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IF50" i="1" l="1"/>
  <c r="AIE50" i="1"/>
  <c r="AIC50" i="1"/>
  <c r="AIB50" i="1"/>
  <c r="AIF49" i="1"/>
  <c r="AIE49" i="1"/>
  <c r="AIC49" i="1"/>
  <c r="AIB49" i="1"/>
  <c r="AIF48" i="1"/>
  <c r="AIE48" i="1"/>
  <c r="AIC48" i="1"/>
  <c r="AIB48" i="1"/>
  <c r="AIF47" i="1"/>
  <c r="AIE47" i="1"/>
  <c r="AIC47" i="1"/>
  <c r="AIB47" i="1"/>
  <c r="AIF46" i="1"/>
  <c r="AIE46" i="1"/>
  <c r="AIC46" i="1"/>
  <c r="AIB46" i="1"/>
  <c r="AIF45" i="1"/>
  <c r="AIE45" i="1"/>
  <c r="AIC45" i="1"/>
  <c r="AIB45" i="1"/>
  <c r="AIF44" i="1"/>
  <c r="AIE44" i="1"/>
  <c r="AIC44" i="1"/>
  <c r="AIB44" i="1"/>
  <c r="AIF43" i="1"/>
  <c r="AIE43" i="1"/>
  <c r="AIC43" i="1"/>
  <c r="AIB43" i="1"/>
  <c r="AIF42" i="1"/>
  <c r="AIE42" i="1"/>
  <c r="AIC42" i="1"/>
  <c r="AIB42" i="1"/>
  <c r="AIF41" i="1"/>
  <c r="AIE41" i="1"/>
  <c r="AIC41" i="1"/>
  <c r="AIB41" i="1"/>
  <c r="AIF40" i="1"/>
  <c r="AIE40" i="1"/>
  <c r="AIC40" i="1"/>
  <c r="AIB40" i="1"/>
  <c r="AIF39" i="1"/>
  <c r="AIE39" i="1"/>
  <c r="AIC39" i="1"/>
  <c r="AIB39" i="1"/>
  <c r="AIF38" i="1"/>
  <c r="AIE38" i="1"/>
  <c r="AIC38" i="1"/>
  <c r="AIB38" i="1"/>
  <c r="AIF37" i="1"/>
  <c r="AIE37" i="1"/>
  <c r="AIC37" i="1"/>
  <c r="AIB37" i="1"/>
  <c r="AIF36" i="1"/>
  <c r="AIE36" i="1"/>
  <c r="AIC36" i="1"/>
  <c r="AIB36" i="1"/>
  <c r="AIF35" i="1"/>
  <c r="AIE35" i="1"/>
  <c r="AIC35" i="1"/>
  <c r="AIB35" i="1"/>
  <c r="AIF34" i="1"/>
  <c r="AIE34" i="1"/>
  <c r="AIC34" i="1"/>
  <c r="AIB34" i="1"/>
  <c r="AIF33" i="1"/>
  <c r="AIE33" i="1"/>
  <c r="AIC33" i="1"/>
  <c r="AIB33" i="1"/>
  <c r="AIF32" i="1"/>
  <c r="AIE32" i="1"/>
  <c r="AIC32" i="1"/>
  <c r="AIB32" i="1"/>
  <c r="AIF31" i="1"/>
  <c r="AIE31" i="1"/>
  <c r="AIC31" i="1"/>
  <c r="AIB31" i="1"/>
  <c r="AIF30" i="1"/>
  <c r="AIE30" i="1"/>
  <c r="AIC30" i="1"/>
  <c r="AIB30" i="1"/>
  <c r="AIF29" i="1"/>
  <c r="AIE29" i="1"/>
  <c r="AIC29" i="1"/>
  <c r="AIB29" i="1"/>
  <c r="AIF28" i="1"/>
  <c r="AIE28" i="1"/>
  <c r="AIC28" i="1"/>
  <c r="AIB28" i="1"/>
  <c r="AIF27" i="1"/>
  <c r="AIE27" i="1"/>
  <c r="AIC27" i="1"/>
  <c r="AIB27" i="1"/>
  <c r="AIF26" i="1"/>
  <c r="AIE26" i="1"/>
  <c r="AIC26" i="1"/>
  <c r="AIB26" i="1"/>
  <c r="AIF25" i="1"/>
  <c r="AIE25" i="1"/>
  <c r="AIC25" i="1"/>
  <c r="AIB25" i="1"/>
  <c r="AIF24" i="1"/>
  <c r="AIE24" i="1"/>
  <c r="AIC24" i="1"/>
  <c r="AIB24" i="1"/>
  <c r="AIF23" i="1"/>
  <c r="AIE23" i="1"/>
  <c r="AIC23" i="1"/>
  <c r="AIB23" i="1"/>
  <c r="AIF22" i="1"/>
  <c r="AIE22" i="1"/>
  <c r="AIC22" i="1"/>
  <c r="AIB22" i="1"/>
  <c r="AIF21" i="1"/>
  <c r="AIE21" i="1"/>
  <c r="AIC21" i="1"/>
  <c r="AIB21" i="1"/>
  <c r="AIF20" i="1"/>
  <c r="AIE20" i="1"/>
  <c r="AIC20" i="1"/>
  <c r="AIB20" i="1"/>
  <c r="AIF19" i="1"/>
  <c r="AIE19" i="1"/>
  <c r="AIC19" i="1"/>
  <c r="AIB19" i="1"/>
  <c r="AIF18" i="1"/>
  <c r="AIE18" i="1"/>
  <c r="AIC18" i="1"/>
  <c r="AIB18" i="1"/>
  <c r="AIF17" i="1"/>
  <c r="AIE17" i="1"/>
  <c r="AIC17" i="1"/>
  <c r="AIB17" i="1"/>
  <c r="AIF16" i="1"/>
  <c r="AIE16" i="1"/>
  <c r="AIC16" i="1"/>
  <c r="AIB16" i="1"/>
  <c r="AIF15" i="1"/>
  <c r="AIE15" i="1"/>
  <c r="AIC15" i="1"/>
  <c r="AIB15" i="1"/>
  <c r="AIF14" i="1"/>
  <c r="AIE14" i="1"/>
  <c r="AIC14" i="1"/>
  <c r="AIB14" i="1"/>
  <c r="AIF13" i="1"/>
  <c r="AIE13" i="1"/>
  <c r="AIC13" i="1"/>
  <c r="AIB13" i="1"/>
  <c r="AIF12" i="1"/>
  <c r="AIE12" i="1"/>
  <c r="AIC12" i="1"/>
  <c r="AIB12" i="1"/>
  <c r="AIF11" i="1"/>
  <c r="AIE11" i="1"/>
  <c r="AIC11" i="1"/>
  <c r="AIB11" i="1"/>
  <c r="AIF10" i="1"/>
  <c r="AIE10" i="1"/>
  <c r="AIC10" i="1"/>
  <c r="AIB10" i="1"/>
  <c r="AIF9" i="1"/>
  <c r="AIE9" i="1"/>
  <c r="AIC9" i="1"/>
  <c r="AIB9" i="1"/>
  <c r="AIF8" i="1"/>
  <c r="AIE8" i="1"/>
  <c r="AIC8" i="1"/>
  <c r="AIB8" i="1"/>
  <c r="AIF7" i="1"/>
  <c r="AIE7" i="1"/>
  <c r="AIC7" i="1"/>
  <c r="AIB7" i="1"/>
  <c r="AIF6" i="1"/>
  <c r="AIE6" i="1"/>
  <c r="AIC6" i="1"/>
  <c r="AIB6" i="1"/>
  <c r="AIF5" i="1"/>
  <c r="AIE5" i="1"/>
  <c r="AIC5" i="1"/>
  <c r="AIB5" i="1"/>
  <c r="AIF4" i="1"/>
  <c r="AIE4" i="1"/>
  <c r="AIC4" i="1"/>
  <c r="AIB4" i="1"/>
  <c r="AIF3" i="1"/>
  <c r="AIE3" i="1"/>
  <c r="AIC3" i="1"/>
  <c r="AIB3" i="1"/>
  <c r="AIF2" i="1"/>
  <c r="AIE2" i="1"/>
  <c r="AIC2" i="1"/>
  <c r="AIB2" i="1"/>
</calcChain>
</file>

<file path=xl/sharedStrings.xml><?xml version="1.0" encoding="utf-8"?>
<sst xmlns="http://schemas.openxmlformats.org/spreadsheetml/2006/main" count="970" uniqueCount="967">
  <si>
    <t>cell_type</t>
  </si>
  <si>
    <t>TCGA-2K-A9WE</t>
  </si>
  <si>
    <t>TCGA-2Z-A9J1</t>
  </si>
  <si>
    <t>TCGA-2Z-A9J2</t>
  </si>
  <si>
    <t>TCGA-2Z-A9J3</t>
  </si>
  <si>
    <t>TCGA-2Z-A9J5</t>
  </si>
  <si>
    <t>TCGA-2Z-A9J6</t>
  </si>
  <si>
    <t>TCGA-2Z-A9J7</t>
  </si>
  <si>
    <t>TCGA-2Z-A9J8</t>
  </si>
  <si>
    <t>TCGA-2Z-A9J9</t>
  </si>
  <si>
    <t>TCGA-2Z-A9JD</t>
  </si>
  <si>
    <t>TCGA-2Z-A9JE</t>
  </si>
  <si>
    <t>TCGA-2Z-A9JG</t>
  </si>
  <si>
    <t>TCGA-2Z-A9JI</t>
  </si>
  <si>
    <t>TCGA-2Z-A9JK</t>
  </si>
  <si>
    <t>TCGA-2Z-A9JL</t>
  </si>
  <si>
    <t>TCGA-2Z-A9JM</t>
  </si>
  <si>
    <t>TCGA-2Z-A9JN</t>
  </si>
  <si>
    <t>TCGA-2Z-A9JO</t>
  </si>
  <si>
    <t>TCGA-2Z-A9JP</t>
  </si>
  <si>
    <t>TCGA-2Z-A9JQ</t>
  </si>
  <si>
    <t>TCGA-2Z-A9JR</t>
  </si>
  <si>
    <t>TCGA-2Z-A9JS</t>
  </si>
  <si>
    <t>TCGA-2Z-A9JT</t>
  </si>
  <si>
    <t>TCGA-3Z-A93Z</t>
  </si>
  <si>
    <t>TCGA-4A-A93W</t>
  </si>
  <si>
    <t>TCGA-4A-A93X</t>
  </si>
  <si>
    <t>TCGA-4A-A93Y</t>
  </si>
  <si>
    <t>TCGA-5M-AAT6</t>
  </si>
  <si>
    <t>TCGA-5P-A9JU</t>
  </si>
  <si>
    <t>TCGA-5P-A9JV</t>
  </si>
  <si>
    <t>TCGA-5P-A9JW</t>
  </si>
  <si>
    <t>TCGA-5P-A9JY</t>
  </si>
  <si>
    <t>TCGA-5P-A9JZ</t>
  </si>
  <si>
    <t>TCGA-5P-A9K0</t>
  </si>
  <si>
    <t>TCGA-5P-A9K3</t>
  </si>
  <si>
    <t>TCGA-5P-A9K4</t>
  </si>
  <si>
    <t>TCGA-5P-A9K6</t>
  </si>
  <si>
    <t>TCGA-5P-A9K8</t>
  </si>
  <si>
    <t>TCGA-5P-A9K9</t>
  </si>
  <si>
    <t>TCGA-5P-A9KA</t>
  </si>
  <si>
    <t>TCGA-5P-A9KC</t>
  </si>
  <si>
    <t>TCGA-5P-A9KE</t>
  </si>
  <si>
    <t>TCGA-5P-A9KF</t>
  </si>
  <si>
    <t>TCGA-6D-AA2E</t>
  </si>
  <si>
    <t>TCGA-A3-3306</t>
  </si>
  <si>
    <t>TCGA-A3-3307</t>
  </si>
  <si>
    <t>TCGA-A3-3308</t>
  </si>
  <si>
    <t>TCGA-A3-3311</t>
  </si>
  <si>
    <t>TCGA-A3-3313</t>
  </si>
  <si>
    <t>TCGA-A3-3316</t>
  </si>
  <si>
    <t>TCGA-A3-3317</t>
  </si>
  <si>
    <t>TCGA-A3-3319</t>
  </si>
  <si>
    <t>TCGA-A3-3320</t>
  </si>
  <si>
    <t>TCGA-A3-3322</t>
  </si>
  <si>
    <t>TCGA-A3-3323</t>
  </si>
  <si>
    <t>TCGA-A3-3324</t>
  </si>
  <si>
    <t>TCGA-A3-3325</t>
  </si>
  <si>
    <t>TCGA-A3-3326</t>
  </si>
  <si>
    <t>TCGA-A3-3329</t>
  </si>
  <si>
    <t>TCGA-A3-3331</t>
  </si>
  <si>
    <t>TCGA-A3-3335</t>
  </si>
  <si>
    <t>TCGA-A3-3343</t>
  </si>
  <si>
    <t>TCGA-A3-3347</t>
  </si>
  <si>
    <t>TCGA-A3-3349</t>
  </si>
  <si>
    <t>TCGA-A3-3351</t>
  </si>
  <si>
    <t>TCGA-A3-3352</t>
  </si>
  <si>
    <t>TCGA-A3-3357</t>
  </si>
  <si>
    <t>TCGA-A3-3358</t>
  </si>
  <si>
    <t>TCGA-A3-3359</t>
  </si>
  <si>
    <t>TCGA-A3-3362</t>
  </si>
  <si>
    <t>TCGA-A3-3363</t>
  </si>
  <si>
    <t>TCGA-A3-3365</t>
  </si>
  <si>
    <t>TCGA-A3-3367</t>
  </si>
  <si>
    <t>TCGA-A3-3370</t>
  </si>
  <si>
    <t>TCGA-A3-3372</t>
  </si>
  <si>
    <t>TCGA-A3-3373</t>
  </si>
  <si>
    <t>TCGA-A3-3376</t>
  </si>
  <si>
    <t>TCGA-A3-3378</t>
  </si>
  <si>
    <t>TCGA-A3-3380</t>
  </si>
  <si>
    <t>TCGA-A3-3382</t>
  </si>
  <si>
    <t>TCGA-A3-3385</t>
  </si>
  <si>
    <t>TCGA-A3-3387</t>
  </si>
  <si>
    <t>TCGA-A3-A6NI</t>
  </si>
  <si>
    <t>TCGA-A3-A6NJ</t>
  </si>
  <si>
    <t>TCGA-A3-A6NL</t>
  </si>
  <si>
    <t>TCGA-A3-A6NN</t>
  </si>
  <si>
    <t>TCGA-A3-A8CQ</t>
  </si>
  <si>
    <t>TCGA-A3-A8OU</t>
  </si>
  <si>
    <t>TCGA-A3-A8OV</t>
  </si>
  <si>
    <t>TCGA-A3-A8OW</t>
  </si>
  <si>
    <t>TCGA-A3-A8OX</t>
  </si>
  <si>
    <t>TCGA-A4-7286</t>
  </si>
  <si>
    <t>TCGA-A4-7288</t>
  </si>
  <si>
    <t>TCGA-A4-7583</t>
  </si>
  <si>
    <t>TCGA-A4-7584</t>
  </si>
  <si>
    <t>TCGA-A4-7585</t>
  </si>
  <si>
    <t>TCGA-A4-7732</t>
  </si>
  <si>
    <t>TCGA-A4-7734</t>
  </si>
  <si>
    <t>TCGA-A4-7828</t>
  </si>
  <si>
    <t>TCGA-A4-7996</t>
  </si>
  <si>
    <t>TCGA-A4-7997</t>
  </si>
  <si>
    <t>TCGA-A4-8098</t>
  </si>
  <si>
    <t>TCGA-A4-8310</t>
  </si>
  <si>
    <t>TCGA-A4-8311</t>
  </si>
  <si>
    <t>TCGA-A4-8515</t>
  </si>
  <si>
    <t>TCGA-A4-8516</t>
  </si>
  <si>
    <t>TCGA-A4-8517</t>
  </si>
  <si>
    <t>TCGA-A4-8518</t>
  </si>
  <si>
    <t>TCGA-A4-8630</t>
  </si>
  <si>
    <t>TCGA-A4-A48D</t>
  </si>
  <si>
    <t>TCGA-A4-A4ZT</t>
  </si>
  <si>
    <t>TCGA-A4-A57E</t>
  </si>
  <si>
    <t>TCGA-A4-A5DU</t>
  </si>
  <si>
    <t>TCGA-A4-A5XZ</t>
  </si>
  <si>
    <t>TCGA-A4-A5Y0</t>
  </si>
  <si>
    <t>TCGA-A4-A5Y1</t>
  </si>
  <si>
    <t>TCGA-A4-A6HP</t>
  </si>
  <si>
    <t>TCGA-A4-A772</t>
  </si>
  <si>
    <t>TCGA-A4-A7UZ</t>
  </si>
  <si>
    <t>TCGA-A6-2677</t>
  </si>
  <si>
    <t>TCGA-A6-2682</t>
  </si>
  <si>
    <t>TCGA-A6-5657</t>
  </si>
  <si>
    <t>TCGA-A6-5660</t>
  </si>
  <si>
    <t>TCGA-A6-6650</t>
  </si>
  <si>
    <t>TCGA-A6-6654</t>
  </si>
  <si>
    <t>TCGA-A6-6781</t>
  </si>
  <si>
    <t>TCGA-A6-A567</t>
  </si>
  <si>
    <t>TCGA-A6-A56B</t>
  </si>
  <si>
    <t>TCGA-AA-3494</t>
  </si>
  <si>
    <t>TCGA-AA-3506</t>
  </si>
  <si>
    <t>TCGA-AA-3509</t>
  </si>
  <si>
    <t>TCGA-AA-3520</t>
  </si>
  <si>
    <t>TCGA-AA-3554</t>
  </si>
  <si>
    <t>TCGA-AA-3560</t>
  </si>
  <si>
    <t>TCGA-AA-3667</t>
  </si>
  <si>
    <t>TCGA-AA-3692</t>
  </si>
  <si>
    <t>TCGA-AA-3710</t>
  </si>
  <si>
    <t>TCGA-AA-3815</t>
  </si>
  <si>
    <t>TCGA-AA-3854</t>
  </si>
  <si>
    <t>TCGA-AA-3862</t>
  </si>
  <si>
    <t>TCGA-AA-3872</t>
  </si>
  <si>
    <t>TCGA-AA-3877</t>
  </si>
  <si>
    <t>TCGA-AA-3947</t>
  </si>
  <si>
    <t>TCGA-AA-3950</t>
  </si>
  <si>
    <t>TCGA-AA-3972</t>
  </si>
  <si>
    <t>TCGA-AA-3973</t>
  </si>
  <si>
    <t>TCGA-AA-A00J</t>
  </si>
  <si>
    <t>TCGA-AA-A01G</t>
  </si>
  <si>
    <t>TCGA-AA-A029</t>
  </si>
  <si>
    <t>TCGA-AK-3425</t>
  </si>
  <si>
    <t>TCGA-AK-3427</t>
  </si>
  <si>
    <t>TCGA-AK-3428</t>
  </si>
  <si>
    <t>TCGA-AK-3429</t>
  </si>
  <si>
    <t>TCGA-AK-3431</t>
  </si>
  <si>
    <t>TCGA-AK-3434</t>
  </si>
  <si>
    <t>TCGA-AK-3436</t>
  </si>
  <si>
    <t>TCGA-AK-3445</t>
  </si>
  <si>
    <t>TCGA-AK-3450</t>
  </si>
  <si>
    <t>TCGA-AK-3451</t>
  </si>
  <si>
    <t>TCGA-AK-3453</t>
  </si>
  <si>
    <t>TCGA-AK-3455</t>
  </si>
  <si>
    <t>TCGA-AK-3456</t>
  </si>
  <si>
    <t>TCGA-AK-3458</t>
  </si>
  <si>
    <t>TCGA-AK-3460</t>
  </si>
  <si>
    <t>TCGA-AK-3461</t>
  </si>
  <si>
    <t>TCGA-AK-3465</t>
  </si>
  <si>
    <t>TCGA-AL-3466</t>
  </si>
  <si>
    <t>TCGA-AL-3467</t>
  </si>
  <si>
    <t>TCGA-AL-3468</t>
  </si>
  <si>
    <t>TCGA-AL-3471</t>
  </si>
  <si>
    <t>TCGA-AL-3472</t>
  </si>
  <si>
    <t>TCGA-AL-3473</t>
  </si>
  <si>
    <t>TCGA-AL-7173</t>
  </si>
  <si>
    <t>TCGA-AM-5820</t>
  </si>
  <si>
    <t>TCGA-AS-3778</t>
  </si>
  <si>
    <t>TCGA-AT-A5NU</t>
  </si>
  <si>
    <t>TCGA-AY-5543</t>
  </si>
  <si>
    <t>TCGA-AY-A54L</t>
  </si>
  <si>
    <t>TCGA-AY-A8YK</t>
  </si>
  <si>
    <t>TCGA-AZ-4614</t>
  </si>
  <si>
    <t>TCGA-AZ-6608</t>
  </si>
  <si>
    <t>TCGA-B0-4690</t>
  </si>
  <si>
    <t>TCGA-B0-4691</t>
  </si>
  <si>
    <t>TCGA-B0-4693</t>
  </si>
  <si>
    <t>TCGA-B0-4694</t>
  </si>
  <si>
    <t>TCGA-B0-4700</t>
  </si>
  <si>
    <t>TCGA-B0-4701</t>
  </si>
  <si>
    <t>TCGA-B0-4703</t>
  </si>
  <si>
    <t>TCGA-B0-4706</t>
  </si>
  <si>
    <t>TCGA-B0-4710</t>
  </si>
  <si>
    <t>TCGA-B0-4712</t>
  </si>
  <si>
    <t>TCGA-B0-4713</t>
  </si>
  <si>
    <t>TCGA-B0-4714</t>
  </si>
  <si>
    <t>TCGA-B0-4718</t>
  </si>
  <si>
    <t>TCGA-B0-4810</t>
  </si>
  <si>
    <t>TCGA-B0-4811</t>
  </si>
  <si>
    <t>TCGA-B0-4814</t>
  </si>
  <si>
    <t>TCGA-B0-4816</t>
  </si>
  <si>
    <t>TCGA-B0-4817</t>
  </si>
  <si>
    <t>TCGA-B0-4818</t>
  </si>
  <si>
    <t>TCGA-B0-4819</t>
  </si>
  <si>
    <t>TCGA-B0-4823</t>
  </si>
  <si>
    <t>TCGA-B0-4824</t>
  </si>
  <si>
    <t>TCGA-B0-4827</t>
  </si>
  <si>
    <t>TCGA-B0-4828</t>
  </si>
  <si>
    <t>TCGA-B0-4833</t>
  </si>
  <si>
    <t>TCGA-B0-4834</t>
  </si>
  <si>
    <t>TCGA-B0-4836</t>
  </si>
  <si>
    <t>TCGA-B0-4838</t>
  </si>
  <si>
    <t>TCGA-B0-4839</t>
  </si>
  <si>
    <t>TCGA-B0-4841</t>
  </si>
  <si>
    <t>TCGA-B0-4842</t>
  </si>
  <si>
    <t>TCGA-B0-4843</t>
  </si>
  <si>
    <t>TCGA-B0-4844</t>
  </si>
  <si>
    <t>TCGA-B0-4845</t>
  </si>
  <si>
    <t>TCGA-B0-4846</t>
  </si>
  <si>
    <t>TCGA-B0-4847</t>
  </si>
  <si>
    <t>TCGA-B0-4848</t>
  </si>
  <si>
    <t>TCGA-B0-4849</t>
  </si>
  <si>
    <t>TCGA-B0-4852</t>
  </si>
  <si>
    <t>TCGA-B0-4945</t>
  </si>
  <si>
    <t>TCGA-B0-5075</t>
  </si>
  <si>
    <t>TCGA-B0-5077</t>
  </si>
  <si>
    <t>TCGA-B0-5080</t>
  </si>
  <si>
    <t>TCGA-B0-5081</t>
  </si>
  <si>
    <t>TCGA-B0-5084</t>
  </si>
  <si>
    <t>TCGA-B0-5085</t>
  </si>
  <si>
    <t>TCGA-B0-5088</t>
  </si>
  <si>
    <t>TCGA-B0-5092</t>
  </si>
  <si>
    <t>TCGA-B0-5094</t>
  </si>
  <si>
    <t>TCGA-B0-5095</t>
  </si>
  <si>
    <t>TCGA-B0-5097</t>
  </si>
  <si>
    <t>TCGA-B0-5099</t>
  </si>
  <si>
    <t>TCGA-B0-5100</t>
  </si>
  <si>
    <t>TCGA-B0-5102</t>
  </si>
  <si>
    <t>TCGA-B0-5104</t>
  </si>
  <si>
    <t>TCGA-B0-5106</t>
  </si>
  <si>
    <t>TCGA-B0-5107</t>
  </si>
  <si>
    <t>TCGA-B0-5108</t>
  </si>
  <si>
    <t>TCGA-B0-5109</t>
  </si>
  <si>
    <t>TCGA-B0-5110</t>
  </si>
  <si>
    <t>TCGA-B0-5113</t>
  </si>
  <si>
    <t>TCGA-B0-5115</t>
  </si>
  <si>
    <t>TCGA-B0-5116</t>
  </si>
  <si>
    <t>TCGA-B0-5119</t>
  </si>
  <si>
    <t>TCGA-B0-5120</t>
  </si>
  <si>
    <t>TCGA-B0-5121</t>
  </si>
  <si>
    <t>TCGA-B0-5399</t>
  </si>
  <si>
    <t>TCGA-B0-5402</t>
  </si>
  <si>
    <t>TCGA-B0-5690</t>
  </si>
  <si>
    <t>TCGA-B0-5691</t>
  </si>
  <si>
    <t>TCGA-B0-5692</t>
  </si>
  <si>
    <t>TCGA-B0-5693</t>
  </si>
  <si>
    <t>TCGA-B0-5694</t>
  </si>
  <si>
    <t>TCGA-B0-5695</t>
  </si>
  <si>
    <t>TCGA-B0-5696</t>
  </si>
  <si>
    <t>TCGA-B0-5697</t>
  </si>
  <si>
    <t>TCGA-B0-5698</t>
  </si>
  <si>
    <t>TCGA-B0-5699</t>
  </si>
  <si>
    <t>TCGA-B0-5700</t>
  </si>
  <si>
    <t>TCGA-B0-5701</t>
  </si>
  <si>
    <t>TCGA-B0-5702</t>
  </si>
  <si>
    <t>TCGA-B0-5703</t>
  </si>
  <si>
    <t>TCGA-B0-5705</t>
  </si>
  <si>
    <t>TCGA-B0-5706</t>
  </si>
  <si>
    <t>TCGA-B0-5707</t>
  </si>
  <si>
    <t>TCGA-B0-5709</t>
  </si>
  <si>
    <t>TCGA-B0-5710</t>
  </si>
  <si>
    <t>TCGA-B0-5711</t>
  </si>
  <si>
    <t>TCGA-B0-5712</t>
  </si>
  <si>
    <t>TCGA-B0-5713</t>
  </si>
  <si>
    <t>TCGA-B0-5812</t>
  </si>
  <si>
    <t>TCGA-B1-5398</t>
  </si>
  <si>
    <t>TCGA-B1-7332</t>
  </si>
  <si>
    <t>TCGA-B1-A47M</t>
  </si>
  <si>
    <t>TCGA-B1-A47N</t>
  </si>
  <si>
    <t>TCGA-B1-A654</t>
  </si>
  <si>
    <t>TCGA-B1-A655</t>
  </si>
  <si>
    <t>TCGA-B1-A656</t>
  </si>
  <si>
    <t>TCGA-B1-A657</t>
  </si>
  <si>
    <t>TCGA-B2-3923</t>
  </si>
  <si>
    <t>TCGA-B2-3924</t>
  </si>
  <si>
    <t>TCGA-B2-4098</t>
  </si>
  <si>
    <t>TCGA-B2-4099</t>
  </si>
  <si>
    <t>TCGA-B2-4101</t>
  </si>
  <si>
    <t>TCGA-B2-4102</t>
  </si>
  <si>
    <t>TCGA-B2-5633</t>
  </si>
  <si>
    <t>TCGA-B2-5635</t>
  </si>
  <si>
    <t>TCGA-B2-5636</t>
  </si>
  <si>
    <t>TCGA-B2-5639</t>
  </si>
  <si>
    <t>TCGA-B2-5641</t>
  </si>
  <si>
    <t>TCGA-B2-A4SR</t>
  </si>
  <si>
    <t>TCGA-B3-3925</t>
  </si>
  <si>
    <t>TCGA-B3-3926</t>
  </si>
  <si>
    <t>TCGA-B3-4103</t>
  </si>
  <si>
    <t>TCGA-B3-8121</t>
  </si>
  <si>
    <t>TCGA-B3-A6W5</t>
  </si>
  <si>
    <t>TCGA-B4-5377</t>
  </si>
  <si>
    <t>TCGA-B4-5378</t>
  </si>
  <si>
    <t>TCGA-B4-5832</t>
  </si>
  <si>
    <t>TCGA-B4-5834</t>
  </si>
  <si>
    <t>TCGA-B4-5835</t>
  </si>
  <si>
    <t>TCGA-B4-5836</t>
  </si>
  <si>
    <t>TCGA-B4-5838</t>
  </si>
  <si>
    <t>TCGA-B4-5843</t>
  </si>
  <si>
    <t>TCGA-B4-5844</t>
  </si>
  <si>
    <t>TCGA-B8-4146</t>
  </si>
  <si>
    <t>TCGA-B8-4148</t>
  </si>
  <si>
    <t>TCGA-B8-4151</t>
  </si>
  <si>
    <t>TCGA-B8-4153</t>
  </si>
  <si>
    <t>TCGA-B8-4154</t>
  </si>
  <si>
    <t>TCGA-B8-4619</t>
  </si>
  <si>
    <t>TCGA-B8-4620</t>
  </si>
  <si>
    <t>TCGA-B8-4621</t>
  </si>
  <si>
    <t>TCGA-B8-4622</t>
  </si>
  <si>
    <t>TCGA-B8-5158</t>
  </si>
  <si>
    <t>TCGA-B8-5159</t>
  </si>
  <si>
    <t>TCGA-B8-5162</t>
  </si>
  <si>
    <t>TCGA-B8-5163</t>
  </si>
  <si>
    <t>TCGA-B8-5164</t>
  </si>
  <si>
    <t>TCGA-B8-5165</t>
  </si>
  <si>
    <t>TCGA-B8-5545</t>
  </si>
  <si>
    <t>TCGA-B8-5546</t>
  </si>
  <si>
    <t>TCGA-B8-5549</t>
  </si>
  <si>
    <t>TCGA-B8-5550</t>
  </si>
  <si>
    <t>TCGA-B8-5552</t>
  </si>
  <si>
    <t>TCGA-B8-5553</t>
  </si>
  <si>
    <t>TCGA-B8-A54D</t>
  </si>
  <si>
    <t>TCGA-B8-A54E</t>
  </si>
  <si>
    <t>TCGA-B8-A54F</t>
  </si>
  <si>
    <t>TCGA-B8-A54G</t>
  </si>
  <si>
    <t>TCGA-B8-A54H</t>
  </si>
  <si>
    <t>TCGA-B8-A54I</t>
  </si>
  <si>
    <t>TCGA-B8-A54J</t>
  </si>
  <si>
    <t>TCGA-B8-A54K</t>
  </si>
  <si>
    <t>TCGA-B8-A7U6</t>
  </si>
  <si>
    <t>TCGA-B8-A8YJ</t>
  </si>
  <si>
    <t>TCGA-B9-4113</t>
  </si>
  <si>
    <t>TCGA-B9-4115</t>
  </si>
  <si>
    <t>TCGA-B9-4116</t>
  </si>
  <si>
    <t>TCGA-B9-4117</t>
  </si>
  <si>
    <t>TCGA-B9-4617</t>
  </si>
  <si>
    <t>TCGA-B9-5155</t>
  </si>
  <si>
    <t>TCGA-B9-5156</t>
  </si>
  <si>
    <t>TCGA-B9-7268</t>
  </si>
  <si>
    <t>TCGA-B9-A5W7</t>
  </si>
  <si>
    <t>TCGA-B9-A5W8</t>
  </si>
  <si>
    <t>TCGA-B9-A5W9</t>
  </si>
  <si>
    <t>TCGA-B9-A69E</t>
  </si>
  <si>
    <t>TCGA-B9-A8YH</t>
  </si>
  <si>
    <t>TCGA-B9-A8YI</t>
  </si>
  <si>
    <t>TCGA-BP-4158</t>
  </si>
  <si>
    <t>TCGA-BP-4159</t>
  </si>
  <si>
    <t>TCGA-BP-4160</t>
  </si>
  <si>
    <t>TCGA-BP-4161</t>
  </si>
  <si>
    <t>TCGA-BP-4162</t>
  </si>
  <si>
    <t>TCGA-BP-4163</t>
  </si>
  <si>
    <t>TCGA-BP-4164</t>
  </si>
  <si>
    <t>TCGA-BP-4165</t>
  </si>
  <si>
    <t>TCGA-BP-4166</t>
  </si>
  <si>
    <t>TCGA-BP-4169</t>
  </si>
  <si>
    <t>TCGA-BP-4170</t>
  </si>
  <si>
    <t>TCGA-BP-4173</t>
  </si>
  <si>
    <t>TCGA-BP-4174</t>
  </si>
  <si>
    <t>TCGA-BP-4176</t>
  </si>
  <si>
    <t>TCGA-BP-4177</t>
  </si>
  <si>
    <t>TCGA-BP-4325</t>
  </si>
  <si>
    <t>TCGA-BP-4326</t>
  </si>
  <si>
    <t>TCGA-BP-4327</t>
  </si>
  <si>
    <t>TCGA-BP-4329</t>
  </si>
  <si>
    <t>TCGA-BP-4330</t>
  </si>
  <si>
    <t>TCGA-BP-4331</t>
  </si>
  <si>
    <t>TCGA-BP-4332</t>
  </si>
  <si>
    <t>TCGA-BP-4335</t>
  </si>
  <si>
    <t>TCGA-BP-4337</t>
  </si>
  <si>
    <t>TCGA-BP-4340</t>
  </si>
  <si>
    <t>TCGA-BP-4341</t>
  </si>
  <si>
    <t>TCGA-BP-4343</t>
  </si>
  <si>
    <t>TCGA-BP-4344</t>
  </si>
  <si>
    <t>TCGA-BP-4345</t>
  </si>
  <si>
    <t>TCGA-BP-4346</t>
  </si>
  <si>
    <t>TCGA-BP-4347</t>
  </si>
  <si>
    <t>TCGA-BP-4349</t>
  </si>
  <si>
    <t>TCGA-BP-4351</t>
  </si>
  <si>
    <t>TCGA-BP-4353</t>
  </si>
  <si>
    <t>TCGA-BP-4355</t>
  </si>
  <si>
    <t>TCGA-BP-4756</t>
  </si>
  <si>
    <t>TCGA-BP-4758</t>
  </si>
  <si>
    <t>TCGA-BP-4759</t>
  </si>
  <si>
    <t>TCGA-BP-4760</t>
  </si>
  <si>
    <t>TCGA-BP-4762</t>
  </si>
  <si>
    <t>TCGA-BP-4763</t>
  </si>
  <si>
    <t>TCGA-BP-4765</t>
  </si>
  <si>
    <t>TCGA-BP-4766</t>
  </si>
  <si>
    <t>TCGA-BP-4768</t>
  </si>
  <si>
    <t>TCGA-BP-4769</t>
  </si>
  <si>
    <t>TCGA-BP-4771</t>
  </si>
  <si>
    <t>TCGA-BP-4774</t>
  </si>
  <si>
    <t>TCGA-BP-4775</t>
  </si>
  <si>
    <t>TCGA-BP-4776</t>
  </si>
  <si>
    <t>TCGA-BP-4777</t>
  </si>
  <si>
    <t>TCGA-BP-4781</t>
  </si>
  <si>
    <t>TCGA-BP-4782</t>
  </si>
  <si>
    <t>TCGA-BP-4784</t>
  </si>
  <si>
    <t>TCGA-BP-4787</t>
  </si>
  <si>
    <t>TCGA-BP-4789</t>
  </si>
  <si>
    <t>TCGA-BP-4790</t>
  </si>
  <si>
    <t>TCGA-BP-4795</t>
  </si>
  <si>
    <t>TCGA-BP-4797</t>
  </si>
  <si>
    <t>TCGA-BP-4798</t>
  </si>
  <si>
    <t>TCGA-BP-4801</t>
  </si>
  <si>
    <t>TCGA-BP-4803</t>
  </si>
  <si>
    <t>TCGA-BP-4804</t>
  </si>
  <si>
    <t>TCGA-BP-4807</t>
  </si>
  <si>
    <t>TCGA-BP-4959</t>
  </si>
  <si>
    <t>TCGA-BP-4960</t>
  </si>
  <si>
    <t>TCGA-BP-4961</t>
  </si>
  <si>
    <t>TCGA-BP-4962</t>
  </si>
  <si>
    <t>TCGA-BP-4963</t>
  </si>
  <si>
    <t>TCGA-BP-4964</t>
  </si>
  <si>
    <t>TCGA-BP-4965</t>
  </si>
  <si>
    <t>TCGA-BP-4967</t>
  </si>
  <si>
    <t>TCGA-BP-4968</t>
  </si>
  <si>
    <t>TCGA-BP-4969</t>
  </si>
  <si>
    <t>TCGA-BP-4970</t>
  </si>
  <si>
    <t>TCGA-BP-4971</t>
  </si>
  <si>
    <t>TCGA-BP-4972</t>
  </si>
  <si>
    <t>TCGA-BP-4973</t>
  </si>
  <si>
    <t>TCGA-BP-4974</t>
  </si>
  <si>
    <t>TCGA-BP-4975</t>
  </si>
  <si>
    <t>TCGA-BP-4976</t>
  </si>
  <si>
    <t>TCGA-BP-4977</t>
  </si>
  <si>
    <t>TCGA-BP-4981</t>
  </si>
  <si>
    <t>TCGA-BP-4982</t>
  </si>
  <si>
    <t>TCGA-BP-4986</t>
  </si>
  <si>
    <t>TCGA-BP-4987</t>
  </si>
  <si>
    <t>TCGA-BP-4989</t>
  </si>
  <si>
    <t>TCGA-BP-4991</t>
  </si>
  <si>
    <t>TCGA-BP-4992</t>
  </si>
  <si>
    <t>TCGA-BP-4993</t>
  </si>
  <si>
    <t>TCGA-BP-4994</t>
  </si>
  <si>
    <t>TCGA-BP-4995</t>
  </si>
  <si>
    <t>TCGA-BP-4998</t>
  </si>
  <si>
    <t>TCGA-BP-4999</t>
  </si>
  <si>
    <t>TCGA-BP-5000</t>
  </si>
  <si>
    <t>TCGA-BP-5001</t>
  </si>
  <si>
    <t>TCGA-BP-5004</t>
  </si>
  <si>
    <t>TCGA-BP-5006</t>
  </si>
  <si>
    <t>TCGA-BP-5007</t>
  </si>
  <si>
    <t>TCGA-BP-5008</t>
  </si>
  <si>
    <t>TCGA-BP-5009</t>
  </si>
  <si>
    <t>TCGA-BP-5010</t>
  </si>
  <si>
    <t>TCGA-BP-5168</t>
  </si>
  <si>
    <t>TCGA-BP-5170</t>
  </si>
  <si>
    <t>TCGA-BP-5173</t>
  </si>
  <si>
    <t>TCGA-BP-5174</t>
  </si>
  <si>
    <t>TCGA-BP-5175</t>
  </si>
  <si>
    <t>TCGA-BP-5176</t>
  </si>
  <si>
    <t>TCGA-BP-5177</t>
  </si>
  <si>
    <t>TCGA-BP-5180</t>
  </si>
  <si>
    <t>TCGA-BP-5181</t>
  </si>
  <si>
    <t>TCGA-BP-5182</t>
  </si>
  <si>
    <t>TCGA-BP-5183</t>
  </si>
  <si>
    <t>TCGA-BP-5184</t>
  </si>
  <si>
    <t>TCGA-BP-5185</t>
  </si>
  <si>
    <t>TCGA-BP-5186</t>
  </si>
  <si>
    <t>TCGA-BP-5187</t>
  </si>
  <si>
    <t>TCGA-BP-5189</t>
  </si>
  <si>
    <t>TCGA-BP-5190</t>
  </si>
  <si>
    <t>TCGA-BP-5191</t>
  </si>
  <si>
    <t>TCGA-BP-5192</t>
  </si>
  <si>
    <t>TCGA-BP-5194</t>
  </si>
  <si>
    <t>TCGA-BP-5195</t>
  </si>
  <si>
    <t>TCGA-BP-5196</t>
  </si>
  <si>
    <t>TCGA-BP-5198</t>
  </si>
  <si>
    <t>TCGA-BP-5199</t>
  </si>
  <si>
    <t>TCGA-BP-5200</t>
  </si>
  <si>
    <t>TCGA-BP-5201</t>
  </si>
  <si>
    <t>TCGA-BP-5202</t>
  </si>
  <si>
    <t>TCGA-BQ-5875</t>
  </si>
  <si>
    <t>TCGA-BQ-5876</t>
  </si>
  <si>
    <t>TCGA-BQ-5877</t>
  </si>
  <si>
    <t>TCGA-BQ-5878</t>
  </si>
  <si>
    <t>TCGA-BQ-5880</t>
  </si>
  <si>
    <t>TCGA-BQ-5881</t>
  </si>
  <si>
    <t>TCGA-BQ-5882</t>
  </si>
  <si>
    <t>TCGA-BQ-5883</t>
  </si>
  <si>
    <t>TCGA-BQ-5884</t>
  </si>
  <si>
    <t>TCGA-BQ-5885</t>
  </si>
  <si>
    <t>TCGA-BQ-5886</t>
  </si>
  <si>
    <t>TCGA-BQ-5887</t>
  </si>
  <si>
    <t>TCGA-BQ-5889</t>
  </si>
  <si>
    <t>TCGA-BQ-5890</t>
  </si>
  <si>
    <t>TCGA-BQ-5891</t>
  </si>
  <si>
    <t>TCGA-BQ-5892</t>
  </si>
  <si>
    <t>TCGA-BQ-7044</t>
  </si>
  <si>
    <t>TCGA-BQ-7045</t>
  </si>
  <si>
    <t>TCGA-BQ-7046</t>
  </si>
  <si>
    <t>TCGA-BQ-7048</t>
  </si>
  <si>
    <t>TCGA-BQ-7049</t>
  </si>
  <si>
    <t>TCGA-BQ-7050</t>
  </si>
  <si>
    <t>TCGA-BQ-7051</t>
  </si>
  <si>
    <t>TCGA-BQ-7053</t>
  </si>
  <si>
    <t>TCGA-BQ-7056</t>
  </si>
  <si>
    <t>TCGA-BQ-7058</t>
  </si>
  <si>
    <t>TCGA-BQ-7059</t>
  </si>
  <si>
    <t>TCGA-BQ-7060</t>
  </si>
  <si>
    <t>TCGA-BQ-7061</t>
  </si>
  <si>
    <t>TCGA-BQ-7062</t>
  </si>
  <si>
    <t>TCGA-CA-5255</t>
  </si>
  <si>
    <t>TCGA-CJ-4634</t>
  </si>
  <si>
    <t>TCGA-CJ-4635</t>
  </si>
  <si>
    <t>TCGA-CJ-4636</t>
  </si>
  <si>
    <t>TCGA-CJ-4637</t>
  </si>
  <si>
    <t>TCGA-CJ-4638</t>
  </si>
  <si>
    <t>TCGA-CJ-4639</t>
  </si>
  <si>
    <t>TCGA-CJ-4640</t>
  </si>
  <si>
    <t>TCGA-CJ-4641</t>
  </si>
  <si>
    <t>TCGA-CJ-4643</t>
  </si>
  <si>
    <t>TCGA-CJ-4644</t>
  </si>
  <si>
    <t>TCGA-CJ-4868</t>
  </si>
  <si>
    <t>TCGA-CJ-4869</t>
  </si>
  <si>
    <t>TCGA-CJ-4870</t>
  </si>
  <si>
    <t>TCGA-CJ-4871</t>
  </si>
  <si>
    <t>TCGA-CJ-4872</t>
  </si>
  <si>
    <t>TCGA-CJ-4873</t>
  </si>
  <si>
    <t>TCGA-CJ-4874</t>
  </si>
  <si>
    <t>TCGA-CJ-4875</t>
  </si>
  <si>
    <t>TCGA-CJ-4876</t>
  </si>
  <si>
    <t>TCGA-CJ-4878</t>
  </si>
  <si>
    <t>TCGA-CJ-4881</t>
  </si>
  <si>
    <t>TCGA-CJ-4884</t>
  </si>
  <si>
    <t>TCGA-CJ-4885</t>
  </si>
  <si>
    <t>TCGA-CJ-4886</t>
  </si>
  <si>
    <t>TCGA-CJ-4887</t>
  </si>
  <si>
    <t>TCGA-CJ-4888</t>
  </si>
  <si>
    <t>TCGA-CJ-4889</t>
  </si>
  <si>
    <t>TCGA-CJ-4890</t>
  </si>
  <si>
    <t>TCGA-CJ-4892</t>
  </si>
  <si>
    <t>TCGA-CJ-4893</t>
  </si>
  <si>
    <t>TCGA-CJ-4894</t>
  </si>
  <si>
    <t>TCGA-CJ-4895</t>
  </si>
  <si>
    <t>TCGA-CJ-4897</t>
  </si>
  <si>
    <t>TCGA-CJ-4899</t>
  </si>
  <si>
    <t>TCGA-CJ-4900</t>
  </si>
  <si>
    <t>TCGA-CJ-4901</t>
  </si>
  <si>
    <t>TCGA-CJ-4902</t>
  </si>
  <si>
    <t>TCGA-CJ-4903</t>
  </si>
  <si>
    <t>TCGA-CJ-4904</t>
  </si>
  <si>
    <t>TCGA-CJ-4905</t>
  </si>
  <si>
    <t>TCGA-CJ-4907</t>
  </si>
  <si>
    <t>TCGA-CJ-4908</t>
  </si>
  <si>
    <t>TCGA-CJ-4912</t>
  </si>
  <si>
    <t>TCGA-CJ-4916</t>
  </si>
  <si>
    <t>TCGA-CJ-4918</t>
  </si>
  <si>
    <t>TCGA-CJ-4920</t>
  </si>
  <si>
    <t>TCGA-CJ-5671</t>
  </si>
  <si>
    <t>TCGA-CJ-5672</t>
  </si>
  <si>
    <t>TCGA-CJ-5675</t>
  </si>
  <si>
    <t>TCGA-CJ-5676</t>
  </si>
  <si>
    <t>TCGA-CJ-5677</t>
  </si>
  <si>
    <t>TCGA-CJ-5678</t>
  </si>
  <si>
    <t>TCGA-CJ-5679</t>
  </si>
  <si>
    <t>TCGA-CJ-5680</t>
  </si>
  <si>
    <t>TCGA-CJ-5681</t>
  </si>
  <si>
    <t>TCGA-CJ-5682</t>
  </si>
  <si>
    <t>TCGA-CJ-5683</t>
  </si>
  <si>
    <t>TCGA-CJ-5684</t>
  </si>
  <si>
    <t>TCGA-CJ-5686</t>
  </si>
  <si>
    <t>TCGA-CJ-5689</t>
  </si>
  <si>
    <t>TCGA-CJ-6028</t>
  </si>
  <si>
    <t>TCGA-CJ-6030</t>
  </si>
  <si>
    <t>TCGA-CJ-6031</t>
  </si>
  <si>
    <t>TCGA-CJ-6032</t>
  </si>
  <si>
    <t>TCGA-CJ-6033</t>
  </si>
  <si>
    <t>TCGA-CK-4950</t>
  </si>
  <si>
    <t>TCGA-CK-5916</t>
  </si>
  <si>
    <t>TCGA-CK-6751</t>
  </si>
  <si>
    <t>TCGA-CM-6165</t>
  </si>
  <si>
    <t>TCGA-CM-6166</t>
  </si>
  <si>
    <t>TCGA-CM-6167</t>
  </si>
  <si>
    <t>TCGA-CM-6168</t>
  </si>
  <si>
    <t>TCGA-CW-5580</t>
  </si>
  <si>
    <t>TCGA-CW-5581</t>
  </si>
  <si>
    <t>TCGA-CW-5583</t>
  </si>
  <si>
    <t>TCGA-CW-5584</t>
  </si>
  <si>
    <t>TCGA-CW-5585</t>
  </si>
  <si>
    <t>TCGA-CW-5587</t>
  </si>
  <si>
    <t>TCGA-CW-5588</t>
  </si>
  <si>
    <t>TCGA-CW-5589</t>
  </si>
  <si>
    <t>TCGA-CW-5590</t>
  </si>
  <si>
    <t>TCGA-CW-5591</t>
  </si>
  <si>
    <t>TCGA-CW-6087</t>
  </si>
  <si>
    <t>TCGA-CW-6088</t>
  </si>
  <si>
    <t>TCGA-CW-6090</t>
  </si>
  <si>
    <t>TCGA-CW-6093</t>
  </si>
  <si>
    <t>TCGA-CW-6097</t>
  </si>
  <si>
    <t>TCGA-CZ-4853</t>
  </si>
  <si>
    <t>TCGA-CZ-4854</t>
  </si>
  <si>
    <t>TCGA-CZ-4856</t>
  </si>
  <si>
    <t>TCGA-CZ-4859</t>
  </si>
  <si>
    <t>TCGA-CZ-4861</t>
  </si>
  <si>
    <t>TCGA-CZ-4862</t>
  </si>
  <si>
    <t>TCGA-CZ-4863</t>
  </si>
  <si>
    <t>TCGA-CZ-4864</t>
  </si>
  <si>
    <t>TCGA-CZ-4865</t>
  </si>
  <si>
    <t>TCGA-CZ-4866</t>
  </si>
  <si>
    <t>TCGA-CZ-5451</t>
  </si>
  <si>
    <t>TCGA-CZ-5452</t>
  </si>
  <si>
    <t>TCGA-CZ-5453</t>
  </si>
  <si>
    <t>TCGA-CZ-5454</t>
  </si>
  <si>
    <t>TCGA-CZ-5455</t>
  </si>
  <si>
    <t>TCGA-CZ-5456</t>
  </si>
  <si>
    <t>TCGA-CZ-5457</t>
  </si>
  <si>
    <t>TCGA-CZ-5458</t>
  </si>
  <si>
    <t>TCGA-CZ-5459</t>
  </si>
  <si>
    <t>TCGA-CZ-5460</t>
  </si>
  <si>
    <t>TCGA-CZ-5461</t>
  </si>
  <si>
    <t>TCGA-CZ-5462</t>
  </si>
  <si>
    <t>TCGA-CZ-5463</t>
  </si>
  <si>
    <t>TCGA-CZ-5464</t>
  </si>
  <si>
    <t>TCGA-CZ-5465</t>
  </si>
  <si>
    <t>TCGA-CZ-5466</t>
  </si>
  <si>
    <t>TCGA-CZ-5467</t>
  </si>
  <si>
    <t>TCGA-CZ-5468</t>
  </si>
  <si>
    <t>TCGA-CZ-5469</t>
  </si>
  <si>
    <t>TCGA-CZ-5470</t>
  </si>
  <si>
    <t>TCGA-CZ-5982</t>
  </si>
  <si>
    <t>TCGA-CZ-5984</t>
  </si>
  <si>
    <t>TCGA-CZ-5985</t>
  </si>
  <si>
    <t>TCGA-CZ-5986</t>
  </si>
  <si>
    <t>TCGA-CZ-5987</t>
  </si>
  <si>
    <t>TCGA-CZ-5988</t>
  </si>
  <si>
    <t>TCGA-CZ-5989</t>
  </si>
  <si>
    <t>TCGA-D5-6534</t>
  </si>
  <si>
    <t>TCGA-D5-6536</t>
  </si>
  <si>
    <t>TCGA-D5-6926</t>
  </si>
  <si>
    <t>TCGA-DM-A282</t>
  </si>
  <si>
    <t>TCGA-DV-5565</t>
  </si>
  <si>
    <t>TCGA-DV-5566</t>
  </si>
  <si>
    <t>TCGA-DV-5567</t>
  </si>
  <si>
    <t>TCGA-DV-5568</t>
  </si>
  <si>
    <t>TCGA-DV-5569</t>
  </si>
  <si>
    <t>TCGA-DV-5573</t>
  </si>
  <si>
    <t>TCGA-DV-5574</t>
  </si>
  <si>
    <t>TCGA-DV-5575</t>
  </si>
  <si>
    <t>TCGA-DV-5576</t>
  </si>
  <si>
    <t>TCGA-DV-A4VZ</t>
  </si>
  <si>
    <t>TCGA-DV-A4W0</t>
  </si>
  <si>
    <t>TCGA-DW-5560</t>
  </si>
  <si>
    <t>TCGA-DW-5561</t>
  </si>
  <si>
    <t>TCGA-DW-7834</t>
  </si>
  <si>
    <t>TCGA-DW-7836</t>
  </si>
  <si>
    <t>TCGA-DW-7837</t>
  </si>
  <si>
    <t>TCGA-DW-7838</t>
  </si>
  <si>
    <t>TCGA-DW-7839</t>
  </si>
  <si>
    <t>TCGA-DW-7840</t>
  </si>
  <si>
    <t>TCGA-DW-7841</t>
  </si>
  <si>
    <t>TCGA-DW-7842</t>
  </si>
  <si>
    <t>TCGA-DW-7963</t>
  </si>
  <si>
    <t>TCGA-DZ-6132</t>
  </si>
  <si>
    <t>TCGA-DZ-6133</t>
  </si>
  <si>
    <t>TCGA-DZ-6134</t>
  </si>
  <si>
    <t>TCGA-DZ-6135</t>
  </si>
  <si>
    <t>TCGA-EU-5904</t>
  </si>
  <si>
    <t>TCGA-EU-5905</t>
  </si>
  <si>
    <t>TCGA-EU-5906</t>
  </si>
  <si>
    <t>TCGA-EU-5907</t>
  </si>
  <si>
    <t>TCGA-EV-5901</t>
  </si>
  <si>
    <t>TCGA-EV-5902</t>
  </si>
  <si>
    <t>TCGA-EV-5903</t>
  </si>
  <si>
    <t>TCGA-F4-6703</t>
  </si>
  <si>
    <t>TCGA-F4-6704</t>
  </si>
  <si>
    <t>TCGA-F9-A7Q0</t>
  </si>
  <si>
    <t>TCGA-F9-A97G</t>
  </si>
  <si>
    <t>TCGA-G4-6307</t>
  </si>
  <si>
    <t>TCGA-G4-6309</t>
  </si>
  <si>
    <t>TCGA-G4-6588</t>
  </si>
  <si>
    <t>TCGA-G4-6626</t>
  </si>
  <si>
    <t>TCGA-G6-A5PC</t>
  </si>
  <si>
    <t>TCGA-G6-A8L6</t>
  </si>
  <si>
    <t>TCGA-G6-A8L8</t>
  </si>
  <si>
    <t>TCGA-G7-6789</t>
  </si>
  <si>
    <t>TCGA-G7-6790</t>
  </si>
  <si>
    <t>TCGA-G7-6792</t>
  </si>
  <si>
    <t>TCGA-G7-6795</t>
  </si>
  <si>
    <t>TCGA-G7-6796</t>
  </si>
  <si>
    <t>TCGA-G7-6797</t>
  </si>
  <si>
    <t>TCGA-G7-7501</t>
  </si>
  <si>
    <t>TCGA-G7-7502</t>
  </si>
  <si>
    <t>TCGA-G7-A4TM</t>
  </si>
  <si>
    <t>TCGA-G7-A8LB</t>
  </si>
  <si>
    <t>TCGA-G7-A8LC</t>
  </si>
  <si>
    <t>TCGA-G7-A8LD</t>
  </si>
  <si>
    <t>TCGA-G7-A8LE</t>
  </si>
  <si>
    <t>TCGA-GK-A6C7</t>
  </si>
  <si>
    <t>TCGA-GL-6846</t>
  </si>
  <si>
    <t>TCGA-GL-7773</t>
  </si>
  <si>
    <t>TCGA-GL-8500</t>
  </si>
  <si>
    <t>TCGA-GL-A4EM</t>
  </si>
  <si>
    <t>TCGA-GL-A59R</t>
  </si>
  <si>
    <t>TCGA-GL-A59T</t>
  </si>
  <si>
    <t>TCGA-GL-A9DC</t>
  </si>
  <si>
    <t>TCGA-GL-A9DD</t>
  </si>
  <si>
    <t>TCGA-GL-A9DE</t>
  </si>
  <si>
    <t>TCGA-HE-7128</t>
  </si>
  <si>
    <t>TCGA-HE-7129</t>
  </si>
  <si>
    <t>TCGA-HE-A5NF</t>
  </si>
  <si>
    <t>TCGA-HE-A5NH</t>
  </si>
  <si>
    <t>TCGA-HE-A5NI</t>
  </si>
  <si>
    <t>TCGA-HE-A5NJ</t>
  </si>
  <si>
    <t>TCGA-HE-A5NK</t>
  </si>
  <si>
    <t>TCGA-HE-A5NL</t>
  </si>
  <si>
    <t>TCGA-IA-A40U</t>
  </si>
  <si>
    <t>TCGA-IA-A40X</t>
  </si>
  <si>
    <t>TCGA-IA-A40Y</t>
  </si>
  <si>
    <t>TCGA-IA-A83S</t>
  </si>
  <si>
    <t>TCGA-IA-A83T</t>
  </si>
  <si>
    <t>TCGA-IA-A83V</t>
  </si>
  <si>
    <t>TCGA-IA-A83W</t>
  </si>
  <si>
    <t>TCGA-IZ-8195</t>
  </si>
  <si>
    <t>TCGA-IZ-8196</t>
  </si>
  <si>
    <t>TCGA-IZ-A6M8</t>
  </si>
  <si>
    <t>TCGA-IZ-A6M9</t>
  </si>
  <si>
    <t>TCGA-J7-6720</t>
  </si>
  <si>
    <t>TCGA-J7-8537</t>
  </si>
  <si>
    <t>TCGA-KV-A6GD</t>
  </si>
  <si>
    <t>TCGA-KV-A6GE</t>
  </si>
  <si>
    <t>TCGA-KV-A74V</t>
  </si>
  <si>
    <t>TCGA-MH-A55W</t>
  </si>
  <si>
    <t>TCGA-MH-A55Z</t>
  </si>
  <si>
    <t>TCGA-MH-A560</t>
  </si>
  <si>
    <t>TCGA-MH-A561</t>
  </si>
  <si>
    <t>TCGA-MH-A562</t>
  </si>
  <si>
    <t>TCGA-MH-A854</t>
  </si>
  <si>
    <t>TCGA-MH-A855</t>
  </si>
  <si>
    <t>TCGA-MH-A856</t>
  </si>
  <si>
    <t>TCGA-MH-A857</t>
  </si>
  <si>
    <t>TCGA-MM-A563</t>
  </si>
  <si>
    <t>TCGA-MM-A564</t>
  </si>
  <si>
    <t>TCGA-MM-A84U</t>
  </si>
  <si>
    <t>TCGA-MW-A4EC</t>
  </si>
  <si>
    <t>TCGA-NH-A6GA</t>
  </si>
  <si>
    <t>TCGA-O9-A75Z</t>
  </si>
  <si>
    <t>TCGA-P4-A5E6</t>
  </si>
  <si>
    <t>TCGA-P4-A5E7</t>
  </si>
  <si>
    <t>TCGA-P4-A5EB</t>
  </si>
  <si>
    <t>TCGA-P4-AAVK</t>
  </si>
  <si>
    <t>TCGA-P4-AAVL</t>
  </si>
  <si>
    <t>TCGA-P4-AAVM</t>
  </si>
  <si>
    <t>TCGA-P4-AAVO</t>
  </si>
  <si>
    <t>TCGA-PJ-A5Z8</t>
  </si>
  <si>
    <t>TCGA-PJ-A5Z9</t>
  </si>
  <si>
    <t>TCGA-Q2-A5QZ</t>
  </si>
  <si>
    <t>TCGA-RU-A8FL</t>
  </si>
  <si>
    <t>TCGA-SX-A71R</t>
  </si>
  <si>
    <t>TCGA-SX-A71S</t>
  </si>
  <si>
    <t>TCGA-SX-A71U</t>
  </si>
  <si>
    <t>TCGA-SX-A71V</t>
  </si>
  <si>
    <t>TCGA-SX-A71W</t>
  </si>
  <si>
    <t>TCGA-SX-A7SL</t>
  </si>
  <si>
    <t>TCGA-SX-A7SM</t>
  </si>
  <si>
    <t>TCGA-SX-A7SN</t>
  </si>
  <si>
    <t>TCGA-SX-A7SO</t>
  </si>
  <si>
    <t>TCGA-SX-A7SP</t>
  </si>
  <si>
    <t>TCGA-SX-A7SQ</t>
  </si>
  <si>
    <t>TCGA-SX-A7SR</t>
  </si>
  <si>
    <t>TCGA-SX-A7SS</t>
  </si>
  <si>
    <t>TCGA-SX-A7SU</t>
  </si>
  <si>
    <t>TCGA-T7-A92I</t>
  </si>
  <si>
    <t>TCGA-UN-AAZ9</t>
  </si>
  <si>
    <t>TCGA-UZ-A9PJ</t>
  </si>
  <si>
    <t>TCGA-UZ-A9PK</t>
  </si>
  <si>
    <t>TCGA-UZ-A9PL</t>
  </si>
  <si>
    <t>TCGA-UZ-A9PM</t>
  </si>
  <si>
    <t>TCGA-UZ-A9PN</t>
  </si>
  <si>
    <t>TCGA-UZ-A9PO</t>
  </si>
  <si>
    <t>TCGA-UZ-A9PP</t>
  </si>
  <si>
    <t>TCGA-UZ-A9PQ</t>
  </si>
  <si>
    <t>TCGA-UZ-A9PR</t>
  </si>
  <si>
    <t>TCGA-UZ-A9PS</t>
  </si>
  <si>
    <t>TCGA-UZ-A9PU</t>
  </si>
  <si>
    <t>TCGA-UZ-A9PV</t>
  </si>
  <si>
    <t>TCGA-UZ-A9PX</t>
  </si>
  <si>
    <t>TCGA-UZ-A9PZ</t>
  </si>
  <si>
    <t>TCGA-UZ-A9Q0</t>
  </si>
  <si>
    <t>TCGA-UZ-A9Q1</t>
  </si>
  <si>
    <t>TCGA-V9-A7HT</t>
  </si>
  <si>
    <t>TCGA-WN-A9G9</t>
  </si>
  <si>
    <t>TCGA-WN-AB4C</t>
  </si>
  <si>
    <t>TCGA-Y8-A894</t>
  </si>
  <si>
    <t>TCGA-Y8-A895</t>
  </si>
  <si>
    <t>TCGA-Y8-A896</t>
  </si>
  <si>
    <t>TCGA-Y8-A897</t>
  </si>
  <si>
    <t>TCGA-Y8-A898</t>
  </si>
  <si>
    <t>TCGA-Y8-A8RY</t>
  </si>
  <si>
    <t>TCGA-Y8-A8RZ</t>
  </si>
  <si>
    <t>TCGA-Y8-A8S0</t>
  </si>
  <si>
    <t>TCGA-Y8-A8S1</t>
  </si>
  <si>
    <t>TCGA-2Z-A9JJ</t>
  </si>
  <si>
    <t>TCGA-5P-A9K2</t>
  </si>
  <si>
    <t>TCGA-5P-A9KH</t>
  </si>
  <si>
    <t>TCGA-A3-3328</t>
  </si>
  <si>
    <t>TCGA-A3-3346</t>
  </si>
  <si>
    <t>TCGA-A3-3374</t>
  </si>
  <si>
    <t>TCGA-A3-3383</t>
  </si>
  <si>
    <t>TCGA-A4-7287</t>
  </si>
  <si>
    <t>TCGA-A4-7915</t>
  </si>
  <si>
    <t>TCGA-A4-8312</t>
  </si>
  <si>
    <t>TCGA-A6-2683</t>
  </si>
  <si>
    <t>TCGA-A6-2684</t>
  </si>
  <si>
    <t>TCGA-A6-2686</t>
  </si>
  <si>
    <t>TCGA-A6-4105</t>
  </si>
  <si>
    <t>TCGA-A6-5665</t>
  </si>
  <si>
    <t>TCGA-A6-5667</t>
  </si>
  <si>
    <t>TCGA-A6-6780</t>
  </si>
  <si>
    <t>TCGA-A6-A566</t>
  </si>
  <si>
    <t>TCGA-AA-3532</t>
  </si>
  <si>
    <t>TCGA-AA-3543</t>
  </si>
  <si>
    <t>TCGA-AA-3663</t>
  </si>
  <si>
    <t>TCGA-AA-3681</t>
  </si>
  <si>
    <t>TCGA-AA-3693</t>
  </si>
  <si>
    <t>TCGA-AA-3848</t>
  </si>
  <si>
    <t>TCGA-AA-3855</t>
  </si>
  <si>
    <t>TCGA-AA-3864</t>
  </si>
  <si>
    <t>TCGA-AA-3975</t>
  </si>
  <si>
    <t>TCGA-AA-A00R</t>
  </si>
  <si>
    <t>TCGA-AA-A01D</t>
  </si>
  <si>
    <t>TCGA-AA-A01P</t>
  </si>
  <si>
    <t>TCGA-AD-A5EJ</t>
  </si>
  <si>
    <t>TCGA-AK-3426</t>
  </si>
  <si>
    <t>TCGA-AK-3433</t>
  </si>
  <si>
    <t>TCGA-AK-3440</t>
  </si>
  <si>
    <t>TCGA-AK-3443</t>
  </si>
  <si>
    <t>TCGA-AK-3447</t>
  </si>
  <si>
    <t>TCGA-AK-3454</t>
  </si>
  <si>
    <t>TCGA-AL-A5DJ</t>
  </si>
  <si>
    <t>TCGA-AS-3777</t>
  </si>
  <si>
    <t>TCGA-AZ-4315</t>
  </si>
  <si>
    <t>TCGA-AZ-4323</t>
  </si>
  <si>
    <t>TCGA-B0-4688</t>
  </si>
  <si>
    <t>TCGA-B0-4696</t>
  </si>
  <si>
    <t>TCGA-B0-4697</t>
  </si>
  <si>
    <t>TCGA-B0-4698</t>
  </si>
  <si>
    <t>TCGA-B0-4699</t>
  </si>
  <si>
    <t>TCGA-B0-4707</t>
  </si>
  <si>
    <t>TCGA-B0-4813</t>
  </si>
  <si>
    <t>TCGA-B0-4815</t>
  </si>
  <si>
    <t>TCGA-B0-4821</t>
  </si>
  <si>
    <t>TCGA-B0-4822</t>
  </si>
  <si>
    <t>TCGA-B0-4837</t>
  </si>
  <si>
    <t>TCGA-B0-5083</t>
  </si>
  <si>
    <t>TCGA-B0-5096</t>
  </si>
  <si>
    <t>TCGA-B0-5098</t>
  </si>
  <si>
    <t>TCGA-B0-5117</t>
  </si>
  <si>
    <t>TCGA-B0-5400</t>
  </si>
  <si>
    <t>TCGA-B1-A47O</t>
  </si>
  <si>
    <t>TCGA-B3-4104</t>
  </si>
  <si>
    <t>TCGA-B8-4143</t>
  </si>
  <si>
    <t>TCGA-B8-5551</t>
  </si>
  <si>
    <t>TCGA-B9-A44B</t>
  </si>
  <si>
    <t>TCGA-BP-4167</t>
  </si>
  <si>
    <t>TCGA-BP-4334</t>
  </si>
  <si>
    <t>TCGA-BP-4338</t>
  </si>
  <si>
    <t>TCGA-BP-4342</t>
  </si>
  <si>
    <t>TCGA-BP-4352</t>
  </si>
  <si>
    <t>TCGA-BP-4354</t>
  </si>
  <si>
    <t>TCGA-BP-4761</t>
  </si>
  <si>
    <t>TCGA-BP-4770</t>
  </si>
  <si>
    <t>TCGA-BP-4799</t>
  </si>
  <si>
    <t>TCGA-BP-4983</t>
  </si>
  <si>
    <t>TCGA-BP-4985</t>
  </si>
  <si>
    <t>TCGA-BP-5169</t>
  </si>
  <si>
    <t>TCGA-BP-5178</t>
  </si>
  <si>
    <t>TCGA-BQ-5879</t>
  </si>
  <si>
    <t>TCGA-BQ-5888</t>
  </si>
  <si>
    <t>TCGA-BQ-5893</t>
  </si>
  <si>
    <t>TCGA-BQ-5894</t>
  </si>
  <si>
    <t>TCGA-BQ-7055</t>
  </si>
  <si>
    <t>TCGA-CJ-4642</t>
  </si>
  <si>
    <t>TCGA-CJ-4882</t>
  </si>
  <si>
    <t>TCGA-CJ-4891</t>
  </si>
  <si>
    <t>TCGA-CJ-6027</t>
  </si>
  <si>
    <t>TCGA-CM-5862</t>
  </si>
  <si>
    <t>TCGA-CM-6170</t>
  </si>
  <si>
    <t>TCGA-CM-6676</t>
  </si>
  <si>
    <t>TCGA-CZ-4857</t>
  </si>
  <si>
    <t>TCGA-CZ-4858</t>
  </si>
  <si>
    <t>TCGA-CZ-4860</t>
  </si>
  <si>
    <t>TCGA-D5-6530</t>
  </si>
  <si>
    <t>TCGA-D5-6898</t>
  </si>
  <si>
    <t>TCGA-D5-6922</t>
  </si>
  <si>
    <t>TCGA-D5-6932</t>
  </si>
  <si>
    <t>TCGA-DM-A1DA</t>
  </si>
  <si>
    <t>TCGA-DV-A4VX</t>
  </si>
  <si>
    <t>TCGA-F4-6807</t>
  </si>
  <si>
    <t>TCGA-F9-A4JJ</t>
  </si>
  <si>
    <t>TCGA-F9-A7VF</t>
  </si>
  <si>
    <t>TCGA-F9-A8NY</t>
  </si>
  <si>
    <t>TCGA-G4-6302</t>
  </si>
  <si>
    <t>TCGA-G6-A8L7</t>
  </si>
  <si>
    <t>TCGA-G7-6793</t>
  </si>
  <si>
    <t>TCGA-GL-7966</t>
  </si>
  <si>
    <t>TCGA-HE-7130</t>
  </si>
  <si>
    <t>TCGA-J7-A8I2</t>
  </si>
  <si>
    <t>TCGA-P4-A5E8</t>
  </si>
  <si>
    <t>TCGA-P4-A5EA</t>
  </si>
  <si>
    <t>TCGA-P4-A5ED</t>
  </si>
  <si>
    <t>TCGA-QL-A97D</t>
  </si>
  <si>
    <t>T cell CD4+ (non-regulatory)_QUANTISEQ</t>
  </si>
  <si>
    <t>Neutrophil_QUANTISEQ</t>
  </si>
  <si>
    <t>Macrophage M2_QUANTISEQ</t>
  </si>
  <si>
    <t>Monocyte_QUANTISEQ</t>
  </si>
  <si>
    <t>Cancer associated fibroblast_EPIC</t>
  </si>
  <si>
    <t>Endothelial cell_EPIC</t>
  </si>
  <si>
    <t>T cell regulatory (Tregs)_CIBERSORT-ABS</t>
  </si>
  <si>
    <t>Monocyte_CIBERSORT-ABS</t>
  </si>
  <si>
    <t>T cell CD4+ memory resting_CIBERSORT-ABS</t>
  </si>
  <si>
    <t>T cell CD8+_CIBERSORT-ABS</t>
  </si>
  <si>
    <t>B cell naive_CIBERSORT-ABS</t>
  </si>
  <si>
    <t>Mast cell activated_CIBERSORT-ABS</t>
  </si>
  <si>
    <t>B cell memory_CIBERSORT-ABS</t>
  </si>
  <si>
    <t>B cell plasma_CIBERSORT-ABS</t>
  </si>
  <si>
    <t>T cell follicular helper_CIBERSORT-ABS</t>
  </si>
  <si>
    <t>T cell CD4+ naive_CIBERSORT-ABS</t>
  </si>
  <si>
    <t>Eosinophil_CIBERSORT-ABS</t>
  </si>
  <si>
    <t>T cell regulatory (Tregs)_CIBERSORT</t>
  </si>
  <si>
    <t>Macrophage M2_CIBERSORT</t>
  </si>
  <si>
    <t>B cell naive_CIBERSORT</t>
  </si>
  <si>
    <t>Macrophage M0_CIBERSORT</t>
  </si>
  <si>
    <t>T cell follicular helper_CIBERSORT</t>
  </si>
  <si>
    <t>Eosinophil_CIBERSORT</t>
  </si>
  <si>
    <t>NK cell activated_CIBERSORT</t>
  </si>
  <si>
    <t>Macrophage/Monocyte_MCPCOUNTER</t>
  </si>
  <si>
    <t>Monocyte_MCPCOUNTER</t>
  </si>
  <si>
    <t>T cell_MCPCOUNTER</t>
  </si>
  <si>
    <t>Cancer associated fibroblast_MCPCOUNTER</t>
  </si>
  <si>
    <t>cytotoxicity score_MCPCOUNTER</t>
  </si>
  <si>
    <t>Neutrophil_MCPCOUNTER</t>
  </si>
  <si>
    <t>Myeloid dendritic cell_MCPCOUNTER</t>
  </si>
  <si>
    <t>B cell_MCPCOUNTER</t>
  </si>
  <si>
    <t>Macrophage_TIMER</t>
  </si>
  <si>
    <t>T cell NK_XCELL</t>
  </si>
  <si>
    <t>T cell CD4+ central memory_XCELL</t>
  </si>
  <si>
    <t>T cell CD4+ Th2_XCELL</t>
  </si>
  <si>
    <t>Macrophage M2_XCELL</t>
  </si>
  <si>
    <t>B cell memory_XCELL</t>
  </si>
  <si>
    <t>Endothelial cell_XCELL</t>
  </si>
  <si>
    <t>B cell_XCELL</t>
  </si>
  <si>
    <t>B cell naive_XCELL</t>
  </si>
  <si>
    <t>B cell plasma_XCELL</t>
  </si>
  <si>
    <t>T cell CD4+ naive_XCELL</t>
  </si>
  <si>
    <t>T cell CD4+ effector memory_XCELL</t>
  </si>
  <si>
    <t>stroma score_XCELL</t>
  </si>
  <si>
    <t>T cell CD4+ Th1_XCELL</t>
  </si>
  <si>
    <t>Class-switched memory B cell_XCELL</t>
  </si>
  <si>
    <t>T cell CD4+ memory_XCELL</t>
  </si>
  <si>
    <t>Plasmacytoid dendritic cell_XCELL</t>
  </si>
  <si>
    <t>KL</t>
  </si>
  <si>
    <t>SORT1</t>
  </si>
  <si>
    <t>R</t>
  </si>
  <si>
    <t>Group</t>
  </si>
  <si>
    <t>P</t>
  </si>
  <si>
    <t>Mean</t>
    <phoneticPr fontId="1" type="noConversion"/>
  </si>
  <si>
    <t>STD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G54"/>
  <sheetViews>
    <sheetView tabSelected="1" topLeftCell="A14" workbookViewId="0">
      <selection activeCell="A53" sqref="A53"/>
    </sheetView>
  </sheetViews>
  <sheetFormatPr defaultRowHeight="15" x14ac:dyDescent="0.25"/>
  <cols>
    <col min="1" max="1" width="44.25" style="2" bestFit="1" customWidth="1"/>
    <col min="2" max="2" width="15.625" style="2" bestFit="1" customWidth="1"/>
    <col min="3" max="10" width="15" style="2" bestFit="1" customWidth="1"/>
    <col min="11" max="11" width="15.375" style="2" bestFit="1" customWidth="1"/>
    <col min="12" max="12" width="15.25" style="2" bestFit="1" customWidth="1"/>
    <col min="13" max="13" width="15.5" style="2" bestFit="1" customWidth="1"/>
    <col min="14" max="14" width="14.25" style="2" bestFit="1" customWidth="1"/>
    <col min="15" max="15" width="15.25" style="2" bestFit="1" customWidth="1"/>
    <col min="16" max="16" width="15" style="2" bestFit="1" customWidth="1"/>
    <col min="17" max="17" width="15.625" style="2" bestFit="1" customWidth="1"/>
    <col min="18" max="18" width="15.375" style="2" bestFit="1" customWidth="1"/>
    <col min="19" max="19" width="15.5" style="2" bestFit="1" customWidth="1"/>
    <col min="20" max="20" width="15.25" style="2" bestFit="1" customWidth="1"/>
    <col min="21" max="21" width="15.5" style="2" bestFit="1" customWidth="1"/>
    <col min="22" max="22" width="15.375" style="2" bestFit="1" customWidth="1"/>
    <col min="23" max="23" width="15.25" style="2" bestFit="1" customWidth="1"/>
    <col min="24" max="25" width="15.125" style="2" bestFit="1" customWidth="1"/>
    <col min="26" max="26" width="16" style="2" bestFit="1" customWidth="1"/>
    <col min="27" max="28" width="15.375" style="2" bestFit="1" customWidth="1"/>
    <col min="29" max="29" width="16" style="2" bestFit="1" customWidth="1"/>
    <col min="30" max="30" width="15.5" style="2" bestFit="1" customWidth="1"/>
    <col min="31" max="31" width="15.375" style="2" bestFit="1" customWidth="1"/>
    <col min="32" max="32" width="16" style="2" bestFit="1" customWidth="1"/>
    <col min="33" max="33" width="15.375" style="2" bestFit="1" customWidth="1"/>
    <col min="34" max="34" width="15.25" style="2" bestFit="1" customWidth="1"/>
    <col min="35" max="40" width="15.375" style="2" bestFit="1" customWidth="1"/>
    <col min="41" max="41" width="15.625" style="2" bestFit="1" customWidth="1"/>
    <col min="42" max="42" width="15.75" style="2" bestFit="1" customWidth="1"/>
    <col min="43" max="43" width="15.625" style="2" bestFit="1" customWidth="1"/>
    <col min="44" max="44" width="15.5" style="2" bestFit="1" customWidth="1"/>
    <col min="45" max="45" width="15.75" style="2" bestFit="1" customWidth="1"/>
    <col min="46" max="84" width="14.875" style="2" bestFit="1" customWidth="1"/>
    <col min="85" max="86" width="15.5" style="2" bestFit="1" customWidth="1"/>
    <col min="87" max="87" width="16" style="2" bestFit="1" customWidth="1"/>
    <col min="88" max="89" width="16.125" style="2" bestFit="1" customWidth="1"/>
    <col min="90" max="90" width="16" style="2" bestFit="1" customWidth="1"/>
    <col min="91" max="91" width="16.5" style="2" bestFit="1" customWidth="1"/>
    <col min="92" max="92" width="16" style="2" bestFit="1" customWidth="1"/>
    <col min="93" max="110" width="14.875" style="2" bestFit="1" customWidth="1"/>
    <col min="111" max="111" width="15.5" style="2" bestFit="1" customWidth="1"/>
    <col min="112" max="113" width="15.375" style="2" bestFit="1" customWidth="1"/>
    <col min="114" max="114" width="16" style="2" bestFit="1" customWidth="1"/>
    <col min="115" max="115" width="15.5" style="2" bestFit="1" customWidth="1"/>
    <col min="116" max="117" width="15.375" style="2" bestFit="1" customWidth="1"/>
    <col min="118" max="118" width="15.75" style="2" bestFit="1" customWidth="1"/>
    <col min="119" max="119" width="15.125" style="2" bestFit="1" customWidth="1"/>
    <col min="120" max="120" width="15.625" style="2" bestFit="1" customWidth="1"/>
    <col min="121" max="127" width="14.875" style="2" bestFit="1" customWidth="1"/>
    <col min="128" max="128" width="15.125" style="2" bestFit="1" customWidth="1"/>
    <col min="129" max="129" width="15.375" style="2" bestFit="1" customWidth="1"/>
    <col min="130" max="147" width="15.125" style="2" bestFit="1" customWidth="1"/>
    <col min="148" max="148" width="15.375" style="2" bestFit="1" customWidth="1"/>
    <col min="149" max="149" width="16" style="2" bestFit="1" customWidth="1"/>
    <col min="150" max="150" width="15.375" style="2" bestFit="1" customWidth="1"/>
    <col min="151" max="167" width="15.125" style="2" bestFit="1" customWidth="1"/>
    <col min="168" max="174" width="14.875" style="2" bestFit="1" customWidth="1"/>
    <col min="175" max="175" width="15.5" style="2" bestFit="1" customWidth="1"/>
    <col min="176" max="176" width="15.125" style="2" bestFit="1" customWidth="1"/>
    <col min="177" max="177" width="16.125" style="2" bestFit="1" customWidth="1"/>
    <col min="178" max="178" width="15.125" style="2" bestFit="1" customWidth="1"/>
    <col min="179" max="179" width="15.375" style="2" bestFit="1" customWidth="1"/>
    <col min="180" max="180" width="16" style="2" bestFit="1" customWidth="1"/>
    <col min="181" max="182" width="15" style="2" bestFit="1" customWidth="1"/>
    <col min="183" max="275" width="14.875" style="2" bestFit="1" customWidth="1"/>
    <col min="276" max="276" width="15.75" style="2" bestFit="1" customWidth="1"/>
    <col min="277" max="277" width="15.5" style="2" bestFit="1" customWidth="1"/>
    <col min="278" max="281" width="15.125" style="2" bestFit="1" customWidth="1"/>
    <col min="282" max="292" width="14.875" style="2" bestFit="1" customWidth="1"/>
    <col min="293" max="293" width="15.75" style="2" bestFit="1" customWidth="1"/>
    <col min="294" max="297" width="14.875" style="2" bestFit="1" customWidth="1"/>
    <col min="298" max="298" width="16" style="2" bestFit="1" customWidth="1"/>
    <col min="299" max="328" width="14.875" style="2" bestFit="1" customWidth="1"/>
    <col min="329" max="329" width="15.5" style="2" bestFit="1" customWidth="1"/>
    <col min="330" max="330" width="15.375" style="2" bestFit="1" customWidth="1"/>
    <col min="331" max="331" width="15.25" style="2" bestFit="1" customWidth="1"/>
    <col min="332" max="332" width="15.625" style="2" bestFit="1" customWidth="1"/>
    <col min="333" max="333" width="15.5" style="2" bestFit="1" customWidth="1"/>
    <col min="334" max="334" width="14.375" style="2" bestFit="1" customWidth="1"/>
    <col min="335" max="335" width="15.125" style="2" bestFit="1" customWidth="1"/>
    <col min="336" max="336" width="15.375" style="2" bestFit="1" customWidth="1"/>
    <col min="337" max="337" width="15.5" style="2" bestFit="1" customWidth="1"/>
    <col min="338" max="338" width="15.375" style="2" bestFit="1" customWidth="1"/>
    <col min="339" max="346" width="14.875" style="2" bestFit="1" customWidth="1"/>
    <col min="347" max="349" width="16" style="2" bestFit="1" customWidth="1"/>
    <col min="350" max="350" width="15.375" style="2" bestFit="1" customWidth="1"/>
    <col min="351" max="351" width="15.75" style="2" bestFit="1" customWidth="1"/>
    <col min="352" max="352" width="14.75" style="2" bestFit="1" customWidth="1"/>
    <col min="353" max="480" width="15.125" style="2" bestFit="1" customWidth="1"/>
    <col min="481" max="510" width="15.375" style="2" bestFit="1" customWidth="1"/>
    <col min="511" max="511" width="15.25" style="2" bestFit="1" customWidth="1"/>
    <col min="512" max="576" width="15" style="2" bestFit="1" customWidth="1"/>
    <col min="577" max="579" width="15.25" style="2" bestFit="1" customWidth="1"/>
    <col min="580" max="583" width="15.625" style="2" bestFit="1" customWidth="1"/>
    <col min="584" max="598" width="15.75" style="2" bestFit="1" customWidth="1"/>
    <col min="599" max="635" width="15.125" style="2" bestFit="1" customWidth="1"/>
    <col min="636" max="638" width="15" style="2" bestFit="1" customWidth="1"/>
    <col min="639" max="639" width="16" style="2" bestFit="1" customWidth="1"/>
    <col min="640" max="648" width="15.25" style="2" bestFit="1" customWidth="1"/>
    <col min="649" max="649" width="16" style="2" bestFit="1" customWidth="1"/>
    <col min="650" max="650" width="16.375" style="2" bestFit="1" customWidth="1"/>
    <col min="651" max="661" width="15.75" style="2" bestFit="1" customWidth="1"/>
    <col min="662" max="665" width="15.125" style="2" bestFit="1" customWidth="1"/>
    <col min="666" max="669" width="15.25" style="2" bestFit="1" customWidth="1"/>
    <col min="670" max="672" width="15.125" style="2" bestFit="1" customWidth="1"/>
    <col min="673" max="674" width="14.75" style="2" bestFit="1" customWidth="1"/>
    <col min="675" max="676" width="15.5" style="2" bestFit="1" customWidth="1"/>
    <col min="677" max="680" width="15.125" style="2" bestFit="1" customWidth="1"/>
    <col min="681" max="681" width="16.125" style="2" bestFit="1" customWidth="1"/>
    <col min="682" max="683" width="15.375" style="2" bestFit="1" customWidth="1"/>
    <col min="684" max="691" width="15.125" style="2" bestFit="1" customWidth="1"/>
    <col min="692" max="692" width="16.25" style="2" bestFit="1" customWidth="1"/>
    <col min="693" max="693" width="15.625" style="2" bestFit="1" customWidth="1"/>
    <col min="694" max="695" width="15.75" style="2" bestFit="1" customWidth="1"/>
    <col min="696" max="696" width="15.625" style="2" bestFit="1" customWidth="1"/>
    <col min="697" max="697" width="16.125" style="2" bestFit="1" customWidth="1"/>
    <col min="698" max="700" width="15.125" style="2" bestFit="1" customWidth="1"/>
    <col min="701" max="701" width="16.375" style="2" bestFit="1" customWidth="1"/>
    <col min="702" max="702" width="15.75" style="2" bestFit="1" customWidth="1"/>
    <col min="703" max="703" width="15.5" style="2" bestFit="1" customWidth="1"/>
    <col min="704" max="705" width="16.25" style="2" bestFit="1" customWidth="1"/>
    <col min="706" max="706" width="16.125" style="2" bestFit="1" customWidth="1"/>
    <col min="707" max="708" width="15.25" style="2" bestFit="1" customWidth="1"/>
    <col min="709" max="709" width="16.125" style="2" bestFit="1" customWidth="1"/>
    <col min="710" max="710" width="16.375" style="2" bestFit="1" customWidth="1"/>
    <col min="711" max="711" width="15.25" style="2" bestFit="1" customWidth="1"/>
    <col min="712" max="712" width="16" style="2" bestFit="1" customWidth="1"/>
    <col min="713" max="713" width="16.25" style="2" bestFit="1" customWidth="1"/>
    <col min="714" max="714" width="16" style="2" bestFit="1" customWidth="1"/>
    <col min="715" max="715" width="14.875" style="2" bestFit="1" customWidth="1"/>
    <col min="716" max="718" width="14.75" style="2" bestFit="1" customWidth="1"/>
    <col min="719" max="719" width="14.5" style="2" bestFit="1" customWidth="1"/>
    <col min="720" max="720" width="14.75" style="2" bestFit="1" customWidth="1"/>
    <col min="721" max="721" width="15.25" style="2" bestFit="1" customWidth="1"/>
    <col min="722" max="723" width="14" style="2" bestFit="1" customWidth="1"/>
    <col min="724" max="725" width="15" style="2" bestFit="1" customWidth="1"/>
    <col min="726" max="727" width="14.5" style="2" bestFit="1" customWidth="1"/>
    <col min="728" max="728" width="16.375" style="2" bestFit="1" customWidth="1"/>
    <col min="729" max="729" width="16.25" style="2" bestFit="1" customWidth="1"/>
    <col min="730" max="730" width="15.625" style="2" bestFit="1" customWidth="1"/>
    <col min="731" max="731" width="16.75" style="2" bestFit="1" customWidth="1"/>
    <col min="732" max="732" width="16.125" style="2" bestFit="1" customWidth="1"/>
    <col min="733" max="739" width="16" style="2" bestFit="1" customWidth="1"/>
    <col min="740" max="741" width="16.25" style="2" bestFit="1" customWidth="1"/>
    <col min="742" max="742" width="16.625" style="2" bestFit="1" customWidth="1"/>
    <col min="743" max="743" width="17" style="2" bestFit="1" customWidth="1"/>
    <col min="744" max="744" width="16.5" style="2" bestFit="1" customWidth="1"/>
    <col min="745" max="745" width="15.5" style="2" bestFit="1" customWidth="1"/>
    <col min="746" max="747" width="15.375" style="2" bestFit="1" customWidth="1"/>
    <col min="748" max="748" width="15.625" style="2" bestFit="1" customWidth="1"/>
    <col min="749" max="749" width="16" style="2" bestFit="1" customWidth="1"/>
    <col min="750" max="750" width="15.625" style="2" bestFit="1" customWidth="1"/>
    <col min="751" max="751" width="16.375" style="2" bestFit="1" customWidth="1"/>
    <col min="752" max="752" width="16.25" style="2" bestFit="1" customWidth="1"/>
    <col min="753" max="754" width="15.25" style="2" bestFit="1" customWidth="1"/>
    <col min="755" max="755" width="16.125" style="2" bestFit="1" customWidth="1"/>
    <col min="756" max="757" width="15.75" style="2" bestFit="1" customWidth="1"/>
    <col min="758" max="758" width="15.625" style="2" bestFit="1" customWidth="1"/>
    <col min="759" max="759" width="15.75" style="2" bestFit="1" customWidth="1"/>
    <col min="760" max="760" width="15.625" style="2" bestFit="1" customWidth="1"/>
    <col min="761" max="761" width="16.25" style="2" bestFit="1" customWidth="1"/>
    <col min="762" max="762" width="15.625" style="2" bestFit="1" customWidth="1"/>
    <col min="763" max="763" width="16.375" style="2" bestFit="1" customWidth="1"/>
    <col min="764" max="764" width="16.125" style="2" bestFit="1" customWidth="1"/>
    <col min="765" max="765" width="16.25" style="2" bestFit="1" customWidth="1"/>
    <col min="766" max="766" width="16" style="2" bestFit="1" customWidth="1"/>
    <col min="767" max="767" width="16.25" style="2" bestFit="1" customWidth="1"/>
    <col min="768" max="768" width="16.125" style="2" bestFit="1" customWidth="1"/>
    <col min="769" max="769" width="16" style="2" bestFit="1" customWidth="1"/>
    <col min="770" max="770" width="16.125" style="2" bestFit="1" customWidth="1"/>
    <col min="771" max="771" width="14.25" style="2" bestFit="1" customWidth="1"/>
    <col min="772" max="772" width="16.125" style="2" bestFit="1" customWidth="1"/>
    <col min="773" max="773" width="15.625" style="2" bestFit="1" customWidth="1"/>
    <col min="774" max="774" width="16" style="2" bestFit="1" customWidth="1"/>
    <col min="775" max="775" width="15.625" style="2" bestFit="1" customWidth="1"/>
    <col min="776" max="776" width="16.375" style="2" bestFit="1" customWidth="1"/>
    <col min="777" max="777" width="16.125" style="2" bestFit="1" customWidth="1"/>
    <col min="778" max="778" width="16.25" style="2" bestFit="1" customWidth="1"/>
    <col min="779" max="779" width="16" style="2" bestFit="1" customWidth="1"/>
    <col min="780" max="780" width="16.25" style="2" bestFit="1" customWidth="1"/>
    <col min="781" max="781" width="16.125" style="2" bestFit="1" customWidth="1"/>
    <col min="782" max="782" width="16" style="2" bestFit="1" customWidth="1"/>
    <col min="783" max="783" width="16.125" style="2" bestFit="1" customWidth="1"/>
    <col min="784" max="785" width="16" style="2" bestFit="1" customWidth="1"/>
    <col min="786" max="786" width="15.75" style="2" bestFit="1" customWidth="1"/>
    <col min="787" max="788" width="16" style="2" bestFit="1" customWidth="1"/>
    <col min="789" max="789" width="15.625" style="2" bestFit="1" customWidth="1"/>
    <col min="790" max="790" width="16.625" style="2" bestFit="1" customWidth="1"/>
    <col min="791" max="791" width="16.75" style="2" bestFit="1" customWidth="1"/>
    <col min="792" max="796" width="15.125" style="2" bestFit="1" customWidth="1"/>
    <col min="797" max="797" width="15.75" style="2" bestFit="1" customWidth="1"/>
    <col min="798" max="798" width="15.625" style="2" bestFit="1" customWidth="1"/>
    <col min="799" max="800" width="15.375" style="2" bestFit="1" customWidth="1"/>
    <col min="801" max="801" width="15" style="2" bestFit="1" customWidth="1"/>
    <col min="802" max="802" width="15.375" style="2" bestFit="1" customWidth="1"/>
    <col min="803" max="803" width="15.75" style="2" bestFit="1" customWidth="1"/>
    <col min="804" max="817" width="14.875" style="2" bestFit="1" customWidth="1"/>
    <col min="818" max="827" width="15.125" style="2" bestFit="1" customWidth="1"/>
    <col min="828" max="829" width="15.75" style="2" bestFit="1" customWidth="1"/>
    <col min="830" max="830" width="15.625" style="2" bestFit="1" customWidth="1"/>
    <col min="831" max="831" width="15.75" style="2" bestFit="1" customWidth="1"/>
    <col min="832" max="837" width="15.125" style="2" bestFit="1" customWidth="1"/>
    <col min="838" max="838" width="15.5" style="2" bestFit="1" customWidth="1"/>
    <col min="839" max="839" width="15.125" style="2" bestFit="1" customWidth="1"/>
    <col min="840" max="841" width="15" style="2" bestFit="1" customWidth="1"/>
    <col min="842" max="857" width="14.875" style="2" bestFit="1" customWidth="1"/>
    <col min="858" max="858" width="15.625" style="2" bestFit="1" customWidth="1"/>
    <col min="859" max="861" width="14.875" style="2" bestFit="1" customWidth="1"/>
    <col min="862" max="862" width="15.375" style="2" bestFit="1" customWidth="1"/>
    <col min="863" max="875" width="15.125" style="2" bestFit="1" customWidth="1"/>
    <col min="876" max="880" width="15.375" style="2" bestFit="1" customWidth="1"/>
    <col min="881" max="884" width="15" style="2" bestFit="1" customWidth="1"/>
    <col min="885" max="887" width="15.625" style="2" bestFit="1" customWidth="1"/>
    <col min="888" max="890" width="15.125" style="2" bestFit="1" customWidth="1"/>
    <col min="891" max="894" width="15" style="2" bestFit="1" customWidth="1"/>
    <col min="895" max="895" width="16.625" style="2" bestFit="1" customWidth="1"/>
    <col min="896" max="896" width="16.125" style="2" bestFit="1" customWidth="1"/>
    <col min="897" max="897" width="14.75" style="2" bestFit="1" customWidth="1"/>
    <col min="898" max="898" width="15" style="2" bestFit="1" customWidth="1"/>
    <col min="899" max="899" width="15.375" style="2" bestFit="1" customWidth="1"/>
    <col min="900" max="900" width="15.625" style="2" bestFit="1" customWidth="1"/>
    <col min="901" max="901" width="15.125" style="2" bestFit="1" customWidth="1"/>
    <col min="902" max="902" width="15.375" style="2" bestFit="1" customWidth="1"/>
    <col min="903" max="904" width="15.125" style="2" bestFit="1" customWidth="1"/>
    <col min="905" max="905" width="15.25" style="2" bestFit="1" customWidth="1"/>
    <col min="906" max="906" width="14.125" style="2" bestFit="1" customWidth="1"/>
    <col min="907" max="907" width="15.375" style="2" bestFit="1" customWidth="1"/>
    <col min="908" max="908" width="15.625" style="2" bestFit="1" customWidth="1"/>
    <col min="909" max="910" width="15.75" style="2" bestFit="1" customWidth="1"/>
    <col min="911" max="911" width="7.625" style="2" bestFit="1" customWidth="1"/>
    <col min="912" max="912" width="9.625" style="2" bestFit="1" customWidth="1"/>
    <col min="913" max="913" width="10.625" style="2" bestFit="1" customWidth="1"/>
    <col min="914" max="914" width="8.625" style="2" bestFit="1" customWidth="1"/>
    <col min="915" max="916" width="10.625" style="2" bestFit="1" customWidth="1"/>
    <col min="917" max="917" width="8.625" style="2" bestFit="1" customWidth="1"/>
    <col min="918" max="16384" width="9" style="2"/>
  </cols>
  <sheetData>
    <row r="1" spans="1:91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1" t="s">
        <v>277</v>
      </c>
      <c r="JS1" s="1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  <c r="KC1" s="1" t="s">
        <v>288</v>
      </c>
      <c r="KD1" s="1" t="s">
        <v>289</v>
      </c>
      <c r="KE1" s="1" t="s">
        <v>290</v>
      </c>
      <c r="KF1" s="1" t="s">
        <v>291</v>
      </c>
      <c r="KG1" s="1" t="s">
        <v>292</v>
      </c>
      <c r="KH1" s="1" t="s">
        <v>293</v>
      </c>
      <c r="KI1" s="1" t="s">
        <v>294</v>
      </c>
      <c r="KJ1" s="1" t="s">
        <v>295</v>
      </c>
      <c r="KK1" s="1" t="s">
        <v>296</v>
      </c>
      <c r="KL1" s="1" t="s">
        <v>297</v>
      </c>
      <c r="KM1" s="1" t="s">
        <v>298</v>
      </c>
      <c r="KN1" s="1" t="s">
        <v>299</v>
      </c>
      <c r="KO1" s="1" t="s">
        <v>300</v>
      </c>
      <c r="KP1" s="1" t="s">
        <v>301</v>
      </c>
      <c r="KQ1" s="1" t="s">
        <v>302</v>
      </c>
      <c r="KR1" s="1" t="s">
        <v>303</v>
      </c>
      <c r="KS1" s="1" t="s">
        <v>304</v>
      </c>
      <c r="KT1" s="1" t="s">
        <v>305</v>
      </c>
      <c r="KU1" s="1" t="s">
        <v>306</v>
      </c>
      <c r="KV1" s="1" t="s">
        <v>307</v>
      </c>
      <c r="KW1" s="1" t="s">
        <v>308</v>
      </c>
      <c r="KX1" s="1" t="s">
        <v>309</v>
      </c>
      <c r="KY1" s="1" t="s">
        <v>310</v>
      </c>
      <c r="KZ1" s="1" t="s">
        <v>311</v>
      </c>
      <c r="LA1" s="1" t="s">
        <v>312</v>
      </c>
      <c r="LB1" s="1" t="s">
        <v>313</v>
      </c>
      <c r="LC1" s="1" t="s">
        <v>314</v>
      </c>
      <c r="LD1" s="1" t="s">
        <v>315</v>
      </c>
      <c r="LE1" s="1" t="s">
        <v>316</v>
      </c>
      <c r="LF1" s="1" t="s">
        <v>317</v>
      </c>
      <c r="LG1" s="1" t="s">
        <v>318</v>
      </c>
      <c r="LH1" s="1" t="s">
        <v>319</v>
      </c>
      <c r="LI1" s="1" t="s">
        <v>320</v>
      </c>
      <c r="LJ1" s="1" t="s">
        <v>321</v>
      </c>
      <c r="LK1" s="1" t="s">
        <v>322</v>
      </c>
      <c r="LL1" s="1" t="s">
        <v>323</v>
      </c>
      <c r="LM1" s="1" t="s">
        <v>324</v>
      </c>
      <c r="LN1" s="1" t="s">
        <v>325</v>
      </c>
      <c r="LO1" s="1" t="s">
        <v>326</v>
      </c>
      <c r="LP1" s="1" t="s">
        <v>327</v>
      </c>
      <c r="LQ1" s="1" t="s">
        <v>328</v>
      </c>
      <c r="LR1" s="1" t="s">
        <v>329</v>
      </c>
      <c r="LS1" s="1" t="s">
        <v>330</v>
      </c>
      <c r="LT1" s="1" t="s">
        <v>331</v>
      </c>
      <c r="LU1" s="1" t="s">
        <v>332</v>
      </c>
      <c r="LV1" s="1" t="s">
        <v>333</v>
      </c>
      <c r="LW1" s="1" t="s">
        <v>334</v>
      </c>
      <c r="LX1" s="1" t="s">
        <v>335</v>
      </c>
      <c r="LY1" s="1" t="s">
        <v>336</v>
      </c>
      <c r="LZ1" s="1" t="s">
        <v>337</v>
      </c>
      <c r="MA1" s="1" t="s">
        <v>338</v>
      </c>
      <c r="MB1" s="1" t="s">
        <v>339</v>
      </c>
      <c r="MC1" s="1" t="s">
        <v>340</v>
      </c>
      <c r="MD1" s="1" t="s">
        <v>341</v>
      </c>
      <c r="ME1" s="1" t="s">
        <v>342</v>
      </c>
      <c r="MF1" s="1" t="s">
        <v>343</v>
      </c>
      <c r="MG1" s="1" t="s">
        <v>344</v>
      </c>
      <c r="MH1" s="1" t="s">
        <v>345</v>
      </c>
      <c r="MI1" s="1" t="s">
        <v>346</v>
      </c>
      <c r="MJ1" s="1" t="s">
        <v>347</v>
      </c>
      <c r="MK1" s="1" t="s">
        <v>348</v>
      </c>
      <c r="ML1" s="1" t="s">
        <v>349</v>
      </c>
      <c r="MM1" s="1" t="s">
        <v>350</v>
      </c>
      <c r="MN1" s="1" t="s">
        <v>351</v>
      </c>
      <c r="MO1" s="1" t="s">
        <v>352</v>
      </c>
      <c r="MP1" s="1" t="s">
        <v>353</v>
      </c>
      <c r="MQ1" s="1" t="s">
        <v>354</v>
      </c>
      <c r="MR1" s="1" t="s">
        <v>355</v>
      </c>
      <c r="MS1" s="1" t="s">
        <v>356</v>
      </c>
      <c r="MT1" s="1" t="s">
        <v>357</v>
      </c>
      <c r="MU1" s="1" t="s">
        <v>358</v>
      </c>
      <c r="MV1" s="1" t="s">
        <v>359</v>
      </c>
      <c r="MW1" s="1" t="s">
        <v>360</v>
      </c>
      <c r="MX1" s="1" t="s">
        <v>361</v>
      </c>
      <c r="MY1" s="1" t="s">
        <v>362</v>
      </c>
      <c r="MZ1" s="1" t="s">
        <v>363</v>
      </c>
      <c r="NA1" s="1" t="s">
        <v>364</v>
      </c>
      <c r="NB1" s="1" t="s">
        <v>365</v>
      </c>
      <c r="NC1" s="1" t="s">
        <v>366</v>
      </c>
      <c r="ND1" s="1" t="s">
        <v>367</v>
      </c>
      <c r="NE1" s="1" t="s">
        <v>368</v>
      </c>
      <c r="NF1" s="1" t="s">
        <v>369</v>
      </c>
      <c r="NG1" s="1" t="s">
        <v>370</v>
      </c>
      <c r="NH1" s="1" t="s">
        <v>371</v>
      </c>
      <c r="NI1" s="1" t="s">
        <v>372</v>
      </c>
      <c r="NJ1" s="1" t="s">
        <v>373</v>
      </c>
      <c r="NK1" s="1" t="s">
        <v>374</v>
      </c>
      <c r="NL1" s="1" t="s">
        <v>375</v>
      </c>
      <c r="NM1" s="1" t="s">
        <v>376</v>
      </c>
      <c r="NN1" s="1" t="s">
        <v>377</v>
      </c>
      <c r="NO1" s="1" t="s">
        <v>378</v>
      </c>
      <c r="NP1" s="1" t="s">
        <v>379</v>
      </c>
      <c r="NQ1" s="1" t="s">
        <v>380</v>
      </c>
      <c r="NR1" s="1" t="s">
        <v>381</v>
      </c>
      <c r="NS1" s="1" t="s">
        <v>382</v>
      </c>
      <c r="NT1" s="1" t="s">
        <v>383</v>
      </c>
      <c r="NU1" s="1" t="s">
        <v>384</v>
      </c>
      <c r="NV1" s="1" t="s">
        <v>385</v>
      </c>
      <c r="NW1" s="1" t="s">
        <v>386</v>
      </c>
      <c r="NX1" s="1" t="s">
        <v>387</v>
      </c>
      <c r="NY1" s="1" t="s">
        <v>388</v>
      </c>
      <c r="NZ1" s="1" t="s">
        <v>389</v>
      </c>
      <c r="OA1" s="1" t="s">
        <v>390</v>
      </c>
      <c r="OB1" s="1" t="s">
        <v>391</v>
      </c>
      <c r="OC1" s="1" t="s">
        <v>392</v>
      </c>
      <c r="OD1" s="1" t="s">
        <v>393</v>
      </c>
      <c r="OE1" s="1" t="s">
        <v>394</v>
      </c>
      <c r="OF1" s="1" t="s">
        <v>395</v>
      </c>
      <c r="OG1" s="1" t="s">
        <v>396</v>
      </c>
      <c r="OH1" s="1" t="s">
        <v>397</v>
      </c>
      <c r="OI1" s="1" t="s">
        <v>398</v>
      </c>
      <c r="OJ1" s="1" t="s">
        <v>399</v>
      </c>
      <c r="OK1" s="1" t="s">
        <v>400</v>
      </c>
      <c r="OL1" s="1" t="s">
        <v>401</v>
      </c>
      <c r="OM1" s="1" t="s">
        <v>402</v>
      </c>
      <c r="ON1" s="1" t="s">
        <v>403</v>
      </c>
      <c r="OO1" s="1" t="s">
        <v>404</v>
      </c>
      <c r="OP1" s="1" t="s">
        <v>405</v>
      </c>
      <c r="OQ1" s="1" t="s">
        <v>406</v>
      </c>
      <c r="OR1" s="1" t="s">
        <v>407</v>
      </c>
      <c r="OS1" s="1" t="s">
        <v>408</v>
      </c>
      <c r="OT1" s="1" t="s">
        <v>409</v>
      </c>
      <c r="OU1" s="1" t="s">
        <v>410</v>
      </c>
      <c r="OV1" s="1" t="s">
        <v>411</v>
      </c>
      <c r="OW1" s="1" t="s">
        <v>412</v>
      </c>
      <c r="OX1" s="1" t="s">
        <v>413</v>
      </c>
      <c r="OY1" s="1" t="s">
        <v>414</v>
      </c>
      <c r="OZ1" s="1" t="s">
        <v>415</v>
      </c>
      <c r="PA1" s="1" t="s">
        <v>416</v>
      </c>
      <c r="PB1" s="1" t="s">
        <v>417</v>
      </c>
      <c r="PC1" s="1" t="s">
        <v>418</v>
      </c>
      <c r="PD1" s="1" t="s">
        <v>419</v>
      </c>
      <c r="PE1" s="1" t="s">
        <v>420</v>
      </c>
      <c r="PF1" s="1" t="s">
        <v>421</v>
      </c>
      <c r="PG1" s="1" t="s">
        <v>422</v>
      </c>
      <c r="PH1" s="1" t="s">
        <v>423</v>
      </c>
      <c r="PI1" s="1" t="s">
        <v>424</v>
      </c>
      <c r="PJ1" s="1" t="s">
        <v>425</v>
      </c>
      <c r="PK1" s="1" t="s">
        <v>426</v>
      </c>
      <c r="PL1" s="1" t="s">
        <v>427</v>
      </c>
      <c r="PM1" s="1" t="s">
        <v>428</v>
      </c>
      <c r="PN1" s="1" t="s">
        <v>429</v>
      </c>
      <c r="PO1" s="1" t="s">
        <v>430</v>
      </c>
      <c r="PP1" s="1" t="s">
        <v>431</v>
      </c>
      <c r="PQ1" s="1" t="s">
        <v>432</v>
      </c>
      <c r="PR1" s="1" t="s">
        <v>433</v>
      </c>
      <c r="PS1" s="1" t="s">
        <v>434</v>
      </c>
      <c r="PT1" s="1" t="s">
        <v>435</v>
      </c>
      <c r="PU1" s="1" t="s">
        <v>436</v>
      </c>
      <c r="PV1" s="1" t="s">
        <v>437</v>
      </c>
      <c r="PW1" s="1" t="s">
        <v>438</v>
      </c>
      <c r="PX1" s="1" t="s">
        <v>439</v>
      </c>
      <c r="PY1" s="1" t="s">
        <v>440</v>
      </c>
      <c r="PZ1" s="1" t="s">
        <v>441</v>
      </c>
      <c r="QA1" s="1" t="s">
        <v>442</v>
      </c>
      <c r="QB1" s="1" t="s">
        <v>443</v>
      </c>
      <c r="QC1" s="1" t="s">
        <v>444</v>
      </c>
      <c r="QD1" s="1" t="s">
        <v>445</v>
      </c>
      <c r="QE1" s="1" t="s">
        <v>446</v>
      </c>
      <c r="QF1" s="1" t="s">
        <v>447</v>
      </c>
      <c r="QG1" s="1" t="s">
        <v>448</v>
      </c>
      <c r="QH1" s="1" t="s">
        <v>449</v>
      </c>
      <c r="QI1" s="1" t="s">
        <v>450</v>
      </c>
      <c r="QJ1" s="1" t="s">
        <v>451</v>
      </c>
      <c r="QK1" s="1" t="s">
        <v>452</v>
      </c>
      <c r="QL1" s="1" t="s">
        <v>453</v>
      </c>
      <c r="QM1" s="1" t="s">
        <v>454</v>
      </c>
      <c r="QN1" s="1" t="s">
        <v>455</v>
      </c>
      <c r="QO1" s="1" t="s">
        <v>456</v>
      </c>
      <c r="QP1" s="1" t="s">
        <v>457</v>
      </c>
      <c r="QQ1" s="1" t="s">
        <v>458</v>
      </c>
      <c r="QR1" s="1" t="s">
        <v>459</v>
      </c>
      <c r="QS1" s="1" t="s">
        <v>460</v>
      </c>
      <c r="QT1" s="1" t="s">
        <v>461</v>
      </c>
      <c r="QU1" s="1" t="s">
        <v>462</v>
      </c>
      <c r="QV1" s="1" t="s">
        <v>463</v>
      </c>
      <c r="QW1" s="1" t="s">
        <v>464</v>
      </c>
      <c r="QX1" s="1" t="s">
        <v>465</v>
      </c>
      <c r="QY1" s="1" t="s">
        <v>466</v>
      </c>
      <c r="QZ1" s="1" t="s">
        <v>467</v>
      </c>
      <c r="RA1" s="1" t="s">
        <v>468</v>
      </c>
      <c r="RB1" s="1" t="s">
        <v>469</v>
      </c>
      <c r="RC1" s="1" t="s">
        <v>470</v>
      </c>
      <c r="RD1" s="1" t="s">
        <v>471</v>
      </c>
      <c r="RE1" s="1" t="s">
        <v>472</v>
      </c>
      <c r="RF1" s="1" t="s">
        <v>473</v>
      </c>
      <c r="RG1" s="1" t="s">
        <v>474</v>
      </c>
      <c r="RH1" s="1" t="s">
        <v>475</v>
      </c>
      <c r="RI1" s="1" t="s">
        <v>476</v>
      </c>
      <c r="RJ1" s="1" t="s">
        <v>477</v>
      </c>
      <c r="RK1" s="1" t="s">
        <v>478</v>
      </c>
      <c r="RL1" s="1" t="s">
        <v>479</v>
      </c>
      <c r="RM1" s="1" t="s">
        <v>480</v>
      </c>
      <c r="RN1" s="1" t="s">
        <v>481</v>
      </c>
      <c r="RO1" s="1" t="s">
        <v>482</v>
      </c>
      <c r="RP1" s="1" t="s">
        <v>483</v>
      </c>
      <c r="RQ1" s="1" t="s">
        <v>484</v>
      </c>
      <c r="RR1" s="1" t="s">
        <v>485</v>
      </c>
      <c r="RS1" s="1" t="s">
        <v>486</v>
      </c>
      <c r="RT1" s="1" t="s">
        <v>487</v>
      </c>
      <c r="RU1" s="1" t="s">
        <v>488</v>
      </c>
      <c r="RV1" s="1" t="s">
        <v>489</v>
      </c>
      <c r="RW1" s="1" t="s">
        <v>490</v>
      </c>
      <c r="RX1" s="1" t="s">
        <v>491</v>
      </c>
      <c r="RY1" s="1" t="s">
        <v>492</v>
      </c>
      <c r="RZ1" s="1" t="s">
        <v>493</v>
      </c>
      <c r="SA1" s="1" t="s">
        <v>494</v>
      </c>
      <c r="SB1" s="1" t="s">
        <v>495</v>
      </c>
      <c r="SC1" s="1" t="s">
        <v>496</v>
      </c>
      <c r="SD1" s="1" t="s">
        <v>497</v>
      </c>
      <c r="SE1" s="1" t="s">
        <v>498</v>
      </c>
      <c r="SF1" s="1" t="s">
        <v>499</v>
      </c>
      <c r="SG1" s="1" t="s">
        <v>500</v>
      </c>
      <c r="SH1" s="1" t="s">
        <v>501</v>
      </c>
      <c r="SI1" s="1" t="s">
        <v>502</v>
      </c>
      <c r="SJ1" s="1" t="s">
        <v>503</v>
      </c>
      <c r="SK1" s="1" t="s">
        <v>504</v>
      </c>
      <c r="SL1" s="1" t="s">
        <v>505</v>
      </c>
      <c r="SM1" s="1" t="s">
        <v>506</v>
      </c>
      <c r="SN1" s="1" t="s">
        <v>507</v>
      </c>
      <c r="SO1" s="1" t="s">
        <v>508</v>
      </c>
      <c r="SP1" s="1" t="s">
        <v>509</v>
      </c>
      <c r="SQ1" s="1" t="s">
        <v>510</v>
      </c>
      <c r="SR1" s="1" t="s">
        <v>511</v>
      </c>
      <c r="SS1" s="1" t="s">
        <v>512</v>
      </c>
      <c r="ST1" s="1" t="s">
        <v>513</v>
      </c>
      <c r="SU1" s="1" t="s">
        <v>514</v>
      </c>
      <c r="SV1" s="1" t="s">
        <v>515</v>
      </c>
      <c r="SW1" s="1" t="s">
        <v>516</v>
      </c>
      <c r="SX1" s="1" t="s">
        <v>517</v>
      </c>
      <c r="SY1" s="1" t="s">
        <v>518</v>
      </c>
      <c r="SZ1" s="1" t="s">
        <v>519</v>
      </c>
      <c r="TA1" s="1" t="s">
        <v>520</v>
      </c>
      <c r="TB1" s="1" t="s">
        <v>521</v>
      </c>
      <c r="TC1" s="1" t="s">
        <v>522</v>
      </c>
      <c r="TD1" s="1" t="s">
        <v>523</v>
      </c>
      <c r="TE1" s="1" t="s">
        <v>524</v>
      </c>
      <c r="TF1" s="1" t="s">
        <v>525</v>
      </c>
      <c r="TG1" s="1" t="s">
        <v>526</v>
      </c>
      <c r="TH1" s="1" t="s">
        <v>527</v>
      </c>
      <c r="TI1" s="1" t="s">
        <v>528</v>
      </c>
      <c r="TJ1" s="1" t="s">
        <v>529</v>
      </c>
      <c r="TK1" s="1" t="s">
        <v>530</v>
      </c>
      <c r="TL1" s="1" t="s">
        <v>531</v>
      </c>
      <c r="TM1" s="1" t="s">
        <v>532</v>
      </c>
      <c r="TN1" s="1" t="s">
        <v>533</v>
      </c>
      <c r="TO1" s="1" t="s">
        <v>534</v>
      </c>
      <c r="TP1" s="1" t="s">
        <v>535</v>
      </c>
      <c r="TQ1" s="1" t="s">
        <v>536</v>
      </c>
      <c r="TR1" s="1" t="s">
        <v>537</v>
      </c>
      <c r="TS1" s="1" t="s">
        <v>538</v>
      </c>
      <c r="TT1" s="1" t="s">
        <v>539</v>
      </c>
      <c r="TU1" s="1" t="s">
        <v>540</v>
      </c>
      <c r="TV1" s="1" t="s">
        <v>541</v>
      </c>
      <c r="TW1" s="1" t="s">
        <v>542</v>
      </c>
      <c r="TX1" s="1" t="s">
        <v>543</v>
      </c>
      <c r="TY1" s="1" t="s">
        <v>544</v>
      </c>
      <c r="TZ1" s="1" t="s">
        <v>545</v>
      </c>
      <c r="UA1" s="1" t="s">
        <v>546</v>
      </c>
      <c r="UB1" s="1" t="s">
        <v>547</v>
      </c>
      <c r="UC1" s="1" t="s">
        <v>548</v>
      </c>
      <c r="UD1" s="1" t="s">
        <v>549</v>
      </c>
      <c r="UE1" s="1" t="s">
        <v>550</v>
      </c>
      <c r="UF1" s="1" t="s">
        <v>551</v>
      </c>
      <c r="UG1" s="1" t="s">
        <v>552</v>
      </c>
      <c r="UH1" s="1" t="s">
        <v>553</v>
      </c>
      <c r="UI1" s="1" t="s">
        <v>554</v>
      </c>
      <c r="UJ1" s="1" t="s">
        <v>555</v>
      </c>
      <c r="UK1" s="1" t="s">
        <v>556</v>
      </c>
      <c r="UL1" s="1" t="s">
        <v>557</v>
      </c>
      <c r="UM1" s="1" t="s">
        <v>558</v>
      </c>
      <c r="UN1" s="1" t="s">
        <v>559</v>
      </c>
      <c r="UO1" s="1" t="s">
        <v>560</v>
      </c>
      <c r="UP1" s="1" t="s">
        <v>561</v>
      </c>
      <c r="UQ1" s="1" t="s">
        <v>562</v>
      </c>
      <c r="UR1" s="1" t="s">
        <v>563</v>
      </c>
      <c r="US1" s="1" t="s">
        <v>564</v>
      </c>
      <c r="UT1" s="1" t="s">
        <v>565</v>
      </c>
      <c r="UU1" s="1" t="s">
        <v>566</v>
      </c>
      <c r="UV1" s="1" t="s">
        <v>567</v>
      </c>
      <c r="UW1" s="1" t="s">
        <v>568</v>
      </c>
      <c r="UX1" s="1" t="s">
        <v>569</v>
      </c>
      <c r="UY1" s="1" t="s">
        <v>570</v>
      </c>
      <c r="UZ1" s="1" t="s">
        <v>571</v>
      </c>
      <c r="VA1" s="1" t="s">
        <v>572</v>
      </c>
      <c r="VB1" s="1" t="s">
        <v>573</v>
      </c>
      <c r="VC1" s="1" t="s">
        <v>574</v>
      </c>
      <c r="VD1" s="1" t="s">
        <v>575</v>
      </c>
      <c r="VE1" s="1" t="s">
        <v>576</v>
      </c>
      <c r="VF1" s="1" t="s">
        <v>577</v>
      </c>
      <c r="VG1" s="1" t="s">
        <v>578</v>
      </c>
      <c r="VH1" s="1" t="s">
        <v>579</v>
      </c>
      <c r="VI1" s="1" t="s">
        <v>580</v>
      </c>
      <c r="VJ1" s="1" t="s">
        <v>581</v>
      </c>
      <c r="VK1" s="1" t="s">
        <v>582</v>
      </c>
      <c r="VL1" s="1" t="s">
        <v>583</v>
      </c>
      <c r="VM1" s="1" t="s">
        <v>584</v>
      </c>
      <c r="VN1" s="1" t="s">
        <v>585</v>
      </c>
      <c r="VO1" s="1" t="s">
        <v>586</v>
      </c>
      <c r="VP1" s="1" t="s">
        <v>587</v>
      </c>
      <c r="VQ1" s="1" t="s">
        <v>588</v>
      </c>
      <c r="VR1" s="1" t="s">
        <v>589</v>
      </c>
      <c r="VS1" s="1" t="s">
        <v>590</v>
      </c>
      <c r="VT1" s="1" t="s">
        <v>591</v>
      </c>
      <c r="VU1" s="1" t="s">
        <v>592</v>
      </c>
      <c r="VV1" s="1" t="s">
        <v>593</v>
      </c>
      <c r="VW1" s="1" t="s">
        <v>594</v>
      </c>
      <c r="VX1" s="1" t="s">
        <v>595</v>
      </c>
      <c r="VY1" s="1" t="s">
        <v>596</v>
      </c>
      <c r="VZ1" s="1" t="s">
        <v>597</v>
      </c>
      <c r="WA1" s="1" t="s">
        <v>598</v>
      </c>
      <c r="WB1" s="1" t="s">
        <v>599</v>
      </c>
      <c r="WC1" s="1" t="s">
        <v>600</v>
      </c>
      <c r="WD1" s="1" t="s">
        <v>601</v>
      </c>
      <c r="WE1" s="1" t="s">
        <v>602</v>
      </c>
      <c r="WF1" s="1" t="s">
        <v>603</v>
      </c>
      <c r="WG1" s="1" t="s">
        <v>604</v>
      </c>
      <c r="WH1" s="1" t="s">
        <v>605</v>
      </c>
      <c r="WI1" s="1" t="s">
        <v>606</v>
      </c>
      <c r="WJ1" s="1" t="s">
        <v>607</v>
      </c>
      <c r="WK1" s="1" t="s">
        <v>608</v>
      </c>
      <c r="WL1" s="1" t="s">
        <v>609</v>
      </c>
      <c r="WM1" s="1" t="s">
        <v>610</v>
      </c>
      <c r="WN1" s="1" t="s">
        <v>611</v>
      </c>
      <c r="WO1" s="1" t="s">
        <v>612</v>
      </c>
      <c r="WP1" s="1" t="s">
        <v>613</v>
      </c>
      <c r="WQ1" s="1" t="s">
        <v>614</v>
      </c>
      <c r="WR1" s="1" t="s">
        <v>615</v>
      </c>
      <c r="WS1" s="1" t="s">
        <v>616</v>
      </c>
      <c r="WT1" s="1" t="s">
        <v>617</v>
      </c>
      <c r="WU1" s="1" t="s">
        <v>618</v>
      </c>
      <c r="WV1" s="1" t="s">
        <v>619</v>
      </c>
      <c r="WW1" s="1" t="s">
        <v>620</v>
      </c>
      <c r="WX1" s="1" t="s">
        <v>621</v>
      </c>
      <c r="WY1" s="1" t="s">
        <v>622</v>
      </c>
      <c r="WZ1" s="1" t="s">
        <v>623</v>
      </c>
      <c r="XA1" s="1" t="s">
        <v>624</v>
      </c>
      <c r="XB1" s="1" t="s">
        <v>625</v>
      </c>
      <c r="XC1" s="1" t="s">
        <v>626</v>
      </c>
      <c r="XD1" s="1" t="s">
        <v>627</v>
      </c>
      <c r="XE1" s="1" t="s">
        <v>628</v>
      </c>
      <c r="XF1" s="1" t="s">
        <v>629</v>
      </c>
      <c r="XG1" s="1" t="s">
        <v>630</v>
      </c>
      <c r="XH1" s="1" t="s">
        <v>631</v>
      </c>
      <c r="XI1" s="1" t="s">
        <v>632</v>
      </c>
      <c r="XJ1" s="1" t="s">
        <v>633</v>
      </c>
      <c r="XK1" s="1" t="s">
        <v>634</v>
      </c>
      <c r="XL1" s="1" t="s">
        <v>635</v>
      </c>
      <c r="XM1" s="1" t="s">
        <v>636</v>
      </c>
      <c r="XN1" s="1" t="s">
        <v>637</v>
      </c>
      <c r="XO1" s="1" t="s">
        <v>638</v>
      </c>
      <c r="XP1" s="1" t="s">
        <v>639</v>
      </c>
      <c r="XQ1" s="1" t="s">
        <v>640</v>
      </c>
      <c r="XR1" s="1" t="s">
        <v>641</v>
      </c>
      <c r="XS1" s="1" t="s">
        <v>642</v>
      </c>
      <c r="XT1" s="1" t="s">
        <v>643</v>
      </c>
      <c r="XU1" s="1" t="s">
        <v>644</v>
      </c>
      <c r="XV1" s="1" t="s">
        <v>645</v>
      </c>
      <c r="XW1" s="1" t="s">
        <v>646</v>
      </c>
      <c r="XX1" s="1" t="s">
        <v>647</v>
      </c>
      <c r="XY1" s="1" t="s">
        <v>648</v>
      </c>
      <c r="XZ1" s="1" t="s">
        <v>649</v>
      </c>
      <c r="YA1" s="1" t="s">
        <v>650</v>
      </c>
      <c r="YB1" s="1" t="s">
        <v>651</v>
      </c>
      <c r="YC1" s="1" t="s">
        <v>652</v>
      </c>
      <c r="YD1" s="1" t="s">
        <v>653</v>
      </c>
      <c r="YE1" s="1" t="s">
        <v>654</v>
      </c>
      <c r="YF1" s="1" t="s">
        <v>655</v>
      </c>
      <c r="YG1" s="1" t="s">
        <v>656</v>
      </c>
      <c r="YH1" s="1" t="s">
        <v>657</v>
      </c>
      <c r="YI1" s="1" t="s">
        <v>658</v>
      </c>
      <c r="YJ1" s="1" t="s">
        <v>659</v>
      </c>
      <c r="YK1" s="1" t="s">
        <v>660</v>
      </c>
      <c r="YL1" s="1" t="s">
        <v>661</v>
      </c>
      <c r="YM1" s="1" t="s">
        <v>662</v>
      </c>
      <c r="YN1" s="1" t="s">
        <v>663</v>
      </c>
      <c r="YO1" s="1" t="s">
        <v>664</v>
      </c>
      <c r="YP1" s="1" t="s">
        <v>665</v>
      </c>
      <c r="YQ1" s="1" t="s">
        <v>666</v>
      </c>
      <c r="YR1" s="1" t="s">
        <v>667</v>
      </c>
      <c r="YS1" s="1" t="s">
        <v>668</v>
      </c>
      <c r="YT1" s="1" t="s">
        <v>669</v>
      </c>
      <c r="YU1" s="1" t="s">
        <v>670</v>
      </c>
      <c r="YV1" s="1" t="s">
        <v>671</v>
      </c>
      <c r="YW1" s="1" t="s">
        <v>672</v>
      </c>
      <c r="YX1" s="1" t="s">
        <v>673</v>
      </c>
      <c r="YY1" s="1" t="s">
        <v>674</v>
      </c>
      <c r="YZ1" s="1" t="s">
        <v>675</v>
      </c>
      <c r="ZA1" s="1" t="s">
        <v>676</v>
      </c>
      <c r="ZB1" s="1" t="s">
        <v>677</v>
      </c>
      <c r="ZC1" s="1" t="s">
        <v>678</v>
      </c>
      <c r="ZD1" s="1" t="s">
        <v>679</v>
      </c>
      <c r="ZE1" s="1" t="s">
        <v>680</v>
      </c>
      <c r="ZF1" s="1" t="s">
        <v>681</v>
      </c>
      <c r="ZG1" s="1" t="s">
        <v>682</v>
      </c>
      <c r="ZH1" s="1" t="s">
        <v>683</v>
      </c>
      <c r="ZI1" s="1" t="s">
        <v>684</v>
      </c>
      <c r="ZJ1" s="1" t="s">
        <v>685</v>
      </c>
      <c r="ZK1" s="1" t="s">
        <v>686</v>
      </c>
      <c r="ZL1" s="1" t="s">
        <v>687</v>
      </c>
      <c r="ZM1" s="1" t="s">
        <v>688</v>
      </c>
      <c r="ZN1" s="1" t="s">
        <v>689</v>
      </c>
      <c r="ZO1" s="1" t="s">
        <v>690</v>
      </c>
      <c r="ZP1" s="1" t="s">
        <v>691</v>
      </c>
      <c r="ZQ1" s="1" t="s">
        <v>692</v>
      </c>
      <c r="ZR1" s="1" t="s">
        <v>693</v>
      </c>
      <c r="ZS1" s="1" t="s">
        <v>694</v>
      </c>
      <c r="ZT1" s="1" t="s">
        <v>695</v>
      </c>
      <c r="ZU1" s="1" t="s">
        <v>696</v>
      </c>
      <c r="ZV1" s="1" t="s">
        <v>697</v>
      </c>
      <c r="ZW1" s="1" t="s">
        <v>698</v>
      </c>
      <c r="ZX1" s="1" t="s">
        <v>699</v>
      </c>
      <c r="ZY1" s="1" t="s">
        <v>700</v>
      </c>
      <c r="ZZ1" s="1" t="s">
        <v>701</v>
      </c>
      <c r="AAA1" s="1" t="s">
        <v>702</v>
      </c>
      <c r="AAB1" s="1" t="s">
        <v>703</v>
      </c>
      <c r="AAC1" s="1" t="s">
        <v>704</v>
      </c>
      <c r="AAD1" s="1" t="s">
        <v>705</v>
      </c>
      <c r="AAE1" s="1" t="s">
        <v>706</v>
      </c>
      <c r="AAF1" s="1" t="s">
        <v>707</v>
      </c>
      <c r="AAG1" s="1" t="s">
        <v>708</v>
      </c>
      <c r="AAH1" s="1" t="s">
        <v>709</v>
      </c>
      <c r="AAI1" s="1" t="s">
        <v>710</v>
      </c>
      <c r="AAJ1" s="1" t="s">
        <v>711</v>
      </c>
      <c r="AAK1" s="1" t="s">
        <v>712</v>
      </c>
      <c r="AAL1" s="1" t="s">
        <v>713</v>
      </c>
      <c r="AAM1" s="1" t="s">
        <v>714</v>
      </c>
      <c r="AAN1" s="1" t="s">
        <v>715</v>
      </c>
      <c r="AAO1" s="1" t="s">
        <v>716</v>
      </c>
      <c r="AAP1" s="1" t="s">
        <v>717</v>
      </c>
      <c r="AAQ1" s="1" t="s">
        <v>718</v>
      </c>
      <c r="AAR1" s="1" t="s">
        <v>719</v>
      </c>
      <c r="AAS1" s="1" t="s">
        <v>720</v>
      </c>
      <c r="AAT1" s="1" t="s">
        <v>721</v>
      </c>
      <c r="AAU1" s="1" t="s">
        <v>722</v>
      </c>
      <c r="AAV1" s="1" t="s">
        <v>723</v>
      </c>
      <c r="AAW1" s="1" t="s">
        <v>724</v>
      </c>
      <c r="AAX1" s="1" t="s">
        <v>725</v>
      </c>
      <c r="AAY1" s="1" t="s">
        <v>726</v>
      </c>
      <c r="AAZ1" s="1" t="s">
        <v>727</v>
      </c>
      <c r="ABA1" s="1" t="s">
        <v>728</v>
      </c>
      <c r="ABB1" s="1" t="s">
        <v>729</v>
      </c>
      <c r="ABC1" s="1" t="s">
        <v>730</v>
      </c>
      <c r="ABD1" s="1" t="s">
        <v>731</v>
      </c>
      <c r="ABE1" s="1" t="s">
        <v>732</v>
      </c>
      <c r="ABF1" s="1" t="s">
        <v>733</v>
      </c>
      <c r="ABG1" s="1" t="s">
        <v>734</v>
      </c>
      <c r="ABH1" s="1" t="s">
        <v>735</v>
      </c>
      <c r="ABI1" s="1" t="s">
        <v>736</v>
      </c>
      <c r="ABJ1" s="1" t="s">
        <v>737</v>
      </c>
      <c r="ABK1" s="1" t="s">
        <v>738</v>
      </c>
      <c r="ABL1" s="1" t="s">
        <v>739</v>
      </c>
      <c r="ABM1" s="1" t="s">
        <v>740</v>
      </c>
      <c r="ABN1" s="1" t="s">
        <v>741</v>
      </c>
      <c r="ABO1" s="1" t="s">
        <v>742</v>
      </c>
      <c r="ABP1" s="1" t="s">
        <v>743</v>
      </c>
      <c r="ABQ1" s="1" t="s">
        <v>744</v>
      </c>
      <c r="ABR1" s="1" t="s">
        <v>745</v>
      </c>
      <c r="ABS1" s="1" t="s">
        <v>746</v>
      </c>
      <c r="ABT1" s="1" t="s">
        <v>747</v>
      </c>
      <c r="ABU1" s="1" t="s">
        <v>748</v>
      </c>
      <c r="ABV1" s="1" t="s">
        <v>749</v>
      </c>
      <c r="ABW1" s="1" t="s">
        <v>750</v>
      </c>
      <c r="ABX1" s="1" t="s">
        <v>751</v>
      </c>
      <c r="ABY1" s="1" t="s">
        <v>752</v>
      </c>
      <c r="ABZ1" s="1" t="s">
        <v>753</v>
      </c>
      <c r="ACA1" s="1" t="s">
        <v>754</v>
      </c>
      <c r="ACB1" s="1" t="s">
        <v>755</v>
      </c>
      <c r="ACC1" s="1" t="s">
        <v>756</v>
      </c>
      <c r="ACD1" s="1" t="s">
        <v>757</v>
      </c>
      <c r="ACE1" s="1" t="s">
        <v>758</v>
      </c>
      <c r="ACF1" s="1" t="s">
        <v>759</v>
      </c>
      <c r="ACG1" s="1" t="s">
        <v>760</v>
      </c>
      <c r="ACH1" s="1" t="s">
        <v>761</v>
      </c>
      <c r="ACI1" s="1" t="s">
        <v>762</v>
      </c>
      <c r="ACJ1" s="1" t="s">
        <v>763</v>
      </c>
      <c r="ACK1" s="1" t="s">
        <v>764</v>
      </c>
      <c r="ACL1" s="1" t="s">
        <v>765</v>
      </c>
      <c r="ACM1" s="1" t="s">
        <v>766</v>
      </c>
      <c r="ACN1" s="1" t="s">
        <v>767</v>
      </c>
      <c r="ACO1" s="1" t="s">
        <v>768</v>
      </c>
      <c r="ACP1" s="1" t="s">
        <v>769</v>
      </c>
      <c r="ACQ1" s="1" t="s">
        <v>770</v>
      </c>
      <c r="ACR1" s="1" t="s">
        <v>771</v>
      </c>
      <c r="ACS1" s="1" t="s">
        <v>772</v>
      </c>
      <c r="ACT1" s="1" t="s">
        <v>773</v>
      </c>
      <c r="ACU1" s="1" t="s">
        <v>774</v>
      </c>
      <c r="ACV1" s="1" t="s">
        <v>775</v>
      </c>
      <c r="ACW1" s="1" t="s">
        <v>776</v>
      </c>
      <c r="ACX1" s="1" t="s">
        <v>777</v>
      </c>
      <c r="ACY1" s="1" t="s">
        <v>778</v>
      </c>
      <c r="ACZ1" s="1" t="s">
        <v>779</v>
      </c>
      <c r="ADA1" s="1" t="s">
        <v>780</v>
      </c>
      <c r="ADB1" s="1" t="s">
        <v>781</v>
      </c>
      <c r="ADC1" s="1" t="s">
        <v>782</v>
      </c>
      <c r="ADD1" s="1" t="s">
        <v>783</v>
      </c>
      <c r="ADE1" s="1" t="s">
        <v>784</v>
      </c>
      <c r="ADF1" s="1" t="s">
        <v>785</v>
      </c>
      <c r="ADG1" s="1" t="s">
        <v>786</v>
      </c>
      <c r="ADH1" s="1" t="s">
        <v>787</v>
      </c>
      <c r="ADI1" s="1" t="s">
        <v>788</v>
      </c>
      <c r="ADJ1" s="1" t="s">
        <v>789</v>
      </c>
      <c r="ADK1" s="1" t="s">
        <v>790</v>
      </c>
      <c r="ADL1" s="1" t="s">
        <v>791</v>
      </c>
      <c r="ADM1" s="1" t="s">
        <v>792</v>
      </c>
      <c r="ADN1" s="1" t="s">
        <v>793</v>
      </c>
      <c r="ADO1" s="1" t="s">
        <v>794</v>
      </c>
      <c r="ADP1" s="1" t="s">
        <v>795</v>
      </c>
      <c r="ADQ1" s="1" t="s">
        <v>796</v>
      </c>
      <c r="ADR1" s="1" t="s">
        <v>797</v>
      </c>
      <c r="ADS1" s="1" t="s">
        <v>798</v>
      </c>
      <c r="ADT1" s="1" t="s">
        <v>799</v>
      </c>
      <c r="ADU1" s="1" t="s">
        <v>800</v>
      </c>
      <c r="ADV1" s="1" t="s">
        <v>801</v>
      </c>
      <c r="ADW1" s="1" t="s">
        <v>802</v>
      </c>
      <c r="ADX1" s="1" t="s">
        <v>803</v>
      </c>
      <c r="ADY1" s="1" t="s">
        <v>804</v>
      </c>
      <c r="ADZ1" s="1" t="s">
        <v>805</v>
      </c>
      <c r="AEA1" s="1" t="s">
        <v>806</v>
      </c>
      <c r="AEB1" s="1" t="s">
        <v>807</v>
      </c>
      <c r="AEC1" s="1" t="s">
        <v>808</v>
      </c>
      <c r="AED1" s="1" t="s">
        <v>809</v>
      </c>
      <c r="AEE1" s="1" t="s">
        <v>810</v>
      </c>
      <c r="AEF1" s="1" t="s">
        <v>811</v>
      </c>
      <c r="AEG1" s="1" t="s">
        <v>812</v>
      </c>
      <c r="AEH1" s="1" t="s">
        <v>813</v>
      </c>
      <c r="AEI1" s="1" t="s">
        <v>814</v>
      </c>
      <c r="AEJ1" s="1" t="s">
        <v>815</v>
      </c>
      <c r="AEK1" s="1" t="s">
        <v>816</v>
      </c>
      <c r="AEL1" s="1" t="s">
        <v>817</v>
      </c>
      <c r="AEM1" s="1" t="s">
        <v>818</v>
      </c>
      <c r="AEN1" s="1" t="s">
        <v>819</v>
      </c>
      <c r="AEO1" s="1" t="s">
        <v>820</v>
      </c>
      <c r="AEP1" s="1" t="s">
        <v>821</v>
      </c>
      <c r="AEQ1" s="1" t="s">
        <v>822</v>
      </c>
      <c r="AER1" s="1" t="s">
        <v>823</v>
      </c>
      <c r="AES1" s="1" t="s">
        <v>824</v>
      </c>
      <c r="AET1" s="1" t="s">
        <v>825</v>
      </c>
      <c r="AEU1" s="1" t="s">
        <v>826</v>
      </c>
      <c r="AEV1" s="1" t="s">
        <v>827</v>
      </c>
      <c r="AEW1" s="1" t="s">
        <v>828</v>
      </c>
      <c r="AEX1" s="1" t="s">
        <v>829</v>
      </c>
      <c r="AEY1" s="1" t="s">
        <v>830</v>
      </c>
      <c r="AEZ1" s="1" t="s">
        <v>831</v>
      </c>
      <c r="AFA1" s="1" t="s">
        <v>832</v>
      </c>
      <c r="AFB1" s="1" t="s">
        <v>833</v>
      </c>
      <c r="AFC1" s="1" t="s">
        <v>834</v>
      </c>
      <c r="AFD1" s="1" t="s">
        <v>835</v>
      </c>
      <c r="AFE1" s="1" t="s">
        <v>836</v>
      </c>
      <c r="AFF1" s="1" t="s">
        <v>837</v>
      </c>
      <c r="AFG1" s="1" t="s">
        <v>838</v>
      </c>
      <c r="AFH1" s="1" t="s">
        <v>839</v>
      </c>
      <c r="AFI1" s="1" t="s">
        <v>840</v>
      </c>
      <c r="AFJ1" s="1" t="s">
        <v>841</v>
      </c>
      <c r="AFK1" s="1" t="s">
        <v>842</v>
      </c>
      <c r="AFL1" s="1" t="s">
        <v>843</v>
      </c>
      <c r="AFM1" s="1" t="s">
        <v>844</v>
      </c>
      <c r="AFN1" s="1" t="s">
        <v>845</v>
      </c>
      <c r="AFO1" s="1" t="s">
        <v>846</v>
      </c>
      <c r="AFP1" s="1" t="s">
        <v>847</v>
      </c>
      <c r="AFQ1" s="1" t="s">
        <v>848</v>
      </c>
      <c r="AFR1" s="1" t="s">
        <v>849</v>
      </c>
      <c r="AFS1" s="1" t="s">
        <v>850</v>
      </c>
      <c r="AFT1" s="1" t="s">
        <v>851</v>
      </c>
      <c r="AFU1" s="1" t="s">
        <v>852</v>
      </c>
      <c r="AFV1" s="1" t="s">
        <v>853</v>
      </c>
      <c r="AFW1" s="1" t="s">
        <v>854</v>
      </c>
      <c r="AFX1" s="1" t="s">
        <v>855</v>
      </c>
      <c r="AFY1" s="1" t="s">
        <v>856</v>
      </c>
      <c r="AFZ1" s="1" t="s">
        <v>857</v>
      </c>
      <c r="AGA1" s="1" t="s">
        <v>858</v>
      </c>
      <c r="AGB1" s="1" t="s">
        <v>859</v>
      </c>
      <c r="AGC1" s="1" t="s">
        <v>860</v>
      </c>
      <c r="AGD1" s="1" t="s">
        <v>861</v>
      </c>
      <c r="AGE1" s="1" t="s">
        <v>862</v>
      </c>
      <c r="AGF1" s="1" t="s">
        <v>863</v>
      </c>
      <c r="AGG1" s="1" t="s">
        <v>864</v>
      </c>
      <c r="AGH1" s="1" t="s">
        <v>865</v>
      </c>
      <c r="AGI1" s="1" t="s">
        <v>866</v>
      </c>
      <c r="AGJ1" s="1" t="s">
        <v>867</v>
      </c>
      <c r="AGK1" s="1" t="s">
        <v>868</v>
      </c>
      <c r="AGL1" s="1" t="s">
        <v>869</v>
      </c>
      <c r="AGM1" s="1" t="s">
        <v>870</v>
      </c>
      <c r="AGN1" s="1" t="s">
        <v>871</v>
      </c>
      <c r="AGO1" s="1" t="s">
        <v>872</v>
      </c>
      <c r="AGP1" s="1" t="s">
        <v>873</v>
      </c>
      <c r="AGQ1" s="1" t="s">
        <v>874</v>
      </c>
      <c r="AGR1" s="1" t="s">
        <v>875</v>
      </c>
      <c r="AGS1" s="1" t="s">
        <v>876</v>
      </c>
      <c r="AGT1" s="1" t="s">
        <v>877</v>
      </c>
      <c r="AGU1" s="1" t="s">
        <v>878</v>
      </c>
      <c r="AGV1" s="1" t="s">
        <v>879</v>
      </c>
      <c r="AGW1" s="1" t="s">
        <v>880</v>
      </c>
      <c r="AGX1" s="1" t="s">
        <v>881</v>
      </c>
      <c r="AGY1" s="1" t="s">
        <v>882</v>
      </c>
      <c r="AGZ1" s="1" t="s">
        <v>883</v>
      </c>
      <c r="AHA1" s="1" t="s">
        <v>884</v>
      </c>
      <c r="AHB1" s="1" t="s">
        <v>885</v>
      </c>
      <c r="AHC1" s="1" t="s">
        <v>886</v>
      </c>
      <c r="AHD1" s="1" t="s">
        <v>887</v>
      </c>
      <c r="AHE1" s="1" t="s">
        <v>888</v>
      </c>
      <c r="AHF1" s="1" t="s">
        <v>889</v>
      </c>
      <c r="AHG1" s="1" t="s">
        <v>890</v>
      </c>
      <c r="AHH1" s="1" t="s">
        <v>891</v>
      </c>
      <c r="AHI1" s="1" t="s">
        <v>892</v>
      </c>
      <c r="AHJ1" s="1" t="s">
        <v>893</v>
      </c>
      <c r="AHK1" s="1" t="s">
        <v>894</v>
      </c>
      <c r="AHL1" s="1" t="s">
        <v>895</v>
      </c>
      <c r="AHM1" s="1" t="s">
        <v>896</v>
      </c>
      <c r="AHN1" s="1" t="s">
        <v>897</v>
      </c>
      <c r="AHO1" s="1" t="s">
        <v>898</v>
      </c>
      <c r="AHP1" s="1" t="s">
        <v>899</v>
      </c>
      <c r="AHQ1" s="1" t="s">
        <v>900</v>
      </c>
      <c r="AHR1" s="1" t="s">
        <v>901</v>
      </c>
      <c r="AHS1" s="1" t="s">
        <v>902</v>
      </c>
      <c r="AHT1" s="1" t="s">
        <v>903</v>
      </c>
      <c r="AHU1" s="1" t="s">
        <v>904</v>
      </c>
      <c r="AHV1" s="1" t="s">
        <v>905</v>
      </c>
      <c r="AHW1" s="1" t="s">
        <v>906</v>
      </c>
      <c r="AHX1" s="1" t="s">
        <v>907</v>
      </c>
      <c r="AHY1" s="1" t="s">
        <v>908</v>
      </c>
      <c r="AHZ1" s="1" t="s">
        <v>909</v>
      </c>
      <c r="AIA1" s="1" t="s">
        <v>963</v>
      </c>
      <c r="AIB1" s="1" t="s">
        <v>964</v>
      </c>
      <c r="AIC1" s="1" t="s">
        <v>965</v>
      </c>
      <c r="AID1" s="1" t="s">
        <v>966</v>
      </c>
      <c r="AIE1" s="1" t="s">
        <v>964</v>
      </c>
      <c r="AIF1" s="1" t="s">
        <v>965</v>
      </c>
      <c r="AIG1" s="1" t="s">
        <v>966</v>
      </c>
    </row>
    <row r="2" spans="1:917" s="1" customFormat="1" x14ac:dyDescent="0.25">
      <c r="A2" s="1" t="s">
        <v>910</v>
      </c>
      <c r="B2" s="1">
        <v>4.3281206000000003E-2</v>
      </c>
      <c r="C2" s="1">
        <v>4.1056466E-2</v>
      </c>
      <c r="D2" s="1">
        <v>1.3452445E-2</v>
      </c>
      <c r="E2" s="1">
        <v>3.7300185999999999E-2</v>
      </c>
      <c r="F2" s="1">
        <v>5.4188379000000002E-2</v>
      </c>
      <c r="G2" s="1">
        <v>6.9215688999999997E-2</v>
      </c>
      <c r="H2" s="1">
        <v>4.5853664000000002E-2</v>
      </c>
      <c r="I2" s="1">
        <v>4.0725620999999997E-2</v>
      </c>
      <c r="J2" s="1">
        <v>1.0681945E-2</v>
      </c>
      <c r="K2" s="1">
        <v>2.4665606999999999E-2</v>
      </c>
      <c r="L2" s="1">
        <v>6.1476721999999998E-2</v>
      </c>
      <c r="M2" s="1">
        <v>4.6645082999999997E-2</v>
      </c>
      <c r="N2" s="1">
        <v>1.8006525999999998E-2</v>
      </c>
      <c r="O2" s="1">
        <v>3.2689939000000001E-2</v>
      </c>
      <c r="P2" s="1">
        <v>2.6178979000000002E-2</v>
      </c>
      <c r="Q2" s="1">
        <v>7.3726523000000002E-2</v>
      </c>
      <c r="R2" s="1">
        <v>4.6582081999999997E-2</v>
      </c>
      <c r="S2" s="1">
        <v>3.4006891999999997E-2</v>
      </c>
      <c r="T2" s="1">
        <v>6.2076816E-2</v>
      </c>
      <c r="U2" s="1">
        <v>4.9613009E-2</v>
      </c>
      <c r="V2" s="1">
        <v>5.8740306999999999E-2</v>
      </c>
      <c r="W2" s="1">
        <v>4.7870029000000001E-2</v>
      </c>
      <c r="X2" s="1">
        <v>3.9266811999999998E-2</v>
      </c>
      <c r="Y2" s="1">
        <v>4.6058408000000002E-2</v>
      </c>
      <c r="Z2" s="1">
        <v>3.5403190000000001E-2</v>
      </c>
      <c r="AA2" s="1">
        <v>2.5031339999999999E-2</v>
      </c>
      <c r="AB2" s="1">
        <v>0</v>
      </c>
      <c r="AC2" s="1">
        <v>1.0483442000000001E-2</v>
      </c>
      <c r="AD2" s="1">
        <v>6.0175298000000002E-2</v>
      </c>
      <c r="AE2" s="1">
        <v>5.3787715E-2</v>
      </c>
      <c r="AF2" s="1">
        <v>6.6085864999999994E-2</v>
      </c>
      <c r="AG2" s="1">
        <v>3.8959634999999999E-2</v>
      </c>
      <c r="AH2" s="1">
        <v>7.9367901000000005E-2</v>
      </c>
      <c r="AI2" s="1">
        <v>7.2677452000000003E-2</v>
      </c>
      <c r="AJ2" s="1">
        <v>3.9957293999999997E-2</v>
      </c>
      <c r="AK2" s="1">
        <v>4.8144983000000002E-2</v>
      </c>
      <c r="AL2" s="1">
        <v>5.4733561999999999E-2</v>
      </c>
      <c r="AM2" s="1">
        <v>2.8845517000000001E-2</v>
      </c>
      <c r="AN2" s="1">
        <v>2.3256644999999999E-2</v>
      </c>
      <c r="AO2" s="1">
        <v>3.4326798999999998E-2</v>
      </c>
      <c r="AP2" s="1">
        <v>6.5704601000000001E-2</v>
      </c>
      <c r="AQ2" s="1">
        <v>6.2813324000000004E-2</v>
      </c>
      <c r="AR2" s="1">
        <v>4.2589942999999998E-2</v>
      </c>
      <c r="AS2" s="1">
        <v>0</v>
      </c>
      <c r="AT2" s="1">
        <v>4.5537751000000001E-2</v>
      </c>
      <c r="AU2" s="1">
        <v>2.9474558000000001E-2</v>
      </c>
      <c r="AV2" s="1">
        <v>6.1751228999999998E-2</v>
      </c>
      <c r="AW2" s="1">
        <v>3.3452324999999998E-2</v>
      </c>
      <c r="AX2" s="1">
        <v>5.420177E-3</v>
      </c>
      <c r="AY2" s="1">
        <v>1.9945020000000001E-2</v>
      </c>
      <c r="AZ2" s="1">
        <v>0</v>
      </c>
      <c r="BA2" s="1">
        <v>0</v>
      </c>
      <c r="BB2" s="1">
        <v>4.3368147000000003E-2</v>
      </c>
      <c r="BC2" s="1">
        <v>4.7640649E-2</v>
      </c>
      <c r="BD2" s="1">
        <v>4.0127089999999997E-2</v>
      </c>
      <c r="BE2" s="1">
        <v>3.5247505999999998E-2</v>
      </c>
      <c r="BF2" s="1">
        <v>1.0080624999999999E-2</v>
      </c>
      <c r="BG2" s="1">
        <v>3.9174272000000003E-2</v>
      </c>
      <c r="BH2" s="1">
        <v>2.684601E-2</v>
      </c>
      <c r="BI2" s="1">
        <v>5.399764E-2</v>
      </c>
      <c r="BJ2" s="1">
        <v>4.8239285999999999E-2</v>
      </c>
      <c r="BK2" s="1">
        <v>8.1701002999999994E-2</v>
      </c>
      <c r="BL2" s="1">
        <v>0</v>
      </c>
      <c r="BM2" s="1">
        <v>5.8564915000000002E-2</v>
      </c>
      <c r="BN2" s="1">
        <v>0</v>
      </c>
      <c r="BO2" s="1">
        <v>3.5300494000000002E-2</v>
      </c>
      <c r="BP2" s="1">
        <v>7.2270693999999996E-2</v>
      </c>
      <c r="BQ2" s="1">
        <v>2.5480239999999999E-3</v>
      </c>
      <c r="BR2" s="1">
        <v>4.5987904000000003E-2</v>
      </c>
      <c r="BS2" s="1">
        <v>4.7108280000000002E-2</v>
      </c>
      <c r="BT2" s="1">
        <v>5.1667703000000002E-2</v>
      </c>
      <c r="BU2" s="1">
        <v>4.1427354E-2</v>
      </c>
      <c r="BV2" s="1">
        <v>5.6450691999999997E-2</v>
      </c>
      <c r="BW2" s="1">
        <v>1.8115685999999999E-2</v>
      </c>
      <c r="BX2" s="1">
        <v>5.8509902000000003E-2</v>
      </c>
      <c r="BY2" s="1">
        <v>4.1278663E-2</v>
      </c>
      <c r="BZ2" s="1">
        <v>7.8334320999999998E-2</v>
      </c>
      <c r="CA2" s="1">
        <v>0</v>
      </c>
      <c r="CB2" s="1">
        <v>5.2838930999999999E-2</v>
      </c>
      <c r="CC2" s="1">
        <v>2.4035193999999999E-2</v>
      </c>
      <c r="CD2" s="1">
        <v>6.2428481000000001E-2</v>
      </c>
      <c r="CE2" s="1">
        <v>3.0344762000000001E-2</v>
      </c>
      <c r="CF2" s="1">
        <v>3.5380234000000003E-2</v>
      </c>
      <c r="CG2" s="1">
        <v>1.9430185999999999E-2</v>
      </c>
      <c r="CH2" s="1">
        <v>5.2517884000000001E-2</v>
      </c>
      <c r="CI2" s="1">
        <v>6.7305448000000004E-2</v>
      </c>
      <c r="CJ2" s="1">
        <v>6.4885895999999998E-2</v>
      </c>
      <c r="CK2" s="1">
        <v>1.2061939000000001E-2</v>
      </c>
      <c r="CL2" s="1">
        <v>4.1931722999999997E-2</v>
      </c>
      <c r="CM2" s="1">
        <v>6.4669308999999994E-2</v>
      </c>
      <c r="CN2" s="1">
        <v>1.7202961999999999E-2</v>
      </c>
      <c r="CO2" s="1">
        <v>3.7937217000000002E-2</v>
      </c>
      <c r="CP2" s="1">
        <v>5.3243273000000001E-2</v>
      </c>
      <c r="CQ2" s="1">
        <v>7.2320989999999996E-3</v>
      </c>
      <c r="CR2" s="1">
        <v>5.0845300000000003E-2</v>
      </c>
      <c r="CS2" s="1">
        <v>8.7113610000000008E-3</v>
      </c>
      <c r="CT2" s="1">
        <v>3.4346452E-2</v>
      </c>
      <c r="CU2" s="1">
        <v>6.3044483999999998E-2</v>
      </c>
      <c r="CV2" s="1">
        <v>0</v>
      </c>
      <c r="CW2" s="1">
        <v>4.9832965E-2</v>
      </c>
      <c r="CX2" s="1">
        <v>4.3474604E-2</v>
      </c>
      <c r="CY2" s="1">
        <v>7.080767E-3</v>
      </c>
      <c r="CZ2" s="1">
        <v>6.6770225000000002E-2</v>
      </c>
      <c r="DA2" s="1">
        <v>5.1397439000000003E-2</v>
      </c>
      <c r="DB2" s="1">
        <v>3.2135033E-2</v>
      </c>
      <c r="DC2" s="1">
        <v>4.0280652E-2</v>
      </c>
      <c r="DD2" s="1">
        <v>8.4270192999999993E-2</v>
      </c>
      <c r="DE2" s="1">
        <v>1.5634776E-2</v>
      </c>
      <c r="DF2" s="1">
        <v>3.7404734000000002E-2</v>
      </c>
      <c r="DG2" s="1">
        <v>3.7149725000000001E-2</v>
      </c>
      <c r="DH2" s="1">
        <v>6.9255854000000006E-2</v>
      </c>
      <c r="DI2" s="1">
        <v>2.1929897E-2</v>
      </c>
      <c r="DJ2" s="1">
        <v>7.1376760999999997E-2</v>
      </c>
      <c r="DK2" s="1">
        <v>4.6664166E-2</v>
      </c>
      <c r="DL2" s="1">
        <v>2.4286807000000001E-2</v>
      </c>
      <c r="DM2" s="1">
        <v>2.5590867999999999E-2</v>
      </c>
      <c r="DN2" s="1">
        <v>4.2957122E-2</v>
      </c>
      <c r="DO2" s="1">
        <v>6.3076958000000002E-2</v>
      </c>
      <c r="DP2" s="1">
        <v>1.6711942E-2</v>
      </c>
      <c r="DQ2" s="1">
        <v>0</v>
      </c>
      <c r="DR2" s="1">
        <v>4.9187199999999997E-3</v>
      </c>
      <c r="DS2" s="1">
        <v>0</v>
      </c>
      <c r="DT2" s="1">
        <v>2.4407531999999999E-2</v>
      </c>
      <c r="DU2" s="1">
        <v>0</v>
      </c>
      <c r="DV2" s="1">
        <v>5.7844817999999999E-2</v>
      </c>
      <c r="DW2" s="1">
        <v>1.1607174E-2</v>
      </c>
      <c r="DX2" s="1">
        <v>4.5753060000000003E-3</v>
      </c>
      <c r="DY2" s="1">
        <v>1.3177121E-2</v>
      </c>
      <c r="DZ2" s="1">
        <v>1.5059341E-2</v>
      </c>
      <c r="EA2" s="1">
        <v>5.0952297000000001E-2</v>
      </c>
      <c r="EB2" s="1">
        <v>0</v>
      </c>
      <c r="EC2" s="1">
        <v>0</v>
      </c>
      <c r="ED2" s="1">
        <v>0</v>
      </c>
      <c r="EE2" s="1">
        <v>3.5130741E-2</v>
      </c>
      <c r="EF2" s="1">
        <v>1.2949129E-2</v>
      </c>
      <c r="EG2" s="1">
        <v>4.1121264999999997E-2</v>
      </c>
      <c r="EH2" s="1">
        <v>3.4355794000000002E-2</v>
      </c>
      <c r="EI2" s="1">
        <v>0</v>
      </c>
      <c r="EJ2" s="1">
        <v>0</v>
      </c>
      <c r="EK2" s="1">
        <v>0</v>
      </c>
      <c r="EL2" s="1">
        <v>0</v>
      </c>
      <c r="EM2" s="1">
        <v>2.7854692E-2</v>
      </c>
      <c r="EN2" s="1">
        <v>2.3303852999999999E-2</v>
      </c>
      <c r="EO2" s="1">
        <v>1.2071007999999999E-2</v>
      </c>
      <c r="EP2" s="1">
        <v>5.3441473000000003E-2</v>
      </c>
      <c r="EQ2" s="1">
        <v>1.0358564000000001E-2</v>
      </c>
      <c r="ER2" s="1">
        <v>0</v>
      </c>
      <c r="ES2" s="1">
        <v>0</v>
      </c>
      <c r="ET2" s="1">
        <v>8.3999880000000006E-3</v>
      </c>
      <c r="EU2" s="1">
        <v>5.3235510000000002E-3</v>
      </c>
      <c r="EV2" s="1">
        <v>1.16673E-4</v>
      </c>
      <c r="EW2" s="1">
        <v>1.2141502E-2</v>
      </c>
      <c r="EX2" s="1">
        <v>3.910653E-3</v>
      </c>
      <c r="EY2" s="1">
        <v>4.4043671E-2</v>
      </c>
      <c r="EZ2" s="1">
        <v>4.8152398999999999E-2</v>
      </c>
      <c r="FA2" s="1">
        <v>1.3779502000000001E-2</v>
      </c>
      <c r="FB2" s="1">
        <v>8.3575899999999998E-3</v>
      </c>
      <c r="FC2" s="1">
        <v>6.4926389000000001E-2</v>
      </c>
      <c r="FD2" s="1">
        <v>5.6387210000000002E-3</v>
      </c>
      <c r="FE2" s="1">
        <v>3.0606554000000001E-2</v>
      </c>
      <c r="FF2" s="1">
        <v>0</v>
      </c>
      <c r="FG2" s="1">
        <v>3.4201572999999999E-2</v>
      </c>
      <c r="FH2" s="1">
        <v>2.0358906999999999E-2</v>
      </c>
      <c r="FI2" s="1">
        <v>4.7112250000000001E-2</v>
      </c>
      <c r="FJ2" s="1">
        <v>2.9072016999999999E-2</v>
      </c>
      <c r="FK2" s="1">
        <v>4.4966060000000002E-3</v>
      </c>
      <c r="FL2" s="1">
        <v>2.2183274999999999E-2</v>
      </c>
      <c r="FM2" s="1">
        <v>0</v>
      </c>
      <c r="FN2" s="1">
        <v>6.6582982999999998E-2</v>
      </c>
      <c r="FO2" s="1">
        <v>4.4654797000000003E-2</v>
      </c>
      <c r="FP2" s="1">
        <v>2.039726E-2</v>
      </c>
      <c r="FQ2" s="1">
        <v>0</v>
      </c>
      <c r="FR2" s="1">
        <v>6.0666589999999999E-2</v>
      </c>
      <c r="FS2" s="1">
        <v>0</v>
      </c>
      <c r="FT2" s="1">
        <v>5.7896646000000003E-2</v>
      </c>
      <c r="FU2" s="1">
        <v>3.7448567000000002E-2</v>
      </c>
      <c r="FV2" s="1">
        <v>8.4794209999999991E-3</v>
      </c>
      <c r="FW2" s="1">
        <v>9.7028129999999994E-3</v>
      </c>
      <c r="FX2" s="1">
        <v>1.3109027000000001E-2</v>
      </c>
      <c r="FY2" s="1">
        <v>2.5799659999999999E-2</v>
      </c>
      <c r="FZ2" s="1">
        <v>0</v>
      </c>
      <c r="GA2" s="1">
        <v>0</v>
      </c>
      <c r="GB2" s="1">
        <v>1.1166204000000001E-2</v>
      </c>
      <c r="GC2" s="1">
        <v>1.5609898000000001E-2</v>
      </c>
      <c r="GD2" s="1">
        <v>3.7546507999999999E-2</v>
      </c>
      <c r="GE2" s="1">
        <v>0</v>
      </c>
      <c r="GF2" s="1">
        <v>1.5296995000000001E-2</v>
      </c>
      <c r="GG2" s="1">
        <v>0</v>
      </c>
      <c r="GH2" s="1">
        <v>1.5580309000000001E-2</v>
      </c>
      <c r="GI2" s="1">
        <v>4.4018136999999999E-2</v>
      </c>
      <c r="GJ2" s="1">
        <v>0</v>
      </c>
      <c r="GK2" s="1">
        <v>2.0373162E-2</v>
      </c>
      <c r="GL2" s="1">
        <v>0</v>
      </c>
      <c r="GM2" s="1">
        <v>2.0885753999999999E-2</v>
      </c>
      <c r="GN2" s="1">
        <v>0</v>
      </c>
      <c r="GO2" s="1">
        <v>2.1638500000000001E-3</v>
      </c>
      <c r="GP2" s="1">
        <v>6.7214601999999998E-2</v>
      </c>
      <c r="GQ2" s="1">
        <v>3.9489350999999999E-2</v>
      </c>
      <c r="GR2" s="1">
        <v>2.0861312999999999E-2</v>
      </c>
      <c r="GS2" s="1">
        <v>1.3941613E-2</v>
      </c>
      <c r="GT2" s="1">
        <v>0</v>
      </c>
      <c r="GU2" s="1">
        <v>2.8312337E-2</v>
      </c>
      <c r="GV2" s="1">
        <v>1.8249337000000001E-2</v>
      </c>
      <c r="GW2" s="1">
        <v>7.9573777999999998E-2</v>
      </c>
      <c r="GX2" s="1">
        <v>4.1089025000000001E-2</v>
      </c>
      <c r="GY2" s="1">
        <v>5.5926264000000003E-2</v>
      </c>
      <c r="GZ2" s="1">
        <v>0</v>
      </c>
      <c r="HA2" s="1">
        <v>8.1913070000000001E-3</v>
      </c>
      <c r="HB2" s="1">
        <v>0</v>
      </c>
      <c r="HC2" s="1">
        <v>5.3401908999999997E-2</v>
      </c>
      <c r="HD2" s="1">
        <v>1.3837960999999999E-2</v>
      </c>
      <c r="HE2" s="1">
        <v>5.5820021999999997E-2</v>
      </c>
      <c r="HF2" s="1">
        <v>2.8200059999999999E-2</v>
      </c>
      <c r="HG2" s="1">
        <v>0.108980935</v>
      </c>
      <c r="HH2" s="1">
        <v>4.1616279999999997E-3</v>
      </c>
      <c r="HI2" s="1">
        <v>7.8607199999999999E-3</v>
      </c>
      <c r="HJ2" s="1">
        <v>0</v>
      </c>
      <c r="HK2" s="1">
        <v>0</v>
      </c>
      <c r="HL2" s="1">
        <v>1.1807936999999999E-2</v>
      </c>
      <c r="HM2" s="1">
        <v>3.6807080999999998E-2</v>
      </c>
      <c r="HN2" s="1">
        <v>3.5782202999999999E-2</v>
      </c>
      <c r="HO2" s="1">
        <v>2.3524479000000001E-2</v>
      </c>
      <c r="HP2" s="1">
        <v>5.0092110000000002E-2</v>
      </c>
      <c r="HQ2" s="1">
        <v>7.7357352000000004E-2</v>
      </c>
      <c r="HR2" s="1">
        <v>0</v>
      </c>
      <c r="HS2" s="1">
        <v>2.5843261999999999E-2</v>
      </c>
      <c r="HT2" s="1">
        <v>3.2198205000000001E-2</v>
      </c>
      <c r="HU2" s="1">
        <v>4.2510275E-2</v>
      </c>
      <c r="HV2" s="1">
        <v>0</v>
      </c>
      <c r="HW2" s="1">
        <v>2.4242567E-2</v>
      </c>
      <c r="HX2" s="1">
        <v>5.4456217000000001E-2</v>
      </c>
      <c r="HY2" s="1">
        <v>1.1550248000000001E-2</v>
      </c>
      <c r="HZ2" s="1">
        <v>4.0566821000000003E-2</v>
      </c>
      <c r="IA2" s="1">
        <v>3.3363867999999998E-2</v>
      </c>
      <c r="IB2" s="1">
        <v>4.5129009999999997E-2</v>
      </c>
      <c r="IC2" s="1">
        <v>5.6763420000000002E-2</v>
      </c>
      <c r="ID2" s="1">
        <v>4.0768324000000002E-2</v>
      </c>
      <c r="IE2" s="1">
        <v>0</v>
      </c>
      <c r="IF2" s="1">
        <v>2.747171E-2</v>
      </c>
      <c r="IG2" s="1">
        <v>0</v>
      </c>
      <c r="IH2" s="1">
        <v>6.0426884E-2</v>
      </c>
      <c r="II2" s="1">
        <v>2.9647956999999999E-2</v>
      </c>
      <c r="IJ2" s="1">
        <v>5.9459353999999999E-2</v>
      </c>
      <c r="IK2" s="1">
        <v>2.9510551999999999E-2</v>
      </c>
      <c r="IL2" s="1">
        <v>3.0083074000000001E-2</v>
      </c>
      <c r="IM2" s="1">
        <v>3.1341975000000001E-2</v>
      </c>
      <c r="IN2" s="1">
        <v>4.1641921999999998E-2</v>
      </c>
      <c r="IO2" s="1">
        <v>3.8896650999999997E-2</v>
      </c>
      <c r="IP2" s="1">
        <v>1.6323126E-2</v>
      </c>
      <c r="IQ2" s="1">
        <v>7.8140972000000003E-2</v>
      </c>
      <c r="IR2" s="1">
        <v>6.4124795999999998E-2</v>
      </c>
      <c r="IS2" s="1">
        <v>0</v>
      </c>
      <c r="IT2" s="1">
        <v>7.6282995000000006E-2</v>
      </c>
      <c r="IU2" s="1">
        <v>4.7170891999999999E-2</v>
      </c>
      <c r="IV2" s="1">
        <v>6.2253284999999998E-2</v>
      </c>
      <c r="IW2" s="1">
        <v>2.6887583E-2</v>
      </c>
      <c r="IX2" s="1">
        <v>2.6080984000000001E-2</v>
      </c>
      <c r="IY2" s="1">
        <v>6.0622781000000001E-2</v>
      </c>
      <c r="IZ2" s="1">
        <v>4.5277209999999998E-2</v>
      </c>
      <c r="JA2" s="1">
        <v>5.8983155000000002E-2</v>
      </c>
      <c r="JB2" s="1">
        <v>1.9464228E-2</v>
      </c>
      <c r="JC2" s="1">
        <v>3.8801539999999998E-3</v>
      </c>
      <c r="JD2" s="1">
        <v>2.9691995999999998E-2</v>
      </c>
      <c r="JE2" s="1">
        <v>5.4473977E-2</v>
      </c>
      <c r="JF2" s="1">
        <v>0</v>
      </c>
      <c r="JG2" s="1">
        <v>4.2342496E-2</v>
      </c>
      <c r="JH2" s="1">
        <v>4.1197954000000002E-2</v>
      </c>
      <c r="JI2" s="1">
        <v>7.3534385999999993E-2</v>
      </c>
      <c r="JJ2" s="1">
        <v>5.0184985000000001E-2</v>
      </c>
      <c r="JK2" s="1">
        <v>4.3927566000000001E-2</v>
      </c>
      <c r="JL2" s="1">
        <v>4.2351297000000003E-2</v>
      </c>
      <c r="JM2" s="1">
        <v>6.1201050999999999E-2</v>
      </c>
      <c r="JN2" s="1">
        <v>3.9639156000000002E-2</v>
      </c>
      <c r="JO2" s="1">
        <v>2.6040278E-2</v>
      </c>
      <c r="JP2" s="1">
        <v>5.5133645000000002E-2</v>
      </c>
      <c r="JQ2" s="1">
        <v>1.4568953000000001E-2</v>
      </c>
      <c r="JR2" s="1">
        <v>3.2473289000000002E-2</v>
      </c>
      <c r="JS2" s="1">
        <v>5.7184001999999998E-2</v>
      </c>
      <c r="JT2" s="1">
        <v>5.5459992E-2</v>
      </c>
      <c r="JU2" s="1">
        <v>7.4976635999999999E-2</v>
      </c>
      <c r="JV2" s="1">
        <v>0</v>
      </c>
      <c r="JW2" s="1">
        <v>1.5669136E-2</v>
      </c>
      <c r="JX2" s="1">
        <v>8.1306176999999993E-2</v>
      </c>
      <c r="JY2" s="1">
        <v>2.1292189999999999E-2</v>
      </c>
      <c r="JZ2" s="1">
        <v>4.8498417000000002E-2</v>
      </c>
      <c r="KA2" s="1">
        <v>3.0049895E-2</v>
      </c>
      <c r="KB2" s="1">
        <v>7.3073890000000001E-3</v>
      </c>
      <c r="KC2" s="1">
        <v>2.1836100000000001E-2</v>
      </c>
      <c r="KD2" s="1">
        <v>6.7667922000000005E-2</v>
      </c>
      <c r="KE2" s="1">
        <v>2.5135535000000001E-2</v>
      </c>
      <c r="KF2" s="1">
        <v>3.9963179999999996E-3</v>
      </c>
      <c r="KG2" s="1">
        <v>3.9672604E-2</v>
      </c>
      <c r="KH2" s="1">
        <v>5.6574711E-2</v>
      </c>
      <c r="KI2" s="1">
        <v>6.0080899999999998E-3</v>
      </c>
      <c r="KJ2" s="1">
        <v>4.5099454999999997E-2</v>
      </c>
      <c r="KK2" s="1">
        <v>4.010669E-2</v>
      </c>
      <c r="KL2" s="1">
        <v>4.8520095999999999E-2</v>
      </c>
      <c r="KM2" s="1">
        <v>4.3483061000000003E-2</v>
      </c>
      <c r="KN2" s="1">
        <v>1.9101534E-2</v>
      </c>
      <c r="KO2" s="1">
        <v>0</v>
      </c>
      <c r="KP2" s="1">
        <v>5.2116369000000003E-2</v>
      </c>
      <c r="KQ2" s="1">
        <v>9.3155679999999998E-3</v>
      </c>
      <c r="KR2" s="1">
        <v>5.3576024E-2</v>
      </c>
      <c r="KS2" s="1">
        <v>9.3397043999999999E-2</v>
      </c>
      <c r="KT2" s="1">
        <v>7.4960146000000005E-2</v>
      </c>
      <c r="KU2" s="1">
        <v>5.4161049000000003E-2</v>
      </c>
      <c r="KV2" s="1">
        <v>8.305682E-3</v>
      </c>
      <c r="KW2" s="1">
        <v>1.6154684999999998E-2</v>
      </c>
      <c r="KX2" s="1">
        <v>4.5004188000000001E-2</v>
      </c>
      <c r="KY2" s="1">
        <v>2.9611161E-2</v>
      </c>
      <c r="KZ2" s="1">
        <v>3.4384683999999999E-2</v>
      </c>
      <c r="LA2" s="1">
        <v>0</v>
      </c>
      <c r="LB2" s="1">
        <v>0</v>
      </c>
      <c r="LC2" s="1">
        <v>7.6113586999999996E-2</v>
      </c>
      <c r="LD2" s="1">
        <v>3.7408663000000002E-2</v>
      </c>
      <c r="LE2" s="1">
        <v>3.4004311000000002E-2</v>
      </c>
      <c r="LF2" s="1">
        <v>6.8259724999999993E-2</v>
      </c>
      <c r="LG2" s="1">
        <v>0</v>
      </c>
      <c r="LH2" s="1">
        <v>3.8377594000000001E-2</v>
      </c>
      <c r="LI2" s="1">
        <v>0</v>
      </c>
      <c r="LJ2" s="1">
        <v>4.7471653000000003E-2</v>
      </c>
      <c r="LK2" s="1">
        <v>7.9343120000000003E-2</v>
      </c>
      <c r="LL2" s="1">
        <v>2.8858462000000001E-2</v>
      </c>
      <c r="LM2" s="1">
        <v>2.3831225000000001E-2</v>
      </c>
      <c r="LN2" s="1">
        <v>2.2230343999999999E-2</v>
      </c>
      <c r="LO2" s="1">
        <v>6.1019693E-2</v>
      </c>
      <c r="LP2" s="1">
        <v>3.7721982000000001E-2</v>
      </c>
      <c r="LQ2" s="1">
        <v>0</v>
      </c>
      <c r="LR2" s="1">
        <v>2.6941340000000001E-2</v>
      </c>
      <c r="LS2" s="1">
        <v>0</v>
      </c>
      <c r="LT2" s="1">
        <v>0</v>
      </c>
      <c r="LU2" s="1">
        <v>1.3945956000000001E-2</v>
      </c>
      <c r="LV2" s="1">
        <v>0</v>
      </c>
      <c r="LW2" s="1">
        <v>4.4475017999999998E-2</v>
      </c>
      <c r="LX2" s="1">
        <v>2.3440700000000001E-4</v>
      </c>
      <c r="LY2" s="1">
        <v>3.3394862999999997E-2</v>
      </c>
      <c r="LZ2" s="1">
        <v>6.2710536999999997E-2</v>
      </c>
      <c r="MA2" s="1">
        <v>5.9326577999999998E-2</v>
      </c>
      <c r="MB2" s="1">
        <v>4.7964070999999997E-2</v>
      </c>
      <c r="MC2" s="1">
        <v>5.4064093000000001E-2</v>
      </c>
      <c r="MD2" s="1">
        <v>5.4091694000000003E-2</v>
      </c>
      <c r="ME2" s="1">
        <v>5.4578149999999999E-2</v>
      </c>
      <c r="MF2" s="1">
        <v>4.8123653000000002E-2</v>
      </c>
      <c r="MG2" s="1">
        <v>7.0521141999999995E-2</v>
      </c>
      <c r="MH2" s="1">
        <v>5.6729491E-2</v>
      </c>
      <c r="MI2" s="1">
        <v>3.7173489999999997E-2</v>
      </c>
      <c r="MJ2" s="1">
        <v>4.7453105000000002E-2</v>
      </c>
      <c r="MK2" s="1">
        <v>1.6171273E-2</v>
      </c>
      <c r="ML2" s="1">
        <v>2.2044665000000001E-2</v>
      </c>
      <c r="MM2" s="1">
        <v>5.3184217999999998E-2</v>
      </c>
      <c r="MN2" s="1">
        <v>0</v>
      </c>
      <c r="MO2" s="1">
        <v>5.1768285999999997E-2</v>
      </c>
      <c r="MP2" s="1">
        <v>3.6613033000000003E-2</v>
      </c>
      <c r="MQ2" s="1">
        <v>0</v>
      </c>
      <c r="MR2" s="1">
        <v>4.4844205999999998E-2</v>
      </c>
      <c r="MS2" s="1">
        <v>2.1525887E-2</v>
      </c>
      <c r="MT2" s="1">
        <v>6.2465363000000003E-2</v>
      </c>
      <c r="MU2" s="1">
        <v>4.3470717999999998E-2</v>
      </c>
      <c r="MV2" s="1">
        <v>4.2249806000000001E-2</v>
      </c>
      <c r="MW2" s="1">
        <v>3.7005647000000003E-2</v>
      </c>
      <c r="MX2" s="1">
        <v>2.1654811999999999E-2</v>
      </c>
      <c r="MY2" s="1">
        <v>3.2564759999999998E-2</v>
      </c>
      <c r="MZ2" s="1">
        <v>0</v>
      </c>
      <c r="NA2" s="1">
        <v>5.6616439999999997E-2</v>
      </c>
      <c r="NB2" s="1">
        <v>2.4402957999999999E-2</v>
      </c>
      <c r="NC2" s="1">
        <v>2.3145734000000001E-2</v>
      </c>
      <c r="ND2" s="1">
        <v>5.4490950000000002E-3</v>
      </c>
      <c r="NE2" s="1">
        <v>0</v>
      </c>
      <c r="NF2" s="1">
        <v>6.5352217000000004E-2</v>
      </c>
      <c r="NG2" s="1">
        <v>3.7813537000000001E-2</v>
      </c>
      <c r="NH2" s="1">
        <v>1.0469033000000001E-2</v>
      </c>
      <c r="NI2" s="1">
        <v>3.4815628000000001E-2</v>
      </c>
      <c r="NJ2" s="1">
        <v>4.9121667000000001E-2</v>
      </c>
      <c r="NK2" s="1">
        <v>0</v>
      </c>
      <c r="NL2" s="1">
        <v>3.6307486999999999E-2</v>
      </c>
      <c r="NM2" s="1">
        <v>4.0246652000000001E-2</v>
      </c>
      <c r="NN2" s="1">
        <v>3.9668798999999998E-2</v>
      </c>
      <c r="NO2" s="1">
        <v>0</v>
      </c>
      <c r="NP2" s="1">
        <v>5.0452577999999998E-2</v>
      </c>
      <c r="NQ2" s="1">
        <v>4.2846189E-2</v>
      </c>
      <c r="NR2" s="1">
        <v>0</v>
      </c>
      <c r="NS2" s="1">
        <v>7.0729353999999994E-2</v>
      </c>
      <c r="NT2" s="1">
        <v>4.9897509E-2</v>
      </c>
      <c r="NU2" s="1">
        <v>3.5311549999999997E-2</v>
      </c>
      <c r="NV2" s="1">
        <v>4.5331141999999998E-2</v>
      </c>
      <c r="NW2" s="1">
        <v>6.7891766000000006E-2</v>
      </c>
      <c r="NX2" s="1">
        <v>1.4028756E-2</v>
      </c>
      <c r="NY2" s="1">
        <v>8.2540140000000005E-3</v>
      </c>
      <c r="NZ2" s="1">
        <v>3.5692212000000001E-2</v>
      </c>
      <c r="OA2" s="1">
        <v>1.3709179E-2</v>
      </c>
      <c r="OB2" s="1">
        <v>1.6011622999999999E-2</v>
      </c>
      <c r="OC2" s="1">
        <v>2.9140663000000001E-2</v>
      </c>
      <c r="OD2" s="1">
        <v>4.3174919999999999E-2</v>
      </c>
      <c r="OE2" s="1">
        <v>4.4831004000000001E-2</v>
      </c>
      <c r="OF2" s="1">
        <v>3.4454011999999999E-2</v>
      </c>
      <c r="OG2" s="1">
        <v>0</v>
      </c>
      <c r="OH2" s="1">
        <v>0</v>
      </c>
      <c r="OI2" s="1">
        <v>4.5442514000000003E-2</v>
      </c>
      <c r="OJ2" s="1">
        <v>4.3313150000000002E-2</v>
      </c>
      <c r="OK2" s="1">
        <v>0</v>
      </c>
      <c r="OL2" s="1">
        <v>1.0541847999999999E-2</v>
      </c>
      <c r="OM2" s="1">
        <v>2.5020629999999999E-2</v>
      </c>
      <c r="ON2" s="1">
        <v>3.8130098000000001E-2</v>
      </c>
      <c r="OO2" s="1">
        <v>1.1133202E-2</v>
      </c>
      <c r="OP2" s="1">
        <v>0</v>
      </c>
      <c r="OQ2" s="1">
        <v>6.3811611000000004E-2</v>
      </c>
      <c r="OR2" s="1">
        <v>4.3006264000000002E-2</v>
      </c>
      <c r="OS2" s="1">
        <v>1.2552608E-2</v>
      </c>
      <c r="OT2" s="1">
        <v>8.0297174999999998E-2</v>
      </c>
      <c r="OU2" s="1">
        <v>0</v>
      </c>
      <c r="OV2" s="1">
        <v>4.3977268999999999E-2</v>
      </c>
      <c r="OW2" s="1">
        <v>5.2839037999999998E-2</v>
      </c>
      <c r="OX2" s="1">
        <v>0</v>
      </c>
      <c r="OY2" s="1">
        <v>6.1505468000000001E-2</v>
      </c>
      <c r="OZ2" s="1">
        <v>4.1719794999999997E-2</v>
      </c>
      <c r="PA2" s="1">
        <v>2.2023549E-2</v>
      </c>
      <c r="PB2" s="1">
        <v>5.7811151999999998E-2</v>
      </c>
      <c r="PC2" s="1">
        <v>2.6017179000000001E-2</v>
      </c>
      <c r="PD2" s="1">
        <v>0</v>
      </c>
      <c r="PE2" s="1">
        <v>2.8522886000000001E-2</v>
      </c>
      <c r="PF2" s="1">
        <v>1.6933118E-2</v>
      </c>
      <c r="PG2" s="1">
        <v>6.8740786999999998E-2</v>
      </c>
      <c r="PH2" s="1">
        <v>2.0218448999999999E-2</v>
      </c>
      <c r="PI2" s="1">
        <v>4.3692187E-2</v>
      </c>
      <c r="PJ2" s="1">
        <v>8.31652E-4</v>
      </c>
      <c r="PK2" s="1">
        <v>1.2378162999999999E-2</v>
      </c>
      <c r="PL2" s="1">
        <v>4.51359E-2</v>
      </c>
      <c r="PM2" s="1">
        <v>4.4197144000000001E-2</v>
      </c>
      <c r="PN2" s="1">
        <v>8.2186989000000002E-2</v>
      </c>
      <c r="PO2" s="1">
        <v>3.3228611999999998E-2</v>
      </c>
      <c r="PP2" s="1">
        <v>4.9181632000000003E-2</v>
      </c>
      <c r="PQ2" s="1">
        <v>2.1513348000000002E-2</v>
      </c>
      <c r="PR2" s="1">
        <v>6.6766783999999996E-2</v>
      </c>
      <c r="PS2" s="1">
        <v>3.6323281999999998E-2</v>
      </c>
      <c r="PT2" s="1">
        <v>5.5045704000000001E-2</v>
      </c>
      <c r="PU2" s="1">
        <v>3.4184422999999999E-2</v>
      </c>
      <c r="PV2" s="1">
        <v>0</v>
      </c>
      <c r="PW2" s="1">
        <v>7.1072534000000007E-2</v>
      </c>
      <c r="PX2" s="1">
        <v>0</v>
      </c>
      <c r="PY2" s="1">
        <v>4.9258612E-2</v>
      </c>
      <c r="PZ2" s="1">
        <v>5.2146939999999998E-3</v>
      </c>
      <c r="QA2" s="1">
        <v>5.5533450000000003E-3</v>
      </c>
      <c r="QB2" s="1">
        <v>0</v>
      </c>
      <c r="QC2" s="1">
        <v>5.9023792999999998E-2</v>
      </c>
      <c r="QD2" s="1">
        <v>2.1609077000000001E-2</v>
      </c>
      <c r="QE2" s="1">
        <v>3.5673864999999999E-2</v>
      </c>
      <c r="QF2" s="1">
        <v>5.6454325E-2</v>
      </c>
      <c r="QG2" s="1">
        <v>3.6822052000000001E-2</v>
      </c>
      <c r="QH2" s="1">
        <v>4.5857099999999998E-2</v>
      </c>
      <c r="QI2" s="1">
        <v>3.1536195000000003E-2</v>
      </c>
      <c r="QJ2" s="1">
        <v>1.8236233000000001E-2</v>
      </c>
      <c r="QK2" s="1">
        <v>3.2323994000000002E-2</v>
      </c>
      <c r="QL2" s="1">
        <v>5.3561209999999998E-2</v>
      </c>
      <c r="QM2" s="1">
        <v>2.9459269999999999E-2</v>
      </c>
      <c r="QN2" s="1">
        <v>1.6763759E-2</v>
      </c>
      <c r="QO2" s="1">
        <v>6.3327320000000006E-2</v>
      </c>
      <c r="QP2" s="1">
        <v>3.3587019000000003E-2</v>
      </c>
      <c r="QQ2" s="1">
        <v>7.7040961000000005E-2</v>
      </c>
      <c r="QR2" s="1">
        <v>1.6487478999999999E-2</v>
      </c>
      <c r="QS2" s="1">
        <v>4.5632722000000001E-2</v>
      </c>
      <c r="QT2" s="1">
        <v>4.3428293E-2</v>
      </c>
      <c r="QU2" s="1">
        <v>5.5969841999999999E-2</v>
      </c>
      <c r="QV2" s="1">
        <v>1.9802771E-2</v>
      </c>
      <c r="QW2" s="1">
        <v>5.4821179999999997E-2</v>
      </c>
      <c r="QX2" s="1">
        <v>3.0609126E-2</v>
      </c>
      <c r="QY2" s="1">
        <v>5.2678009999999997E-2</v>
      </c>
      <c r="QZ2" s="1">
        <v>2.3181868000000001E-2</v>
      </c>
      <c r="RA2" s="1">
        <v>2.1641778E-2</v>
      </c>
      <c r="RB2" s="1">
        <v>5.4290381999999998E-2</v>
      </c>
      <c r="RC2" s="1">
        <v>2.4696215000000001E-2</v>
      </c>
      <c r="RD2" s="1">
        <v>5.6871745000000001E-2</v>
      </c>
      <c r="RE2" s="1">
        <v>4.4817441999999999E-2</v>
      </c>
      <c r="RF2" s="1">
        <v>6.6030765000000005E-2</v>
      </c>
      <c r="RG2" s="1">
        <v>9.5034469999999999E-3</v>
      </c>
      <c r="RH2" s="1">
        <v>7.9942699999999995E-3</v>
      </c>
      <c r="RI2" s="1">
        <v>0</v>
      </c>
      <c r="RJ2" s="1">
        <v>1.4683988E-2</v>
      </c>
      <c r="RK2" s="1">
        <v>1.2494198999999999E-2</v>
      </c>
      <c r="RL2" s="1">
        <v>4.4881601E-2</v>
      </c>
      <c r="RM2" s="1">
        <v>3.5376255000000002E-2</v>
      </c>
      <c r="RN2" s="1">
        <v>8.2217903999999994E-2</v>
      </c>
      <c r="RO2" s="1">
        <v>2.0538053000000001E-2</v>
      </c>
      <c r="RP2" s="1">
        <v>9.0219849999999997E-3</v>
      </c>
      <c r="RQ2" s="1">
        <v>3.2736528000000001E-2</v>
      </c>
      <c r="RR2" s="1">
        <v>2.8824853000000001E-2</v>
      </c>
      <c r="RS2" s="1">
        <v>2.5438771999999998E-2</v>
      </c>
      <c r="RT2" s="1">
        <v>3.5453328999999999E-2</v>
      </c>
      <c r="RU2" s="1">
        <v>1.8845774999999999E-2</v>
      </c>
      <c r="RV2" s="1">
        <v>1.4133926999999999E-2</v>
      </c>
      <c r="RW2" s="1">
        <v>4.6591411999999999E-2</v>
      </c>
      <c r="RX2" s="1">
        <v>1.6057254999999999E-2</v>
      </c>
      <c r="RY2" s="1">
        <v>0</v>
      </c>
      <c r="RZ2" s="1">
        <v>7.5209032999999995E-2</v>
      </c>
      <c r="SA2" s="1">
        <v>3.2388536000000002E-2</v>
      </c>
      <c r="SB2" s="1">
        <v>4.6682429999999997E-2</v>
      </c>
      <c r="SC2" s="1">
        <v>5.0621985000000001E-2</v>
      </c>
      <c r="SD2" s="1">
        <v>5.9314036000000001E-2</v>
      </c>
      <c r="SE2" s="1">
        <v>8.9253352999999994E-2</v>
      </c>
      <c r="SF2" s="1">
        <v>2.1560548999999998E-2</v>
      </c>
      <c r="SG2" s="1">
        <v>1.2942004999999999E-2</v>
      </c>
      <c r="SH2" s="1">
        <v>4.0563644000000003E-2</v>
      </c>
      <c r="SI2" s="1">
        <v>5.4319299999999997E-3</v>
      </c>
      <c r="SJ2" s="1">
        <v>4.6279141000000003E-2</v>
      </c>
      <c r="SK2" s="1">
        <v>3.2494729E-2</v>
      </c>
      <c r="SL2" s="1">
        <v>5.5057008999999997E-2</v>
      </c>
      <c r="SM2" s="1">
        <v>0.108588268</v>
      </c>
      <c r="SN2" s="1">
        <v>7.3943070999999999E-2</v>
      </c>
      <c r="SO2" s="1">
        <v>5.1270255000000001E-2</v>
      </c>
      <c r="SP2" s="1">
        <v>6.1733536999999998E-2</v>
      </c>
      <c r="SQ2" s="1">
        <v>0</v>
      </c>
      <c r="SR2" s="1">
        <v>5.6356747999999998E-2</v>
      </c>
      <c r="SS2" s="1">
        <v>6.3536440000000003E-3</v>
      </c>
      <c r="ST2" s="1">
        <v>1.3926030000000001E-2</v>
      </c>
      <c r="SU2" s="1">
        <v>0</v>
      </c>
      <c r="SV2" s="1">
        <v>2.0302186999999999E-2</v>
      </c>
      <c r="SW2" s="1">
        <v>4.2984425999999999E-2</v>
      </c>
      <c r="SX2" s="1">
        <v>1.9928555000000001E-2</v>
      </c>
      <c r="SY2" s="1">
        <v>5.7957346999999999E-2</v>
      </c>
      <c r="SZ2" s="1">
        <v>5.3343209000000003E-2</v>
      </c>
      <c r="TA2" s="1">
        <v>4.3563472999999998E-2</v>
      </c>
      <c r="TB2" s="1">
        <v>0</v>
      </c>
      <c r="TC2" s="1">
        <v>0</v>
      </c>
      <c r="TD2" s="1">
        <v>3.8154876999999997E-2</v>
      </c>
      <c r="TE2" s="1">
        <v>3.7756204000000002E-2</v>
      </c>
      <c r="TF2" s="1">
        <v>1.6149376E-2</v>
      </c>
      <c r="TG2" s="1">
        <v>0</v>
      </c>
      <c r="TH2" s="1">
        <v>1.7155416E-2</v>
      </c>
      <c r="TI2" s="1">
        <v>0</v>
      </c>
      <c r="TJ2" s="1">
        <v>0</v>
      </c>
      <c r="TK2" s="1">
        <v>5.4289773E-2</v>
      </c>
      <c r="TL2" s="1">
        <v>0</v>
      </c>
      <c r="TM2" s="1">
        <v>2.4199419E-2</v>
      </c>
      <c r="TN2" s="1">
        <v>5.9205881000000002E-2</v>
      </c>
      <c r="TO2" s="1">
        <v>4.7322665999999999E-2</v>
      </c>
      <c r="TP2" s="1">
        <v>0</v>
      </c>
      <c r="TQ2" s="1">
        <v>0</v>
      </c>
      <c r="TR2" s="1">
        <v>5.5991470000000002E-2</v>
      </c>
      <c r="TS2" s="1">
        <v>0</v>
      </c>
      <c r="TT2" s="1">
        <v>1.2778186E-2</v>
      </c>
      <c r="TU2" s="1">
        <v>3.3567338000000002E-2</v>
      </c>
      <c r="TV2" s="1">
        <v>0</v>
      </c>
      <c r="TW2" s="1">
        <v>4.8561523000000002E-2</v>
      </c>
      <c r="TX2" s="1">
        <v>6.0555020000000001E-2</v>
      </c>
      <c r="TY2" s="1">
        <v>2.3323006E-2</v>
      </c>
      <c r="TZ2" s="1">
        <v>0</v>
      </c>
      <c r="UA2" s="1">
        <v>0</v>
      </c>
      <c r="UB2" s="1">
        <v>6.0750561000000002E-2</v>
      </c>
      <c r="UC2" s="1">
        <v>4.9953460999999998E-2</v>
      </c>
      <c r="UD2" s="1">
        <v>6.4325301000000001E-2</v>
      </c>
      <c r="UE2" s="1">
        <v>7.0395785000000002E-2</v>
      </c>
      <c r="UF2" s="1">
        <v>1.2480219000000001E-2</v>
      </c>
      <c r="UG2" s="1">
        <v>7.0379195000000005E-2</v>
      </c>
      <c r="UH2" s="1">
        <v>6.323782E-3</v>
      </c>
      <c r="UI2" s="1">
        <v>0</v>
      </c>
      <c r="UJ2" s="1">
        <v>2.4867420000000001E-3</v>
      </c>
      <c r="UK2" s="1">
        <v>4.4736401000000002E-2</v>
      </c>
      <c r="UL2" s="1">
        <v>1.9616582E-2</v>
      </c>
      <c r="UM2" s="1">
        <v>9.7215050000000001E-3</v>
      </c>
      <c r="UN2" s="1">
        <v>0</v>
      </c>
      <c r="UO2" s="1">
        <v>0</v>
      </c>
      <c r="UP2" s="1">
        <v>2.6524697999999999E-2</v>
      </c>
      <c r="UQ2" s="1">
        <v>3.587813E-3</v>
      </c>
      <c r="UR2" s="1">
        <v>2.0789699999999999E-4</v>
      </c>
      <c r="US2" s="1">
        <v>2.9713359000000002E-2</v>
      </c>
      <c r="UT2" s="1">
        <v>5.7287869999999999E-3</v>
      </c>
      <c r="UU2" s="1">
        <v>2.1903843999999999E-2</v>
      </c>
      <c r="UV2" s="1">
        <v>5.4090648999999998E-2</v>
      </c>
      <c r="UW2" s="1">
        <v>2.3058321999999999E-2</v>
      </c>
      <c r="UX2" s="1">
        <v>5.0888401999999999E-2</v>
      </c>
      <c r="UY2" s="1">
        <v>1.6218823E-2</v>
      </c>
      <c r="UZ2" s="1">
        <v>3.5040886E-2</v>
      </c>
      <c r="VA2" s="1">
        <v>1.6797303999999999E-2</v>
      </c>
      <c r="VB2" s="1">
        <v>2.4012834E-2</v>
      </c>
      <c r="VC2" s="1">
        <v>3.9046904E-2</v>
      </c>
      <c r="VD2" s="1">
        <v>4.159383E-3</v>
      </c>
      <c r="VE2" s="1">
        <v>0</v>
      </c>
      <c r="VF2" s="1">
        <v>3.3036707999999998E-2</v>
      </c>
      <c r="VG2" s="1">
        <v>1.0463584E-2</v>
      </c>
      <c r="VH2" s="1">
        <v>2.3927516999999999E-2</v>
      </c>
      <c r="VI2" s="1">
        <v>0</v>
      </c>
      <c r="VJ2" s="1">
        <v>0</v>
      </c>
      <c r="VK2" s="1">
        <v>1.0149485E-2</v>
      </c>
      <c r="VL2" s="1">
        <v>5.2163551000000002E-2</v>
      </c>
      <c r="VM2" s="1">
        <v>4.0133150999999999E-2</v>
      </c>
      <c r="VN2" s="1">
        <v>3.4485895000000003E-2</v>
      </c>
      <c r="VO2" s="1">
        <v>8.8460159999999999E-3</v>
      </c>
      <c r="VP2" s="1">
        <v>4.1428200999999998E-2</v>
      </c>
      <c r="VQ2" s="1">
        <v>4.7288805000000003E-2</v>
      </c>
      <c r="VR2" s="1">
        <v>1.0179415000000001E-2</v>
      </c>
      <c r="VS2" s="1">
        <v>4.1543980000000001E-2</v>
      </c>
      <c r="VT2" s="1">
        <v>4.3697825000000003E-2</v>
      </c>
      <c r="VU2" s="1">
        <v>5.8832066000000002E-2</v>
      </c>
      <c r="VV2" s="1">
        <v>0</v>
      </c>
      <c r="VW2" s="1">
        <v>5.3595197999999997E-2</v>
      </c>
      <c r="VX2" s="1">
        <v>1.4696176E-2</v>
      </c>
      <c r="VY2" s="1">
        <v>5.2690452999999998E-2</v>
      </c>
      <c r="VZ2" s="1">
        <v>7.2434055999999997E-2</v>
      </c>
      <c r="WA2" s="1">
        <v>4.6730515E-2</v>
      </c>
      <c r="WB2" s="1">
        <v>4.1112125999999999E-2</v>
      </c>
      <c r="WC2" s="1">
        <v>2.7151432E-2</v>
      </c>
      <c r="WD2" s="1">
        <v>2.8065749000000001E-2</v>
      </c>
      <c r="WE2" s="1">
        <v>1.5098564E-2</v>
      </c>
      <c r="WF2" s="1">
        <v>3.1865307000000002E-2</v>
      </c>
      <c r="WG2" s="1">
        <v>0</v>
      </c>
      <c r="WH2" s="1">
        <v>0</v>
      </c>
      <c r="WI2" s="1">
        <v>5.0441890000000003E-2</v>
      </c>
      <c r="WJ2" s="1">
        <v>8.8400199999999998E-2</v>
      </c>
      <c r="WK2" s="1">
        <v>5.7839492999999999E-2</v>
      </c>
      <c r="WL2" s="1">
        <v>0</v>
      </c>
      <c r="WM2" s="1">
        <v>2.3604613E-2</v>
      </c>
      <c r="WN2" s="1">
        <v>4.9935634E-2</v>
      </c>
      <c r="WO2" s="1">
        <v>8.8708280000000007E-3</v>
      </c>
      <c r="WP2" s="1">
        <v>0</v>
      </c>
      <c r="WQ2" s="1">
        <v>7.8872664999999995E-2</v>
      </c>
      <c r="WR2" s="1">
        <v>5.1785049999999999E-2</v>
      </c>
      <c r="WS2" s="1">
        <v>5.0390730000000002E-2</v>
      </c>
      <c r="WT2" s="1">
        <v>0</v>
      </c>
      <c r="WU2" s="1">
        <v>0</v>
      </c>
      <c r="WV2" s="1">
        <v>1.9589182E-2</v>
      </c>
      <c r="WW2" s="1">
        <v>4.1381861999999998E-2</v>
      </c>
      <c r="WX2" s="1">
        <v>0</v>
      </c>
      <c r="WY2" s="1">
        <v>4.8720491999999997E-2</v>
      </c>
      <c r="WZ2" s="1">
        <v>3.9894172999999998E-2</v>
      </c>
      <c r="XA2" s="1">
        <v>4.4770631999999998E-2</v>
      </c>
      <c r="XB2" s="1">
        <v>0</v>
      </c>
      <c r="XC2" s="1">
        <v>2.4584983000000001E-2</v>
      </c>
      <c r="XD2" s="1">
        <v>2.1268704999999999E-2</v>
      </c>
      <c r="XE2" s="1">
        <v>3.5750322000000001E-2</v>
      </c>
      <c r="XF2" s="1">
        <v>2.7242072999999999E-2</v>
      </c>
      <c r="XG2" s="1">
        <v>4.3120591999999999E-2</v>
      </c>
      <c r="XH2" s="1">
        <v>5.6349389999999999E-2</v>
      </c>
      <c r="XI2" s="1">
        <v>5.8748293E-2</v>
      </c>
      <c r="XJ2" s="1">
        <v>4.7945736000000003E-2</v>
      </c>
      <c r="XK2" s="1">
        <v>0</v>
      </c>
      <c r="XL2" s="1">
        <v>9.2177790000000006E-3</v>
      </c>
      <c r="XM2" s="1">
        <v>1.0145443000000001E-2</v>
      </c>
      <c r="XN2" s="1">
        <v>2.6572358000000001E-2</v>
      </c>
      <c r="XO2" s="1">
        <v>6.2419870000000001E-3</v>
      </c>
      <c r="XP2" s="1">
        <v>4.8024532000000002E-2</v>
      </c>
      <c r="XQ2" s="1">
        <v>4.5774414999999999E-2</v>
      </c>
      <c r="XR2" s="1">
        <v>9.9218489999999999E-3</v>
      </c>
      <c r="XS2" s="1">
        <v>4.1484289000000001E-2</v>
      </c>
      <c r="XT2" s="1">
        <v>4.9856941000000002E-2</v>
      </c>
      <c r="XU2" s="1">
        <v>0</v>
      </c>
      <c r="XV2" s="1">
        <v>1.9036968000000001E-2</v>
      </c>
      <c r="XW2" s="1">
        <v>2.4038718000000001E-2</v>
      </c>
      <c r="XX2" s="1">
        <v>8.4259690000000002E-3</v>
      </c>
      <c r="XY2" s="1">
        <v>0</v>
      </c>
      <c r="XZ2" s="1">
        <v>0</v>
      </c>
      <c r="YA2" s="1">
        <v>8.7804525999999994E-2</v>
      </c>
      <c r="YB2" s="1">
        <v>1.0749988E-2</v>
      </c>
      <c r="YC2" s="1">
        <v>6.9237390999999995E-2</v>
      </c>
      <c r="YD2" s="1">
        <v>5.4358454E-2</v>
      </c>
      <c r="YE2" s="1">
        <v>3.1683458999999997E-2</v>
      </c>
      <c r="YF2" s="1">
        <v>5.5262212999999998E-2</v>
      </c>
      <c r="YG2" s="1">
        <v>2.1383255E-2</v>
      </c>
      <c r="YH2" s="1">
        <v>5.3969677000000001E-2</v>
      </c>
      <c r="YI2" s="1">
        <v>7.4308822999999996E-2</v>
      </c>
      <c r="YJ2" s="1">
        <v>7.1703214000000001E-2</v>
      </c>
      <c r="YK2" s="1">
        <v>5.9142438999999998E-2</v>
      </c>
      <c r="YL2" s="1">
        <v>1.6830558999999998E-2</v>
      </c>
      <c r="YM2" s="1">
        <v>4.4748398000000002E-2</v>
      </c>
      <c r="YN2" s="1">
        <v>9.4964621999999999E-2</v>
      </c>
      <c r="YO2" s="1">
        <v>4.5381101E-2</v>
      </c>
      <c r="YP2" s="1">
        <v>7.2967489999999996E-2</v>
      </c>
      <c r="YQ2" s="1">
        <v>2.6167260000000001E-2</v>
      </c>
      <c r="YR2" s="1">
        <v>4.6445713999999999E-2</v>
      </c>
      <c r="YS2" s="1">
        <v>0.100929397</v>
      </c>
      <c r="YT2" s="1">
        <v>1.4753179E-2</v>
      </c>
      <c r="YU2" s="1">
        <v>6.0238822999999997E-2</v>
      </c>
      <c r="YV2" s="1">
        <v>5.0062149E-2</v>
      </c>
      <c r="YW2" s="1">
        <v>0</v>
      </c>
      <c r="YX2" s="1">
        <v>2.0356222E-2</v>
      </c>
      <c r="YY2" s="1">
        <v>0</v>
      </c>
      <c r="YZ2" s="1">
        <v>2.0727459E-2</v>
      </c>
      <c r="ZA2" s="1">
        <v>3.564776E-3</v>
      </c>
      <c r="ZB2" s="1">
        <v>0</v>
      </c>
      <c r="ZC2" s="1">
        <v>2.6231510000000002E-3</v>
      </c>
      <c r="ZD2" s="1">
        <v>7.0567219999999996E-3</v>
      </c>
      <c r="ZE2" s="1">
        <v>1.3435229999999999E-2</v>
      </c>
      <c r="ZF2" s="1">
        <v>2.4250763000000002E-2</v>
      </c>
      <c r="ZG2" s="1">
        <v>1.2947448E-2</v>
      </c>
      <c r="ZH2" s="1">
        <v>0</v>
      </c>
      <c r="ZI2" s="1">
        <v>2.8454252999999999E-2</v>
      </c>
      <c r="ZJ2" s="1">
        <v>3.8113036000000003E-2</v>
      </c>
      <c r="ZK2" s="1">
        <v>6.2667212999999999E-2</v>
      </c>
      <c r="ZL2" s="1">
        <v>1.2131492000000001E-2</v>
      </c>
      <c r="ZM2" s="1">
        <v>7.3590721999999997E-2</v>
      </c>
      <c r="ZN2" s="1">
        <v>2.1973876999999999E-2</v>
      </c>
      <c r="ZO2" s="1">
        <v>3.3404728000000002E-2</v>
      </c>
      <c r="ZP2" s="1">
        <v>5.1470103000000003E-2</v>
      </c>
      <c r="ZQ2" s="1">
        <v>3.2158951999999998E-2</v>
      </c>
      <c r="ZR2" s="1">
        <v>2.6963648E-2</v>
      </c>
      <c r="ZS2" s="1">
        <v>2.1245812999999999E-2</v>
      </c>
      <c r="ZT2" s="1">
        <v>3.7649413999999999E-2</v>
      </c>
      <c r="ZU2" s="1">
        <v>3.6885030999999999E-2</v>
      </c>
      <c r="ZV2" s="1">
        <v>0.10358595700000001</v>
      </c>
      <c r="ZW2" s="1">
        <v>1.6617242000000001E-2</v>
      </c>
      <c r="ZX2" s="1">
        <v>1.6733953999999999E-2</v>
      </c>
      <c r="ZY2" s="1">
        <v>2.8861826E-2</v>
      </c>
      <c r="ZZ2" s="1">
        <v>3.8866203000000002E-2</v>
      </c>
      <c r="AAA2" s="1">
        <v>3.9127361999999999E-2</v>
      </c>
      <c r="AAB2" s="1">
        <v>2.8995849000000001E-2</v>
      </c>
      <c r="AAC2" s="1">
        <v>7.922614E-2</v>
      </c>
      <c r="AAD2" s="1">
        <v>0</v>
      </c>
      <c r="AAE2" s="1">
        <v>0.102201163</v>
      </c>
      <c r="AAF2" s="1">
        <v>5.0648313E-2</v>
      </c>
      <c r="AAG2" s="1">
        <v>5.8365080999999999E-2</v>
      </c>
      <c r="AAH2" s="1">
        <v>6.5513331999999994E-2</v>
      </c>
      <c r="AAI2" s="1">
        <v>8.1392273000000001E-2</v>
      </c>
      <c r="AAJ2" s="1">
        <v>3.2982230000000001E-2</v>
      </c>
      <c r="AAK2" s="1">
        <v>2.4939196E-2</v>
      </c>
      <c r="AAL2" s="1">
        <v>6.6913032999999997E-2</v>
      </c>
      <c r="AAM2" s="1">
        <v>4.7928780999999997E-2</v>
      </c>
      <c r="AAN2" s="1">
        <v>2.7931507000000001E-2</v>
      </c>
      <c r="AAO2" s="1">
        <v>2.8460121000000001E-2</v>
      </c>
      <c r="AAP2" s="1">
        <v>6.4329605999999998E-2</v>
      </c>
      <c r="AAQ2" s="1">
        <v>7.3075810000000005E-2</v>
      </c>
      <c r="AAR2" s="1">
        <v>4.8692236E-2</v>
      </c>
      <c r="AAS2" s="1">
        <v>3.9055342999999999E-2</v>
      </c>
      <c r="AAT2" s="1">
        <v>3.3827813999999998E-2</v>
      </c>
      <c r="AAU2" s="1">
        <v>5.1029827999999999E-2</v>
      </c>
      <c r="AAV2" s="1">
        <v>4.0258267E-2</v>
      </c>
      <c r="AAW2" s="1">
        <v>4.7111210000000001E-2</v>
      </c>
      <c r="AAX2" s="1">
        <v>4.4085799000000002E-2</v>
      </c>
      <c r="AAY2" s="1">
        <v>0</v>
      </c>
      <c r="AAZ2" s="1">
        <v>5.9719723000000002E-2</v>
      </c>
      <c r="ABA2" s="1">
        <v>5.0386108999999998E-2</v>
      </c>
      <c r="ABB2" s="1">
        <v>1.3626421E-2</v>
      </c>
      <c r="ABC2" s="1">
        <v>3.5465447999999997E-2</v>
      </c>
      <c r="ABD2" s="1">
        <v>5.0895662000000001E-2</v>
      </c>
      <c r="ABE2" s="1">
        <v>3.9981536999999998E-2</v>
      </c>
      <c r="ABF2" s="1">
        <v>2.4719382000000002E-2</v>
      </c>
      <c r="ABG2" s="1">
        <v>3.0271204999999999E-2</v>
      </c>
      <c r="ABH2" s="1">
        <v>2.64455E-2</v>
      </c>
      <c r="ABI2" s="1">
        <v>4.3843913999999998E-2</v>
      </c>
      <c r="ABJ2" s="1">
        <v>2.4277478000000002E-2</v>
      </c>
      <c r="ABK2" s="1">
        <v>2.4751676E-2</v>
      </c>
      <c r="ABL2" s="1">
        <v>8.3902839999999996E-3</v>
      </c>
      <c r="ABM2" s="1">
        <v>1.0274066E-2</v>
      </c>
      <c r="ABN2" s="1">
        <v>5.8239303999999999E-2</v>
      </c>
      <c r="ABO2" s="1">
        <v>3.7828834999999998E-2</v>
      </c>
      <c r="ABP2" s="1">
        <v>2.3497296000000001E-2</v>
      </c>
      <c r="ABQ2" s="1">
        <v>6.7351173E-2</v>
      </c>
      <c r="ABR2" s="1">
        <v>2.1603641999999999E-2</v>
      </c>
      <c r="ABS2" s="1">
        <v>3.1782772000000001E-2</v>
      </c>
      <c r="ABT2" s="1">
        <v>2.8675289E-2</v>
      </c>
      <c r="ABU2" s="1">
        <v>6.3974155000000005E-2</v>
      </c>
      <c r="ABV2" s="1">
        <v>3.6072722000000002E-2</v>
      </c>
      <c r="ABW2" s="1">
        <v>4.4498741000000001E-2</v>
      </c>
      <c r="ABX2" s="1">
        <v>3.4847632000000003E-2</v>
      </c>
      <c r="ABY2" s="1">
        <v>2.6557898999999999E-2</v>
      </c>
      <c r="ABZ2" s="1">
        <v>3.4718235E-2</v>
      </c>
      <c r="ACA2" s="1">
        <v>1.4019362E-2</v>
      </c>
      <c r="ACB2" s="1">
        <v>3.832497E-2</v>
      </c>
      <c r="ACC2" s="1">
        <v>5.9405484000000001E-2</v>
      </c>
      <c r="ACD2" s="1">
        <v>6.7692771999999998E-2</v>
      </c>
      <c r="ACE2" s="1">
        <v>6.3751260000000004E-2</v>
      </c>
      <c r="ACF2" s="1">
        <v>5.8339323999999998E-2</v>
      </c>
      <c r="ACG2" s="1">
        <v>4.2685638999999997E-2</v>
      </c>
      <c r="ACH2" s="1">
        <v>6.2744456000000004E-2</v>
      </c>
      <c r="ACI2" s="1">
        <v>8.6805124999999997E-2</v>
      </c>
      <c r="ACJ2" s="1">
        <v>5.0218999E-2</v>
      </c>
      <c r="ACK2" s="1">
        <v>2.5739850000000002E-2</v>
      </c>
      <c r="ACL2" s="1">
        <v>7.3236044E-2</v>
      </c>
      <c r="ACM2" s="1">
        <v>5.5660970999999997E-2</v>
      </c>
      <c r="ACN2" s="1">
        <v>4.6581675000000003E-2</v>
      </c>
      <c r="ACO2" s="1">
        <v>5.2525198000000002E-2</v>
      </c>
      <c r="ACP2" s="1">
        <v>4.8536619000000003E-2</v>
      </c>
      <c r="ACQ2" s="1">
        <v>2.3207368999999999E-2</v>
      </c>
      <c r="ACR2" s="1">
        <v>3.8474353000000003E-2</v>
      </c>
      <c r="ACS2" s="1">
        <v>7.2839759000000004E-2</v>
      </c>
      <c r="ACT2" s="1">
        <v>4.1817862999999997E-2</v>
      </c>
      <c r="ACU2" s="1">
        <v>6.5695344000000003E-2</v>
      </c>
      <c r="ACV2" s="1">
        <v>9.1805756000000002E-2</v>
      </c>
      <c r="ACW2" s="1">
        <v>4.9156584000000003E-2</v>
      </c>
      <c r="ACX2" s="1">
        <v>6.0355712999999998E-2</v>
      </c>
      <c r="ACY2" s="1">
        <v>3.2554020000000003E-2</v>
      </c>
      <c r="ACZ2" s="1">
        <v>1.9702150000000002E-2</v>
      </c>
      <c r="ADA2" s="1">
        <v>7.0245684000000003E-2</v>
      </c>
      <c r="ADB2" s="1">
        <v>4.0326102000000003E-2</v>
      </c>
      <c r="ADC2" s="1">
        <v>5.2768549999999997E-2</v>
      </c>
      <c r="ADD2" s="1">
        <v>5.9700138E-2</v>
      </c>
      <c r="ADE2" s="1">
        <v>3.737074E-2</v>
      </c>
      <c r="ADF2" s="1">
        <v>7.3870352E-2</v>
      </c>
      <c r="ADG2" s="1">
        <v>3.4402596000000001E-2</v>
      </c>
      <c r="ADH2" s="1">
        <v>8.2302617999999994E-2</v>
      </c>
      <c r="ADI2" s="1">
        <v>7.4961740999999998E-2</v>
      </c>
      <c r="ADJ2" s="1">
        <v>0</v>
      </c>
      <c r="ADK2" s="1">
        <v>3.8533789999999998E-2</v>
      </c>
      <c r="ADL2" s="1">
        <v>5.8053937999999999E-2</v>
      </c>
      <c r="ADM2" s="1">
        <v>8.2945488999999997E-2</v>
      </c>
      <c r="ADN2" s="1">
        <v>0</v>
      </c>
      <c r="ADO2" s="1">
        <v>4.0241683E-2</v>
      </c>
      <c r="ADP2" s="1">
        <v>4.8985116000000002E-2</v>
      </c>
      <c r="ADQ2" s="1">
        <v>6.5076981000000006E-2</v>
      </c>
      <c r="ADR2" s="1">
        <v>3.2861330000000001E-2</v>
      </c>
      <c r="ADS2" s="1">
        <v>7.2942715000000005E-2</v>
      </c>
      <c r="ADT2" s="1">
        <v>5.5460783E-2</v>
      </c>
      <c r="ADU2" s="1">
        <v>2.4760312999999999E-2</v>
      </c>
      <c r="ADV2" s="1">
        <v>2.9027279999999999E-2</v>
      </c>
      <c r="ADW2" s="1">
        <v>0</v>
      </c>
      <c r="ADX2" s="1">
        <v>5.9916320000000002E-3</v>
      </c>
      <c r="ADY2" s="1">
        <v>0</v>
      </c>
      <c r="ADZ2" s="1">
        <v>5.8891133999999998E-2</v>
      </c>
      <c r="AEA2" s="1">
        <v>1.8160355E-2</v>
      </c>
      <c r="AEB2" s="1">
        <v>1.066308E-3</v>
      </c>
      <c r="AEC2" s="1">
        <v>2.3444749000000001E-2</v>
      </c>
      <c r="AED2" s="1">
        <v>4.9197696999999999E-2</v>
      </c>
      <c r="AEE2" s="1">
        <v>0</v>
      </c>
      <c r="AEF2" s="1">
        <v>4.4480989999999996E-3</v>
      </c>
      <c r="AEG2" s="1">
        <v>0</v>
      </c>
      <c r="AEH2" s="1">
        <v>0</v>
      </c>
      <c r="AEI2" s="1">
        <v>1.1046008E-2</v>
      </c>
      <c r="AEJ2" s="1">
        <v>0</v>
      </c>
      <c r="AEK2" s="1">
        <v>1.8192567999999999E-2</v>
      </c>
      <c r="AEL2" s="1">
        <v>0</v>
      </c>
      <c r="AEM2" s="1">
        <v>0</v>
      </c>
      <c r="AEN2" s="1">
        <v>0</v>
      </c>
      <c r="AEO2" s="1">
        <v>0</v>
      </c>
      <c r="AEP2" s="1">
        <v>0</v>
      </c>
      <c r="AEQ2" s="1">
        <v>0</v>
      </c>
      <c r="AER2" s="1">
        <v>1.5634170999999999E-2</v>
      </c>
      <c r="AES2" s="1">
        <v>0</v>
      </c>
      <c r="AET2" s="1">
        <v>0</v>
      </c>
      <c r="AEU2" s="1">
        <v>0</v>
      </c>
      <c r="AEV2" s="1">
        <v>0</v>
      </c>
      <c r="AEW2" s="1">
        <v>2.4942743999999999E-2</v>
      </c>
      <c r="AEX2" s="1">
        <v>0</v>
      </c>
      <c r="AEY2" s="1">
        <v>0</v>
      </c>
      <c r="AEZ2" s="1">
        <v>0</v>
      </c>
      <c r="AFA2" s="1">
        <v>0</v>
      </c>
      <c r="AFB2" s="1">
        <v>4.0409349999999997E-2</v>
      </c>
      <c r="AFC2" s="1">
        <v>0</v>
      </c>
      <c r="AFD2" s="1">
        <v>1.0534595000000001E-2</v>
      </c>
      <c r="AFE2" s="1">
        <v>3.8123235999999998E-2</v>
      </c>
      <c r="AFF2" s="1">
        <v>2.1833465999999999E-2</v>
      </c>
      <c r="AFG2" s="1">
        <v>3.440668E-3</v>
      </c>
      <c r="AFH2" s="1">
        <v>6.554163E-3</v>
      </c>
      <c r="AFI2" s="1">
        <v>0</v>
      </c>
      <c r="AFJ2" s="1">
        <v>0</v>
      </c>
      <c r="AFK2" s="1">
        <v>7.1122165000000001E-2</v>
      </c>
      <c r="AFL2" s="1">
        <v>0</v>
      </c>
      <c r="AFM2" s="1">
        <v>0</v>
      </c>
      <c r="AFN2" s="1">
        <v>0</v>
      </c>
      <c r="AFO2" s="1">
        <v>3.1974492E-2</v>
      </c>
      <c r="AFP2" s="1">
        <v>9.8468972000000002E-2</v>
      </c>
      <c r="AFQ2" s="1">
        <v>0</v>
      </c>
      <c r="AFR2" s="1">
        <v>8.1716930000000007E-3</v>
      </c>
      <c r="AFS2" s="1">
        <v>2.2702640000000001E-3</v>
      </c>
      <c r="AFT2" s="1">
        <v>5.1377417000000002E-2</v>
      </c>
      <c r="AFU2" s="1">
        <v>4.8280889999999998E-3</v>
      </c>
      <c r="AFV2" s="1">
        <v>1.5553355E-2</v>
      </c>
      <c r="AFW2" s="1">
        <v>0</v>
      </c>
      <c r="AFX2" s="1">
        <v>1.4379658E-2</v>
      </c>
      <c r="AFY2" s="1">
        <v>0</v>
      </c>
      <c r="AFZ2" s="1">
        <v>5.1830076000000003E-2</v>
      </c>
      <c r="AGA2" s="1">
        <v>0</v>
      </c>
      <c r="AGB2" s="1">
        <v>0</v>
      </c>
      <c r="AGC2" s="1">
        <v>0</v>
      </c>
      <c r="AGD2" s="1">
        <v>1.9418063999999999E-2</v>
      </c>
      <c r="AGE2" s="1">
        <v>2.8442011E-2</v>
      </c>
      <c r="AGF2" s="1">
        <v>1.4143146000000001E-2</v>
      </c>
      <c r="AGG2" s="1">
        <v>1.9048844999999998E-2</v>
      </c>
      <c r="AGH2" s="1">
        <v>1.9591364E-2</v>
      </c>
      <c r="AGI2" s="1">
        <v>1.1167794999999999E-2</v>
      </c>
      <c r="AGJ2" s="1">
        <v>0</v>
      </c>
      <c r="AGK2" s="1">
        <v>0</v>
      </c>
      <c r="AGL2" s="1">
        <v>3.9005957000000001E-2</v>
      </c>
      <c r="AGM2" s="1">
        <v>0</v>
      </c>
      <c r="AGN2" s="1">
        <v>0</v>
      </c>
      <c r="AGO2" s="1">
        <v>9.3249452999999996E-2</v>
      </c>
      <c r="AGP2" s="1">
        <v>0</v>
      </c>
      <c r="AGQ2" s="1">
        <v>2.1970706999999999E-2</v>
      </c>
      <c r="AGR2" s="1">
        <v>2.2407152E-2</v>
      </c>
      <c r="AGS2" s="1">
        <v>2.1488238999999999E-2</v>
      </c>
      <c r="AGT2" s="1">
        <v>2.2786042999999999E-2</v>
      </c>
      <c r="AGU2" s="1">
        <v>2.0965254999999999E-2</v>
      </c>
      <c r="AGV2" s="1">
        <v>0</v>
      </c>
      <c r="AGW2" s="1">
        <v>3.7167592999999999E-2</v>
      </c>
      <c r="AGX2" s="1">
        <v>4.8088418000000001E-2</v>
      </c>
      <c r="AGY2" s="1">
        <v>1.625671E-3</v>
      </c>
      <c r="AGZ2" s="1">
        <v>0</v>
      </c>
      <c r="AHA2" s="1">
        <v>2.2615084000000001E-2</v>
      </c>
      <c r="AHB2" s="1">
        <v>7.2727399999999998E-4</v>
      </c>
      <c r="AHC2" s="1">
        <v>1.0495505E-2</v>
      </c>
      <c r="AHD2" s="1">
        <v>0</v>
      </c>
      <c r="AHE2" s="1">
        <v>3.0345812999999999E-2</v>
      </c>
      <c r="AHF2" s="1">
        <v>0</v>
      </c>
      <c r="AHG2" s="1">
        <v>0</v>
      </c>
      <c r="AHH2" s="1">
        <v>0</v>
      </c>
      <c r="AHI2" s="1">
        <v>0</v>
      </c>
      <c r="AHJ2" s="1">
        <v>2.2211819999999999E-3</v>
      </c>
      <c r="AHK2" s="1">
        <v>0</v>
      </c>
      <c r="AHL2" s="1">
        <v>2.4614061E-2</v>
      </c>
      <c r="AHM2" s="1">
        <v>3.3245900000000001E-3</v>
      </c>
      <c r="AHN2" s="1">
        <v>4.2754983000000003E-2</v>
      </c>
      <c r="AHO2" s="1">
        <v>7.4283443000000005E-2</v>
      </c>
      <c r="AHP2" s="1">
        <v>5.4672953000000003E-2</v>
      </c>
      <c r="AHQ2" s="1">
        <v>2.93027E-3</v>
      </c>
      <c r="AHR2" s="1">
        <v>2.1614423000000001E-2</v>
      </c>
      <c r="AHS2" s="1">
        <v>2.4070270000000001E-2</v>
      </c>
      <c r="AHT2" s="1">
        <v>4.680788E-3</v>
      </c>
      <c r="AHU2" s="1">
        <v>4.6096239999999997E-3</v>
      </c>
      <c r="AHV2" s="1">
        <v>2.052503E-2</v>
      </c>
      <c r="AHW2" s="1">
        <v>3.8714432E-2</v>
      </c>
      <c r="AHX2" s="1">
        <v>2.9886007999999999E-2</v>
      </c>
      <c r="AHY2" s="1">
        <v>0</v>
      </c>
      <c r="AHZ2" s="1">
        <v>2.4262886000000001E-2</v>
      </c>
      <c r="AIA2" s="1">
        <v>3.7285464047271528E-15</v>
      </c>
      <c r="AIB2" s="1">
        <f>AVERAGE(B2:ADT2)</f>
        <v>3.3988084483103857E-2</v>
      </c>
      <c r="AIC2" s="1">
        <f>STDEV(B2:ADT2)</f>
        <v>2.3886212843357763E-2</v>
      </c>
      <c r="AID2" s="1">
        <v>799</v>
      </c>
      <c r="AIE2" s="1">
        <f>AVERAGE(ADU2:AHZ2)</f>
        <v>1.485080953636363E-2</v>
      </c>
      <c r="AIF2" s="1">
        <f>STDEV(ADU2:AHZ2)</f>
        <v>2.0608172848660514E-2</v>
      </c>
      <c r="AIG2" s="1">
        <v>110</v>
      </c>
    </row>
    <row r="3" spans="1:917" s="1" customFormat="1" x14ac:dyDescent="0.25">
      <c r="A3" s="1" t="s">
        <v>911</v>
      </c>
      <c r="B3" s="1">
        <v>5.4839335000000003E-2</v>
      </c>
      <c r="C3" s="1">
        <v>6.3429208000000001E-2</v>
      </c>
      <c r="D3" s="1">
        <v>6.4969223000000006E-2</v>
      </c>
      <c r="E3" s="1">
        <v>9.9371209000000002E-2</v>
      </c>
      <c r="F3" s="1">
        <v>5.1039402999999997E-2</v>
      </c>
      <c r="G3" s="1">
        <v>6.4008578999999996E-2</v>
      </c>
      <c r="H3" s="1">
        <v>0</v>
      </c>
      <c r="I3" s="1">
        <v>0.107686552</v>
      </c>
      <c r="J3" s="1">
        <v>4.1164345999999997E-2</v>
      </c>
      <c r="K3" s="1">
        <v>0.13059573999999999</v>
      </c>
      <c r="L3" s="1">
        <v>3.1296807000000003E-2</v>
      </c>
      <c r="M3" s="1">
        <v>7.0852743999999995E-2</v>
      </c>
      <c r="N3" s="1">
        <v>7.6914874999999994E-2</v>
      </c>
      <c r="O3" s="1">
        <v>0.13441746099999999</v>
      </c>
      <c r="P3" s="1">
        <v>9.6776527000000001E-2</v>
      </c>
      <c r="Q3" s="1">
        <v>1.7864293E-2</v>
      </c>
      <c r="R3" s="1">
        <v>0.13416731400000001</v>
      </c>
      <c r="S3" s="1">
        <v>7.5776705999999999E-2</v>
      </c>
      <c r="T3" s="1">
        <v>6.3047297000000002E-2</v>
      </c>
      <c r="U3" s="1">
        <v>3.0131073000000001E-2</v>
      </c>
      <c r="V3" s="1">
        <v>7.550432E-2</v>
      </c>
      <c r="W3" s="1">
        <v>8.5258045000000005E-2</v>
      </c>
      <c r="X3" s="1">
        <v>3.8311300999999999E-2</v>
      </c>
      <c r="Y3" s="1">
        <v>9.5026331000000006E-2</v>
      </c>
      <c r="Z3" s="1">
        <v>7.6272993999999997E-2</v>
      </c>
      <c r="AA3" s="1">
        <v>7.3508430999999999E-2</v>
      </c>
      <c r="AB3" s="1">
        <v>2.8993784000000002E-2</v>
      </c>
      <c r="AC3" s="1">
        <v>0.18068320099999999</v>
      </c>
      <c r="AD3" s="1">
        <v>0.111302045</v>
      </c>
      <c r="AE3" s="1">
        <v>0.11237357000000001</v>
      </c>
      <c r="AF3" s="1">
        <v>7.2432064000000004E-2</v>
      </c>
      <c r="AG3" s="1">
        <v>3.8250952999999997E-2</v>
      </c>
      <c r="AH3" s="1">
        <v>8.1986154000000006E-2</v>
      </c>
      <c r="AI3" s="1">
        <v>6.2254853999999998E-2</v>
      </c>
      <c r="AJ3" s="1">
        <v>8.8552001000000005E-2</v>
      </c>
      <c r="AK3" s="1">
        <v>0.101486726</v>
      </c>
      <c r="AL3" s="1">
        <v>8.4036450999999998E-2</v>
      </c>
      <c r="AM3" s="1">
        <v>4.7879641000000001E-2</v>
      </c>
      <c r="AN3" s="1">
        <v>7.8669347000000001E-2</v>
      </c>
      <c r="AO3" s="1">
        <v>0.113527611</v>
      </c>
      <c r="AP3" s="1">
        <v>0.16041382000000001</v>
      </c>
      <c r="AQ3" s="1">
        <v>6.6655100999999994E-2</v>
      </c>
      <c r="AR3" s="1">
        <v>8.8511574999999995E-2</v>
      </c>
      <c r="AS3" s="1">
        <v>7.4074929999999997E-2</v>
      </c>
      <c r="AT3" s="1">
        <v>0.16934690099999999</v>
      </c>
      <c r="AU3" s="1">
        <v>0.15868989</v>
      </c>
      <c r="AV3" s="1">
        <v>0.10525728099999999</v>
      </c>
      <c r="AW3" s="1">
        <v>0.151142585</v>
      </c>
      <c r="AX3" s="1">
        <v>0.13287575500000001</v>
      </c>
      <c r="AY3" s="1">
        <v>0.109461366</v>
      </c>
      <c r="AZ3" s="1">
        <v>0.18753734899999999</v>
      </c>
      <c r="BA3" s="1">
        <v>0.107048358</v>
      </c>
      <c r="BB3" s="1">
        <v>0.20962466299999999</v>
      </c>
      <c r="BC3" s="1">
        <v>0.15613175500000001</v>
      </c>
      <c r="BD3" s="1">
        <v>0.14199814299999999</v>
      </c>
      <c r="BE3" s="1">
        <v>8.6366894999999999E-2</v>
      </c>
      <c r="BF3" s="1">
        <v>0.14994080700000001</v>
      </c>
      <c r="BG3" s="1">
        <v>0.19174755299999999</v>
      </c>
      <c r="BH3" s="1">
        <v>0.13448514</v>
      </c>
      <c r="BI3" s="1">
        <v>0.21813740400000001</v>
      </c>
      <c r="BJ3" s="1">
        <v>0.15152197100000001</v>
      </c>
      <c r="BK3" s="1">
        <v>0.134539571</v>
      </c>
      <c r="BL3" s="1">
        <v>0.118993499</v>
      </c>
      <c r="BM3" s="1">
        <v>0.17540140700000001</v>
      </c>
      <c r="BN3" s="1">
        <v>0.13328552900000001</v>
      </c>
      <c r="BO3" s="1">
        <v>0.173526128</v>
      </c>
      <c r="BP3" s="1">
        <v>0.15629857699999999</v>
      </c>
      <c r="BQ3" s="1">
        <v>9.1341230999999995E-2</v>
      </c>
      <c r="BR3" s="1">
        <v>0.217552626</v>
      </c>
      <c r="BS3" s="1">
        <v>0.16467684699999999</v>
      </c>
      <c r="BT3" s="1">
        <v>9.9523397E-2</v>
      </c>
      <c r="BU3" s="1">
        <v>0.117122241</v>
      </c>
      <c r="BV3" s="1">
        <v>0.14754819299999999</v>
      </c>
      <c r="BW3" s="1">
        <v>0.16692348100000001</v>
      </c>
      <c r="BX3" s="1">
        <v>0.17136479199999999</v>
      </c>
      <c r="BY3" s="1">
        <v>0.20382881</v>
      </c>
      <c r="BZ3" s="1">
        <v>0.19142367199999999</v>
      </c>
      <c r="CA3" s="1">
        <v>9.4063679999999997E-2</v>
      </c>
      <c r="CB3" s="1">
        <v>0.11726351</v>
      </c>
      <c r="CC3" s="1">
        <v>0.10831729900000001</v>
      </c>
      <c r="CD3" s="1">
        <v>0.20606419500000001</v>
      </c>
      <c r="CE3" s="1">
        <v>0.114747627</v>
      </c>
      <c r="CF3" s="1">
        <v>9.1202037E-2</v>
      </c>
      <c r="CG3" s="1">
        <v>0.162258931</v>
      </c>
      <c r="CH3" s="1">
        <v>0.138304432</v>
      </c>
      <c r="CI3" s="1">
        <v>0.164287712</v>
      </c>
      <c r="CJ3" s="1">
        <v>0.17381455000000001</v>
      </c>
      <c r="CK3" s="1">
        <v>0.166128531</v>
      </c>
      <c r="CL3" s="1">
        <v>0.132069608</v>
      </c>
      <c r="CM3" s="1">
        <v>0.18377969399999999</v>
      </c>
      <c r="CN3" s="1">
        <v>0.103157126</v>
      </c>
      <c r="CO3" s="1">
        <v>0.115482342</v>
      </c>
      <c r="CP3" s="1">
        <v>0.11926207</v>
      </c>
      <c r="CQ3" s="1">
        <v>0.164680039</v>
      </c>
      <c r="CR3" s="1">
        <v>0.140255455</v>
      </c>
      <c r="CS3" s="1">
        <v>0.13092269500000001</v>
      </c>
      <c r="CT3" s="1">
        <v>6.5173523999999997E-2</v>
      </c>
      <c r="CU3" s="1">
        <v>9.6696397000000003E-2</v>
      </c>
      <c r="CV3" s="1">
        <v>3.7674021000000002E-2</v>
      </c>
      <c r="CW3" s="1">
        <v>0.14198807899999999</v>
      </c>
      <c r="CX3" s="1">
        <v>0.16545104799999999</v>
      </c>
      <c r="CY3" s="1">
        <v>0.14011670500000001</v>
      </c>
      <c r="CZ3" s="1">
        <v>4.8649413000000002E-2</v>
      </c>
      <c r="DA3" s="1">
        <v>8.5796638999999994E-2</v>
      </c>
      <c r="DB3" s="1">
        <v>0.123775118</v>
      </c>
      <c r="DC3" s="1">
        <v>7.4187876E-2</v>
      </c>
      <c r="DD3" s="1">
        <v>8.6140487000000002E-2</v>
      </c>
      <c r="DE3" s="1">
        <v>0.13778031800000001</v>
      </c>
      <c r="DF3" s="1">
        <v>9.8600839999999995E-2</v>
      </c>
      <c r="DG3" s="1">
        <v>0.108166594</v>
      </c>
      <c r="DH3" s="1">
        <v>9.0548952000000002E-2</v>
      </c>
      <c r="DI3" s="1">
        <v>5.2355049000000001E-2</v>
      </c>
      <c r="DJ3" s="1">
        <v>1.7837792000000002E-2</v>
      </c>
      <c r="DK3" s="1">
        <v>0.12665280300000001</v>
      </c>
      <c r="DL3" s="1">
        <v>0.101591351</v>
      </c>
      <c r="DM3" s="1">
        <v>8.6703519000000007E-2</v>
      </c>
      <c r="DN3" s="1">
        <v>5.8862849999999998E-3</v>
      </c>
      <c r="DO3" s="1">
        <v>8.4651569999999995E-2</v>
      </c>
      <c r="DP3" s="1">
        <v>1.468847E-2</v>
      </c>
      <c r="DQ3" s="1">
        <v>9.8476203999999998E-2</v>
      </c>
      <c r="DR3" s="1">
        <v>0.20301809200000001</v>
      </c>
      <c r="DS3" s="1">
        <v>0.16030965999999999</v>
      </c>
      <c r="DT3" s="1">
        <v>0.21085098999999999</v>
      </c>
      <c r="DU3" s="1">
        <v>0.20365260800000001</v>
      </c>
      <c r="DV3" s="1">
        <v>0.18714114100000001</v>
      </c>
      <c r="DW3" s="1">
        <v>0.23111251899999999</v>
      </c>
      <c r="DX3" s="1">
        <v>0.24895071099999999</v>
      </c>
      <c r="DY3" s="1">
        <v>0.22852344899999999</v>
      </c>
      <c r="DZ3" s="1">
        <v>0.13629527399999999</v>
      </c>
      <c r="EA3" s="1">
        <v>0.13903812800000001</v>
      </c>
      <c r="EB3" s="1">
        <v>0.203530031</v>
      </c>
      <c r="EC3" s="1">
        <v>0.219881772</v>
      </c>
      <c r="ED3" s="1">
        <v>0.170278391</v>
      </c>
      <c r="EE3" s="1">
        <v>0.21401308499999999</v>
      </c>
      <c r="EF3" s="1">
        <v>0.20749568600000001</v>
      </c>
      <c r="EG3" s="1">
        <v>0.233162499</v>
      </c>
      <c r="EH3" s="1">
        <v>0.15252267999999999</v>
      </c>
      <c r="EI3" s="1">
        <v>0.15276880800000001</v>
      </c>
      <c r="EJ3" s="1">
        <v>8.2903483E-2</v>
      </c>
      <c r="EK3" s="1">
        <v>0.17222623400000001</v>
      </c>
      <c r="EL3" s="1">
        <v>0.13882102700000001</v>
      </c>
      <c r="EM3" s="1">
        <v>0.18828234899999999</v>
      </c>
      <c r="EN3" s="1">
        <v>0.108225241</v>
      </c>
      <c r="EO3" s="1">
        <v>0.17846282999999999</v>
      </c>
      <c r="EP3" s="1">
        <v>0.21542066700000001</v>
      </c>
      <c r="EQ3" s="1">
        <v>0.36912424199999999</v>
      </c>
      <c r="ER3" s="1">
        <v>0.231001603</v>
      </c>
      <c r="ES3" s="1">
        <v>0.23962285999999999</v>
      </c>
      <c r="ET3" s="1">
        <v>0.13069187900000001</v>
      </c>
      <c r="EU3" s="1">
        <v>6.1949946999999998E-2</v>
      </c>
      <c r="EV3" s="1">
        <v>8.3511469999999997E-3</v>
      </c>
      <c r="EW3" s="1">
        <v>0.151825865</v>
      </c>
      <c r="EX3" s="1">
        <v>9.5598793000000001E-2</v>
      </c>
      <c r="EY3" s="1">
        <v>9.3838919000000007E-2</v>
      </c>
      <c r="EZ3" s="1">
        <v>0.123406431</v>
      </c>
      <c r="FA3" s="1">
        <v>7.5837529000000001E-2</v>
      </c>
      <c r="FB3" s="1">
        <v>9.0435930999999997E-2</v>
      </c>
      <c r="FC3" s="1">
        <v>0.156566129</v>
      </c>
      <c r="FD3" s="1">
        <v>7.9579204000000001E-2</v>
      </c>
      <c r="FE3" s="1">
        <v>9.0808644999999993E-2</v>
      </c>
      <c r="FF3" s="1">
        <v>8.7038382999999997E-2</v>
      </c>
      <c r="FG3" s="1">
        <v>0.147729738</v>
      </c>
      <c r="FH3" s="1">
        <v>9.3691828000000005E-2</v>
      </c>
      <c r="FI3" s="1">
        <v>0.107280152</v>
      </c>
      <c r="FJ3" s="1">
        <v>0.13662769599999999</v>
      </c>
      <c r="FK3" s="1">
        <v>5.7983695000000002E-2</v>
      </c>
      <c r="FL3" s="1">
        <v>4.3179871000000002E-2</v>
      </c>
      <c r="FM3" s="1">
        <v>8.0099265000000003E-2</v>
      </c>
      <c r="FN3" s="1">
        <v>7.1564092999999995E-2</v>
      </c>
      <c r="FO3" s="1">
        <v>9.4814894999999996E-2</v>
      </c>
      <c r="FP3" s="1">
        <v>5.0914345999999999E-2</v>
      </c>
      <c r="FQ3" s="1">
        <v>6.6397523E-2</v>
      </c>
      <c r="FR3" s="1">
        <v>6.7526446000000004E-2</v>
      </c>
      <c r="FS3" s="1">
        <v>0.17647247399999999</v>
      </c>
      <c r="FT3" s="1">
        <v>0.126047783</v>
      </c>
      <c r="FU3" s="1">
        <v>6.8294390999999996E-2</v>
      </c>
      <c r="FV3" s="1">
        <v>0.14823241100000001</v>
      </c>
      <c r="FW3" s="1">
        <v>0.16427697299999999</v>
      </c>
      <c r="FX3" s="1">
        <v>0.28360982400000001</v>
      </c>
      <c r="FY3" s="1">
        <v>0.32305350300000002</v>
      </c>
      <c r="FZ3" s="1">
        <v>9.4750993000000006E-2</v>
      </c>
      <c r="GA3" s="1">
        <v>8.7164540999999998E-2</v>
      </c>
      <c r="GB3" s="1">
        <v>7.8155540999999995E-2</v>
      </c>
      <c r="GC3" s="1">
        <v>0.130754538</v>
      </c>
      <c r="GD3" s="1">
        <v>9.9596974000000005E-2</v>
      </c>
      <c r="GE3" s="1">
        <v>7.121131E-2</v>
      </c>
      <c r="GF3" s="1">
        <v>0.10213267500000001</v>
      </c>
      <c r="GG3" s="1">
        <v>7.6622559000000007E-2</v>
      </c>
      <c r="GH3" s="1">
        <v>7.5563194E-2</v>
      </c>
      <c r="GI3" s="1">
        <v>0.110019878</v>
      </c>
      <c r="GJ3" s="1">
        <v>5.4099270999999997E-2</v>
      </c>
      <c r="GK3" s="1">
        <v>0.107881691</v>
      </c>
      <c r="GL3" s="1">
        <v>8.6796207E-2</v>
      </c>
      <c r="GM3" s="1">
        <v>8.0989441999999995E-2</v>
      </c>
      <c r="GN3" s="1">
        <v>9.0073662999999998E-2</v>
      </c>
      <c r="GO3" s="1">
        <v>8.6669450999999995E-2</v>
      </c>
      <c r="GP3" s="1">
        <v>0.142778716</v>
      </c>
      <c r="GQ3" s="1">
        <v>0.19191787599999999</v>
      </c>
      <c r="GR3" s="1">
        <v>0.16487642499999999</v>
      </c>
      <c r="GS3" s="1">
        <v>0.15178544899999999</v>
      </c>
      <c r="GT3" s="1">
        <v>4.1841826999999998E-2</v>
      </c>
      <c r="GU3" s="1">
        <v>7.7720788999999998E-2</v>
      </c>
      <c r="GV3" s="1">
        <v>0.18041755600000001</v>
      </c>
      <c r="GW3" s="1">
        <v>9.3529706000000004E-2</v>
      </c>
      <c r="GX3" s="1">
        <v>0.101948658</v>
      </c>
      <c r="GY3" s="1">
        <v>0.10983493900000001</v>
      </c>
      <c r="GZ3" s="1">
        <v>6.1750989999999999E-2</v>
      </c>
      <c r="HA3" s="1">
        <v>8.3034503999999995E-2</v>
      </c>
      <c r="HB3" s="1">
        <v>0.135418921</v>
      </c>
      <c r="HC3" s="1">
        <v>7.4927254999999998E-2</v>
      </c>
      <c r="HD3" s="1">
        <v>8.1826362E-2</v>
      </c>
      <c r="HE3" s="1">
        <v>6.9875008000000002E-2</v>
      </c>
      <c r="HF3" s="1">
        <v>8.0183193E-2</v>
      </c>
      <c r="HG3" s="1">
        <v>8.9723388000000001E-2</v>
      </c>
      <c r="HH3" s="1">
        <v>0.145205625</v>
      </c>
      <c r="HI3" s="1">
        <v>0.18936409500000001</v>
      </c>
      <c r="HJ3" s="1">
        <v>8.4173519000000002E-2</v>
      </c>
      <c r="HK3" s="1">
        <v>0.10264435500000001</v>
      </c>
      <c r="HL3" s="1">
        <v>9.9310672000000003E-2</v>
      </c>
      <c r="HM3" s="1">
        <v>0.13288639499999999</v>
      </c>
      <c r="HN3" s="1">
        <v>0.104751518</v>
      </c>
      <c r="HO3" s="1">
        <v>9.7491148999999999E-2</v>
      </c>
      <c r="HP3" s="1">
        <v>0.107436754</v>
      </c>
      <c r="HQ3" s="1">
        <v>0.107050353</v>
      </c>
      <c r="HR3" s="1">
        <v>6.4342424999999995E-2</v>
      </c>
      <c r="HS3" s="1">
        <v>5.2279141000000001E-2</v>
      </c>
      <c r="HT3" s="1">
        <v>0.119587929</v>
      </c>
      <c r="HU3" s="1">
        <v>9.3162726000000001E-2</v>
      </c>
      <c r="HV3" s="1">
        <v>6.4835746E-2</v>
      </c>
      <c r="HW3" s="1">
        <v>0.105626608</v>
      </c>
      <c r="HX3" s="1">
        <v>7.8689476999999994E-2</v>
      </c>
      <c r="HY3" s="1">
        <v>0.15499090200000001</v>
      </c>
      <c r="HZ3" s="1">
        <v>0.14338780100000001</v>
      </c>
      <c r="IA3" s="1">
        <v>3.1265438E-2</v>
      </c>
      <c r="IB3" s="1">
        <v>5.7708059999999999E-2</v>
      </c>
      <c r="IC3" s="1">
        <v>0.18254161699999999</v>
      </c>
      <c r="ID3" s="1">
        <v>0.120014116</v>
      </c>
      <c r="IE3" s="1">
        <v>4.3215950000000003E-2</v>
      </c>
      <c r="IF3" s="1">
        <v>0.108858337</v>
      </c>
      <c r="IG3" s="1">
        <v>4.0377415999999999E-2</v>
      </c>
      <c r="IH3" s="1">
        <v>0.170663491</v>
      </c>
      <c r="II3" s="1">
        <v>0.12096493699999999</v>
      </c>
      <c r="IJ3" s="1">
        <v>0.13425700900000001</v>
      </c>
      <c r="IK3" s="1">
        <v>0.14217869799999999</v>
      </c>
      <c r="IL3" s="1">
        <v>0.20646699900000001</v>
      </c>
      <c r="IM3" s="1">
        <v>8.7114127E-2</v>
      </c>
      <c r="IN3" s="1">
        <v>0.11823769100000001</v>
      </c>
      <c r="IO3" s="1">
        <v>0.14659213099999999</v>
      </c>
      <c r="IP3" s="1">
        <v>0.153431026</v>
      </c>
      <c r="IQ3" s="1">
        <v>0.18825439299999999</v>
      </c>
      <c r="IR3" s="1">
        <v>0.192611007</v>
      </c>
      <c r="IS3" s="1">
        <v>9.8139301999999998E-2</v>
      </c>
      <c r="IT3" s="1">
        <v>0.181674156</v>
      </c>
      <c r="IU3" s="1">
        <v>0.114148393</v>
      </c>
      <c r="IV3" s="1">
        <v>0.13904050800000001</v>
      </c>
      <c r="IW3" s="1">
        <v>0.14703514100000001</v>
      </c>
      <c r="IX3" s="1">
        <v>0.11277883700000001</v>
      </c>
      <c r="IY3" s="1">
        <v>0.16261034699999999</v>
      </c>
      <c r="IZ3" s="1">
        <v>0.16497500300000001</v>
      </c>
      <c r="JA3" s="1">
        <v>0.126853777</v>
      </c>
      <c r="JB3" s="1">
        <v>0.103078062</v>
      </c>
      <c r="JC3" s="1">
        <v>1.2007412E-2</v>
      </c>
      <c r="JD3" s="1">
        <v>0.13593581699999999</v>
      </c>
      <c r="JE3" s="1">
        <v>0.19710230400000001</v>
      </c>
      <c r="JF3" s="1">
        <v>5.8316334999999997E-2</v>
      </c>
      <c r="JG3" s="1">
        <v>0.109854826</v>
      </c>
      <c r="JH3" s="1">
        <v>0.14001424200000001</v>
      </c>
      <c r="JI3" s="1">
        <v>0.181062944</v>
      </c>
      <c r="JJ3" s="1">
        <v>0.198327689</v>
      </c>
      <c r="JK3" s="1">
        <v>0.14537884100000001</v>
      </c>
      <c r="JL3" s="1">
        <v>0.16919163000000001</v>
      </c>
      <c r="JM3" s="1">
        <v>0.13753753299999999</v>
      </c>
      <c r="JN3" s="1">
        <v>0.12647661900000001</v>
      </c>
      <c r="JO3" s="1">
        <v>0.12613919300000001</v>
      </c>
      <c r="JP3" s="1">
        <v>6.8045329000000002E-2</v>
      </c>
      <c r="JQ3" s="1">
        <v>4.3623316000000002E-2</v>
      </c>
      <c r="JR3" s="1">
        <v>1.9253262E-2</v>
      </c>
      <c r="JS3" s="1">
        <v>0.145572375</v>
      </c>
      <c r="JT3" s="1">
        <v>6.4475263000000005E-2</v>
      </c>
      <c r="JU3" s="1">
        <v>8.6259039999999995E-2</v>
      </c>
      <c r="JV3" s="1">
        <v>3.7201830999999998E-2</v>
      </c>
      <c r="JW3" s="1">
        <v>0.112368857</v>
      </c>
      <c r="JX3" s="1">
        <v>0.115271941</v>
      </c>
      <c r="JY3" s="1">
        <v>0.10325129600000001</v>
      </c>
      <c r="JZ3" s="1">
        <v>0.15046630999999999</v>
      </c>
      <c r="KA3" s="1">
        <v>0.16261559</v>
      </c>
      <c r="KB3" s="1">
        <v>0.11193526400000001</v>
      </c>
      <c r="KC3" s="1">
        <v>0.117948567</v>
      </c>
      <c r="KD3" s="1">
        <v>0.116038428</v>
      </c>
      <c r="KE3" s="1">
        <v>0.13912123000000001</v>
      </c>
      <c r="KF3" s="1">
        <v>0.14385131200000001</v>
      </c>
      <c r="KG3" s="1">
        <v>0.151488557</v>
      </c>
      <c r="KH3" s="1">
        <v>5.9909565999999997E-2</v>
      </c>
      <c r="KI3" s="1">
        <v>3.7583858999999997E-2</v>
      </c>
      <c r="KJ3" s="1">
        <v>0.154659941</v>
      </c>
      <c r="KK3" s="1">
        <v>7.3865453999999997E-2</v>
      </c>
      <c r="KL3" s="1">
        <v>0.105456517</v>
      </c>
      <c r="KM3" s="1">
        <v>0.20610282599999999</v>
      </c>
      <c r="KN3" s="1">
        <v>5.1494845999999997E-2</v>
      </c>
      <c r="KO3" s="1">
        <v>0.17882598299999999</v>
      </c>
      <c r="KP3" s="1">
        <v>0.17245475399999999</v>
      </c>
      <c r="KQ3" s="1">
        <v>0.12663127199999999</v>
      </c>
      <c r="KR3" s="1">
        <v>0.17977662899999999</v>
      </c>
      <c r="KS3" s="1">
        <v>0.193303524</v>
      </c>
      <c r="KT3" s="1">
        <v>0.144558511</v>
      </c>
      <c r="KU3" s="1">
        <v>0.22036551300000001</v>
      </c>
      <c r="KV3" s="1">
        <v>0.20119636699999999</v>
      </c>
      <c r="KW3" s="1">
        <v>0.14829318599999999</v>
      </c>
      <c r="KX3" s="1">
        <v>0.101729075</v>
      </c>
      <c r="KY3" s="1">
        <v>0.12823715499999999</v>
      </c>
      <c r="KZ3" s="1">
        <v>0.136102954</v>
      </c>
      <c r="LA3" s="1">
        <v>4.5232919000000003E-2</v>
      </c>
      <c r="LB3" s="1">
        <v>0.10606583</v>
      </c>
      <c r="LC3" s="1">
        <v>0.12734790600000001</v>
      </c>
      <c r="LD3" s="1">
        <v>0.192072142</v>
      </c>
      <c r="LE3" s="1">
        <v>0.150846754</v>
      </c>
      <c r="LF3" s="1">
        <v>0.17497757799999999</v>
      </c>
      <c r="LG3" s="1">
        <v>6.5582550000000003E-2</v>
      </c>
      <c r="LH3" s="1">
        <v>7.9359430999999994E-2</v>
      </c>
      <c r="LI3" s="1">
        <v>0.20453786900000001</v>
      </c>
      <c r="LJ3" s="1">
        <v>0.183128497</v>
      </c>
      <c r="LK3" s="1">
        <v>0.116250615</v>
      </c>
      <c r="LL3" s="1">
        <v>0.13971989900000001</v>
      </c>
      <c r="LM3" s="1">
        <v>0.167494322</v>
      </c>
      <c r="LN3" s="1">
        <v>0.154596871</v>
      </c>
      <c r="LO3" s="1">
        <v>0.12048023099999999</v>
      </c>
      <c r="LP3" s="1">
        <v>0.15718594799999999</v>
      </c>
      <c r="LQ3" s="1">
        <v>0.111539507</v>
      </c>
      <c r="LR3" s="1">
        <v>7.3748731999999997E-2</v>
      </c>
      <c r="LS3" s="1">
        <v>9.1123125999999999E-2</v>
      </c>
      <c r="LT3" s="1">
        <v>0.13331723300000001</v>
      </c>
      <c r="LU3" s="1">
        <v>0.18687726399999999</v>
      </c>
      <c r="LV3" s="1">
        <v>4.8927170999999998E-2</v>
      </c>
      <c r="LW3" s="1">
        <v>0.13892311600000001</v>
      </c>
      <c r="LX3" s="1">
        <v>4.8398219999999999E-2</v>
      </c>
      <c r="LY3" s="1">
        <v>0.119357773</v>
      </c>
      <c r="LZ3" s="1">
        <v>8.7419911000000003E-2</v>
      </c>
      <c r="MA3" s="1">
        <v>5.5491212999999998E-2</v>
      </c>
      <c r="MB3" s="1">
        <v>2.4460455999999998E-2</v>
      </c>
      <c r="MC3" s="1">
        <v>8.9615404999999995E-2</v>
      </c>
      <c r="MD3" s="1">
        <v>7.3341373000000001E-2</v>
      </c>
      <c r="ME3" s="1">
        <v>3.4373868000000002E-2</v>
      </c>
      <c r="MF3" s="1">
        <v>8.2432351000000001E-2</v>
      </c>
      <c r="MG3" s="1">
        <v>9.6051625000000002E-2</v>
      </c>
      <c r="MH3" s="1">
        <v>8.2439534999999994E-2</v>
      </c>
      <c r="MI3" s="1">
        <v>6.4758261999999997E-2</v>
      </c>
      <c r="MJ3" s="1">
        <v>9.6813449999999995E-2</v>
      </c>
      <c r="MK3" s="1">
        <v>9.2251865000000002E-2</v>
      </c>
      <c r="ML3" s="1">
        <v>0.125244627</v>
      </c>
      <c r="MM3" s="1">
        <v>6.7709586000000002E-2</v>
      </c>
      <c r="MN3" s="1">
        <v>0.17032947400000001</v>
      </c>
      <c r="MO3" s="1">
        <v>0.13754244800000001</v>
      </c>
      <c r="MP3" s="1">
        <v>7.7382751E-2</v>
      </c>
      <c r="MQ3" s="1">
        <v>0.10201877400000001</v>
      </c>
      <c r="MR3" s="1">
        <v>0.15911547400000001</v>
      </c>
      <c r="MS3" s="1">
        <v>0.162700544</v>
      </c>
      <c r="MT3" s="1">
        <v>0.10745721900000001</v>
      </c>
      <c r="MU3" s="1">
        <v>0.11898678</v>
      </c>
      <c r="MV3" s="1">
        <v>0.134675827</v>
      </c>
      <c r="MW3" s="1">
        <v>0.13101711299999999</v>
      </c>
      <c r="MX3" s="1">
        <v>0.16011668800000001</v>
      </c>
      <c r="MY3" s="1">
        <v>0.154813952</v>
      </c>
      <c r="MZ3" s="1">
        <v>7.6342616000000002E-2</v>
      </c>
      <c r="NA3" s="1">
        <v>0.11721799300000001</v>
      </c>
      <c r="NB3" s="1">
        <v>0.134034284</v>
      </c>
      <c r="NC3" s="1">
        <v>6.4022370999999995E-2</v>
      </c>
      <c r="ND3" s="1">
        <v>0.20858136599999999</v>
      </c>
      <c r="NE3" s="1">
        <v>9.4432266000000001E-2</v>
      </c>
      <c r="NF3" s="1">
        <v>0.123631777</v>
      </c>
      <c r="NG3" s="1">
        <v>0.14422110499999999</v>
      </c>
      <c r="NH3" s="1">
        <v>0.13542568399999999</v>
      </c>
      <c r="NI3" s="1">
        <v>0.11483323400000001</v>
      </c>
      <c r="NJ3" s="1">
        <v>9.1480975000000006E-2</v>
      </c>
      <c r="NK3" s="1">
        <v>9.3690973999999996E-2</v>
      </c>
      <c r="NL3" s="1">
        <v>8.8992263000000002E-2</v>
      </c>
      <c r="NM3" s="1">
        <v>0.17606292900000001</v>
      </c>
      <c r="NN3" s="1">
        <v>0.15880187200000001</v>
      </c>
      <c r="NO3" s="1">
        <v>0.151986171</v>
      </c>
      <c r="NP3" s="1">
        <v>0.11363234999999999</v>
      </c>
      <c r="NQ3" s="1">
        <v>3.5438677000000002E-2</v>
      </c>
      <c r="NR3" s="1">
        <v>0.17950070500000001</v>
      </c>
      <c r="NS3" s="1">
        <v>0.136689645</v>
      </c>
      <c r="NT3" s="1">
        <v>0.112523283</v>
      </c>
      <c r="NU3" s="1">
        <v>0.13582070800000001</v>
      </c>
      <c r="NV3" s="1">
        <v>0.12138944</v>
      </c>
      <c r="NW3" s="1">
        <v>8.0412997999999999E-2</v>
      </c>
      <c r="NX3" s="1">
        <v>0.188381618</v>
      </c>
      <c r="NY3" s="1">
        <v>9.1156050000000002E-2</v>
      </c>
      <c r="NZ3" s="1">
        <v>8.8500225000000002E-2</v>
      </c>
      <c r="OA3" s="1">
        <v>5.8490454999999997E-2</v>
      </c>
      <c r="OB3" s="1">
        <v>0.121267369</v>
      </c>
      <c r="OC3" s="1">
        <v>0.11755401</v>
      </c>
      <c r="OD3" s="1">
        <v>0.15840136499999999</v>
      </c>
      <c r="OE3" s="1">
        <v>0.19619563600000001</v>
      </c>
      <c r="OF3" s="1">
        <v>0.145042273</v>
      </c>
      <c r="OG3" s="1">
        <v>5.8318146000000001E-2</v>
      </c>
      <c r="OH3" s="1">
        <v>7.7562494999999995E-2</v>
      </c>
      <c r="OI3" s="1">
        <v>0.15900353</v>
      </c>
      <c r="OJ3" s="1">
        <v>0.18759054</v>
      </c>
      <c r="OK3" s="1">
        <v>0.10526481</v>
      </c>
      <c r="OL3" s="1">
        <v>0.113592632</v>
      </c>
      <c r="OM3" s="1">
        <v>0.117123462</v>
      </c>
      <c r="ON3" s="1">
        <v>0.12835191200000001</v>
      </c>
      <c r="OO3" s="1">
        <v>4.5217096999999998E-2</v>
      </c>
      <c r="OP3" s="1">
        <v>6.0827520000000003E-2</v>
      </c>
      <c r="OQ3" s="1">
        <v>0.16006543100000001</v>
      </c>
      <c r="OR3" s="1">
        <v>0.100060391</v>
      </c>
      <c r="OS3" s="1">
        <v>5.8489897999999999E-2</v>
      </c>
      <c r="OT3" s="1">
        <v>0.20173775899999999</v>
      </c>
      <c r="OU3" s="1">
        <v>5.1870937999999998E-2</v>
      </c>
      <c r="OV3" s="1">
        <v>0.12720383599999999</v>
      </c>
      <c r="OW3" s="1">
        <v>0.14320279899999999</v>
      </c>
      <c r="OX3" s="1">
        <v>8.3773891000000003E-2</v>
      </c>
      <c r="OY3" s="1">
        <v>0.119775744</v>
      </c>
      <c r="OZ3" s="1">
        <v>0.204019957</v>
      </c>
      <c r="PA3" s="1">
        <v>7.0404847000000007E-2</v>
      </c>
      <c r="PB3" s="1">
        <v>0.13475062800000001</v>
      </c>
      <c r="PC3" s="1">
        <v>0.15061670099999999</v>
      </c>
      <c r="PD3" s="1">
        <v>0.176615407</v>
      </c>
      <c r="PE3" s="1">
        <v>0.131481495</v>
      </c>
      <c r="PF3" s="1">
        <v>0.17854767699999999</v>
      </c>
      <c r="PG3" s="1">
        <v>0.106722237</v>
      </c>
      <c r="PH3" s="1">
        <v>0.104653498</v>
      </c>
      <c r="PI3" s="1">
        <v>0.16499254199999999</v>
      </c>
      <c r="PJ3" s="1">
        <v>9.9711551999999995E-2</v>
      </c>
      <c r="PK3" s="1">
        <v>3.2071602999999997E-2</v>
      </c>
      <c r="PL3" s="1">
        <v>0.120373621</v>
      </c>
      <c r="PM3" s="1">
        <v>0.16131009700000001</v>
      </c>
      <c r="PN3" s="1">
        <v>0.122000276</v>
      </c>
      <c r="PO3" s="1">
        <v>0.18131709700000001</v>
      </c>
      <c r="PP3" s="1">
        <v>0.15019011099999999</v>
      </c>
      <c r="PQ3" s="1">
        <v>0.120872655</v>
      </c>
      <c r="PR3" s="1">
        <v>9.0633745000000002E-2</v>
      </c>
      <c r="PS3" s="1">
        <v>0.22847415900000001</v>
      </c>
      <c r="PT3" s="1">
        <v>6.2227562E-2</v>
      </c>
      <c r="PU3" s="1">
        <v>0.19167547200000001</v>
      </c>
      <c r="PV3" s="1">
        <v>6.5447183000000006E-2</v>
      </c>
      <c r="PW3" s="1">
        <v>0.17242766900000001</v>
      </c>
      <c r="PX3" s="1">
        <v>4.4511417999999997E-2</v>
      </c>
      <c r="PY3" s="1">
        <v>0.123328505</v>
      </c>
      <c r="PZ3" s="1">
        <v>0.111212832</v>
      </c>
      <c r="QA3" s="1">
        <v>0.14480900999999999</v>
      </c>
      <c r="QB3" s="1">
        <v>0.108546853</v>
      </c>
      <c r="QC3" s="1">
        <v>0.15072680099999999</v>
      </c>
      <c r="QD3" s="1">
        <v>8.6685362000000002E-2</v>
      </c>
      <c r="QE3" s="1">
        <v>0.111554869</v>
      </c>
      <c r="QF3" s="1">
        <v>0.16796065600000001</v>
      </c>
      <c r="QG3" s="1">
        <v>0.165935477</v>
      </c>
      <c r="QH3" s="1">
        <v>0.102961039</v>
      </c>
      <c r="QI3" s="1">
        <v>8.9879441000000004E-2</v>
      </c>
      <c r="QJ3" s="1">
        <v>6.6940182000000001E-2</v>
      </c>
      <c r="QK3" s="1">
        <v>6.7124379999999997E-2</v>
      </c>
      <c r="QL3" s="1">
        <v>0.12310135</v>
      </c>
      <c r="QM3" s="1">
        <v>8.2379264999999993E-2</v>
      </c>
      <c r="QN3" s="1">
        <v>0.10074103600000001</v>
      </c>
      <c r="QO3" s="1">
        <v>9.7613991999999997E-2</v>
      </c>
      <c r="QP3" s="1">
        <v>6.0054455999999999E-2</v>
      </c>
      <c r="QQ3" s="1">
        <v>0.14664624000000001</v>
      </c>
      <c r="QR3" s="1">
        <v>8.6366248000000007E-2</v>
      </c>
      <c r="QS3" s="1">
        <v>0.129608681</v>
      </c>
      <c r="QT3" s="1">
        <v>0.19627424800000001</v>
      </c>
      <c r="QU3" s="1">
        <v>0.10192670600000001</v>
      </c>
      <c r="QV3" s="1">
        <v>0.12533992999999999</v>
      </c>
      <c r="QW3" s="1">
        <v>0.18176297299999999</v>
      </c>
      <c r="QX3" s="1">
        <v>9.0097674000000003E-2</v>
      </c>
      <c r="QY3" s="1">
        <v>0.19774140200000001</v>
      </c>
      <c r="QZ3" s="1">
        <v>0.1489531</v>
      </c>
      <c r="RA3" s="1">
        <v>0.12879897400000001</v>
      </c>
      <c r="RB3" s="1">
        <v>0.142096534</v>
      </c>
      <c r="RC3" s="1">
        <v>5.9389823000000001E-2</v>
      </c>
      <c r="RD3" s="1">
        <v>0.13630599900000001</v>
      </c>
      <c r="RE3" s="1">
        <v>0.17928554899999999</v>
      </c>
      <c r="RF3" s="1">
        <v>0.16347007299999999</v>
      </c>
      <c r="RG3" s="1">
        <v>9.6022241999999994E-2</v>
      </c>
      <c r="RH3" s="1">
        <v>7.885143E-2</v>
      </c>
      <c r="RI3" s="1">
        <v>4.2890134000000003E-2</v>
      </c>
      <c r="RJ3" s="1">
        <v>0.14011774499999999</v>
      </c>
      <c r="RK3" s="1">
        <v>0.100728682</v>
      </c>
      <c r="RL3" s="1">
        <v>0.167278131</v>
      </c>
      <c r="RM3" s="1">
        <v>0.12900146400000001</v>
      </c>
      <c r="RN3" s="1">
        <v>0.17572959899999999</v>
      </c>
      <c r="RO3" s="1">
        <v>4.9387439999999998E-2</v>
      </c>
      <c r="RP3" s="1">
        <v>0.10491081100000001</v>
      </c>
      <c r="RQ3" s="1">
        <v>8.6877497999999997E-2</v>
      </c>
      <c r="RR3" s="1">
        <v>7.4350949E-2</v>
      </c>
      <c r="RS3" s="1">
        <v>9.7781701999999998E-2</v>
      </c>
      <c r="RT3" s="1">
        <v>0.17607155399999999</v>
      </c>
      <c r="RU3" s="1">
        <v>0.13733299900000001</v>
      </c>
      <c r="RV3" s="1">
        <v>5.2068623000000001E-2</v>
      </c>
      <c r="RW3" s="1">
        <v>7.7122451999999994E-2</v>
      </c>
      <c r="RX3" s="1">
        <v>3.5119833000000003E-2</v>
      </c>
      <c r="RY3" s="1">
        <v>8.8377000999999997E-2</v>
      </c>
      <c r="RZ3" s="1">
        <v>7.6833670000000007E-2</v>
      </c>
      <c r="SA3" s="1">
        <v>6.2221444000000001E-2</v>
      </c>
      <c r="SB3" s="1">
        <v>0.187290122</v>
      </c>
      <c r="SC3" s="1">
        <v>8.7832742000000005E-2</v>
      </c>
      <c r="SD3" s="1">
        <v>5.9232855000000001E-2</v>
      </c>
      <c r="SE3" s="1">
        <v>9.0723309000000002E-2</v>
      </c>
      <c r="SF3" s="1">
        <v>0.121813226</v>
      </c>
      <c r="SG3" s="1">
        <v>0.189620806</v>
      </c>
      <c r="SH3" s="1">
        <v>9.5142935999999997E-2</v>
      </c>
      <c r="SI3" s="1">
        <v>0.101138676</v>
      </c>
      <c r="SJ3" s="1">
        <v>0.10883738699999999</v>
      </c>
      <c r="SK3" s="1">
        <v>0.121438536</v>
      </c>
      <c r="SL3" s="1">
        <v>0.11843065</v>
      </c>
      <c r="SM3" s="1">
        <v>9.1728902000000001E-2</v>
      </c>
      <c r="SN3" s="1">
        <v>0.17251814800000001</v>
      </c>
      <c r="SO3" s="1">
        <v>0.105757696</v>
      </c>
      <c r="SP3" s="1">
        <v>0.10700646799999999</v>
      </c>
      <c r="SQ3" s="1">
        <v>0.240116253</v>
      </c>
      <c r="SR3" s="1">
        <v>0.239225302</v>
      </c>
      <c r="SS3" s="1">
        <v>0.17602380400000001</v>
      </c>
      <c r="ST3" s="1">
        <v>6.4492872000000007E-2</v>
      </c>
      <c r="SU3" s="1">
        <v>6.484558E-2</v>
      </c>
      <c r="SV3" s="1">
        <v>9.2604014999999998E-2</v>
      </c>
      <c r="SW3" s="1">
        <v>0.134453144</v>
      </c>
      <c r="SX3" s="1">
        <v>0.19425171299999999</v>
      </c>
      <c r="SY3" s="1">
        <v>0.111421299</v>
      </c>
      <c r="SZ3" s="1">
        <v>0.16805967099999999</v>
      </c>
      <c r="TA3" s="1">
        <v>0.17206111299999999</v>
      </c>
      <c r="TB3" s="1">
        <v>0.11558425</v>
      </c>
      <c r="TC3" s="1">
        <v>0.12560386900000001</v>
      </c>
      <c r="TD3" s="1">
        <v>0.103479601</v>
      </c>
      <c r="TE3" s="1">
        <v>0.128203078</v>
      </c>
      <c r="TF3" s="1">
        <v>0.11441649700000001</v>
      </c>
      <c r="TG3" s="1">
        <v>3.5179065000000002E-2</v>
      </c>
      <c r="TH3" s="1">
        <v>0.175849804</v>
      </c>
      <c r="TI3" s="1">
        <v>0.10233350300000001</v>
      </c>
      <c r="TJ3" s="1">
        <v>0.116321438</v>
      </c>
      <c r="TK3" s="1">
        <v>0.149346601</v>
      </c>
      <c r="TL3" s="1">
        <v>6.1236660999999998E-2</v>
      </c>
      <c r="TM3" s="1">
        <v>0.10370868799999999</v>
      </c>
      <c r="TN3" s="1">
        <v>8.6005586999999994E-2</v>
      </c>
      <c r="TO3" s="1">
        <v>0.15662806500000001</v>
      </c>
      <c r="TP3" s="1">
        <v>0.123971211</v>
      </c>
      <c r="TQ3" s="1">
        <v>0.10494345300000001</v>
      </c>
      <c r="TR3" s="1">
        <v>0.10489973700000001</v>
      </c>
      <c r="TS3" s="1">
        <v>3.6789611999999999E-2</v>
      </c>
      <c r="TT3" s="1">
        <v>0.118980867</v>
      </c>
      <c r="TU3" s="1">
        <v>0.17815303900000001</v>
      </c>
      <c r="TV3" s="1">
        <v>0.12679765900000001</v>
      </c>
      <c r="TW3" s="1">
        <v>0.146240756</v>
      </c>
      <c r="TX3" s="1">
        <v>0.150219146</v>
      </c>
      <c r="TY3" s="1">
        <v>0.12816042</v>
      </c>
      <c r="TZ3" s="1">
        <v>7.6328304E-2</v>
      </c>
      <c r="UA3" s="1">
        <v>6.1016603000000003E-2</v>
      </c>
      <c r="UB3" s="1">
        <v>0.106048342</v>
      </c>
      <c r="UC3" s="1">
        <v>0.14069047800000001</v>
      </c>
      <c r="UD3" s="1">
        <v>0.15005076000000001</v>
      </c>
      <c r="UE3" s="1">
        <v>0.193243469</v>
      </c>
      <c r="UF3" s="1">
        <v>0.136283723</v>
      </c>
      <c r="UG3" s="1">
        <v>0.13528737499999999</v>
      </c>
      <c r="UH3" s="1">
        <v>5.7839611999999999E-2</v>
      </c>
      <c r="UI3" s="1">
        <v>0.11989778800000001</v>
      </c>
      <c r="UJ3" s="1">
        <v>8.2374067999999995E-2</v>
      </c>
      <c r="UK3" s="1">
        <v>0.13663816400000001</v>
      </c>
      <c r="UL3" s="1">
        <v>0.10631779399999999</v>
      </c>
      <c r="UM3" s="1">
        <v>0.118900011</v>
      </c>
      <c r="UN3" s="1">
        <v>0.117545199</v>
      </c>
      <c r="UO3" s="1">
        <v>0.100537929</v>
      </c>
      <c r="UP3" s="1">
        <v>7.4378277000000007E-2</v>
      </c>
      <c r="UQ3" s="1">
        <v>7.8485708000000001E-2</v>
      </c>
      <c r="UR3" s="1">
        <v>8.2927002999999999E-2</v>
      </c>
      <c r="US3" s="1">
        <v>0.168920406</v>
      </c>
      <c r="UT3" s="1">
        <v>0.121260702</v>
      </c>
      <c r="UU3" s="1">
        <v>0.10131348499999999</v>
      </c>
      <c r="UV3" s="1">
        <v>0.14654299800000001</v>
      </c>
      <c r="UW3" s="1">
        <v>0.13600274900000001</v>
      </c>
      <c r="UX3" s="1">
        <v>0.112038331</v>
      </c>
      <c r="UY3" s="1">
        <v>0.112088647</v>
      </c>
      <c r="UZ3" s="1">
        <v>9.2521755999999997E-2</v>
      </c>
      <c r="VA3" s="1">
        <v>0.103229424</v>
      </c>
      <c r="VB3" s="1">
        <v>7.7904608E-2</v>
      </c>
      <c r="VC3" s="1">
        <v>0.23752764000000001</v>
      </c>
      <c r="VD3" s="1">
        <v>8.9807998E-2</v>
      </c>
      <c r="VE3" s="1">
        <v>0.27702746299999997</v>
      </c>
      <c r="VF3" s="1">
        <v>0.21273473200000001</v>
      </c>
      <c r="VG3" s="1">
        <v>0.31541379400000003</v>
      </c>
      <c r="VH3" s="1">
        <v>0.17831749899999999</v>
      </c>
      <c r="VI3" s="1">
        <v>0.13162483</v>
      </c>
      <c r="VJ3" s="1">
        <v>0.23616464400000001</v>
      </c>
      <c r="VK3" s="1">
        <v>0.25478596999999997</v>
      </c>
      <c r="VL3" s="1">
        <v>0.157008497</v>
      </c>
      <c r="VM3" s="1">
        <v>0.18621953999999999</v>
      </c>
      <c r="VN3" s="1">
        <v>0.18021008099999999</v>
      </c>
      <c r="VO3" s="1">
        <v>0.19002608800000001</v>
      </c>
      <c r="VP3" s="1">
        <v>0.23351138599999999</v>
      </c>
      <c r="VQ3" s="1">
        <v>0.215220297</v>
      </c>
      <c r="VR3" s="1">
        <v>0.12054743499999999</v>
      </c>
      <c r="VS3" s="1">
        <v>0.16344305000000001</v>
      </c>
      <c r="VT3" s="1">
        <v>0.122166947</v>
      </c>
      <c r="VU3" s="1">
        <v>0.17432700400000001</v>
      </c>
      <c r="VV3" s="1">
        <v>2.3447234000000001E-2</v>
      </c>
      <c r="VW3" s="1">
        <v>0.24838195499999999</v>
      </c>
      <c r="VX3" s="1">
        <v>9.1144541999999995E-2</v>
      </c>
      <c r="VY3" s="1">
        <v>0.20537460099999999</v>
      </c>
      <c r="VZ3" s="1">
        <v>9.0237318999999996E-2</v>
      </c>
      <c r="WA3" s="1">
        <v>0.19281132300000001</v>
      </c>
      <c r="WB3" s="1">
        <v>6.9175897E-2</v>
      </c>
      <c r="WC3" s="1">
        <v>0.15748942499999999</v>
      </c>
      <c r="WD3" s="1">
        <v>0.18172194999999999</v>
      </c>
      <c r="WE3" s="1">
        <v>9.8444910999999996E-2</v>
      </c>
      <c r="WF3" s="1">
        <v>0.122149442</v>
      </c>
      <c r="WG3" s="1">
        <v>0.151514072</v>
      </c>
      <c r="WH3" s="1">
        <v>0.14440513899999999</v>
      </c>
      <c r="WI3" s="1">
        <v>0.116730745</v>
      </c>
      <c r="WJ3" s="1">
        <v>0.13770626699999999</v>
      </c>
      <c r="WK3" s="1">
        <v>0.16686298799999999</v>
      </c>
      <c r="WL3" s="1">
        <v>8.2020638000000007E-2</v>
      </c>
      <c r="WM3" s="1">
        <v>0.158859853</v>
      </c>
      <c r="WN3" s="1">
        <v>0.116413604</v>
      </c>
      <c r="WO3" s="1">
        <v>0.188622708</v>
      </c>
      <c r="WP3" s="1">
        <v>0.15446062899999999</v>
      </c>
      <c r="WQ3" s="1">
        <v>8.1032545999999997E-2</v>
      </c>
      <c r="WR3" s="1">
        <v>0.12126575000000001</v>
      </c>
      <c r="WS3" s="1">
        <v>0.10710075400000001</v>
      </c>
      <c r="WT3" s="1">
        <v>0.13170994999999999</v>
      </c>
      <c r="WU3" s="1">
        <v>0.14985853099999999</v>
      </c>
      <c r="WV3" s="1">
        <v>6.3600814000000006E-2</v>
      </c>
      <c r="WW3" s="1">
        <v>0.10344436999999999</v>
      </c>
      <c r="WX3" s="1">
        <v>0.13279650100000001</v>
      </c>
      <c r="WY3" s="1">
        <v>0.13088404200000001</v>
      </c>
      <c r="WZ3" s="1">
        <v>7.9653811000000005E-2</v>
      </c>
      <c r="XA3" s="1">
        <v>0.127105936</v>
      </c>
      <c r="XB3" s="1">
        <v>0.13069361700000001</v>
      </c>
      <c r="XC3" s="1">
        <v>7.3959337E-2</v>
      </c>
      <c r="XD3" s="1">
        <v>0.122577081</v>
      </c>
      <c r="XE3" s="1">
        <v>0.21512627600000001</v>
      </c>
      <c r="XF3" s="1">
        <v>0.135867495</v>
      </c>
      <c r="XG3" s="1">
        <v>0.12973088299999999</v>
      </c>
      <c r="XH3" s="1">
        <v>0.17868075</v>
      </c>
      <c r="XI3" s="1">
        <v>0.11976429500000001</v>
      </c>
      <c r="XJ3" s="1">
        <v>0.11337750200000001</v>
      </c>
      <c r="XK3" s="1">
        <v>0.13647495400000001</v>
      </c>
      <c r="XL3" s="1">
        <v>0.33762029900000001</v>
      </c>
      <c r="XM3" s="1">
        <v>0.168033552</v>
      </c>
      <c r="XN3" s="1">
        <v>0.151569497</v>
      </c>
      <c r="XO3" s="1">
        <v>0.11480079999999999</v>
      </c>
      <c r="XP3" s="1">
        <v>0.113484244</v>
      </c>
      <c r="XQ3" s="1">
        <v>0.14492022299999999</v>
      </c>
      <c r="XR3" s="1">
        <v>6.0378978E-2</v>
      </c>
      <c r="XS3" s="1">
        <v>8.5005489000000004E-2</v>
      </c>
      <c r="XT3" s="1">
        <v>0.112744887</v>
      </c>
      <c r="XU3" s="1">
        <v>0.13395721699999999</v>
      </c>
      <c r="XV3" s="1">
        <v>8.9423131000000003E-2</v>
      </c>
      <c r="XW3" s="1">
        <v>0.13283198900000001</v>
      </c>
      <c r="XX3" s="1">
        <v>8.5570531000000005E-2</v>
      </c>
      <c r="XY3" s="1">
        <v>2.9074097E-2</v>
      </c>
      <c r="XZ3" s="1">
        <v>0.16693798400000001</v>
      </c>
      <c r="YA3" s="1">
        <v>2.3432819999999999E-3</v>
      </c>
      <c r="YB3" s="1">
        <v>6.2786206999999997E-2</v>
      </c>
      <c r="YC3" s="1">
        <v>4.8550693999999998E-2</v>
      </c>
      <c r="YD3" s="1">
        <v>6.9862120999999999E-2</v>
      </c>
      <c r="YE3" s="1">
        <v>9.7875919000000006E-2</v>
      </c>
      <c r="YF3" s="1">
        <v>0.13448505699999999</v>
      </c>
      <c r="YG3" s="1">
        <v>5.2885122999999999E-2</v>
      </c>
      <c r="YH3" s="1">
        <v>3.4593456000000002E-2</v>
      </c>
      <c r="YI3" s="1">
        <v>6.0658003000000002E-2</v>
      </c>
      <c r="YJ3" s="1">
        <v>8.5521075000000002E-2</v>
      </c>
      <c r="YK3" s="1">
        <v>9.0702566999999998E-2</v>
      </c>
      <c r="YL3" s="1">
        <v>9.1231667000000002E-2</v>
      </c>
      <c r="YM3" s="1">
        <v>0.114313238</v>
      </c>
      <c r="YN3" s="1">
        <v>7.8951395999999993E-2</v>
      </c>
      <c r="YO3" s="1">
        <v>0.17063930199999999</v>
      </c>
      <c r="YP3" s="1">
        <v>0.18687151099999999</v>
      </c>
      <c r="YQ3" s="1">
        <v>8.2318321E-2</v>
      </c>
      <c r="YR3" s="1">
        <v>0.22328447700000001</v>
      </c>
      <c r="YS3" s="1">
        <v>0.12531779800000001</v>
      </c>
      <c r="YT3" s="1">
        <v>8.9886019999999997E-2</v>
      </c>
      <c r="YU3" s="1">
        <v>8.0197597999999995E-2</v>
      </c>
      <c r="YV3" s="1">
        <v>9.5133152999999998E-2</v>
      </c>
      <c r="YW3" s="1">
        <v>0.20266156299999999</v>
      </c>
      <c r="YX3" s="1">
        <v>0.19921697499999999</v>
      </c>
      <c r="YY3" s="1">
        <v>2.1171742E-2</v>
      </c>
      <c r="YZ3" s="1">
        <v>0.12755976299999999</v>
      </c>
      <c r="ZA3" s="1">
        <v>0.23675891299999999</v>
      </c>
      <c r="ZB3" s="1">
        <v>0.22677208900000001</v>
      </c>
      <c r="ZC3" s="1">
        <v>0.12442189100000001</v>
      </c>
      <c r="ZD3" s="1">
        <v>0.18186206599999999</v>
      </c>
      <c r="ZE3" s="1">
        <v>7.0708745000000003E-2</v>
      </c>
      <c r="ZF3" s="1">
        <v>8.9797712000000002E-2</v>
      </c>
      <c r="ZG3" s="1">
        <v>0.135343713</v>
      </c>
      <c r="ZH3" s="1">
        <v>3.4071543000000003E-2</v>
      </c>
      <c r="ZI3" s="1">
        <v>0.14216812200000001</v>
      </c>
      <c r="ZJ3" s="1">
        <v>0.22094385699999999</v>
      </c>
      <c r="ZK3" s="1">
        <v>2.6693040000000001E-2</v>
      </c>
      <c r="ZL3" s="1">
        <v>5.7892444000000001E-2</v>
      </c>
      <c r="ZM3" s="1">
        <v>8.4933973999999995E-2</v>
      </c>
      <c r="ZN3" s="1">
        <v>0.11638644400000001</v>
      </c>
      <c r="ZO3" s="1">
        <v>8.1033601999999996E-2</v>
      </c>
      <c r="ZP3" s="1">
        <v>4.1042270999999998E-2</v>
      </c>
      <c r="ZQ3" s="1">
        <v>1.9447676000000001E-2</v>
      </c>
      <c r="ZR3" s="1">
        <v>9.1302797000000005E-2</v>
      </c>
      <c r="ZS3" s="1">
        <v>1.6959914999999999E-2</v>
      </c>
      <c r="ZT3" s="1">
        <v>8.2427228000000005E-2</v>
      </c>
      <c r="ZU3" s="1">
        <v>0.107752162</v>
      </c>
      <c r="ZV3" s="1">
        <v>8.6414544999999995E-2</v>
      </c>
      <c r="ZW3" s="1">
        <v>0.14976152600000001</v>
      </c>
      <c r="ZX3" s="1">
        <v>9.1940230999999997E-2</v>
      </c>
      <c r="ZY3" s="1">
        <v>0.11821546600000001</v>
      </c>
      <c r="ZZ3" s="1">
        <v>6.1981741E-2</v>
      </c>
      <c r="AAA3" s="1">
        <v>9.4140572000000006E-2</v>
      </c>
      <c r="AAB3" s="1">
        <v>8.3706955E-2</v>
      </c>
      <c r="AAC3" s="1">
        <v>7.0387388999999995E-2</v>
      </c>
      <c r="AAD3" s="1">
        <v>0.19902439199999999</v>
      </c>
      <c r="AAE3" s="1">
        <v>0.146095109</v>
      </c>
      <c r="AAF3" s="1">
        <v>0.121700109</v>
      </c>
      <c r="AAG3" s="1">
        <v>6.5737025000000004E-2</v>
      </c>
      <c r="AAH3" s="1">
        <v>7.6388609999999996E-2</v>
      </c>
      <c r="AAI3" s="1">
        <v>3.6710020000000003E-2</v>
      </c>
      <c r="AAJ3" s="1">
        <v>0.13402045700000001</v>
      </c>
      <c r="AAK3" s="1">
        <v>4.8442970000000002E-2</v>
      </c>
      <c r="AAL3" s="1">
        <v>7.7114988999999995E-2</v>
      </c>
      <c r="AAM3" s="1">
        <v>8.9788728999999998E-2</v>
      </c>
      <c r="AAN3" s="1">
        <v>0.11606367099999999</v>
      </c>
      <c r="AAO3" s="1">
        <v>7.4325540000000001E-3</v>
      </c>
      <c r="AAP3" s="1">
        <v>8.9467478000000003E-2</v>
      </c>
      <c r="AAQ3" s="1">
        <v>5.9973591E-2</v>
      </c>
      <c r="AAR3" s="1">
        <v>9.2046817000000003E-2</v>
      </c>
      <c r="AAS3" s="1">
        <v>0.104934822</v>
      </c>
      <c r="AAT3" s="1">
        <v>9.1922893000000006E-2</v>
      </c>
      <c r="AAU3" s="1">
        <v>9.7826889E-2</v>
      </c>
      <c r="AAV3" s="1">
        <v>5.8962850999999997E-2</v>
      </c>
      <c r="AAW3" s="1">
        <v>2.2296883E-2</v>
      </c>
      <c r="AAX3" s="1">
        <v>6.8420964000000001E-2</v>
      </c>
      <c r="AAY3" s="1">
        <v>5.5046400000000002E-2</v>
      </c>
      <c r="AAZ3" s="1">
        <v>6.6957896000000003E-2</v>
      </c>
      <c r="ABA3" s="1">
        <v>3.8969368999999997E-2</v>
      </c>
      <c r="ABB3" s="1">
        <v>0.10158318099999999</v>
      </c>
      <c r="ABC3" s="1">
        <v>7.3939866000000007E-2</v>
      </c>
      <c r="ABD3" s="1">
        <v>3.6419522000000003E-2</v>
      </c>
      <c r="ABE3" s="1">
        <v>8.9788091E-2</v>
      </c>
      <c r="ABF3" s="1">
        <v>0.10273718900000001</v>
      </c>
      <c r="ABG3" s="1">
        <v>7.9504740000000008E-3</v>
      </c>
      <c r="ABH3" s="1">
        <v>8.1773416000000002E-2</v>
      </c>
      <c r="ABI3" s="1">
        <v>0.101495538</v>
      </c>
      <c r="ABJ3" s="1">
        <v>0.115661577</v>
      </c>
      <c r="ABK3" s="1">
        <v>8.3258424999999997E-2</v>
      </c>
      <c r="ABL3" s="1">
        <v>9.1679717999999993E-2</v>
      </c>
      <c r="ABM3" s="1">
        <v>9.6004922000000006E-2</v>
      </c>
      <c r="ABN3" s="1">
        <v>8.7320204999999998E-2</v>
      </c>
      <c r="ABO3" s="1">
        <v>0.113372494</v>
      </c>
      <c r="ABP3" s="1">
        <v>0.28008159599999999</v>
      </c>
      <c r="ABQ3" s="1">
        <v>2.3253330999999999E-2</v>
      </c>
      <c r="ABR3" s="1">
        <v>8.1442587999999996E-2</v>
      </c>
      <c r="ABS3" s="1">
        <v>0.100286827</v>
      </c>
      <c r="ABT3" s="1">
        <v>0.11865527100000001</v>
      </c>
      <c r="ABU3" s="1">
        <v>8.6452987999999995E-2</v>
      </c>
      <c r="ABV3" s="1">
        <v>4.9867038000000002E-2</v>
      </c>
      <c r="ABW3" s="1">
        <v>0.105639978</v>
      </c>
      <c r="ABX3" s="1">
        <v>7.3915310999999997E-2</v>
      </c>
      <c r="ABY3" s="1">
        <v>0.124559449</v>
      </c>
      <c r="ABZ3" s="1">
        <v>5.7197629E-2</v>
      </c>
      <c r="ACA3" s="1">
        <v>5.9394197000000003E-2</v>
      </c>
      <c r="ACB3" s="1">
        <v>0.23005609899999999</v>
      </c>
      <c r="ACC3" s="1">
        <v>3.0552244999999999E-2</v>
      </c>
      <c r="ACD3" s="1">
        <v>6.1144008E-2</v>
      </c>
      <c r="ACE3" s="1">
        <v>5.3871812999999998E-2</v>
      </c>
      <c r="ACF3" s="1">
        <v>0.11054897900000001</v>
      </c>
      <c r="ACG3" s="1">
        <v>4.6168029999999999E-2</v>
      </c>
      <c r="ACH3" s="1">
        <v>5.5183820000000001E-2</v>
      </c>
      <c r="ACI3" s="1">
        <v>0.100838861</v>
      </c>
      <c r="ACJ3" s="1">
        <v>6.3263624000000004E-2</v>
      </c>
      <c r="ACK3" s="1">
        <v>0.13389183199999999</v>
      </c>
      <c r="ACL3" s="1">
        <v>9.6646067000000002E-2</v>
      </c>
      <c r="ACM3" s="1">
        <v>8.2204219999999995E-2</v>
      </c>
      <c r="ACN3" s="1">
        <v>9.4696155000000004E-2</v>
      </c>
      <c r="ACO3" s="1">
        <v>3.0274619999999999E-2</v>
      </c>
      <c r="ACP3" s="1">
        <v>4.0734592E-2</v>
      </c>
      <c r="ACQ3" s="1">
        <v>0.13744993699999999</v>
      </c>
      <c r="ACR3" s="1">
        <v>8.4578490000000006E-2</v>
      </c>
      <c r="ACS3" s="1">
        <v>7.0572991000000002E-2</v>
      </c>
      <c r="ACT3" s="1">
        <v>0.104534056</v>
      </c>
      <c r="ACU3" s="1">
        <v>8.0845120000000006E-2</v>
      </c>
      <c r="ACV3" s="1">
        <v>6.2862434999999994E-2</v>
      </c>
      <c r="ACW3" s="1">
        <v>4.5926218999999997E-2</v>
      </c>
      <c r="ACX3" s="1">
        <v>0.123156843</v>
      </c>
      <c r="ACY3" s="1">
        <v>0.106489579</v>
      </c>
      <c r="ACZ3" s="1">
        <v>0.15236909800000001</v>
      </c>
      <c r="ADA3" s="1">
        <v>6.2819106999999999E-2</v>
      </c>
      <c r="ADB3" s="1">
        <v>0.107532292</v>
      </c>
      <c r="ADC3" s="1">
        <v>9.4674386999999999E-2</v>
      </c>
      <c r="ADD3" s="1">
        <v>5.7073760000000001E-2</v>
      </c>
      <c r="ADE3" s="1">
        <v>0.103757932</v>
      </c>
      <c r="ADF3" s="1">
        <v>3.5107940999999997E-2</v>
      </c>
      <c r="ADG3" s="1">
        <v>3.6726923000000002E-2</v>
      </c>
      <c r="ADH3" s="1">
        <v>0.11870460200000001</v>
      </c>
      <c r="ADI3" s="1">
        <v>0.100377328</v>
      </c>
      <c r="ADJ3" s="1">
        <v>4.8090623999999998E-2</v>
      </c>
      <c r="ADK3" s="1">
        <v>3.4440769000000003E-2</v>
      </c>
      <c r="ADL3" s="1">
        <v>8.6840981999999997E-2</v>
      </c>
      <c r="ADM3" s="1">
        <v>7.6036657999999993E-2</v>
      </c>
      <c r="ADN3" s="1">
        <v>5.6340502000000001E-2</v>
      </c>
      <c r="ADO3" s="1">
        <v>8.6502050999999996E-2</v>
      </c>
      <c r="ADP3" s="1">
        <v>6.1583155000000001E-2</v>
      </c>
      <c r="ADQ3" s="1">
        <v>4.6258334999999998E-2</v>
      </c>
      <c r="ADR3" s="1">
        <v>7.3269174000000006E-2</v>
      </c>
      <c r="ADS3" s="1">
        <v>6.6574645000000002E-2</v>
      </c>
      <c r="ADT3" s="1">
        <v>5.4453385E-2</v>
      </c>
      <c r="ADU3" s="1">
        <v>9.9255700000000002E-2</v>
      </c>
      <c r="ADV3" s="1">
        <v>3.9379203000000002E-2</v>
      </c>
      <c r="ADW3" s="1">
        <v>6.4111483999999996E-2</v>
      </c>
      <c r="ADX3" s="1">
        <v>3.1725288999999997E-2</v>
      </c>
      <c r="ADY3" s="1">
        <v>9.0780752000000006E-2</v>
      </c>
      <c r="ADZ3" s="1">
        <v>0</v>
      </c>
      <c r="AEA3" s="1">
        <v>8.7777058000000005E-2</v>
      </c>
      <c r="AEB3" s="1">
        <v>4.5470320000000002E-2</v>
      </c>
      <c r="AEC3" s="1">
        <v>7.8215267000000005E-2</v>
      </c>
      <c r="AED3" s="1">
        <v>6.1373315999999997E-2</v>
      </c>
      <c r="AEE3" s="1">
        <v>0.14682952199999999</v>
      </c>
      <c r="AEF3" s="1">
        <v>0.19773848599999999</v>
      </c>
      <c r="AEG3" s="1">
        <v>5.7693062000000003E-2</v>
      </c>
      <c r="AEH3" s="1">
        <v>6.4722272999999997E-2</v>
      </c>
      <c r="AEI3" s="1">
        <v>0.16291766799999999</v>
      </c>
      <c r="AEJ3" s="1">
        <v>0.13779060500000001</v>
      </c>
      <c r="AEK3" s="1">
        <v>0.13349793099999999</v>
      </c>
      <c r="AEL3" s="1">
        <v>4.4181194999999999E-2</v>
      </c>
      <c r="AEM3" s="1">
        <v>0.200621248</v>
      </c>
      <c r="AEN3" s="1">
        <v>0.25240586500000001</v>
      </c>
      <c r="AEO3" s="1">
        <v>0.21568920499999999</v>
      </c>
      <c r="AEP3" s="1">
        <v>0.141859505</v>
      </c>
      <c r="AEQ3" s="1">
        <v>0.102234885</v>
      </c>
      <c r="AER3" s="1">
        <v>8.3589935000000004E-2</v>
      </c>
      <c r="AES3" s="1">
        <v>1.5931847999999998E-2</v>
      </c>
      <c r="AET3" s="1">
        <v>0.128732187</v>
      </c>
      <c r="AEU3" s="1">
        <v>0.117882656</v>
      </c>
      <c r="AEV3" s="1">
        <v>0.105351137</v>
      </c>
      <c r="AEW3" s="1">
        <v>0.19500731700000001</v>
      </c>
      <c r="AEX3" s="1">
        <v>0.12345932699999999</v>
      </c>
      <c r="AEY3" s="1">
        <v>8.9073321999999996E-2</v>
      </c>
      <c r="AEZ3" s="1">
        <v>3.5611945999999998E-2</v>
      </c>
      <c r="AFA3" s="1">
        <v>4.2306369000000003E-2</v>
      </c>
      <c r="AFB3" s="1">
        <v>1.2644071999999999E-2</v>
      </c>
      <c r="AFC3" s="1">
        <v>1.6673390999999999E-2</v>
      </c>
      <c r="AFD3" s="1">
        <v>3.1263843999999999E-2</v>
      </c>
      <c r="AFE3" s="1">
        <v>0.13834489599999999</v>
      </c>
      <c r="AFF3" s="1">
        <v>2.9799829999999999E-2</v>
      </c>
      <c r="AFG3" s="1">
        <v>9.2645474000000005E-2</v>
      </c>
      <c r="AFH3" s="1">
        <v>0.103697232</v>
      </c>
      <c r="AFI3" s="1">
        <v>7.3410214000000001E-2</v>
      </c>
      <c r="AFJ3" s="1">
        <v>3.7994018999999997E-2</v>
      </c>
      <c r="AFK3" s="1">
        <v>4.4099362000000003E-2</v>
      </c>
      <c r="AFL3" s="1">
        <v>1.2769149E-2</v>
      </c>
      <c r="AFM3" s="1">
        <v>7.2519365000000002E-2</v>
      </c>
      <c r="AFN3" s="1">
        <v>9.5969283000000002E-2</v>
      </c>
      <c r="AFO3" s="1">
        <v>5.8055919999999997E-2</v>
      </c>
      <c r="AFP3" s="1">
        <v>0.129302051</v>
      </c>
      <c r="AFQ3" s="1">
        <v>6.6617282999999999E-2</v>
      </c>
      <c r="AFR3" s="1">
        <v>5.5731212000000002E-2</v>
      </c>
      <c r="AFS3" s="1">
        <v>4.8044493000000001E-2</v>
      </c>
      <c r="AFT3" s="1">
        <v>7.0202440000000005E-2</v>
      </c>
      <c r="AFU3" s="1">
        <v>2.6866307999999998E-2</v>
      </c>
      <c r="AFV3" s="1">
        <v>4.5494364000000002E-2</v>
      </c>
      <c r="AFW3" s="1">
        <v>3.0309691999999999E-2</v>
      </c>
      <c r="AFX3" s="1">
        <v>3.6464482999999999E-2</v>
      </c>
      <c r="AFY3" s="1">
        <v>7.8410042999999999E-2</v>
      </c>
      <c r="AFZ3" s="1">
        <v>8.4750789000000007E-2</v>
      </c>
      <c r="AGA3" s="1">
        <v>3.9674310999999997E-2</v>
      </c>
      <c r="AGB3" s="1">
        <v>9.1229050000000006E-2</v>
      </c>
      <c r="AGC3" s="1">
        <v>3.8821622E-2</v>
      </c>
      <c r="AGD3" s="1">
        <v>7.7390103000000002E-2</v>
      </c>
      <c r="AGE3" s="1">
        <v>4.6364438000000001E-2</v>
      </c>
      <c r="AGF3" s="1">
        <v>2.4416888000000001E-2</v>
      </c>
      <c r="AGG3" s="1">
        <v>0.1137373</v>
      </c>
      <c r="AGH3" s="1">
        <v>8.7405673000000003E-2</v>
      </c>
      <c r="AGI3" s="1">
        <v>0</v>
      </c>
      <c r="AGJ3" s="1">
        <v>0.15177775199999999</v>
      </c>
      <c r="AGK3" s="1">
        <v>6.4959492999999993E-2</v>
      </c>
      <c r="AGL3" s="1">
        <v>3.3876875000000001E-2</v>
      </c>
      <c r="AGM3" s="1">
        <v>5.6443509000000003E-2</v>
      </c>
      <c r="AGN3" s="1">
        <v>0.107265309</v>
      </c>
      <c r="AGO3" s="1">
        <v>0.16608975600000001</v>
      </c>
      <c r="AGP3" s="1">
        <v>6.9577989000000007E-2</v>
      </c>
      <c r="AGQ3" s="1">
        <v>8.8357955000000002E-2</v>
      </c>
      <c r="AGR3" s="1">
        <v>0.117776514</v>
      </c>
      <c r="AGS3" s="1">
        <v>4.3496746000000003E-2</v>
      </c>
      <c r="AGT3" s="1">
        <v>6.7197155999999994E-2</v>
      </c>
      <c r="AGU3" s="1">
        <v>4.6942433999999998E-2</v>
      </c>
      <c r="AGV3" s="1">
        <v>3.2110384999999998E-2</v>
      </c>
      <c r="AGW3" s="1">
        <v>4.5965216000000003E-2</v>
      </c>
      <c r="AGX3" s="1">
        <v>7.2166094E-2</v>
      </c>
      <c r="AGY3" s="1">
        <v>9.0133438999999996E-2</v>
      </c>
      <c r="AGZ3" s="1">
        <v>0.108504332</v>
      </c>
      <c r="AHA3" s="1">
        <v>0.21012946399999999</v>
      </c>
      <c r="AHB3" s="1">
        <v>0.22102297700000001</v>
      </c>
      <c r="AHC3" s="1">
        <v>0.17610287499999999</v>
      </c>
      <c r="AHD3" s="1">
        <v>5.8190507000000002E-2</v>
      </c>
      <c r="AHE3" s="1">
        <v>0.32017738699999998</v>
      </c>
      <c r="AHF3" s="1">
        <v>9.3161173999999999E-2</v>
      </c>
      <c r="AHG3" s="1">
        <v>2.1531359999999999E-2</v>
      </c>
      <c r="AHH3" s="1">
        <v>0.130403981</v>
      </c>
      <c r="AHI3" s="1">
        <v>0.22149570199999999</v>
      </c>
      <c r="AHJ3" s="1">
        <v>0.126137106</v>
      </c>
      <c r="AHK3" s="1">
        <v>0.44240516299999999</v>
      </c>
      <c r="AHL3" s="1">
        <v>9.4753667999999999E-2</v>
      </c>
      <c r="AHM3" s="1">
        <v>0.19233668900000001</v>
      </c>
      <c r="AHN3" s="1">
        <v>4.4182379000000001E-2</v>
      </c>
      <c r="AHO3" s="1">
        <v>1.206953E-2</v>
      </c>
      <c r="AHP3" s="1">
        <v>0</v>
      </c>
      <c r="AHQ3" s="1">
        <v>0.177122152</v>
      </c>
      <c r="AHR3" s="1">
        <v>3.1159835E-2</v>
      </c>
      <c r="AHS3" s="1">
        <v>5.1578382999999998E-2</v>
      </c>
      <c r="AHT3" s="1">
        <v>1.2942933E-2</v>
      </c>
      <c r="AHU3" s="1">
        <v>7.9018534000000001E-2</v>
      </c>
      <c r="AHV3" s="1">
        <v>3.5425827999999999E-2</v>
      </c>
      <c r="AHW3" s="1">
        <v>7.8655901E-2</v>
      </c>
      <c r="AHX3" s="1">
        <v>2.9315626000000001E-2</v>
      </c>
      <c r="AHY3" s="1">
        <v>0</v>
      </c>
      <c r="AHZ3" s="1">
        <v>8.1803860000000006E-2</v>
      </c>
      <c r="AIA3" s="1">
        <v>6.5262101705691703E-7</v>
      </c>
      <c r="AIB3" s="1">
        <f>AVERAGE(B3:ADT3)</f>
        <v>0.11629495714643301</v>
      </c>
      <c r="AIC3" s="1">
        <f>STDEV(B3:ADT3)</f>
        <v>5.2717286487760813E-2</v>
      </c>
      <c r="AID3" s="1">
        <v>799</v>
      </c>
      <c r="AIE3" s="1">
        <f t="shared" ref="AIE3:AIE50" si="0">AVERAGE(ADU3:AHZ3)</f>
        <v>8.8255440409090891E-2</v>
      </c>
      <c r="AIF3" s="1">
        <f t="shared" ref="AIF3:AIF50" si="1">STDEV(ADU3:AHZ3)</f>
        <v>6.9643288023937919E-2</v>
      </c>
      <c r="AIG3" s="1">
        <v>110</v>
      </c>
    </row>
    <row r="4" spans="1:917" s="1" customFormat="1" x14ac:dyDescent="0.25">
      <c r="A4" s="1" t="s">
        <v>912</v>
      </c>
      <c r="B4" s="1">
        <v>0.144237113</v>
      </c>
      <c r="C4" s="1">
        <v>3.7278106999999998E-2</v>
      </c>
      <c r="D4" s="1">
        <v>1.9055196E-2</v>
      </c>
      <c r="E4" s="1">
        <v>1.4870328E-2</v>
      </c>
      <c r="F4" s="1">
        <v>7.9149608999999996E-2</v>
      </c>
      <c r="G4" s="1">
        <v>5.4822470999999998E-2</v>
      </c>
      <c r="H4" s="1">
        <v>0</v>
      </c>
      <c r="I4" s="1">
        <v>2.0478573E-2</v>
      </c>
      <c r="J4" s="1">
        <v>2.7899866999999998E-2</v>
      </c>
      <c r="K4" s="1">
        <v>2.3630715E-2</v>
      </c>
      <c r="L4" s="1">
        <v>0</v>
      </c>
      <c r="M4" s="1">
        <v>2.3053007E-2</v>
      </c>
      <c r="N4" s="1">
        <v>4.1786466000000001E-2</v>
      </c>
      <c r="O4" s="1">
        <v>5.3780719999999997E-2</v>
      </c>
      <c r="P4" s="1">
        <v>3.5005011000000003E-2</v>
      </c>
      <c r="Q4" s="1">
        <v>9.6111105000000002E-2</v>
      </c>
      <c r="R4" s="1">
        <v>1.8938462E-2</v>
      </c>
      <c r="S4" s="1">
        <v>3.4039091E-2</v>
      </c>
      <c r="T4" s="1">
        <v>5.1303749000000003E-2</v>
      </c>
      <c r="U4" s="1">
        <v>1.9134661000000001E-2</v>
      </c>
      <c r="V4" s="1">
        <v>6.0508885999999998E-2</v>
      </c>
      <c r="W4" s="1">
        <v>1.6273309999999999E-2</v>
      </c>
      <c r="X4" s="1">
        <v>7.0162377999999997E-2</v>
      </c>
      <c r="Y4" s="1">
        <v>4.6913773999999998E-2</v>
      </c>
      <c r="Z4" s="1">
        <v>2.0994414999999999E-2</v>
      </c>
      <c r="AA4" s="1">
        <v>2.0033210999999999E-2</v>
      </c>
      <c r="AB4" s="1">
        <v>0.158468734</v>
      </c>
      <c r="AC4" s="1">
        <v>4.6192474999999997E-2</v>
      </c>
      <c r="AD4" s="1">
        <v>3.0377607000000001E-2</v>
      </c>
      <c r="AE4" s="1">
        <v>4.4079787000000002E-2</v>
      </c>
      <c r="AF4" s="1">
        <v>3.4447744000000002E-2</v>
      </c>
      <c r="AG4" s="1">
        <v>2.2606463E-2</v>
      </c>
      <c r="AH4" s="1">
        <v>3.3229531E-2</v>
      </c>
      <c r="AI4" s="1">
        <v>3.4412437999999997E-2</v>
      </c>
      <c r="AJ4" s="1">
        <v>3.5285799999999999E-2</v>
      </c>
      <c r="AK4" s="1">
        <v>2.3038875E-2</v>
      </c>
      <c r="AL4" s="1">
        <v>4.9215512000000003E-2</v>
      </c>
      <c r="AM4" s="1">
        <v>7.2385544999999996E-2</v>
      </c>
      <c r="AN4" s="1">
        <v>3.5906608E-2</v>
      </c>
      <c r="AO4" s="1">
        <v>2.2752254999999999E-2</v>
      </c>
      <c r="AP4" s="1">
        <v>6.6831689999999999E-2</v>
      </c>
      <c r="AQ4" s="1">
        <v>4.3617092000000003E-2</v>
      </c>
      <c r="AR4" s="1">
        <v>3.6926498000000002E-2</v>
      </c>
      <c r="AS4" s="1">
        <v>9.7523386000000004E-2</v>
      </c>
      <c r="AT4" s="1">
        <v>4.1877943000000001E-2</v>
      </c>
      <c r="AU4" s="1">
        <v>7.2351522000000001E-2</v>
      </c>
      <c r="AV4" s="1">
        <v>7.9585665E-2</v>
      </c>
      <c r="AW4" s="1">
        <v>6.3076726E-2</v>
      </c>
      <c r="AX4" s="1">
        <v>8.8515190999999993E-2</v>
      </c>
      <c r="AY4" s="1">
        <v>7.5225503999999999E-2</v>
      </c>
      <c r="AZ4" s="1">
        <v>6.4413866E-2</v>
      </c>
      <c r="BA4" s="1">
        <v>6.6253174999999997E-2</v>
      </c>
      <c r="BB4" s="1">
        <v>4.4913691999999998E-2</v>
      </c>
      <c r="BC4" s="1">
        <v>4.4448110999999998E-2</v>
      </c>
      <c r="BD4" s="1">
        <v>8.3354842999999998E-2</v>
      </c>
      <c r="BE4" s="1">
        <v>9.4367909999999999E-2</v>
      </c>
      <c r="BF4" s="1">
        <v>6.9918201999999999E-2</v>
      </c>
      <c r="BG4" s="1">
        <v>5.3891209000000002E-2</v>
      </c>
      <c r="BH4" s="1">
        <v>6.2592907000000003E-2</v>
      </c>
      <c r="BI4" s="1">
        <v>5.4745165999999998E-2</v>
      </c>
      <c r="BJ4" s="1">
        <v>4.5112357999999998E-2</v>
      </c>
      <c r="BK4" s="1">
        <v>6.7762726999999995E-2</v>
      </c>
      <c r="BL4" s="1">
        <v>0.110334064</v>
      </c>
      <c r="BM4" s="1">
        <v>6.7582507E-2</v>
      </c>
      <c r="BN4" s="1">
        <v>0.119488567</v>
      </c>
      <c r="BO4" s="1">
        <v>5.4382509000000002E-2</v>
      </c>
      <c r="BP4" s="1">
        <v>9.1361890000000001E-2</v>
      </c>
      <c r="BQ4" s="1">
        <v>0.10661451</v>
      </c>
      <c r="BR4" s="1">
        <v>7.1456214000000004E-2</v>
      </c>
      <c r="BS4" s="1">
        <v>4.8713068999999998E-2</v>
      </c>
      <c r="BT4" s="1">
        <v>5.2528182999999999E-2</v>
      </c>
      <c r="BU4" s="1">
        <v>6.5631221000000003E-2</v>
      </c>
      <c r="BV4" s="1">
        <v>6.7024465000000005E-2</v>
      </c>
      <c r="BW4" s="1">
        <v>6.3391211000000003E-2</v>
      </c>
      <c r="BX4" s="1">
        <v>7.1912222999999997E-2</v>
      </c>
      <c r="BY4" s="1">
        <v>4.6471578999999999E-2</v>
      </c>
      <c r="BZ4" s="1">
        <v>8.9786785999999993E-2</v>
      </c>
      <c r="CA4" s="1">
        <v>0.111061512</v>
      </c>
      <c r="CB4" s="1">
        <v>6.9687891000000002E-2</v>
      </c>
      <c r="CC4" s="1">
        <v>6.7048152E-2</v>
      </c>
      <c r="CD4" s="1">
        <v>3.7083334000000003E-2</v>
      </c>
      <c r="CE4" s="1">
        <v>0.116987126</v>
      </c>
      <c r="CF4" s="1">
        <v>6.6725265000000006E-2</v>
      </c>
      <c r="CG4" s="1">
        <v>6.6683033000000003E-2</v>
      </c>
      <c r="CH4" s="1">
        <v>6.2908778999999998E-2</v>
      </c>
      <c r="CI4" s="1">
        <v>4.8580547000000002E-2</v>
      </c>
      <c r="CJ4" s="1">
        <v>4.6830983999999999E-2</v>
      </c>
      <c r="CK4" s="1">
        <v>4.2941157000000001E-2</v>
      </c>
      <c r="CL4" s="1">
        <v>3.7879549999999998E-2</v>
      </c>
      <c r="CM4" s="1">
        <v>6.4123429999999995E-2</v>
      </c>
      <c r="CN4" s="1">
        <v>6.0294169000000002E-2</v>
      </c>
      <c r="CO4" s="1">
        <v>5.2148578000000001E-2</v>
      </c>
      <c r="CP4" s="1">
        <v>2.400675E-2</v>
      </c>
      <c r="CQ4" s="1">
        <v>3.4067847999999998E-2</v>
      </c>
      <c r="CR4" s="1">
        <v>1.5840130000000001E-2</v>
      </c>
      <c r="CS4" s="1">
        <v>4.2633452000000002E-2</v>
      </c>
      <c r="CT4" s="1">
        <v>4.7811412999999997E-2</v>
      </c>
      <c r="CU4" s="1">
        <v>4.2848165000000001E-2</v>
      </c>
      <c r="CV4" s="1">
        <v>1.4869728E-2</v>
      </c>
      <c r="CW4" s="1">
        <v>7.3626324000000007E-2</v>
      </c>
      <c r="CX4" s="1">
        <v>4.1232660999999997E-2</v>
      </c>
      <c r="CY4" s="1">
        <v>1.3372811E-2</v>
      </c>
      <c r="CZ4" s="1">
        <v>3.8703548999999997E-2</v>
      </c>
      <c r="DA4" s="1">
        <v>1.3313129E-2</v>
      </c>
      <c r="DB4" s="1">
        <v>2.3080768000000002E-2</v>
      </c>
      <c r="DC4" s="1">
        <v>4.6706418E-2</v>
      </c>
      <c r="DD4" s="1">
        <v>4.6188370999999999E-2</v>
      </c>
      <c r="DE4" s="1">
        <v>4.3163883E-2</v>
      </c>
      <c r="DF4" s="1">
        <v>1.3411853E-2</v>
      </c>
      <c r="DG4" s="1">
        <v>7.4917965000000003E-2</v>
      </c>
      <c r="DH4" s="1">
        <v>3.9700702999999997E-2</v>
      </c>
      <c r="DI4" s="1">
        <v>2.6721870000000002E-2</v>
      </c>
      <c r="DJ4" s="1">
        <v>4.3014852999999999E-2</v>
      </c>
      <c r="DK4" s="1">
        <v>5.4150016000000002E-2</v>
      </c>
      <c r="DL4" s="1">
        <v>1.4252737E-2</v>
      </c>
      <c r="DM4" s="1">
        <v>3.7932621999999999E-2</v>
      </c>
      <c r="DN4" s="1">
        <v>7.1024164000000001E-2</v>
      </c>
      <c r="DO4" s="1">
        <v>4.8201964E-2</v>
      </c>
      <c r="DP4" s="1">
        <v>1.2405918E-2</v>
      </c>
      <c r="DQ4" s="1">
        <v>7.6559039999999995E-2</v>
      </c>
      <c r="DR4" s="1">
        <v>6.1160428000000003E-2</v>
      </c>
      <c r="DS4" s="1">
        <v>7.7953566000000002E-2</v>
      </c>
      <c r="DT4" s="1">
        <v>2.8718460000000001E-2</v>
      </c>
      <c r="DU4" s="1">
        <v>4.5355927999999997E-2</v>
      </c>
      <c r="DV4" s="1">
        <v>4.7511163000000002E-2</v>
      </c>
      <c r="DW4" s="1">
        <v>2.6380213E-2</v>
      </c>
      <c r="DX4" s="1">
        <v>4.4456502000000002E-2</v>
      </c>
      <c r="DY4" s="1">
        <v>7.4320169000000005E-2</v>
      </c>
      <c r="DZ4" s="1">
        <v>7.9838972999999994E-2</v>
      </c>
      <c r="EA4" s="1">
        <v>7.6241730999999993E-2</v>
      </c>
      <c r="EB4" s="1">
        <v>8.7843868000000006E-2</v>
      </c>
      <c r="EC4" s="1">
        <v>5.1046380000000002E-2</v>
      </c>
      <c r="ED4" s="1">
        <v>9.2294243999999998E-2</v>
      </c>
      <c r="EE4" s="1">
        <v>3.8844340999999998E-2</v>
      </c>
      <c r="EF4" s="1">
        <v>7.4098178000000001E-2</v>
      </c>
      <c r="EG4" s="1">
        <v>8.4346222999999998E-2</v>
      </c>
      <c r="EH4" s="1">
        <v>8.3668128999999994E-2</v>
      </c>
      <c r="EI4" s="1">
        <v>8.7480479999999999E-2</v>
      </c>
      <c r="EJ4" s="1">
        <v>0.10765593800000001</v>
      </c>
      <c r="EK4" s="1">
        <v>8.3539758000000006E-2</v>
      </c>
      <c r="EL4" s="1">
        <v>3.1157898999999999E-2</v>
      </c>
      <c r="EM4" s="1">
        <v>6.0554539999999997E-2</v>
      </c>
      <c r="EN4" s="1">
        <v>5.6398673000000003E-2</v>
      </c>
      <c r="EO4" s="1">
        <v>3.9578482999999998E-2</v>
      </c>
      <c r="EP4" s="1">
        <v>3.0416865000000001E-2</v>
      </c>
      <c r="EQ4" s="1">
        <v>5.1305946999999998E-2</v>
      </c>
      <c r="ER4" s="1">
        <v>3.6979142999999999E-2</v>
      </c>
      <c r="ES4" s="1">
        <v>6.4896421999999995E-2</v>
      </c>
      <c r="ET4" s="1">
        <v>4.4122848999999999E-2</v>
      </c>
      <c r="EU4" s="1">
        <v>7.9307706000000006E-2</v>
      </c>
      <c r="EV4" s="1">
        <v>8.4783429999999993E-3</v>
      </c>
      <c r="EW4" s="1">
        <v>3.7048183999999998E-2</v>
      </c>
      <c r="EX4" s="1">
        <v>5.1072075000000001E-2</v>
      </c>
      <c r="EY4" s="1">
        <v>5.7739779999999997E-2</v>
      </c>
      <c r="EZ4" s="1">
        <v>4.7022197000000002E-2</v>
      </c>
      <c r="FA4" s="1">
        <v>3.7935862000000001E-2</v>
      </c>
      <c r="FB4" s="1">
        <v>8.0597141999999997E-2</v>
      </c>
      <c r="FC4" s="1">
        <v>5.2626261000000001E-2</v>
      </c>
      <c r="FD4" s="1">
        <v>3.7589141E-2</v>
      </c>
      <c r="FE4" s="1">
        <v>2.8983660000000001E-2</v>
      </c>
      <c r="FF4" s="1">
        <v>2.2418466000000001E-2</v>
      </c>
      <c r="FG4" s="1">
        <v>5.3753048999999997E-2</v>
      </c>
      <c r="FH4" s="1">
        <v>2.8518787E-2</v>
      </c>
      <c r="FI4" s="1">
        <v>5.6264218999999997E-2</v>
      </c>
      <c r="FJ4" s="1">
        <v>4.3255785999999997E-2</v>
      </c>
      <c r="FK4" s="1">
        <v>2.9670210999999998E-2</v>
      </c>
      <c r="FL4" s="1">
        <v>2.7684772999999999E-2</v>
      </c>
      <c r="FM4" s="1">
        <v>5.1818711000000003E-2</v>
      </c>
      <c r="FN4" s="1">
        <v>2.8858679000000002E-2</v>
      </c>
      <c r="FO4" s="1">
        <v>1.3135038999999999E-2</v>
      </c>
      <c r="FP4" s="1">
        <v>1.6856184E-2</v>
      </c>
      <c r="FQ4" s="1">
        <v>7.8724300999999997E-2</v>
      </c>
      <c r="FR4" s="1">
        <v>1.6376746000000001E-2</v>
      </c>
      <c r="FS4" s="1">
        <v>6.0791089E-2</v>
      </c>
      <c r="FT4" s="1">
        <v>5.5768317999999997E-2</v>
      </c>
      <c r="FU4" s="1">
        <v>1.372427E-2</v>
      </c>
      <c r="FV4" s="1">
        <v>5.4034721000000001E-2</v>
      </c>
      <c r="FW4" s="1">
        <v>6.5971260000000004E-2</v>
      </c>
      <c r="FX4" s="1">
        <v>2.4089016000000001E-2</v>
      </c>
      <c r="FY4" s="1">
        <v>1.3991986E-2</v>
      </c>
      <c r="FZ4" s="1">
        <v>0.151905388</v>
      </c>
      <c r="GA4" s="1">
        <v>7.9329782000000001E-2</v>
      </c>
      <c r="GB4" s="1">
        <v>3.0886783000000001E-2</v>
      </c>
      <c r="GC4" s="1">
        <v>5.3775396000000003E-2</v>
      </c>
      <c r="GD4" s="1">
        <v>9.2502494000000005E-2</v>
      </c>
      <c r="GE4" s="1">
        <v>5.5495557000000001E-2</v>
      </c>
      <c r="GF4" s="1">
        <v>6.3426494999999999E-2</v>
      </c>
      <c r="GG4" s="1">
        <v>6.2677907000000005E-2</v>
      </c>
      <c r="GH4" s="1">
        <v>2.1599792E-2</v>
      </c>
      <c r="GI4" s="1">
        <v>3.8252038000000002E-2</v>
      </c>
      <c r="GJ4" s="1">
        <v>4.7983326E-2</v>
      </c>
      <c r="GK4" s="1">
        <v>1.7203543000000002E-2</v>
      </c>
      <c r="GL4" s="1">
        <v>6.0254551000000003E-2</v>
      </c>
      <c r="GM4" s="1">
        <v>6.0719176999999999E-2</v>
      </c>
      <c r="GN4" s="1">
        <v>6.0676188999999998E-2</v>
      </c>
      <c r="GO4" s="1">
        <v>3.5010421999999999E-2</v>
      </c>
      <c r="GP4" s="1">
        <v>4.5831668999999998E-2</v>
      </c>
      <c r="GQ4" s="1">
        <v>7.1943294000000005E-2</v>
      </c>
      <c r="GR4" s="1">
        <v>1.4818552E-2</v>
      </c>
      <c r="GS4" s="1">
        <v>4.6758870000000001E-2</v>
      </c>
      <c r="GT4" s="1">
        <v>6.9382050000000001E-2</v>
      </c>
      <c r="GU4" s="1">
        <v>7.0408199000000005E-2</v>
      </c>
      <c r="GV4" s="1">
        <v>5.2161862000000003E-2</v>
      </c>
      <c r="GW4" s="1">
        <v>7.8663658999999997E-2</v>
      </c>
      <c r="GX4" s="1">
        <v>3.4117079000000002E-2</v>
      </c>
      <c r="GY4" s="1">
        <v>8.2358657000000002E-2</v>
      </c>
      <c r="GZ4" s="1">
        <v>4.0559227000000003E-2</v>
      </c>
      <c r="HA4" s="1">
        <v>7.0090723999999993E-2</v>
      </c>
      <c r="HB4" s="1">
        <v>5.4938478999999998E-2</v>
      </c>
      <c r="HC4" s="1">
        <v>5.9976476000000001E-2</v>
      </c>
      <c r="HD4" s="1">
        <v>3.6281125999999997E-2</v>
      </c>
      <c r="HE4" s="1">
        <v>3.9595810000000002E-2</v>
      </c>
      <c r="HF4" s="1">
        <v>4.9612665E-2</v>
      </c>
      <c r="HG4" s="1">
        <v>4.7262941000000003E-2</v>
      </c>
      <c r="HH4" s="1">
        <v>3.2545354999999998E-2</v>
      </c>
      <c r="HI4" s="1">
        <v>5.8510861999999997E-2</v>
      </c>
      <c r="HJ4" s="1">
        <v>4.3954992999999998E-2</v>
      </c>
      <c r="HK4" s="1">
        <v>8.4902375000000002E-2</v>
      </c>
      <c r="HL4" s="1">
        <v>5.5873111000000003E-2</v>
      </c>
      <c r="HM4" s="1">
        <v>3.9048144999999999E-2</v>
      </c>
      <c r="HN4" s="1">
        <v>5.1640099000000002E-2</v>
      </c>
      <c r="HO4" s="1">
        <v>8.7674697999999995E-2</v>
      </c>
      <c r="HP4" s="1">
        <v>3.5096199000000002E-2</v>
      </c>
      <c r="HQ4" s="1">
        <v>5.0167267000000001E-2</v>
      </c>
      <c r="HR4" s="1">
        <v>8.0421045999999996E-2</v>
      </c>
      <c r="HS4" s="1">
        <v>3.0974630999999999E-2</v>
      </c>
      <c r="HT4" s="1">
        <v>1.7331665E-2</v>
      </c>
      <c r="HU4" s="1">
        <v>6.6872859000000007E-2</v>
      </c>
      <c r="HV4" s="1">
        <v>4.9482078999999998E-2</v>
      </c>
      <c r="HW4" s="1">
        <v>3.2964105E-2</v>
      </c>
      <c r="HX4" s="1">
        <v>4.6109588E-2</v>
      </c>
      <c r="HY4" s="1">
        <v>6.3613733000000006E-2</v>
      </c>
      <c r="HZ4" s="1">
        <v>1.8372632E-2</v>
      </c>
      <c r="IA4" s="1">
        <v>1.1775954999999999E-2</v>
      </c>
      <c r="IB4" s="1">
        <v>4.3994830999999998E-2</v>
      </c>
      <c r="IC4" s="1">
        <v>4.1533213999999999E-2</v>
      </c>
      <c r="ID4" s="1">
        <v>0.10246037199999999</v>
      </c>
      <c r="IE4" s="1">
        <v>3.9358006000000001E-2</v>
      </c>
      <c r="IF4" s="1">
        <v>9.1269951000000002E-2</v>
      </c>
      <c r="IG4" s="1">
        <v>3.2266841999999997E-2</v>
      </c>
      <c r="IH4" s="1">
        <v>5.0631901E-2</v>
      </c>
      <c r="II4" s="1">
        <v>6.6928998000000003E-2</v>
      </c>
      <c r="IJ4" s="1">
        <v>3.9912129999999997E-2</v>
      </c>
      <c r="IK4" s="1">
        <v>2.4778191000000001E-2</v>
      </c>
      <c r="IL4" s="1">
        <v>2.3696440999999999E-2</v>
      </c>
      <c r="IM4" s="1">
        <v>6.8146984999999993E-2</v>
      </c>
      <c r="IN4" s="1">
        <v>4.6250843999999999E-2</v>
      </c>
      <c r="IO4" s="1">
        <v>4.9871814E-2</v>
      </c>
      <c r="IP4" s="1">
        <v>5.2453419000000001E-2</v>
      </c>
      <c r="IQ4" s="1">
        <v>5.8910969000000001E-2</v>
      </c>
      <c r="IR4" s="1">
        <v>6.9001241000000005E-2</v>
      </c>
      <c r="IS4" s="1">
        <v>4.0888529E-2</v>
      </c>
      <c r="IT4" s="1">
        <v>3.9016339999999997E-2</v>
      </c>
      <c r="IU4" s="1">
        <v>4.8429900999999997E-2</v>
      </c>
      <c r="IV4" s="1">
        <v>3.1062619999999999E-2</v>
      </c>
      <c r="IW4" s="1">
        <v>3.2566256000000002E-2</v>
      </c>
      <c r="IX4" s="1">
        <v>6.2793414000000006E-2</v>
      </c>
      <c r="IY4" s="1">
        <v>5.9510349999999997E-2</v>
      </c>
      <c r="IZ4" s="1">
        <v>3.8264240999999997E-2</v>
      </c>
      <c r="JA4" s="1">
        <v>3.3390993000000001E-2</v>
      </c>
      <c r="JB4" s="1">
        <v>5.0255040000000001E-2</v>
      </c>
      <c r="JC4" s="1">
        <v>6.7681944999999993E-2</v>
      </c>
      <c r="JD4" s="1">
        <v>3.0326140000000001E-2</v>
      </c>
      <c r="JE4" s="1">
        <v>6.4822146999999997E-2</v>
      </c>
      <c r="JF4" s="1">
        <v>9.5800721000000005E-2</v>
      </c>
      <c r="JG4" s="1">
        <v>2.4437609999999999E-2</v>
      </c>
      <c r="JH4" s="1">
        <v>8.5363502999999993E-2</v>
      </c>
      <c r="JI4" s="1">
        <v>9.4341675999999999E-2</v>
      </c>
      <c r="JJ4" s="1">
        <v>4.9468044000000003E-2</v>
      </c>
      <c r="JK4" s="1">
        <v>2.0266981E-2</v>
      </c>
      <c r="JL4" s="1">
        <v>3.2473348999999999E-2</v>
      </c>
      <c r="JM4" s="1">
        <v>5.5886274E-2</v>
      </c>
      <c r="JN4" s="1">
        <v>7.0860829E-2</v>
      </c>
      <c r="JO4" s="1">
        <v>4.5648213999999999E-2</v>
      </c>
      <c r="JP4" s="1">
        <v>1.5633421000000002E-2</v>
      </c>
      <c r="JQ4" s="1">
        <v>2.5505265999999999E-2</v>
      </c>
      <c r="JR4" s="1">
        <v>2.2090648000000001E-2</v>
      </c>
      <c r="JS4" s="1">
        <v>7.1321656999999997E-2</v>
      </c>
      <c r="JT4" s="1">
        <v>0.13440577000000001</v>
      </c>
      <c r="JU4" s="1">
        <v>5.9176582999999998E-2</v>
      </c>
      <c r="JV4" s="1">
        <v>4.8440116999999998E-2</v>
      </c>
      <c r="JW4" s="1">
        <v>7.7615178000000007E-2</v>
      </c>
      <c r="JX4" s="1">
        <v>5.5117579999999999E-2</v>
      </c>
      <c r="JY4" s="1">
        <v>6.2652840000000001E-2</v>
      </c>
      <c r="JZ4" s="1">
        <v>8.6665162000000004E-2</v>
      </c>
      <c r="KA4" s="1">
        <v>7.3280324999999993E-2</v>
      </c>
      <c r="KB4" s="1">
        <v>9.5067218999999994E-2</v>
      </c>
      <c r="KC4" s="1">
        <v>7.1406809000000002E-2</v>
      </c>
      <c r="KD4" s="1">
        <v>5.9462378000000003E-2</v>
      </c>
      <c r="KE4" s="1">
        <v>7.8859620000000005E-2</v>
      </c>
      <c r="KF4" s="1">
        <v>6.4509617000000005E-2</v>
      </c>
      <c r="KG4" s="1">
        <v>8.2309900000000005E-2</v>
      </c>
      <c r="KH4" s="1">
        <v>7.2872013999999999E-2</v>
      </c>
      <c r="KI4" s="1">
        <v>5.3343934000000003E-2</v>
      </c>
      <c r="KJ4" s="1">
        <v>3.0674046999999999E-2</v>
      </c>
      <c r="KK4" s="1">
        <v>7.7268912999999995E-2</v>
      </c>
      <c r="KL4" s="1">
        <v>3.5220003E-2</v>
      </c>
      <c r="KM4" s="1">
        <v>5.3022547000000003E-2</v>
      </c>
      <c r="KN4" s="1">
        <v>5.2058150999999997E-2</v>
      </c>
      <c r="KO4" s="1">
        <v>0.104922381</v>
      </c>
      <c r="KP4" s="1">
        <v>4.6948653999999999E-2</v>
      </c>
      <c r="KQ4" s="1">
        <v>6.9408337000000001E-2</v>
      </c>
      <c r="KR4" s="1">
        <v>6.9235376000000001E-2</v>
      </c>
      <c r="KS4" s="1">
        <v>4.2959918E-2</v>
      </c>
      <c r="KT4" s="1">
        <v>4.3927763000000002E-2</v>
      </c>
      <c r="KU4" s="1">
        <v>4.5756720000000001E-2</v>
      </c>
      <c r="KV4" s="1">
        <v>5.7805729E-2</v>
      </c>
      <c r="KW4" s="1">
        <v>5.5918895000000003E-2</v>
      </c>
      <c r="KX4" s="1">
        <v>3.1122978999999999E-2</v>
      </c>
      <c r="KY4" s="1">
        <v>4.1020384999999999E-2</v>
      </c>
      <c r="KZ4" s="1">
        <v>5.1080037000000002E-2</v>
      </c>
      <c r="LA4" s="1">
        <v>3.4075102000000003E-2</v>
      </c>
      <c r="LB4" s="1">
        <v>7.1582187000000005E-2</v>
      </c>
      <c r="LC4" s="1">
        <v>7.2795526999999999E-2</v>
      </c>
      <c r="LD4" s="1">
        <v>7.0277046999999995E-2</v>
      </c>
      <c r="LE4" s="1">
        <v>7.4849001999999998E-2</v>
      </c>
      <c r="LF4" s="1">
        <v>4.4977284999999999E-2</v>
      </c>
      <c r="LG4" s="1">
        <v>0.14181775399999999</v>
      </c>
      <c r="LH4" s="1">
        <v>9.8088171000000002E-2</v>
      </c>
      <c r="LI4" s="1">
        <v>7.8647968999999998E-2</v>
      </c>
      <c r="LJ4" s="1">
        <v>5.6880054999999999E-2</v>
      </c>
      <c r="LK4" s="1">
        <v>9.6769034000000004E-2</v>
      </c>
      <c r="LL4" s="1">
        <v>2.5332869000000001E-2</v>
      </c>
      <c r="LM4" s="1">
        <v>5.9715599000000001E-2</v>
      </c>
      <c r="LN4" s="1">
        <v>7.2712179000000002E-2</v>
      </c>
      <c r="LO4" s="1">
        <v>8.4301503E-2</v>
      </c>
      <c r="LP4" s="1">
        <v>8.4449518000000001E-2</v>
      </c>
      <c r="LQ4" s="1">
        <v>8.2501326E-2</v>
      </c>
      <c r="LR4" s="1">
        <v>5.8257044000000001E-2</v>
      </c>
      <c r="LS4" s="1">
        <v>9.1690810999999997E-2</v>
      </c>
      <c r="LT4" s="1">
        <v>0.11562412699999999</v>
      </c>
      <c r="LU4" s="1">
        <v>3.0064952999999998E-2</v>
      </c>
      <c r="LV4" s="1">
        <v>0.114144249</v>
      </c>
      <c r="LW4" s="1">
        <v>7.9869541000000002E-2</v>
      </c>
      <c r="LX4" s="1">
        <v>3.0157514999999999E-2</v>
      </c>
      <c r="LY4" s="1">
        <v>3.1820374999999998E-2</v>
      </c>
      <c r="LZ4" s="1">
        <v>8.5736298000000002E-2</v>
      </c>
      <c r="MA4" s="1">
        <v>6.4668110000000001E-2</v>
      </c>
      <c r="MB4" s="1">
        <v>7.7490608000000002E-2</v>
      </c>
      <c r="MC4" s="1">
        <v>1.9020326000000001E-2</v>
      </c>
      <c r="MD4" s="1">
        <v>6.7898760000000002E-2</v>
      </c>
      <c r="ME4" s="1">
        <v>3.2381838000000003E-2</v>
      </c>
      <c r="MF4" s="1">
        <v>1.316552E-2</v>
      </c>
      <c r="MG4" s="1">
        <v>6.0203908E-2</v>
      </c>
      <c r="MH4" s="1">
        <v>2.3125488999999999E-2</v>
      </c>
      <c r="MI4" s="1">
        <v>5.1125453000000001E-2</v>
      </c>
      <c r="MJ4" s="1">
        <v>8.5549512999999994E-2</v>
      </c>
      <c r="MK4" s="1">
        <v>1.2918308999999999E-2</v>
      </c>
      <c r="ML4" s="1">
        <v>8.8070308999999999E-2</v>
      </c>
      <c r="MM4" s="1">
        <v>8.7191853E-2</v>
      </c>
      <c r="MN4" s="1">
        <v>3.9012371999999997E-2</v>
      </c>
      <c r="MO4" s="1">
        <v>4.0310253999999997E-2</v>
      </c>
      <c r="MP4" s="1">
        <v>5.1028654999999999E-2</v>
      </c>
      <c r="MQ4" s="1">
        <v>6.9333143E-2</v>
      </c>
      <c r="MR4" s="1">
        <v>5.4567153E-2</v>
      </c>
      <c r="MS4" s="1">
        <v>5.8804118000000002E-2</v>
      </c>
      <c r="MT4" s="1">
        <v>5.7933024999999999E-2</v>
      </c>
      <c r="MU4" s="1">
        <v>3.1738637E-2</v>
      </c>
      <c r="MV4" s="1">
        <v>2.3837343E-2</v>
      </c>
      <c r="MW4" s="1">
        <v>4.7431879000000003E-2</v>
      </c>
      <c r="MX4" s="1">
        <v>6.6840678000000001E-2</v>
      </c>
      <c r="MY4" s="1">
        <v>7.2053969999999995E-2</v>
      </c>
      <c r="MZ4" s="1">
        <v>7.3894646999999994E-2</v>
      </c>
      <c r="NA4" s="1">
        <v>5.3912277000000002E-2</v>
      </c>
      <c r="NB4" s="1">
        <v>0.101413079</v>
      </c>
      <c r="NC4" s="1">
        <v>2.7674144000000001E-2</v>
      </c>
      <c r="ND4" s="1">
        <v>2.9054473000000001E-2</v>
      </c>
      <c r="NE4" s="1">
        <v>8.2604882000000004E-2</v>
      </c>
      <c r="NF4" s="1">
        <v>4.5686580999999997E-2</v>
      </c>
      <c r="NG4" s="1">
        <v>5.2542459999999999E-2</v>
      </c>
      <c r="NH4" s="1">
        <v>6.8765814999999994E-2</v>
      </c>
      <c r="NI4" s="1">
        <v>6.4654033999999999E-2</v>
      </c>
      <c r="NJ4" s="1">
        <v>4.8105388999999998E-2</v>
      </c>
      <c r="NK4" s="1">
        <v>4.3545528E-2</v>
      </c>
      <c r="NL4" s="1">
        <v>3.5316617000000002E-2</v>
      </c>
      <c r="NM4" s="1">
        <v>2.8449439E-2</v>
      </c>
      <c r="NN4" s="1">
        <v>1.4726158E-2</v>
      </c>
      <c r="NO4" s="1">
        <v>0.106892851</v>
      </c>
      <c r="NP4" s="1">
        <v>6.9102466000000001E-2</v>
      </c>
      <c r="NQ4" s="1">
        <v>6.8646866000000001E-2</v>
      </c>
      <c r="NR4" s="1">
        <v>4.7248999E-2</v>
      </c>
      <c r="NS4" s="1">
        <v>4.2696152000000001E-2</v>
      </c>
      <c r="NT4" s="1">
        <v>4.5997272999999998E-2</v>
      </c>
      <c r="NU4" s="1">
        <v>4.0252883000000003E-2</v>
      </c>
      <c r="NV4" s="1">
        <v>0.10905387499999999</v>
      </c>
      <c r="NW4" s="1">
        <v>6.0384182000000002E-2</v>
      </c>
      <c r="NX4" s="1">
        <v>4.4525954E-2</v>
      </c>
      <c r="NY4" s="1">
        <v>3.9265836999999998E-2</v>
      </c>
      <c r="NZ4" s="1">
        <v>3.5576009999999998E-2</v>
      </c>
      <c r="OA4" s="1">
        <v>3.4555154999999997E-2</v>
      </c>
      <c r="OB4" s="1">
        <v>6.1353572000000002E-2</v>
      </c>
      <c r="OC4" s="1">
        <v>5.5730160000000001E-2</v>
      </c>
      <c r="OD4" s="1">
        <v>3.7558225000000001E-2</v>
      </c>
      <c r="OE4" s="1">
        <v>4.0345180000000001E-2</v>
      </c>
      <c r="OF4" s="1">
        <v>4.2723842999999997E-2</v>
      </c>
      <c r="OG4" s="1">
        <v>5.1076261999999997E-2</v>
      </c>
      <c r="OH4" s="1">
        <v>6.4156432999999999E-2</v>
      </c>
      <c r="OI4" s="1">
        <v>2.2016496999999999E-2</v>
      </c>
      <c r="OJ4" s="1">
        <v>4.0289196999999999E-2</v>
      </c>
      <c r="OK4" s="1">
        <v>2.3916934000000001E-2</v>
      </c>
      <c r="OL4" s="1">
        <v>8.2106264999999998E-2</v>
      </c>
      <c r="OM4" s="1">
        <v>5.0861326999999998E-2</v>
      </c>
      <c r="ON4" s="1">
        <v>5.7414262000000001E-2</v>
      </c>
      <c r="OO4" s="1">
        <v>6.2394183999999998E-2</v>
      </c>
      <c r="OP4" s="1">
        <v>0.10522782</v>
      </c>
      <c r="OQ4" s="1">
        <v>3.5608318E-2</v>
      </c>
      <c r="OR4" s="1">
        <v>0.129815281</v>
      </c>
      <c r="OS4" s="1">
        <v>6.7077372999999996E-2</v>
      </c>
      <c r="OT4" s="1">
        <v>5.0090335E-2</v>
      </c>
      <c r="OU4" s="1">
        <v>0.112147028</v>
      </c>
      <c r="OV4" s="1">
        <v>0.116901229</v>
      </c>
      <c r="OW4" s="1">
        <v>4.7740509E-2</v>
      </c>
      <c r="OX4" s="1">
        <v>5.9670304E-2</v>
      </c>
      <c r="OY4" s="1">
        <v>7.3813143999999997E-2</v>
      </c>
      <c r="OZ4" s="1">
        <v>9.6997979999999998E-2</v>
      </c>
      <c r="PA4" s="1">
        <v>6.6943497000000005E-2</v>
      </c>
      <c r="PB4" s="1">
        <v>5.0168635000000003E-2</v>
      </c>
      <c r="PC4" s="1">
        <v>6.3707352999999994E-2</v>
      </c>
      <c r="PD4" s="1">
        <v>0.10690672800000001</v>
      </c>
      <c r="PE4" s="1">
        <v>3.5039404000000003E-2</v>
      </c>
      <c r="PF4" s="1">
        <v>6.4048252999999999E-2</v>
      </c>
      <c r="PG4" s="1">
        <v>6.1532114999999998E-2</v>
      </c>
      <c r="PH4" s="1">
        <v>4.2710142999999999E-2</v>
      </c>
      <c r="PI4" s="1">
        <v>2.9748439000000002E-2</v>
      </c>
      <c r="PJ4" s="1">
        <v>0.10033961800000001</v>
      </c>
      <c r="PK4" s="1">
        <v>7.2633534999999999E-2</v>
      </c>
      <c r="PL4" s="1">
        <v>0.10437917100000001</v>
      </c>
      <c r="PM4" s="1">
        <v>4.7381054999999998E-2</v>
      </c>
      <c r="PN4" s="1">
        <v>5.2028598000000002E-2</v>
      </c>
      <c r="PO4" s="1">
        <v>4.1195277000000002E-2</v>
      </c>
      <c r="PP4" s="1">
        <v>3.3858889000000003E-2</v>
      </c>
      <c r="PQ4" s="1">
        <v>7.6972849999999995E-2</v>
      </c>
      <c r="PR4" s="1">
        <v>3.7021204000000002E-2</v>
      </c>
      <c r="PS4" s="1">
        <v>5.4966921000000002E-2</v>
      </c>
      <c r="PT4" s="1">
        <v>9.7702024999999998E-2</v>
      </c>
      <c r="PU4" s="1">
        <v>2.9294343E-2</v>
      </c>
      <c r="PV4" s="1">
        <v>7.0435566000000005E-2</v>
      </c>
      <c r="PW4" s="1">
        <v>5.1438076999999999E-2</v>
      </c>
      <c r="PX4" s="1">
        <v>6.0393770999999999E-2</v>
      </c>
      <c r="PY4" s="1">
        <v>5.4730142000000002E-2</v>
      </c>
      <c r="PZ4" s="1">
        <v>4.0506659E-2</v>
      </c>
      <c r="QA4" s="1">
        <v>3.8718295999999999E-2</v>
      </c>
      <c r="QB4" s="1">
        <v>9.3887768999999996E-2</v>
      </c>
      <c r="QC4" s="1">
        <v>6.2740995999999993E-2</v>
      </c>
      <c r="QD4" s="1">
        <v>4.9395242999999998E-2</v>
      </c>
      <c r="QE4" s="1">
        <v>4.1959812999999999E-2</v>
      </c>
      <c r="QF4" s="1">
        <v>5.4058406000000003E-2</v>
      </c>
      <c r="QG4" s="1">
        <v>4.3345714E-2</v>
      </c>
      <c r="QH4" s="1">
        <v>4.5486243000000003E-2</v>
      </c>
      <c r="QI4" s="1">
        <v>4.5993582999999998E-2</v>
      </c>
      <c r="QJ4" s="1">
        <v>6.4838171E-2</v>
      </c>
      <c r="QK4" s="1">
        <v>1.9620189E-2</v>
      </c>
      <c r="QL4" s="1">
        <v>5.8867551999999997E-2</v>
      </c>
      <c r="QM4" s="1">
        <v>6.5476324000000002E-2</v>
      </c>
      <c r="QN4" s="1">
        <v>3.3627347000000002E-2</v>
      </c>
      <c r="QO4" s="1">
        <v>2.6178587E-2</v>
      </c>
      <c r="QP4" s="1">
        <v>2.5833445999999999E-2</v>
      </c>
      <c r="QQ4" s="1">
        <v>2.3987162999999999E-2</v>
      </c>
      <c r="QR4" s="1">
        <v>3.0877485E-2</v>
      </c>
      <c r="QS4" s="1">
        <v>6.0390324000000002E-2</v>
      </c>
      <c r="QT4" s="1">
        <v>3.4338101000000003E-2</v>
      </c>
      <c r="QU4" s="1">
        <v>9.5925861000000001E-2</v>
      </c>
      <c r="QV4" s="1">
        <v>3.6310799999999997E-2</v>
      </c>
      <c r="QW4" s="1">
        <v>4.6104658999999999E-2</v>
      </c>
      <c r="QX4" s="1">
        <v>1.6898585000000001E-2</v>
      </c>
      <c r="QY4" s="1">
        <v>3.7916670999999999E-2</v>
      </c>
      <c r="QZ4" s="1">
        <v>4.5397873999999998E-2</v>
      </c>
      <c r="RA4" s="1">
        <v>7.6915763999999998E-2</v>
      </c>
      <c r="RB4" s="1">
        <v>4.2035429999999999E-2</v>
      </c>
      <c r="RC4" s="1">
        <v>6.9040455000000001E-2</v>
      </c>
      <c r="RD4" s="1">
        <v>4.6764384999999999E-2</v>
      </c>
      <c r="RE4" s="1">
        <v>3.9886540999999998E-2</v>
      </c>
      <c r="RF4" s="1">
        <v>7.8671400000000002E-2</v>
      </c>
      <c r="RG4" s="1">
        <v>4.2785851E-2</v>
      </c>
      <c r="RH4" s="1">
        <v>6.6631919999999997E-2</v>
      </c>
      <c r="RI4" s="1">
        <v>3.7787836999999998E-2</v>
      </c>
      <c r="RJ4" s="1">
        <v>5.5052182999999998E-2</v>
      </c>
      <c r="RK4" s="1">
        <v>4.3511750000000002E-2</v>
      </c>
      <c r="RL4" s="1">
        <v>3.0407092E-2</v>
      </c>
      <c r="RM4" s="1">
        <v>4.4032950000000001E-2</v>
      </c>
      <c r="RN4" s="1">
        <v>1.6180819999999999E-2</v>
      </c>
      <c r="RO4" s="1">
        <v>8.1193730000000006E-2</v>
      </c>
      <c r="RP4" s="1">
        <v>2.0752098E-2</v>
      </c>
      <c r="RQ4" s="1">
        <v>3.6028677000000002E-2</v>
      </c>
      <c r="RR4" s="1">
        <v>6.7241534000000006E-2</v>
      </c>
      <c r="RS4" s="1">
        <v>4.8241512E-2</v>
      </c>
      <c r="RT4" s="1">
        <v>2.8220193000000001E-2</v>
      </c>
      <c r="RU4" s="1">
        <v>6.4173569999999999E-2</v>
      </c>
      <c r="RV4" s="1">
        <v>2.9731390999999999E-2</v>
      </c>
      <c r="RW4" s="1">
        <v>2.7048809E-2</v>
      </c>
      <c r="RX4" s="1">
        <v>5.0659530000000001E-2</v>
      </c>
      <c r="RY4" s="1">
        <v>6.3806407999999995E-2</v>
      </c>
      <c r="RZ4" s="1">
        <v>2.3162607000000002E-2</v>
      </c>
      <c r="SA4" s="1">
        <v>2.5223737E-2</v>
      </c>
      <c r="SB4" s="1">
        <v>2.9300837999999999E-2</v>
      </c>
      <c r="SC4" s="1">
        <v>3.4162867999999999E-2</v>
      </c>
      <c r="SD4" s="1">
        <v>4.2992810999999999E-2</v>
      </c>
      <c r="SE4" s="1">
        <v>8.6883793000000001E-2</v>
      </c>
      <c r="SF4" s="1">
        <v>3.9187747000000002E-2</v>
      </c>
      <c r="SG4" s="1">
        <v>2.4642328000000002E-2</v>
      </c>
      <c r="SH4" s="1">
        <v>2.3969910000000001E-2</v>
      </c>
      <c r="SI4" s="1">
        <v>1.5585015000000001E-2</v>
      </c>
      <c r="SJ4" s="1">
        <v>3.5951049999999998E-2</v>
      </c>
      <c r="SK4" s="1">
        <v>3.9898097E-2</v>
      </c>
      <c r="SL4" s="1">
        <v>3.0834771E-2</v>
      </c>
      <c r="SM4" s="1">
        <v>0.11994131199999999</v>
      </c>
      <c r="SN4" s="1">
        <v>6.6619578999999998E-2</v>
      </c>
      <c r="SO4" s="1">
        <v>5.3176648999999999E-2</v>
      </c>
      <c r="SP4" s="1">
        <v>5.5357429E-2</v>
      </c>
      <c r="SQ4" s="1">
        <v>4.6307490999999999E-2</v>
      </c>
      <c r="SR4" s="1">
        <v>4.3659313999999998E-2</v>
      </c>
      <c r="SS4" s="1">
        <v>6.6787847999999997E-2</v>
      </c>
      <c r="ST4" s="1">
        <v>0.118768322</v>
      </c>
      <c r="SU4" s="1">
        <v>7.0686182E-2</v>
      </c>
      <c r="SV4" s="1">
        <v>1.3652271000000001E-2</v>
      </c>
      <c r="SW4" s="1">
        <v>4.3882944E-2</v>
      </c>
      <c r="SX4" s="1">
        <v>7.0319149999999997E-2</v>
      </c>
      <c r="SY4" s="1">
        <v>7.4906482999999996E-2</v>
      </c>
      <c r="SZ4" s="1">
        <v>6.6911741999999996E-2</v>
      </c>
      <c r="TA4" s="1">
        <v>7.3058679000000001E-2</v>
      </c>
      <c r="TB4" s="1">
        <v>8.0178518000000004E-2</v>
      </c>
      <c r="TC4" s="1">
        <v>6.3022411E-2</v>
      </c>
      <c r="TD4" s="1">
        <v>2.8703202000000001E-2</v>
      </c>
      <c r="TE4" s="1">
        <v>3.8415184999999998E-2</v>
      </c>
      <c r="TF4" s="1">
        <v>7.4417392999999998E-2</v>
      </c>
      <c r="TG4" s="1">
        <v>0.107118329</v>
      </c>
      <c r="TH4" s="1">
        <v>5.7344714999999997E-2</v>
      </c>
      <c r="TI4" s="1">
        <v>3.9668979E-2</v>
      </c>
      <c r="TJ4" s="1">
        <v>2.1697305E-2</v>
      </c>
      <c r="TK4" s="1">
        <v>3.6991384000000002E-2</v>
      </c>
      <c r="TL4" s="1">
        <v>8.7312644999999994E-2</v>
      </c>
      <c r="TM4" s="1">
        <v>6.9065037999999995E-2</v>
      </c>
      <c r="TN4" s="1">
        <v>3.7680582999999997E-2</v>
      </c>
      <c r="TO4" s="1">
        <v>6.3607050999999998E-2</v>
      </c>
      <c r="TP4" s="1">
        <v>8.6500114000000003E-2</v>
      </c>
      <c r="TQ4" s="1">
        <v>8.7315454000000001E-2</v>
      </c>
      <c r="TR4" s="1">
        <v>7.2574659999999999E-2</v>
      </c>
      <c r="TS4" s="1">
        <v>0.162978172</v>
      </c>
      <c r="TT4" s="1">
        <v>3.9142738000000003E-2</v>
      </c>
      <c r="TU4" s="1">
        <v>6.6604366999999998E-2</v>
      </c>
      <c r="TV4" s="1">
        <v>5.6441100000000001E-2</v>
      </c>
      <c r="TW4" s="1">
        <v>6.4980598000000001E-2</v>
      </c>
      <c r="TX4" s="1">
        <v>5.2824411000000002E-2</v>
      </c>
      <c r="TY4" s="1">
        <v>9.2054317999999996E-2</v>
      </c>
      <c r="TZ4" s="1">
        <v>9.0945677000000003E-2</v>
      </c>
      <c r="UA4" s="1">
        <v>7.8906769000000002E-2</v>
      </c>
      <c r="UB4" s="1">
        <v>9.3797854E-2</v>
      </c>
      <c r="UC4" s="1">
        <v>6.5433231999999994E-2</v>
      </c>
      <c r="UD4" s="1">
        <v>7.7601466999999993E-2</v>
      </c>
      <c r="UE4" s="1">
        <v>4.0840296999999998E-2</v>
      </c>
      <c r="UF4" s="1">
        <v>7.0624146999999998E-2</v>
      </c>
      <c r="UG4" s="1">
        <v>6.3826114000000003E-2</v>
      </c>
      <c r="UH4" s="1">
        <v>4.4664312999999997E-2</v>
      </c>
      <c r="UI4" s="1">
        <v>7.6359931000000006E-2</v>
      </c>
      <c r="UJ4" s="1">
        <v>9.7557554000000005E-2</v>
      </c>
      <c r="UK4" s="1">
        <v>6.2928080999999997E-2</v>
      </c>
      <c r="UL4" s="1">
        <v>9.8658103999999996E-2</v>
      </c>
      <c r="UM4" s="1">
        <v>7.5674928000000002E-2</v>
      </c>
      <c r="UN4" s="1">
        <v>5.9277913000000002E-2</v>
      </c>
      <c r="UO4" s="1">
        <v>9.6843815E-2</v>
      </c>
      <c r="UP4" s="1">
        <v>7.5990637999999999E-2</v>
      </c>
      <c r="UQ4" s="1">
        <v>7.1019964000000005E-2</v>
      </c>
      <c r="UR4" s="1">
        <v>3.5567606000000002E-2</v>
      </c>
      <c r="US4" s="1">
        <v>2.5242526000000001E-2</v>
      </c>
      <c r="UT4" s="1">
        <v>6.1359865999999999E-2</v>
      </c>
      <c r="UU4" s="1">
        <v>5.0606538E-2</v>
      </c>
      <c r="UV4" s="1">
        <v>3.2431822999999999E-2</v>
      </c>
      <c r="UW4" s="1">
        <v>4.6162077000000003E-2</v>
      </c>
      <c r="UX4" s="1">
        <v>8.0773596000000003E-2</v>
      </c>
      <c r="UY4" s="1">
        <v>6.4311387999999997E-2</v>
      </c>
      <c r="UZ4" s="1">
        <v>0.10391259799999999</v>
      </c>
      <c r="VA4" s="1">
        <v>0.11352037700000001</v>
      </c>
      <c r="VB4" s="1">
        <v>9.0234247000000004E-2</v>
      </c>
      <c r="VC4" s="1">
        <v>3.8973354000000002E-2</v>
      </c>
      <c r="VD4" s="1">
        <v>5.7256234000000003E-2</v>
      </c>
      <c r="VE4" s="1">
        <v>6.2855647000000001E-2</v>
      </c>
      <c r="VF4" s="1">
        <v>3.6742060999999999E-2</v>
      </c>
      <c r="VG4" s="1">
        <v>2.7752209999999999E-2</v>
      </c>
      <c r="VH4" s="1">
        <v>6.5147739999999996E-2</v>
      </c>
      <c r="VI4" s="1">
        <v>6.1663684000000003E-2</v>
      </c>
      <c r="VJ4" s="1">
        <v>6.0770811000000001E-2</v>
      </c>
      <c r="VK4" s="1">
        <v>3.6046315000000002E-2</v>
      </c>
      <c r="VL4" s="1">
        <v>5.7020909000000002E-2</v>
      </c>
      <c r="VM4" s="1">
        <v>3.1634732999999998E-2</v>
      </c>
      <c r="VN4" s="1">
        <v>3.2829338E-2</v>
      </c>
      <c r="VO4" s="1">
        <v>6.9043838999999996E-2</v>
      </c>
      <c r="VP4" s="1">
        <v>2.6217797000000001E-2</v>
      </c>
      <c r="VQ4" s="1">
        <v>7.2836708999999999E-2</v>
      </c>
      <c r="VR4" s="1">
        <v>7.6548675999999996E-2</v>
      </c>
      <c r="VS4" s="1">
        <v>7.6787104999999994E-2</v>
      </c>
      <c r="VT4" s="1">
        <v>4.7438397E-2</v>
      </c>
      <c r="VU4" s="1">
        <v>3.7977951000000003E-2</v>
      </c>
      <c r="VV4" s="1">
        <v>9.9768166000000005E-2</v>
      </c>
      <c r="VW4" s="1">
        <v>3.4280815999999999E-2</v>
      </c>
      <c r="VX4" s="1">
        <v>9.6385608999999997E-2</v>
      </c>
      <c r="VY4" s="1">
        <v>4.5271080999999998E-2</v>
      </c>
      <c r="VZ4" s="1">
        <v>8.6321254E-2</v>
      </c>
      <c r="WA4" s="1">
        <v>2.8931049E-2</v>
      </c>
      <c r="WB4" s="1">
        <v>5.8147149000000002E-2</v>
      </c>
      <c r="WC4" s="1">
        <v>6.4084530000000001E-2</v>
      </c>
      <c r="WD4" s="1">
        <v>3.7883762000000001E-2</v>
      </c>
      <c r="WE4" s="1">
        <v>7.2130997000000002E-2</v>
      </c>
      <c r="WF4" s="1">
        <v>6.9289248999999997E-2</v>
      </c>
      <c r="WG4" s="1">
        <v>4.659199E-2</v>
      </c>
      <c r="WH4" s="1">
        <v>0.11123926200000001</v>
      </c>
      <c r="WI4" s="1">
        <v>6.5017201999999996E-2</v>
      </c>
      <c r="WJ4" s="1">
        <v>7.2320713999999994E-2</v>
      </c>
      <c r="WK4" s="1">
        <v>4.3576445999999998E-2</v>
      </c>
      <c r="WL4" s="1">
        <v>7.2032065000000006E-2</v>
      </c>
      <c r="WM4" s="1">
        <v>2.2434254000000001E-2</v>
      </c>
      <c r="WN4" s="1">
        <v>0.123639264</v>
      </c>
      <c r="WO4" s="1">
        <v>7.0766416999999998E-2</v>
      </c>
      <c r="WP4" s="1">
        <v>7.1471012E-2</v>
      </c>
      <c r="WQ4" s="1">
        <v>8.0978593000000001E-2</v>
      </c>
      <c r="WR4" s="1">
        <v>0.130867925</v>
      </c>
      <c r="WS4" s="1">
        <v>6.3731105999999996E-2</v>
      </c>
      <c r="WT4" s="1">
        <v>6.2031085E-2</v>
      </c>
      <c r="WU4" s="1">
        <v>7.3600906999999993E-2</v>
      </c>
      <c r="WV4" s="1">
        <v>5.4572073999999998E-2</v>
      </c>
      <c r="WW4" s="1">
        <v>5.8171835999999998E-2</v>
      </c>
      <c r="WX4" s="1">
        <v>7.5399020999999997E-2</v>
      </c>
      <c r="WY4" s="1">
        <v>4.9277835999999998E-2</v>
      </c>
      <c r="WZ4" s="1">
        <v>7.9501613999999998E-2</v>
      </c>
      <c r="XA4" s="1">
        <v>4.4949762999999997E-2</v>
      </c>
      <c r="XB4" s="1">
        <v>6.8978917000000001E-2</v>
      </c>
      <c r="XC4" s="1">
        <v>2.9745332999999999E-2</v>
      </c>
      <c r="XD4" s="1">
        <v>5.6553134999999997E-2</v>
      </c>
      <c r="XE4" s="1">
        <v>4.2279539999999997E-2</v>
      </c>
      <c r="XF4" s="1">
        <v>7.6831712999999996E-2</v>
      </c>
      <c r="XG4" s="1">
        <v>0.102538804</v>
      </c>
      <c r="XH4" s="1">
        <v>5.0948825000000003E-2</v>
      </c>
      <c r="XI4" s="1">
        <v>4.5729178000000002E-2</v>
      </c>
      <c r="XJ4" s="1">
        <v>3.5349658999999999E-2</v>
      </c>
      <c r="XK4" s="1">
        <v>9.8147773999999993E-2</v>
      </c>
      <c r="XL4" s="1">
        <v>3.2928968000000003E-2</v>
      </c>
      <c r="XM4" s="1">
        <v>3.8236577000000001E-2</v>
      </c>
      <c r="XN4" s="1">
        <v>5.6955484000000001E-2</v>
      </c>
      <c r="XO4" s="1">
        <v>4.8204455E-2</v>
      </c>
      <c r="XP4" s="1">
        <v>4.4474258000000003E-2</v>
      </c>
      <c r="XQ4" s="1">
        <v>2.9410074000000001E-2</v>
      </c>
      <c r="XR4" s="1">
        <v>3.2441025999999998E-2</v>
      </c>
      <c r="XS4" s="1">
        <v>5.6946008999999999E-2</v>
      </c>
      <c r="XT4" s="1">
        <v>4.2651745999999997E-2</v>
      </c>
      <c r="XU4" s="1">
        <v>6.8327737E-2</v>
      </c>
      <c r="XV4" s="1">
        <v>0.12017030400000001</v>
      </c>
      <c r="XW4" s="1">
        <v>5.1338135E-2</v>
      </c>
      <c r="XX4" s="1">
        <v>2.7891084E-2</v>
      </c>
      <c r="XY4" s="1">
        <v>2.2704203999999999E-2</v>
      </c>
      <c r="XZ4" s="1">
        <v>3.1613186000000001E-2</v>
      </c>
      <c r="YA4" s="1">
        <v>1.7173315000000001E-2</v>
      </c>
      <c r="YB4" s="1">
        <v>3.9275763999999998E-2</v>
      </c>
      <c r="YC4" s="1">
        <v>4.2497304999999999E-2</v>
      </c>
      <c r="YD4" s="1">
        <v>1.8271835E-2</v>
      </c>
      <c r="YE4" s="1">
        <v>5.9960354E-2</v>
      </c>
      <c r="YF4" s="1">
        <v>5.6261313E-2</v>
      </c>
      <c r="YG4" s="1">
        <v>1.5404836E-2</v>
      </c>
      <c r="YH4" s="1">
        <v>4.3525207000000003E-2</v>
      </c>
      <c r="YI4" s="1">
        <v>4.8967987999999997E-2</v>
      </c>
      <c r="YJ4" s="1">
        <v>2.4596745999999999E-2</v>
      </c>
      <c r="YK4" s="1">
        <v>7.6828249000000001E-2</v>
      </c>
      <c r="YL4" s="1">
        <v>0.143995595</v>
      </c>
      <c r="YM4" s="1">
        <v>3.1304157999999999E-2</v>
      </c>
      <c r="YN4" s="1">
        <v>9.1435071000000007E-2</v>
      </c>
      <c r="YO4" s="1">
        <v>4.2668985E-2</v>
      </c>
      <c r="YP4" s="1">
        <v>0.10507778800000001</v>
      </c>
      <c r="YQ4" s="1">
        <v>6.8292794000000004E-2</v>
      </c>
      <c r="YR4" s="1">
        <v>5.0954230000000003E-2</v>
      </c>
      <c r="YS4" s="1">
        <v>3.8722666000000003E-2</v>
      </c>
      <c r="YT4" s="1">
        <v>5.2150663999999999E-2</v>
      </c>
      <c r="YU4" s="1">
        <v>2.0754943000000001E-2</v>
      </c>
      <c r="YV4" s="1">
        <v>4.4121603000000002E-2</v>
      </c>
      <c r="YW4" s="1">
        <v>3.5555634000000003E-2</v>
      </c>
      <c r="YX4" s="1">
        <v>3.2870097000000001E-2</v>
      </c>
      <c r="YY4" s="1">
        <v>3.1278348999999997E-2</v>
      </c>
      <c r="YZ4" s="1">
        <v>5.8726709000000002E-2</v>
      </c>
      <c r="ZA4" s="1">
        <v>6.5778172999999995E-2</v>
      </c>
      <c r="ZB4" s="1">
        <v>2.4120335E-2</v>
      </c>
      <c r="ZC4" s="1">
        <v>3.7877663999999998E-2</v>
      </c>
      <c r="ZD4" s="1">
        <v>7.0452703000000005E-2</v>
      </c>
      <c r="ZE4" s="1">
        <v>1.9784236E-2</v>
      </c>
      <c r="ZF4" s="1">
        <v>3.7313443000000002E-2</v>
      </c>
      <c r="ZG4" s="1">
        <v>4.8720062000000001E-2</v>
      </c>
      <c r="ZH4" s="1">
        <v>2.8131514999999999E-2</v>
      </c>
      <c r="ZI4" s="1">
        <v>3.0631508000000002E-2</v>
      </c>
      <c r="ZJ4" s="1">
        <v>2.5826681000000001E-2</v>
      </c>
      <c r="ZK4" s="1">
        <v>2.0652780999999999E-2</v>
      </c>
      <c r="ZL4" s="1">
        <v>2.4539236999999998E-2</v>
      </c>
      <c r="ZM4" s="1">
        <v>6.1093755999999999E-2</v>
      </c>
      <c r="ZN4" s="1">
        <v>3.3002911000000003E-2</v>
      </c>
      <c r="ZO4" s="1">
        <v>6.7962179999999997E-2</v>
      </c>
      <c r="ZP4" s="1">
        <v>4.4627083999999997E-2</v>
      </c>
      <c r="ZQ4" s="1">
        <v>1.2706986E-2</v>
      </c>
      <c r="ZR4" s="1">
        <v>1.7755288000000001E-2</v>
      </c>
      <c r="ZS4" s="1">
        <v>1.6639287999999999E-2</v>
      </c>
      <c r="ZT4" s="1">
        <v>2.7978350999999999E-2</v>
      </c>
      <c r="ZU4" s="1">
        <v>4.8707421000000001E-2</v>
      </c>
      <c r="ZV4" s="1">
        <v>2.6049923999999999E-2</v>
      </c>
      <c r="ZW4" s="1">
        <v>1.3757429E-2</v>
      </c>
      <c r="ZX4" s="1">
        <v>1.1241203999999999E-2</v>
      </c>
      <c r="ZY4" s="1">
        <v>5.2098324000000001E-2</v>
      </c>
      <c r="ZZ4" s="1">
        <v>2.5038515000000001E-2</v>
      </c>
      <c r="AAA4" s="1">
        <v>2.8865642E-2</v>
      </c>
      <c r="AAB4" s="1">
        <v>2.1957827999999999E-2</v>
      </c>
      <c r="AAC4" s="1">
        <v>0.109405328</v>
      </c>
      <c r="AAD4" s="1">
        <v>3.6472050999999998E-2</v>
      </c>
      <c r="AAE4" s="1">
        <v>0.13622770300000001</v>
      </c>
      <c r="AAF4" s="1">
        <v>7.9322239999999999E-3</v>
      </c>
      <c r="AAG4" s="1">
        <v>9.6358464000000005E-2</v>
      </c>
      <c r="AAH4" s="1">
        <v>3.4803316000000001E-2</v>
      </c>
      <c r="AAI4" s="1">
        <v>4.6780556000000001E-2</v>
      </c>
      <c r="AAJ4" s="1">
        <v>1.053482E-2</v>
      </c>
      <c r="AAK4" s="1">
        <v>0.156860313</v>
      </c>
      <c r="AAL4" s="1">
        <v>7.9619387999999999E-2</v>
      </c>
      <c r="AAM4" s="1">
        <v>4.9660244999999999E-2</v>
      </c>
      <c r="AAN4" s="1">
        <v>2.8843204000000001E-2</v>
      </c>
      <c r="AAO4" s="1">
        <v>2.4644042000000001E-2</v>
      </c>
      <c r="AAP4" s="1">
        <v>4.3299949999999997E-2</v>
      </c>
      <c r="AAQ4" s="1">
        <v>0.117520205</v>
      </c>
      <c r="AAR4" s="1">
        <v>8.7030647000000003E-2</v>
      </c>
      <c r="AAS4" s="1">
        <v>4.9524614000000002E-2</v>
      </c>
      <c r="AAT4" s="1">
        <v>2.2757869E-2</v>
      </c>
      <c r="AAU4" s="1">
        <v>2.3847555999999999E-2</v>
      </c>
      <c r="AAV4" s="1">
        <v>6.7895865E-2</v>
      </c>
      <c r="AAW4" s="1">
        <v>3.8789114E-2</v>
      </c>
      <c r="AAX4" s="1">
        <v>7.0772591999999995E-2</v>
      </c>
      <c r="AAY4" s="1">
        <v>7.0341921000000002E-2</v>
      </c>
      <c r="AAZ4" s="1">
        <v>0.108915869</v>
      </c>
      <c r="ABA4" s="1">
        <v>5.4791188999999997E-2</v>
      </c>
      <c r="ABB4" s="1">
        <v>4.2968064E-2</v>
      </c>
      <c r="ABC4" s="1">
        <v>3.4693462000000001E-2</v>
      </c>
      <c r="ABD4" s="1">
        <v>3.9228014999999998E-2</v>
      </c>
      <c r="ABE4" s="1">
        <v>2.3908458E-2</v>
      </c>
      <c r="ABF4" s="1">
        <v>3.5656431000000002E-2</v>
      </c>
      <c r="ABG4" s="1">
        <v>8.6845679999999995E-2</v>
      </c>
      <c r="ABH4" s="1">
        <v>7.2435210000000002E-3</v>
      </c>
      <c r="ABI4" s="1">
        <v>4.8677096000000003E-2</v>
      </c>
      <c r="ABJ4" s="1">
        <v>2.107796E-2</v>
      </c>
      <c r="ABK4" s="1">
        <v>4.4191306E-2</v>
      </c>
      <c r="ABL4" s="1">
        <v>9.1350061999999996E-2</v>
      </c>
      <c r="ABM4" s="1">
        <v>2.2584538000000001E-2</v>
      </c>
      <c r="ABN4" s="1">
        <v>4.4556943000000002E-2</v>
      </c>
      <c r="ABO4" s="1">
        <v>3.8540149000000003E-2</v>
      </c>
      <c r="ABP4" s="1">
        <v>2.8618932E-2</v>
      </c>
      <c r="ABQ4" s="1">
        <v>4.2634298000000001E-2</v>
      </c>
      <c r="ABR4" s="1">
        <v>2.1796568999999998E-2</v>
      </c>
      <c r="ABS4" s="1">
        <v>2.6128559999999999E-2</v>
      </c>
      <c r="ABT4" s="1">
        <v>2.7907583999999999E-2</v>
      </c>
      <c r="ABU4" s="1">
        <v>5.0061199000000001E-2</v>
      </c>
      <c r="ABV4" s="1">
        <v>2.3950207000000001E-2</v>
      </c>
      <c r="ABW4" s="1">
        <v>2.5437543999999999E-2</v>
      </c>
      <c r="ABX4" s="1">
        <v>1.7524771000000001E-2</v>
      </c>
      <c r="ABY4" s="1">
        <v>6.4076374000000005E-2</v>
      </c>
      <c r="ABZ4" s="1">
        <v>2.1923887E-2</v>
      </c>
      <c r="ACA4" s="1">
        <v>6.3317569000000004E-2</v>
      </c>
      <c r="ACB4" s="1">
        <v>4.5096775999999998E-2</v>
      </c>
      <c r="ACC4" s="1">
        <v>1.1685619E-2</v>
      </c>
      <c r="ACD4" s="1">
        <v>3.6663508999999997E-2</v>
      </c>
      <c r="ACE4" s="1">
        <v>2.3423072E-2</v>
      </c>
      <c r="ACF4" s="1">
        <v>4.1949359999999998E-2</v>
      </c>
      <c r="ACG4" s="1">
        <v>2.3204860000000001E-2</v>
      </c>
      <c r="ACH4" s="1">
        <v>1.2773423000000001E-2</v>
      </c>
      <c r="ACI4" s="1">
        <v>3.5880647000000002E-2</v>
      </c>
      <c r="ACJ4" s="1">
        <v>4.3822851000000003E-2</v>
      </c>
      <c r="ACK4" s="1">
        <v>4.3600027E-2</v>
      </c>
      <c r="ACL4" s="1">
        <v>6.8256985000000006E-2</v>
      </c>
      <c r="ACM4" s="1">
        <v>2.5830293000000001E-2</v>
      </c>
      <c r="ACN4" s="1">
        <v>5.0973023999999999E-2</v>
      </c>
      <c r="ACO4" s="1">
        <v>4.4857399999999999E-2</v>
      </c>
      <c r="ACP4" s="1">
        <v>4.1674741000000001E-2</v>
      </c>
      <c r="ACQ4" s="1">
        <v>7.9114433999999997E-2</v>
      </c>
      <c r="ACR4" s="1">
        <v>2.7407546000000001E-2</v>
      </c>
      <c r="ACS4" s="1">
        <v>2.9271067000000001E-2</v>
      </c>
      <c r="ACT4" s="1">
        <v>2.8956521999999998E-2</v>
      </c>
      <c r="ACU4" s="1">
        <v>1.7662699E-2</v>
      </c>
      <c r="ACV4" s="1">
        <v>8.6079345000000002E-2</v>
      </c>
      <c r="ACW4" s="1">
        <v>2.6305994999999999E-2</v>
      </c>
      <c r="ACX4" s="1">
        <v>6.0730869999999999E-2</v>
      </c>
      <c r="ACY4" s="1">
        <v>1.8156891000000001E-2</v>
      </c>
      <c r="ACZ4" s="1">
        <v>1.9302492000000001E-2</v>
      </c>
      <c r="ADA4" s="1">
        <v>3.9487398999999999E-2</v>
      </c>
      <c r="ADB4" s="1">
        <v>2.1358812000000001E-2</v>
      </c>
      <c r="ADC4" s="1">
        <v>3.1490062999999999E-2</v>
      </c>
      <c r="ADD4" s="1">
        <v>8.2127160000000001E-3</v>
      </c>
      <c r="ADE4" s="1">
        <v>4.6585869000000002E-2</v>
      </c>
      <c r="ADF4" s="1">
        <v>1.2922312E-2</v>
      </c>
      <c r="ADG4" s="1">
        <v>2.2658596E-2</v>
      </c>
      <c r="ADH4" s="1">
        <v>5.2547051999999997E-2</v>
      </c>
      <c r="ADI4" s="1">
        <v>7.7040940000000002E-2</v>
      </c>
      <c r="ADJ4" s="1">
        <v>7.9176200000000002E-2</v>
      </c>
      <c r="ADK4" s="1">
        <v>9.4497306000000003E-2</v>
      </c>
      <c r="ADL4" s="1">
        <v>1.7132999999999999E-2</v>
      </c>
      <c r="ADM4" s="1">
        <v>5.0194887000000001E-2</v>
      </c>
      <c r="ADN4" s="1">
        <v>0.11931555000000001</v>
      </c>
      <c r="ADO4" s="1">
        <v>4.0765889E-2</v>
      </c>
      <c r="ADP4" s="1">
        <v>9.7554107000000001E-2</v>
      </c>
      <c r="ADQ4" s="1">
        <v>5.1893728E-2</v>
      </c>
      <c r="ADR4" s="1">
        <v>3.4730008E-2</v>
      </c>
      <c r="ADS4" s="1">
        <v>4.4489836999999997E-2</v>
      </c>
      <c r="ADT4" s="1">
        <v>0.14484032899999999</v>
      </c>
      <c r="ADU4" s="1">
        <v>1.9526986E-2</v>
      </c>
      <c r="ADV4" s="1">
        <v>6.8934770000000003E-3</v>
      </c>
      <c r="ADW4" s="1">
        <v>2.5746657999999999E-2</v>
      </c>
      <c r="ADX4" s="1">
        <v>2.7221868E-2</v>
      </c>
      <c r="ADY4" s="1">
        <v>6.6512434999999995E-2</v>
      </c>
      <c r="ADZ4" s="1">
        <v>0.17107063</v>
      </c>
      <c r="AEA4" s="1">
        <v>8.3339679999999999E-2</v>
      </c>
      <c r="AEB4" s="1">
        <v>4.5209108999999997E-2</v>
      </c>
      <c r="AEC4" s="1">
        <v>2.3751126000000001E-2</v>
      </c>
      <c r="AED4" s="1">
        <v>2.4979105000000001E-2</v>
      </c>
      <c r="AEE4" s="1">
        <v>8.7226650000000003E-2</v>
      </c>
      <c r="AEF4" s="1">
        <v>1.2184497000000001E-2</v>
      </c>
      <c r="AEG4" s="1">
        <v>2.6163852000000001E-2</v>
      </c>
      <c r="AEH4" s="1">
        <v>1.2198476999999999E-2</v>
      </c>
      <c r="AEI4" s="1">
        <v>3.8867713999999998E-2</v>
      </c>
      <c r="AEJ4" s="1">
        <v>5.0060807999999998E-2</v>
      </c>
      <c r="AEK4" s="1">
        <v>2.4603861000000001E-2</v>
      </c>
      <c r="AEL4" s="1">
        <v>3.1674559999999997E-2</v>
      </c>
      <c r="AEM4" s="1">
        <v>5.6979938000000001E-2</v>
      </c>
      <c r="AEN4" s="1">
        <v>5.6249081999999999E-2</v>
      </c>
      <c r="AEO4" s="1">
        <v>5.0565264999999998E-2</v>
      </c>
      <c r="AEP4" s="1">
        <v>4.7517326999999998E-2</v>
      </c>
      <c r="AEQ4" s="1">
        <v>1.9096340999999999E-2</v>
      </c>
      <c r="AER4" s="1">
        <v>3.3553426999999997E-2</v>
      </c>
      <c r="AES4" s="1">
        <v>1.7712739000000002E-2</v>
      </c>
      <c r="AET4" s="1">
        <v>2.5830850999999998E-2</v>
      </c>
      <c r="AEU4" s="1">
        <v>4.1905645999999998E-2</v>
      </c>
      <c r="AEV4" s="1">
        <v>3.3963373999999998E-2</v>
      </c>
      <c r="AEW4" s="1">
        <v>5.4726705E-2</v>
      </c>
      <c r="AEX4" s="1">
        <v>4.3254860999999999E-2</v>
      </c>
      <c r="AEY4" s="1">
        <v>3.7781385000000001E-2</v>
      </c>
      <c r="AEZ4" s="1">
        <v>0.106454357</v>
      </c>
      <c r="AFA4" s="1">
        <v>2.7743054E-2</v>
      </c>
      <c r="AFB4" s="1">
        <v>6.0599917000000003E-2</v>
      </c>
      <c r="AFC4" s="1">
        <v>3.9261302999999997E-2</v>
      </c>
      <c r="AFD4" s="1">
        <v>7.1253109999999996E-3</v>
      </c>
      <c r="AFE4" s="1">
        <v>3.3189175000000001E-2</v>
      </c>
      <c r="AFF4" s="1">
        <v>1.0558405999999999E-2</v>
      </c>
      <c r="AFG4" s="1">
        <v>1.4528512E-2</v>
      </c>
      <c r="AFH4" s="1">
        <v>1.4634503E-2</v>
      </c>
      <c r="AFI4" s="1">
        <v>0.11245199</v>
      </c>
      <c r="AFJ4" s="1">
        <v>4.9245176000000002E-2</v>
      </c>
      <c r="AFK4" s="1">
        <v>1.9456665000000001E-2</v>
      </c>
      <c r="AFL4" s="1">
        <v>6.4397890999999999E-2</v>
      </c>
      <c r="AFM4" s="1">
        <v>3.090942E-2</v>
      </c>
      <c r="AFN4" s="1">
        <v>5.9993548000000001E-2</v>
      </c>
      <c r="AFO4" s="1">
        <v>2.7974697E-2</v>
      </c>
      <c r="AFP4" s="1">
        <v>2.3329747000000001E-2</v>
      </c>
      <c r="AFQ4" s="1">
        <v>6.8757902999999995E-2</v>
      </c>
      <c r="AFR4" s="1">
        <v>1.678992E-2</v>
      </c>
      <c r="AFS4" s="1">
        <v>7.6827399000000005E-2</v>
      </c>
      <c r="AFT4" s="1">
        <v>5.1729266000000003E-2</v>
      </c>
      <c r="AFU4" s="1">
        <v>9.4973975000000002E-2</v>
      </c>
      <c r="AFV4" s="1">
        <v>5.716181E-2</v>
      </c>
      <c r="AFW4" s="1">
        <v>0</v>
      </c>
      <c r="AFX4" s="1">
        <v>4.3238774000000001E-2</v>
      </c>
      <c r="AFY4" s="1">
        <v>3.5307287E-2</v>
      </c>
      <c r="AFZ4" s="1">
        <v>2.6936551E-2</v>
      </c>
      <c r="AGA4" s="1">
        <v>2.1536030000000001E-2</v>
      </c>
      <c r="AGB4" s="1">
        <v>4.3775925E-2</v>
      </c>
      <c r="AGC4" s="1">
        <v>0.151929649</v>
      </c>
      <c r="AGD4" s="1">
        <v>2.7166032999999999E-2</v>
      </c>
      <c r="AGE4" s="1">
        <v>9.0383972000000007E-2</v>
      </c>
      <c r="AGF4" s="1">
        <v>2.7508009999999999E-2</v>
      </c>
      <c r="AGG4" s="1">
        <v>5.3129042000000001E-2</v>
      </c>
      <c r="AGH4" s="1">
        <v>7.1079877E-2</v>
      </c>
      <c r="AGI4" s="1">
        <v>0</v>
      </c>
      <c r="AGJ4" s="1">
        <v>0.19432248499999999</v>
      </c>
      <c r="AGK4" s="1">
        <v>2.2915174E-2</v>
      </c>
      <c r="AGL4" s="1">
        <v>6.1756484E-2</v>
      </c>
      <c r="AGM4" s="1">
        <v>5.9489625999999997E-2</v>
      </c>
      <c r="AGN4" s="1">
        <v>4.7211185000000003E-2</v>
      </c>
      <c r="AGO4" s="1">
        <v>3.5908199000000002E-2</v>
      </c>
      <c r="AGP4" s="1">
        <v>6.5184836999999995E-2</v>
      </c>
      <c r="AGQ4" s="1">
        <v>8.9631470000000005E-2</v>
      </c>
      <c r="AGR4" s="1">
        <v>1.5665681000000001E-2</v>
      </c>
      <c r="AGS4" s="1">
        <v>2.0222321000000001E-2</v>
      </c>
      <c r="AGT4" s="1">
        <v>1.4556032E-2</v>
      </c>
      <c r="AGU4" s="1">
        <v>2.8543392000000001E-2</v>
      </c>
      <c r="AGV4" s="1">
        <v>5.5670143999999998E-2</v>
      </c>
      <c r="AGW4" s="1">
        <v>5.1970479999999999E-2</v>
      </c>
      <c r="AGX4" s="1">
        <v>8.0044867000000006E-2</v>
      </c>
      <c r="AGY4" s="1">
        <v>6.5636165999999996E-2</v>
      </c>
      <c r="AGZ4" s="1">
        <v>6.3322449000000003E-2</v>
      </c>
      <c r="AHA4" s="1">
        <v>3.3869491000000002E-2</v>
      </c>
      <c r="AHB4" s="1">
        <v>4.9460318000000003E-2</v>
      </c>
      <c r="AHC4" s="1">
        <v>7.3216583000000002E-2</v>
      </c>
      <c r="AHD4" s="1">
        <v>6.0273975E-2</v>
      </c>
      <c r="AHE4" s="1">
        <v>2.5236748999999999E-2</v>
      </c>
      <c r="AHF4" s="1">
        <v>2.2017483000000001E-2</v>
      </c>
      <c r="AHG4" s="1">
        <v>3.2398990000000001E-3</v>
      </c>
      <c r="AHH4" s="1">
        <v>0.101487994</v>
      </c>
      <c r="AHI4" s="1">
        <v>2.7072738999999998E-2</v>
      </c>
      <c r="AHJ4" s="1">
        <v>2.2851795000000001E-2</v>
      </c>
      <c r="AHK4" s="1">
        <v>4.2697902000000003E-2</v>
      </c>
      <c r="AHL4" s="1">
        <v>3.2672274000000001E-2</v>
      </c>
      <c r="AHM4" s="1">
        <v>4.6618039E-2</v>
      </c>
      <c r="AHN4" s="1">
        <v>1.7007993999999999E-2</v>
      </c>
      <c r="AHO4" s="1">
        <v>8.185454E-3</v>
      </c>
      <c r="AHP4" s="1">
        <v>5.1500490000000003E-3</v>
      </c>
      <c r="AHQ4" s="1">
        <v>3.7044327000000002E-2</v>
      </c>
      <c r="AHR4" s="1">
        <v>1.2307093E-2</v>
      </c>
      <c r="AHS4" s="1">
        <v>3.4189654E-2</v>
      </c>
      <c r="AHT4" s="1">
        <v>1.0025554000000001E-2</v>
      </c>
      <c r="AHU4" s="1">
        <v>2.2668845E-2</v>
      </c>
      <c r="AHV4" s="1">
        <v>1.4919366999999999E-2</v>
      </c>
      <c r="AHW4" s="1">
        <v>1.964707E-3</v>
      </c>
      <c r="AHX4" s="1">
        <v>3.4244652E-2</v>
      </c>
      <c r="AHY4" s="1">
        <v>6.691867E-2</v>
      </c>
      <c r="AHZ4" s="1">
        <v>5.6743903999999998E-2</v>
      </c>
      <c r="AIA4" s="1">
        <v>2.5298355321168726E-4</v>
      </c>
      <c r="AIB4" s="1">
        <f>AVERAGE(B4:ADT4)</f>
        <v>5.3837876986232748E-2</v>
      </c>
      <c r="AIC4" s="1">
        <f>STDEV(B4:ADT4)</f>
        <v>2.6713199724908848E-2</v>
      </c>
      <c r="AID4" s="1">
        <v>799</v>
      </c>
      <c r="AIE4" s="1">
        <f t="shared" si="0"/>
        <v>4.3550818472727314E-2</v>
      </c>
      <c r="AIF4" s="1">
        <f t="shared" si="1"/>
        <v>3.2923857564025771E-2</v>
      </c>
      <c r="AIG4" s="1">
        <v>110</v>
      </c>
    </row>
    <row r="5" spans="1:917" s="1" customFormat="1" x14ac:dyDescent="0.25">
      <c r="A5" s="1" t="s">
        <v>91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.106628111</v>
      </c>
      <c r="I5" s="1">
        <v>0</v>
      </c>
      <c r="J5" s="1">
        <v>0</v>
      </c>
      <c r="K5" s="1">
        <v>0</v>
      </c>
      <c r="L5" s="1">
        <v>7.7568313E-2</v>
      </c>
      <c r="M5" s="1">
        <v>0</v>
      </c>
      <c r="N5" s="1">
        <v>6.1659169999999999E-3</v>
      </c>
      <c r="O5" s="1">
        <v>0</v>
      </c>
      <c r="P5" s="1">
        <v>0</v>
      </c>
      <c r="Q5" s="1">
        <v>3.7074028000000002E-2</v>
      </c>
      <c r="R5" s="1">
        <v>7.3281709999999996E-3</v>
      </c>
      <c r="S5" s="1">
        <v>0</v>
      </c>
      <c r="T5" s="1">
        <v>1.7777E-4</v>
      </c>
      <c r="U5" s="1">
        <v>4.6416743000000003E-2</v>
      </c>
      <c r="V5" s="1">
        <v>2.9429980000000001E-3</v>
      </c>
      <c r="W5" s="1">
        <v>0</v>
      </c>
      <c r="X5" s="1">
        <v>1.1620769E-2</v>
      </c>
      <c r="Y5" s="1">
        <v>0</v>
      </c>
      <c r="Z5" s="1">
        <v>1.7031971999999999E-2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.2748809999999999E-2</v>
      </c>
      <c r="AH5" s="1">
        <v>1.2231578E-2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3.085632E-2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9.5638519999999994E-3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1.8820644000000001E-2</v>
      </c>
      <c r="DA5" s="1">
        <v>1.7629835999999999E-2</v>
      </c>
      <c r="DB5" s="1">
        <v>0</v>
      </c>
      <c r="DC5" s="1">
        <v>0</v>
      </c>
      <c r="DD5" s="1">
        <v>0</v>
      </c>
      <c r="DE5" s="1">
        <v>0</v>
      </c>
      <c r="DF5" s="1">
        <v>2.9096690000000001E-3</v>
      </c>
      <c r="DG5" s="1">
        <v>0</v>
      </c>
      <c r="DH5" s="1">
        <v>0</v>
      </c>
      <c r="DI5" s="1">
        <v>0</v>
      </c>
      <c r="DJ5" s="1">
        <v>4.7677128999999999E-2</v>
      </c>
      <c r="DK5" s="1">
        <v>0</v>
      </c>
      <c r="DL5" s="1">
        <v>0</v>
      </c>
      <c r="DM5" s="1">
        <v>0</v>
      </c>
      <c r="DN5" s="1">
        <v>8.3203546000000003E-2</v>
      </c>
      <c r="DO5" s="1">
        <v>0</v>
      </c>
      <c r="DP5" s="1">
        <v>0.107807161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2.0609892000000001E-2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2.6930415999999999E-2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2.0805003999999998E-2</v>
      </c>
      <c r="FO5" s="1">
        <v>1.7477427E-2</v>
      </c>
      <c r="FP5" s="1">
        <v>4.6891996999999998E-2</v>
      </c>
      <c r="FQ5" s="1">
        <v>0</v>
      </c>
      <c r="FR5" s="1">
        <v>9.8670170000000005E-3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7.958105E-3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1.5093093E-2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4.8253389999999997E-3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1.6067660000000001E-2</v>
      </c>
      <c r="IB5" s="1">
        <v>0</v>
      </c>
      <c r="IC5" s="1">
        <v>0</v>
      </c>
      <c r="ID5" s="1">
        <v>0</v>
      </c>
      <c r="IE5" s="1">
        <v>6.1973300000000002E-4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5.1133001999999997E-2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4.0095991999999997E-2</v>
      </c>
      <c r="JQ5" s="1">
        <v>3.8646452999999997E-2</v>
      </c>
      <c r="JR5" s="1">
        <v>7.2661103000000005E-2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3.0004715000000001E-2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1.552014E-2</v>
      </c>
      <c r="KI5" s="1">
        <v>0</v>
      </c>
      <c r="KJ5" s="1">
        <v>0</v>
      </c>
      <c r="KK5" s="1">
        <v>5.1572759999999997E-3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5.7959040000000002E-3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4.5469E-4</v>
      </c>
      <c r="LR5" s="1">
        <v>0</v>
      </c>
      <c r="LS5" s="1">
        <v>0</v>
      </c>
      <c r="LT5" s="1">
        <v>8.509048E-3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1.3989499999999999E-3</v>
      </c>
      <c r="MA5" s="1">
        <v>7.7655317000000001E-2</v>
      </c>
      <c r="MB5" s="1">
        <v>5.8339657000000003E-2</v>
      </c>
      <c r="MC5" s="1">
        <v>4.6885404999999998E-2</v>
      </c>
      <c r="MD5" s="1">
        <v>0</v>
      </c>
      <c r="ME5" s="1">
        <v>2.7951396E-2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4.1303930000000004E-3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0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0</v>
      </c>
      <c r="NW5" s="1">
        <v>0</v>
      </c>
      <c r="NX5" s="1">
        <v>0</v>
      </c>
      <c r="NY5" s="1">
        <v>0</v>
      </c>
      <c r="NZ5" s="1">
        <v>0</v>
      </c>
      <c r="OA5" s="1">
        <v>0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0</v>
      </c>
      <c r="PV5" s="1">
        <v>0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1">
        <v>0</v>
      </c>
      <c r="QC5" s="1">
        <v>0</v>
      </c>
      <c r="QD5" s="1">
        <v>0</v>
      </c>
      <c r="QE5" s="1">
        <v>0</v>
      </c>
      <c r="QF5" s="1">
        <v>0</v>
      </c>
      <c r="QG5" s="1">
        <v>0</v>
      </c>
      <c r="QH5" s="1">
        <v>0</v>
      </c>
      <c r="QI5" s="1">
        <v>0</v>
      </c>
      <c r="QJ5" s="1">
        <v>0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0</v>
      </c>
      <c r="QU5" s="1">
        <v>0</v>
      </c>
      <c r="QV5" s="1">
        <v>0</v>
      </c>
      <c r="QW5" s="1">
        <v>0</v>
      </c>
      <c r="QX5" s="1">
        <v>0</v>
      </c>
      <c r="QY5" s="1">
        <v>0</v>
      </c>
      <c r="QZ5" s="1">
        <v>0</v>
      </c>
      <c r="RA5" s="1">
        <v>0</v>
      </c>
      <c r="RB5" s="1">
        <v>0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0</v>
      </c>
      <c r="RI5" s="1">
        <v>1.3908784E-2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6.4524090000000001E-3</v>
      </c>
      <c r="RP5" s="1">
        <v>0</v>
      </c>
      <c r="RQ5" s="1">
        <v>0</v>
      </c>
      <c r="RR5" s="1">
        <v>0</v>
      </c>
      <c r="RS5" s="1">
        <v>0</v>
      </c>
      <c r="RT5" s="1">
        <v>0</v>
      </c>
      <c r="RU5" s="1">
        <v>0</v>
      </c>
      <c r="RV5" s="1">
        <v>8.0344490000000008E-3</v>
      </c>
      <c r="RW5" s="1">
        <v>0</v>
      </c>
      <c r="RX5" s="1">
        <v>0</v>
      </c>
      <c r="RY5" s="1">
        <v>0</v>
      </c>
      <c r="RZ5" s="1">
        <v>0</v>
      </c>
      <c r="SA5" s="1">
        <v>0</v>
      </c>
      <c r="SB5" s="1">
        <v>0</v>
      </c>
      <c r="SC5" s="1">
        <v>6.5662999999999995E-4</v>
      </c>
      <c r="SD5" s="1">
        <v>3.3539583999999997E-2</v>
      </c>
      <c r="SE5" s="1">
        <v>0</v>
      </c>
      <c r="SF5" s="1">
        <v>1.0075800000000001E-3</v>
      </c>
      <c r="SG5" s="1">
        <v>0</v>
      </c>
      <c r="SH5" s="1">
        <v>0</v>
      </c>
      <c r="SI5" s="1">
        <v>0</v>
      </c>
      <c r="SJ5" s="1">
        <v>0</v>
      </c>
      <c r="SK5" s="1">
        <v>0</v>
      </c>
      <c r="SL5" s="1">
        <v>0</v>
      </c>
      <c r="SM5" s="1">
        <v>0</v>
      </c>
      <c r="SN5" s="1">
        <v>0</v>
      </c>
      <c r="SO5" s="1">
        <v>0</v>
      </c>
      <c r="SP5" s="1">
        <v>0</v>
      </c>
      <c r="SQ5" s="1">
        <v>0</v>
      </c>
      <c r="SR5" s="1">
        <v>0</v>
      </c>
      <c r="SS5" s="1">
        <v>0</v>
      </c>
      <c r="ST5" s="1">
        <v>0</v>
      </c>
      <c r="SU5" s="1">
        <v>0</v>
      </c>
      <c r="SV5" s="1">
        <v>0</v>
      </c>
      <c r="SW5" s="1">
        <v>0</v>
      </c>
      <c r="SX5" s="1">
        <v>0</v>
      </c>
      <c r="SY5" s="1">
        <v>0</v>
      </c>
      <c r="SZ5" s="1">
        <v>0</v>
      </c>
      <c r="TA5" s="1">
        <v>0</v>
      </c>
      <c r="TB5" s="1">
        <v>0</v>
      </c>
      <c r="TC5" s="1">
        <v>0</v>
      </c>
      <c r="TD5" s="1">
        <v>0</v>
      </c>
      <c r="TE5" s="1">
        <v>0</v>
      </c>
      <c r="TF5" s="1">
        <v>0</v>
      </c>
      <c r="TG5" s="1">
        <v>0</v>
      </c>
      <c r="TH5" s="1">
        <v>0</v>
      </c>
      <c r="TI5" s="1">
        <v>0</v>
      </c>
      <c r="TJ5" s="1">
        <v>0</v>
      </c>
      <c r="TK5" s="1">
        <v>0</v>
      </c>
      <c r="TL5" s="1">
        <v>0</v>
      </c>
      <c r="TM5" s="1">
        <v>0</v>
      </c>
      <c r="TN5" s="1">
        <v>0</v>
      </c>
      <c r="TO5" s="1">
        <v>0</v>
      </c>
      <c r="TP5" s="1">
        <v>3.2181899999999999E-4</v>
      </c>
      <c r="TQ5" s="1">
        <v>0</v>
      </c>
      <c r="TR5" s="1">
        <v>0</v>
      </c>
      <c r="TS5" s="1">
        <v>0</v>
      </c>
      <c r="TT5" s="1">
        <v>0</v>
      </c>
      <c r="TU5" s="1">
        <v>0</v>
      </c>
      <c r="TV5" s="1">
        <v>0</v>
      </c>
      <c r="TW5" s="1">
        <v>0</v>
      </c>
      <c r="TX5" s="1">
        <v>0</v>
      </c>
      <c r="TY5" s="1">
        <v>0</v>
      </c>
      <c r="TZ5" s="1">
        <v>0</v>
      </c>
      <c r="UA5" s="1">
        <v>1.1428776999999999E-2</v>
      </c>
      <c r="UB5" s="1">
        <v>0</v>
      </c>
      <c r="UC5" s="1">
        <v>0</v>
      </c>
      <c r="UD5" s="1">
        <v>0</v>
      </c>
      <c r="UE5" s="1">
        <v>0</v>
      </c>
      <c r="UF5" s="1">
        <v>0</v>
      </c>
      <c r="UG5" s="1">
        <v>0</v>
      </c>
      <c r="UH5" s="1">
        <v>0</v>
      </c>
      <c r="UI5" s="1">
        <v>0</v>
      </c>
      <c r="UJ5" s="1">
        <v>0</v>
      </c>
      <c r="UK5" s="1">
        <v>0</v>
      </c>
      <c r="UL5" s="1">
        <v>0</v>
      </c>
      <c r="UM5" s="1">
        <v>0</v>
      </c>
      <c r="UN5" s="1">
        <v>4.5945459999999997E-3</v>
      </c>
      <c r="UO5" s="1">
        <v>0</v>
      </c>
      <c r="UP5" s="1">
        <v>0</v>
      </c>
      <c r="UQ5" s="1">
        <v>0</v>
      </c>
      <c r="UR5" s="1">
        <v>0</v>
      </c>
      <c r="US5" s="1">
        <v>0</v>
      </c>
      <c r="UT5" s="1">
        <v>0</v>
      </c>
      <c r="UU5" s="1">
        <v>0</v>
      </c>
      <c r="UV5" s="1">
        <v>0</v>
      </c>
      <c r="UW5" s="1">
        <v>0</v>
      </c>
      <c r="UX5" s="1">
        <v>0</v>
      </c>
      <c r="UY5" s="1">
        <v>0</v>
      </c>
      <c r="UZ5" s="1">
        <v>0</v>
      </c>
      <c r="VA5" s="1">
        <v>0</v>
      </c>
      <c r="VB5" s="1">
        <v>0</v>
      </c>
      <c r="VC5" s="1">
        <v>0</v>
      </c>
      <c r="VD5" s="1">
        <v>0</v>
      </c>
      <c r="VE5" s="1">
        <v>0</v>
      </c>
      <c r="VF5" s="1">
        <v>0</v>
      </c>
      <c r="VG5" s="1">
        <v>0</v>
      </c>
      <c r="VH5" s="1">
        <v>0</v>
      </c>
      <c r="VI5" s="1">
        <v>0</v>
      </c>
      <c r="VJ5" s="1">
        <v>0</v>
      </c>
      <c r="VK5" s="1">
        <v>0</v>
      </c>
      <c r="VL5" s="1">
        <v>0</v>
      </c>
      <c r="VM5" s="1">
        <v>0</v>
      </c>
      <c r="VN5" s="1">
        <v>0</v>
      </c>
      <c r="VO5" s="1">
        <v>0</v>
      </c>
      <c r="VP5" s="1">
        <v>0</v>
      </c>
      <c r="VQ5" s="1">
        <v>0</v>
      </c>
      <c r="VR5" s="1">
        <v>0</v>
      </c>
      <c r="VS5" s="1">
        <v>0</v>
      </c>
      <c r="VT5" s="1">
        <v>0</v>
      </c>
      <c r="VU5" s="1">
        <v>0</v>
      </c>
      <c r="VV5" s="1">
        <v>0</v>
      </c>
      <c r="VW5" s="1">
        <v>0</v>
      </c>
      <c r="VX5" s="1">
        <v>0</v>
      </c>
      <c r="VY5" s="1">
        <v>0</v>
      </c>
      <c r="VZ5" s="1">
        <v>0</v>
      </c>
      <c r="WA5" s="1">
        <v>0</v>
      </c>
      <c r="WB5" s="1">
        <v>0</v>
      </c>
      <c r="WC5" s="1">
        <v>0</v>
      </c>
      <c r="WD5" s="1">
        <v>0</v>
      </c>
      <c r="WE5" s="1">
        <v>0</v>
      </c>
      <c r="WF5" s="1">
        <v>0</v>
      </c>
      <c r="WG5" s="1">
        <v>0</v>
      </c>
      <c r="WH5" s="1">
        <v>0</v>
      </c>
      <c r="WI5" s="1">
        <v>0</v>
      </c>
      <c r="WJ5" s="1">
        <v>0</v>
      </c>
      <c r="WK5" s="1">
        <v>0</v>
      </c>
      <c r="WL5" s="1">
        <v>0</v>
      </c>
      <c r="WM5" s="1">
        <v>0</v>
      </c>
      <c r="WN5" s="1">
        <v>0</v>
      </c>
      <c r="WO5" s="1">
        <v>0</v>
      </c>
      <c r="WP5" s="1">
        <v>0</v>
      </c>
      <c r="WQ5" s="1">
        <v>0</v>
      </c>
      <c r="WR5" s="1">
        <v>0</v>
      </c>
      <c r="WS5" s="1">
        <v>0</v>
      </c>
      <c r="WT5" s="1">
        <v>0</v>
      </c>
      <c r="WU5" s="1">
        <v>0</v>
      </c>
      <c r="WV5" s="1">
        <v>0</v>
      </c>
      <c r="WW5" s="1">
        <v>0</v>
      </c>
      <c r="WX5" s="1">
        <v>0</v>
      </c>
      <c r="WY5" s="1">
        <v>0</v>
      </c>
      <c r="WZ5" s="1">
        <v>0</v>
      </c>
      <c r="XA5" s="1">
        <v>0</v>
      </c>
      <c r="XB5" s="1">
        <v>0</v>
      </c>
      <c r="XC5" s="1">
        <v>0</v>
      </c>
      <c r="XD5" s="1">
        <v>0</v>
      </c>
      <c r="XE5" s="1">
        <v>0</v>
      </c>
      <c r="XF5" s="1">
        <v>0</v>
      </c>
      <c r="XG5" s="1">
        <v>0</v>
      </c>
      <c r="XH5" s="1">
        <v>0</v>
      </c>
      <c r="XI5" s="1">
        <v>0</v>
      </c>
      <c r="XJ5" s="1">
        <v>0</v>
      </c>
      <c r="XK5" s="1">
        <v>0</v>
      </c>
      <c r="XL5" s="1">
        <v>0</v>
      </c>
      <c r="XM5" s="1">
        <v>0</v>
      </c>
      <c r="XN5" s="1">
        <v>0</v>
      </c>
      <c r="XO5" s="1">
        <v>0</v>
      </c>
      <c r="XP5" s="1">
        <v>0</v>
      </c>
      <c r="XQ5" s="1">
        <v>0</v>
      </c>
      <c r="XR5" s="1">
        <v>0</v>
      </c>
      <c r="XS5" s="1">
        <v>0</v>
      </c>
      <c r="XT5" s="1">
        <v>0</v>
      </c>
      <c r="XU5" s="1">
        <v>0</v>
      </c>
      <c r="XV5" s="1">
        <v>0</v>
      </c>
      <c r="XW5" s="1">
        <v>0</v>
      </c>
      <c r="XX5" s="1">
        <v>0</v>
      </c>
      <c r="XY5" s="1">
        <v>0</v>
      </c>
      <c r="XZ5" s="1">
        <v>0</v>
      </c>
      <c r="YA5" s="1">
        <v>0.107741828</v>
      </c>
      <c r="YB5" s="1">
        <v>1.621473E-3</v>
      </c>
      <c r="YC5" s="1">
        <v>0</v>
      </c>
      <c r="YD5" s="1">
        <v>0</v>
      </c>
      <c r="YE5" s="1">
        <v>0</v>
      </c>
      <c r="YF5" s="1">
        <v>0</v>
      </c>
      <c r="YG5" s="1">
        <v>0</v>
      </c>
      <c r="YH5" s="1">
        <v>5.3176718999999997E-2</v>
      </c>
      <c r="YI5" s="1">
        <v>1.5580713E-2</v>
      </c>
      <c r="YJ5" s="1">
        <v>0</v>
      </c>
      <c r="YK5" s="1">
        <v>0</v>
      </c>
      <c r="YL5" s="1">
        <v>0</v>
      </c>
      <c r="YM5" s="1">
        <v>0</v>
      </c>
      <c r="YN5" s="1">
        <v>0</v>
      </c>
      <c r="YO5" s="1">
        <v>0</v>
      </c>
      <c r="YP5" s="1">
        <v>0</v>
      </c>
      <c r="YQ5" s="1">
        <v>0</v>
      </c>
      <c r="YR5" s="1">
        <v>0</v>
      </c>
      <c r="YS5" s="1">
        <v>0</v>
      </c>
      <c r="YT5" s="1">
        <v>1.5531850999999999E-2</v>
      </c>
      <c r="YU5" s="1">
        <v>0</v>
      </c>
      <c r="YV5" s="1">
        <v>0</v>
      </c>
      <c r="YW5" s="1">
        <v>0</v>
      </c>
      <c r="YX5" s="1">
        <v>0</v>
      </c>
      <c r="YY5" s="1">
        <v>0</v>
      </c>
      <c r="YZ5" s="1">
        <v>0</v>
      </c>
      <c r="ZA5" s="1">
        <v>0</v>
      </c>
      <c r="ZB5" s="1">
        <v>0</v>
      </c>
      <c r="ZC5" s="1">
        <v>0</v>
      </c>
      <c r="ZD5" s="1">
        <v>0</v>
      </c>
      <c r="ZE5" s="1">
        <v>0</v>
      </c>
      <c r="ZF5" s="1">
        <v>0</v>
      </c>
      <c r="ZG5" s="1">
        <v>0</v>
      </c>
      <c r="ZH5" s="1">
        <v>9.1829219999999996E-3</v>
      </c>
      <c r="ZI5" s="1">
        <v>0</v>
      </c>
      <c r="ZJ5" s="1">
        <v>0</v>
      </c>
      <c r="ZK5" s="1">
        <v>6.4563686999999995E-2</v>
      </c>
      <c r="ZL5" s="1">
        <v>0</v>
      </c>
      <c r="ZM5" s="1">
        <v>0</v>
      </c>
      <c r="ZN5" s="1">
        <v>0</v>
      </c>
      <c r="ZO5" s="1">
        <v>0</v>
      </c>
      <c r="ZP5" s="1">
        <v>3.9166853000000001E-2</v>
      </c>
      <c r="ZQ5" s="1">
        <v>4.2574572999999998E-2</v>
      </c>
      <c r="ZR5" s="1">
        <v>0</v>
      </c>
      <c r="ZS5" s="1">
        <v>9.278573E-3</v>
      </c>
      <c r="ZT5" s="1">
        <v>7.0062550000000003E-3</v>
      </c>
      <c r="ZU5" s="1">
        <v>0</v>
      </c>
      <c r="ZV5" s="1">
        <v>0</v>
      </c>
      <c r="ZW5" s="1">
        <v>0</v>
      </c>
      <c r="ZX5" s="1">
        <v>0</v>
      </c>
      <c r="ZY5" s="1">
        <v>0</v>
      </c>
      <c r="ZZ5" s="1">
        <v>6.9694980000000002E-3</v>
      </c>
      <c r="AAA5" s="1">
        <v>1.0565898000000001E-2</v>
      </c>
      <c r="AAB5" s="1">
        <v>0</v>
      </c>
      <c r="AAC5" s="1">
        <v>0</v>
      </c>
      <c r="AAD5" s="1">
        <v>0</v>
      </c>
      <c r="AAE5" s="1">
        <v>0</v>
      </c>
      <c r="AAF5" s="1">
        <v>0</v>
      </c>
      <c r="AAG5" s="1">
        <v>0</v>
      </c>
      <c r="AAH5" s="1">
        <v>0</v>
      </c>
      <c r="AAI5" s="1">
        <v>3.1088293999999999E-2</v>
      </c>
      <c r="AAJ5" s="1">
        <v>0</v>
      </c>
      <c r="AAK5" s="1">
        <v>0</v>
      </c>
      <c r="AAL5" s="1">
        <v>0</v>
      </c>
      <c r="AAM5" s="1">
        <v>0</v>
      </c>
      <c r="AAN5" s="1">
        <v>0</v>
      </c>
      <c r="AAO5" s="1">
        <v>3.3559604E-2</v>
      </c>
      <c r="AAP5" s="1">
        <v>0</v>
      </c>
      <c r="AAQ5" s="1">
        <v>2.0759662000000002E-2</v>
      </c>
      <c r="AAR5" s="1">
        <v>0</v>
      </c>
      <c r="AAS5" s="1">
        <v>0</v>
      </c>
      <c r="AAT5" s="1">
        <v>7.631858E-3</v>
      </c>
      <c r="AAU5" s="1">
        <v>0</v>
      </c>
      <c r="AAV5" s="1">
        <v>5.3851200000000002E-3</v>
      </c>
      <c r="AAW5" s="1">
        <v>2.467799E-2</v>
      </c>
      <c r="AAX5" s="1">
        <v>0</v>
      </c>
      <c r="AAY5" s="1">
        <v>0</v>
      </c>
      <c r="AAZ5" s="1">
        <v>0</v>
      </c>
      <c r="ABA5" s="1">
        <v>1.0187434E-2</v>
      </c>
      <c r="ABB5" s="1">
        <v>0</v>
      </c>
      <c r="ABC5" s="1">
        <v>0</v>
      </c>
      <c r="ABD5" s="1">
        <v>3.6169138000000003E-2</v>
      </c>
      <c r="ABE5" s="1">
        <v>0</v>
      </c>
      <c r="ABF5" s="1">
        <v>0</v>
      </c>
      <c r="ABG5" s="1">
        <v>3.8402824000000002E-2</v>
      </c>
      <c r="ABH5" s="1">
        <v>0</v>
      </c>
      <c r="ABI5" s="1">
        <v>0</v>
      </c>
      <c r="ABJ5" s="1">
        <v>0</v>
      </c>
      <c r="ABK5" s="1">
        <v>0</v>
      </c>
      <c r="ABL5" s="1">
        <v>0</v>
      </c>
      <c r="ABM5" s="1">
        <v>0</v>
      </c>
      <c r="ABN5" s="1">
        <v>0</v>
      </c>
      <c r="ABO5" s="1">
        <v>0</v>
      </c>
      <c r="ABP5" s="1">
        <v>0</v>
      </c>
      <c r="ABQ5" s="1">
        <v>6.6879042E-2</v>
      </c>
      <c r="ABR5" s="1">
        <v>0</v>
      </c>
      <c r="ABS5" s="1">
        <v>1.5847283E-2</v>
      </c>
      <c r="ABT5" s="1">
        <v>0</v>
      </c>
      <c r="ABU5" s="1">
        <v>0</v>
      </c>
      <c r="ABV5" s="1">
        <v>5.3291050999999999E-2</v>
      </c>
      <c r="ABW5" s="1">
        <v>0</v>
      </c>
      <c r="ABX5" s="1">
        <v>2.705051E-3</v>
      </c>
      <c r="ABY5" s="1">
        <v>0</v>
      </c>
      <c r="ABZ5" s="1">
        <v>3.0051830000000002E-2</v>
      </c>
      <c r="ACA5" s="1">
        <v>0</v>
      </c>
      <c r="ACB5" s="1">
        <v>0</v>
      </c>
      <c r="ACC5" s="1">
        <v>4.9283006999999997E-2</v>
      </c>
      <c r="ACD5" s="1">
        <v>6.4392099999999999E-4</v>
      </c>
      <c r="ACE5" s="1">
        <v>3.5600303E-2</v>
      </c>
      <c r="ACF5" s="1">
        <v>2.072197E-3</v>
      </c>
      <c r="ACG5" s="1">
        <v>0</v>
      </c>
      <c r="ACH5" s="1">
        <v>7.1087820000000001E-3</v>
      </c>
      <c r="ACI5" s="1">
        <v>0</v>
      </c>
      <c r="ACJ5" s="1">
        <v>1.276293E-3</v>
      </c>
      <c r="ACK5" s="1">
        <v>0</v>
      </c>
      <c r="ACL5" s="1">
        <v>0</v>
      </c>
      <c r="ACM5" s="1">
        <v>0</v>
      </c>
      <c r="ACN5" s="1">
        <v>1.0522470000000001E-3</v>
      </c>
      <c r="ACO5" s="1">
        <v>3.0613700000000001E-2</v>
      </c>
      <c r="ACP5" s="1">
        <v>2.0372971E-2</v>
      </c>
      <c r="ACQ5" s="1">
        <v>0</v>
      </c>
      <c r="ACR5" s="1">
        <v>0</v>
      </c>
      <c r="ACS5" s="1">
        <v>0</v>
      </c>
      <c r="ACT5" s="1">
        <v>0</v>
      </c>
      <c r="ACU5" s="1">
        <v>0</v>
      </c>
      <c r="ACV5" s="1">
        <v>9.6033639999999997E-3</v>
      </c>
      <c r="ACW5" s="1">
        <v>4.8730292000000001E-2</v>
      </c>
      <c r="ACX5" s="1">
        <v>0</v>
      </c>
      <c r="ACY5" s="1">
        <v>0</v>
      </c>
      <c r="ACZ5" s="1">
        <v>0</v>
      </c>
      <c r="ADA5" s="1">
        <v>0</v>
      </c>
      <c r="ADB5" s="1">
        <v>0</v>
      </c>
      <c r="ADC5" s="1">
        <v>0</v>
      </c>
      <c r="ADD5" s="1">
        <v>2.4649642999999999E-2</v>
      </c>
      <c r="ADE5" s="1">
        <v>0</v>
      </c>
      <c r="ADF5" s="1">
        <v>5.7396359000000001E-2</v>
      </c>
      <c r="ADG5" s="1">
        <v>2.6427564000000001E-2</v>
      </c>
      <c r="ADH5" s="1">
        <v>0</v>
      </c>
      <c r="ADI5" s="1">
        <v>1.5598129000000001E-2</v>
      </c>
      <c r="ADJ5" s="1">
        <v>0</v>
      </c>
      <c r="ADK5" s="1">
        <v>0</v>
      </c>
      <c r="ADL5" s="1">
        <v>0</v>
      </c>
      <c r="ADM5" s="1">
        <v>0</v>
      </c>
      <c r="ADN5" s="1">
        <v>4.1019810000000002E-3</v>
      </c>
      <c r="ADO5" s="1">
        <v>0</v>
      </c>
      <c r="ADP5" s="1">
        <v>1.2886488999999999E-2</v>
      </c>
      <c r="ADQ5" s="1">
        <v>7.6207576999999999E-2</v>
      </c>
      <c r="ADR5" s="1">
        <v>0</v>
      </c>
      <c r="ADS5" s="1">
        <v>0</v>
      </c>
      <c r="ADT5" s="1">
        <v>0</v>
      </c>
      <c r="ADU5" s="1">
        <v>0</v>
      </c>
      <c r="ADV5" s="1">
        <v>5.8022685999999997E-2</v>
      </c>
      <c r="ADW5" s="1">
        <v>0</v>
      </c>
      <c r="ADX5" s="1">
        <v>0</v>
      </c>
      <c r="ADY5" s="1">
        <v>4.3433459999999997E-3</v>
      </c>
      <c r="ADZ5" s="1">
        <v>0</v>
      </c>
      <c r="AEA5" s="1">
        <v>2.5010850000000001E-3</v>
      </c>
      <c r="AEB5" s="1">
        <v>0</v>
      </c>
      <c r="AEC5" s="1">
        <v>0</v>
      </c>
      <c r="AED5" s="1">
        <v>2.3011710000000001E-2</v>
      </c>
      <c r="AEE5" s="1">
        <v>0</v>
      </c>
      <c r="AEF5" s="1">
        <v>0</v>
      </c>
      <c r="AEG5" s="1">
        <v>0</v>
      </c>
      <c r="AEH5" s="1">
        <v>0</v>
      </c>
      <c r="AEI5" s="1">
        <v>0</v>
      </c>
      <c r="AEJ5" s="1">
        <v>0</v>
      </c>
      <c r="AEK5" s="1">
        <v>0</v>
      </c>
      <c r="AEL5" s="1">
        <v>0</v>
      </c>
      <c r="AEM5" s="1">
        <v>0</v>
      </c>
      <c r="AEN5" s="1">
        <v>0</v>
      </c>
      <c r="AEO5" s="1">
        <v>0</v>
      </c>
      <c r="AEP5" s="1">
        <v>0</v>
      </c>
      <c r="AEQ5" s="1">
        <v>0</v>
      </c>
      <c r="AER5" s="1">
        <v>0</v>
      </c>
      <c r="AES5" s="1">
        <v>0</v>
      </c>
      <c r="AET5" s="1">
        <v>0</v>
      </c>
      <c r="AEU5" s="1">
        <v>0</v>
      </c>
      <c r="AEV5" s="1">
        <v>0</v>
      </c>
      <c r="AEW5" s="1">
        <v>0</v>
      </c>
      <c r="AEX5" s="1">
        <v>0</v>
      </c>
      <c r="AEY5" s="1">
        <v>0</v>
      </c>
      <c r="AEZ5" s="1">
        <v>0</v>
      </c>
      <c r="AFA5" s="1">
        <v>0</v>
      </c>
      <c r="AFB5" s="1">
        <v>0</v>
      </c>
      <c r="AFC5" s="1">
        <v>0</v>
      </c>
      <c r="AFD5" s="1">
        <v>0</v>
      </c>
      <c r="AFE5" s="1">
        <v>0</v>
      </c>
      <c r="AFF5" s="1">
        <v>1.6438270000000001E-2</v>
      </c>
      <c r="AFG5" s="1">
        <v>0</v>
      </c>
      <c r="AFH5" s="1">
        <v>0</v>
      </c>
      <c r="AFI5" s="1">
        <v>0</v>
      </c>
      <c r="AFJ5" s="1">
        <v>0</v>
      </c>
      <c r="AFK5" s="1">
        <v>6.547247E-3</v>
      </c>
      <c r="AFL5" s="1">
        <v>1.3219320999999999E-2</v>
      </c>
      <c r="AFM5" s="1">
        <v>0</v>
      </c>
      <c r="AFN5" s="1">
        <v>0</v>
      </c>
      <c r="AFO5" s="1">
        <v>0</v>
      </c>
      <c r="AFP5" s="1">
        <v>4.8505599999999999E-4</v>
      </c>
      <c r="AFQ5" s="1">
        <v>0</v>
      </c>
      <c r="AFR5" s="1">
        <v>0</v>
      </c>
      <c r="AFS5" s="1">
        <v>0</v>
      </c>
      <c r="AFT5" s="1">
        <v>0</v>
      </c>
      <c r="AFU5" s="1">
        <v>0</v>
      </c>
      <c r="AFV5" s="1">
        <v>3.5369658999999998E-2</v>
      </c>
      <c r="AFW5" s="1">
        <v>1.3788629E-2</v>
      </c>
      <c r="AFX5" s="1">
        <v>0</v>
      </c>
      <c r="AFY5" s="1">
        <v>0</v>
      </c>
      <c r="AFZ5" s="1">
        <v>0</v>
      </c>
      <c r="AGA5" s="1">
        <v>0</v>
      </c>
      <c r="AGB5" s="1">
        <v>0</v>
      </c>
      <c r="AGC5" s="1">
        <v>0</v>
      </c>
      <c r="AGD5" s="1">
        <v>0</v>
      </c>
      <c r="AGE5" s="1">
        <v>0</v>
      </c>
      <c r="AGF5" s="1">
        <v>4.9196029999999998E-3</v>
      </c>
      <c r="AGG5" s="1">
        <v>0</v>
      </c>
      <c r="AGH5" s="1">
        <v>0</v>
      </c>
      <c r="AGI5" s="1">
        <v>7.6909222999999999E-2</v>
      </c>
      <c r="AGJ5" s="1">
        <v>0</v>
      </c>
      <c r="AGK5" s="1">
        <v>0</v>
      </c>
      <c r="AGL5" s="1">
        <v>0</v>
      </c>
      <c r="AGM5" s="1">
        <v>0</v>
      </c>
      <c r="AGN5" s="1">
        <v>0</v>
      </c>
      <c r="AGO5" s="1">
        <v>0</v>
      </c>
      <c r="AGP5" s="1">
        <v>4.0148850000000002E-3</v>
      </c>
      <c r="AGQ5" s="1">
        <v>0</v>
      </c>
      <c r="AGR5" s="1">
        <v>0</v>
      </c>
      <c r="AGS5" s="1">
        <v>0</v>
      </c>
      <c r="AGT5" s="1">
        <v>0</v>
      </c>
      <c r="AGU5" s="1">
        <v>9.9411800000000008E-3</v>
      </c>
      <c r="AGV5" s="1">
        <v>0</v>
      </c>
      <c r="AGW5" s="1">
        <v>0</v>
      </c>
      <c r="AGX5" s="1">
        <v>0</v>
      </c>
      <c r="AGY5" s="1">
        <v>0</v>
      </c>
      <c r="AGZ5" s="1">
        <v>0</v>
      </c>
      <c r="AHA5" s="1">
        <v>0</v>
      </c>
      <c r="AHB5" s="1">
        <v>0</v>
      </c>
      <c r="AHC5" s="1">
        <v>0</v>
      </c>
      <c r="AHD5" s="1">
        <v>0</v>
      </c>
      <c r="AHE5" s="1">
        <v>0</v>
      </c>
      <c r="AHF5" s="1">
        <v>0</v>
      </c>
      <c r="AHG5" s="1">
        <v>1.0418078000000001E-2</v>
      </c>
      <c r="AHH5" s="1">
        <v>0</v>
      </c>
      <c r="AHI5" s="1">
        <v>0</v>
      </c>
      <c r="AHJ5" s="1">
        <v>0</v>
      </c>
      <c r="AHK5" s="1">
        <v>0</v>
      </c>
      <c r="AHL5" s="1">
        <v>0</v>
      </c>
      <c r="AHM5" s="1">
        <v>0</v>
      </c>
      <c r="AHN5" s="1">
        <v>0</v>
      </c>
      <c r="AHO5" s="1">
        <v>5.4933225000000002E-2</v>
      </c>
      <c r="AHP5" s="1">
        <v>0.101186923</v>
      </c>
      <c r="AHQ5" s="1">
        <v>0</v>
      </c>
      <c r="AHR5" s="1">
        <v>5.3780849999999998E-2</v>
      </c>
      <c r="AHS5" s="1">
        <v>0</v>
      </c>
      <c r="AHT5" s="1">
        <v>3.1818010000000001E-2</v>
      </c>
      <c r="AHU5" s="1">
        <v>0</v>
      </c>
      <c r="AHV5" s="1">
        <v>0</v>
      </c>
      <c r="AHW5" s="1">
        <v>1.9808066999999999E-2</v>
      </c>
      <c r="AHX5" s="1">
        <v>1.150815E-2</v>
      </c>
      <c r="AHY5" s="1">
        <v>0.18375185099999999</v>
      </c>
      <c r="AHZ5" s="1">
        <v>0</v>
      </c>
      <c r="AIA5" s="1">
        <v>1.6466073369910954E-2</v>
      </c>
      <c r="AIB5" s="1">
        <f>AVERAGE(B5:ADT5)</f>
        <v>3.242872192740926E-3</v>
      </c>
      <c r="AIC5" s="1">
        <f>STDEV(B5:ADT5)</f>
        <v>1.2401448399667109E-2</v>
      </c>
      <c r="AID5" s="1">
        <v>799</v>
      </c>
      <c r="AIE5" s="1">
        <f t="shared" si="0"/>
        <v>6.6974277636363648E-3</v>
      </c>
      <c r="AIF5" s="1">
        <f t="shared" si="1"/>
        <v>2.3172639162021995E-2</v>
      </c>
      <c r="AIG5" s="1">
        <v>110</v>
      </c>
    </row>
    <row r="6" spans="1:917" s="1" customFormat="1" x14ac:dyDescent="0.25">
      <c r="A6" s="1" t="s">
        <v>914</v>
      </c>
      <c r="B6" s="1">
        <v>8.1338859999999999E-3</v>
      </c>
      <c r="C6" s="1">
        <v>2.8284569999999999E-3</v>
      </c>
      <c r="D6" s="1">
        <v>5.0874309999999999E-3</v>
      </c>
      <c r="E6" s="1">
        <v>2.044896E-3</v>
      </c>
      <c r="F6" s="1">
        <v>5.7866439999999996E-3</v>
      </c>
      <c r="G6" s="1">
        <v>2.1834649999999999E-3</v>
      </c>
      <c r="H6" s="1">
        <v>1.2877260000000001E-3</v>
      </c>
      <c r="I6" s="1">
        <v>8.4700360000000002E-3</v>
      </c>
      <c r="J6" s="1">
        <v>4.1436040000000004E-3</v>
      </c>
      <c r="K6" s="1">
        <v>2.4412119999999999E-3</v>
      </c>
      <c r="L6" s="1">
        <v>2.0556459999999999E-3</v>
      </c>
      <c r="M6" s="1">
        <v>2.3183600000000002E-3</v>
      </c>
      <c r="N6" s="1">
        <v>6.4548779999999998E-3</v>
      </c>
      <c r="O6" s="1">
        <v>4.3459426000000002E-2</v>
      </c>
      <c r="P6" s="1">
        <v>4.4038610000000002E-3</v>
      </c>
      <c r="Q6" s="1">
        <v>6.1789330000000002E-3</v>
      </c>
      <c r="R6" s="1">
        <v>3.7298320000000002E-3</v>
      </c>
      <c r="S6" s="1">
        <v>2.6057160000000001E-3</v>
      </c>
      <c r="T6" s="1">
        <v>2.7460779999999999E-3</v>
      </c>
      <c r="U6" s="1">
        <v>1.849168E-3</v>
      </c>
      <c r="V6" s="1">
        <v>4.444707E-3</v>
      </c>
      <c r="W6" s="1">
        <v>4.7965430000000003E-3</v>
      </c>
      <c r="X6" s="1">
        <v>8.3408199999999999E-4</v>
      </c>
      <c r="Y6" s="1">
        <v>3.7607385E-2</v>
      </c>
      <c r="Z6" s="1">
        <v>7.9835489999999995E-3</v>
      </c>
      <c r="AA6" s="1">
        <v>3.5272469999999998E-3</v>
      </c>
      <c r="AB6" s="1">
        <v>7.9787540000000004E-2</v>
      </c>
      <c r="AC6" s="1">
        <v>7.9900433000000007E-2</v>
      </c>
      <c r="AD6" s="1">
        <v>1.1344796000000001E-2</v>
      </c>
      <c r="AE6" s="1">
        <v>2.0966175E-2</v>
      </c>
      <c r="AF6" s="1">
        <v>5.8331040000000004E-3</v>
      </c>
      <c r="AG6" s="1">
        <v>2.1650950000000001E-3</v>
      </c>
      <c r="AH6" s="1">
        <v>1.4580839999999999E-3</v>
      </c>
      <c r="AI6" s="1">
        <v>9.4881499999999999E-4</v>
      </c>
      <c r="AJ6" s="1">
        <v>1.1272929999999999E-3</v>
      </c>
      <c r="AK6" s="1">
        <v>3.894003E-3</v>
      </c>
      <c r="AL6" s="1">
        <v>4.5928219999999999E-3</v>
      </c>
      <c r="AM6" s="1">
        <v>7.5542100000000004E-4</v>
      </c>
      <c r="AN6" s="1">
        <v>2.1656285000000001E-2</v>
      </c>
      <c r="AO6" s="1">
        <v>8.0048700000000007E-3</v>
      </c>
      <c r="AP6" s="1">
        <v>1.1642335E-2</v>
      </c>
      <c r="AQ6" s="1">
        <v>2.3640340000000001E-3</v>
      </c>
      <c r="AR6" s="1">
        <v>8.3296380000000003E-3</v>
      </c>
      <c r="AS6" s="1">
        <v>4.6404159999999996E-3</v>
      </c>
      <c r="AT6" s="1">
        <v>4.9136350000000004E-3</v>
      </c>
      <c r="AU6" s="1">
        <v>5.9323020000000004E-3</v>
      </c>
      <c r="AV6" s="1">
        <v>9.7301071000000003E-2</v>
      </c>
      <c r="AW6" s="1">
        <v>2.2755905E-2</v>
      </c>
      <c r="AX6" s="1">
        <v>1.8217918E-2</v>
      </c>
      <c r="AY6" s="1">
        <v>5.6466560999999998E-2</v>
      </c>
      <c r="AZ6" s="1">
        <v>6.3398809E-2</v>
      </c>
      <c r="BA6" s="1">
        <v>7.3170750000000001E-3</v>
      </c>
      <c r="BB6" s="1">
        <v>7.8489660000000006E-3</v>
      </c>
      <c r="BC6" s="1">
        <v>2.9450632000000001E-2</v>
      </c>
      <c r="BD6" s="1">
        <v>2.5037785999999999E-2</v>
      </c>
      <c r="BE6" s="1">
        <v>2.0233062999999999E-2</v>
      </c>
      <c r="BF6" s="1">
        <v>2.0783610000000001E-2</v>
      </c>
      <c r="BG6" s="1">
        <v>7.04471E-3</v>
      </c>
      <c r="BH6" s="1">
        <v>5.365323E-3</v>
      </c>
      <c r="BI6" s="1">
        <v>1.2385378000000001E-2</v>
      </c>
      <c r="BJ6" s="1">
        <v>7.6715610000000004E-3</v>
      </c>
      <c r="BK6" s="1">
        <v>5.8154069999999999E-3</v>
      </c>
      <c r="BL6" s="1">
        <v>0.12895715899999999</v>
      </c>
      <c r="BM6" s="1">
        <v>4.1995778999999997E-2</v>
      </c>
      <c r="BN6" s="1">
        <v>1.4537807E-2</v>
      </c>
      <c r="BO6" s="1">
        <v>6.0141020000000003E-3</v>
      </c>
      <c r="BP6" s="1">
        <v>6.2795489999999997E-3</v>
      </c>
      <c r="BQ6" s="1">
        <v>1.0809324E-2</v>
      </c>
      <c r="BR6" s="1">
        <v>9.5145920000000005E-3</v>
      </c>
      <c r="BS6" s="1">
        <v>2.3228269999999999E-2</v>
      </c>
      <c r="BT6" s="1">
        <v>2.2287819999999999E-3</v>
      </c>
      <c r="BU6" s="1">
        <v>2.0647862999999999E-2</v>
      </c>
      <c r="BV6" s="1">
        <v>8.1113269999999998E-3</v>
      </c>
      <c r="BW6" s="1">
        <v>2.0689496000000002E-2</v>
      </c>
      <c r="BX6" s="1">
        <v>1.7914814000000001E-2</v>
      </c>
      <c r="BY6" s="1">
        <v>3.4689080999999997E-2</v>
      </c>
      <c r="BZ6" s="1">
        <v>3.3478577000000002E-2</v>
      </c>
      <c r="CA6" s="1">
        <v>1.8782185E-2</v>
      </c>
      <c r="CB6" s="1">
        <v>1.9095383E-2</v>
      </c>
      <c r="CC6" s="1">
        <v>7.1973820000000004E-3</v>
      </c>
      <c r="CD6" s="1">
        <v>7.8415489999999997E-3</v>
      </c>
      <c r="CE6" s="1">
        <v>4.1903149000000001E-2</v>
      </c>
      <c r="CF6" s="1">
        <v>3.2679530999999998E-2</v>
      </c>
      <c r="CG6" s="1">
        <v>6.6979129999999998E-3</v>
      </c>
      <c r="CH6" s="1">
        <v>2.3859808E-2</v>
      </c>
      <c r="CI6" s="1">
        <v>3.0804734E-2</v>
      </c>
      <c r="CJ6" s="1">
        <v>4.8685963999999998E-2</v>
      </c>
      <c r="CK6" s="1">
        <v>1.9151483E-2</v>
      </c>
      <c r="CL6" s="1">
        <v>5.1680329999999998E-3</v>
      </c>
      <c r="CM6" s="1">
        <v>6.4795529999999999E-3</v>
      </c>
      <c r="CN6" s="1">
        <v>4.7909124999999997E-2</v>
      </c>
      <c r="CO6" s="1">
        <v>3.0724369999999999E-3</v>
      </c>
      <c r="CP6" s="1">
        <v>4.0784000000000003E-3</v>
      </c>
      <c r="CQ6" s="1">
        <v>1.7370549999999999E-3</v>
      </c>
      <c r="CR6" s="1">
        <v>1.5093859999999999E-3</v>
      </c>
      <c r="CS6" s="1">
        <v>1.3914439000000001E-2</v>
      </c>
      <c r="CT6" s="1">
        <v>2.4283009999999999E-3</v>
      </c>
      <c r="CU6" s="1">
        <v>5.9000609999999998E-3</v>
      </c>
      <c r="CV6" s="1">
        <v>1.4791609000000001E-2</v>
      </c>
      <c r="CW6" s="1">
        <v>2.5711129999999999E-3</v>
      </c>
      <c r="CX6" s="1">
        <v>4.272171E-3</v>
      </c>
      <c r="CY6" s="1">
        <v>2.1554590000000002E-3</v>
      </c>
      <c r="CZ6" s="1">
        <v>2.3049120000000001E-3</v>
      </c>
      <c r="DA6" s="1">
        <v>2.6415639999999999E-3</v>
      </c>
      <c r="DB6" s="1">
        <v>4.8274420000000004E-3</v>
      </c>
      <c r="DC6" s="1">
        <v>2.1650469999999998E-3</v>
      </c>
      <c r="DD6" s="1">
        <v>1.354818E-3</v>
      </c>
      <c r="DE6" s="1">
        <v>8.7100770000000001E-3</v>
      </c>
      <c r="DF6" s="1">
        <v>1.6613260000000001E-3</v>
      </c>
      <c r="DG6" s="1">
        <v>2.4251619999999998E-3</v>
      </c>
      <c r="DH6" s="1">
        <v>3.054055E-3</v>
      </c>
      <c r="DI6" s="1">
        <v>4.2015769999999997E-3</v>
      </c>
      <c r="DJ6" s="1">
        <v>1.995751E-3</v>
      </c>
      <c r="DK6" s="1">
        <v>2.9862370000000001E-3</v>
      </c>
      <c r="DL6" s="1">
        <v>1.203312E-3</v>
      </c>
      <c r="DM6" s="1">
        <v>1.4092105000000001E-2</v>
      </c>
      <c r="DN6" s="1">
        <v>2.5696080000000001E-3</v>
      </c>
      <c r="DO6" s="1">
        <v>7.5856989999999996E-3</v>
      </c>
      <c r="DP6" s="1">
        <v>6.835196E-3</v>
      </c>
      <c r="DQ6" s="1">
        <v>5.1921715E-2</v>
      </c>
      <c r="DR6" s="1">
        <v>8.3424271999999994E-2</v>
      </c>
      <c r="DS6" s="1">
        <v>2.0786990000000002E-2</v>
      </c>
      <c r="DT6" s="1">
        <v>3.0748524999999999E-2</v>
      </c>
      <c r="DU6" s="1">
        <v>6.6308419999999996E-3</v>
      </c>
      <c r="DV6" s="1">
        <v>2.9825477E-2</v>
      </c>
      <c r="DW6" s="1">
        <v>1.5852458E-2</v>
      </c>
      <c r="DX6" s="1">
        <v>5.7831032999999997E-2</v>
      </c>
      <c r="DY6" s="1">
        <v>3.4111859000000001E-2</v>
      </c>
      <c r="DZ6" s="1">
        <v>4.9475839000000001E-2</v>
      </c>
      <c r="EA6" s="1">
        <v>3.7600340000000003E-2</v>
      </c>
      <c r="EB6" s="1">
        <v>0.12604219999999999</v>
      </c>
      <c r="EC6" s="1">
        <v>7.9833230000000005E-3</v>
      </c>
      <c r="ED6" s="1">
        <v>1.7047698999999999E-2</v>
      </c>
      <c r="EE6" s="1">
        <v>5.9769259999999998E-2</v>
      </c>
      <c r="EF6" s="1">
        <v>1.6495176E-2</v>
      </c>
      <c r="EG6" s="1">
        <v>0.16124189999999999</v>
      </c>
      <c r="EH6" s="1">
        <v>0.222907891</v>
      </c>
      <c r="EI6" s="1">
        <v>1.2830087E-2</v>
      </c>
      <c r="EJ6" s="1">
        <v>3.3539490000000002E-3</v>
      </c>
      <c r="EK6" s="1">
        <v>3.5853366999999997E-2</v>
      </c>
      <c r="EL6" s="1">
        <v>3.0145829999999998E-2</v>
      </c>
      <c r="EM6" s="1">
        <v>3.1935647999999997E-2</v>
      </c>
      <c r="EN6" s="1">
        <v>2.6546665000000001E-2</v>
      </c>
      <c r="EO6" s="1">
        <v>4.1852998000000002E-2</v>
      </c>
      <c r="EP6" s="1">
        <v>1.6649025000000001E-2</v>
      </c>
      <c r="EQ6" s="1">
        <v>6.2904889999999998E-3</v>
      </c>
      <c r="ER6" s="1">
        <v>5.7136849999999996E-3</v>
      </c>
      <c r="ES6" s="1">
        <v>1.4007917999999999E-2</v>
      </c>
      <c r="ET6" s="1">
        <v>1.8895024E-2</v>
      </c>
      <c r="EU6" s="1">
        <v>3.4507226000000002E-2</v>
      </c>
      <c r="EV6" s="1">
        <v>5.2408499999999998E-4</v>
      </c>
      <c r="EW6" s="1">
        <v>9.0509700000000002E-3</v>
      </c>
      <c r="EX6" s="1">
        <v>6.6976559999999997E-3</v>
      </c>
      <c r="EY6" s="1">
        <v>7.4627806000000005E-2</v>
      </c>
      <c r="EZ6" s="1">
        <v>1.4174147999999999E-2</v>
      </c>
      <c r="FA6" s="1">
        <v>1.4735038000000001E-2</v>
      </c>
      <c r="FB6" s="1">
        <v>2.1663894999999999E-2</v>
      </c>
      <c r="FC6" s="1">
        <v>9.5016660000000006E-3</v>
      </c>
      <c r="FD6" s="1">
        <v>7.3081099999999996E-3</v>
      </c>
      <c r="FE6" s="1">
        <v>1.9880639999999999E-3</v>
      </c>
      <c r="FF6" s="1">
        <v>7.5119999999999996E-3</v>
      </c>
      <c r="FG6" s="1">
        <v>1.5006241E-2</v>
      </c>
      <c r="FH6" s="1">
        <v>6.5062619999999996E-3</v>
      </c>
      <c r="FI6" s="1">
        <v>1.3179026999999999E-2</v>
      </c>
      <c r="FJ6" s="1">
        <v>2.1942387000000001E-2</v>
      </c>
      <c r="FK6" s="1">
        <v>1.0886636E-2</v>
      </c>
      <c r="FL6" s="1">
        <v>1.3602591000000001E-2</v>
      </c>
      <c r="FM6" s="1">
        <v>5.7825499999999996E-4</v>
      </c>
      <c r="FN6" s="1">
        <v>2.484731E-3</v>
      </c>
      <c r="FO6" s="1">
        <v>2.310889E-3</v>
      </c>
      <c r="FP6" s="1">
        <v>3.0798319999999998E-3</v>
      </c>
      <c r="FQ6" s="1">
        <v>1.2106709E-2</v>
      </c>
      <c r="FR6" s="1">
        <v>1.5933271999999998E-2</v>
      </c>
      <c r="FS6" s="1">
        <v>2.6901866999999999E-2</v>
      </c>
      <c r="FT6" s="1">
        <v>4.1153177999999999E-2</v>
      </c>
      <c r="FU6" s="1">
        <v>4.3027020000000003E-3</v>
      </c>
      <c r="FV6" s="1">
        <v>1.0356271E-2</v>
      </c>
      <c r="FW6" s="1">
        <v>1.7317616000000001E-2</v>
      </c>
      <c r="FX6" s="1">
        <v>1.8009919999999999E-2</v>
      </c>
      <c r="FY6" s="1">
        <v>1.0891675E-2</v>
      </c>
      <c r="FZ6" s="1">
        <v>2.8686547E-2</v>
      </c>
      <c r="GA6" s="1">
        <v>6.3466498999999996E-2</v>
      </c>
      <c r="GB6" s="1">
        <v>2.6369527E-2</v>
      </c>
      <c r="GC6" s="1">
        <v>5.6697980000000002E-3</v>
      </c>
      <c r="GD6" s="1">
        <v>4.1661469999999999E-2</v>
      </c>
      <c r="GE6" s="1">
        <v>0.102555851</v>
      </c>
      <c r="GF6" s="1">
        <v>1.0486178000000001E-2</v>
      </c>
      <c r="GG6" s="1">
        <v>0.16109085200000001</v>
      </c>
      <c r="GH6" s="1">
        <v>1.4405005E-2</v>
      </c>
      <c r="GI6" s="1">
        <v>2.2196102999999998E-2</v>
      </c>
      <c r="GJ6" s="1">
        <v>2.9088341E-2</v>
      </c>
      <c r="GK6" s="1">
        <v>1.7426792E-2</v>
      </c>
      <c r="GL6" s="1">
        <v>9.4685069999999993E-3</v>
      </c>
      <c r="GM6" s="1">
        <v>1.1519919E-2</v>
      </c>
      <c r="GN6" s="1">
        <v>6.5471096000000006E-2</v>
      </c>
      <c r="GO6" s="1">
        <v>1.6036931000000001E-2</v>
      </c>
      <c r="GP6" s="1">
        <v>1.3291686E-2</v>
      </c>
      <c r="GQ6" s="1">
        <v>1.1158365999999999E-2</v>
      </c>
      <c r="GR6" s="1">
        <v>1.0404867E-2</v>
      </c>
      <c r="GS6" s="1">
        <v>5.0342850000000003E-3</v>
      </c>
      <c r="GT6" s="1">
        <v>2.7790662000000001E-2</v>
      </c>
      <c r="GU6" s="1">
        <v>3.7640577000000001E-2</v>
      </c>
      <c r="GV6" s="1">
        <v>7.9445869999999995E-3</v>
      </c>
      <c r="GW6" s="1">
        <v>6.0612900999999997E-2</v>
      </c>
      <c r="GX6" s="1">
        <v>4.6834270000000004E-3</v>
      </c>
      <c r="GY6" s="1">
        <v>1.4580207E-2</v>
      </c>
      <c r="GZ6" s="1">
        <v>6.211055E-3</v>
      </c>
      <c r="HA6" s="1">
        <v>2.5831654999999999E-2</v>
      </c>
      <c r="HB6" s="1">
        <v>9.3653810000000007E-3</v>
      </c>
      <c r="HC6" s="1">
        <v>1.2233206E-2</v>
      </c>
      <c r="HD6" s="1">
        <v>2.5143807000000001E-2</v>
      </c>
      <c r="HE6" s="1">
        <v>4.1236077000000003E-2</v>
      </c>
      <c r="HF6" s="1">
        <v>9.1533640999999999E-2</v>
      </c>
      <c r="HG6" s="1">
        <v>1.4891036999999999E-2</v>
      </c>
      <c r="HH6" s="1">
        <v>1.1285646999999999E-2</v>
      </c>
      <c r="HI6" s="1">
        <v>1.0109274999999999E-2</v>
      </c>
      <c r="HJ6" s="1">
        <v>4.5115420000000003E-3</v>
      </c>
      <c r="HK6" s="1">
        <v>2.6359302000000001E-2</v>
      </c>
      <c r="HL6" s="1">
        <v>7.3279970000000002E-3</v>
      </c>
      <c r="HM6" s="1">
        <v>1.1449028E-2</v>
      </c>
      <c r="HN6" s="1">
        <v>8.5322460000000003E-3</v>
      </c>
      <c r="HO6" s="1">
        <v>6.8603620000000001E-3</v>
      </c>
      <c r="HP6" s="1">
        <v>1.8290896000000001E-2</v>
      </c>
      <c r="HQ6" s="1">
        <v>0.108271968</v>
      </c>
      <c r="HR6" s="1">
        <v>4.6433449000000002E-2</v>
      </c>
      <c r="HS6" s="1">
        <v>1.2245967E-2</v>
      </c>
      <c r="HT6" s="1">
        <v>6.3432280000000002E-3</v>
      </c>
      <c r="HU6" s="1">
        <v>4.3594078000000001E-2</v>
      </c>
      <c r="HV6" s="1">
        <v>2.9451026000000002E-2</v>
      </c>
      <c r="HW6" s="1">
        <v>9.7312249999999996E-3</v>
      </c>
      <c r="HX6" s="1">
        <v>0.17790256199999999</v>
      </c>
      <c r="HY6" s="1">
        <v>9.5627772999999999E-2</v>
      </c>
      <c r="HZ6" s="1">
        <v>8.1722459999999993E-3</v>
      </c>
      <c r="IA6" s="1">
        <v>4.0771601999999997E-2</v>
      </c>
      <c r="IB6" s="1">
        <v>8.8631249999999995E-3</v>
      </c>
      <c r="IC6" s="1">
        <v>7.7567979999999996E-3</v>
      </c>
      <c r="ID6" s="1">
        <v>2.3401091999999998E-2</v>
      </c>
      <c r="IE6" s="1">
        <v>6.7887879999999996E-3</v>
      </c>
      <c r="IF6" s="1">
        <v>0.13443564</v>
      </c>
      <c r="IG6" s="1">
        <v>3.4549814999999998E-2</v>
      </c>
      <c r="IH6" s="1">
        <v>3.0428663000000002E-2</v>
      </c>
      <c r="II6" s="1">
        <v>1.5550381E-2</v>
      </c>
      <c r="IJ6" s="1">
        <v>3.0774000999999999E-2</v>
      </c>
      <c r="IK6" s="1">
        <v>2.0135397999999999E-2</v>
      </c>
      <c r="IL6" s="1">
        <v>6.8349389999999999E-3</v>
      </c>
      <c r="IM6" s="1">
        <v>5.8582387999999999E-2</v>
      </c>
      <c r="IN6" s="1">
        <v>1.1687111E-2</v>
      </c>
      <c r="IO6" s="1">
        <v>1.7462399E-2</v>
      </c>
      <c r="IP6" s="1">
        <v>1.3327353E-2</v>
      </c>
      <c r="IQ6" s="1">
        <v>2.8396121999999999E-2</v>
      </c>
      <c r="IR6" s="1">
        <v>2.8986030999999999E-2</v>
      </c>
      <c r="IS6" s="1">
        <v>9.223551E-3</v>
      </c>
      <c r="IT6" s="1">
        <v>1.6824591E-2</v>
      </c>
      <c r="IU6" s="1">
        <v>1.8688448999999999E-2</v>
      </c>
      <c r="IV6" s="1">
        <v>9.4034619999999996E-3</v>
      </c>
      <c r="IW6" s="1">
        <v>2.3961708000000002E-2</v>
      </c>
      <c r="IX6" s="1">
        <v>1.7195709E-2</v>
      </c>
      <c r="IY6" s="1">
        <v>4.9142669999999999E-3</v>
      </c>
      <c r="IZ6" s="1">
        <v>4.2717079999999999E-3</v>
      </c>
      <c r="JA6" s="1">
        <v>8.3912989999999996E-3</v>
      </c>
      <c r="JB6" s="1">
        <v>8.6665679999999995E-3</v>
      </c>
      <c r="JC6" s="1">
        <v>5.2496679999999999E-3</v>
      </c>
      <c r="JD6" s="1">
        <v>2.1530938999999999E-2</v>
      </c>
      <c r="JE6" s="1">
        <v>8.1156240000000001E-3</v>
      </c>
      <c r="JF6" s="1">
        <v>1.6754159000000001E-2</v>
      </c>
      <c r="JG6" s="1">
        <v>8.3418109999999993E-3</v>
      </c>
      <c r="JH6" s="1">
        <v>5.4764017999999998E-2</v>
      </c>
      <c r="JI6" s="1">
        <v>2.9688658999999999E-2</v>
      </c>
      <c r="JJ6" s="1">
        <v>2.1695349999999999E-2</v>
      </c>
      <c r="JK6" s="1">
        <v>1.0313304000000001E-2</v>
      </c>
      <c r="JL6" s="1">
        <v>9.3369890000000004E-3</v>
      </c>
      <c r="JM6" s="1">
        <v>3.0369554999999999E-2</v>
      </c>
      <c r="JN6" s="1">
        <v>3.1240859999999999E-3</v>
      </c>
      <c r="JO6" s="1">
        <v>4.1554900000000004E-3</v>
      </c>
      <c r="JP6" s="1">
        <v>4.4157299999999997E-3</v>
      </c>
      <c r="JQ6" s="1">
        <v>4.3698060000000004E-3</v>
      </c>
      <c r="JR6" s="1">
        <v>4.1372259999999999E-3</v>
      </c>
      <c r="JS6" s="1">
        <v>5.2607349999999999E-3</v>
      </c>
      <c r="JT6" s="1">
        <v>7.1152413999999997E-2</v>
      </c>
      <c r="JU6" s="1">
        <v>5.3259639999999999E-3</v>
      </c>
      <c r="JV6" s="1">
        <v>2.077354E-3</v>
      </c>
      <c r="JW6" s="1">
        <v>6.5774179999999998E-3</v>
      </c>
      <c r="JX6" s="1">
        <v>5.9918330000000002E-3</v>
      </c>
      <c r="JY6" s="1">
        <v>5.4540939999999996E-3</v>
      </c>
      <c r="JZ6" s="1">
        <v>2.7884730999999999E-2</v>
      </c>
      <c r="KA6" s="1">
        <v>9.4456120000000008E-3</v>
      </c>
      <c r="KB6" s="1">
        <v>2.5065805E-2</v>
      </c>
      <c r="KC6" s="1">
        <v>6.7310779999999997E-3</v>
      </c>
      <c r="KD6" s="1">
        <v>3.0551878000000001E-2</v>
      </c>
      <c r="KE6" s="1">
        <v>1.2246373E-2</v>
      </c>
      <c r="KF6" s="1">
        <v>2.2464689999999999E-2</v>
      </c>
      <c r="KG6" s="1">
        <v>1.0238199999999999E-2</v>
      </c>
      <c r="KH6" s="1">
        <v>6.3896300000000003E-3</v>
      </c>
      <c r="KI6" s="1">
        <v>5.2945140000000002E-3</v>
      </c>
      <c r="KJ6" s="1">
        <v>9.9490659999999995E-3</v>
      </c>
      <c r="KK6" s="1">
        <v>3.9412480999999999E-2</v>
      </c>
      <c r="KL6" s="1">
        <v>1.824825E-3</v>
      </c>
      <c r="KM6" s="1">
        <v>8.8672620000000008E-3</v>
      </c>
      <c r="KN6" s="1">
        <v>9.0013139999999998E-3</v>
      </c>
      <c r="KO6" s="1">
        <v>2.1651101999999998E-2</v>
      </c>
      <c r="KP6" s="1">
        <v>2.4479243000000001E-2</v>
      </c>
      <c r="KQ6" s="1">
        <v>5.5620840000000001E-3</v>
      </c>
      <c r="KR6" s="1">
        <v>1.5978669000000001E-2</v>
      </c>
      <c r="KS6" s="1">
        <v>4.0362303000000002E-2</v>
      </c>
      <c r="KT6" s="1">
        <v>4.7907889000000002E-2</v>
      </c>
      <c r="KU6" s="1">
        <v>1.5111734E-2</v>
      </c>
      <c r="KV6" s="1">
        <v>7.2834129999999999E-3</v>
      </c>
      <c r="KW6" s="1">
        <v>6.0398400000000003E-3</v>
      </c>
      <c r="KX6" s="1">
        <v>5.0567090000000004E-3</v>
      </c>
      <c r="KY6" s="1">
        <v>4.1809730000000002E-3</v>
      </c>
      <c r="KZ6" s="1">
        <v>5.8339580000000002E-3</v>
      </c>
      <c r="LA6" s="1">
        <v>1.4804813E-2</v>
      </c>
      <c r="LB6" s="1">
        <v>6.7251564E-2</v>
      </c>
      <c r="LC6" s="1">
        <v>2.6572150000000001E-3</v>
      </c>
      <c r="LD6" s="1">
        <v>1.8656064999999999E-2</v>
      </c>
      <c r="LE6" s="1">
        <v>1.9528746999999999E-2</v>
      </c>
      <c r="LF6" s="1">
        <v>1.1336890000000001E-2</v>
      </c>
      <c r="LG6" s="1">
        <v>0.13258175</v>
      </c>
      <c r="LH6" s="1">
        <v>0.10255360199999999</v>
      </c>
      <c r="LI6" s="1">
        <v>7.2281649999999999E-3</v>
      </c>
      <c r="LJ6" s="1">
        <v>1.8291513999999998E-2</v>
      </c>
      <c r="LK6" s="1">
        <v>0.112185705</v>
      </c>
      <c r="LL6" s="1">
        <v>5.5004060000000002E-3</v>
      </c>
      <c r="LM6" s="1">
        <v>1.2584199000000001E-2</v>
      </c>
      <c r="LN6" s="1">
        <v>0.12522687299999999</v>
      </c>
      <c r="LO6" s="1">
        <v>2.8799913999999999E-2</v>
      </c>
      <c r="LP6" s="1">
        <v>9.8840260000000006E-3</v>
      </c>
      <c r="LQ6" s="1">
        <v>7.9323910000000004E-3</v>
      </c>
      <c r="LR6" s="1">
        <v>1.859961E-3</v>
      </c>
      <c r="LS6" s="1">
        <v>5.2772833999999998E-2</v>
      </c>
      <c r="LT6" s="1">
        <v>1.1186921000000001E-2</v>
      </c>
      <c r="LU6" s="1">
        <v>1.5494605999999999E-2</v>
      </c>
      <c r="LV6" s="1">
        <v>1.5644315999999998E-2</v>
      </c>
      <c r="LW6" s="1">
        <v>1.4622904000000001E-2</v>
      </c>
      <c r="LX6" s="1">
        <v>7.2462539999999997E-3</v>
      </c>
      <c r="LY6" s="1">
        <v>1.7095104999999999E-2</v>
      </c>
      <c r="LZ6" s="1">
        <v>0.204803719</v>
      </c>
      <c r="MA6" s="1">
        <v>2.2310479999999998E-3</v>
      </c>
      <c r="MB6" s="1">
        <v>2.3140909999999999E-3</v>
      </c>
      <c r="MC6" s="1">
        <v>3.796443E-3</v>
      </c>
      <c r="MD6" s="1">
        <v>5.465251E-3</v>
      </c>
      <c r="ME6" s="1">
        <v>1.342878E-3</v>
      </c>
      <c r="MF6" s="1">
        <v>4.4545610000000001E-3</v>
      </c>
      <c r="MG6" s="1">
        <v>1.2822276000000001E-2</v>
      </c>
      <c r="MH6" s="1">
        <v>6.8465099999999999E-4</v>
      </c>
      <c r="MI6" s="1">
        <v>1.8259109999999999E-3</v>
      </c>
      <c r="MJ6" s="1">
        <v>2.4225029999999999E-3</v>
      </c>
      <c r="MK6" s="1">
        <v>2.7820900000000001E-3</v>
      </c>
      <c r="ML6" s="1">
        <v>8.1343579999999995E-3</v>
      </c>
      <c r="MM6" s="1">
        <v>4.9356529999999999E-3</v>
      </c>
      <c r="MN6" s="1">
        <v>8.5247600000000001E-4</v>
      </c>
      <c r="MO6" s="1">
        <v>1.1852072999999999E-2</v>
      </c>
      <c r="MP6" s="1">
        <v>2.1558092000000001E-2</v>
      </c>
      <c r="MQ6" s="1">
        <v>1.4126651E-2</v>
      </c>
      <c r="MR6" s="1">
        <v>6.3668179999999998E-3</v>
      </c>
      <c r="MS6" s="1">
        <v>8.1873120000000004E-3</v>
      </c>
      <c r="MT6" s="1">
        <v>1.0496442E-2</v>
      </c>
      <c r="MU6" s="1">
        <v>4.8852790000000002E-3</v>
      </c>
      <c r="MV6" s="1">
        <v>1.3858818E-2</v>
      </c>
      <c r="MW6" s="1">
        <v>4.6400509E-2</v>
      </c>
      <c r="MX6" s="1">
        <v>2.4581525E-2</v>
      </c>
      <c r="MY6" s="1">
        <v>2.3529521000000001E-2</v>
      </c>
      <c r="MZ6" s="1">
        <v>3.8779874999999998E-2</v>
      </c>
      <c r="NA6" s="1">
        <v>1.2081296E-2</v>
      </c>
      <c r="NB6" s="1">
        <v>2.9579435000000001E-2</v>
      </c>
      <c r="NC6" s="1">
        <v>2.3203504E-2</v>
      </c>
      <c r="ND6" s="1">
        <v>6.4317649999999999E-3</v>
      </c>
      <c r="NE6" s="1">
        <v>3.2894774000000002E-2</v>
      </c>
      <c r="NF6" s="1">
        <v>1.3554053999999999E-2</v>
      </c>
      <c r="NG6" s="1">
        <v>1.2330344E-2</v>
      </c>
      <c r="NH6" s="1">
        <v>1.6952953999999999E-2</v>
      </c>
      <c r="NI6" s="1">
        <v>3.505689E-2</v>
      </c>
      <c r="NJ6" s="1">
        <v>2.6930645999999999E-2</v>
      </c>
      <c r="NK6" s="1">
        <v>1.2797988E-2</v>
      </c>
      <c r="NL6" s="1">
        <v>6.4527133E-2</v>
      </c>
      <c r="NM6" s="1">
        <v>6.2462619999999998E-3</v>
      </c>
      <c r="NN6" s="1">
        <v>7.3972170000000002E-3</v>
      </c>
      <c r="NO6" s="1">
        <v>6.6759447E-2</v>
      </c>
      <c r="NP6" s="1">
        <v>3.2104537000000002E-2</v>
      </c>
      <c r="NQ6" s="1">
        <v>0.16100647500000001</v>
      </c>
      <c r="NR6" s="1">
        <v>1.4010234E-2</v>
      </c>
      <c r="NS6" s="1">
        <v>1.3815074E-2</v>
      </c>
      <c r="NT6" s="1">
        <v>1.4630997E-2</v>
      </c>
      <c r="NU6" s="1">
        <v>2.6612129000000002E-2</v>
      </c>
      <c r="NV6" s="1">
        <v>4.0570545999999999E-2</v>
      </c>
      <c r="NW6" s="1">
        <v>1.4707662E-2</v>
      </c>
      <c r="NX6" s="1">
        <v>4.3133169999999997E-3</v>
      </c>
      <c r="NY6" s="1">
        <v>1.0797968999999999E-2</v>
      </c>
      <c r="NZ6" s="1">
        <v>1.9584652000000001E-2</v>
      </c>
      <c r="OA6" s="1">
        <v>4.9332638999999998E-2</v>
      </c>
      <c r="OB6" s="1">
        <v>8.5038346000000001E-2</v>
      </c>
      <c r="OC6" s="1">
        <v>2.7710668000000001E-2</v>
      </c>
      <c r="OD6" s="1">
        <v>2.4050124999999999E-2</v>
      </c>
      <c r="OE6" s="1">
        <v>9.3185279999999995E-3</v>
      </c>
      <c r="OF6" s="1">
        <v>7.8248359999999999E-3</v>
      </c>
      <c r="OG6" s="1">
        <v>2.6426359E-2</v>
      </c>
      <c r="OH6" s="1">
        <v>2.3130254999999999E-2</v>
      </c>
      <c r="OI6" s="1">
        <v>1.2009653E-2</v>
      </c>
      <c r="OJ6" s="1">
        <v>9.6376229999999997E-3</v>
      </c>
      <c r="OK6" s="1">
        <v>1.0519472E-2</v>
      </c>
      <c r="OL6" s="1">
        <v>1.5310078E-2</v>
      </c>
      <c r="OM6" s="1">
        <v>4.3733464999999999E-2</v>
      </c>
      <c r="ON6" s="1">
        <v>2.3644765000000002E-2</v>
      </c>
      <c r="OO6" s="1">
        <v>2.6576484000000001E-2</v>
      </c>
      <c r="OP6" s="1">
        <v>5.0161110000000002E-2</v>
      </c>
      <c r="OQ6" s="1">
        <v>3.4739497000000001E-2</v>
      </c>
      <c r="OR6" s="1">
        <v>7.8241750999999998E-2</v>
      </c>
      <c r="OS6" s="1">
        <v>6.8082949000000004E-2</v>
      </c>
      <c r="OT6" s="1">
        <v>4.1715289000000003E-2</v>
      </c>
      <c r="OU6" s="1">
        <v>2.9669824000000001E-2</v>
      </c>
      <c r="OV6" s="1">
        <v>3.6516268999999997E-2</v>
      </c>
      <c r="OW6" s="1">
        <v>3.5312070000000001E-2</v>
      </c>
      <c r="OX6" s="1">
        <v>5.3390667000000003E-2</v>
      </c>
      <c r="OY6" s="1">
        <v>5.7202331000000002E-2</v>
      </c>
      <c r="OZ6" s="1">
        <v>2.1778591999999999E-2</v>
      </c>
      <c r="PA6" s="1">
        <v>3.6554089999999997E-2</v>
      </c>
      <c r="PB6" s="1">
        <v>4.1714014000000001E-2</v>
      </c>
      <c r="PC6" s="1">
        <v>4.7326063000000002E-2</v>
      </c>
      <c r="PD6" s="1">
        <v>1.8467490999999999E-2</v>
      </c>
      <c r="PE6" s="1">
        <v>2.0613342E-2</v>
      </c>
      <c r="PF6" s="1">
        <v>1.6784819999999999E-2</v>
      </c>
      <c r="PG6" s="1">
        <v>1.1530788E-2</v>
      </c>
      <c r="PH6" s="1">
        <v>2.1882151999999998E-2</v>
      </c>
      <c r="PI6" s="1">
        <v>1.5626705000000001E-2</v>
      </c>
      <c r="PJ6" s="1">
        <v>4.8507376999999997E-2</v>
      </c>
      <c r="PK6" s="1">
        <v>9.3458216999999996E-2</v>
      </c>
      <c r="PL6" s="1">
        <v>6.6322611000000004E-2</v>
      </c>
      <c r="PM6" s="1">
        <v>8.6991120000000002E-3</v>
      </c>
      <c r="PN6" s="1">
        <v>2.5488736000000001E-2</v>
      </c>
      <c r="PO6" s="1">
        <v>3.2338868E-2</v>
      </c>
      <c r="PP6" s="1">
        <v>1.2440936E-2</v>
      </c>
      <c r="PQ6" s="1">
        <v>1.2371115E-2</v>
      </c>
      <c r="PR6" s="1">
        <v>1.0988192000000001E-2</v>
      </c>
      <c r="PS6" s="1">
        <v>4.4992154999999999E-2</v>
      </c>
      <c r="PT6" s="1">
        <v>5.5734217000000003E-2</v>
      </c>
      <c r="PU6" s="1">
        <v>1.3838168E-2</v>
      </c>
      <c r="PV6" s="1">
        <v>5.1887901E-2</v>
      </c>
      <c r="PW6" s="1">
        <v>2.0254675E-2</v>
      </c>
      <c r="PX6" s="1">
        <v>9.8451049999999998E-3</v>
      </c>
      <c r="PY6" s="1">
        <v>3.0562012999999999E-2</v>
      </c>
      <c r="PZ6" s="1">
        <v>3.2567630000000002E-3</v>
      </c>
      <c r="QA6" s="1">
        <v>4.1901179999999996E-3</v>
      </c>
      <c r="QB6" s="1">
        <v>4.5620439999999998E-2</v>
      </c>
      <c r="QC6" s="1">
        <v>2.4268362000000002E-2</v>
      </c>
      <c r="QD6" s="1">
        <v>2.3454732999999998E-2</v>
      </c>
      <c r="QE6" s="1">
        <v>8.3767890000000008E-3</v>
      </c>
      <c r="QF6" s="1">
        <v>4.5968206999999997E-2</v>
      </c>
      <c r="QG6" s="1">
        <v>1.5551913000000001E-2</v>
      </c>
      <c r="QH6" s="1">
        <v>1.2080881E-2</v>
      </c>
      <c r="QI6" s="1">
        <v>2.1565536999999999E-2</v>
      </c>
      <c r="QJ6" s="1">
        <v>2.8020185999999999E-2</v>
      </c>
      <c r="QK6" s="1">
        <v>0.111096545</v>
      </c>
      <c r="QL6" s="1">
        <v>1.0782168999999999E-2</v>
      </c>
      <c r="QM6" s="1">
        <v>3.2195834E-2</v>
      </c>
      <c r="QN6" s="1">
        <v>1.0023753E-2</v>
      </c>
      <c r="QO6" s="1">
        <v>1.4330104E-2</v>
      </c>
      <c r="QP6" s="1">
        <v>1.5159041999999999E-2</v>
      </c>
      <c r="QQ6" s="1">
        <v>1.4596914000000001E-2</v>
      </c>
      <c r="QR6" s="1">
        <v>7.0138729999999996E-2</v>
      </c>
      <c r="QS6" s="1">
        <v>6.0907009999999996E-3</v>
      </c>
      <c r="QT6" s="1">
        <v>1.9837779999999999E-2</v>
      </c>
      <c r="QU6" s="1">
        <v>0.101384407</v>
      </c>
      <c r="QV6" s="1">
        <v>1.0513951000000001E-2</v>
      </c>
      <c r="QW6" s="1">
        <v>2.5052082999999999E-2</v>
      </c>
      <c r="QX6" s="1">
        <v>1.1650400999999999E-2</v>
      </c>
      <c r="QY6" s="1">
        <v>2.4812770000000001E-2</v>
      </c>
      <c r="QZ6" s="1">
        <v>3.6248491000000001E-2</v>
      </c>
      <c r="RA6" s="1">
        <v>2.5562205000000001E-2</v>
      </c>
      <c r="RB6" s="1">
        <v>2.3073837999999999E-2</v>
      </c>
      <c r="RC6" s="1">
        <v>7.2068200000000001E-3</v>
      </c>
      <c r="RD6" s="1">
        <v>6.0722839999999998E-3</v>
      </c>
      <c r="RE6" s="1">
        <v>2.1313246000000001E-2</v>
      </c>
      <c r="RF6" s="1">
        <v>3.2745027000000003E-2</v>
      </c>
      <c r="RG6" s="1">
        <v>9.2919564999999996E-2</v>
      </c>
      <c r="RH6" s="1">
        <v>9.7069817000000003E-2</v>
      </c>
      <c r="RI6" s="1">
        <v>7.7833021000000002E-2</v>
      </c>
      <c r="RJ6" s="1">
        <v>5.1032180000000003E-2</v>
      </c>
      <c r="RK6" s="1">
        <v>8.5401260000000003E-3</v>
      </c>
      <c r="RL6" s="1">
        <v>1.3227292E-2</v>
      </c>
      <c r="RM6" s="1">
        <v>3.3097740000000001E-3</v>
      </c>
      <c r="RN6" s="1">
        <v>2.4853403E-2</v>
      </c>
      <c r="RO6" s="1">
        <v>3.6235875000000001E-2</v>
      </c>
      <c r="RP6" s="1">
        <v>3.0161329999999998E-3</v>
      </c>
      <c r="RQ6" s="1">
        <v>2.8127869E-2</v>
      </c>
      <c r="RR6" s="1">
        <v>2.2248490000000001E-3</v>
      </c>
      <c r="RS6" s="1">
        <v>9.2000559999999999E-3</v>
      </c>
      <c r="RT6" s="1">
        <v>9.5304280000000005E-3</v>
      </c>
      <c r="RU6" s="1">
        <v>4.4083769999999998E-3</v>
      </c>
      <c r="RV6" s="1">
        <v>1.0941449000000001E-2</v>
      </c>
      <c r="RW6" s="1">
        <v>4.1637039999999998E-3</v>
      </c>
      <c r="RX6" s="1">
        <v>0.13056137000000001</v>
      </c>
      <c r="RY6" s="1">
        <v>4.5284135000000003E-2</v>
      </c>
      <c r="RZ6" s="1">
        <v>5.0257189999999997E-3</v>
      </c>
      <c r="SA6" s="1">
        <v>3.384228E-3</v>
      </c>
      <c r="SB6" s="1">
        <v>2.7854356E-2</v>
      </c>
      <c r="SC6" s="1">
        <v>1.3049019999999999E-3</v>
      </c>
      <c r="SD6" s="1">
        <v>1.7026859999999999E-3</v>
      </c>
      <c r="SE6" s="1">
        <v>3.0302699999999998E-3</v>
      </c>
      <c r="SF6" s="1">
        <v>6.3434019999999997E-3</v>
      </c>
      <c r="SG6" s="1">
        <v>2.8001286E-2</v>
      </c>
      <c r="SH6" s="1">
        <v>3.1938679999999999E-3</v>
      </c>
      <c r="SI6" s="1">
        <v>4.4490160000000001E-3</v>
      </c>
      <c r="SJ6" s="1">
        <v>8.0549139999999998E-3</v>
      </c>
      <c r="SK6" s="1">
        <v>2.0841674000000001E-2</v>
      </c>
      <c r="SL6" s="1">
        <v>1.0877213E-2</v>
      </c>
      <c r="SM6" s="1">
        <v>1.0355147E-2</v>
      </c>
      <c r="SN6" s="1">
        <v>4.2961500000000003E-3</v>
      </c>
      <c r="SO6" s="1">
        <v>1.1243701E-2</v>
      </c>
      <c r="SP6" s="1">
        <v>3.4253719999999999E-3</v>
      </c>
      <c r="SQ6" s="1">
        <v>3.8730595E-2</v>
      </c>
      <c r="SR6" s="1">
        <v>5.7481135000000003E-2</v>
      </c>
      <c r="SS6" s="1">
        <v>2.453437E-2</v>
      </c>
      <c r="ST6" s="1">
        <v>2.3968743000000001E-2</v>
      </c>
      <c r="SU6" s="1">
        <v>2.2839385E-2</v>
      </c>
      <c r="SV6" s="1">
        <v>2.1989722E-2</v>
      </c>
      <c r="SW6" s="1">
        <v>9.8869730000000003E-3</v>
      </c>
      <c r="SX6" s="1">
        <v>2.1217953000000001E-2</v>
      </c>
      <c r="SY6" s="1">
        <v>3.5422370000000002E-2</v>
      </c>
      <c r="SZ6" s="1">
        <v>1.1725161E-2</v>
      </c>
      <c r="TA6" s="1">
        <v>9.8921319999999997E-3</v>
      </c>
      <c r="TB6" s="1">
        <v>7.6810830999999996E-2</v>
      </c>
      <c r="TC6" s="1">
        <v>2.1660269999999999E-2</v>
      </c>
      <c r="TD6" s="1">
        <v>4.4460999999999997E-3</v>
      </c>
      <c r="TE6" s="1">
        <v>2.8768245000000001E-2</v>
      </c>
      <c r="TF6" s="1">
        <v>5.6031220999999999E-2</v>
      </c>
      <c r="TG6" s="1">
        <v>3.5984863999999998E-2</v>
      </c>
      <c r="TH6" s="1">
        <v>7.795789E-3</v>
      </c>
      <c r="TI6" s="1">
        <v>8.1312069999999997E-3</v>
      </c>
      <c r="TJ6" s="1">
        <v>1.2969672999999999E-2</v>
      </c>
      <c r="TK6" s="1">
        <v>9.7279849999999998E-3</v>
      </c>
      <c r="TL6" s="1">
        <v>3.8757286000000002E-2</v>
      </c>
      <c r="TM6" s="1">
        <v>1.7549263999999998E-2</v>
      </c>
      <c r="TN6" s="1">
        <v>7.8087080000000001E-3</v>
      </c>
      <c r="TO6" s="1">
        <v>4.0864683999999998E-2</v>
      </c>
      <c r="TP6" s="1">
        <v>1.0407825000000001E-2</v>
      </c>
      <c r="TQ6" s="1">
        <v>3.5984526000000003E-2</v>
      </c>
      <c r="TR6" s="1">
        <v>4.9299447000000003E-2</v>
      </c>
      <c r="TS6" s="1">
        <v>0.13907249899999999</v>
      </c>
      <c r="TT6" s="1">
        <v>1.5875038000000001E-2</v>
      </c>
      <c r="TU6" s="1">
        <v>1.0661650999999999E-2</v>
      </c>
      <c r="TV6" s="1">
        <v>1.3182335E-2</v>
      </c>
      <c r="TW6" s="1">
        <v>5.7265473999999997E-2</v>
      </c>
      <c r="TX6" s="1">
        <v>1.7216669E-2</v>
      </c>
      <c r="TY6" s="1">
        <v>4.4982874999999999E-2</v>
      </c>
      <c r="TZ6" s="1">
        <v>1.8171157E-2</v>
      </c>
      <c r="UA6" s="1">
        <v>3.3114068000000003E-2</v>
      </c>
      <c r="UB6" s="1">
        <v>6.1181208000000001E-2</v>
      </c>
      <c r="UC6" s="1">
        <v>1.8578573000000001E-2</v>
      </c>
      <c r="UD6" s="1">
        <v>1.4883988000000001E-2</v>
      </c>
      <c r="UE6" s="1">
        <v>6.1786114000000003E-2</v>
      </c>
      <c r="UF6" s="1">
        <v>5.9607506999999997E-2</v>
      </c>
      <c r="UG6" s="1">
        <v>6.0208572000000002E-2</v>
      </c>
      <c r="UH6" s="1">
        <v>1.0218415999999999E-2</v>
      </c>
      <c r="UI6" s="1">
        <v>9.8025690000000006E-3</v>
      </c>
      <c r="UJ6" s="1">
        <v>8.8227755000000005E-2</v>
      </c>
      <c r="UK6" s="1">
        <v>3.2995428E-2</v>
      </c>
      <c r="UL6" s="1">
        <v>0.141800221</v>
      </c>
      <c r="UM6" s="1">
        <v>1.1235491E-2</v>
      </c>
      <c r="UN6" s="1">
        <v>1.56945E-2</v>
      </c>
      <c r="UO6" s="1">
        <v>3.5943721999999997E-2</v>
      </c>
      <c r="UP6" s="1">
        <v>7.0940799999999998E-2</v>
      </c>
      <c r="UQ6" s="1">
        <v>7.2352659999999997E-3</v>
      </c>
      <c r="UR6" s="1">
        <v>3.5006821E-2</v>
      </c>
      <c r="US6" s="1">
        <v>2.0874022999999998E-2</v>
      </c>
      <c r="UT6" s="1">
        <v>1.4539389999999999E-2</v>
      </c>
      <c r="UU6" s="1">
        <v>4.4745249000000001E-2</v>
      </c>
      <c r="UV6" s="1">
        <v>8.8653580000000003E-3</v>
      </c>
      <c r="UW6" s="1">
        <v>9.5131980000000005E-3</v>
      </c>
      <c r="UX6" s="1">
        <v>2.3986019000000001E-2</v>
      </c>
      <c r="UY6" s="1">
        <v>7.1664618999999999E-2</v>
      </c>
      <c r="UZ6" s="1">
        <v>1.5995644E-2</v>
      </c>
      <c r="VA6" s="1">
        <v>2.3250353000000001E-2</v>
      </c>
      <c r="VB6" s="1">
        <v>0.10641723</v>
      </c>
      <c r="VC6" s="1">
        <v>7.9751720000000009E-3</v>
      </c>
      <c r="VD6" s="1">
        <v>6.2694334000000004E-2</v>
      </c>
      <c r="VE6" s="1">
        <v>6.1908670000000001E-3</v>
      </c>
      <c r="VF6" s="1">
        <v>2.3830217000000001E-2</v>
      </c>
      <c r="VG6" s="1">
        <v>1.3331213999999999E-2</v>
      </c>
      <c r="VH6" s="1">
        <v>3.1841517E-2</v>
      </c>
      <c r="VI6" s="1">
        <v>8.7754194999999993E-2</v>
      </c>
      <c r="VJ6" s="1">
        <v>8.8308696000000006E-2</v>
      </c>
      <c r="VK6" s="1">
        <v>1.1259725999999999E-2</v>
      </c>
      <c r="VL6" s="1">
        <v>1.2370867000000001E-2</v>
      </c>
      <c r="VM6" s="1">
        <v>9.8638140000000003E-3</v>
      </c>
      <c r="VN6" s="1">
        <v>9.5385969999999994E-3</v>
      </c>
      <c r="VO6" s="1">
        <v>1.8412866999999999E-2</v>
      </c>
      <c r="VP6" s="1">
        <v>1.4086702E-2</v>
      </c>
      <c r="VQ6" s="1">
        <v>1.4028581E-2</v>
      </c>
      <c r="VR6" s="1">
        <v>5.9624746999999999E-2</v>
      </c>
      <c r="VS6" s="1">
        <v>1.8943595000000001E-2</v>
      </c>
      <c r="VT6" s="1">
        <v>2.5322720999999999E-2</v>
      </c>
      <c r="VU6" s="1">
        <v>4.8451841000000002E-2</v>
      </c>
      <c r="VV6" s="1">
        <v>2.8720322E-2</v>
      </c>
      <c r="VW6" s="1">
        <v>1.5055025E-2</v>
      </c>
      <c r="VX6" s="1">
        <v>4.0498803E-2</v>
      </c>
      <c r="VY6" s="1">
        <v>1.5355239999999999E-2</v>
      </c>
      <c r="VZ6" s="1">
        <v>4.1672882000000001E-2</v>
      </c>
      <c r="WA6" s="1">
        <v>7.5857420000000004E-3</v>
      </c>
      <c r="WB6" s="1">
        <v>2.1093355000000001E-2</v>
      </c>
      <c r="WC6" s="1">
        <v>1.0979996000000001E-2</v>
      </c>
      <c r="WD6" s="1">
        <v>5.2146720000000001E-3</v>
      </c>
      <c r="WE6" s="1">
        <v>4.6764299999999996E-3</v>
      </c>
      <c r="WF6" s="1">
        <v>1.6646226E-2</v>
      </c>
      <c r="WG6" s="1">
        <v>1.6303706000000001E-2</v>
      </c>
      <c r="WH6" s="1">
        <v>8.3148790000000007E-3</v>
      </c>
      <c r="WI6" s="1">
        <v>4.0811879000000002E-2</v>
      </c>
      <c r="WJ6" s="1">
        <v>7.0048840000000003E-3</v>
      </c>
      <c r="WK6" s="1">
        <v>5.6502849999999997E-3</v>
      </c>
      <c r="WL6" s="1">
        <v>9.7347530000000005E-3</v>
      </c>
      <c r="WM6" s="1">
        <v>7.5560410000000003E-3</v>
      </c>
      <c r="WN6" s="1">
        <v>1.83153E-2</v>
      </c>
      <c r="WO6" s="1">
        <v>1.2927543E-2</v>
      </c>
      <c r="WP6" s="1">
        <v>2.4613387E-2</v>
      </c>
      <c r="WQ6" s="1">
        <v>7.787319E-3</v>
      </c>
      <c r="WR6" s="1">
        <v>6.4126540000000003E-3</v>
      </c>
      <c r="WS6" s="1">
        <v>7.2112799999999996E-3</v>
      </c>
      <c r="WT6" s="1">
        <v>2.8142639999999999E-3</v>
      </c>
      <c r="WU6" s="1">
        <v>2.0399141999999999E-2</v>
      </c>
      <c r="WV6" s="1">
        <v>3.8727064999999998E-2</v>
      </c>
      <c r="WW6" s="1">
        <v>4.6073319999999996E-3</v>
      </c>
      <c r="WX6" s="1">
        <v>3.5683878000000002E-2</v>
      </c>
      <c r="WY6" s="1">
        <v>3.9812609999999998E-3</v>
      </c>
      <c r="WZ6" s="1">
        <v>1.4106316000000001E-2</v>
      </c>
      <c r="XA6" s="1">
        <v>1.1093830000000001E-2</v>
      </c>
      <c r="XB6" s="1">
        <v>3.4542384000000002E-2</v>
      </c>
      <c r="XC6" s="1">
        <v>1.9404043999999999E-2</v>
      </c>
      <c r="XD6" s="1">
        <v>1.0687771E-2</v>
      </c>
      <c r="XE6" s="1">
        <v>8.8758229999999997E-3</v>
      </c>
      <c r="XF6" s="1">
        <v>1.3137139000000001E-2</v>
      </c>
      <c r="XG6" s="1">
        <v>1.1780472E-2</v>
      </c>
      <c r="XH6" s="1">
        <v>9.3503760000000005E-3</v>
      </c>
      <c r="XI6" s="1">
        <v>1.2592911E-2</v>
      </c>
      <c r="XJ6" s="1">
        <v>5.7278091000000003E-2</v>
      </c>
      <c r="XK6" s="1">
        <v>8.5747250000000001E-3</v>
      </c>
      <c r="XL6" s="1">
        <v>2.7152873000000001E-2</v>
      </c>
      <c r="XM6" s="1">
        <v>2.6078726E-2</v>
      </c>
      <c r="XN6" s="1">
        <v>5.4188190999999997E-2</v>
      </c>
      <c r="XO6" s="1">
        <v>6.7918620999999998E-2</v>
      </c>
      <c r="XP6" s="1">
        <v>2.5180701999999999E-2</v>
      </c>
      <c r="XQ6" s="1">
        <v>1.0889059E-2</v>
      </c>
      <c r="XR6" s="1">
        <v>1.0755417E-2</v>
      </c>
      <c r="XS6" s="1">
        <v>4.8554149999999997E-2</v>
      </c>
      <c r="XT6" s="1">
        <v>1.5655202E-2</v>
      </c>
      <c r="XU6" s="1">
        <v>1.8633040999999999E-2</v>
      </c>
      <c r="XV6" s="1">
        <v>4.9789779999999999E-2</v>
      </c>
      <c r="XW6" s="1">
        <v>2.5950504999999999E-2</v>
      </c>
      <c r="XX6" s="1">
        <v>1.3419853000000001E-2</v>
      </c>
      <c r="XY6" s="1">
        <v>6.3508519999999997E-3</v>
      </c>
      <c r="XZ6" s="1">
        <v>8.4304440000000005E-3</v>
      </c>
      <c r="YA6" s="1">
        <v>3.9720160000000001E-3</v>
      </c>
      <c r="YB6" s="1">
        <v>2.982302E-3</v>
      </c>
      <c r="YC6" s="1">
        <v>5.9645790000000002E-3</v>
      </c>
      <c r="YD6" s="1">
        <v>7.720088E-3</v>
      </c>
      <c r="YE6" s="1">
        <v>3.6706349999999998E-3</v>
      </c>
      <c r="YF6" s="1">
        <v>9.7749519999999999E-3</v>
      </c>
      <c r="YG6" s="1">
        <v>1.0103099999999999E-3</v>
      </c>
      <c r="YH6" s="1">
        <v>4.6017260000000004E-3</v>
      </c>
      <c r="YI6" s="1">
        <v>4.4432869999999998E-3</v>
      </c>
      <c r="YJ6" s="1">
        <v>4.6666779999999996E-3</v>
      </c>
      <c r="YK6" s="1">
        <v>3.9657800000000003E-3</v>
      </c>
      <c r="YL6" s="1">
        <v>3.4666988000000003E-2</v>
      </c>
      <c r="YM6" s="1">
        <v>3.165738E-3</v>
      </c>
      <c r="YN6" s="1">
        <v>1.7766039000000001E-2</v>
      </c>
      <c r="YO6" s="1">
        <v>6.3684090000000002E-3</v>
      </c>
      <c r="YP6" s="1">
        <v>1.6487544E-2</v>
      </c>
      <c r="YQ6" s="1">
        <v>4.4116046999999999E-2</v>
      </c>
      <c r="YR6" s="1">
        <v>1.5973146000000001E-2</v>
      </c>
      <c r="YS6" s="1">
        <v>1.5128266E-2</v>
      </c>
      <c r="YT6" s="1">
        <v>2.0658289999999999E-2</v>
      </c>
      <c r="YU6" s="1">
        <v>2.3586520000000001E-3</v>
      </c>
      <c r="YV6" s="1">
        <v>1.8842248999999998E-2</v>
      </c>
      <c r="YW6" s="1">
        <v>6.5614936999999998E-2</v>
      </c>
      <c r="YX6" s="1">
        <v>4.0813321999999999E-2</v>
      </c>
      <c r="YY6" s="1">
        <v>9.607839E-3</v>
      </c>
      <c r="YZ6" s="1">
        <v>2.2322568000000001E-2</v>
      </c>
      <c r="ZA6" s="1">
        <v>6.0678298999999998E-2</v>
      </c>
      <c r="ZB6" s="1">
        <v>2.1116574999999999E-2</v>
      </c>
      <c r="ZC6" s="1">
        <v>5.5857746999999999E-2</v>
      </c>
      <c r="ZD6" s="1">
        <v>1.2106287E-2</v>
      </c>
      <c r="ZE6" s="1">
        <v>1.2075806E-2</v>
      </c>
      <c r="ZF6" s="1">
        <v>6.8157820000000003E-3</v>
      </c>
      <c r="ZG6" s="1">
        <v>3.8397430000000001E-3</v>
      </c>
      <c r="ZH6" s="1">
        <v>0.150299933</v>
      </c>
      <c r="ZI6" s="1">
        <v>6.2923700000000003E-3</v>
      </c>
      <c r="ZJ6" s="1">
        <v>3.7987289999999998E-3</v>
      </c>
      <c r="ZK6" s="1">
        <v>2.448258E-3</v>
      </c>
      <c r="ZL6" s="1">
        <v>1.6844966999999999E-2</v>
      </c>
      <c r="ZM6" s="1">
        <v>6.0102059999999997E-3</v>
      </c>
      <c r="ZN6" s="1">
        <v>4.7173759999999997E-3</v>
      </c>
      <c r="ZO6" s="1">
        <v>1.0213266E-2</v>
      </c>
      <c r="ZP6" s="1">
        <v>7.0980540000000003E-3</v>
      </c>
      <c r="ZQ6" s="1">
        <v>4.3873230000000003E-3</v>
      </c>
      <c r="ZR6" s="1">
        <v>2.5459860000000001E-3</v>
      </c>
      <c r="ZS6" s="1">
        <v>7.0120369999999996E-3</v>
      </c>
      <c r="ZT6" s="1">
        <v>1.4699771E-2</v>
      </c>
      <c r="ZU6" s="1">
        <v>1.7665769000000001E-2</v>
      </c>
      <c r="ZV6" s="1">
        <v>2.6009366999999999E-2</v>
      </c>
      <c r="ZW6" s="1">
        <v>3.1451220000000002E-3</v>
      </c>
      <c r="ZX6" s="1">
        <v>1.042837E-3</v>
      </c>
      <c r="ZY6" s="1">
        <v>9.5489100000000007E-3</v>
      </c>
      <c r="ZZ6" s="1">
        <v>2.1405550000000001E-3</v>
      </c>
      <c r="AAA6" s="1">
        <v>3.39508E-3</v>
      </c>
      <c r="AAB6" s="1">
        <v>2.9339050000000001E-3</v>
      </c>
      <c r="AAC6" s="1">
        <v>8.7682100000000002E-3</v>
      </c>
      <c r="AAD6" s="1">
        <v>3.2980269999999998E-3</v>
      </c>
      <c r="AAE6" s="1">
        <v>3.5957110000000001E-3</v>
      </c>
      <c r="AAF6" s="1">
        <v>2.612058E-3</v>
      </c>
      <c r="AAG6" s="1">
        <v>3.629148E-3</v>
      </c>
      <c r="AAH6" s="1">
        <v>1.9744659999999998E-3</v>
      </c>
      <c r="AAI6" s="1">
        <v>3.6268540000000001E-3</v>
      </c>
      <c r="AAJ6" s="1">
        <v>9.0540550000000001E-3</v>
      </c>
      <c r="AAK6" s="1">
        <v>1.2602215999999999E-2</v>
      </c>
      <c r="AAL6" s="1">
        <v>2.6602700000000002E-3</v>
      </c>
      <c r="AAM6" s="1">
        <v>4.7325589999999999E-3</v>
      </c>
      <c r="AAN6" s="1">
        <v>6.2494500000000001E-3</v>
      </c>
      <c r="AAO6" s="1">
        <v>7.9182160000000005E-3</v>
      </c>
      <c r="AAP6" s="1">
        <v>3.9469559999999997E-3</v>
      </c>
      <c r="AAQ6" s="1">
        <v>8.4846890000000001E-3</v>
      </c>
      <c r="AAR6" s="1">
        <v>2.6139213000000001E-2</v>
      </c>
      <c r="AAS6" s="1">
        <v>1.0040456E-2</v>
      </c>
      <c r="AAT6" s="1">
        <v>8.7611300000000007E-3</v>
      </c>
      <c r="AAU6" s="1">
        <v>8.7317820000000004E-3</v>
      </c>
      <c r="AAV6" s="1">
        <v>1.2172699999999999E-3</v>
      </c>
      <c r="AAW6" s="1">
        <v>7.0352900000000005E-4</v>
      </c>
      <c r="AAX6" s="1">
        <v>1.0170484E-2</v>
      </c>
      <c r="AAY6" s="1">
        <v>2.6911185000000001E-2</v>
      </c>
      <c r="AAZ6" s="1">
        <v>1.0545162E-2</v>
      </c>
      <c r="ABA6" s="1">
        <v>2.8690970000000001E-3</v>
      </c>
      <c r="ABB6" s="1">
        <v>3.9269530000000004E-3</v>
      </c>
      <c r="ABC6" s="1">
        <v>8.1659899999999999E-4</v>
      </c>
      <c r="ABD6" s="1">
        <v>3.4557899999999998E-3</v>
      </c>
      <c r="ABE6" s="1">
        <v>1.3549650000000001E-3</v>
      </c>
      <c r="ABF6" s="1">
        <v>4.2243000000000003E-3</v>
      </c>
      <c r="ABG6" s="1">
        <v>9.4117300000000001E-4</v>
      </c>
      <c r="ABH6" s="1">
        <v>2.1035979999999999E-3</v>
      </c>
      <c r="ABI6" s="1">
        <v>8.2847900000000002E-3</v>
      </c>
      <c r="ABJ6" s="1">
        <v>5.1683400000000004E-3</v>
      </c>
      <c r="ABK6" s="1">
        <v>1.638277E-3</v>
      </c>
      <c r="ABL6" s="1">
        <v>5.1548251000000003E-2</v>
      </c>
      <c r="ABM6" s="1">
        <v>1.3348782999999999E-2</v>
      </c>
      <c r="ABN6" s="1">
        <v>3.1516777000000003E-2</v>
      </c>
      <c r="ABO6" s="1">
        <v>5.7454960000000001E-3</v>
      </c>
      <c r="ABP6" s="1">
        <v>1.1567447E-2</v>
      </c>
      <c r="ABQ6" s="1">
        <v>4.21529E-3</v>
      </c>
      <c r="ABR6" s="1">
        <v>1.2845373E-2</v>
      </c>
      <c r="ABS6" s="1">
        <v>1.1061216E-2</v>
      </c>
      <c r="ABT6" s="1">
        <v>4.802911E-3</v>
      </c>
      <c r="ABU6" s="1">
        <v>4.9296950000000004E-3</v>
      </c>
      <c r="ABV6" s="1">
        <v>5.5348768E-2</v>
      </c>
      <c r="ABW6" s="1">
        <v>5.2222939999999997E-3</v>
      </c>
      <c r="ABX6" s="1">
        <v>1.7634720000000001E-3</v>
      </c>
      <c r="ABY6" s="1">
        <v>1.6038461E-2</v>
      </c>
      <c r="ABZ6" s="1">
        <v>2.616929E-3</v>
      </c>
      <c r="ACA6" s="1">
        <v>3.2984889999999999E-3</v>
      </c>
      <c r="ACB6" s="1">
        <v>1.3359149000000001E-2</v>
      </c>
      <c r="ACC6" s="1">
        <v>2.6360929999999999E-3</v>
      </c>
      <c r="ACD6" s="1">
        <v>4.1530559999999996E-3</v>
      </c>
      <c r="ACE6" s="1">
        <v>2.5834069999999998E-3</v>
      </c>
      <c r="ACF6" s="1">
        <v>1.2358320000000001E-3</v>
      </c>
      <c r="ACG6" s="1">
        <v>6.173754E-3</v>
      </c>
      <c r="ACH6" s="1">
        <v>1.6207229999999999E-3</v>
      </c>
      <c r="ACI6" s="1">
        <v>1.3391592000000001E-2</v>
      </c>
      <c r="ACJ6" s="1">
        <v>1.4751569999999999E-3</v>
      </c>
      <c r="ACK6" s="1">
        <v>2.8764419999999999E-3</v>
      </c>
      <c r="ACL6" s="1">
        <v>2.9966630000000001E-3</v>
      </c>
      <c r="ACM6" s="1">
        <v>5.0789470000000003E-3</v>
      </c>
      <c r="ACN6" s="1">
        <v>2.2424709999999998E-3</v>
      </c>
      <c r="ACO6" s="1">
        <v>3.034573E-3</v>
      </c>
      <c r="ACP6" s="1">
        <v>4.1448470000000001E-3</v>
      </c>
      <c r="ACQ6" s="1">
        <v>4.9251540000000002E-3</v>
      </c>
      <c r="ACR6" s="1">
        <v>2.0742180000000001E-3</v>
      </c>
      <c r="ACS6" s="1">
        <v>2.5795919999999999E-3</v>
      </c>
      <c r="ACT6" s="1">
        <v>2.2729769999999998E-3</v>
      </c>
      <c r="ACU6" s="1">
        <v>2.3253900000000001E-3</v>
      </c>
      <c r="ACV6" s="1">
        <v>2.4296399999999998E-3</v>
      </c>
      <c r="ACW6" s="1">
        <v>5.6773694E-2</v>
      </c>
      <c r="ACX6" s="1">
        <v>2.5789770000000001E-3</v>
      </c>
      <c r="ACY6" s="1">
        <v>5.8790140000000001E-3</v>
      </c>
      <c r="ACZ6" s="1">
        <v>7.7096150000000004E-3</v>
      </c>
      <c r="ADA6" s="1">
        <v>2.6106800000000002E-3</v>
      </c>
      <c r="ADB6" s="1">
        <v>5.2687890000000003E-3</v>
      </c>
      <c r="ADC6" s="1">
        <v>2.030437E-3</v>
      </c>
      <c r="ADD6" s="1">
        <v>1.666715E-3</v>
      </c>
      <c r="ADE6" s="1">
        <v>3.3627800000000001E-3</v>
      </c>
      <c r="ADF6" s="1">
        <v>3.4073160000000001E-3</v>
      </c>
      <c r="ADG6" s="1">
        <v>4.646135E-3</v>
      </c>
      <c r="ADH6" s="1">
        <v>1.9507319999999999E-3</v>
      </c>
      <c r="ADI6" s="1">
        <v>3.7743E-3</v>
      </c>
      <c r="ADJ6" s="1">
        <v>2.3256191999999998E-2</v>
      </c>
      <c r="ADK6" s="1">
        <v>6.6906099999999998E-4</v>
      </c>
      <c r="ADL6" s="1">
        <v>3.3412530000000002E-3</v>
      </c>
      <c r="ADM6" s="1">
        <v>1.817377E-3</v>
      </c>
      <c r="ADN6" s="1">
        <v>6.8325870000000002E-3</v>
      </c>
      <c r="ADO6" s="1">
        <v>7.4344820000000001E-3</v>
      </c>
      <c r="ADP6" s="1">
        <v>3.2865780000000001E-3</v>
      </c>
      <c r="ADQ6" s="1">
        <v>2.4452409999999999E-3</v>
      </c>
      <c r="ADR6" s="1">
        <v>1.580686E-3</v>
      </c>
      <c r="ADS6" s="1">
        <v>1.845478E-3</v>
      </c>
      <c r="ADT6" s="1">
        <v>1.3813295E-2</v>
      </c>
      <c r="ADU6" s="1">
        <v>1.2535423E-2</v>
      </c>
      <c r="ADV6" s="1">
        <v>3.0245329999999998E-3</v>
      </c>
      <c r="ADW6" s="1">
        <v>1.3477109999999999E-3</v>
      </c>
      <c r="ADX6" s="1">
        <v>2.1430690000000001E-3</v>
      </c>
      <c r="ADY6" s="1">
        <v>1.3641732E-2</v>
      </c>
      <c r="ADZ6" s="1">
        <v>1.2145484E-2</v>
      </c>
      <c r="AEA6" s="1">
        <v>6.160848E-3</v>
      </c>
      <c r="AEB6" s="1">
        <v>2.5469899000000001E-2</v>
      </c>
      <c r="AEC6" s="1">
        <v>3.756665E-2</v>
      </c>
      <c r="AED6" s="1">
        <v>2.0714700000000002E-3</v>
      </c>
      <c r="AEE6" s="1">
        <v>1.4957458999999999E-2</v>
      </c>
      <c r="AEF6" s="1">
        <v>8.0737510000000005E-3</v>
      </c>
      <c r="AEG6" s="1">
        <v>0.176773654</v>
      </c>
      <c r="AEH6" s="1">
        <v>4.7431963000000001E-2</v>
      </c>
      <c r="AEI6" s="1">
        <v>8.2303069999999992E-3</v>
      </c>
      <c r="AEJ6" s="1">
        <v>8.6165300000000007E-3</v>
      </c>
      <c r="AEK6" s="1">
        <v>1.4163380999999999E-2</v>
      </c>
      <c r="AEL6" s="1">
        <v>2.0916964999999999E-2</v>
      </c>
      <c r="AEM6" s="1">
        <v>9.2200549999999996E-3</v>
      </c>
      <c r="AEN6" s="1">
        <v>0.14472818900000001</v>
      </c>
      <c r="AEO6" s="1">
        <v>9.1310420000000007E-3</v>
      </c>
      <c r="AEP6" s="1">
        <v>3.6726703999999999E-2</v>
      </c>
      <c r="AEQ6" s="1">
        <v>7.9523839999999998E-3</v>
      </c>
      <c r="AER6" s="1">
        <v>3.7291870999999997E-2</v>
      </c>
      <c r="AES6" s="1">
        <v>1.2213676E-2</v>
      </c>
      <c r="AET6" s="1">
        <v>0.10301997</v>
      </c>
      <c r="AEU6" s="1">
        <v>3.9469677000000002E-2</v>
      </c>
      <c r="AEV6" s="1">
        <v>7.8833219999999996E-2</v>
      </c>
      <c r="AEW6" s="1">
        <v>3.7089419999999998E-2</v>
      </c>
      <c r="AEX6" s="1">
        <v>6.8021760000000001E-3</v>
      </c>
      <c r="AEY6" s="1">
        <v>0.233350469</v>
      </c>
      <c r="AEZ6" s="1">
        <v>3.3928598999999997E-2</v>
      </c>
      <c r="AFA6" s="1">
        <v>3.879698E-3</v>
      </c>
      <c r="AFB6" s="1">
        <v>1.53173E-3</v>
      </c>
      <c r="AFC6" s="1">
        <v>1.101402E-3</v>
      </c>
      <c r="AFD6" s="1">
        <v>1.04677E-4</v>
      </c>
      <c r="AFE6" s="1">
        <v>1.0703455000000001E-2</v>
      </c>
      <c r="AFF6" s="1">
        <v>1.0521172000000001E-2</v>
      </c>
      <c r="AFG6" s="1">
        <v>1.1212008000000001E-2</v>
      </c>
      <c r="AFH6" s="1">
        <v>4.6442825E-2</v>
      </c>
      <c r="AFI6" s="1">
        <v>8.5203213999999999E-2</v>
      </c>
      <c r="AFJ6" s="1">
        <v>0.19788305</v>
      </c>
      <c r="AFK6" s="1">
        <v>0.74595963799999998</v>
      </c>
      <c r="AFL6" s="1">
        <v>2.8922091E-2</v>
      </c>
      <c r="AFM6" s="1">
        <v>1.6790896999999999E-2</v>
      </c>
      <c r="AFN6" s="1">
        <v>9.0289356000000001E-2</v>
      </c>
      <c r="AFO6" s="1">
        <v>3.894222E-2</v>
      </c>
      <c r="AFP6" s="1">
        <v>1.7998944999999999E-2</v>
      </c>
      <c r="AFQ6" s="1">
        <v>1.9167236000000001E-2</v>
      </c>
      <c r="AFR6" s="1">
        <v>1.5162352E-2</v>
      </c>
      <c r="AFS6" s="1">
        <v>3.2116986E-2</v>
      </c>
      <c r="AFT6" s="1">
        <v>6.8058759999999996E-2</v>
      </c>
      <c r="AFU6" s="1">
        <v>6.7461530000000006E-2</v>
      </c>
      <c r="AFV6" s="1">
        <v>2.3621669000000001E-2</v>
      </c>
      <c r="AFW6" s="1">
        <v>1.1292032E-2</v>
      </c>
      <c r="AFX6" s="1">
        <v>1.0078676E-2</v>
      </c>
      <c r="AFY6" s="1">
        <v>2.3858411999999999E-2</v>
      </c>
      <c r="AFZ6" s="1">
        <v>4.8203639999999997E-3</v>
      </c>
      <c r="AGA6" s="1">
        <v>2.3607626999999999E-2</v>
      </c>
      <c r="AGB6" s="1">
        <v>2.4256112999999999E-2</v>
      </c>
      <c r="AGC6" s="1">
        <v>2.3577583999999999E-2</v>
      </c>
      <c r="AGD6" s="1">
        <v>1.2350355E-2</v>
      </c>
      <c r="AGE6" s="1">
        <v>9.4006945999999994E-2</v>
      </c>
      <c r="AGF6" s="1">
        <v>2.413147E-3</v>
      </c>
      <c r="AGG6" s="1">
        <v>6.022019E-3</v>
      </c>
      <c r="AGH6" s="1">
        <v>7.9507235999999995E-2</v>
      </c>
      <c r="AGI6" s="1">
        <v>2.4034267000000002E-2</v>
      </c>
      <c r="AGJ6" s="1">
        <v>8.7800565999999997E-2</v>
      </c>
      <c r="AGK6" s="1">
        <v>9.2988510000000003E-3</v>
      </c>
      <c r="AGL6" s="1">
        <v>0.45983688299999997</v>
      </c>
      <c r="AGM6" s="1">
        <v>1.1039818E-2</v>
      </c>
      <c r="AGN6" s="1">
        <v>2.5272794000000001E-2</v>
      </c>
      <c r="AGO6" s="1">
        <v>3.5852476000000001E-2</v>
      </c>
      <c r="AGP6" s="1">
        <v>1.9441395E-2</v>
      </c>
      <c r="AGQ6" s="1">
        <v>1.9544486999999999E-2</v>
      </c>
      <c r="AGR6" s="1">
        <v>3.2036938000000001E-2</v>
      </c>
      <c r="AGS6" s="1">
        <v>4.8425040000000001E-3</v>
      </c>
      <c r="AGT6" s="1">
        <v>1.9194696000000001E-2</v>
      </c>
      <c r="AGU6" s="1">
        <v>7.5666867999999998E-2</v>
      </c>
      <c r="AGV6" s="1">
        <v>2.951689E-3</v>
      </c>
      <c r="AGW6" s="1">
        <v>8.0739489999999997E-2</v>
      </c>
      <c r="AGX6" s="1">
        <v>6.3006424000000005E-2</v>
      </c>
      <c r="AGY6" s="1">
        <v>1.5571576E-2</v>
      </c>
      <c r="AGZ6" s="1">
        <v>1.1698003E-2</v>
      </c>
      <c r="AHA6" s="1">
        <v>1.0795145000000001E-2</v>
      </c>
      <c r="AHB6" s="1">
        <v>4.8526849999999998E-3</v>
      </c>
      <c r="AHC6" s="1">
        <v>1.108395E-2</v>
      </c>
      <c r="AHD6" s="1">
        <v>3.9087023999999998E-2</v>
      </c>
      <c r="AHE6" s="1">
        <v>3.8381988999999998E-2</v>
      </c>
      <c r="AHF6" s="1">
        <v>2.3644282999999999E-2</v>
      </c>
      <c r="AHG6" s="1">
        <v>9.1477050000000008E-3</v>
      </c>
      <c r="AHH6" s="1">
        <v>4.1809315999999999E-2</v>
      </c>
      <c r="AHI6" s="1">
        <v>6.3495180000000002E-3</v>
      </c>
      <c r="AHJ6" s="1">
        <v>4.2002906E-2</v>
      </c>
      <c r="AHK6" s="1">
        <v>7.8628455E-2</v>
      </c>
      <c r="AHL6" s="1">
        <v>1.2416141E-2</v>
      </c>
      <c r="AHM6" s="1">
        <v>7.6545929999999998E-2</v>
      </c>
      <c r="AHN6" s="1">
        <v>9.5524379999999999E-3</v>
      </c>
      <c r="AHO6" s="1">
        <v>2.6819529999999999E-3</v>
      </c>
      <c r="AHP6" s="1">
        <v>4.9707509999999998E-3</v>
      </c>
      <c r="AHQ6" s="1">
        <v>0.16230244899999999</v>
      </c>
      <c r="AHR6" s="1">
        <v>7.5308399999999996E-3</v>
      </c>
      <c r="AHS6" s="1">
        <v>7.3632800999999998E-2</v>
      </c>
      <c r="AHT6" s="1">
        <v>1.4553529000000001E-2</v>
      </c>
      <c r="AHU6" s="1">
        <v>6.2131449999999998E-3</v>
      </c>
      <c r="AHV6" s="1">
        <v>9.8415949999999999E-3</v>
      </c>
      <c r="AHW6" s="1">
        <v>4.4772190000000002E-3</v>
      </c>
      <c r="AHX6" s="1">
        <v>3.2146139999999997E-2</v>
      </c>
      <c r="AHY6" s="1">
        <v>1.0354154000000001E-2</v>
      </c>
      <c r="AHZ6" s="1">
        <v>8.2572916999999996E-2</v>
      </c>
      <c r="AIA6" s="1">
        <v>4.2345880205800077E-8</v>
      </c>
      <c r="AIB6" s="1">
        <f>AVERAGE(B6:ADT6)</f>
        <v>2.1626364163954984E-2</v>
      </c>
      <c r="AIC6" s="1">
        <f>STDEV(B6:ADT6)</f>
        <v>2.7442511284215845E-2</v>
      </c>
      <c r="AID6" s="1">
        <v>799</v>
      </c>
      <c r="AIE6" s="1">
        <f t="shared" si="0"/>
        <v>4.4248167327272742E-2</v>
      </c>
      <c r="AIF6" s="1">
        <f t="shared" si="1"/>
        <v>8.9217611169567348E-2</v>
      </c>
      <c r="AIG6" s="1">
        <v>110</v>
      </c>
    </row>
    <row r="7" spans="1:917" s="1" customFormat="1" x14ac:dyDescent="0.25">
      <c r="A7" s="1" t="s">
        <v>915</v>
      </c>
      <c r="B7" s="1">
        <v>2.41E-7</v>
      </c>
      <c r="C7" s="1">
        <v>9.1666890000000004E-3</v>
      </c>
      <c r="D7" s="1">
        <v>6.3001680000000001E-3</v>
      </c>
      <c r="E7" s="1">
        <v>1.7031615E-2</v>
      </c>
      <c r="F7" s="1">
        <v>3.6600000000000001E-6</v>
      </c>
      <c r="G7" s="1">
        <v>6.1931829999999997E-3</v>
      </c>
      <c r="H7" s="1">
        <v>1.1069440999999999E-2</v>
      </c>
      <c r="I7" s="1">
        <v>8.6972720000000007E-3</v>
      </c>
      <c r="J7" s="1">
        <v>0.183765751</v>
      </c>
      <c r="K7" s="1">
        <v>1.7586709999999998E-2</v>
      </c>
      <c r="L7" s="1">
        <v>1.0203613E-2</v>
      </c>
      <c r="M7" s="1">
        <v>6.1274880000000004E-3</v>
      </c>
      <c r="N7" s="1">
        <v>1.7519336E-2</v>
      </c>
      <c r="O7" s="1">
        <v>8.3119574000000002E-2</v>
      </c>
      <c r="P7" s="1">
        <v>8.8386420000000007E-3</v>
      </c>
      <c r="Q7" s="1">
        <v>2.844783E-3</v>
      </c>
      <c r="R7" s="1">
        <v>2.8358056E-2</v>
      </c>
      <c r="S7" s="1">
        <v>2.1337954999999999E-2</v>
      </c>
      <c r="T7" s="1">
        <v>1.0699999999999999E-5</v>
      </c>
      <c r="U7" s="1">
        <v>1.3585329E-2</v>
      </c>
      <c r="V7" s="1">
        <v>1.403601E-3</v>
      </c>
      <c r="W7" s="1">
        <v>2.0436045999999999E-2</v>
      </c>
      <c r="X7" s="1">
        <v>5.8835939999999998E-3</v>
      </c>
      <c r="Y7" s="1">
        <v>0.25839229200000002</v>
      </c>
      <c r="Z7" s="1">
        <v>1.6834199000000001E-2</v>
      </c>
      <c r="AA7" s="1">
        <v>8.2756419999999997E-3</v>
      </c>
      <c r="AB7" s="1">
        <v>9.7221245999999997E-2</v>
      </c>
      <c r="AC7" s="1">
        <v>0.33433433299999998</v>
      </c>
      <c r="AD7" s="1">
        <v>9.0556179999999997E-3</v>
      </c>
      <c r="AE7" s="1">
        <v>0.159974213</v>
      </c>
      <c r="AF7" s="1">
        <v>8.3072500000000004E-4</v>
      </c>
      <c r="AG7" s="1">
        <v>8.7997390000000009E-3</v>
      </c>
      <c r="AH7" s="1">
        <v>4.5987950000000001E-3</v>
      </c>
      <c r="AI7" s="1">
        <v>1.3561999999999999E-2</v>
      </c>
      <c r="AJ7" s="1">
        <v>7.8411869999999995E-3</v>
      </c>
      <c r="AK7" s="1">
        <v>8.8351869999999996E-3</v>
      </c>
      <c r="AL7" s="1">
        <v>1.3918841E-2</v>
      </c>
      <c r="AM7" s="1">
        <v>3.2981689000000002E-2</v>
      </c>
      <c r="AN7" s="1">
        <v>2.0357706999999999E-2</v>
      </c>
      <c r="AO7" s="1">
        <v>1.26141E-2</v>
      </c>
      <c r="AP7" s="1">
        <v>1.5137683000000001E-2</v>
      </c>
      <c r="AQ7" s="1">
        <v>5.1835739999999998E-3</v>
      </c>
      <c r="AR7" s="1">
        <v>2.5358220000000001E-3</v>
      </c>
      <c r="AS7" s="1">
        <v>3.0335669999999999E-2</v>
      </c>
      <c r="AT7" s="1">
        <v>5.1596244999999999E-2</v>
      </c>
      <c r="AU7" s="1">
        <v>0.203822901</v>
      </c>
      <c r="AV7" s="1">
        <v>0.25003950400000002</v>
      </c>
      <c r="AW7" s="1">
        <v>0.123649721</v>
      </c>
      <c r="AX7" s="1">
        <v>5.8419218000000002E-2</v>
      </c>
      <c r="AY7" s="1">
        <v>0.15188707600000001</v>
      </c>
      <c r="AZ7" s="1">
        <v>0.13764489299999999</v>
      </c>
      <c r="BA7" s="1">
        <v>2.8487365000000001E-2</v>
      </c>
      <c r="BB7" s="1">
        <v>0.25732880000000002</v>
      </c>
      <c r="BC7" s="1">
        <v>0.120456717</v>
      </c>
      <c r="BD7" s="1">
        <v>0.29685720700000001</v>
      </c>
      <c r="BE7" s="1">
        <v>0.207380974</v>
      </c>
      <c r="BF7" s="1">
        <v>0.17423259099999999</v>
      </c>
      <c r="BG7" s="1">
        <v>0.13030803499999999</v>
      </c>
      <c r="BH7" s="1">
        <v>0.20495227999999999</v>
      </c>
      <c r="BI7" s="1">
        <v>0.29050800500000001</v>
      </c>
      <c r="BJ7" s="1">
        <v>4.9571635000000003E-2</v>
      </c>
      <c r="BK7" s="1">
        <v>0.20724664600000001</v>
      </c>
      <c r="BL7" s="1">
        <v>8.5534915000000003E-2</v>
      </c>
      <c r="BM7" s="1">
        <v>0.41033725599999998</v>
      </c>
      <c r="BN7" s="1">
        <v>0.200577166</v>
      </c>
      <c r="BO7" s="1">
        <v>0.24973419699999999</v>
      </c>
      <c r="BP7" s="1">
        <v>0.10225329900000001</v>
      </c>
      <c r="BQ7" s="1">
        <v>0.12986447500000001</v>
      </c>
      <c r="BR7" s="1">
        <v>0.217183713</v>
      </c>
      <c r="BS7" s="1">
        <v>0.201290575</v>
      </c>
      <c r="BT7" s="1">
        <v>3.8864720000000002E-3</v>
      </c>
      <c r="BU7" s="1">
        <v>0.24323630399999999</v>
      </c>
      <c r="BV7" s="1">
        <v>0.16505313199999999</v>
      </c>
      <c r="BW7" s="1">
        <v>0.199816995</v>
      </c>
      <c r="BX7" s="1">
        <v>0.328794109</v>
      </c>
      <c r="BY7" s="1">
        <v>0.169121723</v>
      </c>
      <c r="BZ7" s="1">
        <v>0.53220343800000003</v>
      </c>
      <c r="CA7" s="1">
        <v>0.105595617</v>
      </c>
      <c r="CB7" s="1">
        <v>0.26358179500000001</v>
      </c>
      <c r="CC7" s="1">
        <v>0.165039935</v>
      </c>
      <c r="CD7" s="1">
        <v>7.2411437999999995E-2</v>
      </c>
      <c r="CE7" s="1">
        <v>0.15877171400000001</v>
      </c>
      <c r="CF7" s="1">
        <v>0.12842408399999999</v>
      </c>
      <c r="CG7" s="1">
        <v>0.21106829699999999</v>
      </c>
      <c r="CH7" s="1">
        <v>0.52881008200000001</v>
      </c>
      <c r="CI7" s="1">
        <v>0.44531511000000001</v>
      </c>
      <c r="CJ7" s="1">
        <v>0.28136097399999999</v>
      </c>
      <c r="CK7" s="1">
        <v>0.245573552</v>
      </c>
      <c r="CL7" s="1">
        <v>0.152345074</v>
      </c>
      <c r="CM7" s="1">
        <v>0.36678474900000002</v>
      </c>
      <c r="CN7" s="1">
        <v>0.13942033000000001</v>
      </c>
      <c r="CO7" s="1">
        <v>4.9604419999999998E-3</v>
      </c>
      <c r="CP7" s="1">
        <v>1.7173814999999999E-2</v>
      </c>
      <c r="CQ7" s="1">
        <v>1.6493351999999999E-2</v>
      </c>
      <c r="CR7" s="1">
        <v>1.227458E-2</v>
      </c>
      <c r="CS7" s="1">
        <v>2.6459611000000001E-2</v>
      </c>
      <c r="CT7" s="1">
        <v>2.4545635E-2</v>
      </c>
      <c r="CU7" s="1">
        <v>1.8065337000000001E-2</v>
      </c>
      <c r="CV7" s="1">
        <v>0.20162382000000001</v>
      </c>
      <c r="CW7" s="1">
        <v>1.4294651E-2</v>
      </c>
      <c r="CX7" s="1">
        <v>1.7989206000000001E-2</v>
      </c>
      <c r="CY7" s="1">
        <v>1.4152184999999999E-2</v>
      </c>
      <c r="CZ7" s="1">
        <v>6.3564279999999999E-3</v>
      </c>
      <c r="DA7" s="1">
        <v>1.267153E-2</v>
      </c>
      <c r="DB7" s="1">
        <v>1.2990788E-2</v>
      </c>
      <c r="DC7" s="1">
        <v>1.3492858999999999E-2</v>
      </c>
      <c r="DD7" s="1">
        <v>2.0763218999999999E-2</v>
      </c>
      <c r="DE7" s="1">
        <v>1.7411474E-2</v>
      </c>
      <c r="DF7" s="1">
        <v>1.4329975E-2</v>
      </c>
      <c r="DG7" s="1">
        <v>7.3387629999999999E-3</v>
      </c>
      <c r="DH7" s="1">
        <v>2.6378068000000001E-2</v>
      </c>
      <c r="DI7" s="1">
        <v>2.1309024999999999E-2</v>
      </c>
      <c r="DJ7" s="1">
        <v>5.8703929999999998E-3</v>
      </c>
      <c r="DK7" s="1">
        <v>1.6144873000000001E-2</v>
      </c>
      <c r="DL7" s="1">
        <v>1.0018966000000001E-2</v>
      </c>
      <c r="DM7" s="1">
        <v>1.5521813000000001E-2</v>
      </c>
      <c r="DN7" s="1">
        <v>6.6199120000000004E-3</v>
      </c>
      <c r="DO7" s="1">
        <v>1.1715468999999999E-2</v>
      </c>
      <c r="DP7" s="1">
        <v>2.1520062999999999E-2</v>
      </c>
      <c r="DQ7" s="1">
        <v>0.102881176</v>
      </c>
      <c r="DR7" s="1">
        <v>0.59400557499999995</v>
      </c>
      <c r="DS7" s="1">
        <v>0.29544762299999999</v>
      </c>
      <c r="DT7" s="1">
        <v>0.40032992000000001</v>
      </c>
      <c r="DU7" s="1">
        <v>0.36917451299999998</v>
      </c>
      <c r="DV7" s="1">
        <v>0.74449300799999996</v>
      </c>
      <c r="DW7" s="1">
        <v>0.40369818200000002</v>
      </c>
      <c r="DX7" s="1">
        <v>0.38543759599999999</v>
      </c>
      <c r="DY7" s="1">
        <v>0.51414891200000001</v>
      </c>
      <c r="DZ7" s="1">
        <v>0.59943588000000003</v>
      </c>
      <c r="EA7" s="1">
        <v>0.45405314699999999</v>
      </c>
      <c r="EB7" s="1">
        <v>0.69039261299999999</v>
      </c>
      <c r="EC7" s="1">
        <v>0.12468270100000001</v>
      </c>
      <c r="ED7" s="1">
        <v>0.19910782299999999</v>
      </c>
      <c r="EE7" s="1">
        <v>0.917032615</v>
      </c>
      <c r="EF7" s="1">
        <v>0.14638844300000001</v>
      </c>
      <c r="EG7" s="1">
        <v>0.78257889899999999</v>
      </c>
      <c r="EH7" s="1">
        <v>0.59284194999999995</v>
      </c>
      <c r="EI7" s="1">
        <v>0.25129148000000001</v>
      </c>
      <c r="EJ7" s="1">
        <v>3.4773739999999997E-2</v>
      </c>
      <c r="EK7" s="1">
        <v>0.42416547199999999</v>
      </c>
      <c r="EL7" s="1">
        <v>0.149553884</v>
      </c>
      <c r="EM7" s="1">
        <v>0.17955432800000001</v>
      </c>
      <c r="EN7" s="1">
        <v>0.12637293399999999</v>
      </c>
      <c r="EO7" s="1">
        <v>0.87546610899999999</v>
      </c>
      <c r="EP7" s="1">
        <v>0.11616892099999999</v>
      </c>
      <c r="EQ7" s="1">
        <v>0.35619591499999997</v>
      </c>
      <c r="ER7" s="1">
        <v>0.10895574199999999</v>
      </c>
      <c r="ES7" s="1">
        <v>0.41567083999999999</v>
      </c>
      <c r="ET7" s="1">
        <v>6.6777940999999993E-2</v>
      </c>
      <c r="EU7" s="1">
        <v>0.13253917500000001</v>
      </c>
      <c r="EV7" s="1">
        <v>1.3687925E-2</v>
      </c>
      <c r="EW7" s="1">
        <v>0.17566363099999999</v>
      </c>
      <c r="EX7" s="1">
        <v>0.121026065</v>
      </c>
      <c r="EY7" s="1">
        <v>0.33674695799999999</v>
      </c>
      <c r="EZ7" s="1">
        <v>0.229203184</v>
      </c>
      <c r="FA7" s="1">
        <v>7.3499582999999993E-2</v>
      </c>
      <c r="FB7" s="1">
        <v>8.7811685E-2</v>
      </c>
      <c r="FC7" s="1">
        <v>0.198826951</v>
      </c>
      <c r="FD7" s="1">
        <v>3.8606142000000003E-2</v>
      </c>
      <c r="FE7" s="1">
        <v>2.9202978000000001E-2</v>
      </c>
      <c r="FF7" s="1">
        <v>4.8967748999999998E-2</v>
      </c>
      <c r="FG7" s="1">
        <v>2.8562260999999999E-2</v>
      </c>
      <c r="FH7" s="1">
        <v>3.1648362999999999E-2</v>
      </c>
      <c r="FI7" s="1">
        <v>0.26271832099999998</v>
      </c>
      <c r="FJ7" s="1">
        <v>0.220069346</v>
      </c>
      <c r="FK7" s="1">
        <v>6.3501898000000001E-2</v>
      </c>
      <c r="FL7" s="1">
        <v>5.6425959999999997E-3</v>
      </c>
      <c r="FM7" s="1">
        <v>2.1440323000000001E-2</v>
      </c>
      <c r="FN7" s="1">
        <v>1.9174355000000001E-2</v>
      </c>
      <c r="FO7" s="1">
        <v>1.8421202000000001E-2</v>
      </c>
      <c r="FP7" s="1">
        <v>1.5030463000000001E-2</v>
      </c>
      <c r="FQ7" s="1">
        <v>1.4126417E-2</v>
      </c>
      <c r="FR7" s="1">
        <v>1.9135738999999999E-2</v>
      </c>
      <c r="FS7" s="1">
        <v>0.51072590200000001</v>
      </c>
      <c r="FT7" s="1">
        <v>0.28014877399999999</v>
      </c>
      <c r="FU7" s="1">
        <v>1.5515091999999999E-2</v>
      </c>
      <c r="FV7" s="1">
        <v>0.25007677699999997</v>
      </c>
      <c r="FW7" s="1">
        <v>0.40793784799999999</v>
      </c>
      <c r="FX7" s="1">
        <v>0.41629398000000001</v>
      </c>
      <c r="FY7" s="1">
        <v>0.54680831799999996</v>
      </c>
      <c r="FZ7" s="1">
        <v>0.82573014700000003</v>
      </c>
      <c r="GA7" s="1">
        <v>4.9909598999999999E-2</v>
      </c>
      <c r="GB7" s="1">
        <v>4.3379847999999999E-2</v>
      </c>
      <c r="GC7" s="1">
        <v>0.25967675699999998</v>
      </c>
      <c r="GD7" s="1">
        <v>9.3477208000000006E-2</v>
      </c>
      <c r="GE7" s="1">
        <v>0.119802231</v>
      </c>
      <c r="GF7" s="1">
        <v>0.10012598</v>
      </c>
      <c r="GG7" s="1">
        <v>0.12418467900000001</v>
      </c>
      <c r="GH7" s="1">
        <v>0.102551849</v>
      </c>
      <c r="GI7" s="1">
        <v>0.19169201299999999</v>
      </c>
      <c r="GJ7" s="1">
        <v>4.4026375E-2</v>
      </c>
      <c r="GK7" s="1">
        <v>2.8789566999999999E-2</v>
      </c>
      <c r="GL7" s="1">
        <v>0.14025400299999999</v>
      </c>
      <c r="GM7" s="1">
        <v>0.21118419199999999</v>
      </c>
      <c r="GN7" s="1">
        <v>0.21246045599999999</v>
      </c>
      <c r="GO7" s="1">
        <v>7.9859717999999996E-2</v>
      </c>
      <c r="GP7" s="1">
        <v>0.14142169900000001</v>
      </c>
      <c r="GQ7" s="1">
        <v>0.26073882100000001</v>
      </c>
      <c r="GR7" s="1">
        <v>1.9579731999999999E-2</v>
      </c>
      <c r="GS7" s="1">
        <v>0.256364284</v>
      </c>
      <c r="GT7" s="1">
        <v>0.18393563800000001</v>
      </c>
      <c r="GU7" s="1">
        <v>0.27328882300000001</v>
      </c>
      <c r="GV7" s="1">
        <v>0.15996396700000001</v>
      </c>
      <c r="GW7" s="1">
        <v>0.19379266000000001</v>
      </c>
      <c r="GX7" s="1">
        <v>5.4551514000000002E-2</v>
      </c>
      <c r="GY7" s="1">
        <v>0.14808264800000001</v>
      </c>
      <c r="GZ7" s="1">
        <v>0.10968776600000001</v>
      </c>
      <c r="HA7" s="1">
        <v>8.2621843E-2</v>
      </c>
      <c r="HB7" s="1">
        <v>0.203124896</v>
      </c>
      <c r="HC7" s="1">
        <v>0.26734348000000002</v>
      </c>
      <c r="HD7" s="1">
        <v>0.34212712699999998</v>
      </c>
      <c r="HE7" s="1">
        <v>4.6589674999999997E-2</v>
      </c>
      <c r="HF7" s="1">
        <v>0.25793556200000001</v>
      </c>
      <c r="HG7" s="1">
        <v>2.4154051999999999E-2</v>
      </c>
      <c r="HH7" s="1">
        <v>0.22775492999999999</v>
      </c>
      <c r="HI7" s="1">
        <v>0.140081592</v>
      </c>
      <c r="HJ7" s="1">
        <v>6.1720801999999998E-2</v>
      </c>
      <c r="HK7" s="1">
        <v>0.17291542100000001</v>
      </c>
      <c r="HL7" s="1">
        <v>0.19104449000000001</v>
      </c>
      <c r="HM7" s="1">
        <v>0.15497984100000001</v>
      </c>
      <c r="HN7" s="1">
        <v>0.33007642100000001</v>
      </c>
      <c r="HO7" s="1">
        <v>3.5224495000000001E-2</v>
      </c>
      <c r="HP7" s="1">
        <v>0.12927339199999999</v>
      </c>
      <c r="HQ7" s="1">
        <v>0.37401912999999998</v>
      </c>
      <c r="HR7" s="1">
        <v>0.14629958300000001</v>
      </c>
      <c r="HS7" s="1">
        <v>1.9235780000000001E-2</v>
      </c>
      <c r="HT7" s="1">
        <v>0.12624988300000001</v>
      </c>
      <c r="HU7" s="1">
        <v>0.218584741</v>
      </c>
      <c r="HV7" s="1">
        <v>7.3984547999999997E-2</v>
      </c>
      <c r="HW7" s="1">
        <v>5.3483953000000001E-2</v>
      </c>
      <c r="HX7" s="1">
        <v>0.23260878400000001</v>
      </c>
      <c r="HY7" s="1">
        <v>0.29438689499999998</v>
      </c>
      <c r="HZ7" s="1">
        <v>0.300163813</v>
      </c>
      <c r="IA7" s="1">
        <v>0.119056541</v>
      </c>
      <c r="IB7" s="1">
        <v>8.9496469999999995E-2</v>
      </c>
      <c r="IC7" s="1">
        <v>0.152952953</v>
      </c>
      <c r="ID7" s="1">
        <v>0.29202541399999998</v>
      </c>
      <c r="IE7" s="1">
        <v>3.5433109999999999E-3</v>
      </c>
      <c r="IF7" s="1">
        <v>0.27728361899999998</v>
      </c>
      <c r="IG7" s="1">
        <v>3.9632160999999999E-2</v>
      </c>
      <c r="IH7" s="1">
        <v>0.30303522300000002</v>
      </c>
      <c r="II7" s="1">
        <v>0.18711794900000001</v>
      </c>
      <c r="IJ7" s="1">
        <v>0.24555881800000001</v>
      </c>
      <c r="IK7" s="1">
        <v>0.17992957500000001</v>
      </c>
      <c r="IL7" s="1">
        <v>0.37821113000000001</v>
      </c>
      <c r="IM7" s="1">
        <v>0.25628023900000002</v>
      </c>
      <c r="IN7" s="1">
        <v>0.29623801</v>
      </c>
      <c r="IO7" s="1">
        <v>0.13851068499999999</v>
      </c>
      <c r="IP7" s="1">
        <v>0.31079152399999999</v>
      </c>
      <c r="IQ7" s="1">
        <v>0.71182293399999996</v>
      </c>
      <c r="IR7" s="1">
        <v>0.30880329200000001</v>
      </c>
      <c r="IS7" s="1">
        <v>0.15712521800000001</v>
      </c>
      <c r="IT7" s="1">
        <v>0.40660005500000002</v>
      </c>
      <c r="IU7" s="1">
        <v>0.32546148400000002</v>
      </c>
      <c r="IV7" s="1">
        <v>0.33952808499999998</v>
      </c>
      <c r="IW7" s="1">
        <v>0.254079793</v>
      </c>
      <c r="IX7" s="1">
        <v>0.46415210200000001</v>
      </c>
      <c r="IY7" s="1">
        <v>0.26698435599999998</v>
      </c>
      <c r="IZ7" s="1">
        <v>0.197933888</v>
      </c>
      <c r="JA7" s="1">
        <v>0.26625206800000001</v>
      </c>
      <c r="JB7" s="1">
        <v>0.16011003600000001</v>
      </c>
      <c r="JC7" s="1">
        <v>0.50700426099999996</v>
      </c>
      <c r="JD7" s="1">
        <v>0.17542808100000001</v>
      </c>
      <c r="JE7" s="1">
        <v>0.15973669500000001</v>
      </c>
      <c r="JF7" s="1">
        <v>0.191009343</v>
      </c>
      <c r="JG7" s="1">
        <v>1.9927812E-2</v>
      </c>
      <c r="JH7" s="1">
        <v>0.22109008899999999</v>
      </c>
      <c r="JI7" s="1">
        <v>0.76087024299999995</v>
      </c>
      <c r="JJ7" s="1">
        <v>0.48942618599999999</v>
      </c>
      <c r="JK7" s="1">
        <v>9.8915923000000003E-2</v>
      </c>
      <c r="JL7" s="1">
        <v>0.38779754799999999</v>
      </c>
      <c r="JM7" s="1">
        <v>0.42787946799999999</v>
      </c>
      <c r="JN7" s="1">
        <v>2.0294216E-2</v>
      </c>
      <c r="JO7" s="1">
        <v>2.0379838000000001E-2</v>
      </c>
      <c r="JP7" s="1">
        <v>1.4229426999999999E-2</v>
      </c>
      <c r="JQ7" s="1">
        <v>8.9053729999999994E-3</v>
      </c>
      <c r="JR7" s="1">
        <v>8.8478580000000001E-3</v>
      </c>
      <c r="JS7" s="1">
        <v>1.1192285999999999E-2</v>
      </c>
      <c r="JT7" s="1">
        <v>5.8499999999999999E-5</v>
      </c>
      <c r="JU7" s="1">
        <v>2.3820529999999999E-3</v>
      </c>
      <c r="JV7" s="1">
        <v>6.2992756999999996E-2</v>
      </c>
      <c r="JW7" s="1">
        <v>0.117030119</v>
      </c>
      <c r="JX7" s="1">
        <v>2.1586679000000001E-2</v>
      </c>
      <c r="JY7" s="1">
        <v>6.9443085000000002E-2</v>
      </c>
      <c r="JZ7" s="1">
        <v>0.32996968100000001</v>
      </c>
      <c r="KA7" s="1">
        <v>0.195519105</v>
      </c>
      <c r="KB7" s="1">
        <v>0.36399909000000003</v>
      </c>
      <c r="KC7" s="1">
        <v>0.24729794899999999</v>
      </c>
      <c r="KD7" s="1">
        <v>0.57917200400000002</v>
      </c>
      <c r="KE7" s="1">
        <v>0.12957531799999999</v>
      </c>
      <c r="KF7" s="1">
        <v>0.186103195</v>
      </c>
      <c r="KG7" s="1">
        <v>0.58074346099999996</v>
      </c>
      <c r="KH7" s="1">
        <v>1.2278789999999999E-2</v>
      </c>
      <c r="KI7" s="1">
        <v>1.7859821000000001E-2</v>
      </c>
      <c r="KJ7" s="1">
        <v>1.2907330999999999E-2</v>
      </c>
      <c r="KK7" s="1">
        <v>3.9641074999999998E-2</v>
      </c>
      <c r="KL7" s="1">
        <v>2.6587365000000002E-2</v>
      </c>
      <c r="KM7" s="1">
        <v>0.22646692800000001</v>
      </c>
      <c r="KN7" s="1">
        <v>0.28734438299999998</v>
      </c>
      <c r="KO7" s="1">
        <v>6.3463440999999995E-2</v>
      </c>
      <c r="KP7" s="1">
        <v>0.71724485699999996</v>
      </c>
      <c r="KQ7" s="1">
        <v>5.9686500000000003E-4</v>
      </c>
      <c r="KR7" s="1">
        <v>0.268490864</v>
      </c>
      <c r="KS7" s="1">
        <v>0.109279932</v>
      </c>
      <c r="KT7" s="1">
        <v>0.158150239</v>
      </c>
      <c r="KU7" s="1">
        <v>0.52723995899999998</v>
      </c>
      <c r="KV7" s="1">
        <v>0.11371328999999999</v>
      </c>
      <c r="KW7" s="1">
        <v>0.15654906099999999</v>
      </c>
      <c r="KX7" s="1">
        <v>0.103536933</v>
      </c>
      <c r="KY7" s="1">
        <v>0.27256536100000001</v>
      </c>
      <c r="KZ7" s="1">
        <v>9.2510063000000003E-2</v>
      </c>
      <c r="LA7" s="1">
        <v>0.102701679</v>
      </c>
      <c r="LB7" s="1">
        <v>0.106970364</v>
      </c>
      <c r="LC7" s="1">
        <v>3.9600248999999997E-2</v>
      </c>
      <c r="LD7" s="1">
        <v>0.197266987</v>
      </c>
      <c r="LE7" s="1">
        <v>0.142012324</v>
      </c>
      <c r="LF7" s="1">
        <v>0.189648812</v>
      </c>
      <c r="LG7" s="1">
        <v>0.215820015</v>
      </c>
      <c r="LH7" s="1">
        <v>0.29836266900000002</v>
      </c>
      <c r="LI7" s="1">
        <v>0.121381168</v>
      </c>
      <c r="LJ7" s="1">
        <v>0.43594500000000003</v>
      </c>
      <c r="LK7" s="1">
        <v>0.34374441999999999</v>
      </c>
      <c r="LL7" s="1">
        <v>4.9480847000000001E-2</v>
      </c>
      <c r="LM7" s="1">
        <v>0.42559687499999999</v>
      </c>
      <c r="LN7" s="1">
        <v>0.27257250999999999</v>
      </c>
      <c r="LO7" s="1">
        <v>0.53674645700000001</v>
      </c>
      <c r="LP7" s="1">
        <v>0.352656584</v>
      </c>
      <c r="LQ7" s="1">
        <v>8.1974405E-2</v>
      </c>
      <c r="LR7" s="1">
        <v>1.7534108999999999E-2</v>
      </c>
      <c r="LS7" s="1">
        <v>0.16220388299999999</v>
      </c>
      <c r="LT7" s="1">
        <v>2.1897818999999999E-2</v>
      </c>
      <c r="LU7" s="1">
        <v>0.345969266</v>
      </c>
      <c r="LV7" s="1">
        <v>0.135424404</v>
      </c>
      <c r="LW7" s="1">
        <v>0.39859491200000002</v>
      </c>
      <c r="LX7" s="1">
        <v>0.206516222</v>
      </c>
      <c r="LY7" s="1">
        <v>0.178686596</v>
      </c>
      <c r="LZ7" s="1">
        <v>0.44052912999999999</v>
      </c>
      <c r="MA7" s="1">
        <v>1.4174867000000001E-2</v>
      </c>
      <c r="MB7" s="1">
        <v>2.4099999999999998E-6</v>
      </c>
      <c r="MC7" s="1">
        <v>1.8975632999999999E-2</v>
      </c>
      <c r="MD7" s="1">
        <v>1.1623257E-2</v>
      </c>
      <c r="ME7" s="1">
        <v>1.1983769999999999E-2</v>
      </c>
      <c r="MF7" s="1">
        <v>1.6191825999999999E-2</v>
      </c>
      <c r="MG7" s="1">
        <v>1.5235063E-2</v>
      </c>
      <c r="MH7" s="1">
        <v>2.0165008000000002E-2</v>
      </c>
      <c r="MI7" s="1">
        <v>1.4137067E-2</v>
      </c>
      <c r="MJ7" s="1">
        <v>5.1099880000000002E-3</v>
      </c>
      <c r="MK7" s="1">
        <v>9.6764180000000009E-3</v>
      </c>
      <c r="ML7" s="1">
        <v>8.2481073000000002E-2</v>
      </c>
      <c r="MM7" s="1">
        <v>1.277766E-2</v>
      </c>
      <c r="MN7" s="1">
        <v>1.1300991E-2</v>
      </c>
      <c r="MO7" s="1">
        <v>0.15988089899999999</v>
      </c>
      <c r="MP7" s="1">
        <v>0.18031686799999999</v>
      </c>
      <c r="MQ7" s="1">
        <v>0.122507923</v>
      </c>
      <c r="MR7" s="1">
        <v>0.13064209299999999</v>
      </c>
      <c r="MS7" s="1">
        <v>0.15539117299999999</v>
      </c>
      <c r="MT7" s="1">
        <v>8.4601542000000002E-2</v>
      </c>
      <c r="MU7" s="1">
        <v>0.11149690900000001</v>
      </c>
      <c r="MV7" s="1">
        <v>0.16015612200000001</v>
      </c>
      <c r="MW7" s="1">
        <v>0.240486318</v>
      </c>
      <c r="MX7" s="1">
        <v>0.283168961</v>
      </c>
      <c r="MY7" s="1">
        <v>0.2690573</v>
      </c>
      <c r="MZ7" s="1">
        <v>0.12113600099999999</v>
      </c>
      <c r="NA7" s="1">
        <v>6.7249288000000004E-2</v>
      </c>
      <c r="NB7" s="1">
        <v>0.142773597</v>
      </c>
      <c r="NC7" s="1">
        <v>0.157170114</v>
      </c>
      <c r="ND7" s="1">
        <v>8.3219985999999996E-2</v>
      </c>
      <c r="NE7" s="1">
        <v>0.17141041200000001</v>
      </c>
      <c r="NF7" s="1">
        <v>0.21529911099999999</v>
      </c>
      <c r="NG7" s="1">
        <v>0.17711633199999999</v>
      </c>
      <c r="NH7" s="1">
        <v>0.192923979</v>
      </c>
      <c r="NI7" s="1">
        <v>0.16255989000000001</v>
      </c>
      <c r="NJ7" s="1">
        <v>0.17451328699999999</v>
      </c>
      <c r="NK7" s="1">
        <v>0.20037661000000001</v>
      </c>
      <c r="NL7" s="1">
        <v>8.8639559000000007E-2</v>
      </c>
      <c r="NM7" s="1">
        <v>0.109981788</v>
      </c>
      <c r="NN7" s="1">
        <v>0.245680536</v>
      </c>
      <c r="NO7" s="1">
        <v>0.100477143</v>
      </c>
      <c r="NP7" s="1">
        <v>0.34135722000000002</v>
      </c>
      <c r="NQ7" s="1">
        <v>0.22864400900000001</v>
      </c>
      <c r="NR7" s="1">
        <v>9.4908768000000004E-2</v>
      </c>
      <c r="NS7" s="1">
        <v>0.29008476</v>
      </c>
      <c r="NT7" s="1">
        <v>0.25834168600000001</v>
      </c>
      <c r="NU7" s="1">
        <v>0.172837348</v>
      </c>
      <c r="NV7" s="1">
        <v>0.31609531499999999</v>
      </c>
      <c r="NW7" s="1">
        <v>0.30828674900000003</v>
      </c>
      <c r="NX7" s="1">
        <v>2.3445504999999998E-2</v>
      </c>
      <c r="NY7" s="1">
        <v>0.23123832</v>
      </c>
      <c r="NZ7" s="1">
        <v>0.219338325</v>
      </c>
      <c r="OA7" s="1">
        <v>0.11311006899999999</v>
      </c>
      <c r="OB7" s="1">
        <v>0.2224565</v>
      </c>
      <c r="OC7" s="1">
        <v>0.225469217</v>
      </c>
      <c r="OD7" s="1">
        <v>0.20922492000000001</v>
      </c>
      <c r="OE7" s="1">
        <v>0.22211419099999999</v>
      </c>
      <c r="OF7" s="1">
        <v>9.8992949999999996E-2</v>
      </c>
      <c r="OG7" s="1">
        <v>0.16101401700000001</v>
      </c>
      <c r="OH7" s="1">
        <v>0.165093612</v>
      </c>
      <c r="OI7" s="1">
        <v>0.29052932199999998</v>
      </c>
      <c r="OJ7" s="1">
        <v>0.21631639</v>
      </c>
      <c r="OK7" s="1">
        <v>0.30336475499999999</v>
      </c>
      <c r="OL7" s="1">
        <v>9.0673409999999996E-2</v>
      </c>
      <c r="OM7" s="1">
        <v>0.15036825300000001</v>
      </c>
      <c r="ON7" s="1">
        <v>0.19288581099999999</v>
      </c>
      <c r="OO7" s="1">
        <v>0.23629741600000001</v>
      </c>
      <c r="OP7" s="1">
        <v>7.8994052999999995E-2</v>
      </c>
      <c r="OQ7" s="1">
        <v>0.37196644800000001</v>
      </c>
      <c r="OR7" s="1">
        <v>0.27757439299999997</v>
      </c>
      <c r="OS7" s="1">
        <v>0.26089121199999998</v>
      </c>
      <c r="OT7" s="1">
        <v>0.12856018999999999</v>
      </c>
      <c r="OU7" s="1">
        <v>4.6514645E-2</v>
      </c>
      <c r="OV7" s="1">
        <v>0.30681792600000002</v>
      </c>
      <c r="OW7" s="1">
        <v>0.28105418100000001</v>
      </c>
      <c r="OX7" s="1">
        <v>0.185432071</v>
      </c>
      <c r="OY7" s="1">
        <v>0.130582805</v>
      </c>
      <c r="OZ7" s="1">
        <v>0.10643770299999999</v>
      </c>
      <c r="PA7" s="1">
        <v>0.177524501</v>
      </c>
      <c r="PB7" s="1">
        <v>0.38306677300000003</v>
      </c>
      <c r="PC7" s="1">
        <v>7.9943367000000001E-2</v>
      </c>
      <c r="PD7" s="1">
        <v>0.24150405</v>
      </c>
      <c r="PE7" s="1">
        <v>0.16872437100000001</v>
      </c>
      <c r="PF7" s="1">
        <v>0.30024448100000001</v>
      </c>
      <c r="PG7" s="1">
        <v>0.13759294699999999</v>
      </c>
      <c r="PH7" s="1">
        <v>0.177552073</v>
      </c>
      <c r="PI7" s="1">
        <v>0.147372321</v>
      </c>
      <c r="PJ7" s="1">
        <v>0.246853244</v>
      </c>
      <c r="PK7" s="1">
        <v>8.7371276999999997E-2</v>
      </c>
      <c r="PL7" s="1">
        <v>0.266447661</v>
      </c>
      <c r="PM7" s="1">
        <v>0.20956122699999999</v>
      </c>
      <c r="PN7" s="1">
        <v>0.33433713399999998</v>
      </c>
      <c r="PO7" s="1">
        <v>0.22419568200000001</v>
      </c>
      <c r="PP7" s="1">
        <v>0.24752764099999999</v>
      </c>
      <c r="PQ7" s="1">
        <v>0.120378737</v>
      </c>
      <c r="PR7" s="1">
        <v>0.142037934</v>
      </c>
      <c r="PS7" s="1">
        <v>0.28053640000000002</v>
      </c>
      <c r="PT7" s="1">
        <v>0.242467872</v>
      </c>
      <c r="PU7" s="1">
        <v>0.22183495</v>
      </c>
      <c r="PV7" s="1">
        <v>5.0845269999999998E-2</v>
      </c>
      <c r="PW7" s="1">
        <v>0.43939721399999998</v>
      </c>
      <c r="PX7" s="1">
        <v>6.3586587999999999E-2</v>
      </c>
      <c r="PY7" s="1">
        <v>0.34353939300000003</v>
      </c>
      <c r="PZ7" s="1">
        <v>0.14155757899999999</v>
      </c>
      <c r="QA7" s="1">
        <v>0.21274689699999999</v>
      </c>
      <c r="QB7" s="1">
        <v>0.272575383</v>
      </c>
      <c r="QC7" s="1">
        <v>0.35440422399999999</v>
      </c>
      <c r="QD7" s="1">
        <v>0.184684284</v>
      </c>
      <c r="QE7" s="1">
        <v>0.135993157</v>
      </c>
      <c r="QF7" s="1">
        <v>0.17139644700000001</v>
      </c>
      <c r="QG7" s="1">
        <v>0.166389068</v>
      </c>
      <c r="QH7" s="1">
        <v>0.260640337</v>
      </c>
      <c r="QI7" s="1">
        <v>0.18348895300000001</v>
      </c>
      <c r="QJ7" s="1">
        <v>0.18922131</v>
      </c>
      <c r="QK7" s="1">
        <v>0.161974753</v>
      </c>
      <c r="QL7" s="1">
        <v>0.26017491799999998</v>
      </c>
      <c r="QM7" s="1">
        <v>0.20257651700000001</v>
      </c>
      <c r="QN7" s="1">
        <v>0.16974360999999999</v>
      </c>
      <c r="QO7" s="1">
        <v>7.1148662000000001E-2</v>
      </c>
      <c r="QP7" s="1">
        <v>3.5620093999999998E-2</v>
      </c>
      <c r="QQ7" s="1">
        <v>0.24629380300000001</v>
      </c>
      <c r="QR7" s="1">
        <v>0.24010114599999999</v>
      </c>
      <c r="QS7" s="1">
        <v>4.6344112999999999E-2</v>
      </c>
      <c r="QT7" s="1">
        <v>0.30510812100000001</v>
      </c>
      <c r="QU7" s="1">
        <v>0.144247242</v>
      </c>
      <c r="QV7" s="1">
        <v>0.15001898899999999</v>
      </c>
      <c r="QW7" s="1">
        <v>0.149298975</v>
      </c>
      <c r="QX7" s="1">
        <v>9.2567469999999999E-2</v>
      </c>
      <c r="QY7" s="1">
        <v>0.143616506</v>
      </c>
      <c r="QZ7" s="1">
        <v>0.22961349</v>
      </c>
      <c r="RA7" s="1">
        <v>0.32804022500000002</v>
      </c>
      <c r="RB7" s="1">
        <v>7.0720844000000005E-2</v>
      </c>
      <c r="RC7" s="1">
        <v>3.4474622000000003E-2</v>
      </c>
      <c r="RD7" s="1">
        <v>0.24983345400000001</v>
      </c>
      <c r="RE7" s="1">
        <v>0.20525205499999999</v>
      </c>
      <c r="RF7" s="1">
        <v>0.40153554600000002</v>
      </c>
      <c r="RG7" s="1">
        <v>0.128177073</v>
      </c>
      <c r="RH7" s="1">
        <v>9.2531099000000006E-2</v>
      </c>
      <c r="RI7" s="1">
        <v>0.16655516100000001</v>
      </c>
      <c r="RJ7" s="1">
        <v>0.23799853500000001</v>
      </c>
      <c r="RK7" s="1">
        <v>9.8588424999999993E-2</v>
      </c>
      <c r="RL7" s="1">
        <v>0.230428143</v>
      </c>
      <c r="RM7" s="1">
        <v>3.4951310999999999E-2</v>
      </c>
      <c r="RN7" s="1">
        <v>2.2704077999999999E-2</v>
      </c>
      <c r="RO7" s="1">
        <v>1.8386039E-2</v>
      </c>
      <c r="RP7" s="1">
        <v>1.2634332999999999E-2</v>
      </c>
      <c r="RQ7" s="1">
        <v>2.8443255000000001E-2</v>
      </c>
      <c r="RR7" s="1">
        <v>1.1799999999999999E-6</v>
      </c>
      <c r="RS7" s="1">
        <v>2.7866377000000001E-2</v>
      </c>
      <c r="RT7" s="1">
        <v>4.6207746000000001E-2</v>
      </c>
      <c r="RU7" s="1">
        <v>1.2399172E-2</v>
      </c>
      <c r="RV7" s="1">
        <v>5.5432270000000004E-3</v>
      </c>
      <c r="RW7" s="1">
        <v>5.0976149999999998E-3</v>
      </c>
      <c r="RX7" s="1">
        <v>3.8064402999999997E-2</v>
      </c>
      <c r="RY7" s="1">
        <v>4.5406044999999999E-2</v>
      </c>
      <c r="RZ7" s="1">
        <v>8.8235520000000001E-3</v>
      </c>
      <c r="SA7" s="1">
        <v>1.5952629999999999E-2</v>
      </c>
      <c r="SB7" s="1">
        <v>7.5061147999999994E-2</v>
      </c>
      <c r="SC7" s="1">
        <v>2.2331113999999999E-2</v>
      </c>
      <c r="SD7" s="1">
        <v>1.2579824999999999E-2</v>
      </c>
      <c r="SE7" s="1">
        <v>5.7768050000000003E-3</v>
      </c>
      <c r="SF7" s="1">
        <v>2.3034017E-2</v>
      </c>
      <c r="SG7" s="1">
        <v>2.4884191E-2</v>
      </c>
      <c r="SH7" s="1">
        <v>7.9079049999999998E-3</v>
      </c>
      <c r="SI7" s="1">
        <v>1.6587040000000001E-2</v>
      </c>
      <c r="SJ7" s="1">
        <v>1.2961764000000001E-2</v>
      </c>
      <c r="SK7" s="1">
        <v>1.8195792999999998E-2</v>
      </c>
      <c r="SL7" s="1">
        <v>1.3964705000000001E-2</v>
      </c>
      <c r="SM7" s="1">
        <v>2.7465290000000002E-3</v>
      </c>
      <c r="SN7" s="1">
        <v>1.1076931999999999E-2</v>
      </c>
      <c r="SO7" s="1">
        <v>2.5576341999999998E-2</v>
      </c>
      <c r="SP7" s="1">
        <v>1.0528254000000001E-2</v>
      </c>
      <c r="SQ7" s="1">
        <v>0.66367871899999997</v>
      </c>
      <c r="SR7" s="1">
        <v>0.28071192299999997</v>
      </c>
      <c r="SS7" s="1">
        <v>0.170100222</v>
      </c>
      <c r="ST7" s="1">
        <v>0.14528190499999999</v>
      </c>
      <c r="SU7" s="1">
        <v>5.4654557999999999E-2</v>
      </c>
      <c r="SV7" s="1">
        <v>2.0098551999999999E-2</v>
      </c>
      <c r="SW7" s="1">
        <v>0.337673746</v>
      </c>
      <c r="SX7" s="1">
        <v>0.12827103100000001</v>
      </c>
      <c r="SY7" s="1">
        <v>7.9319915000000005E-2</v>
      </c>
      <c r="SZ7" s="1">
        <v>0.30287774299999998</v>
      </c>
      <c r="TA7" s="1">
        <v>0.231581276</v>
      </c>
      <c r="TB7" s="1">
        <v>0.231133696</v>
      </c>
      <c r="TC7" s="1">
        <v>0.128367915</v>
      </c>
      <c r="TD7" s="1">
        <v>0.26114789100000002</v>
      </c>
      <c r="TE7" s="1">
        <v>0.20628352</v>
      </c>
      <c r="TF7" s="1">
        <v>0.31247174300000002</v>
      </c>
      <c r="TG7" s="1">
        <v>5.9310112999999998E-2</v>
      </c>
      <c r="TH7" s="1">
        <v>0.25807056</v>
      </c>
      <c r="TI7" s="1">
        <v>0.15166108</v>
      </c>
      <c r="TJ7" s="1">
        <v>7.6679515000000004E-2</v>
      </c>
      <c r="TK7" s="1">
        <v>0.157398391</v>
      </c>
      <c r="TL7" s="1">
        <v>0.100815495</v>
      </c>
      <c r="TM7" s="1">
        <v>0.17125325699999999</v>
      </c>
      <c r="TN7" s="1">
        <v>0.120880391</v>
      </c>
      <c r="TO7" s="1">
        <v>0.29754541400000001</v>
      </c>
      <c r="TP7" s="1">
        <v>0.15112042000000001</v>
      </c>
      <c r="TQ7" s="1">
        <v>0.1018236</v>
      </c>
      <c r="TR7" s="1">
        <v>0.20422177699999999</v>
      </c>
      <c r="TS7" s="1">
        <v>0.138359077</v>
      </c>
      <c r="TT7" s="1">
        <v>0.128361902</v>
      </c>
      <c r="TU7" s="1">
        <v>0.34361186100000002</v>
      </c>
      <c r="TV7" s="1">
        <v>0.20407329399999999</v>
      </c>
      <c r="TW7" s="1">
        <v>0.15074588</v>
      </c>
      <c r="TX7" s="1">
        <v>0.22495941899999999</v>
      </c>
      <c r="TY7" s="1">
        <v>0.2978616</v>
      </c>
      <c r="TZ7" s="1">
        <v>0.114015375</v>
      </c>
      <c r="UA7" s="1">
        <v>0.16388974000000001</v>
      </c>
      <c r="UB7" s="1">
        <v>0.32207719699999998</v>
      </c>
      <c r="UC7" s="1">
        <v>0.16492693899999999</v>
      </c>
      <c r="UD7" s="1">
        <v>0.42042624499999998</v>
      </c>
      <c r="UE7" s="1">
        <v>0.488532356</v>
      </c>
      <c r="UF7" s="1">
        <v>0.35118410900000002</v>
      </c>
      <c r="UG7" s="1">
        <v>0.45752499400000002</v>
      </c>
      <c r="UH7" s="1">
        <v>9.0521669999999999E-2</v>
      </c>
      <c r="UI7" s="1">
        <v>0.167184529</v>
      </c>
      <c r="UJ7" s="1">
        <v>0.45093135000000001</v>
      </c>
      <c r="UK7" s="1">
        <v>0.28412147100000001</v>
      </c>
      <c r="UL7" s="1">
        <v>0.39394479300000002</v>
      </c>
      <c r="UM7" s="1">
        <v>0.23674413799999999</v>
      </c>
      <c r="UN7" s="1">
        <v>9.9321600999999995E-2</v>
      </c>
      <c r="UO7" s="1">
        <v>0.189582741</v>
      </c>
      <c r="UP7" s="1">
        <v>7.5240605000000002E-2</v>
      </c>
      <c r="UQ7" s="1">
        <v>0.104028603</v>
      </c>
      <c r="UR7" s="1">
        <v>0.101479439</v>
      </c>
      <c r="US7" s="1">
        <v>0.14190396999999999</v>
      </c>
      <c r="UT7" s="1">
        <v>5.2673192000000001E-2</v>
      </c>
      <c r="UU7" s="1">
        <v>0.17474166999999999</v>
      </c>
      <c r="UV7" s="1">
        <v>0.232653889</v>
      </c>
      <c r="UW7" s="1">
        <v>0.241749981</v>
      </c>
      <c r="UX7" s="1">
        <v>0.203787521</v>
      </c>
      <c r="UY7" s="1">
        <v>0.27990251799999999</v>
      </c>
      <c r="UZ7" s="1">
        <v>0.20586262999999999</v>
      </c>
      <c r="VA7" s="1">
        <v>0.20559397900000001</v>
      </c>
      <c r="VB7" s="1">
        <v>0.22096621699999999</v>
      </c>
      <c r="VC7" s="1">
        <v>0.328218236</v>
      </c>
      <c r="VD7" s="1">
        <v>0.19750468500000001</v>
      </c>
      <c r="VE7" s="1">
        <v>0.12300603</v>
      </c>
      <c r="VF7" s="1">
        <v>0.54205616099999998</v>
      </c>
      <c r="VG7" s="1">
        <v>0.51495952499999997</v>
      </c>
      <c r="VH7" s="1">
        <v>0.80746169400000001</v>
      </c>
      <c r="VI7" s="1">
        <v>0.74671486300000001</v>
      </c>
      <c r="VJ7" s="1">
        <v>0.67887180899999999</v>
      </c>
      <c r="VK7" s="1">
        <v>0.364395305</v>
      </c>
      <c r="VL7" s="1">
        <v>0.28803885299999998</v>
      </c>
      <c r="VM7" s="1">
        <v>0.38701700100000003</v>
      </c>
      <c r="VN7" s="1">
        <v>0.41840209299999997</v>
      </c>
      <c r="VO7" s="1">
        <v>0.40537751799999999</v>
      </c>
      <c r="VP7" s="1">
        <v>0.34670895600000001</v>
      </c>
      <c r="VQ7" s="1">
        <v>0.28548322599999998</v>
      </c>
      <c r="VR7" s="1">
        <v>0.18825761599999999</v>
      </c>
      <c r="VS7" s="1">
        <v>0.47554483400000003</v>
      </c>
      <c r="VT7" s="1">
        <v>0.30662272499999998</v>
      </c>
      <c r="VU7" s="1">
        <v>8.7165461999999999E-2</v>
      </c>
      <c r="VV7" s="1">
        <v>5.0500000000000004E-7</v>
      </c>
      <c r="VW7" s="1">
        <v>0.41433951200000002</v>
      </c>
      <c r="VX7" s="1">
        <v>0.19563349499999999</v>
      </c>
      <c r="VY7" s="1">
        <v>0.47216080700000002</v>
      </c>
      <c r="VZ7" s="1">
        <v>0.197184688</v>
      </c>
      <c r="WA7" s="1">
        <v>0.14275253800000001</v>
      </c>
      <c r="WB7" s="1">
        <v>9.1534410999999996E-2</v>
      </c>
      <c r="WC7" s="1">
        <v>0.422834502</v>
      </c>
      <c r="WD7" s="1">
        <v>0.23963300000000001</v>
      </c>
      <c r="WE7" s="1">
        <v>5.1863642000000001E-2</v>
      </c>
      <c r="WF7" s="1">
        <v>0.15006095899999999</v>
      </c>
      <c r="WG7" s="1">
        <v>0.125784015</v>
      </c>
      <c r="WH7" s="1">
        <v>0.17524337200000001</v>
      </c>
      <c r="WI7" s="1">
        <v>0.1792791</v>
      </c>
      <c r="WJ7" s="1">
        <v>6.9943428000000002E-2</v>
      </c>
      <c r="WK7" s="1">
        <v>0.36899130600000002</v>
      </c>
      <c r="WL7" s="1">
        <v>0.118256267</v>
      </c>
      <c r="WM7" s="1">
        <v>0.30564435299999998</v>
      </c>
      <c r="WN7" s="1">
        <v>0.22251337600000001</v>
      </c>
      <c r="WO7" s="1">
        <v>0.209668313</v>
      </c>
      <c r="WP7" s="1">
        <v>8.4558508000000004E-2</v>
      </c>
      <c r="WQ7" s="1">
        <v>0.22006383700000001</v>
      </c>
      <c r="WR7" s="1">
        <v>0.34752807400000002</v>
      </c>
      <c r="WS7" s="1">
        <v>0.159585064</v>
      </c>
      <c r="WT7" s="1">
        <v>0.17937492399999999</v>
      </c>
      <c r="WU7" s="1">
        <v>0.31143236099999999</v>
      </c>
      <c r="WV7" s="1">
        <v>7.4117166999999998E-2</v>
      </c>
      <c r="WW7" s="1">
        <v>0.21058612800000001</v>
      </c>
      <c r="WX7" s="1">
        <v>0.149060792</v>
      </c>
      <c r="WY7" s="1">
        <v>0.195269742</v>
      </c>
      <c r="WZ7" s="1">
        <v>6.3356604999999996E-2</v>
      </c>
      <c r="XA7" s="1">
        <v>0.37267088799999998</v>
      </c>
      <c r="XB7" s="1">
        <v>7.6702223999999999E-2</v>
      </c>
      <c r="XC7" s="1">
        <v>6.6177121000000005E-2</v>
      </c>
      <c r="XD7" s="1">
        <v>9.1153415000000002E-2</v>
      </c>
      <c r="XE7" s="1">
        <v>0.30376093199999998</v>
      </c>
      <c r="XF7" s="1">
        <v>0.16226169800000001</v>
      </c>
      <c r="XG7" s="1">
        <v>0.12395099399999999</v>
      </c>
      <c r="XH7" s="1">
        <v>0.25721986099999999</v>
      </c>
      <c r="XI7" s="1">
        <v>4.942067E-2</v>
      </c>
      <c r="XJ7" s="1">
        <v>0.28923627099999999</v>
      </c>
      <c r="XK7" s="1">
        <v>0.173913397</v>
      </c>
      <c r="XL7" s="1">
        <v>0.26983112100000001</v>
      </c>
      <c r="XM7" s="1">
        <v>0.73934460499999999</v>
      </c>
      <c r="XN7" s="1">
        <v>0.328620735</v>
      </c>
      <c r="XO7" s="1">
        <v>0.52411476999999995</v>
      </c>
      <c r="XP7" s="1">
        <v>0.46319873900000003</v>
      </c>
      <c r="XQ7" s="1">
        <v>9.5296011E-2</v>
      </c>
      <c r="XR7" s="1">
        <v>0.193426241</v>
      </c>
      <c r="XS7" s="1">
        <v>0.16560042</v>
      </c>
      <c r="XT7" s="1">
        <v>0.16355665</v>
      </c>
      <c r="XU7" s="1">
        <v>6.6653071999999994E-2</v>
      </c>
      <c r="XV7" s="1">
        <v>0.35215610200000003</v>
      </c>
      <c r="XW7" s="1">
        <v>0.21063805299999999</v>
      </c>
      <c r="XX7" s="1">
        <v>0.1850916</v>
      </c>
      <c r="XY7" s="1">
        <v>5.6233615000000001E-2</v>
      </c>
      <c r="XZ7" s="1">
        <v>0.14973440499999999</v>
      </c>
      <c r="YA7" s="1">
        <v>1.1285638000000001E-2</v>
      </c>
      <c r="YB7" s="1">
        <v>9.0102050000000003E-3</v>
      </c>
      <c r="YC7" s="1">
        <v>5.8521659999999998E-3</v>
      </c>
      <c r="YD7" s="1">
        <v>1.4197079E-2</v>
      </c>
      <c r="YE7" s="1">
        <v>1.2517179999999999E-2</v>
      </c>
      <c r="YF7" s="1">
        <v>9.0741699999999995E-3</v>
      </c>
      <c r="YG7" s="1">
        <v>4.5362297000000003E-2</v>
      </c>
      <c r="YH7" s="1">
        <v>1.9401858000000001E-2</v>
      </c>
      <c r="YI7" s="1">
        <v>2.2073694000000001E-2</v>
      </c>
      <c r="YJ7" s="1">
        <v>2.321585E-2</v>
      </c>
      <c r="YK7" s="1">
        <v>2.6393797E-2</v>
      </c>
      <c r="YL7" s="1">
        <v>5.337217E-3</v>
      </c>
      <c r="YM7" s="1">
        <v>2.2826672999999999E-2</v>
      </c>
      <c r="YN7" s="1">
        <v>3.0967754E-2</v>
      </c>
      <c r="YO7" s="1">
        <v>1.3573767E-2</v>
      </c>
      <c r="YP7" s="1">
        <v>0.62558267499999998</v>
      </c>
      <c r="YQ7" s="1">
        <v>0.26013177700000001</v>
      </c>
      <c r="YR7" s="1">
        <v>0.40874450200000001</v>
      </c>
      <c r="YS7" s="1">
        <v>8.7917420999999996E-2</v>
      </c>
      <c r="YT7" s="1">
        <v>3.2415035000000002E-2</v>
      </c>
      <c r="YU7" s="1">
        <v>9.9972989999999994E-3</v>
      </c>
      <c r="YV7" s="1">
        <v>2.4855186000000001E-2</v>
      </c>
      <c r="YW7" s="1">
        <v>0.37289978499999998</v>
      </c>
      <c r="YX7" s="1">
        <v>0.78869840499999999</v>
      </c>
      <c r="YY7" s="1">
        <v>1.8065962000000001E-2</v>
      </c>
      <c r="YZ7" s="1">
        <v>2.2595364999999999E-2</v>
      </c>
      <c r="ZA7" s="1">
        <v>0.87588600500000002</v>
      </c>
      <c r="ZB7" s="1">
        <v>0.40853948899999998</v>
      </c>
      <c r="ZC7" s="1">
        <v>0.59436895199999995</v>
      </c>
      <c r="ZD7" s="1">
        <v>0.11617229599999999</v>
      </c>
      <c r="ZE7" s="1">
        <v>3.7021054999999997E-2</v>
      </c>
      <c r="ZF7" s="1">
        <v>0.28031473299999998</v>
      </c>
      <c r="ZG7" s="1">
        <v>0.19450161699999999</v>
      </c>
      <c r="ZH7" s="1">
        <v>2.9194252E-2</v>
      </c>
      <c r="ZI7" s="1">
        <v>1.6356916999999999E-2</v>
      </c>
      <c r="ZJ7" s="1">
        <v>1.9000082000000001E-2</v>
      </c>
      <c r="ZK7" s="1">
        <v>1.0435791999999999E-2</v>
      </c>
      <c r="ZL7" s="1">
        <v>1.5256106E-2</v>
      </c>
      <c r="ZM7" s="1">
        <v>1.1825829E-2</v>
      </c>
      <c r="ZN7" s="1">
        <v>1.1206129E-2</v>
      </c>
      <c r="ZO7" s="1">
        <v>1.3606323E-2</v>
      </c>
      <c r="ZP7" s="1">
        <v>1.9579686999999998E-2</v>
      </c>
      <c r="ZQ7" s="1">
        <v>1.2769338999999999E-2</v>
      </c>
      <c r="ZR7" s="1">
        <v>2.1931503000000001E-2</v>
      </c>
      <c r="ZS7" s="1">
        <v>1.4701844E-2</v>
      </c>
      <c r="ZT7" s="1">
        <v>3.2881555E-2</v>
      </c>
      <c r="ZU7" s="1">
        <v>0.47510510900000003</v>
      </c>
      <c r="ZV7" s="1">
        <v>3.7728421999999998E-2</v>
      </c>
      <c r="ZW7" s="1">
        <v>3.1860525000000001E-2</v>
      </c>
      <c r="ZX7" s="1">
        <v>9.1785370000000005E-3</v>
      </c>
      <c r="ZY7" s="1">
        <v>1.7412813999999999E-2</v>
      </c>
      <c r="ZZ7" s="1">
        <v>2.1696233999999998E-2</v>
      </c>
      <c r="AAA7" s="1">
        <v>8.0708940000000003E-3</v>
      </c>
      <c r="AAB7" s="1">
        <v>3.8040635000000003E-2</v>
      </c>
      <c r="AAC7" s="1">
        <v>1.1712396999999999E-2</v>
      </c>
      <c r="AAD7" s="1">
        <v>1.3599029E-2</v>
      </c>
      <c r="AAE7" s="1">
        <v>2.5802099999999999E-4</v>
      </c>
      <c r="AAF7" s="1">
        <v>2.8594169999999999E-2</v>
      </c>
      <c r="AAG7" s="1">
        <v>6.3167680000000004E-3</v>
      </c>
      <c r="AAH7" s="1">
        <v>2.3074615E-2</v>
      </c>
      <c r="AAI7" s="1">
        <v>2.5518945000000001E-2</v>
      </c>
      <c r="AAJ7" s="1">
        <v>2.7524488E-2</v>
      </c>
      <c r="AAK7" s="1">
        <v>3.3339296999999997E-2</v>
      </c>
      <c r="AAL7" s="1">
        <v>1.7530838999999999E-2</v>
      </c>
      <c r="AAM7" s="1">
        <v>3.4728055000000001E-2</v>
      </c>
      <c r="AAN7" s="1">
        <v>1.8076814E-2</v>
      </c>
      <c r="AAO7" s="1">
        <v>9.1348869999999995E-3</v>
      </c>
      <c r="AAP7" s="1">
        <v>3.453771E-3</v>
      </c>
      <c r="AAQ7" s="1">
        <v>3.4199999999999999E-6</v>
      </c>
      <c r="AAR7" s="1">
        <v>5.6312860000000001E-3</v>
      </c>
      <c r="AAS7" s="1">
        <v>2.1707906999999999E-2</v>
      </c>
      <c r="AAT7" s="1">
        <v>2.4447419000000001E-2</v>
      </c>
      <c r="AAU7" s="1">
        <v>3.8162326000000003E-2</v>
      </c>
      <c r="AAV7" s="1">
        <v>5.8599999999999998E-6</v>
      </c>
      <c r="AAW7" s="1">
        <v>4.662617E-3</v>
      </c>
      <c r="AAX7" s="1">
        <v>1.3345754E-2</v>
      </c>
      <c r="AAY7" s="1">
        <v>5.5789389999999998E-3</v>
      </c>
      <c r="AAZ7" s="1">
        <v>4.6499999999999999E-5</v>
      </c>
      <c r="ABA7" s="1">
        <v>1.3090709000000001E-2</v>
      </c>
      <c r="ABB7" s="1">
        <v>1.1848612999999999E-2</v>
      </c>
      <c r="ABC7" s="1">
        <v>1.4859661E-2</v>
      </c>
      <c r="ABD7" s="1">
        <v>1.2967073000000001E-2</v>
      </c>
      <c r="ABE7" s="1">
        <v>2.0236714999999999E-2</v>
      </c>
      <c r="ABF7" s="1">
        <v>1.0785958E-2</v>
      </c>
      <c r="ABG7" s="1">
        <v>8.3999999999999992E-6</v>
      </c>
      <c r="ABH7" s="1">
        <v>1.6823564999999999E-2</v>
      </c>
      <c r="ABI7" s="1">
        <v>2.1601408999999999E-2</v>
      </c>
      <c r="ABJ7" s="1">
        <v>2.5792230999999999E-2</v>
      </c>
      <c r="ABK7" s="1">
        <v>1.4389948E-2</v>
      </c>
      <c r="ABL7" s="1">
        <v>0.22168080500000001</v>
      </c>
      <c r="ABM7" s="1">
        <v>0.237644149</v>
      </c>
      <c r="ABN7" s="1">
        <v>0.15884375100000001</v>
      </c>
      <c r="ABO7" s="1">
        <v>0.16453048200000001</v>
      </c>
      <c r="ABP7" s="1">
        <v>0.29294349600000003</v>
      </c>
      <c r="ABQ7" s="1">
        <v>1.0173392999999999E-2</v>
      </c>
      <c r="ABR7" s="1">
        <v>4.5841789999999999E-3</v>
      </c>
      <c r="ABS7" s="1">
        <v>3.1965533999999997E-2</v>
      </c>
      <c r="ABT7" s="1">
        <v>9.4384810000000003E-3</v>
      </c>
      <c r="ABU7" s="1">
        <v>2.0470128000000001E-2</v>
      </c>
      <c r="ABV7" s="1">
        <v>2.3001476E-2</v>
      </c>
      <c r="ABW7" s="1">
        <v>3.4397160000000002E-3</v>
      </c>
      <c r="ABX7" s="1">
        <v>1.0474749E-2</v>
      </c>
      <c r="ABY7" s="1">
        <v>4.9821000000000002E-4</v>
      </c>
      <c r="ABZ7" s="1">
        <v>1.0468161E-2</v>
      </c>
      <c r="ACA7" s="1">
        <v>1.3851693999999999E-2</v>
      </c>
      <c r="ACB7" s="1">
        <v>0.76663032900000005</v>
      </c>
      <c r="ACC7" s="1">
        <v>2.2807793E-2</v>
      </c>
      <c r="ACD7" s="1">
        <v>1.6651064E-2</v>
      </c>
      <c r="ACE7" s="1">
        <v>1.3616698E-2</v>
      </c>
      <c r="ACF7" s="1">
        <v>7.1164790000000002E-3</v>
      </c>
      <c r="ACG7" s="1">
        <v>1.4533297000000001E-2</v>
      </c>
      <c r="ACH7" s="1">
        <v>1.0022928E-2</v>
      </c>
      <c r="ACI7" s="1">
        <v>1.5550807999999999E-2</v>
      </c>
      <c r="ACJ7" s="1">
        <v>1.3941342000000001E-2</v>
      </c>
      <c r="ACK7" s="1">
        <v>2.1965287E-2</v>
      </c>
      <c r="ACL7" s="1">
        <v>8.3031730000000005E-3</v>
      </c>
      <c r="ACM7" s="1">
        <v>2.5296343999999998E-2</v>
      </c>
      <c r="ACN7" s="1">
        <v>1.1664983E-2</v>
      </c>
      <c r="ACO7" s="1">
        <v>1.9054570999999999E-2</v>
      </c>
      <c r="ACP7" s="1">
        <v>9.2041399999999995E-3</v>
      </c>
      <c r="ACQ7" s="1">
        <v>1.2844081E-2</v>
      </c>
      <c r="ACR7" s="1">
        <v>2.4055261000000001E-2</v>
      </c>
      <c r="ACS7" s="1">
        <v>1.2440481E-2</v>
      </c>
      <c r="ACT7" s="1">
        <v>8.583172E-3</v>
      </c>
      <c r="ACU7" s="1">
        <v>9.0114930000000006E-3</v>
      </c>
      <c r="ACV7" s="1">
        <v>9.0535200000000007E-3</v>
      </c>
      <c r="ACW7" s="1">
        <v>2.6397480000000001E-2</v>
      </c>
      <c r="ACX7" s="1">
        <v>1.2381626999999999E-2</v>
      </c>
      <c r="ACY7" s="1">
        <v>2.2040540000000001E-2</v>
      </c>
      <c r="ACZ7" s="1">
        <v>2.1953759E-2</v>
      </c>
      <c r="ADA7" s="1">
        <v>9.6706929999999993E-3</v>
      </c>
      <c r="ADB7" s="1">
        <v>8.4473280000000005E-3</v>
      </c>
      <c r="ADC7" s="1">
        <v>1.3595256E-2</v>
      </c>
      <c r="ADD7" s="1">
        <v>2.1343665000000001E-2</v>
      </c>
      <c r="ADE7" s="1">
        <v>1.6052543999999998E-2</v>
      </c>
      <c r="ADF7" s="1">
        <v>1.3931728000000001E-2</v>
      </c>
      <c r="ADG7" s="1">
        <v>1.724144E-2</v>
      </c>
      <c r="ADH7" s="1">
        <v>3.1998326000000001E-2</v>
      </c>
      <c r="ADI7" s="1">
        <v>1.0890832E-2</v>
      </c>
      <c r="ADJ7" s="1">
        <v>7.4152250000000001E-3</v>
      </c>
      <c r="ADK7" s="1">
        <v>1.380238E-3</v>
      </c>
      <c r="ADL7" s="1">
        <v>4.0103673999999999E-2</v>
      </c>
      <c r="ADM7" s="1">
        <v>9.9216840000000001E-3</v>
      </c>
      <c r="ADN7" s="1">
        <v>1.3713642999999999E-2</v>
      </c>
      <c r="ADO7" s="1">
        <v>8.2257019999999997E-3</v>
      </c>
      <c r="ADP7" s="1">
        <v>1.061731E-2</v>
      </c>
      <c r="ADQ7" s="1">
        <v>5.2751339999999999E-3</v>
      </c>
      <c r="ADR7" s="1">
        <v>6.1858879999999996E-3</v>
      </c>
      <c r="ADS7" s="1">
        <v>8.2688829999999994E-3</v>
      </c>
      <c r="ADT7" s="1">
        <v>7.7630695999999999E-2</v>
      </c>
      <c r="ADU7" s="1">
        <v>1.9634245000000002E-2</v>
      </c>
      <c r="ADV7" s="1">
        <v>7.9373829999999992E-3</v>
      </c>
      <c r="ADW7" s="1">
        <v>0.164609809</v>
      </c>
      <c r="ADX7" s="1">
        <v>3.2343199000000003E-2</v>
      </c>
      <c r="ADY7" s="1">
        <v>1.1012427E-2</v>
      </c>
      <c r="ADZ7" s="1">
        <v>2.5721271E-2</v>
      </c>
      <c r="AEA7" s="1">
        <v>0.16997285300000001</v>
      </c>
      <c r="AEB7" s="1">
        <v>7.4432835000000003E-2</v>
      </c>
      <c r="AEC7" s="1">
        <v>6.1445550000000002E-2</v>
      </c>
      <c r="AED7" s="1">
        <v>3.9425604000000003E-2</v>
      </c>
      <c r="AEE7" s="1">
        <v>0.197160219</v>
      </c>
      <c r="AEF7" s="1">
        <v>0.118691779</v>
      </c>
      <c r="AEG7" s="1">
        <v>0.171256977</v>
      </c>
      <c r="AEH7" s="1">
        <v>0.43818887699999998</v>
      </c>
      <c r="AEI7" s="1">
        <v>0.77147031600000004</v>
      </c>
      <c r="AEJ7" s="1">
        <v>0.13417224</v>
      </c>
      <c r="AEK7" s="1">
        <v>0.21197234400000001</v>
      </c>
      <c r="AEL7" s="1">
        <v>8.4168564000000001E-2</v>
      </c>
      <c r="AEM7" s="1">
        <v>0.111805109</v>
      </c>
      <c r="AEN7" s="1">
        <v>0.42723328100000002</v>
      </c>
      <c r="AEO7" s="1">
        <v>9.4001449000000001E-2</v>
      </c>
      <c r="AEP7" s="1">
        <v>8.3070139000000001E-2</v>
      </c>
      <c r="AEQ7" s="1">
        <v>0.27988405999999999</v>
      </c>
      <c r="AER7" s="1">
        <v>0.208265376</v>
      </c>
      <c r="AES7" s="1">
        <v>6.5316160999999998E-2</v>
      </c>
      <c r="AET7" s="1">
        <v>0.30367950500000002</v>
      </c>
      <c r="AEU7" s="1">
        <v>0.50463261800000003</v>
      </c>
      <c r="AEV7" s="1">
        <v>0.25393468299999999</v>
      </c>
      <c r="AEW7" s="1">
        <v>0.103874647</v>
      </c>
      <c r="AEX7" s="1">
        <v>3.7826665000000002E-2</v>
      </c>
      <c r="AEY7" s="1">
        <v>0.225359795</v>
      </c>
      <c r="AEZ7" s="1">
        <v>1.1414806E-2</v>
      </c>
      <c r="AFA7" s="1">
        <v>4.3424905E-2</v>
      </c>
      <c r="AFB7" s="1">
        <v>3.9291323000000003E-2</v>
      </c>
      <c r="AFC7" s="1">
        <v>4.5884327000000003E-2</v>
      </c>
      <c r="AFD7" s="1">
        <v>1.3464044E-2</v>
      </c>
      <c r="AFE7" s="1">
        <v>0.20801476399999999</v>
      </c>
      <c r="AFF7" s="1">
        <v>1.573844E-3</v>
      </c>
      <c r="AFG7" s="1">
        <v>7.033648E-3</v>
      </c>
      <c r="AFH7" s="1">
        <v>0.26262776199999999</v>
      </c>
      <c r="AFI7" s="1">
        <v>0.35800397499999997</v>
      </c>
      <c r="AFJ7" s="1">
        <v>3.3926263999999998E-2</v>
      </c>
      <c r="AFK7" s="1">
        <v>2.7380949999999999E-3</v>
      </c>
      <c r="AFL7" s="1">
        <v>6.9652925000000004E-2</v>
      </c>
      <c r="AFM7" s="1">
        <v>8.9018570000000009E-3</v>
      </c>
      <c r="AFN7" s="1">
        <v>2.5299917000000002E-2</v>
      </c>
      <c r="AFO7" s="1">
        <v>1.1212032E-2</v>
      </c>
      <c r="AFP7" s="1">
        <v>6.1734249999999997E-2</v>
      </c>
      <c r="AFQ7" s="1">
        <v>6.8947548999999997E-2</v>
      </c>
      <c r="AFR7" s="1">
        <v>4.2813403E-2</v>
      </c>
      <c r="AFS7" s="1">
        <v>0.22692178599999999</v>
      </c>
      <c r="AFT7" s="1">
        <v>0.15853920099999999</v>
      </c>
      <c r="AFU7" s="1">
        <v>5.3623331000000003E-2</v>
      </c>
      <c r="AFV7" s="1">
        <v>5.0581207000000003E-2</v>
      </c>
      <c r="AFW7" s="1">
        <v>7.679707E-3</v>
      </c>
      <c r="AFX7" s="1">
        <v>6.3198492999999994E-2</v>
      </c>
      <c r="AFY7" s="1">
        <v>2.7599673000000002E-2</v>
      </c>
      <c r="AFZ7" s="1">
        <v>7.7519629999999997E-3</v>
      </c>
      <c r="AGA7" s="1">
        <v>4.1204616999999999E-2</v>
      </c>
      <c r="AGB7" s="1">
        <v>8.3926265E-2</v>
      </c>
      <c r="AGC7" s="1">
        <v>6.5049536000000005E-2</v>
      </c>
      <c r="AGD7" s="1">
        <v>4.2030523E-2</v>
      </c>
      <c r="AGE7" s="1">
        <v>9.2084910000000006E-2</v>
      </c>
      <c r="AGF7" s="1">
        <v>4.1510824000000002E-2</v>
      </c>
      <c r="AGG7" s="1">
        <v>2.1559301999999999E-2</v>
      </c>
      <c r="AGH7" s="1">
        <v>0.16391686499999999</v>
      </c>
      <c r="AGI7" s="1">
        <v>7.3484869999999999E-3</v>
      </c>
      <c r="AGJ7" s="1">
        <v>6.5662885000000004E-2</v>
      </c>
      <c r="AGK7" s="1">
        <v>1.0623797000000001E-2</v>
      </c>
      <c r="AGL7" s="1">
        <v>3.9856647000000002E-2</v>
      </c>
      <c r="AGM7" s="1">
        <v>0.101020848</v>
      </c>
      <c r="AGN7" s="1">
        <v>1.5348448000000001E-2</v>
      </c>
      <c r="AGO7" s="1">
        <v>0.10450751899999999</v>
      </c>
      <c r="AGP7" s="1">
        <v>3.6973753999999998E-2</v>
      </c>
      <c r="AGQ7" s="1">
        <v>0.111881191</v>
      </c>
      <c r="AGR7" s="1">
        <v>8.7986056000000007E-2</v>
      </c>
      <c r="AGS7" s="1">
        <v>1.286902E-2</v>
      </c>
      <c r="AGT7" s="1">
        <v>5.7349259999999999E-2</v>
      </c>
      <c r="AGU7" s="1">
        <v>3.7029437999999998E-2</v>
      </c>
      <c r="AGV7" s="1">
        <v>6.1127199E-2</v>
      </c>
      <c r="AGW7" s="1">
        <v>0.18360528100000001</v>
      </c>
      <c r="AGX7" s="1">
        <v>0.16181622100000001</v>
      </c>
      <c r="AGY7" s="1">
        <v>5.2245920000000001E-2</v>
      </c>
      <c r="AGZ7" s="1">
        <v>3.8039424000000002E-2</v>
      </c>
      <c r="AHA7" s="1">
        <v>0.48098977399999998</v>
      </c>
      <c r="AHB7" s="1">
        <v>0.22139452100000001</v>
      </c>
      <c r="AHC7" s="1">
        <v>0.124109738</v>
      </c>
      <c r="AHD7" s="1">
        <v>8.7943036000000002E-2</v>
      </c>
      <c r="AHE7" s="1">
        <v>9.6366490000000006E-3</v>
      </c>
      <c r="AHF7" s="1">
        <v>1.3755036999999999E-2</v>
      </c>
      <c r="AHG7" s="1">
        <v>3.0398452999999999E-2</v>
      </c>
      <c r="AHH7" s="1">
        <v>0.47523680800000001</v>
      </c>
      <c r="AHI7" s="1">
        <v>0.269331924</v>
      </c>
      <c r="AHJ7" s="1">
        <v>0.180234596</v>
      </c>
      <c r="AHK7" s="1">
        <v>0.36421520699999999</v>
      </c>
      <c r="AHL7" s="1">
        <v>2.0561177E-2</v>
      </c>
      <c r="AHM7" s="1">
        <v>0.48548307200000002</v>
      </c>
      <c r="AHN7" s="1">
        <v>3.9459183000000002E-2</v>
      </c>
      <c r="AHO7" s="1">
        <v>1.7739649999999999E-2</v>
      </c>
      <c r="AHP7" s="1">
        <v>3.6307679000000002E-2</v>
      </c>
      <c r="AHQ7" s="1">
        <v>0.36669296200000001</v>
      </c>
      <c r="AHR7" s="1">
        <v>6.3241762000000007E-2</v>
      </c>
      <c r="AHS7" s="1">
        <v>0.107937327</v>
      </c>
      <c r="AHT7" s="1">
        <v>2.4277822000000001E-2</v>
      </c>
      <c r="AHU7" s="1">
        <v>5.2254422000000002E-2</v>
      </c>
      <c r="AHV7" s="1">
        <v>3.6092194000000001E-2</v>
      </c>
      <c r="AHW7" s="1">
        <v>1.9289148999999998E-2</v>
      </c>
      <c r="AHX7" s="1">
        <v>2.1749839999999999E-2</v>
      </c>
      <c r="AHY7" s="1">
        <v>1.9274189000000001E-2</v>
      </c>
      <c r="AHZ7" s="1">
        <v>0.405098342</v>
      </c>
      <c r="AIA7" s="1">
        <v>1.4060656056149704E-2</v>
      </c>
      <c r="AIB7" s="1">
        <f>AVERAGE(B7:ADT7)</f>
        <v>0.15891110620650808</v>
      </c>
      <c r="AIC7" s="1">
        <f>STDEV(B7:ADT7)</f>
        <v>0.16351248327246848</v>
      </c>
      <c r="AID7" s="1">
        <v>799</v>
      </c>
      <c r="AIE7" s="1">
        <f t="shared" si="0"/>
        <v>0.11866939800909089</v>
      </c>
      <c r="AIF7" s="1">
        <f t="shared" si="1"/>
        <v>0.13955118999250665</v>
      </c>
      <c r="AIG7" s="1">
        <v>110</v>
      </c>
    </row>
    <row r="8" spans="1:917" s="1" customFormat="1" x14ac:dyDescent="0.25">
      <c r="A8" s="1" t="s">
        <v>916</v>
      </c>
      <c r="B8" s="1">
        <v>0</v>
      </c>
      <c r="C8" s="1">
        <v>7.0737730000000002E-3</v>
      </c>
      <c r="D8" s="1">
        <v>9.6769969999999997E-3</v>
      </c>
      <c r="E8" s="1">
        <v>7.6016699999999996E-4</v>
      </c>
      <c r="F8" s="1">
        <v>4.1395039999999996E-3</v>
      </c>
      <c r="G8" s="1">
        <v>2.44004E-4</v>
      </c>
      <c r="H8" s="1">
        <v>6.4399999999999993E-5</v>
      </c>
      <c r="I8" s="1">
        <v>3.7710230000000001E-3</v>
      </c>
      <c r="J8" s="1">
        <v>0</v>
      </c>
      <c r="K8" s="1">
        <v>0</v>
      </c>
      <c r="L8" s="1">
        <v>4.9803030000000002E-3</v>
      </c>
      <c r="M8" s="1">
        <v>0</v>
      </c>
      <c r="N8" s="1">
        <v>1.0545608999999999E-2</v>
      </c>
      <c r="O8" s="1">
        <v>1.8847176E-2</v>
      </c>
      <c r="P8" s="1">
        <v>3.3099233999999998E-2</v>
      </c>
      <c r="Q8" s="1">
        <v>2.1967646E-2</v>
      </c>
      <c r="R8" s="1">
        <v>4.5738799999999998E-3</v>
      </c>
      <c r="S8" s="1">
        <v>1.2227900000000001E-4</v>
      </c>
      <c r="T8" s="1">
        <v>3.29E-5</v>
      </c>
      <c r="U8" s="1">
        <v>2.7769869999999999E-3</v>
      </c>
      <c r="V8" s="1">
        <v>0</v>
      </c>
      <c r="W8" s="1">
        <v>2.914734E-3</v>
      </c>
      <c r="X8" s="1">
        <v>4.0689990000000002E-3</v>
      </c>
      <c r="Y8" s="1">
        <v>7.6724310000000004E-3</v>
      </c>
      <c r="Z8" s="1">
        <v>7.2273540000000001E-3</v>
      </c>
      <c r="AA8" s="1">
        <v>8.34193E-4</v>
      </c>
      <c r="AB8" s="1">
        <v>4.663436E-3</v>
      </c>
      <c r="AC8" s="1">
        <v>0</v>
      </c>
      <c r="AD8" s="1">
        <v>6.3800000000000006E-5</v>
      </c>
      <c r="AE8" s="1">
        <v>0</v>
      </c>
      <c r="AF8" s="1">
        <v>1.3819089999999999E-2</v>
      </c>
      <c r="AG8" s="1">
        <v>4.7297620000000002E-3</v>
      </c>
      <c r="AH8" s="1">
        <v>1.353983E-3</v>
      </c>
      <c r="AI8" s="1">
        <v>1.0505270000000001E-3</v>
      </c>
      <c r="AJ8" s="1">
        <v>4.2309740000000002E-3</v>
      </c>
      <c r="AK8" s="1">
        <v>3.0175699999999999E-4</v>
      </c>
      <c r="AL8" s="1">
        <v>2.0677200000000001E-4</v>
      </c>
      <c r="AM8" s="1">
        <v>6.051687E-3</v>
      </c>
      <c r="AN8" s="1">
        <v>1.4808981000000001E-2</v>
      </c>
      <c r="AO8" s="1">
        <v>1.53746E-3</v>
      </c>
      <c r="AP8" s="1">
        <v>9.6920949999999995E-3</v>
      </c>
      <c r="AQ8" s="1">
        <v>4.3300000000000002E-5</v>
      </c>
      <c r="AR8" s="1">
        <v>8.1543399999999997E-4</v>
      </c>
      <c r="AS8" s="1">
        <v>5.52573E-4</v>
      </c>
      <c r="AT8" s="1">
        <v>0</v>
      </c>
      <c r="AU8" s="1">
        <v>8.9726690000000008E-3</v>
      </c>
      <c r="AV8" s="1">
        <v>9.6928199999999996E-3</v>
      </c>
      <c r="AW8" s="1">
        <v>2.1186120000000002E-3</v>
      </c>
      <c r="AX8" s="1">
        <v>1.909095E-3</v>
      </c>
      <c r="AY8" s="1">
        <v>2.792531E-3</v>
      </c>
      <c r="AZ8" s="1">
        <v>3.4024250000000002E-3</v>
      </c>
      <c r="BA8" s="1">
        <v>1.5620646E-2</v>
      </c>
      <c r="BB8" s="1">
        <v>7.8683400000000004E-4</v>
      </c>
      <c r="BC8" s="1">
        <v>1.357427E-3</v>
      </c>
      <c r="BD8" s="1">
        <v>1.697648E-3</v>
      </c>
      <c r="BE8" s="1">
        <v>0</v>
      </c>
      <c r="BF8" s="1">
        <v>8.4525209999999993E-3</v>
      </c>
      <c r="BG8" s="1">
        <v>2.2056849E-2</v>
      </c>
      <c r="BH8" s="1">
        <v>0</v>
      </c>
      <c r="BI8" s="1">
        <v>0</v>
      </c>
      <c r="BJ8" s="1">
        <v>5.2280000000000002E-4</v>
      </c>
      <c r="BK8" s="1">
        <v>0</v>
      </c>
      <c r="BL8" s="1">
        <v>6.2316840000000004E-3</v>
      </c>
      <c r="BM8" s="1">
        <v>2.5399939999999998E-3</v>
      </c>
      <c r="BN8" s="1">
        <v>2.9674063000000001E-2</v>
      </c>
      <c r="BO8" s="1">
        <v>0</v>
      </c>
      <c r="BP8" s="1">
        <v>5.7799629999999999E-3</v>
      </c>
      <c r="BQ8" s="1">
        <v>2.1376849999999998E-3</v>
      </c>
      <c r="BR8" s="1">
        <v>3.6392320000000001E-3</v>
      </c>
      <c r="BS8" s="1">
        <v>6.1524300000000004E-3</v>
      </c>
      <c r="BT8" s="1">
        <v>2.3388829999999999E-3</v>
      </c>
      <c r="BU8" s="1">
        <v>0</v>
      </c>
      <c r="BV8" s="1">
        <v>0</v>
      </c>
      <c r="BW8" s="1">
        <v>1.1044887E-2</v>
      </c>
      <c r="BX8" s="1">
        <v>0</v>
      </c>
      <c r="BY8" s="1">
        <v>0</v>
      </c>
      <c r="BZ8" s="1">
        <v>0</v>
      </c>
      <c r="CA8" s="1">
        <v>0</v>
      </c>
      <c r="CB8" s="1">
        <v>6.0746159999999997E-3</v>
      </c>
      <c r="CC8" s="1">
        <v>1.0850314E-2</v>
      </c>
      <c r="CD8" s="1">
        <v>8.1600000000000005E-5</v>
      </c>
      <c r="CE8" s="1">
        <v>2.4453069000000001E-2</v>
      </c>
      <c r="CF8" s="1">
        <v>2.2517209999999999E-3</v>
      </c>
      <c r="CG8" s="1">
        <v>1.7210631000000001E-2</v>
      </c>
      <c r="CH8" s="1">
        <v>1.37258E-3</v>
      </c>
      <c r="CI8" s="1">
        <v>6.9253200000000004E-4</v>
      </c>
      <c r="CJ8" s="1">
        <v>1.8666483000000001E-2</v>
      </c>
      <c r="CK8" s="1">
        <v>3.8547350000000002E-3</v>
      </c>
      <c r="CL8" s="1">
        <v>2.1652910000000002E-3</v>
      </c>
      <c r="CM8" s="1">
        <v>3.4810232000000003E-2</v>
      </c>
      <c r="CN8" s="1">
        <v>3.3365487999999999E-2</v>
      </c>
      <c r="CO8" s="1">
        <v>1.2794550000000001E-3</v>
      </c>
      <c r="CP8" s="1">
        <v>0</v>
      </c>
      <c r="CQ8" s="1">
        <v>1.9211724999999999E-2</v>
      </c>
      <c r="CR8" s="1">
        <v>3.6531749999999998E-3</v>
      </c>
      <c r="CS8" s="1">
        <v>1.8125269999999999E-2</v>
      </c>
      <c r="CT8" s="1">
        <v>5.8996300000000003E-3</v>
      </c>
      <c r="CU8" s="1">
        <v>0</v>
      </c>
      <c r="CV8" s="1">
        <v>1.3080895E-2</v>
      </c>
      <c r="CW8" s="1">
        <v>3.7832590000000002E-3</v>
      </c>
      <c r="CX8" s="1">
        <v>9.0009549999999997E-3</v>
      </c>
      <c r="CY8" s="1">
        <v>2.6741826999999999E-2</v>
      </c>
      <c r="CZ8" s="1">
        <v>4.1023600000000002E-4</v>
      </c>
      <c r="DA8" s="1">
        <v>0</v>
      </c>
      <c r="DB8" s="1">
        <v>6.9372699999999999E-4</v>
      </c>
      <c r="DC8" s="1">
        <v>1.8358789999999999E-3</v>
      </c>
      <c r="DD8" s="1">
        <v>1.876911E-3</v>
      </c>
      <c r="DE8" s="1">
        <v>0</v>
      </c>
      <c r="DF8" s="1">
        <v>0</v>
      </c>
      <c r="DG8" s="1">
        <v>1.5257000000000001E-3</v>
      </c>
      <c r="DH8" s="1">
        <v>0</v>
      </c>
      <c r="DI8" s="1">
        <v>9.3388080000000005E-3</v>
      </c>
      <c r="DJ8" s="1">
        <v>8.3583699999999997E-4</v>
      </c>
      <c r="DK8" s="1">
        <v>8.8944139999999998E-3</v>
      </c>
      <c r="DL8" s="1">
        <v>2.570892E-3</v>
      </c>
      <c r="DM8" s="1">
        <v>3.7366019999999999E-3</v>
      </c>
      <c r="DN8" s="1">
        <v>8.9955539999999994E-3</v>
      </c>
      <c r="DO8" s="1">
        <v>2.36579E-4</v>
      </c>
      <c r="DP8" s="1">
        <v>2.9381102999999999E-2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.219017408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8.8179136000000005E-2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.11762745199999999</v>
      </c>
      <c r="EP8" s="1">
        <v>1.3485844E-2</v>
      </c>
      <c r="EQ8" s="1">
        <v>7.4620942999999995E-2</v>
      </c>
      <c r="ER8" s="1">
        <v>0</v>
      </c>
      <c r="ES8" s="1">
        <v>0</v>
      </c>
      <c r="ET8" s="1">
        <v>0</v>
      </c>
      <c r="EU8" s="1">
        <v>7.4261539999999999E-3</v>
      </c>
      <c r="EV8" s="1">
        <v>0</v>
      </c>
      <c r="EW8" s="1">
        <v>0</v>
      </c>
      <c r="EX8" s="1">
        <v>1.2275997E-2</v>
      </c>
      <c r="EY8" s="1">
        <v>0</v>
      </c>
      <c r="EZ8" s="1">
        <v>6.2411400000000001E-3</v>
      </c>
      <c r="FA8" s="1">
        <v>1.0611915E-2</v>
      </c>
      <c r="FB8" s="1">
        <v>4.1422109999999998E-2</v>
      </c>
      <c r="FC8" s="1">
        <v>3.5803599999999999E-3</v>
      </c>
      <c r="FD8" s="1">
        <v>0</v>
      </c>
      <c r="FE8" s="1">
        <v>0</v>
      </c>
      <c r="FF8" s="1">
        <v>1.7921741000000001E-2</v>
      </c>
      <c r="FG8" s="1">
        <v>0</v>
      </c>
      <c r="FH8" s="1">
        <v>0</v>
      </c>
      <c r="FI8" s="1">
        <v>0</v>
      </c>
      <c r="FJ8" s="1">
        <v>1.0783488000000001E-2</v>
      </c>
      <c r="FK8" s="1">
        <v>0</v>
      </c>
      <c r="FL8" s="1">
        <v>8.8533000000000004E-4</v>
      </c>
      <c r="FM8" s="1">
        <v>0</v>
      </c>
      <c r="FN8" s="1">
        <v>4.5176679999999999E-3</v>
      </c>
      <c r="FO8" s="1">
        <v>0</v>
      </c>
      <c r="FP8" s="1">
        <v>1.15325E-3</v>
      </c>
      <c r="FQ8" s="1">
        <v>5.05596E-3</v>
      </c>
      <c r="FR8" s="1">
        <v>9.9596419999999995E-3</v>
      </c>
      <c r="FS8" s="1">
        <v>0</v>
      </c>
      <c r="FT8" s="1">
        <v>0</v>
      </c>
      <c r="FU8" s="1">
        <v>4.9658289999999997E-3</v>
      </c>
      <c r="FV8" s="1">
        <v>0.51491402900000005</v>
      </c>
      <c r="FW8" s="1">
        <v>0</v>
      </c>
      <c r="FX8" s="1">
        <v>0</v>
      </c>
      <c r="FY8" s="1">
        <v>0</v>
      </c>
      <c r="FZ8" s="1">
        <v>7.2135799E-2</v>
      </c>
      <c r="GA8" s="1">
        <v>1.4824847E-2</v>
      </c>
      <c r="GB8" s="1">
        <v>9.6284839999999997E-3</v>
      </c>
      <c r="GC8" s="1">
        <v>5.4499839999999997E-3</v>
      </c>
      <c r="GD8" s="1">
        <v>2.0798942000000001E-2</v>
      </c>
      <c r="GE8" s="1">
        <v>1.9370413E-2</v>
      </c>
      <c r="GF8" s="1">
        <v>1.0603295E-2</v>
      </c>
      <c r="GG8" s="1">
        <v>6.9608159999999999E-3</v>
      </c>
      <c r="GH8" s="1">
        <v>4.5748259999999997E-3</v>
      </c>
      <c r="GI8" s="1">
        <v>0</v>
      </c>
      <c r="GJ8" s="1">
        <v>1.9390721E-2</v>
      </c>
      <c r="GK8" s="1">
        <v>1.1219504E-2</v>
      </c>
      <c r="GL8" s="1">
        <v>3.3355212000000002E-2</v>
      </c>
      <c r="GM8" s="1">
        <v>1.0248335000000001E-2</v>
      </c>
      <c r="GN8" s="1">
        <v>1.2197225000000001E-2</v>
      </c>
      <c r="GO8" s="1">
        <v>5.1416869999999998E-3</v>
      </c>
      <c r="GP8" s="1">
        <v>1.1556769999999999E-3</v>
      </c>
      <c r="GQ8" s="1">
        <v>2.5494820000000001E-3</v>
      </c>
      <c r="GR8" s="1">
        <v>9.4038699999999999E-4</v>
      </c>
      <c r="GS8" s="1">
        <v>0</v>
      </c>
      <c r="GT8" s="1">
        <v>2.5788902999999998E-2</v>
      </c>
      <c r="GU8" s="1">
        <v>3.4626959999999999E-3</v>
      </c>
      <c r="GV8" s="1">
        <v>1.0053194E-2</v>
      </c>
      <c r="GW8" s="1">
        <v>2.9497360000000001E-3</v>
      </c>
      <c r="GX8" s="1">
        <v>7.7778320000000001E-3</v>
      </c>
      <c r="GY8" s="1">
        <v>1.3105497000000001E-2</v>
      </c>
      <c r="GZ8" s="1">
        <v>1.8871129999999999E-3</v>
      </c>
      <c r="HA8" s="1">
        <v>4.2292833000000002E-2</v>
      </c>
      <c r="HB8" s="1">
        <v>1.8918092000000001E-2</v>
      </c>
      <c r="HC8" s="1">
        <v>8.0799999999999999E-5</v>
      </c>
      <c r="HD8" s="1">
        <v>2.8953389999999998E-3</v>
      </c>
      <c r="HE8" s="1">
        <v>4.5616489000000003E-2</v>
      </c>
      <c r="HF8" s="1">
        <v>3.6785831999999997E-2</v>
      </c>
      <c r="HG8" s="1">
        <v>2.1625074000000001E-2</v>
      </c>
      <c r="HH8" s="1">
        <v>1.140208E-3</v>
      </c>
      <c r="HI8" s="1">
        <v>0</v>
      </c>
      <c r="HJ8" s="1">
        <v>3.0010838000000001E-2</v>
      </c>
      <c r="HK8" s="1">
        <v>7.6218630000000004E-3</v>
      </c>
      <c r="HL8" s="1">
        <v>8.6320630000000006E-3</v>
      </c>
      <c r="HM8" s="1">
        <v>0</v>
      </c>
      <c r="HN8" s="1">
        <v>2.3812400000000002E-3</v>
      </c>
      <c r="HO8" s="1">
        <v>9.2136389999999992E-3</v>
      </c>
      <c r="HP8" s="1">
        <v>0</v>
      </c>
      <c r="HQ8" s="1">
        <v>3.1451166000000003E-2</v>
      </c>
      <c r="HR8" s="1">
        <v>3.4123566000000001E-2</v>
      </c>
      <c r="HS8" s="1">
        <v>1.3352901E-2</v>
      </c>
      <c r="HT8" s="1">
        <v>0</v>
      </c>
      <c r="HU8" s="1">
        <v>1.611676E-3</v>
      </c>
      <c r="HV8" s="1">
        <v>2.5711158000000001E-2</v>
      </c>
      <c r="HW8" s="1">
        <v>1.0703044E-2</v>
      </c>
      <c r="HX8" s="1">
        <v>1.1588631E-2</v>
      </c>
      <c r="HY8" s="1">
        <v>1.1157719E-2</v>
      </c>
      <c r="HZ8" s="1">
        <v>1.6314727000000001E-2</v>
      </c>
      <c r="IA8" s="1">
        <v>2.516239E-3</v>
      </c>
      <c r="IB8" s="1">
        <v>1.321261E-3</v>
      </c>
      <c r="IC8" s="1">
        <v>1.529297E-3</v>
      </c>
      <c r="ID8" s="1">
        <v>1.3440699999999999E-4</v>
      </c>
      <c r="IE8" s="1">
        <v>3.2909849999999997E-2</v>
      </c>
      <c r="IF8" s="1">
        <v>9.2317590000000008E-3</v>
      </c>
      <c r="IG8" s="1">
        <v>0</v>
      </c>
      <c r="IH8" s="1">
        <v>8.0194429999999994E-3</v>
      </c>
      <c r="II8" s="1">
        <v>0</v>
      </c>
      <c r="IJ8" s="1">
        <v>4.8310300000000003E-4</v>
      </c>
      <c r="IK8" s="1">
        <v>2.8584840000000001E-3</v>
      </c>
      <c r="IL8" s="1">
        <v>6.3293000000000004E-3</v>
      </c>
      <c r="IM8" s="1">
        <v>5.5017340000000003E-3</v>
      </c>
      <c r="IN8" s="1">
        <v>0</v>
      </c>
      <c r="IO8" s="1">
        <v>1.8450036E-2</v>
      </c>
      <c r="IP8" s="1">
        <v>4.47243E-4</v>
      </c>
      <c r="IQ8" s="1">
        <v>1.9070896E-2</v>
      </c>
      <c r="IR8" s="1">
        <v>8.3434700000000004E-3</v>
      </c>
      <c r="IS8" s="1">
        <v>2.6073063E-2</v>
      </c>
      <c r="IT8" s="1">
        <v>3.3597599999999998E-3</v>
      </c>
      <c r="IU8" s="1">
        <v>1.08752E-3</v>
      </c>
      <c r="IV8" s="1">
        <v>1.296012E-3</v>
      </c>
      <c r="IW8" s="1">
        <v>1.011613E-3</v>
      </c>
      <c r="IX8" s="1">
        <v>9.6703900000000005E-4</v>
      </c>
      <c r="IY8" s="1">
        <v>9.2345450000000003E-3</v>
      </c>
      <c r="IZ8" s="1">
        <v>2.1178323999999998E-2</v>
      </c>
      <c r="JA8" s="1">
        <v>0</v>
      </c>
      <c r="JB8" s="1">
        <v>2.9643600000000001E-3</v>
      </c>
      <c r="JC8" s="1">
        <v>1.7397142000000001E-2</v>
      </c>
      <c r="JD8" s="1">
        <v>0</v>
      </c>
      <c r="JE8" s="1">
        <v>1.0728019E-2</v>
      </c>
      <c r="JF8" s="1">
        <v>2.1578773999999998E-2</v>
      </c>
      <c r="JG8" s="1">
        <v>0</v>
      </c>
      <c r="JH8" s="1">
        <v>1.4738126000000001E-2</v>
      </c>
      <c r="JI8" s="1">
        <v>0</v>
      </c>
      <c r="JJ8" s="1">
        <v>1.2799999999999999E-5</v>
      </c>
      <c r="JK8" s="1">
        <v>0</v>
      </c>
      <c r="JL8" s="1">
        <v>8.5387600000000005E-4</v>
      </c>
      <c r="JM8" s="1">
        <v>0</v>
      </c>
      <c r="JN8" s="1">
        <v>8.235025E-3</v>
      </c>
      <c r="JO8" s="1">
        <v>1.1815404E-2</v>
      </c>
      <c r="JP8" s="1">
        <v>1.0624231E-2</v>
      </c>
      <c r="JQ8" s="1">
        <v>1.1036976E-2</v>
      </c>
      <c r="JR8" s="1">
        <v>1.7955017E-2</v>
      </c>
      <c r="JS8" s="1">
        <v>1.4059719999999999E-3</v>
      </c>
      <c r="JT8" s="1">
        <v>6.01491E-3</v>
      </c>
      <c r="JU8" s="1">
        <v>1.5205613E-2</v>
      </c>
      <c r="JV8" s="1">
        <v>0</v>
      </c>
      <c r="JW8" s="1">
        <v>2.2988567000000001E-2</v>
      </c>
      <c r="JX8" s="1">
        <v>5.3611939999999997E-3</v>
      </c>
      <c r="JY8" s="1">
        <v>0</v>
      </c>
      <c r="JZ8" s="1">
        <v>5.723255E-3</v>
      </c>
      <c r="KA8" s="1">
        <v>1.330765E-3</v>
      </c>
      <c r="KB8" s="1">
        <v>7.1888669999999998E-3</v>
      </c>
      <c r="KC8" s="1">
        <v>9.9264890000000001E-3</v>
      </c>
      <c r="KD8" s="1">
        <v>0</v>
      </c>
      <c r="KE8" s="1">
        <v>2.6934340000000001E-2</v>
      </c>
      <c r="KF8" s="1">
        <v>2.5566779000000001E-2</v>
      </c>
      <c r="KG8" s="1">
        <v>1.120488E-3</v>
      </c>
      <c r="KH8" s="1">
        <v>6.2050919999999997E-3</v>
      </c>
      <c r="KI8" s="1">
        <v>0</v>
      </c>
      <c r="KJ8" s="1">
        <v>6.423822E-3</v>
      </c>
      <c r="KK8" s="1">
        <v>1.0806761999999999E-2</v>
      </c>
      <c r="KL8" s="1">
        <v>1.108569E-2</v>
      </c>
      <c r="KM8" s="1">
        <v>1.1147747E-2</v>
      </c>
      <c r="KN8" s="1">
        <v>0</v>
      </c>
      <c r="KO8" s="1">
        <v>0</v>
      </c>
      <c r="KP8" s="1">
        <v>0</v>
      </c>
      <c r="KQ8" s="1">
        <v>3.0422909999999999E-3</v>
      </c>
      <c r="KR8" s="1">
        <v>0</v>
      </c>
      <c r="KS8" s="1">
        <v>0</v>
      </c>
      <c r="KT8" s="1">
        <v>0</v>
      </c>
      <c r="KU8" s="1">
        <v>1.833716E-3</v>
      </c>
      <c r="KV8" s="1">
        <v>0</v>
      </c>
      <c r="KW8" s="1">
        <v>1.634356E-2</v>
      </c>
      <c r="KX8" s="1">
        <v>9.4732480000000001E-3</v>
      </c>
      <c r="KY8" s="1">
        <v>2.8487569999999999E-3</v>
      </c>
      <c r="KZ8" s="1">
        <v>4.6083099999999998E-4</v>
      </c>
      <c r="LA8" s="1">
        <v>4.6056370000000001E-3</v>
      </c>
      <c r="LB8" s="1">
        <v>1.0711966999999999E-2</v>
      </c>
      <c r="LC8" s="1">
        <v>0</v>
      </c>
      <c r="LD8" s="1">
        <v>1.1427003999999999E-2</v>
      </c>
      <c r="LE8" s="1">
        <v>1.2505618E-2</v>
      </c>
      <c r="LF8" s="1">
        <v>7.223073E-3</v>
      </c>
      <c r="LG8" s="1">
        <v>6.3334560000000003E-3</v>
      </c>
      <c r="LH8" s="1">
        <v>2.9786056000000002E-2</v>
      </c>
      <c r="LI8" s="1">
        <v>1.6364245999999999E-2</v>
      </c>
      <c r="LJ8" s="1">
        <v>0</v>
      </c>
      <c r="LK8" s="1">
        <v>1.237213E-3</v>
      </c>
      <c r="LL8" s="1">
        <v>2.5761069999999998E-3</v>
      </c>
      <c r="LM8" s="1">
        <v>4.2684089999999999E-3</v>
      </c>
      <c r="LN8" s="1">
        <v>1.4964717000000001E-2</v>
      </c>
      <c r="LO8" s="1">
        <v>8.3576359999999999E-3</v>
      </c>
      <c r="LP8" s="1">
        <v>0</v>
      </c>
      <c r="LQ8" s="1">
        <v>2.0679487999999999E-2</v>
      </c>
      <c r="LR8" s="1">
        <v>0</v>
      </c>
      <c r="LS8" s="1">
        <v>0</v>
      </c>
      <c r="LT8" s="1">
        <v>3.6439236999999999E-2</v>
      </c>
      <c r="LU8" s="1">
        <v>8.9161180000000007E-3</v>
      </c>
      <c r="LV8" s="1">
        <v>3.0465117E-2</v>
      </c>
      <c r="LW8" s="1">
        <v>1.0413218E-2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2.7363677999999999E-2</v>
      </c>
      <c r="MD8" s="1">
        <v>0</v>
      </c>
      <c r="ME8" s="1">
        <v>0</v>
      </c>
      <c r="MF8" s="1">
        <v>0</v>
      </c>
      <c r="MG8" s="1">
        <v>0</v>
      </c>
      <c r="MH8" s="1">
        <v>4.1889880000000003E-3</v>
      </c>
      <c r="MI8" s="1">
        <v>2.4963609999999999E-3</v>
      </c>
      <c r="MJ8" s="1">
        <v>2.2043861000000001E-2</v>
      </c>
      <c r="MK8" s="1">
        <v>0</v>
      </c>
      <c r="ML8" s="1">
        <v>1.375407E-2</v>
      </c>
      <c r="MM8" s="1">
        <v>3.0114970000000001E-3</v>
      </c>
      <c r="MN8" s="1">
        <v>1.3704799999999999E-4</v>
      </c>
      <c r="MO8" s="1">
        <v>1.4968410000000001E-3</v>
      </c>
      <c r="MP8" s="1">
        <v>0</v>
      </c>
      <c r="MQ8" s="1">
        <v>0</v>
      </c>
      <c r="MR8" s="1">
        <v>6.8166939999999999E-3</v>
      </c>
      <c r="MS8" s="1">
        <v>2.9309399999999998E-4</v>
      </c>
      <c r="MT8" s="1">
        <v>2.7419549999999999E-3</v>
      </c>
      <c r="MU8" s="1">
        <v>1.1520371999999999E-2</v>
      </c>
      <c r="MV8" s="1">
        <v>3.1002820000000002E-3</v>
      </c>
      <c r="MW8" s="1">
        <v>1.3565280000000001E-3</v>
      </c>
      <c r="MX8" s="1">
        <v>3.1088890000000001E-3</v>
      </c>
      <c r="MY8" s="1">
        <v>0</v>
      </c>
      <c r="MZ8" s="1">
        <v>3.9141842000000003E-2</v>
      </c>
      <c r="NA8" s="1">
        <v>6.1449579999999998E-3</v>
      </c>
      <c r="NB8" s="1">
        <v>8.5349029999999999E-3</v>
      </c>
      <c r="NC8" s="1">
        <v>0</v>
      </c>
      <c r="ND8" s="1">
        <v>5.0304420000000004E-3</v>
      </c>
      <c r="NE8" s="1">
        <v>3.4839399E-2</v>
      </c>
      <c r="NF8" s="1">
        <v>3.2806530000000001E-3</v>
      </c>
      <c r="NG8" s="1">
        <v>1.6004560000000001E-3</v>
      </c>
      <c r="NH8" s="1">
        <v>2.2187357000000001E-2</v>
      </c>
      <c r="NI8" s="1">
        <v>1.72992E-3</v>
      </c>
      <c r="NJ8" s="1">
        <v>0</v>
      </c>
      <c r="NK8" s="1">
        <v>3.1779949999999999E-3</v>
      </c>
      <c r="NL8" s="1">
        <v>1.4815504E-2</v>
      </c>
      <c r="NM8" s="1">
        <v>2.3304329999999998E-3</v>
      </c>
      <c r="NN8" s="1">
        <v>0</v>
      </c>
      <c r="NO8" s="1">
        <v>5.9032140000000004E-3</v>
      </c>
      <c r="NP8" s="1">
        <v>0</v>
      </c>
      <c r="NQ8" s="1">
        <v>4.8058459999999999E-3</v>
      </c>
      <c r="NR8" s="1">
        <v>3.6645801999999998E-2</v>
      </c>
      <c r="NS8" s="1">
        <v>1.717969E-3</v>
      </c>
      <c r="NT8" s="1">
        <v>1.2106560000000001E-3</v>
      </c>
      <c r="NU8" s="1">
        <v>0</v>
      </c>
      <c r="NV8" s="1">
        <v>0</v>
      </c>
      <c r="NW8" s="1">
        <v>0</v>
      </c>
      <c r="NX8" s="1">
        <v>4.1665579999999999E-3</v>
      </c>
      <c r="NY8" s="1">
        <v>1.5020052000000001E-2</v>
      </c>
      <c r="NZ8" s="1">
        <v>3.1188409999999998E-3</v>
      </c>
      <c r="OA8" s="1">
        <v>0</v>
      </c>
      <c r="OB8" s="1">
        <v>7.5016759999999997E-3</v>
      </c>
      <c r="OC8" s="1">
        <v>0</v>
      </c>
      <c r="OD8" s="1">
        <v>0</v>
      </c>
      <c r="OE8" s="1">
        <v>0</v>
      </c>
      <c r="OF8" s="1">
        <v>5.0528600000000002E-3</v>
      </c>
      <c r="OG8" s="1">
        <v>0</v>
      </c>
      <c r="OH8" s="1">
        <v>3.9619571999999999E-2</v>
      </c>
      <c r="OI8" s="1">
        <v>6.4286739999999997E-3</v>
      </c>
      <c r="OJ8" s="1">
        <v>0</v>
      </c>
      <c r="OK8" s="1">
        <v>0</v>
      </c>
      <c r="OL8" s="1">
        <v>0</v>
      </c>
      <c r="OM8" s="1">
        <v>4.9552069999999997E-3</v>
      </c>
      <c r="ON8" s="1">
        <v>1.3349480000000001E-3</v>
      </c>
      <c r="OO8" s="1">
        <v>4.6458259999999996E-3</v>
      </c>
      <c r="OP8" s="1">
        <v>0</v>
      </c>
      <c r="OQ8" s="1">
        <v>0</v>
      </c>
      <c r="OR8" s="1">
        <v>3.6525785999999998E-2</v>
      </c>
      <c r="OS8" s="1">
        <v>1.4080419E-2</v>
      </c>
      <c r="OT8" s="1">
        <v>4.8022719999999998E-3</v>
      </c>
      <c r="OU8" s="1">
        <v>2.1120013E-2</v>
      </c>
      <c r="OV8" s="1">
        <v>2.9543579999999998E-3</v>
      </c>
      <c r="OW8" s="1">
        <v>1.9317799999999999E-3</v>
      </c>
      <c r="OX8" s="1">
        <v>9.7311229999999995E-3</v>
      </c>
      <c r="OY8" s="1">
        <v>0</v>
      </c>
      <c r="OZ8" s="1">
        <v>0</v>
      </c>
      <c r="PA8" s="1">
        <v>1.5290501E-2</v>
      </c>
      <c r="PB8" s="1">
        <v>0</v>
      </c>
      <c r="PC8" s="1">
        <v>1.6737798000000002E-2</v>
      </c>
      <c r="PD8" s="1">
        <v>1.8831422E-2</v>
      </c>
      <c r="PE8" s="1">
        <v>1.3092329999999999E-3</v>
      </c>
      <c r="PF8" s="1">
        <v>2.4059770000000001E-3</v>
      </c>
      <c r="PG8" s="1">
        <v>6.791788E-3</v>
      </c>
      <c r="PH8" s="1">
        <v>1.3117723E-2</v>
      </c>
      <c r="PI8" s="1">
        <v>1.914769E-3</v>
      </c>
      <c r="PJ8" s="1">
        <v>2.4958609999999998E-3</v>
      </c>
      <c r="PK8" s="1">
        <v>4.6950411999999997E-2</v>
      </c>
      <c r="PL8" s="1">
        <v>0</v>
      </c>
      <c r="PM8" s="1">
        <v>0</v>
      </c>
      <c r="PN8" s="1">
        <v>0</v>
      </c>
      <c r="PO8" s="1">
        <v>0</v>
      </c>
      <c r="PP8" s="1">
        <v>4.9751299999999999E-4</v>
      </c>
      <c r="PQ8" s="1">
        <v>1.195663E-3</v>
      </c>
      <c r="PR8" s="1">
        <v>5.9876449999999998E-3</v>
      </c>
      <c r="PS8" s="1">
        <v>4.7725300000000002E-4</v>
      </c>
      <c r="PT8" s="1">
        <v>1.1293938E-2</v>
      </c>
      <c r="PU8" s="1">
        <v>8.0343040000000008E-3</v>
      </c>
      <c r="PV8" s="1">
        <v>2.4077405999999999E-2</v>
      </c>
      <c r="PW8" s="1">
        <v>0</v>
      </c>
      <c r="PX8" s="1">
        <v>3.3067800000000001E-2</v>
      </c>
      <c r="PY8" s="1">
        <v>2.1732919999999998E-3</v>
      </c>
      <c r="PZ8" s="1">
        <v>0</v>
      </c>
      <c r="QA8" s="1">
        <v>0</v>
      </c>
      <c r="QB8" s="1">
        <v>0</v>
      </c>
      <c r="QC8" s="1">
        <v>0</v>
      </c>
      <c r="QD8" s="1">
        <v>4.9062460000000004E-3</v>
      </c>
      <c r="QE8" s="1">
        <v>3.9916689999999998E-3</v>
      </c>
      <c r="QF8" s="1">
        <v>5.9275090000000001E-3</v>
      </c>
      <c r="QG8" s="1">
        <v>0</v>
      </c>
      <c r="QH8" s="1">
        <v>4.7602679999999998E-3</v>
      </c>
      <c r="QI8" s="1">
        <v>0</v>
      </c>
      <c r="QJ8" s="1">
        <v>1.5283636E-2</v>
      </c>
      <c r="QK8" s="1">
        <v>0</v>
      </c>
      <c r="QL8" s="1">
        <v>0</v>
      </c>
      <c r="QM8" s="1">
        <v>0</v>
      </c>
      <c r="QN8" s="1">
        <v>1.6988181000000002E-2</v>
      </c>
      <c r="QO8" s="1">
        <v>0</v>
      </c>
      <c r="QP8" s="1">
        <v>1.3836404E-2</v>
      </c>
      <c r="QQ8" s="1">
        <v>1.291118E-3</v>
      </c>
      <c r="QR8" s="1">
        <v>1.4480297E-2</v>
      </c>
      <c r="QS8" s="1">
        <v>5.0951939999999999E-3</v>
      </c>
      <c r="QT8" s="1">
        <v>1.7424129999999999E-3</v>
      </c>
      <c r="QU8" s="1">
        <v>6.9548400000000001E-4</v>
      </c>
      <c r="QV8" s="1">
        <v>6.9541830000000001E-3</v>
      </c>
      <c r="QW8" s="1">
        <v>0</v>
      </c>
      <c r="QX8" s="1">
        <v>8.1019560000000004E-3</v>
      </c>
      <c r="QY8" s="1">
        <v>4.0791830000000001E-3</v>
      </c>
      <c r="QZ8" s="1">
        <v>2.2901850000000001E-3</v>
      </c>
      <c r="RA8" s="1">
        <v>0</v>
      </c>
      <c r="RB8" s="1">
        <v>0</v>
      </c>
      <c r="RC8" s="1">
        <v>2.1376124999999999E-2</v>
      </c>
      <c r="RD8" s="1">
        <v>1.19979E-4</v>
      </c>
      <c r="RE8" s="1">
        <v>0</v>
      </c>
      <c r="RF8" s="1">
        <v>5.864162E-3</v>
      </c>
      <c r="RG8" s="1">
        <v>1.4548653999999999E-2</v>
      </c>
      <c r="RH8" s="1">
        <v>4.3118150000000001E-3</v>
      </c>
      <c r="RI8" s="1">
        <v>1.5168235E-2</v>
      </c>
      <c r="RJ8" s="1">
        <v>9.9709100000000008E-4</v>
      </c>
      <c r="RK8" s="1">
        <v>7.8118839999999998E-3</v>
      </c>
      <c r="RL8" s="1">
        <v>0</v>
      </c>
      <c r="RM8" s="1">
        <v>1.3328509999999999E-3</v>
      </c>
      <c r="RN8" s="1">
        <v>0</v>
      </c>
      <c r="RO8" s="1">
        <v>4.1824649999999998E-3</v>
      </c>
      <c r="RP8" s="1">
        <v>1.5177611000000001E-2</v>
      </c>
      <c r="RQ8" s="1">
        <v>1.2515897999999999E-2</v>
      </c>
      <c r="RR8" s="1">
        <v>0</v>
      </c>
      <c r="RS8" s="1">
        <v>2.3554444000000001E-2</v>
      </c>
      <c r="RT8" s="1">
        <v>0</v>
      </c>
      <c r="RU8" s="1">
        <v>0</v>
      </c>
      <c r="RV8" s="1">
        <v>0</v>
      </c>
      <c r="RW8" s="1">
        <v>1.4261300000000001E-4</v>
      </c>
      <c r="RX8" s="1">
        <v>5.0389980000000003E-3</v>
      </c>
      <c r="RY8" s="1">
        <v>5.7829292999999997E-2</v>
      </c>
      <c r="RZ8" s="1">
        <v>3.9672709999999996E-3</v>
      </c>
      <c r="SA8" s="1">
        <v>9.5626099999999992E-3</v>
      </c>
      <c r="SB8" s="1">
        <v>1.1685912999999999E-2</v>
      </c>
      <c r="SC8" s="1">
        <v>3.1999999999999999E-5</v>
      </c>
      <c r="SD8" s="1">
        <v>6.9166690000000003E-3</v>
      </c>
      <c r="SE8" s="1">
        <v>3.0898169999999999E-3</v>
      </c>
      <c r="SF8" s="1">
        <v>6.7830800000000004E-3</v>
      </c>
      <c r="SG8" s="1">
        <v>2.8882130999999998E-2</v>
      </c>
      <c r="SH8" s="1">
        <v>9.5250460000000006E-3</v>
      </c>
      <c r="SI8" s="1">
        <v>6.3555399999999998E-4</v>
      </c>
      <c r="SJ8" s="1">
        <v>6.7813919999999998E-3</v>
      </c>
      <c r="SK8" s="1">
        <v>2.4674179999999999E-3</v>
      </c>
      <c r="SL8" s="1">
        <v>3.2719120000000001E-3</v>
      </c>
      <c r="SM8" s="1">
        <v>0</v>
      </c>
      <c r="SN8" s="1">
        <v>2.1940600000000001E-4</v>
      </c>
      <c r="SO8" s="1">
        <v>2.6076110000000001E-3</v>
      </c>
      <c r="SP8" s="1">
        <v>4.4378380000000004E-3</v>
      </c>
      <c r="SQ8" s="1">
        <v>0.21299043200000001</v>
      </c>
      <c r="SR8" s="1">
        <v>0</v>
      </c>
      <c r="SS8" s="1">
        <v>1.2943525000000001E-2</v>
      </c>
      <c r="ST8" s="1">
        <v>6.91473E-3</v>
      </c>
      <c r="SU8" s="1">
        <v>4.9117705999999997E-2</v>
      </c>
      <c r="SV8" s="1">
        <v>2.2637890000000001E-2</v>
      </c>
      <c r="SW8" s="1">
        <v>0</v>
      </c>
      <c r="SX8" s="1">
        <v>6.8759470000000003E-3</v>
      </c>
      <c r="SY8" s="1">
        <v>2.5089955000000001E-2</v>
      </c>
      <c r="SZ8" s="1">
        <v>0</v>
      </c>
      <c r="TA8" s="1">
        <v>3.7241179999999998E-3</v>
      </c>
      <c r="TB8" s="1">
        <v>1.6672098999999999E-2</v>
      </c>
      <c r="TC8" s="1">
        <v>2.1091254E-2</v>
      </c>
      <c r="TD8" s="1">
        <v>0</v>
      </c>
      <c r="TE8" s="1">
        <v>4.7607359999999998E-3</v>
      </c>
      <c r="TF8" s="1">
        <v>2.8777350000000002E-3</v>
      </c>
      <c r="TG8" s="1">
        <v>7.3733760000000001E-3</v>
      </c>
      <c r="TH8" s="1">
        <v>1.0368352000000001E-2</v>
      </c>
      <c r="TI8" s="1">
        <v>6.9216959999999998E-3</v>
      </c>
      <c r="TJ8" s="1">
        <v>2.4177724000000001E-2</v>
      </c>
      <c r="TK8" s="1">
        <v>4.0393529999999999E-3</v>
      </c>
      <c r="TL8" s="1">
        <v>8.8349329999999997E-3</v>
      </c>
      <c r="TM8" s="1">
        <v>7.1463270000000001E-3</v>
      </c>
      <c r="TN8" s="1">
        <v>0</v>
      </c>
      <c r="TO8" s="1">
        <v>0</v>
      </c>
      <c r="TP8" s="1">
        <v>1.4672058E-2</v>
      </c>
      <c r="TQ8" s="1">
        <v>5.8555990000000004E-3</v>
      </c>
      <c r="TR8" s="1">
        <v>3.0982499999999999E-3</v>
      </c>
      <c r="TS8" s="1">
        <v>1.420022E-3</v>
      </c>
      <c r="TT8" s="1">
        <v>1.5664408000000001E-2</v>
      </c>
      <c r="TU8" s="1">
        <v>0</v>
      </c>
      <c r="TV8" s="1">
        <v>1.2850319000000001E-2</v>
      </c>
      <c r="TW8" s="1">
        <v>8.3569600000000003E-4</v>
      </c>
      <c r="TX8" s="1">
        <v>1.6268859999999999E-3</v>
      </c>
      <c r="TY8" s="1">
        <v>7.0542900000000004E-4</v>
      </c>
      <c r="TZ8" s="1">
        <v>2.1867338E-2</v>
      </c>
      <c r="UA8" s="1">
        <v>2.5267412E-2</v>
      </c>
      <c r="UB8" s="1">
        <v>1.4858233E-2</v>
      </c>
      <c r="UC8" s="1">
        <v>0</v>
      </c>
      <c r="UD8" s="1">
        <v>0</v>
      </c>
      <c r="UE8" s="1">
        <v>0</v>
      </c>
      <c r="UF8" s="1">
        <v>2.5808799999999998E-3</v>
      </c>
      <c r="UG8" s="1">
        <v>1.566968E-3</v>
      </c>
      <c r="UH8" s="1">
        <v>1.2018534000000001E-2</v>
      </c>
      <c r="UI8" s="1">
        <v>1.7173285999999999E-2</v>
      </c>
      <c r="UJ8" s="1">
        <v>1.2967411999999999E-2</v>
      </c>
      <c r="UK8" s="1">
        <v>4.3290400000000001E-3</v>
      </c>
      <c r="UL8" s="1">
        <v>1.9172887999999999E-2</v>
      </c>
      <c r="UM8" s="1">
        <v>2.8922518000000001E-2</v>
      </c>
      <c r="UN8" s="1">
        <v>1.4870624000000001E-2</v>
      </c>
      <c r="UO8" s="1">
        <v>6.1613149999999997E-3</v>
      </c>
      <c r="UP8" s="1">
        <v>2.3315480000000001E-3</v>
      </c>
      <c r="UQ8" s="1">
        <v>3.5277012000000003E-2</v>
      </c>
      <c r="UR8" s="1">
        <v>4.7869399999999999E-3</v>
      </c>
      <c r="US8" s="1">
        <v>0</v>
      </c>
      <c r="UT8" s="1">
        <v>5.2011480000000001E-3</v>
      </c>
      <c r="UU8" s="1">
        <v>1.6246699999999999E-4</v>
      </c>
      <c r="UV8" s="1">
        <v>1.73969E-4</v>
      </c>
      <c r="UW8" s="1">
        <v>7.18201E-3</v>
      </c>
      <c r="UX8" s="1">
        <v>0</v>
      </c>
      <c r="UY8" s="1">
        <v>5.0968690000000004E-3</v>
      </c>
      <c r="UZ8" s="1">
        <v>0</v>
      </c>
      <c r="VA8" s="1">
        <v>0</v>
      </c>
      <c r="VB8" s="1">
        <v>1.4628204000000001E-2</v>
      </c>
      <c r="VC8" s="1">
        <v>4.0245009999999998E-3</v>
      </c>
      <c r="VD8" s="1">
        <v>3.1507757999999997E-2</v>
      </c>
      <c r="VE8" s="1">
        <v>0</v>
      </c>
      <c r="VF8" s="1">
        <v>0</v>
      </c>
      <c r="VG8" s="1">
        <v>1.1983986E-2</v>
      </c>
      <c r="VH8" s="1">
        <v>3.6167539999999998E-2</v>
      </c>
      <c r="VI8" s="1">
        <v>0.10277296499999999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8.6991E-4</v>
      </c>
      <c r="VP8" s="1">
        <v>6.7547500000000003E-4</v>
      </c>
      <c r="VQ8" s="1">
        <v>1.1484937000000001E-2</v>
      </c>
      <c r="VR8" s="1">
        <v>2.1565379999999999E-3</v>
      </c>
      <c r="VS8" s="1">
        <v>3.4804879999999999E-3</v>
      </c>
      <c r="VT8" s="1">
        <v>0</v>
      </c>
      <c r="VU8" s="1">
        <v>5.4284149999999998E-3</v>
      </c>
      <c r="VV8" s="1">
        <v>3.1603970000000002E-2</v>
      </c>
      <c r="VW8" s="1">
        <v>2.8921989999999998E-3</v>
      </c>
      <c r="VX8" s="1">
        <v>4.6641950000000003E-3</v>
      </c>
      <c r="VY8" s="1">
        <v>0</v>
      </c>
      <c r="VZ8" s="1">
        <v>9.2465499999999992E-3</v>
      </c>
      <c r="WA8" s="1">
        <v>1.1502208999999999E-2</v>
      </c>
      <c r="WB8" s="1">
        <v>4.0228420000000004E-3</v>
      </c>
      <c r="WC8" s="1">
        <v>1.5153232000000001E-2</v>
      </c>
      <c r="WD8" s="1">
        <v>1.326884E-3</v>
      </c>
      <c r="WE8" s="1">
        <v>0</v>
      </c>
      <c r="WF8" s="1">
        <v>2.1106784E-2</v>
      </c>
      <c r="WG8" s="1">
        <v>2.23775E-4</v>
      </c>
      <c r="WH8" s="1">
        <v>2.1620819999999999E-2</v>
      </c>
      <c r="WI8" s="1">
        <v>2.6889549999999998E-3</v>
      </c>
      <c r="WJ8" s="1">
        <v>1.4799559999999999E-3</v>
      </c>
      <c r="WK8" s="1">
        <v>5.4041199999999999E-4</v>
      </c>
      <c r="WL8" s="1">
        <v>1.5872013000000001E-2</v>
      </c>
      <c r="WM8" s="1">
        <v>3.4292799999999999E-4</v>
      </c>
      <c r="WN8" s="1">
        <v>0</v>
      </c>
      <c r="WO8" s="1">
        <v>0</v>
      </c>
      <c r="WP8" s="1">
        <v>0</v>
      </c>
      <c r="WQ8" s="1">
        <v>1.4299580000000001E-3</v>
      </c>
      <c r="WR8" s="1">
        <v>0</v>
      </c>
      <c r="WS8" s="1">
        <v>6.1737110000000001E-3</v>
      </c>
      <c r="WT8" s="1">
        <v>3.5399437999999998E-2</v>
      </c>
      <c r="WU8" s="1">
        <v>4.8991200000000001E-4</v>
      </c>
      <c r="WV8" s="1">
        <v>0</v>
      </c>
      <c r="WW8" s="1">
        <v>0</v>
      </c>
      <c r="WX8" s="1">
        <v>4.2202432999999998E-2</v>
      </c>
      <c r="WY8" s="1">
        <v>0</v>
      </c>
      <c r="WZ8" s="1">
        <v>2.927153E-2</v>
      </c>
      <c r="XA8" s="1">
        <v>0</v>
      </c>
      <c r="XB8" s="1">
        <v>1.2973563E-2</v>
      </c>
      <c r="XC8" s="1">
        <v>1.3554039999999999E-3</v>
      </c>
      <c r="XD8" s="1">
        <v>5.5407939999999999E-3</v>
      </c>
      <c r="XE8" s="1">
        <v>0</v>
      </c>
      <c r="XF8" s="1">
        <v>2.5008544000000001E-2</v>
      </c>
      <c r="XG8" s="1">
        <v>0</v>
      </c>
      <c r="XH8" s="1">
        <v>0</v>
      </c>
      <c r="XI8" s="1">
        <v>1.5474069999999999E-2</v>
      </c>
      <c r="XJ8" s="1">
        <v>0</v>
      </c>
      <c r="XK8" s="1">
        <v>0</v>
      </c>
      <c r="XL8" s="1">
        <v>0</v>
      </c>
      <c r="XM8" s="1">
        <v>0</v>
      </c>
      <c r="XN8" s="1">
        <v>0.11967098499999999</v>
      </c>
      <c r="XO8" s="1">
        <v>0</v>
      </c>
      <c r="XP8" s="1">
        <v>5.1696010000000002E-3</v>
      </c>
      <c r="XQ8" s="1">
        <v>3.1542279999999998E-3</v>
      </c>
      <c r="XR8" s="1">
        <v>1.3972113E-2</v>
      </c>
      <c r="XS8" s="1">
        <v>1.2024494E-2</v>
      </c>
      <c r="XT8" s="1">
        <v>0</v>
      </c>
      <c r="XU8" s="1">
        <v>2.0390295999999999E-2</v>
      </c>
      <c r="XV8" s="1">
        <v>2.0295410000000002E-3</v>
      </c>
      <c r="XW8" s="1">
        <v>0</v>
      </c>
      <c r="XX8" s="1">
        <v>0</v>
      </c>
      <c r="XY8" s="1">
        <v>4.7641180000000003E-3</v>
      </c>
      <c r="XZ8" s="1">
        <v>0</v>
      </c>
      <c r="YA8" s="1">
        <v>2.8047822E-2</v>
      </c>
      <c r="YB8" s="1">
        <v>6.7902500000000003E-3</v>
      </c>
      <c r="YC8" s="1">
        <v>4.4389599999999996E-3</v>
      </c>
      <c r="YD8" s="1">
        <v>0</v>
      </c>
      <c r="YE8" s="1">
        <v>0</v>
      </c>
      <c r="YF8" s="1">
        <v>8.2480829999999998E-3</v>
      </c>
      <c r="YG8" s="1">
        <v>0</v>
      </c>
      <c r="YH8" s="1">
        <v>5.8204709999999998E-3</v>
      </c>
      <c r="YI8" s="1">
        <v>2.8151559999999999E-2</v>
      </c>
      <c r="YJ8" s="1">
        <v>7.1548219999999999E-3</v>
      </c>
      <c r="YK8" s="1">
        <v>0</v>
      </c>
      <c r="YL8" s="1">
        <v>2.6224059999999999E-3</v>
      </c>
      <c r="YM8" s="1">
        <v>0</v>
      </c>
      <c r="YN8" s="1">
        <v>2.3465854000000001E-2</v>
      </c>
      <c r="YO8" s="1">
        <v>1.2570753E-2</v>
      </c>
      <c r="YP8" s="1">
        <v>0</v>
      </c>
      <c r="YQ8" s="1">
        <v>8.8687639999999995E-3</v>
      </c>
      <c r="YR8" s="1">
        <v>0</v>
      </c>
      <c r="YS8" s="1">
        <v>8.2059620000000007E-3</v>
      </c>
      <c r="YT8" s="1">
        <v>1.3257278000000001E-2</v>
      </c>
      <c r="YU8" s="1">
        <v>5.6214990000000003E-3</v>
      </c>
      <c r="YV8" s="1">
        <v>1.5205219000000001E-2</v>
      </c>
      <c r="YW8" s="1">
        <v>0</v>
      </c>
      <c r="YX8" s="1">
        <v>0</v>
      </c>
      <c r="YY8" s="1">
        <v>1.2819785E-2</v>
      </c>
      <c r="YZ8" s="1">
        <v>2.7569880000000001E-3</v>
      </c>
      <c r="ZA8" s="1">
        <v>0</v>
      </c>
      <c r="ZB8" s="1">
        <v>0</v>
      </c>
      <c r="ZC8" s="1">
        <v>3.9849097E-2</v>
      </c>
      <c r="ZD8" s="1">
        <v>0</v>
      </c>
      <c r="ZE8" s="1">
        <v>9.0415200000000008E-3</v>
      </c>
      <c r="ZF8" s="1">
        <v>2.0886958000000001E-2</v>
      </c>
      <c r="ZG8" s="1">
        <v>1.5105319000000001E-2</v>
      </c>
      <c r="ZH8" s="1">
        <v>7.1010860000000004E-3</v>
      </c>
      <c r="ZI8" s="1">
        <v>5.3556280000000003E-3</v>
      </c>
      <c r="ZJ8" s="1">
        <v>3.9254279999999999E-3</v>
      </c>
      <c r="ZK8" s="1">
        <v>5.3122500000000001E-3</v>
      </c>
      <c r="ZL8" s="1">
        <v>5.4462290000000003E-3</v>
      </c>
      <c r="ZM8" s="1">
        <v>3.568655E-3</v>
      </c>
      <c r="ZN8" s="1">
        <v>0</v>
      </c>
      <c r="ZO8" s="1">
        <v>0</v>
      </c>
      <c r="ZP8" s="1">
        <v>2.3151016E-2</v>
      </c>
      <c r="ZQ8" s="1">
        <v>0</v>
      </c>
      <c r="ZR8" s="1">
        <v>3.0981429999999998E-3</v>
      </c>
      <c r="ZS8" s="1">
        <v>5.6269960000000004E-3</v>
      </c>
      <c r="ZT8" s="1">
        <v>5.3386930000000003E-3</v>
      </c>
      <c r="ZU8" s="1">
        <v>1.4430718E-2</v>
      </c>
      <c r="ZV8" s="1">
        <v>7.8775709999999999E-3</v>
      </c>
      <c r="ZW8" s="1">
        <v>1.0015862E-2</v>
      </c>
      <c r="ZX8" s="1">
        <v>3.3134620000000001E-3</v>
      </c>
      <c r="ZY8" s="1">
        <v>1.0754204999999999E-2</v>
      </c>
      <c r="ZZ8" s="1">
        <v>0</v>
      </c>
      <c r="AAA8" s="1">
        <v>1.1030739999999999E-3</v>
      </c>
      <c r="AAB8" s="1">
        <v>3.7476089999999998E-3</v>
      </c>
      <c r="AAC8" s="1">
        <v>4.8345360000000004E-3</v>
      </c>
      <c r="AAD8" s="1">
        <v>2.2028909999999998E-3</v>
      </c>
      <c r="AAE8" s="1">
        <v>0</v>
      </c>
      <c r="AAF8" s="1">
        <v>1.824726E-3</v>
      </c>
      <c r="AAG8" s="1">
        <v>4.5978979999999996E-3</v>
      </c>
      <c r="AAH8" s="1">
        <v>0</v>
      </c>
      <c r="AAI8" s="1">
        <v>3.882033E-3</v>
      </c>
      <c r="AAJ8" s="1">
        <v>1.136289E-3</v>
      </c>
      <c r="AAK8" s="1">
        <v>4.9264490000000003E-3</v>
      </c>
      <c r="AAL8" s="1">
        <v>2.9819730000000002E-3</v>
      </c>
      <c r="AAM8" s="1">
        <v>8.4168430000000002E-3</v>
      </c>
      <c r="AAN8" s="1">
        <v>1.091666E-2</v>
      </c>
      <c r="AAO8" s="1">
        <v>2.480295E-3</v>
      </c>
      <c r="AAP8" s="1">
        <v>3.3621300000000001E-3</v>
      </c>
      <c r="AAQ8" s="1">
        <v>0</v>
      </c>
      <c r="AAR8" s="1">
        <v>0</v>
      </c>
      <c r="AAS8" s="1">
        <v>2.1086982000000001E-2</v>
      </c>
      <c r="AAT8" s="1">
        <v>1.9800059999999999E-3</v>
      </c>
      <c r="AAU8" s="1">
        <v>0</v>
      </c>
      <c r="AAV8" s="1">
        <v>2.4000750000000002E-3</v>
      </c>
      <c r="AAW8" s="1">
        <v>8.4754010000000005E-3</v>
      </c>
      <c r="AAX8" s="1">
        <v>5.5155700000000005E-4</v>
      </c>
      <c r="AAY8" s="1">
        <v>4.4570665000000002E-2</v>
      </c>
      <c r="AAZ8" s="1">
        <v>0</v>
      </c>
      <c r="ABA8" s="1">
        <v>8.1856580000000002E-3</v>
      </c>
      <c r="ABB8" s="1">
        <v>0</v>
      </c>
      <c r="ABC8" s="1">
        <v>0</v>
      </c>
      <c r="ABD8" s="1">
        <v>7.3490070000000003E-3</v>
      </c>
      <c r="ABE8" s="1">
        <v>1.426369E-3</v>
      </c>
      <c r="ABF8" s="1">
        <v>0</v>
      </c>
      <c r="ABG8" s="1">
        <v>2.2971760000000002E-3</v>
      </c>
      <c r="ABH8" s="1">
        <v>1.0363449E-2</v>
      </c>
      <c r="ABI8" s="1">
        <v>0</v>
      </c>
      <c r="ABJ8" s="1">
        <v>1.2634652999999999E-2</v>
      </c>
      <c r="ABK8" s="1">
        <v>5.5671719999999996E-3</v>
      </c>
      <c r="ABL8" s="1">
        <v>1.8684427E-2</v>
      </c>
      <c r="ABM8" s="1">
        <v>5.124137E-3</v>
      </c>
      <c r="ABN8" s="1">
        <v>1.2302422E-2</v>
      </c>
      <c r="ABO8" s="1">
        <v>1.14725E-4</v>
      </c>
      <c r="ABP8" s="1">
        <v>0</v>
      </c>
      <c r="ABQ8" s="1">
        <v>9.2489899999999997E-4</v>
      </c>
      <c r="ABR8" s="1">
        <v>1.1130558E-2</v>
      </c>
      <c r="ABS8" s="1">
        <v>7.4954389999999996E-3</v>
      </c>
      <c r="ABT8" s="1">
        <v>3.0887530000000001E-3</v>
      </c>
      <c r="ABU8" s="1">
        <v>0</v>
      </c>
      <c r="ABV8" s="1">
        <v>1.5503825000000001E-2</v>
      </c>
      <c r="ABW8" s="1">
        <v>5.6633300000000003E-4</v>
      </c>
      <c r="ABX8" s="1">
        <v>3.6565579999999999E-3</v>
      </c>
      <c r="ABY8" s="1">
        <v>1.732634E-3</v>
      </c>
      <c r="ABZ8" s="1">
        <v>3.02841E-3</v>
      </c>
      <c r="ACA8" s="1">
        <v>4.838953E-3</v>
      </c>
      <c r="ACB8" s="1">
        <v>0.11356416</v>
      </c>
      <c r="ACC8" s="1">
        <v>3.2947129999999999E-3</v>
      </c>
      <c r="ACD8" s="1">
        <v>6.1960039999999997E-3</v>
      </c>
      <c r="ACE8" s="1">
        <v>0</v>
      </c>
      <c r="ACF8" s="1">
        <v>0</v>
      </c>
      <c r="ACG8" s="1">
        <v>1.613733E-3</v>
      </c>
      <c r="ACH8" s="1">
        <v>4.0946539999999997E-3</v>
      </c>
      <c r="ACI8" s="1">
        <v>6.092933E-3</v>
      </c>
      <c r="ACJ8" s="1">
        <v>3.7504769999999999E-3</v>
      </c>
      <c r="ACK8" s="1">
        <v>1.6166139999999999E-3</v>
      </c>
      <c r="ACL8" s="1">
        <v>0</v>
      </c>
      <c r="ACM8" s="1">
        <v>5.765811E-3</v>
      </c>
      <c r="ACN8" s="1">
        <v>0</v>
      </c>
      <c r="ACO8" s="1">
        <v>9.1849499999999997E-4</v>
      </c>
      <c r="ACP8" s="1">
        <v>4.0331029999999997E-3</v>
      </c>
      <c r="ACQ8" s="1">
        <v>8.0637600000000003E-4</v>
      </c>
      <c r="ACR8" s="1">
        <v>0</v>
      </c>
      <c r="ACS8" s="1">
        <v>2.802559E-3</v>
      </c>
      <c r="ACT8" s="1">
        <v>9.6567319999999995E-3</v>
      </c>
      <c r="ACU8" s="1">
        <v>8.35563E-4</v>
      </c>
      <c r="ACV8" s="1">
        <v>0</v>
      </c>
      <c r="ACW8" s="1">
        <v>2.6229346000000001E-2</v>
      </c>
      <c r="ACX8" s="1">
        <v>4.328218E-3</v>
      </c>
      <c r="ACY8" s="1">
        <v>1.1398442999999999E-2</v>
      </c>
      <c r="ACZ8" s="1">
        <v>0</v>
      </c>
      <c r="ADA8" s="1">
        <v>6.9474619999999997E-3</v>
      </c>
      <c r="ADB8" s="1">
        <v>0</v>
      </c>
      <c r="ADC8" s="1">
        <v>3.6675269999999999E-3</v>
      </c>
      <c r="ADD8" s="1">
        <v>0</v>
      </c>
      <c r="ADE8" s="1">
        <v>1.3002176000000001E-2</v>
      </c>
      <c r="ADF8" s="1">
        <v>0</v>
      </c>
      <c r="ADG8" s="1">
        <v>5.0768799999999995E-4</v>
      </c>
      <c r="ADH8" s="1">
        <v>3.2840460000000001E-3</v>
      </c>
      <c r="ADI8" s="1">
        <v>5.7929239999999996E-3</v>
      </c>
      <c r="ADJ8" s="1">
        <v>3.0857879999999999E-3</v>
      </c>
      <c r="ADK8" s="1">
        <v>1.28477E-3</v>
      </c>
      <c r="ADL8" s="1">
        <v>8.2165999999999993E-3</v>
      </c>
      <c r="ADM8" s="1">
        <v>8.9935099999999995E-4</v>
      </c>
      <c r="ADN8" s="1">
        <v>3.0092437999999999E-2</v>
      </c>
      <c r="ADO8" s="1">
        <v>6.5626749999999996E-3</v>
      </c>
      <c r="ADP8" s="1">
        <v>5.8609630000000003E-3</v>
      </c>
      <c r="ADQ8" s="1">
        <v>2.1997625999999999E-2</v>
      </c>
      <c r="ADR8" s="1">
        <v>5.7624970000000001E-3</v>
      </c>
      <c r="ADS8" s="1">
        <v>5.5043469999999997E-3</v>
      </c>
      <c r="ADT8" s="1">
        <v>8.4239780000000004E-3</v>
      </c>
      <c r="ADU8" s="1">
        <v>1.2709709E-2</v>
      </c>
      <c r="ADV8" s="1">
        <v>7.0743239999999999E-3</v>
      </c>
      <c r="ADW8" s="1">
        <v>3.6776650000000001E-3</v>
      </c>
      <c r="ADX8" s="1">
        <v>0</v>
      </c>
      <c r="ADY8" s="1">
        <v>1.0316446E-2</v>
      </c>
      <c r="ADZ8" s="1">
        <v>1.9748779999999998E-3</v>
      </c>
      <c r="AEA8" s="1">
        <v>1.2434295E-2</v>
      </c>
      <c r="AEB8" s="1">
        <v>4.8849410000000003E-3</v>
      </c>
      <c r="AEC8" s="1">
        <v>8.0607930000000001E-3</v>
      </c>
      <c r="AED8" s="1">
        <v>1.0748971E-2</v>
      </c>
      <c r="AEE8" s="1">
        <v>0</v>
      </c>
      <c r="AEF8" s="1">
        <v>0</v>
      </c>
      <c r="AEG8" s="1">
        <v>0.47873909399999998</v>
      </c>
      <c r="AEH8" s="1">
        <v>9.8265274999999999E-2</v>
      </c>
      <c r="AEI8" s="1">
        <v>0</v>
      </c>
      <c r="AEJ8" s="1">
        <v>0</v>
      </c>
      <c r="AEK8" s="1">
        <v>0.24057915599999999</v>
      </c>
      <c r="AEL8" s="1">
        <v>0.206926101</v>
      </c>
      <c r="AEM8" s="1">
        <v>0.15813698400000001</v>
      </c>
      <c r="AEN8" s="1">
        <v>9.8237334999999995E-2</v>
      </c>
      <c r="AEO8" s="1">
        <v>0</v>
      </c>
      <c r="AEP8" s="1">
        <v>0</v>
      </c>
      <c r="AEQ8" s="1">
        <v>0.915320566</v>
      </c>
      <c r="AER8" s="1">
        <v>0.34206218799999999</v>
      </c>
      <c r="AES8" s="1">
        <v>0</v>
      </c>
      <c r="AET8" s="1">
        <v>0</v>
      </c>
      <c r="AEU8" s="1">
        <v>0.18371931599999999</v>
      </c>
      <c r="AEV8" s="1">
        <v>0.26985580100000001</v>
      </c>
      <c r="AEW8" s="1">
        <v>0</v>
      </c>
      <c r="AEX8" s="1">
        <v>0</v>
      </c>
      <c r="AEY8" s="1">
        <v>0.82392297999999997</v>
      </c>
      <c r="AEZ8" s="1">
        <v>5.9620911999999998E-2</v>
      </c>
      <c r="AFA8" s="1">
        <v>1.3114890000000001E-3</v>
      </c>
      <c r="AFB8" s="1">
        <v>0</v>
      </c>
      <c r="AFC8" s="1">
        <v>0</v>
      </c>
      <c r="AFD8" s="1">
        <v>0</v>
      </c>
      <c r="AFE8" s="1">
        <v>0</v>
      </c>
      <c r="AFF8" s="1">
        <v>1.7862295E-2</v>
      </c>
      <c r="AFG8" s="1">
        <v>3.2658090000000002E-3</v>
      </c>
      <c r="AFH8" s="1">
        <v>0</v>
      </c>
      <c r="AFI8" s="1">
        <v>0</v>
      </c>
      <c r="AFJ8" s="1">
        <v>9.2008200000000002E-4</v>
      </c>
      <c r="AFK8" s="1">
        <v>3.1885149999999998E-3</v>
      </c>
      <c r="AFL8" s="1">
        <v>4.6306737000000001E-2</v>
      </c>
      <c r="AFM8" s="1">
        <v>0</v>
      </c>
      <c r="AFN8" s="1">
        <v>2.2289986000000001E-2</v>
      </c>
      <c r="AFO8" s="1">
        <v>1.7277850000000001E-2</v>
      </c>
      <c r="AFP8" s="1">
        <v>1.1210833999999999E-2</v>
      </c>
      <c r="AFQ8" s="1">
        <v>2.4904023000000001E-2</v>
      </c>
      <c r="AFR8" s="1">
        <v>3.8208550000000002E-3</v>
      </c>
      <c r="AFS8" s="1">
        <v>2.1701181999999999E-2</v>
      </c>
      <c r="AFT8" s="1">
        <v>1.7322595999999999E-2</v>
      </c>
      <c r="AFU8" s="1">
        <v>0</v>
      </c>
      <c r="AFV8" s="1">
        <v>0</v>
      </c>
      <c r="AFW8" s="1">
        <v>0</v>
      </c>
      <c r="AFX8" s="1">
        <v>2.0978559999999999E-3</v>
      </c>
      <c r="AFY8" s="1">
        <v>1.8282719999999999E-3</v>
      </c>
      <c r="AFZ8" s="1">
        <v>2.1324780000000002E-3</v>
      </c>
      <c r="AGA8" s="1">
        <v>0</v>
      </c>
      <c r="AGB8" s="1">
        <v>1.7046367999999999E-2</v>
      </c>
      <c r="AGC8" s="1">
        <v>2.8006287000000001E-2</v>
      </c>
      <c r="AGD8" s="1">
        <v>0</v>
      </c>
      <c r="AGE8" s="1">
        <v>6.1576809999999999E-3</v>
      </c>
      <c r="AGF8" s="1">
        <v>3.7273670000000001E-3</v>
      </c>
      <c r="AGG8" s="1">
        <v>8.5628530000000005E-3</v>
      </c>
      <c r="AGH8" s="1">
        <v>1.949412E-3</v>
      </c>
      <c r="AGI8" s="1">
        <v>9.9859049999999998E-3</v>
      </c>
      <c r="AGJ8" s="1">
        <v>2.1834233000000002E-2</v>
      </c>
      <c r="AGK8" s="1">
        <v>4.6766519999999999E-3</v>
      </c>
      <c r="AGL8" s="1">
        <v>7.3183600000000003E-4</v>
      </c>
      <c r="AGM8" s="1">
        <v>4.0472210000000002E-3</v>
      </c>
      <c r="AGN8" s="1">
        <v>4.1743765000000002E-2</v>
      </c>
      <c r="AGO8" s="1">
        <v>7.5230200000000001E-3</v>
      </c>
      <c r="AGP8" s="1">
        <v>2.8296061000000001E-2</v>
      </c>
      <c r="AGQ8" s="1">
        <v>2.5523126E-2</v>
      </c>
      <c r="AGR8" s="1">
        <v>1.2476022999999999E-2</v>
      </c>
      <c r="AGS8" s="1">
        <v>2.5363039E-2</v>
      </c>
      <c r="AGT8" s="1">
        <v>1.4857145E-2</v>
      </c>
      <c r="AGU8" s="1">
        <v>5.0802457000000002E-2</v>
      </c>
      <c r="AGV8" s="1">
        <v>0</v>
      </c>
      <c r="AGW8" s="1">
        <v>1.1633661E-2</v>
      </c>
      <c r="AGX8" s="1">
        <v>4.9326751000000002E-2</v>
      </c>
      <c r="AGY8" s="1">
        <v>1.3702728000000001E-2</v>
      </c>
      <c r="AGZ8" s="1">
        <v>6.4508480000000003E-3</v>
      </c>
      <c r="AHA8" s="1">
        <v>4.3887863999999999E-2</v>
      </c>
      <c r="AHB8" s="1">
        <v>0</v>
      </c>
      <c r="AHC8" s="1">
        <v>0</v>
      </c>
      <c r="AHD8" s="1">
        <v>1.437716E-2</v>
      </c>
      <c r="AHE8" s="1">
        <v>3.2881336999999997E-2</v>
      </c>
      <c r="AHF8" s="1">
        <v>1.0428231E-2</v>
      </c>
      <c r="AHG8" s="1">
        <v>0.38889502399999998</v>
      </c>
      <c r="AHH8" s="1">
        <v>9.8135020000000003E-2</v>
      </c>
      <c r="AHI8" s="1">
        <v>0</v>
      </c>
      <c r="AHJ8" s="1">
        <v>0.108708445</v>
      </c>
      <c r="AHK8" s="1">
        <v>0.122557764</v>
      </c>
      <c r="AHL8" s="1">
        <v>5.8955350000000004E-3</v>
      </c>
      <c r="AHM8" s="1">
        <v>0</v>
      </c>
      <c r="AHN8" s="1">
        <v>2.8749724000000001E-2</v>
      </c>
      <c r="AHO8" s="1">
        <v>4.5937900000000004E-3</v>
      </c>
      <c r="AHP8" s="1">
        <v>1.4361308E-2</v>
      </c>
      <c r="AHQ8" s="1">
        <v>0</v>
      </c>
      <c r="AHR8" s="1">
        <v>2.1264570999999999E-2</v>
      </c>
      <c r="AHS8" s="1">
        <v>1.614898E-3</v>
      </c>
      <c r="AHT8" s="1">
        <v>3.2975249999999999E-3</v>
      </c>
      <c r="AHU8" s="1">
        <v>9.7980169999999991E-3</v>
      </c>
      <c r="AHV8" s="1">
        <v>5.4516859999999999E-3</v>
      </c>
      <c r="AHW8" s="1">
        <v>2.390676E-3</v>
      </c>
      <c r="AHX8" s="1">
        <v>3.3276399999999998E-2</v>
      </c>
      <c r="AHY8" s="1">
        <v>2.7416388E-2</v>
      </c>
      <c r="AHZ8" s="1">
        <v>1.4354405000000001E-2</v>
      </c>
      <c r="AIA8" s="1">
        <v>2.1899296396619E-14</v>
      </c>
      <c r="AIB8" s="1">
        <f>AVERAGE(B8:ADT8)</f>
        <v>8.621932591989994E-3</v>
      </c>
      <c r="AIC8" s="1">
        <f>STDEV(B8:ADT8)</f>
        <v>2.4339173317484857E-2</v>
      </c>
      <c r="AID8" s="1">
        <v>799</v>
      </c>
      <c r="AIE8" s="1">
        <f t="shared" si="0"/>
        <v>5.0286079963636335E-2</v>
      </c>
      <c r="AIF8" s="1">
        <f t="shared" si="1"/>
        <v>0.13719380576014342</v>
      </c>
      <c r="AIG8" s="1">
        <v>110</v>
      </c>
    </row>
    <row r="9" spans="1:917" s="1" customFormat="1" x14ac:dyDescent="0.25">
      <c r="A9" s="1" t="s">
        <v>917</v>
      </c>
      <c r="B9" s="1">
        <v>7.8406139999999992E-3</v>
      </c>
      <c r="C9" s="1">
        <v>3.9473930000000004E-3</v>
      </c>
      <c r="D9" s="1">
        <v>5.6291229999999998E-3</v>
      </c>
      <c r="E9" s="1">
        <v>4.1970449999999999E-3</v>
      </c>
      <c r="F9" s="1">
        <v>5.8094449999999999E-3</v>
      </c>
      <c r="G9" s="1">
        <v>8.1762100000000004E-4</v>
      </c>
      <c r="H9" s="1">
        <v>3.3421179999999998E-3</v>
      </c>
      <c r="I9" s="1">
        <v>2.0172293000000001E-2</v>
      </c>
      <c r="J9" s="1">
        <v>2.197149E-2</v>
      </c>
      <c r="K9" s="1">
        <v>1.2917095999999999E-2</v>
      </c>
      <c r="L9" s="1">
        <v>4.9316359999999997E-3</v>
      </c>
      <c r="M9" s="1">
        <v>0</v>
      </c>
      <c r="N9" s="1">
        <v>1.3264077000000001E-2</v>
      </c>
      <c r="O9" s="1">
        <v>2.1190710000000001E-2</v>
      </c>
      <c r="P9" s="1">
        <v>1.3745218E-2</v>
      </c>
      <c r="Q9" s="1">
        <v>4.1563768000000001E-2</v>
      </c>
      <c r="R9" s="1">
        <v>8.2215010000000008E-3</v>
      </c>
      <c r="S9" s="1">
        <v>1.556602E-3</v>
      </c>
      <c r="T9" s="1">
        <v>0</v>
      </c>
      <c r="U9" s="1">
        <v>8.3253249999999997E-3</v>
      </c>
      <c r="V9" s="1">
        <v>8.0140609999999994E-3</v>
      </c>
      <c r="W9" s="1">
        <v>4.4465210000000002E-3</v>
      </c>
      <c r="X9" s="1">
        <v>7.1334229999999998E-3</v>
      </c>
      <c r="Y9" s="1">
        <v>3.2553338000000001E-2</v>
      </c>
      <c r="Z9" s="1">
        <v>1.112053E-2</v>
      </c>
      <c r="AA9" s="1">
        <v>3.7192280000000002E-3</v>
      </c>
      <c r="AB9" s="1">
        <v>0</v>
      </c>
      <c r="AC9" s="1">
        <v>0.51034718400000001</v>
      </c>
      <c r="AD9" s="1">
        <v>8.5960399999999992E-3</v>
      </c>
      <c r="AE9" s="1">
        <v>2.2205840000000001E-2</v>
      </c>
      <c r="AF9" s="1">
        <v>5.9837390000000001E-3</v>
      </c>
      <c r="AG9" s="1">
        <v>8.5218080000000005E-3</v>
      </c>
      <c r="AH9" s="1">
        <v>0</v>
      </c>
      <c r="AI9" s="1">
        <v>3.9663440000000001E-3</v>
      </c>
      <c r="AJ9" s="1">
        <v>1.5631253000000001E-2</v>
      </c>
      <c r="AK9" s="1">
        <v>1.139092E-3</v>
      </c>
      <c r="AL9" s="1">
        <v>4.5263250000000003E-3</v>
      </c>
      <c r="AM9" s="1">
        <v>6.6023549999999999E-3</v>
      </c>
      <c r="AN9" s="1">
        <v>1.7789965000000001E-2</v>
      </c>
      <c r="AO9" s="1">
        <v>1.479338E-3</v>
      </c>
      <c r="AP9" s="1">
        <v>9.8249329999999992E-3</v>
      </c>
      <c r="AQ9" s="1">
        <v>0</v>
      </c>
      <c r="AR9" s="1">
        <v>2.692477E-3</v>
      </c>
      <c r="AS9" s="1">
        <v>1.1190426999999999E-2</v>
      </c>
      <c r="AT9" s="1">
        <v>4.6070579E-2</v>
      </c>
      <c r="AU9" s="1">
        <v>8.2966991000000004E-2</v>
      </c>
      <c r="AV9" s="1">
        <v>3.0973271E-2</v>
      </c>
      <c r="AW9" s="1">
        <v>4.7368217999999997E-2</v>
      </c>
      <c r="AX9" s="1">
        <v>2.7841528000000001E-2</v>
      </c>
      <c r="AY9" s="1">
        <v>4.4915942E-2</v>
      </c>
      <c r="AZ9" s="1">
        <v>2.1686699E-2</v>
      </c>
      <c r="BA9" s="1">
        <v>4.0962050999999999E-2</v>
      </c>
      <c r="BB9" s="1">
        <v>2.6072234E-2</v>
      </c>
      <c r="BC9" s="1">
        <v>5.2549172999999998E-2</v>
      </c>
      <c r="BD9" s="1">
        <v>0.10294423799999999</v>
      </c>
      <c r="BE9" s="1">
        <v>2.9753093000000001E-2</v>
      </c>
      <c r="BF9" s="1">
        <v>5.8285742000000001E-2</v>
      </c>
      <c r="BG9" s="1">
        <v>6.4317276000000007E-2</v>
      </c>
      <c r="BH9" s="1">
        <v>2.8907655000000001E-2</v>
      </c>
      <c r="BI9" s="1">
        <v>3.8430298000000002E-2</v>
      </c>
      <c r="BJ9" s="1">
        <v>6.0044970000000001E-3</v>
      </c>
      <c r="BK9" s="1">
        <v>6.1335872999999999E-2</v>
      </c>
      <c r="BL9" s="1">
        <v>0</v>
      </c>
      <c r="BM9" s="1">
        <v>6.2973468000000005E-2</v>
      </c>
      <c r="BN9" s="1">
        <v>9.8903384999999996E-2</v>
      </c>
      <c r="BO9" s="1">
        <v>5.7117030999999999E-2</v>
      </c>
      <c r="BP9" s="1">
        <v>1.0288686E-2</v>
      </c>
      <c r="BQ9" s="1">
        <v>2.5074399000000001E-2</v>
      </c>
      <c r="BR9" s="1">
        <v>4.3165534999999998E-2</v>
      </c>
      <c r="BS9" s="1">
        <v>3.5019224000000002E-2</v>
      </c>
      <c r="BT9" s="1">
        <v>0</v>
      </c>
      <c r="BU9" s="1">
        <v>1.7112519E-2</v>
      </c>
      <c r="BV9" s="1">
        <v>4.355171E-2</v>
      </c>
      <c r="BW9" s="1">
        <v>2.1811425999999998E-2</v>
      </c>
      <c r="BX9" s="1">
        <v>8.4732812000000005E-2</v>
      </c>
      <c r="BY9" s="1">
        <v>1.6665623000000001E-2</v>
      </c>
      <c r="BZ9" s="1">
        <v>0.156249375</v>
      </c>
      <c r="CA9" s="1">
        <v>3.5996047000000003E-2</v>
      </c>
      <c r="CB9" s="1">
        <v>2.0705451E-2</v>
      </c>
      <c r="CC9" s="1">
        <v>1.1019708E-2</v>
      </c>
      <c r="CD9" s="1">
        <v>1.387557E-2</v>
      </c>
      <c r="CE9" s="1">
        <v>6.9620018000000006E-2</v>
      </c>
      <c r="CF9" s="1">
        <v>4.7164177000000002E-2</v>
      </c>
      <c r="CG9" s="1">
        <v>2.6503497000000001E-2</v>
      </c>
      <c r="CH9" s="1">
        <v>7.3862857000000004E-2</v>
      </c>
      <c r="CI9" s="1">
        <v>4.0073850000000001E-2</v>
      </c>
      <c r="CJ9" s="1">
        <v>5.0400287000000002E-2</v>
      </c>
      <c r="CK9" s="1">
        <v>5.2032870000000002E-2</v>
      </c>
      <c r="CL9" s="1">
        <v>0.111507722</v>
      </c>
      <c r="CM9" s="1">
        <v>2.4078703E-2</v>
      </c>
      <c r="CN9" s="1">
        <v>5.2424356999999998E-2</v>
      </c>
      <c r="CO9" s="1">
        <v>5.8512410000000001E-3</v>
      </c>
      <c r="CP9" s="1">
        <v>1.31442E-3</v>
      </c>
      <c r="CQ9" s="1">
        <v>2.4160496E-2</v>
      </c>
      <c r="CR9" s="1">
        <v>1.608401E-3</v>
      </c>
      <c r="CS9" s="1">
        <v>1.7231231E-2</v>
      </c>
      <c r="CT9" s="1">
        <v>5.32278E-3</v>
      </c>
      <c r="CU9" s="1">
        <v>1.6482777000000001E-2</v>
      </c>
      <c r="CV9" s="1">
        <v>7.6675507000000004E-2</v>
      </c>
      <c r="CW9" s="1">
        <v>3.878641E-2</v>
      </c>
      <c r="CX9" s="1">
        <v>7.8019669999999999E-2</v>
      </c>
      <c r="CY9" s="1">
        <v>9.9503400000000002E-3</v>
      </c>
      <c r="CZ9" s="1">
        <v>1.1894457000000001E-2</v>
      </c>
      <c r="DA9" s="1">
        <v>4.6004779999999999E-3</v>
      </c>
      <c r="DB9" s="1">
        <v>1.0837018E-2</v>
      </c>
      <c r="DC9" s="1">
        <v>9.6592569999999992E-3</v>
      </c>
      <c r="DD9" s="1">
        <v>5.7512860000000004E-3</v>
      </c>
      <c r="DE9" s="1">
        <v>2.635157E-3</v>
      </c>
      <c r="DF9" s="1">
        <v>5.6324249999999999E-3</v>
      </c>
      <c r="DG9" s="1">
        <v>0</v>
      </c>
      <c r="DH9" s="1">
        <v>2.5252693E-2</v>
      </c>
      <c r="DI9" s="1">
        <v>2.4639940999999999E-2</v>
      </c>
      <c r="DJ9" s="1">
        <v>2.5673900000000002E-4</v>
      </c>
      <c r="DK9" s="1">
        <v>3.2062620000000001E-3</v>
      </c>
      <c r="DL9" s="1">
        <v>7.6185399999999996E-4</v>
      </c>
      <c r="DM9" s="1">
        <v>1.4493175000000001E-2</v>
      </c>
      <c r="DN9" s="1">
        <v>1.2750453E-2</v>
      </c>
      <c r="DO9" s="1">
        <v>4.3955419999999997E-3</v>
      </c>
      <c r="DP9" s="1">
        <v>1.2686826E-2</v>
      </c>
      <c r="DQ9" s="1">
        <v>1.252818628</v>
      </c>
      <c r="DR9" s="1">
        <v>9.0640012000000006E-2</v>
      </c>
      <c r="DS9" s="1">
        <v>2.3346696150000001</v>
      </c>
      <c r="DT9" s="1">
        <v>0.19427281399999999</v>
      </c>
      <c r="DU9" s="1">
        <v>0.85565794500000003</v>
      </c>
      <c r="DV9" s="1">
        <v>0.17870602899999999</v>
      </c>
      <c r="DW9" s="1">
        <v>0.101519258</v>
      </c>
      <c r="DX9" s="1">
        <v>0.61615658900000003</v>
      </c>
      <c r="DY9" s="1">
        <v>0.59343162599999999</v>
      </c>
      <c r="DZ9" s="1">
        <v>8.7608290000000005E-2</v>
      </c>
      <c r="EA9" s="1">
        <v>2.4460777999999999E-2</v>
      </c>
      <c r="EB9" s="1">
        <v>0.74782752399999997</v>
      </c>
      <c r="EC9" s="1">
        <v>0.46387538</v>
      </c>
      <c r="ED9" s="1">
        <v>0.328158701</v>
      </c>
      <c r="EE9" s="1">
        <v>0.35072201200000003</v>
      </c>
      <c r="EF9" s="1">
        <v>0.36844512200000001</v>
      </c>
      <c r="EG9" s="1">
        <v>0.34378683599999998</v>
      </c>
      <c r="EH9" s="1">
        <v>0.48960639900000003</v>
      </c>
      <c r="EI9" s="1">
        <v>0.58911576799999998</v>
      </c>
      <c r="EJ9" s="1">
        <v>0.25575958799999998</v>
      </c>
      <c r="EK9" s="1">
        <v>1.096956652</v>
      </c>
      <c r="EL9" s="1">
        <v>0.27118828</v>
      </c>
      <c r="EM9" s="1">
        <v>0.18743733000000001</v>
      </c>
      <c r="EN9" s="1">
        <v>1.0627604000000001E-2</v>
      </c>
      <c r="EO9" s="1">
        <v>0.36566425899999999</v>
      </c>
      <c r="EP9" s="1">
        <v>0.38058194499999998</v>
      </c>
      <c r="EQ9" s="1">
        <v>0.270541753</v>
      </c>
      <c r="ER9" s="1">
        <v>0.96897111899999999</v>
      </c>
      <c r="ES9" s="1">
        <v>0.70726339599999999</v>
      </c>
      <c r="ET9" s="1">
        <v>0.35015221499999999</v>
      </c>
      <c r="EU9" s="1">
        <v>0</v>
      </c>
      <c r="EV9" s="1">
        <v>6.7032699999999999E-3</v>
      </c>
      <c r="EW9" s="1">
        <v>0.12811080599999999</v>
      </c>
      <c r="EX9" s="1">
        <v>7.5133199999999995E-4</v>
      </c>
      <c r="EY9" s="1">
        <v>4.4040374E-2</v>
      </c>
      <c r="EZ9" s="1">
        <v>0</v>
      </c>
      <c r="FA9" s="1">
        <v>0</v>
      </c>
      <c r="FB9" s="1">
        <v>3.1540869999999999E-3</v>
      </c>
      <c r="FC9" s="1">
        <v>4.2923640999999998E-2</v>
      </c>
      <c r="FD9" s="1">
        <v>3.0026969999999999E-3</v>
      </c>
      <c r="FE9" s="1">
        <v>4.4327919999999996E-3</v>
      </c>
      <c r="FF9" s="1">
        <v>0</v>
      </c>
      <c r="FG9" s="1">
        <v>8.2210990000000008E-3</v>
      </c>
      <c r="FH9" s="1">
        <v>6.5855500000000001E-4</v>
      </c>
      <c r="FI9" s="1">
        <v>7.3203879999999997E-3</v>
      </c>
      <c r="FJ9" s="1">
        <v>0.123235515</v>
      </c>
      <c r="FK9" s="1">
        <v>6.6706539999999998E-3</v>
      </c>
      <c r="FL9" s="1">
        <v>2.3750095999999998E-2</v>
      </c>
      <c r="FM9" s="1">
        <v>1.284711E-3</v>
      </c>
      <c r="FN9" s="1">
        <v>1.488537E-2</v>
      </c>
      <c r="FO9" s="1">
        <v>0</v>
      </c>
      <c r="FP9" s="1">
        <v>0</v>
      </c>
      <c r="FQ9" s="1">
        <v>0</v>
      </c>
      <c r="FR9" s="1">
        <v>2.2629817999999999E-2</v>
      </c>
      <c r="FS9" s="1">
        <v>0.69054721699999999</v>
      </c>
      <c r="FT9" s="1">
        <v>5.2249299999999999E-2</v>
      </c>
      <c r="FU9" s="1">
        <v>4.9058590000000003E-3</v>
      </c>
      <c r="FV9" s="1">
        <v>0.99047369100000004</v>
      </c>
      <c r="FW9" s="1">
        <v>1.9861741310000001</v>
      </c>
      <c r="FX9" s="1">
        <v>0.87271113899999997</v>
      </c>
      <c r="FY9" s="1">
        <v>0.92310586400000005</v>
      </c>
      <c r="FZ9" s="1">
        <v>0.36301028099999999</v>
      </c>
      <c r="GA9" s="1">
        <v>6.0834736E-2</v>
      </c>
      <c r="GB9" s="1">
        <v>7.4784869999999998E-3</v>
      </c>
      <c r="GC9" s="1">
        <v>6.3420144999999997E-2</v>
      </c>
      <c r="GD9" s="1">
        <v>1.6213289999999999E-3</v>
      </c>
      <c r="GE9" s="1">
        <v>0</v>
      </c>
      <c r="GF9" s="1">
        <v>2.1968797000000002E-2</v>
      </c>
      <c r="GG9" s="1">
        <v>5.0095799000000003E-2</v>
      </c>
      <c r="GH9" s="1">
        <v>2.7490272999999999E-2</v>
      </c>
      <c r="GI9" s="1">
        <v>9.1097460000000005E-2</v>
      </c>
      <c r="GJ9" s="1">
        <v>1.5786838000000001E-2</v>
      </c>
      <c r="GK9" s="1">
        <v>8.0443140000000003E-3</v>
      </c>
      <c r="GL9" s="1">
        <v>9.8480870000000002E-3</v>
      </c>
      <c r="GM9" s="1">
        <v>1.11E-5</v>
      </c>
      <c r="GN9" s="1">
        <v>1.4294002E-2</v>
      </c>
      <c r="GO9" s="1">
        <v>9.9603490000000003E-3</v>
      </c>
      <c r="GP9" s="1">
        <v>1.1643324E-2</v>
      </c>
      <c r="GQ9" s="1">
        <v>0.13267559900000001</v>
      </c>
      <c r="GR9" s="1">
        <v>0</v>
      </c>
      <c r="GS9" s="1">
        <v>4.5324402999999999E-2</v>
      </c>
      <c r="GT9" s="1">
        <v>1.5135085E-2</v>
      </c>
      <c r="GU9" s="1">
        <v>4.0150919999999996E-3</v>
      </c>
      <c r="GV9" s="1">
        <v>2.7444968E-2</v>
      </c>
      <c r="GW9" s="1">
        <v>3.0340220000000001E-2</v>
      </c>
      <c r="GX9" s="1">
        <v>4.8840835999999999E-2</v>
      </c>
      <c r="GY9" s="1">
        <v>1.7045568000000001E-2</v>
      </c>
      <c r="GZ9" s="1">
        <v>5.5193519999999999E-3</v>
      </c>
      <c r="HA9" s="1">
        <v>9.4033039999999995E-3</v>
      </c>
      <c r="HB9" s="1">
        <v>1.7948197999999999E-2</v>
      </c>
      <c r="HC9" s="1">
        <v>2.6661968000000001E-2</v>
      </c>
      <c r="HD9" s="1">
        <v>1.196083E-2</v>
      </c>
      <c r="HE9" s="1">
        <v>1.578566E-2</v>
      </c>
      <c r="HF9" s="1">
        <v>3.7448558999999999E-2</v>
      </c>
      <c r="HG9" s="1">
        <v>1.5290115E-2</v>
      </c>
      <c r="HH9" s="1">
        <v>3.7909503999999997E-2</v>
      </c>
      <c r="HI9" s="1">
        <v>2.9665473000000001E-2</v>
      </c>
      <c r="HJ9" s="1">
        <v>3.1083842E-2</v>
      </c>
      <c r="HK9" s="1">
        <v>4.2695373000000002E-2</v>
      </c>
      <c r="HL9" s="1">
        <v>6.1841985000000002E-2</v>
      </c>
      <c r="HM9" s="1">
        <v>3.5174531000000002E-2</v>
      </c>
      <c r="HN9" s="1">
        <v>9.7271149999999997E-3</v>
      </c>
      <c r="HO9" s="1">
        <v>5.4059299999999998E-3</v>
      </c>
      <c r="HP9" s="1">
        <v>0</v>
      </c>
      <c r="HQ9" s="1">
        <v>1.3030589E-2</v>
      </c>
      <c r="HR9" s="1">
        <v>2.8861257000000001E-2</v>
      </c>
      <c r="HS9" s="1">
        <v>4.4663319999999999E-3</v>
      </c>
      <c r="HT9" s="1">
        <v>6.3654940000000002E-3</v>
      </c>
      <c r="HU9" s="1">
        <v>0</v>
      </c>
      <c r="HV9" s="1">
        <v>0</v>
      </c>
      <c r="HW9" s="1">
        <v>7.5886419999999996E-3</v>
      </c>
      <c r="HX9" s="1">
        <v>4.2301524E-2</v>
      </c>
      <c r="HY9" s="1">
        <v>1.0986640000000001E-3</v>
      </c>
      <c r="HZ9" s="1">
        <v>0</v>
      </c>
      <c r="IA9" s="1">
        <v>1.6445657999999998E-2</v>
      </c>
      <c r="IB9" s="1">
        <v>3.2667379999999999E-3</v>
      </c>
      <c r="IC9" s="1">
        <v>0.103790374</v>
      </c>
      <c r="ID9" s="1">
        <v>6.2897912E-2</v>
      </c>
      <c r="IE9" s="1">
        <v>7.5734929999999997E-3</v>
      </c>
      <c r="IF9" s="1">
        <v>4.3437036999999998E-2</v>
      </c>
      <c r="IG9" s="1">
        <v>3.2949352000000001E-2</v>
      </c>
      <c r="IH9" s="1">
        <v>4.4952279999999997E-2</v>
      </c>
      <c r="II9" s="1">
        <v>2.9893236E-2</v>
      </c>
      <c r="IJ9" s="1">
        <v>3.4603211000000002E-2</v>
      </c>
      <c r="IK9" s="1">
        <v>3.873357E-3</v>
      </c>
      <c r="IL9" s="1">
        <v>1.4065536E-2</v>
      </c>
      <c r="IM9" s="1">
        <v>1.3290232000000001E-2</v>
      </c>
      <c r="IN9" s="1">
        <v>2.6840433E-2</v>
      </c>
      <c r="IO9" s="1">
        <v>1.6498486E-2</v>
      </c>
      <c r="IP9" s="1">
        <v>2.3296858E-2</v>
      </c>
      <c r="IQ9" s="1">
        <v>0.115639186</v>
      </c>
      <c r="IR9" s="1">
        <v>7.5446474999999999E-2</v>
      </c>
      <c r="IS9" s="1">
        <v>0</v>
      </c>
      <c r="IT9" s="1">
        <v>3.7849567000000001E-2</v>
      </c>
      <c r="IU9" s="1">
        <v>2.0502408999999999E-2</v>
      </c>
      <c r="IV9" s="1">
        <v>2.8825507E-2</v>
      </c>
      <c r="IW9" s="1">
        <v>3.5733108E-2</v>
      </c>
      <c r="IX9" s="1">
        <v>1.5337995E-2</v>
      </c>
      <c r="IY9" s="1">
        <v>7.5008063E-2</v>
      </c>
      <c r="IZ9" s="1">
        <v>4.7887828E-2</v>
      </c>
      <c r="JA9" s="1">
        <v>2.5124996E-2</v>
      </c>
      <c r="JB9" s="1">
        <v>0</v>
      </c>
      <c r="JC9" s="1">
        <v>1.4528067E-2</v>
      </c>
      <c r="JD9" s="1">
        <v>1.9467301999999999E-2</v>
      </c>
      <c r="JE9" s="1">
        <v>2.3168027000000001E-2</v>
      </c>
      <c r="JF9" s="1">
        <v>2.5422679999999999E-3</v>
      </c>
      <c r="JG9" s="1">
        <v>1.2246165999999999E-2</v>
      </c>
      <c r="JH9" s="1">
        <v>7.1044547E-2</v>
      </c>
      <c r="JI9" s="1">
        <v>1.5921624999999998E-2</v>
      </c>
      <c r="JJ9" s="1">
        <v>5.2735380999999998E-2</v>
      </c>
      <c r="JK9" s="1">
        <v>3.2801589999999999E-3</v>
      </c>
      <c r="JL9" s="1">
        <v>5.2492372000000002E-2</v>
      </c>
      <c r="JM9" s="1">
        <v>5.6387739999999999E-2</v>
      </c>
      <c r="JN9" s="1">
        <v>4.897406E-3</v>
      </c>
      <c r="JO9" s="1">
        <v>1.5578837E-2</v>
      </c>
      <c r="JP9" s="1">
        <v>1.4008655E-2</v>
      </c>
      <c r="JQ9" s="1">
        <v>4.5094540000000004E-3</v>
      </c>
      <c r="JR9" s="1">
        <v>1.2748859E-2</v>
      </c>
      <c r="JS9" s="1">
        <v>2.3364603000000001E-2</v>
      </c>
      <c r="JT9" s="1">
        <v>6.7543200000000003E-3</v>
      </c>
      <c r="JU9" s="1">
        <v>1.7054103000000001E-2</v>
      </c>
      <c r="JV9" s="1">
        <v>4.984708E-3</v>
      </c>
      <c r="JW9" s="1">
        <v>2.8254778000000001E-2</v>
      </c>
      <c r="JX9" s="1">
        <v>1.7838983999999999E-2</v>
      </c>
      <c r="JY9" s="1">
        <v>7.2195130999999996E-2</v>
      </c>
      <c r="JZ9" s="1">
        <v>5.5543968999999999E-2</v>
      </c>
      <c r="KA9" s="1">
        <v>0.13749002900000001</v>
      </c>
      <c r="KB9" s="1">
        <v>1.0411378000000001E-2</v>
      </c>
      <c r="KC9" s="1">
        <v>7.6936270000000001E-2</v>
      </c>
      <c r="KD9" s="1">
        <v>4.8041923E-2</v>
      </c>
      <c r="KE9" s="1">
        <v>4.8716982999999998E-2</v>
      </c>
      <c r="KF9" s="1">
        <v>1.6028760999999999E-2</v>
      </c>
      <c r="KG9" s="1">
        <v>2.1735724000000001E-2</v>
      </c>
      <c r="KH9" s="1">
        <v>2.8490367999999999E-2</v>
      </c>
      <c r="KI9" s="1">
        <v>8.9917469999999999E-2</v>
      </c>
      <c r="KJ9" s="1">
        <v>2.4521993999999998E-2</v>
      </c>
      <c r="KK9" s="1">
        <v>3.894657E-2</v>
      </c>
      <c r="KL9" s="1">
        <v>2.1077793000000001E-2</v>
      </c>
      <c r="KM9" s="1">
        <v>5.2595890999999999E-2</v>
      </c>
      <c r="KN9" s="1">
        <v>3.3843473999999998E-2</v>
      </c>
      <c r="KO9" s="1">
        <v>2.5337148E-2</v>
      </c>
      <c r="KP9" s="1">
        <v>3.6127079999999999E-2</v>
      </c>
      <c r="KQ9" s="1">
        <v>1.1031848E-2</v>
      </c>
      <c r="KR9" s="1">
        <v>3.7143668999999997E-2</v>
      </c>
      <c r="KS9" s="1">
        <v>4.3560650000000001E-3</v>
      </c>
      <c r="KT9" s="1">
        <v>1.9036168999999999E-2</v>
      </c>
      <c r="KU9" s="1">
        <v>9.2858910000000003E-2</v>
      </c>
      <c r="KV9" s="1">
        <v>0</v>
      </c>
      <c r="KW9" s="1">
        <v>5.3147303999999999E-2</v>
      </c>
      <c r="KX9" s="1">
        <v>3.5241478999999999E-2</v>
      </c>
      <c r="KY9" s="1">
        <v>3.2786395000000003E-2</v>
      </c>
      <c r="KZ9" s="1">
        <v>2.2281481999999998E-2</v>
      </c>
      <c r="LA9" s="1">
        <v>1.8036196000000001E-2</v>
      </c>
      <c r="LB9" s="1">
        <v>6.1951724999999999E-2</v>
      </c>
      <c r="LC9" s="1">
        <v>3.4316385999999997E-2</v>
      </c>
      <c r="LD9" s="1">
        <v>6.4027005999999997E-2</v>
      </c>
      <c r="LE9" s="1">
        <v>7.7948531000000001E-2</v>
      </c>
      <c r="LF9" s="1">
        <v>2.0377135000000001E-2</v>
      </c>
      <c r="LG9" s="1">
        <v>3.0049451000000001E-2</v>
      </c>
      <c r="LH9" s="1">
        <v>4.7081467000000002E-2</v>
      </c>
      <c r="LI9" s="1">
        <v>1.533696E-3</v>
      </c>
      <c r="LJ9" s="1">
        <v>9.4560489999999994E-3</v>
      </c>
      <c r="LK9" s="1">
        <v>3.7475880000000003E-2</v>
      </c>
      <c r="LL9" s="1">
        <v>1.1578451999999999E-2</v>
      </c>
      <c r="LM9" s="1">
        <v>1.8955402E-2</v>
      </c>
      <c r="LN9" s="1">
        <v>1.0896205000000001E-2</v>
      </c>
      <c r="LO9" s="1">
        <v>1.265062E-2</v>
      </c>
      <c r="LP9" s="1">
        <v>1.5952318E-2</v>
      </c>
      <c r="LQ9" s="1">
        <v>6.3168999999999996E-4</v>
      </c>
      <c r="LR9" s="1">
        <v>2.5783004000000002E-2</v>
      </c>
      <c r="LS9" s="1">
        <v>7.0586772000000006E-2</v>
      </c>
      <c r="LT9" s="1">
        <v>5.4117857999999998E-2</v>
      </c>
      <c r="LU9" s="1">
        <v>2.4266366000000001E-2</v>
      </c>
      <c r="LV9" s="1">
        <v>1.7136443000000001E-2</v>
      </c>
      <c r="LW9" s="1">
        <v>4.8675213000000002E-2</v>
      </c>
      <c r="LX9" s="1">
        <v>2.0616567999999998E-2</v>
      </c>
      <c r="LY9" s="1">
        <v>3.4426995000000002E-2</v>
      </c>
      <c r="LZ9" s="1">
        <v>5.4627177999999998E-2</v>
      </c>
      <c r="MA9" s="1">
        <v>0</v>
      </c>
      <c r="MB9" s="1">
        <v>0</v>
      </c>
      <c r="MC9" s="1">
        <v>1.8982728000000001E-2</v>
      </c>
      <c r="MD9" s="1">
        <v>1.7845879999999999E-3</v>
      </c>
      <c r="ME9" s="1">
        <v>3.4458430000000001E-3</v>
      </c>
      <c r="MF9" s="1">
        <v>2.511264E-3</v>
      </c>
      <c r="MG9" s="1">
        <v>5.3182143000000001E-2</v>
      </c>
      <c r="MH9" s="1">
        <v>5.95672E-4</v>
      </c>
      <c r="MI9" s="1">
        <v>4.8837799999999999E-3</v>
      </c>
      <c r="MJ9" s="1">
        <v>7.6029670000000004E-3</v>
      </c>
      <c r="MK9" s="1">
        <v>1.2777070000000001E-3</v>
      </c>
      <c r="ML9" s="1">
        <v>3.8797528999999997E-2</v>
      </c>
      <c r="MM9" s="1">
        <v>0</v>
      </c>
      <c r="MN9" s="1">
        <v>6.5549629999999996E-3</v>
      </c>
      <c r="MO9" s="1">
        <v>1.0470959E-2</v>
      </c>
      <c r="MP9" s="1">
        <v>2.5727518000000001E-2</v>
      </c>
      <c r="MQ9" s="1">
        <v>2.6911890000000001E-3</v>
      </c>
      <c r="MR9" s="1">
        <v>3.4720677999999998E-2</v>
      </c>
      <c r="MS9" s="1">
        <v>1.4377612999999999E-2</v>
      </c>
      <c r="MT9" s="1">
        <v>6.4735570000000006E-2</v>
      </c>
      <c r="MU9" s="1">
        <v>2.1733473999999999E-2</v>
      </c>
      <c r="MV9" s="1">
        <v>1.8414816000000001E-2</v>
      </c>
      <c r="MW9" s="1">
        <v>8.425442E-3</v>
      </c>
      <c r="MX9" s="1">
        <v>0.10863867300000001</v>
      </c>
      <c r="MY9" s="1">
        <v>2.4725747999999999E-2</v>
      </c>
      <c r="MZ9" s="1">
        <v>8.7249866999999995E-2</v>
      </c>
      <c r="NA9" s="1">
        <v>2.7785627E-2</v>
      </c>
      <c r="NB9" s="1">
        <v>3.6800094999999998E-2</v>
      </c>
      <c r="NC9" s="1">
        <v>8.0840140000000005E-3</v>
      </c>
      <c r="ND9" s="1">
        <v>2.4919905999999999E-2</v>
      </c>
      <c r="NE9" s="1">
        <v>1.6612393E-2</v>
      </c>
      <c r="NF9" s="1">
        <v>8.8779659999999993E-3</v>
      </c>
      <c r="NG9" s="1">
        <v>3.1953785999999998E-2</v>
      </c>
      <c r="NH9" s="1">
        <v>3.3791764000000002E-2</v>
      </c>
      <c r="NI9" s="1">
        <v>0.100478567</v>
      </c>
      <c r="NJ9" s="1">
        <v>3.9589157E-2</v>
      </c>
      <c r="NK9" s="1">
        <v>3.6873700000000001E-3</v>
      </c>
      <c r="NL9" s="1">
        <v>1.0566826E-2</v>
      </c>
      <c r="NM9" s="1">
        <v>1.4683041000000001E-2</v>
      </c>
      <c r="NN9" s="1">
        <v>2.5787194999999999E-2</v>
      </c>
      <c r="NO9" s="1">
        <v>2.0183435999999999E-2</v>
      </c>
      <c r="NP9" s="1">
        <v>9.7891245000000002E-2</v>
      </c>
      <c r="NQ9" s="1">
        <v>8.250739E-3</v>
      </c>
      <c r="NR9" s="1">
        <v>1.6270729000000001E-2</v>
      </c>
      <c r="NS9" s="1">
        <v>1.9871287000000001E-2</v>
      </c>
      <c r="NT9" s="1">
        <v>2.1295562000000001E-2</v>
      </c>
      <c r="NU9" s="1">
        <v>2.0986093000000001E-2</v>
      </c>
      <c r="NV9" s="1">
        <v>6.9764000000000002E-4</v>
      </c>
      <c r="NW9" s="1">
        <v>3.5040809999999999E-2</v>
      </c>
      <c r="NX9" s="1">
        <v>2.29635E-3</v>
      </c>
      <c r="NY9" s="1">
        <v>0</v>
      </c>
      <c r="NZ9" s="1">
        <v>1.0563698999999999E-2</v>
      </c>
      <c r="OA9" s="1">
        <v>3.5797100000000001E-4</v>
      </c>
      <c r="OB9" s="1">
        <v>2.1243887999999999E-2</v>
      </c>
      <c r="OC9" s="1">
        <v>1.330424E-2</v>
      </c>
      <c r="OD9" s="1">
        <v>6.1062774E-2</v>
      </c>
      <c r="OE9" s="1">
        <v>8.7961497999999999E-2</v>
      </c>
      <c r="OF9" s="1">
        <v>9.8036330000000008E-3</v>
      </c>
      <c r="OG9" s="1">
        <v>1.2434162E-2</v>
      </c>
      <c r="OH9" s="1">
        <v>1.2532049999999999E-2</v>
      </c>
      <c r="OI9" s="1">
        <v>1.3017536E-2</v>
      </c>
      <c r="OJ9" s="1">
        <v>6.2238518E-2</v>
      </c>
      <c r="OK9" s="1">
        <v>2.4993519999999998E-3</v>
      </c>
      <c r="OL9" s="1">
        <v>0</v>
      </c>
      <c r="OM9" s="1">
        <v>2.0319140999999999E-2</v>
      </c>
      <c r="ON9" s="1">
        <v>0</v>
      </c>
      <c r="OO9" s="1">
        <v>6.3109699999999995E-4</v>
      </c>
      <c r="OP9" s="1">
        <v>4.0715211000000001E-2</v>
      </c>
      <c r="OQ9" s="1">
        <v>1.7572715999999999E-2</v>
      </c>
      <c r="OR9" s="1">
        <v>6.2489110000000002E-3</v>
      </c>
      <c r="OS9" s="1">
        <v>5.1759671E-2</v>
      </c>
      <c r="OT9" s="1">
        <v>2.6355267000000002E-2</v>
      </c>
      <c r="OU9" s="1">
        <v>6.1172320000000002E-2</v>
      </c>
      <c r="OV9" s="1">
        <v>1.0661105000000001E-2</v>
      </c>
      <c r="OW9" s="1">
        <v>1.4021159999999999E-3</v>
      </c>
      <c r="OX9" s="1">
        <v>0</v>
      </c>
      <c r="OY9" s="1">
        <v>2.1762171E-2</v>
      </c>
      <c r="OZ9" s="1">
        <v>1.7410911000000001E-2</v>
      </c>
      <c r="PA9" s="1">
        <v>6.6922170000000003E-2</v>
      </c>
      <c r="PB9" s="1">
        <v>1.2666386999999999E-2</v>
      </c>
      <c r="PC9" s="1">
        <v>1.0334955999999999E-2</v>
      </c>
      <c r="PD9" s="1">
        <v>4.9143649999999997E-2</v>
      </c>
      <c r="PE9" s="1">
        <v>3.1868159999999999E-3</v>
      </c>
      <c r="PF9" s="1">
        <v>3.1515257999999997E-2</v>
      </c>
      <c r="PG9" s="1">
        <v>2.3253183E-2</v>
      </c>
      <c r="PH9" s="1">
        <v>1.459568E-2</v>
      </c>
      <c r="PI9" s="1">
        <v>5.7821239999999996E-3</v>
      </c>
      <c r="PJ9" s="1">
        <v>6.9183024999999995E-2</v>
      </c>
      <c r="PK9" s="1">
        <v>2.2260611999999999E-2</v>
      </c>
      <c r="PL9" s="1">
        <v>1.7203744999999999E-2</v>
      </c>
      <c r="PM9" s="1">
        <v>2.118542E-2</v>
      </c>
      <c r="PN9" s="1">
        <v>7.7997300000000004E-3</v>
      </c>
      <c r="PO9" s="1">
        <v>2.2052104999999999E-2</v>
      </c>
      <c r="PP9" s="1">
        <v>2.8799597999999999E-2</v>
      </c>
      <c r="PQ9" s="1">
        <v>1.1693479E-2</v>
      </c>
      <c r="PR9" s="1">
        <v>1.1583410000000001E-2</v>
      </c>
      <c r="PS9" s="1">
        <v>3.5296368000000002E-2</v>
      </c>
      <c r="PT9" s="1">
        <v>7.5341895000000006E-2</v>
      </c>
      <c r="PU9" s="1">
        <v>3.2309421999999997E-2</v>
      </c>
      <c r="PV9" s="1">
        <v>2.6911589999999999E-2</v>
      </c>
      <c r="PW9" s="1">
        <v>4.7589294999999997E-2</v>
      </c>
      <c r="PX9" s="1">
        <v>8.3484389999999992E-3</v>
      </c>
      <c r="PY9" s="1">
        <v>1.8147435E-2</v>
      </c>
      <c r="PZ9" s="1">
        <v>2.4717663000000001E-2</v>
      </c>
      <c r="QA9" s="1">
        <v>3.6024428999999997E-2</v>
      </c>
      <c r="QB9" s="1">
        <v>6.5986830999999996E-2</v>
      </c>
      <c r="QC9" s="1">
        <v>3.6852833000000002E-2</v>
      </c>
      <c r="QD9" s="1">
        <v>3.1321439999999999E-3</v>
      </c>
      <c r="QE9" s="1">
        <v>3.565318E-3</v>
      </c>
      <c r="QF9" s="1">
        <v>0</v>
      </c>
      <c r="QG9" s="1">
        <v>3.0233290999999999E-2</v>
      </c>
      <c r="QH9" s="1">
        <v>5.3622870000000003E-3</v>
      </c>
      <c r="QI9" s="1">
        <v>2.1848874000000001E-2</v>
      </c>
      <c r="QJ9" s="1">
        <v>3.6910030000000003E-2</v>
      </c>
      <c r="QK9" s="1">
        <v>0</v>
      </c>
      <c r="QL9" s="1">
        <v>1.0777413E-2</v>
      </c>
      <c r="QM9" s="1">
        <v>0</v>
      </c>
      <c r="QN9" s="1">
        <v>2.2852049999999998E-3</v>
      </c>
      <c r="QO9" s="1">
        <v>2.0443991000000002E-2</v>
      </c>
      <c r="QP9" s="1">
        <v>2.8580189999999998E-3</v>
      </c>
      <c r="QQ9" s="1">
        <v>9.5692720000000002E-3</v>
      </c>
      <c r="QR9" s="1">
        <v>2.2354941E-2</v>
      </c>
      <c r="QS9" s="1">
        <v>1.3476363999999999E-2</v>
      </c>
      <c r="QT9" s="1">
        <v>2.5618931000000001E-2</v>
      </c>
      <c r="QU9" s="1">
        <v>1.3986004999999999E-2</v>
      </c>
      <c r="QV9" s="1">
        <v>2.7987410000000001E-2</v>
      </c>
      <c r="QW9" s="1">
        <v>3.1938439999999999E-3</v>
      </c>
      <c r="QX9" s="1">
        <v>3.363745E-3</v>
      </c>
      <c r="QY9" s="1">
        <v>4.4241999999999997E-3</v>
      </c>
      <c r="QZ9" s="1">
        <v>2.484202E-3</v>
      </c>
      <c r="RA9" s="1">
        <v>7.3852925999999999E-2</v>
      </c>
      <c r="RB9" s="1">
        <v>1.385318E-3</v>
      </c>
      <c r="RC9" s="1">
        <v>5.3296760000000002E-3</v>
      </c>
      <c r="RD9" s="1">
        <v>1.0439430000000001E-3</v>
      </c>
      <c r="RE9" s="1">
        <v>3.3522360000000002E-3</v>
      </c>
      <c r="RF9" s="1">
        <v>6.0335378000000002E-2</v>
      </c>
      <c r="RG9" s="1">
        <v>7.7250629999999999E-3</v>
      </c>
      <c r="RH9" s="1">
        <v>1.1713665E-2</v>
      </c>
      <c r="RI9" s="1">
        <v>0</v>
      </c>
      <c r="RJ9" s="1">
        <v>8.4212590000000004E-3</v>
      </c>
      <c r="RK9" s="1">
        <v>0</v>
      </c>
      <c r="RL9" s="1">
        <v>2.9110893999999998E-2</v>
      </c>
      <c r="RM9" s="1">
        <v>7.6256709999999997E-3</v>
      </c>
      <c r="RN9" s="1">
        <v>0</v>
      </c>
      <c r="RO9" s="1">
        <v>6.2781776999999997E-2</v>
      </c>
      <c r="RP9" s="1">
        <v>1.4572817E-2</v>
      </c>
      <c r="RQ9" s="1">
        <v>7.5114530000000004E-3</v>
      </c>
      <c r="RR9" s="1">
        <v>0</v>
      </c>
      <c r="RS9" s="1">
        <v>1.5436996E-2</v>
      </c>
      <c r="RT9" s="1">
        <v>1.0433352E-2</v>
      </c>
      <c r="RU9" s="1">
        <v>2.3429377000000001E-2</v>
      </c>
      <c r="RV9" s="1">
        <v>1.435927E-2</v>
      </c>
      <c r="RW9" s="1">
        <v>2.181147E-3</v>
      </c>
      <c r="RX9" s="1">
        <v>3.9791490000000004E-3</v>
      </c>
      <c r="RY9" s="1">
        <v>6.8692141999999998E-2</v>
      </c>
      <c r="RZ9" s="1">
        <v>1.7058165E-2</v>
      </c>
      <c r="SA9" s="1">
        <v>4.321521E-3</v>
      </c>
      <c r="SB9" s="1">
        <v>1.1808914E-2</v>
      </c>
      <c r="SC9" s="1">
        <v>0</v>
      </c>
      <c r="SD9" s="1">
        <v>5.7844050000000003E-3</v>
      </c>
      <c r="SE9" s="1">
        <v>1.1142060000000001E-2</v>
      </c>
      <c r="SF9" s="1">
        <v>1.0146878999999999E-2</v>
      </c>
      <c r="SG9" s="1">
        <v>2.8222526000000001E-2</v>
      </c>
      <c r="SH9" s="1">
        <v>1.0579630000000001E-3</v>
      </c>
      <c r="SI9" s="1">
        <v>3.181789E-3</v>
      </c>
      <c r="SJ9" s="1">
        <v>2.4911322999999999E-2</v>
      </c>
      <c r="SK9" s="1">
        <v>1.3511225999999999E-2</v>
      </c>
      <c r="SL9" s="1">
        <v>1.7067129999999999E-3</v>
      </c>
      <c r="SM9" s="1">
        <v>7.779457E-3</v>
      </c>
      <c r="SN9" s="1">
        <v>5.3004310000000004E-3</v>
      </c>
      <c r="SO9" s="1">
        <v>1.4976233E-2</v>
      </c>
      <c r="SP9" s="1">
        <v>0</v>
      </c>
      <c r="SQ9" s="1">
        <v>0.42609150200000001</v>
      </c>
      <c r="SR9" s="1">
        <v>3.0511295000000001E-2</v>
      </c>
      <c r="SS9" s="1">
        <v>0</v>
      </c>
      <c r="ST9" s="1">
        <v>8.5911770000000002E-3</v>
      </c>
      <c r="SU9" s="1">
        <v>2.5242712E-2</v>
      </c>
      <c r="SV9" s="1">
        <v>8.3885369999999997E-3</v>
      </c>
      <c r="SW9" s="1">
        <v>1.1311816000000001E-2</v>
      </c>
      <c r="SX9" s="1">
        <v>2.8181782999999998E-2</v>
      </c>
      <c r="SY9" s="1">
        <v>2.9102401999999999E-2</v>
      </c>
      <c r="SZ9" s="1">
        <v>9.6002935999999997E-2</v>
      </c>
      <c r="TA9" s="1">
        <v>4.2771037999999997E-2</v>
      </c>
      <c r="TB9" s="1">
        <v>3.02183E-2</v>
      </c>
      <c r="TC9" s="1">
        <v>2.7568279999999998E-3</v>
      </c>
      <c r="TD9" s="1">
        <v>4.7008917999999997E-2</v>
      </c>
      <c r="TE9" s="1">
        <v>1.9161068999999999E-2</v>
      </c>
      <c r="TF9" s="1">
        <v>2.7546707E-2</v>
      </c>
      <c r="TG9" s="1">
        <v>1.1903530000000001E-2</v>
      </c>
      <c r="TH9" s="1">
        <v>1.0573414999999999E-2</v>
      </c>
      <c r="TI9" s="1">
        <v>7.0606480000000001E-3</v>
      </c>
      <c r="TJ9" s="1">
        <v>1.1744959999999999E-3</v>
      </c>
      <c r="TK9" s="1">
        <v>3.8133195000000002E-2</v>
      </c>
      <c r="TL9" s="1">
        <v>3.1313578000000002E-2</v>
      </c>
      <c r="TM9" s="1">
        <v>3.3938329000000003E-2</v>
      </c>
      <c r="TN9" s="1">
        <v>2.9320345000000001E-2</v>
      </c>
      <c r="TO9" s="1">
        <v>7.6241010000000003E-3</v>
      </c>
      <c r="TP9" s="1">
        <v>2.2775713E-2</v>
      </c>
      <c r="TQ9" s="1">
        <v>1.0082010000000001E-2</v>
      </c>
      <c r="TR9" s="1">
        <v>1.4160971E-2</v>
      </c>
      <c r="TS9" s="1">
        <v>0</v>
      </c>
      <c r="TT9" s="1">
        <v>1.485303E-2</v>
      </c>
      <c r="TU9" s="1">
        <v>3.7190426999999998E-2</v>
      </c>
      <c r="TV9" s="1">
        <v>1.3704935E-2</v>
      </c>
      <c r="TW9" s="1">
        <v>6.1749190000000002E-2</v>
      </c>
      <c r="TX9" s="1">
        <v>1.0952355E-2</v>
      </c>
      <c r="TY9" s="1">
        <v>1.6676169999999999E-3</v>
      </c>
      <c r="TZ9" s="1">
        <v>1.6436164E-2</v>
      </c>
      <c r="UA9" s="1">
        <v>0</v>
      </c>
      <c r="UB9" s="1">
        <v>2.0120829E-2</v>
      </c>
      <c r="UC9" s="1">
        <v>2.3748853E-2</v>
      </c>
      <c r="UD9" s="1">
        <v>2.2274037E-2</v>
      </c>
      <c r="UE9" s="1">
        <v>5.1321503999999997E-2</v>
      </c>
      <c r="UF9" s="1">
        <v>3.9017522999999998E-2</v>
      </c>
      <c r="UG9" s="1">
        <v>2.6299640999999999E-2</v>
      </c>
      <c r="UH9" s="1">
        <v>1.0754201999999999E-2</v>
      </c>
      <c r="UI9" s="1">
        <v>0</v>
      </c>
      <c r="UJ9" s="1">
        <v>3.3163053999999997E-2</v>
      </c>
      <c r="UK9" s="1">
        <v>5.9954464999999998E-2</v>
      </c>
      <c r="UL9" s="1">
        <v>0</v>
      </c>
      <c r="UM9" s="1">
        <v>2.5192623000000001E-2</v>
      </c>
      <c r="UN9" s="1">
        <v>0</v>
      </c>
      <c r="UO9" s="1">
        <v>2.7796149999999999E-2</v>
      </c>
      <c r="UP9" s="1">
        <v>2.5713261000000001E-2</v>
      </c>
      <c r="UQ9" s="1">
        <v>7.1158150000000002E-3</v>
      </c>
      <c r="UR9" s="1">
        <v>0</v>
      </c>
      <c r="US9" s="1">
        <v>6.7702919E-2</v>
      </c>
      <c r="UT9" s="1">
        <v>1.452082E-2</v>
      </c>
      <c r="UU9" s="1">
        <v>1.0725263000000001E-2</v>
      </c>
      <c r="UV9" s="1">
        <v>1.4779733999999999E-2</v>
      </c>
      <c r="UW9" s="1">
        <v>2.970257E-3</v>
      </c>
      <c r="UX9" s="1">
        <v>3.5063061E-2</v>
      </c>
      <c r="UY9" s="1">
        <v>6.4153942000000005E-2</v>
      </c>
      <c r="UZ9" s="1">
        <v>0</v>
      </c>
      <c r="VA9" s="1">
        <v>3.3437649999999998E-3</v>
      </c>
      <c r="VB9" s="1">
        <v>0</v>
      </c>
      <c r="VC9" s="1">
        <v>1.6055678E-2</v>
      </c>
      <c r="VD9" s="1">
        <v>5.5914287E-2</v>
      </c>
      <c r="VE9" s="1">
        <v>1.621747853</v>
      </c>
      <c r="VF9" s="1">
        <v>0.37247694799999997</v>
      </c>
      <c r="VG9" s="1">
        <v>0.58463485699999995</v>
      </c>
      <c r="VH9" s="1">
        <v>0.10239493299999999</v>
      </c>
      <c r="VI9" s="1">
        <v>3.646739E-3</v>
      </c>
      <c r="VJ9" s="1">
        <v>1.1606706819999999</v>
      </c>
      <c r="VK9" s="1">
        <v>0.31302601299999999</v>
      </c>
      <c r="VL9" s="1">
        <v>6.0463425000000001E-2</v>
      </c>
      <c r="VM9" s="1">
        <v>3.9675539999999999E-3</v>
      </c>
      <c r="VN9" s="1">
        <v>3.0070053999999999E-2</v>
      </c>
      <c r="VO9" s="1">
        <v>9.7986533000000001E-2</v>
      </c>
      <c r="VP9" s="1">
        <v>5.0838947000000002E-2</v>
      </c>
      <c r="VQ9" s="1">
        <v>4.9709291000000003E-2</v>
      </c>
      <c r="VR9" s="1">
        <v>3.6549889000000002E-2</v>
      </c>
      <c r="VS9" s="1">
        <v>4.9262093E-2</v>
      </c>
      <c r="VT9" s="1">
        <v>4.134329E-3</v>
      </c>
      <c r="VU9" s="1">
        <v>8.7786187000000002E-2</v>
      </c>
      <c r="VV9" s="1">
        <v>3.5939731000000003E-2</v>
      </c>
      <c r="VW9" s="1">
        <v>6.1145724999999998E-2</v>
      </c>
      <c r="VX9" s="1">
        <v>3.3926142999999999E-2</v>
      </c>
      <c r="VY9" s="1">
        <v>0.14977188299999999</v>
      </c>
      <c r="VZ9" s="1">
        <v>3.5678774000000003E-2</v>
      </c>
      <c r="WA9" s="1">
        <v>1.2746697E-2</v>
      </c>
      <c r="WB9" s="1">
        <v>0</v>
      </c>
      <c r="WC9" s="1">
        <v>8.4395719999999994E-3</v>
      </c>
      <c r="WD9" s="1">
        <v>5.3742454000000002E-2</v>
      </c>
      <c r="WE9" s="1">
        <v>4.1093679000000001E-2</v>
      </c>
      <c r="WF9" s="1">
        <v>6.3414594000000005E-2</v>
      </c>
      <c r="WG9" s="1">
        <v>0</v>
      </c>
      <c r="WH9" s="1">
        <v>6.9003240000000002E-3</v>
      </c>
      <c r="WI9" s="1">
        <v>1.0183899999999999E-2</v>
      </c>
      <c r="WJ9" s="1">
        <v>1.2717126E-2</v>
      </c>
      <c r="WK9" s="1">
        <v>1.1666606E-2</v>
      </c>
      <c r="WL9" s="1">
        <v>0</v>
      </c>
      <c r="WM9" s="1">
        <v>3.9161662E-2</v>
      </c>
      <c r="WN9" s="1">
        <v>4.0143419999999997E-3</v>
      </c>
      <c r="WO9" s="1">
        <v>1.2680944E-2</v>
      </c>
      <c r="WP9" s="1">
        <v>2.6467438999999999E-2</v>
      </c>
      <c r="WQ9" s="1">
        <v>6.1802419999999999E-3</v>
      </c>
      <c r="WR9" s="1">
        <v>6.5010035999999993E-2</v>
      </c>
      <c r="WS9" s="1">
        <v>6.9368900000000005E-4</v>
      </c>
      <c r="WT9" s="1">
        <v>1.6973229999999999E-2</v>
      </c>
      <c r="WU9" s="1">
        <v>7.6200357999999996E-2</v>
      </c>
      <c r="WV9" s="1">
        <v>7.7391948000000002E-2</v>
      </c>
      <c r="WW9" s="1">
        <v>9.5671799999999996E-4</v>
      </c>
      <c r="WX9" s="1">
        <v>1.9047703999999999E-2</v>
      </c>
      <c r="WY9" s="1">
        <v>2.1857786000000001E-2</v>
      </c>
      <c r="WZ9" s="1">
        <v>1.6716275999999999E-2</v>
      </c>
      <c r="XA9" s="1">
        <v>6.8774789999999997E-3</v>
      </c>
      <c r="XB9" s="1">
        <v>0</v>
      </c>
      <c r="XC9" s="1">
        <v>1.0219861E-2</v>
      </c>
      <c r="XD9" s="1">
        <v>3.1192547000000001E-2</v>
      </c>
      <c r="XE9" s="1">
        <v>5.3787131000000002E-2</v>
      </c>
      <c r="XF9" s="1">
        <v>1.5218918E-2</v>
      </c>
      <c r="XG9" s="1">
        <v>2.5696376E-2</v>
      </c>
      <c r="XH9" s="1">
        <v>2.780502E-2</v>
      </c>
      <c r="XI9" s="1">
        <v>2.2747073999999999E-2</v>
      </c>
      <c r="XJ9" s="1">
        <v>8.9870249999999992E-3</v>
      </c>
      <c r="XK9" s="1">
        <v>1.7997031E-2</v>
      </c>
      <c r="XL9" s="1">
        <v>0.872019663</v>
      </c>
      <c r="XM9" s="1">
        <v>0.32726376299999999</v>
      </c>
      <c r="XN9" s="1">
        <v>0.159979764</v>
      </c>
      <c r="XO9" s="1">
        <v>0.19472102499999999</v>
      </c>
      <c r="XP9" s="1">
        <v>4.5543641000000003E-2</v>
      </c>
      <c r="XQ9" s="1">
        <v>7.1579119999999998E-3</v>
      </c>
      <c r="XR9" s="1">
        <v>1.0088039E-2</v>
      </c>
      <c r="XS9" s="1">
        <v>0</v>
      </c>
      <c r="XT9" s="1">
        <v>1.4739402E-2</v>
      </c>
      <c r="XU9" s="1">
        <v>1.0672816E-2</v>
      </c>
      <c r="XV9" s="1">
        <v>0</v>
      </c>
      <c r="XW9" s="1">
        <v>1.2862896E-2</v>
      </c>
      <c r="XX9" s="1">
        <v>1.6008696999999999E-2</v>
      </c>
      <c r="XY9" s="1">
        <v>0</v>
      </c>
      <c r="XZ9" s="1">
        <v>2.8629290000000002E-3</v>
      </c>
      <c r="YA9" s="1">
        <v>5.2915109999999996E-3</v>
      </c>
      <c r="YB9" s="1">
        <v>5.4045050000000004E-3</v>
      </c>
      <c r="YC9" s="1">
        <v>5.05687E-4</v>
      </c>
      <c r="YD9" s="1">
        <v>5.9666420000000003E-3</v>
      </c>
      <c r="YE9" s="1">
        <v>4.5607929999999996E-3</v>
      </c>
      <c r="YF9" s="1">
        <v>2.2661069999999998E-2</v>
      </c>
      <c r="YG9" s="1">
        <v>6.4391600000000002E-4</v>
      </c>
      <c r="YH9" s="1">
        <v>1.6813169999999999E-2</v>
      </c>
      <c r="YI9" s="1">
        <v>2.7061169999999999E-2</v>
      </c>
      <c r="YJ9" s="1">
        <v>3.9524490000000002E-3</v>
      </c>
      <c r="YK9" s="1">
        <v>0</v>
      </c>
      <c r="YL9" s="1">
        <v>2.9956681999999998E-2</v>
      </c>
      <c r="YM9" s="1">
        <v>3.1093499999999999E-3</v>
      </c>
      <c r="YN9" s="1">
        <v>1.9922295999999999E-2</v>
      </c>
      <c r="YO9" s="1">
        <v>5.4172250000000003E-3</v>
      </c>
      <c r="YP9" s="1">
        <v>4.9578806000000003E-2</v>
      </c>
      <c r="YQ9" s="1">
        <v>1.6588289999999999E-3</v>
      </c>
      <c r="YR9" s="1">
        <v>2.8023075000000001E-2</v>
      </c>
      <c r="YS9" s="1">
        <v>1.3140921E-2</v>
      </c>
      <c r="YT9" s="1">
        <v>4.8554123999999997E-2</v>
      </c>
      <c r="YU9" s="1">
        <v>1.7690150000000001E-3</v>
      </c>
      <c r="YV9" s="1">
        <v>2.3118350999999999E-2</v>
      </c>
      <c r="YW9" s="1">
        <v>0.17557869800000001</v>
      </c>
      <c r="YX9" s="1">
        <v>0.63851758000000003</v>
      </c>
      <c r="YY9" s="1">
        <v>1.2987654E-2</v>
      </c>
      <c r="YZ9" s="1">
        <v>8.9477280000000003E-3</v>
      </c>
      <c r="ZA9" s="1">
        <v>0.69781726300000002</v>
      </c>
      <c r="ZB9" s="1">
        <v>0.54407645599999999</v>
      </c>
      <c r="ZC9" s="1">
        <v>0.21956526900000001</v>
      </c>
      <c r="ZD9" s="1">
        <v>0.44418495600000002</v>
      </c>
      <c r="ZE9" s="1">
        <v>3.6968040000000001E-3</v>
      </c>
      <c r="ZF9" s="1">
        <v>7.9650884000000005E-2</v>
      </c>
      <c r="ZG9" s="1">
        <v>2.8365557E-2</v>
      </c>
      <c r="ZH9" s="1">
        <v>1.1459977E-2</v>
      </c>
      <c r="ZI9" s="1">
        <v>2.5299103E-2</v>
      </c>
      <c r="ZJ9" s="1">
        <v>5.6244729999999996E-3</v>
      </c>
      <c r="ZK9" s="1">
        <v>4.6780989999999998E-3</v>
      </c>
      <c r="ZL9" s="1">
        <v>8.0827420000000004E-3</v>
      </c>
      <c r="ZM9" s="1">
        <v>4.1923100000000003E-3</v>
      </c>
      <c r="ZN9" s="1">
        <v>6.3432130000000003E-3</v>
      </c>
      <c r="ZO9" s="1">
        <v>0</v>
      </c>
      <c r="ZP9" s="1">
        <v>1.1693106E-2</v>
      </c>
      <c r="ZQ9" s="1">
        <v>8.3371620000000004E-3</v>
      </c>
      <c r="ZR9" s="1">
        <v>7.1038430000000003E-3</v>
      </c>
      <c r="ZS9" s="1">
        <v>8.4321540000000007E-3</v>
      </c>
      <c r="ZT9" s="1">
        <v>1.8210456999999999E-2</v>
      </c>
      <c r="ZU9" s="1">
        <v>0.13103917000000001</v>
      </c>
      <c r="ZV9" s="1">
        <v>8.6609270000000006E-3</v>
      </c>
      <c r="ZW9" s="1">
        <v>1.4126909E-2</v>
      </c>
      <c r="ZX9" s="1">
        <v>4.3281190000000001E-3</v>
      </c>
      <c r="ZY9" s="1">
        <v>1.0235994E-2</v>
      </c>
      <c r="ZZ9" s="1">
        <v>2.9870560000000001E-3</v>
      </c>
      <c r="AAA9" s="1">
        <v>1.8418565000000001E-2</v>
      </c>
      <c r="AAB9" s="1">
        <v>2.1882630000000002E-3</v>
      </c>
      <c r="AAC9" s="1">
        <v>0</v>
      </c>
      <c r="AAD9" s="1">
        <v>3.6128179999999998E-3</v>
      </c>
      <c r="AAE9" s="1">
        <v>1.1208242E-2</v>
      </c>
      <c r="AAF9" s="1">
        <v>7.1539480000000003E-3</v>
      </c>
      <c r="AAG9" s="1">
        <v>1.3320438E-2</v>
      </c>
      <c r="AAH9" s="1">
        <v>4.4785694000000001E-2</v>
      </c>
      <c r="AAI9" s="1">
        <v>5.4509900000000002E-3</v>
      </c>
      <c r="AAJ9" s="1">
        <v>7.4665829999999997E-3</v>
      </c>
      <c r="AAK9" s="1">
        <v>4.6801760000000003E-3</v>
      </c>
      <c r="AAL9" s="1">
        <v>4.7377299999999999E-3</v>
      </c>
      <c r="AAM9" s="1">
        <v>2.4343610000000002E-2</v>
      </c>
      <c r="AAN9" s="1">
        <v>1.1393466E-2</v>
      </c>
      <c r="AAO9" s="1">
        <v>1.1159156999999999E-2</v>
      </c>
      <c r="AAP9" s="1">
        <v>1.2937417999999999E-2</v>
      </c>
      <c r="AAQ9" s="1">
        <v>2.5157109999999999E-3</v>
      </c>
      <c r="AAR9" s="1">
        <v>0</v>
      </c>
      <c r="AAS9" s="1">
        <v>2.2413290999999998E-2</v>
      </c>
      <c r="AAT9" s="1">
        <v>0</v>
      </c>
      <c r="AAU9" s="1">
        <v>1.1587784E-2</v>
      </c>
      <c r="AAV9" s="1">
        <v>2.5051129999999998E-3</v>
      </c>
      <c r="AAW9" s="1">
        <v>1.3085183E-2</v>
      </c>
      <c r="AAX9" s="1">
        <v>5.3160869999999997E-3</v>
      </c>
      <c r="AAY9" s="1">
        <v>1.0149590999999999E-2</v>
      </c>
      <c r="AAZ9" s="1">
        <v>0</v>
      </c>
      <c r="ABA9" s="1">
        <v>6.2177040000000001E-3</v>
      </c>
      <c r="ABB9" s="1">
        <v>2.5969669999999999E-3</v>
      </c>
      <c r="ABC9" s="1">
        <v>4.6592710000000004E-3</v>
      </c>
      <c r="ABD9" s="1">
        <v>1.7362167000000001E-2</v>
      </c>
      <c r="ABE9" s="1">
        <v>4.8835520000000002E-3</v>
      </c>
      <c r="ABF9" s="1">
        <v>4.51285E-4</v>
      </c>
      <c r="ABG9" s="1">
        <v>1.6209219999999999E-3</v>
      </c>
      <c r="ABH9" s="1">
        <v>6.6742939999999999E-3</v>
      </c>
      <c r="ABI9" s="1">
        <v>0</v>
      </c>
      <c r="ABJ9" s="1">
        <v>5.8531136999999997E-2</v>
      </c>
      <c r="ABK9" s="1">
        <v>1.1014217999999999E-2</v>
      </c>
      <c r="ABL9" s="1">
        <v>0.13167568800000001</v>
      </c>
      <c r="ABM9" s="1">
        <v>6.1141767999999999E-2</v>
      </c>
      <c r="ABN9" s="1">
        <v>1.9808954E-2</v>
      </c>
      <c r="ABO9" s="1">
        <v>4.7021727999999999E-2</v>
      </c>
      <c r="ABP9" s="1">
        <v>0.55881274800000003</v>
      </c>
      <c r="ABQ9" s="1">
        <v>1.2518500000000001E-3</v>
      </c>
      <c r="ABR9" s="1">
        <v>1.466399E-3</v>
      </c>
      <c r="ABS9" s="1">
        <v>3.0903835000000001E-2</v>
      </c>
      <c r="ABT9" s="1">
        <v>5.0980499999999998E-3</v>
      </c>
      <c r="ABU9" s="1">
        <v>6.9082179999999998E-3</v>
      </c>
      <c r="ABV9" s="1">
        <v>0</v>
      </c>
      <c r="ABW9" s="1">
        <v>0</v>
      </c>
      <c r="ABX9" s="1">
        <v>2.119541E-3</v>
      </c>
      <c r="ABY9" s="1">
        <v>1.933499E-3</v>
      </c>
      <c r="ABZ9" s="1">
        <v>3.3698420000000001E-3</v>
      </c>
      <c r="ACA9" s="1">
        <v>3.0773720000000001E-3</v>
      </c>
      <c r="ACB9" s="1">
        <v>0.29899843799999998</v>
      </c>
      <c r="ACC9" s="1">
        <v>2.0107340000000001E-3</v>
      </c>
      <c r="ACD9" s="1">
        <v>2.2889537000000001E-2</v>
      </c>
      <c r="ACE9" s="1">
        <v>2.8050089E-2</v>
      </c>
      <c r="ACF9" s="1">
        <v>2.4267220000000001E-3</v>
      </c>
      <c r="ACG9" s="1">
        <v>5.4984539999999998E-3</v>
      </c>
      <c r="ACH9" s="1">
        <v>1.511412E-3</v>
      </c>
      <c r="ACI9" s="1">
        <v>6.9298069999999996E-3</v>
      </c>
      <c r="ACJ9" s="1">
        <v>5.1663424999999999E-2</v>
      </c>
      <c r="ACK9" s="1">
        <v>1.0120054E-2</v>
      </c>
      <c r="ACL9" s="1">
        <v>2.095848E-3</v>
      </c>
      <c r="ACM9" s="1">
        <v>1.4064559999999999E-3</v>
      </c>
      <c r="ACN9" s="1">
        <v>2.8079680000000001E-3</v>
      </c>
      <c r="ACO9" s="1">
        <v>4.1630249999999999E-3</v>
      </c>
      <c r="ACP9" s="1">
        <v>1.4127500000000001E-4</v>
      </c>
      <c r="ACQ9" s="1">
        <v>3.5330095999999998E-2</v>
      </c>
      <c r="ACR9" s="1">
        <v>2.4185728E-2</v>
      </c>
      <c r="ACS9" s="1">
        <v>4.6307609999999997E-3</v>
      </c>
      <c r="ACT9" s="1">
        <v>1.9260434999999999E-2</v>
      </c>
      <c r="ACU9" s="1">
        <v>1.142052E-3</v>
      </c>
      <c r="ACV9" s="1">
        <v>6.505856E-3</v>
      </c>
      <c r="ACW9" s="1">
        <v>2.3706221E-2</v>
      </c>
      <c r="ACX9" s="1">
        <v>5.0855459999999998E-3</v>
      </c>
      <c r="ACY9" s="1">
        <v>1.6142657000000001E-2</v>
      </c>
      <c r="ACZ9" s="1">
        <v>9.2539400000000004E-3</v>
      </c>
      <c r="ADA9" s="1">
        <v>3.6011390000000002E-3</v>
      </c>
      <c r="ADB9" s="1">
        <v>1.334219E-3</v>
      </c>
      <c r="ADC9" s="1">
        <v>1.1238879E-2</v>
      </c>
      <c r="ADD9" s="1">
        <v>1.4245600000000001E-4</v>
      </c>
      <c r="ADE9" s="1">
        <v>2.8050809999999999E-2</v>
      </c>
      <c r="ADF9" s="1">
        <v>4.5135949999999996E-3</v>
      </c>
      <c r="ADG9" s="1">
        <v>1.0691071999999999E-2</v>
      </c>
      <c r="ADH9" s="1">
        <v>2.7283720000000002E-3</v>
      </c>
      <c r="ADI9" s="1">
        <v>7.143483E-3</v>
      </c>
      <c r="ADJ9" s="1">
        <v>0</v>
      </c>
      <c r="ADK9" s="1">
        <v>4.1382490000000001E-3</v>
      </c>
      <c r="ADL9" s="1">
        <v>4.7540480000000003E-3</v>
      </c>
      <c r="ADM9" s="1">
        <v>1.8541741E-2</v>
      </c>
      <c r="ADN9" s="1">
        <v>9.7088632999999994E-2</v>
      </c>
      <c r="ADO9" s="1">
        <v>2.4106879999999998E-3</v>
      </c>
      <c r="ADP9" s="1">
        <v>1.6662996999999999E-2</v>
      </c>
      <c r="ADQ9" s="1">
        <v>2.201096E-2</v>
      </c>
      <c r="ADR9" s="1">
        <v>1.4028842999999999E-2</v>
      </c>
      <c r="ADS9" s="1">
        <v>6.0753710000000004E-3</v>
      </c>
      <c r="ADT9" s="1">
        <v>7.0594020000000002E-3</v>
      </c>
      <c r="ADU9" s="1">
        <v>9.0519894000000004E-2</v>
      </c>
      <c r="ADV9" s="1">
        <v>6.6647140000000004E-3</v>
      </c>
      <c r="ADW9" s="1">
        <v>2.3795414000000001E-2</v>
      </c>
      <c r="ADX9" s="1">
        <v>2.3809829000000001E-2</v>
      </c>
      <c r="ADY9" s="1">
        <v>3.5149369999999999E-2</v>
      </c>
      <c r="ADZ9" s="1">
        <v>0</v>
      </c>
      <c r="AEA9" s="1">
        <v>3.4064249999999997E-2</v>
      </c>
      <c r="AEB9" s="1">
        <v>1.7362781000000001E-2</v>
      </c>
      <c r="AEC9" s="1">
        <v>1.0701172E-2</v>
      </c>
      <c r="AED9" s="1">
        <v>1.6499007E-2</v>
      </c>
      <c r="AEE9" s="1">
        <v>1.326593946</v>
      </c>
      <c r="AEF9" s="1">
        <v>0.55655956699999998</v>
      </c>
      <c r="AEG9" s="1">
        <v>0</v>
      </c>
      <c r="AEH9" s="1">
        <v>1.195579062</v>
      </c>
      <c r="AEI9" s="1">
        <v>0.80472186300000004</v>
      </c>
      <c r="AEJ9" s="1">
        <v>0.40569598200000001</v>
      </c>
      <c r="AEK9" s="1">
        <v>0.17558131399999999</v>
      </c>
      <c r="AEL9" s="1">
        <v>1.3077372220000001</v>
      </c>
      <c r="AEM9" s="1">
        <v>0.47565732199999999</v>
      </c>
      <c r="AEN9" s="1">
        <v>0.334364783</v>
      </c>
      <c r="AEO9" s="1">
        <v>0.76921889200000004</v>
      </c>
      <c r="AEP9" s="1">
        <v>0.371911614</v>
      </c>
      <c r="AEQ9" s="1">
        <v>0.91272393900000004</v>
      </c>
      <c r="AER9" s="1">
        <v>0</v>
      </c>
      <c r="AES9" s="1">
        <v>0.24066067599999999</v>
      </c>
      <c r="AET9" s="1">
        <v>0.44567839199999998</v>
      </c>
      <c r="AEU9" s="1">
        <v>0.29850615000000003</v>
      </c>
      <c r="AEV9" s="1">
        <v>6.8835514E-2</v>
      </c>
      <c r="AEW9" s="1">
        <v>0.78539957900000001</v>
      </c>
      <c r="AEX9" s="1">
        <v>0.98771022399999997</v>
      </c>
      <c r="AEY9" s="1">
        <v>0.48712086900000001</v>
      </c>
      <c r="AEZ9" s="1">
        <v>4.0000299999999999E-3</v>
      </c>
      <c r="AFA9" s="1">
        <v>3.2773659999999999E-3</v>
      </c>
      <c r="AFB9" s="1">
        <v>3.7615230000000001E-3</v>
      </c>
      <c r="AFC9" s="1">
        <v>2.1528300000000001E-3</v>
      </c>
      <c r="AFD9" s="1">
        <v>8.8995700000000003E-4</v>
      </c>
      <c r="AFE9" s="1">
        <v>4.9417207999999997E-2</v>
      </c>
      <c r="AFF9" s="1">
        <v>0</v>
      </c>
      <c r="AFG9" s="1">
        <v>6.7403039999999999E-3</v>
      </c>
      <c r="AFH9" s="1">
        <v>1.335454041</v>
      </c>
      <c r="AFI9" s="1">
        <v>0.59528835400000002</v>
      </c>
      <c r="AFJ9" s="1">
        <v>4.9040634999999999E-2</v>
      </c>
      <c r="AFK9" s="1">
        <v>5.1065959999999997E-3</v>
      </c>
      <c r="AFL9" s="1">
        <v>1.2638761E-2</v>
      </c>
      <c r="AFM9" s="1">
        <v>0</v>
      </c>
      <c r="AFN9" s="1">
        <v>2.2577809999999999E-3</v>
      </c>
      <c r="AFO9" s="1">
        <v>6.4538190000000004E-3</v>
      </c>
      <c r="AFP9" s="1">
        <v>1.803567E-2</v>
      </c>
      <c r="AFQ9" s="1">
        <v>0</v>
      </c>
      <c r="AFR9" s="1">
        <v>0</v>
      </c>
      <c r="AFS9" s="1">
        <v>2.4026809999999998E-3</v>
      </c>
      <c r="AFT9" s="1">
        <v>1.3196134999999999E-2</v>
      </c>
      <c r="AFU9" s="1">
        <v>4.0435030000000004E-3</v>
      </c>
      <c r="AFV9" s="1">
        <v>3.4809853000000002E-2</v>
      </c>
      <c r="AFW9" s="1">
        <v>1.146022E-2</v>
      </c>
      <c r="AFX9" s="1">
        <v>1.8207469999999999E-3</v>
      </c>
      <c r="AFY9" s="1">
        <v>7.6263399999999997E-3</v>
      </c>
      <c r="AFZ9" s="1">
        <v>2.3009655E-2</v>
      </c>
      <c r="AGA9" s="1">
        <v>0</v>
      </c>
      <c r="AGB9" s="1">
        <v>1.4892939999999999E-3</v>
      </c>
      <c r="AGC9" s="1">
        <v>0.104919242</v>
      </c>
      <c r="AGD9" s="1">
        <v>7.2927240000000004E-3</v>
      </c>
      <c r="AGE9" s="1">
        <v>0</v>
      </c>
      <c r="AGF9" s="1">
        <v>1.5227882E-2</v>
      </c>
      <c r="AGG9" s="1">
        <v>0</v>
      </c>
      <c r="AGH9" s="1">
        <v>3.0914078000000001E-2</v>
      </c>
      <c r="AGI9" s="1">
        <v>4.6394050000000001E-3</v>
      </c>
      <c r="AGJ9" s="1">
        <v>0.20133638000000001</v>
      </c>
      <c r="AGK9" s="1">
        <v>3.2884939999999999E-3</v>
      </c>
      <c r="AGL9" s="1">
        <v>0</v>
      </c>
      <c r="AGM9" s="1">
        <v>0</v>
      </c>
      <c r="AGN9" s="1">
        <v>7.285705E-3</v>
      </c>
      <c r="AGO9" s="1">
        <v>1.0194519000000001E-2</v>
      </c>
      <c r="AGP9" s="1">
        <v>1.8537810000000001E-3</v>
      </c>
      <c r="AGQ9" s="1">
        <v>3.3735919999999999E-3</v>
      </c>
      <c r="AGR9" s="1">
        <v>2.4499305999999998E-2</v>
      </c>
      <c r="AGS9" s="1">
        <v>7.6790699999999996E-3</v>
      </c>
      <c r="AGT9" s="1">
        <v>1.0523407E-2</v>
      </c>
      <c r="AGU9" s="1">
        <v>2.1112715000000001E-2</v>
      </c>
      <c r="AGV9" s="1">
        <v>6.6143900000000004E-3</v>
      </c>
      <c r="AGW9" s="1">
        <v>2.3438603999999998E-2</v>
      </c>
      <c r="AGX9" s="1">
        <v>1.1374923E-2</v>
      </c>
      <c r="AGY9" s="1">
        <v>0.114960283</v>
      </c>
      <c r="AGZ9" s="1">
        <v>0</v>
      </c>
      <c r="AHA9" s="1">
        <v>1.3469933519999999</v>
      </c>
      <c r="AHB9" s="1">
        <v>1.19892675</v>
      </c>
      <c r="AHC9" s="1">
        <v>0.79089268800000001</v>
      </c>
      <c r="AHD9" s="1">
        <v>4.6076934999999999E-2</v>
      </c>
      <c r="AHE9" s="1">
        <v>1.5773835999999999E-2</v>
      </c>
      <c r="AHF9" s="1">
        <v>6.6289770000000003E-3</v>
      </c>
      <c r="AHG9" s="1">
        <v>0.236661909</v>
      </c>
      <c r="AHH9" s="1">
        <v>0.60643535500000001</v>
      </c>
      <c r="AHI9" s="1">
        <v>0.82524492900000002</v>
      </c>
      <c r="AHJ9" s="1">
        <v>0</v>
      </c>
      <c r="AHK9" s="1">
        <v>0.408975486</v>
      </c>
      <c r="AHL9" s="1">
        <v>1.8613073000000001E-2</v>
      </c>
      <c r="AHM9" s="1">
        <v>1.930044922</v>
      </c>
      <c r="AHN9" s="1">
        <v>4.9447529999999996E-3</v>
      </c>
      <c r="AHO9" s="1">
        <v>8.2101180000000006E-3</v>
      </c>
      <c r="AHP9" s="1">
        <v>4.7598229999999998E-3</v>
      </c>
      <c r="AHQ9" s="1">
        <v>0.39261757400000002</v>
      </c>
      <c r="AHR9" s="1">
        <v>5.6488579999999997E-3</v>
      </c>
      <c r="AHS9" s="1">
        <v>4.5680199999999999E-3</v>
      </c>
      <c r="AHT9" s="1">
        <v>0</v>
      </c>
      <c r="AHU9" s="1">
        <v>1.4018892E-2</v>
      </c>
      <c r="AHV9" s="1">
        <v>2.201929E-3</v>
      </c>
      <c r="AHW9" s="1">
        <v>0</v>
      </c>
      <c r="AHX9" s="1">
        <v>0</v>
      </c>
      <c r="AHY9" s="1">
        <v>1.8996182E-2</v>
      </c>
      <c r="AHZ9" s="1">
        <v>0.44116187000000001</v>
      </c>
      <c r="AIA9" s="1">
        <v>1.2026115372949777E-11</v>
      </c>
      <c r="AIB9" s="1">
        <f>AVERAGE(B9:ADT9)</f>
        <v>5.9537099235294155E-2</v>
      </c>
      <c r="AIC9" s="1">
        <f>STDEV(B9:ADT9)</f>
        <v>0.18288132728450024</v>
      </c>
      <c r="AID9" s="1">
        <v>799</v>
      </c>
      <c r="AIE9" s="1">
        <f t="shared" si="0"/>
        <v>0.21220110340909082</v>
      </c>
      <c r="AIF9" s="1">
        <f t="shared" si="1"/>
        <v>0.390635350461353</v>
      </c>
      <c r="AIG9" s="1">
        <v>110</v>
      </c>
    </row>
    <row r="10" spans="1:917" s="1" customFormat="1" x14ac:dyDescent="0.25">
      <c r="A10" s="1" t="s">
        <v>918</v>
      </c>
      <c r="B10" s="1">
        <v>6.0108203999999998E-2</v>
      </c>
      <c r="C10" s="1">
        <v>6.8958627999999994E-2</v>
      </c>
      <c r="D10" s="1">
        <v>2.0884736000000001E-2</v>
      </c>
      <c r="E10" s="1">
        <v>2.7237386999999998E-2</v>
      </c>
      <c r="F10" s="1">
        <v>6.8127616000000002E-2</v>
      </c>
      <c r="G10" s="1">
        <v>7.6195273999999993E-2</v>
      </c>
      <c r="H10" s="1">
        <v>1.4528717E-2</v>
      </c>
      <c r="I10" s="1">
        <v>1.4718627999999999E-2</v>
      </c>
      <c r="J10" s="1">
        <v>6.5684195000000001E-2</v>
      </c>
      <c r="K10" s="1">
        <v>7.2633619999999998E-3</v>
      </c>
      <c r="L10" s="1">
        <v>4.0155996999999999E-2</v>
      </c>
      <c r="M10" s="1">
        <v>5.4131638000000003E-2</v>
      </c>
      <c r="N10" s="1">
        <v>6.0215227000000003E-2</v>
      </c>
      <c r="O10" s="1">
        <v>7.5083991000000003E-2</v>
      </c>
      <c r="P10" s="1">
        <v>5.8409204999999999E-2</v>
      </c>
      <c r="Q10" s="1">
        <v>0.15044717199999999</v>
      </c>
      <c r="R10" s="1">
        <v>4.5659366999999999E-2</v>
      </c>
      <c r="S10" s="1">
        <v>2.6921067E-2</v>
      </c>
      <c r="T10" s="1">
        <v>2.6085238E-2</v>
      </c>
      <c r="U10" s="1">
        <v>4.8001683000000003E-2</v>
      </c>
      <c r="V10" s="1">
        <v>0.12930212199999999</v>
      </c>
      <c r="W10" s="1">
        <v>4.3372216999999998E-2</v>
      </c>
      <c r="X10" s="1">
        <v>5.5268035E-2</v>
      </c>
      <c r="Y10" s="1">
        <v>4.2811598999999999E-2</v>
      </c>
      <c r="Z10" s="1">
        <v>8.3801252000000007E-2</v>
      </c>
      <c r="AA10" s="1">
        <v>1.8084062000000001E-2</v>
      </c>
      <c r="AB10" s="1">
        <v>0.104126523</v>
      </c>
      <c r="AC10" s="1">
        <v>1.1945652330000001</v>
      </c>
      <c r="AD10" s="1">
        <v>1.4796544E-2</v>
      </c>
      <c r="AE10" s="1">
        <v>4.198967E-2</v>
      </c>
      <c r="AF10" s="1">
        <v>1.4747365E-2</v>
      </c>
      <c r="AG10" s="1">
        <v>4.3956011000000003E-2</v>
      </c>
      <c r="AH10" s="1">
        <v>2.5844274E-2</v>
      </c>
      <c r="AI10" s="1">
        <v>2.4739806E-2</v>
      </c>
      <c r="AJ10" s="1">
        <v>2.1131334000000002E-2</v>
      </c>
      <c r="AK10" s="1">
        <v>3.2976988999999998E-2</v>
      </c>
      <c r="AL10" s="1">
        <v>5.4260030000000001E-2</v>
      </c>
      <c r="AM10" s="1">
        <v>3.7308824999999997E-2</v>
      </c>
      <c r="AN10" s="1">
        <v>2.7473635E-2</v>
      </c>
      <c r="AO10" s="1">
        <v>6.9314043000000006E-2</v>
      </c>
      <c r="AP10" s="1">
        <v>4.1002282000000001E-2</v>
      </c>
      <c r="AQ10" s="1">
        <v>1.8902618E-2</v>
      </c>
      <c r="AR10" s="1">
        <v>7.5818628999999998E-2</v>
      </c>
      <c r="AS10" s="1">
        <v>3.2790927999999997E-2</v>
      </c>
      <c r="AT10" s="1">
        <v>0.109288303</v>
      </c>
      <c r="AU10" s="1">
        <v>8.0793975000000004E-2</v>
      </c>
      <c r="AV10" s="1">
        <v>7.7129049000000005E-2</v>
      </c>
      <c r="AW10" s="1">
        <v>7.5771340000000006E-2</v>
      </c>
      <c r="AX10" s="1">
        <v>3.7834473E-2</v>
      </c>
      <c r="AY10" s="1">
        <v>2.4446180000000001E-2</v>
      </c>
      <c r="AZ10" s="1">
        <v>5.6987976000000003E-2</v>
      </c>
      <c r="BA10" s="1">
        <v>8.4002856000000001E-2</v>
      </c>
      <c r="BB10" s="1">
        <v>0.124867248</v>
      </c>
      <c r="BC10" s="1">
        <v>0.11359820700000001</v>
      </c>
      <c r="BD10" s="1">
        <v>0.13914773499999999</v>
      </c>
      <c r="BE10" s="1">
        <v>0.122369538</v>
      </c>
      <c r="BF10" s="1">
        <v>0.19216783500000001</v>
      </c>
      <c r="BG10" s="1">
        <v>0.149857939</v>
      </c>
      <c r="BH10" s="1">
        <v>7.5292308000000002E-2</v>
      </c>
      <c r="BI10" s="1">
        <v>0.11321697999999999</v>
      </c>
      <c r="BJ10" s="1">
        <v>0.12816185199999999</v>
      </c>
      <c r="BK10" s="1">
        <v>0.160492733</v>
      </c>
      <c r="BL10" s="1">
        <v>0.118430074</v>
      </c>
      <c r="BM10" s="1">
        <v>6.7926174000000006E-2</v>
      </c>
      <c r="BN10" s="1">
        <v>0.118916931</v>
      </c>
      <c r="BO10" s="1">
        <v>0.105797817</v>
      </c>
      <c r="BP10" s="1">
        <v>4.4361709999999999E-2</v>
      </c>
      <c r="BQ10" s="1">
        <v>0.119339377</v>
      </c>
      <c r="BR10" s="1">
        <v>4.9220525000000001E-2</v>
      </c>
      <c r="BS10" s="1">
        <v>7.2621826E-2</v>
      </c>
      <c r="BT10" s="1">
        <v>5.4551881000000003E-2</v>
      </c>
      <c r="BU10" s="1">
        <v>0.144574955</v>
      </c>
      <c r="BV10" s="1">
        <v>0.106137933</v>
      </c>
      <c r="BW10" s="1">
        <v>3.5605477000000003E-2</v>
      </c>
      <c r="BX10" s="1">
        <v>8.9313159000000003E-2</v>
      </c>
      <c r="BY10" s="1">
        <v>6.5849690000000002E-2</v>
      </c>
      <c r="BZ10" s="1">
        <v>0.128097086</v>
      </c>
      <c r="CA10" s="1">
        <v>0.10175867800000001</v>
      </c>
      <c r="CB10" s="1">
        <v>8.1381911000000001E-2</v>
      </c>
      <c r="CC10" s="1">
        <v>7.8527515000000006E-2</v>
      </c>
      <c r="CD10" s="1">
        <v>1.9690599E-2</v>
      </c>
      <c r="CE10" s="1">
        <v>0.14011473899999999</v>
      </c>
      <c r="CF10" s="1">
        <v>3.3865521000000003E-2</v>
      </c>
      <c r="CG10" s="1">
        <v>2.0768700000000002E-3</v>
      </c>
      <c r="CH10" s="1">
        <v>9.3286518999999998E-2</v>
      </c>
      <c r="CI10" s="1">
        <v>0.110156929</v>
      </c>
      <c r="CJ10" s="1">
        <v>5.2691922000000002E-2</v>
      </c>
      <c r="CK10" s="1">
        <v>4.7687526000000001E-2</v>
      </c>
      <c r="CL10" s="1">
        <v>5.6305754E-2</v>
      </c>
      <c r="CM10" s="1">
        <v>4.3554326999999997E-2</v>
      </c>
      <c r="CN10" s="1">
        <v>0.16826660700000001</v>
      </c>
      <c r="CO10" s="1">
        <v>5.1401570000000001E-2</v>
      </c>
      <c r="CP10" s="1">
        <v>1.7136333E-2</v>
      </c>
      <c r="CQ10" s="1">
        <v>0.140918663</v>
      </c>
      <c r="CR10" s="1">
        <v>5.8497719999999996E-3</v>
      </c>
      <c r="CS10" s="1">
        <v>7.8803649000000003E-2</v>
      </c>
      <c r="CT10" s="1">
        <v>3.9619042E-2</v>
      </c>
      <c r="CU10" s="1">
        <v>0.21149769800000001</v>
      </c>
      <c r="CV10" s="1">
        <v>0.105249127</v>
      </c>
      <c r="CW10" s="1">
        <v>0.15886315200000001</v>
      </c>
      <c r="CX10" s="1">
        <v>0.10753554799999999</v>
      </c>
      <c r="CY10" s="1">
        <v>7.2079507000000001E-2</v>
      </c>
      <c r="CZ10" s="1">
        <v>2.6238651000000002E-2</v>
      </c>
      <c r="DA10" s="1">
        <v>4.6751942999999997E-2</v>
      </c>
      <c r="DB10" s="1">
        <v>1.9789330000000001E-2</v>
      </c>
      <c r="DC10" s="1">
        <v>5.7773181E-2</v>
      </c>
      <c r="DD10" s="1">
        <v>1.5643730000000002E-2</v>
      </c>
      <c r="DE10" s="1">
        <v>3.7482262000000002E-2</v>
      </c>
      <c r="DF10" s="1">
        <v>3.6595810999999999E-2</v>
      </c>
      <c r="DG10" s="1">
        <v>1.9803253E-2</v>
      </c>
      <c r="DH10" s="1">
        <v>0.139568943</v>
      </c>
      <c r="DI10" s="1">
        <v>1.5097503E-2</v>
      </c>
      <c r="DJ10" s="1">
        <v>4.8973548999999998E-2</v>
      </c>
      <c r="DK10" s="1">
        <v>3.1125277999999999E-2</v>
      </c>
      <c r="DL10" s="1">
        <v>6.6992629999999996E-3</v>
      </c>
      <c r="DM10" s="1">
        <v>3.0711387E-2</v>
      </c>
      <c r="DN10" s="1">
        <v>6.9596788000000007E-2</v>
      </c>
      <c r="DO10" s="1">
        <v>9.3343473999999996E-2</v>
      </c>
      <c r="DP10" s="1">
        <v>3.5875613000000001E-2</v>
      </c>
      <c r="DQ10" s="1">
        <v>2.826653715</v>
      </c>
      <c r="DR10" s="1">
        <v>2.759352748</v>
      </c>
      <c r="DS10" s="1">
        <v>2.6916028230000002</v>
      </c>
      <c r="DT10" s="1">
        <v>1.2704912589999999</v>
      </c>
      <c r="DU10" s="1">
        <v>2.1817476060000001</v>
      </c>
      <c r="DV10" s="1">
        <v>0.94299228499999999</v>
      </c>
      <c r="DW10" s="1">
        <v>1.1961655120000001</v>
      </c>
      <c r="DX10" s="1">
        <v>2.5768250959999999</v>
      </c>
      <c r="DY10" s="1">
        <v>4.1848211879999999</v>
      </c>
      <c r="DZ10" s="1">
        <v>1.387784986</v>
      </c>
      <c r="EA10" s="1">
        <v>1.2425922789999999</v>
      </c>
      <c r="EB10" s="1">
        <v>4.1016116360000003</v>
      </c>
      <c r="EC10" s="1">
        <v>3.216952477</v>
      </c>
      <c r="ED10" s="1">
        <v>1.5387432050000001</v>
      </c>
      <c r="EE10" s="1">
        <v>1.690989501</v>
      </c>
      <c r="EF10" s="1">
        <v>3.7694667970000002</v>
      </c>
      <c r="EG10" s="1">
        <v>3.7925591829999998</v>
      </c>
      <c r="EH10" s="1">
        <v>3.3085479800000002</v>
      </c>
      <c r="EI10" s="1">
        <v>2.382365702</v>
      </c>
      <c r="EJ10" s="1">
        <v>0.91836279499999995</v>
      </c>
      <c r="EK10" s="1">
        <v>1.0577281110000001</v>
      </c>
      <c r="EL10" s="1">
        <v>1.638273436</v>
      </c>
      <c r="EM10" s="1">
        <v>2.0548046439999998</v>
      </c>
      <c r="EN10" s="1">
        <v>1.3665330710000001</v>
      </c>
      <c r="EO10" s="1">
        <v>3.0715400430000002</v>
      </c>
      <c r="EP10" s="1">
        <v>2.3678390810000001</v>
      </c>
      <c r="EQ10" s="1">
        <v>4.267214922</v>
      </c>
      <c r="ER10" s="1">
        <v>1.7280361849999999</v>
      </c>
      <c r="ES10" s="1">
        <v>4.2954029230000002</v>
      </c>
      <c r="ET10" s="1">
        <v>2.0565472140000001</v>
      </c>
      <c r="EU10" s="1">
        <v>1.1433511E-2</v>
      </c>
      <c r="EV10" s="1">
        <v>5.3379710000000004E-3</v>
      </c>
      <c r="EW10" s="1">
        <v>3.1517314999999997E-2</v>
      </c>
      <c r="EX10" s="1">
        <v>0</v>
      </c>
      <c r="EY10" s="1">
        <v>0.13282042499999999</v>
      </c>
      <c r="EZ10" s="1">
        <v>3.9994672000000002E-2</v>
      </c>
      <c r="FA10" s="1">
        <v>7.5917302000000006E-2</v>
      </c>
      <c r="FB10" s="1">
        <v>0.120728605</v>
      </c>
      <c r="FC10" s="1">
        <v>9.1437428000000001E-2</v>
      </c>
      <c r="FD10" s="1">
        <v>2.2126516999999998E-2</v>
      </c>
      <c r="FE10" s="1">
        <v>1.5377811999999999E-2</v>
      </c>
      <c r="FF10" s="1">
        <v>0</v>
      </c>
      <c r="FG10" s="1">
        <v>3.0058138000000002E-2</v>
      </c>
      <c r="FH10" s="1">
        <v>6.8659175000000003E-2</v>
      </c>
      <c r="FI10" s="1">
        <v>4.8980622000000001E-2</v>
      </c>
      <c r="FJ10" s="1">
        <v>0.18558076500000001</v>
      </c>
      <c r="FK10" s="1">
        <v>2.0152275000000001E-2</v>
      </c>
      <c r="FL10" s="1">
        <v>6.150808E-2</v>
      </c>
      <c r="FM10" s="1">
        <v>5.2361899999999999E-3</v>
      </c>
      <c r="FN10" s="1">
        <v>3.1179229999999999E-2</v>
      </c>
      <c r="FO10" s="1">
        <v>3.9382332999999999E-2</v>
      </c>
      <c r="FP10" s="1">
        <v>6.6672089000000004E-2</v>
      </c>
      <c r="FQ10" s="1">
        <v>0</v>
      </c>
      <c r="FR10" s="1">
        <v>5.8020662000000001E-2</v>
      </c>
      <c r="FS10" s="1">
        <v>3.7787556549999999</v>
      </c>
      <c r="FT10" s="1">
        <v>7.467029E-2</v>
      </c>
      <c r="FU10" s="1">
        <v>5.7575669000000003E-2</v>
      </c>
      <c r="FV10" s="1">
        <v>2.2487695589999999</v>
      </c>
      <c r="FW10" s="1">
        <v>1.936381608</v>
      </c>
      <c r="FX10" s="1">
        <v>1.092824502</v>
      </c>
      <c r="FY10" s="1">
        <v>0.48071176900000001</v>
      </c>
      <c r="FZ10" s="1">
        <v>2.0435286779999999</v>
      </c>
      <c r="GA10" s="1">
        <v>0.101177639</v>
      </c>
      <c r="GB10" s="1">
        <v>8.9251120000000007E-3</v>
      </c>
      <c r="GC10" s="1">
        <v>7.3193455000000004E-2</v>
      </c>
      <c r="GD10" s="1">
        <v>0</v>
      </c>
      <c r="GE10" s="1">
        <v>3.0591864999999999E-2</v>
      </c>
      <c r="GF10" s="1">
        <v>0.205688919</v>
      </c>
      <c r="GG10" s="1">
        <v>8.9404973999999998E-2</v>
      </c>
      <c r="GH10" s="1">
        <v>1.143051E-3</v>
      </c>
      <c r="GI10" s="1">
        <v>0.12620922900000001</v>
      </c>
      <c r="GJ10" s="1">
        <v>7.5960126000000003E-2</v>
      </c>
      <c r="GK10" s="1">
        <v>5.0516635999999997E-2</v>
      </c>
      <c r="GL10" s="1">
        <v>0</v>
      </c>
      <c r="GM10" s="1">
        <v>4.6440426E-2</v>
      </c>
      <c r="GN10" s="1">
        <v>3.0339069999999999E-2</v>
      </c>
      <c r="GO10" s="1">
        <v>7.6934908999999996E-2</v>
      </c>
      <c r="GP10" s="1">
        <v>7.5531339000000003E-2</v>
      </c>
      <c r="GQ10" s="1">
        <v>0.112179981</v>
      </c>
      <c r="GR10" s="1">
        <v>5.6878669999999999E-2</v>
      </c>
      <c r="GS10" s="1">
        <v>8.5492095000000004E-2</v>
      </c>
      <c r="GT10" s="1">
        <v>6.6774581E-2</v>
      </c>
      <c r="GU10" s="1">
        <v>3.8354099000000003E-2</v>
      </c>
      <c r="GV10" s="1">
        <v>3.9674920000000004E-3</v>
      </c>
      <c r="GW10" s="1">
        <v>5.8505164999999998E-2</v>
      </c>
      <c r="GX10" s="1">
        <v>9.1985323999999993E-2</v>
      </c>
      <c r="GY10" s="1">
        <v>2.6847072999999999E-2</v>
      </c>
      <c r="GZ10" s="1">
        <v>1.9333356999999999E-2</v>
      </c>
      <c r="HA10" s="1">
        <v>0.107612332</v>
      </c>
      <c r="HB10" s="1">
        <v>0</v>
      </c>
      <c r="HC10" s="1">
        <v>4.0510216000000002E-2</v>
      </c>
      <c r="HD10" s="1">
        <v>1.7163456000000001E-2</v>
      </c>
      <c r="HE10" s="1">
        <v>5.8390759E-2</v>
      </c>
      <c r="HF10" s="1">
        <v>8.6600105999999996E-2</v>
      </c>
      <c r="HG10" s="1">
        <v>5.8239867000000001E-2</v>
      </c>
      <c r="HH10" s="1">
        <v>0.145048079</v>
      </c>
      <c r="HI10" s="1">
        <v>0.14029443599999999</v>
      </c>
      <c r="HJ10" s="1">
        <v>3.9755572000000003E-2</v>
      </c>
      <c r="HK10" s="1">
        <v>6.1180516999999997E-2</v>
      </c>
      <c r="HL10" s="1">
        <v>7.9330917000000001E-2</v>
      </c>
      <c r="HM10" s="1">
        <v>7.7263623000000003E-2</v>
      </c>
      <c r="HN10" s="1">
        <v>3.1105685000000001E-2</v>
      </c>
      <c r="HO10" s="1">
        <v>3.0078660000000001E-3</v>
      </c>
      <c r="HP10" s="1">
        <v>4.4027559000000001E-2</v>
      </c>
      <c r="HQ10" s="1">
        <v>0.114281217</v>
      </c>
      <c r="HR10" s="1">
        <v>0.195165107</v>
      </c>
      <c r="HS10" s="1">
        <v>0</v>
      </c>
      <c r="HT10" s="1">
        <v>2.1187563999999999E-2</v>
      </c>
      <c r="HU10" s="1">
        <v>9.1702800000000001E-2</v>
      </c>
      <c r="HV10" s="1">
        <v>3.8278190000000001E-3</v>
      </c>
      <c r="HW10" s="1">
        <v>1.4034111E-2</v>
      </c>
      <c r="HX10" s="1">
        <v>6.6622242999999998E-2</v>
      </c>
      <c r="HY10" s="1">
        <v>0.15061263799999999</v>
      </c>
      <c r="HZ10" s="1">
        <v>7.1410800999999996E-2</v>
      </c>
      <c r="IA10" s="1">
        <v>2.084751E-2</v>
      </c>
      <c r="IB10" s="1">
        <v>5.0283119000000001E-2</v>
      </c>
      <c r="IC10" s="1">
        <v>0.12203018</v>
      </c>
      <c r="ID10" s="1">
        <v>4.7806218999999997E-2</v>
      </c>
      <c r="IE10" s="1">
        <v>0</v>
      </c>
      <c r="IF10" s="1">
        <v>0.248610316</v>
      </c>
      <c r="IG10" s="1">
        <v>7.8329290000000006E-3</v>
      </c>
      <c r="IH10" s="1">
        <v>0.112219209</v>
      </c>
      <c r="II10" s="1">
        <v>0.14014871600000001</v>
      </c>
      <c r="IJ10" s="1">
        <v>0.203595373</v>
      </c>
      <c r="IK10" s="1">
        <v>5.2857580000000001E-2</v>
      </c>
      <c r="IL10" s="1">
        <v>2.8433756000000001E-2</v>
      </c>
      <c r="IM10" s="1">
        <v>7.9144808999999997E-2</v>
      </c>
      <c r="IN10" s="1">
        <v>7.9709416000000005E-2</v>
      </c>
      <c r="IO10" s="1">
        <v>0.210767972</v>
      </c>
      <c r="IP10" s="1">
        <v>0.105776827</v>
      </c>
      <c r="IQ10" s="1">
        <v>9.7097691999999999E-2</v>
      </c>
      <c r="IR10" s="1">
        <v>0.173151259</v>
      </c>
      <c r="IS10" s="1">
        <v>0</v>
      </c>
      <c r="IT10" s="1">
        <v>7.2396869000000003E-2</v>
      </c>
      <c r="IU10" s="1">
        <v>6.5909312999999997E-2</v>
      </c>
      <c r="IV10" s="1">
        <v>6.2810239000000004E-2</v>
      </c>
      <c r="IW10" s="1">
        <v>3.8124715000000003E-2</v>
      </c>
      <c r="IX10" s="1">
        <v>2.8474229E-2</v>
      </c>
      <c r="IY10" s="1">
        <v>0.114817054</v>
      </c>
      <c r="IZ10" s="1">
        <v>0.108597029</v>
      </c>
      <c r="JA10" s="1">
        <v>7.3633056000000002E-2</v>
      </c>
      <c r="JB10" s="1">
        <v>7.9410601999999997E-2</v>
      </c>
      <c r="JC10" s="1">
        <v>1.3798390000000001E-2</v>
      </c>
      <c r="JD10" s="1">
        <v>6.5305198999999994E-2</v>
      </c>
      <c r="JE10" s="1">
        <v>4.1380271000000003E-2</v>
      </c>
      <c r="JF10" s="1">
        <v>6.2770416999999995E-2</v>
      </c>
      <c r="JG10" s="1">
        <v>9.2496813999999997E-2</v>
      </c>
      <c r="JH10" s="1">
        <v>0.29949117400000003</v>
      </c>
      <c r="JI10" s="1">
        <v>0.10946631800000001</v>
      </c>
      <c r="JJ10" s="1">
        <v>0.12831457900000001</v>
      </c>
      <c r="JK10" s="1">
        <v>4.8957451999999999E-2</v>
      </c>
      <c r="JL10" s="1">
        <v>4.7037519E-2</v>
      </c>
      <c r="JM10" s="1">
        <v>0.1235359</v>
      </c>
      <c r="JN10" s="1">
        <v>1.6602177999999999E-2</v>
      </c>
      <c r="JO10" s="1">
        <v>5.7695072E-2</v>
      </c>
      <c r="JP10" s="1">
        <v>5.7428554999999999E-2</v>
      </c>
      <c r="JQ10" s="1">
        <v>0.115094899</v>
      </c>
      <c r="JR10" s="1">
        <v>3.2962420999999999E-2</v>
      </c>
      <c r="JS10" s="1">
        <v>3.1417980999999998E-2</v>
      </c>
      <c r="JT10" s="1">
        <v>4.0178558000000003E-2</v>
      </c>
      <c r="JU10" s="1">
        <v>0.15542883399999999</v>
      </c>
      <c r="JV10" s="1">
        <v>1.3366485000000001E-2</v>
      </c>
      <c r="JW10" s="1">
        <v>0</v>
      </c>
      <c r="JX10" s="1">
        <v>4.4052365000000003E-2</v>
      </c>
      <c r="JY10" s="1">
        <v>8.7517998E-2</v>
      </c>
      <c r="JZ10" s="1">
        <v>0.20333483899999999</v>
      </c>
      <c r="KA10" s="1">
        <v>0.154131662</v>
      </c>
      <c r="KB10" s="1">
        <v>0.15274441799999999</v>
      </c>
      <c r="KC10" s="1">
        <v>7.3372155999999994E-2</v>
      </c>
      <c r="KD10" s="1">
        <v>6.7315249999999993E-2</v>
      </c>
      <c r="KE10" s="1">
        <v>0.115116502</v>
      </c>
      <c r="KF10" s="1">
        <v>8.9451040000000006E-3</v>
      </c>
      <c r="KG10" s="1">
        <v>0.11479284300000001</v>
      </c>
      <c r="KH10" s="1">
        <v>0.19956979799999999</v>
      </c>
      <c r="KI10" s="1">
        <v>0.123285914</v>
      </c>
      <c r="KJ10" s="1">
        <v>4.4607352000000003E-2</v>
      </c>
      <c r="KK10" s="1">
        <v>6.2434616999999998E-2</v>
      </c>
      <c r="KL10" s="1">
        <v>7.3106966999999995E-2</v>
      </c>
      <c r="KM10" s="1">
        <v>6.5585860999999995E-2</v>
      </c>
      <c r="KN10" s="1">
        <v>3.7973514999999999E-2</v>
      </c>
      <c r="KO10" s="1">
        <v>0.101503018</v>
      </c>
      <c r="KP10" s="1">
        <v>7.0018845999999996E-2</v>
      </c>
      <c r="KQ10" s="1">
        <v>5.1127951999999997E-2</v>
      </c>
      <c r="KR10" s="1">
        <v>6.8449192000000006E-2</v>
      </c>
      <c r="KS10" s="1">
        <v>1.4514422000000001E-2</v>
      </c>
      <c r="KT10" s="1">
        <v>8.7677569999999996E-2</v>
      </c>
      <c r="KU10" s="1">
        <v>3.5909242000000001E-2</v>
      </c>
      <c r="KV10" s="1">
        <v>4.8430512000000002E-2</v>
      </c>
      <c r="KW10" s="1">
        <v>1.9889133999999999E-2</v>
      </c>
      <c r="KX10" s="1">
        <v>3.9553422999999997E-2</v>
      </c>
      <c r="KY10" s="1">
        <v>3.6878784999999997E-2</v>
      </c>
      <c r="KZ10" s="1">
        <v>7.8628181000000005E-2</v>
      </c>
      <c r="LA10" s="1">
        <v>4.5953612999999997E-2</v>
      </c>
      <c r="LB10" s="1">
        <v>0.14013272299999999</v>
      </c>
      <c r="LC10" s="1">
        <v>1.9369054E-2</v>
      </c>
      <c r="LD10" s="1">
        <v>0.13620842699999999</v>
      </c>
      <c r="LE10" s="1">
        <v>0.113974829</v>
      </c>
      <c r="LF10" s="1">
        <v>0</v>
      </c>
      <c r="LG10" s="1">
        <v>9.0030161999999997E-2</v>
      </c>
      <c r="LH10" s="1">
        <v>0.14667739199999999</v>
      </c>
      <c r="LI10" s="1">
        <v>9.2537767000000007E-2</v>
      </c>
      <c r="LJ10" s="1">
        <v>0.143898842</v>
      </c>
      <c r="LK10" s="1">
        <v>0.158893117</v>
      </c>
      <c r="LL10" s="1">
        <v>5.7590255E-2</v>
      </c>
      <c r="LM10" s="1">
        <v>4.6682836999999998E-2</v>
      </c>
      <c r="LN10" s="1">
        <v>6.7899545000000006E-2</v>
      </c>
      <c r="LO10" s="1">
        <v>0.15370773600000001</v>
      </c>
      <c r="LP10" s="1">
        <v>5.1900346999999999E-2</v>
      </c>
      <c r="LQ10" s="1">
        <v>0</v>
      </c>
      <c r="LR10" s="1">
        <v>3.8484160000000003E-2</v>
      </c>
      <c r="LS10" s="1">
        <v>7.5053885000000001E-2</v>
      </c>
      <c r="LT10" s="1">
        <v>0</v>
      </c>
      <c r="LU10" s="1">
        <v>2.3145533999999999E-2</v>
      </c>
      <c r="LV10" s="1">
        <v>8.0742728999999999E-2</v>
      </c>
      <c r="LW10" s="1">
        <v>1.0189505999999999E-2</v>
      </c>
      <c r="LX10" s="1">
        <v>8.3269529999999998E-3</v>
      </c>
      <c r="LY10" s="1">
        <v>7.3425800999999999E-2</v>
      </c>
      <c r="LZ10" s="1">
        <v>0.262117712</v>
      </c>
      <c r="MA10" s="1">
        <v>5.6934749E-2</v>
      </c>
      <c r="MB10" s="1">
        <v>5.8335519000000002E-2</v>
      </c>
      <c r="MC10" s="1">
        <v>0.113746296</v>
      </c>
      <c r="MD10" s="1">
        <v>5.9126888000000002E-2</v>
      </c>
      <c r="ME10" s="1">
        <v>5.6246386000000002E-2</v>
      </c>
      <c r="MF10" s="1">
        <v>1.9689498999999999E-2</v>
      </c>
      <c r="MG10" s="1">
        <v>9.8476800000000003E-2</v>
      </c>
      <c r="MH10" s="1">
        <v>1.5814569000000001E-2</v>
      </c>
      <c r="MI10" s="1">
        <v>7.3808119000000005E-2</v>
      </c>
      <c r="MJ10" s="1">
        <v>0.129848935</v>
      </c>
      <c r="MK10" s="1">
        <v>4.7471284000000002E-2</v>
      </c>
      <c r="ML10" s="1">
        <v>5.1349089000000001E-2</v>
      </c>
      <c r="MM10" s="1">
        <v>6.9717106000000001E-2</v>
      </c>
      <c r="MN10" s="1">
        <v>3.6292155E-2</v>
      </c>
      <c r="MO10" s="1">
        <v>4.9558244000000001E-2</v>
      </c>
      <c r="MP10" s="1">
        <v>5.8055071999999999E-2</v>
      </c>
      <c r="MQ10" s="1">
        <v>3.3049190999999999E-2</v>
      </c>
      <c r="MR10" s="1">
        <v>0.16755305600000001</v>
      </c>
      <c r="MS10" s="1">
        <v>4.7014516999999999E-2</v>
      </c>
      <c r="MT10" s="1">
        <v>5.5050348999999998E-2</v>
      </c>
      <c r="MU10" s="1">
        <v>3.5022014999999997E-2</v>
      </c>
      <c r="MV10" s="1">
        <v>1.995193E-2</v>
      </c>
      <c r="MW10" s="1">
        <v>6.9825407000000006E-2</v>
      </c>
      <c r="MX10" s="1">
        <v>0.18845332000000001</v>
      </c>
      <c r="MY10" s="1">
        <v>0.11308708100000001</v>
      </c>
      <c r="MZ10" s="1">
        <v>6.3211609999999996E-3</v>
      </c>
      <c r="NA10" s="1">
        <v>9.5582969000000004E-2</v>
      </c>
      <c r="NB10" s="1">
        <v>0.177529407</v>
      </c>
      <c r="NC10" s="1">
        <v>6.9077065000000007E-2</v>
      </c>
      <c r="ND10" s="1">
        <v>0</v>
      </c>
      <c r="NE10" s="1">
        <v>6.9364861999999999E-2</v>
      </c>
      <c r="NF10" s="1">
        <v>2.3855922000000002E-2</v>
      </c>
      <c r="NG10" s="1">
        <v>0.140582442</v>
      </c>
      <c r="NH10" s="1">
        <v>9.7597668999999998E-2</v>
      </c>
      <c r="NI10" s="1">
        <v>0.13537645600000001</v>
      </c>
      <c r="NJ10" s="1">
        <v>1.1862123E-2</v>
      </c>
      <c r="NK10" s="1">
        <v>6.1970532000000002E-2</v>
      </c>
      <c r="NL10" s="1">
        <v>0.10017174500000001</v>
      </c>
      <c r="NM10" s="1">
        <v>4.8247507000000002E-2</v>
      </c>
      <c r="NN10" s="1">
        <v>2.8711749000000002E-2</v>
      </c>
      <c r="NO10" s="1">
        <v>0.110001839</v>
      </c>
      <c r="NP10" s="1">
        <v>7.4424479000000002E-2</v>
      </c>
      <c r="NQ10" s="1">
        <v>0.161233554</v>
      </c>
      <c r="NR10" s="1">
        <v>4.7089484000000001E-2</v>
      </c>
      <c r="NS10" s="1">
        <v>0.123749602</v>
      </c>
      <c r="NT10" s="1">
        <v>6.6865063000000002E-2</v>
      </c>
      <c r="NU10" s="1">
        <v>3.9316648000000003E-2</v>
      </c>
      <c r="NV10" s="1">
        <v>3.8118847999999997E-2</v>
      </c>
      <c r="NW10" s="1">
        <v>6.6782432000000003E-2</v>
      </c>
      <c r="NX10" s="1">
        <v>1.4861998E-2</v>
      </c>
      <c r="NY10" s="1">
        <v>0</v>
      </c>
      <c r="NZ10" s="1">
        <v>2.9853603999999999E-2</v>
      </c>
      <c r="OA10" s="1">
        <v>3.2746051999999998E-2</v>
      </c>
      <c r="OB10" s="1">
        <v>0.14703756100000001</v>
      </c>
      <c r="OC10" s="1">
        <v>8.1371074000000002E-2</v>
      </c>
      <c r="OD10" s="1">
        <v>5.7794555999999997E-2</v>
      </c>
      <c r="OE10" s="1">
        <v>5.4071582E-2</v>
      </c>
      <c r="OF10" s="1">
        <v>3.5509121999999997E-2</v>
      </c>
      <c r="OG10" s="1">
        <v>8.7718396000000004E-2</v>
      </c>
      <c r="OH10" s="1">
        <v>0</v>
      </c>
      <c r="OI10" s="1">
        <v>7.1515339999999997E-2</v>
      </c>
      <c r="OJ10" s="1">
        <v>0.16386746399999999</v>
      </c>
      <c r="OK10" s="1">
        <v>3.5594582999999999E-2</v>
      </c>
      <c r="OL10" s="1">
        <v>1.0915823E-2</v>
      </c>
      <c r="OM10" s="1">
        <v>5.0834681E-2</v>
      </c>
      <c r="ON10" s="1">
        <v>3.8460463E-2</v>
      </c>
      <c r="OO10" s="1">
        <v>5.2102952000000001E-2</v>
      </c>
      <c r="OP10" s="1">
        <v>8.1181068999999995E-2</v>
      </c>
      <c r="OQ10" s="1">
        <v>9.1885643000000003E-2</v>
      </c>
      <c r="OR10" s="1">
        <v>0.30993184699999998</v>
      </c>
      <c r="OS10" s="1">
        <v>0.175145417</v>
      </c>
      <c r="OT10" s="1">
        <v>9.9900897000000002E-2</v>
      </c>
      <c r="OU10" s="1">
        <v>6.2970740999999997E-2</v>
      </c>
      <c r="OV10" s="1">
        <v>4.3344529999999999E-2</v>
      </c>
      <c r="OW10" s="1">
        <v>5.8816905000000003E-2</v>
      </c>
      <c r="OX10" s="1">
        <v>7.0752542000000002E-2</v>
      </c>
      <c r="OY10" s="1">
        <v>6.8536862000000004E-2</v>
      </c>
      <c r="OZ10" s="1">
        <v>0.10861551</v>
      </c>
      <c r="PA10" s="1">
        <v>4.2398059000000002E-2</v>
      </c>
      <c r="PB10" s="1">
        <v>8.5221574999999994E-2</v>
      </c>
      <c r="PC10" s="1">
        <v>9.9704640000000001E-3</v>
      </c>
      <c r="PD10" s="1">
        <v>0.16075188000000001</v>
      </c>
      <c r="PE10" s="1">
        <v>7.9476581000000004E-2</v>
      </c>
      <c r="PF10" s="1">
        <v>8.7050867000000004E-2</v>
      </c>
      <c r="PG10" s="1">
        <v>7.3869133000000003E-2</v>
      </c>
      <c r="PH10" s="1">
        <v>5.1303192999999997E-2</v>
      </c>
      <c r="PI10" s="1">
        <v>2.9855115000000002E-2</v>
      </c>
      <c r="PJ10" s="1">
        <v>0.11736503</v>
      </c>
      <c r="PK10" s="1">
        <v>0.17628758999999999</v>
      </c>
      <c r="PL10" s="1">
        <v>5.6246150000000002E-2</v>
      </c>
      <c r="PM10" s="1">
        <v>0.189831527</v>
      </c>
      <c r="PN10" s="1">
        <v>0.11653173999999999</v>
      </c>
      <c r="PO10" s="1">
        <v>6.7983707000000004E-2</v>
      </c>
      <c r="PP10" s="1">
        <v>6.2634426000000007E-2</v>
      </c>
      <c r="PQ10" s="1">
        <v>0.132432417</v>
      </c>
      <c r="PR10" s="1">
        <v>2.5035247E-2</v>
      </c>
      <c r="PS10" s="1">
        <v>0.14109284599999999</v>
      </c>
      <c r="PT10" s="1">
        <v>0.15225113900000001</v>
      </c>
      <c r="PU10" s="1">
        <v>6.3311765000000006E-2</v>
      </c>
      <c r="PV10" s="1">
        <v>0</v>
      </c>
      <c r="PW10" s="1">
        <v>8.8410388000000006E-2</v>
      </c>
      <c r="PX10" s="1">
        <v>6.2988749999999996E-2</v>
      </c>
      <c r="PY10" s="1">
        <v>7.0522614999999997E-2</v>
      </c>
      <c r="PZ10" s="1">
        <v>3.5934492999999998E-2</v>
      </c>
      <c r="QA10" s="1">
        <v>3.9124085000000003E-2</v>
      </c>
      <c r="QB10" s="1">
        <v>0.164918919</v>
      </c>
      <c r="QC10" s="1">
        <v>0.109575508</v>
      </c>
      <c r="QD10" s="1">
        <v>4.7271975000000001E-2</v>
      </c>
      <c r="QE10" s="1">
        <v>0</v>
      </c>
      <c r="QF10" s="1">
        <v>3.7686540999999997E-2</v>
      </c>
      <c r="QG10" s="1">
        <v>6.2510942999999999E-2</v>
      </c>
      <c r="QH10" s="1">
        <v>1.6091259E-2</v>
      </c>
      <c r="QI10" s="1">
        <v>0.19168753399999999</v>
      </c>
      <c r="QJ10" s="1">
        <v>3.1522280999999999E-2</v>
      </c>
      <c r="QK10" s="1">
        <v>0.10536121399999999</v>
      </c>
      <c r="QL10" s="1">
        <v>6.4411936000000003E-2</v>
      </c>
      <c r="QM10" s="1">
        <v>6.3559704999999994E-2</v>
      </c>
      <c r="QN10" s="1">
        <v>0</v>
      </c>
      <c r="QO10" s="1">
        <v>8.1749230000000006E-3</v>
      </c>
      <c r="QP10" s="1">
        <v>1.7003856000000001E-2</v>
      </c>
      <c r="QQ10" s="1">
        <v>6.2651155E-2</v>
      </c>
      <c r="QR10" s="1">
        <v>4.1434571000000003E-2</v>
      </c>
      <c r="QS10" s="1">
        <v>6.4747622000000005E-2</v>
      </c>
      <c r="QT10" s="1">
        <v>9.3145945999999993E-2</v>
      </c>
      <c r="QU10" s="1">
        <v>0.127055901</v>
      </c>
      <c r="QV10" s="1">
        <v>4.9261457000000002E-2</v>
      </c>
      <c r="QW10" s="1">
        <v>7.2727452999999997E-2</v>
      </c>
      <c r="QX10" s="1">
        <v>9.9070919999999993E-3</v>
      </c>
      <c r="QY10" s="1">
        <v>6.9938880999999994E-2</v>
      </c>
      <c r="QZ10" s="1">
        <v>6.9023618999999994E-2</v>
      </c>
      <c r="RA10" s="1">
        <v>0.146727778</v>
      </c>
      <c r="RB10" s="1">
        <v>5.9974623999999997E-2</v>
      </c>
      <c r="RC10" s="1">
        <v>0.15643081</v>
      </c>
      <c r="RD10" s="1">
        <v>5.0956279E-2</v>
      </c>
      <c r="RE10" s="1">
        <v>7.3609298000000004E-2</v>
      </c>
      <c r="RF10" s="1">
        <v>0.10154628</v>
      </c>
      <c r="RG10" s="1">
        <v>9.2037430000000003E-3</v>
      </c>
      <c r="RH10" s="1">
        <v>0.14315494600000001</v>
      </c>
      <c r="RI10" s="1">
        <v>3.5670740999999999E-2</v>
      </c>
      <c r="RJ10" s="1">
        <v>0.108278392</v>
      </c>
      <c r="RK10" s="1">
        <v>3.8539550999999998E-2</v>
      </c>
      <c r="RL10" s="1">
        <v>4.8703538999999997E-2</v>
      </c>
      <c r="RM10" s="1">
        <v>8.8325910000000007E-3</v>
      </c>
      <c r="RN10" s="1">
        <v>2.0771195999999999E-2</v>
      </c>
      <c r="RO10" s="1">
        <v>6.5749431999999997E-2</v>
      </c>
      <c r="RP10" s="1">
        <v>3.8544886E-2</v>
      </c>
      <c r="RQ10" s="1">
        <v>5.040795E-2</v>
      </c>
      <c r="RR10" s="1">
        <v>2.9247353E-2</v>
      </c>
      <c r="RS10" s="1">
        <v>1.3524419999999999E-3</v>
      </c>
      <c r="RT10" s="1">
        <v>9.1529397999999998E-2</v>
      </c>
      <c r="RU10" s="1">
        <v>7.5252146000000006E-2</v>
      </c>
      <c r="RV10" s="1">
        <v>4.4680405999999999E-2</v>
      </c>
      <c r="RW10" s="1">
        <v>1.2435918000000001E-2</v>
      </c>
      <c r="RX10" s="1">
        <v>5.3514207000000001E-2</v>
      </c>
      <c r="RY10" s="1">
        <v>0.18397021</v>
      </c>
      <c r="RZ10" s="1">
        <v>4.0768714999999997E-2</v>
      </c>
      <c r="SA10" s="1">
        <v>1.6053549E-2</v>
      </c>
      <c r="SB10" s="1">
        <v>0</v>
      </c>
      <c r="SC10" s="1">
        <v>4.4353280000000002E-2</v>
      </c>
      <c r="SD10" s="1">
        <v>3.5959056000000003E-2</v>
      </c>
      <c r="SE10" s="1">
        <v>4.521741E-2</v>
      </c>
      <c r="SF10" s="1">
        <v>3.7624540999999997E-2</v>
      </c>
      <c r="SG10" s="1">
        <v>0.178716336</v>
      </c>
      <c r="SH10" s="1">
        <v>3.1695428999999997E-2</v>
      </c>
      <c r="SI10" s="1">
        <v>2.8482506000000001E-2</v>
      </c>
      <c r="SJ10" s="1">
        <v>5.0760074000000002E-2</v>
      </c>
      <c r="SK10" s="1">
        <v>2.1688658E-2</v>
      </c>
      <c r="SL10" s="1">
        <v>7.7560169999999996E-3</v>
      </c>
      <c r="SM10" s="1">
        <v>7.4757055000000003E-2</v>
      </c>
      <c r="SN10" s="1">
        <v>4.5191633000000002E-2</v>
      </c>
      <c r="SO10" s="1">
        <v>4.8863971999999999E-2</v>
      </c>
      <c r="SP10" s="1">
        <v>0.124968093</v>
      </c>
      <c r="SQ10" s="1">
        <v>1.198188214</v>
      </c>
      <c r="SR10" s="1">
        <v>5.2224072000000003E-2</v>
      </c>
      <c r="SS10" s="1">
        <v>6.3093497999999998E-2</v>
      </c>
      <c r="ST10" s="1">
        <v>0</v>
      </c>
      <c r="SU10" s="1">
        <v>0</v>
      </c>
      <c r="SV10" s="1">
        <v>2.5894339999999998E-2</v>
      </c>
      <c r="SW10" s="1">
        <v>7.5818627E-2</v>
      </c>
      <c r="SX10" s="1">
        <v>9.6974195999999999E-2</v>
      </c>
      <c r="SY10" s="1">
        <v>0.10717568</v>
      </c>
      <c r="SZ10" s="1">
        <v>0.20239363799999999</v>
      </c>
      <c r="TA10" s="1">
        <v>2.9386691999999999E-2</v>
      </c>
      <c r="TB10" s="1">
        <v>0.12625371699999999</v>
      </c>
      <c r="TC10" s="1">
        <v>0.11602212200000001</v>
      </c>
      <c r="TD10" s="1">
        <v>6.9580358999999994E-2</v>
      </c>
      <c r="TE10" s="1">
        <v>8.4532676000000001E-2</v>
      </c>
      <c r="TF10" s="1">
        <v>0.167063667</v>
      </c>
      <c r="TG10" s="1">
        <v>8.8326373E-2</v>
      </c>
      <c r="TH10" s="1">
        <v>2.3450929999999999E-3</v>
      </c>
      <c r="TI10" s="1">
        <v>0</v>
      </c>
      <c r="TJ10" s="1">
        <v>0</v>
      </c>
      <c r="TK10" s="1">
        <v>0.102901364</v>
      </c>
      <c r="TL10" s="1">
        <v>0.15786309000000001</v>
      </c>
      <c r="TM10" s="1">
        <v>9.2706442999999999E-2</v>
      </c>
      <c r="TN10" s="1">
        <v>6.2309727000000002E-2</v>
      </c>
      <c r="TO10" s="1">
        <v>8.6066879999999998E-2</v>
      </c>
      <c r="TP10" s="1">
        <v>0</v>
      </c>
      <c r="TQ10" s="1">
        <v>6.2244925999999999E-2</v>
      </c>
      <c r="TR10" s="1">
        <v>0.21854311300000001</v>
      </c>
      <c r="TS10" s="1">
        <v>5.7815063999999999E-2</v>
      </c>
      <c r="TT10" s="1">
        <v>2.1873341000000001E-2</v>
      </c>
      <c r="TU10" s="1">
        <v>6.8639533000000003E-2</v>
      </c>
      <c r="TV10" s="1">
        <v>0</v>
      </c>
      <c r="TW10" s="1">
        <v>6.9072657999999995E-2</v>
      </c>
      <c r="TX10" s="1">
        <v>3.7362265999999998E-2</v>
      </c>
      <c r="TY10" s="1">
        <v>7.9701919999999996E-2</v>
      </c>
      <c r="TZ10" s="1">
        <v>8.5878523999999998E-2</v>
      </c>
      <c r="UA10" s="1">
        <v>0.146680638</v>
      </c>
      <c r="UB10" s="1">
        <v>5.8220930999999997E-2</v>
      </c>
      <c r="UC10" s="1">
        <v>6.5210587E-2</v>
      </c>
      <c r="UD10" s="1">
        <v>0.117994653</v>
      </c>
      <c r="UE10" s="1">
        <v>7.0907574000000001E-2</v>
      </c>
      <c r="UF10" s="1">
        <v>5.4561629E-2</v>
      </c>
      <c r="UG10" s="1">
        <v>7.7512334000000002E-2</v>
      </c>
      <c r="UH10" s="1">
        <v>3.6212614999999997E-2</v>
      </c>
      <c r="UI10" s="1">
        <v>0</v>
      </c>
      <c r="UJ10" s="1">
        <v>9.9557905000000002E-2</v>
      </c>
      <c r="UK10" s="1">
        <v>0.116041327</v>
      </c>
      <c r="UL10" s="1">
        <v>0.18121839300000001</v>
      </c>
      <c r="UM10" s="1">
        <v>0</v>
      </c>
      <c r="UN10" s="1">
        <v>0</v>
      </c>
      <c r="UO10" s="1">
        <v>8.4927144999999996E-2</v>
      </c>
      <c r="UP10" s="1">
        <v>3.3148550999999998E-2</v>
      </c>
      <c r="UQ10" s="1">
        <v>2.7335055E-2</v>
      </c>
      <c r="UR10" s="1">
        <v>1.7670509000000001E-2</v>
      </c>
      <c r="US10" s="1">
        <v>6.2607705999999999E-2</v>
      </c>
      <c r="UT10" s="1">
        <v>2.3409744999999999E-2</v>
      </c>
      <c r="UU10" s="1">
        <v>9.7696884999999997E-2</v>
      </c>
      <c r="UV10" s="1">
        <v>4.9835798000000001E-2</v>
      </c>
      <c r="UW10" s="1">
        <v>5.6239872000000003E-2</v>
      </c>
      <c r="UX10" s="1">
        <v>0.135663008</v>
      </c>
      <c r="UY10" s="1">
        <v>1.9685190000000002E-2</v>
      </c>
      <c r="UZ10" s="1">
        <v>8.6798846999999998E-2</v>
      </c>
      <c r="VA10" s="1">
        <v>0.11501639499999999</v>
      </c>
      <c r="VB10" s="1">
        <v>6.2678731000000001E-2</v>
      </c>
      <c r="VC10" s="1">
        <v>6.7381163999999993E-2</v>
      </c>
      <c r="VD10" s="1">
        <v>3.6730084000000003E-2</v>
      </c>
      <c r="VE10" s="1">
        <v>1.550626112</v>
      </c>
      <c r="VF10" s="1">
        <v>0.734276437</v>
      </c>
      <c r="VG10" s="1">
        <v>2.651041835</v>
      </c>
      <c r="VH10" s="1">
        <v>1.657403052</v>
      </c>
      <c r="VI10" s="1">
        <v>3.1637858940000001</v>
      </c>
      <c r="VJ10" s="1">
        <v>3.081938675</v>
      </c>
      <c r="VK10" s="1">
        <v>2.7745933740000002</v>
      </c>
      <c r="VL10" s="1">
        <v>9.2861472E-2</v>
      </c>
      <c r="VM10" s="1">
        <v>0.11977412799999999</v>
      </c>
      <c r="VN10" s="1">
        <v>6.8893628999999998E-2</v>
      </c>
      <c r="VO10" s="1">
        <v>7.5116441000000006E-2</v>
      </c>
      <c r="VP10" s="1">
        <v>7.1505603000000001E-2</v>
      </c>
      <c r="VQ10" s="1">
        <v>0</v>
      </c>
      <c r="VR10" s="1">
        <v>7.4717655999999993E-2</v>
      </c>
      <c r="VS10" s="1">
        <v>0.114245341</v>
      </c>
      <c r="VT10" s="1">
        <v>7.3178663000000005E-2</v>
      </c>
      <c r="VU10" s="1">
        <v>7.8677768999999995E-2</v>
      </c>
      <c r="VV10" s="1">
        <v>0</v>
      </c>
      <c r="VW10" s="1">
        <v>8.4128353000000003E-2</v>
      </c>
      <c r="VX10" s="1">
        <v>0</v>
      </c>
      <c r="VY10" s="1">
        <v>6.7820006000000002E-2</v>
      </c>
      <c r="VZ10" s="1">
        <v>0.37301385100000001</v>
      </c>
      <c r="WA10" s="1">
        <v>8.2806444000000007E-2</v>
      </c>
      <c r="WB10" s="1">
        <v>7.9180333000000006E-2</v>
      </c>
      <c r="WC10" s="1">
        <v>5.3465457000000001E-2</v>
      </c>
      <c r="WD10" s="1">
        <v>5.7745206E-2</v>
      </c>
      <c r="WE10" s="1">
        <v>0.10090407899999999</v>
      </c>
      <c r="WF10" s="1">
        <v>5.5302667999999999E-2</v>
      </c>
      <c r="WG10" s="1">
        <v>5.6798621000000001E-2</v>
      </c>
      <c r="WH10" s="1">
        <v>0.13686480200000001</v>
      </c>
      <c r="WI10" s="1">
        <v>3.6448427999999998E-2</v>
      </c>
      <c r="WJ10" s="1">
        <v>4.3656207000000002E-2</v>
      </c>
      <c r="WK10" s="1">
        <v>3.3128762999999999E-2</v>
      </c>
      <c r="WL10" s="1">
        <v>0</v>
      </c>
      <c r="WM10" s="1">
        <v>3.5320906999999999E-2</v>
      </c>
      <c r="WN10" s="1">
        <v>5.8399711E-2</v>
      </c>
      <c r="WO10" s="1">
        <v>0</v>
      </c>
      <c r="WP10" s="1">
        <v>0.18995696300000001</v>
      </c>
      <c r="WQ10" s="1">
        <v>0</v>
      </c>
      <c r="WR10" s="1">
        <v>0.18920499800000001</v>
      </c>
      <c r="WS10" s="1">
        <v>5.8977501000000002E-2</v>
      </c>
      <c r="WT10" s="1">
        <v>4.1235163999999998E-2</v>
      </c>
      <c r="WU10" s="1">
        <v>0.22966004200000001</v>
      </c>
      <c r="WV10" s="1">
        <v>9.0692679999999998E-2</v>
      </c>
      <c r="WW10" s="1">
        <v>4.0503308000000002E-2</v>
      </c>
      <c r="WX10" s="1">
        <v>5.6639386999999999E-2</v>
      </c>
      <c r="WY10" s="1">
        <v>9.0570805000000004E-2</v>
      </c>
      <c r="WZ10" s="1">
        <v>8.9091868000000005E-2</v>
      </c>
      <c r="XA10" s="1">
        <v>4.9521769E-2</v>
      </c>
      <c r="XB10" s="1">
        <v>2.5558557999999999E-2</v>
      </c>
      <c r="XC10" s="1">
        <v>4.1882308E-2</v>
      </c>
      <c r="XD10" s="1">
        <v>9.3349496000000004E-2</v>
      </c>
      <c r="XE10" s="1">
        <v>8.8526944999999996E-2</v>
      </c>
      <c r="XF10" s="1">
        <v>0.17652527200000001</v>
      </c>
      <c r="XG10" s="1">
        <v>9.8798526999999997E-2</v>
      </c>
      <c r="XH10" s="1">
        <v>0.101787949</v>
      </c>
      <c r="XI10" s="1">
        <v>9.9435107999999994E-2</v>
      </c>
      <c r="XJ10" s="1">
        <v>5.6555174E-2</v>
      </c>
      <c r="XK10" s="1">
        <v>7.8326678999999996E-2</v>
      </c>
      <c r="XL10" s="1">
        <v>2.202794651</v>
      </c>
      <c r="XM10" s="1">
        <v>1.1755293099999999</v>
      </c>
      <c r="XN10" s="1">
        <v>2.067295992</v>
      </c>
      <c r="XO10" s="1">
        <v>2.4491113279999999</v>
      </c>
      <c r="XP10" s="1">
        <v>2.8664182999999999E-2</v>
      </c>
      <c r="XQ10" s="1">
        <v>6.9892045E-2</v>
      </c>
      <c r="XR10" s="1">
        <v>5.0751121000000003E-2</v>
      </c>
      <c r="XS10" s="1">
        <v>9.3497600000000004E-3</v>
      </c>
      <c r="XT10" s="1">
        <v>9.0835025E-2</v>
      </c>
      <c r="XU10" s="1">
        <v>0</v>
      </c>
      <c r="XV10" s="1">
        <v>7.4431479999999994E-2</v>
      </c>
      <c r="XW10" s="1">
        <v>0.145634712</v>
      </c>
      <c r="XX10" s="1">
        <v>4.2019470000000003E-2</v>
      </c>
      <c r="XY10" s="1">
        <v>3.5992739000000003E-2</v>
      </c>
      <c r="XZ10" s="1">
        <v>3.3329233999999999E-2</v>
      </c>
      <c r="YA10" s="1">
        <v>2.9717042999999999E-2</v>
      </c>
      <c r="YB10" s="1">
        <v>8.6430402000000003E-2</v>
      </c>
      <c r="YC10" s="1">
        <v>0.117713393</v>
      </c>
      <c r="YD10" s="1">
        <v>6.9448316999999996E-2</v>
      </c>
      <c r="YE10" s="1">
        <v>0.13862832899999999</v>
      </c>
      <c r="YF10" s="1">
        <v>0.106575112</v>
      </c>
      <c r="YG10" s="1">
        <v>3.1152814000000001E-2</v>
      </c>
      <c r="YH10" s="1">
        <v>8.0238457999999999E-2</v>
      </c>
      <c r="YI10" s="1">
        <v>0.33334201200000002</v>
      </c>
      <c r="YJ10" s="1">
        <v>4.7720164000000002E-2</v>
      </c>
      <c r="YK10" s="1">
        <v>5.4121442999999998E-2</v>
      </c>
      <c r="YL10" s="1">
        <v>8.5678121999999995E-2</v>
      </c>
      <c r="YM10" s="1">
        <v>3.4829930000000002E-2</v>
      </c>
      <c r="YN10" s="1">
        <v>7.4716381999999998E-2</v>
      </c>
      <c r="YO10" s="1">
        <v>9.1134936999999999E-2</v>
      </c>
      <c r="YP10" s="1">
        <v>0.106038148</v>
      </c>
      <c r="YQ10" s="1">
        <v>8.1328364E-2</v>
      </c>
      <c r="YR10" s="1">
        <v>0.13101275500000001</v>
      </c>
      <c r="YS10" s="1">
        <v>7.4384835999999996E-2</v>
      </c>
      <c r="YT10" s="1">
        <v>0.194288655</v>
      </c>
      <c r="YU10" s="1">
        <v>1.1470134999999999E-2</v>
      </c>
      <c r="YV10" s="1">
        <v>0.10489209300000001</v>
      </c>
      <c r="YW10" s="1">
        <v>3.0315844689999998</v>
      </c>
      <c r="YX10" s="1">
        <v>3.766680306</v>
      </c>
      <c r="YY10" s="1">
        <v>0.111621185</v>
      </c>
      <c r="YZ10" s="1">
        <v>1.6257892999999999E-2</v>
      </c>
      <c r="ZA10" s="1">
        <v>2.6361973760000001</v>
      </c>
      <c r="ZB10" s="1">
        <v>0.81563219799999997</v>
      </c>
      <c r="ZC10" s="1">
        <v>1.991293508</v>
      </c>
      <c r="ZD10" s="1">
        <v>1.147294399</v>
      </c>
      <c r="ZE10" s="1">
        <v>5.4651999999999999E-3</v>
      </c>
      <c r="ZF10" s="1">
        <v>2.6055355999999998E-2</v>
      </c>
      <c r="ZG10" s="1">
        <v>9.0045659E-2</v>
      </c>
      <c r="ZH10" s="1">
        <v>7.8151995000000002E-2</v>
      </c>
      <c r="ZI10" s="1">
        <v>8.1234786000000003E-2</v>
      </c>
      <c r="ZJ10" s="1">
        <v>0.110875732</v>
      </c>
      <c r="ZK10" s="1">
        <v>2.2942911999999999E-2</v>
      </c>
      <c r="ZL10" s="1">
        <v>5.8767093999999999E-2</v>
      </c>
      <c r="ZM10" s="1">
        <v>5.2746964E-2</v>
      </c>
      <c r="ZN10" s="1">
        <v>2.1492081999999999E-2</v>
      </c>
      <c r="ZO10" s="1">
        <v>4.3437719999999999E-2</v>
      </c>
      <c r="ZP10" s="1">
        <v>8.2350339999999994E-2</v>
      </c>
      <c r="ZQ10" s="1">
        <v>1.5639759E-2</v>
      </c>
      <c r="ZR10" s="1">
        <v>9.6349156000000005E-2</v>
      </c>
      <c r="ZS10" s="1">
        <v>4.6538276000000003E-2</v>
      </c>
      <c r="ZT10" s="1">
        <v>0.121684003</v>
      </c>
      <c r="ZU10" s="1">
        <v>7.9763217999999997E-2</v>
      </c>
      <c r="ZV10" s="1">
        <v>5.4847951999999998E-2</v>
      </c>
      <c r="ZW10" s="1">
        <v>9.9948356000000002E-2</v>
      </c>
      <c r="ZX10" s="1">
        <v>1.6784968000000001E-2</v>
      </c>
      <c r="ZY10" s="1">
        <v>2.4228804999999999E-2</v>
      </c>
      <c r="ZZ10" s="1">
        <v>1.8294923000000001E-2</v>
      </c>
      <c r="AAA10" s="1">
        <v>3.9531772E-2</v>
      </c>
      <c r="AAB10" s="1">
        <v>4.3600544999999997E-2</v>
      </c>
      <c r="AAC10" s="1">
        <v>9.7898313000000001E-2</v>
      </c>
      <c r="AAD10" s="1">
        <v>3.5627578E-2</v>
      </c>
      <c r="AAE10" s="1">
        <v>0.15543531599999999</v>
      </c>
      <c r="AAF10" s="1">
        <v>2.2352529999999999E-2</v>
      </c>
      <c r="AAG10" s="1">
        <v>3.8788232999999998E-2</v>
      </c>
      <c r="AAH10" s="1">
        <v>7.1479964000000007E-2</v>
      </c>
      <c r="AAI10" s="1">
        <v>5.1088614999999997E-2</v>
      </c>
      <c r="AAJ10" s="1">
        <v>4.8718573000000001E-2</v>
      </c>
      <c r="AAK10" s="1">
        <v>5.5613037999999997E-2</v>
      </c>
      <c r="AAL10" s="1">
        <v>0.137484409</v>
      </c>
      <c r="AAM10" s="1">
        <v>8.7983799000000001E-2</v>
      </c>
      <c r="AAN10" s="1">
        <v>2.4948347999999999E-2</v>
      </c>
      <c r="AAO10" s="1">
        <v>5.2372424000000001E-2</v>
      </c>
      <c r="AAP10" s="1">
        <v>5.3851957999999998E-2</v>
      </c>
      <c r="AAQ10" s="1">
        <v>2.0047075000000001E-2</v>
      </c>
      <c r="AAR10" s="1">
        <v>8.3175782000000004E-2</v>
      </c>
      <c r="AAS10" s="1">
        <v>7.0293131999999994E-2</v>
      </c>
      <c r="AAT10" s="1">
        <v>1.7052923000000001E-2</v>
      </c>
      <c r="AAU10" s="1">
        <v>7.2023749999999997E-2</v>
      </c>
      <c r="AAV10" s="1">
        <v>1.9105863000000001E-2</v>
      </c>
      <c r="AAW10" s="1">
        <v>8.5545755000000001E-2</v>
      </c>
      <c r="AAX10" s="1">
        <v>7.3182611999999994E-2</v>
      </c>
      <c r="AAY10" s="1">
        <v>4.4191250000000003E-3</v>
      </c>
      <c r="AAZ10" s="1">
        <v>7.0350286999999997E-2</v>
      </c>
      <c r="ABA10" s="1">
        <v>8.9894658000000002E-2</v>
      </c>
      <c r="ABB10" s="1">
        <v>5.6558736999999998E-2</v>
      </c>
      <c r="ABC10" s="1">
        <v>0.221600768</v>
      </c>
      <c r="ABD10" s="1">
        <v>6.4214577999999994E-2</v>
      </c>
      <c r="ABE10" s="1">
        <v>1.9761800999999999E-2</v>
      </c>
      <c r="ABF10" s="1">
        <v>7.0114749000000004E-2</v>
      </c>
      <c r="ABG10" s="1">
        <v>1.3469841999999999E-2</v>
      </c>
      <c r="ABH10" s="1">
        <v>5.5788804999999997E-2</v>
      </c>
      <c r="ABI10" s="1">
        <v>9.4052696000000005E-2</v>
      </c>
      <c r="ABJ10" s="1">
        <v>6.5683133000000005E-2</v>
      </c>
      <c r="ABK10" s="1">
        <v>4.7564768E-2</v>
      </c>
      <c r="ABL10" s="1">
        <v>0.12840713500000001</v>
      </c>
      <c r="ABM10" s="1">
        <v>1.3882652000000001E-2</v>
      </c>
      <c r="ABN10" s="1">
        <v>5.9352907000000003E-2</v>
      </c>
      <c r="ABO10" s="1">
        <v>4.8398135000000002E-2</v>
      </c>
      <c r="ABP10" s="1">
        <v>1.363103052</v>
      </c>
      <c r="ABQ10" s="1">
        <v>0.12831300800000001</v>
      </c>
      <c r="ABR10" s="1">
        <v>6.2919830999999996E-2</v>
      </c>
      <c r="ABS10" s="1">
        <v>8.1280225999999997E-2</v>
      </c>
      <c r="ABT10" s="1">
        <v>2.6359461000000001E-2</v>
      </c>
      <c r="ABU10" s="1">
        <v>2.4419053E-2</v>
      </c>
      <c r="ABV10" s="1">
        <v>5.3984435999999997E-2</v>
      </c>
      <c r="ABW10" s="1">
        <v>9.5441799999999995E-4</v>
      </c>
      <c r="ABX10" s="1">
        <v>1.1656078E-2</v>
      </c>
      <c r="ABY10" s="1">
        <v>0.14876766299999999</v>
      </c>
      <c r="ABZ10" s="1">
        <v>2.0157254999999999E-2</v>
      </c>
      <c r="ACA10" s="1">
        <v>1.5970748E-2</v>
      </c>
      <c r="ACB10" s="1">
        <v>2.7742746579999999</v>
      </c>
      <c r="ACC10" s="1">
        <v>4.6905163999999999E-2</v>
      </c>
      <c r="ACD10" s="1">
        <v>9.9763794000000003E-2</v>
      </c>
      <c r="ACE10" s="1">
        <v>0.109569336</v>
      </c>
      <c r="ACF10" s="1">
        <v>3.0725827000000001E-2</v>
      </c>
      <c r="ACG10" s="1">
        <v>5.0185936E-2</v>
      </c>
      <c r="ACH10" s="1">
        <v>1.5596683E-2</v>
      </c>
      <c r="ACI10" s="1">
        <v>2.6692509E-2</v>
      </c>
      <c r="ACJ10" s="1">
        <v>0.109856806</v>
      </c>
      <c r="ACK10" s="1">
        <v>1.5194294000000001E-2</v>
      </c>
      <c r="ACL10" s="1">
        <v>4.1306164999999999E-2</v>
      </c>
      <c r="ACM10" s="1">
        <v>4.3327651000000002E-2</v>
      </c>
      <c r="ACN10" s="1">
        <v>3.2397932999999997E-2</v>
      </c>
      <c r="ACO10" s="1">
        <v>2.2858291999999999E-2</v>
      </c>
      <c r="ACP10" s="1">
        <v>0.1029684</v>
      </c>
      <c r="ACQ10" s="1">
        <v>5.0042561999999999E-2</v>
      </c>
      <c r="ACR10" s="1">
        <v>8.5884439000000007E-2</v>
      </c>
      <c r="ACS10" s="1">
        <v>3.1349782999999999E-2</v>
      </c>
      <c r="ACT10" s="1">
        <v>6.6013614999999998E-2</v>
      </c>
      <c r="ACU10" s="1">
        <v>1.7649265000000001E-2</v>
      </c>
      <c r="ACV10" s="1">
        <v>4.4316596999999999E-2</v>
      </c>
      <c r="ACW10" s="1">
        <v>0.157256228</v>
      </c>
      <c r="ACX10" s="1">
        <v>3.3709787999999997E-2</v>
      </c>
      <c r="ACY10" s="1">
        <v>8.0822830999999998E-2</v>
      </c>
      <c r="ACZ10" s="1">
        <v>1.6232416999999999E-2</v>
      </c>
      <c r="ADA10" s="1">
        <v>3.8349875999999998E-2</v>
      </c>
      <c r="ADB10" s="1">
        <v>2.9452778999999998E-2</v>
      </c>
      <c r="ADC10" s="1">
        <v>0.101559365</v>
      </c>
      <c r="ADD10" s="1">
        <v>1.9717576000000001E-2</v>
      </c>
      <c r="ADE10" s="1">
        <v>5.1740279E-2</v>
      </c>
      <c r="ADF10" s="1">
        <v>6.7452078999999998E-2</v>
      </c>
      <c r="ADG10" s="1">
        <v>4.3043412000000003E-2</v>
      </c>
      <c r="ADH10" s="1">
        <v>2.3419051999999999E-2</v>
      </c>
      <c r="ADI10" s="1">
        <v>7.5095592000000003E-2</v>
      </c>
      <c r="ADJ10" s="1">
        <v>0</v>
      </c>
      <c r="ADK10" s="1">
        <v>1.1874994E-2</v>
      </c>
      <c r="ADL10" s="1">
        <v>2.4874123000000001E-2</v>
      </c>
      <c r="ADM10" s="1">
        <v>9.9846394000000005E-2</v>
      </c>
      <c r="ADN10" s="1">
        <v>0.195704608</v>
      </c>
      <c r="ADO10" s="1">
        <v>1.7129881999999999E-2</v>
      </c>
      <c r="ADP10" s="1">
        <v>1.1482103E-2</v>
      </c>
      <c r="ADQ10" s="1">
        <v>9.5638362000000005E-2</v>
      </c>
      <c r="ADR10" s="1">
        <v>1.6224509000000002E-2</v>
      </c>
      <c r="ADS10" s="1">
        <v>5.3858640999999999E-2</v>
      </c>
      <c r="ADT10" s="1">
        <v>2.9690080000000001E-2</v>
      </c>
      <c r="ADU10" s="1">
        <v>9.0679910000000002E-2</v>
      </c>
      <c r="ADV10" s="1">
        <v>2.6622429999999999E-2</v>
      </c>
      <c r="ADW10" s="1">
        <v>0</v>
      </c>
      <c r="ADX10" s="1">
        <v>7.4015050000000001E-3</v>
      </c>
      <c r="ADY10" s="1">
        <v>4.5340295000000003E-2</v>
      </c>
      <c r="ADZ10" s="1">
        <v>0</v>
      </c>
      <c r="AEA10" s="1">
        <v>9.4802860000000003E-2</v>
      </c>
      <c r="AEB10" s="1">
        <v>0.155770767</v>
      </c>
      <c r="AEC10" s="1">
        <v>4.4522306999999997E-2</v>
      </c>
      <c r="AED10" s="1">
        <v>1.9380305E-2</v>
      </c>
      <c r="AEE10" s="1">
        <v>4.0940643620000001</v>
      </c>
      <c r="AEF10" s="1">
        <v>1.0464966520000001</v>
      </c>
      <c r="AEG10" s="1">
        <v>0.84959161100000002</v>
      </c>
      <c r="AEH10" s="1">
        <v>2.4264578139999999</v>
      </c>
      <c r="AEI10" s="1">
        <v>2.0576728389999999</v>
      </c>
      <c r="AEJ10" s="1">
        <v>2.5685575680000001</v>
      </c>
      <c r="AEK10" s="1">
        <v>1.7802691770000001</v>
      </c>
      <c r="AEL10" s="1">
        <v>2.730596238</v>
      </c>
      <c r="AEM10" s="1">
        <v>0.98311677600000003</v>
      </c>
      <c r="AEN10" s="1">
        <v>2.1847382529999999</v>
      </c>
      <c r="AEO10" s="1">
        <v>2.3661322340000002</v>
      </c>
      <c r="AEP10" s="1">
        <v>1.6341836569999999</v>
      </c>
      <c r="AEQ10" s="1">
        <v>2.4227619379999998</v>
      </c>
      <c r="AER10" s="1">
        <v>1.210664964</v>
      </c>
      <c r="AES10" s="1">
        <v>2.095876965</v>
      </c>
      <c r="AET10" s="1">
        <v>2.2384462510000001</v>
      </c>
      <c r="AEU10" s="1">
        <v>1.3446683719999999</v>
      </c>
      <c r="AEV10" s="1">
        <v>1.6154812160000001</v>
      </c>
      <c r="AEW10" s="1">
        <v>1.8790615470000001</v>
      </c>
      <c r="AEX10" s="1">
        <v>1.7125584170000001</v>
      </c>
      <c r="AEY10" s="1">
        <v>1.7709416609999999</v>
      </c>
      <c r="AEZ10" s="1">
        <v>0</v>
      </c>
      <c r="AFA10" s="1">
        <v>1.9042278999999999E-2</v>
      </c>
      <c r="AFB10" s="1">
        <v>9.3299969999999996E-3</v>
      </c>
      <c r="AFC10" s="1">
        <v>0</v>
      </c>
      <c r="AFD10" s="1">
        <v>4.3946280000000002E-3</v>
      </c>
      <c r="AFE10" s="1">
        <v>0.10616118099999999</v>
      </c>
      <c r="AFF10" s="1">
        <v>0</v>
      </c>
      <c r="AFG10" s="1">
        <v>2.8475428000000001E-2</v>
      </c>
      <c r="AFH10" s="1">
        <v>2.3528307310000001</v>
      </c>
      <c r="AFI10" s="1">
        <v>2.0446927420000001</v>
      </c>
      <c r="AFJ10" s="1">
        <v>7.2747835999999996E-2</v>
      </c>
      <c r="AFK10" s="1">
        <v>3.9902028999999999E-2</v>
      </c>
      <c r="AFL10" s="1">
        <v>0.105767943</v>
      </c>
      <c r="AFM10" s="1">
        <v>0</v>
      </c>
      <c r="AFN10" s="1">
        <v>0</v>
      </c>
      <c r="AFO10" s="1">
        <v>0</v>
      </c>
      <c r="AFP10" s="1">
        <v>3.3443667000000003E-2</v>
      </c>
      <c r="AFQ10" s="1">
        <v>0</v>
      </c>
      <c r="AFR10" s="1">
        <v>1.7014324000000001E-2</v>
      </c>
      <c r="AFS10" s="1">
        <v>5.7986920999999997E-2</v>
      </c>
      <c r="AFT10" s="1">
        <v>5.1210862000000003E-2</v>
      </c>
      <c r="AFU10" s="1">
        <v>6.3784493999999997E-2</v>
      </c>
      <c r="AFV10" s="1">
        <v>6.7655097999999997E-2</v>
      </c>
      <c r="AFW10" s="1">
        <v>2.8842244E-2</v>
      </c>
      <c r="AFX10" s="1">
        <v>1.1845311000000001E-2</v>
      </c>
      <c r="AFY10" s="1">
        <v>4.8497037E-2</v>
      </c>
      <c r="AFZ10" s="1">
        <v>3.1171137000000002E-2</v>
      </c>
      <c r="AGA10" s="1">
        <v>0</v>
      </c>
      <c r="AGB10" s="1">
        <v>0</v>
      </c>
      <c r="AGC10" s="1">
        <v>6.6902596999999994E-2</v>
      </c>
      <c r="AGD10" s="1">
        <v>1.3756289E-2</v>
      </c>
      <c r="AGE10" s="1">
        <v>6.8083965999999996E-2</v>
      </c>
      <c r="AGF10" s="1">
        <v>1.0944265E-2</v>
      </c>
      <c r="AGG10" s="1">
        <v>3.0087147000000002E-2</v>
      </c>
      <c r="AGH10" s="1">
        <v>0.198849317</v>
      </c>
      <c r="AGI10" s="1">
        <v>2.8160958E-2</v>
      </c>
      <c r="AGJ10" s="1">
        <v>3.6373713000000002E-2</v>
      </c>
      <c r="AGK10" s="1">
        <v>1.1963443000000001E-2</v>
      </c>
      <c r="AGL10" s="1">
        <v>4.2336115000000001E-2</v>
      </c>
      <c r="AGM10" s="1">
        <v>1.5740911999999999E-2</v>
      </c>
      <c r="AGN10" s="1">
        <v>5.0022069000000002E-2</v>
      </c>
      <c r="AGO10" s="1">
        <v>6.6685091000000002E-2</v>
      </c>
      <c r="AGP10" s="1">
        <v>4.4622429999999998E-2</v>
      </c>
      <c r="AGQ10" s="1">
        <v>8.2792151999999994E-2</v>
      </c>
      <c r="AGR10" s="1">
        <v>5.5017789999999997E-2</v>
      </c>
      <c r="AGS10" s="1">
        <v>6.9455080000000002E-2</v>
      </c>
      <c r="AGT10" s="1">
        <v>5.2328932000000002E-2</v>
      </c>
      <c r="AGU10" s="1">
        <v>8.7524597999999995E-2</v>
      </c>
      <c r="AGV10" s="1">
        <v>8.262597E-3</v>
      </c>
      <c r="AGW10" s="1">
        <v>4.9889400000000005E-4</v>
      </c>
      <c r="AGX10" s="1">
        <v>0.235494974</v>
      </c>
      <c r="AGY10" s="1">
        <v>4.4919909000000001E-2</v>
      </c>
      <c r="AGZ10" s="1">
        <v>0</v>
      </c>
      <c r="AHA10" s="1">
        <v>1.961766809</v>
      </c>
      <c r="AHB10" s="1">
        <v>2.4761201559999999</v>
      </c>
      <c r="AHC10" s="1">
        <v>4.1013058960000004</v>
      </c>
      <c r="AHD10" s="1">
        <v>8.6482007E-2</v>
      </c>
      <c r="AHE10" s="1">
        <v>0</v>
      </c>
      <c r="AHF10" s="1">
        <v>6.0727718E-2</v>
      </c>
      <c r="AHG10" s="1">
        <v>1.787726948</v>
      </c>
      <c r="AHH10" s="1">
        <v>2.0155108350000002</v>
      </c>
      <c r="AHI10" s="1">
        <v>1.42457762</v>
      </c>
      <c r="AHJ10" s="1">
        <v>2.0551318169999999</v>
      </c>
      <c r="AHK10" s="1">
        <v>3.6685524589999998</v>
      </c>
      <c r="AHL10" s="1">
        <v>0</v>
      </c>
      <c r="AHM10" s="1">
        <v>3.4695304330000001</v>
      </c>
      <c r="AHN10" s="1">
        <v>5.395349E-2</v>
      </c>
      <c r="AHO10" s="1">
        <v>3.1142966000000001E-2</v>
      </c>
      <c r="AHP10" s="1">
        <v>2.32815E-2</v>
      </c>
      <c r="AHQ10" s="1">
        <v>1.2543505960000001</v>
      </c>
      <c r="AHR10" s="1">
        <v>0</v>
      </c>
      <c r="AHS10" s="1">
        <v>3.0678622999999999E-2</v>
      </c>
      <c r="AHT10" s="1">
        <v>3.4445903E-2</v>
      </c>
      <c r="AHU10" s="1">
        <v>4.6161254999999998E-2</v>
      </c>
      <c r="AHV10" s="1">
        <v>1.534094E-3</v>
      </c>
      <c r="AHW10" s="1">
        <v>5.7623274000000002E-2</v>
      </c>
      <c r="AHX10" s="1">
        <v>0.19489611400000001</v>
      </c>
      <c r="AHY10" s="1">
        <v>4.3986398000000003E-2</v>
      </c>
      <c r="AHZ10" s="1">
        <v>2.2400285740000001</v>
      </c>
      <c r="AIA10" s="1">
        <v>7.3808474652027857E-11</v>
      </c>
      <c r="AIB10" s="1">
        <f>AVERAGE(B10:ADT10)</f>
        <v>0.22257589020025026</v>
      </c>
      <c r="AIC10" s="1">
        <f>STDEV(B10:ADT10)</f>
        <v>0.61937722022085284</v>
      </c>
      <c r="AID10" s="1">
        <v>799</v>
      </c>
      <c r="AIE10" s="1">
        <f t="shared" si="0"/>
        <v>0.68301812275454532</v>
      </c>
      <c r="AIF10" s="1">
        <f t="shared" si="1"/>
        <v>1.0570588173036277</v>
      </c>
      <c r="AIG10" s="1">
        <v>110</v>
      </c>
    </row>
    <row r="11" spans="1:917" s="1" customFormat="1" x14ac:dyDescent="0.25">
      <c r="A11" s="1" t="s">
        <v>919</v>
      </c>
      <c r="B11" s="1">
        <v>2.6157248000000001E-2</v>
      </c>
      <c r="C11" s="1">
        <v>2.8255507999999999E-2</v>
      </c>
      <c r="D11" s="1">
        <v>1.6254549E-2</v>
      </c>
      <c r="E11" s="1">
        <v>7.9300829999999992E-3</v>
      </c>
      <c r="F11" s="1">
        <v>2.7535001999999999E-2</v>
      </c>
      <c r="G11" s="1">
        <v>2.1951603E-2</v>
      </c>
      <c r="H11" s="1">
        <v>4.1440599999999998E-3</v>
      </c>
      <c r="I11" s="1">
        <v>2.4051551000000001E-2</v>
      </c>
      <c r="J11" s="1">
        <v>4.2469738999999999E-2</v>
      </c>
      <c r="K11" s="1">
        <v>1.7225796000000002E-2</v>
      </c>
      <c r="L11" s="1">
        <v>3.1915559999999999E-3</v>
      </c>
      <c r="M11" s="1">
        <v>3.2935829999999999E-2</v>
      </c>
      <c r="N11" s="1">
        <v>8.1890476000000004E-2</v>
      </c>
      <c r="O11" s="1">
        <v>5.0746780999999998E-2</v>
      </c>
      <c r="P11" s="1">
        <v>2.6751034E-2</v>
      </c>
      <c r="Q11" s="1">
        <v>5.3719362999999999E-2</v>
      </c>
      <c r="R11" s="1">
        <v>1.1147775E-2</v>
      </c>
      <c r="S11" s="1">
        <v>1.4607853000000001E-2</v>
      </c>
      <c r="T11" s="1">
        <v>1.3268159999999999E-2</v>
      </c>
      <c r="U11" s="1">
        <v>1.0872936E-2</v>
      </c>
      <c r="V11" s="1">
        <v>4.8020716999999997E-2</v>
      </c>
      <c r="W11" s="1">
        <v>1.3765365999999999E-2</v>
      </c>
      <c r="X11" s="1">
        <v>3.6973783000000003E-2</v>
      </c>
      <c r="Y11" s="1">
        <v>6.2712396000000004E-2</v>
      </c>
      <c r="Z11" s="1">
        <v>1.5918738000000002E-2</v>
      </c>
      <c r="AA11" s="1">
        <v>3.5963900000000001E-3</v>
      </c>
      <c r="AB11" s="1">
        <v>4.4420736000000002E-2</v>
      </c>
      <c r="AC11" s="1">
        <v>0.73886530399999995</v>
      </c>
      <c r="AD11" s="1">
        <v>4.2109100000000001E-4</v>
      </c>
      <c r="AE11" s="1">
        <v>5.6588728999999997E-2</v>
      </c>
      <c r="AF11" s="1">
        <v>3.4067557999999998E-2</v>
      </c>
      <c r="AG11" s="1">
        <v>2.4959743999999999E-2</v>
      </c>
      <c r="AH11" s="1">
        <v>1.3823660999999999E-2</v>
      </c>
      <c r="AI11" s="1">
        <v>2.0179115000000001E-2</v>
      </c>
      <c r="AJ11" s="1">
        <v>1.1726056E-2</v>
      </c>
      <c r="AK11" s="1">
        <v>7.5678439999999998E-3</v>
      </c>
      <c r="AL11" s="1">
        <v>2.2875157E-2</v>
      </c>
      <c r="AM11" s="1">
        <v>7.9072980000000001E-3</v>
      </c>
      <c r="AN11" s="1">
        <v>1.6902344E-2</v>
      </c>
      <c r="AO11" s="1">
        <v>7.1813345000000001E-2</v>
      </c>
      <c r="AP11" s="1">
        <v>7.9549789999999992E-3</v>
      </c>
      <c r="AQ11" s="1">
        <v>1.2807394E-2</v>
      </c>
      <c r="AR11" s="1">
        <v>3.1931892000000003E-2</v>
      </c>
      <c r="AS11" s="1">
        <v>5.7328179999999999E-2</v>
      </c>
      <c r="AT11" s="1">
        <v>1.6338374999999999E-2</v>
      </c>
      <c r="AU11" s="1">
        <v>0.14074822000000001</v>
      </c>
      <c r="AV11" s="1">
        <v>4.5108171000000002E-2</v>
      </c>
      <c r="AW11" s="1">
        <v>9.1273819000000006E-2</v>
      </c>
      <c r="AX11" s="1">
        <v>0</v>
      </c>
      <c r="AY11" s="1">
        <v>1.8440278000000001E-2</v>
      </c>
      <c r="AZ11" s="1">
        <v>0.12332127499999999</v>
      </c>
      <c r="BA11" s="1">
        <v>3.5553409000000001E-2</v>
      </c>
      <c r="BB11" s="1">
        <v>8.3141497999999994E-2</v>
      </c>
      <c r="BC11" s="1">
        <v>2.8400485999999999E-2</v>
      </c>
      <c r="BD11" s="1">
        <v>8.7755639999999996E-2</v>
      </c>
      <c r="BE11" s="1">
        <v>8.7619129000000004E-2</v>
      </c>
      <c r="BF11" s="1">
        <v>2.7137199000000001E-2</v>
      </c>
      <c r="BG11" s="1">
        <v>6.4561706999999996E-2</v>
      </c>
      <c r="BH11" s="1">
        <v>7.3295112999999995E-2</v>
      </c>
      <c r="BI11" s="1">
        <v>8.8317061000000002E-2</v>
      </c>
      <c r="BJ11" s="1">
        <v>1.6782615000000001E-2</v>
      </c>
      <c r="BK11" s="1">
        <v>5.0863822000000003E-2</v>
      </c>
      <c r="BL11" s="1">
        <v>7.7765004999999998E-2</v>
      </c>
      <c r="BM11" s="1">
        <v>8.0010110999999995E-2</v>
      </c>
      <c r="BN11" s="1">
        <v>0.28066127400000002</v>
      </c>
      <c r="BO11" s="1">
        <v>2.5549532E-2</v>
      </c>
      <c r="BP11" s="1">
        <v>0.105457275</v>
      </c>
      <c r="BQ11" s="1">
        <v>0.11515834699999999</v>
      </c>
      <c r="BR11" s="1">
        <v>0.21344348599999999</v>
      </c>
      <c r="BS11" s="1">
        <v>7.7738352999999996E-2</v>
      </c>
      <c r="BT11" s="1">
        <v>2.1855215000000001E-2</v>
      </c>
      <c r="BU11" s="1">
        <v>5.6172693000000003E-2</v>
      </c>
      <c r="BV11" s="1">
        <v>3.7924833999999998E-2</v>
      </c>
      <c r="BW11" s="1">
        <v>0.25961709900000002</v>
      </c>
      <c r="BX11" s="1">
        <v>0.123260903</v>
      </c>
      <c r="BY11" s="1">
        <v>2.3867177E-2</v>
      </c>
      <c r="BZ11" s="1">
        <v>3.4088669000000002E-2</v>
      </c>
      <c r="CA11" s="1">
        <v>0.13549457200000001</v>
      </c>
      <c r="CB11" s="1">
        <v>4.5709702999999997E-2</v>
      </c>
      <c r="CC11" s="1">
        <v>0.13308208799999999</v>
      </c>
      <c r="CD11" s="1">
        <v>1.0981008E-2</v>
      </c>
      <c r="CE11" s="1">
        <v>4.1005242999999997E-2</v>
      </c>
      <c r="CF11" s="1">
        <v>2.6275438000000002E-2</v>
      </c>
      <c r="CG11" s="1">
        <v>0.29790680400000003</v>
      </c>
      <c r="CH11" s="1">
        <v>9.9088841999999996E-2</v>
      </c>
      <c r="CI11" s="1">
        <v>0.100350601</v>
      </c>
      <c r="CJ11" s="1">
        <v>6.1314557999999998E-2</v>
      </c>
      <c r="CK11" s="1">
        <v>5.9500196999999998E-2</v>
      </c>
      <c r="CL11" s="1">
        <v>2.8014179E-2</v>
      </c>
      <c r="CM11" s="1">
        <v>0.18778307599999999</v>
      </c>
      <c r="CN11" s="1">
        <v>0.12157905099999999</v>
      </c>
      <c r="CO11" s="1">
        <v>2.5094695E-2</v>
      </c>
      <c r="CP11" s="1">
        <v>2.343258E-3</v>
      </c>
      <c r="CQ11" s="1">
        <v>0.128132352</v>
      </c>
      <c r="CR11" s="1">
        <v>4.4856169999999999E-3</v>
      </c>
      <c r="CS11" s="1">
        <v>0.12070849</v>
      </c>
      <c r="CT11" s="1">
        <v>1.4463189999999999E-3</v>
      </c>
      <c r="CU11" s="1">
        <v>4.6535459000000001E-2</v>
      </c>
      <c r="CV11" s="1">
        <v>2.4914049000000001E-2</v>
      </c>
      <c r="CW11" s="1">
        <v>7.4257843000000004E-2</v>
      </c>
      <c r="CX11" s="1">
        <v>2.2728084999999999E-2</v>
      </c>
      <c r="CY11" s="1">
        <v>2.2848081999999999E-2</v>
      </c>
      <c r="CZ11" s="1">
        <v>5.3026439999999996E-3</v>
      </c>
      <c r="DA11" s="1">
        <v>1.4991021E-2</v>
      </c>
      <c r="DB11" s="1">
        <v>8.8389869999999995E-3</v>
      </c>
      <c r="DC11" s="1">
        <v>2.7308180000000001E-2</v>
      </c>
      <c r="DD11" s="1">
        <v>7.9520479999999998E-3</v>
      </c>
      <c r="DE11" s="1">
        <v>4.3739800000000004E-3</v>
      </c>
      <c r="DF11" s="1">
        <v>1.0594210999999999E-2</v>
      </c>
      <c r="DG11" s="1">
        <v>6.5764580000000003E-3</v>
      </c>
      <c r="DH11" s="1">
        <v>2.3741472999999999E-2</v>
      </c>
      <c r="DI11" s="1">
        <v>8.5217620000000004E-3</v>
      </c>
      <c r="DJ11" s="1">
        <v>2.0912835000000001E-2</v>
      </c>
      <c r="DK11" s="1">
        <v>1.394372E-2</v>
      </c>
      <c r="DL11" s="1">
        <v>0</v>
      </c>
      <c r="DM11" s="1">
        <v>4.9638682000000003E-2</v>
      </c>
      <c r="DN11" s="1">
        <v>3.5523042999999997E-2</v>
      </c>
      <c r="DO11" s="1">
        <v>2.4907746000000001E-2</v>
      </c>
      <c r="DP11" s="1">
        <v>0.24648880200000001</v>
      </c>
      <c r="DQ11" s="1">
        <v>0.384902992</v>
      </c>
      <c r="DR11" s="1">
        <v>3.045287327</v>
      </c>
      <c r="DS11" s="1">
        <v>0</v>
      </c>
      <c r="DT11" s="1">
        <v>0.34630988200000001</v>
      </c>
      <c r="DU11" s="1">
        <v>0.160163584</v>
      </c>
      <c r="DV11" s="1">
        <v>0.42078792399999998</v>
      </c>
      <c r="DW11" s="1">
        <v>3.930428461</v>
      </c>
      <c r="DX11" s="1">
        <v>1.6860650189999999</v>
      </c>
      <c r="DY11" s="1">
        <v>0.87709883499999997</v>
      </c>
      <c r="DZ11" s="1">
        <v>1.3563893499999999</v>
      </c>
      <c r="EA11" s="1">
        <v>0.773585466</v>
      </c>
      <c r="EB11" s="1">
        <v>3.4627899800000002</v>
      </c>
      <c r="EC11" s="1">
        <v>1.4645121430000001</v>
      </c>
      <c r="ED11" s="1">
        <v>1.7863985760000001</v>
      </c>
      <c r="EE11" s="1">
        <v>1.425359509</v>
      </c>
      <c r="EF11" s="1">
        <v>0</v>
      </c>
      <c r="EG11" s="1">
        <v>0</v>
      </c>
      <c r="EH11" s="1">
        <v>1.2664607189999999</v>
      </c>
      <c r="EI11" s="1">
        <v>4.4875989189999999</v>
      </c>
      <c r="EJ11" s="1">
        <v>0.27453491299999999</v>
      </c>
      <c r="EK11" s="1">
        <v>0.206569536</v>
      </c>
      <c r="EL11" s="1">
        <v>0.17139331599999999</v>
      </c>
      <c r="EM11" s="1">
        <v>0.22616731000000001</v>
      </c>
      <c r="EN11" s="1">
        <v>0.92141273300000004</v>
      </c>
      <c r="EO11" s="1">
        <v>2.0792154969999999</v>
      </c>
      <c r="EP11" s="1">
        <v>1.056463047</v>
      </c>
      <c r="EQ11" s="1">
        <v>0.88782379199999995</v>
      </c>
      <c r="ER11" s="1">
        <v>1.749738408</v>
      </c>
      <c r="ES11" s="1">
        <v>2.1776273210000001</v>
      </c>
      <c r="ET11" s="1">
        <v>0.85642388300000005</v>
      </c>
      <c r="EU11" s="1">
        <v>0.14210666899999999</v>
      </c>
      <c r="EV11" s="1">
        <v>4.3868999999999999E-4</v>
      </c>
      <c r="EW11" s="1">
        <v>3.0952429E-2</v>
      </c>
      <c r="EX11" s="1">
        <v>0.21420041200000001</v>
      </c>
      <c r="EY11" s="1">
        <v>4.2420723E-2</v>
      </c>
      <c r="EZ11" s="1">
        <v>0.116305758</v>
      </c>
      <c r="FA11" s="1">
        <v>3.1771481999999997E-2</v>
      </c>
      <c r="FB11" s="1">
        <v>7.1526746000000002E-2</v>
      </c>
      <c r="FC11" s="1">
        <v>3.9666755999999997E-2</v>
      </c>
      <c r="FD11" s="1">
        <v>7.0483045999999994E-2</v>
      </c>
      <c r="FE11" s="1">
        <v>4.1003769999999997E-3</v>
      </c>
      <c r="FF11" s="1">
        <v>0.25955940399999999</v>
      </c>
      <c r="FG11" s="1">
        <v>7.2585499999999999E-3</v>
      </c>
      <c r="FH11" s="1">
        <v>4.1687913E-2</v>
      </c>
      <c r="FI11" s="1">
        <v>9.4226153000000007E-2</v>
      </c>
      <c r="FJ11" s="1">
        <v>9.2569925999999997E-2</v>
      </c>
      <c r="FK11" s="1">
        <v>5.6363660000000003E-3</v>
      </c>
      <c r="FL11" s="1">
        <v>0</v>
      </c>
      <c r="FM11" s="1">
        <v>0</v>
      </c>
      <c r="FN11" s="1">
        <v>2.3927411999999999E-2</v>
      </c>
      <c r="FO11" s="1">
        <v>9.3078200000000001E-4</v>
      </c>
      <c r="FP11" s="1">
        <v>2.5309049E-2</v>
      </c>
      <c r="FQ11" s="1">
        <v>0.26195249399999998</v>
      </c>
      <c r="FR11" s="1">
        <v>2.8262339000000001E-2</v>
      </c>
      <c r="FS11" s="1">
        <v>0.56161284199999995</v>
      </c>
      <c r="FT11" s="1">
        <v>6.7926999000000002E-2</v>
      </c>
      <c r="FU11" s="1">
        <v>1.9469257E-2</v>
      </c>
      <c r="FV11" s="1">
        <v>2.0866359700000001</v>
      </c>
      <c r="FW11" s="1">
        <v>3.9512123180000001</v>
      </c>
      <c r="FX11" s="1">
        <v>0.42247657799999999</v>
      </c>
      <c r="FY11" s="1">
        <v>0.36133756900000003</v>
      </c>
      <c r="FZ11" s="1">
        <v>0.83547679500000005</v>
      </c>
      <c r="GA11" s="1">
        <v>0.162375925</v>
      </c>
      <c r="GB11" s="1">
        <v>0.13069188600000001</v>
      </c>
      <c r="GC11" s="1">
        <v>0.19228178400000001</v>
      </c>
      <c r="GD11" s="1">
        <v>0.22007523800000001</v>
      </c>
      <c r="GE11" s="1">
        <v>0.22647873199999999</v>
      </c>
      <c r="GF11" s="1">
        <v>0.106829746</v>
      </c>
      <c r="GG11" s="1">
        <v>0.154208347</v>
      </c>
      <c r="GH11" s="1">
        <v>0.18838506499999999</v>
      </c>
      <c r="GI11" s="1">
        <v>0.17973254799999999</v>
      </c>
      <c r="GJ11" s="1">
        <v>6.0467389000000003E-2</v>
      </c>
      <c r="GK11" s="1">
        <v>9.3323896000000003E-2</v>
      </c>
      <c r="GL11" s="1">
        <v>0.25701253099999999</v>
      </c>
      <c r="GM11" s="1">
        <v>8.9986505999999994E-2</v>
      </c>
      <c r="GN11" s="1">
        <v>0.22648542599999999</v>
      </c>
      <c r="GO11" s="1">
        <v>4.1038485999999999E-2</v>
      </c>
      <c r="GP11" s="1">
        <v>5.7559582999999997E-2</v>
      </c>
      <c r="GQ11" s="1">
        <v>5.4704640999999998E-2</v>
      </c>
      <c r="GR11" s="1">
        <v>2.0714702000000002E-2</v>
      </c>
      <c r="GS11" s="1">
        <v>0.112254699</v>
      </c>
      <c r="GT11" s="1">
        <v>0.32039122199999998</v>
      </c>
      <c r="GU11" s="1">
        <v>0.144689805</v>
      </c>
      <c r="GV11" s="1">
        <v>0.24238618200000001</v>
      </c>
      <c r="GW11" s="1">
        <v>0.14595656000000001</v>
      </c>
      <c r="GX11" s="1">
        <v>7.6845460000000004E-2</v>
      </c>
      <c r="GY11" s="1">
        <v>0.16356744400000001</v>
      </c>
      <c r="GZ11" s="1">
        <v>1.1049229000000001E-2</v>
      </c>
      <c r="HA11" s="1">
        <v>0.19222113499999999</v>
      </c>
      <c r="HB11" s="1">
        <v>0.38020038299999998</v>
      </c>
      <c r="HC11" s="1">
        <v>2.9740150999999999E-2</v>
      </c>
      <c r="HD11" s="1">
        <v>4.7999896E-2</v>
      </c>
      <c r="HE11" s="1">
        <v>9.0287940999999997E-2</v>
      </c>
      <c r="HF11" s="1">
        <v>2.5479874E-2</v>
      </c>
      <c r="HG11" s="1">
        <v>9.7017491999999997E-2</v>
      </c>
      <c r="HH11" s="1">
        <v>1.3770236999999999E-2</v>
      </c>
      <c r="HI11" s="1">
        <v>0.15317736900000001</v>
      </c>
      <c r="HJ11" s="1">
        <v>0.213735278</v>
      </c>
      <c r="HK11" s="1">
        <v>0.15729879499999999</v>
      </c>
      <c r="HL11" s="1">
        <v>6.6959071999999994E-2</v>
      </c>
      <c r="HM11" s="1">
        <v>5.7688399000000001E-2</v>
      </c>
      <c r="HN11" s="1">
        <v>5.6087087000000001E-2</v>
      </c>
      <c r="HO11" s="1">
        <v>6.3283513999999999E-2</v>
      </c>
      <c r="HP11" s="1">
        <v>9.0659262000000004E-2</v>
      </c>
      <c r="HQ11" s="1">
        <v>0.198287189</v>
      </c>
      <c r="HR11" s="1">
        <v>0.15221816699999999</v>
      </c>
      <c r="HS11" s="1">
        <v>4.3385536000000002E-2</v>
      </c>
      <c r="HT11" s="1">
        <v>5.3016829000000001E-2</v>
      </c>
      <c r="HU11" s="1">
        <v>5.8292469999999999E-2</v>
      </c>
      <c r="HV11" s="1">
        <v>0.29357689300000001</v>
      </c>
      <c r="HW11" s="1">
        <v>6.6579623000000004E-2</v>
      </c>
      <c r="HX11" s="1">
        <v>0.13647231100000001</v>
      </c>
      <c r="HY11" s="1">
        <v>2.3873595000000001E-2</v>
      </c>
      <c r="HZ11" s="1">
        <v>0</v>
      </c>
      <c r="IA11" s="1">
        <v>2.6062407999999999E-2</v>
      </c>
      <c r="IB11" s="1">
        <v>6.3296362999999994E-2</v>
      </c>
      <c r="IC11" s="1">
        <v>2.9104371E-2</v>
      </c>
      <c r="ID11" s="1">
        <v>0.167684102</v>
      </c>
      <c r="IE11" s="1">
        <v>0.14968229499999999</v>
      </c>
      <c r="IF11" s="1">
        <v>4.3033676E-2</v>
      </c>
      <c r="IG11" s="1">
        <v>0.26537424999999998</v>
      </c>
      <c r="IH11" s="1">
        <v>5.2161656000000001E-2</v>
      </c>
      <c r="II11" s="1">
        <v>0.104566331</v>
      </c>
      <c r="IJ11" s="1">
        <v>4.9056503000000001E-2</v>
      </c>
      <c r="IK11" s="1">
        <v>3.1012016E-2</v>
      </c>
      <c r="IL11" s="1">
        <v>0.162154884</v>
      </c>
      <c r="IM11" s="1">
        <v>3.3631261000000003E-2</v>
      </c>
      <c r="IN11" s="1">
        <v>5.4929838000000002E-2</v>
      </c>
      <c r="IO11" s="1">
        <v>6.7188993000000002E-2</v>
      </c>
      <c r="IP11" s="1">
        <v>4.1238914000000002E-2</v>
      </c>
      <c r="IQ11" s="1">
        <v>2.7048979000000001E-2</v>
      </c>
      <c r="IR11" s="1">
        <v>7.2527274000000003E-2</v>
      </c>
      <c r="IS11" s="1">
        <v>0.26419593800000002</v>
      </c>
      <c r="IT11" s="1">
        <v>0</v>
      </c>
      <c r="IU11" s="1">
        <v>8.8206120000000002E-3</v>
      </c>
      <c r="IV11" s="1">
        <v>7.5327195E-2</v>
      </c>
      <c r="IW11" s="1">
        <v>4.5670231999999998E-2</v>
      </c>
      <c r="IX11" s="1">
        <v>0.20294361999999999</v>
      </c>
      <c r="IY11" s="1">
        <v>7.0071955000000005E-2</v>
      </c>
      <c r="IZ11" s="1">
        <v>3.9753351999999999E-2</v>
      </c>
      <c r="JA11" s="1">
        <v>2.8065217E-2</v>
      </c>
      <c r="JB11" s="1">
        <v>6.2961545999999993E-2</v>
      </c>
      <c r="JC11" s="1">
        <v>5.6096760000000002E-2</v>
      </c>
      <c r="JD11" s="1">
        <v>0.13284524</v>
      </c>
      <c r="JE11" s="1">
        <v>0.14132889900000001</v>
      </c>
      <c r="JF11" s="1">
        <v>0.22819136500000001</v>
      </c>
      <c r="JG11" s="1">
        <v>2.5085110000000001E-2</v>
      </c>
      <c r="JH11" s="1">
        <v>0.22099465300000001</v>
      </c>
      <c r="JI11" s="1">
        <v>5.2688586000000003E-2</v>
      </c>
      <c r="JJ11" s="1">
        <v>9.1771407999999999E-2</v>
      </c>
      <c r="JK11" s="1">
        <v>5.6385969000000001E-2</v>
      </c>
      <c r="JL11" s="1">
        <v>8.5986594E-2</v>
      </c>
      <c r="JM11" s="1">
        <v>7.2851259000000002E-2</v>
      </c>
      <c r="JN11" s="1">
        <v>0.135499649</v>
      </c>
      <c r="JO11" s="1">
        <v>2.6987263000000001E-2</v>
      </c>
      <c r="JP11" s="1">
        <v>1.7205287E-2</v>
      </c>
      <c r="JQ11" s="1">
        <v>2.5480484000000001E-2</v>
      </c>
      <c r="JR11" s="1">
        <v>1.4154346999999999E-2</v>
      </c>
      <c r="JS11" s="1">
        <v>9.1029260000000008E-3</v>
      </c>
      <c r="JT11" s="1">
        <v>6.4901093000000007E-2</v>
      </c>
      <c r="JU11" s="1">
        <v>4.968359E-2</v>
      </c>
      <c r="JV11" s="1">
        <v>4.8571370000000001E-3</v>
      </c>
      <c r="JW11" s="1">
        <v>0.31629592000000001</v>
      </c>
      <c r="JX11" s="1">
        <v>3.2373531999999997E-2</v>
      </c>
      <c r="JY11" s="1">
        <v>3.0054168999999999E-2</v>
      </c>
      <c r="JZ11" s="1">
        <v>0.15220693900000001</v>
      </c>
      <c r="KA11" s="1">
        <v>4.8955307000000003E-2</v>
      </c>
      <c r="KB11" s="1">
        <v>5.2146389000000001E-2</v>
      </c>
      <c r="KC11" s="1">
        <v>0.171178303</v>
      </c>
      <c r="KD11" s="1">
        <v>1.7983842999999999E-2</v>
      </c>
      <c r="KE11" s="1">
        <v>3.1004858E-2</v>
      </c>
      <c r="KF11" s="1">
        <v>0.261963047</v>
      </c>
      <c r="KG11" s="1">
        <v>0.109787573</v>
      </c>
      <c r="KH11" s="1">
        <v>6.0002363000000003E-2</v>
      </c>
      <c r="KI11" s="1">
        <v>2.2192106E-2</v>
      </c>
      <c r="KJ11" s="1">
        <v>3.9091394000000002E-2</v>
      </c>
      <c r="KK11" s="1">
        <v>0.104168609</v>
      </c>
      <c r="KL11" s="1">
        <v>2.2442414000000001E-2</v>
      </c>
      <c r="KM11" s="1">
        <v>0.118805094</v>
      </c>
      <c r="KN11" s="1">
        <v>6.3725033E-2</v>
      </c>
      <c r="KO11" s="1">
        <v>0</v>
      </c>
      <c r="KP11" s="1">
        <v>5.4190680999999997E-2</v>
      </c>
      <c r="KQ11" s="1">
        <v>2.6003207E-2</v>
      </c>
      <c r="KR11" s="1">
        <v>6.3453545E-2</v>
      </c>
      <c r="KS11" s="1">
        <v>6.4260357000000004E-2</v>
      </c>
      <c r="KT11" s="1">
        <v>1.6334847E-2</v>
      </c>
      <c r="KU11" s="1">
        <v>3.6567029000000001E-2</v>
      </c>
      <c r="KV11" s="1">
        <v>5.2603392999999998E-2</v>
      </c>
      <c r="KW11" s="1">
        <v>0.40250788399999998</v>
      </c>
      <c r="KX11" s="1">
        <v>2.6085351999999999E-2</v>
      </c>
      <c r="KY11" s="1">
        <v>6.0328033000000003E-2</v>
      </c>
      <c r="KZ11" s="1">
        <v>6.3723758000000005E-2</v>
      </c>
      <c r="LA11" s="1">
        <v>9.7628650000000008E-3</v>
      </c>
      <c r="LB11" s="1">
        <v>0</v>
      </c>
      <c r="LC11" s="1">
        <v>2.8145824999999999E-2</v>
      </c>
      <c r="LD11" s="1">
        <v>6.0065041E-2</v>
      </c>
      <c r="LE11" s="1">
        <v>0.14884246600000001</v>
      </c>
      <c r="LF11" s="1">
        <v>0.16665101399999999</v>
      </c>
      <c r="LG11" s="1">
        <v>0.208577077</v>
      </c>
      <c r="LH11" s="1">
        <v>0.179311212</v>
      </c>
      <c r="LI11" s="1">
        <v>0.30096655300000003</v>
      </c>
      <c r="LJ11" s="1">
        <v>3.4606864000000001E-2</v>
      </c>
      <c r="LK11" s="1">
        <v>6.5260059999999995E-2</v>
      </c>
      <c r="LL11" s="1">
        <v>3.6765754999999997E-2</v>
      </c>
      <c r="LM11" s="1">
        <v>0.18288574899999999</v>
      </c>
      <c r="LN11" s="1">
        <v>8.3397763999999999E-2</v>
      </c>
      <c r="LO11" s="1">
        <v>8.5025837000000007E-2</v>
      </c>
      <c r="LP11" s="1">
        <v>0.15224079800000001</v>
      </c>
      <c r="LQ11" s="1">
        <v>0.257582121</v>
      </c>
      <c r="LR11" s="1">
        <v>1.6012386E-2</v>
      </c>
      <c r="LS11" s="1">
        <v>4.1401806999999999E-2</v>
      </c>
      <c r="LT11" s="1">
        <v>0.343910626</v>
      </c>
      <c r="LU11" s="1">
        <v>0.232397293</v>
      </c>
      <c r="LV11" s="1">
        <v>5.3318471999999999E-2</v>
      </c>
      <c r="LW11" s="1">
        <v>0.19472645099999999</v>
      </c>
      <c r="LX11" s="1">
        <v>1.5227196E-2</v>
      </c>
      <c r="LY11" s="1">
        <v>3.0392111999999999E-2</v>
      </c>
      <c r="LZ11" s="1">
        <v>6.4541098000000005E-2</v>
      </c>
      <c r="MA11" s="1">
        <v>5.5726644999999998E-2</v>
      </c>
      <c r="MB11" s="1">
        <v>1.0776300000000001E-2</v>
      </c>
      <c r="MC11" s="1">
        <v>5.0353406000000003E-2</v>
      </c>
      <c r="MD11" s="1">
        <v>4.1013399999999998E-2</v>
      </c>
      <c r="ME11" s="1">
        <v>1.2386159000000001E-2</v>
      </c>
      <c r="MF11" s="1">
        <v>0</v>
      </c>
      <c r="MG11" s="1">
        <v>3.4645555000000001E-2</v>
      </c>
      <c r="MH11" s="1">
        <v>1.6739680000000001E-3</v>
      </c>
      <c r="MI11" s="1">
        <v>5.9495040000000004E-3</v>
      </c>
      <c r="MJ11" s="1">
        <v>6.9242633999999997E-2</v>
      </c>
      <c r="MK11" s="1">
        <v>1.8180847999999999E-2</v>
      </c>
      <c r="ML11" s="1">
        <v>6.7716255000000003E-2</v>
      </c>
      <c r="MM11" s="1">
        <v>2.5846522E-2</v>
      </c>
      <c r="MN11" s="1">
        <v>4.9476670000000002E-3</v>
      </c>
      <c r="MO11" s="1">
        <v>5.7595129000000002E-2</v>
      </c>
      <c r="MP11" s="1">
        <v>2.1461218000000001E-2</v>
      </c>
      <c r="MQ11" s="1">
        <v>0.28378540600000002</v>
      </c>
      <c r="MR11" s="1">
        <v>0.20517638299999999</v>
      </c>
      <c r="MS11" s="1">
        <v>0.24295910200000001</v>
      </c>
      <c r="MT11" s="1">
        <v>7.5794865000000003E-2</v>
      </c>
      <c r="MU11" s="1">
        <v>5.803647E-2</v>
      </c>
      <c r="MV11" s="1">
        <v>0.131900183</v>
      </c>
      <c r="MW11" s="1">
        <v>6.6385373999999997E-2</v>
      </c>
      <c r="MX11" s="1">
        <v>8.4294875000000005E-2</v>
      </c>
      <c r="MY11" s="1">
        <v>8.6540301E-2</v>
      </c>
      <c r="MZ11" s="1">
        <v>0.47176510999999999</v>
      </c>
      <c r="NA11" s="1">
        <v>3.0181115000000001E-2</v>
      </c>
      <c r="NB11" s="1">
        <v>4.7102474999999998E-2</v>
      </c>
      <c r="NC11" s="1">
        <v>1.8657159E-2</v>
      </c>
      <c r="ND11" s="1">
        <v>0.24039186200000001</v>
      </c>
      <c r="NE11" s="1">
        <v>0</v>
      </c>
      <c r="NF11" s="1">
        <v>5.8917591999999998E-2</v>
      </c>
      <c r="NG11" s="1">
        <v>4.1149734E-2</v>
      </c>
      <c r="NH11" s="1">
        <v>0.35511392600000002</v>
      </c>
      <c r="NI11" s="1">
        <v>7.8335983999999997E-2</v>
      </c>
      <c r="NJ11" s="1">
        <v>9.0042056999999995E-2</v>
      </c>
      <c r="NK11" s="1">
        <v>0.118581693</v>
      </c>
      <c r="NL11" s="1">
        <v>3.9880368999999999E-2</v>
      </c>
      <c r="NM11" s="1">
        <v>2.0415417000000002E-2</v>
      </c>
      <c r="NN11" s="1">
        <v>6.3147888999999999E-2</v>
      </c>
      <c r="NO11" s="1">
        <v>6.1021895999999999E-2</v>
      </c>
      <c r="NP11" s="1">
        <v>1.4209276999999999E-2</v>
      </c>
      <c r="NQ11" s="1">
        <v>2.9213449999999998E-2</v>
      </c>
      <c r="NR11" s="1">
        <v>0.44009765299999998</v>
      </c>
      <c r="NS11" s="1">
        <v>5.9447786000000002E-2</v>
      </c>
      <c r="NT11" s="1">
        <v>7.403013E-2</v>
      </c>
      <c r="NU11" s="1">
        <v>6.6529570999999996E-2</v>
      </c>
      <c r="NV11" s="1">
        <v>0.115271604</v>
      </c>
      <c r="NW11" s="1">
        <v>3.9100744999999999E-2</v>
      </c>
      <c r="NX11" s="1">
        <v>7.5758475000000006E-2</v>
      </c>
      <c r="NY11" s="1">
        <v>0.180880236</v>
      </c>
      <c r="NZ11" s="1">
        <v>6.7744699000000005E-2</v>
      </c>
      <c r="OA11" s="1">
        <v>7.2098919999999999E-3</v>
      </c>
      <c r="OB11" s="1">
        <v>7.6698033999999998E-2</v>
      </c>
      <c r="OC11" s="1">
        <v>3.8754826999999999E-2</v>
      </c>
      <c r="OD11" s="1">
        <v>7.6723470000000004E-3</v>
      </c>
      <c r="OE11" s="1">
        <v>7.241005E-3</v>
      </c>
      <c r="OF11" s="1">
        <v>5.9530350000000003E-2</v>
      </c>
      <c r="OG11" s="1">
        <v>5.257963E-3</v>
      </c>
      <c r="OH11" s="1">
        <v>0.49902086800000001</v>
      </c>
      <c r="OI11" s="1">
        <v>6.7291227999999995E-2</v>
      </c>
      <c r="OJ11" s="1">
        <v>5.1799596000000003E-2</v>
      </c>
      <c r="OK11" s="1">
        <v>4.8837914000000003E-2</v>
      </c>
      <c r="OL11" s="1">
        <v>0.27971886000000001</v>
      </c>
      <c r="OM11" s="1">
        <v>0</v>
      </c>
      <c r="ON11" s="1">
        <v>0.11079357400000001</v>
      </c>
      <c r="OO11" s="1">
        <v>1.7067114000000001E-2</v>
      </c>
      <c r="OP11" s="1">
        <v>2.6731475000000001E-2</v>
      </c>
      <c r="OQ11" s="1">
        <v>5.3942360000000002E-2</v>
      </c>
      <c r="OR11" s="1">
        <v>0.160224953</v>
      </c>
      <c r="OS11" s="1">
        <v>4.9332644000000002E-2</v>
      </c>
      <c r="OT11" s="1">
        <v>0.110731655</v>
      </c>
      <c r="OU11" s="1">
        <v>0.34291571399999998</v>
      </c>
      <c r="OV11" s="1">
        <v>6.6003922000000007E-2</v>
      </c>
      <c r="OW11" s="1">
        <v>6.3164676000000003E-2</v>
      </c>
      <c r="OX11" s="1">
        <v>0.20934266200000001</v>
      </c>
      <c r="OY11" s="1">
        <v>1.8727131000000001E-2</v>
      </c>
      <c r="OZ11" s="1">
        <v>4.2280072000000002E-2</v>
      </c>
      <c r="PA11" s="1">
        <v>3.8255580999999997E-2</v>
      </c>
      <c r="PB11" s="1">
        <v>4.4911425999999997E-2</v>
      </c>
      <c r="PC11" s="1">
        <v>0.15616808500000001</v>
      </c>
      <c r="PD11" s="1">
        <v>8.2553887000000006E-2</v>
      </c>
      <c r="PE11" s="1">
        <v>8.5503832000000002E-2</v>
      </c>
      <c r="PF11" s="1">
        <v>5.4744465999999999E-2</v>
      </c>
      <c r="PG11" s="1">
        <v>4.756519E-2</v>
      </c>
      <c r="PH11" s="1">
        <v>0.155307267</v>
      </c>
      <c r="PI11" s="1">
        <v>1.8368947E-2</v>
      </c>
      <c r="PJ11" s="1">
        <v>0.16301264400000001</v>
      </c>
      <c r="PK11" s="1">
        <v>9.4749208000000001E-2</v>
      </c>
      <c r="PL11" s="1">
        <v>4.300296E-2</v>
      </c>
      <c r="PM11" s="1">
        <v>9.6375374E-2</v>
      </c>
      <c r="PN11" s="1">
        <v>7.3355207000000006E-2</v>
      </c>
      <c r="PO11" s="1">
        <v>2.0461617000000001E-2</v>
      </c>
      <c r="PP11" s="1">
        <v>8.7023759999999995E-3</v>
      </c>
      <c r="PQ11" s="1">
        <v>5.8193605000000002E-2</v>
      </c>
      <c r="PR11" s="1">
        <v>5.6037739000000003E-2</v>
      </c>
      <c r="PS11" s="1">
        <v>9.3076492999999996E-2</v>
      </c>
      <c r="PT11" s="1">
        <v>4.7162178999999999E-2</v>
      </c>
      <c r="PU11" s="1">
        <v>0.148946044</v>
      </c>
      <c r="PV11" s="1">
        <v>0.35186000099999998</v>
      </c>
      <c r="PW11" s="1">
        <v>3.6809772999999997E-2</v>
      </c>
      <c r="PX11" s="1">
        <v>0.13932366500000001</v>
      </c>
      <c r="PY11" s="1">
        <v>0.13988822300000001</v>
      </c>
      <c r="PZ11" s="1">
        <v>5.2723642000000001E-2</v>
      </c>
      <c r="QA11" s="1">
        <v>7.5542951999999997E-2</v>
      </c>
      <c r="QB11" s="1">
        <v>0.148900962</v>
      </c>
      <c r="QC11" s="1">
        <v>3.3868740000000001E-2</v>
      </c>
      <c r="QD11" s="1">
        <v>0.103775785</v>
      </c>
      <c r="QE11" s="1">
        <v>9.6402260000000004E-2</v>
      </c>
      <c r="QF11" s="1">
        <v>3.7601916999999999E-2</v>
      </c>
      <c r="QG11" s="1">
        <v>1.7421490000000001E-2</v>
      </c>
      <c r="QH11" s="1">
        <v>0.13064168300000001</v>
      </c>
      <c r="QI11" s="1">
        <v>0.13756025999999999</v>
      </c>
      <c r="QJ11" s="1">
        <v>0.13983926799999999</v>
      </c>
      <c r="QK11" s="1">
        <v>7.5310732000000005E-2</v>
      </c>
      <c r="QL11" s="1">
        <v>5.0723255000000002E-2</v>
      </c>
      <c r="QM11" s="1">
        <v>1.7198613000000001E-2</v>
      </c>
      <c r="QN11" s="1">
        <v>0.19391850199999999</v>
      </c>
      <c r="QO11" s="1">
        <v>5.7657030999999997E-2</v>
      </c>
      <c r="QP11" s="1">
        <v>6.4907253999999998E-2</v>
      </c>
      <c r="QQ11" s="1">
        <v>5.3917827000000002E-2</v>
      </c>
      <c r="QR11" s="1">
        <v>5.8786506000000002E-2</v>
      </c>
      <c r="QS11" s="1">
        <v>6.3271126999999996E-2</v>
      </c>
      <c r="QT11" s="1">
        <v>5.3042728999999997E-2</v>
      </c>
      <c r="QU11" s="1">
        <v>8.0135495000000001E-2</v>
      </c>
      <c r="QV11" s="1">
        <v>0.15606820099999999</v>
      </c>
      <c r="QW11" s="1">
        <v>8.7821761999999998E-2</v>
      </c>
      <c r="QX11" s="1">
        <v>4.7248549000000001E-2</v>
      </c>
      <c r="QY11" s="1">
        <v>7.9781866000000007E-2</v>
      </c>
      <c r="QZ11" s="1">
        <v>0.10289786400000001</v>
      </c>
      <c r="RA11" s="1">
        <v>2.9734378999999998E-2</v>
      </c>
      <c r="RB11" s="1">
        <v>3.1524823E-2</v>
      </c>
      <c r="RC11" s="1">
        <v>5.2412603000000002E-2</v>
      </c>
      <c r="RD11" s="1">
        <v>3.4156025999999999E-2</v>
      </c>
      <c r="RE11" s="1">
        <v>4.2601160999999999E-2</v>
      </c>
      <c r="RF11" s="1">
        <v>4.1758307000000001E-2</v>
      </c>
      <c r="RG11" s="1">
        <v>0.160314285</v>
      </c>
      <c r="RH11" s="1">
        <v>6.7842152000000003E-2</v>
      </c>
      <c r="RI11" s="1">
        <v>0.35113523499999999</v>
      </c>
      <c r="RJ11" s="1">
        <v>0.166293406</v>
      </c>
      <c r="RK11" s="1">
        <v>0.16487686600000001</v>
      </c>
      <c r="RL11" s="1">
        <v>3.6571510000000002E-2</v>
      </c>
      <c r="RM11" s="1">
        <v>1.088465E-3</v>
      </c>
      <c r="RN11" s="1">
        <v>3.671475E-3</v>
      </c>
      <c r="RO11" s="1">
        <v>4.4175134999999997E-2</v>
      </c>
      <c r="RP11" s="1">
        <v>2.8862004E-2</v>
      </c>
      <c r="RQ11" s="1">
        <v>6.6978335999999999E-2</v>
      </c>
      <c r="RR11" s="1">
        <v>1.3751253999999999E-2</v>
      </c>
      <c r="RS11" s="1">
        <v>0.27072527099999999</v>
      </c>
      <c r="RT11" s="1">
        <v>1.2896814E-2</v>
      </c>
      <c r="RU11" s="1">
        <v>2.9083166000000001E-2</v>
      </c>
      <c r="RV11" s="1">
        <v>2.3606519999999999E-2</v>
      </c>
      <c r="RW11" s="1">
        <v>4.643772E-3</v>
      </c>
      <c r="RX11" s="1">
        <v>3.6564180000000002E-2</v>
      </c>
      <c r="RY11" s="1">
        <v>0.21982806499999999</v>
      </c>
      <c r="RZ11" s="1">
        <v>2.0884320000000001E-2</v>
      </c>
      <c r="SA11" s="1">
        <v>1.1635813E-2</v>
      </c>
      <c r="SB11" s="1">
        <v>0.16996756900000001</v>
      </c>
      <c r="SC11" s="1">
        <v>2.1397849E-2</v>
      </c>
      <c r="SD11" s="1">
        <v>3.450785E-2</v>
      </c>
      <c r="SE11" s="1">
        <v>2.1339001E-2</v>
      </c>
      <c r="SF11" s="1">
        <v>2.6106514000000001E-2</v>
      </c>
      <c r="SG11" s="1">
        <v>5.1484979E-2</v>
      </c>
      <c r="SH11" s="1">
        <v>1.9953519999999999E-2</v>
      </c>
      <c r="SI11" s="1">
        <v>0</v>
      </c>
      <c r="SJ11" s="1">
        <v>4.5305616E-2</v>
      </c>
      <c r="SK11" s="1">
        <v>1.2574297999999999E-2</v>
      </c>
      <c r="SL11" s="1">
        <v>1.3492306000000001E-2</v>
      </c>
      <c r="SM11" s="1">
        <v>5.1274772000000003E-2</v>
      </c>
      <c r="SN11" s="1">
        <v>2.2838773999999999E-2</v>
      </c>
      <c r="SO11" s="1">
        <v>1.3895889999999999E-2</v>
      </c>
      <c r="SP11" s="1">
        <v>9.3962422000000004E-2</v>
      </c>
      <c r="SQ11" s="1">
        <v>3.504678395</v>
      </c>
      <c r="SR11" s="1">
        <v>5.1997841000000003E-2</v>
      </c>
      <c r="SS11" s="1">
        <v>0.33232252299999998</v>
      </c>
      <c r="ST11" s="1">
        <v>0.205322692</v>
      </c>
      <c r="SU11" s="1">
        <v>0.41376534199999998</v>
      </c>
      <c r="SV11" s="1">
        <v>6.4333594999999993E-2</v>
      </c>
      <c r="SW11" s="1">
        <v>0.224482234</v>
      </c>
      <c r="SX11" s="1">
        <v>0.18783349899999999</v>
      </c>
      <c r="SY11" s="1">
        <v>0.30362929700000002</v>
      </c>
      <c r="SZ11" s="1">
        <v>8.6445086000000004E-2</v>
      </c>
      <c r="TA11" s="1">
        <v>0.167797008</v>
      </c>
      <c r="TB11" s="1">
        <v>0.17646394100000001</v>
      </c>
      <c r="TC11" s="1">
        <v>0.30184973500000001</v>
      </c>
      <c r="TD11" s="1">
        <v>8.1973730000000009E-3</v>
      </c>
      <c r="TE11" s="1">
        <v>4.6340803E-2</v>
      </c>
      <c r="TF11" s="1">
        <v>9.1809122000000007E-2</v>
      </c>
      <c r="TG11" s="1">
        <v>0.128754865</v>
      </c>
      <c r="TH11" s="1">
        <v>0.201616356</v>
      </c>
      <c r="TI11" s="1">
        <v>0.196394925</v>
      </c>
      <c r="TJ11" s="1">
        <v>0.13743625700000001</v>
      </c>
      <c r="TK11" s="1">
        <v>0</v>
      </c>
      <c r="TL11" s="1">
        <v>9.4235903999999995E-2</v>
      </c>
      <c r="TM11" s="1">
        <v>0.13806898200000001</v>
      </c>
      <c r="TN11" s="1">
        <v>4.1277837999999997E-2</v>
      </c>
      <c r="TO11" s="1">
        <v>0.13563586699999999</v>
      </c>
      <c r="TP11" s="1">
        <v>0.20253141499999999</v>
      </c>
      <c r="TQ11" s="1">
        <v>0.37034243</v>
      </c>
      <c r="TR11" s="1">
        <v>0.13758980900000001</v>
      </c>
      <c r="TS11" s="1">
        <v>0.28970305899999999</v>
      </c>
      <c r="TT11" s="1">
        <v>0.29956761700000001</v>
      </c>
      <c r="TU11" s="1">
        <v>0.24530034100000001</v>
      </c>
      <c r="TV11" s="1">
        <v>0.34123957300000002</v>
      </c>
      <c r="TW11" s="1">
        <v>7.2232490999999996E-2</v>
      </c>
      <c r="TX11" s="1">
        <v>6.4262337000000003E-2</v>
      </c>
      <c r="TY11" s="1">
        <v>6.6685248000000003E-2</v>
      </c>
      <c r="TZ11" s="1">
        <v>0.171429947</v>
      </c>
      <c r="UA11" s="1">
        <v>0.24110504799999999</v>
      </c>
      <c r="UB11" s="1">
        <v>9.2578226999999999E-2</v>
      </c>
      <c r="UC11" s="1">
        <v>9.0647732999999994E-2</v>
      </c>
      <c r="UD11" s="1">
        <v>7.9041034999999996E-2</v>
      </c>
      <c r="UE11" s="1">
        <v>7.3198131999999999E-2</v>
      </c>
      <c r="UF11" s="1">
        <v>4.6622683999999998E-2</v>
      </c>
      <c r="UG11" s="1">
        <v>0.128385102</v>
      </c>
      <c r="UH11" s="1">
        <v>3.685894E-2</v>
      </c>
      <c r="UI11" s="1">
        <v>0.28466810599999998</v>
      </c>
      <c r="UJ11" s="1">
        <v>9.5222743999999998E-2</v>
      </c>
      <c r="UK11" s="1">
        <v>3.2766086E-2</v>
      </c>
      <c r="UL11" s="1">
        <v>0.113158051</v>
      </c>
      <c r="UM11" s="1">
        <v>0.27803335699999998</v>
      </c>
      <c r="UN11" s="1">
        <v>0.30885489399999999</v>
      </c>
      <c r="UO11" s="1">
        <v>8.1142468999999995E-2</v>
      </c>
      <c r="UP11" s="1">
        <v>2.6298011999999999E-2</v>
      </c>
      <c r="UQ11" s="1">
        <v>0.17568952400000001</v>
      </c>
      <c r="UR11" s="1">
        <v>2.2151416E-2</v>
      </c>
      <c r="US11" s="1">
        <v>3.1533337000000002E-2</v>
      </c>
      <c r="UT11" s="1">
        <v>6.3556339999999998E-3</v>
      </c>
      <c r="UU11" s="1">
        <v>8.0579317999999997E-2</v>
      </c>
      <c r="UV11" s="1">
        <v>6.2597817E-2</v>
      </c>
      <c r="UW11" s="1">
        <v>0.18817503899999999</v>
      </c>
      <c r="UX11" s="1">
        <v>8.5838492000000002E-2</v>
      </c>
      <c r="UY11" s="1">
        <v>0.128727115</v>
      </c>
      <c r="UZ11" s="1">
        <v>0.259493486</v>
      </c>
      <c r="VA11" s="1">
        <v>0.103452485</v>
      </c>
      <c r="VB11" s="1">
        <v>0.12515432400000001</v>
      </c>
      <c r="VC11" s="1">
        <v>0.105939229</v>
      </c>
      <c r="VD11" s="1">
        <v>6.7546714999999993E-2</v>
      </c>
      <c r="VE11" s="1">
        <v>1.888260955</v>
      </c>
      <c r="VF11" s="1">
        <v>1.0698928519999999</v>
      </c>
      <c r="VG11" s="1">
        <v>0.29284501699999999</v>
      </c>
      <c r="VH11" s="1">
        <v>1.680313588</v>
      </c>
      <c r="VI11" s="1">
        <v>2.095054894</v>
      </c>
      <c r="VJ11" s="1">
        <v>1.4363577519999999</v>
      </c>
      <c r="VK11" s="1">
        <v>0.57434966099999996</v>
      </c>
      <c r="VL11" s="1">
        <v>1.1299857E-2</v>
      </c>
      <c r="VM11" s="1">
        <v>7.6333991000000004E-2</v>
      </c>
      <c r="VN11" s="1">
        <v>5.9038933000000002E-2</v>
      </c>
      <c r="VO11" s="1">
        <v>2.7108884E-2</v>
      </c>
      <c r="VP11" s="1">
        <v>1.4142803000000001E-2</v>
      </c>
      <c r="VQ11" s="1">
        <v>0.35747283499999999</v>
      </c>
      <c r="VR11" s="1">
        <v>4.1748552000000001E-2</v>
      </c>
      <c r="VS11" s="1">
        <v>4.2395123999999999E-2</v>
      </c>
      <c r="VT11" s="1">
        <v>8.079298E-2</v>
      </c>
      <c r="VU11" s="1">
        <v>3.5627683E-2</v>
      </c>
      <c r="VV11" s="1">
        <v>0.48566164000000001</v>
      </c>
      <c r="VW11" s="1">
        <v>5.2943285999999999E-2</v>
      </c>
      <c r="VX11" s="1">
        <v>8.270197E-2</v>
      </c>
      <c r="VY11" s="1">
        <v>2.7470020000000001E-2</v>
      </c>
      <c r="VZ11" s="1">
        <v>0.14157430300000001</v>
      </c>
      <c r="WA11" s="1">
        <v>3.5757785E-2</v>
      </c>
      <c r="WB11" s="1">
        <v>6.5008564000000005E-2</v>
      </c>
      <c r="WC11" s="1">
        <v>0.11697684799999999</v>
      </c>
      <c r="WD11" s="1">
        <v>3.5616265000000001E-2</v>
      </c>
      <c r="WE11" s="1">
        <v>3.5119313999999999E-2</v>
      </c>
      <c r="WF11" s="1">
        <v>0.54349386200000005</v>
      </c>
      <c r="WG11" s="1">
        <v>0.30838670099999999</v>
      </c>
      <c r="WH11" s="1">
        <v>0.19997286</v>
      </c>
      <c r="WI11" s="1">
        <v>0.140813151</v>
      </c>
      <c r="WJ11" s="1">
        <v>2.2998421000000002E-2</v>
      </c>
      <c r="WK11" s="1">
        <v>9.3273458000000004E-2</v>
      </c>
      <c r="WL11" s="1">
        <v>0.27100424899999997</v>
      </c>
      <c r="WM11" s="1">
        <v>8.9495159999999994E-3</v>
      </c>
      <c r="WN11" s="1">
        <v>3.5212816000000001E-2</v>
      </c>
      <c r="WO11" s="1">
        <v>0.29785857100000002</v>
      </c>
      <c r="WP11" s="1">
        <v>6.3538986000000006E-2</v>
      </c>
      <c r="WQ11" s="1">
        <v>7.1079197999999996E-2</v>
      </c>
      <c r="WR11" s="1">
        <v>8.3518663000000007E-2</v>
      </c>
      <c r="WS11" s="1">
        <v>0.10110266399999999</v>
      </c>
      <c r="WT11" s="1">
        <v>0.154007536</v>
      </c>
      <c r="WU11" s="1">
        <v>4.1578548999999999E-2</v>
      </c>
      <c r="WV11" s="1">
        <v>1.1880262000000001E-2</v>
      </c>
      <c r="WW11" s="1">
        <v>8.0314471999999998E-2</v>
      </c>
      <c r="WX11" s="1">
        <v>0.116820193</v>
      </c>
      <c r="WY11" s="1">
        <v>0</v>
      </c>
      <c r="WZ11" s="1">
        <v>0.100967374</v>
      </c>
      <c r="XA11" s="1">
        <v>2.9095758999999999E-2</v>
      </c>
      <c r="XB11" s="1">
        <v>4.0738771999999999E-2</v>
      </c>
      <c r="XC11" s="1">
        <v>3.0386261000000001E-2</v>
      </c>
      <c r="XD11" s="1">
        <v>0.11779089199999999</v>
      </c>
      <c r="XE11" s="1">
        <v>1.345615E-2</v>
      </c>
      <c r="XF11" s="1">
        <v>5.2651633000000003E-2</v>
      </c>
      <c r="XG11" s="1">
        <v>6.3817761000000001E-2</v>
      </c>
      <c r="XH11" s="1">
        <v>2.6328788999999998E-2</v>
      </c>
      <c r="XI11" s="1">
        <v>5.2823228999999999E-2</v>
      </c>
      <c r="XJ11" s="1">
        <v>9.9036846999999997E-2</v>
      </c>
      <c r="XK11" s="1">
        <v>1.1662E-3</v>
      </c>
      <c r="XL11" s="1">
        <v>0.15435063399999999</v>
      </c>
      <c r="XM11" s="1">
        <v>1.015328502</v>
      </c>
      <c r="XN11" s="1">
        <v>3.1234491549999999</v>
      </c>
      <c r="XO11" s="1">
        <v>3.2849841249999998</v>
      </c>
      <c r="XP11" s="1">
        <v>3.7072727E-2</v>
      </c>
      <c r="XQ11" s="1">
        <v>4.2301235E-2</v>
      </c>
      <c r="XR11" s="1">
        <v>0</v>
      </c>
      <c r="XS11" s="1">
        <v>0.114894617</v>
      </c>
      <c r="XT11" s="1">
        <v>7.3350022000000001E-2</v>
      </c>
      <c r="XU11" s="1">
        <v>0.36200078499999999</v>
      </c>
      <c r="XV11" s="1">
        <v>0.13697546499999999</v>
      </c>
      <c r="XW11" s="1">
        <v>0.120556512</v>
      </c>
      <c r="XX11" s="1">
        <v>7.6296350000000001E-3</v>
      </c>
      <c r="XY11" s="1">
        <v>4.8409569999999999E-3</v>
      </c>
      <c r="XZ11" s="1">
        <v>3.6880547E-2</v>
      </c>
      <c r="YA11" s="1">
        <v>3.8120416999999997E-2</v>
      </c>
      <c r="YB11" s="1">
        <v>2.7201406000000001E-2</v>
      </c>
      <c r="YC11" s="1">
        <v>2.2666551E-2</v>
      </c>
      <c r="YD11" s="1">
        <v>0</v>
      </c>
      <c r="YE11" s="1">
        <v>3.8571139999999997E-2</v>
      </c>
      <c r="YF11" s="1">
        <v>2.1416817000000001E-2</v>
      </c>
      <c r="YG11" s="1">
        <v>8.1298510000000004E-3</v>
      </c>
      <c r="YH11" s="1">
        <v>6.4888476E-2</v>
      </c>
      <c r="YI11" s="1">
        <v>7.9033675999999997E-2</v>
      </c>
      <c r="YJ11" s="1">
        <v>5.4539089999999998E-3</v>
      </c>
      <c r="YK11" s="1">
        <v>1.8993106999999999E-2</v>
      </c>
      <c r="YL11" s="1">
        <v>7.0935360000000003E-2</v>
      </c>
      <c r="YM11" s="1">
        <v>1.4663535E-2</v>
      </c>
      <c r="YN11" s="1">
        <v>6.0544278E-2</v>
      </c>
      <c r="YO11" s="1">
        <v>3.2475926000000002E-2</v>
      </c>
      <c r="YP11" s="1">
        <v>4.9448398999999997E-2</v>
      </c>
      <c r="YQ11" s="1">
        <v>4.0540167000000002E-2</v>
      </c>
      <c r="YR11" s="1">
        <v>2.741101E-2</v>
      </c>
      <c r="YS11" s="1">
        <v>0</v>
      </c>
      <c r="YT11" s="1">
        <v>4.9789984000000002E-2</v>
      </c>
      <c r="YU11" s="1">
        <v>1.115846E-3</v>
      </c>
      <c r="YV11" s="1">
        <v>5.5045378999999998E-2</v>
      </c>
      <c r="YW11" s="1">
        <v>0.64782964399999998</v>
      </c>
      <c r="YX11" s="1">
        <v>1.0913773369999999</v>
      </c>
      <c r="YY11" s="1">
        <v>7.2820670000000004E-2</v>
      </c>
      <c r="YZ11" s="1">
        <v>2.4103995999999999E-2</v>
      </c>
      <c r="ZA11" s="1">
        <v>6.3513317E-2</v>
      </c>
      <c r="ZB11" s="1">
        <v>1.0844184530000001</v>
      </c>
      <c r="ZC11" s="1">
        <v>3.8749088249999999</v>
      </c>
      <c r="ZD11" s="1">
        <v>2.4563760989999999</v>
      </c>
      <c r="ZE11" s="1">
        <v>7.7437716000000004E-2</v>
      </c>
      <c r="ZF11" s="1">
        <v>4.6967867000000003E-2</v>
      </c>
      <c r="ZG11" s="1">
        <v>2.1748943E-2</v>
      </c>
      <c r="ZH11" s="1">
        <v>1.2054726999999999E-2</v>
      </c>
      <c r="ZI11" s="1">
        <v>1.1429728E-2</v>
      </c>
      <c r="ZJ11" s="1">
        <v>2.8445987999999998E-2</v>
      </c>
      <c r="ZK11" s="1">
        <v>4.9032381999999999E-2</v>
      </c>
      <c r="ZL11" s="1">
        <v>6.6814404999999993E-2</v>
      </c>
      <c r="ZM11" s="1">
        <v>1.1527996E-2</v>
      </c>
      <c r="ZN11" s="1">
        <v>1.9530077999999999E-2</v>
      </c>
      <c r="ZO11" s="1">
        <v>1.7104303000000001E-2</v>
      </c>
      <c r="ZP11" s="1">
        <v>6.6036681999999999E-2</v>
      </c>
      <c r="ZQ11" s="1">
        <v>4.0123349999999997E-3</v>
      </c>
      <c r="ZR11" s="1">
        <v>1.684898E-2</v>
      </c>
      <c r="ZS11" s="1">
        <v>3.121641E-2</v>
      </c>
      <c r="ZT11" s="1">
        <v>3.9828437000000001E-2</v>
      </c>
      <c r="ZU11" s="1">
        <v>6.3472849999999997E-2</v>
      </c>
      <c r="ZV11" s="1">
        <v>1.532617E-2</v>
      </c>
      <c r="ZW11" s="1">
        <v>3.5289771999999997E-2</v>
      </c>
      <c r="ZX11" s="1">
        <v>3.0163964000000001E-2</v>
      </c>
      <c r="ZY11" s="1">
        <v>2.5597345000000001E-2</v>
      </c>
      <c r="ZZ11" s="1">
        <v>3.1931849999999999E-3</v>
      </c>
      <c r="AAA11" s="1">
        <v>1.1675076E-2</v>
      </c>
      <c r="AAB11" s="1">
        <v>1.3669064E-2</v>
      </c>
      <c r="AAC11" s="1">
        <v>2.3774519000000001E-2</v>
      </c>
      <c r="AAD11" s="1">
        <v>1.2635657E-2</v>
      </c>
      <c r="AAE11" s="1">
        <v>6.7211784999999996E-2</v>
      </c>
      <c r="AAF11" s="1">
        <v>6.5752830000000003E-3</v>
      </c>
      <c r="AAG11" s="1">
        <v>2.3499999000000001E-2</v>
      </c>
      <c r="AAH11" s="1">
        <v>1.5256829E-2</v>
      </c>
      <c r="AAI11" s="1">
        <v>2.1939627999999999E-2</v>
      </c>
      <c r="AAJ11" s="1">
        <v>8.5578479999999998E-3</v>
      </c>
      <c r="AAK11" s="1">
        <v>2.3299480000000001E-2</v>
      </c>
      <c r="AAL11" s="1">
        <v>3.3327308999999999E-2</v>
      </c>
      <c r="AAM11" s="1">
        <v>3.8811137000000002E-2</v>
      </c>
      <c r="AAN11" s="1">
        <v>6.6161589000000007E-2</v>
      </c>
      <c r="AAO11" s="1">
        <v>1.7021943000000001E-2</v>
      </c>
      <c r="AAP11" s="1">
        <v>2.1922061E-2</v>
      </c>
      <c r="AAQ11" s="1">
        <v>3.7574027000000003E-2</v>
      </c>
      <c r="AAR11" s="1">
        <v>6.5236734000000005E-2</v>
      </c>
      <c r="AAS11" s="1">
        <v>8.6685233E-2</v>
      </c>
      <c r="AAT11" s="1">
        <v>2.6861189999999998E-3</v>
      </c>
      <c r="AAU11" s="1">
        <v>9.362614E-3</v>
      </c>
      <c r="AAV11" s="1">
        <v>8.7236870000000008E-3</v>
      </c>
      <c r="AAW11" s="1">
        <v>2.6335305E-2</v>
      </c>
      <c r="AAX11" s="1">
        <v>2.0966077999999999E-2</v>
      </c>
      <c r="AAY11" s="1">
        <v>0.26435831399999998</v>
      </c>
      <c r="AAZ11" s="1">
        <v>4.6506438999999997E-2</v>
      </c>
      <c r="ABA11" s="1">
        <v>2.3716824000000001E-2</v>
      </c>
      <c r="ABB11" s="1">
        <v>4.1303565E-2</v>
      </c>
      <c r="ABC11" s="1">
        <v>5.877748E-2</v>
      </c>
      <c r="ABD11" s="1">
        <v>1.8426415000000002E-2</v>
      </c>
      <c r="ABE11" s="1">
        <v>5.9779919999999997E-3</v>
      </c>
      <c r="ABF11" s="1">
        <v>5.5660710000000002E-2</v>
      </c>
      <c r="ABG11" s="1">
        <v>4.6529710000000002E-2</v>
      </c>
      <c r="ABH11" s="1">
        <v>2.5845186999999999E-2</v>
      </c>
      <c r="ABI11" s="1">
        <v>8.6114106999999995E-2</v>
      </c>
      <c r="ABJ11" s="1">
        <v>9.2947350000000001E-3</v>
      </c>
      <c r="ABK11" s="1">
        <v>8.5527299999999997E-3</v>
      </c>
      <c r="ABL11" s="1">
        <v>0.127763297</v>
      </c>
      <c r="ABM11" s="1">
        <v>3.9263494000000003E-2</v>
      </c>
      <c r="ABN11" s="1">
        <v>5.9345777000000002E-2</v>
      </c>
      <c r="ABO11" s="1">
        <v>5.7674818000000003E-2</v>
      </c>
      <c r="ABP11" s="1">
        <v>0.40172734199999999</v>
      </c>
      <c r="ABQ11" s="1">
        <v>4.9603916999999997E-2</v>
      </c>
      <c r="ABR11" s="1">
        <v>2.5871317000000001E-2</v>
      </c>
      <c r="ABS11" s="1">
        <v>1.4654947999999999E-2</v>
      </c>
      <c r="ABT11" s="1">
        <v>9.4114720000000006E-3</v>
      </c>
      <c r="ABU11" s="1">
        <v>2.3544992000000001E-2</v>
      </c>
      <c r="ABV11" s="1">
        <v>8.6021789999999997E-3</v>
      </c>
      <c r="ABW11" s="1">
        <v>2.7869240000000001E-3</v>
      </c>
      <c r="ABX11" s="1">
        <v>3.2867299999999998E-4</v>
      </c>
      <c r="ABY11" s="1">
        <v>6.4707693999999996E-2</v>
      </c>
      <c r="ABZ11" s="1">
        <v>5.379427E-3</v>
      </c>
      <c r="ACA11" s="1">
        <v>5.2926819999999999E-3</v>
      </c>
      <c r="ACB11" s="1">
        <v>4.0538923760000003</v>
      </c>
      <c r="ACC11" s="1">
        <v>5.8823219999999997E-3</v>
      </c>
      <c r="ACD11" s="1">
        <v>4.5566080000000002E-3</v>
      </c>
      <c r="ACE11" s="1">
        <v>1.4473857999999999E-2</v>
      </c>
      <c r="ACF11" s="1">
        <v>1.4340452E-2</v>
      </c>
      <c r="ACG11" s="1">
        <v>2.1718672000000001E-2</v>
      </c>
      <c r="ACH11" s="1">
        <v>6.9257909999999997E-3</v>
      </c>
      <c r="ACI11" s="1">
        <v>2.5479945E-2</v>
      </c>
      <c r="ACJ11" s="1">
        <v>1.7166509E-2</v>
      </c>
      <c r="ACK11" s="1">
        <v>5.8636340000000004E-3</v>
      </c>
      <c r="ACL11" s="1">
        <v>2.1678896E-2</v>
      </c>
      <c r="ACM11" s="1">
        <v>6.3675169999999996E-3</v>
      </c>
      <c r="ACN11" s="1">
        <v>3.0987568E-2</v>
      </c>
      <c r="ACO11" s="1">
        <v>2.1471614999999999E-2</v>
      </c>
      <c r="ACP11" s="1">
        <v>3.7946624999999998E-2</v>
      </c>
      <c r="ACQ11" s="1">
        <v>3.6098959E-2</v>
      </c>
      <c r="ACR11" s="1">
        <v>2.4020116000000001E-2</v>
      </c>
      <c r="ACS11" s="1">
        <v>6.1100690000000001E-3</v>
      </c>
      <c r="ACT11" s="1">
        <v>1.3401547E-2</v>
      </c>
      <c r="ACU11" s="1">
        <v>1.5745558999999999E-2</v>
      </c>
      <c r="ACV11" s="1">
        <v>1.3046543000000001E-2</v>
      </c>
      <c r="ACW11" s="1">
        <v>0.121732118</v>
      </c>
      <c r="ACX11" s="1">
        <v>1.2192445999999999E-2</v>
      </c>
      <c r="ACY11" s="1">
        <v>3.6867204000000001E-2</v>
      </c>
      <c r="ACZ11" s="1">
        <v>4.8507350000000001E-3</v>
      </c>
      <c r="ADA11" s="1">
        <v>8.85121E-3</v>
      </c>
      <c r="ADB11" s="1">
        <v>1.2648121E-2</v>
      </c>
      <c r="ADC11" s="1">
        <v>1.3811105000000001E-2</v>
      </c>
      <c r="ADD11" s="1">
        <v>3.6027390000000002E-3</v>
      </c>
      <c r="ADE11" s="1">
        <v>1.834471E-2</v>
      </c>
      <c r="ADF11" s="1">
        <v>9.1704479999999994E-3</v>
      </c>
      <c r="ADG11" s="1">
        <v>8.8492269999999994E-3</v>
      </c>
      <c r="ADH11" s="1">
        <v>1.2588396E-2</v>
      </c>
      <c r="ADI11" s="1">
        <v>2.3146531000000001E-2</v>
      </c>
      <c r="ADJ11" s="1">
        <v>0.33719328799999998</v>
      </c>
      <c r="ADK11" s="1">
        <v>1.265324E-2</v>
      </c>
      <c r="ADL11" s="1">
        <v>3.5702730000000001E-3</v>
      </c>
      <c r="ADM11" s="1">
        <v>1.3589052000000001E-2</v>
      </c>
      <c r="ADN11" s="1">
        <v>9.1332653999999999E-2</v>
      </c>
      <c r="ADO11" s="1">
        <v>5.1393675999999999E-2</v>
      </c>
      <c r="ADP11" s="1">
        <v>2.1769509999999999E-2</v>
      </c>
      <c r="ADQ11" s="1">
        <v>4.6788934999999997E-2</v>
      </c>
      <c r="ADR11" s="1">
        <v>4.7492530000000002E-3</v>
      </c>
      <c r="ADS11" s="1">
        <v>7.1731820000000002E-3</v>
      </c>
      <c r="ADT11" s="1">
        <v>3.9124891000000002E-2</v>
      </c>
      <c r="ADU11" s="1">
        <v>1.2256148E-2</v>
      </c>
      <c r="ADV11" s="1">
        <v>6.4459300000000005E-4</v>
      </c>
      <c r="ADW11" s="1">
        <v>4.3568890000000001E-3</v>
      </c>
      <c r="ADX11" s="1">
        <v>0</v>
      </c>
      <c r="ADY11" s="1">
        <v>5.1154711999999998E-2</v>
      </c>
      <c r="ADZ11" s="1">
        <v>2.8519420000000001E-3</v>
      </c>
      <c r="AEA11" s="1">
        <v>4.8161964000000002E-2</v>
      </c>
      <c r="AEB11" s="1">
        <v>7.3703218000000001E-2</v>
      </c>
      <c r="AEC11" s="1">
        <v>8.0243370999999994E-2</v>
      </c>
      <c r="AED11" s="1">
        <v>4.7995338999999998E-2</v>
      </c>
      <c r="AEE11" s="1">
        <v>1.746125887</v>
      </c>
      <c r="AEF11" s="1">
        <v>0.29592351700000002</v>
      </c>
      <c r="AEG11" s="1">
        <v>0.96827067499999997</v>
      </c>
      <c r="AEH11" s="1">
        <v>2.4535201999999998</v>
      </c>
      <c r="AEI11" s="1">
        <v>0.76986041699999996</v>
      </c>
      <c r="AEJ11" s="1">
        <v>2.247902136</v>
      </c>
      <c r="AEK11" s="1">
        <v>3.334178058</v>
      </c>
      <c r="AEL11" s="1">
        <v>1.253793969</v>
      </c>
      <c r="AEM11" s="1">
        <v>4.5462470039999996</v>
      </c>
      <c r="AEN11" s="1">
        <v>2.795630149</v>
      </c>
      <c r="AEO11" s="1">
        <v>2.2935508040000001</v>
      </c>
      <c r="AEP11" s="1">
        <v>4.7727024900000004</v>
      </c>
      <c r="AEQ11" s="1">
        <v>5.9094397709999997</v>
      </c>
      <c r="AER11" s="1">
        <v>0.48017971799999998</v>
      </c>
      <c r="AES11" s="1">
        <v>2.380397656</v>
      </c>
      <c r="AET11" s="1">
        <v>0.45595005</v>
      </c>
      <c r="AEU11" s="1">
        <v>4.9489960530000001</v>
      </c>
      <c r="AEV11" s="1">
        <v>0.49840127200000001</v>
      </c>
      <c r="AEW11" s="1">
        <v>0.29143086000000001</v>
      </c>
      <c r="AEX11" s="1">
        <v>0.157845977</v>
      </c>
      <c r="AEY11" s="1">
        <v>2.4267280059999998</v>
      </c>
      <c r="AEZ11" s="1">
        <v>0.29123089699999999</v>
      </c>
      <c r="AFA11" s="1">
        <v>6.5606850000000001E-3</v>
      </c>
      <c r="AFB11" s="1">
        <v>0</v>
      </c>
      <c r="AFC11" s="1">
        <v>8.5685399999999999E-4</v>
      </c>
      <c r="AFD11" s="1">
        <v>2.0948270000000001E-3</v>
      </c>
      <c r="AFE11" s="1">
        <v>8.2113684000000006E-2</v>
      </c>
      <c r="AFF11" s="1">
        <v>6.0217300000000001E-2</v>
      </c>
      <c r="AFG11" s="1">
        <v>1.1140358E-2</v>
      </c>
      <c r="AFH11" s="1">
        <v>0.25266867199999998</v>
      </c>
      <c r="AFI11" s="1">
        <v>0.61128068899999999</v>
      </c>
      <c r="AFJ11" s="1">
        <v>1.6997664999999999E-2</v>
      </c>
      <c r="AFK11" s="1">
        <v>0</v>
      </c>
      <c r="AFL11" s="1">
        <v>0.24153912699999999</v>
      </c>
      <c r="AFM11" s="1">
        <v>0.26479624499999999</v>
      </c>
      <c r="AFN11" s="1">
        <v>0.31627148399999999</v>
      </c>
      <c r="AFO11" s="1">
        <v>0.12539563200000001</v>
      </c>
      <c r="AFP11" s="1">
        <v>1.097742E-2</v>
      </c>
      <c r="AFQ11" s="1">
        <v>0.35689922400000001</v>
      </c>
      <c r="AFR11" s="1">
        <v>9.8990449999999994E-2</v>
      </c>
      <c r="AFS11" s="1">
        <v>9.5243930000000004E-2</v>
      </c>
      <c r="AFT11" s="1">
        <v>2.734168E-2</v>
      </c>
      <c r="AFU11" s="1">
        <v>3.8658118999999998E-2</v>
      </c>
      <c r="AFV11" s="1">
        <v>4.8321570000000001E-3</v>
      </c>
      <c r="AFW11" s="1">
        <v>2.9812004E-2</v>
      </c>
      <c r="AFX11" s="1">
        <v>1.059061E-3</v>
      </c>
      <c r="AFY11" s="1">
        <v>7.5069195000000005E-2</v>
      </c>
      <c r="AFZ11" s="1">
        <v>1.9527114000000002E-2</v>
      </c>
      <c r="AGA11" s="1">
        <v>1.030798E-2</v>
      </c>
      <c r="AGB11" s="1">
        <v>0.22390438300000001</v>
      </c>
      <c r="AGC11" s="1">
        <v>0.27765769099999998</v>
      </c>
      <c r="AGD11" s="1">
        <v>1.0438315E-2</v>
      </c>
      <c r="AGE11" s="1">
        <v>0.12741648699999999</v>
      </c>
      <c r="AGF11" s="1">
        <v>1.486179E-3</v>
      </c>
      <c r="AGG11" s="1">
        <v>1.1762796000000001E-2</v>
      </c>
      <c r="AGH11" s="1">
        <v>4.9568401999999998E-2</v>
      </c>
      <c r="AGI11" s="1">
        <v>1.4005114000000001E-2</v>
      </c>
      <c r="AGJ11" s="1">
        <v>8.3218153000000003E-2</v>
      </c>
      <c r="AGK11" s="1">
        <v>6.8118878999999993E-2</v>
      </c>
      <c r="AGL11" s="1">
        <v>4.4758658E-2</v>
      </c>
      <c r="AGM11" s="1">
        <v>7.6701126999999994E-2</v>
      </c>
      <c r="AGN11" s="1">
        <v>0.291585343</v>
      </c>
      <c r="AGO11" s="1">
        <v>7.6772469999999999E-3</v>
      </c>
      <c r="AGP11" s="1">
        <v>5.9614635999999999E-2</v>
      </c>
      <c r="AGQ11" s="1">
        <v>3.6846977000000003E-2</v>
      </c>
      <c r="AGR11" s="1">
        <v>1.144674E-2</v>
      </c>
      <c r="AGS11" s="1">
        <v>5.6107412000000002E-2</v>
      </c>
      <c r="AGT11" s="1">
        <v>2.2362724E-2</v>
      </c>
      <c r="AGU11" s="1">
        <v>0.111480117</v>
      </c>
      <c r="AGV11" s="1">
        <v>5.7387599999999999E-3</v>
      </c>
      <c r="AGW11" s="1">
        <v>0.101074499</v>
      </c>
      <c r="AGX11" s="1">
        <v>0.16313759799999999</v>
      </c>
      <c r="AGY11" s="1">
        <v>2.9541596999999999E-2</v>
      </c>
      <c r="AGZ11" s="1">
        <v>0.217623486</v>
      </c>
      <c r="AHA11" s="1">
        <v>0.34750460399999999</v>
      </c>
      <c r="AHB11" s="1">
        <v>0.82931195700000004</v>
      </c>
      <c r="AHC11" s="1">
        <v>1.592995323</v>
      </c>
      <c r="AHD11" s="1">
        <v>6.8801273999999996E-2</v>
      </c>
      <c r="AHE11" s="1">
        <v>0.22169520400000001</v>
      </c>
      <c r="AHF11" s="1">
        <v>2.3051170999999999E-2</v>
      </c>
      <c r="AHG11" s="1">
        <v>0.27617754500000002</v>
      </c>
      <c r="AHH11" s="1">
        <v>1.9329536510000001</v>
      </c>
      <c r="AHI11" s="1">
        <v>9.1163114000000003E-2</v>
      </c>
      <c r="AHJ11" s="1">
        <v>0.23839793200000001</v>
      </c>
      <c r="AHK11" s="1">
        <v>0.57396265999999996</v>
      </c>
      <c r="AHL11" s="1">
        <v>8.7340296999999997E-2</v>
      </c>
      <c r="AHM11" s="1">
        <v>0.51821063899999997</v>
      </c>
      <c r="AHN11" s="1">
        <v>0.10976965399999999</v>
      </c>
      <c r="AHO11" s="1">
        <v>4.9976583999999998E-2</v>
      </c>
      <c r="AHP11" s="1">
        <v>6.2195979999999998E-2</v>
      </c>
      <c r="AHQ11" s="1">
        <v>0.80073559599999999</v>
      </c>
      <c r="AHR11" s="1">
        <v>7.4845441999999998E-2</v>
      </c>
      <c r="AHS11" s="1">
        <v>6.054261E-3</v>
      </c>
      <c r="AHT11" s="1">
        <v>2.6241019000000001E-2</v>
      </c>
      <c r="AHU11" s="1">
        <v>2.7910924E-2</v>
      </c>
      <c r="AHV11" s="1">
        <v>1.3333971E-2</v>
      </c>
      <c r="AHW11" s="1">
        <v>4.0407729000000003E-2</v>
      </c>
      <c r="AHX11" s="1">
        <v>0.135163119</v>
      </c>
      <c r="AHY11" s="1">
        <v>5.0447697999999999E-2</v>
      </c>
      <c r="AHZ11" s="1">
        <v>0.52626629599999997</v>
      </c>
      <c r="AIA11" s="1">
        <v>2.0214853860043336E-9</v>
      </c>
      <c r="AIB11" s="1">
        <f>AVERAGE(B11:ADT11)</f>
        <v>0.17257210697872347</v>
      </c>
      <c r="AIC11" s="1">
        <f>STDEV(B11:ADT11)</f>
        <v>0.48138150266906221</v>
      </c>
      <c r="AID11" s="1">
        <v>799</v>
      </c>
      <c r="AIE11" s="1">
        <f t="shared" si="0"/>
        <v>0.53844102056363596</v>
      </c>
      <c r="AIF11" s="1">
        <f t="shared" si="1"/>
        <v>1.1128353824558133</v>
      </c>
      <c r="AIG11" s="1">
        <v>110</v>
      </c>
    </row>
    <row r="12" spans="1:917" s="1" customFormat="1" x14ac:dyDescent="0.25">
      <c r="A12" s="1" t="s">
        <v>920</v>
      </c>
      <c r="B12" s="1">
        <v>3.3742820000000001E-3</v>
      </c>
      <c r="C12" s="1">
        <v>0</v>
      </c>
      <c r="D12" s="1">
        <v>1.6743699999999999E-4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.3127939999999999E-3</v>
      </c>
      <c r="L12" s="1">
        <v>2.5700000000000001E-5</v>
      </c>
      <c r="M12" s="1">
        <v>4.2116319999999999E-3</v>
      </c>
      <c r="N12" s="1">
        <v>0</v>
      </c>
      <c r="O12" s="1">
        <v>0</v>
      </c>
      <c r="P12" s="1">
        <v>0</v>
      </c>
      <c r="Q12" s="1">
        <v>0</v>
      </c>
      <c r="R12" s="1">
        <v>7.5833569999999998E-3</v>
      </c>
      <c r="S12" s="1">
        <v>3.9360690000000004E-3</v>
      </c>
      <c r="T12" s="1">
        <v>1.025242E-3</v>
      </c>
      <c r="U12" s="1">
        <v>5.0536500000000002E-4</v>
      </c>
      <c r="V12" s="1">
        <v>2.8694340000000001E-3</v>
      </c>
      <c r="W12" s="1">
        <v>2.2445170000000001E-3</v>
      </c>
      <c r="X12" s="1">
        <v>0</v>
      </c>
      <c r="Y12" s="1">
        <v>1.4050449999999999E-3</v>
      </c>
      <c r="Z12" s="1">
        <v>0</v>
      </c>
      <c r="AA12" s="1">
        <v>0</v>
      </c>
      <c r="AB12" s="1">
        <v>0</v>
      </c>
      <c r="AC12" s="1">
        <v>0.15914056900000001</v>
      </c>
      <c r="AD12" s="1">
        <v>0</v>
      </c>
      <c r="AE12" s="1">
        <v>0</v>
      </c>
      <c r="AF12" s="1">
        <v>1.21348E-4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8.2934700000000003E-4</v>
      </c>
      <c r="AO12" s="1">
        <v>0</v>
      </c>
      <c r="AP12" s="1">
        <v>0</v>
      </c>
      <c r="AQ12" s="1">
        <v>1.0416830000000001E-3</v>
      </c>
      <c r="AR12" s="1">
        <v>0</v>
      </c>
      <c r="AS12" s="1">
        <v>4.7441139999999998E-3</v>
      </c>
      <c r="AT12" s="1">
        <v>5.4510160000000004E-3</v>
      </c>
      <c r="AU12" s="1">
        <v>0</v>
      </c>
      <c r="AV12" s="1">
        <v>1.1169803000000001E-2</v>
      </c>
      <c r="AW12" s="1">
        <v>1.7516703000000002E-2</v>
      </c>
      <c r="AX12" s="1">
        <v>7.6923300000000003E-4</v>
      </c>
      <c r="AY12" s="1">
        <v>7.1946689999999999E-3</v>
      </c>
      <c r="AZ12" s="1">
        <v>1.2192E-4</v>
      </c>
      <c r="BA12" s="1">
        <v>0</v>
      </c>
      <c r="BB12" s="1">
        <v>1.543081E-2</v>
      </c>
      <c r="BC12" s="1">
        <v>5.8048300000000002E-4</v>
      </c>
      <c r="BD12" s="1">
        <v>7.2542250000000004E-3</v>
      </c>
      <c r="BE12" s="1">
        <v>1.6313040000000001E-3</v>
      </c>
      <c r="BF12" s="1">
        <v>5.7470700000000004E-4</v>
      </c>
      <c r="BG12" s="1">
        <v>0</v>
      </c>
      <c r="BH12" s="1">
        <v>8.1325289999999995E-3</v>
      </c>
      <c r="BI12" s="1">
        <v>2.4294894000000001E-2</v>
      </c>
      <c r="BJ12" s="1">
        <v>1.2930695000000001E-2</v>
      </c>
      <c r="BK12" s="1">
        <v>0</v>
      </c>
      <c r="BL12" s="1">
        <v>6.9695640000000001E-3</v>
      </c>
      <c r="BM12" s="1">
        <v>1.0608865E-2</v>
      </c>
      <c r="BN12" s="1">
        <v>0</v>
      </c>
      <c r="BO12" s="1">
        <v>0</v>
      </c>
      <c r="BP12" s="1">
        <v>1.3575270000000001E-3</v>
      </c>
      <c r="BQ12" s="1">
        <v>6.7133410000000003E-3</v>
      </c>
      <c r="BR12" s="1">
        <v>1.2591639999999999E-3</v>
      </c>
      <c r="BS12" s="1">
        <v>2.3023696999999999E-2</v>
      </c>
      <c r="BT12" s="1">
        <v>1.0999709999999999E-3</v>
      </c>
      <c r="BU12" s="1">
        <v>2.1573861E-2</v>
      </c>
      <c r="BV12" s="1">
        <v>4.8582520000000004E-3</v>
      </c>
      <c r="BW12" s="1">
        <v>0</v>
      </c>
      <c r="BX12" s="1">
        <v>0</v>
      </c>
      <c r="BY12" s="1">
        <v>6.2479989999999997E-3</v>
      </c>
      <c r="BZ12" s="1">
        <v>1.2381863999999999E-2</v>
      </c>
      <c r="CA12" s="1">
        <v>6.4208490000000002E-3</v>
      </c>
      <c r="CB12" s="1">
        <v>1.1945018E-2</v>
      </c>
      <c r="CC12" s="1">
        <v>4.9868500000000001E-4</v>
      </c>
      <c r="CD12" s="1">
        <v>2.893194E-3</v>
      </c>
      <c r="CE12" s="1">
        <v>0</v>
      </c>
      <c r="CF12" s="1">
        <v>0</v>
      </c>
      <c r="CG12" s="1">
        <v>0</v>
      </c>
      <c r="CH12" s="1">
        <v>0</v>
      </c>
      <c r="CI12" s="1">
        <v>6.5751990000000003E-3</v>
      </c>
      <c r="CJ12" s="1">
        <v>8.0442799999999991E-3</v>
      </c>
      <c r="CK12" s="1">
        <v>0</v>
      </c>
      <c r="CL12" s="1">
        <v>8.00638E-4</v>
      </c>
      <c r="CM12" s="1">
        <v>0</v>
      </c>
      <c r="CN12" s="1">
        <v>4.6063559999999998E-3</v>
      </c>
      <c r="CO12" s="1">
        <v>6.8628000000000005E-4</v>
      </c>
      <c r="CP12" s="1">
        <v>0</v>
      </c>
      <c r="CQ12" s="1">
        <v>0</v>
      </c>
      <c r="CR12" s="1">
        <v>3.5526699999999999E-4</v>
      </c>
      <c r="CS12" s="1">
        <v>1.7180424999999999E-2</v>
      </c>
      <c r="CT12" s="1">
        <v>8.1218200000000005E-4</v>
      </c>
      <c r="CU12" s="1">
        <v>5.2794410000000002E-3</v>
      </c>
      <c r="CV12" s="1">
        <v>2.3620671999999999E-2</v>
      </c>
      <c r="CW12" s="1">
        <v>7.8073630000000003E-3</v>
      </c>
      <c r="CX12" s="1">
        <v>0</v>
      </c>
      <c r="CY12" s="1">
        <v>1.2268571000000001E-2</v>
      </c>
      <c r="CZ12" s="1">
        <v>1.5898799999999999E-4</v>
      </c>
      <c r="DA12" s="1">
        <v>3.769648E-3</v>
      </c>
      <c r="DB12" s="1">
        <v>2.4670170000000002E-3</v>
      </c>
      <c r="DC12" s="1">
        <v>5.9521800000000001E-4</v>
      </c>
      <c r="DD12" s="1">
        <v>3.0038249999999999E-3</v>
      </c>
      <c r="DE12" s="1">
        <v>9.2559289999999995E-3</v>
      </c>
      <c r="DF12" s="1">
        <v>0</v>
      </c>
      <c r="DG12" s="1">
        <v>8.1660000000000001E-4</v>
      </c>
      <c r="DH12" s="1">
        <v>0</v>
      </c>
      <c r="DI12" s="1">
        <v>9.7799999999999995E-6</v>
      </c>
      <c r="DJ12" s="1">
        <v>7.5099999999999996E-5</v>
      </c>
      <c r="DK12" s="1">
        <v>1.3075000000000001E-4</v>
      </c>
      <c r="DL12" s="1">
        <v>0</v>
      </c>
      <c r="DM12" s="1">
        <v>0</v>
      </c>
      <c r="DN12" s="1">
        <v>1.4475270000000001E-3</v>
      </c>
      <c r="DO12" s="1">
        <v>0</v>
      </c>
      <c r="DP12" s="1">
        <v>0</v>
      </c>
      <c r="DQ12" s="1">
        <v>0.31957312700000001</v>
      </c>
      <c r="DR12" s="1">
        <v>0.200877361</v>
      </c>
      <c r="DS12" s="1">
        <v>0.41668408899999998</v>
      </c>
      <c r="DT12" s="1">
        <v>0.18745125200000001</v>
      </c>
      <c r="DU12" s="1">
        <v>1.529847E-2</v>
      </c>
      <c r="DV12" s="1">
        <v>0.51095314599999997</v>
      </c>
      <c r="DW12" s="1">
        <v>0.126967102</v>
      </c>
      <c r="DX12" s="1">
        <v>8.9494239999999992E-3</v>
      </c>
      <c r="DY12" s="1">
        <v>0.43711658799999997</v>
      </c>
      <c r="DZ12" s="1">
        <v>0.34695874399999999</v>
      </c>
      <c r="EA12" s="1">
        <v>0.40076166699999999</v>
      </c>
      <c r="EB12" s="1">
        <v>0.29299587399999999</v>
      </c>
      <c r="EC12" s="1">
        <v>6.9694883999999999E-2</v>
      </c>
      <c r="ED12" s="1">
        <v>7.1148744E-2</v>
      </c>
      <c r="EE12" s="1">
        <v>0.58316149500000003</v>
      </c>
      <c r="EF12" s="1">
        <v>0.12573110700000001</v>
      </c>
      <c r="EG12" s="1">
        <v>0.42804700299999998</v>
      </c>
      <c r="EH12" s="1">
        <v>0.641282456</v>
      </c>
      <c r="EI12" s="1">
        <v>0.53143966899999995</v>
      </c>
      <c r="EJ12" s="1">
        <v>0</v>
      </c>
      <c r="EK12" s="1">
        <v>0.29281829599999998</v>
      </c>
      <c r="EL12" s="1">
        <v>0</v>
      </c>
      <c r="EM12" s="1">
        <v>7.0646022000000003E-2</v>
      </c>
      <c r="EN12" s="1">
        <v>0</v>
      </c>
      <c r="EO12" s="1">
        <v>0</v>
      </c>
      <c r="EP12" s="1">
        <v>7.8792080000000004E-3</v>
      </c>
      <c r="EQ12" s="1">
        <v>4.1951193999999997E-2</v>
      </c>
      <c r="ER12" s="1">
        <v>0.28312553800000001</v>
      </c>
      <c r="ES12" s="1">
        <v>2.5094597E-2</v>
      </c>
      <c r="ET12" s="1">
        <v>6.1805166000000002E-2</v>
      </c>
      <c r="EU12" s="1">
        <v>0</v>
      </c>
      <c r="EV12" s="1">
        <v>2.8739519999999999E-3</v>
      </c>
      <c r="EW12" s="1">
        <v>8.0976429999999999E-3</v>
      </c>
      <c r="EX12" s="1">
        <v>2.29628E-4</v>
      </c>
      <c r="EY12" s="1">
        <v>2.1845164E-2</v>
      </c>
      <c r="EZ12" s="1">
        <v>2.4578680000000002E-3</v>
      </c>
      <c r="FA12" s="1">
        <v>8.4402200000000004E-4</v>
      </c>
      <c r="FB12" s="1">
        <v>6.5419379999999997E-3</v>
      </c>
      <c r="FC12" s="1">
        <v>2.092212E-3</v>
      </c>
      <c r="FD12" s="1">
        <v>1.2813259999999999E-3</v>
      </c>
      <c r="FE12" s="1">
        <v>2.579235E-3</v>
      </c>
      <c r="FF12" s="1">
        <v>0</v>
      </c>
      <c r="FG12" s="1">
        <v>8.8219809999999996E-3</v>
      </c>
      <c r="FH12" s="1">
        <v>5.7696969999999998E-3</v>
      </c>
      <c r="FI12" s="1">
        <v>0</v>
      </c>
      <c r="FJ12" s="1">
        <v>0</v>
      </c>
      <c r="FK12" s="1">
        <v>8.2674729999999991E-3</v>
      </c>
      <c r="FL12" s="1">
        <v>0</v>
      </c>
      <c r="FM12" s="1">
        <v>1.6037881E-2</v>
      </c>
      <c r="FN12" s="1">
        <v>0</v>
      </c>
      <c r="FO12" s="1">
        <v>4.9457600000000004E-3</v>
      </c>
      <c r="FP12" s="1">
        <v>9.6967770000000002E-3</v>
      </c>
      <c r="FQ12" s="1">
        <v>0</v>
      </c>
      <c r="FR12" s="1">
        <v>0</v>
      </c>
      <c r="FS12" s="1">
        <v>0.55199141799999996</v>
      </c>
      <c r="FT12" s="1">
        <v>2.5948479999999999E-3</v>
      </c>
      <c r="FU12" s="1">
        <v>1.0654162999999999E-2</v>
      </c>
      <c r="FV12" s="1">
        <v>0.74549488399999997</v>
      </c>
      <c r="FW12" s="1">
        <v>0.27317315199999997</v>
      </c>
      <c r="FX12" s="1">
        <v>0.32118792000000002</v>
      </c>
      <c r="FY12" s="1">
        <v>0</v>
      </c>
      <c r="FZ12" s="1">
        <v>0.15860866400000001</v>
      </c>
      <c r="GA12" s="1">
        <v>5.9323190000000001E-3</v>
      </c>
      <c r="GB12" s="1">
        <v>0</v>
      </c>
      <c r="GC12" s="1">
        <v>1.1877534E-2</v>
      </c>
      <c r="GD12" s="1">
        <v>1.632047E-3</v>
      </c>
      <c r="GE12" s="1">
        <v>5.6297730000000002E-3</v>
      </c>
      <c r="GF12" s="1">
        <v>0</v>
      </c>
      <c r="GG12" s="1">
        <v>8.5233949999999996E-3</v>
      </c>
      <c r="GH12" s="1">
        <v>4.6855170000000002E-3</v>
      </c>
      <c r="GI12" s="1">
        <v>1.7608716E-2</v>
      </c>
      <c r="GJ12" s="1">
        <v>0</v>
      </c>
      <c r="GK12" s="1">
        <v>1.8224319999999999E-3</v>
      </c>
      <c r="GL12" s="1">
        <v>0</v>
      </c>
      <c r="GM12" s="1">
        <v>8.5150500000000001E-4</v>
      </c>
      <c r="GN12" s="1">
        <v>6.9136399999999998E-4</v>
      </c>
      <c r="GO12" s="1">
        <v>0</v>
      </c>
      <c r="GP12" s="1">
        <v>2.2093410000000001E-3</v>
      </c>
      <c r="GQ12" s="1">
        <v>1.2434681E-2</v>
      </c>
      <c r="GR12" s="1">
        <v>0</v>
      </c>
      <c r="GS12" s="1">
        <v>0</v>
      </c>
      <c r="GT12" s="1">
        <v>0</v>
      </c>
      <c r="GU12" s="1">
        <v>4.180413E-3</v>
      </c>
      <c r="GV12" s="1">
        <v>0</v>
      </c>
      <c r="GW12" s="1">
        <v>0</v>
      </c>
      <c r="GX12" s="1">
        <v>6.6144059999999998E-3</v>
      </c>
      <c r="GY12" s="1">
        <v>0</v>
      </c>
      <c r="GZ12" s="1">
        <v>8.4792500000000002E-4</v>
      </c>
      <c r="HA12" s="1">
        <v>1.1775958E-2</v>
      </c>
      <c r="HB12" s="1">
        <v>0</v>
      </c>
      <c r="HC12" s="1">
        <v>0</v>
      </c>
      <c r="HD12" s="1">
        <v>6.1228200000000002E-4</v>
      </c>
      <c r="HE12" s="1">
        <v>0</v>
      </c>
      <c r="HF12" s="1">
        <v>6.5950160000000004E-3</v>
      </c>
      <c r="HG12" s="1">
        <v>5.118923E-3</v>
      </c>
      <c r="HH12" s="1">
        <v>1.7692677E-2</v>
      </c>
      <c r="HI12" s="1">
        <v>3.9853591000000001E-2</v>
      </c>
      <c r="HJ12" s="1">
        <v>8.9797800000000001E-4</v>
      </c>
      <c r="HK12" s="1">
        <v>1.6747540000000001E-3</v>
      </c>
      <c r="HL12" s="1">
        <v>0</v>
      </c>
      <c r="HM12" s="1">
        <v>1.1305488000000001E-2</v>
      </c>
      <c r="HN12" s="1">
        <v>7.1484820000000003E-3</v>
      </c>
      <c r="HO12" s="1">
        <v>4.4230659999999998E-3</v>
      </c>
      <c r="HP12" s="1">
        <v>2.8892509999999998E-3</v>
      </c>
      <c r="HQ12" s="1">
        <v>4.0769545999999997E-2</v>
      </c>
      <c r="HR12" s="1">
        <v>0</v>
      </c>
      <c r="HS12" s="1">
        <v>1.168808E-2</v>
      </c>
      <c r="HT12" s="1">
        <v>0</v>
      </c>
      <c r="HU12" s="1">
        <v>8.2048429999999999E-3</v>
      </c>
      <c r="HV12" s="1">
        <v>8.1848589999999992E-3</v>
      </c>
      <c r="HW12" s="1">
        <v>0</v>
      </c>
      <c r="HX12" s="1">
        <v>3.7599559999999997E-2</v>
      </c>
      <c r="HY12" s="1">
        <v>1.5794540999999999E-2</v>
      </c>
      <c r="HZ12" s="1">
        <v>2.40522E-3</v>
      </c>
      <c r="IA12" s="1">
        <v>5.0970759999999999E-3</v>
      </c>
      <c r="IB12" s="1">
        <v>2.8365859999999999E-3</v>
      </c>
      <c r="IC12" s="1">
        <v>2.8130453E-2</v>
      </c>
      <c r="ID12" s="1">
        <v>0</v>
      </c>
      <c r="IE12" s="1">
        <v>0</v>
      </c>
      <c r="IF12" s="1">
        <v>4.0092039999999997E-3</v>
      </c>
      <c r="IG12" s="1">
        <v>1.6671984000000001E-2</v>
      </c>
      <c r="IH12" s="1">
        <v>1.9574721E-2</v>
      </c>
      <c r="II12" s="1">
        <v>1.0365918E-2</v>
      </c>
      <c r="IJ12" s="1">
        <v>3.9031140000000001E-3</v>
      </c>
      <c r="IK12" s="1">
        <v>1.38E-5</v>
      </c>
      <c r="IL12" s="1">
        <v>0</v>
      </c>
      <c r="IM12" s="1">
        <v>2.6674509999999999E-3</v>
      </c>
      <c r="IN12" s="1">
        <v>0</v>
      </c>
      <c r="IO12" s="1">
        <v>0</v>
      </c>
      <c r="IP12" s="1">
        <v>4.0352197999999999E-2</v>
      </c>
      <c r="IQ12" s="1">
        <v>2.0115443E-2</v>
      </c>
      <c r="IR12" s="1">
        <v>5.1874857000000003E-2</v>
      </c>
      <c r="IS12" s="1">
        <v>7.6520400000000001E-4</v>
      </c>
      <c r="IT12" s="1">
        <v>1.1469637E-2</v>
      </c>
      <c r="IU12" s="1">
        <v>0</v>
      </c>
      <c r="IV12" s="1">
        <v>2.3170313000000001E-2</v>
      </c>
      <c r="IW12" s="1">
        <v>4.3137929999999998E-3</v>
      </c>
      <c r="IX12" s="1">
        <v>0</v>
      </c>
      <c r="IY12" s="1">
        <v>0</v>
      </c>
      <c r="IZ12" s="1">
        <v>0</v>
      </c>
      <c r="JA12" s="1">
        <v>1.817307E-3</v>
      </c>
      <c r="JB12" s="1">
        <v>0</v>
      </c>
      <c r="JC12" s="1">
        <v>0</v>
      </c>
      <c r="JD12" s="1">
        <v>7.1385229999999999E-3</v>
      </c>
      <c r="JE12" s="1">
        <v>0</v>
      </c>
      <c r="JF12" s="1">
        <v>0</v>
      </c>
      <c r="JG12" s="1">
        <v>0</v>
      </c>
      <c r="JH12" s="1">
        <v>3.3868489999999999E-3</v>
      </c>
      <c r="JI12" s="1">
        <v>2.9453490999999998E-2</v>
      </c>
      <c r="JJ12" s="1">
        <v>8.8554489999999996E-3</v>
      </c>
      <c r="JK12" s="1">
        <v>3.058304E-3</v>
      </c>
      <c r="JL12" s="1">
        <v>1.8129615000000002E-2</v>
      </c>
      <c r="JM12" s="1">
        <v>3.4797099999999998E-4</v>
      </c>
      <c r="JN12" s="1">
        <v>0</v>
      </c>
      <c r="JO12" s="1">
        <v>6.2560600000000001E-4</v>
      </c>
      <c r="JP12" s="1">
        <v>0</v>
      </c>
      <c r="JQ12" s="1">
        <v>3.262053E-3</v>
      </c>
      <c r="JR12" s="1">
        <v>2.8953270000000001E-3</v>
      </c>
      <c r="JS12" s="1">
        <v>1.047084E-3</v>
      </c>
      <c r="JT12" s="1">
        <v>6.4479000000000001E-4</v>
      </c>
      <c r="JU12" s="1">
        <v>0</v>
      </c>
      <c r="JV12" s="1">
        <v>9.0845400000000003E-3</v>
      </c>
      <c r="JW12" s="1">
        <v>6.3306589999999998E-3</v>
      </c>
      <c r="JX12" s="1">
        <v>2.4294920000000001E-3</v>
      </c>
      <c r="JY12" s="1">
        <v>1.7238744E-2</v>
      </c>
      <c r="JZ12" s="1">
        <v>1.1113408E-2</v>
      </c>
      <c r="KA12" s="1">
        <v>6.7467940000000004E-3</v>
      </c>
      <c r="KB12" s="1">
        <v>0</v>
      </c>
      <c r="KC12" s="1">
        <v>0</v>
      </c>
      <c r="KD12" s="1">
        <v>2.9938077E-2</v>
      </c>
      <c r="KE12" s="1">
        <v>0</v>
      </c>
      <c r="KF12" s="1">
        <v>0</v>
      </c>
      <c r="KG12" s="1">
        <v>0</v>
      </c>
      <c r="KH12" s="1">
        <v>6.2832440000000003E-3</v>
      </c>
      <c r="KI12" s="1">
        <v>1.263066E-3</v>
      </c>
      <c r="KJ12" s="1">
        <v>1.9800379999999999E-3</v>
      </c>
      <c r="KK12" s="1">
        <v>1.5540666E-2</v>
      </c>
      <c r="KL12" s="1">
        <v>0</v>
      </c>
      <c r="KM12" s="1">
        <v>3.1064389999999999E-3</v>
      </c>
      <c r="KN12" s="1">
        <v>2.6258746999999999E-2</v>
      </c>
      <c r="KO12" s="1">
        <v>1.1988841E-2</v>
      </c>
      <c r="KP12" s="1">
        <v>2.5017228999999998E-2</v>
      </c>
      <c r="KQ12" s="1">
        <v>6.81162E-3</v>
      </c>
      <c r="KR12" s="1">
        <v>6.9196179999999998E-3</v>
      </c>
      <c r="KS12" s="1">
        <v>1.2452764999999999E-2</v>
      </c>
      <c r="KT12" s="1">
        <v>8.3908300000000002E-4</v>
      </c>
      <c r="KU12" s="1">
        <v>7.2826740000000003E-3</v>
      </c>
      <c r="KV12" s="1">
        <v>8.7753929999999994E-3</v>
      </c>
      <c r="KW12" s="1">
        <v>0</v>
      </c>
      <c r="KX12" s="1">
        <v>1.5082E-4</v>
      </c>
      <c r="KY12" s="1">
        <v>5.6092779999999997E-3</v>
      </c>
      <c r="KZ12" s="1">
        <v>7.2341219999999999E-3</v>
      </c>
      <c r="LA12" s="1">
        <v>6.4192859999999997E-3</v>
      </c>
      <c r="LB12" s="1">
        <v>1.9925163999999999E-2</v>
      </c>
      <c r="LC12" s="1">
        <v>8.8293239999999995E-3</v>
      </c>
      <c r="LD12" s="1">
        <v>3.9802309999999999E-3</v>
      </c>
      <c r="LE12" s="1">
        <v>6.911978E-3</v>
      </c>
      <c r="LF12" s="1">
        <v>6.332369E-3</v>
      </c>
      <c r="LG12" s="1">
        <v>0</v>
      </c>
      <c r="LH12" s="1">
        <v>0</v>
      </c>
      <c r="LI12" s="1">
        <v>0</v>
      </c>
      <c r="LJ12" s="1">
        <v>3.3761581999999998E-2</v>
      </c>
      <c r="LK12" s="1">
        <v>1.4959389E-2</v>
      </c>
      <c r="LL12" s="1">
        <v>1.4127561E-2</v>
      </c>
      <c r="LM12" s="1">
        <v>0</v>
      </c>
      <c r="LN12" s="1">
        <v>9.5391409999999992E-3</v>
      </c>
      <c r="LO12" s="1">
        <v>3.7208445E-2</v>
      </c>
      <c r="LP12" s="1">
        <v>0</v>
      </c>
      <c r="LQ12" s="1">
        <v>6.7776000000000002E-4</v>
      </c>
      <c r="LR12" s="1">
        <v>5.0759059999999998E-3</v>
      </c>
      <c r="LS12" s="1">
        <v>1.2333360999999999E-2</v>
      </c>
      <c r="LT12" s="1">
        <v>0</v>
      </c>
      <c r="LU12" s="1">
        <v>0</v>
      </c>
      <c r="LV12" s="1">
        <v>5.3352670000000003E-3</v>
      </c>
      <c r="LW12" s="1">
        <v>0</v>
      </c>
      <c r="LX12" s="1">
        <v>6.8198399999999995E-4</v>
      </c>
      <c r="LY12" s="1">
        <v>1.688425E-2</v>
      </c>
      <c r="LZ12" s="1">
        <v>4.7844918E-2</v>
      </c>
      <c r="MA12" s="1">
        <v>1.5856018999999999E-2</v>
      </c>
      <c r="MB12" s="1">
        <v>2.22024E-4</v>
      </c>
      <c r="MC12" s="1">
        <v>0</v>
      </c>
      <c r="MD12" s="1">
        <v>0</v>
      </c>
      <c r="ME12" s="1">
        <v>3.892712E-3</v>
      </c>
      <c r="MF12" s="1">
        <v>3.0446420000000002E-3</v>
      </c>
      <c r="MG12" s="1">
        <v>1.7211290000000001E-3</v>
      </c>
      <c r="MH12" s="1">
        <v>0</v>
      </c>
      <c r="MI12" s="1">
        <v>1.5736960000000001E-3</v>
      </c>
      <c r="MJ12" s="1">
        <v>2.7506990000000001E-3</v>
      </c>
      <c r="MK12" s="1">
        <v>7.4317940000000002E-3</v>
      </c>
      <c r="ML12" s="1">
        <v>0</v>
      </c>
      <c r="MM12" s="1">
        <v>4.7400139999999999E-3</v>
      </c>
      <c r="MN12" s="1">
        <v>0</v>
      </c>
      <c r="MO12" s="1">
        <v>0</v>
      </c>
      <c r="MP12" s="1">
        <v>0</v>
      </c>
      <c r="MQ12" s="1">
        <v>5.8949019999999996E-3</v>
      </c>
      <c r="MR12" s="1">
        <v>0</v>
      </c>
      <c r="MS12" s="1">
        <v>1.1688320000000001E-3</v>
      </c>
      <c r="MT12" s="1">
        <v>5.2008519999999997E-3</v>
      </c>
      <c r="MU12" s="1">
        <v>1.149349E-3</v>
      </c>
      <c r="MV12" s="1">
        <v>0</v>
      </c>
      <c r="MW12" s="1">
        <v>1.0268329E-2</v>
      </c>
      <c r="MX12" s="1">
        <v>5.1205436999999999E-2</v>
      </c>
      <c r="MY12" s="1">
        <v>0</v>
      </c>
      <c r="MZ12" s="1">
        <v>0</v>
      </c>
      <c r="NA12" s="1">
        <v>3.6915049999999999E-3</v>
      </c>
      <c r="NB12" s="1">
        <v>0</v>
      </c>
      <c r="NC12" s="1">
        <v>1.387563E-2</v>
      </c>
      <c r="ND12" s="1">
        <v>0</v>
      </c>
      <c r="NE12" s="1">
        <v>2.0232539999999999E-3</v>
      </c>
      <c r="NF12" s="1">
        <v>0</v>
      </c>
      <c r="NG12" s="1">
        <v>1.1852682E-2</v>
      </c>
      <c r="NH12" s="1">
        <v>8.4191049999999996E-3</v>
      </c>
      <c r="NI12" s="1">
        <v>0</v>
      </c>
      <c r="NJ12" s="1">
        <v>2.3537639999999999E-3</v>
      </c>
      <c r="NK12" s="1">
        <v>1.5549530000000001E-2</v>
      </c>
      <c r="NL12" s="1">
        <v>1.35885E-3</v>
      </c>
      <c r="NM12" s="1">
        <v>1.4581024E-2</v>
      </c>
      <c r="NN12" s="1">
        <v>3.2908989999999999E-3</v>
      </c>
      <c r="NO12" s="1">
        <v>2.949414E-3</v>
      </c>
      <c r="NP12" s="1">
        <v>1.4468642E-2</v>
      </c>
      <c r="NQ12" s="1">
        <v>0</v>
      </c>
      <c r="NR12" s="1">
        <v>0</v>
      </c>
      <c r="NS12" s="1">
        <v>1.5578318000000001E-2</v>
      </c>
      <c r="NT12" s="1">
        <v>1.2032108E-2</v>
      </c>
      <c r="NU12" s="1">
        <v>0</v>
      </c>
      <c r="NV12" s="1">
        <v>9.2887009999999999E-3</v>
      </c>
      <c r="NW12" s="1">
        <v>8.2067679999999997E-3</v>
      </c>
      <c r="NX12" s="1">
        <v>9.3666540000000003E-3</v>
      </c>
      <c r="NY12" s="1">
        <v>0</v>
      </c>
      <c r="NZ12" s="1">
        <v>4.4342360000000003E-3</v>
      </c>
      <c r="OA12" s="1">
        <v>7.3829739999999996E-3</v>
      </c>
      <c r="OB12" s="1">
        <v>5.8404909999999997E-3</v>
      </c>
      <c r="OC12" s="1">
        <v>1.3128804000000001E-2</v>
      </c>
      <c r="OD12" s="1">
        <v>9.0614819999999992E-3</v>
      </c>
      <c r="OE12" s="1">
        <v>3.2433840000000002E-3</v>
      </c>
      <c r="OF12" s="1">
        <v>0</v>
      </c>
      <c r="OG12" s="1">
        <v>1.7290574E-2</v>
      </c>
      <c r="OH12" s="1">
        <v>2.7030100000000003E-4</v>
      </c>
      <c r="OI12" s="1">
        <v>8.6452960000000002E-3</v>
      </c>
      <c r="OJ12" s="1">
        <v>4.3766055999999998E-2</v>
      </c>
      <c r="OK12" s="1">
        <v>0</v>
      </c>
      <c r="OL12" s="1">
        <v>5.4886400000000004E-4</v>
      </c>
      <c r="OM12" s="1">
        <v>2.0984649999999999E-3</v>
      </c>
      <c r="ON12" s="1">
        <v>0</v>
      </c>
      <c r="OO12" s="1">
        <v>1.1121649000000001E-2</v>
      </c>
      <c r="OP12" s="1">
        <v>9.0284930000000003E-3</v>
      </c>
      <c r="OQ12" s="1">
        <v>2.6114954999999999E-2</v>
      </c>
      <c r="OR12" s="1">
        <v>1.145068E-3</v>
      </c>
      <c r="OS12" s="1">
        <v>2.5441157999999998E-2</v>
      </c>
      <c r="OT12" s="1">
        <v>0</v>
      </c>
      <c r="OU12" s="1">
        <v>8.6678910000000005E-3</v>
      </c>
      <c r="OV12" s="1">
        <v>0</v>
      </c>
      <c r="OW12" s="1">
        <v>1.0888546000000001E-2</v>
      </c>
      <c r="OX12" s="1">
        <v>0</v>
      </c>
      <c r="OY12" s="1">
        <v>5.1007270000000002E-3</v>
      </c>
      <c r="OZ12" s="1">
        <v>6.6959430000000002E-3</v>
      </c>
      <c r="PA12" s="1">
        <v>1.0678599999999999E-3</v>
      </c>
      <c r="PB12" s="1">
        <v>2.3796699000000001E-2</v>
      </c>
      <c r="PC12" s="1">
        <v>0</v>
      </c>
      <c r="PD12" s="1">
        <v>9.5020469999999996E-3</v>
      </c>
      <c r="PE12" s="1">
        <v>8.6775810000000002E-3</v>
      </c>
      <c r="PF12" s="1">
        <v>9.9508789999999993E-3</v>
      </c>
      <c r="PG12" s="1">
        <v>0</v>
      </c>
      <c r="PH12" s="1">
        <v>0</v>
      </c>
      <c r="PI12" s="1">
        <v>7.080299E-3</v>
      </c>
      <c r="PJ12" s="1">
        <v>9.7265999999999997E-4</v>
      </c>
      <c r="PK12" s="1">
        <v>0</v>
      </c>
      <c r="PL12" s="1">
        <v>1.3743887999999999E-2</v>
      </c>
      <c r="PM12" s="1">
        <v>1.9644875999999999E-2</v>
      </c>
      <c r="PN12" s="1">
        <v>2.7457100000000002E-2</v>
      </c>
      <c r="PO12" s="1">
        <v>5.8951949999999998E-3</v>
      </c>
      <c r="PP12" s="1">
        <v>2.9027499999999999E-3</v>
      </c>
      <c r="PQ12" s="1">
        <v>3.3589600000000002E-4</v>
      </c>
      <c r="PR12" s="1">
        <v>0</v>
      </c>
      <c r="PS12" s="1">
        <v>3.01289E-2</v>
      </c>
      <c r="PT12" s="1">
        <v>1.4603164E-2</v>
      </c>
      <c r="PU12" s="1">
        <v>0</v>
      </c>
      <c r="PV12" s="1">
        <v>4.1290800000000003E-4</v>
      </c>
      <c r="PW12" s="1">
        <v>1.3543345E-2</v>
      </c>
      <c r="PX12" s="1">
        <v>0</v>
      </c>
      <c r="PY12" s="1">
        <v>0</v>
      </c>
      <c r="PZ12" s="1">
        <v>1.9756055000000002E-2</v>
      </c>
      <c r="QA12" s="1">
        <v>2.0896153000000001E-2</v>
      </c>
      <c r="QB12" s="1">
        <v>2.193022E-2</v>
      </c>
      <c r="QC12" s="1">
        <v>2.2928328000000001E-2</v>
      </c>
      <c r="QD12" s="1">
        <v>0</v>
      </c>
      <c r="QE12" s="1">
        <v>0</v>
      </c>
      <c r="QF12" s="1">
        <v>1.2637588999999999E-2</v>
      </c>
      <c r="QG12" s="1">
        <v>0</v>
      </c>
      <c r="QH12" s="1">
        <v>0</v>
      </c>
      <c r="QI12" s="1">
        <v>3.2995800999999998E-2</v>
      </c>
      <c r="QJ12" s="1">
        <v>0</v>
      </c>
      <c r="QK12" s="1">
        <v>9.3000000000000005E-4</v>
      </c>
      <c r="QL12" s="1">
        <v>4.8610629999999997E-3</v>
      </c>
      <c r="QM12" s="1">
        <v>2.994334E-3</v>
      </c>
      <c r="QN12" s="1">
        <v>0</v>
      </c>
      <c r="QO12" s="1">
        <v>0</v>
      </c>
      <c r="QP12" s="1">
        <v>0</v>
      </c>
      <c r="QQ12" s="1">
        <v>0</v>
      </c>
      <c r="QR12" s="1">
        <v>0</v>
      </c>
      <c r="QS12" s="1">
        <v>0</v>
      </c>
      <c r="QT12" s="1">
        <v>0</v>
      </c>
      <c r="QU12" s="1">
        <v>0</v>
      </c>
      <c r="QV12" s="1">
        <v>0</v>
      </c>
      <c r="QW12" s="1">
        <v>1.2779810000000001E-2</v>
      </c>
      <c r="QX12" s="1">
        <v>0</v>
      </c>
      <c r="QY12" s="1">
        <v>0</v>
      </c>
      <c r="QZ12" s="1">
        <v>7.7361720000000004E-3</v>
      </c>
      <c r="RA12" s="1">
        <v>0</v>
      </c>
      <c r="RB12" s="1">
        <v>0</v>
      </c>
      <c r="RC12" s="1">
        <v>0</v>
      </c>
      <c r="RD12" s="1">
        <v>1.1927996999999999E-2</v>
      </c>
      <c r="RE12" s="1">
        <v>3.0623966999999998E-2</v>
      </c>
      <c r="RF12" s="1">
        <v>8.204144E-3</v>
      </c>
      <c r="RG12" s="1">
        <v>0</v>
      </c>
      <c r="RH12" s="1">
        <v>1.2407259E-2</v>
      </c>
      <c r="RI12" s="1">
        <v>8.1934250000000007E-3</v>
      </c>
      <c r="RJ12" s="1">
        <v>1.6535968000000002E-2</v>
      </c>
      <c r="RK12" s="1">
        <v>1.18177E-4</v>
      </c>
      <c r="RL12" s="1">
        <v>1.3820071E-2</v>
      </c>
      <c r="RM12" s="1">
        <v>0</v>
      </c>
      <c r="RN12" s="1">
        <v>0</v>
      </c>
      <c r="RO12" s="1">
        <v>0</v>
      </c>
      <c r="RP12" s="1">
        <v>7.0948400000000003E-4</v>
      </c>
      <c r="RQ12" s="1">
        <v>0</v>
      </c>
      <c r="RR12" s="1">
        <v>0</v>
      </c>
      <c r="RS12" s="1">
        <v>2.8382001E-2</v>
      </c>
      <c r="RT12" s="1">
        <v>1.9036865E-2</v>
      </c>
      <c r="RU12" s="1">
        <v>4.8645540000000001E-3</v>
      </c>
      <c r="RV12" s="1">
        <v>0</v>
      </c>
      <c r="RW12" s="1">
        <v>1.094441E-3</v>
      </c>
      <c r="RX12" s="1">
        <v>7.7133519999999997E-3</v>
      </c>
      <c r="RY12" s="1">
        <v>1.3570199999999999E-2</v>
      </c>
      <c r="RZ12" s="1">
        <v>1.065119E-3</v>
      </c>
      <c r="SA12" s="1">
        <v>5.0368949999999996E-3</v>
      </c>
      <c r="SB12" s="1">
        <v>0</v>
      </c>
      <c r="SC12" s="1">
        <v>4.2420909999999999E-3</v>
      </c>
      <c r="SD12" s="1">
        <v>0</v>
      </c>
      <c r="SE12" s="1">
        <v>1.5866229999999999E-3</v>
      </c>
      <c r="SF12" s="1">
        <v>5.6128299999999999E-4</v>
      </c>
      <c r="SG12" s="1">
        <v>0</v>
      </c>
      <c r="SH12" s="1">
        <v>1.1758059999999999E-3</v>
      </c>
      <c r="SI12" s="1">
        <v>1.0385360000000001E-3</v>
      </c>
      <c r="SJ12" s="1">
        <v>0</v>
      </c>
      <c r="SK12" s="1">
        <v>0</v>
      </c>
      <c r="SL12" s="1">
        <v>0</v>
      </c>
      <c r="SM12" s="1">
        <v>5.0770440000000002E-3</v>
      </c>
      <c r="SN12" s="1">
        <v>7.5153900000000003E-3</v>
      </c>
      <c r="SO12" s="1">
        <v>1.0970229E-2</v>
      </c>
      <c r="SP12" s="1">
        <v>1.0383998E-2</v>
      </c>
      <c r="SQ12" s="1">
        <v>0.108984937</v>
      </c>
      <c r="SR12" s="1">
        <v>2.7680140000000001E-3</v>
      </c>
      <c r="SS12" s="1">
        <v>0</v>
      </c>
      <c r="ST12" s="1">
        <v>0</v>
      </c>
      <c r="SU12" s="1">
        <v>0</v>
      </c>
      <c r="SV12" s="1">
        <v>6.9831199999999998E-4</v>
      </c>
      <c r="SW12" s="1">
        <v>0</v>
      </c>
      <c r="SX12" s="1">
        <v>0</v>
      </c>
      <c r="SY12" s="1">
        <v>0</v>
      </c>
      <c r="SZ12" s="1">
        <v>4.8168719999999998E-3</v>
      </c>
      <c r="TA12" s="1">
        <v>0</v>
      </c>
      <c r="TB12" s="1">
        <v>0</v>
      </c>
      <c r="TC12" s="1">
        <v>0</v>
      </c>
      <c r="TD12" s="1">
        <v>1.3060540000000001E-2</v>
      </c>
      <c r="TE12" s="1">
        <v>0</v>
      </c>
      <c r="TF12" s="1">
        <v>1.0124179000000001E-2</v>
      </c>
      <c r="TG12" s="1">
        <v>0</v>
      </c>
      <c r="TH12" s="1">
        <v>1.3668790000000001E-3</v>
      </c>
      <c r="TI12" s="1">
        <v>0</v>
      </c>
      <c r="TJ12" s="1">
        <v>0</v>
      </c>
      <c r="TK12" s="1">
        <v>6.4782800000000003E-4</v>
      </c>
      <c r="TL12" s="1">
        <v>0</v>
      </c>
      <c r="TM12" s="1">
        <v>0</v>
      </c>
      <c r="TN12" s="1">
        <v>1.0892257000000001E-2</v>
      </c>
      <c r="TO12" s="1">
        <v>1.46296E-4</v>
      </c>
      <c r="TP12" s="1">
        <v>9.4400000000000004E-5</v>
      </c>
      <c r="TQ12" s="1">
        <v>0</v>
      </c>
      <c r="TR12" s="1">
        <v>3.2641621000000003E-2</v>
      </c>
      <c r="TS12" s="1">
        <v>1.0189202E-2</v>
      </c>
      <c r="TT12" s="1">
        <v>0</v>
      </c>
      <c r="TU12" s="1">
        <v>2.22179E-3</v>
      </c>
      <c r="TV12" s="1">
        <v>0</v>
      </c>
      <c r="TW12" s="1">
        <v>8.8728799999999997E-3</v>
      </c>
      <c r="TX12" s="1">
        <v>3.6455693999999997E-2</v>
      </c>
      <c r="TY12" s="1">
        <v>4.0873979999999997E-2</v>
      </c>
      <c r="TZ12" s="1">
        <v>2.2878529999999998E-3</v>
      </c>
      <c r="UA12" s="1">
        <v>7.1530179999999997E-3</v>
      </c>
      <c r="UB12" s="1">
        <v>0</v>
      </c>
      <c r="UC12" s="1">
        <v>0</v>
      </c>
      <c r="UD12" s="1">
        <v>2.3533539999999999E-2</v>
      </c>
      <c r="UE12" s="1">
        <v>2.0735758E-2</v>
      </c>
      <c r="UF12" s="1">
        <v>1.5389999999999999E-2</v>
      </c>
      <c r="UG12" s="1">
        <v>1.3362603000000001E-2</v>
      </c>
      <c r="UH12" s="1">
        <v>0</v>
      </c>
      <c r="UI12" s="1">
        <v>0</v>
      </c>
      <c r="UJ12" s="1">
        <v>5.0670929999999999E-3</v>
      </c>
      <c r="UK12" s="1">
        <v>2.2910021999999999E-2</v>
      </c>
      <c r="UL12" s="1">
        <v>3.7580069999999998E-3</v>
      </c>
      <c r="UM12" s="1">
        <v>0</v>
      </c>
      <c r="UN12" s="1">
        <v>0</v>
      </c>
      <c r="UO12" s="1">
        <v>0</v>
      </c>
      <c r="UP12" s="1">
        <v>0</v>
      </c>
      <c r="UQ12" s="1">
        <v>0</v>
      </c>
      <c r="UR12" s="1">
        <v>3.9764400000000004E-3</v>
      </c>
      <c r="US12" s="1">
        <v>7.665364E-3</v>
      </c>
      <c r="UT12" s="1">
        <v>1.0316018999999999E-2</v>
      </c>
      <c r="UU12" s="1">
        <v>0</v>
      </c>
      <c r="UV12" s="1">
        <v>0</v>
      </c>
      <c r="UW12" s="1">
        <v>0</v>
      </c>
      <c r="UX12" s="1">
        <v>6.4253200000000002E-4</v>
      </c>
      <c r="UY12" s="1">
        <v>1.4049691E-2</v>
      </c>
      <c r="UZ12" s="1">
        <v>2.8666724000000001E-2</v>
      </c>
      <c r="VA12" s="1">
        <v>7.6392589999999998E-3</v>
      </c>
      <c r="VB12" s="1">
        <v>0</v>
      </c>
      <c r="VC12" s="1">
        <v>0</v>
      </c>
      <c r="VD12" s="1">
        <v>6.4615690000000003E-3</v>
      </c>
      <c r="VE12" s="1">
        <v>5.0254851000000003E-2</v>
      </c>
      <c r="VF12" s="1">
        <v>0.30489313499999998</v>
      </c>
      <c r="VG12" s="1">
        <v>0.20221661499999999</v>
      </c>
      <c r="VH12" s="1">
        <v>0.23993936699999999</v>
      </c>
      <c r="VI12" s="1">
        <v>0</v>
      </c>
      <c r="VJ12" s="1">
        <v>3.9886875000000002E-2</v>
      </c>
      <c r="VK12" s="1">
        <v>7.0408006999999995E-2</v>
      </c>
      <c r="VL12" s="1">
        <v>0</v>
      </c>
      <c r="VM12" s="1">
        <v>0</v>
      </c>
      <c r="VN12" s="1">
        <v>3.3358354999999999E-2</v>
      </c>
      <c r="VO12" s="1">
        <v>0</v>
      </c>
      <c r="VP12" s="1">
        <v>5.3548570000000002E-3</v>
      </c>
      <c r="VQ12" s="1">
        <v>0</v>
      </c>
      <c r="VR12" s="1">
        <v>1.7138344E-2</v>
      </c>
      <c r="VS12" s="1">
        <v>3.947056E-3</v>
      </c>
      <c r="VT12" s="1">
        <v>1.4170647E-2</v>
      </c>
      <c r="VU12" s="1">
        <v>7.122331E-3</v>
      </c>
      <c r="VV12" s="1">
        <v>0</v>
      </c>
      <c r="VW12" s="1">
        <v>4.6661569999999998E-3</v>
      </c>
      <c r="VX12" s="1">
        <v>1.0318277000000001E-2</v>
      </c>
      <c r="VY12" s="1">
        <v>7.1619159999999999E-3</v>
      </c>
      <c r="VZ12" s="1">
        <v>6.5013028E-2</v>
      </c>
      <c r="WA12" s="1">
        <v>6.191485E-3</v>
      </c>
      <c r="WB12" s="1">
        <v>7.1574539999999997E-3</v>
      </c>
      <c r="WC12" s="1">
        <v>0</v>
      </c>
      <c r="WD12" s="1">
        <v>2.7425219999999998E-3</v>
      </c>
      <c r="WE12" s="1">
        <v>0</v>
      </c>
      <c r="WF12" s="1">
        <v>0</v>
      </c>
      <c r="WG12" s="1">
        <v>7.0639919999999998E-3</v>
      </c>
      <c r="WH12" s="1">
        <v>1.9600821000000001E-2</v>
      </c>
      <c r="WI12" s="1">
        <v>4.12345E-4</v>
      </c>
      <c r="WJ12" s="1">
        <v>4.0689200000000001E-4</v>
      </c>
      <c r="WK12" s="1">
        <v>0</v>
      </c>
      <c r="WL12" s="1">
        <v>2.3077800000000001E-4</v>
      </c>
      <c r="WM12" s="1">
        <v>4.1550199999999999E-4</v>
      </c>
      <c r="WN12" s="1">
        <v>5.8259879999999998E-3</v>
      </c>
      <c r="WO12" s="1">
        <v>1.0567563E-2</v>
      </c>
      <c r="WP12" s="1">
        <v>1.2128455E-2</v>
      </c>
      <c r="WQ12" s="1">
        <v>5.0210070000000001E-3</v>
      </c>
      <c r="WR12" s="1">
        <v>6.4362380000000004E-3</v>
      </c>
      <c r="WS12" s="1">
        <v>2.6915499999999998E-4</v>
      </c>
      <c r="WT12" s="1">
        <v>0</v>
      </c>
      <c r="WU12" s="1">
        <v>5.9747000000000003E-3</v>
      </c>
      <c r="WV12" s="1">
        <v>7.3410599999999999E-3</v>
      </c>
      <c r="WW12" s="1">
        <v>0</v>
      </c>
      <c r="WX12" s="1">
        <v>0</v>
      </c>
      <c r="WY12" s="1">
        <v>3.5605000000000001E-4</v>
      </c>
      <c r="WZ12" s="1">
        <v>0</v>
      </c>
      <c r="XA12" s="1">
        <v>2.8171450000000001E-3</v>
      </c>
      <c r="XB12" s="1">
        <v>0</v>
      </c>
      <c r="XC12" s="1">
        <v>0</v>
      </c>
      <c r="XD12" s="1">
        <v>0</v>
      </c>
      <c r="XE12" s="1">
        <v>5.9603249999999998E-3</v>
      </c>
      <c r="XF12" s="1">
        <v>0</v>
      </c>
      <c r="XG12" s="1">
        <v>0</v>
      </c>
      <c r="XH12" s="1">
        <v>0</v>
      </c>
      <c r="XI12" s="1">
        <v>0</v>
      </c>
      <c r="XJ12" s="1">
        <v>0</v>
      </c>
      <c r="XK12" s="1">
        <v>5.5299060000000002E-3</v>
      </c>
      <c r="XL12" s="1">
        <v>0.16088354299999999</v>
      </c>
      <c r="XM12" s="1">
        <v>0.36654819700000002</v>
      </c>
      <c r="XN12" s="1">
        <v>0.33925603999999998</v>
      </c>
      <c r="XO12" s="1">
        <v>0.45157988599999999</v>
      </c>
      <c r="XP12" s="1">
        <v>0</v>
      </c>
      <c r="XQ12" s="1">
        <v>8.9159899999999997E-4</v>
      </c>
      <c r="XR12" s="1">
        <v>4.71E-5</v>
      </c>
      <c r="XS12" s="1">
        <v>0</v>
      </c>
      <c r="XT12" s="1">
        <v>1.4491555999999999E-2</v>
      </c>
      <c r="XU12" s="1">
        <v>5.2240969999999996E-3</v>
      </c>
      <c r="XV12" s="1">
        <v>2.4628272E-2</v>
      </c>
      <c r="XW12" s="1">
        <v>9.6152419999999995E-3</v>
      </c>
      <c r="XX12" s="1">
        <v>0</v>
      </c>
      <c r="XY12" s="1">
        <v>1.2381422E-2</v>
      </c>
      <c r="XZ12" s="1">
        <v>1.6488709000000001E-2</v>
      </c>
      <c r="YA12" s="1">
        <v>9.9808480000000005E-3</v>
      </c>
      <c r="YB12" s="1">
        <v>0</v>
      </c>
      <c r="YC12" s="1">
        <v>2.6110130000000001E-3</v>
      </c>
      <c r="YD12" s="1">
        <v>8.2457850000000003E-3</v>
      </c>
      <c r="YE12" s="1">
        <v>0</v>
      </c>
      <c r="YF12" s="1">
        <v>3.4099400000000002E-3</v>
      </c>
      <c r="YG12" s="1">
        <v>2.399385E-3</v>
      </c>
      <c r="YH12" s="1">
        <v>0</v>
      </c>
      <c r="YI12" s="1">
        <v>0</v>
      </c>
      <c r="YJ12" s="1">
        <v>0</v>
      </c>
      <c r="YK12" s="1">
        <v>0</v>
      </c>
      <c r="YL12" s="1">
        <v>0</v>
      </c>
      <c r="YM12" s="1">
        <v>1.335885E-3</v>
      </c>
      <c r="YN12" s="1">
        <v>1.4730538E-2</v>
      </c>
      <c r="YO12" s="1">
        <v>0</v>
      </c>
      <c r="YP12" s="1">
        <v>3.6554323E-2</v>
      </c>
      <c r="YQ12" s="1">
        <v>2.1606899999999998E-3</v>
      </c>
      <c r="YR12" s="1">
        <v>1.7442250999999999E-2</v>
      </c>
      <c r="YS12" s="1">
        <v>1.1431359999999999E-3</v>
      </c>
      <c r="YT12" s="1">
        <v>0</v>
      </c>
      <c r="YU12" s="1">
        <v>2.4232659999999999E-3</v>
      </c>
      <c r="YV12" s="1">
        <v>5.3725930000000002E-3</v>
      </c>
      <c r="YW12" s="1">
        <v>0.59322363899999997</v>
      </c>
      <c r="YX12" s="1">
        <v>0.55549928500000001</v>
      </c>
      <c r="YY12" s="1">
        <v>0</v>
      </c>
      <c r="YZ12" s="1">
        <v>9.4329500000000003E-4</v>
      </c>
      <c r="ZA12" s="1">
        <v>0.22684507000000001</v>
      </c>
      <c r="ZB12" s="1">
        <v>0.428264855</v>
      </c>
      <c r="ZC12" s="1">
        <v>0.336096638</v>
      </c>
      <c r="ZD12" s="1">
        <v>0.140603005</v>
      </c>
      <c r="ZE12" s="1">
        <v>0</v>
      </c>
      <c r="ZF12" s="1">
        <v>0</v>
      </c>
      <c r="ZG12" s="1">
        <v>1.5023599999999999E-3</v>
      </c>
      <c r="ZH12" s="1">
        <v>7.4883629999999996E-3</v>
      </c>
      <c r="ZI12" s="1">
        <v>1.9441599999999999E-4</v>
      </c>
      <c r="ZJ12" s="1">
        <v>0</v>
      </c>
      <c r="ZK12" s="1">
        <v>0</v>
      </c>
      <c r="ZL12" s="1">
        <v>1.8180654000000001E-2</v>
      </c>
      <c r="ZM12" s="1">
        <v>0</v>
      </c>
      <c r="ZN12" s="1">
        <v>1.1151724E-2</v>
      </c>
      <c r="ZO12" s="1">
        <v>0</v>
      </c>
      <c r="ZP12" s="1">
        <v>6.1807859999999997E-3</v>
      </c>
      <c r="ZQ12" s="1">
        <v>0</v>
      </c>
      <c r="ZR12" s="1">
        <v>0</v>
      </c>
      <c r="ZS12" s="1">
        <v>0</v>
      </c>
      <c r="ZT12" s="1">
        <v>2.2761382E-2</v>
      </c>
      <c r="ZU12" s="1">
        <v>3.561481E-3</v>
      </c>
      <c r="ZV12" s="1">
        <v>3.77451E-3</v>
      </c>
      <c r="ZW12" s="1">
        <v>0</v>
      </c>
      <c r="ZX12" s="1">
        <v>1.52E-5</v>
      </c>
      <c r="ZY12" s="1">
        <v>6.8022199999999997E-4</v>
      </c>
      <c r="ZZ12" s="1">
        <v>2.4860149999999998E-3</v>
      </c>
      <c r="AAA12" s="1">
        <v>1.053004E-3</v>
      </c>
      <c r="AAB12" s="1">
        <v>0</v>
      </c>
      <c r="AAC12" s="1">
        <v>1.7564550000000001E-3</v>
      </c>
      <c r="AAD12" s="1">
        <v>2.1862470000000001E-3</v>
      </c>
      <c r="AAE12" s="1">
        <v>5.3985509999999997E-3</v>
      </c>
      <c r="AAF12" s="1">
        <v>0</v>
      </c>
      <c r="AAG12" s="1">
        <v>0</v>
      </c>
      <c r="AAH12" s="1">
        <v>0</v>
      </c>
      <c r="AAI12" s="1">
        <v>0</v>
      </c>
      <c r="AAJ12" s="1">
        <v>0</v>
      </c>
      <c r="AAK12" s="1">
        <v>0</v>
      </c>
      <c r="AAL12" s="1">
        <v>2.733044E-3</v>
      </c>
      <c r="AAM12" s="1">
        <v>0</v>
      </c>
      <c r="AAN12" s="1">
        <v>0</v>
      </c>
      <c r="AAO12" s="1">
        <v>1.4845049999999999E-3</v>
      </c>
      <c r="AAP12" s="1">
        <v>2.7280440000000002E-3</v>
      </c>
      <c r="AAQ12" s="1">
        <v>6.3853729999999997E-3</v>
      </c>
      <c r="AAR12" s="1">
        <v>7.4518249999999996E-3</v>
      </c>
      <c r="AAS12" s="1">
        <v>0</v>
      </c>
      <c r="AAT12" s="1">
        <v>0</v>
      </c>
      <c r="AAU12" s="1">
        <v>0</v>
      </c>
      <c r="AAV12" s="1">
        <v>0</v>
      </c>
      <c r="AAW12" s="1">
        <v>5.2268699999999998E-4</v>
      </c>
      <c r="AAX12" s="1">
        <v>1.529606E-3</v>
      </c>
      <c r="AAY12" s="1">
        <v>9.6499900000000002E-4</v>
      </c>
      <c r="AAZ12" s="1">
        <v>4.9602250000000004E-3</v>
      </c>
      <c r="ABA12" s="1">
        <v>5.1824439999999996E-3</v>
      </c>
      <c r="ABB12" s="1">
        <v>6.4700000000000001E-5</v>
      </c>
      <c r="ABC12" s="1">
        <v>2.69346E-3</v>
      </c>
      <c r="ABD12" s="1">
        <v>0</v>
      </c>
      <c r="ABE12" s="1">
        <v>0</v>
      </c>
      <c r="ABF12" s="1">
        <v>0</v>
      </c>
      <c r="ABG12" s="1">
        <v>0</v>
      </c>
      <c r="ABH12" s="1">
        <v>0</v>
      </c>
      <c r="ABI12" s="1">
        <v>1.0192730000000001E-2</v>
      </c>
      <c r="ABJ12" s="1">
        <v>0</v>
      </c>
      <c r="ABK12" s="1">
        <v>0</v>
      </c>
      <c r="ABL12" s="1">
        <v>7.6865980000000002E-3</v>
      </c>
      <c r="ABM12" s="1">
        <v>0</v>
      </c>
      <c r="ABN12" s="1">
        <v>0</v>
      </c>
      <c r="ABO12" s="1">
        <v>5.0986690000000001E-3</v>
      </c>
      <c r="ABP12" s="1">
        <v>8.4064523000000002E-2</v>
      </c>
      <c r="ABQ12" s="1">
        <v>7.611596E-3</v>
      </c>
      <c r="ABR12" s="1">
        <v>0</v>
      </c>
      <c r="ABS12" s="1">
        <v>0</v>
      </c>
      <c r="ABT12" s="1">
        <v>4.9854200000000004E-4</v>
      </c>
      <c r="ABU12" s="1">
        <v>0</v>
      </c>
      <c r="ABV12" s="1">
        <v>1.370292E-3</v>
      </c>
      <c r="ABW12" s="1">
        <v>1.264271E-3</v>
      </c>
      <c r="ABX12" s="1">
        <v>0</v>
      </c>
      <c r="ABY12" s="1">
        <v>2.8044099999999998E-4</v>
      </c>
      <c r="ABZ12" s="1">
        <v>0</v>
      </c>
      <c r="ACA12" s="1">
        <v>4.1779399999999998E-4</v>
      </c>
      <c r="ACB12" s="1">
        <v>0.163916284</v>
      </c>
      <c r="ACC12" s="1">
        <v>0</v>
      </c>
      <c r="ACD12" s="1">
        <v>8.5353100000000004E-4</v>
      </c>
      <c r="ACE12" s="1">
        <v>0</v>
      </c>
      <c r="ACF12" s="1">
        <v>2.0407350000000001E-3</v>
      </c>
      <c r="ACG12" s="1">
        <v>0</v>
      </c>
      <c r="ACH12" s="1">
        <v>0</v>
      </c>
      <c r="ACI12" s="1">
        <v>0</v>
      </c>
      <c r="ACJ12" s="1">
        <v>0</v>
      </c>
      <c r="ACK12" s="1">
        <v>1.179158E-3</v>
      </c>
      <c r="ACL12" s="1">
        <v>1.6474949999999999E-3</v>
      </c>
      <c r="ACM12" s="1">
        <v>0</v>
      </c>
      <c r="ACN12" s="1">
        <v>0</v>
      </c>
      <c r="ACO12" s="1">
        <v>6.3150299999999995E-4</v>
      </c>
      <c r="ACP12" s="1">
        <v>0</v>
      </c>
      <c r="ACQ12" s="1">
        <v>3.3119069999999998E-3</v>
      </c>
      <c r="ACR12" s="1">
        <v>7.7519310000000001E-3</v>
      </c>
      <c r="ACS12" s="1">
        <v>0</v>
      </c>
      <c r="ACT12" s="1">
        <v>1.05981E-3</v>
      </c>
      <c r="ACU12" s="1">
        <v>0</v>
      </c>
      <c r="ACV12" s="1">
        <v>3.7605590000000001E-3</v>
      </c>
      <c r="ACW12" s="1">
        <v>2.4639965999999999E-2</v>
      </c>
      <c r="ACX12" s="1">
        <v>0</v>
      </c>
      <c r="ACY12" s="1">
        <v>8.20917E-4</v>
      </c>
      <c r="ACZ12" s="1">
        <v>6.1378530000000004E-3</v>
      </c>
      <c r="ADA12" s="1">
        <v>3.1882699999999999E-4</v>
      </c>
      <c r="ADB12" s="1">
        <v>3.8608199999999999E-4</v>
      </c>
      <c r="ADC12" s="1">
        <v>0</v>
      </c>
      <c r="ADD12" s="1">
        <v>2.871565E-3</v>
      </c>
      <c r="ADE12" s="1">
        <v>1.1603169999999999E-3</v>
      </c>
      <c r="ADF12" s="1">
        <v>0</v>
      </c>
      <c r="ADG12" s="1">
        <v>2.086924E-3</v>
      </c>
      <c r="ADH12" s="1">
        <v>2.2297100000000002E-3</v>
      </c>
      <c r="ADI12" s="1">
        <v>1.7015019999999999E-3</v>
      </c>
      <c r="ADJ12" s="1">
        <v>0</v>
      </c>
      <c r="ADK12" s="1">
        <v>0</v>
      </c>
      <c r="ADL12" s="1">
        <v>1.9271710000000001E-3</v>
      </c>
      <c r="ADM12" s="1">
        <v>0</v>
      </c>
      <c r="ADN12" s="1">
        <v>0</v>
      </c>
      <c r="ADO12" s="1">
        <v>0</v>
      </c>
      <c r="ADP12" s="1">
        <v>1.4626330000000001E-3</v>
      </c>
      <c r="ADQ12" s="1">
        <v>1.7896749999999999E-3</v>
      </c>
      <c r="ADR12" s="1">
        <v>0</v>
      </c>
      <c r="ADS12" s="1">
        <v>1.60268E-4</v>
      </c>
      <c r="ADT12" s="1">
        <v>4.3715949999999998E-3</v>
      </c>
      <c r="ADU12" s="1">
        <v>0</v>
      </c>
      <c r="ADV12" s="1">
        <v>5.5580699999999996E-4</v>
      </c>
      <c r="ADW12" s="1">
        <v>0</v>
      </c>
      <c r="ADX12" s="1">
        <v>8.6005709999999996E-3</v>
      </c>
      <c r="ADY12" s="1">
        <v>5.7410100000000004E-4</v>
      </c>
      <c r="ADZ12" s="1">
        <v>0</v>
      </c>
      <c r="AEA12" s="1">
        <v>9.0621239999999995E-3</v>
      </c>
      <c r="AEB12" s="1">
        <v>7.0079171999999995E-2</v>
      </c>
      <c r="AEC12" s="1">
        <v>1.6881384999999999E-2</v>
      </c>
      <c r="AED12" s="1">
        <v>3.2019399999999999E-4</v>
      </c>
      <c r="AEE12" s="1">
        <v>0.166790095</v>
      </c>
      <c r="AEF12" s="1">
        <v>5.0715600000000003E-4</v>
      </c>
      <c r="AEG12" s="1">
        <v>0.36678643100000002</v>
      </c>
      <c r="AEH12" s="1">
        <v>0.61262559100000002</v>
      </c>
      <c r="AEI12" s="1">
        <v>0.22117578800000001</v>
      </c>
      <c r="AEJ12" s="1">
        <v>0</v>
      </c>
      <c r="AEK12" s="1">
        <v>0.105285632</v>
      </c>
      <c r="AEL12" s="1">
        <v>2.9451944000000001E-2</v>
      </c>
      <c r="AEM12" s="1">
        <v>0.66254249700000001</v>
      </c>
      <c r="AEN12" s="1">
        <v>0.31481373200000001</v>
      </c>
      <c r="AEO12" s="1">
        <v>5.9846559000000001E-2</v>
      </c>
      <c r="AEP12" s="1">
        <v>0.44991595899999998</v>
      </c>
      <c r="AEQ12" s="1">
        <v>0.113196774</v>
      </c>
      <c r="AER12" s="1">
        <v>0.13617343300000001</v>
      </c>
      <c r="AES12" s="1">
        <v>2.0511067629999999</v>
      </c>
      <c r="AET12" s="1">
        <v>3.5198128000000002E-2</v>
      </c>
      <c r="AEU12" s="1">
        <v>0</v>
      </c>
      <c r="AEV12" s="1">
        <v>0.210938868</v>
      </c>
      <c r="AEW12" s="1">
        <v>2.6192276E-2</v>
      </c>
      <c r="AEX12" s="1">
        <v>3.6281099999999999E-3</v>
      </c>
      <c r="AEY12" s="1">
        <v>3.7795302000000003E-2</v>
      </c>
      <c r="AEZ12" s="1">
        <v>0</v>
      </c>
      <c r="AFA12" s="1">
        <v>8.2722600000000002E-4</v>
      </c>
      <c r="AFB12" s="1">
        <v>1.1474059999999999E-3</v>
      </c>
      <c r="AFC12" s="1">
        <v>9.5557969999999996E-3</v>
      </c>
      <c r="AFD12" s="1">
        <v>7.1862900000000003E-4</v>
      </c>
      <c r="AFE12" s="1">
        <v>1.7188951000000001E-2</v>
      </c>
      <c r="AFF12" s="1">
        <v>0</v>
      </c>
      <c r="AFG12" s="1">
        <v>7.03507E-3</v>
      </c>
      <c r="AFH12" s="1">
        <v>0.89771569699999998</v>
      </c>
      <c r="AFI12" s="1">
        <v>0.49544701000000002</v>
      </c>
      <c r="AFJ12" s="1">
        <v>0</v>
      </c>
      <c r="AFK12" s="1">
        <v>3.5395899999999999E-4</v>
      </c>
      <c r="AFL12" s="1">
        <v>4.0141619999999999E-3</v>
      </c>
      <c r="AFM12" s="1">
        <v>0</v>
      </c>
      <c r="AFN12" s="1">
        <v>0</v>
      </c>
      <c r="AFO12" s="1">
        <v>0</v>
      </c>
      <c r="AFP12" s="1">
        <v>1.834116E-3</v>
      </c>
      <c r="AFQ12" s="1">
        <v>0</v>
      </c>
      <c r="AFR12" s="1">
        <v>0</v>
      </c>
      <c r="AFS12" s="1">
        <v>0</v>
      </c>
      <c r="AFT12" s="1">
        <v>1.0262227000000001E-2</v>
      </c>
      <c r="AFU12" s="1">
        <v>8.9699999999999998E-5</v>
      </c>
      <c r="AFV12" s="1">
        <v>1.255127E-3</v>
      </c>
      <c r="AFW12" s="1">
        <v>5.9342229999999998E-3</v>
      </c>
      <c r="AFX12" s="1">
        <v>7.7346330000000003E-3</v>
      </c>
      <c r="AFY12" s="1">
        <v>0</v>
      </c>
      <c r="AFZ12" s="1">
        <v>1.7115940000000001E-3</v>
      </c>
      <c r="AGA12" s="1">
        <v>0</v>
      </c>
      <c r="AGB12" s="1">
        <v>5.3235000000000001E-4</v>
      </c>
      <c r="AGC12" s="1">
        <v>0</v>
      </c>
      <c r="AGD12" s="1">
        <v>0</v>
      </c>
      <c r="AGE12" s="1">
        <v>3.8382299999999999E-4</v>
      </c>
      <c r="AGF12" s="1">
        <v>0</v>
      </c>
      <c r="AGG12" s="1">
        <v>9.862950000000001E-4</v>
      </c>
      <c r="AGH12" s="1">
        <v>2.6653657000000001E-2</v>
      </c>
      <c r="AGI12" s="1">
        <v>0</v>
      </c>
      <c r="AGJ12" s="1">
        <v>0</v>
      </c>
      <c r="AGK12" s="1">
        <v>0</v>
      </c>
      <c r="AGL12" s="1">
        <v>7.0385739999999997E-3</v>
      </c>
      <c r="AGM12" s="1">
        <v>3.7871900000000002E-4</v>
      </c>
      <c r="AGN12" s="1">
        <v>0</v>
      </c>
      <c r="AGO12" s="1">
        <v>1.2554621E-2</v>
      </c>
      <c r="AGP12" s="1">
        <v>0</v>
      </c>
      <c r="AGQ12" s="1">
        <v>1.9745433999999999E-2</v>
      </c>
      <c r="AGR12" s="1">
        <v>2.254666E-2</v>
      </c>
      <c r="AGS12" s="1">
        <v>6.5036099999999999E-3</v>
      </c>
      <c r="AGT12" s="1">
        <v>6.3112230000000004E-3</v>
      </c>
      <c r="AGU12" s="1">
        <v>0</v>
      </c>
      <c r="AGV12" s="1">
        <v>3.0839309999999998E-3</v>
      </c>
      <c r="AGW12" s="1">
        <v>4.6731271999999997E-2</v>
      </c>
      <c r="AGX12" s="1">
        <v>1.0917776000000001E-2</v>
      </c>
      <c r="AGY12" s="1">
        <v>0</v>
      </c>
      <c r="AGZ12" s="1">
        <v>0</v>
      </c>
      <c r="AHA12" s="1">
        <v>0.32711953900000001</v>
      </c>
      <c r="AHB12" s="1">
        <v>0</v>
      </c>
      <c r="AHC12" s="1">
        <v>0</v>
      </c>
      <c r="AHD12" s="1">
        <v>1.0700040000000001E-3</v>
      </c>
      <c r="AHE12" s="1">
        <v>0</v>
      </c>
      <c r="AHF12" s="1">
        <v>0</v>
      </c>
      <c r="AHG12" s="1">
        <v>1.0479791E-2</v>
      </c>
      <c r="AHH12" s="1">
        <v>0.29632861300000002</v>
      </c>
      <c r="AHI12" s="1">
        <v>5.3022998000000002E-2</v>
      </c>
      <c r="AHJ12" s="1">
        <v>0.48524207200000002</v>
      </c>
      <c r="AHK12" s="1">
        <v>7.7989898000000002E-2</v>
      </c>
      <c r="AHL12" s="1">
        <v>0</v>
      </c>
      <c r="AHM12" s="1">
        <v>0.115001122</v>
      </c>
      <c r="AHN12" s="1">
        <v>4.9353540000000003E-3</v>
      </c>
      <c r="AHO12" s="1">
        <v>0</v>
      </c>
      <c r="AHP12" s="1">
        <v>5.3979320000000003E-3</v>
      </c>
      <c r="AHQ12" s="1">
        <v>0.30741590899999999</v>
      </c>
      <c r="AHR12" s="1">
        <v>0</v>
      </c>
      <c r="AHS12" s="1">
        <v>1.1819882E-2</v>
      </c>
      <c r="AHT12" s="1">
        <v>0</v>
      </c>
      <c r="AHU12" s="1">
        <v>0</v>
      </c>
      <c r="AHV12" s="1">
        <v>0</v>
      </c>
      <c r="AHW12" s="1">
        <v>0</v>
      </c>
      <c r="AHX12" s="1">
        <v>2.4568982E-2</v>
      </c>
      <c r="AHY12" s="1">
        <v>1.2347689999999999E-3</v>
      </c>
      <c r="AHZ12" s="1">
        <v>0.31906523599999997</v>
      </c>
      <c r="AIA12" s="1">
        <v>4.7616977215078432E-8</v>
      </c>
      <c r="AIB12" s="1">
        <f>AVERAGE(B12:ADT12)</f>
        <v>2.1686994740926134E-2</v>
      </c>
      <c r="AIC12" s="1">
        <f>STDEV(B12:ADT12)</f>
        <v>8.0298185535915736E-2</v>
      </c>
      <c r="AID12" s="1">
        <v>799</v>
      </c>
      <c r="AIE12" s="1">
        <f t="shared" si="0"/>
        <v>8.525390877272726E-2</v>
      </c>
      <c r="AIF12" s="1">
        <f t="shared" si="1"/>
        <v>0.24495953635499929</v>
      </c>
      <c r="AIG12" s="1">
        <v>110</v>
      </c>
    </row>
    <row r="13" spans="1:917" s="1" customFormat="1" x14ac:dyDescent="0.25">
      <c r="A13" s="1" t="s">
        <v>921</v>
      </c>
      <c r="B13" s="1">
        <v>0</v>
      </c>
      <c r="C13" s="1">
        <v>2.1830390000000002E-2</v>
      </c>
      <c r="D13" s="1">
        <v>1.246505E-3</v>
      </c>
      <c r="E13" s="1">
        <v>7.8900120000000001E-3</v>
      </c>
      <c r="F13" s="1">
        <v>0</v>
      </c>
      <c r="G13" s="1">
        <v>5.5462799999999998E-3</v>
      </c>
      <c r="H13" s="1">
        <v>0</v>
      </c>
      <c r="I13" s="1">
        <v>0</v>
      </c>
      <c r="J13" s="1">
        <v>5.4137763999999998E-2</v>
      </c>
      <c r="K13" s="1">
        <v>0</v>
      </c>
      <c r="L13" s="1">
        <v>1.2875513E-2</v>
      </c>
      <c r="M13" s="1">
        <v>1.098288E-3</v>
      </c>
      <c r="N13" s="1">
        <v>1.7392455000000001E-2</v>
      </c>
      <c r="O13" s="1">
        <v>3.5397360000000003E-2</v>
      </c>
      <c r="P13" s="1">
        <v>4.5208883999999998E-2</v>
      </c>
      <c r="Q13" s="1">
        <v>3.3069216999999998E-2</v>
      </c>
      <c r="R13" s="1">
        <v>2.3015771000000001E-2</v>
      </c>
      <c r="S13" s="1">
        <v>0</v>
      </c>
      <c r="T13" s="1">
        <v>0</v>
      </c>
      <c r="U13" s="1">
        <v>1.4273701999999999E-2</v>
      </c>
      <c r="V13" s="1">
        <v>0</v>
      </c>
      <c r="W13" s="1">
        <v>6.6960987E-2</v>
      </c>
      <c r="X13" s="1">
        <v>3.6588369999999999E-3</v>
      </c>
      <c r="Y13" s="1">
        <v>8.904136E-3</v>
      </c>
      <c r="Z13" s="1">
        <v>2.2753255E-2</v>
      </c>
      <c r="AA13" s="1">
        <v>8.8410850000000003E-3</v>
      </c>
      <c r="AB13" s="1">
        <v>0</v>
      </c>
      <c r="AC13" s="1">
        <v>0.31110444599999998</v>
      </c>
      <c r="AD13" s="1">
        <v>0</v>
      </c>
      <c r="AE13" s="1">
        <v>1.1755778E-2</v>
      </c>
      <c r="AF13" s="1">
        <v>0</v>
      </c>
      <c r="AG13" s="1">
        <v>6.0387339999999996E-3</v>
      </c>
      <c r="AH13" s="1">
        <v>0</v>
      </c>
      <c r="AI13" s="1">
        <v>8.1779000000000001E-3</v>
      </c>
      <c r="AJ13" s="1">
        <v>4.6131439999999996E-3</v>
      </c>
      <c r="AK13" s="1">
        <v>1.5690202E-2</v>
      </c>
      <c r="AL13" s="1">
        <v>4.2003029999999998E-3</v>
      </c>
      <c r="AM13" s="1">
        <v>2.9866779E-2</v>
      </c>
      <c r="AN13" s="1">
        <v>2.4229812E-2</v>
      </c>
      <c r="AO13" s="1">
        <v>1.3686E-3</v>
      </c>
      <c r="AP13" s="1">
        <v>3.2818013E-2</v>
      </c>
      <c r="AQ13" s="1">
        <v>8.0939040000000007E-3</v>
      </c>
      <c r="AR13" s="1">
        <v>0</v>
      </c>
      <c r="AS13" s="1">
        <v>0</v>
      </c>
      <c r="AT13" s="1">
        <v>5.6354739999999997E-3</v>
      </c>
      <c r="AU13" s="1">
        <v>6.5200049999999997E-3</v>
      </c>
      <c r="AV13" s="1">
        <v>2.7088053000000001E-2</v>
      </c>
      <c r="AW13" s="1">
        <v>1.2692459E-2</v>
      </c>
      <c r="AX13" s="1">
        <v>0</v>
      </c>
      <c r="AY13" s="1">
        <v>0</v>
      </c>
      <c r="AZ13" s="1">
        <v>0</v>
      </c>
      <c r="BA13" s="1">
        <v>3.3882810999999999E-2</v>
      </c>
      <c r="BB13" s="1">
        <v>0</v>
      </c>
      <c r="BC13" s="1">
        <v>1.0634172000000001E-2</v>
      </c>
      <c r="BD13" s="1">
        <v>1.9377565999999999E-2</v>
      </c>
      <c r="BE13" s="1">
        <v>1.2666538E-2</v>
      </c>
      <c r="BF13" s="1">
        <v>5.2841783000000003E-2</v>
      </c>
      <c r="BG13" s="1">
        <v>5.5984706000000002E-2</v>
      </c>
      <c r="BH13" s="1">
        <v>3.6678660000000001E-3</v>
      </c>
      <c r="BI13" s="1">
        <v>0</v>
      </c>
      <c r="BJ13" s="1">
        <v>0</v>
      </c>
      <c r="BK13" s="1">
        <v>4.5983939999999996E-3</v>
      </c>
      <c r="BL13" s="1">
        <v>1.6138718E-2</v>
      </c>
      <c r="BM13" s="1">
        <v>0.102063588</v>
      </c>
      <c r="BN13" s="1">
        <v>5.495476E-3</v>
      </c>
      <c r="BO13" s="1">
        <v>3.8239857000000002E-2</v>
      </c>
      <c r="BP13" s="1">
        <v>0</v>
      </c>
      <c r="BQ13" s="1">
        <v>9.4999569999999998E-3</v>
      </c>
      <c r="BR13" s="1">
        <v>1.5515732000000001E-2</v>
      </c>
      <c r="BS13" s="1">
        <v>2.7613499999999999E-2</v>
      </c>
      <c r="BT13" s="1">
        <v>4.2850156E-2</v>
      </c>
      <c r="BU13" s="1">
        <v>6.9933163000000007E-2</v>
      </c>
      <c r="BV13" s="1">
        <v>3.4833059999999999E-2</v>
      </c>
      <c r="BW13" s="1">
        <v>1.1431725E-2</v>
      </c>
      <c r="BX13" s="1">
        <v>3.7083097000000002E-2</v>
      </c>
      <c r="BY13" s="1">
        <v>4.4874854999999998E-2</v>
      </c>
      <c r="BZ13" s="1">
        <v>5.2444941000000002E-2</v>
      </c>
      <c r="CA13" s="1">
        <v>2.259095E-3</v>
      </c>
      <c r="CB13" s="1">
        <v>3.7789936000000003E-2</v>
      </c>
      <c r="CC13" s="1">
        <v>0</v>
      </c>
      <c r="CD13" s="1">
        <v>2.1520912E-2</v>
      </c>
      <c r="CE13" s="1">
        <v>3.6695791999999998E-2</v>
      </c>
      <c r="CF13" s="1">
        <v>1.2559310000000001E-2</v>
      </c>
      <c r="CG13" s="1">
        <v>0</v>
      </c>
      <c r="CH13" s="1">
        <v>4.3842425999999997E-2</v>
      </c>
      <c r="CI13" s="1">
        <v>2.3160378999999998E-2</v>
      </c>
      <c r="CJ13" s="1">
        <v>4.697283E-2</v>
      </c>
      <c r="CK13" s="1">
        <v>1.1654816E-2</v>
      </c>
      <c r="CL13" s="1">
        <v>3.3959863999999999E-2</v>
      </c>
      <c r="CM13" s="1">
        <v>2.0693349E-2</v>
      </c>
      <c r="CN13" s="1">
        <v>4.4389791999999997E-2</v>
      </c>
      <c r="CO13" s="1">
        <v>1.3342740000000001E-2</v>
      </c>
      <c r="CP13" s="1">
        <v>1.5952704000000002E-2</v>
      </c>
      <c r="CQ13" s="1">
        <v>3.6981212999999999E-2</v>
      </c>
      <c r="CR13" s="1">
        <v>3.1569545999999997E-2</v>
      </c>
      <c r="CS13" s="1">
        <v>1.0296502000000001E-2</v>
      </c>
      <c r="CT13" s="1">
        <v>0.107981778</v>
      </c>
      <c r="CU13" s="1">
        <v>1.2317616E-2</v>
      </c>
      <c r="CV13" s="1">
        <v>1.3977160000000001E-2</v>
      </c>
      <c r="CW13" s="1">
        <v>1.3111265E-2</v>
      </c>
      <c r="CX13" s="1">
        <v>8.6912853999999998E-2</v>
      </c>
      <c r="CY13" s="1">
        <v>9.366302E-3</v>
      </c>
      <c r="CZ13" s="1">
        <v>2.0049852E-2</v>
      </c>
      <c r="DA13" s="1">
        <v>1.8510810999999999E-2</v>
      </c>
      <c r="DB13" s="1">
        <v>1.3799969E-2</v>
      </c>
      <c r="DC13" s="1">
        <v>1.896212E-3</v>
      </c>
      <c r="DD13" s="1">
        <v>0</v>
      </c>
      <c r="DE13" s="1">
        <v>3.116012E-3</v>
      </c>
      <c r="DF13" s="1">
        <v>1.9298967E-2</v>
      </c>
      <c r="DG13" s="1">
        <v>0</v>
      </c>
      <c r="DH13" s="1">
        <v>5.4007988999999999E-2</v>
      </c>
      <c r="DI13" s="1">
        <v>6.3635419999999998E-3</v>
      </c>
      <c r="DJ13" s="1">
        <v>2.4483998999999999E-2</v>
      </c>
      <c r="DK13" s="1">
        <v>2.3379789000000002E-2</v>
      </c>
      <c r="DL13" s="1">
        <v>6.5322870000000003E-3</v>
      </c>
      <c r="DM13" s="1">
        <v>3.9049582999999999E-2</v>
      </c>
      <c r="DN13" s="1">
        <v>5.6271944999999997E-2</v>
      </c>
      <c r="DO13" s="1">
        <v>2.7791277E-2</v>
      </c>
      <c r="DP13" s="1">
        <v>5.9339648000000002E-2</v>
      </c>
      <c r="DQ13" s="1">
        <v>0</v>
      </c>
      <c r="DR13" s="1">
        <v>0.22763670899999999</v>
      </c>
      <c r="DS13" s="1">
        <v>3.2343157999999997E-2</v>
      </c>
      <c r="DT13" s="1">
        <v>0.23796678900000001</v>
      </c>
      <c r="DU13" s="1">
        <v>0.63451411999999996</v>
      </c>
      <c r="DV13" s="1">
        <v>0.436259962</v>
      </c>
      <c r="DW13" s="1">
        <v>0.36919777500000001</v>
      </c>
      <c r="DX13" s="1">
        <v>1.6308587590000001</v>
      </c>
      <c r="DY13" s="1">
        <v>0.10018300199999999</v>
      </c>
      <c r="DZ13" s="1">
        <v>0.20752808</v>
      </c>
      <c r="EA13" s="1">
        <v>0.16422657700000001</v>
      </c>
      <c r="EB13" s="1">
        <v>0.582196398</v>
      </c>
      <c r="EC13" s="1">
        <v>0.29866239100000003</v>
      </c>
      <c r="ED13" s="1">
        <v>1.677247535</v>
      </c>
      <c r="EE13" s="1">
        <v>0.78532000899999999</v>
      </c>
      <c r="EF13" s="1">
        <v>0.45795803099999999</v>
      </c>
      <c r="EG13" s="1">
        <v>0.588094067</v>
      </c>
      <c r="EH13" s="1">
        <v>0.58709529299999996</v>
      </c>
      <c r="EI13" s="1">
        <v>7.9925211999999995E-2</v>
      </c>
      <c r="EJ13" s="1">
        <v>0.42514722300000002</v>
      </c>
      <c r="EK13" s="1">
        <v>0.33448538999999999</v>
      </c>
      <c r="EL13" s="1">
        <v>0.75804555399999995</v>
      </c>
      <c r="EM13" s="1">
        <v>0.68174728600000001</v>
      </c>
      <c r="EN13" s="1">
        <v>0.57718026600000005</v>
      </c>
      <c r="EO13" s="1">
        <v>0.54563123800000002</v>
      </c>
      <c r="EP13" s="1">
        <v>1.142585765</v>
      </c>
      <c r="EQ13" s="1">
        <v>0.27555564199999999</v>
      </c>
      <c r="ER13" s="1">
        <v>0</v>
      </c>
      <c r="ES13" s="1">
        <v>1.4374129090000001</v>
      </c>
      <c r="ET13" s="1">
        <v>0.33327470599999998</v>
      </c>
      <c r="EU13" s="1">
        <v>2.9219570000000002E-3</v>
      </c>
      <c r="EV13" s="1">
        <v>0</v>
      </c>
      <c r="EW13" s="1">
        <v>0</v>
      </c>
      <c r="EX13" s="1">
        <v>1.3789499999999999E-4</v>
      </c>
      <c r="EY13" s="1">
        <v>9.1539039999999992E-3</v>
      </c>
      <c r="EZ13" s="1">
        <v>3.2907930000000002E-3</v>
      </c>
      <c r="FA13" s="1">
        <v>2.291281E-3</v>
      </c>
      <c r="FB13" s="1">
        <v>8.8119589999999994E-3</v>
      </c>
      <c r="FC13" s="1">
        <v>5.8244910000000002E-3</v>
      </c>
      <c r="FD13" s="1">
        <v>1.0595868E-2</v>
      </c>
      <c r="FE13" s="1">
        <v>1.4658455000000001E-2</v>
      </c>
      <c r="FF13" s="1">
        <v>0</v>
      </c>
      <c r="FG13" s="1">
        <v>4.1794240000000002E-3</v>
      </c>
      <c r="FH13" s="1">
        <v>8.5873549999999996E-3</v>
      </c>
      <c r="FI13" s="1">
        <v>4.4320280000000002E-3</v>
      </c>
      <c r="FJ13" s="1">
        <v>0</v>
      </c>
      <c r="FK13" s="1">
        <v>1.8313899000000002E-2</v>
      </c>
      <c r="FL13" s="1">
        <v>2.6347756999999999E-2</v>
      </c>
      <c r="FM13" s="1">
        <v>0</v>
      </c>
      <c r="FN13" s="1">
        <v>2.3161192000000001E-2</v>
      </c>
      <c r="FO13" s="1">
        <v>1.6320733E-2</v>
      </c>
      <c r="FP13" s="1">
        <v>3.3124511000000002E-2</v>
      </c>
      <c r="FQ13" s="1">
        <v>0</v>
      </c>
      <c r="FR13" s="1">
        <v>1.140876E-2</v>
      </c>
      <c r="FS13" s="1">
        <v>0.118810209</v>
      </c>
      <c r="FT13" s="1">
        <v>3.0297362000000001E-2</v>
      </c>
      <c r="FU13" s="1">
        <v>3.4407304999999999E-2</v>
      </c>
      <c r="FV13" s="1">
        <v>0</v>
      </c>
      <c r="FW13" s="1">
        <v>0.15328597099999999</v>
      </c>
      <c r="FX13" s="1">
        <v>0.18840111000000001</v>
      </c>
      <c r="FY13" s="1">
        <v>4.487113E-3</v>
      </c>
      <c r="FZ13" s="1">
        <v>0.87187872200000005</v>
      </c>
      <c r="GA13" s="1">
        <v>0</v>
      </c>
      <c r="GB13" s="1">
        <v>0</v>
      </c>
      <c r="GC13" s="1">
        <v>0</v>
      </c>
      <c r="GD13" s="1">
        <v>1.369582E-3</v>
      </c>
      <c r="GE13" s="1">
        <v>0</v>
      </c>
      <c r="GF13" s="1">
        <v>2.6322859000000001E-2</v>
      </c>
      <c r="GG13" s="1">
        <v>8.8415409999999996E-3</v>
      </c>
      <c r="GH13" s="1">
        <v>4.1616420000000001E-3</v>
      </c>
      <c r="GI13" s="1">
        <v>2.0483802999999998E-2</v>
      </c>
      <c r="GJ13" s="1">
        <v>0</v>
      </c>
      <c r="GK13" s="1">
        <v>1.5980899999999999E-3</v>
      </c>
      <c r="GL13" s="1">
        <v>2.2104030000000001E-3</v>
      </c>
      <c r="GM13" s="1">
        <v>2.0112301999999999E-2</v>
      </c>
      <c r="GN13" s="1">
        <v>0</v>
      </c>
      <c r="GO13" s="1">
        <v>1.0359470000000001E-2</v>
      </c>
      <c r="GP13" s="1">
        <v>1.9893253E-2</v>
      </c>
      <c r="GQ13" s="1">
        <v>3.581571E-3</v>
      </c>
      <c r="GR13" s="1">
        <v>1.7898899999999999E-3</v>
      </c>
      <c r="GS13" s="1">
        <v>1.5806920000000001E-3</v>
      </c>
      <c r="GT13" s="1">
        <v>0</v>
      </c>
      <c r="GU13" s="1">
        <v>3.5958449999999999E-3</v>
      </c>
      <c r="GV13" s="1">
        <v>0</v>
      </c>
      <c r="GW13" s="1">
        <v>0</v>
      </c>
      <c r="GX13" s="1">
        <v>3.8265460000000001E-3</v>
      </c>
      <c r="GY13" s="1">
        <v>1.00219E-2</v>
      </c>
      <c r="GZ13" s="1">
        <v>1.2933775999999999E-2</v>
      </c>
      <c r="HA13" s="1">
        <v>1.7737401999999999E-2</v>
      </c>
      <c r="HB13" s="1">
        <v>0</v>
      </c>
      <c r="HC13" s="1">
        <v>1.2867709999999999E-2</v>
      </c>
      <c r="HD13" s="1">
        <v>6.5712679999999999E-3</v>
      </c>
      <c r="HE13" s="1">
        <v>1.2589324000000001E-2</v>
      </c>
      <c r="HF13" s="1">
        <v>0</v>
      </c>
      <c r="HG13" s="1">
        <v>3.773649E-3</v>
      </c>
      <c r="HH13" s="1">
        <v>1.5980846E-2</v>
      </c>
      <c r="HI13" s="1">
        <v>0</v>
      </c>
      <c r="HJ13" s="1">
        <v>0</v>
      </c>
      <c r="HK13" s="1">
        <v>9.0344770000000008E-3</v>
      </c>
      <c r="HL13" s="1">
        <v>2.9529917999999999E-2</v>
      </c>
      <c r="HM13" s="1">
        <v>6.730916E-3</v>
      </c>
      <c r="HN13" s="1">
        <v>5.4349969999999996E-3</v>
      </c>
      <c r="HO13" s="1">
        <v>0</v>
      </c>
      <c r="HP13" s="1">
        <v>0</v>
      </c>
      <c r="HQ13" s="1">
        <v>2.8098890000000001E-2</v>
      </c>
      <c r="HR13" s="1">
        <v>1.432656E-3</v>
      </c>
      <c r="HS13" s="1">
        <v>0</v>
      </c>
      <c r="HT13" s="1">
        <v>0</v>
      </c>
      <c r="HU13" s="1">
        <v>0</v>
      </c>
      <c r="HV13" s="1">
        <v>0</v>
      </c>
      <c r="HW13" s="1">
        <v>1.7238515999999999E-2</v>
      </c>
      <c r="HX13" s="1">
        <v>2.7694E-3</v>
      </c>
      <c r="HY13" s="1">
        <v>2.0607601999999999E-2</v>
      </c>
      <c r="HZ13" s="1">
        <v>0</v>
      </c>
      <c r="IA13" s="1">
        <v>1.3545622E-2</v>
      </c>
      <c r="IB13" s="1">
        <v>0</v>
      </c>
      <c r="IC13" s="1">
        <v>1.0848719999999999E-2</v>
      </c>
      <c r="ID13" s="1">
        <v>2.4696966000000001E-2</v>
      </c>
      <c r="IE13" s="1">
        <v>0</v>
      </c>
      <c r="IF13" s="1">
        <v>0</v>
      </c>
      <c r="IG13" s="1">
        <v>0</v>
      </c>
      <c r="IH13" s="1">
        <v>0</v>
      </c>
      <c r="II13" s="1">
        <v>3.2499651999999997E-2</v>
      </c>
      <c r="IJ13" s="1">
        <v>9.7607579999999996E-3</v>
      </c>
      <c r="IK13" s="1">
        <v>0</v>
      </c>
      <c r="IL13" s="1">
        <v>5.3623680000000002E-3</v>
      </c>
      <c r="IM13" s="1">
        <v>0</v>
      </c>
      <c r="IN13" s="1">
        <v>3.0168855000000001E-2</v>
      </c>
      <c r="IO13" s="1">
        <v>1.6223938E-2</v>
      </c>
      <c r="IP13" s="1">
        <v>0</v>
      </c>
      <c r="IQ13" s="1">
        <v>4.8957400999999998E-2</v>
      </c>
      <c r="IR13" s="1">
        <v>4.6888606999999999E-2</v>
      </c>
      <c r="IS13" s="1">
        <v>0</v>
      </c>
      <c r="IT13" s="1">
        <v>3.1167110000000001E-2</v>
      </c>
      <c r="IU13" s="1">
        <v>3.6238160000000002E-3</v>
      </c>
      <c r="IV13" s="1">
        <v>3.3394740999999999E-2</v>
      </c>
      <c r="IW13" s="1">
        <v>1.2726477E-2</v>
      </c>
      <c r="IX13" s="1">
        <v>0</v>
      </c>
      <c r="IY13" s="1">
        <v>0</v>
      </c>
      <c r="IZ13" s="1">
        <v>3.189811E-2</v>
      </c>
      <c r="JA13" s="1">
        <v>0</v>
      </c>
      <c r="JB13" s="1">
        <v>2.8122109999999998E-3</v>
      </c>
      <c r="JC13" s="1">
        <v>4.9808789999999997E-3</v>
      </c>
      <c r="JD13" s="1">
        <v>1.3858904999999999E-2</v>
      </c>
      <c r="JE13" s="1">
        <v>6.4056579999999998E-3</v>
      </c>
      <c r="JF13" s="1">
        <v>1.2663959999999999E-3</v>
      </c>
      <c r="JG13" s="1">
        <v>1.5278218999999999E-2</v>
      </c>
      <c r="JH13" s="1">
        <v>3.5784432999999997E-2</v>
      </c>
      <c r="JI13" s="1">
        <v>1.6262760000000001E-2</v>
      </c>
      <c r="JJ13" s="1">
        <v>7.3879605000000001E-2</v>
      </c>
      <c r="JK13" s="1">
        <v>0</v>
      </c>
      <c r="JL13" s="1">
        <v>2.4706039999999999E-3</v>
      </c>
      <c r="JM13" s="1">
        <v>1.5558768000000001E-2</v>
      </c>
      <c r="JN13" s="1">
        <v>0</v>
      </c>
      <c r="JO13" s="1">
        <v>2.3802038000000001E-2</v>
      </c>
      <c r="JP13" s="1">
        <v>1.2135749999999999E-3</v>
      </c>
      <c r="JQ13" s="1">
        <v>1.2655450000000001E-3</v>
      </c>
      <c r="JR13" s="1">
        <v>1.3863851E-2</v>
      </c>
      <c r="JS13" s="1">
        <v>6.8755600000000002E-3</v>
      </c>
      <c r="JT13" s="1">
        <v>5.9885609999999999E-3</v>
      </c>
      <c r="JU13" s="1">
        <v>1.1220437999999999E-2</v>
      </c>
      <c r="JV13" s="1">
        <v>2.456887E-3</v>
      </c>
      <c r="JW13" s="1">
        <v>0</v>
      </c>
      <c r="JX13" s="1">
        <v>1.01084E-4</v>
      </c>
      <c r="JY13" s="1">
        <v>8.92219E-3</v>
      </c>
      <c r="JZ13" s="1">
        <v>5.1174523E-2</v>
      </c>
      <c r="KA13" s="1">
        <v>5.7484819999999999E-2</v>
      </c>
      <c r="KB13" s="1">
        <v>4.8529127999999998E-2</v>
      </c>
      <c r="KC13" s="1">
        <v>1.2068122000000001E-2</v>
      </c>
      <c r="KD13" s="1">
        <v>8.4804930000000001E-2</v>
      </c>
      <c r="KE13" s="1">
        <v>0</v>
      </c>
      <c r="KF13" s="1">
        <v>0</v>
      </c>
      <c r="KG13" s="1">
        <v>5.1675164000000003E-2</v>
      </c>
      <c r="KH13" s="1">
        <v>8.2925182E-2</v>
      </c>
      <c r="KI13" s="1">
        <v>0</v>
      </c>
      <c r="KJ13" s="1">
        <v>8.4835248000000002E-2</v>
      </c>
      <c r="KK13" s="1">
        <v>9.5904559E-2</v>
      </c>
      <c r="KL13" s="1">
        <v>0.14833559099999999</v>
      </c>
      <c r="KM13" s="1">
        <v>0</v>
      </c>
      <c r="KN13" s="1">
        <v>2.6165749999999999E-3</v>
      </c>
      <c r="KO13" s="1">
        <v>6.4284449999999996E-3</v>
      </c>
      <c r="KP13" s="1">
        <v>3.2000180000000003E-2</v>
      </c>
      <c r="KQ13" s="1">
        <v>2.5575540000000001E-3</v>
      </c>
      <c r="KR13" s="1">
        <v>4.0663506000000002E-2</v>
      </c>
      <c r="KS13" s="1">
        <v>7.8899690000000001E-3</v>
      </c>
      <c r="KT13" s="1">
        <v>1.6368878999999999E-2</v>
      </c>
      <c r="KU13" s="1">
        <v>3.1252081000000001E-2</v>
      </c>
      <c r="KV13" s="1">
        <v>1.1709872E-2</v>
      </c>
      <c r="KW13" s="1">
        <v>1.8275089999999999E-3</v>
      </c>
      <c r="KX13" s="1">
        <v>1.533522E-2</v>
      </c>
      <c r="KY13" s="1">
        <v>1.3519117000000001E-2</v>
      </c>
      <c r="KZ13" s="1">
        <v>4.8397229999999998E-3</v>
      </c>
      <c r="LA13" s="1">
        <v>2.6794581000000001E-2</v>
      </c>
      <c r="LB13" s="1">
        <v>0</v>
      </c>
      <c r="LC13" s="1">
        <v>2.538486E-3</v>
      </c>
      <c r="LD13" s="1">
        <v>2.4554564000000001E-2</v>
      </c>
      <c r="LE13" s="1">
        <v>6.5032960000000004E-3</v>
      </c>
      <c r="LF13" s="1">
        <v>6.2826039999999998E-3</v>
      </c>
      <c r="LG13" s="1">
        <v>0</v>
      </c>
      <c r="LH13" s="1">
        <v>0</v>
      </c>
      <c r="LI13" s="1">
        <v>0</v>
      </c>
      <c r="LJ13" s="1">
        <v>5.6647219999999998E-2</v>
      </c>
      <c r="LK13" s="1">
        <v>4.3615238000000001E-2</v>
      </c>
      <c r="LL13" s="1">
        <v>1.7612019999999999E-3</v>
      </c>
      <c r="LM13" s="1">
        <v>0</v>
      </c>
      <c r="LN13" s="1">
        <v>1.4167981E-2</v>
      </c>
      <c r="LO13" s="1">
        <v>0</v>
      </c>
      <c r="LP13" s="1">
        <v>0</v>
      </c>
      <c r="LQ13" s="1">
        <v>0</v>
      </c>
      <c r="LR13" s="1">
        <v>0</v>
      </c>
      <c r="LS13" s="1">
        <v>9.2073539999999992E-3</v>
      </c>
      <c r="LT13" s="1">
        <v>0</v>
      </c>
      <c r="LU13" s="1">
        <v>2.8168400000000001E-3</v>
      </c>
      <c r="LV13" s="1">
        <v>3.1603768999999997E-2</v>
      </c>
      <c r="LW13" s="1">
        <v>9.3197920000000004E-3</v>
      </c>
      <c r="LX13" s="1">
        <v>1.1480535E-2</v>
      </c>
      <c r="LY13" s="1">
        <v>0</v>
      </c>
      <c r="LZ13" s="1">
        <v>8.8509981000000001E-2</v>
      </c>
      <c r="MA13" s="1">
        <v>9.2621307999999999E-2</v>
      </c>
      <c r="MB13" s="1">
        <v>1.7107816000000001E-2</v>
      </c>
      <c r="MC13" s="1">
        <v>0.15509891200000001</v>
      </c>
      <c r="MD13" s="1">
        <v>1.3906505E-2</v>
      </c>
      <c r="ME13" s="1">
        <v>3.7804643999999998E-2</v>
      </c>
      <c r="MF13" s="1">
        <v>6.2503019000000007E-2</v>
      </c>
      <c r="MG13" s="1">
        <v>3.1434384000000003E-2</v>
      </c>
      <c r="MH13" s="1">
        <v>6.9413929999999997E-3</v>
      </c>
      <c r="MI13" s="1">
        <v>6.4603077999999994E-2</v>
      </c>
      <c r="MJ13" s="1">
        <v>0</v>
      </c>
      <c r="MK13" s="1">
        <v>2.763008E-3</v>
      </c>
      <c r="ML13" s="1">
        <v>1.2344430999999999E-2</v>
      </c>
      <c r="MM13" s="1">
        <v>0.10200559200000001</v>
      </c>
      <c r="MN13" s="1">
        <v>9.7399010000000005E-3</v>
      </c>
      <c r="MO13" s="1">
        <v>2.9255339000000002E-2</v>
      </c>
      <c r="MP13" s="1">
        <v>1.1311127000000001E-2</v>
      </c>
      <c r="MQ13" s="1">
        <v>0</v>
      </c>
      <c r="MR13" s="1">
        <v>1.7452802999999999E-2</v>
      </c>
      <c r="MS13" s="1">
        <v>0</v>
      </c>
      <c r="MT13" s="1">
        <v>3.6281043999999998E-2</v>
      </c>
      <c r="MU13" s="1">
        <v>3.334437E-3</v>
      </c>
      <c r="MV13" s="1">
        <v>1.037453E-2</v>
      </c>
      <c r="MW13" s="1">
        <v>1.8649427999999999E-2</v>
      </c>
      <c r="MX13" s="1">
        <v>0</v>
      </c>
      <c r="MY13" s="1">
        <v>0</v>
      </c>
      <c r="MZ13" s="1">
        <v>0</v>
      </c>
      <c r="NA13" s="1">
        <v>1.6365857000000001E-2</v>
      </c>
      <c r="NB13" s="1">
        <v>0</v>
      </c>
      <c r="NC13" s="1">
        <v>0</v>
      </c>
      <c r="ND13" s="1">
        <v>0</v>
      </c>
      <c r="NE13" s="1">
        <v>4.2687756E-2</v>
      </c>
      <c r="NF13" s="1">
        <v>9.9507459999999999E-3</v>
      </c>
      <c r="NG13" s="1">
        <v>3.0567526000000001E-2</v>
      </c>
      <c r="NH13" s="1">
        <v>2.1854802E-2</v>
      </c>
      <c r="NI13" s="1">
        <v>3.1835562999999997E-2</v>
      </c>
      <c r="NJ13" s="1">
        <v>0</v>
      </c>
      <c r="NK13" s="1">
        <v>0</v>
      </c>
      <c r="NL13" s="1">
        <v>4.5225901999999998E-2</v>
      </c>
      <c r="NM13" s="1">
        <v>0</v>
      </c>
      <c r="NN13" s="1">
        <v>2.2570268000000001E-2</v>
      </c>
      <c r="NO13" s="1">
        <v>2.8407749E-2</v>
      </c>
      <c r="NP13" s="1">
        <v>0</v>
      </c>
      <c r="NQ13" s="1">
        <v>2.5565627E-2</v>
      </c>
      <c r="NR13" s="1">
        <v>0</v>
      </c>
      <c r="NS13" s="1">
        <v>1.0829470000000001E-2</v>
      </c>
      <c r="NT13" s="1">
        <v>9.777862E-3</v>
      </c>
      <c r="NU13" s="1">
        <v>1.0171282E-2</v>
      </c>
      <c r="NV13" s="1">
        <v>3.7913206999999997E-2</v>
      </c>
      <c r="NW13" s="1">
        <v>3.368153E-3</v>
      </c>
      <c r="NX13" s="1">
        <v>0</v>
      </c>
      <c r="NY13" s="1">
        <v>0</v>
      </c>
      <c r="NZ13" s="1">
        <v>9.4199339999999996E-3</v>
      </c>
      <c r="OA13" s="1">
        <v>2.2709043000000002E-2</v>
      </c>
      <c r="OB13" s="1">
        <v>6.4405748999999998E-2</v>
      </c>
      <c r="OC13" s="1">
        <v>8.8285550000000001E-3</v>
      </c>
      <c r="OD13" s="1">
        <v>2.6506005999999999E-2</v>
      </c>
      <c r="OE13" s="1">
        <v>0</v>
      </c>
      <c r="OF13" s="1">
        <v>0</v>
      </c>
      <c r="OG13" s="1">
        <v>2.6103661E-2</v>
      </c>
      <c r="OH13" s="1">
        <v>0</v>
      </c>
      <c r="OI13" s="1">
        <v>0</v>
      </c>
      <c r="OJ13" s="1">
        <v>0</v>
      </c>
      <c r="OK13" s="1">
        <v>0</v>
      </c>
      <c r="OL13" s="1">
        <v>0</v>
      </c>
      <c r="OM13" s="1">
        <v>0</v>
      </c>
      <c r="ON13" s="1">
        <v>9.9086380000000009E-3</v>
      </c>
      <c r="OO13" s="1">
        <v>1.8576511E-2</v>
      </c>
      <c r="OP13" s="1">
        <v>0</v>
      </c>
      <c r="OQ13" s="1">
        <v>5.2130132000000003E-2</v>
      </c>
      <c r="OR13" s="1">
        <v>2.692129E-2</v>
      </c>
      <c r="OS13" s="1">
        <v>6.9919600999999998E-2</v>
      </c>
      <c r="OT13" s="1">
        <v>0</v>
      </c>
      <c r="OU13" s="1">
        <v>0</v>
      </c>
      <c r="OV13" s="1">
        <v>0</v>
      </c>
      <c r="OW13" s="1">
        <v>0</v>
      </c>
      <c r="OX13" s="1">
        <v>5.9758650000000003E-3</v>
      </c>
      <c r="OY13" s="1">
        <v>0</v>
      </c>
      <c r="OZ13" s="1">
        <v>1.8923695000000001E-2</v>
      </c>
      <c r="PA13" s="1">
        <v>0</v>
      </c>
      <c r="PB13" s="1">
        <v>2.4408875999999999E-2</v>
      </c>
      <c r="PC13" s="1">
        <v>5.1731010000000003E-3</v>
      </c>
      <c r="PD13" s="1">
        <v>8.6791219999999992E-3</v>
      </c>
      <c r="PE13" s="1">
        <v>9.3331239999999999E-3</v>
      </c>
      <c r="PF13" s="1">
        <v>1.9017036000000001E-2</v>
      </c>
      <c r="PG13" s="1">
        <v>1.0855862000000001E-2</v>
      </c>
      <c r="PH13" s="1">
        <v>0</v>
      </c>
      <c r="PI13" s="1">
        <v>9.2865829999999993E-3</v>
      </c>
      <c r="PJ13" s="1">
        <v>1.0564271E-2</v>
      </c>
      <c r="PK13" s="1">
        <v>1.2070417999999999E-2</v>
      </c>
      <c r="PL13" s="1">
        <v>0</v>
      </c>
      <c r="PM13" s="1">
        <v>5.5246380000000001E-3</v>
      </c>
      <c r="PN13" s="1">
        <v>0</v>
      </c>
      <c r="PO13" s="1">
        <v>2.7346234000000001E-2</v>
      </c>
      <c r="PP13" s="1">
        <v>2.1701537E-2</v>
      </c>
      <c r="PQ13" s="1">
        <v>2.5454658000000002E-2</v>
      </c>
      <c r="PR13" s="1">
        <v>4.7693029999999999E-3</v>
      </c>
      <c r="PS13" s="1">
        <v>2.2586793000000001E-2</v>
      </c>
      <c r="PT13" s="1">
        <v>0</v>
      </c>
      <c r="PU13" s="1">
        <v>1.9585008000000001E-2</v>
      </c>
      <c r="PV13" s="1">
        <v>0</v>
      </c>
      <c r="PW13" s="1">
        <v>3.3992327000000003E-2</v>
      </c>
      <c r="PX13" s="1">
        <v>0</v>
      </c>
      <c r="PY13" s="1">
        <v>2.4824617E-2</v>
      </c>
      <c r="PZ13" s="1">
        <v>0</v>
      </c>
      <c r="QA13" s="1">
        <v>2.5810830000000001E-3</v>
      </c>
      <c r="QB13" s="1">
        <v>3.1105081E-2</v>
      </c>
      <c r="QC13" s="1">
        <v>5.0746294999999997E-2</v>
      </c>
      <c r="QD13" s="1">
        <v>8.4223399999999997E-4</v>
      </c>
      <c r="QE13" s="1">
        <v>0</v>
      </c>
      <c r="QF13" s="1">
        <v>1.1611672E-2</v>
      </c>
      <c r="QG13" s="1">
        <v>0</v>
      </c>
      <c r="QH13" s="1">
        <v>6.6595949999999999E-3</v>
      </c>
      <c r="QI13" s="1">
        <v>0</v>
      </c>
      <c r="QJ13" s="1">
        <v>0</v>
      </c>
      <c r="QK13" s="1">
        <v>0</v>
      </c>
      <c r="QL13" s="1">
        <v>0</v>
      </c>
      <c r="QM13" s="1">
        <v>0</v>
      </c>
      <c r="QN13" s="1">
        <v>7.0251180000000003E-3</v>
      </c>
      <c r="QO13" s="1">
        <v>1.1944023999999999E-2</v>
      </c>
      <c r="QP13" s="1">
        <v>6.65254E-4</v>
      </c>
      <c r="QQ13" s="1">
        <v>1.239497E-2</v>
      </c>
      <c r="QR13" s="1">
        <v>1.0254375E-2</v>
      </c>
      <c r="QS13" s="1">
        <v>0</v>
      </c>
      <c r="QT13" s="1">
        <v>3.4677962999999999E-2</v>
      </c>
      <c r="QU13" s="1">
        <v>0</v>
      </c>
      <c r="QV13" s="1">
        <v>1.8063669999999999E-3</v>
      </c>
      <c r="QW13" s="1">
        <v>8.0418439999999994E-3</v>
      </c>
      <c r="QX13" s="1">
        <v>5.1618230000000003E-3</v>
      </c>
      <c r="QY13" s="1">
        <v>4.0556864999999998E-2</v>
      </c>
      <c r="QZ13" s="1">
        <v>0</v>
      </c>
      <c r="RA13" s="1">
        <v>2.1936315000000001E-2</v>
      </c>
      <c r="RB13" s="1">
        <v>4.8947189999999996E-3</v>
      </c>
      <c r="RC13" s="1">
        <v>7.4220199999999997E-4</v>
      </c>
      <c r="RD13" s="1">
        <v>2.1038191000000001E-2</v>
      </c>
      <c r="RE13" s="1">
        <v>1.8155388000000001E-2</v>
      </c>
      <c r="RF13" s="1">
        <v>4.5996910000000004E-3</v>
      </c>
      <c r="RG13" s="1">
        <v>0</v>
      </c>
      <c r="RH13" s="1">
        <v>3.9312199999999998E-4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7.0832279999999996E-3</v>
      </c>
      <c r="RP13" s="1">
        <v>5.7651880000000001E-3</v>
      </c>
      <c r="RQ13" s="1">
        <v>1.0337104999999999E-2</v>
      </c>
      <c r="RR13" s="1">
        <v>0</v>
      </c>
      <c r="RS13" s="1">
        <v>0</v>
      </c>
      <c r="RT13" s="1">
        <v>1.8399702E-2</v>
      </c>
      <c r="RU13" s="1">
        <v>0</v>
      </c>
      <c r="RV13" s="1">
        <v>5.4154149999999998E-3</v>
      </c>
      <c r="RW13" s="1">
        <v>1.4371939999999999E-3</v>
      </c>
      <c r="RX13" s="1">
        <v>7.9407009999999997E-3</v>
      </c>
      <c r="RY13" s="1">
        <v>3.6275320999999999E-2</v>
      </c>
      <c r="RZ13" s="1">
        <v>0</v>
      </c>
      <c r="SA13" s="1">
        <v>2.8130569999999999E-3</v>
      </c>
      <c r="SB13" s="1">
        <v>0</v>
      </c>
      <c r="SC13" s="1">
        <v>0</v>
      </c>
      <c r="SD13" s="1">
        <v>1.0639131E-2</v>
      </c>
      <c r="SE13" s="1">
        <v>0</v>
      </c>
      <c r="SF13" s="1">
        <v>3.2200437999999998E-2</v>
      </c>
      <c r="SG13" s="1">
        <v>4.0067396999999998E-2</v>
      </c>
      <c r="SH13" s="1">
        <v>2.6613930000000002E-3</v>
      </c>
      <c r="SI13" s="1">
        <v>9.9580180000000008E-3</v>
      </c>
      <c r="SJ13" s="1">
        <v>0</v>
      </c>
      <c r="SK13" s="1">
        <v>0</v>
      </c>
      <c r="SL13" s="1">
        <v>2.898416E-3</v>
      </c>
      <c r="SM13" s="1">
        <v>0</v>
      </c>
      <c r="SN13" s="1">
        <v>5.3126750000000002E-3</v>
      </c>
      <c r="SO13" s="1">
        <v>1.0854370000000001E-3</v>
      </c>
      <c r="SP13" s="1">
        <v>2.7583350000000002E-3</v>
      </c>
      <c r="SQ13" s="1">
        <v>0.117934418</v>
      </c>
      <c r="SR13" s="1">
        <v>3.9853794999999997E-2</v>
      </c>
      <c r="SS13" s="1">
        <v>0</v>
      </c>
      <c r="ST13" s="1">
        <v>4.5370970000000004E-3</v>
      </c>
      <c r="SU13" s="1">
        <v>0</v>
      </c>
      <c r="SV13" s="1">
        <v>2.0311650000000001E-3</v>
      </c>
      <c r="SW13" s="1">
        <v>8.6263469999999995E-3</v>
      </c>
      <c r="SX13" s="1">
        <v>1.8667651E-2</v>
      </c>
      <c r="SY13" s="1">
        <v>2.5333474000000002E-2</v>
      </c>
      <c r="SZ13" s="1">
        <v>1.6409417999999999E-2</v>
      </c>
      <c r="TA13" s="1">
        <v>4.4771639999999996E-3</v>
      </c>
      <c r="TB13" s="1">
        <v>5.8632980000000003E-3</v>
      </c>
      <c r="TC13" s="1">
        <v>0</v>
      </c>
      <c r="TD13" s="1">
        <v>6.936411E-3</v>
      </c>
      <c r="TE13" s="1">
        <v>5.8583289999999998E-3</v>
      </c>
      <c r="TF13" s="1">
        <v>3.6388447999999997E-2</v>
      </c>
      <c r="TG13" s="1">
        <v>7.1798119999999998E-3</v>
      </c>
      <c r="TH13" s="1">
        <v>6.1780699999999995E-4</v>
      </c>
      <c r="TI13" s="1">
        <v>0</v>
      </c>
      <c r="TJ13" s="1">
        <v>0</v>
      </c>
      <c r="TK13" s="1">
        <v>0</v>
      </c>
      <c r="TL13" s="1">
        <v>1.4990224999999999E-2</v>
      </c>
      <c r="TM13" s="1">
        <v>4.5235550000000003E-3</v>
      </c>
      <c r="TN13" s="1">
        <v>6.7116620000000002E-3</v>
      </c>
      <c r="TO13" s="1">
        <v>1.1409931999999999E-2</v>
      </c>
      <c r="TP13" s="1">
        <v>0</v>
      </c>
      <c r="TQ13" s="1">
        <v>0</v>
      </c>
      <c r="TR13" s="1">
        <v>3.0808935999999999E-2</v>
      </c>
      <c r="TS13" s="1">
        <v>2.3988101000000001E-2</v>
      </c>
      <c r="TT13" s="1">
        <v>0</v>
      </c>
      <c r="TU13" s="1">
        <v>7.0926929999999997E-3</v>
      </c>
      <c r="TV13" s="1">
        <v>0</v>
      </c>
      <c r="TW13" s="1">
        <v>0</v>
      </c>
      <c r="TX13" s="1">
        <v>1.6099336999999998E-2</v>
      </c>
      <c r="TY13" s="1">
        <v>5.8054143000000002E-2</v>
      </c>
      <c r="TZ13" s="1">
        <v>7.5896840000000002E-3</v>
      </c>
      <c r="UA13" s="1">
        <v>0</v>
      </c>
      <c r="UB13" s="1">
        <v>2.3327398999999999E-2</v>
      </c>
      <c r="UC13" s="1">
        <v>0</v>
      </c>
      <c r="UD13" s="1">
        <v>3.0862587E-2</v>
      </c>
      <c r="UE13" s="1">
        <v>3.1255953000000003E-2</v>
      </c>
      <c r="UF13" s="1">
        <v>1.6168365000000001E-2</v>
      </c>
      <c r="UG13" s="1">
        <v>4.1664879000000002E-2</v>
      </c>
      <c r="UH13" s="1">
        <v>3.1521199999999999E-4</v>
      </c>
      <c r="UI13" s="1">
        <v>0</v>
      </c>
      <c r="UJ13" s="1">
        <v>3.9095349999999996E-3</v>
      </c>
      <c r="UK13" s="1">
        <v>0</v>
      </c>
      <c r="UL13" s="1">
        <v>2.5604374999999999E-2</v>
      </c>
      <c r="UM13" s="1">
        <v>9.7935299999999999E-3</v>
      </c>
      <c r="UN13" s="1">
        <v>0</v>
      </c>
      <c r="UO13" s="1">
        <v>0</v>
      </c>
      <c r="UP13" s="1">
        <v>3.4314240000000002E-3</v>
      </c>
      <c r="UQ13" s="1">
        <v>0</v>
      </c>
      <c r="UR13" s="1">
        <v>4.1954419999999997E-3</v>
      </c>
      <c r="US13" s="1">
        <v>1.2492618E-2</v>
      </c>
      <c r="UT13" s="1">
        <v>5.8412270000000001E-3</v>
      </c>
      <c r="UU13" s="1">
        <v>8.5131789999999992E-3</v>
      </c>
      <c r="UV13" s="1">
        <v>4.2432899999999998E-4</v>
      </c>
      <c r="UW13" s="1">
        <v>2.8801955000000001E-2</v>
      </c>
      <c r="UX13" s="1">
        <v>4.0023100000000002E-4</v>
      </c>
      <c r="UY13" s="1">
        <v>2.5340117999999998E-2</v>
      </c>
      <c r="UZ13" s="1">
        <v>0</v>
      </c>
      <c r="VA13" s="1">
        <v>2.2249615E-2</v>
      </c>
      <c r="VB13" s="1">
        <v>2.5347824000000001E-2</v>
      </c>
      <c r="VC13" s="1">
        <v>0</v>
      </c>
      <c r="VD13" s="1">
        <v>5.2205300000000001E-3</v>
      </c>
      <c r="VE13" s="1">
        <v>0.290277866</v>
      </c>
      <c r="VF13" s="1">
        <v>0.38910795999999997</v>
      </c>
      <c r="VG13" s="1">
        <v>0.20225475500000001</v>
      </c>
      <c r="VH13" s="1">
        <v>0.125900658</v>
      </c>
      <c r="VI13" s="1">
        <v>0.34799036</v>
      </c>
      <c r="VJ13" s="1">
        <v>8.8946809000000002E-2</v>
      </c>
      <c r="VK13" s="1">
        <v>1.060940709</v>
      </c>
      <c r="VL13" s="1">
        <v>0</v>
      </c>
      <c r="VM13" s="1">
        <v>1.9532146E-2</v>
      </c>
      <c r="VN13" s="1">
        <v>2.7117681000000001E-2</v>
      </c>
      <c r="VO13" s="1">
        <v>1.9613658999999999E-2</v>
      </c>
      <c r="VP13" s="1">
        <v>1.0077068999999999E-2</v>
      </c>
      <c r="VQ13" s="1">
        <v>1.3161999999999999E-4</v>
      </c>
      <c r="VR13" s="1">
        <v>8.8009000000000004E-4</v>
      </c>
      <c r="VS13" s="1">
        <v>2.8343443999999999E-2</v>
      </c>
      <c r="VT13" s="1">
        <v>2.6601799999999998E-3</v>
      </c>
      <c r="VU13" s="1">
        <v>3.5408547999999998E-2</v>
      </c>
      <c r="VV13" s="1">
        <v>0</v>
      </c>
      <c r="VW13" s="1">
        <v>7.0060131999999997E-2</v>
      </c>
      <c r="VX13" s="1">
        <v>2.6386329E-2</v>
      </c>
      <c r="VY13" s="1">
        <v>2.9727152999999999E-2</v>
      </c>
      <c r="VZ13" s="1">
        <v>3.4944119000000003E-2</v>
      </c>
      <c r="WA13" s="1">
        <v>1.6942432E-2</v>
      </c>
      <c r="WB13" s="1">
        <v>7.0323369999999996E-3</v>
      </c>
      <c r="WC13" s="1">
        <v>1.1654401E-2</v>
      </c>
      <c r="WD13" s="1">
        <v>6.9347369999999998E-3</v>
      </c>
      <c r="WE13" s="1">
        <v>0</v>
      </c>
      <c r="WF13" s="1">
        <v>5.5175220000000004E-3</v>
      </c>
      <c r="WG13" s="1">
        <v>2.7883162E-2</v>
      </c>
      <c r="WH13" s="1">
        <v>9.4650120000000001E-3</v>
      </c>
      <c r="WI13" s="1">
        <v>1.2088952E-2</v>
      </c>
      <c r="WJ13" s="1">
        <v>1.1299152E-2</v>
      </c>
      <c r="WK13" s="1">
        <v>2.6793519999999999E-3</v>
      </c>
      <c r="WL13" s="1">
        <v>0</v>
      </c>
      <c r="WM13" s="1">
        <v>0</v>
      </c>
      <c r="WN13" s="1">
        <v>0</v>
      </c>
      <c r="WO13" s="1">
        <v>2.6055369999999998E-3</v>
      </c>
      <c r="WP13" s="1">
        <v>0</v>
      </c>
      <c r="WQ13" s="1">
        <v>4.4867630000000004E-3</v>
      </c>
      <c r="WR13" s="1">
        <v>5.472747E-3</v>
      </c>
      <c r="WS13" s="1">
        <v>1.2473188E-2</v>
      </c>
      <c r="WT13" s="1">
        <v>3.3007589999999999E-3</v>
      </c>
      <c r="WU13" s="1">
        <v>3.7474345999999999E-2</v>
      </c>
      <c r="WV13" s="1">
        <v>0</v>
      </c>
      <c r="WW13" s="1">
        <v>3.2621939999999999E-3</v>
      </c>
      <c r="WX13" s="1">
        <v>0</v>
      </c>
      <c r="WY13" s="1">
        <v>0</v>
      </c>
      <c r="WZ13" s="1">
        <v>9.3474700000000001E-3</v>
      </c>
      <c r="XA13" s="1">
        <v>8.0395540000000008E-3</v>
      </c>
      <c r="XB13" s="1">
        <v>0</v>
      </c>
      <c r="XC13" s="1">
        <v>4.8286759999999996E-3</v>
      </c>
      <c r="XD13" s="1">
        <v>1.6365113000000001E-2</v>
      </c>
      <c r="XE13" s="1">
        <v>2.1297416E-2</v>
      </c>
      <c r="XF13" s="1">
        <v>2.2610030999999999E-2</v>
      </c>
      <c r="XG13" s="1">
        <v>3.0435050000000002E-3</v>
      </c>
      <c r="XH13" s="1">
        <v>5.7571569999999997E-3</v>
      </c>
      <c r="XI13" s="1">
        <v>1.1385637000000001E-2</v>
      </c>
      <c r="XJ13" s="1">
        <v>4.0350109999999998E-3</v>
      </c>
      <c r="XK13" s="1">
        <v>1.819729E-3</v>
      </c>
      <c r="XL13" s="1">
        <v>0.66066644600000002</v>
      </c>
      <c r="XM13" s="1">
        <v>0.54497798799999997</v>
      </c>
      <c r="XN13" s="1">
        <v>2.2182435E-2</v>
      </c>
      <c r="XO13" s="1">
        <v>0.216764084</v>
      </c>
      <c r="XP13" s="1">
        <v>0</v>
      </c>
      <c r="XQ13" s="1">
        <v>0</v>
      </c>
      <c r="XR13" s="1">
        <v>2.9666826E-2</v>
      </c>
      <c r="XS13" s="1">
        <v>2.1403450000000001E-3</v>
      </c>
      <c r="XT13" s="1">
        <v>7.1040000000000001E-3</v>
      </c>
      <c r="XU13" s="1">
        <v>0</v>
      </c>
      <c r="XV13" s="1">
        <v>0</v>
      </c>
      <c r="XW13" s="1">
        <v>0</v>
      </c>
      <c r="XX13" s="1">
        <v>4.1885169999999999E-2</v>
      </c>
      <c r="XY13" s="1">
        <v>2.9093069999999999E-3</v>
      </c>
      <c r="XZ13" s="1">
        <v>1.4501225E-2</v>
      </c>
      <c r="YA13" s="1">
        <v>4.3151195000000003E-2</v>
      </c>
      <c r="YB13" s="1">
        <v>3.9114999999999997E-2</v>
      </c>
      <c r="YC13" s="1">
        <v>0</v>
      </c>
      <c r="YD13" s="1">
        <v>8.7330299999999993E-3</v>
      </c>
      <c r="YE13" s="1">
        <v>5.6050457999999997E-2</v>
      </c>
      <c r="YF13" s="1">
        <v>0</v>
      </c>
      <c r="YG13" s="1">
        <v>1.2843867E-2</v>
      </c>
      <c r="YH13" s="1">
        <v>6.5378281999999996E-2</v>
      </c>
      <c r="YI13" s="1">
        <v>0.10869637</v>
      </c>
      <c r="YJ13" s="1">
        <v>2.8444806999999999E-2</v>
      </c>
      <c r="YK13" s="1">
        <v>5.7586119999999998E-3</v>
      </c>
      <c r="YL13" s="1">
        <v>1.8256609999999999E-3</v>
      </c>
      <c r="YM13" s="1">
        <v>4.9680000000000002E-3</v>
      </c>
      <c r="YN13" s="1">
        <v>2.4233758000000001E-2</v>
      </c>
      <c r="YO13" s="1">
        <v>2.3555592E-2</v>
      </c>
      <c r="YP13" s="1">
        <v>0</v>
      </c>
      <c r="YQ13" s="1">
        <v>4.6113723000000002E-2</v>
      </c>
      <c r="YR13" s="1">
        <v>2.9291386999999999E-2</v>
      </c>
      <c r="YS13" s="1">
        <v>0</v>
      </c>
      <c r="YT13" s="1">
        <v>3.8969002000000003E-2</v>
      </c>
      <c r="YU13" s="1">
        <v>6.3582600000000003E-4</v>
      </c>
      <c r="YV13" s="1">
        <v>2.0223888999999998E-2</v>
      </c>
      <c r="YW13" s="1">
        <v>0.245932963</v>
      </c>
      <c r="YX13" s="1">
        <v>0.75784949199999996</v>
      </c>
      <c r="YY13" s="1">
        <v>7.8659429000000003E-2</v>
      </c>
      <c r="YZ13" s="1">
        <v>0</v>
      </c>
      <c r="ZA13" s="1">
        <v>0.108518695</v>
      </c>
      <c r="ZB13" s="1">
        <v>0.56440637000000005</v>
      </c>
      <c r="ZC13" s="1">
        <v>0.16152956299999999</v>
      </c>
      <c r="ZD13" s="1">
        <v>0.256680609</v>
      </c>
      <c r="ZE13" s="1">
        <v>4.4100000000000001E-5</v>
      </c>
      <c r="ZF13" s="1">
        <v>1.6250360000000001E-3</v>
      </c>
      <c r="ZG13" s="1">
        <v>1.5326263999999999E-2</v>
      </c>
      <c r="ZH13" s="1">
        <v>3.9367109999999999E-3</v>
      </c>
      <c r="ZI13" s="1">
        <v>4.4115109999999999E-3</v>
      </c>
      <c r="ZJ13" s="1">
        <v>0</v>
      </c>
      <c r="ZK13" s="1">
        <v>9.1638500000000003E-4</v>
      </c>
      <c r="ZL13" s="1">
        <v>0</v>
      </c>
      <c r="ZM13" s="1">
        <v>2.9264249999999999E-2</v>
      </c>
      <c r="ZN13" s="1">
        <v>0</v>
      </c>
      <c r="ZO13" s="1">
        <v>0</v>
      </c>
      <c r="ZP13" s="1">
        <v>0.13582506699999999</v>
      </c>
      <c r="ZQ13" s="1">
        <v>2.2080680000000001E-3</v>
      </c>
      <c r="ZR13" s="1">
        <v>2.202922E-3</v>
      </c>
      <c r="ZS13" s="1">
        <v>9.2426569999999996E-3</v>
      </c>
      <c r="ZT13" s="1">
        <v>0</v>
      </c>
      <c r="ZU13" s="1">
        <v>4.558421E-3</v>
      </c>
      <c r="ZV13" s="1">
        <v>1.3440524000000001E-2</v>
      </c>
      <c r="ZW13" s="1">
        <v>1.7422667999999999E-2</v>
      </c>
      <c r="ZX13" s="1">
        <v>9.6401639999999997E-3</v>
      </c>
      <c r="ZY13" s="1">
        <v>4.8172529999999996E-3</v>
      </c>
      <c r="ZZ13" s="1">
        <v>0.13344758300000001</v>
      </c>
      <c r="AAA13" s="1">
        <v>3.0154179999999999E-2</v>
      </c>
      <c r="AAB13" s="1">
        <v>8.4576697000000006E-2</v>
      </c>
      <c r="AAC13" s="1">
        <v>1.8836176E-2</v>
      </c>
      <c r="AAD13" s="1">
        <v>0</v>
      </c>
      <c r="AAE13" s="1">
        <v>9.2326379999999996E-3</v>
      </c>
      <c r="AAF13" s="1">
        <v>6.1508709000000002E-2</v>
      </c>
      <c r="AAG13" s="1">
        <v>0</v>
      </c>
      <c r="AAH13" s="1">
        <v>6.5815888000000003E-2</v>
      </c>
      <c r="AAI13" s="1">
        <v>5.7468175000000003E-2</v>
      </c>
      <c r="AAJ13" s="1">
        <v>4.5279811000000003E-2</v>
      </c>
      <c r="AAK13" s="1">
        <v>4.8480634000000002E-2</v>
      </c>
      <c r="AAL13" s="1">
        <v>2.2364324000000001E-2</v>
      </c>
      <c r="AAM13" s="1">
        <v>1.0126809000000001E-2</v>
      </c>
      <c r="AAN13" s="1">
        <v>0</v>
      </c>
      <c r="AAO13" s="1">
        <v>3.5557829999999999E-3</v>
      </c>
      <c r="AAP13" s="1">
        <v>0</v>
      </c>
      <c r="AAQ13" s="1">
        <v>0</v>
      </c>
      <c r="AAR13" s="1">
        <v>1.0792695999999999E-2</v>
      </c>
      <c r="AAS13" s="1">
        <v>0.104322954</v>
      </c>
      <c r="AAT13" s="1">
        <v>4.3994799999999999E-3</v>
      </c>
      <c r="AAU13" s="1">
        <v>4.3021056000000002E-2</v>
      </c>
      <c r="AAV13" s="1">
        <v>0</v>
      </c>
      <c r="AAW13" s="1">
        <v>1.7232178000000001E-2</v>
      </c>
      <c r="AAX13" s="1">
        <v>2.0285002E-2</v>
      </c>
      <c r="AAY13" s="1">
        <v>0</v>
      </c>
      <c r="AAZ13" s="1">
        <v>0</v>
      </c>
      <c r="ABA13" s="1">
        <v>5.4128107000000002E-2</v>
      </c>
      <c r="ABB13" s="1">
        <v>1.1310003000000001E-2</v>
      </c>
      <c r="ABC13" s="1">
        <v>6.3203667000000005E-2</v>
      </c>
      <c r="ABD13" s="1">
        <v>3.3567299000000002E-2</v>
      </c>
      <c r="ABE13" s="1">
        <v>5.1029999999999999E-4</v>
      </c>
      <c r="ABF13" s="1">
        <v>1.165509E-2</v>
      </c>
      <c r="ABG13" s="1">
        <v>2.7967353E-2</v>
      </c>
      <c r="ABH13" s="1">
        <v>8.8541499999999999E-3</v>
      </c>
      <c r="ABI13" s="1">
        <v>1.4004397999999999E-2</v>
      </c>
      <c r="ABJ13" s="1">
        <v>0</v>
      </c>
      <c r="ABK13" s="1">
        <v>3.3179167000000002E-2</v>
      </c>
      <c r="ABL13" s="1">
        <v>6.1109574999999999E-2</v>
      </c>
      <c r="ABM13" s="1">
        <v>1.8424903999999999E-2</v>
      </c>
      <c r="ABN13" s="1">
        <v>1.8174537000000001E-2</v>
      </c>
      <c r="ABO13" s="1">
        <v>1.5910901000000002E-2</v>
      </c>
      <c r="ABP13" s="1">
        <v>0.28362691099999998</v>
      </c>
      <c r="ABQ13" s="1">
        <v>5.2886260999999997E-2</v>
      </c>
      <c r="ABR13" s="1">
        <v>3.8328059999999998E-3</v>
      </c>
      <c r="ABS13" s="1">
        <v>0</v>
      </c>
      <c r="ABT13" s="1">
        <v>1.3357513999999999E-2</v>
      </c>
      <c r="ABU13" s="1">
        <v>5.7369220000000002E-3</v>
      </c>
      <c r="ABV13" s="1">
        <v>2.6011296E-2</v>
      </c>
      <c r="ABW13" s="1">
        <v>2.2548360000000001E-3</v>
      </c>
      <c r="ABX13" s="1">
        <v>2.8982589999999998E-3</v>
      </c>
      <c r="ABY13" s="1">
        <v>7.0007689999999996E-3</v>
      </c>
      <c r="ABZ13" s="1">
        <v>1.3634492E-2</v>
      </c>
      <c r="ACA13" s="1">
        <v>1.2957935E-2</v>
      </c>
      <c r="ACB13" s="1">
        <v>0.58010131700000001</v>
      </c>
      <c r="ACC13" s="1">
        <v>3.9752441999999999E-2</v>
      </c>
      <c r="ACD13" s="1">
        <v>0</v>
      </c>
      <c r="ACE13" s="1">
        <v>6.0251856999999999E-2</v>
      </c>
      <c r="ACF13" s="1">
        <v>2.5313967E-2</v>
      </c>
      <c r="ACG13" s="1">
        <v>5.3531601999999998E-2</v>
      </c>
      <c r="ACH13" s="1">
        <v>2.2940584E-2</v>
      </c>
      <c r="ACI13" s="1">
        <v>6.8632190000000003E-3</v>
      </c>
      <c r="ACJ13" s="1">
        <v>3.4422596999999999E-2</v>
      </c>
      <c r="ACK13" s="1">
        <v>0</v>
      </c>
      <c r="ACL13" s="1">
        <v>3.4787743000000003E-2</v>
      </c>
      <c r="ACM13" s="1">
        <v>3.1985405000000001E-2</v>
      </c>
      <c r="ACN13" s="1">
        <v>0.11579241899999999</v>
      </c>
      <c r="ACO13" s="1">
        <v>4.7891260000000003E-3</v>
      </c>
      <c r="ACP13" s="1">
        <v>4.2898974999999999E-2</v>
      </c>
      <c r="ACQ13" s="1">
        <v>0</v>
      </c>
      <c r="ACR13" s="1">
        <v>6.0088653999999998E-2</v>
      </c>
      <c r="ACS13" s="1">
        <v>0</v>
      </c>
      <c r="ACT13" s="1">
        <v>0</v>
      </c>
      <c r="ACU13" s="1">
        <v>3.4791322999999999E-2</v>
      </c>
      <c r="ACV13" s="1">
        <v>0</v>
      </c>
      <c r="ACW13" s="1">
        <v>1.7772887000000001E-2</v>
      </c>
      <c r="ACX13" s="1">
        <v>0</v>
      </c>
      <c r="ACY13" s="1">
        <v>6.6314241999999995E-2</v>
      </c>
      <c r="ACZ13" s="1">
        <v>1.9249670000000001E-3</v>
      </c>
      <c r="ADA13" s="1">
        <v>6.0222139000000001E-2</v>
      </c>
      <c r="ADB13" s="1">
        <v>8.9240220000000002E-3</v>
      </c>
      <c r="ADC13" s="1">
        <v>3.8116733999999999E-2</v>
      </c>
      <c r="ADD13" s="1">
        <v>1.7779626999999999E-2</v>
      </c>
      <c r="ADE13" s="1">
        <v>9.6848407999999997E-2</v>
      </c>
      <c r="ADF13" s="1">
        <v>8.5462845999999995E-2</v>
      </c>
      <c r="ADG13" s="1">
        <v>2.9718494000000002E-2</v>
      </c>
      <c r="ADH13" s="1">
        <v>9.6421699999999996E-4</v>
      </c>
      <c r="ADI13" s="1">
        <v>3.4903851999999999E-2</v>
      </c>
      <c r="ADJ13" s="1">
        <v>0</v>
      </c>
      <c r="ADK13" s="1">
        <v>0</v>
      </c>
      <c r="ADL13" s="1">
        <v>2.9445455999999998E-2</v>
      </c>
      <c r="ADM13" s="1">
        <v>3.0979955E-2</v>
      </c>
      <c r="ADN13" s="1">
        <v>0.10526231699999999</v>
      </c>
      <c r="ADO13" s="1">
        <v>1.6944184000000001E-2</v>
      </c>
      <c r="ADP13" s="1">
        <v>0</v>
      </c>
      <c r="ADQ13" s="1">
        <v>6.7937797999999994E-2</v>
      </c>
      <c r="ADR13" s="1">
        <v>7.0275989999999998E-3</v>
      </c>
      <c r="ADS13" s="1">
        <v>4.3706608000000001E-2</v>
      </c>
      <c r="ADT13" s="1">
        <v>0</v>
      </c>
      <c r="ADU13" s="1">
        <v>3.9838117999999999E-2</v>
      </c>
      <c r="ADV13" s="1">
        <v>6.8336789999999996E-3</v>
      </c>
      <c r="ADW13" s="1">
        <v>2.4662420000000001E-2</v>
      </c>
      <c r="ADX13" s="1">
        <v>0</v>
      </c>
      <c r="ADY13" s="1">
        <v>0</v>
      </c>
      <c r="ADZ13" s="1">
        <v>0</v>
      </c>
      <c r="AEA13" s="1">
        <v>1.6881713999999999E-2</v>
      </c>
      <c r="AEB13" s="1">
        <v>1.2784561E-2</v>
      </c>
      <c r="AEC13" s="1">
        <v>2.5490024999999999E-2</v>
      </c>
      <c r="AED13" s="1">
        <v>7.1062085999999997E-2</v>
      </c>
      <c r="AEE13" s="1">
        <v>0</v>
      </c>
      <c r="AEF13" s="1">
        <v>0.54113002099999996</v>
      </c>
      <c r="AEG13" s="1">
        <v>0</v>
      </c>
      <c r="AEH13" s="1">
        <v>0.31282608899999997</v>
      </c>
      <c r="AEI13" s="1">
        <v>6.2218307E-2</v>
      </c>
      <c r="AEJ13" s="1">
        <v>0</v>
      </c>
      <c r="AEK13" s="1">
        <v>0</v>
      </c>
      <c r="AEL13" s="1">
        <v>1.708535108</v>
      </c>
      <c r="AEM13" s="1">
        <v>1.168207725</v>
      </c>
      <c r="AEN13" s="1">
        <v>0.63017141799999998</v>
      </c>
      <c r="AEO13" s="1">
        <v>0.56561713999999996</v>
      </c>
      <c r="AEP13" s="1">
        <v>0.60811277399999997</v>
      </c>
      <c r="AEQ13" s="1">
        <v>1.1579678330000001</v>
      </c>
      <c r="AER13" s="1">
        <v>4.0944717999999998E-2</v>
      </c>
      <c r="AES13" s="1">
        <v>6.8097282999999995E-2</v>
      </c>
      <c r="AET13" s="1">
        <v>0</v>
      </c>
      <c r="AEU13" s="1">
        <v>0.184185934</v>
      </c>
      <c r="AEV13" s="1">
        <v>0</v>
      </c>
      <c r="AEW13" s="1">
        <v>0</v>
      </c>
      <c r="AEX13" s="1">
        <v>0.77015241000000001</v>
      </c>
      <c r="AEY13" s="1">
        <v>2.662316E-2</v>
      </c>
      <c r="AEZ13" s="1">
        <v>2.8900000000000001E-5</v>
      </c>
      <c r="AFA13" s="1">
        <v>1.3126125000000001E-2</v>
      </c>
      <c r="AFB13" s="1">
        <v>0</v>
      </c>
      <c r="AFC13" s="1">
        <v>6.5196399999999999E-4</v>
      </c>
      <c r="AFD13" s="1">
        <v>1.070178E-3</v>
      </c>
      <c r="AFE13" s="1">
        <v>0</v>
      </c>
      <c r="AFF13" s="1">
        <v>0</v>
      </c>
      <c r="AFG13" s="1">
        <v>1.9370714000000001E-2</v>
      </c>
      <c r="AFH13" s="1">
        <v>7.5687719000000001E-2</v>
      </c>
      <c r="AFI13" s="1">
        <v>0.779806844</v>
      </c>
      <c r="AFJ13" s="1">
        <v>2.1693324999999999E-2</v>
      </c>
      <c r="AFK13" s="1">
        <v>2.4665680000000001E-3</v>
      </c>
      <c r="AFL13" s="1">
        <v>8.5819179999999991E-3</v>
      </c>
      <c r="AFM13" s="1">
        <v>0</v>
      </c>
      <c r="AFN13" s="1">
        <v>0</v>
      </c>
      <c r="AFO13" s="1">
        <v>0</v>
      </c>
      <c r="AFP13" s="1">
        <v>0</v>
      </c>
      <c r="AFQ13" s="1">
        <v>2.1458139999999998E-3</v>
      </c>
      <c r="AFR13" s="1">
        <v>0</v>
      </c>
      <c r="AFS13" s="1">
        <v>1.5530026000000001E-2</v>
      </c>
      <c r="AFT13" s="1">
        <v>1.4652881E-2</v>
      </c>
      <c r="AFU13" s="1">
        <v>1.1160018000000001E-2</v>
      </c>
      <c r="AFV13" s="1">
        <v>0</v>
      </c>
      <c r="AFW13" s="1">
        <v>0</v>
      </c>
      <c r="AFX13" s="1">
        <v>3.841063E-3</v>
      </c>
      <c r="AFY13" s="1">
        <v>0</v>
      </c>
      <c r="AFZ13" s="1">
        <v>1.7202988999999998E-2</v>
      </c>
      <c r="AGA13" s="1">
        <v>2.8714605000000001E-2</v>
      </c>
      <c r="AGB13" s="1">
        <v>0</v>
      </c>
      <c r="AGC13" s="1">
        <v>0</v>
      </c>
      <c r="AGD13" s="1">
        <v>4.5310710000000002E-3</v>
      </c>
      <c r="AGE13" s="1">
        <v>0</v>
      </c>
      <c r="AGF13" s="1">
        <v>3.8924499999999998E-4</v>
      </c>
      <c r="AGG13" s="1">
        <v>8.9544099999999995E-3</v>
      </c>
      <c r="AGH13" s="1">
        <v>8.2301500000000003E-3</v>
      </c>
      <c r="AGI13" s="1">
        <v>2.7610970000000001E-3</v>
      </c>
      <c r="AGJ13" s="1">
        <v>0</v>
      </c>
      <c r="AGK13" s="1">
        <v>2.5619420000000002E-3</v>
      </c>
      <c r="AGL13" s="1">
        <v>6.8555489999999998E-3</v>
      </c>
      <c r="AGM13" s="1">
        <v>0</v>
      </c>
      <c r="AGN13" s="1">
        <v>0</v>
      </c>
      <c r="AGO13" s="1">
        <v>0</v>
      </c>
      <c r="AGP13" s="1">
        <v>9.489562E-3</v>
      </c>
      <c r="AGQ13" s="1">
        <v>3.2699500000000002E-3</v>
      </c>
      <c r="AGR13" s="1">
        <v>0.143633857</v>
      </c>
      <c r="AGS13" s="1">
        <v>5.7339729999999998E-3</v>
      </c>
      <c r="AGT13" s="1">
        <v>2.3842643E-2</v>
      </c>
      <c r="AGU13" s="1">
        <v>4.0590826000000003E-2</v>
      </c>
      <c r="AGV13" s="1">
        <v>0</v>
      </c>
      <c r="AGW13" s="1">
        <v>3.4928018999999998E-2</v>
      </c>
      <c r="AGX13" s="1">
        <v>3.4615102000000002E-2</v>
      </c>
      <c r="AGY13" s="1">
        <v>3.300842E-3</v>
      </c>
      <c r="AGZ13" s="1">
        <v>0</v>
      </c>
      <c r="AHA13" s="1">
        <v>0</v>
      </c>
      <c r="AHB13" s="1">
        <v>0.65453070000000002</v>
      </c>
      <c r="AHC13" s="1">
        <v>0.33232735200000002</v>
      </c>
      <c r="AHD13" s="1">
        <v>6.3405140000000002E-3</v>
      </c>
      <c r="AHE13" s="1">
        <v>0</v>
      </c>
      <c r="AHF13" s="1">
        <v>0</v>
      </c>
      <c r="AHG13" s="1">
        <v>1.111017433</v>
      </c>
      <c r="AHH13" s="1">
        <v>1.3634442490000001</v>
      </c>
      <c r="AHI13" s="1">
        <v>0.69936393200000002</v>
      </c>
      <c r="AHJ13" s="1">
        <v>4.210849E-3</v>
      </c>
      <c r="AHK13" s="1">
        <v>0.16599666099999999</v>
      </c>
      <c r="AHL13" s="1">
        <v>0</v>
      </c>
      <c r="AHM13" s="1">
        <v>0.24383685999999999</v>
      </c>
      <c r="AHN13" s="1">
        <v>4.2029974999999997E-2</v>
      </c>
      <c r="AHO13" s="1">
        <v>1.5265401E-2</v>
      </c>
      <c r="AHP13" s="1">
        <v>4.0135090000000002E-3</v>
      </c>
      <c r="AHQ13" s="1">
        <v>0.37753587900000002</v>
      </c>
      <c r="AHR13" s="1">
        <v>3.4770230000000001E-3</v>
      </c>
      <c r="AHS13" s="1">
        <v>2.3282047E-2</v>
      </c>
      <c r="AHT13" s="1">
        <v>0.120715198</v>
      </c>
      <c r="AHU13" s="1">
        <v>5.6591369999999998E-3</v>
      </c>
      <c r="AHV13" s="1">
        <v>3.09597E-3</v>
      </c>
      <c r="AHW13" s="1">
        <v>0</v>
      </c>
      <c r="AHX13" s="1">
        <v>1.426527E-2</v>
      </c>
      <c r="AHY13" s="1">
        <v>1.3243476000000001E-2</v>
      </c>
      <c r="AHZ13" s="1">
        <v>0.91362684000000005</v>
      </c>
      <c r="AIA13" s="1">
        <v>1.7669635061924364E-7</v>
      </c>
      <c r="AIB13" s="1">
        <f>AVERAGE(B13:ADT13)</f>
        <v>4.5369716740926172E-2</v>
      </c>
      <c r="AIC13" s="1">
        <f>STDEV(B13:ADT13)</f>
        <v>0.14824798881349727</v>
      </c>
      <c r="AID13" s="1">
        <v>799</v>
      </c>
      <c r="AIE13" s="1">
        <f t="shared" si="0"/>
        <v>0.14099127897272726</v>
      </c>
      <c r="AIF13" s="1">
        <f t="shared" si="1"/>
        <v>0.32350408322111468</v>
      </c>
      <c r="AIG13" s="1">
        <v>110</v>
      </c>
    </row>
    <row r="14" spans="1:917" s="1" customFormat="1" x14ac:dyDescent="0.25">
      <c r="A14" s="1" t="s">
        <v>922</v>
      </c>
      <c r="B14" s="1">
        <v>0</v>
      </c>
      <c r="C14" s="1">
        <v>5.1108789999999996E-3</v>
      </c>
      <c r="D14" s="1">
        <v>6.4058599999999995E-4</v>
      </c>
      <c r="E14" s="1">
        <v>5.436476E-3</v>
      </c>
      <c r="F14" s="1">
        <v>2.0819463E-2</v>
      </c>
      <c r="G14" s="1">
        <v>2.4640259999999998E-3</v>
      </c>
      <c r="H14" s="1">
        <v>4.9012800000000005E-4</v>
      </c>
      <c r="I14" s="1">
        <v>4.16983E-4</v>
      </c>
      <c r="J14" s="1">
        <v>1.7055099999999999E-3</v>
      </c>
      <c r="K14" s="1">
        <v>7.6341199999999999E-4</v>
      </c>
      <c r="L14" s="1">
        <v>5.13E-5</v>
      </c>
      <c r="M14" s="1">
        <v>0</v>
      </c>
      <c r="N14" s="1">
        <v>1.5600127E-2</v>
      </c>
      <c r="O14" s="1">
        <v>5.256882E-3</v>
      </c>
      <c r="P14" s="1">
        <v>8.2016859999999997E-3</v>
      </c>
      <c r="Q14" s="1">
        <v>4.6823299999999997E-4</v>
      </c>
      <c r="R14" s="1">
        <v>0</v>
      </c>
      <c r="S14" s="1">
        <v>0</v>
      </c>
      <c r="T14" s="1">
        <v>0</v>
      </c>
      <c r="U14" s="1">
        <v>0</v>
      </c>
      <c r="V14" s="1">
        <v>3.1223380000000001E-3</v>
      </c>
      <c r="W14" s="1">
        <v>0</v>
      </c>
      <c r="X14" s="1">
        <v>0</v>
      </c>
      <c r="Y14" s="1">
        <v>0</v>
      </c>
      <c r="Z14" s="1">
        <v>0</v>
      </c>
      <c r="AA14" s="1">
        <v>1.595129E-3</v>
      </c>
      <c r="AB14" s="1">
        <v>8.0411479999999997E-3</v>
      </c>
      <c r="AC14" s="1">
        <v>0</v>
      </c>
      <c r="AD14" s="1">
        <v>3.9624609999999996E-3</v>
      </c>
      <c r="AE14" s="1">
        <v>9.9367599999999998E-4</v>
      </c>
      <c r="AF14" s="1">
        <v>1.9019849999999999E-3</v>
      </c>
      <c r="AG14" s="1">
        <v>0</v>
      </c>
      <c r="AH14" s="1">
        <v>1.8981E-3</v>
      </c>
      <c r="AI14" s="1">
        <v>2.0170180000000002E-3</v>
      </c>
      <c r="AJ14" s="1">
        <v>4.2282300000000004E-3</v>
      </c>
      <c r="AK14" s="1">
        <v>8.5773800000000003E-4</v>
      </c>
      <c r="AL14" s="1">
        <v>1.7229509999999999E-3</v>
      </c>
      <c r="AM14" s="1">
        <v>2.145157E-3</v>
      </c>
      <c r="AN14" s="1">
        <v>2.5369800000000001E-4</v>
      </c>
      <c r="AO14" s="1">
        <v>2.6734705000000001E-2</v>
      </c>
      <c r="AP14" s="1">
        <v>6.57794E-3</v>
      </c>
      <c r="AQ14" s="1">
        <v>0</v>
      </c>
      <c r="AR14" s="1">
        <v>7.4103299999999999E-4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2.8600000000000001E-5</v>
      </c>
      <c r="BB14" s="1">
        <v>0</v>
      </c>
      <c r="BC14" s="1">
        <v>0</v>
      </c>
      <c r="BD14" s="1">
        <v>0</v>
      </c>
      <c r="BE14" s="1">
        <v>0</v>
      </c>
      <c r="BF14" s="1">
        <v>6.0736690000000003E-3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5.1593500000000003E-4</v>
      </c>
      <c r="BP14" s="1">
        <v>0</v>
      </c>
      <c r="BQ14" s="1">
        <v>3.9669739999999998E-3</v>
      </c>
      <c r="BR14" s="1">
        <v>0</v>
      </c>
      <c r="BS14" s="1">
        <v>0</v>
      </c>
      <c r="BT14" s="1">
        <v>2.984684E-3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2.4814149999999998E-3</v>
      </c>
      <c r="CL14" s="1">
        <v>0</v>
      </c>
      <c r="CM14" s="1">
        <v>0</v>
      </c>
      <c r="CN14" s="1">
        <v>0</v>
      </c>
      <c r="CO14" s="1">
        <v>1.743821E-3</v>
      </c>
      <c r="CP14" s="1">
        <v>5.3377999999999997E-4</v>
      </c>
      <c r="CQ14" s="1">
        <v>1.1479789000000001E-2</v>
      </c>
      <c r="CR14" s="1">
        <v>7.0564800000000002E-4</v>
      </c>
      <c r="CS14" s="1">
        <v>0</v>
      </c>
      <c r="CT14" s="1">
        <v>3.6192239999999999E-3</v>
      </c>
      <c r="CU14" s="1">
        <v>1.332981E-3</v>
      </c>
      <c r="CV14" s="1">
        <v>0</v>
      </c>
      <c r="CW14" s="1">
        <v>0</v>
      </c>
      <c r="CX14" s="1">
        <v>1.083463E-2</v>
      </c>
      <c r="CY14" s="1">
        <v>0</v>
      </c>
      <c r="CZ14" s="1">
        <v>1.04171E-4</v>
      </c>
      <c r="DA14" s="1">
        <v>0</v>
      </c>
      <c r="DB14" s="1">
        <v>0</v>
      </c>
      <c r="DC14" s="1">
        <v>7.1000000000000005E-5</v>
      </c>
      <c r="DD14" s="1">
        <v>0</v>
      </c>
      <c r="DE14" s="1">
        <v>0</v>
      </c>
      <c r="DF14" s="1">
        <v>2.0282699999999999E-4</v>
      </c>
      <c r="DG14" s="1">
        <v>1.3900000000000001E-5</v>
      </c>
      <c r="DH14" s="1">
        <v>1.232454E-3</v>
      </c>
      <c r="DI14" s="1">
        <v>0</v>
      </c>
      <c r="DJ14" s="1">
        <v>1.9971870000000001E-3</v>
      </c>
      <c r="DK14" s="1">
        <v>1.398002E-3</v>
      </c>
      <c r="DL14" s="1">
        <v>0</v>
      </c>
      <c r="DM14" s="1">
        <v>4.7286610999999999E-2</v>
      </c>
      <c r="DN14" s="1">
        <v>7.0785179999999998E-3</v>
      </c>
      <c r="DO14" s="1">
        <v>1.913589E-3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.24519069900000001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2.6203251E-2</v>
      </c>
      <c r="EK14" s="1">
        <v>0</v>
      </c>
      <c r="EL14" s="1">
        <v>8.6943749000000001E-2</v>
      </c>
      <c r="EM14" s="1">
        <v>0</v>
      </c>
      <c r="EN14" s="1">
        <v>2.1792717E-2</v>
      </c>
      <c r="EO14" s="1">
        <v>0</v>
      </c>
      <c r="EP14" s="1">
        <v>0</v>
      </c>
      <c r="EQ14" s="1">
        <v>0</v>
      </c>
      <c r="ER14" s="1">
        <v>0</v>
      </c>
      <c r="ES14" s="1">
        <v>6.6661460000000004E-3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1.7410019999999998E-2</v>
      </c>
      <c r="FM14" s="1">
        <v>0</v>
      </c>
      <c r="FN14" s="1">
        <v>1.6498890000000001E-3</v>
      </c>
      <c r="FO14" s="1">
        <v>0</v>
      </c>
      <c r="FP14" s="1">
        <v>0</v>
      </c>
      <c r="FQ14" s="1">
        <v>0</v>
      </c>
      <c r="FR14" s="1">
        <v>2.4384009000000002E-2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3.1748570000000001E-3</v>
      </c>
      <c r="GC14" s="1">
        <v>0</v>
      </c>
      <c r="GD14" s="1">
        <v>0</v>
      </c>
      <c r="GE14" s="1">
        <v>0</v>
      </c>
      <c r="GF14" s="1">
        <v>7.6151430000000004E-3</v>
      </c>
      <c r="GG14" s="1">
        <v>0</v>
      </c>
      <c r="GH14" s="1">
        <v>0</v>
      </c>
      <c r="GI14" s="1">
        <v>0</v>
      </c>
      <c r="GJ14" s="1">
        <v>2.653575E-3</v>
      </c>
      <c r="GK14" s="1">
        <v>0</v>
      </c>
      <c r="GL14" s="1">
        <v>0</v>
      </c>
      <c r="GM14" s="1">
        <v>0</v>
      </c>
      <c r="GN14" s="1">
        <v>0</v>
      </c>
      <c r="GO14" s="1">
        <v>9.23407E-4</v>
      </c>
      <c r="GP14" s="1">
        <v>7.6484669999999999E-3</v>
      </c>
      <c r="GQ14" s="1">
        <v>0</v>
      </c>
      <c r="GR14" s="1">
        <v>1.0523431999999999E-2</v>
      </c>
      <c r="GS14" s="1">
        <v>4.9124279999999999E-3</v>
      </c>
      <c r="GT14" s="1">
        <v>8.7501039999999999E-3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3.6538100000000002E-4</v>
      </c>
      <c r="HD14" s="1">
        <v>0</v>
      </c>
      <c r="HE14" s="1">
        <v>5.8992500000000004E-4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7.4265090000000004E-3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2.6485499999999998E-4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2.5682109999999999E-3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2.4721529999999999E-3</v>
      </c>
      <c r="JA14" s="1">
        <v>0</v>
      </c>
      <c r="JB14" s="1">
        <v>0</v>
      </c>
      <c r="JC14" s="1">
        <v>5.3888429999999999E-3</v>
      </c>
      <c r="JD14" s="1">
        <v>0</v>
      </c>
      <c r="JE14" s="1">
        <v>0</v>
      </c>
      <c r="JF14" s="1">
        <v>5.9522689999999996E-3</v>
      </c>
      <c r="JG14" s="1">
        <v>1.0532565000000001E-2</v>
      </c>
      <c r="JH14" s="1">
        <v>1.2002551E-2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2.7233650000000002E-3</v>
      </c>
      <c r="JP14" s="1">
        <v>8.6543899999999997E-4</v>
      </c>
      <c r="JQ14" s="1">
        <v>0</v>
      </c>
      <c r="JR14" s="1">
        <v>4.9269270000000002E-3</v>
      </c>
      <c r="JS14" s="1">
        <v>3.2667909999999998E-3</v>
      </c>
      <c r="JT14" s="1">
        <v>5.1985190000000004E-3</v>
      </c>
      <c r="JU14" s="1">
        <v>4.0427359999999999E-3</v>
      </c>
      <c r="JV14" s="1">
        <v>0</v>
      </c>
      <c r="JW14" s="1">
        <v>0</v>
      </c>
      <c r="JX14" s="1">
        <v>5.2320589999999998E-3</v>
      </c>
      <c r="JY14" s="1">
        <v>0</v>
      </c>
      <c r="JZ14" s="1">
        <v>0</v>
      </c>
      <c r="KA14" s="1">
        <v>0</v>
      </c>
      <c r="KB14" s="1">
        <v>4.2400000000000001E-5</v>
      </c>
      <c r="KC14" s="1">
        <v>0</v>
      </c>
      <c r="KD14" s="1">
        <v>0</v>
      </c>
      <c r="KE14" s="1">
        <v>4.1061029999999998E-3</v>
      </c>
      <c r="KF14" s="1">
        <v>0</v>
      </c>
      <c r="KG14" s="1">
        <v>0</v>
      </c>
      <c r="KH14" s="1">
        <v>0</v>
      </c>
      <c r="KI14" s="1">
        <v>0</v>
      </c>
      <c r="KJ14" s="1">
        <v>4.035482E-3</v>
      </c>
      <c r="KK14" s="1">
        <v>0</v>
      </c>
      <c r="KL14" s="1">
        <v>1.222384E-3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4.6199999999999998E-5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4.258642E-3</v>
      </c>
      <c r="LH14" s="1">
        <v>0</v>
      </c>
      <c r="LI14" s="1">
        <v>4.5527069999999996E-3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9.3870240000000008E-3</v>
      </c>
      <c r="LU14" s="1">
        <v>0</v>
      </c>
      <c r="LV14" s="1">
        <v>2.7421781999999999E-2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2.803715E-2</v>
      </c>
      <c r="MD14" s="1">
        <v>0</v>
      </c>
      <c r="ME14" s="1">
        <v>0</v>
      </c>
      <c r="MF14" s="1">
        <v>0</v>
      </c>
      <c r="MG14" s="1">
        <v>0</v>
      </c>
      <c r="MH14" s="1">
        <v>3.1383700000000002E-4</v>
      </c>
      <c r="MI14" s="1">
        <v>4.8600000000000001E-6</v>
      </c>
      <c r="MJ14" s="1">
        <v>4.8724320000000003E-3</v>
      </c>
      <c r="MK14" s="1">
        <v>0</v>
      </c>
      <c r="ML14" s="1">
        <v>2.0352599999999999E-4</v>
      </c>
      <c r="MM14" s="1">
        <v>0</v>
      </c>
      <c r="MN14" s="1">
        <v>8.5786200000000003E-4</v>
      </c>
      <c r="MO14" s="1">
        <v>0</v>
      </c>
      <c r="MP14" s="1">
        <v>8.6199999999999995E-5</v>
      </c>
      <c r="MQ14" s="1">
        <v>0</v>
      </c>
      <c r="MR14" s="1">
        <v>0</v>
      </c>
      <c r="MS14" s="1">
        <v>0</v>
      </c>
      <c r="MT14" s="1">
        <v>4.15172E-4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3.9503630000000001E-3</v>
      </c>
      <c r="NA14" s="1">
        <v>0</v>
      </c>
      <c r="NB14" s="1">
        <v>3.2309781000000003E-2</v>
      </c>
      <c r="NC14" s="1">
        <v>0</v>
      </c>
      <c r="ND14" s="1">
        <v>0</v>
      </c>
      <c r="NE14" s="1">
        <v>0</v>
      </c>
      <c r="NF14" s="1">
        <v>1.7490299999999999E-4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7.1593639999999997E-3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1.2869543000000001E-2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3.7211229999999998E-3</v>
      </c>
      <c r="OL14" s="1">
        <v>8.2486339999999995E-3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0</v>
      </c>
      <c r="OT14" s="1">
        <v>8.0069400000000002E-4</v>
      </c>
      <c r="OU14" s="1">
        <v>0</v>
      </c>
      <c r="OV14" s="1">
        <v>1.4769679999999999E-3</v>
      </c>
      <c r="OW14" s="1">
        <v>0</v>
      </c>
      <c r="OX14" s="1">
        <v>0</v>
      </c>
      <c r="OY14" s="1">
        <v>0</v>
      </c>
      <c r="OZ14" s="1">
        <v>0</v>
      </c>
      <c r="PA14" s="1">
        <v>3.587654E-3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</v>
      </c>
      <c r="PK14" s="1">
        <v>5.6469880000000004E-3</v>
      </c>
      <c r="PL14" s="1">
        <v>0</v>
      </c>
      <c r="PM14" s="1">
        <v>0</v>
      </c>
      <c r="PN14" s="1">
        <v>0</v>
      </c>
      <c r="PO14" s="1">
        <v>0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8.7097200000000002E-4</v>
      </c>
      <c r="PW14" s="1">
        <v>0</v>
      </c>
      <c r="PX14" s="1">
        <v>3.7405099999999997E-4</v>
      </c>
      <c r="PY14" s="1">
        <v>0</v>
      </c>
      <c r="PZ14" s="1">
        <v>0</v>
      </c>
      <c r="QA14" s="1">
        <v>0</v>
      </c>
      <c r="QB14" s="1">
        <v>0</v>
      </c>
      <c r="QC14" s="1">
        <v>0</v>
      </c>
      <c r="QD14" s="1">
        <v>2.8446460000000002E-3</v>
      </c>
      <c r="QE14" s="1">
        <v>4.6191400000000001E-4</v>
      </c>
      <c r="QF14" s="1">
        <v>0</v>
      </c>
      <c r="QG14" s="1">
        <v>0</v>
      </c>
      <c r="QH14" s="1">
        <v>0</v>
      </c>
      <c r="QI14" s="1">
        <v>0</v>
      </c>
      <c r="QJ14" s="1">
        <v>0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 s="1">
        <v>2.60735E-4</v>
      </c>
      <c r="QT14" s="1">
        <v>0</v>
      </c>
      <c r="QU14" s="1">
        <v>4.74E-5</v>
      </c>
      <c r="QV14" s="1">
        <v>0</v>
      </c>
      <c r="QW14" s="1">
        <v>0</v>
      </c>
      <c r="QX14" s="1">
        <v>1.779517E-3</v>
      </c>
      <c r="QY14" s="1">
        <v>0</v>
      </c>
      <c r="QZ14" s="1">
        <v>0</v>
      </c>
      <c r="RA14" s="1">
        <v>0</v>
      </c>
      <c r="RB14" s="1">
        <v>0</v>
      </c>
      <c r="RC14" s="1">
        <v>3.1256090000000001E-3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3.6720250000000002E-3</v>
      </c>
      <c r="RO14" s="1">
        <v>1.1188829000000001E-2</v>
      </c>
      <c r="RP14" s="1">
        <v>0</v>
      </c>
      <c r="RQ14" s="1">
        <v>3.7769679999999999E-3</v>
      </c>
      <c r="RR14" s="1">
        <v>3.4075889999999999E-3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  <c r="RY14" s="1">
        <v>3.5481446999999999E-2</v>
      </c>
      <c r="RZ14" s="1">
        <v>2.4564510000000001E-3</v>
      </c>
      <c r="SA14" s="1">
        <v>0</v>
      </c>
      <c r="SB14" s="1">
        <v>0</v>
      </c>
      <c r="SC14" s="1">
        <v>0</v>
      </c>
      <c r="SD14" s="1">
        <v>0</v>
      </c>
      <c r="SE14" s="1">
        <v>1.4860019999999999E-3</v>
      </c>
      <c r="SF14" s="1">
        <v>1.41364E-4</v>
      </c>
      <c r="SG14" s="1">
        <v>2.9346994000000001E-2</v>
      </c>
      <c r="SH14" s="1">
        <v>1.0593752999999999E-2</v>
      </c>
      <c r="SI14" s="1">
        <v>0</v>
      </c>
      <c r="SJ14" s="1">
        <v>1.2399729999999999E-2</v>
      </c>
      <c r="SK14" s="1">
        <v>8.2142800000000002E-4</v>
      </c>
      <c r="SL14" s="1">
        <v>5.5316139999999998E-3</v>
      </c>
      <c r="SM14" s="1">
        <v>6.8109069999999997E-3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0</v>
      </c>
      <c r="ST14" s="1">
        <v>0</v>
      </c>
      <c r="SU14" s="1">
        <v>1.1803675E-2</v>
      </c>
      <c r="SV14" s="1">
        <v>0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0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9.8308500000000008E-4</v>
      </c>
      <c r="TL14" s="1">
        <v>0</v>
      </c>
      <c r="TM14" s="1">
        <v>2.6012959999999999E-3</v>
      </c>
      <c r="TN14" s="1">
        <v>0</v>
      </c>
      <c r="TO14" s="1">
        <v>0</v>
      </c>
      <c r="TP14" s="1">
        <v>0</v>
      </c>
      <c r="TQ14" s="1">
        <v>4.7893499999999999E-4</v>
      </c>
      <c r="TR14" s="1">
        <v>0.113041822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6.6153999999999996E-4</v>
      </c>
      <c r="UC14" s="1">
        <v>2.9600000000000001E-5</v>
      </c>
      <c r="UD14" s="1">
        <v>0</v>
      </c>
      <c r="UE14" s="1">
        <v>0</v>
      </c>
      <c r="UF14" s="1">
        <v>0</v>
      </c>
      <c r="UG14" s="1">
        <v>0</v>
      </c>
      <c r="UH14" s="1">
        <v>6.1377000000000003E-4</v>
      </c>
      <c r="UI14" s="1">
        <v>0</v>
      </c>
      <c r="UJ14" s="1">
        <v>0</v>
      </c>
      <c r="UK14" s="1">
        <v>0</v>
      </c>
      <c r="UL14" s="1">
        <v>0</v>
      </c>
      <c r="UM14" s="1">
        <v>0</v>
      </c>
      <c r="UN14" s="1">
        <v>1.2070399999999999E-3</v>
      </c>
      <c r="UO14" s="1">
        <v>0</v>
      </c>
      <c r="UP14" s="1">
        <v>0</v>
      </c>
      <c r="UQ14" s="1">
        <v>4.6044600000000003E-3</v>
      </c>
      <c r="UR14" s="1">
        <v>0</v>
      </c>
      <c r="US14" s="1">
        <v>0</v>
      </c>
      <c r="UT14" s="1">
        <v>0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0</v>
      </c>
      <c r="VB14" s="1">
        <v>1.5783240000000001E-3</v>
      </c>
      <c r="VC14" s="1">
        <v>0</v>
      </c>
      <c r="VD14" s="1">
        <v>0</v>
      </c>
      <c r="VE14" s="1">
        <v>0</v>
      </c>
      <c r="VF14" s="1">
        <v>0</v>
      </c>
      <c r="VG14" s="1">
        <v>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3.2035800000000003E-4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1.908009E-3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1">
        <v>0</v>
      </c>
      <c r="WC14" s="1">
        <v>0</v>
      </c>
      <c r="WD14" s="1">
        <v>0</v>
      </c>
      <c r="WE14" s="1">
        <v>9.8127990000000005E-3</v>
      </c>
      <c r="WF14" s="1">
        <v>0</v>
      </c>
      <c r="WG14" s="1">
        <v>0</v>
      </c>
      <c r="WH14" s="1">
        <v>0</v>
      </c>
      <c r="WI14" s="1">
        <v>0</v>
      </c>
      <c r="WJ14" s="1">
        <v>2.0472340000000002E-3</v>
      </c>
      <c r="WK14" s="1">
        <v>0</v>
      </c>
      <c r="WL14" s="1">
        <v>1.3439369999999999E-3</v>
      </c>
      <c r="WM14" s="1">
        <v>0</v>
      </c>
      <c r="WN14" s="1">
        <v>0</v>
      </c>
      <c r="WO14" s="1">
        <v>0</v>
      </c>
      <c r="WP14" s="1">
        <v>0</v>
      </c>
      <c r="WQ14" s="1">
        <v>0</v>
      </c>
      <c r="WR14" s="1">
        <v>0</v>
      </c>
      <c r="WS14" s="1">
        <v>0</v>
      </c>
      <c r="WT14" s="1">
        <v>1.0383982999999999E-2</v>
      </c>
      <c r="WU14" s="1">
        <v>0</v>
      </c>
      <c r="WV14" s="1">
        <v>0</v>
      </c>
      <c r="WW14" s="1">
        <v>0</v>
      </c>
      <c r="WX14" s="1">
        <v>0</v>
      </c>
      <c r="WY14" s="1">
        <v>0</v>
      </c>
      <c r="WZ14" s="1">
        <v>1.1728835999999999E-2</v>
      </c>
      <c r="XA14" s="1">
        <v>0</v>
      </c>
      <c r="XB14" s="1">
        <v>0</v>
      </c>
      <c r="XC14" s="1">
        <v>0</v>
      </c>
      <c r="XD14" s="1">
        <v>0</v>
      </c>
      <c r="XE14" s="1">
        <v>0</v>
      </c>
      <c r="XF14" s="1">
        <v>0</v>
      </c>
      <c r="XG14" s="1">
        <v>1.0832420000000001E-3</v>
      </c>
      <c r="XH14" s="1">
        <v>0</v>
      </c>
      <c r="XI14" s="1">
        <v>1.9377369999999999E-3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0</v>
      </c>
      <c r="XS14" s="1">
        <v>0</v>
      </c>
      <c r="XT14" s="1">
        <v>0</v>
      </c>
      <c r="XU14" s="1">
        <v>0</v>
      </c>
      <c r="XV14" s="1">
        <v>0</v>
      </c>
      <c r="XW14" s="1">
        <v>0</v>
      </c>
      <c r="XX14" s="1">
        <v>0</v>
      </c>
      <c r="XY14" s="1">
        <v>0</v>
      </c>
      <c r="XZ14" s="1">
        <v>0</v>
      </c>
      <c r="YA14" s="1">
        <v>0</v>
      </c>
      <c r="YB14" s="1">
        <v>3.1801799999999999E-4</v>
      </c>
      <c r="YC14" s="1">
        <v>3.0887029999999999E-3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2.7276800000000001E-3</v>
      </c>
      <c r="YJ14" s="1">
        <v>5.8697800000000004E-4</v>
      </c>
      <c r="YK14" s="1">
        <v>2.8024119999999998E-3</v>
      </c>
      <c r="YL14" s="1">
        <v>6.9108400000000001E-4</v>
      </c>
      <c r="YM14" s="1">
        <v>0</v>
      </c>
      <c r="YN14" s="1">
        <v>3.2948903000000002E-2</v>
      </c>
      <c r="YO14" s="1">
        <v>3.5566654000000003E-2</v>
      </c>
      <c r="YP14" s="1">
        <v>0</v>
      </c>
      <c r="YQ14" s="1">
        <v>0</v>
      </c>
      <c r="YR14" s="1">
        <v>0</v>
      </c>
      <c r="YS14" s="1">
        <v>0</v>
      </c>
      <c r="YT14" s="1">
        <v>8.6154839999999996E-3</v>
      </c>
      <c r="YU14" s="1">
        <v>0</v>
      </c>
      <c r="YV14" s="1">
        <v>1.0520605000000001E-2</v>
      </c>
      <c r="YW14" s="1">
        <v>0</v>
      </c>
      <c r="YX14" s="1">
        <v>0</v>
      </c>
      <c r="YY14" s="1">
        <v>0</v>
      </c>
      <c r="YZ14" s="1">
        <v>6.3501679999999998E-3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5.9232060000000003E-3</v>
      </c>
      <c r="ZG14" s="1">
        <v>1.9535189999999999E-3</v>
      </c>
      <c r="ZH14" s="1">
        <v>0</v>
      </c>
      <c r="ZI14" s="1">
        <v>3.58432E-4</v>
      </c>
      <c r="ZJ14" s="1">
        <v>2.6011599999999999E-3</v>
      </c>
      <c r="ZK14" s="1">
        <v>0</v>
      </c>
      <c r="ZL14" s="1">
        <v>6.3149640000000002E-3</v>
      </c>
      <c r="ZM14" s="1">
        <v>0</v>
      </c>
      <c r="ZN14" s="1">
        <v>0</v>
      </c>
      <c r="ZO14" s="1">
        <v>1.9944479999999998E-3</v>
      </c>
      <c r="ZP14" s="1">
        <v>4.4358940000000001E-3</v>
      </c>
      <c r="ZQ14" s="1">
        <v>2.8227270000000001E-3</v>
      </c>
      <c r="ZR14" s="1">
        <v>9.4052700000000003E-4</v>
      </c>
      <c r="ZS14" s="1">
        <v>0</v>
      </c>
      <c r="ZT14" s="1">
        <v>0</v>
      </c>
      <c r="ZU14" s="1">
        <v>0</v>
      </c>
      <c r="ZV14" s="1">
        <v>0</v>
      </c>
      <c r="ZW14" s="1">
        <v>1.6019434999999999E-2</v>
      </c>
      <c r="ZX14" s="1">
        <v>0</v>
      </c>
      <c r="ZY14" s="1">
        <v>5.2886959999999998E-3</v>
      </c>
      <c r="ZZ14" s="1">
        <v>0</v>
      </c>
      <c r="AAA14" s="1">
        <v>7.6628899999999997E-4</v>
      </c>
      <c r="AAB14" s="1">
        <v>0</v>
      </c>
      <c r="AAC14" s="1">
        <v>1.3422569999999999E-3</v>
      </c>
      <c r="AAD14" s="1">
        <v>4.3654499999999999E-3</v>
      </c>
      <c r="AAE14" s="1">
        <v>0</v>
      </c>
      <c r="AAF14" s="1">
        <v>0</v>
      </c>
      <c r="AAG14" s="1">
        <v>7.7217589999999999E-3</v>
      </c>
      <c r="AAH14" s="1">
        <v>6.4855520000000003E-3</v>
      </c>
      <c r="AAI14" s="1">
        <v>0</v>
      </c>
      <c r="AAJ14" s="1">
        <v>4.5782899999999998E-4</v>
      </c>
      <c r="AAK14" s="1">
        <v>1.0663555E-2</v>
      </c>
      <c r="AAL14" s="1">
        <v>3.5744169999999999E-3</v>
      </c>
      <c r="AAM14" s="1">
        <v>0</v>
      </c>
      <c r="AAN14" s="1">
        <v>0</v>
      </c>
      <c r="AAO14" s="1">
        <v>0</v>
      </c>
      <c r="AAP14" s="1">
        <v>0</v>
      </c>
      <c r="AAQ14" s="1">
        <v>0</v>
      </c>
      <c r="AAR14" s="1">
        <v>0</v>
      </c>
      <c r="AAS14" s="1">
        <v>5.570846E-3</v>
      </c>
      <c r="AAT14" s="1">
        <v>1.4020100000000001E-4</v>
      </c>
      <c r="AAU14" s="1">
        <v>0</v>
      </c>
      <c r="AAV14" s="1">
        <v>6.6343779999999998E-3</v>
      </c>
      <c r="AAW14" s="1">
        <v>5.957927E-3</v>
      </c>
      <c r="AAX14" s="1">
        <v>5.3062589999999998E-3</v>
      </c>
      <c r="AAY14" s="1">
        <v>0</v>
      </c>
      <c r="AAZ14" s="1">
        <v>8.5140330000000007E-3</v>
      </c>
      <c r="ABA14" s="1">
        <v>2.5514869999999999E-3</v>
      </c>
      <c r="ABB14" s="1">
        <v>0</v>
      </c>
      <c r="ABC14" s="1">
        <v>0</v>
      </c>
      <c r="ABD14" s="1">
        <v>4.7652600000000001E-4</v>
      </c>
      <c r="ABE14" s="1">
        <v>7.3609700000000001E-4</v>
      </c>
      <c r="ABF14" s="1">
        <v>1.223387E-3</v>
      </c>
      <c r="ABG14" s="1">
        <v>4.646364E-3</v>
      </c>
      <c r="ABH14" s="1">
        <v>2.69029E-4</v>
      </c>
      <c r="ABI14" s="1">
        <v>0</v>
      </c>
      <c r="ABJ14" s="1">
        <v>1.0734472E-2</v>
      </c>
      <c r="ABK14" s="1">
        <v>1.5974380000000001E-3</v>
      </c>
      <c r="ABL14" s="1">
        <v>2.3730869999999999E-3</v>
      </c>
      <c r="ABM14" s="1">
        <v>0</v>
      </c>
      <c r="ABN14" s="1">
        <v>0</v>
      </c>
      <c r="ABO14" s="1">
        <v>0</v>
      </c>
      <c r="ABP14" s="1">
        <v>0</v>
      </c>
      <c r="ABQ14" s="1">
        <v>0</v>
      </c>
      <c r="ABR14" s="1">
        <v>0</v>
      </c>
      <c r="ABS14" s="1">
        <v>1.8419E-3</v>
      </c>
      <c r="ABT14" s="1">
        <v>8.9300000000000002E-5</v>
      </c>
      <c r="ABU14" s="1">
        <v>0</v>
      </c>
      <c r="ABV14" s="1">
        <v>2.10793E-3</v>
      </c>
      <c r="ABW14" s="1">
        <v>0</v>
      </c>
      <c r="ABX14" s="1">
        <v>1.32158E-4</v>
      </c>
      <c r="ABY14" s="1">
        <v>5.4432769999999998E-3</v>
      </c>
      <c r="ABZ14" s="1">
        <v>0</v>
      </c>
      <c r="ACA14" s="1">
        <v>1.0555569999999999E-3</v>
      </c>
      <c r="ACB14" s="1">
        <v>0</v>
      </c>
      <c r="ACC14" s="1">
        <v>1.6818200000000001E-4</v>
      </c>
      <c r="ACD14" s="1">
        <v>0</v>
      </c>
      <c r="ACE14" s="1">
        <v>1.2892470000000001E-3</v>
      </c>
      <c r="ACF14" s="1">
        <v>0</v>
      </c>
      <c r="ACG14" s="1">
        <v>1.0289279999999999E-3</v>
      </c>
      <c r="ACH14" s="1">
        <v>4.6298800000000001E-4</v>
      </c>
      <c r="ACI14" s="1">
        <v>6.3961720000000003E-3</v>
      </c>
      <c r="ACJ14" s="1">
        <v>2.4020589999999998E-3</v>
      </c>
      <c r="ACK14" s="1">
        <v>0</v>
      </c>
      <c r="ACL14" s="1">
        <v>0</v>
      </c>
      <c r="ACM14" s="1">
        <v>3.9416199999999998E-4</v>
      </c>
      <c r="ACN14" s="1">
        <v>0</v>
      </c>
      <c r="ACO14" s="1">
        <v>0</v>
      </c>
      <c r="ACP14" s="1">
        <v>5.8973619999999997E-3</v>
      </c>
      <c r="ACQ14" s="1">
        <v>0</v>
      </c>
      <c r="ACR14" s="1">
        <v>0</v>
      </c>
      <c r="ACS14" s="1">
        <v>0</v>
      </c>
      <c r="ACT14" s="1">
        <v>3.0640860000000002E-3</v>
      </c>
      <c r="ACU14" s="1">
        <v>2.4427910000000001E-3</v>
      </c>
      <c r="ACV14" s="1">
        <v>0</v>
      </c>
      <c r="ACW14" s="1">
        <v>4.9554819999999998E-3</v>
      </c>
      <c r="ACX14" s="1">
        <v>2.007376E-3</v>
      </c>
      <c r="ACY14" s="1">
        <v>6.0584799999999998E-4</v>
      </c>
      <c r="ACZ14" s="1">
        <v>0</v>
      </c>
      <c r="ADA14" s="1">
        <v>4.1060400000000001E-4</v>
      </c>
      <c r="ADB14" s="1">
        <v>0</v>
      </c>
      <c r="ADC14" s="1">
        <v>9.4533499999999995E-4</v>
      </c>
      <c r="ADD14" s="1">
        <v>0</v>
      </c>
      <c r="ADE14" s="1">
        <v>1.9852279999999999E-3</v>
      </c>
      <c r="ADF14" s="1">
        <v>7.9499999999999994E-5</v>
      </c>
      <c r="ADG14" s="1">
        <v>0</v>
      </c>
      <c r="ADH14" s="1">
        <v>0</v>
      </c>
      <c r="ADI14" s="1">
        <v>8.3353360000000005E-3</v>
      </c>
      <c r="ADJ14" s="1">
        <v>0</v>
      </c>
      <c r="ADK14" s="1">
        <v>5.5720170000000003E-3</v>
      </c>
      <c r="ADL14" s="1">
        <v>0</v>
      </c>
      <c r="ADM14" s="1">
        <v>8.7311650000000008E-3</v>
      </c>
      <c r="ADN14" s="1">
        <v>3.153781E-3</v>
      </c>
      <c r="ADO14" s="1">
        <v>1.5051800000000001E-4</v>
      </c>
      <c r="ADP14" s="1">
        <v>8.2634779999999994E-3</v>
      </c>
      <c r="ADQ14" s="1">
        <v>3.4475640000000002E-3</v>
      </c>
      <c r="ADR14" s="1">
        <v>1.4118170000000001E-3</v>
      </c>
      <c r="ADS14" s="1">
        <v>3.18E-5</v>
      </c>
      <c r="ADT14" s="1">
        <v>3.7299519999999999E-3</v>
      </c>
      <c r="ADU14" s="1">
        <v>2.1354350000000002E-3</v>
      </c>
      <c r="ADV14" s="1">
        <v>6.3941099999999999E-4</v>
      </c>
      <c r="ADW14" s="1">
        <v>1.652705E-3</v>
      </c>
      <c r="ADX14" s="1">
        <v>0</v>
      </c>
      <c r="ADY14" s="1">
        <v>0</v>
      </c>
      <c r="ADZ14" s="1">
        <v>3.202889E-3</v>
      </c>
      <c r="AEA14" s="1">
        <v>1.790432E-3</v>
      </c>
      <c r="AEB14" s="1">
        <v>7.2819870999999994E-2</v>
      </c>
      <c r="AEC14" s="1">
        <v>0</v>
      </c>
      <c r="AED14" s="1">
        <v>0</v>
      </c>
      <c r="AEE14" s="1">
        <v>0</v>
      </c>
      <c r="AEF14" s="1">
        <v>0</v>
      </c>
      <c r="AEG14" s="1">
        <v>0</v>
      </c>
      <c r="AEH14" s="1">
        <v>0</v>
      </c>
      <c r="AEI14" s="1">
        <v>0</v>
      </c>
      <c r="AEJ14" s="1">
        <v>0</v>
      </c>
      <c r="AEK14" s="1">
        <v>0</v>
      </c>
      <c r="AEL14" s="1">
        <v>0.18090200000000001</v>
      </c>
      <c r="AEM14" s="1">
        <v>0</v>
      </c>
      <c r="AEN14" s="1">
        <v>0</v>
      </c>
      <c r="AEO14" s="1">
        <v>0</v>
      </c>
      <c r="AEP14" s="1">
        <v>0</v>
      </c>
      <c r="AEQ14" s="1">
        <v>0</v>
      </c>
      <c r="AER14" s="1">
        <v>0.147490703</v>
      </c>
      <c r="AES14" s="1">
        <v>0</v>
      </c>
      <c r="AET14" s="1">
        <v>3.9267046999999999E-2</v>
      </c>
      <c r="AEU14" s="1">
        <v>0</v>
      </c>
      <c r="AEV14" s="1">
        <v>0.17778287400000001</v>
      </c>
      <c r="AEW14" s="1">
        <v>0</v>
      </c>
      <c r="AEX14" s="1">
        <v>0</v>
      </c>
      <c r="AEY14" s="1">
        <v>0.108798425</v>
      </c>
      <c r="AEZ14" s="1">
        <v>0</v>
      </c>
      <c r="AFA14" s="1">
        <v>0</v>
      </c>
      <c r="AFB14" s="1">
        <v>0</v>
      </c>
      <c r="AFC14" s="1">
        <v>0</v>
      </c>
      <c r="AFD14" s="1">
        <v>0</v>
      </c>
      <c r="AFE14" s="1">
        <v>0</v>
      </c>
      <c r="AFF14" s="1">
        <v>1.6585419000000001E-2</v>
      </c>
      <c r="AFG14" s="1">
        <v>0</v>
      </c>
      <c r="AFH14" s="1">
        <v>0</v>
      </c>
      <c r="AFI14" s="1">
        <v>0</v>
      </c>
      <c r="AFJ14" s="1">
        <v>2.9536200000000002E-4</v>
      </c>
      <c r="AFK14" s="1">
        <v>0</v>
      </c>
      <c r="AFL14" s="1">
        <v>4.0661255E-2</v>
      </c>
      <c r="AFM14" s="1">
        <v>3.8500000000000001E-5</v>
      </c>
      <c r="AFN14" s="1">
        <v>1.171346E-3</v>
      </c>
      <c r="AFO14" s="1">
        <v>0</v>
      </c>
      <c r="AFP14" s="1">
        <v>0</v>
      </c>
      <c r="AFQ14" s="1">
        <v>0</v>
      </c>
      <c r="AFR14" s="1">
        <v>0</v>
      </c>
      <c r="AFS14" s="1">
        <v>9.0991599999999998E-4</v>
      </c>
      <c r="AFT14" s="1">
        <v>0</v>
      </c>
      <c r="AFU14" s="1">
        <v>5.7200700000000003E-4</v>
      </c>
      <c r="AFV14" s="1">
        <v>0</v>
      </c>
      <c r="AFW14" s="1">
        <v>2.3818260000000001E-3</v>
      </c>
      <c r="AFX14" s="1">
        <v>0</v>
      </c>
      <c r="AFY14" s="1">
        <v>0</v>
      </c>
      <c r="AFZ14" s="1">
        <v>1.5621109999999999E-3</v>
      </c>
      <c r="AGA14" s="1">
        <v>0</v>
      </c>
      <c r="AGB14" s="1">
        <v>0</v>
      </c>
      <c r="AGC14" s="1">
        <v>1.8873045000000001E-2</v>
      </c>
      <c r="AGD14" s="1">
        <v>0</v>
      </c>
      <c r="AGE14" s="1">
        <v>0</v>
      </c>
      <c r="AGF14" s="1">
        <v>9.9926099999999999E-4</v>
      </c>
      <c r="AGG14" s="1">
        <v>0</v>
      </c>
      <c r="AGH14" s="1">
        <v>0</v>
      </c>
      <c r="AGI14" s="1">
        <v>0</v>
      </c>
      <c r="AGJ14" s="1">
        <v>0</v>
      </c>
      <c r="AGK14" s="1">
        <v>3.050667E-3</v>
      </c>
      <c r="AGL14" s="1">
        <v>0</v>
      </c>
      <c r="AGM14" s="1">
        <v>0</v>
      </c>
      <c r="AGN14" s="1">
        <v>0</v>
      </c>
      <c r="AGO14" s="1">
        <v>0</v>
      </c>
      <c r="AGP14" s="1">
        <v>7.8375509999999999E-3</v>
      </c>
      <c r="AGQ14" s="1">
        <v>0</v>
      </c>
      <c r="AGR14" s="1">
        <v>0</v>
      </c>
      <c r="AGS14" s="1">
        <v>1.150782E-2</v>
      </c>
      <c r="AGT14" s="1">
        <v>0</v>
      </c>
      <c r="AGU14" s="1">
        <v>9.1052899999999998E-4</v>
      </c>
      <c r="AGV14" s="1">
        <v>0</v>
      </c>
      <c r="AGW14" s="1">
        <v>0</v>
      </c>
      <c r="AGX14" s="1">
        <v>2.8530119E-2</v>
      </c>
      <c r="AGY14" s="1">
        <v>1.3345099999999999E-3</v>
      </c>
      <c r="AGZ14" s="1">
        <v>0</v>
      </c>
      <c r="AHA14" s="1">
        <v>0</v>
      </c>
      <c r="AHB14" s="1">
        <v>0</v>
      </c>
      <c r="AHC14" s="1">
        <v>7.5284421000000004E-2</v>
      </c>
      <c r="AHD14" s="1">
        <v>0</v>
      </c>
      <c r="AHE14" s="1">
        <v>4.64792E-4</v>
      </c>
      <c r="AHF14" s="1">
        <v>0</v>
      </c>
      <c r="AHG14" s="1">
        <v>4.4145487999999997E-2</v>
      </c>
      <c r="AHH14" s="1">
        <v>0</v>
      </c>
      <c r="AHI14" s="1">
        <v>0</v>
      </c>
      <c r="AHJ14" s="1">
        <v>0</v>
      </c>
      <c r="AHK14" s="1">
        <v>0</v>
      </c>
      <c r="AHL14" s="1">
        <v>0</v>
      </c>
      <c r="AHM14" s="1">
        <v>0</v>
      </c>
      <c r="AHN14" s="1">
        <v>2.8034850000000001E-3</v>
      </c>
      <c r="AHO14" s="1">
        <v>0</v>
      </c>
      <c r="AHP14" s="1">
        <v>0</v>
      </c>
      <c r="AHQ14" s="1">
        <v>0</v>
      </c>
      <c r="AHR14" s="1">
        <v>2.8154569999999999E-3</v>
      </c>
      <c r="AHS14" s="1">
        <v>0</v>
      </c>
      <c r="AHT14" s="1">
        <v>0</v>
      </c>
      <c r="AHU14" s="1">
        <v>7.9674099999999994E-3</v>
      </c>
      <c r="AHV14" s="1">
        <v>4.1816939999999997E-3</v>
      </c>
      <c r="AHW14" s="1">
        <v>0</v>
      </c>
      <c r="AHX14" s="1">
        <v>9.2178156999999997E-2</v>
      </c>
      <c r="AHY14" s="1">
        <v>1.2592300000000001E-4</v>
      </c>
      <c r="AHZ14" s="1">
        <v>0</v>
      </c>
      <c r="AIA14" s="1">
        <v>2.4065118024160087E-7</v>
      </c>
      <c r="AIB14" s="1">
        <f>AVERAGE(B14:ADT14)</f>
        <v>2.0149562440550692E-3</v>
      </c>
      <c r="AIC14" s="1">
        <f>STDEV(B14:ADT14)</f>
        <v>1.0906326375996745E-2</v>
      </c>
      <c r="AID14" s="1">
        <v>799</v>
      </c>
      <c r="AIE14" s="1">
        <f t="shared" si="0"/>
        <v>1.003336239090909E-2</v>
      </c>
      <c r="AIF14" s="1">
        <f t="shared" si="1"/>
        <v>3.2232186308533979E-2</v>
      </c>
      <c r="AIG14" s="1">
        <v>110</v>
      </c>
    </row>
    <row r="15" spans="1:917" s="1" customFormat="1" x14ac:dyDescent="0.25">
      <c r="A15" s="1" t="s">
        <v>923</v>
      </c>
      <c r="B15" s="1">
        <v>1.7504471000000001E-2</v>
      </c>
      <c r="C15" s="1">
        <v>2.8658020999999999E-2</v>
      </c>
      <c r="D15" s="1">
        <v>5.3667389999999997E-3</v>
      </c>
      <c r="E15" s="1">
        <v>7.2566700000000004E-4</v>
      </c>
      <c r="F15" s="1">
        <v>0</v>
      </c>
      <c r="G15" s="1">
        <v>1.9560652000000001E-2</v>
      </c>
      <c r="H15" s="1">
        <v>1.1065985E-2</v>
      </c>
      <c r="I15" s="1">
        <v>1.5855870000000001E-2</v>
      </c>
      <c r="J15" s="1">
        <v>5.1782800000000004E-3</v>
      </c>
      <c r="K15" s="1">
        <v>8.2785059999999997E-3</v>
      </c>
      <c r="L15" s="1">
        <v>0</v>
      </c>
      <c r="M15" s="1">
        <v>1.3962547E-2</v>
      </c>
      <c r="N15" s="1">
        <v>0.100687761</v>
      </c>
      <c r="O15" s="1">
        <v>1.6733650999999999E-2</v>
      </c>
      <c r="P15" s="1">
        <v>0.140415494</v>
      </c>
      <c r="Q15" s="1">
        <v>0</v>
      </c>
      <c r="R15" s="1">
        <v>1.211491E-2</v>
      </c>
      <c r="S15" s="1">
        <v>1.0772963E-2</v>
      </c>
      <c r="T15" s="1">
        <v>9.6097200000000004E-4</v>
      </c>
      <c r="U15" s="1">
        <v>0</v>
      </c>
      <c r="V15" s="1">
        <v>3.530484E-3</v>
      </c>
      <c r="W15" s="1">
        <v>1.1019624E-2</v>
      </c>
      <c r="X15" s="1">
        <v>0</v>
      </c>
      <c r="Y15" s="1">
        <v>3.7210558999999997E-2</v>
      </c>
      <c r="Z15" s="1">
        <v>1.8814484999999999E-2</v>
      </c>
      <c r="AA15" s="1">
        <v>4.86479E-4</v>
      </c>
      <c r="AB15" s="1">
        <v>8.4649689E-2</v>
      </c>
      <c r="AC15" s="1">
        <v>1.395908E-3</v>
      </c>
      <c r="AD15" s="1">
        <v>6.9568369999999996E-3</v>
      </c>
      <c r="AE15" s="1">
        <v>2.6850098999999999E-2</v>
      </c>
      <c r="AF15" s="1">
        <v>0</v>
      </c>
      <c r="AG15" s="1">
        <v>6.9690450000000001E-3</v>
      </c>
      <c r="AH15" s="1">
        <v>0</v>
      </c>
      <c r="AI15" s="1">
        <v>4.675228E-3</v>
      </c>
      <c r="AJ15" s="1">
        <v>0</v>
      </c>
      <c r="AK15" s="1">
        <v>1.5186890999999999E-2</v>
      </c>
      <c r="AL15" s="1">
        <v>1.2941039E-2</v>
      </c>
      <c r="AM15" s="1">
        <v>0</v>
      </c>
      <c r="AN15" s="1">
        <v>2.21451E-4</v>
      </c>
      <c r="AO15" s="1">
        <v>0.25216685</v>
      </c>
      <c r="AP15" s="1">
        <v>0</v>
      </c>
      <c r="AQ15" s="1">
        <v>5.7590860000000001E-3</v>
      </c>
      <c r="AR15" s="1">
        <v>2.6600579999999999E-3</v>
      </c>
      <c r="AS15" s="1">
        <v>3.2580943000000001E-2</v>
      </c>
      <c r="AT15" s="1">
        <v>2.8330343000000001E-2</v>
      </c>
      <c r="AU15" s="1">
        <v>3.1240159E-2</v>
      </c>
      <c r="AV15" s="1">
        <v>2.2508190000000001E-2</v>
      </c>
      <c r="AW15" s="1">
        <v>7.0547620000000005E-2</v>
      </c>
      <c r="AX15" s="1">
        <v>5.3226080000000004E-3</v>
      </c>
      <c r="AY15" s="1">
        <v>5.142181E-3</v>
      </c>
      <c r="AZ15" s="1">
        <v>4.4460326000000001E-2</v>
      </c>
      <c r="BA15" s="1">
        <v>7.9086629999999998E-3</v>
      </c>
      <c r="BB15" s="1">
        <v>2.2274341999999999E-2</v>
      </c>
      <c r="BC15" s="1">
        <v>0</v>
      </c>
      <c r="BD15" s="1">
        <v>2.5788252000000001E-2</v>
      </c>
      <c r="BE15" s="1">
        <v>4.3162089999999997E-3</v>
      </c>
      <c r="BF15" s="1">
        <v>3.2828969999999999E-3</v>
      </c>
      <c r="BG15" s="1">
        <v>4.1906074000000001E-2</v>
      </c>
      <c r="BH15" s="1">
        <v>2.7588429000000001E-2</v>
      </c>
      <c r="BI15" s="1">
        <v>7.0985379999999997E-3</v>
      </c>
      <c r="BJ15" s="1">
        <v>3.1660848999999998E-2</v>
      </c>
      <c r="BK15" s="1">
        <v>2.7090836E-2</v>
      </c>
      <c r="BL15" s="1">
        <v>1.7762066E-2</v>
      </c>
      <c r="BM15" s="1">
        <v>0</v>
      </c>
      <c r="BN15" s="1">
        <v>4.6125691000000003E-2</v>
      </c>
      <c r="BO15" s="1">
        <v>3.8890439999999999E-3</v>
      </c>
      <c r="BP15" s="1">
        <v>7.2508670000000002E-3</v>
      </c>
      <c r="BQ15" s="1">
        <v>2.7716007000000001E-2</v>
      </c>
      <c r="BR15" s="1">
        <v>8.7501372999999993E-2</v>
      </c>
      <c r="BS15" s="1">
        <v>7.1295350000000002E-3</v>
      </c>
      <c r="BT15" s="1">
        <v>0</v>
      </c>
      <c r="BU15" s="1">
        <v>9.534486E-3</v>
      </c>
      <c r="BV15" s="1">
        <v>3.6107600000000002E-3</v>
      </c>
      <c r="BW15" s="1">
        <v>0.10096817199999999</v>
      </c>
      <c r="BX15" s="1">
        <v>3.4734916999999997E-2</v>
      </c>
      <c r="BY15" s="1">
        <v>1.8571496E-2</v>
      </c>
      <c r="BZ15" s="1">
        <v>7.5219980000000002E-3</v>
      </c>
      <c r="CA15" s="1">
        <v>3.4891884999999997E-2</v>
      </c>
      <c r="CB15" s="1">
        <v>7.0356289999999998E-3</v>
      </c>
      <c r="CC15" s="1">
        <v>4.3510764E-2</v>
      </c>
      <c r="CD15" s="1">
        <v>2.6695070000000002E-3</v>
      </c>
      <c r="CE15" s="1">
        <v>1.870086E-2</v>
      </c>
      <c r="CF15" s="1">
        <v>1.3788933E-2</v>
      </c>
      <c r="CG15" s="1">
        <v>9.1009116000000001E-2</v>
      </c>
      <c r="CH15" s="1">
        <v>2.8431697999999998E-2</v>
      </c>
      <c r="CI15" s="1">
        <v>2.235384E-3</v>
      </c>
      <c r="CJ15" s="1">
        <v>3.8514158E-2</v>
      </c>
      <c r="CK15" s="1">
        <v>4.9250805000000002E-2</v>
      </c>
      <c r="CL15" s="1">
        <v>2.7445429999999999E-3</v>
      </c>
      <c r="CM15" s="1">
        <v>8.3580653000000005E-2</v>
      </c>
      <c r="CN15" s="1">
        <v>2.6696909000000001E-2</v>
      </c>
      <c r="CO15" s="1">
        <v>0</v>
      </c>
      <c r="CP15" s="1">
        <v>9.2180600000000001E-3</v>
      </c>
      <c r="CQ15" s="1">
        <v>0</v>
      </c>
      <c r="CR15" s="1">
        <v>7.6396090000000003E-3</v>
      </c>
      <c r="CS15" s="1">
        <v>5.6495019999999998E-3</v>
      </c>
      <c r="CT15" s="1">
        <v>0</v>
      </c>
      <c r="CU15" s="1">
        <v>1.3070999999999999E-2</v>
      </c>
      <c r="CV15" s="1">
        <v>1.2179993E-2</v>
      </c>
      <c r="CW15" s="1">
        <v>1.695544E-3</v>
      </c>
      <c r="CX15" s="1">
        <v>6.480942E-3</v>
      </c>
      <c r="CY15" s="1">
        <v>2.7441658000000001E-2</v>
      </c>
      <c r="CZ15" s="1">
        <v>2.4223320000000001E-3</v>
      </c>
      <c r="DA15" s="1">
        <v>7.5246380000000002E-3</v>
      </c>
      <c r="DB15" s="1">
        <v>8.1390499999999997E-4</v>
      </c>
      <c r="DC15" s="1">
        <v>6.70763E-4</v>
      </c>
      <c r="DD15" s="1">
        <v>7.1639999999999996E-4</v>
      </c>
      <c r="DE15" s="1">
        <v>1.1018211999999999E-2</v>
      </c>
      <c r="DF15" s="1">
        <v>1.2636108E-2</v>
      </c>
      <c r="DG15" s="1">
        <v>0</v>
      </c>
      <c r="DH15" s="1">
        <v>1.2718458E-2</v>
      </c>
      <c r="DI15" s="1">
        <v>0</v>
      </c>
      <c r="DJ15" s="1">
        <v>0</v>
      </c>
      <c r="DK15" s="1">
        <v>0</v>
      </c>
      <c r="DL15" s="1">
        <v>6.4634319999999999E-3</v>
      </c>
      <c r="DM15" s="1">
        <v>1.4659269999999999E-3</v>
      </c>
      <c r="DN15" s="1">
        <v>0</v>
      </c>
      <c r="DO15" s="1">
        <v>1.0938956999999999E-2</v>
      </c>
      <c r="DP15" s="1">
        <v>0.103180016</v>
      </c>
      <c r="DQ15" s="1">
        <v>9.5775895E-2</v>
      </c>
      <c r="DR15" s="1">
        <v>1.8310231999999999E-2</v>
      </c>
      <c r="DS15" s="1">
        <v>2.5740136E-2</v>
      </c>
      <c r="DT15" s="1">
        <v>0</v>
      </c>
      <c r="DU15" s="1">
        <v>0</v>
      </c>
      <c r="DV15" s="1">
        <v>0.54383107900000005</v>
      </c>
      <c r="DW15" s="1">
        <v>3.0948684000000001E-2</v>
      </c>
      <c r="DX15" s="1">
        <v>0</v>
      </c>
      <c r="DY15" s="1">
        <v>0</v>
      </c>
      <c r="DZ15" s="1">
        <v>8.6359254999999996E-2</v>
      </c>
      <c r="EA15" s="1">
        <v>7.0859681999999993E-2</v>
      </c>
      <c r="EB15" s="1">
        <v>0.110392117</v>
      </c>
      <c r="EC15" s="1">
        <v>0.11837943099999999</v>
      </c>
      <c r="ED15" s="1">
        <v>1.3295537E-2</v>
      </c>
      <c r="EE15" s="1">
        <v>9.7665275999999995E-2</v>
      </c>
      <c r="EF15" s="1">
        <v>6.5720989999999996E-3</v>
      </c>
      <c r="EG15" s="1">
        <v>0.16137000200000001</v>
      </c>
      <c r="EH15" s="1">
        <v>3.9268489999999996E-3</v>
      </c>
      <c r="EI15" s="1">
        <v>6.8697000000000003E-3</v>
      </c>
      <c r="EJ15" s="1">
        <v>0</v>
      </c>
      <c r="EK15" s="1">
        <v>8.0374678000000005E-2</v>
      </c>
      <c r="EL15" s="1">
        <v>0</v>
      </c>
      <c r="EM15" s="1">
        <v>8.1403428E-2</v>
      </c>
      <c r="EN15" s="1">
        <v>0.230722172</v>
      </c>
      <c r="EO15" s="1">
        <v>0.24520861799999999</v>
      </c>
      <c r="EP15" s="1">
        <v>1.4760377999999999E-2</v>
      </c>
      <c r="EQ15" s="1">
        <v>0</v>
      </c>
      <c r="ER15" s="1">
        <v>0.29084351899999999</v>
      </c>
      <c r="ES15" s="1">
        <v>7.0871090000000003E-3</v>
      </c>
      <c r="ET15" s="1">
        <v>3.2933914000000002E-2</v>
      </c>
      <c r="EU15" s="1">
        <v>3.0878415999999999E-2</v>
      </c>
      <c r="EV15" s="1">
        <v>6.0524899999999998E-3</v>
      </c>
      <c r="EW15" s="1">
        <v>3.462485E-3</v>
      </c>
      <c r="EX15" s="1">
        <v>5.5763354000000001E-2</v>
      </c>
      <c r="EY15" s="1">
        <v>2.4684309000000001E-2</v>
      </c>
      <c r="EZ15" s="1">
        <v>1.6412858999999998E-2</v>
      </c>
      <c r="FA15" s="1">
        <v>7.1663569999999999E-3</v>
      </c>
      <c r="FB15" s="1">
        <v>7.8224130000000003E-3</v>
      </c>
      <c r="FC15" s="1">
        <v>4.7767244E-2</v>
      </c>
      <c r="FD15" s="1">
        <v>1.7978720000000001E-3</v>
      </c>
      <c r="FE15" s="1">
        <v>7.4472039999999998E-3</v>
      </c>
      <c r="FF15" s="1">
        <v>3.1777911999999998E-2</v>
      </c>
      <c r="FG15" s="1">
        <v>6.7907439999999996E-3</v>
      </c>
      <c r="FH15" s="1">
        <v>9.9200750000000004E-3</v>
      </c>
      <c r="FI15" s="1">
        <v>3.1146709000000002E-2</v>
      </c>
      <c r="FJ15" s="1">
        <v>3.9203415999999998E-2</v>
      </c>
      <c r="FK15" s="1">
        <v>1.2994018E-2</v>
      </c>
      <c r="FL15" s="1">
        <v>2.8913830000000001E-2</v>
      </c>
      <c r="FM15" s="1">
        <v>1.7818479000000002E-2</v>
      </c>
      <c r="FN15" s="1">
        <v>5.4970099999999999E-4</v>
      </c>
      <c r="FO15" s="1">
        <v>2.8490542000000001E-2</v>
      </c>
      <c r="FP15" s="1">
        <v>1.4506109E-2</v>
      </c>
      <c r="FQ15" s="1">
        <v>1.0679084E-2</v>
      </c>
      <c r="FR15" s="1">
        <v>4.6122258999999999E-2</v>
      </c>
      <c r="FS15" s="1">
        <v>5.4018641999999999E-2</v>
      </c>
      <c r="FT15" s="1">
        <v>1.0859376E-2</v>
      </c>
      <c r="FU15" s="1">
        <v>3.6410866E-2</v>
      </c>
      <c r="FV15" s="1">
        <v>0.41551307399999998</v>
      </c>
      <c r="FW15" s="1">
        <v>3.9780784999999999E-2</v>
      </c>
      <c r="FX15" s="1">
        <v>1.5983543999999999E-2</v>
      </c>
      <c r="FY15" s="1">
        <v>0</v>
      </c>
      <c r="FZ15" s="1">
        <v>0</v>
      </c>
      <c r="GA15" s="1">
        <v>2.4656423E-2</v>
      </c>
      <c r="GB15" s="1">
        <v>4.7519060000000002E-2</v>
      </c>
      <c r="GC15" s="1">
        <v>8.8027068E-2</v>
      </c>
      <c r="GD15" s="1">
        <v>1.7862867000000001E-2</v>
      </c>
      <c r="GE15" s="1">
        <v>1.9915221E-2</v>
      </c>
      <c r="GF15" s="1">
        <v>4.2398888000000003E-2</v>
      </c>
      <c r="GG15" s="1">
        <v>3.7722510000000001E-2</v>
      </c>
      <c r="GH15" s="1">
        <v>2.9917224999999999E-2</v>
      </c>
      <c r="GI15" s="1">
        <v>4.9295200999999997E-2</v>
      </c>
      <c r="GJ15" s="1">
        <v>1.4902050999999999E-2</v>
      </c>
      <c r="GK15" s="1">
        <v>1.0848965E-2</v>
      </c>
      <c r="GL15" s="1">
        <v>7.3186049999999997E-3</v>
      </c>
      <c r="GM15" s="1">
        <v>3.2884400000000001E-2</v>
      </c>
      <c r="GN15" s="1">
        <v>2.8091501000000001E-2</v>
      </c>
      <c r="GO15" s="1">
        <v>2.0709795999999999E-2</v>
      </c>
      <c r="GP15" s="1">
        <v>3.9489532000000001E-2</v>
      </c>
      <c r="GQ15" s="1">
        <v>0</v>
      </c>
      <c r="GR15" s="1">
        <v>2.0398390999999998E-2</v>
      </c>
      <c r="GS15" s="1">
        <v>0.13423912700000001</v>
      </c>
      <c r="GT15" s="1">
        <v>5.0523034000000001E-2</v>
      </c>
      <c r="GU15" s="1">
        <v>2.3480852999999999E-2</v>
      </c>
      <c r="GV15" s="1">
        <v>4.5704239000000001E-2</v>
      </c>
      <c r="GW15" s="1">
        <v>4.8621923999999997E-2</v>
      </c>
      <c r="GX15" s="1">
        <v>2.4653039000000002E-2</v>
      </c>
      <c r="GY15" s="1">
        <v>6.3030871000000002E-2</v>
      </c>
      <c r="GZ15" s="1">
        <v>6.9691100000000004E-4</v>
      </c>
      <c r="HA15" s="1">
        <v>3.6416568000000003E-2</v>
      </c>
      <c r="HB15" s="1">
        <v>4.4021137000000002E-2</v>
      </c>
      <c r="HC15" s="1">
        <v>1.5325655000000001E-2</v>
      </c>
      <c r="HD15" s="1">
        <v>0</v>
      </c>
      <c r="HE15" s="1">
        <v>5.9724820000000003E-3</v>
      </c>
      <c r="HF15" s="1">
        <v>3.458404E-3</v>
      </c>
      <c r="HG15" s="1">
        <v>2.8275130999999998E-2</v>
      </c>
      <c r="HH15" s="1">
        <v>0</v>
      </c>
      <c r="HI15" s="1">
        <v>8.5930096999999997E-2</v>
      </c>
      <c r="HJ15" s="1">
        <v>1.5129851E-2</v>
      </c>
      <c r="HK15" s="1">
        <v>2.7513816999999999E-2</v>
      </c>
      <c r="HL15" s="1">
        <v>1.3616913E-2</v>
      </c>
      <c r="HM15" s="1">
        <v>4.6736104000000001E-2</v>
      </c>
      <c r="HN15" s="1">
        <v>4.4109097E-2</v>
      </c>
      <c r="HO15" s="1">
        <v>4.2569590000000003E-3</v>
      </c>
      <c r="HP15" s="1">
        <v>1.0257079000000001E-2</v>
      </c>
      <c r="HQ15" s="1">
        <v>9.8908488000000003E-2</v>
      </c>
      <c r="HR15" s="1">
        <v>6.3483635999999996E-2</v>
      </c>
      <c r="HS15" s="1">
        <v>1.2551289E-2</v>
      </c>
      <c r="HT15" s="1">
        <v>8.8208999999999996E-3</v>
      </c>
      <c r="HU15" s="1">
        <v>2.5417057999999999E-2</v>
      </c>
      <c r="HV15" s="1">
        <v>1.4390297E-2</v>
      </c>
      <c r="HW15" s="1">
        <v>3.4338728999999998E-2</v>
      </c>
      <c r="HX15" s="1">
        <v>6.1375618E-2</v>
      </c>
      <c r="HY15" s="1">
        <v>4.4564000000000001E-3</v>
      </c>
      <c r="HZ15" s="1">
        <v>2.3381144E-2</v>
      </c>
      <c r="IA15" s="1">
        <v>1.0064910999999999E-2</v>
      </c>
      <c r="IB15" s="1">
        <v>1.3243974E-2</v>
      </c>
      <c r="IC15" s="1">
        <v>3.3109365000000002E-2</v>
      </c>
      <c r="ID15" s="1">
        <v>3.3503366999999999E-2</v>
      </c>
      <c r="IE15" s="1">
        <v>3.8253199999999999E-4</v>
      </c>
      <c r="IF15" s="1">
        <v>5.8840280000000003E-3</v>
      </c>
      <c r="IG15" s="1">
        <v>6.8894623000000002E-2</v>
      </c>
      <c r="IH15" s="1">
        <v>2.7234922000000002E-2</v>
      </c>
      <c r="II15" s="1">
        <v>7.6419893000000003E-2</v>
      </c>
      <c r="IJ15" s="1">
        <v>4.6862049999999997E-3</v>
      </c>
      <c r="IK15" s="1">
        <v>3.8813385999999998E-2</v>
      </c>
      <c r="IL15" s="1">
        <v>3.0855897E-2</v>
      </c>
      <c r="IM15" s="1">
        <v>1.8346859E-2</v>
      </c>
      <c r="IN15" s="1">
        <v>2.1739742999999999E-2</v>
      </c>
      <c r="IO15" s="1">
        <v>2.5808662999999999E-2</v>
      </c>
      <c r="IP15" s="1">
        <v>2.5454207999999999E-2</v>
      </c>
      <c r="IQ15" s="1">
        <v>3.4032211E-2</v>
      </c>
      <c r="IR15" s="1">
        <v>7.2332029000000006E-2</v>
      </c>
      <c r="IS15" s="1">
        <v>1.5388213E-2</v>
      </c>
      <c r="IT15" s="1">
        <v>1.8223382999999999E-2</v>
      </c>
      <c r="IU15" s="1">
        <v>2.2506464E-2</v>
      </c>
      <c r="IV15" s="1">
        <v>3.0801749999999999E-2</v>
      </c>
      <c r="IW15" s="1">
        <v>4.1677945000000001E-2</v>
      </c>
      <c r="IX15" s="1">
        <v>5.5478788000000001E-2</v>
      </c>
      <c r="IY15" s="1">
        <v>3.6834191000000002E-2</v>
      </c>
      <c r="IZ15" s="1">
        <v>1.4987472E-2</v>
      </c>
      <c r="JA15" s="1">
        <v>1.0462279E-2</v>
      </c>
      <c r="JB15" s="1">
        <v>5.4874298000000002E-2</v>
      </c>
      <c r="JC15" s="1">
        <v>8.0159859999999993E-3</v>
      </c>
      <c r="JD15" s="1">
        <v>1.027551E-3</v>
      </c>
      <c r="JE15" s="1">
        <v>8.0657530000000005E-2</v>
      </c>
      <c r="JF15" s="1">
        <v>0.172820636</v>
      </c>
      <c r="JG15" s="1">
        <v>6.9821759999999997E-3</v>
      </c>
      <c r="JH15" s="1">
        <v>7.6205385E-2</v>
      </c>
      <c r="JI15" s="1">
        <v>4.3588254999999999E-2</v>
      </c>
      <c r="JJ15" s="1">
        <v>5.6480299999999997E-2</v>
      </c>
      <c r="JK15" s="1">
        <v>3.6324032999999999E-2</v>
      </c>
      <c r="JL15" s="1">
        <v>4.0002942999999999E-2</v>
      </c>
      <c r="JM15" s="1">
        <v>3.0182766E-2</v>
      </c>
      <c r="JN15" s="1">
        <v>1.761608E-3</v>
      </c>
      <c r="JO15" s="1">
        <v>0</v>
      </c>
      <c r="JP15" s="1">
        <v>1.8872361000000001E-2</v>
      </c>
      <c r="JQ15" s="1">
        <v>2.2821450000000002E-3</v>
      </c>
      <c r="JR15" s="1">
        <v>1.5937462999999999E-2</v>
      </c>
      <c r="JS15" s="1">
        <v>0</v>
      </c>
      <c r="JT15" s="1">
        <v>0</v>
      </c>
      <c r="JU15" s="1">
        <v>1.7545356000000002E-2</v>
      </c>
      <c r="JV15" s="1">
        <v>2.0739324E-2</v>
      </c>
      <c r="JW15" s="1">
        <v>4.0423607E-2</v>
      </c>
      <c r="JX15" s="1">
        <v>2.4387006999999999E-2</v>
      </c>
      <c r="JY15" s="1">
        <v>1.628626E-3</v>
      </c>
      <c r="JZ15" s="1">
        <v>7.1185303000000005E-2</v>
      </c>
      <c r="KA15" s="1">
        <v>2.0736832E-2</v>
      </c>
      <c r="KB15" s="1">
        <v>4.4583271000000001E-2</v>
      </c>
      <c r="KC15" s="1">
        <v>5.7003323000000002E-2</v>
      </c>
      <c r="KD15" s="1">
        <v>2.4564837999999999E-2</v>
      </c>
      <c r="KE15" s="1">
        <v>5.8408537000000003E-2</v>
      </c>
      <c r="KF15" s="1">
        <v>1.9729641999999999E-2</v>
      </c>
      <c r="KG15" s="1">
        <v>1.8592180999999999E-2</v>
      </c>
      <c r="KH15" s="1">
        <v>0</v>
      </c>
      <c r="KI15" s="1">
        <v>1.2324510000000001E-3</v>
      </c>
      <c r="KJ15" s="1">
        <v>0</v>
      </c>
      <c r="KK15" s="1">
        <v>1.7699126999999999E-2</v>
      </c>
      <c r="KL15" s="1">
        <v>8.6912150000000004E-3</v>
      </c>
      <c r="KM15" s="1">
        <v>1.5066942999999999E-2</v>
      </c>
      <c r="KN15" s="1">
        <v>2.1078026E-2</v>
      </c>
      <c r="KO15" s="1">
        <v>3.2815029999999999E-3</v>
      </c>
      <c r="KP15" s="1">
        <v>1.8576242999999999E-2</v>
      </c>
      <c r="KQ15" s="1">
        <v>1.6116228E-2</v>
      </c>
      <c r="KR15" s="1">
        <v>4.5039243999999999E-2</v>
      </c>
      <c r="KS15" s="1">
        <v>3.1042124000000001E-2</v>
      </c>
      <c r="KT15" s="1">
        <v>0</v>
      </c>
      <c r="KU15" s="1">
        <v>2.1503200000000001E-4</v>
      </c>
      <c r="KV15" s="1">
        <v>1.52024E-3</v>
      </c>
      <c r="KW15" s="1">
        <v>5.9443368000000003E-2</v>
      </c>
      <c r="KX15" s="1">
        <v>2.9608159999999998E-3</v>
      </c>
      <c r="KY15" s="1">
        <v>2.0787409999999998E-3</v>
      </c>
      <c r="KZ15" s="1">
        <v>1.0001988E-2</v>
      </c>
      <c r="LA15" s="1">
        <v>4.9018999999999998E-3</v>
      </c>
      <c r="LB15" s="1">
        <v>1.3470321E-2</v>
      </c>
      <c r="LC15" s="1">
        <v>1.3008931E-2</v>
      </c>
      <c r="LD15" s="1">
        <v>2.2403856E-2</v>
      </c>
      <c r="LE15" s="1">
        <v>3.5983698000000001E-2</v>
      </c>
      <c r="LF15" s="1">
        <v>4.1232907999999999E-2</v>
      </c>
      <c r="LG15" s="1">
        <v>0.118579168</v>
      </c>
      <c r="LH15" s="1">
        <v>4.7137279999999997E-2</v>
      </c>
      <c r="LI15" s="1">
        <v>4.6710601999999997E-2</v>
      </c>
      <c r="LJ15" s="1">
        <v>2.6845589999999999E-2</v>
      </c>
      <c r="LK15" s="1">
        <v>2.6542979000000001E-2</v>
      </c>
      <c r="LL15" s="1">
        <v>6.0914599999999997E-4</v>
      </c>
      <c r="LM15" s="1">
        <v>4.2336038999999999E-2</v>
      </c>
      <c r="LN15" s="1">
        <v>1.6813556E-2</v>
      </c>
      <c r="LO15" s="1">
        <v>4.9564638000000001E-2</v>
      </c>
      <c r="LP15" s="1">
        <v>8.5395216999999995E-2</v>
      </c>
      <c r="LQ15" s="1">
        <v>8.1274050000000007E-3</v>
      </c>
      <c r="LR15" s="1">
        <v>1.4055745E-2</v>
      </c>
      <c r="LS15" s="1">
        <v>2.6021384000000002E-2</v>
      </c>
      <c r="LT15" s="1">
        <v>2.827595E-3</v>
      </c>
      <c r="LU15" s="1">
        <v>5.5964842000000001E-2</v>
      </c>
      <c r="LV15" s="1">
        <v>8.4704455999999997E-2</v>
      </c>
      <c r="LW15" s="1">
        <v>6.7528666000000001E-2</v>
      </c>
      <c r="LX15" s="1">
        <v>2.9216352000000001E-2</v>
      </c>
      <c r="LY15" s="1">
        <v>1.6243560000000001E-2</v>
      </c>
      <c r="LZ15" s="1">
        <v>2.8117640999999999E-2</v>
      </c>
      <c r="MA15" s="1">
        <v>2.9719494999999999E-2</v>
      </c>
      <c r="MB15" s="1">
        <v>4.495059E-3</v>
      </c>
      <c r="MC15" s="1">
        <v>0</v>
      </c>
      <c r="MD15" s="1">
        <v>3.2442245000000001E-2</v>
      </c>
      <c r="ME15" s="1">
        <v>4.6127579999999998E-3</v>
      </c>
      <c r="MF15" s="1">
        <v>4.6249459999999996E-3</v>
      </c>
      <c r="MG15" s="1">
        <v>1.3115671000000001E-2</v>
      </c>
      <c r="MH15" s="1">
        <v>1.0383743000000001E-2</v>
      </c>
      <c r="MI15" s="1">
        <v>0</v>
      </c>
      <c r="MJ15" s="1">
        <v>0</v>
      </c>
      <c r="MK15" s="1">
        <v>1.2539244999999999E-2</v>
      </c>
      <c r="ML15" s="1">
        <v>1.8837632999999999E-2</v>
      </c>
      <c r="MM15" s="1">
        <v>7.9549000000000004E-4</v>
      </c>
      <c r="MN15" s="1">
        <v>0</v>
      </c>
      <c r="MO15" s="1">
        <v>1.1844242E-2</v>
      </c>
      <c r="MP15" s="1">
        <v>1.0915126000000001E-2</v>
      </c>
      <c r="MQ15" s="1">
        <v>3.2206621999999997E-2</v>
      </c>
      <c r="MR15" s="1">
        <v>3.4833307000000001E-2</v>
      </c>
      <c r="MS15" s="1">
        <v>3.7130059999999999E-2</v>
      </c>
      <c r="MT15" s="1">
        <v>0</v>
      </c>
      <c r="MU15" s="1">
        <v>4.2631133000000002E-2</v>
      </c>
      <c r="MV15" s="1">
        <v>3.1535402999999997E-2</v>
      </c>
      <c r="MW15" s="1">
        <v>1.6324012999999998E-2</v>
      </c>
      <c r="MX15" s="1">
        <v>3.5105290999999997E-2</v>
      </c>
      <c r="MY15" s="1">
        <v>4.6329258999999998E-2</v>
      </c>
      <c r="MZ15" s="1">
        <v>5.4990687000000003E-2</v>
      </c>
      <c r="NA15" s="1">
        <v>4.1871E-3</v>
      </c>
      <c r="NB15" s="1">
        <v>3.3172912999999998E-2</v>
      </c>
      <c r="NC15" s="1">
        <v>1.4919699999999999E-2</v>
      </c>
      <c r="ND15" s="1">
        <v>2.9393203E-2</v>
      </c>
      <c r="NE15" s="1">
        <v>3.2290007000000003E-2</v>
      </c>
      <c r="NF15" s="1">
        <v>2.5924281E-2</v>
      </c>
      <c r="NG15" s="1">
        <v>4.7529959999999998E-3</v>
      </c>
      <c r="NH15" s="1">
        <v>6.5643242000000004E-2</v>
      </c>
      <c r="NI15" s="1">
        <v>3.5397517000000003E-2</v>
      </c>
      <c r="NJ15" s="1">
        <v>1.9351094999999999E-2</v>
      </c>
      <c r="NK15" s="1">
        <v>6.2903439000000005E-2</v>
      </c>
      <c r="NL15" s="1">
        <v>3.5925075000000001E-2</v>
      </c>
      <c r="NM15" s="1">
        <v>2.5577091E-2</v>
      </c>
      <c r="NN15" s="1">
        <v>0</v>
      </c>
      <c r="NO15" s="1">
        <v>2.0368542E-2</v>
      </c>
      <c r="NP15" s="1">
        <v>5.8374499999999999E-4</v>
      </c>
      <c r="NQ15" s="1">
        <v>6.1543530000000004E-3</v>
      </c>
      <c r="NR15" s="1">
        <v>0</v>
      </c>
      <c r="NS15" s="1">
        <v>4.2996430000000002E-2</v>
      </c>
      <c r="NT15" s="1">
        <v>7.8408019999999991E-3</v>
      </c>
      <c r="NU15" s="1">
        <v>2.9806462999999998E-2</v>
      </c>
      <c r="NV15" s="1">
        <v>4.3735011999999997E-2</v>
      </c>
      <c r="NW15" s="1">
        <v>1.1856733E-2</v>
      </c>
      <c r="NX15" s="1">
        <v>2.8251238000000001E-2</v>
      </c>
      <c r="NY15" s="1">
        <v>2.7793894E-2</v>
      </c>
      <c r="NZ15" s="1">
        <v>1.1528606E-2</v>
      </c>
      <c r="OA15" s="1">
        <v>9.0818909999999999E-3</v>
      </c>
      <c r="OB15" s="1">
        <v>2.3484250000000002E-2</v>
      </c>
      <c r="OC15" s="1">
        <v>2.6421950999999999E-2</v>
      </c>
      <c r="OD15" s="1">
        <v>1.3280639E-2</v>
      </c>
      <c r="OE15" s="1">
        <v>1.4709593999999999E-2</v>
      </c>
      <c r="OF15" s="1">
        <v>2.1442309E-2</v>
      </c>
      <c r="OG15" s="1">
        <v>3.3948329999999999E-3</v>
      </c>
      <c r="OH15" s="1">
        <v>4.7343430000000002E-3</v>
      </c>
      <c r="OI15" s="1">
        <v>1.6372134999999999E-2</v>
      </c>
      <c r="OJ15" s="1">
        <v>4.1409812999999997E-2</v>
      </c>
      <c r="OK15" s="1">
        <v>6.2953288999999996E-2</v>
      </c>
      <c r="OL15" s="1">
        <v>3.7861408999999999E-2</v>
      </c>
      <c r="OM15" s="1">
        <v>7.0096150000000003E-3</v>
      </c>
      <c r="ON15" s="1">
        <v>4.0529798999999998E-2</v>
      </c>
      <c r="OO15" s="1">
        <v>3.7645064999999998E-2</v>
      </c>
      <c r="OP15" s="1">
        <v>1.7233292000000001E-2</v>
      </c>
      <c r="OQ15" s="1">
        <v>0</v>
      </c>
      <c r="OR15" s="1">
        <v>6.7910406000000006E-2</v>
      </c>
      <c r="OS15" s="1">
        <v>2.0181652000000001E-2</v>
      </c>
      <c r="OT15" s="1">
        <v>4.3757139E-2</v>
      </c>
      <c r="OU15" s="1">
        <v>1.1742005E-2</v>
      </c>
      <c r="OV15" s="1">
        <v>1.4548347E-2</v>
      </c>
      <c r="OW15" s="1">
        <v>3.0466634999999999E-2</v>
      </c>
      <c r="OX15" s="1">
        <v>1.4824390999999999E-2</v>
      </c>
      <c r="OY15" s="1">
        <v>5.5502249999999998E-3</v>
      </c>
      <c r="OZ15" s="1">
        <v>3.4427630000000002E-3</v>
      </c>
      <c r="PA15" s="1">
        <v>1.6072413000000001E-2</v>
      </c>
      <c r="PB15" s="1">
        <v>6.886138E-3</v>
      </c>
      <c r="PC15" s="1">
        <v>1.7242648999999999E-2</v>
      </c>
      <c r="PD15" s="1">
        <v>1.7294104000000001E-2</v>
      </c>
      <c r="PE15" s="1">
        <v>2.4939409999999999E-2</v>
      </c>
      <c r="PF15" s="1">
        <v>3.7978656E-2</v>
      </c>
      <c r="PG15" s="1">
        <v>4.3079620999999998E-2</v>
      </c>
      <c r="PH15" s="1">
        <v>4.5411695000000002E-2</v>
      </c>
      <c r="PI15" s="1">
        <v>1.8248126E-2</v>
      </c>
      <c r="PJ15" s="1">
        <v>5.0684422999999999E-2</v>
      </c>
      <c r="PK15" s="1">
        <v>0</v>
      </c>
      <c r="PL15" s="1">
        <v>8.7197200000000002E-3</v>
      </c>
      <c r="PM15" s="1">
        <v>2.8343031000000001E-2</v>
      </c>
      <c r="PN15" s="1">
        <v>1.0612368E-2</v>
      </c>
      <c r="PO15" s="1">
        <v>3.1059384999999998E-2</v>
      </c>
      <c r="PP15" s="1">
        <v>2.3165213E-2</v>
      </c>
      <c r="PQ15" s="1">
        <v>1.2907238999999999E-2</v>
      </c>
      <c r="PR15" s="1">
        <v>1.648554E-2</v>
      </c>
      <c r="PS15" s="1">
        <v>3.9396210000000001E-2</v>
      </c>
      <c r="PT15" s="1">
        <v>3.1622763999999998E-2</v>
      </c>
      <c r="PU15" s="1">
        <v>2.7027012999999999E-2</v>
      </c>
      <c r="PV15" s="1">
        <v>2.0234831000000002E-2</v>
      </c>
      <c r="PW15" s="1">
        <v>2.3636250000000001E-2</v>
      </c>
      <c r="PX15" s="1">
        <v>1.6294711E-2</v>
      </c>
      <c r="PY15" s="1">
        <v>3.8184904999999998E-2</v>
      </c>
      <c r="PZ15" s="1">
        <v>3.0496405000000001E-2</v>
      </c>
      <c r="QA15" s="1">
        <v>4.3126841999999999E-2</v>
      </c>
      <c r="QB15" s="1">
        <v>4.4561511999999998E-2</v>
      </c>
      <c r="QC15" s="1">
        <v>9.4428989999999994E-3</v>
      </c>
      <c r="QD15" s="1">
        <v>3.7777365E-2</v>
      </c>
      <c r="QE15" s="1">
        <v>4.6115538999999997E-2</v>
      </c>
      <c r="QF15" s="1">
        <v>2.1913482000000001E-2</v>
      </c>
      <c r="QG15" s="1">
        <v>6.0185739999999996E-3</v>
      </c>
      <c r="QH15" s="1">
        <v>5.7367346E-2</v>
      </c>
      <c r="QI15" s="1">
        <v>1.480554E-3</v>
      </c>
      <c r="QJ15" s="1">
        <v>2.2177143E-2</v>
      </c>
      <c r="QK15" s="1">
        <v>1.1052014000000001E-2</v>
      </c>
      <c r="QL15" s="1">
        <v>4.0196779999999996E-3</v>
      </c>
      <c r="QM15" s="1">
        <v>1.8469828000000001E-2</v>
      </c>
      <c r="QN15" s="1">
        <v>2.4367278999999999E-2</v>
      </c>
      <c r="QO15" s="1">
        <v>2.3720485999999999E-2</v>
      </c>
      <c r="QP15" s="1">
        <v>1.1792458E-2</v>
      </c>
      <c r="QQ15" s="1">
        <v>1.5451395E-2</v>
      </c>
      <c r="QR15" s="1">
        <v>3.6432868E-2</v>
      </c>
      <c r="QS15" s="1">
        <v>2.6917757E-2</v>
      </c>
      <c r="QT15" s="1">
        <v>8.479505E-3</v>
      </c>
      <c r="QU15" s="1">
        <v>1.8205754000000001E-2</v>
      </c>
      <c r="QV15" s="1">
        <v>3.5710034000000002E-2</v>
      </c>
      <c r="QW15" s="1">
        <v>2.5397444000000002E-2</v>
      </c>
      <c r="QX15" s="1">
        <v>9.3891510000000001E-3</v>
      </c>
      <c r="QY15" s="1">
        <v>6.9472008000000002E-2</v>
      </c>
      <c r="QZ15" s="1">
        <v>3.7099604000000001E-2</v>
      </c>
      <c r="RA15" s="1">
        <v>4.5830728000000001E-2</v>
      </c>
      <c r="RB15" s="1">
        <v>1.7927358000000001E-2</v>
      </c>
      <c r="RC15" s="1">
        <v>9.1692470000000002E-3</v>
      </c>
      <c r="RD15" s="1">
        <v>1.0696651999999999E-2</v>
      </c>
      <c r="RE15" s="1">
        <v>2.3412700000000002E-2</v>
      </c>
      <c r="RF15" s="1">
        <v>5.2093517999999998E-2</v>
      </c>
      <c r="RG15" s="1">
        <v>2.9087288999999999E-2</v>
      </c>
      <c r="RH15" s="1">
        <v>2.1872068000000001E-2</v>
      </c>
      <c r="RI15" s="1">
        <v>3.2283999000000001E-2</v>
      </c>
      <c r="RJ15" s="1">
        <v>2.9468444E-2</v>
      </c>
      <c r="RK15" s="1">
        <v>2.6314008999999999E-2</v>
      </c>
      <c r="RL15" s="1">
        <v>2.1133446E-2</v>
      </c>
      <c r="RM15" s="1">
        <v>3.9130839999999998E-3</v>
      </c>
      <c r="RN15" s="1">
        <v>5.9616230000000001E-3</v>
      </c>
      <c r="RO15" s="1">
        <v>3.6500719999999999E-3</v>
      </c>
      <c r="RP15" s="1">
        <v>0</v>
      </c>
      <c r="RQ15" s="1">
        <v>9.7544799999999994E-3</v>
      </c>
      <c r="RR15" s="1">
        <v>5.1772959999999996E-3</v>
      </c>
      <c r="RS15" s="1">
        <v>1.9381174000000001E-2</v>
      </c>
      <c r="RT15" s="1">
        <v>7.6537180000000003E-3</v>
      </c>
      <c r="RU15" s="1">
        <v>2.8660729999999998E-3</v>
      </c>
      <c r="RV15" s="1">
        <v>2.8268878000000001E-2</v>
      </c>
      <c r="RW15" s="1">
        <v>7.1671770000000003E-3</v>
      </c>
      <c r="RX15" s="1">
        <v>6.2056460000000004E-3</v>
      </c>
      <c r="RY15" s="1">
        <v>4.2264700000000004E-3</v>
      </c>
      <c r="RZ15" s="1">
        <v>0</v>
      </c>
      <c r="SA15" s="1">
        <v>1.169366E-2</v>
      </c>
      <c r="SB15" s="1">
        <v>4.6959611999999998E-2</v>
      </c>
      <c r="SC15" s="1">
        <v>1.9036693E-2</v>
      </c>
      <c r="SD15" s="1">
        <v>1.5604461E-2</v>
      </c>
      <c r="SE15" s="1">
        <v>0</v>
      </c>
      <c r="SF15" s="1">
        <v>5.3813660000000003E-3</v>
      </c>
      <c r="SG15" s="1">
        <v>0.184717245</v>
      </c>
      <c r="SH15" s="1">
        <v>9.8127270000000003E-3</v>
      </c>
      <c r="SI15" s="1">
        <v>3.8123409999999999E-3</v>
      </c>
      <c r="SJ15" s="1">
        <v>2.9689720999999999E-2</v>
      </c>
      <c r="SK15" s="1">
        <v>1.439575E-3</v>
      </c>
      <c r="SL15" s="1">
        <v>0</v>
      </c>
      <c r="SM15" s="1">
        <v>1.3437668E-2</v>
      </c>
      <c r="SN15" s="1">
        <v>1.4846583E-2</v>
      </c>
      <c r="SO15" s="1">
        <v>0</v>
      </c>
      <c r="SP15" s="1">
        <v>3.3983279999999999E-3</v>
      </c>
      <c r="SQ15" s="1">
        <v>9.7493822999999993E-2</v>
      </c>
      <c r="SR15" s="1">
        <v>1.4631626999999999E-2</v>
      </c>
      <c r="SS15" s="1">
        <v>2.8293143999999999E-2</v>
      </c>
      <c r="ST15" s="1">
        <v>4.6257099999999999E-3</v>
      </c>
      <c r="SU15" s="1">
        <v>8.3635585999999998E-2</v>
      </c>
      <c r="SV15" s="1">
        <v>3.3746469000000001E-2</v>
      </c>
      <c r="SW15" s="1">
        <v>9.8915525000000004E-2</v>
      </c>
      <c r="SX15" s="1">
        <v>2.8133680000000001E-2</v>
      </c>
      <c r="SY15" s="1">
        <v>1.2578364999999999E-2</v>
      </c>
      <c r="SZ15" s="1">
        <v>3.8301114999999997E-2</v>
      </c>
      <c r="TA15" s="1">
        <v>7.1584273000000004E-2</v>
      </c>
      <c r="TB15" s="1">
        <v>5.3075195999999998E-2</v>
      </c>
      <c r="TC15" s="1">
        <v>3.4368609999999998E-3</v>
      </c>
      <c r="TD15" s="1">
        <v>3.9329099999999999E-4</v>
      </c>
      <c r="TE15" s="1">
        <v>2.7797848E-2</v>
      </c>
      <c r="TF15" s="1">
        <v>2.1606152E-2</v>
      </c>
      <c r="TG15" s="1">
        <v>8.4592780000000006E-3</v>
      </c>
      <c r="TH15" s="1">
        <v>4.2668651000000002E-2</v>
      </c>
      <c r="TI15" s="1">
        <v>1.3275286000000001E-2</v>
      </c>
      <c r="TJ15" s="1">
        <v>5.5507837999999997E-2</v>
      </c>
      <c r="TK15" s="1">
        <v>0</v>
      </c>
      <c r="TL15" s="1">
        <v>3.8096514999999997E-2</v>
      </c>
      <c r="TM15" s="1">
        <v>3.1607962000000003E-2</v>
      </c>
      <c r="TN15" s="1">
        <v>2.2680935999999999E-2</v>
      </c>
      <c r="TO15" s="1">
        <v>7.2008198999999995E-2</v>
      </c>
      <c r="TP15" s="1">
        <v>6.4724500000000003E-3</v>
      </c>
      <c r="TQ15" s="1">
        <v>5.7003616E-2</v>
      </c>
      <c r="TR15" s="1">
        <v>0.14641090400000001</v>
      </c>
      <c r="TS15" s="1">
        <v>3.4021321E-2</v>
      </c>
      <c r="TT15" s="1">
        <v>2.7989203000000001E-2</v>
      </c>
      <c r="TU15" s="1">
        <v>3.8573374000000001E-2</v>
      </c>
      <c r="TV15" s="1">
        <v>4.8400752999999998E-2</v>
      </c>
      <c r="TW15" s="1">
        <v>1.3820989999999999E-3</v>
      </c>
      <c r="TX15" s="1">
        <v>6.4507149E-2</v>
      </c>
      <c r="TY15" s="1">
        <v>2.7954455E-2</v>
      </c>
      <c r="TZ15" s="1">
        <v>9.8661971000000001E-2</v>
      </c>
      <c r="UA15" s="1">
        <v>5.2266987000000001E-2</v>
      </c>
      <c r="UB15" s="1">
        <v>4.2245871999999997E-2</v>
      </c>
      <c r="UC15" s="1">
        <v>3.2326065000000001E-2</v>
      </c>
      <c r="UD15" s="1">
        <v>1.7710338999999999E-2</v>
      </c>
      <c r="UE15" s="1">
        <v>3.2137749999999999E-3</v>
      </c>
      <c r="UF15" s="1">
        <v>2.8422075000000002E-2</v>
      </c>
      <c r="UG15" s="1">
        <v>5.6779346000000001E-2</v>
      </c>
      <c r="UH15" s="1">
        <v>3.9596582999999998E-2</v>
      </c>
      <c r="UI15" s="1">
        <v>5.5312005999999997E-2</v>
      </c>
      <c r="UJ15" s="1">
        <v>2.7926690000000001E-2</v>
      </c>
      <c r="UK15" s="1">
        <v>2.7470770000000001E-3</v>
      </c>
      <c r="UL15" s="1">
        <v>1.2820147E-2</v>
      </c>
      <c r="UM15" s="1">
        <v>4.0777991999999999E-2</v>
      </c>
      <c r="UN15" s="1">
        <v>8.1183279999999993E-3</v>
      </c>
      <c r="UO15" s="1">
        <v>3.7209012999999999E-2</v>
      </c>
      <c r="UP15" s="1">
        <v>2.2458235E-2</v>
      </c>
      <c r="UQ15" s="1">
        <v>4.3245382999999998E-2</v>
      </c>
      <c r="UR15" s="1">
        <v>6.4096329999999997E-3</v>
      </c>
      <c r="US15" s="1">
        <v>0</v>
      </c>
      <c r="UT15" s="1">
        <v>8.9547740000000004E-3</v>
      </c>
      <c r="UU15" s="1">
        <v>1.9310661E-2</v>
      </c>
      <c r="UV15" s="1">
        <v>3.0641239000000001E-2</v>
      </c>
      <c r="UW15" s="1">
        <v>5.2066479999999998E-2</v>
      </c>
      <c r="UX15" s="1">
        <v>9.2102571999999994E-2</v>
      </c>
      <c r="UY15" s="1">
        <v>3.6500458E-2</v>
      </c>
      <c r="UZ15" s="1">
        <v>7.4947639999999996E-2</v>
      </c>
      <c r="VA15" s="1">
        <v>2.7191877999999999E-2</v>
      </c>
      <c r="VB15" s="1">
        <v>3.6229525999999998E-2</v>
      </c>
      <c r="VC15" s="1">
        <v>4.0301555000000003E-2</v>
      </c>
      <c r="VD15" s="1">
        <v>1.2620073000000001E-2</v>
      </c>
      <c r="VE15" s="1">
        <v>0</v>
      </c>
      <c r="VF15" s="1">
        <v>9.7818119999999995E-2</v>
      </c>
      <c r="VG15" s="1">
        <v>0</v>
      </c>
      <c r="VH15" s="1">
        <v>0.41840883299999998</v>
      </c>
      <c r="VI15" s="1">
        <v>0.21023371099999999</v>
      </c>
      <c r="VJ15" s="1">
        <v>0</v>
      </c>
      <c r="VK15" s="1">
        <v>6.7989640000000002E-3</v>
      </c>
      <c r="VL15" s="1">
        <v>1.361189E-2</v>
      </c>
      <c r="VM15" s="1">
        <v>5.4171116999999998E-2</v>
      </c>
      <c r="VN15" s="1">
        <v>2.6698746999999998E-2</v>
      </c>
      <c r="VO15" s="1">
        <v>5.8215917999999998E-2</v>
      </c>
      <c r="VP15" s="1">
        <v>4.2497790000000004E-3</v>
      </c>
      <c r="VQ15" s="1">
        <v>2.7311429000000002E-2</v>
      </c>
      <c r="VR15" s="1">
        <v>1.3483619000000001E-2</v>
      </c>
      <c r="VS15" s="1">
        <v>6.5834789999999997E-3</v>
      </c>
      <c r="VT15" s="1">
        <v>2.3801953000000001E-2</v>
      </c>
      <c r="VU15" s="1">
        <v>1.1176350000000001E-3</v>
      </c>
      <c r="VV15" s="1">
        <v>2.0700530000000001E-3</v>
      </c>
      <c r="VW15" s="1">
        <v>5.0991880000000002E-3</v>
      </c>
      <c r="VX15" s="1">
        <v>4.3276736000000003E-2</v>
      </c>
      <c r="VY15" s="1">
        <v>4.8260619999999999E-3</v>
      </c>
      <c r="VZ15" s="1">
        <v>7.9129796000000002E-2</v>
      </c>
      <c r="WA15" s="1">
        <v>2.2406130999999999E-2</v>
      </c>
      <c r="WB15" s="1">
        <v>5.3204863999999998E-2</v>
      </c>
      <c r="WC15" s="1">
        <v>0.100312259</v>
      </c>
      <c r="WD15" s="1">
        <v>9.5831189999999993E-3</v>
      </c>
      <c r="WE15" s="1">
        <v>1.8879317999999999E-2</v>
      </c>
      <c r="WF15" s="1">
        <v>3.5915562999999998E-2</v>
      </c>
      <c r="WG15" s="1">
        <v>1.2597298999999999E-2</v>
      </c>
      <c r="WH15" s="1">
        <v>1.6113868999999999E-2</v>
      </c>
      <c r="WI15" s="1">
        <v>4.3915495999999998E-2</v>
      </c>
      <c r="WJ15" s="1">
        <v>0</v>
      </c>
      <c r="WK15" s="1">
        <v>3.2830783000000002E-2</v>
      </c>
      <c r="WL15" s="1">
        <v>1.1161356000000001E-2</v>
      </c>
      <c r="WM15" s="1">
        <v>2.4886769999999999E-3</v>
      </c>
      <c r="WN15" s="1">
        <v>1.1248174E-2</v>
      </c>
      <c r="WO15" s="1">
        <v>7.1203907999999996E-2</v>
      </c>
      <c r="WP15" s="1">
        <v>2.2155313999999999E-2</v>
      </c>
      <c r="WQ15" s="1">
        <v>4.2308190000000002E-2</v>
      </c>
      <c r="WR15" s="1">
        <v>4.2729247999999997E-2</v>
      </c>
      <c r="WS15" s="1">
        <v>1.5161434999999999E-2</v>
      </c>
      <c r="WT15" s="1">
        <v>4.5671135000000002E-2</v>
      </c>
      <c r="WU15" s="1">
        <v>1.0903426000000001E-2</v>
      </c>
      <c r="WV15" s="1">
        <v>4.5717929999999997E-2</v>
      </c>
      <c r="WW15" s="1">
        <v>2.1599594E-2</v>
      </c>
      <c r="WX15" s="1">
        <v>2.6634448000000002E-2</v>
      </c>
      <c r="WY15" s="1">
        <v>3.9373158999999998E-2</v>
      </c>
      <c r="WZ15" s="1">
        <v>1.8614869999999999E-2</v>
      </c>
      <c r="XA15" s="1">
        <v>2.6833415999999999E-2</v>
      </c>
      <c r="XB15" s="1">
        <v>1.0163623E-2</v>
      </c>
      <c r="XC15" s="1">
        <v>2.1806906000000001E-2</v>
      </c>
      <c r="XD15" s="1">
        <v>5.0509882999999998E-2</v>
      </c>
      <c r="XE15" s="1">
        <v>5.5790288E-2</v>
      </c>
      <c r="XF15" s="1">
        <v>5.7329730000000002E-2</v>
      </c>
      <c r="XG15" s="1">
        <v>3.8682039000000001E-2</v>
      </c>
      <c r="XH15" s="1">
        <v>8.4071630000000005E-3</v>
      </c>
      <c r="XI15" s="1">
        <v>2.9130386000000001E-2</v>
      </c>
      <c r="XJ15" s="1">
        <v>2.5087918000000001E-2</v>
      </c>
      <c r="XK15" s="1">
        <v>3.8269480000000002E-3</v>
      </c>
      <c r="XL15" s="1">
        <v>0</v>
      </c>
      <c r="XM15" s="1">
        <v>0</v>
      </c>
      <c r="XN15" s="1">
        <v>3.4811420000000003E-2</v>
      </c>
      <c r="XO15" s="1">
        <v>0.77510080000000003</v>
      </c>
      <c r="XP15" s="1">
        <v>5.2587479999999997E-3</v>
      </c>
      <c r="XQ15" s="1">
        <v>1.4629779000000001E-2</v>
      </c>
      <c r="XR15" s="1">
        <v>8.7128610000000006E-3</v>
      </c>
      <c r="XS15" s="1">
        <v>2.4815798999999999E-2</v>
      </c>
      <c r="XT15" s="1">
        <v>2.7253386000000001E-2</v>
      </c>
      <c r="XU15" s="1">
        <v>1.5985803999999999E-2</v>
      </c>
      <c r="XV15" s="1">
        <v>4.2588236000000002E-2</v>
      </c>
      <c r="XW15" s="1">
        <v>6.1965169E-2</v>
      </c>
      <c r="XX15" s="1">
        <v>1.3831479000000001E-2</v>
      </c>
      <c r="XY15" s="1">
        <v>2.9798770000000001E-3</v>
      </c>
      <c r="XZ15" s="1">
        <v>2.3823752E-2</v>
      </c>
      <c r="YA15" s="1">
        <v>3.0382109999999999E-3</v>
      </c>
      <c r="YB15" s="1">
        <v>1.0075288999999999E-2</v>
      </c>
      <c r="YC15" s="1">
        <v>0</v>
      </c>
      <c r="YD15" s="1">
        <v>8.3481099999999997E-4</v>
      </c>
      <c r="YE15" s="1">
        <v>1.6809273E-2</v>
      </c>
      <c r="YF15" s="1">
        <v>7.0258400000000002E-4</v>
      </c>
      <c r="YG15" s="1">
        <v>7.2064160000000002E-3</v>
      </c>
      <c r="YH15" s="1">
        <v>1.9851728999999999E-2</v>
      </c>
      <c r="YI15" s="1">
        <v>2.1480496000000002E-2</v>
      </c>
      <c r="YJ15" s="1">
        <v>0</v>
      </c>
      <c r="YK15" s="1">
        <v>1.6116795999999999E-2</v>
      </c>
      <c r="YL15" s="1">
        <v>2.3102458999999999E-2</v>
      </c>
      <c r="YM15" s="1">
        <v>1.6648263E-2</v>
      </c>
      <c r="YN15" s="1">
        <v>0</v>
      </c>
      <c r="YO15" s="1">
        <v>0.200851579</v>
      </c>
      <c r="YP15" s="1">
        <v>3.4045103E-2</v>
      </c>
      <c r="YQ15" s="1">
        <v>4.1233609999999999E-3</v>
      </c>
      <c r="YR15" s="1">
        <v>2.9247711999999999E-2</v>
      </c>
      <c r="YS15" s="1">
        <v>8.2777199999999995E-4</v>
      </c>
      <c r="YT15" s="1">
        <v>0.15916076800000001</v>
      </c>
      <c r="YU15" s="1">
        <v>8.3891429999999999E-3</v>
      </c>
      <c r="YV15" s="1">
        <v>5.5290740999999997E-2</v>
      </c>
      <c r="YW15" s="1">
        <v>7.8461405999999997E-2</v>
      </c>
      <c r="YX15" s="1">
        <v>0.13241325100000001</v>
      </c>
      <c r="YY15" s="1">
        <v>1.3999902E-2</v>
      </c>
      <c r="YZ15" s="1">
        <v>0</v>
      </c>
      <c r="ZA15" s="1">
        <v>8.8357409999999994E-3</v>
      </c>
      <c r="ZB15" s="1">
        <v>7.0498599999999998E-3</v>
      </c>
      <c r="ZC15" s="1">
        <v>0.15647140000000001</v>
      </c>
      <c r="ZD15" s="1">
        <v>3.5725303E-2</v>
      </c>
      <c r="ZE15" s="1">
        <v>1.57587E-3</v>
      </c>
      <c r="ZF15" s="1">
        <v>3.6719126999999997E-2</v>
      </c>
      <c r="ZG15" s="1">
        <v>0</v>
      </c>
      <c r="ZH15" s="1">
        <v>3.2745299999999999E-3</v>
      </c>
      <c r="ZI15" s="1">
        <v>3.0628881E-2</v>
      </c>
      <c r="ZJ15" s="1">
        <v>6.1216700000000005E-4</v>
      </c>
      <c r="ZK15" s="1">
        <v>1.3687743E-2</v>
      </c>
      <c r="ZL15" s="1">
        <v>4.2488069000000003E-2</v>
      </c>
      <c r="ZM15" s="1">
        <v>5.9547970000000004E-3</v>
      </c>
      <c r="ZN15" s="1">
        <v>2.9632980000000001E-3</v>
      </c>
      <c r="ZO15" s="1">
        <v>8.0923439999999996E-3</v>
      </c>
      <c r="ZP15" s="1">
        <v>1.1288579999999999E-2</v>
      </c>
      <c r="ZQ15" s="1">
        <v>8.4683520000000002E-3</v>
      </c>
      <c r="ZR15" s="1">
        <v>5.0768810000000001E-3</v>
      </c>
      <c r="ZS15" s="1">
        <v>8.7187189999999998E-3</v>
      </c>
      <c r="ZT15" s="1">
        <v>0</v>
      </c>
      <c r="ZU15" s="1">
        <v>3.1334674E-2</v>
      </c>
      <c r="ZV15" s="1">
        <v>1.2974384E-2</v>
      </c>
      <c r="ZW15" s="1">
        <v>3.1574102999999999E-2</v>
      </c>
      <c r="ZX15" s="1">
        <v>7.6420100000000005E-4</v>
      </c>
      <c r="ZY15" s="1">
        <v>0</v>
      </c>
      <c r="ZZ15" s="1">
        <v>1.200242E-2</v>
      </c>
      <c r="AAA15" s="1">
        <v>3.9353700000000001E-4</v>
      </c>
      <c r="AAB15" s="1">
        <v>4.5854399999999997E-3</v>
      </c>
      <c r="AAC15" s="1">
        <v>1.3695020000000001E-3</v>
      </c>
      <c r="AAD15" s="1">
        <v>0</v>
      </c>
      <c r="AAE15" s="1">
        <v>5.1947621999999999E-2</v>
      </c>
      <c r="AAF15" s="1">
        <v>6.126182E-3</v>
      </c>
      <c r="AAG15" s="1">
        <v>0</v>
      </c>
      <c r="AAH15" s="1">
        <v>0</v>
      </c>
      <c r="AAI15" s="1">
        <v>5.235656E-3</v>
      </c>
      <c r="AAJ15" s="1">
        <v>1.1899691E-2</v>
      </c>
      <c r="AAK15" s="1">
        <v>0</v>
      </c>
      <c r="AAL15" s="1">
        <v>0</v>
      </c>
      <c r="AAM15" s="1">
        <v>1.8046138999999999E-2</v>
      </c>
      <c r="AAN15" s="1">
        <v>4.4533250000000002E-3</v>
      </c>
      <c r="AAO15" s="1">
        <v>4.0810380000000004E-3</v>
      </c>
      <c r="AAP15" s="1">
        <v>5.7074250000000003E-3</v>
      </c>
      <c r="AAQ15" s="1">
        <v>5.8570389999999996E-3</v>
      </c>
      <c r="AAR15" s="1">
        <v>9.9415739999999999E-3</v>
      </c>
      <c r="AAS15" s="1">
        <v>3.6260615000000003E-2</v>
      </c>
      <c r="AAT15" s="1">
        <v>5.6499999999999999E-7</v>
      </c>
      <c r="AAU15" s="1">
        <v>0</v>
      </c>
      <c r="AAV15" s="1">
        <v>1.5376789999999999E-3</v>
      </c>
      <c r="AAW15" s="1">
        <v>0</v>
      </c>
      <c r="AAX15" s="1">
        <v>7.7347609999999997E-3</v>
      </c>
      <c r="AAY15" s="1">
        <v>6.5967125000000001E-2</v>
      </c>
      <c r="AAZ15" s="1">
        <v>2.7006553999999999E-2</v>
      </c>
      <c r="ABA15" s="1">
        <v>0</v>
      </c>
      <c r="ABB15" s="1">
        <v>1.6452477E-2</v>
      </c>
      <c r="ABC15" s="1">
        <v>8.9716020000000004E-3</v>
      </c>
      <c r="ABD15" s="1">
        <v>7.1870049999999998E-3</v>
      </c>
      <c r="ABE15" s="1">
        <v>0</v>
      </c>
      <c r="ABF15" s="1">
        <v>5.9453594999999998E-2</v>
      </c>
      <c r="ABG15" s="1">
        <v>0</v>
      </c>
      <c r="ABH15" s="1">
        <v>6.6339950000000002E-3</v>
      </c>
      <c r="ABI15" s="1">
        <v>1.0500270000000001E-2</v>
      </c>
      <c r="ABJ15" s="1">
        <v>5.1338140999999997E-2</v>
      </c>
      <c r="ABK15" s="1">
        <v>1.2604020000000001E-3</v>
      </c>
      <c r="ABL15" s="1">
        <v>0</v>
      </c>
      <c r="ABM15" s="1">
        <v>0</v>
      </c>
      <c r="ABN15" s="1">
        <v>1.9673692E-2</v>
      </c>
      <c r="ABO15" s="1">
        <v>3.7632883999999998E-2</v>
      </c>
      <c r="ABP15" s="1">
        <v>1.6215086E-2</v>
      </c>
      <c r="ABQ15" s="1">
        <v>3.3014160000000002E-3</v>
      </c>
      <c r="ABR15" s="1">
        <v>2.6638220000000002E-3</v>
      </c>
      <c r="ABS15" s="1">
        <v>1.2537932E-2</v>
      </c>
      <c r="ABT15" s="1">
        <v>8.7379580000000005E-3</v>
      </c>
      <c r="ABU15" s="1">
        <v>2.5568549999999998E-3</v>
      </c>
      <c r="ABV15" s="1">
        <v>0</v>
      </c>
      <c r="ABW15" s="1">
        <v>6.7696600000000003E-3</v>
      </c>
      <c r="ABX15" s="1">
        <v>3.8614919999999998E-3</v>
      </c>
      <c r="ABY15" s="1">
        <v>0</v>
      </c>
      <c r="ABZ15" s="1">
        <v>5.301208E-3</v>
      </c>
      <c r="ACA15" s="1">
        <v>0</v>
      </c>
      <c r="ACB15" s="1">
        <v>0.14762128699999999</v>
      </c>
      <c r="ACC15" s="1">
        <v>1.260288E-2</v>
      </c>
      <c r="ACD15" s="1">
        <v>3.0118290000000002E-3</v>
      </c>
      <c r="ACE15" s="1">
        <v>1.050328E-2</v>
      </c>
      <c r="ACF15" s="1">
        <v>1.6883675000000001E-2</v>
      </c>
      <c r="ACG15" s="1">
        <v>1.6320265E-2</v>
      </c>
      <c r="ACH15" s="1">
        <v>7.8751540000000005E-3</v>
      </c>
      <c r="ACI15" s="1">
        <v>0</v>
      </c>
      <c r="ACJ15" s="1">
        <v>1.6504130000000001E-3</v>
      </c>
      <c r="ACK15" s="1">
        <v>7.4685500000000004E-4</v>
      </c>
      <c r="ACL15" s="1">
        <v>2.5277799999999999E-3</v>
      </c>
      <c r="ACM15" s="1">
        <v>1.2422347E-2</v>
      </c>
      <c r="ACN15" s="1">
        <v>7.4522049999999999E-3</v>
      </c>
      <c r="ACO15" s="1">
        <v>0</v>
      </c>
      <c r="ACP15" s="1">
        <v>0</v>
      </c>
      <c r="ACQ15" s="1">
        <v>1.174306E-2</v>
      </c>
      <c r="ACR15" s="1">
        <v>1.8196226999999999E-2</v>
      </c>
      <c r="ACS15" s="1">
        <v>1.1960963999999999E-2</v>
      </c>
      <c r="ACT15" s="1">
        <v>0</v>
      </c>
      <c r="ACU15" s="1">
        <v>1.0084208000000001E-2</v>
      </c>
      <c r="ACV15" s="1">
        <v>0</v>
      </c>
      <c r="ACW15" s="1">
        <v>0</v>
      </c>
      <c r="ACX15" s="1">
        <v>5.462476E-3</v>
      </c>
      <c r="ACY15" s="1">
        <v>0</v>
      </c>
      <c r="ACZ15" s="1">
        <v>1.6794548999999999E-2</v>
      </c>
      <c r="ADA15" s="1">
        <v>4.4200799999999997E-4</v>
      </c>
      <c r="ADB15" s="1">
        <v>1.9021119999999999E-2</v>
      </c>
      <c r="ADC15" s="1">
        <v>0</v>
      </c>
      <c r="ADD15" s="1">
        <v>2.3922083E-2</v>
      </c>
      <c r="ADE15" s="1">
        <v>0</v>
      </c>
      <c r="ADF15" s="1">
        <v>7.0814379999999998E-3</v>
      </c>
      <c r="ADG15" s="1">
        <v>0</v>
      </c>
      <c r="ADH15" s="1">
        <v>6.2716890000000004E-3</v>
      </c>
      <c r="ADI15" s="1">
        <v>0</v>
      </c>
      <c r="ADJ15" s="1">
        <v>1.0604526E-2</v>
      </c>
      <c r="ADK15" s="1">
        <v>0</v>
      </c>
      <c r="ADL15" s="1">
        <v>5.4189520000000003E-3</v>
      </c>
      <c r="ADM15" s="1">
        <v>0</v>
      </c>
      <c r="ADN15" s="1">
        <v>2.3395966000000001E-2</v>
      </c>
      <c r="ADO15" s="1">
        <v>2.9707005000000002E-2</v>
      </c>
      <c r="ADP15" s="1">
        <v>0</v>
      </c>
      <c r="ADQ15" s="1">
        <v>0</v>
      </c>
      <c r="ADR15" s="1">
        <v>1.2749199999999999E-4</v>
      </c>
      <c r="ADS15" s="1">
        <v>3.0526300000000001E-4</v>
      </c>
      <c r="ADT15" s="1">
        <v>1.5242067999999999E-2</v>
      </c>
      <c r="ADU15" s="1">
        <v>5.9410099999999998E-4</v>
      </c>
      <c r="ADV15" s="1">
        <v>7.0651500000000001E-4</v>
      </c>
      <c r="ADW15" s="1">
        <v>4.8230400000000002E-4</v>
      </c>
      <c r="ADX15" s="1">
        <v>1.0148407999999999E-2</v>
      </c>
      <c r="ADY15" s="1">
        <v>1.9849009999999999E-3</v>
      </c>
      <c r="ADZ15" s="1">
        <v>0</v>
      </c>
      <c r="AEA15" s="1">
        <v>0</v>
      </c>
      <c r="AEB15" s="1">
        <v>5.3816813999999998E-2</v>
      </c>
      <c r="AEC15" s="1">
        <v>1.6948979999999999E-2</v>
      </c>
      <c r="AED15" s="1">
        <v>1.613094E-3</v>
      </c>
      <c r="AEE15" s="1">
        <v>2.549534E-3</v>
      </c>
      <c r="AEF15" s="1">
        <v>0</v>
      </c>
      <c r="AEG15" s="1">
        <v>0.107610015</v>
      </c>
      <c r="AEH15" s="1">
        <v>1.3171805999999999E-2</v>
      </c>
      <c r="AEI15" s="1">
        <v>0.24221145599999999</v>
      </c>
      <c r="AEJ15" s="1">
        <v>9.3061970000000004E-3</v>
      </c>
      <c r="AEK15" s="1">
        <v>0.20464457699999999</v>
      </c>
      <c r="AEL15" s="1">
        <v>3.7524966E-2</v>
      </c>
      <c r="AEM15" s="1">
        <v>3.7688127000000002E-2</v>
      </c>
      <c r="AEN15" s="1">
        <v>0.277106503</v>
      </c>
      <c r="AEO15" s="1">
        <v>9.6649752000000005E-2</v>
      </c>
      <c r="AEP15" s="1">
        <v>0.40728748300000001</v>
      </c>
      <c r="AEQ15" s="1">
        <v>8.4835640000000007E-3</v>
      </c>
      <c r="AER15" s="1">
        <v>0.42572760799999998</v>
      </c>
      <c r="AES15" s="1">
        <v>3.0950023799999999</v>
      </c>
      <c r="AET15" s="1">
        <v>0</v>
      </c>
      <c r="AEU15" s="1">
        <v>0.107833822</v>
      </c>
      <c r="AEV15" s="1">
        <v>0.43036351900000003</v>
      </c>
      <c r="AEW15" s="1">
        <v>0.167394074</v>
      </c>
      <c r="AEX15" s="1">
        <v>0</v>
      </c>
      <c r="AEY15" s="1">
        <v>0.86002438299999995</v>
      </c>
      <c r="AEZ15" s="1">
        <v>1.3280340000000001E-3</v>
      </c>
      <c r="AFA15" s="1">
        <v>1.31E-5</v>
      </c>
      <c r="AFB15" s="1">
        <v>9.9832099999999993E-3</v>
      </c>
      <c r="AFC15" s="1">
        <v>8.3017520000000008E-3</v>
      </c>
      <c r="AFD15" s="1">
        <v>2.511587E-3</v>
      </c>
      <c r="AFE15" s="1">
        <v>8.0921770000000007E-3</v>
      </c>
      <c r="AFF15" s="1">
        <v>7.0136299999999999E-3</v>
      </c>
      <c r="AFG15" s="1">
        <v>0</v>
      </c>
      <c r="AFH15" s="1">
        <v>0</v>
      </c>
      <c r="AFI15" s="1">
        <v>0.132660102</v>
      </c>
      <c r="AFJ15" s="1">
        <v>1.4424310000000001E-3</v>
      </c>
      <c r="AFK15" s="1">
        <v>3.2455100000000002E-4</v>
      </c>
      <c r="AFL15" s="1">
        <v>9.8885794999999999E-2</v>
      </c>
      <c r="AFM15" s="1">
        <v>4.6190099999999998E-3</v>
      </c>
      <c r="AFN15" s="1">
        <v>4.6505089999999999E-2</v>
      </c>
      <c r="AFO15" s="1">
        <v>1.1280524E-2</v>
      </c>
      <c r="AFP15" s="1">
        <v>7.6213560000000001E-3</v>
      </c>
      <c r="AFQ15" s="1">
        <v>0.14395788400000001</v>
      </c>
      <c r="AFR15" s="1">
        <v>1.6267950999999999E-2</v>
      </c>
      <c r="AFS15" s="1">
        <v>1.4721974000000001E-2</v>
      </c>
      <c r="AFT15" s="1">
        <v>6.8242400000000005E-4</v>
      </c>
      <c r="AFU15" s="1">
        <v>4.629256E-3</v>
      </c>
      <c r="AFV15" s="1">
        <v>4.8590317000000001E-2</v>
      </c>
      <c r="AFW15" s="1">
        <v>1.327503E-2</v>
      </c>
      <c r="AFX15" s="1">
        <v>8.0888069999999999E-3</v>
      </c>
      <c r="AFY15" s="1">
        <v>1.3790007999999999E-2</v>
      </c>
      <c r="AFZ15" s="1">
        <v>1.472187E-3</v>
      </c>
      <c r="AGA15" s="1">
        <v>2.5906236999999999E-2</v>
      </c>
      <c r="AGB15" s="1">
        <v>3.6701776999999998E-2</v>
      </c>
      <c r="AGC15" s="1">
        <v>6.7869390000000002E-2</v>
      </c>
      <c r="AGD15" s="1">
        <v>1.0344941E-2</v>
      </c>
      <c r="AGE15" s="1">
        <v>7.3377570000000003E-3</v>
      </c>
      <c r="AGF15" s="1">
        <v>0</v>
      </c>
      <c r="AGG15" s="1">
        <v>4.4653610000000002E-3</v>
      </c>
      <c r="AGH15" s="1">
        <v>0</v>
      </c>
      <c r="AGI15" s="1">
        <v>1.0490543E-2</v>
      </c>
      <c r="AGJ15" s="1">
        <v>2.2768509999999999E-2</v>
      </c>
      <c r="AGK15" s="1">
        <v>3.0131966999999999E-2</v>
      </c>
      <c r="AGL15" s="1">
        <v>0</v>
      </c>
      <c r="AGM15" s="1">
        <v>3.5355033000000001E-2</v>
      </c>
      <c r="AGN15" s="1">
        <v>3.0183213E-2</v>
      </c>
      <c r="AGO15" s="1">
        <v>9.0963399999999999E-4</v>
      </c>
      <c r="AGP15" s="1">
        <v>7.2400552000000007E-2</v>
      </c>
      <c r="AGQ15" s="1">
        <v>9.6864689999999996E-3</v>
      </c>
      <c r="AGR15" s="1">
        <v>1.1639518E-2</v>
      </c>
      <c r="AGS15" s="1">
        <v>1.5028786000000001E-2</v>
      </c>
      <c r="AGT15" s="1">
        <v>9.3704649999999997E-3</v>
      </c>
      <c r="AGU15" s="1">
        <v>2.5639644999999999E-2</v>
      </c>
      <c r="AGV15" s="1">
        <v>1.7784406999999999E-2</v>
      </c>
      <c r="AGW15" s="1">
        <v>6.3170499999999998E-4</v>
      </c>
      <c r="AGX15" s="1">
        <v>7.6423896000000005E-2</v>
      </c>
      <c r="AGY15" s="1">
        <v>4.3588100000000003E-3</v>
      </c>
      <c r="AGZ15" s="1">
        <v>1.8515357E-2</v>
      </c>
      <c r="AHA15" s="1">
        <v>7.3477327999999995E-2</v>
      </c>
      <c r="AHB15" s="1">
        <v>0.13447912000000001</v>
      </c>
      <c r="AHC15" s="1">
        <v>0.33109645399999998</v>
      </c>
      <c r="AHD15" s="1">
        <v>2.1688292000000001E-2</v>
      </c>
      <c r="AHE15" s="1">
        <v>1.2959740000000001E-2</v>
      </c>
      <c r="AHF15" s="1">
        <v>1.1304999E-2</v>
      </c>
      <c r="AHG15" s="1">
        <v>0</v>
      </c>
      <c r="AHH15" s="1">
        <v>0</v>
      </c>
      <c r="AHI15" s="1">
        <v>0</v>
      </c>
      <c r="AHJ15" s="1">
        <v>0.20740329599999999</v>
      </c>
      <c r="AHK15" s="1">
        <v>9.2769970000000004E-3</v>
      </c>
      <c r="AHL15" s="1">
        <v>1.1474859E-2</v>
      </c>
      <c r="AHM15" s="1">
        <v>0.52638867199999995</v>
      </c>
      <c r="AHN15" s="1">
        <v>3.2144246000000001E-2</v>
      </c>
      <c r="AHO15" s="1">
        <v>7.1585559999999999E-3</v>
      </c>
      <c r="AHP15" s="1">
        <v>1.6306397E-2</v>
      </c>
      <c r="AHQ15" s="1">
        <v>2.8155737E-2</v>
      </c>
      <c r="AHR15" s="1">
        <v>0</v>
      </c>
      <c r="AHS15" s="1">
        <v>5.2269159999999999E-3</v>
      </c>
      <c r="AHT15" s="1">
        <v>9.9841089999999997E-3</v>
      </c>
      <c r="AHU15" s="1">
        <v>3.6293290999999998E-2</v>
      </c>
      <c r="AHV15" s="1">
        <v>2.1904530000000002E-3</v>
      </c>
      <c r="AHW15" s="1">
        <v>1.6040500000000001E-3</v>
      </c>
      <c r="AHX15" s="1">
        <v>2.1829198000000001E-2</v>
      </c>
      <c r="AHY15" s="1">
        <v>0</v>
      </c>
      <c r="AHZ15" s="1">
        <v>9.9045422999999994E-2</v>
      </c>
      <c r="AIA15" s="1">
        <v>2.5745803378500963E-6</v>
      </c>
      <c r="AIB15" s="1">
        <f>AVERAGE(B15:ADT15)</f>
        <v>2.7912642128911105E-2</v>
      </c>
      <c r="AIC15" s="1">
        <f>STDEV(B15:ADT15)</f>
        <v>4.9879471022406821E-2</v>
      </c>
      <c r="AID15" s="1">
        <v>799</v>
      </c>
      <c r="AIE15" s="1">
        <f t="shared" si="0"/>
        <v>8.5148774327272747E-2</v>
      </c>
      <c r="AIF15" s="1">
        <f t="shared" si="1"/>
        <v>0.31540644574456195</v>
      </c>
      <c r="AIG15" s="1">
        <v>110</v>
      </c>
    </row>
    <row r="16" spans="1:917" s="1" customFormat="1" x14ac:dyDescent="0.25">
      <c r="A16" s="1" t="s">
        <v>924</v>
      </c>
      <c r="B16" s="1">
        <v>4.6226519999999997E-3</v>
      </c>
      <c r="C16" s="1">
        <v>3.6760830000000001E-3</v>
      </c>
      <c r="D16" s="1">
        <v>8.7692849999999999E-3</v>
      </c>
      <c r="E16" s="1">
        <v>0</v>
      </c>
      <c r="F16" s="1">
        <v>3.511892E-3</v>
      </c>
      <c r="G16" s="1">
        <v>6.1799999999999998E-5</v>
      </c>
      <c r="H16" s="1">
        <v>3.9904279999999999E-3</v>
      </c>
      <c r="I16" s="1">
        <v>1.1338697999999999E-2</v>
      </c>
      <c r="J16" s="1">
        <v>6.215277E-3</v>
      </c>
      <c r="K16" s="1">
        <v>1.087027E-3</v>
      </c>
      <c r="L16" s="1">
        <v>2.3861600000000001E-4</v>
      </c>
      <c r="M16" s="1">
        <v>8.7220019999999995E-3</v>
      </c>
      <c r="N16" s="1">
        <v>2.2550839999999999E-2</v>
      </c>
      <c r="O16" s="1">
        <v>1.0143235E-2</v>
      </c>
      <c r="P16" s="1">
        <v>2.0565093E-2</v>
      </c>
      <c r="Q16" s="1">
        <v>0</v>
      </c>
      <c r="R16" s="1">
        <v>1.8791140000000001E-3</v>
      </c>
      <c r="S16" s="1">
        <v>1.1443530000000001E-3</v>
      </c>
      <c r="T16" s="1">
        <v>1.3799999999999999E-6</v>
      </c>
      <c r="U16" s="1">
        <v>3.8497470000000002E-3</v>
      </c>
      <c r="V16" s="1">
        <v>8.2802750000000001E-3</v>
      </c>
      <c r="W16" s="1">
        <v>6.0860020000000001E-3</v>
      </c>
      <c r="X16" s="1">
        <v>2.07433E-4</v>
      </c>
      <c r="Y16" s="1">
        <v>7.1288260000000004E-3</v>
      </c>
      <c r="Z16" s="1">
        <v>1.1908948000000001E-2</v>
      </c>
      <c r="AA16" s="1">
        <v>1.4907599999999999E-4</v>
      </c>
      <c r="AB16" s="1">
        <v>0</v>
      </c>
      <c r="AC16" s="1">
        <v>8.9838207000000003E-2</v>
      </c>
      <c r="AD16" s="1">
        <v>4.4714100000000003E-3</v>
      </c>
      <c r="AE16" s="1">
        <v>3.3485770000000002E-3</v>
      </c>
      <c r="AF16" s="1">
        <v>9.84691E-4</v>
      </c>
      <c r="AG16" s="1">
        <v>1.299742E-3</v>
      </c>
      <c r="AH16" s="1">
        <v>5.9061499999999996E-4</v>
      </c>
      <c r="AI16" s="1">
        <v>5.1797919999999999E-3</v>
      </c>
      <c r="AJ16" s="1">
        <v>7.9213299999999999E-4</v>
      </c>
      <c r="AK16" s="1">
        <v>2.93088E-4</v>
      </c>
      <c r="AL16" s="1">
        <v>0</v>
      </c>
      <c r="AM16" s="1">
        <v>1.9155489999999999E-3</v>
      </c>
      <c r="AN16" s="1">
        <v>2.967632E-3</v>
      </c>
      <c r="AO16" s="1">
        <v>7.697003E-3</v>
      </c>
      <c r="AP16" s="1">
        <v>2.176299E-3</v>
      </c>
      <c r="AQ16" s="1">
        <v>0</v>
      </c>
      <c r="AR16" s="1">
        <v>5.5136229999999996E-3</v>
      </c>
      <c r="AS16" s="1">
        <v>9.3137410000000004E-3</v>
      </c>
      <c r="AT16" s="1">
        <v>6.4798399999999997E-3</v>
      </c>
      <c r="AU16" s="1">
        <v>2.5362310999999998E-2</v>
      </c>
      <c r="AV16" s="1">
        <v>3.7733380000000002E-3</v>
      </c>
      <c r="AW16" s="1">
        <v>2.2782176000000001E-2</v>
      </c>
      <c r="AX16" s="1">
        <v>6.8135500000000002E-4</v>
      </c>
      <c r="AY16" s="1">
        <v>1.5544985000000001E-2</v>
      </c>
      <c r="AZ16" s="1">
        <v>2.2435345999999998E-2</v>
      </c>
      <c r="BA16" s="1">
        <v>3.741884E-3</v>
      </c>
      <c r="BB16" s="1">
        <v>3.7115540000000002E-3</v>
      </c>
      <c r="BC16" s="1">
        <v>0</v>
      </c>
      <c r="BD16" s="1">
        <v>2.0742276E-2</v>
      </c>
      <c r="BE16" s="1">
        <v>0</v>
      </c>
      <c r="BF16" s="1">
        <v>0</v>
      </c>
      <c r="BG16" s="1">
        <v>1.9253328E-2</v>
      </c>
      <c r="BH16" s="1">
        <v>3.2148228000000001E-2</v>
      </c>
      <c r="BI16" s="1">
        <v>1.9361468999999999E-2</v>
      </c>
      <c r="BJ16" s="1">
        <v>8.9143220000000006E-3</v>
      </c>
      <c r="BK16" s="1">
        <v>5.2928039999999999E-3</v>
      </c>
      <c r="BL16" s="1">
        <v>2.8479225E-2</v>
      </c>
      <c r="BM16" s="1">
        <v>0</v>
      </c>
      <c r="BN16" s="1">
        <v>3.4808998000000001E-2</v>
      </c>
      <c r="BO16" s="1">
        <v>8.215356E-3</v>
      </c>
      <c r="BP16" s="1">
        <v>1.0049341E-2</v>
      </c>
      <c r="BQ16" s="1">
        <v>0</v>
      </c>
      <c r="BR16" s="1">
        <v>4.5383982000000003E-2</v>
      </c>
      <c r="BS16" s="1">
        <v>7.50535E-3</v>
      </c>
      <c r="BT16" s="1">
        <v>0</v>
      </c>
      <c r="BU16" s="1">
        <v>1.908659E-3</v>
      </c>
      <c r="BV16" s="1">
        <v>3.3448480000000001E-3</v>
      </c>
      <c r="BW16" s="1">
        <v>2.2177787000000001E-2</v>
      </c>
      <c r="BX16" s="1">
        <v>1.4078321E-2</v>
      </c>
      <c r="BY16" s="1">
        <v>0</v>
      </c>
      <c r="BZ16" s="1">
        <v>0</v>
      </c>
      <c r="CA16" s="1">
        <v>4.0282415000000002E-2</v>
      </c>
      <c r="CB16" s="1">
        <v>0</v>
      </c>
      <c r="CC16" s="1">
        <v>1.071246E-2</v>
      </c>
      <c r="CD16" s="1">
        <v>0</v>
      </c>
      <c r="CE16" s="1">
        <v>0</v>
      </c>
      <c r="CF16" s="1">
        <v>1.8398165000000001E-2</v>
      </c>
      <c r="CG16" s="1">
        <v>3.5547602999999997E-2</v>
      </c>
      <c r="CH16" s="1">
        <v>1.3854452E-2</v>
      </c>
      <c r="CI16" s="1">
        <v>5.5418799999999995E-4</v>
      </c>
      <c r="CJ16" s="1">
        <v>1.0234526000000001E-2</v>
      </c>
      <c r="CK16" s="1">
        <v>4.8738977000000003E-2</v>
      </c>
      <c r="CL16" s="1">
        <v>1.7536310000000001E-3</v>
      </c>
      <c r="CM16" s="1">
        <v>3.4440263999999998E-2</v>
      </c>
      <c r="CN16" s="1">
        <v>1.1219336E-2</v>
      </c>
      <c r="CO16" s="1">
        <v>0</v>
      </c>
      <c r="CP16" s="1">
        <v>1.171744E-3</v>
      </c>
      <c r="CQ16" s="1">
        <v>8.5474629999999999E-3</v>
      </c>
      <c r="CR16" s="1">
        <v>9.9073200000000003E-4</v>
      </c>
      <c r="CS16" s="1">
        <v>1.8466032E-2</v>
      </c>
      <c r="CT16" s="1">
        <v>9.5788000000000004E-4</v>
      </c>
      <c r="CU16" s="1">
        <v>4.7978719999999999E-3</v>
      </c>
      <c r="CV16" s="1">
        <v>1.8144260000000001E-3</v>
      </c>
      <c r="CW16" s="1">
        <v>0</v>
      </c>
      <c r="CX16" s="1">
        <v>1.4423086999999999E-2</v>
      </c>
      <c r="CY16" s="1">
        <v>2.6427549000000002E-2</v>
      </c>
      <c r="CZ16" s="1">
        <v>0</v>
      </c>
      <c r="DA16" s="1">
        <v>2.2512360000000002E-3</v>
      </c>
      <c r="DB16" s="1">
        <v>2.9980720000000001E-3</v>
      </c>
      <c r="DC16" s="1">
        <v>2.163267E-3</v>
      </c>
      <c r="DD16" s="1">
        <v>3.6072859999999999E-3</v>
      </c>
      <c r="DE16" s="1">
        <v>0</v>
      </c>
      <c r="DF16" s="1">
        <v>1.283429E-3</v>
      </c>
      <c r="DG16" s="1">
        <v>2.610902E-3</v>
      </c>
      <c r="DH16" s="1">
        <v>5.8266330000000003E-3</v>
      </c>
      <c r="DI16" s="1">
        <v>0</v>
      </c>
      <c r="DJ16" s="1">
        <v>0</v>
      </c>
      <c r="DK16" s="1">
        <v>7.4653700000000003E-4</v>
      </c>
      <c r="DL16" s="1">
        <v>4.4210000000000001E-4</v>
      </c>
      <c r="DM16" s="1">
        <v>4.6593329999999999E-3</v>
      </c>
      <c r="DN16" s="1">
        <v>1.1911605E-2</v>
      </c>
      <c r="DO16" s="1">
        <v>4.5882200000000001E-4</v>
      </c>
      <c r="DP16" s="1">
        <v>2.0726574000000001E-2</v>
      </c>
      <c r="DQ16" s="1">
        <v>0</v>
      </c>
      <c r="DR16" s="1">
        <v>0.13379049000000001</v>
      </c>
      <c r="DS16" s="1">
        <v>0.16572140199999999</v>
      </c>
      <c r="DT16" s="1">
        <v>0</v>
      </c>
      <c r="DU16" s="1">
        <v>5.4557620000000001E-2</v>
      </c>
      <c r="DV16" s="1">
        <v>8.8750058000000007E-2</v>
      </c>
      <c r="DW16" s="1">
        <v>0.436469096</v>
      </c>
      <c r="DX16" s="1">
        <v>0.24140906100000001</v>
      </c>
      <c r="DY16" s="1">
        <v>0</v>
      </c>
      <c r="DZ16" s="1">
        <v>0.169030651</v>
      </c>
      <c r="EA16" s="1">
        <v>0</v>
      </c>
      <c r="EB16" s="1">
        <v>0</v>
      </c>
      <c r="EC16" s="1">
        <v>0</v>
      </c>
      <c r="ED16" s="1">
        <v>1.2403927E-2</v>
      </c>
      <c r="EE16" s="1">
        <v>0</v>
      </c>
      <c r="EF16" s="1">
        <v>0</v>
      </c>
      <c r="EG16" s="1">
        <v>4.7661398000000001E-2</v>
      </c>
      <c r="EH16" s="1">
        <v>0</v>
      </c>
      <c r="EI16" s="1">
        <v>0.16851410999999999</v>
      </c>
      <c r="EJ16" s="1">
        <v>0</v>
      </c>
      <c r="EK16" s="1">
        <v>0</v>
      </c>
      <c r="EL16" s="1">
        <v>0</v>
      </c>
      <c r="EM16" s="1">
        <v>0</v>
      </c>
      <c r="EN16" s="1">
        <v>0.15583354999999999</v>
      </c>
      <c r="EO16" s="1">
        <v>0.32073954300000002</v>
      </c>
      <c r="EP16" s="1">
        <v>0</v>
      </c>
      <c r="EQ16" s="1">
        <v>0.19943192600000001</v>
      </c>
      <c r="ER16" s="1">
        <v>8.9013732999999998E-2</v>
      </c>
      <c r="ES16" s="1">
        <v>0</v>
      </c>
      <c r="ET16" s="1">
        <v>0</v>
      </c>
      <c r="EU16" s="1">
        <v>1.7513159E-2</v>
      </c>
      <c r="EV16" s="1">
        <v>1.0520760000000001E-3</v>
      </c>
      <c r="EW16" s="1">
        <v>1.6626639999999999E-3</v>
      </c>
      <c r="EX16" s="1">
        <v>3.1087565000000001E-2</v>
      </c>
      <c r="EY16" s="1">
        <v>0</v>
      </c>
      <c r="EZ16" s="1">
        <v>2.5112899000000001E-2</v>
      </c>
      <c r="FA16" s="1">
        <v>0</v>
      </c>
      <c r="FB16" s="1">
        <v>1.8043130000000001E-3</v>
      </c>
      <c r="FC16" s="1">
        <v>1.5272136E-2</v>
      </c>
      <c r="FD16" s="1">
        <v>2.0477220000000001E-3</v>
      </c>
      <c r="FE16" s="1">
        <v>2.3466399999999999E-4</v>
      </c>
      <c r="FF16" s="1">
        <v>3.1743142000000002E-2</v>
      </c>
      <c r="FG16" s="1">
        <v>2.1500000000000001E-5</v>
      </c>
      <c r="FH16" s="1">
        <v>2.0752520000000001E-3</v>
      </c>
      <c r="FI16" s="1">
        <v>2.2499299999999998E-3</v>
      </c>
      <c r="FJ16" s="1">
        <v>2.1847750999999999E-2</v>
      </c>
      <c r="FK16" s="1">
        <v>1.207987E-3</v>
      </c>
      <c r="FL16" s="1">
        <v>1.8991485999999998E-2</v>
      </c>
      <c r="FM16" s="1">
        <v>2.316055E-3</v>
      </c>
      <c r="FN16" s="1">
        <v>1.882522E-3</v>
      </c>
      <c r="FO16" s="1">
        <v>0</v>
      </c>
      <c r="FP16" s="1">
        <v>0</v>
      </c>
      <c r="FQ16" s="1">
        <v>1.8547865E-2</v>
      </c>
      <c r="FR16" s="1">
        <v>1.476733E-2</v>
      </c>
      <c r="FS16" s="1">
        <v>0.230430474</v>
      </c>
      <c r="FT16" s="1">
        <v>0</v>
      </c>
      <c r="FU16" s="1">
        <v>5.0245489999999997E-3</v>
      </c>
      <c r="FV16" s="1">
        <v>0.31395742900000001</v>
      </c>
      <c r="FW16" s="1">
        <v>0.24452015199999999</v>
      </c>
      <c r="FX16" s="1">
        <v>0</v>
      </c>
      <c r="FY16" s="1">
        <v>4.3726743999999998E-2</v>
      </c>
      <c r="FZ16" s="1">
        <v>4.4222663000000002E-2</v>
      </c>
      <c r="GA16" s="1">
        <v>4.1098506E-2</v>
      </c>
      <c r="GB16" s="1">
        <v>4.5371216999999998E-2</v>
      </c>
      <c r="GC16" s="1">
        <v>1.4487412999999999E-2</v>
      </c>
      <c r="GD16" s="1">
        <v>3.2597309999999997E-2</v>
      </c>
      <c r="GE16" s="1">
        <v>6.8589554999999996E-2</v>
      </c>
      <c r="GF16" s="1">
        <v>3.0267433E-2</v>
      </c>
      <c r="GG16" s="1">
        <v>5.9165607000000002E-2</v>
      </c>
      <c r="GH16" s="1">
        <v>1.3178196E-2</v>
      </c>
      <c r="GI16" s="1">
        <v>1.7032496000000001E-2</v>
      </c>
      <c r="GJ16" s="1">
        <v>1.2124167999999999E-2</v>
      </c>
      <c r="GK16" s="1">
        <v>1.2167104E-2</v>
      </c>
      <c r="GL16" s="1">
        <v>1.8123640999999999E-2</v>
      </c>
      <c r="GM16" s="1">
        <v>3.2426032E-2</v>
      </c>
      <c r="GN16" s="1">
        <v>5.1330289000000001E-2</v>
      </c>
      <c r="GO16" s="1">
        <v>7.0230290000000001E-3</v>
      </c>
      <c r="GP16" s="1">
        <v>9.7136630000000009E-3</v>
      </c>
      <c r="GQ16" s="1">
        <v>2.187441E-3</v>
      </c>
      <c r="GR16" s="1">
        <v>2.0183336E-2</v>
      </c>
      <c r="GS16" s="1">
        <v>5.5234384999999997E-2</v>
      </c>
      <c r="GT16" s="1">
        <v>9.7507925999999995E-2</v>
      </c>
      <c r="GU16" s="1">
        <v>8.3755849999999996E-3</v>
      </c>
      <c r="GV16" s="1">
        <v>2.8285639000000001E-2</v>
      </c>
      <c r="GW16" s="1">
        <v>1.8768858999999999E-2</v>
      </c>
      <c r="GX16" s="1">
        <v>2.5061877999999999E-2</v>
      </c>
      <c r="GY16" s="1">
        <v>4.8837775999999999E-2</v>
      </c>
      <c r="GZ16" s="1">
        <v>1.3465079999999999E-3</v>
      </c>
      <c r="HA16" s="1">
        <v>3.1069378000000002E-2</v>
      </c>
      <c r="HB16" s="1">
        <v>3.4433915000000002E-2</v>
      </c>
      <c r="HC16" s="1">
        <v>2.443368E-3</v>
      </c>
      <c r="HD16" s="1">
        <v>1.7937090000000001E-3</v>
      </c>
      <c r="HE16" s="1">
        <v>1.5789395000000001E-2</v>
      </c>
      <c r="HF16" s="1">
        <v>1.6863207000000002E-2</v>
      </c>
      <c r="HG16" s="1">
        <v>1.7729928999999998E-2</v>
      </c>
      <c r="HH16" s="1">
        <v>9.0485770000000004E-3</v>
      </c>
      <c r="HI16" s="1">
        <v>6.3567469000000001E-2</v>
      </c>
      <c r="HJ16" s="1">
        <v>3.7853033000000001E-2</v>
      </c>
      <c r="HK16" s="1">
        <v>1.4548673E-2</v>
      </c>
      <c r="HL16" s="1">
        <v>2.7150401000000001E-2</v>
      </c>
      <c r="HM16" s="1">
        <v>2.1580107000000001E-2</v>
      </c>
      <c r="HN16" s="1">
        <v>2.5388086000000001E-2</v>
      </c>
      <c r="HO16" s="1">
        <v>9.1163310000000001E-3</v>
      </c>
      <c r="HP16" s="1">
        <v>1.8602257000000001E-2</v>
      </c>
      <c r="HQ16" s="1">
        <v>0</v>
      </c>
      <c r="HR16" s="1">
        <v>7.2575181000000002E-2</v>
      </c>
      <c r="HS16" s="1">
        <v>1.9391154000000001E-2</v>
      </c>
      <c r="HT16" s="1">
        <v>4.6800139999999997E-3</v>
      </c>
      <c r="HU16" s="1">
        <v>9.6203520000000004E-3</v>
      </c>
      <c r="HV16" s="1">
        <v>5.4606263000000002E-2</v>
      </c>
      <c r="HW16" s="1">
        <v>3.8019153E-2</v>
      </c>
      <c r="HX16" s="1">
        <v>3.4066651000000003E-2</v>
      </c>
      <c r="HY16" s="1">
        <v>0</v>
      </c>
      <c r="HZ16" s="1">
        <v>3.6948319999999999E-3</v>
      </c>
      <c r="IA16" s="1">
        <v>1.9742300000000001E-4</v>
      </c>
      <c r="IB16" s="1">
        <v>5.7363700000000002E-3</v>
      </c>
      <c r="IC16" s="1">
        <v>0</v>
      </c>
      <c r="ID16" s="1">
        <v>1.8169377E-2</v>
      </c>
      <c r="IE16" s="1">
        <v>2.048063E-2</v>
      </c>
      <c r="IF16" s="1">
        <v>0</v>
      </c>
      <c r="IG16" s="1">
        <v>4.4958580999999997E-2</v>
      </c>
      <c r="IH16" s="1">
        <v>9.3488459999999992E-3</v>
      </c>
      <c r="II16" s="1">
        <v>3.5785321000000002E-2</v>
      </c>
      <c r="IJ16" s="1">
        <v>5.8540479999999997E-3</v>
      </c>
      <c r="IK16" s="1">
        <v>6.9973429999999996E-3</v>
      </c>
      <c r="IL16" s="1">
        <v>1.4913189E-2</v>
      </c>
      <c r="IM16" s="1">
        <v>1.0311436E-2</v>
      </c>
      <c r="IN16" s="1">
        <v>6.263149E-3</v>
      </c>
      <c r="IO16" s="1">
        <v>2.3786189999999998E-3</v>
      </c>
      <c r="IP16" s="1">
        <v>6.783061E-3</v>
      </c>
      <c r="IQ16" s="1">
        <v>4.166594E-3</v>
      </c>
      <c r="IR16" s="1">
        <v>8.3291089999999995E-3</v>
      </c>
      <c r="IS16" s="1">
        <v>3.4618766000000002E-2</v>
      </c>
      <c r="IT16" s="1">
        <v>2.4640859999999999E-3</v>
      </c>
      <c r="IU16" s="1">
        <v>3.155096E-3</v>
      </c>
      <c r="IV16" s="1">
        <v>4.2774609999999998E-3</v>
      </c>
      <c r="IW16" s="1">
        <v>7.4857559999999997E-3</v>
      </c>
      <c r="IX16" s="1">
        <v>2.4988989999999999E-2</v>
      </c>
      <c r="IY16" s="1">
        <v>2.3846487999999999E-2</v>
      </c>
      <c r="IZ16" s="1">
        <v>7.9739199999999996E-4</v>
      </c>
      <c r="JA16" s="1">
        <v>4.0435690000000003E-3</v>
      </c>
      <c r="JB16" s="1">
        <v>2.4070122999999999E-2</v>
      </c>
      <c r="JC16" s="1">
        <v>0</v>
      </c>
      <c r="JD16" s="1">
        <v>6.3630939999999997E-3</v>
      </c>
      <c r="JE16" s="1">
        <v>1.6688429000000001E-2</v>
      </c>
      <c r="JF16" s="1">
        <v>2.4881140999999999E-2</v>
      </c>
      <c r="JG16" s="1">
        <v>0</v>
      </c>
      <c r="JH16" s="1">
        <v>1.4828717E-2</v>
      </c>
      <c r="JI16" s="1">
        <v>2.2673031E-2</v>
      </c>
      <c r="JJ16" s="1">
        <v>9.2714230000000009E-3</v>
      </c>
      <c r="JK16" s="1">
        <v>1.6612716E-2</v>
      </c>
      <c r="JL16" s="1">
        <v>6.8442900000000003E-3</v>
      </c>
      <c r="JM16" s="1">
        <v>5.0377E-3</v>
      </c>
      <c r="JN16" s="1">
        <v>7.7738929999999996E-3</v>
      </c>
      <c r="JO16" s="1">
        <v>2.2685230000000002E-3</v>
      </c>
      <c r="JP16" s="1">
        <v>1.8707970000000001E-2</v>
      </c>
      <c r="JQ16" s="1">
        <v>1.5734960999999999E-2</v>
      </c>
      <c r="JR16" s="1">
        <v>1.7642972E-2</v>
      </c>
      <c r="JS16" s="1">
        <v>1.416091E-3</v>
      </c>
      <c r="JT16" s="1">
        <v>5.5957380000000003E-3</v>
      </c>
      <c r="JU16" s="1">
        <v>7.8221499999999995E-4</v>
      </c>
      <c r="JV16" s="1">
        <v>6.5868330000000003E-3</v>
      </c>
      <c r="JW16" s="1">
        <v>4.1726922E-2</v>
      </c>
      <c r="JX16" s="1">
        <v>1.3951842000000001E-2</v>
      </c>
      <c r="JY16" s="1">
        <v>1.0344068E-2</v>
      </c>
      <c r="JZ16" s="1">
        <v>1.7457951999999999E-2</v>
      </c>
      <c r="KA16" s="1">
        <v>9.1121980000000002E-3</v>
      </c>
      <c r="KB16" s="1">
        <v>9.5468810000000001E-3</v>
      </c>
      <c r="KC16" s="1">
        <v>2.7963169999999999E-2</v>
      </c>
      <c r="KD16" s="1">
        <v>1.860914E-3</v>
      </c>
      <c r="KE16" s="1">
        <v>9.3905059999999999E-3</v>
      </c>
      <c r="KF16" s="1">
        <v>2.3399901000000001E-2</v>
      </c>
      <c r="KG16" s="1">
        <v>4.9745650000000002E-2</v>
      </c>
      <c r="KH16" s="1">
        <v>3.30183E-3</v>
      </c>
      <c r="KI16" s="1">
        <v>9.1747809999999999E-3</v>
      </c>
      <c r="KJ16" s="1">
        <v>5.2307350000000002E-3</v>
      </c>
      <c r="KK16" s="1">
        <v>2.2402376000000002E-2</v>
      </c>
      <c r="KL16" s="1">
        <v>6.6742609999999999E-3</v>
      </c>
      <c r="KM16" s="1">
        <v>1.7698065999999998E-2</v>
      </c>
      <c r="KN16" s="1">
        <v>4.0738099999999998E-3</v>
      </c>
      <c r="KO16" s="1">
        <v>0</v>
      </c>
      <c r="KP16" s="1">
        <v>2.2753109999999999E-3</v>
      </c>
      <c r="KQ16" s="1">
        <v>8.4115890000000006E-3</v>
      </c>
      <c r="KR16" s="1">
        <v>1.2092643E-2</v>
      </c>
      <c r="KS16" s="1">
        <v>2.8151109999999999E-3</v>
      </c>
      <c r="KT16" s="1">
        <v>0</v>
      </c>
      <c r="KU16" s="1">
        <v>0</v>
      </c>
      <c r="KV16" s="1">
        <v>0</v>
      </c>
      <c r="KW16" s="1">
        <v>6.5261517000000005E-2</v>
      </c>
      <c r="KX16" s="1">
        <v>3.731364E-3</v>
      </c>
      <c r="KY16" s="1">
        <v>0</v>
      </c>
      <c r="KZ16" s="1">
        <v>3.0228718000000002E-2</v>
      </c>
      <c r="LA16" s="1">
        <v>2.766709E-3</v>
      </c>
      <c r="LB16" s="1">
        <v>4.1132199999999999E-3</v>
      </c>
      <c r="LC16" s="1">
        <v>4.3119109999999999E-3</v>
      </c>
      <c r="LD16" s="1">
        <v>5.2676099999999998E-3</v>
      </c>
      <c r="LE16" s="1">
        <v>1.6349296999999999E-2</v>
      </c>
      <c r="LF16" s="1">
        <v>5.3511490000000004E-3</v>
      </c>
      <c r="LG16" s="1">
        <v>2.8356274000000001E-2</v>
      </c>
      <c r="LH16" s="1">
        <v>4.3925282000000003E-2</v>
      </c>
      <c r="LI16" s="1">
        <v>3.5703789999999999E-2</v>
      </c>
      <c r="LJ16" s="1">
        <v>7.7814099999999999E-3</v>
      </c>
      <c r="LK16" s="1">
        <v>0</v>
      </c>
      <c r="LL16" s="1">
        <v>0</v>
      </c>
      <c r="LM16" s="1">
        <v>6.3609089999999997E-3</v>
      </c>
      <c r="LN16" s="1">
        <v>0</v>
      </c>
      <c r="LO16" s="1">
        <v>1.0867735E-2</v>
      </c>
      <c r="LP16" s="1">
        <v>2.6085308000000001E-2</v>
      </c>
      <c r="LQ16" s="1">
        <v>2.5044223000000001E-2</v>
      </c>
      <c r="LR16" s="1">
        <v>1.9000205999999999E-2</v>
      </c>
      <c r="LS16" s="1">
        <v>5.0800619999999998E-3</v>
      </c>
      <c r="LT16" s="1">
        <v>3.8785820999999998E-2</v>
      </c>
      <c r="LU16" s="1">
        <v>3.6013717000000001E-2</v>
      </c>
      <c r="LV16" s="1">
        <v>0</v>
      </c>
      <c r="LW16" s="1">
        <v>4.3599345999999997E-2</v>
      </c>
      <c r="LX16" s="1">
        <v>4.8403860000000003E-3</v>
      </c>
      <c r="LY16" s="1">
        <v>6.8807820000000002E-3</v>
      </c>
      <c r="LZ16" s="1">
        <v>0</v>
      </c>
      <c r="MA16" s="1">
        <v>1.5099999999999999E-5</v>
      </c>
      <c r="MB16" s="1">
        <v>8.5837700000000001E-4</v>
      </c>
      <c r="MC16" s="1">
        <v>2.3023018999999999E-2</v>
      </c>
      <c r="MD16" s="1">
        <v>1.2704039999999999E-3</v>
      </c>
      <c r="ME16" s="1">
        <v>5.2514200000000003E-4</v>
      </c>
      <c r="MF16" s="1">
        <v>2.5386710000000002E-3</v>
      </c>
      <c r="MG16" s="1">
        <v>0</v>
      </c>
      <c r="MH16" s="1">
        <v>7.0392299999999996E-4</v>
      </c>
      <c r="MI16" s="1">
        <v>2.814095E-3</v>
      </c>
      <c r="MJ16" s="1">
        <v>7.7768209999999997E-3</v>
      </c>
      <c r="MK16" s="1">
        <v>8.8913029999999997E-3</v>
      </c>
      <c r="ML16" s="1">
        <v>1.5314046E-2</v>
      </c>
      <c r="MM16" s="1">
        <v>0</v>
      </c>
      <c r="MN16" s="1">
        <v>0</v>
      </c>
      <c r="MO16" s="1">
        <v>9.2041980000000002E-3</v>
      </c>
      <c r="MP16" s="1">
        <v>0</v>
      </c>
      <c r="MQ16" s="1">
        <v>2.4142573000000001E-2</v>
      </c>
      <c r="MR16" s="1">
        <v>4.8270021000000003E-2</v>
      </c>
      <c r="MS16" s="1">
        <v>6.0533803999999997E-2</v>
      </c>
      <c r="MT16" s="1">
        <v>2.15193E-4</v>
      </c>
      <c r="MU16" s="1">
        <v>1.1998824E-2</v>
      </c>
      <c r="MV16" s="1">
        <v>1.5646431999999998E-2</v>
      </c>
      <c r="MW16" s="1">
        <v>5.9055619999999996E-3</v>
      </c>
      <c r="MX16" s="1">
        <v>1.6951714E-2</v>
      </c>
      <c r="MY16" s="1">
        <v>4.2987810000000001E-2</v>
      </c>
      <c r="MZ16" s="1">
        <v>9.7599430000000001E-2</v>
      </c>
      <c r="NA16" s="1">
        <v>0</v>
      </c>
      <c r="NB16" s="1">
        <v>0</v>
      </c>
      <c r="NC16" s="1">
        <v>1.64933E-4</v>
      </c>
      <c r="ND16" s="1">
        <v>2.4361490999999999E-2</v>
      </c>
      <c r="NE16" s="1">
        <v>1.3384785999999999E-2</v>
      </c>
      <c r="NF16" s="1">
        <v>9.2159300000000006E-3</v>
      </c>
      <c r="NG16" s="1">
        <v>4.6946260000000004E-3</v>
      </c>
      <c r="NH16" s="1">
        <v>1.6335111999999999E-2</v>
      </c>
      <c r="NI16" s="1">
        <v>4.5817773999999999E-2</v>
      </c>
      <c r="NJ16" s="1">
        <v>1.1100356E-2</v>
      </c>
      <c r="NK16" s="1">
        <v>5.0464044999999999E-2</v>
      </c>
      <c r="NL16" s="1">
        <v>9.4625409999999997E-3</v>
      </c>
      <c r="NM16" s="1">
        <v>1.1792324E-2</v>
      </c>
      <c r="NN16" s="1">
        <v>1.3580712999999999E-2</v>
      </c>
      <c r="NO16" s="1">
        <v>9.8678220000000001E-3</v>
      </c>
      <c r="NP16" s="1">
        <v>2.3286919999999999E-2</v>
      </c>
      <c r="NQ16" s="1">
        <v>9.7644610000000003E-3</v>
      </c>
      <c r="NR16" s="1">
        <v>5.0723430999999999E-2</v>
      </c>
      <c r="NS16" s="1">
        <v>6.4185839999999997E-3</v>
      </c>
      <c r="NT16" s="1">
        <v>2.5813071E-2</v>
      </c>
      <c r="NU16" s="1">
        <v>2.7867676000000001E-2</v>
      </c>
      <c r="NV16" s="1">
        <v>2.1103601E-2</v>
      </c>
      <c r="NW16" s="1">
        <v>8.9942709999999999E-3</v>
      </c>
      <c r="NX16" s="1">
        <v>1.0822701000000001E-2</v>
      </c>
      <c r="NY16" s="1">
        <v>5.7011584999999997E-2</v>
      </c>
      <c r="NZ16" s="1">
        <v>4.0796000000000001E-3</v>
      </c>
      <c r="OA16" s="1">
        <v>0</v>
      </c>
      <c r="OB16" s="1">
        <v>0</v>
      </c>
      <c r="OC16" s="1">
        <v>2.1652403000000001E-2</v>
      </c>
      <c r="OD16" s="1">
        <v>2.0610089999999999E-3</v>
      </c>
      <c r="OE16" s="1">
        <v>1.066544E-3</v>
      </c>
      <c r="OF16" s="1">
        <v>1.0207920000000001E-2</v>
      </c>
      <c r="OG16" s="1">
        <v>0</v>
      </c>
      <c r="OH16" s="1">
        <v>3.4351072000000003E-2</v>
      </c>
      <c r="OI16" s="1">
        <v>1.0746821E-2</v>
      </c>
      <c r="OJ16" s="1">
        <v>2.5705794000000001E-2</v>
      </c>
      <c r="OK16" s="1">
        <v>3.2374228999999997E-2</v>
      </c>
      <c r="OL16" s="1">
        <v>4.1740006000000003E-2</v>
      </c>
      <c r="OM16" s="1">
        <v>1.6867920000000002E-2</v>
      </c>
      <c r="ON16" s="1">
        <v>1.630032E-3</v>
      </c>
      <c r="OO16" s="1">
        <v>5.3615299999999998E-3</v>
      </c>
      <c r="OP16" s="1">
        <v>1.2160538E-2</v>
      </c>
      <c r="OQ16" s="1">
        <v>0</v>
      </c>
      <c r="OR16" s="1">
        <v>2.5765868000000001E-2</v>
      </c>
      <c r="OS16" s="1">
        <v>0</v>
      </c>
      <c r="OT16" s="1">
        <v>1.8771777999999999E-2</v>
      </c>
      <c r="OU16" s="1">
        <v>2.8282167E-2</v>
      </c>
      <c r="OV16" s="1">
        <v>9.7765100000000004E-3</v>
      </c>
      <c r="OW16" s="1">
        <v>6.3174939999999999E-3</v>
      </c>
      <c r="OX16" s="1">
        <v>5.1151596000000001E-2</v>
      </c>
      <c r="OY16" s="1">
        <v>6.6756430000000002E-3</v>
      </c>
      <c r="OZ16" s="1">
        <v>2.3534110000000001E-3</v>
      </c>
      <c r="PA16" s="1">
        <v>1.2059095000000001E-2</v>
      </c>
      <c r="PB16" s="1">
        <v>0</v>
      </c>
      <c r="PC16" s="1">
        <v>1.2272705E-2</v>
      </c>
      <c r="PD16" s="1">
        <v>5.5624330000000003E-3</v>
      </c>
      <c r="PE16" s="1">
        <v>1.7184601000000001E-2</v>
      </c>
      <c r="PF16" s="1">
        <v>0</v>
      </c>
      <c r="PG16" s="1">
        <v>2.8069840000000002E-3</v>
      </c>
      <c r="PH16" s="1">
        <v>1.9232750999999999E-2</v>
      </c>
      <c r="PI16" s="1">
        <v>2.5737609999999999E-3</v>
      </c>
      <c r="PJ16" s="1">
        <v>1.7144679999999999E-2</v>
      </c>
      <c r="PK16" s="1">
        <v>6.9371620000000002E-3</v>
      </c>
      <c r="PL16" s="1">
        <v>3.4833149999999998E-3</v>
      </c>
      <c r="PM16" s="1">
        <v>2.2445059999999999E-2</v>
      </c>
      <c r="PN16" s="1">
        <v>3.7404228999999997E-2</v>
      </c>
      <c r="PO16" s="1">
        <v>0</v>
      </c>
      <c r="PP16" s="1">
        <v>0</v>
      </c>
      <c r="PQ16" s="1">
        <v>3.227494E-3</v>
      </c>
      <c r="PR16" s="1">
        <v>2.5315529E-2</v>
      </c>
      <c r="PS16" s="1">
        <v>1.2854981E-2</v>
      </c>
      <c r="PT16" s="1">
        <v>9.5391869999999993E-3</v>
      </c>
      <c r="PU16" s="1">
        <v>1.0008179000000001E-2</v>
      </c>
      <c r="PV16" s="1">
        <v>2.8760796000000002E-2</v>
      </c>
      <c r="PW16" s="1">
        <v>9.9082660000000006E-3</v>
      </c>
      <c r="PX16" s="1">
        <v>8.7842143999999997E-2</v>
      </c>
      <c r="PY16" s="1">
        <v>1.3914454999999999E-2</v>
      </c>
      <c r="PZ16" s="1">
        <v>6.9177700000000002E-3</v>
      </c>
      <c r="QA16" s="1">
        <v>1.0410903000000001E-2</v>
      </c>
      <c r="QB16" s="1">
        <v>7.4810689999999999E-3</v>
      </c>
      <c r="QC16" s="1">
        <v>2.5277199999999998E-3</v>
      </c>
      <c r="QD16" s="1">
        <v>5.1616134000000001E-2</v>
      </c>
      <c r="QE16" s="1">
        <v>4.5820145E-2</v>
      </c>
      <c r="QF16" s="1">
        <v>2.8836420000000001E-3</v>
      </c>
      <c r="QG16" s="1">
        <v>4.0811399999999996E-3</v>
      </c>
      <c r="QH16" s="1">
        <v>1.26392E-2</v>
      </c>
      <c r="QI16" s="1">
        <v>8.9070050000000008E-3</v>
      </c>
      <c r="QJ16" s="1">
        <v>2.8150983000000001E-2</v>
      </c>
      <c r="QK16" s="1">
        <v>1.540243E-2</v>
      </c>
      <c r="QL16" s="1">
        <v>6.5481899999999997E-3</v>
      </c>
      <c r="QM16" s="1">
        <v>0</v>
      </c>
      <c r="QN16" s="1">
        <v>3.0895546999999999E-2</v>
      </c>
      <c r="QO16" s="1">
        <v>1.2660147E-2</v>
      </c>
      <c r="QP16" s="1">
        <v>1.1149868E-2</v>
      </c>
      <c r="QQ16" s="1">
        <v>3.9990399999999997E-3</v>
      </c>
      <c r="QR16" s="1">
        <v>6.8864479999999999E-3</v>
      </c>
      <c r="QS16" s="1">
        <v>2.1498361000000001E-2</v>
      </c>
      <c r="QT16" s="1">
        <v>0</v>
      </c>
      <c r="QU16" s="1">
        <v>6.3346690000000002E-3</v>
      </c>
      <c r="QV16" s="1">
        <v>2.5675262000000001E-2</v>
      </c>
      <c r="QW16" s="1">
        <v>0</v>
      </c>
      <c r="QX16" s="1">
        <v>5.9566410000000004E-3</v>
      </c>
      <c r="QY16" s="1">
        <v>5.2306779999999999E-3</v>
      </c>
      <c r="QZ16" s="1">
        <v>1.4445938E-2</v>
      </c>
      <c r="RA16" s="1">
        <v>0</v>
      </c>
      <c r="RB16" s="1">
        <v>5.440182E-3</v>
      </c>
      <c r="RC16" s="1">
        <v>1.6020802000000001E-2</v>
      </c>
      <c r="RD16" s="1">
        <v>6.535318E-3</v>
      </c>
      <c r="RE16" s="1">
        <v>0</v>
      </c>
      <c r="RF16" s="1">
        <v>1.1618481E-2</v>
      </c>
      <c r="RG16" s="1">
        <v>5.4527724E-2</v>
      </c>
      <c r="RH16" s="1">
        <v>0</v>
      </c>
      <c r="RI16" s="1">
        <v>4.3311875E-2</v>
      </c>
      <c r="RJ16" s="1">
        <v>2.6339047000000001E-2</v>
      </c>
      <c r="RK16" s="1">
        <v>4.0442301999999999E-2</v>
      </c>
      <c r="RL16" s="1">
        <v>6.9960400000000002E-3</v>
      </c>
      <c r="RM16" s="1">
        <v>1.015457E-3</v>
      </c>
      <c r="RN16" s="1">
        <v>2.5978279999999999E-3</v>
      </c>
      <c r="RO16" s="1">
        <v>4.2808969999999997E-3</v>
      </c>
      <c r="RP16" s="1">
        <v>1.1928240000000001E-3</v>
      </c>
      <c r="RQ16" s="1">
        <v>4.032056E-3</v>
      </c>
      <c r="RR16" s="1">
        <v>6.9379999999999995E-4</v>
      </c>
      <c r="RS16" s="1">
        <v>5.8940830999999999E-2</v>
      </c>
      <c r="RT16" s="1">
        <v>9.2560579999999993E-3</v>
      </c>
      <c r="RU16" s="1">
        <v>6.0475659999999999E-3</v>
      </c>
      <c r="RV16" s="1">
        <v>1.7728780000000001E-3</v>
      </c>
      <c r="RW16" s="1">
        <v>2.3470500000000001E-4</v>
      </c>
      <c r="RX16" s="1">
        <v>0</v>
      </c>
      <c r="RY16" s="1">
        <v>4.1385813E-2</v>
      </c>
      <c r="RZ16" s="1">
        <v>2.899521E-3</v>
      </c>
      <c r="SA16" s="1">
        <v>2.6045499999999999E-4</v>
      </c>
      <c r="SB16" s="1">
        <v>2.6026865999999999E-2</v>
      </c>
      <c r="SC16" s="1">
        <v>1.3500888000000001E-2</v>
      </c>
      <c r="SD16" s="1">
        <v>2.1537710000000001E-3</v>
      </c>
      <c r="SE16" s="1">
        <v>5.5495220000000003E-3</v>
      </c>
      <c r="SF16" s="1">
        <v>2.2904399999999999E-3</v>
      </c>
      <c r="SG16" s="1">
        <v>0</v>
      </c>
      <c r="SH16" s="1">
        <v>1.7559725000000002E-2</v>
      </c>
      <c r="SI16" s="1">
        <v>1.364199E-3</v>
      </c>
      <c r="SJ16" s="1">
        <v>2.0768359E-2</v>
      </c>
      <c r="SK16" s="1">
        <v>9.5425760000000005E-3</v>
      </c>
      <c r="SL16" s="1">
        <v>4.7537159999999998E-3</v>
      </c>
      <c r="SM16" s="1">
        <v>2.5979115000000001E-2</v>
      </c>
      <c r="SN16" s="1">
        <v>3.060035E-3</v>
      </c>
      <c r="SO16" s="1">
        <v>5.7844630000000001E-3</v>
      </c>
      <c r="SP16" s="1">
        <v>3.3196134000000002E-2</v>
      </c>
      <c r="SQ16" s="1">
        <v>0.367156924</v>
      </c>
      <c r="SR16" s="1">
        <v>5.0737780000000001E-3</v>
      </c>
      <c r="SS16" s="1">
        <v>3.0364584999999999E-2</v>
      </c>
      <c r="ST16" s="1">
        <v>1.8989769E-2</v>
      </c>
      <c r="SU16" s="1">
        <v>8.2918969999999995E-2</v>
      </c>
      <c r="SV16" s="1">
        <v>9.048637E-3</v>
      </c>
      <c r="SW16" s="1">
        <v>4.7140972000000003E-2</v>
      </c>
      <c r="SX16" s="1">
        <v>7.3468609999999997E-3</v>
      </c>
      <c r="SY16" s="1">
        <v>7.4717696E-2</v>
      </c>
      <c r="SZ16" s="1">
        <v>5.368757E-3</v>
      </c>
      <c r="TA16" s="1">
        <v>2.431066E-3</v>
      </c>
      <c r="TB16" s="1">
        <v>3.932778E-2</v>
      </c>
      <c r="TC16" s="1">
        <v>4.0506845999999999E-2</v>
      </c>
      <c r="TD16" s="1">
        <v>0</v>
      </c>
      <c r="TE16" s="1">
        <v>5.8583109999999997E-3</v>
      </c>
      <c r="TF16" s="1">
        <v>1.2518453000000001E-2</v>
      </c>
      <c r="TG16" s="1">
        <v>1.4206977000000001E-2</v>
      </c>
      <c r="TH16" s="1">
        <v>1.6179888E-2</v>
      </c>
      <c r="TI16" s="1">
        <v>3.0809895E-2</v>
      </c>
      <c r="TJ16" s="1">
        <v>1.1758543999999999E-2</v>
      </c>
      <c r="TK16" s="1">
        <v>8.7213899999999997E-4</v>
      </c>
      <c r="TL16" s="1">
        <v>1.5551171000000001E-2</v>
      </c>
      <c r="TM16" s="1">
        <v>2.0752122000000001E-2</v>
      </c>
      <c r="TN16" s="1">
        <v>3.7653169999999998E-3</v>
      </c>
      <c r="TO16" s="1">
        <v>1.2377376000000001E-2</v>
      </c>
      <c r="TP16" s="1">
        <v>2.2486949999999999E-2</v>
      </c>
      <c r="TQ16" s="1">
        <v>3.5497553000000001E-2</v>
      </c>
      <c r="TR16" s="1">
        <v>1.026548E-2</v>
      </c>
      <c r="TS16" s="1">
        <v>1.7168783999999999E-2</v>
      </c>
      <c r="TT16" s="1">
        <v>3.4168734999999999E-2</v>
      </c>
      <c r="TU16" s="1">
        <v>1.2586487E-2</v>
      </c>
      <c r="TV16" s="1">
        <v>4.9143209E-2</v>
      </c>
      <c r="TW16" s="1">
        <v>3.6881299999999999E-2</v>
      </c>
      <c r="TX16" s="1">
        <v>1.4185542000000001E-2</v>
      </c>
      <c r="TY16" s="1">
        <v>2.5194700000000002E-3</v>
      </c>
      <c r="TZ16" s="1">
        <v>3.8256329999999998E-2</v>
      </c>
      <c r="UA16" s="1">
        <v>6.3532907999999999E-2</v>
      </c>
      <c r="UB16" s="1">
        <v>2.5484561999999999E-2</v>
      </c>
      <c r="UC16" s="1">
        <v>3.0189524999999998E-2</v>
      </c>
      <c r="UD16" s="1">
        <v>0</v>
      </c>
      <c r="UE16" s="1">
        <v>0</v>
      </c>
      <c r="UF16" s="1">
        <v>1.6919039999999999E-3</v>
      </c>
      <c r="UG16" s="1">
        <v>1.9650094E-2</v>
      </c>
      <c r="UH16" s="1">
        <v>1.2227310999999999E-2</v>
      </c>
      <c r="UI16" s="1">
        <v>3.6921256E-2</v>
      </c>
      <c r="UJ16" s="1">
        <v>2.2608491000000001E-2</v>
      </c>
      <c r="UK16" s="1">
        <v>2.4493101999999999E-2</v>
      </c>
      <c r="UL16" s="1">
        <v>2.5213470000000002E-3</v>
      </c>
      <c r="UM16" s="1">
        <v>1.0388824E-2</v>
      </c>
      <c r="UN16" s="1">
        <v>1.1768027E-2</v>
      </c>
      <c r="UO16" s="1">
        <v>2.5267128E-2</v>
      </c>
      <c r="UP16" s="1">
        <v>5.358308E-3</v>
      </c>
      <c r="UQ16" s="1">
        <v>2.3538565000000001E-2</v>
      </c>
      <c r="UR16" s="1">
        <v>8.52117E-4</v>
      </c>
      <c r="US16" s="1">
        <v>3.3666400000000002E-3</v>
      </c>
      <c r="UT16" s="1">
        <v>0</v>
      </c>
      <c r="UU16" s="1">
        <v>3.2570569999999998E-3</v>
      </c>
      <c r="UV16" s="1">
        <v>5.9951500000000003E-3</v>
      </c>
      <c r="UW16" s="1">
        <v>2.4556666000000001E-2</v>
      </c>
      <c r="UX16" s="1">
        <v>1.8533166E-2</v>
      </c>
      <c r="UY16" s="1">
        <v>1.2870858000000001E-2</v>
      </c>
      <c r="UZ16" s="1">
        <v>3.4480483999999999E-2</v>
      </c>
      <c r="VA16" s="1">
        <v>2.4685116E-2</v>
      </c>
      <c r="VB16" s="1">
        <v>6.5467759999999998E-3</v>
      </c>
      <c r="VC16" s="1">
        <v>1.4603708999999999E-2</v>
      </c>
      <c r="VD16" s="1">
        <v>3.2984820000000001E-3</v>
      </c>
      <c r="VE16" s="1">
        <v>0</v>
      </c>
      <c r="VF16" s="1">
        <v>0</v>
      </c>
      <c r="VG16" s="1">
        <v>3.6090755000000002E-2</v>
      </c>
      <c r="VH16" s="1">
        <v>0.13928916099999999</v>
      </c>
      <c r="VI16" s="1">
        <v>0</v>
      </c>
      <c r="VJ16" s="1">
        <v>0</v>
      </c>
      <c r="VK16" s="1">
        <v>0.18044642299999999</v>
      </c>
      <c r="VL16" s="1">
        <v>1.1007520999999999E-2</v>
      </c>
      <c r="VM16" s="1">
        <v>1.3512966E-2</v>
      </c>
      <c r="VN16" s="1">
        <v>0</v>
      </c>
      <c r="VO16" s="1">
        <v>1.460217E-3</v>
      </c>
      <c r="VP16" s="1">
        <v>0</v>
      </c>
      <c r="VQ16" s="1">
        <v>1.7371069999999999E-2</v>
      </c>
      <c r="VR16" s="1">
        <v>3.0638810000000001E-3</v>
      </c>
      <c r="VS16" s="1">
        <v>1.921311E-3</v>
      </c>
      <c r="VT16" s="1">
        <v>2.7671672000000001E-2</v>
      </c>
      <c r="VU16" s="1">
        <v>0</v>
      </c>
      <c r="VV16" s="1">
        <v>4.7423733000000003E-2</v>
      </c>
      <c r="VW16" s="1">
        <v>2.514072E-3</v>
      </c>
      <c r="VX16" s="1">
        <v>9.8991519999999996E-3</v>
      </c>
      <c r="VY16" s="1">
        <v>1.20631E-4</v>
      </c>
      <c r="VZ16" s="1">
        <v>0</v>
      </c>
      <c r="WA16" s="1">
        <v>4.2274039999999997E-3</v>
      </c>
      <c r="WB16" s="1">
        <v>2.9502066E-2</v>
      </c>
      <c r="WC16" s="1">
        <v>2.1046346E-2</v>
      </c>
      <c r="WD16" s="1">
        <v>0</v>
      </c>
      <c r="WE16" s="1">
        <v>2.2911864000000001E-2</v>
      </c>
      <c r="WF16" s="1">
        <v>1.2212443E-2</v>
      </c>
      <c r="WG16" s="1">
        <v>2.2383836000000001E-2</v>
      </c>
      <c r="WH16" s="1">
        <v>2.2414770000000001E-2</v>
      </c>
      <c r="WI16" s="1">
        <v>3.2187159999999999E-3</v>
      </c>
      <c r="WJ16" s="1">
        <v>0</v>
      </c>
      <c r="WK16" s="1">
        <v>1.3008868999999999E-2</v>
      </c>
      <c r="WL16" s="1">
        <v>5.7609107999999999E-2</v>
      </c>
      <c r="WM16" s="1">
        <v>0</v>
      </c>
      <c r="WN16" s="1">
        <v>7.2431580000000004E-3</v>
      </c>
      <c r="WO16" s="1">
        <v>4.0387989999999999E-2</v>
      </c>
      <c r="WP16" s="1">
        <v>2.4245908E-2</v>
      </c>
      <c r="WQ16" s="1">
        <v>0</v>
      </c>
      <c r="WR16" s="1">
        <v>5.4152219999999999E-3</v>
      </c>
      <c r="WS16" s="1">
        <v>1.9267378000000002E-2</v>
      </c>
      <c r="WT16" s="1">
        <v>4.6000042999999997E-2</v>
      </c>
      <c r="WU16" s="1">
        <v>1.1068852000000001E-2</v>
      </c>
      <c r="WV16" s="1">
        <v>4.0880659999999999E-2</v>
      </c>
      <c r="WW16" s="1">
        <v>8.3186379999999997E-3</v>
      </c>
      <c r="WX16" s="1">
        <v>5.6077808999999999E-2</v>
      </c>
      <c r="WY16" s="1">
        <v>4.5875769999999998E-3</v>
      </c>
      <c r="WZ16" s="1">
        <v>1.5161925999999999E-2</v>
      </c>
      <c r="XA16" s="1">
        <v>2.4842140000000002E-3</v>
      </c>
      <c r="XB16" s="1">
        <v>6.5096310000000001E-3</v>
      </c>
      <c r="XC16" s="1">
        <v>5.6519589999999998E-3</v>
      </c>
      <c r="XD16" s="1">
        <v>2.1139506999999998E-2</v>
      </c>
      <c r="XE16" s="1">
        <v>5.674091E-3</v>
      </c>
      <c r="XF16" s="1">
        <v>1.6706739000000002E-2</v>
      </c>
      <c r="XG16" s="1">
        <v>2.3264276E-2</v>
      </c>
      <c r="XH16" s="1">
        <v>4.0643599999999998E-4</v>
      </c>
      <c r="XI16" s="1">
        <v>3.8069264999999998E-2</v>
      </c>
      <c r="XJ16" s="1">
        <v>1.484277E-2</v>
      </c>
      <c r="XK16" s="1">
        <v>4.5153540000000001E-3</v>
      </c>
      <c r="XL16" s="1">
        <v>0</v>
      </c>
      <c r="XM16" s="1">
        <v>4.0780718000000001E-2</v>
      </c>
      <c r="XN16" s="1">
        <v>0.15571965500000001</v>
      </c>
      <c r="XO16" s="1">
        <v>0</v>
      </c>
      <c r="XP16" s="1">
        <v>7.9388359999999995E-3</v>
      </c>
      <c r="XQ16" s="1">
        <v>1.1245359999999999E-2</v>
      </c>
      <c r="XR16" s="1">
        <v>2.2047730000000001E-3</v>
      </c>
      <c r="XS16" s="1">
        <v>1.4305917E-2</v>
      </c>
      <c r="XT16" s="1">
        <v>6.9462289999999999E-3</v>
      </c>
      <c r="XU16" s="1">
        <v>1.7480929999999999E-2</v>
      </c>
      <c r="XV16" s="1">
        <v>7.0106190000000001E-3</v>
      </c>
      <c r="XW16" s="1">
        <v>9.8227880000000007E-3</v>
      </c>
      <c r="XX16" s="1">
        <v>0</v>
      </c>
      <c r="XY16" s="1">
        <v>1.683429E-3</v>
      </c>
      <c r="XZ16" s="1">
        <v>1.1361843999999999E-2</v>
      </c>
      <c r="YA16" s="1">
        <v>5.016408E-3</v>
      </c>
      <c r="YB16" s="1">
        <v>2.9762249999999999E-3</v>
      </c>
      <c r="YC16" s="1">
        <v>3.3286119999999999E-3</v>
      </c>
      <c r="YD16" s="1">
        <v>0</v>
      </c>
      <c r="YE16" s="1">
        <v>0</v>
      </c>
      <c r="YF16" s="1">
        <v>1.3311765E-2</v>
      </c>
      <c r="YG16" s="1">
        <v>3.957192E-3</v>
      </c>
      <c r="YH16" s="1">
        <v>2.43305E-4</v>
      </c>
      <c r="YI16" s="1">
        <v>4.8210499999999998E-4</v>
      </c>
      <c r="YJ16" s="1">
        <v>0</v>
      </c>
      <c r="YK16" s="1">
        <v>0</v>
      </c>
      <c r="YL16" s="1">
        <v>6.0406380000000001E-3</v>
      </c>
      <c r="YM16" s="1">
        <v>1.9717369999999999E-3</v>
      </c>
      <c r="YN16" s="1">
        <v>4.8693770000000003E-3</v>
      </c>
      <c r="YO16" s="1">
        <v>0</v>
      </c>
      <c r="YP16" s="1">
        <v>3.0902366000000001E-2</v>
      </c>
      <c r="YQ16" s="1">
        <v>0</v>
      </c>
      <c r="YR16" s="1">
        <v>0</v>
      </c>
      <c r="YS16" s="1">
        <v>2.3558699999999999E-4</v>
      </c>
      <c r="YT16" s="1">
        <v>0</v>
      </c>
      <c r="YU16" s="1">
        <v>0</v>
      </c>
      <c r="YV16" s="1">
        <v>0</v>
      </c>
      <c r="YW16" s="1">
        <v>0</v>
      </c>
      <c r="YX16" s="1">
        <v>0.19135170100000001</v>
      </c>
      <c r="YY16" s="1">
        <v>8.0135759999999997E-3</v>
      </c>
      <c r="YZ16" s="1">
        <v>4.8029520000000001E-3</v>
      </c>
      <c r="ZA16" s="1">
        <v>0</v>
      </c>
      <c r="ZB16" s="1">
        <v>6.6825570000000001E-2</v>
      </c>
      <c r="ZC16" s="1">
        <v>0.46029516700000001</v>
      </c>
      <c r="ZD16" s="1">
        <v>3.3624900999999999E-2</v>
      </c>
      <c r="ZE16" s="1">
        <v>7.8973859999999993E-3</v>
      </c>
      <c r="ZF16" s="1">
        <v>4.923724E-3</v>
      </c>
      <c r="ZG16" s="1">
        <v>3.1901870000000001E-3</v>
      </c>
      <c r="ZH16" s="1">
        <v>0</v>
      </c>
      <c r="ZI16" s="1">
        <v>0</v>
      </c>
      <c r="ZJ16" s="1">
        <v>9.6536590000000002E-3</v>
      </c>
      <c r="ZK16" s="1">
        <v>1.543172E-3</v>
      </c>
      <c r="ZL16" s="1">
        <v>2.0151011E-2</v>
      </c>
      <c r="ZM16" s="1">
        <v>5.6082370000000003E-3</v>
      </c>
      <c r="ZN16" s="1">
        <v>2.4781482000000001E-2</v>
      </c>
      <c r="ZO16" s="1">
        <v>5.1771209999999998E-3</v>
      </c>
      <c r="ZP16" s="1">
        <v>6.9345370000000002E-3</v>
      </c>
      <c r="ZQ16" s="1">
        <v>1.812588E-3</v>
      </c>
      <c r="ZR16" s="1">
        <v>6.0572170000000002E-3</v>
      </c>
      <c r="ZS16" s="1">
        <v>2.0270067999999999E-2</v>
      </c>
      <c r="ZT16" s="1">
        <v>4.7764900000000004E-3</v>
      </c>
      <c r="ZU16" s="1">
        <v>1.4766764999999999E-2</v>
      </c>
      <c r="ZV16" s="1">
        <v>3.6627669999999999E-3</v>
      </c>
      <c r="ZW16" s="1">
        <v>1.5748489999999999E-3</v>
      </c>
      <c r="ZX16" s="1">
        <v>1.6353769999999999E-3</v>
      </c>
      <c r="ZY16" s="1">
        <v>3.5263059999999999E-3</v>
      </c>
      <c r="ZZ16" s="1">
        <v>1.1226962E-2</v>
      </c>
      <c r="AAA16" s="1">
        <v>3.8956920000000001E-3</v>
      </c>
      <c r="AAB16" s="1">
        <v>0</v>
      </c>
      <c r="AAC16" s="1">
        <v>4.0307219999999996E-3</v>
      </c>
      <c r="AAD16" s="1">
        <v>4.5908440000000002E-3</v>
      </c>
      <c r="AAE16" s="1">
        <v>0</v>
      </c>
      <c r="AAF16" s="1">
        <v>9.7351899999999995E-4</v>
      </c>
      <c r="AAG16" s="1">
        <v>4.8774919999999998E-3</v>
      </c>
      <c r="AAH16" s="1">
        <v>1.5972899999999999E-3</v>
      </c>
      <c r="AAI16" s="1">
        <v>1.219667E-3</v>
      </c>
      <c r="AAJ16" s="1">
        <v>8.091071E-3</v>
      </c>
      <c r="AAK16" s="1">
        <v>0</v>
      </c>
      <c r="AAL16" s="1">
        <v>3.6186450000000002E-3</v>
      </c>
      <c r="AAM16" s="1">
        <v>9.4014999999999995E-4</v>
      </c>
      <c r="AAN16" s="1">
        <v>1.2853955E-2</v>
      </c>
      <c r="AAO16" s="1">
        <v>1.6834186000000001E-2</v>
      </c>
      <c r="AAP16" s="1">
        <v>3.4534769999999999E-3</v>
      </c>
      <c r="AAQ16" s="1">
        <v>3.900167E-3</v>
      </c>
      <c r="AAR16" s="1">
        <v>3.0094099999999999E-4</v>
      </c>
      <c r="AAS16" s="1">
        <v>0</v>
      </c>
      <c r="AAT16" s="1">
        <v>0</v>
      </c>
      <c r="AAU16" s="1">
        <v>1.314221E-3</v>
      </c>
      <c r="AAV16" s="1">
        <v>2.4489939999999999E-3</v>
      </c>
      <c r="AAW16" s="1">
        <v>3.848087E-3</v>
      </c>
      <c r="AAX16" s="1">
        <v>0</v>
      </c>
      <c r="AAY16" s="1">
        <v>7.8533015999999997E-2</v>
      </c>
      <c r="AAZ16" s="1">
        <v>8.0686569999999999E-3</v>
      </c>
      <c r="ABA16" s="1">
        <v>4.3636070000000002E-3</v>
      </c>
      <c r="ABB16" s="1">
        <v>1.6047170000000001E-3</v>
      </c>
      <c r="ABC16" s="1">
        <v>0</v>
      </c>
      <c r="ABD16" s="1">
        <v>3.7919189999999999E-3</v>
      </c>
      <c r="ABE16" s="1">
        <v>1.9168480000000001E-3</v>
      </c>
      <c r="ABF16" s="1">
        <v>0</v>
      </c>
      <c r="ABG16" s="1">
        <v>3.196118E-3</v>
      </c>
      <c r="ABH16" s="1">
        <v>8.4173070000000006E-3</v>
      </c>
      <c r="ABI16" s="1">
        <v>2.2298959999999999E-3</v>
      </c>
      <c r="ABJ16" s="1">
        <v>0</v>
      </c>
      <c r="ABK16" s="1">
        <v>1.2691810000000001E-3</v>
      </c>
      <c r="ABL16" s="1">
        <v>2.4891610000000002E-2</v>
      </c>
      <c r="ABM16" s="1">
        <v>2.0938010000000002E-3</v>
      </c>
      <c r="ABN16" s="1">
        <v>9.3234259999999992E-3</v>
      </c>
      <c r="ABO16" s="1">
        <v>2.0268237000000001E-2</v>
      </c>
      <c r="ABP16" s="1">
        <v>9.2385655999999997E-2</v>
      </c>
      <c r="ABQ16" s="1">
        <v>5.6700000000000003E-5</v>
      </c>
      <c r="ABR16" s="1">
        <v>0</v>
      </c>
      <c r="ABS16" s="1">
        <v>8.7126789999999992E-3</v>
      </c>
      <c r="ABT16" s="1">
        <v>1.5972040000000001E-3</v>
      </c>
      <c r="ABU16" s="1">
        <v>1.6237549999999999E-3</v>
      </c>
      <c r="ABV16" s="1">
        <v>1.466317E-3</v>
      </c>
      <c r="ABW16" s="1">
        <v>9.7679199999999998E-4</v>
      </c>
      <c r="ABX16" s="1">
        <v>7.8079400000000002E-4</v>
      </c>
      <c r="ABY16" s="1">
        <v>3.2475565999999997E-2</v>
      </c>
      <c r="ABZ16" s="1">
        <v>2.0026929999999998E-3</v>
      </c>
      <c r="ACA16" s="1">
        <v>6.9362700000000005E-4</v>
      </c>
      <c r="ACB16" s="1">
        <v>0.41640929799999998</v>
      </c>
      <c r="ACC16" s="1">
        <v>0</v>
      </c>
      <c r="ACD16" s="1">
        <v>9.922380000000001E-4</v>
      </c>
      <c r="ACE16" s="1">
        <v>0</v>
      </c>
      <c r="ACF16" s="1">
        <v>0</v>
      </c>
      <c r="ACG16" s="1">
        <v>0</v>
      </c>
      <c r="ACH16" s="1">
        <v>0</v>
      </c>
      <c r="ACI16" s="1">
        <v>3.756096E-3</v>
      </c>
      <c r="ACJ16" s="1">
        <v>1.3531125E-2</v>
      </c>
      <c r="ACK16" s="1">
        <v>2.8713499999999999E-4</v>
      </c>
      <c r="ACL16" s="1">
        <v>0</v>
      </c>
      <c r="ACM16" s="1">
        <v>3.4265680000000001E-3</v>
      </c>
      <c r="ACN16" s="1">
        <v>7.02559E-3</v>
      </c>
      <c r="ACO16" s="1">
        <v>1.3060249999999999E-3</v>
      </c>
      <c r="ACP16" s="1">
        <v>2.4160929999999998E-3</v>
      </c>
      <c r="ACQ16" s="1">
        <v>4.3834210000000002E-3</v>
      </c>
      <c r="ACR16" s="1">
        <v>0</v>
      </c>
      <c r="ACS16" s="1">
        <v>3.2257119999999999E-3</v>
      </c>
      <c r="ACT16" s="1">
        <v>1.0165324E-2</v>
      </c>
      <c r="ACU16" s="1">
        <v>2.026641E-3</v>
      </c>
      <c r="ACV16" s="1">
        <v>5.6281279999999996E-3</v>
      </c>
      <c r="ACW16" s="1">
        <v>1.782063E-3</v>
      </c>
      <c r="ACX16" s="1">
        <v>1.084766E-3</v>
      </c>
      <c r="ACY16" s="1">
        <v>6.5413620000000002E-3</v>
      </c>
      <c r="ACZ16" s="1">
        <v>2.2002799999999999E-4</v>
      </c>
      <c r="ADA16" s="1">
        <v>1.5639639999999999E-3</v>
      </c>
      <c r="ADB16" s="1">
        <v>3.4662030000000002E-3</v>
      </c>
      <c r="ADC16" s="1">
        <v>8.4003410000000004E-3</v>
      </c>
      <c r="ADD16" s="1">
        <v>2.5747600000000003E-4</v>
      </c>
      <c r="ADE16" s="1">
        <v>1.1644279999999999E-3</v>
      </c>
      <c r="ADF16" s="1">
        <v>3.767673E-3</v>
      </c>
      <c r="ADG16" s="1">
        <v>2.5800210000000001E-3</v>
      </c>
      <c r="ADH16" s="1">
        <v>0</v>
      </c>
      <c r="ADI16" s="1">
        <v>8.9779130000000006E-3</v>
      </c>
      <c r="ADJ16" s="1">
        <v>4.1612759999999999E-2</v>
      </c>
      <c r="ADK16" s="1">
        <v>2.0951730000000001E-3</v>
      </c>
      <c r="ADL16" s="1">
        <v>2.4259759999999998E-3</v>
      </c>
      <c r="ADM16" s="1">
        <v>1.662888E-3</v>
      </c>
      <c r="ADN16" s="1">
        <v>8.0575019999999994E-3</v>
      </c>
      <c r="ADO16" s="1">
        <v>2.5279908E-2</v>
      </c>
      <c r="ADP16" s="1">
        <v>1.5924293999999999E-2</v>
      </c>
      <c r="ADQ16" s="1">
        <v>6.6494630000000004E-3</v>
      </c>
      <c r="ADR16" s="1">
        <v>1.8138400000000001E-4</v>
      </c>
      <c r="ADS16" s="1">
        <v>5.1490399999999995E-4</v>
      </c>
      <c r="ADT16" s="1">
        <v>3.9644290000000002E-3</v>
      </c>
      <c r="ADU16" s="1">
        <v>2.864218E-3</v>
      </c>
      <c r="ADV16" s="1">
        <v>1.3931729999999999E-3</v>
      </c>
      <c r="ADW16" s="1">
        <v>2.8364480000000001E-3</v>
      </c>
      <c r="ADX16" s="1">
        <v>7.4708090000000001E-3</v>
      </c>
      <c r="ADY16" s="1">
        <v>1.4216836E-2</v>
      </c>
      <c r="ADZ16" s="1">
        <v>4.3208539999999998E-3</v>
      </c>
      <c r="AEA16" s="1">
        <v>1.2158185E-2</v>
      </c>
      <c r="AEB16" s="1">
        <v>1.627E-2</v>
      </c>
      <c r="AEC16" s="1">
        <v>1.2433328E-2</v>
      </c>
      <c r="AED16" s="1">
        <v>7.7931709999999998E-3</v>
      </c>
      <c r="AEE16" s="1">
        <v>2.0000000000000002E-5</v>
      </c>
      <c r="AEF16" s="1">
        <v>8.1223482E-2</v>
      </c>
      <c r="AEG16" s="1">
        <v>0.103561471</v>
      </c>
      <c r="AEH16" s="1">
        <v>0.27574360999999997</v>
      </c>
      <c r="AEI16" s="1">
        <v>0</v>
      </c>
      <c r="AEJ16" s="1">
        <v>0.150723152</v>
      </c>
      <c r="AEK16" s="1">
        <v>0.25497988599999999</v>
      </c>
      <c r="AEL16" s="1">
        <v>5.6789550000000001E-2</v>
      </c>
      <c r="AEM16" s="1">
        <v>0</v>
      </c>
      <c r="AEN16" s="1">
        <v>0</v>
      </c>
      <c r="AEO16" s="1">
        <v>0</v>
      </c>
      <c r="AEP16" s="1">
        <v>0.34871445600000001</v>
      </c>
      <c r="AEQ16" s="1">
        <v>0.83375643499999996</v>
      </c>
      <c r="AER16" s="1">
        <v>0.17826510700000001</v>
      </c>
      <c r="AES16" s="1">
        <v>0.60270259400000004</v>
      </c>
      <c r="AET16" s="1">
        <v>0</v>
      </c>
      <c r="AEU16" s="1">
        <v>0.25877187800000001</v>
      </c>
      <c r="AEV16" s="1">
        <v>6.6655803E-2</v>
      </c>
      <c r="AEW16" s="1">
        <v>0</v>
      </c>
      <c r="AEX16" s="1">
        <v>0</v>
      </c>
      <c r="AEY16" s="1">
        <v>0.17387817899999999</v>
      </c>
      <c r="AEZ16" s="1">
        <v>5.0902178999999999E-2</v>
      </c>
      <c r="AFA16" s="1">
        <v>1.59194E-3</v>
      </c>
      <c r="AFB16" s="1">
        <v>2.8680099999999998E-3</v>
      </c>
      <c r="AFC16" s="1">
        <v>0</v>
      </c>
      <c r="AFD16" s="1">
        <v>0</v>
      </c>
      <c r="AFE16" s="1">
        <v>0</v>
      </c>
      <c r="AFF16" s="1">
        <v>1.1711857000000001E-2</v>
      </c>
      <c r="AFG16" s="1">
        <v>2.5615569999999999E-3</v>
      </c>
      <c r="AFH16" s="1">
        <v>0</v>
      </c>
      <c r="AFI16" s="1">
        <v>2.8256153999999999E-2</v>
      </c>
      <c r="AFJ16" s="1">
        <v>0</v>
      </c>
      <c r="AFK16" s="1">
        <v>2.4435749999999999E-3</v>
      </c>
      <c r="AFL16" s="1">
        <v>5.0373530999999999E-2</v>
      </c>
      <c r="AFM16" s="1">
        <v>3.9205947999999997E-2</v>
      </c>
      <c r="AFN16" s="1">
        <v>4.1014922000000002E-2</v>
      </c>
      <c r="AFO16" s="1">
        <v>2.4920243000000002E-2</v>
      </c>
      <c r="AFP16" s="1">
        <v>7.4330630000000002E-3</v>
      </c>
      <c r="AFQ16" s="1">
        <v>8.8000800000000004E-2</v>
      </c>
      <c r="AFR16" s="1">
        <v>2.7170031000000001E-2</v>
      </c>
      <c r="AFS16" s="1">
        <v>7.6307989999999997E-3</v>
      </c>
      <c r="AFT16" s="1">
        <v>1.1583539999999999E-3</v>
      </c>
      <c r="AFU16" s="1">
        <v>4.9259100000000001E-4</v>
      </c>
      <c r="AFV16" s="1">
        <v>2.7772567000000001E-2</v>
      </c>
      <c r="AFW16" s="1">
        <v>2.0942704999999999E-2</v>
      </c>
      <c r="AFX16" s="1">
        <v>1.9448709999999999E-3</v>
      </c>
      <c r="AFY16" s="1">
        <v>1.1546572E-2</v>
      </c>
      <c r="AFZ16" s="1">
        <v>7.240715E-3</v>
      </c>
      <c r="AGA16" s="1">
        <v>3.8590596999999997E-2</v>
      </c>
      <c r="AGB16" s="1">
        <v>3.5804013000000003E-2</v>
      </c>
      <c r="AGC16" s="1">
        <v>5.7542830000000003E-2</v>
      </c>
      <c r="AGD16" s="1">
        <v>2.1390929999999999E-3</v>
      </c>
      <c r="AGE16" s="1">
        <v>2.7828034000000001E-2</v>
      </c>
      <c r="AGF16" s="1">
        <v>4.2680779999999998E-3</v>
      </c>
      <c r="AGG16" s="1">
        <v>4.251169E-3</v>
      </c>
      <c r="AGH16" s="1">
        <v>3.9594433999999998E-2</v>
      </c>
      <c r="AGI16" s="1">
        <v>3.802808E-3</v>
      </c>
      <c r="AGJ16" s="1">
        <v>0</v>
      </c>
      <c r="AGK16" s="1">
        <v>3.8520973999999999E-2</v>
      </c>
      <c r="AGL16" s="1">
        <v>6.9300700000000004E-4</v>
      </c>
      <c r="AGM16" s="1">
        <v>1.9466364999999999E-2</v>
      </c>
      <c r="AGN16" s="1">
        <v>4.9466636000000001E-2</v>
      </c>
      <c r="AGO16" s="1">
        <v>1.0256131999999999E-2</v>
      </c>
      <c r="AGP16" s="1">
        <v>1.5071628E-2</v>
      </c>
      <c r="AGQ16" s="1">
        <v>0</v>
      </c>
      <c r="AGR16" s="1">
        <v>2.7121600000000001E-4</v>
      </c>
      <c r="AGS16" s="1">
        <v>1.9541705999999999E-2</v>
      </c>
      <c r="AGT16" s="1">
        <v>5.2058440000000003E-3</v>
      </c>
      <c r="AGU16" s="1">
        <v>1.1524606999999999E-2</v>
      </c>
      <c r="AGV16" s="1">
        <v>4.8172200000000002E-4</v>
      </c>
      <c r="AGW16" s="1">
        <v>1.4178616E-2</v>
      </c>
      <c r="AGX16" s="1">
        <v>6.5715547999999999E-2</v>
      </c>
      <c r="AGY16" s="1">
        <v>4.7284220000000004E-3</v>
      </c>
      <c r="AGZ16" s="1">
        <v>5.5896671000000002E-2</v>
      </c>
      <c r="AHA16" s="1">
        <v>4.4634397999999999E-2</v>
      </c>
      <c r="AHB16" s="1">
        <v>0</v>
      </c>
      <c r="AHC16" s="1">
        <v>0</v>
      </c>
      <c r="AHD16" s="1">
        <v>2.6692225999999999E-2</v>
      </c>
      <c r="AHE16" s="1">
        <v>3.6201349000000001E-2</v>
      </c>
      <c r="AHF16" s="1">
        <v>8.4230180000000009E-3</v>
      </c>
      <c r="AHG16" s="1">
        <v>2.7158604999999999E-2</v>
      </c>
      <c r="AHH16" s="1">
        <v>9.0323521000000004E-2</v>
      </c>
      <c r="AHI16" s="1">
        <v>5.4558732999999998E-2</v>
      </c>
      <c r="AHJ16" s="1">
        <v>0</v>
      </c>
      <c r="AHK16" s="1">
        <v>0</v>
      </c>
      <c r="AHL16" s="1">
        <v>2.4403279999999999E-2</v>
      </c>
      <c r="AHM16" s="1">
        <v>0</v>
      </c>
      <c r="AHN16" s="1">
        <v>2.6618050000000001E-2</v>
      </c>
      <c r="AHO16" s="1">
        <v>9.4593599999999998E-4</v>
      </c>
      <c r="AHP16" s="1">
        <v>3.3957979999999998E-3</v>
      </c>
      <c r="AHQ16" s="1">
        <v>0</v>
      </c>
      <c r="AHR16" s="1">
        <v>2.4111994000000001E-2</v>
      </c>
      <c r="AHS16" s="1">
        <v>0</v>
      </c>
      <c r="AHT16" s="1">
        <v>1.0193974999999999E-2</v>
      </c>
      <c r="AHU16" s="1">
        <v>1.3489542E-2</v>
      </c>
      <c r="AHV16" s="1">
        <v>5.0084120000000003E-3</v>
      </c>
      <c r="AHW16" s="1">
        <v>1.8312977000000001E-2</v>
      </c>
      <c r="AHX16" s="1">
        <v>3.8078874999999998E-2</v>
      </c>
      <c r="AHY16" s="1">
        <v>9.957825E-3</v>
      </c>
      <c r="AHZ16" s="1">
        <v>0</v>
      </c>
      <c r="AIA16" s="1">
        <v>3.0393646536239775E-6</v>
      </c>
      <c r="AIB16" s="1">
        <f>AVERAGE(B16:ADT16)</f>
        <v>1.8228538418022498E-2</v>
      </c>
      <c r="AIC16" s="1">
        <f>STDEV(B16:ADT16)</f>
        <v>4.2401151472362515E-2</v>
      </c>
      <c r="AID16" s="1">
        <v>799</v>
      </c>
      <c r="AIE16" s="1">
        <f t="shared" si="0"/>
        <v>4.4655220663636357E-2</v>
      </c>
      <c r="AIF16" s="1">
        <f t="shared" si="1"/>
        <v>0.11090182457426821</v>
      </c>
      <c r="AIG16" s="1">
        <v>110</v>
      </c>
    </row>
    <row r="17" spans="1:917" s="1" customFormat="1" x14ac:dyDescent="0.25">
      <c r="A17" s="1" t="s">
        <v>92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1.2411825E-2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1.9453249999999999E-3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0</v>
      </c>
      <c r="PS17" s="1">
        <v>0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0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0</v>
      </c>
      <c r="RZ17" s="1">
        <v>0</v>
      </c>
      <c r="SA17" s="1">
        <v>0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0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0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1">
        <v>0</v>
      </c>
      <c r="UE17" s="1">
        <v>0</v>
      </c>
      <c r="UF17" s="1">
        <v>0</v>
      </c>
      <c r="UG17" s="1">
        <v>0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0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0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0</v>
      </c>
      <c r="XG17" s="1">
        <v>0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0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v>0</v>
      </c>
      <c r="ZV17" s="1">
        <v>0</v>
      </c>
      <c r="ZW17" s="1">
        <v>0</v>
      </c>
      <c r="ZX17" s="1">
        <v>0</v>
      </c>
      <c r="ZY17" s="1">
        <v>0</v>
      </c>
      <c r="ZZ17" s="1">
        <v>0</v>
      </c>
      <c r="AAA17" s="1">
        <v>0</v>
      </c>
      <c r="AAB17" s="1">
        <v>0</v>
      </c>
      <c r="AAC17" s="1">
        <v>0</v>
      </c>
      <c r="AAD17" s="1">
        <v>0</v>
      </c>
      <c r="AAE17" s="1">
        <v>0</v>
      </c>
      <c r="AAF17" s="1">
        <v>0</v>
      </c>
      <c r="AAG17" s="1">
        <v>0</v>
      </c>
      <c r="AAH17" s="1">
        <v>0</v>
      </c>
      <c r="AAI17" s="1">
        <v>0</v>
      </c>
      <c r="AAJ17" s="1">
        <v>0</v>
      </c>
      <c r="AAK17" s="1">
        <v>0</v>
      </c>
      <c r="AAL17" s="1">
        <v>0</v>
      </c>
      <c r="AAM17" s="1">
        <v>0</v>
      </c>
      <c r="AAN17" s="1">
        <v>0</v>
      </c>
      <c r="AAO17" s="1">
        <v>0</v>
      </c>
      <c r="AAP17" s="1">
        <v>0</v>
      </c>
      <c r="AAQ17" s="1">
        <v>0</v>
      </c>
      <c r="AAR17" s="1">
        <v>0</v>
      </c>
      <c r="AAS17" s="1">
        <v>0</v>
      </c>
      <c r="AAT17" s="1">
        <v>0</v>
      </c>
      <c r="AAU17" s="1">
        <v>0</v>
      </c>
      <c r="AAV17" s="1">
        <v>0</v>
      </c>
      <c r="AAW17" s="1">
        <v>0</v>
      </c>
      <c r="AAX17" s="1">
        <v>0</v>
      </c>
      <c r="AAY17" s="1">
        <v>0</v>
      </c>
      <c r="AAZ17" s="1">
        <v>0</v>
      </c>
      <c r="ABA17" s="1">
        <v>0</v>
      </c>
      <c r="ABB17" s="1">
        <v>0</v>
      </c>
      <c r="ABC17" s="1">
        <v>0</v>
      </c>
      <c r="ABD17" s="1">
        <v>0</v>
      </c>
      <c r="ABE17" s="1">
        <v>0</v>
      </c>
      <c r="ABF17" s="1">
        <v>0</v>
      </c>
      <c r="ABG17" s="1">
        <v>0</v>
      </c>
      <c r="ABH17" s="1">
        <v>0</v>
      </c>
      <c r="ABI17" s="1">
        <v>0</v>
      </c>
      <c r="ABJ17" s="1">
        <v>0</v>
      </c>
      <c r="ABK17" s="1">
        <v>0</v>
      </c>
      <c r="ABL17" s="1">
        <v>0</v>
      </c>
      <c r="ABM17" s="1">
        <v>0</v>
      </c>
      <c r="ABN17" s="1">
        <v>0</v>
      </c>
      <c r="ABO17" s="1">
        <v>0</v>
      </c>
      <c r="ABP17" s="1">
        <v>0</v>
      </c>
      <c r="ABQ17" s="1">
        <v>0</v>
      </c>
      <c r="ABR17" s="1">
        <v>0</v>
      </c>
      <c r="ABS17" s="1">
        <v>0</v>
      </c>
      <c r="ABT17" s="1">
        <v>0</v>
      </c>
      <c r="ABU17" s="1">
        <v>0</v>
      </c>
      <c r="ABV17" s="1">
        <v>0</v>
      </c>
      <c r="ABW17" s="1">
        <v>0</v>
      </c>
      <c r="ABX17" s="1">
        <v>0</v>
      </c>
      <c r="ABY17" s="1">
        <v>0</v>
      </c>
      <c r="ABZ17" s="1">
        <v>0</v>
      </c>
      <c r="ACA17" s="1">
        <v>0</v>
      </c>
      <c r="ACB17" s="1">
        <v>0</v>
      </c>
      <c r="ACC17" s="1">
        <v>0</v>
      </c>
      <c r="ACD17" s="1">
        <v>0</v>
      </c>
      <c r="ACE17" s="1">
        <v>0</v>
      </c>
      <c r="ACF17" s="1">
        <v>0</v>
      </c>
      <c r="ACG17" s="1">
        <v>0</v>
      </c>
      <c r="ACH17" s="1">
        <v>0</v>
      </c>
      <c r="ACI17" s="1">
        <v>0</v>
      </c>
      <c r="ACJ17" s="1">
        <v>0</v>
      </c>
      <c r="ACK17" s="1">
        <v>0</v>
      </c>
      <c r="ACL17" s="1">
        <v>0</v>
      </c>
      <c r="ACM17" s="1">
        <v>0</v>
      </c>
      <c r="ACN17" s="1">
        <v>0</v>
      </c>
      <c r="ACO17" s="1">
        <v>0</v>
      </c>
      <c r="ACP17" s="1">
        <v>0</v>
      </c>
      <c r="ACQ17" s="1">
        <v>0</v>
      </c>
      <c r="ACR17" s="1">
        <v>0</v>
      </c>
      <c r="ACS17" s="1">
        <v>0</v>
      </c>
      <c r="ACT17" s="1">
        <v>0</v>
      </c>
      <c r="ACU17" s="1">
        <v>0</v>
      </c>
      <c r="ACV17" s="1">
        <v>0</v>
      </c>
      <c r="ACW17" s="1">
        <v>0</v>
      </c>
      <c r="ACX17" s="1">
        <v>0</v>
      </c>
      <c r="ACY17" s="1">
        <v>0</v>
      </c>
      <c r="ACZ17" s="1">
        <v>0</v>
      </c>
      <c r="ADA17" s="1">
        <v>0</v>
      </c>
      <c r="ADB17" s="1">
        <v>0</v>
      </c>
      <c r="ADC17" s="1">
        <v>0</v>
      </c>
      <c r="ADD17" s="1">
        <v>0</v>
      </c>
      <c r="ADE17" s="1">
        <v>0</v>
      </c>
      <c r="ADF17" s="1">
        <v>0</v>
      </c>
      <c r="ADG17" s="1">
        <v>0</v>
      </c>
      <c r="ADH17" s="1">
        <v>0</v>
      </c>
      <c r="ADI17" s="1">
        <v>0</v>
      </c>
      <c r="ADJ17" s="1">
        <v>0</v>
      </c>
      <c r="ADK17" s="1">
        <v>0</v>
      </c>
      <c r="ADL17" s="1">
        <v>0</v>
      </c>
      <c r="ADM17" s="1">
        <v>0</v>
      </c>
      <c r="ADN17" s="1">
        <v>0</v>
      </c>
      <c r="ADO17" s="1">
        <v>0</v>
      </c>
      <c r="ADP17" s="1">
        <v>0</v>
      </c>
      <c r="ADQ17" s="1">
        <v>0</v>
      </c>
      <c r="ADR17" s="1">
        <v>0</v>
      </c>
      <c r="ADS17" s="1">
        <v>0</v>
      </c>
      <c r="ADT17" s="1">
        <v>0</v>
      </c>
      <c r="ADU17" s="1">
        <v>0</v>
      </c>
      <c r="ADV17" s="1">
        <v>0</v>
      </c>
      <c r="ADW17" s="1">
        <v>2.8524309999999999E-3</v>
      </c>
      <c r="ADX17" s="1">
        <v>0</v>
      </c>
      <c r="ADY17" s="1">
        <v>0</v>
      </c>
      <c r="ADZ17" s="1">
        <v>0</v>
      </c>
      <c r="AEA17" s="1">
        <v>0</v>
      </c>
      <c r="AEB17" s="1">
        <v>0</v>
      </c>
      <c r="AEC17" s="1">
        <v>0</v>
      </c>
      <c r="AED17" s="1">
        <v>0</v>
      </c>
      <c r="AEE17" s="1">
        <v>0</v>
      </c>
      <c r="AEF17" s="1">
        <v>0</v>
      </c>
      <c r="AEG17" s="1">
        <v>0</v>
      </c>
      <c r="AEH17" s="1">
        <v>0</v>
      </c>
      <c r="AEI17" s="1">
        <v>0</v>
      </c>
      <c r="AEJ17" s="1">
        <v>0</v>
      </c>
      <c r="AEK17" s="1">
        <v>0</v>
      </c>
      <c r="AEL17" s="1">
        <v>0</v>
      </c>
      <c r="AEM17" s="1">
        <v>0</v>
      </c>
      <c r="AEN17" s="1">
        <v>0</v>
      </c>
      <c r="AEO17" s="1">
        <v>0</v>
      </c>
      <c r="AEP17" s="1">
        <v>0</v>
      </c>
      <c r="AEQ17" s="1">
        <v>0</v>
      </c>
      <c r="AER17" s="1">
        <v>0</v>
      </c>
      <c r="AES17" s="1">
        <v>0</v>
      </c>
      <c r="AET17" s="1">
        <v>0</v>
      </c>
      <c r="AEU17" s="1">
        <v>0</v>
      </c>
      <c r="AEV17" s="1">
        <v>0</v>
      </c>
      <c r="AEW17" s="1">
        <v>0</v>
      </c>
      <c r="AEX17" s="1">
        <v>0</v>
      </c>
      <c r="AEY17" s="1">
        <v>0</v>
      </c>
      <c r="AEZ17" s="1">
        <v>0</v>
      </c>
      <c r="AFA17" s="1">
        <v>0</v>
      </c>
      <c r="AFB17" s="1">
        <v>0</v>
      </c>
      <c r="AFC17" s="1">
        <v>0</v>
      </c>
      <c r="AFD17" s="1">
        <v>0</v>
      </c>
      <c r="AFE17" s="1">
        <v>0</v>
      </c>
      <c r="AFF17" s="1">
        <v>0</v>
      </c>
      <c r="AFG17" s="1">
        <v>0</v>
      </c>
      <c r="AFH17" s="1">
        <v>0</v>
      </c>
      <c r="AFI17" s="1">
        <v>0</v>
      </c>
      <c r="AFJ17" s="1">
        <v>0</v>
      </c>
      <c r="AFK17" s="1">
        <v>0</v>
      </c>
      <c r="AFL17" s="1">
        <v>0</v>
      </c>
      <c r="AFM17" s="1">
        <v>0</v>
      </c>
      <c r="AFN17" s="1">
        <v>0</v>
      </c>
      <c r="AFO17" s="1">
        <v>0</v>
      </c>
      <c r="AFP17" s="1">
        <v>0</v>
      </c>
      <c r="AFQ17" s="1">
        <v>0</v>
      </c>
      <c r="AFR17" s="1">
        <v>0</v>
      </c>
      <c r="AFS17" s="1">
        <v>0</v>
      </c>
      <c r="AFT17" s="1">
        <v>0</v>
      </c>
      <c r="AFU17" s="1">
        <v>0</v>
      </c>
      <c r="AFV17" s="1">
        <v>0</v>
      </c>
      <c r="AFW17" s="1">
        <v>0</v>
      </c>
      <c r="AFX17" s="1">
        <v>0</v>
      </c>
      <c r="AFY17" s="1">
        <v>0</v>
      </c>
      <c r="AFZ17" s="1">
        <v>0</v>
      </c>
      <c r="AGA17" s="1">
        <v>1.9136686999999999E-2</v>
      </c>
      <c r="AGB17" s="1">
        <v>0</v>
      </c>
      <c r="AGC17" s="1">
        <v>0</v>
      </c>
      <c r="AGD17" s="1">
        <v>0</v>
      </c>
      <c r="AGE17" s="1">
        <v>0</v>
      </c>
      <c r="AGF17" s="1">
        <v>0</v>
      </c>
      <c r="AGG17" s="1">
        <v>0</v>
      </c>
      <c r="AGH17" s="1">
        <v>0</v>
      </c>
      <c r="AGI17" s="1">
        <v>0</v>
      </c>
      <c r="AGJ17" s="1">
        <v>0</v>
      </c>
      <c r="AGK17" s="1">
        <v>0</v>
      </c>
      <c r="AGL17" s="1">
        <v>0</v>
      </c>
      <c r="AGM17" s="1">
        <v>0</v>
      </c>
      <c r="AGN17" s="1">
        <v>0</v>
      </c>
      <c r="AGO17" s="1">
        <v>0</v>
      </c>
      <c r="AGP17" s="1">
        <v>0</v>
      </c>
      <c r="AGQ17" s="1">
        <v>0</v>
      </c>
      <c r="AGR17" s="1">
        <v>0</v>
      </c>
      <c r="AGS17" s="1">
        <v>0</v>
      </c>
      <c r="AGT17" s="1">
        <v>0</v>
      </c>
      <c r="AGU17" s="1">
        <v>0</v>
      </c>
      <c r="AGV17" s="1">
        <v>0</v>
      </c>
      <c r="AGW17" s="1">
        <v>0</v>
      </c>
      <c r="AGX17" s="1">
        <v>0</v>
      </c>
      <c r="AGY17" s="1">
        <v>0</v>
      </c>
      <c r="AGZ17" s="1">
        <v>0</v>
      </c>
      <c r="AHA17" s="1">
        <v>0</v>
      </c>
      <c r="AHB17" s="1">
        <v>0</v>
      </c>
      <c r="AHC17" s="1">
        <v>0</v>
      </c>
      <c r="AHD17" s="1">
        <v>0</v>
      </c>
      <c r="AHE17" s="1">
        <v>0</v>
      </c>
      <c r="AHF17" s="1">
        <v>0</v>
      </c>
      <c r="AHG17" s="1">
        <v>0</v>
      </c>
      <c r="AHH17" s="1">
        <v>0</v>
      </c>
      <c r="AHI17" s="1">
        <v>0</v>
      </c>
      <c r="AHJ17" s="1">
        <v>0</v>
      </c>
      <c r="AHK17" s="1">
        <v>0</v>
      </c>
      <c r="AHL17" s="1">
        <v>0</v>
      </c>
      <c r="AHM17" s="1">
        <v>0</v>
      </c>
      <c r="AHN17" s="1">
        <v>0</v>
      </c>
      <c r="AHO17" s="1">
        <v>0</v>
      </c>
      <c r="AHP17" s="1">
        <v>0</v>
      </c>
      <c r="AHQ17" s="1">
        <v>0</v>
      </c>
      <c r="AHR17" s="1">
        <v>0</v>
      </c>
      <c r="AHS17" s="1">
        <v>0</v>
      </c>
      <c r="AHT17" s="1">
        <v>0</v>
      </c>
      <c r="AHU17" s="1">
        <v>0</v>
      </c>
      <c r="AHV17" s="1">
        <v>7.940608E-3</v>
      </c>
      <c r="AHW17" s="1">
        <v>0</v>
      </c>
      <c r="AHX17" s="1">
        <v>0</v>
      </c>
      <c r="AHY17" s="1">
        <v>0</v>
      </c>
      <c r="AHZ17" s="1">
        <v>0</v>
      </c>
      <c r="AIA17" s="1">
        <v>1.9521157698957354E-3</v>
      </c>
      <c r="AIB17" s="1">
        <f>AVERAGE(B17:ADT17)</f>
        <v>1.7968898623279099E-5</v>
      </c>
      <c r="AIC17" s="1">
        <f>STDEV(B17:ADT17)</f>
        <v>4.4437405924293785E-4</v>
      </c>
      <c r="AID17" s="1">
        <v>799</v>
      </c>
      <c r="AIE17" s="1">
        <f t="shared" si="0"/>
        <v>2.7208841818181814E-4</v>
      </c>
      <c r="AIF17" s="1">
        <f t="shared" si="1"/>
        <v>1.9844784759661246E-3</v>
      </c>
      <c r="AIG17" s="1">
        <v>110</v>
      </c>
    </row>
    <row r="18" spans="1:917" s="1" customFormat="1" x14ac:dyDescent="0.25">
      <c r="A18" s="1" t="s">
        <v>92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3.2212899999999999E-4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3.603219E-3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2.2817925999999999E-2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2.6148316000000001E-2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1.875582E-3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3.2700000000000002E-5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4.8119219999999997E-3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6.55869E-4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0</v>
      </c>
      <c r="JO18" s="1">
        <v>0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3.833412E-3</v>
      </c>
      <c r="KP18" s="1">
        <v>0</v>
      </c>
      <c r="KQ18" s="1">
        <v>0</v>
      </c>
      <c r="KR18" s="1">
        <v>0</v>
      </c>
      <c r="KS18" s="1">
        <v>0</v>
      </c>
      <c r="KT18" s="1">
        <v>0</v>
      </c>
      <c r="KU18" s="1">
        <v>0</v>
      </c>
      <c r="KV18" s="1">
        <v>1.0168805E-2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0</v>
      </c>
      <c r="LJ18" s="1">
        <v>0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0</v>
      </c>
      <c r="MB18" s="1">
        <v>0</v>
      </c>
      <c r="MC18" s="1">
        <v>0</v>
      </c>
      <c r="MD18" s="1">
        <v>0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0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0</v>
      </c>
      <c r="MW18" s="1">
        <v>0</v>
      </c>
      <c r="MX18" s="1">
        <v>0</v>
      </c>
      <c r="MY18" s="1">
        <v>0</v>
      </c>
      <c r="MZ18" s="1">
        <v>0</v>
      </c>
      <c r="NA18" s="1">
        <v>0</v>
      </c>
      <c r="NB18" s="1">
        <v>3.9117809999999996E-3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0</v>
      </c>
      <c r="NJ18" s="1">
        <v>0</v>
      </c>
      <c r="NK18" s="1">
        <v>0</v>
      </c>
      <c r="NL18" s="1">
        <v>0</v>
      </c>
      <c r="NM18" s="1">
        <v>0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</v>
      </c>
      <c r="NT18" s="1">
        <v>0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0</v>
      </c>
      <c r="OB18" s="1">
        <v>0</v>
      </c>
      <c r="OC18" s="1">
        <v>0</v>
      </c>
      <c r="OD18" s="1">
        <v>0</v>
      </c>
      <c r="OE18" s="1">
        <v>0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0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0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0</v>
      </c>
      <c r="PW18" s="1">
        <v>0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0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 s="1">
        <v>0</v>
      </c>
      <c r="QT18" s="1">
        <v>0</v>
      </c>
      <c r="QU18" s="1">
        <v>0</v>
      </c>
      <c r="QV18" s="1">
        <v>0</v>
      </c>
      <c r="QW18" s="1">
        <v>0</v>
      </c>
      <c r="QX18" s="1">
        <v>0</v>
      </c>
      <c r="QY18" s="1">
        <v>0</v>
      </c>
      <c r="QZ18" s="1">
        <v>0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0</v>
      </c>
      <c r="RO18" s="1">
        <v>0</v>
      </c>
      <c r="RP18" s="1">
        <v>0</v>
      </c>
      <c r="RQ18" s="1">
        <v>0</v>
      </c>
      <c r="RR18" s="1">
        <v>0</v>
      </c>
      <c r="RS18" s="1">
        <v>0</v>
      </c>
      <c r="RT18" s="1">
        <v>0</v>
      </c>
      <c r="RU18" s="1">
        <v>0</v>
      </c>
      <c r="RV18" s="1">
        <v>0</v>
      </c>
      <c r="RW18" s="1">
        <v>0</v>
      </c>
      <c r="RX18" s="1">
        <v>0</v>
      </c>
      <c r="RY18" s="1">
        <v>0</v>
      </c>
      <c r="RZ18" s="1">
        <v>0</v>
      </c>
      <c r="SA18" s="1">
        <v>0</v>
      </c>
      <c r="SB18" s="1">
        <v>0</v>
      </c>
      <c r="SC18" s="1">
        <v>0</v>
      </c>
      <c r="SD18" s="1">
        <v>0</v>
      </c>
      <c r="SE18" s="1">
        <v>0</v>
      </c>
      <c r="SF18" s="1">
        <v>0</v>
      </c>
      <c r="SG18" s="1">
        <v>0</v>
      </c>
      <c r="SH18" s="1">
        <v>0</v>
      </c>
      <c r="SI18" s="1">
        <v>0</v>
      </c>
      <c r="SJ18" s="1">
        <v>0</v>
      </c>
      <c r="SK18" s="1">
        <v>0</v>
      </c>
      <c r="SL18" s="1">
        <v>0</v>
      </c>
      <c r="SM18" s="1">
        <v>0</v>
      </c>
      <c r="SN18" s="1">
        <v>0</v>
      </c>
      <c r="SO18" s="1">
        <v>0</v>
      </c>
      <c r="SP18" s="1">
        <v>0</v>
      </c>
      <c r="SQ18" s="1">
        <v>0</v>
      </c>
      <c r="SR18" s="1">
        <v>0</v>
      </c>
      <c r="SS18" s="1">
        <v>0</v>
      </c>
      <c r="ST18" s="1">
        <v>0</v>
      </c>
      <c r="SU18" s="1">
        <v>0</v>
      </c>
      <c r="SV18" s="1">
        <v>0</v>
      </c>
      <c r="SW18" s="1">
        <v>0</v>
      </c>
      <c r="SX18" s="1">
        <v>0</v>
      </c>
      <c r="SY18" s="1">
        <v>0</v>
      </c>
      <c r="SZ18" s="1">
        <v>0</v>
      </c>
      <c r="TA18" s="1">
        <v>0</v>
      </c>
      <c r="TB18" s="1">
        <v>0</v>
      </c>
      <c r="TC18" s="1">
        <v>0</v>
      </c>
      <c r="TD18" s="1">
        <v>0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1">
        <v>0</v>
      </c>
      <c r="TK18" s="1">
        <v>0</v>
      </c>
      <c r="TL18" s="1">
        <v>0</v>
      </c>
      <c r="TM18" s="1">
        <v>0</v>
      </c>
      <c r="TN18" s="1">
        <v>0</v>
      </c>
      <c r="TO18" s="1">
        <v>0</v>
      </c>
      <c r="TP18" s="1">
        <v>0</v>
      </c>
      <c r="TQ18" s="1">
        <v>0</v>
      </c>
      <c r="TR18" s="1">
        <v>0</v>
      </c>
      <c r="TS18" s="1">
        <v>0</v>
      </c>
      <c r="TT18" s="1">
        <v>0</v>
      </c>
      <c r="TU18" s="1">
        <v>0</v>
      </c>
      <c r="TV18" s="1">
        <v>0</v>
      </c>
      <c r="TW18" s="1">
        <v>0</v>
      </c>
      <c r="TX18" s="1">
        <v>0</v>
      </c>
      <c r="TY18" s="1">
        <v>0</v>
      </c>
      <c r="TZ18" s="1">
        <v>0</v>
      </c>
      <c r="UA18" s="1">
        <v>0</v>
      </c>
      <c r="UB18" s="1">
        <v>0</v>
      </c>
      <c r="UC18" s="1">
        <v>0</v>
      </c>
      <c r="UD18" s="1">
        <v>0</v>
      </c>
      <c r="UE18" s="1">
        <v>0</v>
      </c>
      <c r="UF18" s="1">
        <v>0</v>
      </c>
      <c r="UG18" s="1">
        <v>0</v>
      </c>
      <c r="UH18" s="1">
        <v>0</v>
      </c>
      <c r="UI18" s="1">
        <v>0</v>
      </c>
      <c r="UJ18" s="1">
        <v>0</v>
      </c>
      <c r="UK18" s="1">
        <v>0</v>
      </c>
      <c r="UL18" s="1">
        <v>0</v>
      </c>
      <c r="UM18" s="1">
        <v>0</v>
      </c>
      <c r="UN18" s="1">
        <v>0</v>
      </c>
      <c r="UO18" s="1">
        <v>0</v>
      </c>
      <c r="UP18" s="1">
        <v>0</v>
      </c>
      <c r="UQ18" s="1">
        <v>0</v>
      </c>
      <c r="UR18" s="1">
        <v>0</v>
      </c>
      <c r="US18" s="1">
        <v>0</v>
      </c>
      <c r="UT18" s="1">
        <v>0</v>
      </c>
      <c r="UU18" s="1">
        <v>0</v>
      </c>
      <c r="UV18" s="1">
        <v>0</v>
      </c>
      <c r="UW18" s="1">
        <v>0</v>
      </c>
      <c r="UX18" s="1">
        <v>0</v>
      </c>
      <c r="UY18" s="1">
        <v>0</v>
      </c>
      <c r="UZ18" s="1">
        <v>0</v>
      </c>
      <c r="VA18" s="1">
        <v>0</v>
      </c>
      <c r="VB18" s="1">
        <v>0</v>
      </c>
      <c r="VC18" s="1">
        <v>0</v>
      </c>
      <c r="VD18" s="1">
        <v>0</v>
      </c>
      <c r="VE18" s="1">
        <v>0</v>
      </c>
      <c r="VF18" s="1">
        <v>0</v>
      </c>
      <c r="VG18" s="1">
        <v>0</v>
      </c>
      <c r="VH18" s="1">
        <v>0</v>
      </c>
      <c r="VI18" s="1">
        <v>0</v>
      </c>
      <c r="VJ18" s="1">
        <v>0</v>
      </c>
      <c r="VK18" s="1">
        <v>0</v>
      </c>
      <c r="VL18" s="1">
        <v>0</v>
      </c>
      <c r="VM18" s="1">
        <v>0</v>
      </c>
      <c r="VN18" s="1">
        <v>0</v>
      </c>
      <c r="VO18" s="1">
        <v>0</v>
      </c>
      <c r="VP18" s="1">
        <v>0</v>
      </c>
      <c r="VQ18" s="1">
        <v>0</v>
      </c>
      <c r="VR18" s="1">
        <v>0</v>
      </c>
      <c r="VS18" s="1">
        <v>0</v>
      </c>
      <c r="VT18" s="1">
        <v>0</v>
      </c>
      <c r="VU18" s="1">
        <v>0</v>
      </c>
      <c r="VV18" s="1">
        <v>1.7587499999999999E-3</v>
      </c>
      <c r="VW18" s="1">
        <v>0</v>
      </c>
      <c r="VX18" s="1">
        <v>0</v>
      </c>
      <c r="VY18" s="1">
        <v>0</v>
      </c>
      <c r="VZ18" s="1">
        <v>0</v>
      </c>
      <c r="WA18" s="1">
        <v>0</v>
      </c>
      <c r="WB18" s="1">
        <v>0</v>
      </c>
      <c r="WC18" s="1">
        <v>0</v>
      </c>
      <c r="WD18" s="1">
        <v>0</v>
      </c>
      <c r="WE18" s="1">
        <v>9.4057699999999995E-4</v>
      </c>
      <c r="WF18" s="1">
        <v>0</v>
      </c>
      <c r="WG18" s="1">
        <v>0</v>
      </c>
      <c r="WH18" s="1">
        <v>0</v>
      </c>
      <c r="WI18" s="1">
        <v>0</v>
      </c>
      <c r="WJ18" s="1">
        <v>6.1911099999999999E-4</v>
      </c>
      <c r="WK18" s="1">
        <v>0</v>
      </c>
      <c r="WL18" s="1">
        <v>0</v>
      </c>
      <c r="WM18" s="1">
        <v>0</v>
      </c>
      <c r="WN18" s="1">
        <v>0</v>
      </c>
      <c r="WO18" s="1">
        <v>0</v>
      </c>
      <c r="WP18" s="1">
        <v>0</v>
      </c>
      <c r="WQ18" s="1">
        <v>0</v>
      </c>
      <c r="WR18" s="1">
        <v>0</v>
      </c>
      <c r="WS18" s="1">
        <v>0</v>
      </c>
      <c r="WT18" s="1">
        <v>0</v>
      </c>
      <c r="WU18" s="1">
        <v>0</v>
      </c>
      <c r="WV18" s="1">
        <v>0</v>
      </c>
      <c r="WW18" s="1">
        <v>0</v>
      </c>
      <c r="WX18" s="1">
        <v>0</v>
      </c>
      <c r="WY18" s="1">
        <v>6.0858099999999997E-4</v>
      </c>
      <c r="WZ18" s="1">
        <v>0</v>
      </c>
      <c r="XA18" s="1">
        <v>0</v>
      </c>
      <c r="XB18" s="1">
        <v>0</v>
      </c>
      <c r="XC18" s="1">
        <v>0</v>
      </c>
      <c r="XD18" s="1">
        <v>0</v>
      </c>
      <c r="XE18" s="1">
        <v>0</v>
      </c>
      <c r="XF18" s="1">
        <v>0</v>
      </c>
      <c r="XG18" s="1">
        <v>0</v>
      </c>
      <c r="XH18" s="1">
        <v>0</v>
      </c>
      <c r="XI18" s="1">
        <v>0</v>
      </c>
      <c r="XJ18" s="1">
        <v>0</v>
      </c>
      <c r="XK18" s="1">
        <v>4.7270020000000001E-3</v>
      </c>
      <c r="XL18" s="1">
        <v>0</v>
      </c>
      <c r="XM18" s="1">
        <v>0</v>
      </c>
      <c r="XN18" s="1">
        <v>0</v>
      </c>
      <c r="XO18" s="1">
        <v>0</v>
      </c>
      <c r="XP18" s="1">
        <v>0</v>
      </c>
      <c r="XQ18" s="1">
        <v>0</v>
      </c>
      <c r="XR18" s="1">
        <v>0</v>
      </c>
      <c r="XS18" s="1">
        <v>0</v>
      </c>
      <c r="XT18" s="1">
        <v>0</v>
      </c>
      <c r="XU18" s="1">
        <v>0</v>
      </c>
      <c r="XV18" s="1">
        <v>0</v>
      </c>
      <c r="XW18" s="1">
        <v>0</v>
      </c>
      <c r="XX18" s="1">
        <v>0</v>
      </c>
      <c r="XY18" s="1">
        <v>0</v>
      </c>
      <c r="XZ18" s="1">
        <v>0</v>
      </c>
      <c r="YA18" s="1">
        <v>0</v>
      </c>
      <c r="YB18" s="1">
        <v>0</v>
      </c>
      <c r="YC18" s="1">
        <v>0</v>
      </c>
      <c r="YD18" s="1">
        <v>0</v>
      </c>
      <c r="YE18" s="1">
        <v>0</v>
      </c>
      <c r="YF18" s="1">
        <v>0</v>
      </c>
      <c r="YG18" s="1">
        <v>0</v>
      </c>
      <c r="YH18" s="1">
        <v>0</v>
      </c>
      <c r="YI18" s="1">
        <v>0</v>
      </c>
      <c r="YJ18" s="1">
        <v>0</v>
      </c>
      <c r="YK18" s="1">
        <v>0</v>
      </c>
      <c r="YL18" s="1">
        <v>0</v>
      </c>
      <c r="YM18" s="1">
        <v>0</v>
      </c>
      <c r="YN18" s="1">
        <v>0</v>
      </c>
      <c r="YO18" s="1">
        <v>0</v>
      </c>
      <c r="YP18" s="1">
        <v>0</v>
      </c>
      <c r="YQ18" s="1">
        <v>0</v>
      </c>
      <c r="YR18" s="1">
        <v>0</v>
      </c>
      <c r="YS18" s="1">
        <v>0</v>
      </c>
      <c r="YT18" s="1">
        <v>0</v>
      </c>
      <c r="YU18" s="1">
        <v>0</v>
      </c>
      <c r="YV18" s="1">
        <v>0</v>
      </c>
      <c r="YW18" s="1">
        <v>0</v>
      </c>
      <c r="YX18" s="1">
        <v>4.4917144999999999E-2</v>
      </c>
      <c r="YY18" s="1">
        <v>0</v>
      </c>
      <c r="YZ18" s="1">
        <v>0</v>
      </c>
      <c r="ZA18" s="1">
        <v>0</v>
      </c>
      <c r="ZB18" s="1">
        <v>0</v>
      </c>
      <c r="ZC18" s="1">
        <v>0</v>
      </c>
      <c r="ZD18" s="1">
        <v>0</v>
      </c>
      <c r="ZE18" s="1">
        <v>0</v>
      </c>
      <c r="ZF18" s="1">
        <v>0</v>
      </c>
      <c r="ZG18" s="1">
        <v>0</v>
      </c>
      <c r="ZH18" s="1">
        <v>0</v>
      </c>
      <c r="ZI18" s="1">
        <v>0</v>
      </c>
      <c r="ZJ18" s="1">
        <v>0</v>
      </c>
      <c r="ZK18" s="1">
        <v>0</v>
      </c>
      <c r="ZL18" s="1">
        <v>0</v>
      </c>
      <c r="ZM18" s="1">
        <v>0</v>
      </c>
      <c r="ZN18" s="1">
        <v>0</v>
      </c>
      <c r="ZO18" s="1">
        <v>0</v>
      </c>
      <c r="ZP18" s="1">
        <v>0</v>
      </c>
      <c r="ZQ18" s="1">
        <v>0</v>
      </c>
      <c r="ZR18" s="1">
        <v>0</v>
      </c>
      <c r="ZS18" s="1">
        <v>0</v>
      </c>
      <c r="ZT18" s="1">
        <v>0</v>
      </c>
      <c r="ZU18" s="1">
        <v>0</v>
      </c>
      <c r="ZV18" s="1">
        <v>0</v>
      </c>
      <c r="ZW18" s="1">
        <v>0</v>
      </c>
      <c r="ZX18" s="1">
        <v>0</v>
      </c>
      <c r="ZY18" s="1">
        <v>0</v>
      </c>
      <c r="ZZ18" s="1">
        <v>0</v>
      </c>
      <c r="AAA18" s="1">
        <v>0</v>
      </c>
      <c r="AAB18" s="1">
        <v>0</v>
      </c>
      <c r="AAC18" s="1">
        <v>0</v>
      </c>
      <c r="AAD18" s="1">
        <v>0</v>
      </c>
      <c r="AAE18" s="1">
        <v>0</v>
      </c>
      <c r="AAF18" s="1">
        <v>0</v>
      </c>
      <c r="AAG18" s="1">
        <v>0</v>
      </c>
      <c r="AAH18" s="1">
        <v>0</v>
      </c>
      <c r="AAI18" s="1">
        <v>0</v>
      </c>
      <c r="AAJ18" s="1">
        <v>0</v>
      </c>
      <c r="AAK18" s="1">
        <v>0</v>
      </c>
      <c r="AAL18" s="1">
        <v>0</v>
      </c>
      <c r="AAM18" s="1">
        <v>0</v>
      </c>
      <c r="AAN18" s="1">
        <v>0</v>
      </c>
      <c r="AAO18" s="1">
        <v>0</v>
      </c>
      <c r="AAP18" s="1">
        <v>0</v>
      </c>
      <c r="AAQ18" s="1">
        <v>0</v>
      </c>
      <c r="AAR18" s="1">
        <v>0</v>
      </c>
      <c r="AAS18" s="1">
        <v>0</v>
      </c>
      <c r="AAT18" s="1">
        <v>0</v>
      </c>
      <c r="AAU18" s="1">
        <v>0</v>
      </c>
      <c r="AAV18" s="1">
        <v>0</v>
      </c>
      <c r="AAW18" s="1">
        <v>0</v>
      </c>
      <c r="AAX18" s="1">
        <v>0</v>
      </c>
      <c r="AAY18" s="1">
        <v>0</v>
      </c>
      <c r="AAZ18" s="1">
        <v>0</v>
      </c>
      <c r="ABA18" s="1">
        <v>0</v>
      </c>
      <c r="ABB18" s="1">
        <v>0</v>
      </c>
      <c r="ABC18" s="1">
        <v>0</v>
      </c>
      <c r="ABD18" s="1">
        <v>0</v>
      </c>
      <c r="ABE18" s="1">
        <v>0</v>
      </c>
      <c r="ABF18" s="1">
        <v>0</v>
      </c>
      <c r="ABG18" s="1">
        <v>0</v>
      </c>
      <c r="ABH18" s="1">
        <v>0</v>
      </c>
      <c r="ABI18" s="1">
        <v>0</v>
      </c>
      <c r="ABJ18" s="1">
        <v>0</v>
      </c>
      <c r="ABK18" s="1">
        <v>0</v>
      </c>
      <c r="ABL18" s="1">
        <v>0</v>
      </c>
      <c r="ABM18" s="1">
        <v>0</v>
      </c>
      <c r="ABN18" s="1">
        <v>0</v>
      </c>
      <c r="ABO18" s="1">
        <v>0</v>
      </c>
      <c r="ABP18" s="1">
        <v>0</v>
      </c>
      <c r="ABQ18" s="1">
        <v>0</v>
      </c>
      <c r="ABR18" s="1">
        <v>0</v>
      </c>
      <c r="ABS18" s="1">
        <v>0</v>
      </c>
      <c r="ABT18" s="1">
        <v>0</v>
      </c>
      <c r="ABU18" s="1">
        <v>0</v>
      </c>
      <c r="ABV18" s="1">
        <v>0</v>
      </c>
      <c r="ABW18" s="1">
        <v>0</v>
      </c>
      <c r="ABX18" s="1">
        <v>0</v>
      </c>
      <c r="ABY18" s="1">
        <v>0</v>
      </c>
      <c r="ABZ18" s="1">
        <v>0</v>
      </c>
      <c r="ACA18" s="1">
        <v>0</v>
      </c>
      <c r="ACB18" s="1">
        <v>0</v>
      </c>
      <c r="ACC18" s="1">
        <v>0</v>
      </c>
      <c r="ACD18" s="1">
        <v>0</v>
      </c>
      <c r="ACE18" s="1">
        <v>0</v>
      </c>
      <c r="ACF18" s="1">
        <v>0</v>
      </c>
      <c r="ACG18" s="1">
        <v>0</v>
      </c>
      <c r="ACH18" s="1">
        <v>0</v>
      </c>
      <c r="ACI18" s="1">
        <v>0</v>
      </c>
      <c r="ACJ18" s="1">
        <v>0</v>
      </c>
      <c r="ACK18" s="1">
        <v>0</v>
      </c>
      <c r="ACL18" s="1">
        <v>0</v>
      </c>
      <c r="ACM18" s="1">
        <v>0</v>
      </c>
      <c r="ACN18" s="1">
        <v>0</v>
      </c>
      <c r="ACO18" s="1">
        <v>0</v>
      </c>
      <c r="ACP18" s="1">
        <v>0</v>
      </c>
      <c r="ACQ18" s="1">
        <v>0</v>
      </c>
      <c r="ACR18" s="1">
        <v>0</v>
      </c>
      <c r="ACS18" s="1">
        <v>0</v>
      </c>
      <c r="ACT18" s="1">
        <v>0</v>
      </c>
      <c r="ACU18" s="1">
        <v>0</v>
      </c>
      <c r="ACV18" s="1">
        <v>0</v>
      </c>
      <c r="ACW18" s="1">
        <v>0</v>
      </c>
      <c r="ACX18" s="1">
        <v>0</v>
      </c>
      <c r="ACY18" s="1">
        <v>0</v>
      </c>
      <c r="ACZ18" s="1">
        <v>0</v>
      </c>
      <c r="ADA18" s="1">
        <v>0</v>
      </c>
      <c r="ADB18" s="1">
        <v>0</v>
      </c>
      <c r="ADC18" s="1">
        <v>0</v>
      </c>
      <c r="ADD18" s="1">
        <v>0</v>
      </c>
      <c r="ADE18" s="1">
        <v>0</v>
      </c>
      <c r="ADF18" s="1">
        <v>0</v>
      </c>
      <c r="ADG18" s="1">
        <v>0</v>
      </c>
      <c r="ADH18" s="1">
        <v>0</v>
      </c>
      <c r="ADI18" s="1">
        <v>0</v>
      </c>
      <c r="ADJ18" s="1">
        <v>0</v>
      </c>
      <c r="ADK18" s="1">
        <v>0</v>
      </c>
      <c r="ADL18" s="1">
        <v>0</v>
      </c>
      <c r="ADM18" s="1">
        <v>0</v>
      </c>
      <c r="ADN18" s="1">
        <v>0</v>
      </c>
      <c r="ADO18" s="1">
        <v>0</v>
      </c>
      <c r="ADP18" s="1">
        <v>0</v>
      </c>
      <c r="ADQ18" s="1">
        <v>0</v>
      </c>
      <c r="ADR18" s="1">
        <v>0</v>
      </c>
      <c r="ADS18" s="1">
        <v>0</v>
      </c>
      <c r="ADT18" s="1">
        <v>0</v>
      </c>
      <c r="ADU18" s="1">
        <v>0</v>
      </c>
      <c r="ADV18" s="1">
        <v>0</v>
      </c>
      <c r="ADW18" s="1">
        <v>0</v>
      </c>
      <c r="ADX18" s="1">
        <v>0</v>
      </c>
      <c r="ADY18" s="1">
        <v>0</v>
      </c>
      <c r="ADZ18" s="1">
        <v>0</v>
      </c>
      <c r="AEA18" s="1">
        <v>0</v>
      </c>
      <c r="AEB18" s="1">
        <v>0</v>
      </c>
      <c r="AEC18" s="1">
        <v>0</v>
      </c>
      <c r="AED18" s="1">
        <v>0</v>
      </c>
      <c r="AEE18" s="1">
        <v>7.6182713999999999E-2</v>
      </c>
      <c r="AEF18" s="1">
        <v>0</v>
      </c>
      <c r="AEG18" s="1">
        <v>0</v>
      </c>
      <c r="AEH18" s="1">
        <v>0</v>
      </c>
      <c r="AEI18" s="1">
        <v>0</v>
      </c>
      <c r="AEJ18" s="1">
        <v>0</v>
      </c>
      <c r="AEK18" s="1">
        <v>0</v>
      </c>
      <c r="AEL18" s="1">
        <v>0</v>
      </c>
      <c r="AEM18" s="1">
        <v>0</v>
      </c>
      <c r="AEN18" s="1">
        <v>0</v>
      </c>
      <c r="AEO18" s="1">
        <v>0</v>
      </c>
      <c r="AEP18" s="1">
        <v>0</v>
      </c>
      <c r="AEQ18" s="1">
        <v>0</v>
      </c>
      <c r="AER18" s="1">
        <v>0</v>
      </c>
      <c r="AES18" s="1">
        <v>0</v>
      </c>
      <c r="AET18" s="1">
        <v>0</v>
      </c>
      <c r="AEU18" s="1">
        <v>0</v>
      </c>
      <c r="AEV18" s="1">
        <v>0</v>
      </c>
      <c r="AEW18" s="1">
        <v>0</v>
      </c>
      <c r="AEX18" s="1">
        <v>0</v>
      </c>
      <c r="AEY18" s="1">
        <v>0</v>
      </c>
      <c r="AEZ18" s="1">
        <v>0</v>
      </c>
      <c r="AFA18" s="1">
        <v>1.7118600000000001E-4</v>
      </c>
      <c r="AFB18" s="1">
        <v>2.5808199999999997E-4</v>
      </c>
      <c r="AFC18" s="1">
        <v>3.0499999999999999E-5</v>
      </c>
      <c r="AFD18" s="1">
        <v>0</v>
      </c>
      <c r="AFE18" s="1">
        <v>0</v>
      </c>
      <c r="AFF18" s="1">
        <v>0</v>
      </c>
      <c r="AFG18" s="1">
        <v>0</v>
      </c>
      <c r="AFH18" s="1">
        <v>0</v>
      </c>
      <c r="AFI18" s="1">
        <v>0</v>
      </c>
      <c r="AFJ18" s="1">
        <v>0</v>
      </c>
      <c r="AFK18" s="1">
        <v>0</v>
      </c>
      <c r="AFL18" s="1">
        <v>0</v>
      </c>
      <c r="AFM18" s="1">
        <v>0</v>
      </c>
      <c r="AFN18" s="1">
        <v>1.4365754999999999E-2</v>
      </c>
      <c r="AFO18" s="1">
        <v>0</v>
      </c>
      <c r="AFP18" s="1">
        <v>0</v>
      </c>
      <c r="AFQ18" s="1">
        <v>0</v>
      </c>
      <c r="AFR18" s="1">
        <v>0</v>
      </c>
      <c r="AFS18" s="1">
        <v>0</v>
      </c>
      <c r="AFT18" s="1">
        <v>0</v>
      </c>
      <c r="AFU18" s="1">
        <v>0</v>
      </c>
      <c r="AFV18" s="1">
        <v>0</v>
      </c>
      <c r="AFW18" s="1">
        <v>0</v>
      </c>
      <c r="AFX18" s="1">
        <v>0</v>
      </c>
      <c r="AFY18" s="1">
        <v>0</v>
      </c>
      <c r="AFZ18" s="1">
        <v>0</v>
      </c>
      <c r="AGA18" s="1">
        <v>0</v>
      </c>
      <c r="AGB18" s="1">
        <v>0</v>
      </c>
      <c r="AGC18" s="1">
        <v>0</v>
      </c>
      <c r="AGD18" s="1">
        <v>0</v>
      </c>
      <c r="AGE18" s="1">
        <v>0</v>
      </c>
      <c r="AGF18" s="1">
        <v>0</v>
      </c>
      <c r="AGG18" s="1">
        <v>0</v>
      </c>
      <c r="AGH18" s="1">
        <v>0</v>
      </c>
      <c r="AGI18" s="1">
        <v>0</v>
      </c>
      <c r="AGJ18" s="1">
        <v>0</v>
      </c>
      <c r="AGK18" s="1">
        <v>0</v>
      </c>
      <c r="AGL18" s="1">
        <v>0</v>
      </c>
      <c r="AGM18" s="1">
        <v>0</v>
      </c>
      <c r="AGN18" s="1">
        <v>0</v>
      </c>
      <c r="AGO18" s="1">
        <v>0</v>
      </c>
      <c r="AGP18" s="1">
        <v>0</v>
      </c>
      <c r="AGQ18" s="1">
        <v>0</v>
      </c>
      <c r="AGR18" s="1">
        <v>0</v>
      </c>
      <c r="AGS18" s="1">
        <v>0</v>
      </c>
      <c r="AGT18" s="1">
        <v>0</v>
      </c>
      <c r="AGU18" s="1">
        <v>0</v>
      </c>
      <c r="AGV18" s="1">
        <v>0</v>
      </c>
      <c r="AGW18" s="1">
        <v>0</v>
      </c>
      <c r="AGX18" s="1">
        <v>0</v>
      </c>
      <c r="AGY18" s="1">
        <v>0</v>
      </c>
      <c r="AGZ18" s="1">
        <v>0</v>
      </c>
      <c r="AHA18" s="1">
        <v>0</v>
      </c>
      <c r="AHB18" s="1">
        <v>0</v>
      </c>
      <c r="AHC18" s="1">
        <v>0</v>
      </c>
      <c r="AHD18" s="1">
        <v>0</v>
      </c>
      <c r="AHE18" s="1">
        <v>0</v>
      </c>
      <c r="AHF18" s="1">
        <v>0</v>
      </c>
      <c r="AHG18" s="1">
        <v>0</v>
      </c>
      <c r="AHH18" s="1">
        <v>0</v>
      </c>
      <c r="AHI18" s="1">
        <v>0</v>
      </c>
      <c r="AHJ18" s="1">
        <v>0</v>
      </c>
      <c r="AHK18" s="1">
        <v>0</v>
      </c>
      <c r="AHL18" s="1">
        <v>0</v>
      </c>
      <c r="AHM18" s="1">
        <v>0</v>
      </c>
      <c r="AHN18" s="1">
        <v>0</v>
      </c>
      <c r="AHO18" s="1">
        <v>0</v>
      </c>
      <c r="AHP18" s="1">
        <v>0</v>
      </c>
      <c r="AHQ18" s="1">
        <v>0</v>
      </c>
      <c r="AHR18" s="1">
        <v>0</v>
      </c>
      <c r="AHS18" s="1">
        <v>0</v>
      </c>
      <c r="AHT18" s="1">
        <v>0</v>
      </c>
      <c r="AHU18" s="1">
        <v>0</v>
      </c>
      <c r="AHV18" s="1">
        <v>0</v>
      </c>
      <c r="AHW18" s="1">
        <v>5.9550899999999997E-3</v>
      </c>
      <c r="AHX18" s="1">
        <v>0</v>
      </c>
      <c r="AHY18" s="1">
        <v>0</v>
      </c>
      <c r="AHZ18" s="1">
        <v>0</v>
      </c>
      <c r="AIA18" s="1">
        <v>2.853970808616867E-2</v>
      </c>
      <c r="AIB18" s="1">
        <f>AVERAGE(B18:ADT18)</f>
        <v>1.6489715519399248E-4</v>
      </c>
      <c r="AIC18" s="1">
        <f>STDEV(B18:ADT18)</f>
        <v>2.0644031558536185E-3</v>
      </c>
      <c r="AID18" s="1">
        <v>799</v>
      </c>
      <c r="AIE18" s="1">
        <f t="shared" si="0"/>
        <v>8.8148479090909091E-4</v>
      </c>
      <c r="AIF18" s="1">
        <f t="shared" si="1"/>
        <v>7.3946850918445864E-3</v>
      </c>
      <c r="AIG18" s="1">
        <v>110</v>
      </c>
    </row>
    <row r="19" spans="1:917" s="1" customFormat="1" x14ac:dyDescent="0.25">
      <c r="A19" s="1" t="s">
        <v>927</v>
      </c>
      <c r="B19" s="1">
        <v>0</v>
      </c>
      <c r="C19" s="1">
        <v>1.9387601000000001E-2</v>
      </c>
      <c r="D19" s="1">
        <v>5.8446992000000003E-2</v>
      </c>
      <c r="E19" s="1">
        <v>7.1558769999999997E-3</v>
      </c>
      <c r="F19" s="1">
        <v>1.0592364E-2</v>
      </c>
      <c r="G19" s="1">
        <v>7.6484199999999995E-4</v>
      </c>
      <c r="H19" s="1">
        <v>7.2984000000000005E-4</v>
      </c>
      <c r="I19" s="1">
        <v>1.5014065E-2</v>
      </c>
      <c r="J19" s="1">
        <v>0</v>
      </c>
      <c r="K19" s="1">
        <v>0</v>
      </c>
      <c r="L19" s="1">
        <v>4.3488760000000001E-2</v>
      </c>
      <c r="M19" s="1">
        <v>0</v>
      </c>
      <c r="N19" s="1">
        <v>1.5659115000000001E-2</v>
      </c>
      <c r="O19" s="1">
        <v>3.2002780000000002E-2</v>
      </c>
      <c r="P19" s="1">
        <v>5.6886563000000001E-2</v>
      </c>
      <c r="Q19" s="1">
        <v>3.6021481000000001E-2</v>
      </c>
      <c r="R19" s="1">
        <v>2.6572955999999998E-2</v>
      </c>
      <c r="S19" s="1">
        <v>6.3078600000000004E-4</v>
      </c>
      <c r="T19" s="1">
        <v>1.66553E-4</v>
      </c>
      <c r="U19" s="1">
        <v>1.7342877E-2</v>
      </c>
      <c r="V19" s="1">
        <v>0</v>
      </c>
      <c r="W19" s="1">
        <v>1.0373433E-2</v>
      </c>
      <c r="X19" s="1">
        <v>1.7685966000000001E-2</v>
      </c>
      <c r="Y19" s="1">
        <v>1.8951505E-2</v>
      </c>
      <c r="Z19" s="1">
        <v>2.2812315999999999E-2</v>
      </c>
      <c r="AA19" s="1">
        <v>1.4413555999999999E-2</v>
      </c>
      <c r="AB19" s="1">
        <v>5.3824290000000002E-3</v>
      </c>
      <c r="AC19" s="1">
        <v>0</v>
      </c>
      <c r="AD19" s="1">
        <v>4.3699800000000002E-4</v>
      </c>
      <c r="AE19" s="1">
        <v>0</v>
      </c>
      <c r="AF19" s="1">
        <v>5.8279585000000002E-2</v>
      </c>
      <c r="AG19" s="1">
        <v>2.3045711999999999E-2</v>
      </c>
      <c r="AH19" s="1">
        <v>5.5249419999999997E-3</v>
      </c>
      <c r="AI19" s="1">
        <v>3.9579150000000002E-3</v>
      </c>
      <c r="AJ19" s="1">
        <v>2.5980362999999999E-2</v>
      </c>
      <c r="AK19" s="1">
        <v>1.6454250000000001E-3</v>
      </c>
      <c r="AL19" s="1">
        <v>6.14636E-4</v>
      </c>
      <c r="AM19" s="1">
        <v>2.6926996000000002E-2</v>
      </c>
      <c r="AN19" s="1">
        <v>5.5505876000000003E-2</v>
      </c>
      <c r="AO19" s="1">
        <v>2.1732460000000002E-3</v>
      </c>
      <c r="AP19" s="1">
        <v>3.0883687999999999E-2</v>
      </c>
      <c r="AQ19" s="1">
        <v>2.70499E-4</v>
      </c>
      <c r="AR19" s="1">
        <v>2.4182439999999999E-3</v>
      </c>
      <c r="AS19" s="1">
        <v>1.750894E-3</v>
      </c>
      <c r="AT19" s="1">
        <v>0</v>
      </c>
      <c r="AU19" s="1">
        <v>1.3610186999999999E-2</v>
      </c>
      <c r="AV19" s="1">
        <v>1.6986322000000002E-2</v>
      </c>
      <c r="AW19" s="1">
        <v>3.154684E-3</v>
      </c>
      <c r="AX19" s="1">
        <v>9.0255490000000008E-3</v>
      </c>
      <c r="AY19" s="1">
        <v>5.6576880000000001E-3</v>
      </c>
      <c r="AZ19" s="1">
        <v>4.5530910000000004E-3</v>
      </c>
      <c r="BA19" s="1">
        <v>3.1821414999999999E-2</v>
      </c>
      <c r="BB19" s="1">
        <v>1.1367269999999999E-3</v>
      </c>
      <c r="BC19" s="1">
        <v>2.8494330000000002E-3</v>
      </c>
      <c r="BD19" s="1">
        <v>2.1632700000000001E-3</v>
      </c>
      <c r="BE19" s="1">
        <v>0</v>
      </c>
      <c r="BF19" s="1">
        <v>1.330865E-2</v>
      </c>
      <c r="BG19" s="1">
        <v>2.7111150000000001E-2</v>
      </c>
      <c r="BH19" s="1">
        <v>0</v>
      </c>
      <c r="BI19" s="1">
        <v>0</v>
      </c>
      <c r="BJ19" s="1">
        <v>1.269516E-3</v>
      </c>
      <c r="BK19" s="1">
        <v>0</v>
      </c>
      <c r="BL19" s="1">
        <v>6.0706409999999999E-3</v>
      </c>
      <c r="BM19" s="1">
        <v>3.9868389999999998E-3</v>
      </c>
      <c r="BN19" s="1">
        <v>2.8513555999999999E-2</v>
      </c>
      <c r="BO19" s="1">
        <v>0</v>
      </c>
      <c r="BP19" s="1">
        <v>1.2220524999999999E-2</v>
      </c>
      <c r="BQ19" s="1">
        <v>2.7269149999999999E-3</v>
      </c>
      <c r="BR19" s="1">
        <v>4.2042590000000001E-3</v>
      </c>
      <c r="BS19" s="1">
        <v>1.1703193000000001E-2</v>
      </c>
      <c r="BT19" s="1">
        <v>6.6012190000000002E-3</v>
      </c>
      <c r="BU19" s="1">
        <v>0</v>
      </c>
      <c r="BV19" s="1">
        <v>0</v>
      </c>
      <c r="BW19" s="1">
        <v>1.344236E-2</v>
      </c>
      <c r="BX19" s="1">
        <v>0</v>
      </c>
      <c r="BY19" s="1">
        <v>0</v>
      </c>
      <c r="BZ19" s="1">
        <v>0</v>
      </c>
      <c r="CA19" s="1">
        <v>0</v>
      </c>
      <c r="CB19" s="1">
        <v>1.1155290999999999E-2</v>
      </c>
      <c r="CC19" s="1">
        <v>1.8954885000000001E-2</v>
      </c>
      <c r="CD19" s="1">
        <v>3.7751100000000002E-4</v>
      </c>
      <c r="CE19" s="1">
        <v>3.1926415E-2</v>
      </c>
      <c r="CF19" s="1">
        <v>4.9607080000000003E-3</v>
      </c>
      <c r="CG19" s="1">
        <v>2.2334799999999998E-2</v>
      </c>
      <c r="CH19" s="1">
        <v>1.79952E-3</v>
      </c>
      <c r="CI19" s="1">
        <v>9.2755500000000005E-4</v>
      </c>
      <c r="CJ19" s="1">
        <v>3.2540909E-2</v>
      </c>
      <c r="CK19" s="1">
        <v>6.9344009999999998E-3</v>
      </c>
      <c r="CL19" s="1">
        <v>5.4383490000000003E-3</v>
      </c>
      <c r="CM19" s="1">
        <v>5.3143937000000002E-2</v>
      </c>
      <c r="CN19" s="1">
        <v>4.2042573999999999E-2</v>
      </c>
      <c r="CO19" s="1">
        <v>3.8612849999999999E-3</v>
      </c>
      <c r="CP19" s="1">
        <v>0</v>
      </c>
      <c r="CQ19" s="1">
        <v>3.0595793E-2</v>
      </c>
      <c r="CR19" s="1">
        <v>3.2709218999999998E-2</v>
      </c>
      <c r="CS19" s="1">
        <v>2.7844952999999999E-2</v>
      </c>
      <c r="CT19" s="1">
        <v>2.0601583999999999E-2</v>
      </c>
      <c r="CU19" s="1">
        <v>0</v>
      </c>
      <c r="CV19" s="1">
        <v>2.6918444E-2</v>
      </c>
      <c r="CW19" s="1">
        <v>5.4543459999999997E-3</v>
      </c>
      <c r="CX19" s="1">
        <v>1.7356186999999999E-2</v>
      </c>
      <c r="CY19" s="1">
        <v>7.2208238999999994E-2</v>
      </c>
      <c r="CZ19" s="1">
        <v>2.4265300000000001E-3</v>
      </c>
      <c r="DA19" s="1">
        <v>0</v>
      </c>
      <c r="DB19" s="1">
        <v>4.9698540000000001E-3</v>
      </c>
      <c r="DC19" s="1">
        <v>5.2579280000000003E-3</v>
      </c>
      <c r="DD19" s="1">
        <v>7.7122950000000001E-3</v>
      </c>
      <c r="DE19" s="1">
        <v>0</v>
      </c>
      <c r="DF19" s="1">
        <v>0</v>
      </c>
      <c r="DG19" s="1">
        <v>7.0973629999999998E-3</v>
      </c>
      <c r="DH19" s="1">
        <v>0</v>
      </c>
      <c r="DI19" s="1">
        <v>5.9642075000000003E-2</v>
      </c>
      <c r="DJ19" s="1">
        <v>3.5817449999999999E-3</v>
      </c>
      <c r="DK19" s="1">
        <v>2.8228802000000001E-2</v>
      </c>
      <c r="DL19" s="1">
        <v>6.0805587000000001E-2</v>
      </c>
      <c r="DM19" s="1">
        <v>9.4098540000000005E-3</v>
      </c>
      <c r="DN19" s="1">
        <v>2.3020812000000002E-2</v>
      </c>
      <c r="DO19" s="1">
        <v>4.6893299999999999E-4</v>
      </c>
      <c r="DP19" s="1">
        <v>3.4695479000000001E-2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2.280621E-2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6.2953260000000004E-3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1.0301286E-2</v>
      </c>
      <c r="EP19" s="1">
        <v>1.5709910000000001E-3</v>
      </c>
      <c r="EQ19" s="1">
        <v>5.1686670000000001E-3</v>
      </c>
      <c r="ER19" s="1">
        <v>0</v>
      </c>
      <c r="ES19" s="1">
        <v>0</v>
      </c>
      <c r="ET19" s="1">
        <v>0</v>
      </c>
      <c r="EU19" s="1">
        <v>1.2285046000000001E-2</v>
      </c>
      <c r="EV19" s="1">
        <v>0</v>
      </c>
      <c r="EW19" s="1">
        <v>0</v>
      </c>
      <c r="EX19" s="1">
        <v>2.0416996999999999E-2</v>
      </c>
      <c r="EY19" s="1">
        <v>0</v>
      </c>
      <c r="EZ19" s="1">
        <v>1.5051484E-2</v>
      </c>
      <c r="FA19" s="1">
        <v>5.0557707E-2</v>
      </c>
      <c r="FB19" s="1">
        <v>7.5892267999999999E-2</v>
      </c>
      <c r="FC19" s="1">
        <v>9.8207910000000006E-3</v>
      </c>
      <c r="FD19" s="1">
        <v>0</v>
      </c>
      <c r="FE19" s="1">
        <v>0</v>
      </c>
      <c r="FF19" s="1">
        <v>3.4255054E-2</v>
      </c>
      <c r="FG19" s="1">
        <v>0</v>
      </c>
      <c r="FH19" s="1">
        <v>0</v>
      </c>
      <c r="FI19" s="1">
        <v>0</v>
      </c>
      <c r="FJ19" s="1">
        <v>1.4295693E-2</v>
      </c>
      <c r="FK19" s="1">
        <v>0</v>
      </c>
      <c r="FL19" s="1">
        <v>2.738533E-3</v>
      </c>
      <c r="FM19" s="1">
        <v>0</v>
      </c>
      <c r="FN19" s="1">
        <v>2.7824670999999999E-2</v>
      </c>
      <c r="FO19" s="1">
        <v>0</v>
      </c>
      <c r="FP19" s="1">
        <v>4.631914E-3</v>
      </c>
      <c r="FQ19" s="1">
        <v>8.234211E-3</v>
      </c>
      <c r="FR19" s="1">
        <v>2.8436359000000001E-2</v>
      </c>
      <c r="FS19" s="1">
        <v>0</v>
      </c>
      <c r="FT19" s="1">
        <v>0</v>
      </c>
      <c r="FU19" s="1">
        <v>1.8657119E-2</v>
      </c>
      <c r="FV19" s="1">
        <v>3.5529739999999997E-2</v>
      </c>
      <c r="FW19" s="1">
        <v>0</v>
      </c>
      <c r="FX19" s="1">
        <v>0</v>
      </c>
      <c r="FY19" s="1">
        <v>0</v>
      </c>
      <c r="FZ19" s="1">
        <v>7.7005800000000003E-3</v>
      </c>
      <c r="GA19" s="1">
        <v>1.6168216999999999E-2</v>
      </c>
      <c r="GB19" s="1">
        <v>2.0973281E-2</v>
      </c>
      <c r="GC19" s="1">
        <v>7.4178849999999999E-3</v>
      </c>
      <c r="GD19" s="1">
        <v>2.5117595E-2</v>
      </c>
      <c r="GE19" s="1">
        <v>2.3397978E-2</v>
      </c>
      <c r="GF19" s="1">
        <v>1.5065337999999999E-2</v>
      </c>
      <c r="GG19" s="1">
        <v>9.5408060000000006E-3</v>
      </c>
      <c r="GH19" s="1">
        <v>1.0659465999999999E-2</v>
      </c>
      <c r="GI19" s="1">
        <v>0</v>
      </c>
      <c r="GJ19" s="1">
        <v>4.1066708E-2</v>
      </c>
      <c r="GK19" s="1">
        <v>3.5776601999999998E-2</v>
      </c>
      <c r="GL19" s="1">
        <v>5.1676012E-2</v>
      </c>
      <c r="GM19" s="1">
        <v>2.4855222E-2</v>
      </c>
      <c r="GN19" s="1">
        <v>1.6117586E-2</v>
      </c>
      <c r="GO19" s="1">
        <v>1.7534292E-2</v>
      </c>
      <c r="GP19" s="1">
        <v>2.5470269999999999E-3</v>
      </c>
      <c r="GQ19" s="1">
        <v>4.394256E-3</v>
      </c>
      <c r="GR19" s="1">
        <v>2.203155E-3</v>
      </c>
      <c r="GS19" s="1">
        <v>0</v>
      </c>
      <c r="GT19" s="1">
        <v>2.7694361000000001E-2</v>
      </c>
      <c r="GU19" s="1">
        <v>6.3825990000000001E-3</v>
      </c>
      <c r="GV19" s="1">
        <v>1.3384122E-2</v>
      </c>
      <c r="GW19" s="1">
        <v>4.4801700000000003E-3</v>
      </c>
      <c r="GX19" s="1">
        <v>1.8400152999999999E-2</v>
      </c>
      <c r="GY19" s="1">
        <v>2.5120059E-2</v>
      </c>
      <c r="GZ19" s="1">
        <v>2.7589860000000001E-2</v>
      </c>
      <c r="HA19" s="1">
        <v>5.4483166E-2</v>
      </c>
      <c r="HB19" s="1">
        <v>2.7677691000000001E-2</v>
      </c>
      <c r="HC19" s="1">
        <v>2.9230199999999998E-4</v>
      </c>
      <c r="HD19" s="1">
        <v>1.6496040999999999E-2</v>
      </c>
      <c r="HE19" s="1">
        <v>0.103038112</v>
      </c>
      <c r="HF19" s="1">
        <v>8.3628721000000003E-2</v>
      </c>
      <c r="HG19" s="1">
        <v>5.2759254999999998E-2</v>
      </c>
      <c r="HH19" s="1">
        <v>2.8462040000000002E-3</v>
      </c>
      <c r="HI19" s="1">
        <v>0</v>
      </c>
      <c r="HJ19" s="1">
        <v>5.0429021999999997E-2</v>
      </c>
      <c r="HK19" s="1">
        <v>1.0348197E-2</v>
      </c>
      <c r="HL19" s="1">
        <v>1.5433259E-2</v>
      </c>
      <c r="HM19" s="1">
        <v>0</v>
      </c>
      <c r="HN19" s="1">
        <v>5.1418330000000002E-3</v>
      </c>
      <c r="HO19" s="1">
        <v>1.8716422E-2</v>
      </c>
      <c r="HP19" s="1">
        <v>0</v>
      </c>
      <c r="HQ19" s="1">
        <v>4.0783817E-2</v>
      </c>
      <c r="HR19" s="1">
        <v>3.8750443000000002E-2</v>
      </c>
      <c r="HS19" s="1">
        <v>4.8919537999999999E-2</v>
      </c>
      <c r="HT19" s="1">
        <v>0</v>
      </c>
      <c r="HU19" s="1">
        <v>3.0130220000000002E-3</v>
      </c>
      <c r="HV19" s="1">
        <v>3.4995514999999998E-2</v>
      </c>
      <c r="HW19" s="1">
        <v>2.5690324E-2</v>
      </c>
      <c r="HX19" s="1">
        <v>1.5309591000000001E-2</v>
      </c>
      <c r="HY19" s="1">
        <v>1.5065146999999999E-2</v>
      </c>
      <c r="HZ19" s="1">
        <v>6.0245765999999999E-2</v>
      </c>
      <c r="IA19" s="1">
        <v>1.1817985E-2</v>
      </c>
      <c r="IB19" s="1">
        <v>3.7054800000000001E-3</v>
      </c>
      <c r="IC19" s="1">
        <v>2.9558039999999998E-3</v>
      </c>
      <c r="ID19" s="1">
        <v>2.0515099999999999E-4</v>
      </c>
      <c r="IE19" s="1">
        <v>9.1874242999999994E-2</v>
      </c>
      <c r="IF19" s="1">
        <v>9.1135999999999995E-3</v>
      </c>
      <c r="IG19" s="1">
        <v>0</v>
      </c>
      <c r="IH19" s="1">
        <v>1.1609015E-2</v>
      </c>
      <c r="II19" s="1">
        <v>0</v>
      </c>
      <c r="IJ19" s="1">
        <v>7.4844099999999997E-4</v>
      </c>
      <c r="IK19" s="1">
        <v>1.0741502E-2</v>
      </c>
      <c r="IL19" s="1">
        <v>1.3719584E-2</v>
      </c>
      <c r="IM19" s="1">
        <v>9.3435050000000002E-3</v>
      </c>
      <c r="IN19" s="1">
        <v>0</v>
      </c>
      <c r="IO19" s="1">
        <v>2.7637497E-2</v>
      </c>
      <c r="IP19" s="1">
        <v>9.1103099999999997E-4</v>
      </c>
      <c r="IQ19" s="1">
        <v>3.1384121000000001E-2</v>
      </c>
      <c r="IR19" s="1">
        <v>9.9380760000000005E-3</v>
      </c>
      <c r="IS19" s="1">
        <v>4.1094398999999997E-2</v>
      </c>
      <c r="IT19" s="1">
        <v>9.5836410000000004E-3</v>
      </c>
      <c r="IU19" s="1">
        <v>2.8177620000000001E-3</v>
      </c>
      <c r="IV19" s="1">
        <v>3.3334699999999998E-3</v>
      </c>
      <c r="IW19" s="1">
        <v>3.131661E-3</v>
      </c>
      <c r="IX19" s="1">
        <v>1.265787E-3</v>
      </c>
      <c r="IY19" s="1">
        <v>1.4404538E-2</v>
      </c>
      <c r="IZ19" s="1">
        <v>3.7337505E-2</v>
      </c>
      <c r="JA19" s="1">
        <v>0</v>
      </c>
      <c r="JB19" s="1">
        <v>5.6420840000000003E-3</v>
      </c>
      <c r="JC19" s="1">
        <v>9.5970103000000001E-2</v>
      </c>
      <c r="JD19" s="1">
        <v>0</v>
      </c>
      <c r="JE19" s="1">
        <v>2.0093521E-2</v>
      </c>
      <c r="JF19" s="1">
        <v>3.0849346999999999E-2</v>
      </c>
      <c r="JG19" s="1">
        <v>0</v>
      </c>
      <c r="JH19" s="1">
        <v>1.1785052000000001E-2</v>
      </c>
      <c r="JI19" s="1">
        <v>0</v>
      </c>
      <c r="JJ19" s="1">
        <v>1.8300000000000001E-5</v>
      </c>
      <c r="JK19" s="1">
        <v>0</v>
      </c>
      <c r="JL19" s="1">
        <v>1.6569180000000001E-3</v>
      </c>
      <c r="JM19" s="1">
        <v>0</v>
      </c>
      <c r="JN19" s="1">
        <v>1.3134879E-2</v>
      </c>
      <c r="JO19" s="1">
        <v>3.6792000999999998E-2</v>
      </c>
      <c r="JP19" s="1">
        <v>3.1262323000000002E-2</v>
      </c>
      <c r="JQ19" s="1">
        <v>4.0556526000000002E-2</v>
      </c>
      <c r="JR19" s="1">
        <v>7.7139325999999994E-2</v>
      </c>
      <c r="JS19" s="1">
        <v>5.4084279999999998E-3</v>
      </c>
      <c r="JT19" s="1">
        <v>1.2721503E-2</v>
      </c>
      <c r="JU19" s="1">
        <v>2.4799180000000001E-2</v>
      </c>
      <c r="JV19" s="1">
        <v>0</v>
      </c>
      <c r="JW19" s="1">
        <v>2.8259966000000001E-2</v>
      </c>
      <c r="JX19" s="1">
        <v>1.1017057E-2</v>
      </c>
      <c r="JY19" s="1">
        <v>0</v>
      </c>
      <c r="JZ19" s="1">
        <v>5.9956109999999996E-3</v>
      </c>
      <c r="KA19" s="1">
        <v>1.581292E-3</v>
      </c>
      <c r="KB19" s="1">
        <v>8.8588179999999992E-3</v>
      </c>
      <c r="KC19" s="1">
        <v>1.4127631E-2</v>
      </c>
      <c r="KD19" s="1">
        <v>0</v>
      </c>
      <c r="KE19" s="1">
        <v>4.5478347000000002E-2</v>
      </c>
      <c r="KF19" s="1">
        <v>3.3936431000000003E-2</v>
      </c>
      <c r="KG19" s="1">
        <v>1.4673290000000001E-3</v>
      </c>
      <c r="KH19" s="1">
        <v>7.7648939999999996E-3</v>
      </c>
      <c r="KI19" s="1">
        <v>0</v>
      </c>
      <c r="KJ19" s="1">
        <v>1.4089786E-2</v>
      </c>
      <c r="KK19" s="1">
        <v>1.0098786E-2</v>
      </c>
      <c r="KL19" s="1">
        <v>2.3448073999999999E-2</v>
      </c>
      <c r="KM19" s="1">
        <v>1.8187122999999999E-2</v>
      </c>
      <c r="KN19" s="1">
        <v>0</v>
      </c>
      <c r="KO19" s="1">
        <v>0</v>
      </c>
      <c r="KP19" s="1">
        <v>0</v>
      </c>
      <c r="KQ19" s="1">
        <v>9.3282690000000001E-3</v>
      </c>
      <c r="KR19" s="1">
        <v>0</v>
      </c>
      <c r="KS19" s="1">
        <v>0</v>
      </c>
      <c r="KT19" s="1">
        <v>0</v>
      </c>
      <c r="KU19" s="1">
        <v>5.1137709999999996E-3</v>
      </c>
      <c r="KV19" s="1">
        <v>0</v>
      </c>
      <c r="KW19" s="1">
        <v>1.6435760000000001E-2</v>
      </c>
      <c r="KX19" s="1">
        <v>4.1966096000000001E-2</v>
      </c>
      <c r="KY19" s="1">
        <v>9.9050730000000003E-3</v>
      </c>
      <c r="KZ19" s="1">
        <v>1.120523E-3</v>
      </c>
      <c r="LA19" s="1">
        <v>2.3983761999999999E-2</v>
      </c>
      <c r="LB19" s="1">
        <v>1.7910717E-2</v>
      </c>
      <c r="LC19" s="1">
        <v>0</v>
      </c>
      <c r="LD19" s="1">
        <v>1.6372867999999999E-2</v>
      </c>
      <c r="LE19" s="1">
        <v>1.5966017999999998E-2</v>
      </c>
      <c r="LF19" s="1">
        <v>1.5904616E-2</v>
      </c>
      <c r="LG19" s="1">
        <v>6.8124739999999998E-3</v>
      </c>
      <c r="LH19" s="1">
        <v>3.0879502E-2</v>
      </c>
      <c r="LI19" s="1">
        <v>1.8660059999999999E-2</v>
      </c>
      <c r="LJ19" s="1">
        <v>0</v>
      </c>
      <c r="LK19" s="1">
        <v>1.3628819999999999E-3</v>
      </c>
      <c r="LL19" s="1">
        <v>1.3542314E-2</v>
      </c>
      <c r="LM19" s="1">
        <v>7.7040010000000003E-3</v>
      </c>
      <c r="LN19" s="1">
        <v>2.5937727000000001E-2</v>
      </c>
      <c r="LO19" s="1">
        <v>8.8782500000000007E-3</v>
      </c>
      <c r="LP19" s="1">
        <v>0</v>
      </c>
      <c r="LQ19" s="1">
        <v>3.3299424000000001E-2</v>
      </c>
      <c r="LR19" s="1">
        <v>0</v>
      </c>
      <c r="LS19" s="1">
        <v>0</v>
      </c>
      <c r="LT19" s="1">
        <v>4.1291334999999998E-2</v>
      </c>
      <c r="LU19" s="1">
        <v>1.5606273E-2</v>
      </c>
      <c r="LV19" s="1">
        <v>5.3600779000000001E-2</v>
      </c>
      <c r="LW19" s="1">
        <v>1.6400787E-2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3.9670732E-2</v>
      </c>
      <c r="MD19" s="1">
        <v>0</v>
      </c>
      <c r="ME19" s="1">
        <v>0</v>
      </c>
      <c r="MF19" s="1">
        <v>0</v>
      </c>
      <c r="MG19" s="1">
        <v>0</v>
      </c>
      <c r="MH19" s="1">
        <v>3.7288819000000001E-2</v>
      </c>
      <c r="MI19" s="1">
        <v>5.9452929999999999E-3</v>
      </c>
      <c r="MJ19" s="1">
        <v>3.5269587999999998E-2</v>
      </c>
      <c r="MK19" s="1">
        <v>0</v>
      </c>
      <c r="ML19" s="1">
        <v>2.6852729999999998E-2</v>
      </c>
      <c r="MM19" s="1">
        <v>5.603144E-3</v>
      </c>
      <c r="MN19" s="1">
        <v>1.052264E-3</v>
      </c>
      <c r="MO19" s="1">
        <v>3.500642E-3</v>
      </c>
      <c r="MP19" s="1">
        <v>0</v>
      </c>
      <c r="MQ19" s="1">
        <v>0</v>
      </c>
      <c r="MR19" s="1">
        <v>6.7303249999999997E-3</v>
      </c>
      <c r="MS19" s="1">
        <v>3.8213599999999999E-4</v>
      </c>
      <c r="MT19" s="1">
        <v>4.8707239999999999E-3</v>
      </c>
      <c r="MU19" s="1">
        <v>3.5275820999999999E-2</v>
      </c>
      <c r="MV19" s="1">
        <v>7.3918919999999997E-3</v>
      </c>
      <c r="MW19" s="1">
        <v>3.0876670000000001E-3</v>
      </c>
      <c r="MX19" s="1">
        <v>2.8625880000000001E-3</v>
      </c>
      <c r="MY19" s="1">
        <v>0</v>
      </c>
      <c r="MZ19" s="1">
        <v>3.1448703000000001E-2</v>
      </c>
      <c r="NA19" s="1">
        <v>1.1788102999999999E-2</v>
      </c>
      <c r="NB19" s="1">
        <v>9.1466810000000003E-3</v>
      </c>
      <c r="NC19" s="1">
        <v>0</v>
      </c>
      <c r="ND19" s="1">
        <v>8.6709409999999997E-3</v>
      </c>
      <c r="NE19" s="1">
        <v>8.7885311999999993E-2</v>
      </c>
      <c r="NF19" s="1">
        <v>8.3050490000000001E-3</v>
      </c>
      <c r="NG19" s="1">
        <v>3.256592E-3</v>
      </c>
      <c r="NH19" s="1">
        <v>2.3010454999999999E-2</v>
      </c>
      <c r="NI19" s="1">
        <v>2.1899150000000002E-3</v>
      </c>
      <c r="NJ19" s="1">
        <v>0</v>
      </c>
      <c r="NK19" s="1">
        <v>5.8129280000000002E-3</v>
      </c>
      <c r="NL19" s="1">
        <v>3.2115932E-2</v>
      </c>
      <c r="NM19" s="1">
        <v>7.2544050000000002E-3</v>
      </c>
      <c r="NN19" s="1">
        <v>0</v>
      </c>
      <c r="NO19" s="1">
        <v>8.8315049999999999E-3</v>
      </c>
      <c r="NP19" s="1">
        <v>0</v>
      </c>
      <c r="NQ19" s="1">
        <v>7.274834E-3</v>
      </c>
      <c r="NR19" s="1">
        <v>3.6802629000000003E-2</v>
      </c>
      <c r="NS19" s="1">
        <v>3.464099E-3</v>
      </c>
      <c r="NT19" s="1">
        <v>2.707508E-3</v>
      </c>
      <c r="NU19" s="1">
        <v>0</v>
      </c>
      <c r="NV19" s="1">
        <v>0</v>
      </c>
      <c r="NW19" s="1">
        <v>0</v>
      </c>
      <c r="NX19" s="1">
        <v>1.0997616999999999E-2</v>
      </c>
      <c r="NY19" s="1">
        <v>3.2010229000000001E-2</v>
      </c>
      <c r="NZ19" s="1">
        <v>1.1645231000000001E-2</v>
      </c>
      <c r="OA19" s="1">
        <v>0</v>
      </c>
      <c r="OB19" s="1">
        <v>1.0188492E-2</v>
      </c>
      <c r="OC19" s="1">
        <v>0</v>
      </c>
      <c r="OD19" s="1">
        <v>0</v>
      </c>
      <c r="OE19" s="1">
        <v>0</v>
      </c>
      <c r="OF19" s="1">
        <v>1.4549411999999999E-2</v>
      </c>
      <c r="OG19" s="1">
        <v>0</v>
      </c>
      <c r="OH19" s="1">
        <v>3.9556682000000003E-2</v>
      </c>
      <c r="OI19" s="1">
        <v>1.3403155999999999E-2</v>
      </c>
      <c r="OJ19" s="1">
        <v>0</v>
      </c>
      <c r="OK19" s="1">
        <v>0</v>
      </c>
      <c r="OL19" s="1">
        <v>0</v>
      </c>
      <c r="OM19" s="1">
        <v>9.267717E-3</v>
      </c>
      <c r="ON19" s="1">
        <v>2.129499E-3</v>
      </c>
      <c r="OO19" s="1">
        <v>1.3769168E-2</v>
      </c>
      <c r="OP19" s="1">
        <v>0</v>
      </c>
      <c r="OQ19" s="1">
        <v>0</v>
      </c>
      <c r="OR19" s="1">
        <v>3.1208942E-2</v>
      </c>
      <c r="OS19" s="1">
        <v>2.0247029999999999E-2</v>
      </c>
      <c r="OT19" s="1">
        <v>7.0186090000000003E-3</v>
      </c>
      <c r="OU19" s="1">
        <v>2.3038887000000001E-2</v>
      </c>
      <c r="OV19" s="1">
        <v>4.1477019999999996E-3</v>
      </c>
      <c r="OW19" s="1">
        <v>4.4195739999999999E-3</v>
      </c>
      <c r="OX19" s="1">
        <v>1.1649804999999999E-2</v>
      </c>
      <c r="OY19" s="1">
        <v>0</v>
      </c>
      <c r="OZ19" s="1">
        <v>0</v>
      </c>
      <c r="PA19" s="1">
        <v>3.5196822000000003E-2</v>
      </c>
      <c r="PB19" s="1">
        <v>0</v>
      </c>
      <c r="PC19" s="1">
        <v>3.1650901000000002E-2</v>
      </c>
      <c r="PD19" s="1">
        <v>2.5026726999999999E-2</v>
      </c>
      <c r="PE19" s="1">
        <v>2.4395720000000001E-3</v>
      </c>
      <c r="PF19" s="1">
        <v>4.5592159999999996E-3</v>
      </c>
      <c r="PG19" s="1">
        <v>1.5514541E-2</v>
      </c>
      <c r="PH19" s="1">
        <v>2.5983167000000001E-2</v>
      </c>
      <c r="PI19" s="1">
        <v>9.6615439999999993E-3</v>
      </c>
      <c r="PJ19" s="1">
        <v>2.8455949999999998E-3</v>
      </c>
      <c r="PK19" s="1">
        <v>6.5318306000000007E-2</v>
      </c>
      <c r="PL19" s="1">
        <v>0</v>
      </c>
      <c r="PM19" s="1">
        <v>0</v>
      </c>
      <c r="PN19" s="1">
        <v>0</v>
      </c>
      <c r="PO19" s="1">
        <v>0</v>
      </c>
      <c r="PP19" s="1">
        <v>1.5646600000000001E-3</v>
      </c>
      <c r="PQ19" s="1">
        <v>2.0458799999999999E-3</v>
      </c>
      <c r="PR19" s="1">
        <v>2.0902691000000001E-2</v>
      </c>
      <c r="PS19" s="1">
        <v>6.2911800000000002E-4</v>
      </c>
      <c r="PT19" s="1">
        <v>1.4221515000000001E-2</v>
      </c>
      <c r="PU19" s="1">
        <v>1.4194438E-2</v>
      </c>
      <c r="PV19" s="1">
        <v>3.1358415000000001E-2</v>
      </c>
      <c r="PW19" s="1">
        <v>0</v>
      </c>
      <c r="PX19" s="1">
        <v>6.6416423000000002E-2</v>
      </c>
      <c r="PY19" s="1">
        <v>4.1809769999999998E-3</v>
      </c>
      <c r="PZ19" s="1">
        <v>0</v>
      </c>
      <c r="QA19" s="1">
        <v>0</v>
      </c>
      <c r="QB19" s="1">
        <v>0</v>
      </c>
      <c r="QC19" s="1">
        <v>0</v>
      </c>
      <c r="QD19" s="1">
        <v>1.0565177E-2</v>
      </c>
      <c r="QE19" s="1">
        <v>1.1500463000000001E-2</v>
      </c>
      <c r="QF19" s="1">
        <v>1.2177152E-2</v>
      </c>
      <c r="QG19" s="1">
        <v>0</v>
      </c>
      <c r="QH19" s="1">
        <v>1.0118848E-2</v>
      </c>
      <c r="QI19" s="1">
        <v>0</v>
      </c>
      <c r="QJ19" s="1">
        <v>3.0163173000000001E-2</v>
      </c>
      <c r="QK19" s="1">
        <v>0</v>
      </c>
      <c r="QL19" s="1">
        <v>0</v>
      </c>
      <c r="QM19" s="1">
        <v>0</v>
      </c>
      <c r="QN19" s="1">
        <v>3.6316086999999997E-2</v>
      </c>
      <c r="QO19" s="1">
        <v>0</v>
      </c>
      <c r="QP19" s="1">
        <v>6.5806671999999997E-2</v>
      </c>
      <c r="QQ19" s="1">
        <v>3.78343E-3</v>
      </c>
      <c r="QR19" s="1">
        <v>4.5978122000000003E-2</v>
      </c>
      <c r="QS19" s="1">
        <v>1.0970801000000001E-2</v>
      </c>
      <c r="QT19" s="1">
        <v>3.8944180000000002E-3</v>
      </c>
      <c r="QU19" s="1">
        <v>8.5523200000000004E-4</v>
      </c>
      <c r="QV19" s="1">
        <v>1.3054118999999999E-2</v>
      </c>
      <c r="QW19" s="1">
        <v>0</v>
      </c>
      <c r="QX19" s="1">
        <v>5.9441830000000001E-2</v>
      </c>
      <c r="QY19" s="1">
        <v>7.8807140000000005E-3</v>
      </c>
      <c r="QZ19" s="1">
        <v>4.7915290000000001E-3</v>
      </c>
      <c r="RA19" s="1">
        <v>0</v>
      </c>
      <c r="RB19" s="1">
        <v>0</v>
      </c>
      <c r="RC19" s="1">
        <v>5.0690138000000003E-2</v>
      </c>
      <c r="RD19" s="1">
        <v>4.52435E-4</v>
      </c>
      <c r="RE19" s="1">
        <v>0</v>
      </c>
      <c r="RF19" s="1">
        <v>1.0491321E-2</v>
      </c>
      <c r="RG19" s="1">
        <v>2.8247583E-2</v>
      </c>
      <c r="RH19" s="1">
        <v>7.1379420000000004E-3</v>
      </c>
      <c r="RI19" s="1">
        <v>1.7313110999999999E-2</v>
      </c>
      <c r="RJ19" s="1">
        <v>1.211314E-3</v>
      </c>
      <c r="RK19" s="1">
        <v>1.5534549999999999E-2</v>
      </c>
      <c r="RL19" s="1">
        <v>0</v>
      </c>
      <c r="RM19" s="1">
        <v>1.0992989999999999E-2</v>
      </c>
      <c r="RN19" s="1">
        <v>0</v>
      </c>
      <c r="RO19" s="1">
        <v>7.7507440000000004E-3</v>
      </c>
      <c r="RP19" s="1">
        <v>6.4134935000000004E-2</v>
      </c>
      <c r="RQ19" s="1">
        <v>4.2196837000000001E-2</v>
      </c>
      <c r="RR19" s="1">
        <v>0</v>
      </c>
      <c r="RS19" s="1">
        <v>4.0525904000000001E-2</v>
      </c>
      <c r="RT19" s="1">
        <v>0</v>
      </c>
      <c r="RU19" s="1">
        <v>0</v>
      </c>
      <c r="RV19" s="1">
        <v>0</v>
      </c>
      <c r="RW19" s="1">
        <v>1.8253150000000001E-3</v>
      </c>
      <c r="RX19" s="1">
        <v>1.3050228000000001E-2</v>
      </c>
      <c r="RY19" s="1">
        <v>5.3913361E-2</v>
      </c>
      <c r="RZ19" s="1">
        <v>1.9227570999999999E-2</v>
      </c>
      <c r="SA19" s="1">
        <v>6.6928327999999995E-2</v>
      </c>
      <c r="SB19" s="1">
        <v>2.1926351E-2</v>
      </c>
      <c r="SC19" s="1">
        <v>1.67703E-4</v>
      </c>
      <c r="SD19" s="1">
        <v>2.6232254999999999E-2</v>
      </c>
      <c r="SE19" s="1">
        <v>9.094909E-3</v>
      </c>
      <c r="SF19" s="1">
        <v>2.3003678E-2</v>
      </c>
      <c r="SG19" s="1">
        <v>3.5982247000000002E-2</v>
      </c>
      <c r="SH19" s="1">
        <v>3.6934483999999997E-2</v>
      </c>
      <c r="SI19" s="1">
        <v>5.8345640000000004E-3</v>
      </c>
      <c r="SJ19" s="1">
        <v>1.8147381000000001E-2</v>
      </c>
      <c r="SK19" s="1">
        <v>1.6451499000000001E-2</v>
      </c>
      <c r="SL19" s="1">
        <v>4.3500795000000002E-2</v>
      </c>
      <c r="SM19" s="1">
        <v>0</v>
      </c>
      <c r="SN19" s="1">
        <v>6.8068800000000004E-4</v>
      </c>
      <c r="SO19" s="1">
        <v>8.3944129999999999E-3</v>
      </c>
      <c r="SP19" s="1">
        <v>6.584332E-3</v>
      </c>
      <c r="SQ19" s="1">
        <v>2.0209023E-2</v>
      </c>
      <c r="SR19" s="1">
        <v>0</v>
      </c>
      <c r="SS19" s="1">
        <v>1.5203431999999999E-2</v>
      </c>
      <c r="ST19" s="1">
        <v>1.0540107999999999E-2</v>
      </c>
      <c r="SU19" s="1">
        <v>4.2230974999999997E-2</v>
      </c>
      <c r="SV19" s="1">
        <v>9.1680539000000005E-2</v>
      </c>
      <c r="SW19" s="1">
        <v>0</v>
      </c>
      <c r="SX19" s="1">
        <v>9.5338439999999997E-3</v>
      </c>
      <c r="SY19" s="1">
        <v>2.2423108000000001E-2</v>
      </c>
      <c r="SZ19" s="1">
        <v>0</v>
      </c>
      <c r="TA19" s="1">
        <v>6.3262309999999999E-3</v>
      </c>
      <c r="TB19" s="1">
        <v>1.8377707E-2</v>
      </c>
      <c r="TC19" s="1">
        <v>2.8367428E-2</v>
      </c>
      <c r="TD19" s="1">
        <v>0</v>
      </c>
      <c r="TE19" s="1">
        <v>1.0714328E-2</v>
      </c>
      <c r="TF19" s="1">
        <v>4.4822009999999999E-3</v>
      </c>
      <c r="TG19" s="1">
        <v>1.3585719E-2</v>
      </c>
      <c r="TH19" s="1">
        <v>1.8612917E-2</v>
      </c>
      <c r="TI19" s="1">
        <v>1.7291477E-2</v>
      </c>
      <c r="TJ19" s="1">
        <v>7.5143940000000006E-2</v>
      </c>
      <c r="TK19" s="1">
        <v>1.4242357000000001E-2</v>
      </c>
      <c r="TL19" s="1">
        <v>1.3230471000000001E-2</v>
      </c>
      <c r="TM19" s="1">
        <v>1.1551081E-2</v>
      </c>
      <c r="TN19" s="1">
        <v>0</v>
      </c>
      <c r="TO19" s="1">
        <v>0</v>
      </c>
      <c r="TP19" s="1">
        <v>2.5421958000000001E-2</v>
      </c>
      <c r="TQ19" s="1">
        <v>5.9252339999999997E-3</v>
      </c>
      <c r="TR19" s="1">
        <v>2.5183089999999998E-3</v>
      </c>
      <c r="TS19" s="1">
        <v>1.2872350000000001E-3</v>
      </c>
      <c r="TT19" s="1">
        <v>2.5676915000000002E-2</v>
      </c>
      <c r="TU19" s="1">
        <v>0</v>
      </c>
      <c r="TV19" s="1">
        <v>1.4550034E-2</v>
      </c>
      <c r="TW19" s="1">
        <v>1.3770239999999999E-3</v>
      </c>
      <c r="TX19" s="1">
        <v>3.713521E-3</v>
      </c>
      <c r="TY19" s="1">
        <v>9.1592900000000001E-4</v>
      </c>
      <c r="TZ19" s="1">
        <v>3.0611665999999999E-2</v>
      </c>
      <c r="UA19" s="1">
        <v>2.5566373E-2</v>
      </c>
      <c r="UB19" s="1">
        <v>1.9817278000000001E-2</v>
      </c>
      <c r="UC19" s="1">
        <v>0</v>
      </c>
      <c r="UD19" s="1">
        <v>0</v>
      </c>
      <c r="UE19" s="1">
        <v>0</v>
      </c>
      <c r="UF19" s="1">
        <v>4.9250680000000003E-3</v>
      </c>
      <c r="UG19" s="1">
        <v>2.2641520000000002E-3</v>
      </c>
      <c r="UH19" s="1">
        <v>4.0433480000000001E-2</v>
      </c>
      <c r="UI19" s="1">
        <v>2.2537254E-2</v>
      </c>
      <c r="UJ19" s="1">
        <v>1.7990711999999999E-2</v>
      </c>
      <c r="UK19" s="1">
        <v>7.075797E-3</v>
      </c>
      <c r="UL19" s="1">
        <v>2.1232234999999999E-2</v>
      </c>
      <c r="UM19" s="1">
        <v>4.0736091000000002E-2</v>
      </c>
      <c r="UN19" s="1">
        <v>2.117863E-2</v>
      </c>
      <c r="UO19" s="1">
        <v>1.2960620000000001E-2</v>
      </c>
      <c r="UP19" s="1">
        <v>5.5812730000000003E-3</v>
      </c>
      <c r="UQ19" s="1">
        <v>6.0077799000000001E-2</v>
      </c>
      <c r="UR19" s="1">
        <v>2.3026142999999999E-2</v>
      </c>
      <c r="US19" s="1">
        <v>0</v>
      </c>
      <c r="UT19" s="1">
        <v>1.7885965E-2</v>
      </c>
      <c r="UU19" s="1">
        <v>4.0464899999999998E-4</v>
      </c>
      <c r="UV19" s="1">
        <v>4.5190399999999999E-4</v>
      </c>
      <c r="UW19" s="1">
        <v>1.2194501999999999E-2</v>
      </c>
      <c r="UX19" s="1">
        <v>0</v>
      </c>
      <c r="UY19" s="1">
        <v>7.5286559999999999E-3</v>
      </c>
      <c r="UZ19" s="1">
        <v>0</v>
      </c>
      <c r="VA19" s="1">
        <v>0</v>
      </c>
      <c r="VB19" s="1">
        <v>2.1291758000000001E-2</v>
      </c>
      <c r="VC19" s="1">
        <v>7.5283299999999997E-3</v>
      </c>
      <c r="VD19" s="1">
        <v>6.8080815000000003E-2</v>
      </c>
      <c r="VE19" s="1">
        <v>0</v>
      </c>
      <c r="VF19" s="1">
        <v>0</v>
      </c>
      <c r="VG19" s="1">
        <v>1.205525E-3</v>
      </c>
      <c r="VH19" s="1">
        <v>3.3243959999999999E-3</v>
      </c>
      <c r="VI19" s="1">
        <v>8.0040489999999992E-3</v>
      </c>
      <c r="VJ19" s="1">
        <v>0</v>
      </c>
      <c r="VK19" s="1">
        <v>0</v>
      </c>
      <c r="VL19" s="1">
        <v>0</v>
      </c>
      <c r="VM19" s="1">
        <v>0</v>
      </c>
      <c r="VN19" s="1">
        <v>0</v>
      </c>
      <c r="VO19" s="1">
        <v>1.5325079999999999E-3</v>
      </c>
      <c r="VP19" s="1">
        <v>2.3071139999999999E-3</v>
      </c>
      <c r="VQ19" s="1">
        <v>1.1831394E-2</v>
      </c>
      <c r="VR19" s="1">
        <v>3.7745220000000002E-3</v>
      </c>
      <c r="VS19" s="1">
        <v>5.8161769999999996E-3</v>
      </c>
      <c r="VT19" s="1">
        <v>0</v>
      </c>
      <c r="VU19" s="1">
        <v>1.3729903E-2</v>
      </c>
      <c r="VV19" s="1">
        <v>2.6793891E-2</v>
      </c>
      <c r="VW19" s="1">
        <v>5.4228449999999999E-3</v>
      </c>
      <c r="VX19" s="1">
        <v>9.0442960000000003E-3</v>
      </c>
      <c r="VY19" s="1">
        <v>0</v>
      </c>
      <c r="VZ19" s="1">
        <v>7.9279889999999999E-3</v>
      </c>
      <c r="WA19" s="1">
        <v>3.1294083E-2</v>
      </c>
      <c r="WB19" s="1">
        <v>7.1365769999999999E-3</v>
      </c>
      <c r="WC19" s="1">
        <v>2.6095416999999999E-2</v>
      </c>
      <c r="WD19" s="1">
        <v>4.167919E-3</v>
      </c>
      <c r="WE19" s="1">
        <v>0</v>
      </c>
      <c r="WF19" s="1">
        <v>1.7163647000000001E-2</v>
      </c>
      <c r="WG19" s="1">
        <v>2.6620399999999997E-4</v>
      </c>
      <c r="WH19" s="1">
        <v>2.6579014000000001E-2</v>
      </c>
      <c r="WI19" s="1">
        <v>4.44722E-3</v>
      </c>
      <c r="WJ19" s="1">
        <v>4.3158190000000003E-3</v>
      </c>
      <c r="WK19" s="1">
        <v>1.079375E-3</v>
      </c>
      <c r="WL19" s="1">
        <v>2.2766762999999999E-2</v>
      </c>
      <c r="WM19" s="1">
        <v>1.602942E-3</v>
      </c>
      <c r="WN19" s="1">
        <v>0</v>
      </c>
      <c r="WO19" s="1">
        <v>0</v>
      </c>
      <c r="WP19" s="1">
        <v>0</v>
      </c>
      <c r="WQ19" s="1">
        <v>3.6491689999999999E-3</v>
      </c>
      <c r="WR19" s="1">
        <v>0</v>
      </c>
      <c r="WS19" s="1">
        <v>1.4903296999999999E-2</v>
      </c>
      <c r="WT19" s="1">
        <v>5.6651145999999999E-2</v>
      </c>
      <c r="WU19" s="1">
        <v>6.94099E-4</v>
      </c>
      <c r="WV19" s="1">
        <v>0</v>
      </c>
      <c r="WW19" s="1">
        <v>0</v>
      </c>
      <c r="WX19" s="1">
        <v>5.6901681000000003E-2</v>
      </c>
      <c r="WY19" s="1">
        <v>0</v>
      </c>
      <c r="WZ19" s="1">
        <v>4.3819309000000001E-2</v>
      </c>
      <c r="XA19" s="1">
        <v>0</v>
      </c>
      <c r="XB19" s="1">
        <v>3.6194992000000002E-2</v>
      </c>
      <c r="XC19" s="1">
        <v>5.0042209999999997E-3</v>
      </c>
      <c r="XD19" s="1">
        <v>9.7349259999999996E-3</v>
      </c>
      <c r="XE19" s="1">
        <v>0</v>
      </c>
      <c r="XF19" s="1">
        <v>3.2311264999999999E-2</v>
      </c>
      <c r="XG19" s="1">
        <v>0</v>
      </c>
      <c r="XH19" s="1">
        <v>0</v>
      </c>
      <c r="XI19" s="1">
        <v>3.007249E-2</v>
      </c>
      <c r="XJ19" s="1">
        <v>0</v>
      </c>
      <c r="XK19" s="1">
        <v>0</v>
      </c>
      <c r="XL19" s="1">
        <v>0</v>
      </c>
      <c r="XM19" s="1">
        <v>0</v>
      </c>
      <c r="XN19" s="1">
        <v>9.8840890000000004E-3</v>
      </c>
      <c r="XO19" s="1">
        <v>0</v>
      </c>
      <c r="XP19" s="1">
        <v>1.5781544000000002E-2</v>
      </c>
      <c r="XQ19" s="1">
        <v>7.2720060000000001E-3</v>
      </c>
      <c r="XR19" s="1">
        <v>6.8339506999999994E-2</v>
      </c>
      <c r="XS19" s="1">
        <v>2.6324421000000001E-2</v>
      </c>
      <c r="XT19" s="1">
        <v>0</v>
      </c>
      <c r="XU19" s="1">
        <v>2.4146108999999999E-2</v>
      </c>
      <c r="XV19" s="1">
        <v>2.5626899999999998E-3</v>
      </c>
      <c r="XW19" s="1">
        <v>0</v>
      </c>
      <c r="XX19" s="1">
        <v>0</v>
      </c>
      <c r="XY19" s="1">
        <v>3.4514630999999997E-2</v>
      </c>
      <c r="XZ19" s="1">
        <v>0</v>
      </c>
      <c r="YA19" s="1">
        <v>0.113238722</v>
      </c>
      <c r="YB19" s="1">
        <v>2.2530956000000001E-2</v>
      </c>
      <c r="YC19" s="1">
        <v>9.8227000000000002E-3</v>
      </c>
      <c r="YD19" s="1">
        <v>0</v>
      </c>
      <c r="YE19" s="1">
        <v>0</v>
      </c>
      <c r="YF19" s="1">
        <v>1.3581731E-2</v>
      </c>
      <c r="YG19" s="1">
        <v>0</v>
      </c>
      <c r="YH19" s="1">
        <v>1.5279856E-2</v>
      </c>
      <c r="YI19" s="1">
        <v>3.2133185000000002E-2</v>
      </c>
      <c r="YJ19" s="1">
        <v>3.9532056000000003E-2</v>
      </c>
      <c r="YK19" s="1">
        <v>0</v>
      </c>
      <c r="YL19" s="1">
        <v>2.5839579999999999E-3</v>
      </c>
      <c r="YM19" s="1">
        <v>0</v>
      </c>
      <c r="YN19" s="1">
        <v>3.3531742000000003E-2</v>
      </c>
      <c r="YO19" s="1">
        <v>1.8486997000000002E-2</v>
      </c>
      <c r="YP19" s="1">
        <v>0</v>
      </c>
      <c r="YQ19" s="1">
        <v>2.0832694999999998E-2</v>
      </c>
      <c r="YR19" s="1">
        <v>0</v>
      </c>
      <c r="YS19" s="1">
        <v>2.7750489E-2</v>
      </c>
      <c r="YT19" s="1">
        <v>1.4275444E-2</v>
      </c>
      <c r="YU19" s="1">
        <v>7.2445095000000001E-2</v>
      </c>
      <c r="YV19" s="1">
        <v>2.3176973E-2</v>
      </c>
      <c r="YW19" s="1">
        <v>0</v>
      </c>
      <c r="YX19" s="1">
        <v>0</v>
      </c>
      <c r="YY19" s="1">
        <v>3.2386327999999999E-2</v>
      </c>
      <c r="YZ19" s="1">
        <v>6.6688119999999997E-3</v>
      </c>
      <c r="ZA19" s="1">
        <v>0</v>
      </c>
      <c r="ZB19" s="1">
        <v>0</v>
      </c>
      <c r="ZC19" s="1">
        <v>3.4214549999999999E-3</v>
      </c>
      <c r="ZD19" s="1">
        <v>0</v>
      </c>
      <c r="ZE19" s="1">
        <v>5.1836957000000003E-2</v>
      </c>
      <c r="ZF19" s="1">
        <v>5.2373121000000002E-2</v>
      </c>
      <c r="ZG19" s="1">
        <v>5.3058156000000002E-2</v>
      </c>
      <c r="ZH19" s="1">
        <v>3.0847518000000001E-2</v>
      </c>
      <c r="ZI19" s="1">
        <v>1.8815783999999999E-2</v>
      </c>
      <c r="ZJ19" s="1">
        <v>8.1918189999999995E-3</v>
      </c>
      <c r="ZK19" s="1">
        <v>2.5680100000000001E-2</v>
      </c>
      <c r="ZL19" s="1">
        <v>1.7051452000000002E-2</v>
      </c>
      <c r="ZM19" s="1">
        <v>1.9034443000000002E-2</v>
      </c>
      <c r="ZN19" s="1">
        <v>0</v>
      </c>
      <c r="ZO19" s="1">
        <v>0</v>
      </c>
      <c r="ZP19" s="1">
        <v>4.5235421999999997E-2</v>
      </c>
      <c r="ZQ19" s="1">
        <v>0</v>
      </c>
      <c r="ZR19" s="1">
        <v>1.4443684E-2</v>
      </c>
      <c r="ZS19" s="1">
        <v>1.8889126999999999E-2</v>
      </c>
      <c r="ZT19" s="1">
        <v>1.2114725E-2</v>
      </c>
      <c r="ZU19" s="1">
        <v>2.4661829E-2</v>
      </c>
      <c r="ZV19" s="1">
        <v>3.6576279000000003E-2</v>
      </c>
      <c r="ZW19" s="1">
        <v>2.2516738000000001E-2</v>
      </c>
      <c r="ZX19" s="1">
        <v>2.1993912000000001E-2</v>
      </c>
      <c r="ZY19" s="1">
        <v>3.6198767E-2</v>
      </c>
      <c r="ZZ19" s="1">
        <v>0</v>
      </c>
      <c r="AAA19" s="1">
        <v>3.7173039999999998E-3</v>
      </c>
      <c r="AAB19" s="1">
        <v>1.1472873E-2</v>
      </c>
      <c r="AAC19" s="1">
        <v>8.6243659999999996E-3</v>
      </c>
      <c r="AAD19" s="1">
        <v>9.9658890000000003E-3</v>
      </c>
      <c r="AAE19" s="1">
        <v>0</v>
      </c>
      <c r="AAF19" s="1">
        <v>1.1301864999999999E-2</v>
      </c>
      <c r="AAG19" s="1">
        <v>9.9958970000000001E-3</v>
      </c>
      <c r="AAH19" s="1">
        <v>0</v>
      </c>
      <c r="AAI19" s="1">
        <v>1.4829452999999999E-2</v>
      </c>
      <c r="AAJ19" s="1">
        <v>5.99534E-3</v>
      </c>
      <c r="AAK19" s="1">
        <v>9.7529880000000006E-3</v>
      </c>
      <c r="AAL19" s="1">
        <v>6.5216620000000001E-3</v>
      </c>
      <c r="AAM19" s="1">
        <v>2.1742725000000001E-2</v>
      </c>
      <c r="AAN19" s="1">
        <v>4.2099365999999999E-2</v>
      </c>
      <c r="AAO19" s="1">
        <v>8.9555499999999996E-3</v>
      </c>
      <c r="AAP19" s="1">
        <v>1.0480308000000001E-2</v>
      </c>
      <c r="AAQ19" s="1">
        <v>0</v>
      </c>
      <c r="AAR19" s="1">
        <v>0</v>
      </c>
      <c r="AAS19" s="1">
        <v>2.8006625E-2</v>
      </c>
      <c r="AAT19" s="1">
        <v>2.5793159E-2</v>
      </c>
      <c r="AAU19" s="1">
        <v>0</v>
      </c>
      <c r="AAV19" s="1">
        <v>9.6278040000000002E-3</v>
      </c>
      <c r="AAW19" s="1">
        <v>2.3014304999999999E-2</v>
      </c>
      <c r="AAX19" s="1">
        <v>1.280296E-3</v>
      </c>
      <c r="AAY19" s="1">
        <v>5.1561265000000002E-2</v>
      </c>
      <c r="AAZ19" s="1">
        <v>0</v>
      </c>
      <c r="ABA19" s="1">
        <v>2.2019449999999999E-2</v>
      </c>
      <c r="ABB19" s="1">
        <v>0</v>
      </c>
      <c r="ABC19" s="1">
        <v>0</v>
      </c>
      <c r="ABD19" s="1">
        <v>2.8039333E-2</v>
      </c>
      <c r="ABE19" s="1">
        <v>1.5077683E-2</v>
      </c>
      <c r="ABF19" s="1">
        <v>0</v>
      </c>
      <c r="ABG19" s="1">
        <v>7.4002929999999996E-3</v>
      </c>
      <c r="ABH19" s="1">
        <v>4.7633316000000002E-2</v>
      </c>
      <c r="ABI19" s="1">
        <v>0</v>
      </c>
      <c r="ABJ19" s="1">
        <v>2.6880778000000001E-2</v>
      </c>
      <c r="ABK19" s="1">
        <v>3.3526383E-2</v>
      </c>
      <c r="ABL19" s="1">
        <v>1.9749125999999999E-2</v>
      </c>
      <c r="ABM19" s="1">
        <v>2.2388775999999999E-2</v>
      </c>
      <c r="ABN19" s="1">
        <v>3.331373E-2</v>
      </c>
      <c r="ABO19" s="1">
        <v>2.7577400000000001E-4</v>
      </c>
      <c r="ABP19" s="1">
        <v>0</v>
      </c>
      <c r="ABQ19" s="1">
        <v>1.9885940000000002E-3</v>
      </c>
      <c r="ABR19" s="1">
        <v>5.2942498999999997E-2</v>
      </c>
      <c r="ABS19" s="1">
        <v>1.6182246000000001E-2</v>
      </c>
      <c r="ABT19" s="1">
        <v>1.8219098999999999E-2</v>
      </c>
      <c r="ABU19" s="1">
        <v>0</v>
      </c>
      <c r="ABV19" s="1">
        <v>4.5113500000000001E-2</v>
      </c>
      <c r="ABW19" s="1">
        <v>6.760037E-3</v>
      </c>
      <c r="ABX19" s="1">
        <v>6.7997406999999996E-2</v>
      </c>
      <c r="ABY19" s="1">
        <v>2.0577220000000001E-3</v>
      </c>
      <c r="ABZ19" s="1">
        <v>1.4523526E-2</v>
      </c>
      <c r="ACA19" s="1">
        <v>3.5585512999999999E-2</v>
      </c>
      <c r="ACB19" s="1">
        <v>8.9948470000000003E-3</v>
      </c>
      <c r="ACC19" s="1">
        <v>1.4878580000000001E-2</v>
      </c>
      <c r="ACD19" s="1">
        <v>1.8742704999999998E-2</v>
      </c>
      <c r="ACE19" s="1">
        <v>0</v>
      </c>
      <c r="ACF19" s="1">
        <v>0</v>
      </c>
      <c r="ACG19" s="1">
        <v>5.5078109999999996E-3</v>
      </c>
      <c r="ACH19" s="1">
        <v>5.2874298E-2</v>
      </c>
      <c r="ACI19" s="1">
        <v>2.7789173E-2</v>
      </c>
      <c r="ACJ19" s="1">
        <v>7.1099860000000004E-3</v>
      </c>
      <c r="ACK19" s="1">
        <v>1.1873694000000001E-2</v>
      </c>
      <c r="ACL19" s="1">
        <v>0</v>
      </c>
      <c r="ACM19" s="1">
        <v>2.5435157999999999E-2</v>
      </c>
      <c r="ACN19" s="1">
        <v>0</v>
      </c>
      <c r="ACO19" s="1">
        <v>4.9865220000000002E-3</v>
      </c>
      <c r="ACP19" s="1">
        <v>1.1082761999999999E-2</v>
      </c>
      <c r="ACQ19" s="1">
        <v>3.0402210000000001E-3</v>
      </c>
      <c r="ACR19" s="1">
        <v>0</v>
      </c>
      <c r="ACS19" s="1">
        <v>1.6493051000000002E-2</v>
      </c>
      <c r="ACT19" s="1">
        <v>2.6315076999999999E-2</v>
      </c>
      <c r="ACU19" s="1">
        <v>5.3398719999999998E-3</v>
      </c>
      <c r="ACV19" s="1">
        <v>0</v>
      </c>
      <c r="ACW19" s="1">
        <v>4.0507258999999997E-2</v>
      </c>
      <c r="ACX19" s="1">
        <v>1.3874905E-2</v>
      </c>
      <c r="ACY19" s="1">
        <v>3.7580043E-2</v>
      </c>
      <c r="ACZ19" s="1">
        <v>0</v>
      </c>
      <c r="ADA19" s="1">
        <v>3.2983177000000002E-2</v>
      </c>
      <c r="ADB19" s="1">
        <v>0</v>
      </c>
      <c r="ADC19" s="1">
        <v>8.8944769999999996E-3</v>
      </c>
      <c r="ADD19" s="1">
        <v>0</v>
      </c>
      <c r="ADE19" s="1">
        <v>3.4612440000000001E-2</v>
      </c>
      <c r="ADF19" s="1">
        <v>0</v>
      </c>
      <c r="ADG19" s="1">
        <v>2.9620919999999999E-3</v>
      </c>
      <c r="ADH19" s="1">
        <v>3.3068593E-2</v>
      </c>
      <c r="ADI19" s="1">
        <v>8.1268869999999993E-3</v>
      </c>
      <c r="ADJ19" s="1">
        <v>4.0401380000000004E-3</v>
      </c>
      <c r="ADK19" s="1">
        <v>7.4298849999999998E-3</v>
      </c>
      <c r="ADL19" s="1">
        <v>7.3746064E-2</v>
      </c>
      <c r="ADM19" s="1">
        <v>2.8136229999999999E-3</v>
      </c>
      <c r="ADN19" s="1">
        <v>3.3081780999999998E-2</v>
      </c>
      <c r="ADO19" s="1">
        <v>1.332962E-2</v>
      </c>
      <c r="ADP19" s="1">
        <v>1.2923924999999999E-2</v>
      </c>
      <c r="ADQ19" s="1">
        <v>4.2211124000000003E-2</v>
      </c>
      <c r="ADR19" s="1">
        <v>4.4132839E-2</v>
      </c>
      <c r="ADS19" s="1">
        <v>2.8775526999999999E-2</v>
      </c>
      <c r="ADT19" s="1">
        <v>1.7048615999999999E-2</v>
      </c>
      <c r="ADU19" s="1">
        <v>3.1458406000000001E-2</v>
      </c>
      <c r="ADV19" s="1">
        <v>6.3847655000000003E-2</v>
      </c>
      <c r="ADW19" s="1">
        <v>1.8787554000000001E-2</v>
      </c>
      <c r="ADX19" s="1">
        <v>0</v>
      </c>
      <c r="ADY19" s="1">
        <v>2.0920841999999999E-2</v>
      </c>
      <c r="ADZ19" s="1">
        <v>7.5884450000000001E-3</v>
      </c>
      <c r="AEA19" s="1">
        <v>3.0410815000000001E-2</v>
      </c>
      <c r="AEB19" s="1">
        <v>7.596111E-3</v>
      </c>
      <c r="AEC19" s="1">
        <v>2.2439865E-2</v>
      </c>
      <c r="AED19" s="1">
        <v>4.9395427999999998E-2</v>
      </c>
      <c r="AEE19" s="1">
        <v>0</v>
      </c>
      <c r="AEF19" s="1">
        <v>0</v>
      </c>
      <c r="AEG19" s="1">
        <v>5.5239126E-2</v>
      </c>
      <c r="AEH19" s="1">
        <v>8.7132129999999992E-3</v>
      </c>
      <c r="AEI19" s="1">
        <v>0</v>
      </c>
      <c r="AEJ19" s="1">
        <v>0</v>
      </c>
      <c r="AEK19" s="1">
        <v>2.5421765999999998E-2</v>
      </c>
      <c r="AEL19" s="1">
        <v>1.5942399999999999E-2</v>
      </c>
      <c r="AEM19" s="1">
        <v>1.2137126E-2</v>
      </c>
      <c r="AEN19" s="1">
        <v>6.9346470000000004E-3</v>
      </c>
      <c r="AEO19" s="1">
        <v>0</v>
      </c>
      <c r="AEP19" s="1">
        <v>0</v>
      </c>
      <c r="AEQ19" s="1">
        <v>5.7570151E-2</v>
      </c>
      <c r="AER19" s="1">
        <v>3.5209623000000002E-2</v>
      </c>
      <c r="AES19" s="1">
        <v>0</v>
      </c>
      <c r="AET19" s="1">
        <v>0</v>
      </c>
      <c r="AEU19" s="1">
        <v>1.5883331000000001E-2</v>
      </c>
      <c r="AEV19" s="1">
        <v>2.5890854000000001E-2</v>
      </c>
      <c r="AEW19" s="1">
        <v>0</v>
      </c>
      <c r="AEX19" s="1">
        <v>0</v>
      </c>
      <c r="AEY19" s="1">
        <v>6.9748254999999995E-2</v>
      </c>
      <c r="AEZ19" s="1">
        <v>7.3863865000000001E-2</v>
      </c>
      <c r="AFA19" s="1">
        <v>1.6639187999999999E-2</v>
      </c>
      <c r="AFB19" s="1">
        <v>0</v>
      </c>
      <c r="AFC19" s="1">
        <v>0</v>
      </c>
      <c r="AFD19" s="1">
        <v>0</v>
      </c>
      <c r="AFE19" s="1">
        <v>0</v>
      </c>
      <c r="AFF19" s="1">
        <v>8.5158991000000003E-2</v>
      </c>
      <c r="AFG19" s="1">
        <v>2.2744451999999998E-2</v>
      </c>
      <c r="AFH19" s="1">
        <v>0</v>
      </c>
      <c r="AFI19" s="1">
        <v>0</v>
      </c>
      <c r="AFJ19" s="1">
        <v>2.2989400000000002E-3</v>
      </c>
      <c r="AFK19" s="1">
        <v>2.1106353000000001E-2</v>
      </c>
      <c r="AFL19" s="1">
        <v>5.6718395999999997E-2</v>
      </c>
      <c r="AFM19" s="1">
        <v>0</v>
      </c>
      <c r="AFN19" s="1">
        <v>2.6563710000000001E-2</v>
      </c>
      <c r="AFO19" s="1">
        <v>6.8543048999999995E-2</v>
      </c>
      <c r="AFP19" s="1">
        <v>3.8897265E-2</v>
      </c>
      <c r="AFQ19" s="1">
        <v>2.2126380000000001E-2</v>
      </c>
      <c r="AFR19" s="1">
        <v>1.1004903E-2</v>
      </c>
      <c r="AFS19" s="1">
        <v>4.9425512999999997E-2</v>
      </c>
      <c r="AFT19" s="1">
        <v>4.2729450000000002E-2</v>
      </c>
      <c r="AFU19" s="1">
        <v>0</v>
      </c>
      <c r="AFV19" s="1">
        <v>0</v>
      </c>
      <c r="AFW19" s="1">
        <v>0</v>
      </c>
      <c r="AFX19" s="1">
        <v>2.6958486E-2</v>
      </c>
      <c r="AFY19" s="1">
        <v>4.9123099999999996E-3</v>
      </c>
      <c r="AFZ19" s="1">
        <v>8.4457430000000003E-3</v>
      </c>
      <c r="AGA19" s="1">
        <v>0</v>
      </c>
      <c r="AGB19" s="1">
        <v>2.2534055000000001E-2</v>
      </c>
      <c r="AGC19" s="1">
        <v>2.1836383000000001E-2</v>
      </c>
      <c r="AGD19" s="1">
        <v>0</v>
      </c>
      <c r="AGE19" s="1">
        <v>1.0552105000000001E-2</v>
      </c>
      <c r="AGF19" s="1">
        <v>4.3062635000000002E-2</v>
      </c>
      <c r="AGG19" s="1">
        <v>2.7150476E-2</v>
      </c>
      <c r="AGH19" s="1">
        <v>2.961067E-3</v>
      </c>
      <c r="AGI19" s="1">
        <v>6.0563677000000003E-2</v>
      </c>
      <c r="AGJ19" s="1">
        <v>1.9082137999999998E-2</v>
      </c>
      <c r="AGK19" s="1">
        <v>1.9031248000000001E-2</v>
      </c>
      <c r="AGL19" s="1">
        <v>2.0069850000000002E-3</v>
      </c>
      <c r="AGM19" s="1">
        <v>1.4203831E-2</v>
      </c>
      <c r="AGN19" s="1">
        <v>4.8198777999999998E-2</v>
      </c>
      <c r="AGO19" s="1">
        <v>1.9471156E-2</v>
      </c>
      <c r="AGP19" s="1">
        <v>7.6890003999999998E-2</v>
      </c>
      <c r="AGQ19" s="1">
        <v>6.3863701999999994E-2</v>
      </c>
      <c r="AGR19" s="1">
        <v>2.6507909999999999E-2</v>
      </c>
      <c r="AGS19" s="1">
        <v>7.1460412000000001E-2</v>
      </c>
      <c r="AGT19" s="1">
        <v>6.0645987999999998E-2</v>
      </c>
      <c r="AGU19" s="1">
        <v>7.8828620000000002E-2</v>
      </c>
      <c r="AGV19" s="1">
        <v>0</v>
      </c>
      <c r="AGW19" s="1">
        <v>2.7411588000000001E-2</v>
      </c>
      <c r="AGX19" s="1">
        <v>5.1759916000000003E-2</v>
      </c>
      <c r="AGY19" s="1">
        <v>2.9261921E-2</v>
      </c>
      <c r="AGZ19" s="1">
        <v>8.3138369999999993E-3</v>
      </c>
      <c r="AHA19" s="1">
        <v>4.6455339999999998E-3</v>
      </c>
      <c r="AHB19" s="1">
        <v>0</v>
      </c>
      <c r="AHC19" s="1">
        <v>0</v>
      </c>
      <c r="AHD19" s="1">
        <v>2.3790492E-2</v>
      </c>
      <c r="AHE19" s="1">
        <v>5.2057306999999997E-2</v>
      </c>
      <c r="AHF19" s="1">
        <v>3.4880975000000002E-2</v>
      </c>
      <c r="AHG19" s="1">
        <v>5.2763185999999997E-2</v>
      </c>
      <c r="AHH19" s="1">
        <v>7.0601589999999999E-3</v>
      </c>
      <c r="AHI19" s="1">
        <v>0</v>
      </c>
      <c r="AHJ19" s="1">
        <v>1.8956086E-2</v>
      </c>
      <c r="AHK19" s="1">
        <v>1.1768561E-2</v>
      </c>
      <c r="AHL19" s="1">
        <v>1.9795707999999999E-2</v>
      </c>
      <c r="AHM19" s="1">
        <v>0</v>
      </c>
      <c r="AHN19" s="1">
        <v>6.4762394000000001E-2</v>
      </c>
      <c r="AHO19" s="1">
        <v>2.7003671999999999E-2</v>
      </c>
      <c r="AHP19" s="1">
        <v>7.8630333999999996E-2</v>
      </c>
      <c r="AHQ19" s="1">
        <v>0</v>
      </c>
      <c r="AHR19" s="1">
        <v>0.110495596</v>
      </c>
      <c r="AHS19" s="1">
        <v>5.8825869999999999E-3</v>
      </c>
      <c r="AHT19" s="1">
        <v>1.0714259E-2</v>
      </c>
      <c r="AHU19" s="1">
        <v>3.8427138999999999E-2</v>
      </c>
      <c r="AHV19" s="1">
        <v>7.1758915000000006E-2</v>
      </c>
      <c r="AHW19" s="1">
        <v>1.2581319000000001E-2</v>
      </c>
      <c r="AHX19" s="1">
        <v>3.5422099999999998E-2</v>
      </c>
      <c r="AHY19" s="1">
        <v>6.6716868999999998E-2</v>
      </c>
      <c r="AHZ19" s="1">
        <v>1.6923820000000001E-3</v>
      </c>
      <c r="AIA19" s="1">
        <v>3.841812091425581E-8</v>
      </c>
      <c r="AIB19" s="1">
        <f>AVERAGE(B19:ADT19)</f>
        <v>1.3907389757196492E-2</v>
      </c>
      <c r="AIC19" s="1">
        <f>STDEV(B19:ADT19)</f>
        <v>1.7995018920172762E-2</v>
      </c>
      <c r="AID19" s="1">
        <v>799</v>
      </c>
      <c r="AIE19" s="1">
        <f t="shared" si="0"/>
        <v>2.4678878299999995E-2</v>
      </c>
      <c r="AIF19" s="1">
        <f t="shared" si="1"/>
        <v>2.5779534372829784E-2</v>
      </c>
      <c r="AIG19" s="1">
        <v>110</v>
      </c>
    </row>
    <row r="20" spans="1:917" s="1" customFormat="1" x14ac:dyDescent="0.25">
      <c r="A20" s="1" t="s">
        <v>928</v>
      </c>
      <c r="B20" s="1">
        <v>0.51431572699999994</v>
      </c>
      <c r="C20" s="1">
        <v>0.42032574299999997</v>
      </c>
      <c r="D20" s="1">
        <v>0.45412445299999998</v>
      </c>
      <c r="E20" s="1">
        <v>0.28807059299999999</v>
      </c>
      <c r="F20" s="1">
        <v>0.60283532299999998</v>
      </c>
      <c r="G20" s="1">
        <v>0.45403696999999998</v>
      </c>
      <c r="H20" s="1">
        <v>0.150283952</v>
      </c>
      <c r="I20" s="1">
        <v>0.425252566</v>
      </c>
      <c r="J20" s="1">
        <v>0.27892176899999999</v>
      </c>
      <c r="K20" s="1">
        <v>0.32969840700000003</v>
      </c>
      <c r="L20" s="1">
        <v>0.29212576600000001</v>
      </c>
      <c r="M20" s="1">
        <v>0.50572592800000005</v>
      </c>
      <c r="N20" s="1">
        <v>0.41036685000000001</v>
      </c>
      <c r="O20" s="1">
        <v>0.41770213499999997</v>
      </c>
      <c r="P20" s="1">
        <v>0.229658894</v>
      </c>
      <c r="Q20" s="1">
        <v>0.42738140600000002</v>
      </c>
      <c r="R20" s="1">
        <v>0.26010472600000001</v>
      </c>
      <c r="S20" s="1">
        <v>0.559017176</v>
      </c>
      <c r="T20" s="1">
        <v>0.58917275700000005</v>
      </c>
      <c r="U20" s="1">
        <v>0.37327881499999999</v>
      </c>
      <c r="V20" s="1">
        <v>0.47314057500000001</v>
      </c>
      <c r="W20" s="1">
        <v>0.33729928799999997</v>
      </c>
      <c r="X20" s="1">
        <v>0.47678860699999998</v>
      </c>
      <c r="Y20" s="1">
        <v>0.33924880000000002</v>
      </c>
      <c r="Z20" s="1">
        <v>0.328668825</v>
      </c>
      <c r="AA20" s="1">
        <v>0.183899007</v>
      </c>
      <c r="AB20" s="1">
        <v>0.46263417200000001</v>
      </c>
      <c r="AC20" s="1">
        <v>0.56157905100000005</v>
      </c>
      <c r="AD20" s="1">
        <v>0.56442162299999998</v>
      </c>
      <c r="AE20" s="1">
        <v>0.57846139100000005</v>
      </c>
      <c r="AF20" s="1">
        <v>0.67071619900000001</v>
      </c>
      <c r="AG20" s="1">
        <v>0.391745909</v>
      </c>
      <c r="AH20" s="1">
        <v>0.60110493899999995</v>
      </c>
      <c r="AI20" s="1">
        <v>0.56861300299999995</v>
      </c>
      <c r="AJ20" s="1">
        <v>0.41234848400000002</v>
      </c>
      <c r="AK20" s="1">
        <v>0.53463332200000002</v>
      </c>
      <c r="AL20" s="1">
        <v>0.60548948499999999</v>
      </c>
      <c r="AM20" s="1">
        <v>0.52947146300000003</v>
      </c>
      <c r="AN20" s="1">
        <v>0.56015230400000005</v>
      </c>
      <c r="AO20" s="1">
        <v>0.29377689299999998</v>
      </c>
      <c r="AP20" s="1">
        <v>0.51796143100000003</v>
      </c>
      <c r="AQ20" s="1">
        <v>0.59071212699999998</v>
      </c>
      <c r="AR20" s="1">
        <v>0.45184970699999999</v>
      </c>
      <c r="AS20" s="1">
        <v>0.35700677600000003</v>
      </c>
      <c r="AT20" s="1">
        <v>0.283347607</v>
      </c>
      <c r="AU20" s="1">
        <v>0.31645807399999998</v>
      </c>
      <c r="AV20" s="1">
        <v>0.47505414299999998</v>
      </c>
      <c r="AW20" s="1">
        <v>0.37382569700000001</v>
      </c>
      <c r="AX20" s="1">
        <v>0.529466875</v>
      </c>
      <c r="AY20" s="1">
        <v>0.50015805599999996</v>
      </c>
      <c r="AZ20" s="1">
        <v>0.45708890800000002</v>
      </c>
      <c r="BA20" s="1">
        <v>0.44930664799999998</v>
      </c>
      <c r="BB20" s="1">
        <v>0.30813824299999998</v>
      </c>
      <c r="BC20" s="1">
        <v>0.49068396199999997</v>
      </c>
      <c r="BD20" s="1">
        <v>0.37696391699999998</v>
      </c>
      <c r="BE20" s="1">
        <v>0.40438565100000001</v>
      </c>
      <c r="BF20" s="1">
        <v>0.39497914000000001</v>
      </c>
      <c r="BG20" s="1">
        <v>0.32666134499999999</v>
      </c>
      <c r="BH20" s="1">
        <v>0.33573761000000002</v>
      </c>
      <c r="BI20" s="1">
        <v>0.35453883600000002</v>
      </c>
      <c r="BJ20" s="1">
        <v>0.39979286200000003</v>
      </c>
      <c r="BK20" s="1">
        <v>0.42696119500000002</v>
      </c>
      <c r="BL20" s="1">
        <v>0.44924967799999999</v>
      </c>
      <c r="BM20" s="1">
        <v>0.415316725</v>
      </c>
      <c r="BN20" s="1">
        <v>0.30876242100000001</v>
      </c>
      <c r="BO20" s="1">
        <v>0.40211967999999998</v>
      </c>
      <c r="BP20" s="1">
        <v>0.51394550000000006</v>
      </c>
      <c r="BQ20" s="1">
        <v>0.460067742</v>
      </c>
      <c r="BR20" s="1">
        <v>0.29002266300000001</v>
      </c>
      <c r="BS20" s="1">
        <v>0.40028846499999998</v>
      </c>
      <c r="BT20" s="1">
        <v>0.58753412599999999</v>
      </c>
      <c r="BU20" s="1">
        <v>0.39671418899999999</v>
      </c>
      <c r="BV20" s="1">
        <v>0.39154979099999998</v>
      </c>
      <c r="BW20" s="1">
        <v>0.27937556600000002</v>
      </c>
      <c r="BX20" s="1">
        <v>0.35111737199999998</v>
      </c>
      <c r="BY20" s="1">
        <v>0.44762045700000003</v>
      </c>
      <c r="BZ20" s="1">
        <v>0.437683241</v>
      </c>
      <c r="CA20" s="1">
        <v>0.47316336799999997</v>
      </c>
      <c r="CB20" s="1">
        <v>0.49265247099999998</v>
      </c>
      <c r="CC20" s="1">
        <v>0.40795268499999998</v>
      </c>
      <c r="CD20" s="1">
        <v>0.45782544200000003</v>
      </c>
      <c r="CE20" s="1">
        <v>0.50130714200000004</v>
      </c>
      <c r="CF20" s="1">
        <v>0.53237756700000005</v>
      </c>
      <c r="CG20" s="1">
        <v>0.246148916</v>
      </c>
      <c r="CH20" s="1">
        <v>0.382243471</v>
      </c>
      <c r="CI20" s="1">
        <v>0.42642681300000002</v>
      </c>
      <c r="CJ20" s="1">
        <v>0.41255295800000003</v>
      </c>
      <c r="CK20" s="1">
        <v>0.398074871</v>
      </c>
      <c r="CL20" s="1">
        <v>0.26455356299999999</v>
      </c>
      <c r="CM20" s="1">
        <v>0.232498696</v>
      </c>
      <c r="CN20" s="1">
        <v>0.24547917999999999</v>
      </c>
      <c r="CO20" s="1">
        <v>0.69353728699999995</v>
      </c>
      <c r="CP20" s="1">
        <v>0.53929840100000004</v>
      </c>
      <c r="CQ20" s="1">
        <v>0.26275152899999998</v>
      </c>
      <c r="CR20" s="1">
        <v>0.444249693</v>
      </c>
      <c r="CS20" s="1">
        <v>0.41797171399999999</v>
      </c>
      <c r="CT20" s="1">
        <v>0.33685146500000002</v>
      </c>
      <c r="CU20" s="1">
        <v>0.392034306</v>
      </c>
      <c r="CV20" s="1">
        <v>0.23530909799999999</v>
      </c>
      <c r="CW20" s="1">
        <v>0.50493305899999996</v>
      </c>
      <c r="CX20" s="1">
        <v>0.27753855399999999</v>
      </c>
      <c r="CY20" s="1">
        <v>0.268071956</v>
      </c>
      <c r="CZ20" s="1">
        <v>0.55217713700000004</v>
      </c>
      <c r="DA20" s="1">
        <v>0.394021593</v>
      </c>
      <c r="DB20" s="1">
        <v>0.47651075199999998</v>
      </c>
      <c r="DC20" s="1">
        <v>0.592917213</v>
      </c>
      <c r="DD20" s="1">
        <v>0.343039975</v>
      </c>
      <c r="DE20" s="1">
        <v>0.40196921899999999</v>
      </c>
      <c r="DF20" s="1">
        <v>0.33203062100000003</v>
      </c>
      <c r="DG20" s="1">
        <v>0.79519976699999995</v>
      </c>
      <c r="DH20" s="1">
        <v>0.30327847200000002</v>
      </c>
      <c r="DI20" s="1">
        <v>0.50146240200000003</v>
      </c>
      <c r="DJ20" s="1">
        <v>0.54749697600000002</v>
      </c>
      <c r="DK20" s="1">
        <v>0.73580195400000004</v>
      </c>
      <c r="DL20" s="1">
        <v>0.299593579</v>
      </c>
      <c r="DM20" s="1">
        <v>0.49791424099999998</v>
      </c>
      <c r="DN20" s="1">
        <v>0.45459707500000002</v>
      </c>
      <c r="DO20" s="1">
        <v>0.503847979</v>
      </c>
      <c r="DP20" s="1">
        <v>0.184402171</v>
      </c>
      <c r="DQ20" s="1">
        <v>0.49853866000000002</v>
      </c>
      <c r="DR20" s="1">
        <v>0.28175608400000002</v>
      </c>
      <c r="DS20" s="1">
        <v>0.47804256699999997</v>
      </c>
      <c r="DT20" s="1">
        <v>0.35874927699999998</v>
      </c>
      <c r="DU20" s="1">
        <v>0.37733060899999998</v>
      </c>
      <c r="DV20" s="1">
        <v>0.37792242500000001</v>
      </c>
      <c r="DW20" s="1">
        <v>0.203300491</v>
      </c>
      <c r="DX20" s="1">
        <v>0.22356206100000001</v>
      </c>
      <c r="DY20" s="1">
        <v>0.35102407299999999</v>
      </c>
      <c r="DZ20" s="1">
        <v>0.40111264800000002</v>
      </c>
      <c r="EA20" s="1">
        <v>0.46855754500000002</v>
      </c>
      <c r="EB20" s="1">
        <v>0.39595462300000001</v>
      </c>
      <c r="EC20" s="1">
        <v>0.28666042800000002</v>
      </c>
      <c r="ED20" s="1">
        <v>0.51482703699999999</v>
      </c>
      <c r="EE20" s="1">
        <v>0.36501187600000001</v>
      </c>
      <c r="EF20" s="1">
        <v>0.40342240400000001</v>
      </c>
      <c r="EG20" s="1">
        <v>0.41277420599999998</v>
      </c>
      <c r="EH20" s="1">
        <v>0.43309763899999998</v>
      </c>
      <c r="EI20" s="1">
        <v>0.36114543999999998</v>
      </c>
      <c r="EJ20" s="1">
        <v>0.39135685100000001</v>
      </c>
      <c r="EK20" s="1">
        <v>0.57507434700000004</v>
      </c>
      <c r="EL20" s="1">
        <v>0.40886039499999999</v>
      </c>
      <c r="EM20" s="1">
        <v>0.46048102800000001</v>
      </c>
      <c r="EN20" s="1">
        <v>0.62186735400000004</v>
      </c>
      <c r="EO20" s="1">
        <v>0.29235994500000001</v>
      </c>
      <c r="EP20" s="1">
        <v>0.40727327699999999</v>
      </c>
      <c r="EQ20" s="1">
        <v>0.41947277799999999</v>
      </c>
      <c r="ER20" s="1">
        <v>0.22592097999999999</v>
      </c>
      <c r="ES20" s="1">
        <v>0.27000871500000001</v>
      </c>
      <c r="ET20" s="1">
        <v>0.455467658</v>
      </c>
      <c r="EU20" s="1">
        <v>0.46005622299999999</v>
      </c>
      <c r="EV20" s="1">
        <v>0.31240202099999997</v>
      </c>
      <c r="EW20" s="1">
        <v>0.23941850100000001</v>
      </c>
      <c r="EX20" s="1">
        <v>0.115601019</v>
      </c>
      <c r="EY20" s="1">
        <v>0.30563755199999998</v>
      </c>
      <c r="EZ20" s="1">
        <v>0.23634245800000001</v>
      </c>
      <c r="FA20" s="1">
        <v>0.296494808</v>
      </c>
      <c r="FB20" s="1">
        <v>0.36920379399999997</v>
      </c>
      <c r="FC20" s="1">
        <v>0.16266218399999999</v>
      </c>
      <c r="FD20" s="1">
        <v>0.26760699700000001</v>
      </c>
      <c r="FE20" s="1">
        <v>0.50606000100000004</v>
      </c>
      <c r="FF20" s="1">
        <v>2.4355023E-2</v>
      </c>
      <c r="FG20" s="1">
        <v>0.58655850499999995</v>
      </c>
      <c r="FH20" s="1">
        <v>0.17791560200000001</v>
      </c>
      <c r="FI20" s="1">
        <v>0.48336617500000001</v>
      </c>
      <c r="FJ20" s="1">
        <v>0.20880139</v>
      </c>
      <c r="FK20" s="1">
        <v>0.36067149799999998</v>
      </c>
      <c r="FL20" s="1">
        <v>0.18905409300000001</v>
      </c>
      <c r="FM20" s="1">
        <v>0</v>
      </c>
      <c r="FN20" s="1">
        <v>0.24575577200000001</v>
      </c>
      <c r="FO20" s="1">
        <v>0.23883933099999999</v>
      </c>
      <c r="FP20" s="1">
        <v>0.32037631999999999</v>
      </c>
      <c r="FQ20" s="1">
        <v>0.16942916199999999</v>
      </c>
      <c r="FR20" s="1">
        <v>0.22152467000000001</v>
      </c>
      <c r="FS20" s="1">
        <v>0.39644660599999998</v>
      </c>
      <c r="FT20" s="1">
        <v>0.44980342299999998</v>
      </c>
      <c r="FU20" s="1">
        <v>0.27355696499999999</v>
      </c>
      <c r="FV20" s="1">
        <v>0.37572418000000002</v>
      </c>
      <c r="FW20" s="1">
        <v>0.10993542100000001</v>
      </c>
      <c r="FX20" s="1">
        <v>0.51215851000000001</v>
      </c>
      <c r="FY20" s="1">
        <v>0.44514014800000001</v>
      </c>
      <c r="FZ20" s="1">
        <v>0.46851921499999999</v>
      </c>
      <c r="GA20" s="1">
        <v>0.312194527</v>
      </c>
      <c r="GB20" s="1">
        <v>0.151678539</v>
      </c>
      <c r="GC20" s="1">
        <v>0.24564987999999999</v>
      </c>
      <c r="GD20" s="1">
        <v>0.38230751899999998</v>
      </c>
      <c r="GE20" s="1">
        <v>0.189513402</v>
      </c>
      <c r="GF20" s="1">
        <v>0.241277623</v>
      </c>
      <c r="GG20" s="1">
        <v>0.28034605800000001</v>
      </c>
      <c r="GH20" s="1">
        <v>9.3830263999999997E-2</v>
      </c>
      <c r="GI20" s="1">
        <v>0.24370726500000001</v>
      </c>
      <c r="GJ20" s="1">
        <v>0.32801889699999998</v>
      </c>
      <c r="GK20" s="1">
        <v>0.20758191200000001</v>
      </c>
      <c r="GL20" s="1">
        <v>0.213616998</v>
      </c>
      <c r="GM20" s="1">
        <v>0.31035436999999999</v>
      </c>
      <c r="GN20" s="1">
        <v>0.248177808</v>
      </c>
      <c r="GO20" s="1">
        <v>0.207733535</v>
      </c>
      <c r="GP20" s="1">
        <v>0.40047775899999999</v>
      </c>
      <c r="GQ20" s="1">
        <v>0.35528421399999999</v>
      </c>
      <c r="GR20" s="1">
        <v>0.14162654899999999</v>
      </c>
      <c r="GS20" s="1">
        <v>0.175998504</v>
      </c>
      <c r="GT20" s="1">
        <v>0.15140430399999999</v>
      </c>
      <c r="GU20" s="1">
        <v>0.479833185</v>
      </c>
      <c r="GV20" s="1">
        <v>0.31481712899999997</v>
      </c>
      <c r="GW20" s="1">
        <v>0.42844707199999998</v>
      </c>
      <c r="GX20" s="1">
        <v>0.181929495</v>
      </c>
      <c r="GY20" s="1">
        <v>0.20453580599999999</v>
      </c>
      <c r="GZ20" s="1">
        <v>0.17682847600000001</v>
      </c>
      <c r="HA20" s="1">
        <v>0.243579778</v>
      </c>
      <c r="HB20" s="1">
        <v>0.15260643900000001</v>
      </c>
      <c r="HC20" s="1">
        <v>0.37620979999999998</v>
      </c>
      <c r="HD20" s="1">
        <v>0.31011526900000003</v>
      </c>
      <c r="HE20" s="1">
        <v>0.26304223399999999</v>
      </c>
      <c r="HF20" s="1">
        <v>0.244562854</v>
      </c>
      <c r="HG20" s="1">
        <v>0.26488732700000001</v>
      </c>
      <c r="HH20" s="1">
        <v>0.29860557300000001</v>
      </c>
      <c r="HI20" s="1">
        <v>0.23418407899999999</v>
      </c>
      <c r="HJ20" s="1">
        <v>0.117453508</v>
      </c>
      <c r="HK20" s="1">
        <v>0.46126980099999998</v>
      </c>
      <c r="HL20" s="1">
        <v>0.37430593899999998</v>
      </c>
      <c r="HM20" s="1">
        <v>0.29624257599999998</v>
      </c>
      <c r="HN20" s="1">
        <v>0.43240983900000002</v>
      </c>
      <c r="HO20" s="1">
        <v>0.59825443599999995</v>
      </c>
      <c r="HP20" s="1">
        <v>0.46492190799999999</v>
      </c>
      <c r="HQ20" s="1">
        <v>0.23029767800000001</v>
      </c>
      <c r="HR20" s="1">
        <v>0.18185559700000001</v>
      </c>
      <c r="HS20" s="1">
        <v>0.34941464300000002</v>
      </c>
      <c r="HT20" s="1">
        <v>0.29398222699999998</v>
      </c>
      <c r="HU20" s="1">
        <v>0.40623647299999999</v>
      </c>
      <c r="HV20" s="1">
        <v>0.100622024</v>
      </c>
      <c r="HW20" s="1">
        <v>0.315466042</v>
      </c>
      <c r="HX20" s="1">
        <v>0.309740389</v>
      </c>
      <c r="HY20" s="1">
        <v>0.40979660000000001</v>
      </c>
      <c r="HZ20" s="1">
        <v>0.24076194300000001</v>
      </c>
      <c r="IA20" s="1">
        <v>0.28726674600000002</v>
      </c>
      <c r="IB20" s="1">
        <v>0.46117103300000001</v>
      </c>
      <c r="IC20" s="1">
        <v>0.27105010699999998</v>
      </c>
      <c r="ID20" s="1">
        <v>0.36866643599999999</v>
      </c>
      <c r="IE20" s="1">
        <v>0.19118429300000001</v>
      </c>
      <c r="IF20" s="1">
        <v>0.44264417499999997</v>
      </c>
      <c r="IG20" s="1">
        <v>9.3922116E-2</v>
      </c>
      <c r="IH20" s="1">
        <v>0.35257538500000002</v>
      </c>
      <c r="II20" s="1">
        <v>0.315358588</v>
      </c>
      <c r="IJ20" s="1">
        <v>0.38141840700000001</v>
      </c>
      <c r="IK20" s="1">
        <v>0.26030657499999998</v>
      </c>
      <c r="IL20" s="1">
        <v>0.32118575900000002</v>
      </c>
      <c r="IM20" s="1">
        <v>0.46942708100000002</v>
      </c>
      <c r="IN20" s="1">
        <v>0.23426655499999999</v>
      </c>
      <c r="IO20" s="1">
        <v>0.27037923400000002</v>
      </c>
      <c r="IP20" s="1">
        <v>0.24677311399999999</v>
      </c>
      <c r="IQ20" s="1">
        <v>0.21815227000000001</v>
      </c>
      <c r="IR20" s="1">
        <v>0.26372044</v>
      </c>
      <c r="IS20" s="1">
        <v>0.118353919</v>
      </c>
      <c r="IT20" s="1">
        <v>0.30407919700000002</v>
      </c>
      <c r="IU20" s="1">
        <v>0.44948824900000001</v>
      </c>
      <c r="IV20" s="1">
        <v>0.21789762800000001</v>
      </c>
      <c r="IW20" s="1">
        <v>0.274526506</v>
      </c>
      <c r="IX20" s="1">
        <v>0.36102088999999998</v>
      </c>
      <c r="IY20" s="1">
        <v>0.38075761899999999</v>
      </c>
      <c r="IZ20" s="1">
        <v>0.31276200300000001</v>
      </c>
      <c r="JA20" s="1">
        <v>0.34163903200000001</v>
      </c>
      <c r="JB20" s="1">
        <v>0.25453928599999998</v>
      </c>
      <c r="JC20" s="1">
        <v>0.19332336899999999</v>
      </c>
      <c r="JD20" s="1">
        <v>2.1130692E-2</v>
      </c>
      <c r="JE20" s="1">
        <v>0.28008058000000002</v>
      </c>
      <c r="JF20" s="1">
        <v>9.3952553999999994E-2</v>
      </c>
      <c r="JG20" s="1">
        <v>0.43999607800000001</v>
      </c>
      <c r="JH20" s="1">
        <v>0.238849174</v>
      </c>
      <c r="JI20" s="1">
        <v>0.252341223</v>
      </c>
      <c r="JJ20" s="1">
        <v>0.24324304899999999</v>
      </c>
      <c r="JK20" s="1">
        <v>0.233258935</v>
      </c>
      <c r="JL20" s="1">
        <v>0.21908086500000001</v>
      </c>
      <c r="JM20" s="1">
        <v>0.30335701100000001</v>
      </c>
      <c r="JN20" s="1">
        <v>0.57014964099999998</v>
      </c>
      <c r="JO20" s="1">
        <v>0.51543600999999994</v>
      </c>
      <c r="JP20" s="1">
        <v>0.22047615000000001</v>
      </c>
      <c r="JQ20" s="1">
        <v>0.28387437500000001</v>
      </c>
      <c r="JR20" s="1">
        <v>0.34508514299999998</v>
      </c>
      <c r="JS20" s="1">
        <v>0.64258146800000004</v>
      </c>
      <c r="JT20" s="1">
        <v>0.49992200599999997</v>
      </c>
      <c r="JU20" s="1">
        <v>0.46427248700000001</v>
      </c>
      <c r="JV20" s="1">
        <v>0.46795147599999998</v>
      </c>
      <c r="JW20" s="1">
        <v>0.23566241499999999</v>
      </c>
      <c r="JX20" s="1">
        <v>0.59075301999999996</v>
      </c>
      <c r="JY20" s="1">
        <v>0.35107422300000002</v>
      </c>
      <c r="JZ20" s="1">
        <v>0.24852880799999999</v>
      </c>
      <c r="KA20" s="1">
        <v>0.34484357799999998</v>
      </c>
      <c r="KB20" s="1">
        <v>0.47907182500000001</v>
      </c>
      <c r="KC20" s="1">
        <v>0.279881345</v>
      </c>
      <c r="KD20" s="1">
        <v>0.41253440499999999</v>
      </c>
      <c r="KE20" s="1">
        <v>0.366899794</v>
      </c>
      <c r="KF20" s="1">
        <v>0.32508233199999997</v>
      </c>
      <c r="KG20" s="1">
        <v>0.35776522500000002</v>
      </c>
      <c r="KH20" s="1">
        <v>0.47357276599999998</v>
      </c>
      <c r="KI20" s="1">
        <v>0.33391710499999999</v>
      </c>
      <c r="KJ20" s="1">
        <v>0.45344495200000001</v>
      </c>
      <c r="KK20" s="1">
        <v>0.48612879199999998</v>
      </c>
      <c r="KL20" s="1">
        <v>0.31189402399999999</v>
      </c>
      <c r="KM20" s="1">
        <v>0.33226767499999998</v>
      </c>
      <c r="KN20" s="1">
        <v>0.28894952000000002</v>
      </c>
      <c r="KO20" s="1">
        <v>0.21580258599999999</v>
      </c>
      <c r="KP20" s="1">
        <v>0.29217818800000001</v>
      </c>
      <c r="KQ20" s="1">
        <v>0.49871536999999999</v>
      </c>
      <c r="KR20" s="1">
        <v>0.29759260500000001</v>
      </c>
      <c r="KS20" s="1">
        <v>0.35870809100000001</v>
      </c>
      <c r="KT20" s="1">
        <v>0.548213116</v>
      </c>
      <c r="KU20" s="1">
        <v>0.19509447399999999</v>
      </c>
      <c r="KV20" s="1">
        <v>0.37939033300000002</v>
      </c>
      <c r="KW20" s="1">
        <v>0.17705375400000001</v>
      </c>
      <c r="KX20" s="1">
        <v>0.27218123500000002</v>
      </c>
      <c r="KY20" s="1">
        <v>0.35526806999999999</v>
      </c>
      <c r="KZ20" s="1">
        <v>0.24245517</v>
      </c>
      <c r="LA20" s="1">
        <v>0.29458658799999998</v>
      </c>
      <c r="LB20" s="1">
        <v>0.335870903</v>
      </c>
      <c r="LC20" s="1">
        <v>0.55237171500000004</v>
      </c>
      <c r="LD20" s="1">
        <v>0.390593733</v>
      </c>
      <c r="LE20" s="1">
        <v>0.241668409</v>
      </c>
      <c r="LF20" s="1">
        <v>0.28260719299999998</v>
      </c>
      <c r="LG20" s="1">
        <v>0.36427715500000002</v>
      </c>
      <c r="LH20" s="1">
        <v>0.32767469399999999</v>
      </c>
      <c r="LI20" s="1">
        <v>0.214864731</v>
      </c>
      <c r="LJ20" s="1">
        <v>0.360674895</v>
      </c>
      <c r="LK20" s="1">
        <v>0.52865734900000005</v>
      </c>
      <c r="LL20" s="1">
        <v>0.28571539499999998</v>
      </c>
      <c r="LM20" s="1">
        <v>0.31470972200000003</v>
      </c>
      <c r="LN20" s="1">
        <v>0.49409296000000003</v>
      </c>
      <c r="LO20" s="1">
        <v>0.45870954800000002</v>
      </c>
      <c r="LP20" s="1">
        <v>0.28948167000000002</v>
      </c>
      <c r="LQ20" s="1">
        <v>0.347062284</v>
      </c>
      <c r="LR20" s="1">
        <v>0.43782425000000003</v>
      </c>
      <c r="LS20" s="1">
        <v>0.517764106</v>
      </c>
      <c r="LT20" s="1">
        <v>0.28168100200000001</v>
      </c>
      <c r="LU20" s="1">
        <v>0.236186382</v>
      </c>
      <c r="LV20" s="1">
        <v>0.31286633000000003</v>
      </c>
      <c r="LW20" s="1">
        <v>0.240817643</v>
      </c>
      <c r="LX20" s="1">
        <v>0.31497513300000002</v>
      </c>
      <c r="LY20" s="1">
        <v>0.33527020600000002</v>
      </c>
      <c r="LZ20" s="1">
        <v>0.40204161700000002</v>
      </c>
      <c r="MA20" s="1">
        <v>0.60441994099999996</v>
      </c>
      <c r="MB20" s="1">
        <v>0.65300497099999999</v>
      </c>
      <c r="MC20" s="1">
        <v>0.25955788200000002</v>
      </c>
      <c r="MD20" s="1">
        <v>0.72177618200000004</v>
      </c>
      <c r="ME20" s="1">
        <v>0.25253438900000003</v>
      </c>
      <c r="MF20" s="1">
        <v>8.2869548000000001E-2</v>
      </c>
      <c r="MG20" s="1">
        <v>0.384982938</v>
      </c>
      <c r="MH20" s="1">
        <v>0.577525281</v>
      </c>
      <c r="MI20" s="1">
        <v>0.35933399300000002</v>
      </c>
      <c r="MJ20" s="1">
        <v>0.52435983799999997</v>
      </c>
      <c r="MK20" s="1">
        <v>0.37849824900000001</v>
      </c>
      <c r="ML20" s="1">
        <v>0.438036959</v>
      </c>
      <c r="MM20" s="1">
        <v>0.60187904699999994</v>
      </c>
      <c r="MN20" s="1">
        <v>0.52915625499999996</v>
      </c>
      <c r="MO20" s="1">
        <v>0.40522470599999999</v>
      </c>
      <c r="MP20" s="1">
        <v>0.31288543200000002</v>
      </c>
      <c r="MQ20" s="1">
        <v>0.20884866199999999</v>
      </c>
      <c r="MR20" s="1">
        <v>0.372822928</v>
      </c>
      <c r="MS20" s="1">
        <v>0.25126259099999998</v>
      </c>
      <c r="MT20" s="1">
        <v>0.45588024100000002</v>
      </c>
      <c r="MU20" s="1">
        <v>0.26154519100000001</v>
      </c>
      <c r="MV20" s="1">
        <v>0.19556895799999999</v>
      </c>
      <c r="MW20" s="1">
        <v>0.46591751300000001</v>
      </c>
      <c r="MX20" s="1">
        <v>0.220084158</v>
      </c>
      <c r="MY20" s="1">
        <v>0.322078327</v>
      </c>
      <c r="MZ20" s="1">
        <v>0.219126925</v>
      </c>
      <c r="NA20" s="1">
        <v>0.43200943000000003</v>
      </c>
      <c r="NB20" s="1">
        <v>0.418285774</v>
      </c>
      <c r="NC20" s="1">
        <v>0.38119029199999999</v>
      </c>
      <c r="ND20" s="1">
        <v>0.286160105</v>
      </c>
      <c r="NE20" s="1">
        <v>0.19598632599999999</v>
      </c>
      <c r="NF20" s="1">
        <v>0.50372795500000001</v>
      </c>
      <c r="NG20" s="1">
        <v>0.29179749199999999</v>
      </c>
      <c r="NH20" s="1">
        <v>0.17751890200000001</v>
      </c>
      <c r="NI20" s="1">
        <v>0.40024694700000002</v>
      </c>
      <c r="NJ20" s="1">
        <v>0.53153044400000005</v>
      </c>
      <c r="NK20" s="1">
        <v>0.169945074</v>
      </c>
      <c r="NL20" s="1">
        <v>0.32253869800000001</v>
      </c>
      <c r="NM20" s="1">
        <v>0.324372351</v>
      </c>
      <c r="NN20" s="1">
        <v>0.318341657</v>
      </c>
      <c r="NO20" s="1">
        <v>0.33520191100000002</v>
      </c>
      <c r="NP20" s="1">
        <v>0.41488903500000002</v>
      </c>
      <c r="NQ20" s="1">
        <v>0.35352704400000001</v>
      </c>
      <c r="NR20" s="1">
        <v>0.12831246199999999</v>
      </c>
      <c r="NS20" s="1">
        <v>0.252536714</v>
      </c>
      <c r="NT20" s="1">
        <v>0.370498259</v>
      </c>
      <c r="NU20" s="1">
        <v>0.44867547000000002</v>
      </c>
      <c r="NV20" s="1">
        <v>0.48136103800000002</v>
      </c>
      <c r="NW20" s="1">
        <v>0.48993548999999997</v>
      </c>
      <c r="NX20" s="1">
        <v>0.36513268999999998</v>
      </c>
      <c r="NY20" s="1">
        <v>0.141404378</v>
      </c>
      <c r="NZ20" s="1">
        <v>0.38382252100000003</v>
      </c>
      <c r="OA20" s="1">
        <v>0.40567239199999999</v>
      </c>
      <c r="OB20" s="1">
        <v>0.42885868500000002</v>
      </c>
      <c r="OC20" s="1">
        <v>0.32488934200000003</v>
      </c>
      <c r="OD20" s="1">
        <v>0.407753331</v>
      </c>
      <c r="OE20" s="1">
        <v>0.44179781000000001</v>
      </c>
      <c r="OF20" s="1">
        <v>0.38150973199999999</v>
      </c>
      <c r="OG20" s="1">
        <v>0.29060658700000003</v>
      </c>
      <c r="OH20" s="1">
        <v>0.13619273200000001</v>
      </c>
      <c r="OI20" s="1">
        <v>0.25878479599999998</v>
      </c>
      <c r="OJ20" s="1">
        <v>0.23139917700000001</v>
      </c>
      <c r="OK20" s="1">
        <v>0.19468845900000001</v>
      </c>
      <c r="OL20" s="1">
        <v>0.305592268</v>
      </c>
      <c r="OM20" s="1">
        <v>0.49936213800000001</v>
      </c>
      <c r="ON20" s="1">
        <v>0.440773466</v>
      </c>
      <c r="OO20" s="1">
        <v>0.46459752100000001</v>
      </c>
      <c r="OP20" s="1">
        <v>0.48573160500000001</v>
      </c>
      <c r="OQ20" s="1">
        <v>0.30518699599999999</v>
      </c>
      <c r="OR20" s="1">
        <v>0.26298795400000002</v>
      </c>
      <c r="OS20" s="1">
        <v>0.36177272300000002</v>
      </c>
      <c r="OT20" s="1">
        <v>0.40325618299999999</v>
      </c>
      <c r="OU20" s="1">
        <v>0.21786292199999999</v>
      </c>
      <c r="OV20" s="1">
        <v>0.66537972599999995</v>
      </c>
      <c r="OW20" s="1">
        <v>0.43642083100000001</v>
      </c>
      <c r="OX20" s="1">
        <v>0.27355587100000001</v>
      </c>
      <c r="OY20" s="1">
        <v>0.58400712899999996</v>
      </c>
      <c r="OZ20" s="1">
        <v>0.52806557200000004</v>
      </c>
      <c r="PA20" s="1">
        <v>0.30586921299999997</v>
      </c>
      <c r="PB20" s="1">
        <v>0.48983432500000001</v>
      </c>
      <c r="PC20" s="1">
        <v>0.34310802800000001</v>
      </c>
      <c r="PD20" s="1">
        <v>0.45564743000000002</v>
      </c>
      <c r="PE20" s="1">
        <v>0.31489106900000002</v>
      </c>
      <c r="PF20" s="1">
        <v>0.41332708200000001</v>
      </c>
      <c r="PG20" s="1">
        <v>0.38509607499999998</v>
      </c>
      <c r="PH20" s="1">
        <v>0.186047087</v>
      </c>
      <c r="PI20" s="1">
        <v>0.30754108600000002</v>
      </c>
      <c r="PJ20" s="1">
        <v>0.342030055</v>
      </c>
      <c r="PK20" s="1">
        <v>0.26051449399999999</v>
      </c>
      <c r="PL20" s="1">
        <v>0.62339185699999999</v>
      </c>
      <c r="PM20" s="1">
        <v>0.27418250300000002</v>
      </c>
      <c r="PN20" s="1">
        <v>0.28805401000000003</v>
      </c>
      <c r="PO20" s="1">
        <v>0.54335060300000004</v>
      </c>
      <c r="PP20" s="1">
        <v>0.42134163099999999</v>
      </c>
      <c r="PQ20" s="1">
        <v>0.43820915999999999</v>
      </c>
      <c r="PR20" s="1">
        <v>0.34060756599999997</v>
      </c>
      <c r="PS20" s="1">
        <v>0.40340355300000003</v>
      </c>
      <c r="PT20" s="1">
        <v>0.41793387399999998</v>
      </c>
      <c r="PU20" s="1">
        <v>0.34615597300000001</v>
      </c>
      <c r="PV20" s="1">
        <v>0.166573099</v>
      </c>
      <c r="PW20" s="1">
        <v>0.42158935400000003</v>
      </c>
      <c r="PX20" s="1">
        <v>0.19261640199999999</v>
      </c>
      <c r="PY20" s="1">
        <v>0.28510197300000001</v>
      </c>
      <c r="PZ20" s="1">
        <v>0.31334222699999997</v>
      </c>
      <c r="QA20" s="1">
        <v>0.29194029399999999</v>
      </c>
      <c r="QB20" s="1">
        <v>0.38046309699999997</v>
      </c>
      <c r="QC20" s="1">
        <v>0.40915369899999998</v>
      </c>
      <c r="QD20" s="1">
        <v>0.24495344699999999</v>
      </c>
      <c r="QE20" s="1">
        <v>0.20539547899999999</v>
      </c>
      <c r="QF20" s="1">
        <v>0.35405958300000001</v>
      </c>
      <c r="QG20" s="1">
        <v>0.46069399500000002</v>
      </c>
      <c r="QH20" s="1">
        <v>0.329787836</v>
      </c>
      <c r="QI20" s="1">
        <v>0.26639504200000003</v>
      </c>
      <c r="QJ20" s="1">
        <v>0.30887268400000001</v>
      </c>
      <c r="QK20" s="1">
        <v>0.23107593300000001</v>
      </c>
      <c r="QL20" s="1">
        <v>0.27225498199999998</v>
      </c>
      <c r="QM20" s="1">
        <v>0.55325867399999995</v>
      </c>
      <c r="QN20" s="1">
        <v>0.19789705499999999</v>
      </c>
      <c r="QO20" s="1">
        <v>0.34605701999999999</v>
      </c>
      <c r="QP20" s="1">
        <v>0.264283612</v>
      </c>
      <c r="QQ20" s="1">
        <v>0.350657096</v>
      </c>
      <c r="QR20" s="1">
        <v>0.20665085499999999</v>
      </c>
      <c r="QS20" s="1">
        <v>0.34274180199999998</v>
      </c>
      <c r="QT20" s="1">
        <v>0.35255230799999998</v>
      </c>
      <c r="QU20" s="1">
        <v>0.48770855600000002</v>
      </c>
      <c r="QV20" s="1">
        <v>0.28226321999999998</v>
      </c>
      <c r="QW20" s="1">
        <v>0.494239488</v>
      </c>
      <c r="QX20" s="1">
        <v>0.191747106</v>
      </c>
      <c r="QY20" s="1">
        <v>0.26829304399999998</v>
      </c>
      <c r="QZ20" s="1">
        <v>0.26564911800000002</v>
      </c>
      <c r="RA20" s="1">
        <v>0.398644742</v>
      </c>
      <c r="RB20" s="1">
        <v>0.32902877800000002</v>
      </c>
      <c r="RC20" s="1">
        <v>0.22336869600000001</v>
      </c>
      <c r="RD20" s="1">
        <v>0.360088409</v>
      </c>
      <c r="RE20" s="1">
        <v>0.51400310299999996</v>
      </c>
      <c r="RF20" s="1">
        <v>0.36095687300000001</v>
      </c>
      <c r="RG20" s="1">
        <v>0.22871876099999999</v>
      </c>
      <c r="RH20" s="1">
        <v>0.34393475200000001</v>
      </c>
      <c r="RI20" s="1">
        <v>0.13982862500000001</v>
      </c>
      <c r="RJ20" s="1">
        <v>0.35856561799999997</v>
      </c>
      <c r="RK20" s="1">
        <v>0.15994452300000001</v>
      </c>
      <c r="RL20" s="1">
        <v>0.46298909500000002</v>
      </c>
      <c r="RM20" s="1">
        <v>0.43084290800000002</v>
      </c>
      <c r="RN20" s="1">
        <v>0.58920122799999997</v>
      </c>
      <c r="RO20" s="1">
        <v>0.51418575799999999</v>
      </c>
      <c r="RP20" s="1">
        <v>0.49322974600000002</v>
      </c>
      <c r="RQ20" s="1">
        <v>0.24309714599999999</v>
      </c>
      <c r="RR20" s="1">
        <v>0.47681011400000001</v>
      </c>
      <c r="RS20" s="1">
        <v>0.11888030099999999</v>
      </c>
      <c r="RT20" s="1">
        <v>0.358315043</v>
      </c>
      <c r="RU20" s="1">
        <v>0.54284390800000004</v>
      </c>
      <c r="RV20" s="1">
        <v>0.415523592</v>
      </c>
      <c r="RW20" s="1">
        <v>0.44787730100000001</v>
      </c>
      <c r="RX20" s="1">
        <v>0.564876563</v>
      </c>
      <c r="RY20" s="1">
        <v>0.25236981800000002</v>
      </c>
      <c r="RZ20" s="1">
        <v>0.38832414599999998</v>
      </c>
      <c r="SA20" s="1">
        <v>0.489408805</v>
      </c>
      <c r="SB20" s="1">
        <v>0.33688795799999999</v>
      </c>
      <c r="SC20" s="1">
        <v>0.30416450299999997</v>
      </c>
      <c r="SD20" s="1">
        <v>0.39249878100000002</v>
      </c>
      <c r="SE20" s="1">
        <v>0.674668092</v>
      </c>
      <c r="SF20" s="1">
        <v>0.51001916899999999</v>
      </c>
      <c r="SG20" s="1">
        <v>0.222264137</v>
      </c>
      <c r="SH20" s="1">
        <v>0.458022867</v>
      </c>
      <c r="SI20" s="1">
        <v>0.48011547700000001</v>
      </c>
      <c r="SJ20" s="1">
        <v>0.31010548900000001</v>
      </c>
      <c r="SK20" s="1">
        <v>0.48017043500000001</v>
      </c>
      <c r="SL20" s="1">
        <v>0.30567717799999999</v>
      </c>
      <c r="SM20" s="1">
        <v>0.55265473499999995</v>
      </c>
      <c r="SN20" s="1">
        <v>0.614203834</v>
      </c>
      <c r="SO20" s="1">
        <v>0.52550196100000002</v>
      </c>
      <c r="SP20" s="1">
        <v>0.39674206400000001</v>
      </c>
      <c r="SQ20" s="1">
        <v>0.29931557399999997</v>
      </c>
      <c r="SR20" s="1">
        <v>0.565207134</v>
      </c>
      <c r="SS20" s="1">
        <v>0.25929585300000002</v>
      </c>
      <c r="ST20" s="1">
        <v>0.51949426300000001</v>
      </c>
      <c r="SU20" s="1">
        <v>0.13193985499999999</v>
      </c>
      <c r="SV20" s="1">
        <v>0.18231879300000001</v>
      </c>
      <c r="SW20" s="1">
        <v>0.143113719</v>
      </c>
      <c r="SX20" s="1">
        <v>0.29793352200000001</v>
      </c>
      <c r="SY20" s="1">
        <v>0.23731971399999999</v>
      </c>
      <c r="SZ20" s="1">
        <v>0.31398553099999998</v>
      </c>
      <c r="TA20" s="1">
        <v>0.287894604</v>
      </c>
      <c r="TB20" s="1">
        <v>0.37580902900000002</v>
      </c>
      <c r="TC20" s="1">
        <v>0.19696224700000001</v>
      </c>
      <c r="TD20" s="1">
        <v>0.28748683899999999</v>
      </c>
      <c r="TE20" s="1">
        <v>0.43144125100000003</v>
      </c>
      <c r="TF20" s="1">
        <v>0.28417835699999999</v>
      </c>
      <c r="TG20" s="1">
        <v>0.349541518</v>
      </c>
      <c r="TH20" s="1">
        <v>0.231953783</v>
      </c>
      <c r="TI20" s="1">
        <v>0.17733089299999999</v>
      </c>
      <c r="TJ20" s="1">
        <v>4.2572578999999999E-2</v>
      </c>
      <c r="TK20" s="1">
        <v>0.209026927</v>
      </c>
      <c r="TL20" s="1">
        <v>0.30581113399999998</v>
      </c>
      <c r="TM20" s="1">
        <v>0.33272287099999998</v>
      </c>
      <c r="TN20" s="1">
        <v>0.26052583099999999</v>
      </c>
      <c r="TO20" s="1">
        <v>0.29022778100000002</v>
      </c>
      <c r="TP20" s="1">
        <v>0.281582938</v>
      </c>
      <c r="TQ20" s="1">
        <v>0.223668962</v>
      </c>
      <c r="TR20" s="1">
        <v>0.31033362399999997</v>
      </c>
      <c r="TS20" s="1">
        <v>0.43629706200000001</v>
      </c>
      <c r="TT20" s="1">
        <v>0.12421040899999999</v>
      </c>
      <c r="TU20" s="1">
        <v>0.21684229499999999</v>
      </c>
      <c r="TV20" s="1">
        <v>0.192672653</v>
      </c>
      <c r="TW20" s="1">
        <v>0.42739190999999999</v>
      </c>
      <c r="TX20" s="1">
        <v>0.27264744899999999</v>
      </c>
      <c r="TY20" s="1">
        <v>0.59498558899999998</v>
      </c>
      <c r="TZ20" s="1">
        <v>0.25649148100000002</v>
      </c>
      <c r="UA20" s="1">
        <v>0.15328191799999999</v>
      </c>
      <c r="UB20" s="1">
        <v>0.48116406</v>
      </c>
      <c r="UC20" s="1">
        <v>0.30406926699999998</v>
      </c>
      <c r="UD20" s="1">
        <v>0.287234449</v>
      </c>
      <c r="UE20" s="1">
        <v>0.30976545900000002</v>
      </c>
      <c r="UF20" s="1">
        <v>0.49683913899999999</v>
      </c>
      <c r="UG20" s="1">
        <v>0.35987287899999998</v>
      </c>
      <c r="UH20" s="1">
        <v>0.42220027399999999</v>
      </c>
      <c r="UI20" s="1">
        <v>0.15163812600000001</v>
      </c>
      <c r="UJ20" s="1">
        <v>0.45471156099999999</v>
      </c>
      <c r="UK20" s="1">
        <v>0.42401587000000002</v>
      </c>
      <c r="UL20" s="1">
        <v>0.51570993700000001</v>
      </c>
      <c r="UM20" s="1">
        <v>0.248779483</v>
      </c>
      <c r="UN20" s="1">
        <v>0.170601481</v>
      </c>
      <c r="UO20" s="1">
        <v>0.37573031400000001</v>
      </c>
      <c r="UP20" s="1">
        <v>0.51898019799999995</v>
      </c>
      <c r="UQ20" s="1">
        <v>0.15867325700000001</v>
      </c>
      <c r="UR20" s="1">
        <v>0.18095192700000001</v>
      </c>
      <c r="US20" s="1">
        <v>0.450218901</v>
      </c>
      <c r="UT20" s="1">
        <v>0.45448457199999998</v>
      </c>
      <c r="UU20" s="1">
        <v>0.24812306100000001</v>
      </c>
      <c r="UV20" s="1">
        <v>0.43986293300000001</v>
      </c>
      <c r="UW20" s="1">
        <v>0.19829553499999999</v>
      </c>
      <c r="UX20" s="1">
        <v>0.37262114600000001</v>
      </c>
      <c r="UY20" s="1">
        <v>0.44443089499999999</v>
      </c>
      <c r="UZ20" s="1">
        <v>0.27234023800000001</v>
      </c>
      <c r="VA20" s="1">
        <v>0.52630158900000001</v>
      </c>
      <c r="VB20" s="1">
        <v>0.47268613799999998</v>
      </c>
      <c r="VC20" s="1">
        <v>0.314932504</v>
      </c>
      <c r="VD20" s="1">
        <v>0.36914164500000002</v>
      </c>
      <c r="VE20" s="1">
        <v>0.28583298499999998</v>
      </c>
      <c r="VF20" s="1">
        <v>0.40727640399999998</v>
      </c>
      <c r="VG20" s="1">
        <v>0.42016422199999998</v>
      </c>
      <c r="VH20" s="1">
        <v>0.46181828600000002</v>
      </c>
      <c r="VI20" s="1">
        <v>0.402084793</v>
      </c>
      <c r="VJ20" s="1">
        <v>0.400529943</v>
      </c>
      <c r="VK20" s="1">
        <v>0.34778599100000002</v>
      </c>
      <c r="VL20" s="1">
        <v>0.43556201300000003</v>
      </c>
      <c r="VM20" s="1">
        <v>0.22716835299999999</v>
      </c>
      <c r="VN20" s="1">
        <v>0.27251141800000001</v>
      </c>
      <c r="VO20" s="1">
        <v>0.40735947900000002</v>
      </c>
      <c r="VP20" s="1">
        <v>0.31563743900000002</v>
      </c>
      <c r="VQ20" s="1">
        <v>0.28830845900000002</v>
      </c>
      <c r="VR20" s="1">
        <v>0.58739018499999995</v>
      </c>
      <c r="VS20" s="1">
        <v>0.51752162199999996</v>
      </c>
      <c r="VT20" s="1">
        <v>0.30020780899999999</v>
      </c>
      <c r="VU20" s="1">
        <v>0.29728749300000001</v>
      </c>
      <c r="VV20" s="1">
        <v>0.21783171300000001</v>
      </c>
      <c r="VW20" s="1">
        <v>0.36800090800000002</v>
      </c>
      <c r="VX20" s="1">
        <v>0.50824708699999999</v>
      </c>
      <c r="VY20" s="1">
        <v>0.26292850600000001</v>
      </c>
      <c r="VZ20" s="1">
        <v>0.25551545599999997</v>
      </c>
      <c r="WA20" s="1">
        <v>0.29992155500000001</v>
      </c>
      <c r="WB20" s="1">
        <v>0.380759548</v>
      </c>
      <c r="WC20" s="1">
        <v>0.301436278</v>
      </c>
      <c r="WD20" s="1">
        <v>0.30299549599999998</v>
      </c>
      <c r="WE20" s="1">
        <v>0.38372202999999999</v>
      </c>
      <c r="WF20" s="1">
        <v>0.245299397</v>
      </c>
      <c r="WG20" s="1">
        <v>0.144701735</v>
      </c>
      <c r="WH20" s="1">
        <v>0.21286617799999999</v>
      </c>
      <c r="WI20" s="1">
        <v>0.36473049699999999</v>
      </c>
      <c r="WJ20" s="1">
        <v>0.684151446</v>
      </c>
      <c r="WK20" s="1">
        <v>0.45793999899999999</v>
      </c>
      <c r="WL20" s="1">
        <v>0.23660977699999999</v>
      </c>
      <c r="WM20" s="1">
        <v>0.39229117600000002</v>
      </c>
      <c r="WN20" s="1">
        <v>0.56464522699999997</v>
      </c>
      <c r="WO20" s="1">
        <v>0.34909001000000001</v>
      </c>
      <c r="WP20" s="1">
        <v>0.37604690400000002</v>
      </c>
      <c r="WQ20" s="1">
        <v>0.51816881000000004</v>
      </c>
      <c r="WR20" s="1">
        <v>0.23615491699999999</v>
      </c>
      <c r="WS20" s="1">
        <v>0.26555483699999999</v>
      </c>
      <c r="WT20" s="1">
        <v>0.22167935499999999</v>
      </c>
      <c r="WU20" s="1">
        <v>0.273935076</v>
      </c>
      <c r="WV20" s="1">
        <v>0.17393228099999999</v>
      </c>
      <c r="WW20" s="1">
        <v>0.37685134599999998</v>
      </c>
      <c r="WX20" s="1">
        <v>0.34118261799999999</v>
      </c>
      <c r="WY20" s="1">
        <v>0.26538739099999997</v>
      </c>
      <c r="WZ20" s="1">
        <v>0.40745030199999999</v>
      </c>
      <c r="XA20" s="1">
        <v>0.48852632200000001</v>
      </c>
      <c r="XB20" s="1">
        <v>0.45799908</v>
      </c>
      <c r="XC20" s="1">
        <v>0.43265659299999998</v>
      </c>
      <c r="XD20" s="1">
        <v>0.24949273</v>
      </c>
      <c r="XE20" s="1">
        <v>0.22121861000000001</v>
      </c>
      <c r="XF20" s="1">
        <v>0.39845953000000001</v>
      </c>
      <c r="XG20" s="1">
        <v>0.480265675</v>
      </c>
      <c r="XH20" s="1">
        <v>0.50476415399999996</v>
      </c>
      <c r="XI20" s="1">
        <v>0.333718766</v>
      </c>
      <c r="XJ20" s="1">
        <v>0.29932110899999997</v>
      </c>
      <c r="XK20" s="1">
        <v>0.33291169700000001</v>
      </c>
      <c r="XL20" s="1">
        <v>0.42863516200000001</v>
      </c>
      <c r="XM20" s="1">
        <v>0.231722346</v>
      </c>
      <c r="XN20" s="1">
        <v>0.332625738</v>
      </c>
      <c r="XO20" s="1">
        <v>0.32306422800000001</v>
      </c>
      <c r="XP20" s="1">
        <v>0.45888174399999998</v>
      </c>
      <c r="XQ20" s="1">
        <v>0.442447068</v>
      </c>
      <c r="XR20" s="1">
        <v>0.194228343</v>
      </c>
      <c r="XS20" s="1">
        <v>0.29764279399999999</v>
      </c>
      <c r="XT20" s="1">
        <v>0.41844082199999999</v>
      </c>
      <c r="XU20" s="1">
        <v>0.16998068899999999</v>
      </c>
      <c r="XV20" s="1">
        <v>0.51079303799999998</v>
      </c>
      <c r="XW20" s="1">
        <v>0.27320855500000002</v>
      </c>
      <c r="XX20" s="1">
        <v>0.28541974799999997</v>
      </c>
      <c r="XY20" s="1">
        <v>0.37529695699999999</v>
      </c>
      <c r="XZ20" s="1">
        <v>0.51585844800000002</v>
      </c>
      <c r="YA20" s="1">
        <v>0.31536466099999999</v>
      </c>
      <c r="YB20" s="1">
        <v>0.33210362900000001</v>
      </c>
      <c r="YC20" s="1">
        <v>0.52293517899999997</v>
      </c>
      <c r="YD20" s="1">
        <v>0.41625705800000001</v>
      </c>
      <c r="YE20" s="1">
        <v>0.40930823300000002</v>
      </c>
      <c r="YF20" s="1">
        <v>0.53130406600000002</v>
      </c>
      <c r="YG20" s="1">
        <v>2.4207085E-2</v>
      </c>
      <c r="YH20" s="1">
        <v>0.290417602</v>
      </c>
      <c r="YI20" s="1">
        <v>0.24001523899999999</v>
      </c>
      <c r="YJ20" s="1">
        <v>0.44842537500000001</v>
      </c>
      <c r="YK20" s="1">
        <v>0.40739555599999999</v>
      </c>
      <c r="YL20" s="1">
        <v>0.653099761</v>
      </c>
      <c r="YM20" s="1">
        <v>0.41744843999999998</v>
      </c>
      <c r="YN20" s="1">
        <v>0.47548946600000003</v>
      </c>
      <c r="YO20" s="1">
        <v>0.315173598</v>
      </c>
      <c r="YP20" s="1">
        <v>0.21176925899999999</v>
      </c>
      <c r="YQ20" s="1">
        <v>0.47431555800000003</v>
      </c>
      <c r="YR20" s="1">
        <v>0.50664397400000005</v>
      </c>
      <c r="YS20" s="1">
        <v>0.53912239799999995</v>
      </c>
      <c r="YT20" s="1">
        <v>0.38293682699999998</v>
      </c>
      <c r="YU20" s="1">
        <v>0.315623559</v>
      </c>
      <c r="YV20" s="1">
        <v>0.45927144800000003</v>
      </c>
      <c r="YW20" s="1">
        <v>0.30645004100000001</v>
      </c>
      <c r="YX20" s="1">
        <v>0.15290689199999999</v>
      </c>
      <c r="YY20" s="1">
        <v>0.115424126</v>
      </c>
      <c r="YZ20" s="1">
        <v>0.62102738800000001</v>
      </c>
      <c r="ZA20" s="1">
        <v>0.41125642499999998</v>
      </c>
      <c r="ZB20" s="1">
        <v>0.246766135</v>
      </c>
      <c r="ZC20" s="1">
        <v>0.23242706799999999</v>
      </c>
      <c r="ZD20" s="1">
        <v>0.36718483299999999</v>
      </c>
      <c r="ZE20" s="1">
        <v>0.27380159900000001</v>
      </c>
      <c r="ZF20" s="1">
        <v>0.33170141600000003</v>
      </c>
      <c r="ZG20" s="1">
        <v>0.162113745</v>
      </c>
      <c r="ZH20" s="1">
        <v>0.32749410600000001</v>
      </c>
      <c r="ZI20" s="1">
        <v>0.25911310900000001</v>
      </c>
      <c r="ZJ20" s="1">
        <v>0.38044798699999999</v>
      </c>
      <c r="ZK20" s="1">
        <v>0.35998091999999998</v>
      </c>
      <c r="ZL20" s="1">
        <v>0.15037440099999999</v>
      </c>
      <c r="ZM20" s="1">
        <v>0.37297610799999997</v>
      </c>
      <c r="ZN20" s="1">
        <v>0.45158801799999998</v>
      </c>
      <c r="ZO20" s="1">
        <v>0.22468621</v>
      </c>
      <c r="ZP20" s="1">
        <v>0.291855694</v>
      </c>
      <c r="ZQ20" s="1">
        <v>0.25711709999999999</v>
      </c>
      <c r="ZR20" s="1">
        <v>0.17538369200000001</v>
      </c>
      <c r="ZS20" s="1">
        <v>0.30996885699999999</v>
      </c>
      <c r="ZT20" s="1">
        <v>0.27313509400000002</v>
      </c>
      <c r="ZU20" s="1">
        <v>0.208712746</v>
      </c>
      <c r="ZV20" s="1">
        <v>0.31142017999999999</v>
      </c>
      <c r="ZW20" s="1">
        <v>0.30343572000000002</v>
      </c>
      <c r="ZX20" s="1">
        <v>0.404922175</v>
      </c>
      <c r="ZY20" s="1">
        <v>0.471281703</v>
      </c>
      <c r="ZZ20" s="1">
        <v>0.35059440600000003</v>
      </c>
      <c r="AAA20" s="1">
        <v>0.57586201599999998</v>
      </c>
      <c r="AAB20" s="1">
        <v>0.43155987200000001</v>
      </c>
      <c r="AAC20" s="1">
        <v>0.50628173499999995</v>
      </c>
      <c r="AAD20" s="1">
        <v>0.48719975399999998</v>
      </c>
      <c r="AAE20" s="1">
        <v>0.59356511499999998</v>
      </c>
      <c r="AAF20" s="1">
        <v>0.25462267599999999</v>
      </c>
      <c r="AAG20" s="1">
        <v>0.63889417900000001</v>
      </c>
      <c r="AAH20" s="1">
        <v>0.39622284499999999</v>
      </c>
      <c r="AAI20" s="1">
        <v>0.36369042299999998</v>
      </c>
      <c r="AAJ20" s="1">
        <v>0.21550570499999999</v>
      </c>
      <c r="AAK20" s="1">
        <v>0.64982500399999998</v>
      </c>
      <c r="AAL20" s="1">
        <v>0.49027886599999998</v>
      </c>
      <c r="AAM20" s="1">
        <v>0.43350185099999999</v>
      </c>
      <c r="AAN20" s="1">
        <v>0.37061208800000001</v>
      </c>
      <c r="AAO20" s="1">
        <v>0.34264838199999997</v>
      </c>
      <c r="AAP20" s="1">
        <v>0.522057365</v>
      </c>
      <c r="AAQ20" s="1">
        <v>0.76177714399999996</v>
      </c>
      <c r="AAR20" s="1">
        <v>0.57744902899999995</v>
      </c>
      <c r="AAS20" s="1">
        <v>0.45425752899999999</v>
      </c>
      <c r="AAT20" s="1">
        <v>0.33987439800000002</v>
      </c>
      <c r="AAU20" s="1">
        <v>0.21839810000000001</v>
      </c>
      <c r="AAV20" s="1">
        <v>0.51369207800000005</v>
      </c>
      <c r="AAW20" s="1">
        <v>0.46141630900000002</v>
      </c>
      <c r="AAX20" s="1">
        <v>0.59994223099999999</v>
      </c>
      <c r="AAY20" s="1">
        <v>0.21207547700000001</v>
      </c>
      <c r="AAZ20" s="1">
        <v>0.53907898499999996</v>
      </c>
      <c r="ABA20" s="1">
        <v>0.36964563099999997</v>
      </c>
      <c r="ABB20" s="1">
        <v>0.32471045100000001</v>
      </c>
      <c r="ABC20" s="1">
        <v>0.19918781499999999</v>
      </c>
      <c r="ABD20" s="1">
        <v>0.32627650699999999</v>
      </c>
      <c r="ABE20" s="1">
        <v>0.55248744800000005</v>
      </c>
      <c r="ABF20" s="1">
        <v>0.51270669300000005</v>
      </c>
      <c r="ABG20" s="1">
        <v>0.49936740400000001</v>
      </c>
      <c r="ABH20" s="1">
        <v>0.199253453</v>
      </c>
      <c r="ABI20" s="1">
        <v>0.39820798899999998</v>
      </c>
      <c r="ABJ20" s="1">
        <v>0.30727035899999999</v>
      </c>
      <c r="ABK20" s="1">
        <v>0.26402477000000002</v>
      </c>
      <c r="ABL20" s="1">
        <v>0.246089646</v>
      </c>
      <c r="ABM20" s="1">
        <v>0.21129199500000001</v>
      </c>
      <c r="ABN20" s="1">
        <v>0.30950102600000001</v>
      </c>
      <c r="ABO20" s="1">
        <v>0.32535523700000002</v>
      </c>
      <c r="ABP20" s="1">
        <v>0.51836301600000001</v>
      </c>
      <c r="ABQ20" s="1">
        <v>0.40756143900000003</v>
      </c>
      <c r="ABR20" s="1">
        <v>0.36748778399999998</v>
      </c>
      <c r="ABS20" s="1">
        <v>0.35217314199999999</v>
      </c>
      <c r="ABT20" s="1">
        <v>0.46581166200000002</v>
      </c>
      <c r="ABU20" s="1">
        <v>0.64262287900000004</v>
      </c>
      <c r="ABV20" s="1">
        <v>0.61829710500000001</v>
      </c>
      <c r="ABW20" s="1">
        <v>0.52339105299999999</v>
      </c>
      <c r="ABX20" s="1">
        <v>0.35989022100000001</v>
      </c>
      <c r="ABY20" s="1">
        <v>0.50247694200000004</v>
      </c>
      <c r="ABZ20" s="1">
        <v>0.234435847</v>
      </c>
      <c r="ACA20" s="1">
        <v>0.605455352</v>
      </c>
      <c r="ACB20" s="1">
        <v>0.20988064100000001</v>
      </c>
      <c r="ACC20" s="1">
        <v>0.39160556400000002</v>
      </c>
      <c r="ACD20" s="1">
        <v>0.41076550499999998</v>
      </c>
      <c r="ACE20" s="1">
        <v>0.42526433899999999</v>
      </c>
      <c r="ACF20" s="1">
        <v>0.70528828799999999</v>
      </c>
      <c r="ACG20" s="1">
        <v>0.38322166400000002</v>
      </c>
      <c r="ACH20" s="1">
        <v>0.11611624199999999</v>
      </c>
      <c r="ACI20" s="1">
        <v>0.49979238799999998</v>
      </c>
      <c r="ACJ20" s="1">
        <v>0.429204578</v>
      </c>
      <c r="ACK20" s="1">
        <v>0.52085333300000003</v>
      </c>
      <c r="ACL20" s="1">
        <v>0.66857080899999999</v>
      </c>
      <c r="ACM20" s="1">
        <v>0.47279399500000002</v>
      </c>
      <c r="ACN20" s="1">
        <v>0.55576328600000002</v>
      </c>
      <c r="ACO20" s="1">
        <v>0.54283924699999997</v>
      </c>
      <c r="ACP20" s="1">
        <v>0.43777593799999998</v>
      </c>
      <c r="ACQ20" s="1">
        <v>0.30992172200000001</v>
      </c>
      <c r="ACR20" s="1">
        <v>0.15379600099999999</v>
      </c>
      <c r="ACS20" s="1">
        <v>0.31865990500000002</v>
      </c>
      <c r="ACT20" s="1">
        <v>0.49487516399999998</v>
      </c>
      <c r="ACU20" s="1">
        <v>0.29222876599999997</v>
      </c>
      <c r="ACV20" s="1">
        <v>0.60371611199999997</v>
      </c>
      <c r="ACW20" s="1">
        <v>0.30857803099999997</v>
      </c>
      <c r="ACX20" s="1">
        <v>0.70144343600000003</v>
      </c>
      <c r="ACY20" s="1">
        <v>0.16225426400000001</v>
      </c>
      <c r="ACZ20" s="1">
        <v>0.41208853200000001</v>
      </c>
      <c r="ADA20" s="1">
        <v>0.36221200199999998</v>
      </c>
      <c r="ADB20" s="1">
        <v>0.43645150199999999</v>
      </c>
      <c r="ADC20" s="1">
        <v>0.48385161900000001</v>
      </c>
      <c r="ADD20" s="1">
        <v>0.31777650800000001</v>
      </c>
      <c r="ADE20" s="1">
        <v>0.34403039400000002</v>
      </c>
      <c r="ADF20" s="1">
        <v>0.29417624199999998</v>
      </c>
      <c r="ADG20" s="1">
        <v>0.38858994299999999</v>
      </c>
      <c r="ADH20" s="1">
        <v>0.40247148999999999</v>
      </c>
      <c r="ADI20" s="1">
        <v>0.64462202099999999</v>
      </c>
      <c r="ADJ20" s="1">
        <v>0.115972853</v>
      </c>
      <c r="ADK20" s="1">
        <v>0.61697082700000005</v>
      </c>
      <c r="ADL20" s="1">
        <v>0.17216985400000001</v>
      </c>
      <c r="ADM20" s="1">
        <v>0.26166735899999999</v>
      </c>
      <c r="ADN20" s="1">
        <v>0.29068274</v>
      </c>
      <c r="ADO20" s="1">
        <v>0.48708738200000001</v>
      </c>
      <c r="ADP20" s="1">
        <v>0.69164130899999998</v>
      </c>
      <c r="ADQ20" s="1">
        <v>0.43230310599999999</v>
      </c>
      <c r="ADR20" s="1">
        <v>0.52891362200000003</v>
      </c>
      <c r="ADS20" s="1">
        <v>0.31354172499999999</v>
      </c>
      <c r="ADT20" s="1">
        <v>0.64169514299999997</v>
      </c>
      <c r="ADU20" s="1">
        <v>0.27944148600000002</v>
      </c>
      <c r="ADV20" s="1">
        <v>0.17174741399999999</v>
      </c>
      <c r="ADW20" s="1">
        <v>0.41556490699999998</v>
      </c>
      <c r="ADX20" s="1">
        <v>0.16426259300000001</v>
      </c>
      <c r="ADY20" s="1">
        <v>0.45855801200000001</v>
      </c>
      <c r="ADZ20" s="1">
        <v>0.28368570399999998</v>
      </c>
      <c r="AEA20" s="1">
        <v>0.258326691</v>
      </c>
      <c r="AEB20" s="1">
        <v>0.155498161</v>
      </c>
      <c r="AEC20" s="1">
        <v>0.22626610699999999</v>
      </c>
      <c r="AED20" s="1">
        <v>0.13490073399999999</v>
      </c>
      <c r="AEE20" s="1">
        <v>0.30646569600000001</v>
      </c>
      <c r="AEF20" s="1">
        <v>0.349982611</v>
      </c>
      <c r="AEG20" s="1">
        <v>0.370174589</v>
      </c>
      <c r="AEH20" s="1">
        <v>0.234031769</v>
      </c>
      <c r="AEI20" s="1">
        <v>0.43298260999999999</v>
      </c>
      <c r="AEJ20" s="1">
        <v>0.235600225</v>
      </c>
      <c r="AEK20" s="1">
        <v>0.17313203299999999</v>
      </c>
      <c r="AEL20" s="1">
        <v>0.296370097</v>
      </c>
      <c r="AEM20" s="1">
        <v>0.31883344000000002</v>
      </c>
      <c r="AEN20" s="1">
        <v>0.48339057000000002</v>
      </c>
      <c r="AEO20" s="1">
        <v>0.35602287399999999</v>
      </c>
      <c r="AEP20" s="1">
        <v>0.29903949400000002</v>
      </c>
      <c r="AEQ20" s="1">
        <v>0.12871453099999999</v>
      </c>
      <c r="AER20" s="1">
        <v>0.34658609800000001</v>
      </c>
      <c r="AES20" s="1">
        <v>0.16877677799999999</v>
      </c>
      <c r="AET20" s="1">
        <v>0.52327780700000004</v>
      </c>
      <c r="AEU20" s="1">
        <v>0.27121105200000001</v>
      </c>
      <c r="AEV20" s="1">
        <v>0.524224774</v>
      </c>
      <c r="AEW20" s="1">
        <v>0.51630103000000005</v>
      </c>
      <c r="AEX20" s="1">
        <v>0.28545252999999998</v>
      </c>
      <c r="AEY20" s="1">
        <v>0.31863456200000001</v>
      </c>
      <c r="AEZ20" s="1">
        <v>0.216380133</v>
      </c>
      <c r="AFA20" s="1">
        <v>0.27236116799999999</v>
      </c>
      <c r="AFB20" s="1">
        <v>0.32209608699999998</v>
      </c>
      <c r="AFC20" s="1">
        <v>0.28550035000000001</v>
      </c>
      <c r="AFD20" s="1">
        <v>0.23065987600000001</v>
      </c>
      <c r="AFE20" s="1">
        <v>0.17420817399999999</v>
      </c>
      <c r="AFF20" s="1">
        <v>1.1065698000000001E-2</v>
      </c>
      <c r="AFG20" s="1">
        <v>0.30034522699999999</v>
      </c>
      <c r="AFH20" s="1">
        <v>0.28229646899999999</v>
      </c>
      <c r="AFI20" s="1">
        <v>0.42178059800000001</v>
      </c>
      <c r="AFJ20" s="1">
        <v>0.48206029</v>
      </c>
      <c r="AFK20" s="1">
        <v>0.227915742</v>
      </c>
      <c r="AFL20" s="1">
        <v>8.5397670999999994E-2</v>
      </c>
      <c r="AFM20" s="1">
        <v>0.19464614899999999</v>
      </c>
      <c r="AFN20" s="1">
        <v>0.29204450300000001</v>
      </c>
      <c r="AFO20" s="1">
        <v>7.1478744999999996E-2</v>
      </c>
      <c r="AFP20" s="1">
        <v>0.42468560500000002</v>
      </c>
      <c r="AFQ20" s="1">
        <v>0.19940981899999999</v>
      </c>
      <c r="AFR20" s="1">
        <v>8.2898726000000006E-2</v>
      </c>
      <c r="AFS20" s="1">
        <v>0.40067819700000001</v>
      </c>
      <c r="AFT20" s="1">
        <v>0.28222973000000001</v>
      </c>
      <c r="AFU20" s="1">
        <v>0.51003296899999995</v>
      </c>
      <c r="AFV20" s="1">
        <v>0.45569812999999998</v>
      </c>
      <c r="AFW20" s="1">
        <v>9.8083323E-2</v>
      </c>
      <c r="AFX20" s="1">
        <v>0.326309664</v>
      </c>
      <c r="AFY20" s="1">
        <v>0.243493828</v>
      </c>
      <c r="AFZ20" s="1">
        <v>0.54406175499999998</v>
      </c>
      <c r="AGA20" s="1">
        <v>0.36710801999999998</v>
      </c>
      <c r="AGB20" s="1">
        <v>0.26055116900000003</v>
      </c>
      <c r="AGC20" s="1">
        <v>0.389083813</v>
      </c>
      <c r="AGD20" s="1">
        <v>0.31724486400000002</v>
      </c>
      <c r="AGE20" s="1">
        <v>0.35626252899999999</v>
      </c>
      <c r="AGF20" s="1">
        <v>0.38099179599999999</v>
      </c>
      <c r="AGG20" s="1">
        <v>0.74590105500000004</v>
      </c>
      <c r="AGH20" s="1">
        <v>0.32034436799999999</v>
      </c>
      <c r="AGI20" s="1">
        <v>0.36243806299999998</v>
      </c>
      <c r="AGJ20" s="1">
        <v>0.51359765099999999</v>
      </c>
      <c r="AGK20" s="1">
        <v>0.15887790399999999</v>
      </c>
      <c r="AGL20" s="1">
        <v>0.39929124300000002</v>
      </c>
      <c r="AGM20" s="1">
        <v>0.20495871700000001</v>
      </c>
      <c r="AGN20" s="1">
        <v>0.22062833100000001</v>
      </c>
      <c r="AGO20" s="1">
        <v>0.29320751699999997</v>
      </c>
      <c r="AGP20" s="1">
        <v>0.20771102299999999</v>
      </c>
      <c r="AGQ20" s="1">
        <v>0.46092520599999998</v>
      </c>
      <c r="AGR20" s="1">
        <v>0.34714879599999998</v>
      </c>
      <c r="AGS20" s="1">
        <v>0.26194456599999999</v>
      </c>
      <c r="AGT20" s="1">
        <v>0.24954395600000001</v>
      </c>
      <c r="AGU20" s="1">
        <v>0.28276329500000003</v>
      </c>
      <c r="AGV20" s="1">
        <v>0.469538605</v>
      </c>
      <c r="AGW20" s="1">
        <v>0.35889088899999999</v>
      </c>
      <c r="AGX20" s="1">
        <v>0.16056388299999999</v>
      </c>
      <c r="AGY20" s="1">
        <v>0.37788407600000001</v>
      </c>
      <c r="AGZ20" s="1">
        <v>0.232300006</v>
      </c>
      <c r="AHA20" s="1">
        <v>0.42456548900000002</v>
      </c>
      <c r="AHB20" s="1">
        <v>0.30646509199999999</v>
      </c>
      <c r="AHC20" s="1">
        <v>0.36840560999999999</v>
      </c>
      <c r="AHD20" s="1">
        <v>0.39963754800000001</v>
      </c>
      <c r="AHE20" s="1">
        <v>0.23926429900000001</v>
      </c>
      <c r="AHF20" s="1">
        <v>0.457864414</v>
      </c>
      <c r="AHG20" s="1">
        <v>0.14990070699999999</v>
      </c>
      <c r="AHH20" s="1">
        <v>0.46040455299999999</v>
      </c>
      <c r="AHI20" s="1">
        <v>0.36831315599999997</v>
      </c>
      <c r="AHJ20" s="1">
        <v>0.31574965300000002</v>
      </c>
      <c r="AHK20" s="1">
        <v>0.35768051099999998</v>
      </c>
      <c r="AHL20" s="1">
        <v>0.19496783500000001</v>
      </c>
      <c r="AHM20" s="1">
        <v>0.38687617899999999</v>
      </c>
      <c r="AHN20" s="1">
        <v>0.15816349099999999</v>
      </c>
      <c r="AHO20" s="1">
        <v>0.132653673</v>
      </c>
      <c r="AHP20" s="1">
        <v>9.2134457000000003E-2</v>
      </c>
      <c r="AHQ20" s="1">
        <v>0.56836030400000004</v>
      </c>
      <c r="AHR20" s="1">
        <v>0.131411998</v>
      </c>
      <c r="AHS20" s="1">
        <v>0.57888991099999998</v>
      </c>
      <c r="AHT20" s="1">
        <v>0.22528490100000001</v>
      </c>
      <c r="AHU20" s="1">
        <v>0.24548341900000001</v>
      </c>
      <c r="AHV20" s="1">
        <v>0.17388662799999999</v>
      </c>
      <c r="AHW20" s="1">
        <v>6.5925440000000002E-2</v>
      </c>
      <c r="AHX20" s="1">
        <v>0.115620285</v>
      </c>
      <c r="AHY20" s="1">
        <v>0.53434894200000005</v>
      </c>
      <c r="AHZ20" s="1">
        <v>0.41376559400000001</v>
      </c>
      <c r="AIA20" s="1">
        <v>1.1079408324983229E-5</v>
      </c>
      <c r="AIB20" s="1">
        <f>AVERAGE(B20:ADT20)</f>
        <v>0.36349899054693374</v>
      </c>
      <c r="AIC20" s="1">
        <f>STDEV(B20:ADT20)</f>
        <v>0.13101985587305692</v>
      </c>
      <c r="AID20" s="1">
        <v>799</v>
      </c>
      <c r="AIE20" s="1">
        <f t="shared" si="0"/>
        <v>0.30446364577272717</v>
      </c>
      <c r="AIF20" s="1">
        <f t="shared" si="1"/>
        <v>0.13368778905506759</v>
      </c>
      <c r="AIG20" s="1">
        <v>110</v>
      </c>
    </row>
    <row r="21" spans="1:917" s="1" customFormat="1" x14ac:dyDescent="0.25">
      <c r="A21" s="1" t="s">
        <v>929</v>
      </c>
      <c r="B21" s="1">
        <v>4.689047E-3</v>
      </c>
      <c r="C21" s="1">
        <v>0</v>
      </c>
      <c r="D21" s="1">
        <v>1.0112820000000001E-3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.1955261E-2</v>
      </c>
      <c r="L21" s="1">
        <v>2.2444500000000001E-4</v>
      </c>
      <c r="M21" s="1">
        <v>1.4193374999999999E-2</v>
      </c>
      <c r="N21" s="1">
        <v>0</v>
      </c>
      <c r="O21" s="1">
        <v>0</v>
      </c>
      <c r="P21" s="1">
        <v>0</v>
      </c>
      <c r="Q21" s="1">
        <v>0</v>
      </c>
      <c r="R21" s="1">
        <v>4.4057168000000001E-2</v>
      </c>
      <c r="S21" s="1">
        <v>2.0304619999999999E-2</v>
      </c>
      <c r="T21" s="1">
        <v>5.1973159999999996E-3</v>
      </c>
      <c r="U21" s="1">
        <v>3.1561129999999999E-3</v>
      </c>
      <c r="V21" s="1">
        <v>5.7145260000000002E-3</v>
      </c>
      <c r="W21" s="1">
        <v>7.9881550000000003E-3</v>
      </c>
      <c r="X21" s="1">
        <v>0</v>
      </c>
      <c r="Y21" s="1">
        <v>3.470571E-3</v>
      </c>
      <c r="Z21" s="1">
        <v>0</v>
      </c>
      <c r="AA21" s="1">
        <v>0</v>
      </c>
      <c r="AB21" s="1">
        <v>0</v>
      </c>
      <c r="AC21" s="1">
        <v>1.9701929999999999E-2</v>
      </c>
      <c r="AD21" s="1">
        <v>0</v>
      </c>
      <c r="AE21" s="1">
        <v>0</v>
      </c>
      <c r="AF21" s="1">
        <v>5.1176399999999995E-4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3.1084950000000002E-3</v>
      </c>
      <c r="AO21" s="1">
        <v>0</v>
      </c>
      <c r="AP21" s="1">
        <v>0</v>
      </c>
      <c r="AQ21" s="1">
        <v>6.5144929999999997E-3</v>
      </c>
      <c r="AR21" s="1">
        <v>0</v>
      </c>
      <c r="AS21" s="1">
        <v>1.5032302000000001E-2</v>
      </c>
      <c r="AT21" s="1">
        <v>1.4299088E-2</v>
      </c>
      <c r="AU21" s="1">
        <v>0</v>
      </c>
      <c r="AV21" s="1">
        <v>1.9574681999999999E-2</v>
      </c>
      <c r="AW21" s="1">
        <v>2.6082949000000001E-2</v>
      </c>
      <c r="AX21" s="1">
        <v>3.6366689999999999E-3</v>
      </c>
      <c r="AY21" s="1">
        <v>1.4576452E-2</v>
      </c>
      <c r="AZ21" s="1">
        <v>1.6315200000000001E-4</v>
      </c>
      <c r="BA21" s="1">
        <v>0</v>
      </c>
      <c r="BB21" s="1">
        <v>2.2292665999999999E-2</v>
      </c>
      <c r="BC21" s="1">
        <v>1.218516E-3</v>
      </c>
      <c r="BD21" s="1">
        <v>9.2438750000000004E-3</v>
      </c>
      <c r="BE21" s="1">
        <v>2.5838440000000001E-3</v>
      </c>
      <c r="BF21" s="1">
        <v>9.0488700000000005E-4</v>
      </c>
      <c r="BG21" s="1">
        <v>0</v>
      </c>
      <c r="BH21" s="1">
        <v>1.4024257E-2</v>
      </c>
      <c r="BI21" s="1">
        <v>3.0704595000000001E-2</v>
      </c>
      <c r="BJ21" s="1">
        <v>3.1399631999999997E-2</v>
      </c>
      <c r="BK21" s="1">
        <v>0</v>
      </c>
      <c r="BL21" s="1">
        <v>6.7894519999999996E-3</v>
      </c>
      <c r="BM21" s="1">
        <v>1.6651943999999998E-2</v>
      </c>
      <c r="BN21" s="1">
        <v>0</v>
      </c>
      <c r="BO21" s="1">
        <v>0</v>
      </c>
      <c r="BP21" s="1">
        <v>2.870208E-3</v>
      </c>
      <c r="BQ21" s="1">
        <v>8.5638020000000006E-3</v>
      </c>
      <c r="BR21" s="1">
        <v>1.454662E-3</v>
      </c>
      <c r="BS21" s="1">
        <v>4.3795830000000001E-2</v>
      </c>
      <c r="BT21" s="1">
        <v>3.104538E-3</v>
      </c>
      <c r="BU21" s="1">
        <v>3.1531400000000001E-2</v>
      </c>
      <c r="BV21" s="1">
        <v>9.7897379999999992E-3</v>
      </c>
      <c r="BW21" s="1">
        <v>0</v>
      </c>
      <c r="BX21" s="1">
        <v>0</v>
      </c>
      <c r="BY21" s="1">
        <v>1.438891E-2</v>
      </c>
      <c r="BZ21" s="1">
        <v>1.5415147000000001E-2</v>
      </c>
      <c r="CA21" s="1">
        <v>6.1448099999999997E-3</v>
      </c>
      <c r="CB21" s="1">
        <v>2.1935567E-2</v>
      </c>
      <c r="CC21" s="1">
        <v>8.7117399999999995E-4</v>
      </c>
      <c r="CD21" s="1">
        <v>1.3388873000000001E-2</v>
      </c>
      <c r="CE21" s="1">
        <v>0</v>
      </c>
      <c r="CF21" s="1">
        <v>0</v>
      </c>
      <c r="CG21" s="1">
        <v>0</v>
      </c>
      <c r="CH21" s="1">
        <v>0</v>
      </c>
      <c r="CI21" s="1">
        <v>8.8066150000000003E-3</v>
      </c>
      <c r="CJ21" s="1">
        <v>1.4023434E-2</v>
      </c>
      <c r="CK21" s="1">
        <v>0</v>
      </c>
      <c r="CL21" s="1">
        <v>2.0108830000000002E-3</v>
      </c>
      <c r="CM21" s="1">
        <v>0</v>
      </c>
      <c r="CN21" s="1">
        <v>5.8042930000000003E-3</v>
      </c>
      <c r="CO21" s="1">
        <v>2.0711330000000002E-3</v>
      </c>
      <c r="CP21" s="1">
        <v>0</v>
      </c>
      <c r="CQ21" s="1">
        <v>0</v>
      </c>
      <c r="CR21" s="1">
        <v>3.1809300000000002E-3</v>
      </c>
      <c r="CS21" s="1">
        <v>2.6393434E-2</v>
      </c>
      <c r="CT21" s="1">
        <v>2.8361520000000002E-3</v>
      </c>
      <c r="CU21" s="1">
        <v>9.4143330000000004E-3</v>
      </c>
      <c r="CV21" s="1">
        <v>4.8607663000000002E-2</v>
      </c>
      <c r="CW21" s="1">
        <v>1.1255919E-2</v>
      </c>
      <c r="CX21" s="1">
        <v>0</v>
      </c>
      <c r="CY21" s="1">
        <v>3.3127575999999999E-2</v>
      </c>
      <c r="CZ21" s="1">
        <v>9.4041000000000003E-4</v>
      </c>
      <c r="DA21" s="1">
        <v>2.0332619999999999E-2</v>
      </c>
      <c r="DB21" s="1">
        <v>1.7673687E-2</v>
      </c>
      <c r="DC21" s="1">
        <v>1.7046959999999999E-3</v>
      </c>
      <c r="DD21" s="1">
        <v>1.2342825E-2</v>
      </c>
      <c r="DE21" s="1">
        <v>5.3021991999999997E-2</v>
      </c>
      <c r="DF21" s="1">
        <v>0</v>
      </c>
      <c r="DG21" s="1">
        <v>3.7987210000000001E-3</v>
      </c>
      <c r="DH21" s="1">
        <v>0</v>
      </c>
      <c r="DI21" s="1">
        <v>6.2500000000000001E-5</v>
      </c>
      <c r="DJ21" s="1">
        <v>3.2179600000000001E-4</v>
      </c>
      <c r="DK21" s="1">
        <v>4.14969E-4</v>
      </c>
      <c r="DL21" s="1">
        <v>0</v>
      </c>
      <c r="DM21" s="1">
        <v>0</v>
      </c>
      <c r="DN21" s="1">
        <v>3.7044119999999998E-3</v>
      </c>
      <c r="DO21" s="1">
        <v>0</v>
      </c>
      <c r="DP21" s="1">
        <v>0</v>
      </c>
      <c r="DQ21" s="1">
        <v>2.6013069999999999E-2</v>
      </c>
      <c r="DR21" s="1">
        <v>1.8591097000000001E-2</v>
      </c>
      <c r="DS21" s="1">
        <v>3.2603714999999998E-2</v>
      </c>
      <c r="DT21" s="1">
        <v>4.0529324999999998E-2</v>
      </c>
      <c r="DU21" s="1">
        <v>1.9584580000000002E-3</v>
      </c>
      <c r="DV21" s="1">
        <v>8.7794227000000002E-2</v>
      </c>
      <c r="DW21" s="1">
        <v>1.3221042000000001E-2</v>
      </c>
      <c r="DX21" s="1">
        <v>8.94486E-4</v>
      </c>
      <c r="DY21" s="1">
        <v>3.8002749000000002E-2</v>
      </c>
      <c r="DZ21" s="1">
        <v>3.8636731000000001E-2</v>
      </c>
      <c r="EA21" s="1">
        <v>5.1647377000000001E-2</v>
      </c>
      <c r="EB21" s="1">
        <v>1.6163185E-2</v>
      </c>
      <c r="EC21" s="1">
        <v>5.588694E-3</v>
      </c>
      <c r="ED21" s="1">
        <v>5.0794840000000004E-3</v>
      </c>
      <c r="EE21" s="1">
        <v>5.7482463999999997E-2</v>
      </c>
      <c r="EF21" s="1">
        <v>1.1348389E-2</v>
      </c>
      <c r="EG21" s="1">
        <v>3.7094207999999997E-2</v>
      </c>
      <c r="EH21" s="1">
        <v>4.490657E-2</v>
      </c>
      <c r="EI21" s="1">
        <v>3.1835180999999997E-2</v>
      </c>
      <c r="EJ21" s="1">
        <v>0</v>
      </c>
      <c r="EK21" s="1">
        <v>2.7975085E-2</v>
      </c>
      <c r="EL21" s="1">
        <v>0</v>
      </c>
      <c r="EM21" s="1">
        <v>7.7451200000000003E-3</v>
      </c>
      <c r="EN21" s="1">
        <v>0</v>
      </c>
      <c r="EO21" s="1">
        <v>0</v>
      </c>
      <c r="EP21" s="1">
        <v>9.1786400000000001E-4</v>
      </c>
      <c r="EQ21" s="1">
        <v>2.9057760000000001E-3</v>
      </c>
      <c r="ER21" s="1">
        <v>2.6848431999999998E-2</v>
      </c>
      <c r="ES21" s="1">
        <v>1.9252990000000001E-3</v>
      </c>
      <c r="ET21" s="1">
        <v>7.6994079999999996E-3</v>
      </c>
      <c r="EU21" s="1">
        <v>0</v>
      </c>
      <c r="EV21" s="1">
        <v>6.1434440999999999E-2</v>
      </c>
      <c r="EW21" s="1">
        <v>2.2943759000000001E-2</v>
      </c>
      <c r="EX21" s="1">
        <v>3.8190899999999999E-4</v>
      </c>
      <c r="EY21" s="1">
        <v>4.4277186000000003E-2</v>
      </c>
      <c r="EZ21" s="1">
        <v>5.9275329999999996E-3</v>
      </c>
      <c r="FA21" s="1">
        <v>4.0211240000000001E-3</v>
      </c>
      <c r="FB21" s="1">
        <v>1.1985931E-2</v>
      </c>
      <c r="FC21" s="1">
        <v>5.7388580000000003E-3</v>
      </c>
      <c r="FD21" s="1">
        <v>5.8908490000000001E-3</v>
      </c>
      <c r="FE21" s="1">
        <v>2.4707407000000001E-2</v>
      </c>
      <c r="FF21" s="1">
        <v>0</v>
      </c>
      <c r="FG21" s="1">
        <v>2.7833192999999999E-2</v>
      </c>
      <c r="FH21" s="1">
        <v>2.1206663000000001E-2</v>
      </c>
      <c r="FI21" s="1">
        <v>0</v>
      </c>
      <c r="FJ21" s="1">
        <v>0</v>
      </c>
      <c r="FK21" s="1">
        <v>5.5892851E-2</v>
      </c>
      <c r="FL21" s="1">
        <v>0</v>
      </c>
      <c r="FM21" s="1">
        <v>0.30635876000000001</v>
      </c>
      <c r="FN21" s="1">
        <v>0</v>
      </c>
      <c r="FO21" s="1">
        <v>4.0118043999999999E-2</v>
      </c>
      <c r="FP21" s="1">
        <v>3.8946145000000001E-2</v>
      </c>
      <c r="FQ21" s="1">
        <v>0</v>
      </c>
      <c r="FR21" s="1">
        <v>0</v>
      </c>
      <c r="FS21" s="1">
        <v>4.5786787000000002E-2</v>
      </c>
      <c r="FT21" s="1">
        <v>4.6930239999999996E-3</v>
      </c>
      <c r="FU21" s="1">
        <v>4.0028762000000002E-2</v>
      </c>
      <c r="FV21" s="1">
        <v>5.1440118999999999E-2</v>
      </c>
      <c r="FW21" s="1">
        <v>2.1690391E-2</v>
      </c>
      <c r="FX21" s="1">
        <v>4.1892091999999999E-2</v>
      </c>
      <c r="FY21" s="1">
        <v>0</v>
      </c>
      <c r="FZ21" s="1">
        <v>1.6931659000000002E-2</v>
      </c>
      <c r="GA21" s="1">
        <v>6.4698819999999997E-3</v>
      </c>
      <c r="GB21" s="1">
        <v>0</v>
      </c>
      <c r="GC21" s="1">
        <v>1.6166321000000001E-2</v>
      </c>
      <c r="GD21" s="1">
        <v>1.970922E-3</v>
      </c>
      <c r="GE21" s="1">
        <v>6.8003350000000002E-3</v>
      </c>
      <c r="GF21" s="1">
        <v>0</v>
      </c>
      <c r="GG21" s="1">
        <v>1.1682546E-2</v>
      </c>
      <c r="GH21" s="1">
        <v>1.0917377000000001E-2</v>
      </c>
      <c r="GI21" s="1">
        <v>2.2119700999999999E-2</v>
      </c>
      <c r="GJ21" s="1">
        <v>0</v>
      </c>
      <c r="GK21" s="1">
        <v>5.811348E-3</v>
      </c>
      <c r="GL21" s="1">
        <v>0</v>
      </c>
      <c r="GM21" s="1">
        <v>2.06515E-3</v>
      </c>
      <c r="GN21" s="1">
        <v>9.1357799999999996E-4</v>
      </c>
      <c r="GO21" s="1">
        <v>0</v>
      </c>
      <c r="GP21" s="1">
        <v>4.8692259999999999E-3</v>
      </c>
      <c r="GQ21" s="1">
        <v>2.1432264999999999E-2</v>
      </c>
      <c r="GR21" s="1">
        <v>0</v>
      </c>
      <c r="GS21" s="1">
        <v>0</v>
      </c>
      <c r="GT21" s="1">
        <v>0</v>
      </c>
      <c r="GU21" s="1">
        <v>7.7055270000000002E-3</v>
      </c>
      <c r="GV21" s="1">
        <v>0</v>
      </c>
      <c r="GW21" s="1">
        <v>0</v>
      </c>
      <c r="GX21" s="1">
        <v>1.5647817000000001E-2</v>
      </c>
      <c r="GY21" s="1">
        <v>0</v>
      </c>
      <c r="GZ21" s="1">
        <v>1.2396776999999999E-2</v>
      </c>
      <c r="HA21" s="1">
        <v>1.5170217999999999E-2</v>
      </c>
      <c r="HB21" s="1">
        <v>0</v>
      </c>
      <c r="HC21" s="1">
        <v>0</v>
      </c>
      <c r="HD21" s="1">
        <v>3.4884439999999998E-3</v>
      </c>
      <c r="HE21" s="1">
        <v>0</v>
      </c>
      <c r="HF21" s="1">
        <v>1.4993074E-2</v>
      </c>
      <c r="HG21" s="1">
        <v>1.248877E-2</v>
      </c>
      <c r="HH21" s="1">
        <v>4.4164729999999999E-2</v>
      </c>
      <c r="HI21" s="1">
        <v>4.5541758000000002E-2</v>
      </c>
      <c r="HJ21" s="1">
        <v>1.508927E-3</v>
      </c>
      <c r="HK21" s="1">
        <v>2.2738120000000001E-3</v>
      </c>
      <c r="HL21" s="1">
        <v>0</v>
      </c>
      <c r="HM21" s="1">
        <v>2.1380711E-2</v>
      </c>
      <c r="HN21" s="1">
        <v>1.5435779E-2</v>
      </c>
      <c r="HO21" s="1">
        <v>8.9849370000000001E-3</v>
      </c>
      <c r="HP21" s="1">
        <v>6.1350060000000001E-3</v>
      </c>
      <c r="HQ21" s="1">
        <v>5.2867284E-2</v>
      </c>
      <c r="HR21" s="1">
        <v>0</v>
      </c>
      <c r="HS21" s="1">
        <v>4.2820316999999997E-2</v>
      </c>
      <c r="HT21" s="1">
        <v>0</v>
      </c>
      <c r="HU21" s="1">
        <v>1.5338915E-2</v>
      </c>
      <c r="HV21" s="1">
        <v>1.114043E-2</v>
      </c>
      <c r="HW21" s="1">
        <v>0</v>
      </c>
      <c r="HX21" s="1">
        <v>4.9672292E-2</v>
      </c>
      <c r="HY21" s="1">
        <v>2.1325782000000001E-2</v>
      </c>
      <c r="HZ21" s="1">
        <v>8.8818119999999993E-3</v>
      </c>
      <c r="IA21" s="1">
        <v>2.3939367999999999E-2</v>
      </c>
      <c r="IB21" s="1">
        <v>7.9552089999999995E-3</v>
      </c>
      <c r="IC21" s="1">
        <v>5.4370136999999999E-2</v>
      </c>
      <c r="ID21" s="1">
        <v>0</v>
      </c>
      <c r="IE21" s="1">
        <v>0</v>
      </c>
      <c r="IF21" s="1">
        <v>3.957889E-3</v>
      </c>
      <c r="IG21" s="1">
        <v>2.2528785999999999E-2</v>
      </c>
      <c r="IH21" s="1">
        <v>2.8336535999999999E-2</v>
      </c>
      <c r="II21" s="1">
        <v>1.3143138E-2</v>
      </c>
      <c r="IJ21" s="1">
        <v>6.046849E-3</v>
      </c>
      <c r="IK21" s="1">
        <v>5.1799999999999999E-5</v>
      </c>
      <c r="IL21" s="1">
        <v>0</v>
      </c>
      <c r="IM21" s="1">
        <v>4.5300879999999998E-3</v>
      </c>
      <c r="IN21" s="1">
        <v>0</v>
      </c>
      <c r="IO21" s="1">
        <v>0</v>
      </c>
      <c r="IP21" s="1">
        <v>8.2197192000000002E-2</v>
      </c>
      <c r="IQ21" s="1">
        <v>3.3103084999999997E-2</v>
      </c>
      <c r="IR21" s="1">
        <v>6.1789194999999998E-2</v>
      </c>
      <c r="IS21" s="1">
        <v>1.206057E-3</v>
      </c>
      <c r="IT21" s="1">
        <v>3.2716888999999999E-2</v>
      </c>
      <c r="IU21" s="1">
        <v>0</v>
      </c>
      <c r="IV21" s="1">
        <v>5.9596310999999999E-2</v>
      </c>
      <c r="IW21" s="1">
        <v>1.3354259E-2</v>
      </c>
      <c r="IX21" s="1">
        <v>0</v>
      </c>
      <c r="IY21" s="1">
        <v>0</v>
      </c>
      <c r="IZ21" s="1">
        <v>0</v>
      </c>
      <c r="JA21" s="1">
        <v>5.5598440000000004E-3</v>
      </c>
      <c r="JB21" s="1">
        <v>0</v>
      </c>
      <c r="JC21" s="1">
        <v>0</v>
      </c>
      <c r="JD21" s="1">
        <v>2.0585894E-2</v>
      </c>
      <c r="JE21" s="1">
        <v>0</v>
      </c>
      <c r="JF21" s="1">
        <v>0</v>
      </c>
      <c r="JG21" s="1">
        <v>0</v>
      </c>
      <c r="JH21" s="1">
        <v>2.7082270000000001E-3</v>
      </c>
      <c r="JI21" s="1">
        <v>4.8749394000000001E-2</v>
      </c>
      <c r="JJ21" s="1">
        <v>1.2648759000000001E-2</v>
      </c>
      <c r="JK21" s="1">
        <v>1.0353271000000001E-2</v>
      </c>
      <c r="JL21" s="1">
        <v>3.5179912000000001E-2</v>
      </c>
      <c r="JM21" s="1">
        <v>5.9292000000000004E-4</v>
      </c>
      <c r="JN21" s="1">
        <v>0</v>
      </c>
      <c r="JO21" s="1">
        <v>1.9480739999999999E-3</v>
      </c>
      <c r="JP21" s="1">
        <v>0</v>
      </c>
      <c r="JQ21" s="1">
        <v>1.1986755E-2</v>
      </c>
      <c r="JR21" s="1">
        <v>1.2439062000000001E-2</v>
      </c>
      <c r="JS21" s="1">
        <v>4.027872E-3</v>
      </c>
      <c r="JT21" s="1">
        <v>1.363728E-3</v>
      </c>
      <c r="JU21" s="1">
        <v>0</v>
      </c>
      <c r="JV21" s="1">
        <v>4.8535492999999999E-2</v>
      </c>
      <c r="JW21" s="1">
        <v>7.7823120000000004E-3</v>
      </c>
      <c r="JX21" s="1">
        <v>4.9925159999999998E-3</v>
      </c>
      <c r="JY21" s="1">
        <v>3.5357669000000001E-2</v>
      </c>
      <c r="JZ21" s="1">
        <v>1.164227E-2</v>
      </c>
      <c r="KA21" s="1">
        <v>8.0169290000000008E-3</v>
      </c>
      <c r="KB21" s="1">
        <v>0</v>
      </c>
      <c r="KC21" s="1">
        <v>0</v>
      </c>
      <c r="KD21" s="1">
        <v>5.3798464999999997E-2</v>
      </c>
      <c r="KE21" s="1">
        <v>0</v>
      </c>
      <c r="KF21" s="1">
        <v>0</v>
      </c>
      <c r="KG21" s="1">
        <v>0</v>
      </c>
      <c r="KH21" s="1">
        <v>7.8626909999999998E-3</v>
      </c>
      <c r="KI21" s="1">
        <v>2.9583320000000001E-3</v>
      </c>
      <c r="KJ21" s="1">
        <v>4.3429460000000003E-3</v>
      </c>
      <c r="KK21" s="1">
        <v>1.4522561E-2</v>
      </c>
      <c r="KL21" s="1">
        <v>0</v>
      </c>
      <c r="KM21" s="1">
        <v>5.0680359999999997E-3</v>
      </c>
      <c r="KN21" s="1">
        <v>6.5221184000000001E-2</v>
      </c>
      <c r="KO21" s="1">
        <v>4.2866242999999998E-2</v>
      </c>
      <c r="KP21" s="1">
        <v>5.2259596999999998E-2</v>
      </c>
      <c r="KQ21" s="1">
        <v>2.0885779E-2</v>
      </c>
      <c r="KR21" s="1">
        <v>1.1056985E-2</v>
      </c>
      <c r="KS21" s="1">
        <v>3.7089917E-2</v>
      </c>
      <c r="KT21" s="1">
        <v>2.3647690000000001E-3</v>
      </c>
      <c r="KU21" s="1">
        <v>2.0309535E-2</v>
      </c>
      <c r="KV21" s="1">
        <v>1.9546801999999999E-2</v>
      </c>
      <c r="KW21" s="1">
        <v>0</v>
      </c>
      <c r="KX21" s="1">
        <v>6.6812800000000004E-4</v>
      </c>
      <c r="KY21" s="1">
        <v>1.9503355E-2</v>
      </c>
      <c r="KZ21" s="1">
        <v>1.7589980000000002E-2</v>
      </c>
      <c r="LA21" s="1">
        <v>3.3428303999999999E-2</v>
      </c>
      <c r="LB21" s="1">
        <v>3.3315445999999999E-2</v>
      </c>
      <c r="LC21" s="1">
        <v>2.3322024E-2</v>
      </c>
      <c r="LD21" s="1">
        <v>5.7029639999999996E-3</v>
      </c>
      <c r="LE21" s="1">
        <v>8.8245749999999994E-3</v>
      </c>
      <c r="LF21" s="1">
        <v>1.3943357999999999E-2</v>
      </c>
      <c r="LG21" s="1">
        <v>0</v>
      </c>
      <c r="LH21" s="1">
        <v>0</v>
      </c>
      <c r="LI21" s="1">
        <v>0</v>
      </c>
      <c r="LJ21" s="1">
        <v>5.6758307000000001E-2</v>
      </c>
      <c r="LK21" s="1">
        <v>1.6478890999999999E-2</v>
      </c>
      <c r="LL21" s="1">
        <v>7.4267061999999995E-2</v>
      </c>
      <c r="LM21" s="1">
        <v>0</v>
      </c>
      <c r="LN21" s="1">
        <v>1.6533800000000001E-2</v>
      </c>
      <c r="LO21" s="1">
        <v>3.9526235E-2</v>
      </c>
      <c r="LP21" s="1">
        <v>0</v>
      </c>
      <c r="LQ21" s="1">
        <v>1.091372E-3</v>
      </c>
      <c r="LR21" s="1">
        <v>1.8885952000000001E-2</v>
      </c>
      <c r="LS21" s="1">
        <v>2.1111876000000002E-2</v>
      </c>
      <c r="LT21" s="1">
        <v>0</v>
      </c>
      <c r="LU21" s="1">
        <v>0</v>
      </c>
      <c r="LV21" s="1">
        <v>9.3869480000000009E-3</v>
      </c>
      <c r="LW21" s="1">
        <v>0</v>
      </c>
      <c r="LX21" s="1">
        <v>3.3496440000000001E-3</v>
      </c>
      <c r="LY21" s="1">
        <v>3.3378027999999997E-2</v>
      </c>
      <c r="LZ21" s="1">
        <v>4.6326870999999999E-2</v>
      </c>
      <c r="MA21" s="1">
        <v>2.1779805999999999E-2</v>
      </c>
      <c r="MB21" s="1">
        <v>6.6178199999999997E-4</v>
      </c>
      <c r="MC21" s="1">
        <v>0</v>
      </c>
      <c r="MD21" s="1">
        <v>0</v>
      </c>
      <c r="ME21" s="1">
        <v>2.3467244000000002E-2</v>
      </c>
      <c r="MF21" s="1">
        <v>2.7693406E-2</v>
      </c>
      <c r="MG21" s="1">
        <v>3.1606080000000001E-3</v>
      </c>
      <c r="MH21" s="1">
        <v>0</v>
      </c>
      <c r="MI21" s="1">
        <v>3.7478899999999998E-3</v>
      </c>
      <c r="MJ21" s="1">
        <v>4.4010459999999996E-3</v>
      </c>
      <c r="MK21" s="1">
        <v>4.1265682999999997E-2</v>
      </c>
      <c r="ML21" s="1">
        <v>0</v>
      </c>
      <c r="MM21" s="1">
        <v>8.8191970000000008E-3</v>
      </c>
      <c r="MN21" s="1">
        <v>0</v>
      </c>
      <c r="MO21" s="1">
        <v>0</v>
      </c>
      <c r="MP21" s="1">
        <v>0</v>
      </c>
      <c r="MQ21" s="1">
        <v>7.8558780000000002E-3</v>
      </c>
      <c r="MR21" s="1">
        <v>0</v>
      </c>
      <c r="MS21" s="1">
        <v>1.523925E-3</v>
      </c>
      <c r="MT21" s="1">
        <v>9.2386329999999996E-3</v>
      </c>
      <c r="MU21" s="1">
        <v>3.519351E-3</v>
      </c>
      <c r="MV21" s="1">
        <v>0</v>
      </c>
      <c r="MW21" s="1">
        <v>2.3372292999999999E-2</v>
      </c>
      <c r="MX21" s="1">
        <v>4.7148697000000003E-2</v>
      </c>
      <c r="MY21" s="1">
        <v>0</v>
      </c>
      <c r="MZ21" s="1">
        <v>0</v>
      </c>
      <c r="NA21" s="1">
        <v>7.081553E-3</v>
      </c>
      <c r="NB21" s="1">
        <v>0</v>
      </c>
      <c r="NC21" s="1">
        <v>5.1180942E-2</v>
      </c>
      <c r="ND21" s="1">
        <v>0</v>
      </c>
      <c r="NE21" s="1">
        <v>5.1038280000000004E-3</v>
      </c>
      <c r="NF21" s="1">
        <v>0</v>
      </c>
      <c r="NG21" s="1">
        <v>2.4117724E-2</v>
      </c>
      <c r="NH21" s="1">
        <v>8.7314339999999997E-3</v>
      </c>
      <c r="NI21" s="1">
        <v>0</v>
      </c>
      <c r="NJ21" s="1">
        <v>5.2149120000000004E-3</v>
      </c>
      <c r="NK21" s="1">
        <v>2.8441930000000001E-2</v>
      </c>
      <c r="NL21" s="1">
        <v>2.9456130000000001E-3</v>
      </c>
      <c r="NM21" s="1">
        <v>4.5389271000000002E-2</v>
      </c>
      <c r="NN21" s="1">
        <v>1.0119641E-2</v>
      </c>
      <c r="NO21" s="1">
        <v>4.4124710000000003E-3</v>
      </c>
      <c r="NP21" s="1">
        <v>2.3588865000000001E-2</v>
      </c>
      <c r="NQ21" s="1">
        <v>0</v>
      </c>
      <c r="NR21" s="1">
        <v>0</v>
      </c>
      <c r="NS21" s="1">
        <v>3.1411999000000003E-2</v>
      </c>
      <c r="NT21" s="1">
        <v>2.6908578999999998E-2</v>
      </c>
      <c r="NU21" s="1">
        <v>0</v>
      </c>
      <c r="NV21" s="1">
        <v>1.1640581000000001E-2</v>
      </c>
      <c r="NW21" s="1">
        <v>2.0126405999999999E-2</v>
      </c>
      <c r="NX21" s="1">
        <v>2.4723254E-2</v>
      </c>
      <c r="NY21" s="1">
        <v>0</v>
      </c>
      <c r="NZ21" s="1">
        <v>1.6556698000000002E-2</v>
      </c>
      <c r="OA21" s="1">
        <v>2.1744592E-2</v>
      </c>
      <c r="OB21" s="1">
        <v>7.9323329999999997E-3</v>
      </c>
      <c r="OC21" s="1">
        <v>3.0467013000000001E-2</v>
      </c>
      <c r="OD21" s="1">
        <v>2.0273467E-2</v>
      </c>
      <c r="OE21" s="1">
        <v>6.8403689999999998E-3</v>
      </c>
      <c r="OF21" s="1">
        <v>0</v>
      </c>
      <c r="OG21" s="1">
        <v>6.2196472000000003E-2</v>
      </c>
      <c r="OH21" s="1">
        <v>2.6987199999999999E-4</v>
      </c>
      <c r="OI21" s="1">
        <v>1.8024596E-2</v>
      </c>
      <c r="OJ21" s="1">
        <v>5.5797077E-2</v>
      </c>
      <c r="OK21" s="1">
        <v>0</v>
      </c>
      <c r="OL21" s="1">
        <v>6.2389200000000002E-4</v>
      </c>
      <c r="OM21" s="1">
        <v>3.9247570000000001E-3</v>
      </c>
      <c r="ON21" s="1">
        <v>0</v>
      </c>
      <c r="OO21" s="1">
        <v>3.2962030000000003E-2</v>
      </c>
      <c r="OP21" s="1">
        <v>1.4445112E-2</v>
      </c>
      <c r="OQ21" s="1">
        <v>5.8463709000000003E-2</v>
      </c>
      <c r="OR21" s="1">
        <v>9.7838700000000005E-4</v>
      </c>
      <c r="OS21" s="1">
        <v>3.6583276999999997E-2</v>
      </c>
      <c r="OT21" s="1">
        <v>0</v>
      </c>
      <c r="OU21" s="1">
        <v>9.4554180000000002E-3</v>
      </c>
      <c r="OV21" s="1">
        <v>0</v>
      </c>
      <c r="OW21" s="1">
        <v>2.4911091E-2</v>
      </c>
      <c r="OX21" s="1">
        <v>0</v>
      </c>
      <c r="OY21" s="1">
        <v>8.8172660000000007E-3</v>
      </c>
      <c r="OZ21" s="1">
        <v>1.2042894E-2</v>
      </c>
      <c r="PA21" s="1">
        <v>2.458081E-3</v>
      </c>
      <c r="PB21" s="1">
        <v>4.6679215000000003E-2</v>
      </c>
      <c r="PC21" s="1">
        <v>0</v>
      </c>
      <c r="PD21" s="1">
        <v>1.2628102E-2</v>
      </c>
      <c r="PE21" s="1">
        <v>1.6169454999999999E-2</v>
      </c>
      <c r="PF21" s="1">
        <v>1.8856463E-2</v>
      </c>
      <c r="PG21" s="1">
        <v>0</v>
      </c>
      <c r="PH21" s="1">
        <v>0</v>
      </c>
      <c r="PI21" s="1">
        <v>3.5725777E-2</v>
      </c>
      <c r="PJ21" s="1">
        <v>1.108955E-3</v>
      </c>
      <c r="PK21" s="1">
        <v>0</v>
      </c>
      <c r="PL21" s="1">
        <v>1.9971787000000001E-2</v>
      </c>
      <c r="PM21" s="1">
        <v>2.9378409000000001E-2</v>
      </c>
      <c r="PN21" s="1">
        <v>4.5654571999999997E-2</v>
      </c>
      <c r="PO21" s="1">
        <v>1.2690329E-2</v>
      </c>
      <c r="PP21" s="1">
        <v>9.1290450000000006E-3</v>
      </c>
      <c r="PQ21" s="1">
        <v>5.74746E-4</v>
      </c>
      <c r="PR21" s="1">
        <v>0</v>
      </c>
      <c r="PS21" s="1">
        <v>3.9716078000000002E-2</v>
      </c>
      <c r="PT21" s="1">
        <v>1.8388549000000001E-2</v>
      </c>
      <c r="PU21" s="1">
        <v>0</v>
      </c>
      <c r="PV21" s="1">
        <v>5.3777199999999995E-4</v>
      </c>
      <c r="PW21" s="1">
        <v>2.0882271000000001E-2</v>
      </c>
      <c r="PX21" s="1">
        <v>0</v>
      </c>
      <c r="PY21" s="1">
        <v>0</v>
      </c>
      <c r="PZ21" s="1">
        <v>4.9855879999999998E-2</v>
      </c>
      <c r="QA21" s="1">
        <v>4.2502251999999997E-2</v>
      </c>
      <c r="QB21" s="1">
        <v>2.2260089E-2</v>
      </c>
      <c r="QC21" s="1">
        <v>4.2702492000000002E-2</v>
      </c>
      <c r="QD21" s="1">
        <v>0</v>
      </c>
      <c r="QE21" s="1">
        <v>0</v>
      </c>
      <c r="QF21" s="1">
        <v>2.5961973999999999E-2</v>
      </c>
      <c r="QG21" s="1">
        <v>0</v>
      </c>
      <c r="QH21" s="1">
        <v>0</v>
      </c>
      <c r="QI21" s="1">
        <v>3.8407796000000001E-2</v>
      </c>
      <c r="QJ21" s="1">
        <v>0</v>
      </c>
      <c r="QK21" s="1">
        <v>2.2303850000000001E-3</v>
      </c>
      <c r="QL21" s="1">
        <v>1.4100402E-2</v>
      </c>
      <c r="QM21" s="1">
        <v>9.2465680000000001E-3</v>
      </c>
      <c r="QN21" s="1">
        <v>0</v>
      </c>
      <c r="QO21" s="1">
        <v>0</v>
      </c>
      <c r="QP21" s="1">
        <v>0</v>
      </c>
      <c r="QQ21" s="1">
        <v>0</v>
      </c>
      <c r="QR21" s="1">
        <v>0</v>
      </c>
      <c r="QS21" s="1">
        <v>0</v>
      </c>
      <c r="QT21" s="1">
        <v>0</v>
      </c>
      <c r="QU21" s="1">
        <v>0</v>
      </c>
      <c r="QV21" s="1">
        <v>0</v>
      </c>
      <c r="QW21" s="1">
        <v>2.4841387999999999E-2</v>
      </c>
      <c r="QX21" s="1">
        <v>0</v>
      </c>
      <c r="QY21" s="1">
        <v>0</v>
      </c>
      <c r="QZ21" s="1">
        <v>1.6185633000000001E-2</v>
      </c>
      <c r="RA21" s="1">
        <v>0</v>
      </c>
      <c r="RB21" s="1">
        <v>0</v>
      </c>
      <c r="RC21" s="1">
        <v>0</v>
      </c>
      <c r="RD21" s="1">
        <v>4.4979966000000003E-2</v>
      </c>
      <c r="RE21" s="1">
        <v>5.9418567999999998E-2</v>
      </c>
      <c r="RF21" s="1">
        <v>1.4677684E-2</v>
      </c>
      <c r="RG21" s="1">
        <v>0</v>
      </c>
      <c r="RH21" s="1">
        <v>2.0539447999999998E-2</v>
      </c>
      <c r="RI21" s="1">
        <v>9.3520229999999992E-3</v>
      </c>
      <c r="RJ21" s="1">
        <v>2.0088691999999998E-2</v>
      </c>
      <c r="RK21" s="1">
        <v>2.3500499999999999E-4</v>
      </c>
      <c r="RL21" s="1">
        <v>3.5717510000000001E-2</v>
      </c>
      <c r="RM21" s="1">
        <v>0</v>
      </c>
      <c r="RN21" s="1">
        <v>0</v>
      </c>
      <c r="RO21" s="1">
        <v>0</v>
      </c>
      <c r="RP21" s="1">
        <v>2.9980129999999999E-3</v>
      </c>
      <c r="RQ21" s="1">
        <v>0</v>
      </c>
      <c r="RR21" s="1">
        <v>0</v>
      </c>
      <c r="RS21" s="1">
        <v>4.8831814000000001E-2</v>
      </c>
      <c r="RT21" s="1">
        <v>6.2983805000000004E-2</v>
      </c>
      <c r="RU21" s="1">
        <v>1.0009387999999999E-2</v>
      </c>
      <c r="RV21" s="1">
        <v>0</v>
      </c>
      <c r="RW21" s="1">
        <v>1.4007868E-2</v>
      </c>
      <c r="RX21" s="1">
        <v>1.9976391E-2</v>
      </c>
      <c r="RY21" s="1">
        <v>1.2651289E-2</v>
      </c>
      <c r="RZ21" s="1">
        <v>5.1621510000000002E-3</v>
      </c>
      <c r="SA21" s="1">
        <v>3.5253026999999999E-2</v>
      </c>
      <c r="SB21" s="1">
        <v>0</v>
      </c>
      <c r="SC21" s="1">
        <v>2.2240602000000002E-2</v>
      </c>
      <c r="SD21" s="1">
        <v>0</v>
      </c>
      <c r="SE21" s="1">
        <v>4.6702419999999998E-3</v>
      </c>
      <c r="SF21" s="1">
        <v>1.903498E-3</v>
      </c>
      <c r="SG21" s="1">
        <v>0</v>
      </c>
      <c r="SH21" s="1">
        <v>4.5593259999999998E-3</v>
      </c>
      <c r="SI21" s="1">
        <v>9.5340589999999992E-3</v>
      </c>
      <c r="SJ21" s="1">
        <v>0</v>
      </c>
      <c r="SK21" s="1">
        <v>0</v>
      </c>
      <c r="SL21" s="1">
        <v>0</v>
      </c>
      <c r="SM21" s="1">
        <v>7.1889140000000002E-3</v>
      </c>
      <c r="SN21" s="1">
        <v>2.3315832000000002E-2</v>
      </c>
      <c r="SO21" s="1">
        <v>3.5315328E-2</v>
      </c>
      <c r="SP21" s="1">
        <v>1.5406532000000001E-2</v>
      </c>
      <c r="SQ21" s="1">
        <v>1.0340742E-2</v>
      </c>
      <c r="SR21" s="1">
        <v>5.2888249999999996E-3</v>
      </c>
      <c r="SS21" s="1">
        <v>0</v>
      </c>
      <c r="ST21" s="1">
        <v>0</v>
      </c>
      <c r="SU21" s="1">
        <v>0</v>
      </c>
      <c r="SV21" s="1">
        <v>2.8280750000000002E-3</v>
      </c>
      <c r="SW21" s="1">
        <v>0</v>
      </c>
      <c r="SX21" s="1">
        <v>0</v>
      </c>
      <c r="SY21" s="1">
        <v>0</v>
      </c>
      <c r="SZ21" s="1">
        <v>5.7247139999999997E-3</v>
      </c>
      <c r="TA21" s="1">
        <v>0</v>
      </c>
      <c r="TB21" s="1">
        <v>0</v>
      </c>
      <c r="TC21" s="1">
        <v>0</v>
      </c>
      <c r="TD21" s="1">
        <v>4.6732159000000002E-2</v>
      </c>
      <c r="TE21" s="1">
        <v>0</v>
      </c>
      <c r="TF21" s="1">
        <v>1.5768864E-2</v>
      </c>
      <c r="TG21" s="1">
        <v>0</v>
      </c>
      <c r="TH21" s="1">
        <v>2.453776E-3</v>
      </c>
      <c r="TI21" s="1">
        <v>0</v>
      </c>
      <c r="TJ21" s="1">
        <v>0</v>
      </c>
      <c r="TK21" s="1">
        <v>2.2841789999999999E-3</v>
      </c>
      <c r="TL21" s="1">
        <v>0</v>
      </c>
      <c r="TM21" s="1">
        <v>0</v>
      </c>
      <c r="TN21" s="1">
        <v>3.8024829000000003E-2</v>
      </c>
      <c r="TO21" s="1">
        <v>1.99762E-4</v>
      </c>
      <c r="TP21" s="1">
        <v>1.6357500000000001E-4</v>
      </c>
      <c r="TQ21" s="1">
        <v>0</v>
      </c>
      <c r="TR21" s="1">
        <v>2.6531651E-2</v>
      </c>
      <c r="TS21" s="1">
        <v>9.2363989999999993E-3</v>
      </c>
      <c r="TT21" s="1">
        <v>0</v>
      </c>
      <c r="TU21" s="1">
        <v>3.533591E-3</v>
      </c>
      <c r="TV21" s="1">
        <v>0</v>
      </c>
      <c r="TW21" s="1">
        <v>1.4620357E-2</v>
      </c>
      <c r="TX21" s="1">
        <v>8.3213581999999994E-2</v>
      </c>
      <c r="TY21" s="1">
        <v>5.3070771000000003E-2</v>
      </c>
      <c r="TZ21" s="1">
        <v>3.202721E-3</v>
      </c>
      <c r="UA21" s="1">
        <v>7.2376519999999998E-3</v>
      </c>
      <c r="UB21" s="1">
        <v>0</v>
      </c>
      <c r="UC21" s="1">
        <v>0</v>
      </c>
      <c r="UD21" s="1">
        <v>4.0262683E-2</v>
      </c>
      <c r="UE21" s="1">
        <v>4.3274459000000001E-2</v>
      </c>
      <c r="UF21" s="1">
        <v>2.9368588000000001E-2</v>
      </c>
      <c r="UG21" s="1">
        <v>1.9307965999999999E-2</v>
      </c>
      <c r="UH21" s="1">
        <v>0</v>
      </c>
      <c r="UI21" s="1">
        <v>0</v>
      </c>
      <c r="UJ21" s="1">
        <v>7.0299780000000001E-3</v>
      </c>
      <c r="UK21" s="1">
        <v>3.7446335999999997E-2</v>
      </c>
      <c r="UL21" s="1">
        <v>4.1616520000000001E-3</v>
      </c>
      <c r="UM21" s="1">
        <v>0</v>
      </c>
      <c r="UN21" s="1">
        <v>0</v>
      </c>
      <c r="UO21" s="1">
        <v>0</v>
      </c>
      <c r="UP21" s="1">
        <v>0</v>
      </c>
      <c r="UQ21" s="1">
        <v>0</v>
      </c>
      <c r="UR21" s="1">
        <v>1.9127473999999998E-2</v>
      </c>
      <c r="US21" s="1">
        <v>1.925263E-2</v>
      </c>
      <c r="UT21" s="1">
        <v>3.5475231000000003E-2</v>
      </c>
      <c r="UU21" s="1">
        <v>0</v>
      </c>
      <c r="UV21" s="1">
        <v>0</v>
      </c>
      <c r="UW21" s="1">
        <v>0</v>
      </c>
      <c r="UX21" s="1">
        <v>8.5228500000000004E-4</v>
      </c>
      <c r="UY21" s="1">
        <v>2.0752992000000001E-2</v>
      </c>
      <c r="UZ21" s="1">
        <v>2.9051382000000001E-2</v>
      </c>
      <c r="VA21" s="1">
        <v>8.8158660000000003E-3</v>
      </c>
      <c r="VB21" s="1">
        <v>0</v>
      </c>
      <c r="VC21" s="1">
        <v>0</v>
      </c>
      <c r="VD21" s="1">
        <v>1.3961922999999999E-2</v>
      </c>
      <c r="VE21" s="1">
        <v>5.0858750000000001E-3</v>
      </c>
      <c r="VF21" s="1">
        <v>3.6890975999999999E-2</v>
      </c>
      <c r="VG21" s="1">
        <v>2.0341904000000001E-2</v>
      </c>
      <c r="VH21" s="1">
        <v>2.2054403E-2</v>
      </c>
      <c r="VI21" s="1">
        <v>0</v>
      </c>
      <c r="VJ21" s="1">
        <v>3.199941E-3</v>
      </c>
      <c r="VK21" s="1">
        <v>7.4181459999999996E-3</v>
      </c>
      <c r="VL21" s="1">
        <v>0</v>
      </c>
      <c r="VM21" s="1">
        <v>0</v>
      </c>
      <c r="VN21" s="1">
        <v>6.8471290000000004E-2</v>
      </c>
      <c r="VO21" s="1">
        <v>0</v>
      </c>
      <c r="VP21" s="1">
        <v>1.8289746999999999E-2</v>
      </c>
      <c r="VQ21" s="1">
        <v>0</v>
      </c>
      <c r="VR21" s="1">
        <v>2.9996708E-2</v>
      </c>
      <c r="VS21" s="1">
        <v>6.5958500000000003E-3</v>
      </c>
      <c r="VT21" s="1">
        <v>2.4720524000000001E-2</v>
      </c>
      <c r="VU21" s="1">
        <v>1.8014267E-2</v>
      </c>
      <c r="VV21" s="1">
        <v>0</v>
      </c>
      <c r="VW21" s="1">
        <v>8.7489990000000004E-3</v>
      </c>
      <c r="VX21" s="1">
        <v>2.0008073000000001E-2</v>
      </c>
      <c r="VY21" s="1">
        <v>1.4817680999999999E-2</v>
      </c>
      <c r="VZ21" s="1">
        <v>5.5742148999999998E-2</v>
      </c>
      <c r="WA21" s="1">
        <v>1.6845184999999999E-2</v>
      </c>
      <c r="WB21" s="1">
        <v>1.2697422E-2</v>
      </c>
      <c r="WC21" s="1">
        <v>0</v>
      </c>
      <c r="WD21" s="1">
        <v>8.6146250000000008E-3</v>
      </c>
      <c r="WE21" s="1">
        <v>0</v>
      </c>
      <c r="WF21" s="1">
        <v>0</v>
      </c>
      <c r="WG21" s="1">
        <v>8.4033849999999993E-3</v>
      </c>
      <c r="WH21" s="1">
        <v>2.4095779000000001E-2</v>
      </c>
      <c r="WI21" s="1">
        <v>6.8196999999999995E-4</v>
      </c>
      <c r="WJ21" s="1">
        <v>1.186571E-3</v>
      </c>
      <c r="WK21" s="1">
        <v>0</v>
      </c>
      <c r="WL21" s="1">
        <v>3.3102700000000001E-4</v>
      </c>
      <c r="WM21" s="1">
        <v>1.942175E-3</v>
      </c>
      <c r="WN21" s="1">
        <v>1.2433390000000001E-2</v>
      </c>
      <c r="WO21" s="1">
        <v>1.1400409E-2</v>
      </c>
      <c r="WP21" s="1">
        <v>1.8844924999999998E-2</v>
      </c>
      <c r="WQ21" s="1">
        <v>1.2813321000000001E-2</v>
      </c>
      <c r="WR21" s="1">
        <v>1.0184126999999999E-2</v>
      </c>
      <c r="WS21" s="1">
        <v>6.4973699999999995E-4</v>
      </c>
      <c r="WT21" s="1">
        <v>0</v>
      </c>
      <c r="WU21" s="1">
        <v>8.4648510000000007E-3</v>
      </c>
      <c r="WV21" s="1">
        <v>1.1799842E-2</v>
      </c>
      <c r="WW21" s="1">
        <v>0</v>
      </c>
      <c r="WX21" s="1">
        <v>0</v>
      </c>
      <c r="WY21" s="1">
        <v>1.026641E-3</v>
      </c>
      <c r="WZ21" s="1">
        <v>0</v>
      </c>
      <c r="XA21" s="1">
        <v>8.5889450000000006E-3</v>
      </c>
      <c r="XB21" s="1">
        <v>0</v>
      </c>
      <c r="XC21" s="1">
        <v>0</v>
      </c>
      <c r="XD21" s="1">
        <v>0</v>
      </c>
      <c r="XE21" s="1">
        <v>1.4929766000000001E-2</v>
      </c>
      <c r="XF21" s="1">
        <v>0</v>
      </c>
      <c r="XG21" s="1">
        <v>0</v>
      </c>
      <c r="XH21" s="1">
        <v>0</v>
      </c>
      <c r="XI21" s="1">
        <v>0</v>
      </c>
      <c r="XJ21" s="1">
        <v>0</v>
      </c>
      <c r="XK21" s="1">
        <v>1.1770310000000001E-2</v>
      </c>
      <c r="XL21" s="1">
        <v>1.6890402999999998E-2</v>
      </c>
      <c r="XM21" s="1">
        <v>6.0712758999999998E-2</v>
      </c>
      <c r="XN21" s="1">
        <v>2.8020468E-2</v>
      </c>
      <c r="XO21" s="1">
        <v>3.3726933000000001E-2</v>
      </c>
      <c r="XP21" s="1">
        <v>0</v>
      </c>
      <c r="XQ21" s="1">
        <v>2.0555629999999998E-3</v>
      </c>
      <c r="XR21" s="1">
        <v>2.3059E-4</v>
      </c>
      <c r="XS21" s="1">
        <v>0</v>
      </c>
      <c r="XT21" s="1">
        <v>2.7818712999999998E-2</v>
      </c>
      <c r="XU21" s="1">
        <v>6.1863550000000002E-3</v>
      </c>
      <c r="XV21" s="1">
        <v>3.1097975999999999E-2</v>
      </c>
      <c r="XW21" s="1">
        <v>1.5333924000000001E-2</v>
      </c>
      <c r="XX21" s="1">
        <v>0</v>
      </c>
      <c r="XY21" s="1">
        <v>8.9699755000000006E-2</v>
      </c>
      <c r="XZ21" s="1">
        <v>4.0892784000000001E-2</v>
      </c>
      <c r="YA21" s="1">
        <v>4.0296123000000003E-2</v>
      </c>
      <c r="YB21" s="1">
        <v>0</v>
      </c>
      <c r="YC21" s="1">
        <v>5.7777510000000002E-3</v>
      </c>
      <c r="YD21" s="1">
        <v>4.7676360000000001E-2</v>
      </c>
      <c r="YE21" s="1">
        <v>0</v>
      </c>
      <c r="YF21" s="1">
        <v>5.6149879999999996E-3</v>
      </c>
      <c r="YG21" s="1">
        <v>2.9538181E-2</v>
      </c>
      <c r="YH21" s="1">
        <v>0</v>
      </c>
      <c r="YI21" s="1">
        <v>0</v>
      </c>
      <c r="YJ21" s="1">
        <v>0</v>
      </c>
      <c r="YK21" s="1">
        <v>0</v>
      </c>
      <c r="YL21" s="1">
        <v>0</v>
      </c>
      <c r="YM21" s="1">
        <v>8.3112589999999997E-3</v>
      </c>
      <c r="YN21" s="1">
        <v>2.1049333E-2</v>
      </c>
      <c r="YO21" s="1">
        <v>0</v>
      </c>
      <c r="YP21" s="1">
        <v>6.1159870999999998E-2</v>
      </c>
      <c r="YQ21" s="1">
        <v>5.0754540000000001E-3</v>
      </c>
      <c r="YR21" s="1">
        <v>2.6352716000000002E-2</v>
      </c>
      <c r="YS21" s="1">
        <v>3.8657959999999999E-3</v>
      </c>
      <c r="YT21" s="1">
        <v>0</v>
      </c>
      <c r="YU21" s="1">
        <v>3.1228995999999998E-2</v>
      </c>
      <c r="YV21" s="1">
        <v>8.1893230000000001E-3</v>
      </c>
      <c r="YW21" s="1">
        <v>6.8337922999999995E-2</v>
      </c>
      <c r="YX21" s="1">
        <v>5.2951718000000002E-2</v>
      </c>
      <c r="YY21" s="1">
        <v>0</v>
      </c>
      <c r="YZ21" s="1">
        <v>2.281712E-3</v>
      </c>
      <c r="ZA21" s="1">
        <v>2.7284874000000001E-2</v>
      </c>
      <c r="ZB21" s="1">
        <v>6.7169223E-2</v>
      </c>
      <c r="ZC21" s="1">
        <v>2.8857351E-2</v>
      </c>
      <c r="ZD21" s="1">
        <v>1.4471296E-2</v>
      </c>
      <c r="ZE21" s="1">
        <v>0</v>
      </c>
      <c r="ZF21" s="1">
        <v>0</v>
      </c>
      <c r="ZG21" s="1">
        <v>5.2771110000000001E-3</v>
      </c>
      <c r="ZH21" s="1">
        <v>3.2529874E-2</v>
      </c>
      <c r="ZI21" s="1">
        <v>6.8303600000000004E-4</v>
      </c>
      <c r="ZJ21" s="1">
        <v>0</v>
      </c>
      <c r="ZK21" s="1">
        <v>0</v>
      </c>
      <c r="ZL21" s="1">
        <v>5.6921317999999999E-2</v>
      </c>
      <c r="ZM21" s="1">
        <v>0</v>
      </c>
      <c r="ZN21" s="1">
        <v>3.8868505999999997E-2</v>
      </c>
      <c r="ZO21" s="1">
        <v>0</v>
      </c>
      <c r="ZP21" s="1">
        <v>1.2076811E-2</v>
      </c>
      <c r="ZQ21" s="1">
        <v>0</v>
      </c>
      <c r="ZR21" s="1">
        <v>0</v>
      </c>
      <c r="ZS21" s="1">
        <v>0</v>
      </c>
      <c r="ZT21" s="1">
        <v>5.1650819000000001E-2</v>
      </c>
      <c r="ZU21" s="1">
        <v>6.0865060000000002E-3</v>
      </c>
      <c r="ZV21" s="1">
        <v>1.7525392000000001E-2</v>
      </c>
      <c r="ZW21" s="1">
        <v>0</v>
      </c>
      <c r="ZX21" s="1">
        <v>1.00676E-4</v>
      </c>
      <c r="ZY21" s="1">
        <v>2.2896330000000001E-3</v>
      </c>
      <c r="ZZ21" s="1">
        <v>7.9601359999999996E-3</v>
      </c>
      <c r="AAA21" s="1">
        <v>3.5485730000000002E-3</v>
      </c>
      <c r="AAB21" s="1">
        <v>0</v>
      </c>
      <c r="AAC21" s="1">
        <v>3.1333540000000001E-3</v>
      </c>
      <c r="AAD21" s="1">
        <v>9.8905899999999995E-3</v>
      </c>
      <c r="AAE21" s="1">
        <v>6.43919E-3</v>
      </c>
      <c r="AAF21" s="1">
        <v>0</v>
      </c>
      <c r="AAG21" s="1">
        <v>0</v>
      </c>
      <c r="AAH21" s="1">
        <v>0</v>
      </c>
      <c r="AAI21" s="1">
        <v>0</v>
      </c>
      <c r="AAJ21" s="1">
        <v>0</v>
      </c>
      <c r="AAK21" s="1">
        <v>0</v>
      </c>
      <c r="AAL21" s="1">
        <v>5.9772469999999998E-3</v>
      </c>
      <c r="AAM21" s="1">
        <v>0</v>
      </c>
      <c r="AAN21" s="1">
        <v>0</v>
      </c>
      <c r="AAO21" s="1">
        <v>5.3600719999999996E-3</v>
      </c>
      <c r="AAP21" s="1">
        <v>8.5037610000000003E-3</v>
      </c>
      <c r="AAQ21" s="1">
        <v>1.2981650000000001E-2</v>
      </c>
      <c r="AAR21" s="1">
        <v>1.4090050999999999E-2</v>
      </c>
      <c r="AAS21" s="1">
        <v>0</v>
      </c>
      <c r="AAT21" s="1">
        <v>0</v>
      </c>
      <c r="AAU21" s="1">
        <v>0</v>
      </c>
      <c r="AAV21" s="1">
        <v>0</v>
      </c>
      <c r="AAW21" s="1">
        <v>1.419317E-3</v>
      </c>
      <c r="AAX21" s="1">
        <v>3.550583E-3</v>
      </c>
      <c r="AAY21" s="1">
        <v>1.1163530000000001E-3</v>
      </c>
      <c r="AAZ21" s="1">
        <v>7.3926249999999999E-3</v>
      </c>
      <c r="ABA21" s="1">
        <v>1.3940790999999999E-2</v>
      </c>
      <c r="ABB21" s="1">
        <v>2.9035999999999998E-4</v>
      </c>
      <c r="ABC21" s="1">
        <v>5.5685450000000003E-3</v>
      </c>
      <c r="ABD21" s="1">
        <v>0</v>
      </c>
      <c r="ABE21" s="1">
        <v>0</v>
      </c>
      <c r="ABF21" s="1">
        <v>0</v>
      </c>
      <c r="ABG21" s="1">
        <v>0</v>
      </c>
      <c r="ABH21" s="1">
        <v>0</v>
      </c>
      <c r="ABI21" s="1">
        <v>1.9768707999999999E-2</v>
      </c>
      <c r="ABJ21" s="1">
        <v>0</v>
      </c>
      <c r="ABK21" s="1">
        <v>0</v>
      </c>
      <c r="ABL21" s="1">
        <v>8.124605E-3</v>
      </c>
      <c r="ABM21" s="1">
        <v>0</v>
      </c>
      <c r="ABN21" s="1">
        <v>0</v>
      </c>
      <c r="ABO21" s="1">
        <v>1.2256052999999999E-2</v>
      </c>
      <c r="ABP21" s="1">
        <v>1.152243E-2</v>
      </c>
      <c r="ABQ21" s="1">
        <v>1.6365431E-2</v>
      </c>
      <c r="ABR21" s="1">
        <v>0</v>
      </c>
      <c r="ABS21" s="1">
        <v>0</v>
      </c>
      <c r="ABT21" s="1">
        <v>2.9406670000000001E-3</v>
      </c>
      <c r="ABU21" s="1">
        <v>0</v>
      </c>
      <c r="ABV21" s="1">
        <v>3.9873180000000001E-3</v>
      </c>
      <c r="ABW21" s="1">
        <v>1.5090971999999999E-2</v>
      </c>
      <c r="ABX21" s="1">
        <v>0</v>
      </c>
      <c r="ABY21" s="1">
        <v>3.3305900000000002E-4</v>
      </c>
      <c r="ABZ21" s="1">
        <v>0</v>
      </c>
      <c r="ACA21" s="1">
        <v>3.0724440000000001E-3</v>
      </c>
      <c r="ACB21" s="1">
        <v>1.2982986E-2</v>
      </c>
      <c r="ACC21" s="1">
        <v>0</v>
      </c>
      <c r="ACD21" s="1">
        <v>2.5819020000000001E-3</v>
      </c>
      <c r="ACE21" s="1">
        <v>0</v>
      </c>
      <c r="ACF21" s="1">
        <v>6.0794229999999996E-3</v>
      </c>
      <c r="ACG21" s="1">
        <v>0</v>
      </c>
      <c r="ACH21" s="1">
        <v>0</v>
      </c>
      <c r="ACI21" s="1">
        <v>0</v>
      </c>
      <c r="ACJ21" s="1">
        <v>0</v>
      </c>
      <c r="ACK21" s="1">
        <v>8.6606719999999995E-3</v>
      </c>
      <c r="ACL21" s="1">
        <v>4.2845119999999999E-3</v>
      </c>
      <c r="ACM21" s="1">
        <v>0</v>
      </c>
      <c r="ACN21" s="1">
        <v>0</v>
      </c>
      <c r="ACO21" s="1">
        <v>3.4284390000000001E-3</v>
      </c>
      <c r="ACP21" s="1">
        <v>0</v>
      </c>
      <c r="ACQ21" s="1">
        <v>1.2486651E-2</v>
      </c>
      <c r="ACR21" s="1">
        <v>2.5526844999999999E-2</v>
      </c>
      <c r="ACS21" s="1">
        <v>0</v>
      </c>
      <c r="ACT21" s="1">
        <v>2.8880350000000002E-3</v>
      </c>
      <c r="ACU21" s="1">
        <v>0</v>
      </c>
      <c r="ACV21" s="1">
        <v>1.044663E-2</v>
      </c>
      <c r="ACW21" s="1">
        <v>3.8052702000000001E-2</v>
      </c>
      <c r="ACX21" s="1">
        <v>0</v>
      </c>
      <c r="ACY21" s="1">
        <v>2.7065190000000001E-3</v>
      </c>
      <c r="ACZ21" s="1">
        <v>5.1140610000000003E-2</v>
      </c>
      <c r="ADA21" s="1">
        <v>1.513634E-3</v>
      </c>
      <c r="ADB21" s="1">
        <v>2.01454E-3</v>
      </c>
      <c r="ADC21" s="1">
        <v>0</v>
      </c>
      <c r="ADD21" s="1">
        <v>2.5495024000000002E-2</v>
      </c>
      <c r="ADE21" s="1">
        <v>3.0888209999999998E-3</v>
      </c>
      <c r="ADF21" s="1">
        <v>0</v>
      </c>
      <c r="ADG21" s="1">
        <v>1.2176101E-2</v>
      </c>
      <c r="ADH21" s="1">
        <v>2.2451987999999999E-2</v>
      </c>
      <c r="ADI21" s="1">
        <v>2.387035E-3</v>
      </c>
      <c r="ADJ21" s="1">
        <v>0</v>
      </c>
      <c r="ADK21" s="1">
        <v>0</v>
      </c>
      <c r="ADL21" s="1">
        <v>1.7296849E-2</v>
      </c>
      <c r="ADM21" s="1">
        <v>0</v>
      </c>
      <c r="ADN21" s="1">
        <v>0</v>
      </c>
      <c r="ADO21" s="1">
        <v>0</v>
      </c>
      <c r="ADP21" s="1">
        <v>3.2252320000000002E-3</v>
      </c>
      <c r="ADQ21" s="1">
        <v>3.4341979999999999E-3</v>
      </c>
      <c r="ADR21" s="1">
        <v>0</v>
      </c>
      <c r="ADS21" s="1">
        <v>8.3784599999999995E-4</v>
      </c>
      <c r="ADT21" s="1">
        <v>8.8473219999999995E-3</v>
      </c>
      <c r="ADU21" s="1">
        <v>0</v>
      </c>
      <c r="ADV21" s="1">
        <v>5.0163050000000004E-3</v>
      </c>
      <c r="ADW21" s="1">
        <v>0</v>
      </c>
      <c r="ADX21" s="1">
        <v>8.9053500999999993E-2</v>
      </c>
      <c r="ADY21" s="1">
        <v>1.164226E-3</v>
      </c>
      <c r="ADZ21" s="1">
        <v>0</v>
      </c>
      <c r="AEA21" s="1">
        <v>2.2163425E-2</v>
      </c>
      <c r="AEB21" s="1">
        <v>0.108973504</v>
      </c>
      <c r="AEC21" s="1">
        <v>4.6994881000000002E-2</v>
      </c>
      <c r="AED21" s="1">
        <v>1.4714070000000001E-3</v>
      </c>
      <c r="AEE21" s="1">
        <v>1.2210878E-2</v>
      </c>
      <c r="AEF21" s="1">
        <v>1.1742E-4</v>
      </c>
      <c r="AEG21" s="1">
        <v>4.2321510999999999E-2</v>
      </c>
      <c r="AEH21" s="1">
        <v>5.4321702999999999E-2</v>
      </c>
      <c r="AEI21" s="1">
        <v>2.3101172999999999E-2</v>
      </c>
      <c r="AEJ21" s="1">
        <v>0</v>
      </c>
      <c r="AEK21" s="1">
        <v>1.1125431E-2</v>
      </c>
      <c r="AEL21" s="1">
        <v>2.2690929999999998E-3</v>
      </c>
      <c r="AEM21" s="1">
        <v>5.0850608999999998E-2</v>
      </c>
      <c r="AEN21" s="1">
        <v>2.2222935999999999E-2</v>
      </c>
      <c r="AEO21" s="1">
        <v>5.1582010000000003E-3</v>
      </c>
      <c r="AEP21" s="1">
        <v>2.7113827E-2</v>
      </c>
      <c r="AEQ21" s="1">
        <v>7.1196430000000002E-3</v>
      </c>
      <c r="AER21" s="1">
        <v>1.4016794000000001E-2</v>
      </c>
      <c r="AES21" s="1">
        <v>0.14219247199999999</v>
      </c>
      <c r="AET21" s="1">
        <v>3.6462090000000001E-3</v>
      </c>
      <c r="AEU21" s="1">
        <v>0</v>
      </c>
      <c r="AEV21" s="1">
        <v>2.0238169E-2</v>
      </c>
      <c r="AEW21" s="1">
        <v>2.3412889999999999E-3</v>
      </c>
      <c r="AEX21" s="1">
        <v>5.0529700000000004E-4</v>
      </c>
      <c r="AEY21" s="1">
        <v>3.1995180000000002E-3</v>
      </c>
      <c r="AEZ21" s="1">
        <v>0</v>
      </c>
      <c r="AFA21" s="1">
        <v>1.049522E-2</v>
      </c>
      <c r="AFB21" s="1">
        <v>1.3143281E-2</v>
      </c>
      <c r="AFC21" s="1">
        <v>0.28813180399999999</v>
      </c>
      <c r="AFD21" s="1">
        <v>2.9646922999999999E-2</v>
      </c>
      <c r="AFE21" s="1">
        <v>3.2525994000000003E-2</v>
      </c>
      <c r="AFF21" s="1">
        <v>0</v>
      </c>
      <c r="AFG21" s="1">
        <v>4.8995153999999999E-2</v>
      </c>
      <c r="AFH21" s="1">
        <v>0.111578556</v>
      </c>
      <c r="AFI21" s="1">
        <v>5.0084457999999998E-2</v>
      </c>
      <c r="AFJ21" s="1">
        <v>0</v>
      </c>
      <c r="AFK21" s="1">
        <v>2.3430320000000001E-3</v>
      </c>
      <c r="AFL21" s="1">
        <v>4.9167100000000004E-3</v>
      </c>
      <c r="AFM21" s="1">
        <v>0</v>
      </c>
      <c r="AFN21" s="1">
        <v>0</v>
      </c>
      <c r="AFO21" s="1">
        <v>0</v>
      </c>
      <c r="AFP21" s="1">
        <v>6.3636730000000002E-3</v>
      </c>
      <c r="AFQ21" s="1">
        <v>0</v>
      </c>
      <c r="AFR21" s="1">
        <v>0</v>
      </c>
      <c r="AFS21" s="1">
        <v>0</v>
      </c>
      <c r="AFT21" s="1">
        <v>2.5313717999999999E-2</v>
      </c>
      <c r="AFU21" s="1">
        <v>2.46195E-4</v>
      </c>
      <c r="AFV21" s="1">
        <v>2.4673619999999999E-3</v>
      </c>
      <c r="AFW21" s="1">
        <v>3.3010854999999999E-2</v>
      </c>
      <c r="AFX21" s="1">
        <v>9.9393850000000006E-2</v>
      </c>
      <c r="AFY21" s="1">
        <v>0</v>
      </c>
      <c r="AFZ21" s="1">
        <v>6.7788220000000003E-3</v>
      </c>
      <c r="AGA21" s="1">
        <v>0</v>
      </c>
      <c r="AGB21" s="1">
        <v>7.0372800000000004E-4</v>
      </c>
      <c r="AGC21" s="1">
        <v>0</v>
      </c>
      <c r="AGD21" s="1">
        <v>0</v>
      </c>
      <c r="AGE21" s="1">
        <v>6.5773800000000005E-4</v>
      </c>
      <c r="AGF21" s="1">
        <v>0</v>
      </c>
      <c r="AGG21" s="1">
        <v>3.1272740000000002E-3</v>
      </c>
      <c r="AGH21" s="1">
        <v>4.0485677999999997E-2</v>
      </c>
      <c r="AGI21" s="1">
        <v>0</v>
      </c>
      <c r="AGJ21" s="1">
        <v>0</v>
      </c>
      <c r="AGK21" s="1">
        <v>0</v>
      </c>
      <c r="AGL21" s="1">
        <v>1.9302566E-2</v>
      </c>
      <c r="AGM21" s="1">
        <v>1.3291259999999999E-3</v>
      </c>
      <c r="AGN21" s="1">
        <v>0</v>
      </c>
      <c r="AGO21" s="1">
        <v>3.2493998000000003E-2</v>
      </c>
      <c r="AGP21" s="1">
        <v>0</v>
      </c>
      <c r="AGQ21" s="1">
        <v>4.9406820999999997E-2</v>
      </c>
      <c r="AGR21" s="1">
        <v>4.7905077999999997E-2</v>
      </c>
      <c r="AGS21" s="1">
        <v>1.8323934E-2</v>
      </c>
      <c r="AGT21" s="1">
        <v>2.5762038000000001E-2</v>
      </c>
      <c r="AGU21" s="1">
        <v>0</v>
      </c>
      <c r="AGV21" s="1">
        <v>2.9445807000000001E-2</v>
      </c>
      <c r="AGW21" s="1">
        <v>0.110109648</v>
      </c>
      <c r="AGX21" s="1">
        <v>1.1456322E-2</v>
      </c>
      <c r="AGY21" s="1">
        <v>0</v>
      </c>
      <c r="AGZ21" s="1">
        <v>0</v>
      </c>
      <c r="AHA21" s="1">
        <v>3.4625629999999998E-2</v>
      </c>
      <c r="AHB21" s="1">
        <v>0</v>
      </c>
      <c r="AHC21" s="1">
        <v>0</v>
      </c>
      <c r="AHD21" s="1">
        <v>1.7705799999999999E-3</v>
      </c>
      <c r="AHE21" s="1">
        <v>0</v>
      </c>
      <c r="AHF21" s="1">
        <v>0</v>
      </c>
      <c r="AHG21" s="1">
        <v>1.421842E-3</v>
      </c>
      <c r="AHH21" s="1">
        <v>2.1318863E-2</v>
      </c>
      <c r="AHI21" s="1">
        <v>8.6193490000000001E-3</v>
      </c>
      <c r="AHJ21" s="1">
        <v>8.4614312999999997E-2</v>
      </c>
      <c r="AHK21" s="1">
        <v>7.488949E-3</v>
      </c>
      <c r="AHL21" s="1">
        <v>0</v>
      </c>
      <c r="AHM21" s="1">
        <v>8.6643940000000006E-3</v>
      </c>
      <c r="AHN21" s="1">
        <v>1.1117511E-2</v>
      </c>
      <c r="AHO21" s="1">
        <v>0</v>
      </c>
      <c r="AHP21" s="1">
        <v>2.9554493000000001E-2</v>
      </c>
      <c r="AHQ21" s="1">
        <v>3.3000050000000003E-2</v>
      </c>
      <c r="AHR21" s="1">
        <v>0</v>
      </c>
      <c r="AHS21" s="1">
        <v>4.3056276999999997E-2</v>
      </c>
      <c r="AHT21" s="1">
        <v>0</v>
      </c>
      <c r="AHU21" s="1">
        <v>0</v>
      </c>
      <c r="AHV21" s="1">
        <v>0</v>
      </c>
      <c r="AHW21" s="1">
        <v>0</v>
      </c>
      <c r="AHX21" s="1">
        <v>2.6153217999999999E-2</v>
      </c>
      <c r="AHY21" s="1">
        <v>3.0047680000000001E-3</v>
      </c>
      <c r="AHZ21" s="1">
        <v>3.7617737999999998E-2</v>
      </c>
      <c r="AIA21" s="1">
        <v>2.9454530761262071E-4</v>
      </c>
      <c r="AIB21" s="1">
        <f>AVERAGE(B21:ADT21)</f>
        <v>1.1888023632040046E-2</v>
      </c>
      <c r="AIC21" s="1">
        <f>STDEV(B21:ADT21)</f>
        <v>1.9536457886814455E-2</v>
      </c>
      <c r="AID21" s="1">
        <v>799</v>
      </c>
      <c r="AIE21" s="1">
        <f t="shared" si="0"/>
        <v>2.0244388727272723E-2</v>
      </c>
      <c r="AIF21" s="1">
        <f t="shared" si="1"/>
        <v>3.8204173127690221E-2</v>
      </c>
      <c r="AIG21" s="1">
        <v>110</v>
      </c>
    </row>
    <row r="22" spans="1:917" s="1" customFormat="1" x14ac:dyDescent="0.25">
      <c r="A22" s="1" t="s">
        <v>930</v>
      </c>
      <c r="B22" s="1">
        <v>0.244643103</v>
      </c>
      <c r="C22" s="1">
        <v>4.9891911999999997E-2</v>
      </c>
      <c r="D22" s="1">
        <v>0</v>
      </c>
      <c r="E22" s="1">
        <v>8.0006479000000005E-2</v>
      </c>
      <c r="F22" s="1">
        <v>0</v>
      </c>
      <c r="G22" s="1">
        <v>0.10369927800000001</v>
      </c>
      <c r="H22" s="1">
        <v>0.13589794199999999</v>
      </c>
      <c r="I22" s="1">
        <v>0</v>
      </c>
      <c r="J22" s="1">
        <v>0</v>
      </c>
      <c r="K22" s="1">
        <v>0</v>
      </c>
      <c r="L22" s="1">
        <v>8.1059093999999998E-2</v>
      </c>
      <c r="M22" s="1">
        <v>0</v>
      </c>
      <c r="N22" s="1">
        <v>0</v>
      </c>
      <c r="O22" s="1">
        <v>0</v>
      </c>
      <c r="P22" s="1">
        <v>0.144126641</v>
      </c>
      <c r="Q22" s="1">
        <v>1.6434081E-2</v>
      </c>
      <c r="R22" s="1">
        <v>0</v>
      </c>
      <c r="S22" s="1">
        <v>1.2524619000000001E-2</v>
      </c>
      <c r="T22" s="1">
        <v>0.127940004</v>
      </c>
      <c r="U22" s="1">
        <v>0</v>
      </c>
      <c r="V22" s="1">
        <v>5.7062252000000001E-2</v>
      </c>
      <c r="W22" s="1">
        <v>4.2346290000000002E-2</v>
      </c>
      <c r="X22" s="1">
        <v>7.0084250000000004E-3</v>
      </c>
      <c r="Y22" s="1">
        <v>0</v>
      </c>
      <c r="Z22" s="1">
        <v>3.9130382999999998E-2</v>
      </c>
      <c r="AA22" s="1">
        <v>1.8682003999999999E-2</v>
      </c>
      <c r="AB22" s="1">
        <v>0.1488737380000000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.13141538</v>
      </c>
      <c r="AI22" s="1">
        <v>0.10652138799999999</v>
      </c>
      <c r="AJ22" s="1">
        <v>9.0810667999999997E-2</v>
      </c>
      <c r="AK22" s="1">
        <v>0</v>
      </c>
      <c r="AL22" s="1">
        <v>5.4555518999999997E-2</v>
      </c>
      <c r="AM22" s="1">
        <v>0</v>
      </c>
      <c r="AN22" s="1">
        <v>0</v>
      </c>
      <c r="AO22" s="1">
        <v>1.6524500000000001E-2</v>
      </c>
      <c r="AP22" s="1">
        <v>0</v>
      </c>
      <c r="AQ22" s="1">
        <v>7.8972052000000001E-2</v>
      </c>
      <c r="AR22" s="1">
        <v>6.6878266000000006E-2</v>
      </c>
      <c r="AS22" s="1">
        <v>0</v>
      </c>
      <c r="AT22" s="1">
        <v>0</v>
      </c>
      <c r="AU22" s="1">
        <v>0</v>
      </c>
      <c r="AV22" s="1">
        <v>3.7518835E-2</v>
      </c>
      <c r="AW22" s="1">
        <v>0</v>
      </c>
      <c r="AX22" s="1">
        <v>0</v>
      </c>
      <c r="AY22" s="1">
        <v>8.6361149999999998E-2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1.18884E-4</v>
      </c>
      <c r="BK22" s="1">
        <v>0</v>
      </c>
      <c r="BL22" s="1">
        <v>0.19421216699999999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4.7135229999999998E-3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1.7192411000000001E-2</v>
      </c>
      <c r="CR22" s="1">
        <v>0</v>
      </c>
      <c r="CS22" s="1">
        <v>6.8963509000000006E-2</v>
      </c>
      <c r="CT22" s="1">
        <v>0</v>
      </c>
      <c r="CU22" s="1">
        <v>0</v>
      </c>
      <c r="CV22" s="1">
        <v>0</v>
      </c>
      <c r="CW22" s="1">
        <v>2.5570430000000002E-3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.120152149</v>
      </c>
      <c r="DE22" s="1">
        <v>0.13723069299999999</v>
      </c>
      <c r="DF22" s="1">
        <v>0.12275116799999999</v>
      </c>
      <c r="DG22" s="1">
        <v>1.0089648E-2</v>
      </c>
      <c r="DH22" s="1">
        <v>0</v>
      </c>
      <c r="DI22" s="1">
        <v>0</v>
      </c>
      <c r="DJ22" s="1">
        <v>0</v>
      </c>
      <c r="DK22" s="1">
        <v>0</v>
      </c>
      <c r="DL22" s="1">
        <v>2.1670841999999999E-2</v>
      </c>
      <c r="DM22" s="1">
        <v>0</v>
      </c>
      <c r="DN22" s="1">
        <v>0</v>
      </c>
      <c r="DO22" s="1">
        <v>0.12342639499999999</v>
      </c>
      <c r="DP22" s="1">
        <v>6.3461580000000002E-3</v>
      </c>
      <c r="DQ22" s="1">
        <v>4.9161070000000003E-3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9.9699395999999996E-2</v>
      </c>
      <c r="EB22" s="1">
        <v>0</v>
      </c>
      <c r="EC22" s="1">
        <v>8.8713219999999992E-3</v>
      </c>
      <c r="ED22" s="1">
        <v>0</v>
      </c>
      <c r="EE22" s="1">
        <v>0</v>
      </c>
      <c r="EF22" s="1">
        <v>0</v>
      </c>
      <c r="EG22" s="1">
        <v>0</v>
      </c>
      <c r="EH22" s="1">
        <v>1.3308260000000001E-2</v>
      </c>
      <c r="EI22" s="1">
        <v>0</v>
      </c>
      <c r="EJ22" s="1">
        <v>0</v>
      </c>
      <c r="EK22" s="1">
        <v>1.1152979E-2</v>
      </c>
      <c r="EL22" s="1">
        <v>0</v>
      </c>
      <c r="EM22" s="1">
        <v>9.1015650000000003E-2</v>
      </c>
      <c r="EN22" s="1">
        <v>6.3872699999999996E-3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3.0819586999999999E-2</v>
      </c>
      <c r="EV22" s="1">
        <v>0</v>
      </c>
      <c r="EW22" s="1">
        <v>0</v>
      </c>
      <c r="EX22" s="1">
        <v>0</v>
      </c>
      <c r="EY22" s="1">
        <v>1.5928421000000002E-2</v>
      </c>
      <c r="EZ22" s="1">
        <v>0</v>
      </c>
      <c r="FA22" s="1">
        <v>4.1124267999999999E-2</v>
      </c>
      <c r="FB22" s="1">
        <v>0</v>
      </c>
      <c r="FC22" s="1">
        <v>0</v>
      </c>
      <c r="FD22" s="1">
        <v>1.4202987E-2</v>
      </c>
      <c r="FE22" s="1">
        <v>0</v>
      </c>
      <c r="FF22" s="1">
        <v>1.202992E-3</v>
      </c>
      <c r="FG22" s="1">
        <v>0.15823615999999999</v>
      </c>
      <c r="FH22" s="1">
        <v>0</v>
      </c>
      <c r="FI22" s="1">
        <v>0</v>
      </c>
      <c r="FJ22" s="1">
        <v>0</v>
      </c>
      <c r="FK22" s="1">
        <v>0</v>
      </c>
      <c r="FL22" s="1">
        <v>3.4149807999999997E-2</v>
      </c>
      <c r="FM22" s="1">
        <v>8.1348021000000006E-2</v>
      </c>
      <c r="FN22" s="1">
        <v>8.0360922000000001E-2</v>
      </c>
      <c r="FO22" s="1">
        <v>0</v>
      </c>
      <c r="FP22" s="1">
        <v>2.2239495000000001E-2</v>
      </c>
      <c r="FQ22" s="1">
        <v>0</v>
      </c>
      <c r="FR22" s="1">
        <v>4.3205381000000001E-2</v>
      </c>
      <c r="FS22" s="1">
        <v>0</v>
      </c>
      <c r="FT22" s="1">
        <v>0</v>
      </c>
      <c r="FU22" s="1">
        <v>1.4327492000000001E-2</v>
      </c>
      <c r="FV22" s="1">
        <v>0</v>
      </c>
      <c r="FW22" s="1">
        <v>2.5867237000000001E-2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6.2130706000000001E-2</v>
      </c>
      <c r="GE22" s="1">
        <v>8.2571858999999997E-2</v>
      </c>
      <c r="GF22" s="1">
        <v>7.9726640000000008E-3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6.314971E-3</v>
      </c>
      <c r="GS22" s="1">
        <v>0</v>
      </c>
      <c r="GT22" s="1">
        <v>6.5373269999999999E-3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2.9462681000000001E-2</v>
      </c>
      <c r="HB22" s="1">
        <v>0</v>
      </c>
      <c r="HC22" s="1">
        <v>0</v>
      </c>
      <c r="HD22" s="1">
        <v>0</v>
      </c>
      <c r="HE22" s="1">
        <v>5.1629951E-2</v>
      </c>
      <c r="HF22" s="1">
        <v>0.138109711</v>
      </c>
      <c r="HG22" s="1">
        <v>2.1731820000000001E-3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2.0230509000000001E-2</v>
      </c>
      <c r="HP22" s="1">
        <v>6.2856445999999996E-2</v>
      </c>
      <c r="HQ22" s="1">
        <v>0</v>
      </c>
      <c r="HR22" s="1">
        <v>0</v>
      </c>
      <c r="HS22" s="1">
        <v>0.10014168</v>
      </c>
      <c r="HT22" s="1">
        <v>0</v>
      </c>
      <c r="HU22" s="1">
        <v>6.7181715000000003E-2</v>
      </c>
      <c r="HV22" s="1">
        <v>0</v>
      </c>
      <c r="HW22" s="1">
        <v>5.4725588999999998E-2</v>
      </c>
      <c r="HX22" s="1">
        <v>0</v>
      </c>
      <c r="HY22" s="1">
        <v>0.22781447799999999</v>
      </c>
      <c r="HZ22" s="1">
        <v>0.112311578</v>
      </c>
      <c r="IA22" s="1">
        <v>6.2630057000000003E-2</v>
      </c>
      <c r="IB22" s="1">
        <v>0</v>
      </c>
      <c r="IC22" s="1">
        <v>0</v>
      </c>
      <c r="ID22" s="1">
        <v>0</v>
      </c>
      <c r="IE22" s="1">
        <v>0</v>
      </c>
      <c r="IF22" s="1">
        <v>5.1154330999999997E-2</v>
      </c>
      <c r="IG22" s="1">
        <v>0</v>
      </c>
      <c r="IH22" s="1">
        <v>0</v>
      </c>
      <c r="II22" s="1">
        <v>0</v>
      </c>
      <c r="IJ22" s="1">
        <v>1.1452746999999999E-2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1.60662E-4</v>
      </c>
      <c r="IR22" s="1">
        <v>0</v>
      </c>
      <c r="IS22" s="1">
        <v>0</v>
      </c>
      <c r="IT22" s="1">
        <v>0</v>
      </c>
      <c r="IU22" s="1">
        <v>2.5655420000000002E-2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5.1209962999999997E-2</v>
      </c>
      <c r="JC22" s="1">
        <v>0</v>
      </c>
      <c r="JD22" s="1">
        <v>1.1735347E-2</v>
      </c>
      <c r="JE22" s="1">
        <v>0</v>
      </c>
      <c r="JF22" s="1">
        <v>0</v>
      </c>
      <c r="JG22" s="1">
        <v>5.8707369000000002E-2</v>
      </c>
      <c r="JH22" s="1">
        <v>0</v>
      </c>
      <c r="JI22" s="1">
        <v>0.119734534</v>
      </c>
      <c r="JJ22" s="1">
        <v>0</v>
      </c>
      <c r="JK22" s="1">
        <v>0</v>
      </c>
      <c r="JL22" s="1">
        <v>0</v>
      </c>
      <c r="JM22" s="1">
        <v>0</v>
      </c>
      <c r="JN22" s="1">
        <v>6.3283830999999999E-2</v>
      </c>
      <c r="JO22" s="1">
        <v>1.8822895999999999E-2</v>
      </c>
      <c r="JP22" s="1">
        <v>8.9033664999999998E-2</v>
      </c>
      <c r="JQ22" s="1">
        <v>0</v>
      </c>
      <c r="JR22" s="1">
        <v>0</v>
      </c>
      <c r="JS22" s="1">
        <v>2.4191114E-2</v>
      </c>
      <c r="JT22" s="1">
        <v>0.14017399799999999</v>
      </c>
      <c r="JU22" s="1">
        <v>3.6378554E-2</v>
      </c>
      <c r="JV22" s="1">
        <v>0</v>
      </c>
      <c r="JW22" s="1">
        <v>0</v>
      </c>
      <c r="JX22" s="1">
        <v>5.2210561000000003E-2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0</v>
      </c>
      <c r="KG22" s="1">
        <v>5.9535009999999999E-3</v>
      </c>
      <c r="KH22" s="1">
        <v>0</v>
      </c>
      <c r="KI22" s="1">
        <v>0</v>
      </c>
      <c r="KJ22" s="1">
        <v>1.086664E-2</v>
      </c>
      <c r="KK22" s="1">
        <v>2.6180577999999999E-2</v>
      </c>
      <c r="KL22" s="1">
        <v>1.6651800000000001E-2</v>
      </c>
      <c r="KM22" s="1">
        <v>0</v>
      </c>
      <c r="KN22" s="1">
        <v>0</v>
      </c>
      <c r="KO22" s="1">
        <v>0</v>
      </c>
      <c r="KP22" s="1">
        <v>0</v>
      </c>
      <c r="KQ22" s="1">
        <v>7.3574180000000001E-3</v>
      </c>
      <c r="KR22" s="1">
        <v>0</v>
      </c>
      <c r="KS22" s="1">
        <v>0</v>
      </c>
      <c r="KT22" s="1">
        <v>0</v>
      </c>
      <c r="KU22" s="1">
        <v>5.4990314999999998E-2</v>
      </c>
      <c r="KV22" s="1">
        <v>0</v>
      </c>
      <c r="KW22" s="1">
        <v>0</v>
      </c>
      <c r="KX22" s="1">
        <v>0</v>
      </c>
      <c r="KY22" s="1">
        <v>0</v>
      </c>
      <c r="KZ22" s="1">
        <v>0</v>
      </c>
      <c r="LA22" s="1">
        <v>0</v>
      </c>
      <c r="LB22" s="1">
        <v>5.299916E-3</v>
      </c>
      <c r="LC22" s="1">
        <v>7.0897532999999999E-2</v>
      </c>
      <c r="LD22" s="1">
        <v>0</v>
      </c>
      <c r="LE22" s="1">
        <v>0</v>
      </c>
      <c r="LF22" s="1">
        <v>0</v>
      </c>
      <c r="LG22" s="1">
        <v>9.0814559999999999E-3</v>
      </c>
      <c r="LH22" s="1">
        <v>0</v>
      </c>
      <c r="LI22" s="1">
        <v>0</v>
      </c>
      <c r="LJ22" s="1">
        <v>4.9828880000000004E-3</v>
      </c>
      <c r="LK22" s="1">
        <v>0</v>
      </c>
      <c r="LL22" s="1">
        <v>0</v>
      </c>
      <c r="LM22" s="1">
        <v>0</v>
      </c>
      <c r="LN22" s="1">
        <v>4.0995014000000003E-2</v>
      </c>
      <c r="LO22" s="1">
        <v>3.5378506999999997E-2</v>
      </c>
      <c r="LP22" s="1">
        <v>0</v>
      </c>
      <c r="LQ22" s="1">
        <v>0</v>
      </c>
      <c r="LR22" s="1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2.9769799999999999E-2</v>
      </c>
      <c r="MC22" s="1">
        <v>1.0401084E-2</v>
      </c>
      <c r="MD22" s="1">
        <v>5.7333059999999996E-3</v>
      </c>
      <c r="ME22" s="1">
        <v>0</v>
      </c>
      <c r="MF22" s="1">
        <v>0</v>
      </c>
      <c r="MG22" s="1">
        <v>0.114023047</v>
      </c>
      <c r="MH22" s="1">
        <v>0</v>
      </c>
      <c r="MI22" s="1">
        <v>0.23557151200000001</v>
      </c>
      <c r="MJ22" s="1">
        <v>0</v>
      </c>
      <c r="MK22" s="1">
        <v>0</v>
      </c>
      <c r="ML22" s="1">
        <v>5.4284854E-2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9.0558870000000003E-3</v>
      </c>
      <c r="MT22" s="1">
        <v>0</v>
      </c>
      <c r="MU22" s="1">
        <v>0</v>
      </c>
      <c r="MV22" s="1">
        <v>0</v>
      </c>
      <c r="MW22" s="1">
        <v>0</v>
      </c>
      <c r="MX22" s="1">
        <v>0</v>
      </c>
      <c r="MY22" s="1">
        <v>0</v>
      </c>
      <c r="MZ22" s="1">
        <v>0</v>
      </c>
      <c r="NA22" s="1">
        <v>0</v>
      </c>
      <c r="NB22" s="1">
        <v>3.3513056999999999E-2</v>
      </c>
      <c r="NC22" s="1">
        <v>0</v>
      </c>
      <c r="ND22" s="1">
        <v>0</v>
      </c>
      <c r="NE22" s="1">
        <v>0.10218528</v>
      </c>
      <c r="NF22" s="1">
        <v>0</v>
      </c>
      <c r="NG22" s="1">
        <v>5.2574549999999998E-2</v>
      </c>
      <c r="NH22" s="1">
        <v>0</v>
      </c>
      <c r="NI22" s="1">
        <v>0</v>
      </c>
      <c r="NJ22" s="1">
        <v>0</v>
      </c>
      <c r="NK22" s="1">
        <v>0</v>
      </c>
      <c r="NL22" s="1">
        <v>0</v>
      </c>
      <c r="NM22" s="1">
        <v>0</v>
      </c>
      <c r="NN22" s="1">
        <v>0</v>
      </c>
      <c r="NO22" s="1">
        <v>5.6949969000000003E-2</v>
      </c>
      <c r="NP22" s="1">
        <v>0</v>
      </c>
      <c r="NQ22" s="1">
        <v>0.19660467600000001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1.7152359999999998E-2</v>
      </c>
      <c r="NY22" s="1">
        <v>0</v>
      </c>
      <c r="NZ22" s="1">
        <v>0</v>
      </c>
      <c r="OA22" s="1">
        <v>0.29365725500000001</v>
      </c>
      <c r="OB22" s="1">
        <v>0</v>
      </c>
      <c r="OC22" s="1">
        <v>0</v>
      </c>
      <c r="OD22" s="1">
        <v>0</v>
      </c>
      <c r="OE22" s="1">
        <v>2.2168916E-2</v>
      </c>
      <c r="OF22" s="1">
        <v>4.2747869000000001E-2</v>
      </c>
      <c r="OG22" s="1">
        <v>0</v>
      </c>
      <c r="OH22" s="1">
        <v>0</v>
      </c>
      <c r="OI22" s="1">
        <v>0</v>
      </c>
      <c r="OJ22" s="1">
        <v>0</v>
      </c>
      <c r="OK22" s="1">
        <v>0</v>
      </c>
      <c r="OL22" s="1">
        <v>0</v>
      </c>
      <c r="OM22" s="1">
        <v>1.9869390000000001E-2</v>
      </c>
      <c r="ON22" s="1">
        <v>2.5689632E-2</v>
      </c>
      <c r="OO22" s="1">
        <v>0</v>
      </c>
      <c r="OP22" s="1">
        <v>0</v>
      </c>
      <c r="OQ22" s="1">
        <v>0</v>
      </c>
      <c r="OR22" s="1">
        <v>5.1017422E-2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9.7154224999999997E-2</v>
      </c>
      <c r="OY22" s="1">
        <v>0</v>
      </c>
      <c r="OZ22" s="1">
        <v>8.3742971999999999E-2</v>
      </c>
      <c r="PA22" s="1">
        <v>8.2062568000000002E-2</v>
      </c>
      <c r="PB22" s="1">
        <v>0</v>
      </c>
      <c r="PC22" s="1">
        <v>0</v>
      </c>
      <c r="PD22" s="1">
        <v>1.7266860000000001E-3</v>
      </c>
      <c r="PE22" s="1">
        <v>1.9157810000000001E-3</v>
      </c>
      <c r="PF22" s="1">
        <v>0</v>
      </c>
      <c r="PG22" s="1">
        <v>0</v>
      </c>
      <c r="PH22" s="1">
        <v>0</v>
      </c>
      <c r="PI22" s="1">
        <v>0</v>
      </c>
      <c r="PJ22" s="1">
        <v>0</v>
      </c>
      <c r="PK22" s="1">
        <v>8.3376854E-2</v>
      </c>
      <c r="PL22" s="1">
        <v>4.1654588999999999E-2</v>
      </c>
      <c r="PM22" s="1">
        <v>0</v>
      </c>
      <c r="PN22" s="1">
        <v>0</v>
      </c>
      <c r="PO22" s="1">
        <v>9.3290290000000008E-3</v>
      </c>
      <c r="PP22" s="1">
        <v>0</v>
      </c>
      <c r="PQ22" s="1">
        <v>2.4556891000000001E-2</v>
      </c>
      <c r="PR22" s="1">
        <v>0</v>
      </c>
      <c r="PS22" s="1">
        <v>0</v>
      </c>
      <c r="PT22" s="1">
        <v>0</v>
      </c>
      <c r="PU22" s="1">
        <v>0</v>
      </c>
      <c r="PV22" s="1">
        <v>0</v>
      </c>
      <c r="PW22" s="1">
        <v>0</v>
      </c>
      <c r="PX22" s="1">
        <v>0</v>
      </c>
      <c r="PY22" s="1">
        <v>0</v>
      </c>
      <c r="PZ22" s="1">
        <v>1.1693637999999999E-2</v>
      </c>
      <c r="QA22" s="1">
        <v>1.4866755000000001E-2</v>
      </c>
      <c r="QB22" s="1">
        <v>0</v>
      </c>
      <c r="QC22" s="1">
        <v>0</v>
      </c>
      <c r="QD22" s="1">
        <v>0</v>
      </c>
      <c r="QE22" s="1">
        <v>0</v>
      </c>
      <c r="QF22" s="1">
        <v>0.294410846</v>
      </c>
      <c r="QG22" s="1">
        <v>0</v>
      </c>
      <c r="QH22" s="1">
        <v>0</v>
      </c>
      <c r="QI22" s="1">
        <v>1.311873E-2</v>
      </c>
      <c r="QJ22" s="1">
        <v>0</v>
      </c>
      <c r="QK22" s="1">
        <v>8.1991662000000007E-2</v>
      </c>
      <c r="QL22" s="1">
        <v>0</v>
      </c>
      <c r="QM22" s="1">
        <v>0</v>
      </c>
      <c r="QN22" s="1">
        <v>0</v>
      </c>
      <c r="QO22" s="1">
        <v>0</v>
      </c>
      <c r="QP22" s="1">
        <v>0</v>
      </c>
      <c r="QQ22" s="1">
        <v>0</v>
      </c>
      <c r="QR22" s="1">
        <v>2.0439724999999999E-2</v>
      </c>
      <c r="QS22" s="1">
        <v>3.1760466000000001E-2</v>
      </c>
      <c r="QT22" s="1">
        <v>0</v>
      </c>
      <c r="QU22" s="1">
        <v>4.3759117E-2</v>
      </c>
      <c r="QV22" s="1">
        <v>0</v>
      </c>
      <c r="QW22" s="1">
        <v>0</v>
      </c>
      <c r="QX22" s="1">
        <v>0</v>
      </c>
      <c r="QY22" s="1">
        <v>0</v>
      </c>
      <c r="QZ22" s="1">
        <v>0</v>
      </c>
      <c r="RA22" s="1">
        <v>0</v>
      </c>
      <c r="RB22" s="1">
        <v>0</v>
      </c>
      <c r="RC22" s="1">
        <v>1.517291E-2</v>
      </c>
      <c r="RD22" s="1">
        <v>0</v>
      </c>
      <c r="RE22" s="1">
        <v>0</v>
      </c>
      <c r="RF22" s="1">
        <v>0</v>
      </c>
      <c r="RG22" s="1">
        <v>1.501762E-3</v>
      </c>
      <c r="RH22" s="1">
        <v>0.138661585</v>
      </c>
      <c r="RI22" s="1">
        <v>0</v>
      </c>
      <c r="RJ22" s="1">
        <v>0</v>
      </c>
      <c r="RK22" s="1">
        <v>0</v>
      </c>
      <c r="RL22" s="1">
        <v>0</v>
      </c>
      <c r="RM22" s="1">
        <v>0.16098184900000001</v>
      </c>
      <c r="RN22" s="1">
        <v>1.9078197000000002E-2</v>
      </c>
      <c r="RO22" s="1">
        <v>1.2037935E-2</v>
      </c>
      <c r="RP22" s="1">
        <v>0</v>
      </c>
      <c r="RQ22" s="1">
        <v>8.5612143000000002E-2</v>
      </c>
      <c r="RR22" s="1">
        <v>0.112875832</v>
      </c>
      <c r="RS22" s="1">
        <v>0</v>
      </c>
      <c r="RT22" s="1">
        <v>0</v>
      </c>
      <c r="RU22" s="1">
        <v>7.0919787999999997E-2</v>
      </c>
      <c r="RV22" s="1">
        <v>0</v>
      </c>
      <c r="RW22" s="1">
        <v>9.9014669999999999E-2</v>
      </c>
      <c r="RX22" s="1">
        <v>7.8368307999999998E-2</v>
      </c>
      <c r="RY22" s="1">
        <v>0</v>
      </c>
      <c r="RZ22" s="1">
        <v>6.1884351999999997E-2</v>
      </c>
      <c r="SA22" s="1">
        <v>0</v>
      </c>
      <c r="SB22" s="1">
        <v>0</v>
      </c>
      <c r="SC22" s="1">
        <v>4.1704132999999997E-2</v>
      </c>
      <c r="SD22" s="1">
        <v>0.10151091900000001</v>
      </c>
      <c r="SE22" s="1">
        <v>4.9939889999999999E-3</v>
      </c>
      <c r="SF22" s="1">
        <v>0</v>
      </c>
      <c r="SG22" s="1">
        <v>0</v>
      </c>
      <c r="SH22" s="1">
        <v>1.7849983999999999E-2</v>
      </c>
      <c r="SI22" s="1">
        <v>0</v>
      </c>
      <c r="SJ22" s="1">
        <v>7.4057573000000002E-2</v>
      </c>
      <c r="SK22" s="1">
        <v>0</v>
      </c>
      <c r="SL22" s="1">
        <v>0</v>
      </c>
      <c r="SM22" s="1">
        <v>9.2713264000000004E-2</v>
      </c>
      <c r="SN22" s="1">
        <v>2.2438746999999998E-2</v>
      </c>
      <c r="SO22" s="1">
        <v>7.2485984000000003E-2</v>
      </c>
      <c r="SP22" s="1">
        <v>0.108814676</v>
      </c>
      <c r="SQ22" s="1">
        <v>0</v>
      </c>
      <c r="SR22" s="1">
        <v>0</v>
      </c>
      <c r="SS22" s="1">
        <v>6.2875905999999995E-2</v>
      </c>
      <c r="ST22" s="1">
        <v>0</v>
      </c>
      <c r="SU22" s="1">
        <v>0</v>
      </c>
      <c r="SV22" s="1">
        <v>0</v>
      </c>
      <c r="SW22" s="1">
        <v>0</v>
      </c>
      <c r="SX22" s="1">
        <v>0</v>
      </c>
      <c r="SY22" s="1">
        <v>0</v>
      </c>
      <c r="SZ22" s="1">
        <v>0</v>
      </c>
      <c r="TA22" s="1">
        <v>0</v>
      </c>
      <c r="TB22" s="1">
        <v>3.4659794000000001E-2</v>
      </c>
      <c r="TC22" s="1">
        <v>0</v>
      </c>
      <c r="TD22" s="1">
        <v>5.0675547000000001E-2</v>
      </c>
      <c r="TE22" s="1">
        <v>0</v>
      </c>
      <c r="TF22" s="1">
        <v>0</v>
      </c>
      <c r="TG22" s="1">
        <v>4.5413562999999997E-2</v>
      </c>
      <c r="TH22" s="1">
        <v>0</v>
      </c>
      <c r="TI22" s="1">
        <v>0</v>
      </c>
      <c r="TJ22" s="1">
        <v>0</v>
      </c>
      <c r="TK22" s="1">
        <v>0</v>
      </c>
      <c r="TL22" s="1">
        <v>1.7457320000000001E-3</v>
      </c>
      <c r="TM22" s="1">
        <v>0</v>
      </c>
      <c r="TN22" s="1">
        <v>0</v>
      </c>
      <c r="TO22" s="1">
        <v>0</v>
      </c>
      <c r="TP22" s="1">
        <v>0</v>
      </c>
      <c r="TQ22" s="1">
        <v>0</v>
      </c>
      <c r="TR22" s="1">
        <v>7.653984E-3</v>
      </c>
      <c r="TS22" s="1">
        <v>4.2336776E-2</v>
      </c>
      <c r="TT22" s="1">
        <v>0</v>
      </c>
      <c r="TU22" s="1">
        <v>0</v>
      </c>
      <c r="TV22" s="1">
        <v>0</v>
      </c>
      <c r="TW22" s="1">
        <v>0</v>
      </c>
      <c r="TX22" s="1">
        <v>0</v>
      </c>
      <c r="TY22" s="1">
        <v>0</v>
      </c>
      <c r="TZ22" s="1">
        <v>0</v>
      </c>
      <c r="UA22" s="1">
        <v>0</v>
      </c>
      <c r="UB22" s="1">
        <v>3.2742311000000003E-2</v>
      </c>
      <c r="UC22" s="1">
        <v>0</v>
      </c>
      <c r="UD22" s="1">
        <v>0</v>
      </c>
      <c r="UE22" s="1">
        <v>0</v>
      </c>
      <c r="UF22" s="1">
        <v>0</v>
      </c>
      <c r="UG22" s="1">
        <v>0</v>
      </c>
      <c r="UH22" s="1">
        <v>0</v>
      </c>
      <c r="UI22" s="1">
        <v>0</v>
      </c>
      <c r="UJ22" s="1">
        <v>0</v>
      </c>
      <c r="UK22" s="1">
        <v>0</v>
      </c>
      <c r="UL22" s="1">
        <v>2.8280726999999999E-2</v>
      </c>
      <c r="UM22" s="1">
        <v>0</v>
      </c>
      <c r="UN22" s="1">
        <v>0</v>
      </c>
      <c r="UO22" s="1">
        <v>0</v>
      </c>
      <c r="UP22" s="1">
        <v>9.9998086999999999E-2</v>
      </c>
      <c r="UQ22" s="1">
        <v>0</v>
      </c>
      <c r="UR22" s="1">
        <v>0.485926054</v>
      </c>
      <c r="US22" s="1">
        <v>0</v>
      </c>
      <c r="UT22" s="1">
        <v>2.4876189E-2</v>
      </c>
      <c r="UU22" s="1">
        <v>0</v>
      </c>
      <c r="UV22" s="1">
        <v>0</v>
      </c>
      <c r="UW22" s="1">
        <v>2.6232719999999998E-3</v>
      </c>
      <c r="UX22" s="1">
        <v>0</v>
      </c>
      <c r="UY22" s="1">
        <v>0</v>
      </c>
      <c r="UZ22" s="1">
        <v>2.7927385999999998E-2</v>
      </c>
      <c r="VA22" s="1">
        <v>0</v>
      </c>
      <c r="VB22" s="1">
        <v>1.2602398000000001E-2</v>
      </c>
      <c r="VC22" s="1">
        <v>0</v>
      </c>
      <c r="VD22" s="1">
        <v>7.1446647000000002E-2</v>
      </c>
      <c r="VE22" s="1">
        <v>0</v>
      </c>
      <c r="VF22" s="1">
        <v>0</v>
      </c>
      <c r="VG22" s="1">
        <v>0</v>
      </c>
      <c r="VH22" s="1">
        <v>0</v>
      </c>
      <c r="VI22" s="1">
        <v>6.9342297999999997E-2</v>
      </c>
      <c r="VJ22" s="1">
        <v>0</v>
      </c>
      <c r="VK22" s="1">
        <v>0</v>
      </c>
      <c r="VL22" s="1">
        <v>0</v>
      </c>
      <c r="VM22" s="1">
        <v>0</v>
      </c>
      <c r="VN22" s="1">
        <v>0</v>
      </c>
      <c r="VO22" s="1">
        <v>0</v>
      </c>
      <c r="VP22" s="1">
        <v>0</v>
      </c>
      <c r="VQ22" s="1">
        <v>0</v>
      </c>
      <c r="VR22" s="1">
        <v>0</v>
      </c>
      <c r="VS22" s="1">
        <v>0</v>
      </c>
      <c r="VT22" s="1">
        <v>0</v>
      </c>
      <c r="VU22" s="1">
        <v>0</v>
      </c>
      <c r="VV22" s="1">
        <v>0</v>
      </c>
      <c r="VW22" s="1">
        <v>0</v>
      </c>
      <c r="VX22" s="1">
        <v>0</v>
      </c>
      <c r="VY22" s="1">
        <v>0</v>
      </c>
      <c r="VZ22" s="1">
        <v>0</v>
      </c>
      <c r="WA22" s="1">
        <v>0</v>
      </c>
      <c r="WB22" s="1">
        <v>4.2386806999999999E-2</v>
      </c>
      <c r="WC22" s="1">
        <v>0</v>
      </c>
      <c r="WD22" s="1">
        <v>0</v>
      </c>
      <c r="WE22" s="1">
        <v>0</v>
      </c>
      <c r="WF22" s="1">
        <v>0</v>
      </c>
      <c r="WG22" s="1">
        <v>0</v>
      </c>
      <c r="WH22" s="1">
        <v>0</v>
      </c>
      <c r="WI22" s="1">
        <v>8.1501260000000006E-3</v>
      </c>
      <c r="WJ22" s="1">
        <v>0</v>
      </c>
      <c r="WK22" s="1">
        <v>0</v>
      </c>
      <c r="WL22" s="1">
        <v>0</v>
      </c>
      <c r="WM22" s="1">
        <v>0</v>
      </c>
      <c r="WN22" s="1">
        <v>3.7812567999999998E-2</v>
      </c>
      <c r="WO22" s="1">
        <v>0</v>
      </c>
      <c r="WP22" s="1">
        <v>1.1625959E-2</v>
      </c>
      <c r="WQ22" s="1">
        <v>0</v>
      </c>
      <c r="WR22" s="1">
        <v>0</v>
      </c>
      <c r="WS22" s="1">
        <v>0</v>
      </c>
      <c r="WT22" s="1">
        <v>3.7202960000000001E-3</v>
      </c>
      <c r="WU22" s="1">
        <v>0</v>
      </c>
      <c r="WV22" s="1">
        <v>0</v>
      </c>
      <c r="WW22" s="1">
        <v>0</v>
      </c>
      <c r="WX22" s="1">
        <v>1.4286100000000001E-3</v>
      </c>
      <c r="WY22" s="1">
        <v>0</v>
      </c>
      <c r="WZ22" s="1">
        <v>2.1483511E-2</v>
      </c>
      <c r="XA22" s="1">
        <v>0</v>
      </c>
      <c r="XB22" s="1">
        <v>0.18175645500000001</v>
      </c>
      <c r="XC22" s="1">
        <v>4.3995579E-2</v>
      </c>
      <c r="XD22" s="1">
        <v>0</v>
      </c>
      <c r="XE22" s="1">
        <v>0</v>
      </c>
      <c r="XF22" s="1">
        <v>0</v>
      </c>
      <c r="XG22" s="1">
        <v>4.0315677000000001E-2</v>
      </c>
      <c r="XH22" s="1">
        <v>0</v>
      </c>
      <c r="XI22" s="1">
        <v>0</v>
      </c>
      <c r="XJ22" s="1">
        <v>1.2542806E-2</v>
      </c>
      <c r="XK22" s="1">
        <v>0</v>
      </c>
      <c r="XL22" s="1">
        <v>0</v>
      </c>
      <c r="XM22" s="1">
        <v>0</v>
      </c>
      <c r="XN22" s="1">
        <v>0</v>
      </c>
      <c r="XO22" s="1">
        <v>0</v>
      </c>
      <c r="XP22" s="1">
        <v>1.2810055000000001E-2</v>
      </c>
      <c r="XQ22" s="1">
        <v>0</v>
      </c>
      <c r="XR22" s="1">
        <v>6.4532302999999999E-2</v>
      </c>
      <c r="XS22" s="1">
        <v>0.171475613</v>
      </c>
      <c r="XT22" s="1">
        <v>9.5334499999999997E-4</v>
      </c>
      <c r="XU22" s="1">
        <v>0</v>
      </c>
      <c r="XV22" s="1">
        <v>0</v>
      </c>
      <c r="XW22" s="1">
        <v>0</v>
      </c>
      <c r="XX22" s="1">
        <v>0</v>
      </c>
      <c r="XY22" s="1">
        <v>4.9456281999999997E-2</v>
      </c>
      <c r="XZ22" s="1">
        <v>1.7092396999999999E-2</v>
      </c>
      <c r="YA22" s="1">
        <v>0</v>
      </c>
      <c r="YB22" s="1">
        <v>9.1185169999999996E-3</v>
      </c>
      <c r="YC22" s="1">
        <v>8.5878359999999997E-3</v>
      </c>
      <c r="YD22" s="1">
        <v>0</v>
      </c>
      <c r="YE22" s="1">
        <v>3.9329347000000001E-2</v>
      </c>
      <c r="YF22" s="1">
        <v>0.108132569</v>
      </c>
      <c r="YG22" s="1">
        <v>8.8050973000000005E-2</v>
      </c>
      <c r="YH22" s="1">
        <v>2.5540379999999998E-3</v>
      </c>
      <c r="YI22" s="1">
        <v>0</v>
      </c>
      <c r="YJ22" s="1">
        <v>0</v>
      </c>
      <c r="YK22" s="1">
        <v>0.11158035400000001</v>
      </c>
      <c r="YL22" s="1">
        <v>7.8734425999999996E-2</v>
      </c>
      <c r="YM22" s="1">
        <v>0</v>
      </c>
      <c r="YN22" s="1">
        <v>0.11154394500000001</v>
      </c>
      <c r="YO22" s="1">
        <v>0</v>
      </c>
      <c r="YP22" s="1">
        <v>0</v>
      </c>
      <c r="YQ22" s="1">
        <v>0</v>
      </c>
      <c r="YR22" s="1">
        <v>0</v>
      </c>
      <c r="YS22" s="1">
        <v>0</v>
      </c>
      <c r="YT22" s="1">
        <v>4.0307340000000002E-3</v>
      </c>
      <c r="YU22" s="1">
        <v>0.155160359</v>
      </c>
      <c r="YV22" s="1">
        <v>2.6470443E-2</v>
      </c>
      <c r="YW22" s="1">
        <v>0</v>
      </c>
      <c r="YX22" s="1">
        <v>1.4869192E-2</v>
      </c>
      <c r="YY22" s="1">
        <v>0</v>
      </c>
      <c r="YZ22" s="1">
        <v>0.12507584699999999</v>
      </c>
      <c r="ZA22" s="1">
        <v>0</v>
      </c>
      <c r="ZB22" s="1">
        <v>0</v>
      </c>
      <c r="ZC22" s="1">
        <v>0</v>
      </c>
      <c r="ZD22" s="1">
        <v>0</v>
      </c>
      <c r="ZE22" s="1">
        <v>0</v>
      </c>
      <c r="ZF22" s="1">
        <v>0</v>
      </c>
      <c r="ZG22" s="1">
        <v>0</v>
      </c>
      <c r="ZH22" s="1">
        <v>0</v>
      </c>
      <c r="ZI22" s="1">
        <v>0.15455041</v>
      </c>
      <c r="ZJ22" s="1">
        <v>0</v>
      </c>
      <c r="ZK22" s="1">
        <v>0</v>
      </c>
      <c r="ZL22" s="1">
        <v>0</v>
      </c>
      <c r="ZM22" s="1">
        <v>0</v>
      </c>
      <c r="ZN22" s="1">
        <v>2.8578240000000001E-2</v>
      </c>
      <c r="ZO22" s="1">
        <v>0.44960362700000001</v>
      </c>
      <c r="ZP22" s="1">
        <v>0</v>
      </c>
      <c r="ZQ22" s="1">
        <v>0</v>
      </c>
      <c r="ZR22" s="1">
        <v>0</v>
      </c>
      <c r="ZS22" s="1">
        <v>0.119661238</v>
      </c>
      <c r="ZT22" s="1">
        <v>0</v>
      </c>
      <c r="ZU22" s="1">
        <v>0</v>
      </c>
      <c r="ZV22" s="1">
        <v>0</v>
      </c>
      <c r="ZW22" s="1">
        <v>2.4306937000000001E-2</v>
      </c>
      <c r="ZX22" s="1">
        <v>1.8168792999999999E-2</v>
      </c>
      <c r="ZY22" s="1">
        <v>0.115517086</v>
      </c>
      <c r="ZZ22" s="1">
        <v>0</v>
      </c>
      <c r="AAA22" s="1">
        <v>0</v>
      </c>
      <c r="AAB22" s="1">
        <v>4.7065961000000003E-2</v>
      </c>
      <c r="AAC22" s="1">
        <v>0.18997544199999999</v>
      </c>
      <c r="AAD22" s="1">
        <v>0.10012359699999999</v>
      </c>
      <c r="AAE22" s="1">
        <v>2.6342875000000002E-2</v>
      </c>
      <c r="AAF22" s="1">
        <v>2.7492455999999998E-2</v>
      </c>
      <c r="AAG22" s="1">
        <v>6.8067716E-2</v>
      </c>
      <c r="AAH22" s="1">
        <v>2.1631798000000001E-2</v>
      </c>
      <c r="AAI22" s="1">
        <v>6.6571970000000001E-3</v>
      </c>
      <c r="AAJ22" s="1">
        <v>0</v>
      </c>
      <c r="AAK22" s="1">
        <v>0</v>
      </c>
      <c r="AAL22" s="1">
        <v>0</v>
      </c>
      <c r="AAM22" s="1">
        <v>0</v>
      </c>
      <c r="AAN22" s="1">
        <v>0</v>
      </c>
      <c r="AAO22" s="1">
        <v>0.108068862</v>
      </c>
      <c r="AAP22" s="1">
        <v>9.1574899000000001E-2</v>
      </c>
      <c r="AAQ22" s="1">
        <v>0</v>
      </c>
      <c r="AAR22" s="1">
        <v>3.6503036000000003E-2</v>
      </c>
      <c r="AAS22" s="1">
        <v>2.9670727000000001E-2</v>
      </c>
      <c r="AAT22" s="1">
        <v>0.27968516900000001</v>
      </c>
      <c r="AAU22" s="1">
        <v>0</v>
      </c>
      <c r="AAV22" s="1">
        <v>0.17812457300000001</v>
      </c>
      <c r="AAW22" s="1">
        <v>4.9713884999999999E-2</v>
      </c>
      <c r="AAX22" s="1">
        <v>5.3321977999999999E-2</v>
      </c>
      <c r="AAY22" s="1">
        <v>4.0863170999999997E-2</v>
      </c>
      <c r="AAZ22" s="1">
        <v>0.11149123599999999</v>
      </c>
      <c r="ABA22" s="1">
        <v>0</v>
      </c>
      <c r="ABB22" s="1">
        <v>7.0184920000000003E-3</v>
      </c>
      <c r="ABC22" s="1">
        <v>1.6142411999999998E-2</v>
      </c>
      <c r="ABD22" s="1">
        <v>0</v>
      </c>
      <c r="ABE22" s="1">
        <v>0</v>
      </c>
      <c r="ABF22" s="1">
        <v>0</v>
      </c>
      <c r="ABG22" s="1">
        <v>0</v>
      </c>
      <c r="ABH22" s="1">
        <v>0.15232783699999999</v>
      </c>
      <c r="ABI22" s="1">
        <v>8.2279407999999998E-2</v>
      </c>
      <c r="ABJ22" s="1">
        <v>0</v>
      </c>
      <c r="ABK22" s="1">
        <v>0</v>
      </c>
      <c r="ABL22" s="1">
        <v>0</v>
      </c>
      <c r="ABM22" s="1">
        <v>0</v>
      </c>
      <c r="ABN22" s="1">
        <v>0</v>
      </c>
      <c r="ABO22" s="1">
        <v>4.2824389999999999E-3</v>
      </c>
      <c r="ABP22" s="1">
        <v>0</v>
      </c>
      <c r="ABQ22" s="1">
        <v>3.1661971999999997E-2</v>
      </c>
      <c r="ABR22" s="1">
        <v>5.3756374000000003E-2</v>
      </c>
      <c r="ABS22" s="1">
        <v>0</v>
      </c>
      <c r="ABT22" s="1">
        <v>2.6698329999999999E-2</v>
      </c>
      <c r="ABU22" s="1">
        <v>3.1189571999999999E-2</v>
      </c>
      <c r="ABV22" s="1">
        <v>1.9916177E-2</v>
      </c>
      <c r="ABW22" s="1">
        <v>0.26534215</v>
      </c>
      <c r="ABX22" s="1">
        <v>0</v>
      </c>
      <c r="ABY22" s="1">
        <v>0</v>
      </c>
      <c r="ABZ22" s="1">
        <v>0.46191966299999998</v>
      </c>
      <c r="ACA22" s="1">
        <v>0</v>
      </c>
      <c r="ACB22" s="1">
        <v>0</v>
      </c>
      <c r="ACC22" s="1">
        <v>7.064982E-3</v>
      </c>
      <c r="ACD22" s="1">
        <v>0</v>
      </c>
      <c r="ACE22" s="1">
        <v>3.6870130000000001E-2</v>
      </c>
      <c r="ACF22" s="1">
        <v>0</v>
      </c>
      <c r="ACG22" s="1">
        <v>1.5484385E-2</v>
      </c>
      <c r="ACH22" s="1">
        <v>0</v>
      </c>
      <c r="ACI22" s="1">
        <v>4.3344032999999997E-2</v>
      </c>
      <c r="ACJ22" s="1">
        <v>0</v>
      </c>
      <c r="ACK22" s="1">
        <v>0</v>
      </c>
      <c r="ACL22" s="1">
        <v>1.7225785E-2</v>
      </c>
      <c r="ACM22" s="1">
        <v>0</v>
      </c>
      <c r="ACN22" s="1">
        <v>0</v>
      </c>
      <c r="ACO22" s="1">
        <v>0</v>
      </c>
      <c r="ACP22" s="1">
        <v>0</v>
      </c>
      <c r="ACQ22" s="1">
        <v>0</v>
      </c>
      <c r="ACR22" s="1">
        <v>0</v>
      </c>
      <c r="ACS22" s="1">
        <v>0</v>
      </c>
      <c r="ACT22" s="1">
        <v>6.9601000000000005E-4</v>
      </c>
      <c r="ACU22" s="1">
        <v>4.1117459000000002E-2</v>
      </c>
      <c r="ACV22" s="1">
        <v>7.8742318000000006E-2</v>
      </c>
      <c r="ACW22" s="1">
        <v>0</v>
      </c>
      <c r="ACX22" s="1">
        <v>6.2860112999999995E-2</v>
      </c>
      <c r="ACY22" s="1">
        <v>1.7621802999999998E-2</v>
      </c>
      <c r="ACZ22" s="1">
        <v>2.3955464999999999E-2</v>
      </c>
      <c r="ADA22" s="1">
        <v>0</v>
      </c>
      <c r="ADB22" s="1">
        <v>9.6422122999999998E-2</v>
      </c>
      <c r="ADC22" s="1">
        <v>1.0744935000000001E-2</v>
      </c>
      <c r="ADD22" s="1">
        <v>0</v>
      </c>
      <c r="ADE22" s="1">
        <v>0</v>
      </c>
      <c r="ADF22" s="1">
        <v>0</v>
      </c>
      <c r="ADG22" s="1">
        <v>6.3673289999999997E-3</v>
      </c>
      <c r="ADH22" s="1">
        <v>0</v>
      </c>
      <c r="ADI22" s="1">
        <v>0.10144106899999999</v>
      </c>
      <c r="ADJ22" s="1">
        <v>0</v>
      </c>
      <c r="ADK22" s="1">
        <v>0</v>
      </c>
      <c r="ADL22" s="1">
        <v>1.6043419E-2</v>
      </c>
      <c r="ADM22" s="1">
        <v>0</v>
      </c>
      <c r="ADN22" s="1">
        <v>0</v>
      </c>
      <c r="ADO22" s="1">
        <v>0.119668523</v>
      </c>
      <c r="ADP22" s="1">
        <v>0</v>
      </c>
      <c r="ADQ22" s="1">
        <v>0</v>
      </c>
      <c r="ADR22" s="1">
        <v>0</v>
      </c>
      <c r="ADS22" s="1">
        <v>0</v>
      </c>
      <c r="ADT22" s="1">
        <v>6.8571921999999993E-2</v>
      </c>
      <c r="ADU22" s="1">
        <v>1.0456544999999999E-2</v>
      </c>
      <c r="ADV22" s="1">
        <v>0.29167205699999998</v>
      </c>
      <c r="ADW22" s="1">
        <v>0.156093119</v>
      </c>
      <c r="ADX22" s="1">
        <v>2.0710730000000001E-3</v>
      </c>
      <c r="ADY22" s="1">
        <v>6.7790620999999995E-2</v>
      </c>
      <c r="ADZ22" s="1">
        <v>0.63216022199999999</v>
      </c>
      <c r="AEA22" s="1">
        <v>0</v>
      </c>
      <c r="AEB22" s="1">
        <v>0</v>
      </c>
      <c r="AEC22" s="1">
        <v>0</v>
      </c>
      <c r="AED22" s="1">
        <v>2.7216928000000001E-2</v>
      </c>
      <c r="AEE22" s="1">
        <v>0</v>
      </c>
      <c r="AEF22" s="1">
        <v>0</v>
      </c>
      <c r="AEG22" s="1">
        <v>0.15650898299999999</v>
      </c>
      <c r="AEH22" s="1">
        <v>0</v>
      </c>
      <c r="AEI22" s="1">
        <v>0</v>
      </c>
      <c r="AEJ22" s="1">
        <v>0</v>
      </c>
      <c r="AEK22" s="1">
        <v>0</v>
      </c>
      <c r="AEL22" s="1">
        <v>0</v>
      </c>
      <c r="AEM22" s="1">
        <v>0</v>
      </c>
      <c r="AEN22" s="1">
        <v>4.6090810000000001E-3</v>
      </c>
      <c r="AEO22" s="1">
        <v>0</v>
      </c>
      <c r="AEP22" s="1">
        <v>1.2821299E-2</v>
      </c>
      <c r="AEQ22" s="1">
        <v>0</v>
      </c>
      <c r="AER22" s="1">
        <v>0.29261041799999998</v>
      </c>
      <c r="AES22" s="1">
        <v>0</v>
      </c>
      <c r="AET22" s="1">
        <v>0</v>
      </c>
      <c r="AEU22" s="1">
        <v>0</v>
      </c>
      <c r="AEV22" s="1">
        <v>5.3404420000000001E-2</v>
      </c>
      <c r="AEW22" s="1">
        <v>0</v>
      </c>
      <c r="AEX22" s="1">
        <v>0</v>
      </c>
      <c r="AEY22" s="1">
        <v>0</v>
      </c>
      <c r="AEZ22" s="1">
        <v>2.3553925999999999E-2</v>
      </c>
      <c r="AFA22" s="1">
        <v>0</v>
      </c>
      <c r="AFB22" s="1">
        <v>0</v>
      </c>
      <c r="AFC22" s="1">
        <v>3.6673003000000003E-2</v>
      </c>
      <c r="AFD22" s="1">
        <v>0</v>
      </c>
      <c r="AFE22" s="1">
        <v>0</v>
      </c>
      <c r="AFF22" s="1">
        <v>1.9408887999999999E-2</v>
      </c>
      <c r="AFG22" s="1">
        <v>3.0672766000000001E-2</v>
      </c>
      <c r="AFH22" s="1">
        <v>0</v>
      </c>
      <c r="AFI22" s="1">
        <v>0</v>
      </c>
      <c r="AFJ22" s="1">
        <v>0</v>
      </c>
      <c r="AFK22" s="1">
        <v>0.39523097099999999</v>
      </c>
      <c r="AFL22" s="1">
        <v>1.95429E-4</v>
      </c>
      <c r="AFM22" s="1">
        <v>0</v>
      </c>
      <c r="AFN22" s="1">
        <v>9.6319430000000004E-3</v>
      </c>
      <c r="AFO22" s="1">
        <v>0</v>
      </c>
      <c r="AFP22" s="1">
        <v>0.15737196000000001</v>
      </c>
      <c r="AFQ22" s="1">
        <v>0</v>
      </c>
      <c r="AFR22" s="1">
        <v>0.26135604200000001</v>
      </c>
      <c r="AFS22" s="1">
        <v>0</v>
      </c>
      <c r="AFT22" s="1">
        <v>0.31803839</v>
      </c>
      <c r="AFU22" s="1">
        <v>5.2463475000000002E-2</v>
      </c>
      <c r="AFV22" s="1">
        <v>0</v>
      </c>
      <c r="AFW22" s="1">
        <v>8.2324931000000004E-2</v>
      </c>
      <c r="AFX22" s="1">
        <v>0</v>
      </c>
      <c r="AFY22" s="1">
        <v>8.6714025E-2</v>
      </c>
      <c r="AFZ22" s="1">
        <v>0</v>
      </c>
      <c r="AGA22" s="1">
        <v>4.3144362999999998E-2</v>
      </c>
      <c r="AGB22" s="1">
        <v>3.3266566999999997E-2</v>
      </c>
      <c r="AGC22" s="1">
        <v>0</v>
      </c>
      <c r="AGD22" s="1">
        <v>0</v>
      </c>
      <c r="AGE22" s="1">
        <v>0</v>
      </c>
      <c r="AGF22" s="1">
        <v>0</v>
      </c>
      <c r="AGG22" s="1">
        <v>0</v>
      </c>
      <c r="AGH22" s="1">
        <v>0</v>
      </c>
      <c r="AGI22" s="1">
        <v>0</v>
      </c>
      <c r="AGJ22" s="1">
        <v>0</v>
      </c>
      <c r="AGK22" s="1">
        <v>0</v>
      </c>
      <c r="AGL22" s="1">
        <v>0.28048319799999999</v>
      </c>
      <c r="AGM22" s="1">
        <v>4.1447507000000001E-2</v>
      </c>
      <c r="AGN22" s="1">
        <v>7.2812103000000003E-2</v>
      </c>
      <c r="AGO22" s="1">
        <v>7.3605315000000004E-2</v>
      </c>
      <c r="AGP22" s="1">
        <v>3.6768770999999999E-2</v>
      </c>
      <c r="AGQ22" s="1">
        <v>5.1074596E-2</v>
      </c>
      <c r="AGR22" s="1">
        <v>1.2457989999999999E-3</v>
      </c>
      <c r="AGS22" s="1">
        <v>0</v>
      </c>
      <c r="AGT22" s="1">
        <v>0</v>
      </c>
      <c r="AGU22" s="1">
        <v>1.0129899999999999E-4</v>
      </c>
      <c r="AGV22" s="1">
        <v>0</v>
      </c>
      <c r="AGW22" s="1">
        <v>0</v>
      </c>
      <c r="AGX22" s="1">
        <v>0</v>
      </c>
      <c r="AGY22" s="1">
        <v>1.4163278E-2</v>
      </c>
      <c r="AGZ22" s="1">
        <v>5.0872461000000001E-2</v>
      </c>
      <c r="AHA22" s="1">
        <v>0</v>
      </c>
      <c r="AHB22" s="1">
        <v>0</v>
      </c>
      <c r="AHC22" s="1">
        <v>4.1232530000000003E-2</v>
      </c>
      <c r="AHD22" s="1">
        <v>5.8864010000000003E-3</v>
      </c>
      <c r="AHE22" s="1">
        <v>3.9172468000000002E-2</v>
      </c>
      <c r="AHF22" s="1">
        <v>0</v>
      </c>
      <c r="AHG22" s="1">
        <v>0.25369283300000001</v>
      </c>
      <c r="AHH22" s="1">
        <v>0</v>
      </c>
      <c r="AHI22" s="1">
        <v>0</v>
      </c>
      <c r="AHJ22" s="1">
        <v>3.0285963999999999E-2</v>
      </c>
      <c r="AHK22" s="1">
        <v>0</v>
      </c>
      <c r="AHL22" s="1">
        <v>7.9131307999999997E-2</v>
      </c>
      <c r="AHM22" s="1">
        <v>0</v>
      </c>
      <c r="AHN22" s="1">
        <v>0</v>
      </c>
      <c r="AHO22" s="1">
        <v>5.8590565999999997E-2</v>
      </c>
      <c r="AHP22" s="1">
        <v>0</v>
      </c>
      <c r="AHQ22" s="1">
        <v>1.9987445E-2</v>
      </c>
      <c r="AHR22" s="1">
        <v>0</v>
      </c>
      <c r="AHS22" s="1">
        <v>0</v>
      </c>
      <c r="AHT22" s="1">
        <v>0</v>
      </c>
      <c r="AHU22" s="1">
        <v>0</v>
      </c>
      <c r="AHV22" s="1">
        <v>0</v>
      </c>
      <c r="AHW22" s="1">
        <v>6.6932492999999996E-2</v>
      </c>
      <c r="AHX22" s="1">
        <v>9.3365331999999995E-2</v>
      </c>
      <c r="AHY22" s="1">
        <v>0</v>
      </c>
      <c r="AHZ22" s="1">
        <v>0</v>
      </c>
      <c r="AIA22" s="1">
        <v>3.8197679612134166E-4</v>
      </c>
      <c r="AIB22" s="1">
        <f>AVERAGE(B22:ADT22)</f>
        <v>2.0584052801001253E-2</v>
      </c>
      <c r="AIC22" s="1">
        <f>STDEV(B22:ADT22)</f>
        <v>5.0373989469022752E-2</v>
      </c>
      <c r="AID22" s="1">
        <v>799</v>
      </c>
      <c r="AIE22" s="1">
        <f t="shared" si="0"/>
        <v>4.1530119200000007E-2</v>
      </c>
      <c r="AIF22" s="1">
        <f t="shared" si="1"/>
        <v>9.5849545787856552E-2</v>
      </c>
      <c r="AIG22" s="1">
        <v>110</v>
      </c>
    </row>
    <row r="23" spans="1:917" s="1" customFormat="1" x14ac:dyDescent="0.25">
      <c r="A23" s="1" t="s">
        <v>931</v>
      </c>
      <c r="B23" s="1">
        <v>6.4238359999999996E-3</v>
      </c>
      <c r="C23" s="1">
        <v>1.0075305999999999E-2</v>
      </c>
      <c r="D23" s="1">
        <v>5.2964606999999997E-2</v>
      </c>
      <c r="E23" s="1">
        <v>0</v>
      </c>
      <c r="F23" s="1">
        <v>8.9864000000000003E-3</v>
      </c>
      <c r="G23" s="1">
        <v>1.9376899999999999E-4</v>
      </c>
      <c r="H23" s="1">
        <v>4.5199408000000003E-2</v>
      </c>
      <c r="I23" s="1">
        <v>4.5144233999999998E-2</v>
      </c>
      <c r="J23" s="1">
        <v>1.7737105999999999E-2</v>
      </c>
      <c r="K23" s="1">
        <v>9.8992630000000002E-3</v>
      </c>
      <c r="L23" s="1">
        <v>2.0836280000000001E-3</v>
      </c>
      <c r="M23" s="1">
        <v>2.9393507999999999E-2</v>
      </c>
      <c r="N23" s="1">
        <v>3.3485611999999998E-2</v>
      </c>
      <c r="O23" s="1">
        <v>1.7223361999999999E-2</v>
      </c>
      <c r="P23" s="1">
        <v>3.5344549000000003E-2</v>
      </c>
      <c r="Q23" s="1">
        <v>0</v>
      </c>
      <c r="R23" s="1">
        <v>1.0917120000000001E-2</v>
      </c>
      <c r="S23" s="1">
        <v>5.9032640000000001E-3</v>
      </c>
      <c r="T23" s="1">
        <v>7.0099999999999998E-6</v>
      </c>
      <c r="U23" s="1">
        <v>2.4042488000000001E-2</v>
      </c>
      <c r="V23" s="1">
        <v>1.6490306999999999E-2</v>
      </c>
      <c r="W23" s="1">
        <v>2.1659859E-2</v>
      </c>
      <c r="X23" s="1">
        <v>9.01613E-4</v>
      </c>
      <c r="Y23" s="1">
        <v>1.7608760000000001E-2</v>
      </c>
      <c r="Z23" s="1">
        <v>3.7589233E-2</v>
      </c>
      <c r="AA23" s="1">
        <v>2.5758069999999998E-3</v>
      </c>
      <c r="AB23" s="1">
        <v>0</v>
      </c>
      <c r="AC23" s="1">
        <v>1.1122155E-2</v>
      </c>
      <c r="AD23" s="1">
        <v>3.0642705999999999E-2</v>
      </c>
      <c r="AE23" s="1">
        <v>6.45351E-3</v>
      </c>
      <c r="AF23" s="1">
        <v>4.1527619999999999E-3</v>
      </c>
      <c r="AG23" s="1">
        <v>6.3329780000000004E-3</v>
      </c>
      <c r="AH23" s="1">
        <v>2.4100100000000002E-3</v>
      </c>
      <c r="AI23" s="1">
        <v>1.9515128E-2</v>
      </c>
      <c r="AJ23" s="1">
        <v>4.8641070000000003E-3</v>
      </c>
      <c r="AK23" s="1">
        <v>1.598155E-3</v>
      </c>
      <c r="AL23" s="1">
        <v>0</v>
      </c>
      <c r="AM23" s="1">
        <v>8.5232399999999996E-3</v>
      </c>
      <c r="AN23" s="1">
        <v>1.1123048999999999E-2</v>
      </c>
      <c r="AO23" s="1">
        <v>1.0879949999999999E-2</v>
      </c>
      <c r="AP23" s="1">
        <v>6.9347369999999998E-3</v>
      </c>
      <c r="AQ23" s="1">
        <v>0</v>
      </c>
      <c r="AR23" s="1">
        <v>1.6351151000000001E-2</v>
      </c>
      <c r="AS23" s="1">
        <v>2.9511722000000001E-2</v>
      </c>
      <c r="AT23" s="1">
        <v>1.6997895999999998E-2</v>
      </c>
      <c r="AU23" s="1">
        <v>3.8470802999999998E-2</v>
      </c>
      <c r="AV23" s="1">
        <v>6.6126409999999998E-3</v>
      </c>
      <c r="AW23" s="1">
        <v>3.3923412999999999E-2</v>
      </c>
      <c r="AX23" s="1">
        <v>3.2212159999999998E-3</v>
      </c>
      <c r="AY23" s="1">
        <v>3.1494252E-2</v>
      </c>
      <c r="AZ23" s="1">
        <v>3.0022759E-2</v>
      </c>
      <c r="BA23" s="1">
        <v>7.6227339999999999E-3</v>
      </c>
      <c r="BB23" s="1">
        <v>5.3620279999999996E-3</v>
      </c>
      <c r="BC23" s="1">
        <v>0</v>
      </c>
      <c r="BD23" s="1">
        <v>2.6431355E-2</v>
      </c>
      <c r="BE23" s="1">
        <v>0</v>
      </c>
      <c r="BF23" s="1">
        <v>0</v>
      </c>
      <c r="BG23" s="1">
        <v>2.3665205000000002E-2</v>
      </c>
      <c r="BH23" s="1">
        <v>5.5438479999999998E-2</v>
      </c>
      <c r="BI23" s="1">
        <v>2.4469589E-2</v>
      </c>
      <c r="BJ23" s="1">
        <v>2.1646665999999998E-2</v>
      </c>
      <c r="BK23" s="1">
        <v>7.7420249999999996E-3</v>
      </c>
      <c r="BL23" s="1">
        <v>2.7743245999999999E-2</v>
      </c>
      <c r="BM23" s="1">
        <v>0</v>
      </c>
      <c r="BN23" s="1">
        <v>3.3447671999999998E-2</v>
      </c>
      <c r="BO23" s="1">
        <v>1.4489442999999999E-2</v>
      </c>
      <c r="BP23" s="1">
        <v>2.1247235E-2</v>
      </c>
      <c r="BQ23" s="1">
        <v>0</v>
      </c>
      <c r="BR23" s="1">
        <v>5.2430297000000001E-2</v>
      </c>
      <c r="BS23" s="1">
        <v>1.4276726E-2</v>
      </c>
      <c r="BT23" s="1">
        <v>0</v>
      </c>
      <c r="BU23" s="1">
        <v>2.789611E-3</v>
      </c>
      <c r="BV23" s="1">
        <v>6.7401179999999998E-3</v>
      </c>
      <c r="BW23" s="1">
        <v>2.6991837000000001E-2</v>
      </c>
      <c r="BX23" s="1">
        <v>1.8928522E-2</v>
      </c>
      <c r="BY23" s="1">
        <v>0</v>
      </c>
      <c r="BZ23" s="1">
        <v>0</v>
      </c>
      <c r="CA23" s="1">
        <v>3.8550631000000002E-2</v>
      </c>
      <c r="CB23" s="1">
        <v>0</v>
      </c>
      <c r="CC23" s="1">
        <v>1.8714061000000001E-2</v>
      </c>
      <c r="CD23" s="1">
        <v>0</v>
      </c>
      <c r="CE23" s="1">
        <v>0</v>
      </c>
      <c r="CF23" s="1">
        <v>4.0532523000000001E-2</v>
      </c>
      <c r="CG23" s="1">
        <v>4.6131288999999999E-2</v>
      </c>
      <c r="CH23" s="1">
        <v>1.8163872000000001E-2</v>
      </c>
      <c r="CI23" s="1">
        <v>7.4226200000000004E-4</v>
      </c>
      <c r="CJ23" s="1">
        <v>1.7841645E-2</v>
      </c>
      <c r="CK23" s="1">
        <v>8.7678035000000001E-2</v>
      </c>
      <c r="CL23" s="1">
        <v>4.4044219999999999E-3</v>
      </c>
      <c r="CM23" s="1">
        <v>5.2579117000000002E-2</v>
      </c>
      <c r="CN23" s="1">
        <v>1.4137056E-2</v>
      </c>
      <c r="CO23" s="1">
        <v>0</v>
      </c>
      <c r="CP23" s="1">
        <v>9.6777700000000005E-3</v>
      </c>
      <c r="CQ23" s="1">
        <v>1.3612334E-2</v>
      </c>
      <c r="CR23" s="1">
        <v>8.8706549999999999E-3</v>
      </c>
      <c r="CS23" s="1">
        <v>2.8368449E-2</v>
      </c>
      <c r="CT23" s="1">
        <v>3.3449310000000002E-3</v>
      </c>
      <c r="CU23" s="1">
        <v>8.5555960000000004E-3</v>
      </c>
      <c r="CV23" s="1">
        <v>3.7338060000000001E-3</v>
      </c>
      <c r="CW23" s="1">
        <v>0</v>
      </c>
      <c r="CX23" s="1">
        <v>2.7811468999999998E-2</v>
      </c>
      <c r="CY23" s="1">
        <v>7.1359627999999994E-2</v>
      </c>
      <c r="CZ23" s="1">
        <v>0</v>
      </c>
      <c r="DA23" s="1">
        <v>1.2142653999999999E-2</v>
      </c>
      <c r="DB23" s="1">
        <v>2.1478161999999999E-2</v>
      </c>
      <c r="DC23" s="1">
        <v>6.1955619999999999E-3</v>
      </c>
      <c r="DD23" s="1">
        <v>1.4822468E-2</v>
      </c>
      <c r="DE23" s="1">
        <v>0</v>
      </c>
      <c r="DF23" s="1">
        <v>6.7734650000000002E-3</v>
      </c>
      <c r="DG23" s="1">
        <v>1.2145583999999999E-2</v>
      </c>
      <c r="DH23" s="1">
        <v>1.3601525E-2</v>
      </c>
      <c r="DI23" s="1">
        <v>0</v>
      </c>
      <c r="DJ23" s="1">
        <v>0</v>
      </c>
      <c r="DK23" s="1">
        <v>2.3693360000000001E-3</v>
      </c>
      <c r="DL23" s="1">
        <v>1.0456353E-2</v>
      </c>
      <c r="DM23" s="1">
        <v>1.1733560000000001E-2</v>
      </c>
      <c r="DN23" s="1">
        <v>3.0483369E-2</v>
      </c>
      <c r="DO23" s="1">
        <v>9.09449E-4</v>
      </c>
      <c r="DP23" s="1">
        <v>2.4475542999999999E-2</v>
      </c>
      <c r="DQ23" s="1">
        <v>0</v>
      </c>
      <c r="DR23" s="1">
        <v>1.2382242E-2</v>
      </c>
      <c r="DS23" s="1">
        <v>1.2966978000000001E-2</v>
      </c>
      <c r="DT23" s="1">
        <v>0</v>
      </c>
      <c r="DU23" s="1">
        <v>6.9842790000000004E-3</v>
      </c>
      <c r="DV23" s="1">
        <v>1.5249426999999999E-2</v>
      </c>
      <c r="DW23" s="1">
        <v>4.5449380999999997E-2</v>
      </c>
      <c r="DX23" s="1">
        <v>2.4128599000000001E-2</v>
      </c>
      <c r="DY23" s="1">
        <v>0</v>
      </c>
      <c r="DZ23" s="1">
        <v>1.8822963000000002E-2</v>
      </c>
      <c r="EA23" s="1">
        <v>0</v>
      </c>
      <c r="EB23" s="1">
        <v>0</v>
      </c>
      <c r="EC23" s="1">
        <v>0</v>
      </c>
      <c r="ED23" s="1">
        <v>8.8554699999999998E-4</v>
      </c>
      <c r="EE23" s="1">
        <v>0</v>
      </c>
      <c r="EF23" s="1">
        <v>0</v>
      </c>
      <c r="EG23" s="1">
        <v>4.1302980000000001E-3</v>
      </c>
      <c r="EH23" s="1">
        <v>0</v>
      </c>
      <c r="EI23" s="1">
        <v>1.0094611999999999E-2</v>
      </c>
      <c r="EJ23" s="1">
        <v>0</v>
      </c>
      <c r="EK23" s="1">
        <v>0</v>
      </c>
      <c r="EL23" s="1">
        <v>0</v>
      </c>
      <c r="EM23" s="1">
        <v>0</v>
      </c>
      <c r="EN23" s="1">
        <v>1.5452855E-2</v>
      </c>
      <c r="EO23" s="1">
        <v>2.8088935999999998E-2</v>
      </c>
      <c r="EP23" s="1">
        <v>0</v>
      </c>
      <c r="EQ23" s="1">
        <v>1.3813779999999999E-2</v>
      </c>
      <c r="ER23" s="1">
        <v>8.4410579999999995E-3</v>
      </c>
      <c r="ES23" s="1">
        <v>0</v>
      </c>
      <c r="ET23" s="1">
        <v>0</v>
      </c>
      <c r="EU23" s="1">
        <v>2.8971922000000001E-2</v>
      </c>
      <c r="EV23" s="1">
        <v>2.2489497000000001E-2</v>
      </c>
      <c r="EW23" s="1">
        <v>4.7109719999999999E-3</v>
      </c>
      <c r="EX23" s="1">
        <v>5.1703718000000003E-2</v>
      </c>
      <c r="EY23" s="1">
        <v>0</v>
      </c>
      <c r="EZ23" s="1">
        <v>6.0563678000000003E-2</v>
      </c>
      <c r="FA23" s="1">
        <v>0</v>
      </c>
      <c r="FB23" s="1">
        <v>3.3058050000000002E-3</v>
      </c>
      <c r="FC23" s="1">
        <v>4.1890889000000001E-2</v>
      </c>
      <c r="FD23" s="1">
        <v>9.4143290000000008E-3</v>
      </c>
      <c r="FE23" s="1">
        <v>2.2479280000000002E-3</v>
      </c>
      <c r="FF23" s="1">
        <v>6.0672847000000002E-2</v>
      </c>
      <c r="FG23" s="1">
        <v>6.7799999999999995E-5</v>
      </c>
      <c r="FH23" s="1">
        <v>7.6276399999999998E-3</v>
      </c>
      <c r="FI23" s="1">
        <v>4.8869559999999996E-3</v>
      </c>
      <c r="FJ23" s="1">
        <v>2.8963611E-2</v>
      </c>
      <c r="FK23" s="1">
        <v>8.1666870000000006E-3</v>
      </c>
      <c r="FL23" s="1">
        <v>5.8745081999999997E-2</v>
      </c>
      <c r="FM23" s="1">
        <v>4.4241741000000001E-2</v>
      </c>
      <c r="FN23" s="1">
        <v>1.1594597999999999E-2</v>
      </c>
      <c r="FO23" s="1">
        <v>0</v>
      </c>
      <c r="FP23" s="1">
        <v>0</v>
      </c>
      <c r="FQ23" s="1">
        <v>3.0207326E-2</v>
      </c>
      <c r="FR23" s="1">
        <v>4.2163071000000003E-2</v>
      </c>
      <c r="FS23" s="1">
        <v>1.9113832000000001E-2</v>
      </c>
      <c r="FT23" s="1">
        <v>0</v>
      </c>
      <c r="FU23" s="1">
        <v>1.8877735E-2</v>
      </c>
      <c r="FV23" s="1">
        <v>2.1663472E-2</v>
      </c>
      <c r="FW23" s="1">
        <v>1.9415295999999999E-2</v>
      </c>
      <c r="FX23" s="1">
        <v>0</v>
      </c>
      <c r="FY23" s="1">
        <v>8.2036829999999998E-3</v>
      </c>
      <c r="FZ23" s="1">
        <v>4.720821E-3</v>
      </c>
      <c r="GA23" s="1">
        <v>4.4822692999999997E-2</v>
      </c>
      <c r="GB23" s="1">
        <v>9.8830016000000007E-2</v>
      </c>
      <c r="GC23" s="1">
        <v>1.9718585E-2</v>
      </c>
      <c r="GD23" s="1">
        <v>3.9365753000000003E-2</v>
      </c>
      <c r="GE23" s="1">
        <v>8.2850938999999998E-2</v>
      </c>
      <c r="GF23" s="1">
        <v>4.3004472000000002E-2</v>
      </c>
      <c r="GG23" s="1">
        <v>8.1095028999999999E-2</v>
      </c>
      <c r="GH23" s="1">
        <v>3.0705544000000001E-2</v>
      </c>
      <c r="GI23" s="1">
        <v>2.1395865999999999E-2</v>
      </c>
      <c r="GJ23" s="1">
        <v>2.5677213000000001E-2</v>
      </c>
      <c r="GK23" s="1">
        <v>3.8798294999999997E-2</v>
      </c>
      <c r="GL23" s="1">
        <v>2.8078295E-2</v>
      </c>
      <c r="GM23" s="1">
        <v>7.8642648999999995E-2</v>
      </c>
      <c r="GN23" s="1">
        <v>6.7828573000000003E-2</v>
      </c>
      <c r="GO23" s="1">
        <v>2.3950085999999999E-2</v>
      </c>
      <c r="GP23" s="1">
        <v>2.1408205E-2</v>
      </c>
      <c r="GQ23" s="1">
        <v>3.7702460000000001E-3</v>
      </c>
      <c r="GR23" s="1">
        <v>4.7285898E-2</v>
      </c>
      <c r="GS23" s="1">
        <v>8.2202954999999994E-2</v>
      </c>
      <c r="GT23" s="1">
        <v>0.104712468</v>
      </c>
      <c r="GU23" s="1">
        <v>1.5438258E-2</v>
      </c>
      <c r="GV23" s="1">
        <v>3.7657528000000003E-2</v>
      </c>
      <c r="GW23" s="1">
        <v>2.8506846999999998E-2</v>
      </c>
      <c r="GX23" s="1">
        <v>5.9289324999999997E-2</v>
      </c>
      <c r="GY23" s="1">
        <v>9.3610172000000005E-2</v>
      </c>
      <c r="GZ23" s="1">
        <v>1.9686129E-2</v>
      </c>
      <c r="HA23" s="1">
        <v>4.0024702000000002E-2</v>
      </c>
      <c r="HB23" s="1">
        <v>5.0377768000000003E-2</v>
      </c>
      <c r="HC23" s="1">
        <v>8.8353990000000007E-3</v>
      </c>
      <c r="HD23" s="1">
        <v>1.0219562E-2</v>
      </c>
      <c r="HE23" s="1">
        <v>3.5664941999999998E-2</v>
      </c>
      <c r="HF23" s="1">
        <v>3.8336728E-2</v>
      </c>
      <c r="HG23" s="1">
        <v>4.3256167999999998E-2</v>
      </c>
      <c r="HH23" s="1">
        <v>2.2587195000000001E-2</v>
      </c>
      <c r="HI23" s="1">
        <v>7.2640236999999996E-2</v>
      </c>
      <c r="HJ23" s="1">
        <v>6.3606734999999998E-2</v>
      </c>
      <c r="HK23" s="1">
        <v>1.9752722E-2</v>
      </c>
      <c r="HL23" s="1">
        <v>4.8542180999999997E-2</v>
      </c>
      <c r="HM23" s="1">
        <v>4.0811860999999998E-2</v>
      </c>
      <c r="HN23" s="1">
        <v>5.4820712000000001E-2</v>
      </c>
      <c r="HO23" s="1">
        <v>1.8518753999999998E-2</v>
      </c>
      <c r="HP23" s="1">
        <v>3.9499834999999997E-2</v>
      </c>
      <c r="HQ23" s="1">
        <v>0</v>
      </c>
      <c r="HR23" s="1">
        <v>8.2415783000000006E-2</v>
      </c>
      <c r="HS23" s="1">
        <v>7.1041211000000007E-2</v>
      </c>
      <c r="HT23" s="1">
        <v>1.9555429999999999E-2</v>
      </c>
      <c r="HU23" s="1">
        <v>1.7985201999999999E-2</v>
      </c>
      <c r="HV23" s="1">
        <v>7.4324709000000003E-2</v>
      </c>
      <c r="HW23" s="1">
        <v>9.1256693999999999E-2</v>
      </c>
      <c r="HX23" s="1">
        <v>4.5005010999999998E-2</v>
      </c>
      <c r="HY23" s="1">
        <v>0</v>
      </c>
      <c r="HZ23" s="1">
        <v>1.364399E-2</v>
      </c>
      <c r="IA23" s="1">
        <v>9.2723399999999998E-4</v>
      </c>
      <c r="IB23" s="1">
        <v>1.6087657000000002E-2</v>
      </c>
      <c r="IC23" s="1">
        <v>0</v>
      </c>
      <c r="ID23" s="1">
        <v>2.7732534999999999E-2</v>
      </c>
      <c r="IE23" s="1">
        <v>5.7175658999999997E-2</v>
      </c>
      <c r="IF23" s="1">
        <v>0</v>
      </c>
      <c r="IG23" s="1">
        <v>6.0752352000000003E-2</v>
      </c>
      <c r="IH23" s="1">
        <v>1.3533471E-2</v>
      </c>
      <c r="II23" s="1">
        <v>4.5372863999999999E-2</v>
      </c>
      <c r="IJ23" s="1">
        <v>9.0693089999999994E-3</v>
      </c>
      <c r="IK23" s="1">
        <v>2.6294347999999999E-2</v>
      </c>
      <c r="IL23" s="1">
        <v>3.2326286000000003E-2</v>
      </c>
      <c r="IM23" s="1">
        <v>1.7511742E-2</v>
      </c>
      <c r="IN23" s="1">
        <v>1.6486424999999999E-2</v>
      </c>
      <c r="IO23" s="1">
        <v>3.5630869999999999E-3</v>
      </c>
      <c r="IP23" s="1">
        <v>1.3817055999999999E-2</v>
      </c>
      <c r="IQ23" s="1">
        <v>6.856778E-3</v>
      </c>
      <c r="IR23" s="1">
        <v>9.9209710000000007E-3</v>
      </c>
      <c r="IS23" s="1">
        <v>5.4563493999999997E-2</v>
      </c>
      <c r="IT23" s="1">
        <v>7.0287520000000001E-3</v>
      </c>
      <c r="IU23" s="1">
        <v>8.174845E-3</v>
      </c>
      <c r="IV23" s="1">
        <v>1.1002048E-2</v>
      </c>
      <c r="IW23" s="1">
        <v>2.3173738999999999E-2</v>
      </c>
      <c r="IX23" s="1">
        <v>3.2708847999999999E-2</v>
      </c>
      <c r="IY23" s="1">
        <v>3.7197028E-2</v>
      </c>
      <c r="IZ23" s="1">
        <v>1.405807E-3</v>
      </c>
      <c r="JA23" s="1">
        <v>1.2370839E-2</v>
      </c>
      <c r="JB23" s="1">
        <v>4.5812803999999999E-2</v>
      </c>
      <c r="JC23" s="1">
        <v>0</v>
      </c>
      <c r="JD23" s="1">
        <v>1.8349732000000001E-2</v>
      </c>
      <c r="JE23" s="1">
        <v>3.1257337000000003E-2</v>
      </c>
      <c r="JF23" s="1">
        <v>3.5570460999999998E-2</v>
      </c>
      <c r="JG23" s="1">
        <v>0</v>
      </c>
      <c r="JH23" s="1">
        <v>1.1857491E-2</v>
      </c>
      <c r="JI23" s="1">
        <v>3.7526841999999998E-2</v>
      </c>
      <c r="JJ23" s="1">
        <v>1.3242919000000001E-2</v>
      </c>
      <c r="JK23" s="1">
        <v>5.6238997999999998E-2</v>
      </c>
      <c r="JL23" s="1">
        <v>1.3281116000000001E-2</v>
      </c>
      <c r="JM23" s="1">
        <v>8.5839000000000002E-3</v>
      </c>
      <c r="JN23" s="1">
        <v>1.2399372000000001E-2</v>
      </c>
      <c r="JO23" s="1">
        <v>7.0639550000000002E-3</v>
      </c>
      <c r="JP23" s="1">
        <v>5.5049123999999998E-2</v>
      </c>
      <c r="JQ23" s="1">
        <v>5.7819760999999997E-2</v>
      </c>
      <c r="JR23" s="1">
        <v>7.5798698999999997E-2</v>
      </c>
      <c r="JS23" s="1">
        <v>5.4473509999999996E-3</v>
      </c>
      <c r="JT23" s="1">
        <v>1.1834957E-2</v>
      </c>
      <c r="JU23" s="1">
        <v>1.275733E-3</v>
      </c>
      <c r="JV23" s="1">
        <v>3.5191126000000003E-2</v>
      </c>
      <c r="JW23" s="1">
        <v>5.1295124999999997E-2</v>
      </c>
      <c r="JX23" s="1">
        <v>2.8670522E-2</v>
      </c>
      <c r="JY23" s="1">
        <v>2.1216287E-2</v>
      </c>
      <c r="JZ23" s="1">
        <v>1.8288736E-2</v>
      </c>
      <c r="KA23" s="1">
        <v>1.0827638000000001E-2</v>
      </c>
      <c r="KB23" s="1">
        <v>1.1764591E-2</v>
      </c>
      <c r="KC23" s="1">
        <v>3.9797891000000002E-2</v>
      </c>
      <c r="KD23" s="1">
        <v>3.3440459999999998E-3</v>
      </c>
      <c r="KE23" s="1">
        <v>1.5855768999999999E-2</v>
      </c>
      <c r="KF23" s="1">
        <v>3.1060193999999999E-2</v>
      </c>
      <c r="KG23" s="1">
        <v>6.5144123999999998E-2</v>
      </c>
      <c r="KH23" s="1">
        <v>4.1318250000000004E-3</v>
      </c>
      <c r="KI23" s="1">
        <v>2.1489016E-2</v>
      </c>
      <c r="KJ23" s="1">
        <v>1.1472912E-2</v>
      </c>
      <c r="KK23" s="1">
        <v>2.0934745000000001E-2</v>
      </c>
      <c r="KL23" s="1">
        <v>1.411717E-2</v>
      </c>
      <c r="KM23" s="1">
        <v>2.8873718999999999E-2</v>
      </c>
      <c r="KN23" s="1">
        <v>1.0118482999999999E-2</v>
      </c>
      <c r="KO23" s="1">
        <v>0</v>
      </c>
      <c r="KP23" s="1">
        <v>4.7529979999999996E-3</v>
      </c>
      <c r="KQ23" s="1">
        <v>2.5791601000000001E-2</v>
      </c>
      <c r="KR23" s="1">
        <v>1.9323057000000001E-2</v>
      </c>
      <c r="KS23" s="1">
        <v>8.3846630000000005E-3</v>
      </c>
      <c r="KT23" s="1">
        <v>0</v>
      </c>
      <c r="KU23" s="1">
        <v>0</v>
      </c>
      <c r="KV23" s="1">
        <v>0</v>
      </c>
      <c r="KW23" s="1">
        <v>6.5629680999999995E-2</v>
      </c>
      <c r="KX23" s="1">
        <v>1.6529789E-2</v>
      </c>
      <c r="KY23" s="1">
        <v>0</v>
      </c>
      <c r="KZ23" s="1">
        <v>7.3502013000000005E-2</v>
      </c>
      <c r="LA23" s="1">
        <v>1.4407583999999999E-2</v>
      </c>
      <c r="LB23" s="1">
        <v>6.8774209999999999E-3</v>
      </c>
      <c r="LC23" s="1">
        <v>1.1389602E-2</v>
      </c>
      <c r="LD23" s="1">
        <v>7.5475500000000001E-3</v>
      </c>
      <c r="LE23" s="1">
        <v>2.0873271999999998E-2</v>
      </c>
      <c r="LF23" s="1">
        <v>1.1782793E-2</v>
      </c>
      <c r="LG23" s="1">
        <v>3.0500945000000002E-2</v>
      </c>
      <c r="LH23" s="1">
        <v>4.5537778000000001E-2</v>
      </c>
      <c r="LI23" s="1">
        <v>4.0712836000000002E-2</v>
      </c>
      <c r="LJ23" s="1">
        <v>1.3081723999999999E-2</v>
      </c>
      <c r="LK23" s="1">
        <v>0</v>
      </c>
      <c r="LL23" s="1">
        <v>0</v>
      </c>
      <c r="LM23" s="1">
        <v>1.148073E-2</v>
      </c>
      <c r="LN23" s="1">
        <v>0</v>
      </c>
      <c r="LO23" s="1">
        <v>1.1544708000000001E-2</v>
      </c>
      <c r="LP23" s="1">
        <v>3.4868933999999997E-2</v>
      </c>
      <c r="LQ23" s="1">
        <v>4.0327797999999998E-2</v>
      </c>
      <c r="LR23" s="1">
        <v>7.0694178999999996E-2</v>
      </c>
      <c r="LS23" s="1">
        <v>8.6958969999999993E-3</v>
      </c>
      <c r="LT23" s="1">
        <v>4.3950379999999997E-2</v>
      </c>
      <c r="LU23" s="1">
        <v>6.3036388999999998E-2</v>
      </c>
      <c r="LV23" s="1">
        <v>0</v>
      </c>
      <c r="LW23" s="1">
        <v>6.8668835999999997E-2</v>
      </c>
      <c r="LX23" s="1">
        <v>2.3774124000000001E-2</v>
      </c>
      <c r="LY23" s="1">
        <v>1.3602435E-2</v>
      </c>
      <c r="LZ23" s="1">
        <v>0</v>
      </c>
      <c r="MA23" s="1">
        <v>2.0800000000000001E-5</v>
      </c>
      <c r="MB23" s="1">
        <v>2.5585429999999999E-3</v>
      </c>
      <c r="MC23" s="1">
        <v>3.3377823000000001E-2</v>
      </c>
      <c r="MD23" s="1">
        <v>1.8707590000000001E-3</v>
      </c>
      <c r="ME23" s="1">
        <v>3.1658189999999998E-3</v>
      </c>
      <c r="MF23" s="1">
        <v>2.3091210000000001E-2</v>
      </c>
      <c r="MG23" s="1">
        <v>0</v>
      </c>
      <c r="MH23" s="1">
        <v>6.266064E-3</v>
      </c>
      <c r="MI23" s="1">
        <v>6.7020049999999996E-3</v>
      </c>
      <c r="MJ23" s="1">
        <v>1.2442706E-2</v>
      </c>
      <c r="MK23" s="1">
        <v>4.9369732999999999E-2</v>
      </c>
      <c r="ML23" s="1">
        <v>2.9898345E-2</v>
      </c>
      <c r="MM23" s="1">
        <v>0</v>
      </c>
      <c r="MN23" s="1">
        <v>0</v>
      </c>
      <c r="MO23" s="1">
        <v>2.152573E-2</v>
      </c>
      <c r="MP23" s="1">
        <v>0</v>
      </c>
      <c r="MQ23" s="1">
        <v>3.2173752E-2</v>
      </c>
      <c r="MR23" s="1">
        <v>4.7658429000000002E-2</v>
      </c>
      <c r="MS23" s="1">
        <v>7.8924121E-2</v>
      </c>
      <c r="MT23" s="1">
        <v>3.8226200000000002E-4</v>
      </c>
      <c r="MU23" s="1">
        <v>3.6740861999999999E-2</v>
      </c>
      <c r="MV23" s="1">
        <v>3.7305233E-2</v>
      </c>
      <c r="MW23" s="1">
        <v>1.3441966E-2</v>
      </c>
      <c r="MX23" s="1">
        <v>1.5608718000000001E-2</v>
      </c>
      <c r="MY23" s="1">
        <v>5.9314988999999999E-2</v>
      </c>
      <c r="MZ23" s="1">
        <v>7.8416735000000001E-2</v>
      </c>
      <c r="NA23" s="1">
        <v>0</v>
      </c>
      <c r="NB23" s="1">
        <v>0</v>
      </c>
      <c r="NC23" s="1">
        <v>6.0836199999999999E-4</v>
      </c>
      <c r="ND23" s="1">
        <v>4.1991747000000003E-2</v>
      </c>
      <c r="NE23" s="1">
        <v>3.3764247999999997E-2</v>
      </c>
      <c r="NF23" s="1">
        <v>2.3330341000000001E-2</v>
      </c>
      <c r="NG23" s="1">
        <v>9.5525809999999992E-3</v>
      </c>
      <c r="NH23" s="1">
        <v>1.6941106000000001E-2</v>
      </c>
      <c r="NI23" s="1">
        <v>5.8000993000000001E-2</v>
      </c>
      <c r="NJ23" s="1">
        <v>2.4593540000000001E-2</v>
      </c>
      <c r="NK23" s="1">
        <v>9.2304710999999998E-2</v>
      </c>
      <c r="NL23" s="1">
        <v>2.0512183E-2</v>
      </c>
      <c r="NM23" s="1">
        <v>3.6708328999999998E-2</v>
      </c>
      <c r="NN23" s="1">
        <v>4.1761212999999998E-2</v>
      </c>
      <c r="NO23" s="1">
        <v>1.4762759E-2</v>
      </c>
      <c r="NP23" s="1">
        <v>3.7965694000000001E-2</v>
      </c>
      <c r="NQ23" s="1">
        <v>1.4780922E-2</v>
      </c>
      <c r="NR23" s="1">
        <v>5.0940504999999997E-2</v>
      </c>
      <c r="NS23" s="1">
        <v>1.2942383E-2</v>
      </c>
      <c r="NT23" s="1">
        <v>5.7728290000000002E-2</v>
      </c>
      <c r="NU23" s="1">
        <v>6.1336957999999997E-2</v>
      </c>
      <c r="NV23" s="1">
        <v>2.6446989000000001E-2</v>
      </c>
      <c r="NW23" s="1">
        <v>2.2057692E-2</v>
      </c>
      <c r="NX23" s="1">
        <v>2.8566484E-2</v>
      </c>
      <c r="NY23" s="1">
        <v>0.12150117100000001</v>
      </c>
      <c r="NZ23" s="1">
        <v>1.5232546E-2</v>
      </c>
      <c r="OA23" s="1">
        <v>0</v>
      </c>
      <c r="OB23" s="1">
        <v>0</v>
      </c>
      <c r="OC23" s="1">
        <v>5.0247079E-2</v>
      </c>
      <c r="OD23" s="1">
        <v>4.6111429999999998E-3</v>
      </c>
      <c r="OE23" s="1">
        <v>2.2493650000000001E-3</v>
      </c>
      <c r="OF23" s="1">
        <v>2.9393103E-2</v>
      </c>
      <c r="OG23" s="1">
        <v>0</v>
      </c>
      <c r="OH23" s="1">
        <v>3.4296544999999998E-2</v>
      </c>
      <c r="OI23" s="1">
        <v>2.2406068000000001E-2</v>
      </c>
      <c r="OJ23" s="1">
        <v>3.2772160000000002E-2</v>
      </c>
      <c r="OK23" s="1">
        <v>8.6480875999999998E-2</v>
      </c>
      <c r="OL23" s="1">
        <v>4.7445690999999998E-2</v>
      </c>
      <c r="OM23" s="1">
        <v>3.1548044999999997E-2</v>
      </c>
      <c r="ON23" s="1">
        <v>2.6002149999999999E-3</v>
      </c>
      <c r="OO23" s="1">
        <v>1.5890352E-2</v>
      </c>
      <c r="OP23" s="1">
        <v>1.9456218000000001E-2</v>
      </c>
      <c r="OQ23" s="1">
        <v>0</v>
      </c>
      <c r="OR23" s="1">
        <v>2.2015282000000001E-2</v>
      </c>
      <c r="OS23" s="1">
        <v>0</v>
      </c>
      <c r="OT23" s="1">
        <v>2.7435296000000001E-2</v>
      </c>
      <c r="OU23" s="1">
        <v>3.0851763000000001E-2</v>
      </c>
      <c r="OV23" s="1">
        <v>1.3725503E-2</v>
      </c>
      <c r="OW23" s="1">
        <v>1.4453321999999999E-2</v>
      </c>
      <c r="OX23" s="1">
        <v>6.1237141000000002E-2</v>
      </c>
      <c r="OY23" s="1">
        <v>1.1539710999999999E-2</v>
      </c>
      <c r="OZ23" s="1">
        <v>4.2326940000000004E-3</v>
      </c>
      <c r="PA23" s="1">
        <v>2.7758528000000001E-2</v>
      </c>
      <c r="PB23" s="1">
        <v>0</v>
      </c>
      <c r="PC23" s="1">
        <v>2.3207484E-2</v>
      </c>
      <c r="PD23" s="1">
        <v>7.3924050000000003E-3</v>
      </c>
      <c r="PE23" s="1">
        <v>3.2021094E-2</v>
      </c>
      <c r="PF23" s="1">
        <v>0</v>
      </c>
      <c r="PG23" s="1">
        <v>6.4120180000000002E-3</v>
      </c>
      <c r="PH23" s="1">
        <v>3.8095618999999997E-2</v>
      </c>
      <c r="PI23" s="1">
        <v>1.2986686000000001E-2</v>
      </c>
      <c r="PJ23" s="1">
        <v>1.954709E-2</v>
      </c>
      <c r="PK23" s="1">
        <v>9.6511119999999999E-3</v>
      </c>
      <c r="PL23" s="1">
        <v>5.0617429999999996E-3</v>
      </c>
      <c r="PM23" s="1">
        <v>3.3566012999999999E-2</v>
      </c>
      <c r="PN23" s="1">
        <v>6.2194261000000001E-2</v>
      </c>
      <c r="PO23" s="1">
        <v>0</v>
      </c>
      <c r="PP23" s="1">
        <v>0</v>
      </c>
      <c r="PQ23" s="1">
        <v>5.5225099999999996E-3</v>
      </c>
      <c r="PR23" s="1">
        <v>8.8375767999999993E-2</v>
      </c>
      <c r="PS23" s="1">
        <v>1.6945505E-2</v>
      </c>
      <c r="PT23" s="1">
        <v>1.2011904E-2</v>
      </c>
      <c r="PU23" s="1">
        <v>1.7681738999999998E-2</v>
      </c>
      <c r="PV23" s="1">
        <v>3.7458063999999999E-2</v>
      </c>
      <c r="PW23" s="1">
        <v>1.52774E-2</v>
      </c>
      <c r="PX23" s="1">
        <v>0.176430273</v>
      </c>
      <c r="PY23" s="1">
        <v>2.6768611000000001E-2</v>
      </c>
      <c r="PZ23" s="1">
        <v>1.7457509999999999E-2</v>
      </c>
      <c r="QA23" s="1">
        <v>2.1175514999999999E-2</v>
      </c>
      <c r="QB23" s="1">
        <v>7.5935969999999997E-3</v>
      </c>
      <c r="QC23" s="1">
        <v>4.7077109999999998E-3</v>
      </c>
      <c r="QD23" s="1">
        <v>0.11115087899999999</v>
      </c>
      <c r="QE23" s="1">
        <v>0.13201318400000001</v>
      </c>
      <c r="QF23" s="1">
        <v>5.9239959999999999E-3</v>
      </c>
      <c r="QG23" s="1">
        <v>1.0330176999999999E-2</v>
      </c>
      <c r="QH23" s="1">
        <v>2.6867004999999999E-2</v>
      </c>
      <c r="QI23" s="1">
        <v>1.0367938E-2</v>
      </c>
      <c r="QJ23" s="1">
        <v>5.5557657000000003E-2</v>
      </c>
      <c r="QK23" s="1">
        <v>3.6939078E-2</v>
      </c>
      <c r="QL23" s="1">
        <v>1.8994224000000001E-2</v>
      </c>
      <c r="QM23" s="1">
        <v>0</v>
      </c>
      <c r="QN23" s="1">
        <v>6.6046232999999996E-2</v>
      </c>
      <c r="QO23" s="1">
        <v>4.7111624999999997E-2</v>
      </c>
      <c r="QP23" s="1">
        <v>5.3029361999999997E-2</v>
      </c>
      <c r="QQ23" s="1">
        <v>1.1718596E-2</v>
      </c>
      <c r="QR23" s="1">
        <v>2.1865982999999999E-2</v>
      </c>
      <c r="QS23" s="1">
        <v>4.6289548999999999E-2</v>
      </c>
      <c r="QT23" s="1">
        <v>0</v>
      </c>
      <c r="QU23" s="1">
        <v>7.7897039999999997E-3</v>
      </c>
      <c r="QV23" s="1">
        <v>4.8196594000000002E-2</v>
      </c>
      <c r="QW23" s="1">
        <v>0</v>
      </c>
      <c r="QX23" s="1">
        <v>4.3702242000000002E-2</v>
      </c>
      <c r="QY23" s="1">
        <v>1.0105325E-2</v>
      </c>
      <c r="QZ23" s="1">
        <v>3.0223817E-2</v>
      </c>
      <c r="RA23" s="1">
        <v>0</v>
      </c>
      <c r="RB23" s="1">
        <v>2.1987472000000001E-2</v>
      </c>
      <c r="RC23" s="1">
        <v>3.7990825999999998E-2</v>
      </c>
      <c r="RD23" s="1">
        <v>2.4644404000000002E-2</v>
      </c>
      <c r="RE23" s="1">
        <v>0</v>
      </c>
      <c r="RF23" s="1">
        <v>2.0786127000000001E-2</v>
      </c>
      <c r="RG23" s="1">
        <v>0.10587071100000001</v>
      </c>
      <c r="RH23" s="1">
        <v>0</v>
      </c>
      <c r="RI23" s="1">
        <v>4.9436424999999999E-2</v>
      </c>
      <c r="RJ23" s="1">
        <v>3.1997945E-2</v>
      </c>
      <c r="RK23" s="1">
        <v>8.0422714000000006E-2</v>
      </c>
      <c r="RL23" s="1">
        <v>1.8081031000000001E-2</v>
      </c>
      <c r="RM23" s="1">
        <v>8.3752089999999998E-3</v>
      </c>
      <c r="RN23" s="1">
        <v>2.0730430000000001E-2</v>
      </c>
      <c r="RO23" s="1">
        <v>7.9331530000000001E-3</v>
      </c>
      <c r="RP23" s="1">
        <v>5.0404320000000001E-3</v>
      </c>
      <c r="RQ23" s="1">
        <v>1.3593914E-2</v>
      </c>
      <c r="RR23" s="1">
        <v>3.904107E-3</v>
      </c>
      <c r="RS23" s="1">
        <v>0.10140890900000001</v>
      </c>
      <c r="RT23" s="1">
        <v>3.0623831000000001E-2</v>
      </c>
      <c r="RU23" s="1">
        <v>1.2443572999999999E-2</v>
      </c>
      <c r="RV23" s="1">
        <v>7.717219E-3</v>
      </c>
      <c r="RW23" s="1">
        <v>3.0040100000000001E-3</v>
      </c>
      <c r="RX23" s="1">
        <v>0</v>
      </c>
      <c r="RY23" s="1">
        <v>3.8583356999999999E-2</v>
      </c>
      <c r="RZ23" s="1">
        <v>1.4052668000000001E-2</v>
      </c>
      <c r="SA23" s="1">
        <v>1.822915E-3</v>
      </c>
      <c r="SB23" s="1">
        <v>4.8834368000000003E-2</v>
      </c>
      <c r="SC23" s="1">
        <v>7.0782988000000005E-2</v>
      </c>
      <c r="SD23" s="1">
        <v>8.1684199999999992E-3</v>
      </c>
      <c r="SE23" s="1">
        <v>1.6335074000000002E-2</v>
      </c>
      <c r="SF23" s="1">
        <v>7.7676430000000003E-3</v>
      </c>
      <c r="SG23" s="1">
        <v>0</v>
      </c>
      <c r="SH23" s="1">
        <v>6.8089895999999997E-2</v>
      </c>
      <c r="SI23" s="1">
        <v>1.2523731999999999E-2</v>
      </c>
      <c r="SJ23" s="1">
        <v>5.5577281999999999E-2</v>
      </c>
      <c r="SK23" s="1">
        <v>6.3625100000000004E-2</v>
      </c>
      <c r="SL23" s="1">
        <v>6.3201713000000007E-2</v>
      </c>
      <c r="SM23" s="1">
        <v>3.6785505000000003E-2</v>
      </c>
      <c r="SN23" s="1">
        <v>9.4934890000000008E-3</v>
      </c>
      <c r="SO23" s="1">
        <v>1.8621325000000001E-2</v>
      </c>
      <c r="SP23" s="1">
        <v>4.9252445999999998E-2</v>
      </c>
      <c r="SQ23" s="1">
        <v>3.4836696E-2</v>
      </c>
      <c r="SR23" s="1">
        <v>9.6944330000000006E-3</v>
      </c>
      <c r="SS23" s="1">
        <v>3.5666165999999999E-2</v>
      </c>
      <c r="ST23" s="1">
        <v>2.8946060999999999E-2</v>
      </c>
      <c r="SU23" s="1">
        <v>7.1293007000000005E-2</v>
      </c>
      <c r="SV23" s="1">
        <v>3.6645814999999998E-2</v>
      </c>
      <c r="SW23" s="1">
        <v>6.9342562999999996E-2</v>
      </c>
      <c r="SX23" s="1">
        <v>1.0186789999999999E-2</v>
      </c>
      <c r="SY23" s="1">
        <v>6.6775846E-2</v>
      </c>
      <c r="SZ23" s="1">
        <v>6.3806139999999997E-3</v>
      </c>
      <c r="TA23" s="1">
        <v>4.1296980000000002E-3</v>
      </c>
      <c r="TB23" s="1">
        <v>4.3351133E-2</v>
      </c>
      <c r="TC23" s="1">
        <v>5.4481116000000003E-2</v>
      </c>
      <c r="TD23" s="1">
        <v>0</v>
      </c>
      <c r="TE23" s="1">
        <v>1.3184489000000001E-2</v>
      </c>
      <c r="TF23" s="1">
        <v>1.9498054000000001E-2</v>
      </c>
      <c r="TG23" s="1">
        <v>2.6176881999999999E-2</v>
      </c>
      <c r="TH23" s="1">
        <v>2.904559E-2</v>
      </c>
      <c r="TI23" s="1">
        <v>7.6967929000000004E-2</v>
      </c>
      <c r="TJ23" s="1">
        <v>3.6545346999999999E-2</v>
      </c>
      <c r="TK23" s="1">
        <v>3.0750759999999999E-3</v>
      </c>
      <c r="TL23" s="1">
        <v>2.3288158999999999E-2</v>
      </c>
      <c r="TM23" s="1">
        <v>3.3543030000000001E-2</v>
      </c>
      <c r="TN23" s="1">
        <v>1.3144708E-2</v>
      </c>
      <c r="TO23" s="1">
        <v>1.6900905000000001E-2</v>
      </c>
      <c r="TP23" s="1">
        <v>3.8962652E-2</v>
      </c>
      <c r="TQ23" s="1">
        <v>3.5919688999999998E-2</v>
      </c>
      <c r="TR23" s="1">
        <v>8.343952E-3</v>
      </c>
      <c r="TS23" s="1">
        <v>1.5563313E-2</v>
      </c>
      <c r="TT23" s="1">
        <v>5.6008993999999999E-2</v>
      </c>
      <c r="TU23" s="1">
        <v>2.0017867000000002E-2</v>
      </c>
      <c r="TV23" s="1">
        <v>5.5643393999999999E-2</v>
      </c>
      <c r="TW23" s="1">
        <v>6.0771447999999999E-2</v>
      </c>
      <c r="TX23" s="1">
        <v>3.2379847000000003E-2</v>
      </c>
      <c r="TY23" s="1">
        <v>3.2712790000000002E-3</v>
      </c>
      <c r="TZ23" s="1">
        <v>5.3554301999999998E-2</v>
      </c>
      <c r="UA23" s="1">
        <v>6.4284622999999999E-2</v>
      </c>
      <c r="UB23" s="1">
        <v>3.3990223E-2</v>
      </c>
      <c r="UC23" s="1">
        <v>5.4697535999999998E-2</v>
      </c>
      <c r="UD23" s="1">
        <v>0</v>
      </c>
      <c r="UE23" s="1">
        <v>0</v>
      </c>
      <c r="UF23" s="1">
        <v>3.228645E-3</v>
      </c>
      <c r="UG23" s="1">
        <v>2.8392919999999999E-2</v>
      </c>
      <c r="UH23" s="1">
        <v>4.1135861000000003E-2</v>
      </c>
      <c r="UI23" s="1">
        <v>4.8453378999999998E-2</v>
      </c>
      <c r="UJ23" s="1">
        <v>3.1366541999999997E-2</v>
      </c>
      <c r="UK23" s="1">
        <v>4.0033873999999997E-2</v>
      </c>
      <c r="UL23" s="1">
        <v>2.7921640000000002E-3</v>
      </c>
      <c r="UM23" s="1">
        <v>1.4632200999999999E-2</v>
      </c>
      <c r="UN23" s="1">
        <v>1.6759935E-2</v>
      </c>
      <c r="UO23" s="1">
        <v>5.3150611E-2</v>
      </c>
      <c r="UP23" s="1">
        <v>1.2826749E-2</v>
      </c>
      <c r="UQ23" s="1">
        <v>4.0086875000000001E-2</v>
      </c>
      <c r="UR23" s="1">
        <v>4.0988520000000001E-3</v>
      </c>
      <c r="US23" s="1">
        <v>8.4557850000000004E-3</v>
      </c>
      <c r="UT23" s="1">
        <v>0</v>
      </c>
      <c r="UU23" s="1">
        <v>8.1122250000000007E-3</v>
      </c>
      <c r="UV23" s="1">
        <v>1.5573017999999999E-2</v>
      </c>
      <c r="UW23" s="1">
        <v>4.1695336E-2</v>
      </c>
      <c r="UX23" s="1">
        <v>2.4583276000000001E-2</v>
      </c>
      <c r="UY23" s="1">
        <v>1.9011722000000002E-2</v>
      </c>
      <c r="UZ23" s="1">
        <v>3.4943152999999998E-2</v>
      </c>
      <c r="VA23" s="1">
        <v>2.8487142999999999E-2</v>
      </c>
      <c r="VB23" s="1">
        <v>9.5290150000000001E-3</v>
      </c>
      <c r="VC23" s="1">
        <v>2.7318057E-2</v>
      </c>
      <c r="VD23" s="1">
        <v>7.12724E-3</v>
      </c>
      <c r="VE23" s="1">
        <v>0</v>
      </c>
      <c r="VF23" s="1">
        <v>0</v>
      </c>
      <c r="VG23" s="1">
        <v>3.6305360000000002E-3</v>
      </c>
      <c r="VH23" s="1">
        <v>1.2802981999999999E-2</v>
      </c>
      <c r="VI23" s="1">
        <v>0</v>
      </c>
      <c r="VJ23" s="1">
        <v>0</v>
      </c>
      <c r="VK23" s="1">
        <v>1.9011727999999999E-2</v>
      </c>
      <c r="VL23" s="1">
        <v>2.1770518999999999E-2</v>
      </c>
      <c r="VM23" s="1">
        <v>2.8585646999999999E-2</v>
      </c>
      <c r="VN23" s="1">
        <v>0</v>
      </c>
      <c r="VO23" s="1">
        <v>2.5724430000000002E-3</v>
      </c>
      <c r="VP23" s="1">
        <v>0</v>
      </c>
      <c r="VQ23" s="1">
        <v>1.7895088E-2</v>
      </c>
      <c r="VR23" s="1">
        <v>5.3626150000000003E-3</v>
      </c>
      <c r="VS23" s="1">
        <v>3.2106669999999999E-3</v>
      </c>
      <c r="VT23" s="1">
        <v>4.8272899000000001E-2</v>
      </c>
      <c r="VU23" s="1">
        <v>0</v>
      </c>
      <c r="VV23" s="1">
        <v>4.0205908999999998E-2</v>
      </c>
      <c r="VW23" s="1">
        <v>4.7138600000000003E-3</v>
      </c>
      <c r="VX23" s="1">
        <v>1.9195352999999998E-2</v>
      </c>
      <c r="VY23" s="1">
        <v>2.4958000000000001E-4</v>
      </c>
      <c r="VZ23" s="1">
        <v>0</v>
      </c>
      <c r="WA23" s="1">
        <v>1.1501506999999999E-2</v>
      </c>
      <c r="WB23" s="1">
        <v>5.2337070999999999E-2</v>
      </c>
      <c r="WC23" s="1">
        <v>3.6243962999999997E-2</v>
      </c>
      <c r="WD23" s="1">
        <v>0</v>
      </c>
      <c r="WE23" s="1">
        <v>3.7770615E-2</v>
      </c>
      <c r="WF23" s="1">
        <v>9.9309329999999994E-3</v>
      </c>
      <c r="WG23" s="1">
        <v>2.6628000999999998E-2</v>
      </c>
      <c r="WH23" s="1">
        <v>2.7555037000000001E-2</v>
      </c>
      <c r="WI23" s="1">
        <v>5.3233830000000001E-3</v>
      </c>
      <c r="WJ23" s="1">
        <v>0</v>
      </c>
      <c r="WK23" s="1">
        <v>2.5982881999999999E-2</v>
      </c>
      <c r="WL23" s="1">
        <v>8.2634313000000001E-2</v>
      </c>
      <c r="WM23" s="1">
        <v>0</v>
      </c>
      <c r="WN23" s="1">
        <v>1.5457810000000001E-2</v>
      </c>
      <c r="WO23" s="1">
        <v>4.3571028999999997E-2</v>
      </c>
      <c r="WP23" s="1">
        <v>3.7672756000000002E-2</v>
      </c>
      <c r="WQ23" s="1">
        <v>0</v>
      </c>
      <c r="WR23" s="1">
        <v>8.5685620000000001E-3</v>
      </c>
      <c r="WS23" s="1">
        <v>4.6511317000000003E-2</v>
      </c>
      <c r="WT23" s="1">
        <v>7.3615720999999995E-2</v>
      </c>
      <c r="WU23" s="1">
        <v>1.5682156999999999E-2</v>
      </c>
      <c r="WV23" s="1">
        <v>6.5710585000000002E-2</v>
      </c>
      <c r="WW23" s="1">
        <v>1.6749303E-2</v>
      </c>
      <c r="WX23" s="1">
        <v>7.5609895999999996E-2</v>
      </c>
      <c r="WY23" s="1">
        <v>1.3227909E-2</v>
      </c>
      <c r="WZ23" s="1">
        <v>2.2697314999999999E-2</v>
      </c>
      <c r="XA23" s="1">
        <v>7.5738999999999997E-3</v>
      </c>
      <c r="XB23" s="1">
        <v>1.8161244999999999E-2</v>
      </c>
      <c r="XC23" s="1">
        <v>2.0867317E-2</v>
      </c>
      <c r="XD23" s="1">
        <v>3.7141160999999999E-2</v>
      </c>
      <c r="XE23" s="1">
        <v>1.4212792E-2</v>
      </c>
      <c r="XF23" s="1">
        <v>2.1585258E-2</v>
      </c>
      <c r="XG23" s="1">
        <v>3.0326888999999999E-2</v>
      </c>
      <c r="XH23" s="1">
        <v>8.2151100000000003E-4</v>
      </c>
      <c r="XI23" s="1">
        <v>7.3984259999999996E-2</v>
      </c>
      <c r="XJ23" s="1">
        <v>3.2754152000000002E-2</v>
      </c>
      <c r="XK23" s="1">
        <v>9.6108530000000008E-3</v>
      </c>
      <c r="XL23" s="1">
        <v>0</v>
      </c>
      <c r="XM23" s="1">
        <v>6.7546639999999996E-3</v>
      </c>
      <c r="XN23" s="1">
        <v>1.2861489E-2</v>
      </c>
      <c r="XO23" s="1">
        <v>0</v>
      </c>
      <c r="XP23" s="1">
        <v>2.4235353000000001E-2</v>
      </c>
      <c r="XQ23" s="1">
        <v>2.5925937E-2</v>
      </c>
      <c r="XR23" s="1">
        <v>1.0783846E-2</v>
      </c>
      <c r="XS23" s="1">
        <v>3.1318988999999998E-2</v>
      </c>
      <c r="XT23" s="1">
        <v>1.3334327999999999E-2</v>
      </c>
      <c r="XU23" s="1">
        <v>2.0700849E-2</v>
      </c>
      <c r="XV23" s="1">
        <v>8.8522679999999999E-3</v>
      </c>
      <c r="XW23" s="1">
        <v>1.5664909000000001E-2</v>
      </c>
      <c r="XX23" s="1">
        <v>0</v>
      </c>
      <c r="XY23" s="1">
        <v>1.2195950000000001E-2</v>
      </c>
      <c r="XZ23" s="1">
        <v>2.8177915000000001E-2</v>
      </c>
      <c r="YA23" s="1">
        <v>2.0252968999999999E-2</v>
      </c>
      <c r="YB23" s="1">
        <v>9.875511E-3</v>
      </c>
      <c r="YC23" s="1">
        <v>7.365679E-3</v>
      </c>
      <c r="YD23" s="1">
        <v>0</v>
      </c>
      <c r="YE23" s="1">
        <v>0</v>
      </c>
      <c r="YF23" s="1">
        <v>2.1919858E-2</v>
      </c>
      <c r="YG23" s="1">
        <v>4.8715913E-2</v>
      </c>
      <c r="YH23" s="1">
        <v>6.3872099999999997E-4</v>
      </c>
      <c r="YI23" s="1">
        <v>5.5029199999999997E-4</v>
      </c>
      <c r="YJ23" s="1">
        <v>0</v>
      </c>
      <c r="YK23" s="1">
        <v>0</v>
      </c>
      <c r="YL23" s="1">
        <v>5.9520739999999999E-3</v>
      </c>
      <c r="YM23" s="1">
        <v>1.2267235E-2</v>
      </c>
      <c r="YN23" s="1">
        <v>6.9581390000000003E-3</v>
      </c>
      <c r="YO23" s="1">
        <v>0</v>
      </c>
      <c r="YP23" s="1">
        <v>5.1703453000000003E-2</v>
      </c>
      <c r="YQ23" s="1">
        <v>0</v>
      </c>
      <c r="YR23" s="1">
        <v>0</v>
      </c>
      <c r="YS23" s="1">
        <v>7.9669699999999997E-4</v>
      </c>
      <c r="YT23" s="1">
        <v>0</v>
      </c>
      <c r="YU23" s="1">
        <v>0</v>
      </c>
      <c r="YV23" s="1">
        <v>0</v>
      </c>
      <c r="YW23" s="1">
        <v>0</v>
      </c>
      <c r="YX23" s="1">
        <v>1.824017E-2</v>
      </c>
      <c r="YY23" s="1">
        <v>2.0244512999999999E-2</v>
      </c>
      <c r="YZ23" s="1">
        <v>1.1617742E-2</v>
      </c>
      <c r="ZA23" s="1">
        <v>0</v>
      </c>
      <c r="ZB23" s="1">
        <v>1.0480948E-2</v>
      </c>
      <c r="ZC23" s="1">
        <v>3.9521070999999998E-2</v>
      </c>
      <c r="ZD23" s="1">
        <v>3.4607790000000002E-3</v>
      </c>
      <c r="ZE23" s="1">
        <v>4.5277391E-2</v>
      </c>
      <c r="ZF23" s="1">
        <v>1.2346019E-2</v>
      </c>
      <c r="ZG23" s="1">
        <v>1.1205682999999999E-2</v>
      </c>
      <c r="ZH23" s="1">
        <v>0</v>
      </c>
      <c r="ZI23" s="1">
        <v>0</v>
      </c>
      <c r="ZJ23" s="1">
        <v>2.0145832999999998E-2</v>
      </c>
      <c r="ZK23" s="1">
        <v>7.4598920000000001E-3</v>
      </c>
      <c r="ZL23" s="1">
        <v>6.3090255999999997E-2</v>
      </c>
      <c r="ZM23" s="1">
        <v>2.9913137999999999E-2</v>
      </c>
      <c r="ZN23" s="1">
        <v>8.6374012999999999E-2</v>
      </c>
      <c r="ZO23" s="1">
        <v>9.9217430000000002E-3</v>
      </c>
      <c r="ZP23" s="1">
        <v>1.3549587E-2</v>
      </c>
      <c r="ZQ23" s="1">
        <v>2.543573E-2</v>
      </c>
      <c r="ZR23" s="1">
        <v>2.8239025000000001E-2</v>
      </c>
      <c r="ZS23" s="1">
        <v>6.8044097999999997E-2</v>
      </c>
      <c r="ZT23" s="1">
        <v>1.0838955000000001E-2</v>
      </c>
      <c r="ZU23" s="1">
        <v>2.5236128E-2</v>
      </c>
      <c r="ZV23" s="1">
        <v>1.7006558000000001E-2</v>
      </c>
      <c r="ZW23" s="1">
        <v>3.5404299999999998E-3</v>
      </c>
      <c r="ZX23" s="1">
        <v>1.0855216000000001E-2</v>
      </c>
      <c r="ZY23" s="1">
        <v>1.1869582E-2</v>
      </c>
      <c r="ZZ23" s="1">
        <v>3.5948352000000003E-2</v>
      </c>
      <c r="AAA23" s="1">
        <v>1.3128288E-2</v>
      </c>
      <c r="AAB23" s="1">
        <v>0</v>
      </c>
      <c r="AAC23" s="1">
        <v>7.190437E-3</v>
      </c>
      <c r="AAD23" s="1">
        <v>2.0768999E-2</v>
      </c>
      <c r="AAE23" s="1">
        <v>0</v>
      </c>
      <c r="AAF23" s="1">
        <v>6.0297129999999999E-3</v>
      </c>
      <c r="AAG23" s="1">
        <v>1.0603738E-2</v>
      </c>
      <c r="AAH23" s="1">
        <v>3.9990399999999997E-3</v>
      </c>
      <c r="AAI23" s="1">
        <v>4.6591540000000004E-3</v>
      </c>
      <c r="AAJ23" s="1">
        <v>4.2690499E-2</v>
      </c>
      <c r="AAK23" s="1">
        <v>0</v>
      </c>
      <c r="AAL23" s="1">
        <v>7.9140830000000006E-3</v>
      </c>
      <c r="AAM23" s="1">
        <v>2.4286339999999998E-3</v>
      </c>
      <c r="AAN23" s="1">
        <v>4.9570414E-2</v>
      </c>
      <c r="AAO23" s="1">
        <v>6.0782846000000001E-2</v>
      </c>
      <c r="AAP23" s="1">
        <v>1.0765052000000001E-2</v>
      </c>
      <c r="AAQ23" s="1">
        <v>7.9291529999999995E-3</v>
      </c>
      <c r="AAR23" s="1">
        <v>5.6902500000000002E-4</v>
      </c>
      <c r="AAS23" s="1">
        <v>0</v>
      </c>
      <c r="AAT23" s="1">
        <v>0</v>
      </c>
      <c r="AAU23" s="1">
        <v>6.493123E-3</v>
      </c>
      <c r="AAV23" s="1">
        <v>9.8240399999999992E-3</v>
      </c>
      <c r="AAW23" s="1">
        <v>1.0449187E-2</v>
      </c>
      <c r="AAX23" s="1">
        <v>0</v>
      </c>
      <c r="AAY23" s="1">
        <v>9.0850374999999997E-2</v>
      </c>
      <c r="AAZ23" s="1">
        <v>1.2025371999999999E-2</v>
      </c>
      <c r="ABA23" s="1">
        <v>1.1738116999999999E-2</v>
      </c>
      <c r="ABB23" s="1">
        <v>7.1987020000000004E-3</v>
      </c>
      <c r="ABC23" s="1">
        <v>0</v>
      </c>
      <c r="ABD23" s="1">
        <v>1.4467654E-2</v>
      </c>
      <c r="ABE23" s="1">
        <v>2.0262367999999999E-2</v>
      </c>
      <c r="ABF23" s="1">
        <v>0</v>
      </c>
      <c r="ABG23" s="1">
        <v>1.0296207999999999E-2</v>
      </c>
      <c r="ABH23" s="1">
        <v>3.8688301000000001E-2</v>
      </c>
      <c r="ABI23" s="1">
        <v>4.324863E-3</v>
      </c>
      <c r="ABJ23" s="1">
        <v>0</v>
      </c>
      <c r="ABK23" s="1">
        <v>7.6432050000000001E-3</v>
      </c>
      <c r="ABL23" s="1">
        <v>2.6310013E-2</v>
      </c>
      <c r="ABM23" s="1">
        <v>9.1483999999999992E-3</v>
      </c>
      <c r="ABN23" s="1">
        <v>2.5246905E-2</v>
      </c>
      <c r="ABO23" s="1">
        <v>4.8720279999999998E-2</v>
      </c>
      <c r="ABP23" s="1">
        <v>1.2662978E-2</v>
      </c>
      <c r="ABQ23" s="1">
        <v>1.21898E-4</v>
      </c>
      <c r="ABR23" s="1">
        <v>0</v>
      </c>
      <c r="ABS23" s="1">
        <v>1.8810199999999999E-2</v>
      </c>
      <c r="ABT23" s="1">
        <v>9.4211550000000005E-3</v>
      </c>
      <c r="ABU23" s="1">
        <v>6.7136940000000001E-3</v>
      </c>
      <c r="ABV23" s="1">
        <v>4.2667349999999998E-3</v>
      </c>
      <c r="ABW23" s="1">
        <v>1.1659487E-2</v>
      </c>
      <c r="ABX23" s="1">
        <v>1.4519661E-2</v>
      </c>
      <c r="ABY23" s="1">
        <v>3.8568844999999997E-2</v>
      </c>
      <c r="ABZ23" s="1">
        <v>9.6044330000000008E-3</v>
      </c>
      <c r="ACA23" s="1">
        <v>5.1009139999999998E-3</v>
      </c>
      <c r="ACB23" s="1">
        <v>3.2981691E-2</v>
      </c>
      <c r="ACC23" s="1">
        <v>0</v>
      </c>
      <c r="ACD23" s="1">
        <v>3.0014859999999998E-3</v>
      </c>
      <c r="ACE23" s="1">
        <v>0</v>
      </c>
      <c r="ACF23" s="1">
        <v>0</v>
      </c>
      <c r="ACG23" s="1">
        <v>0</v>
      </c>
      <c r="ACH23" s="1">
        <v>0</v>
      </c>
      <c r="ACI23" s="1">
        <v>1.7131127999999999E-2</v>
      </c>
      <c r="ACJ23" s="1">
        <v>2.5651698000000001E-2</v>
      </c>
      <c r="ACK23" s="1">
        <v>2.1089479999999998E-3</v>
      </c>
      <c r="ACL23" s="1">
        <v>0</v>
      </c>
      <c r="ACM23" s="1">
        <v>1.5115879E-2</v>
      </c>
      <c r="ACN23" s="1">
        <v>1.3521798E-2</v>
      </c>
      <c r="ACO23" s="1">
        <v>7.0904319999999998E-3</v>
      </c>
      <c r="ACP23" s="1">
        <v>6.6393019999999997E-3</v>
      </c>
      <c r="ACQ23" s="1">
        <v>1.6526504000000001E-2</v>
      </c>
      <c r="ACR23" s="1">
        <v>0</v>
      </c>
      <c r="ACS23" s="1">
        <v>1.8983300000000002E-2</v>
      </c>
      <c r="ACT23" s="1">
        <v>2.7701014999999999E-2</v>
      </c>
      <c r="ACU23" s="1">
        <v>1.2951748000000001E-2</v>
      </c>
      <c r="ACV23" s="1">
        <v>1.5634636E-2</v>
      </c>
      <c r="ACW23" s="1">
        <v>2.752127E-3</v>
      </c>
      <c r="ACX23" s="1">
        <v>3.4774179999999999E-3</v>
      </c>
      <c r="ACY23" s="1">
        <v>2.1566512999999999E-2</v>
      </c>
      <c r="ACZ23" s="1">
        <v>1.833276E-3</v>
      </c>
      <c r="ADA23" s="1">
        <v>7.4249399999999997E-3</v>
      </c>
      <c r="ADB23" s="1">
        <v>1.8086306999999999E-2</v>
      </c>
      <c r="ADC23" s="1">
        <v>2.0372485999999999E-2</v>
      </c>
      <c r="ADD23" s="1">
        <v>2.2859830000000001E-3</v>
      </c>
      <c r="ADE23" s="1">
        <v>3.099765E-3</v>
      </c>
      <c r="ADF23" s="1">
        <v>1.2888767000000001E-2</v>
      </c>
      <c r="ADG23" s="1">
        <v>1.5053064E-2</v>
      </c>
      <c r="ADH23" s="1">
        <v>0</v>
      </c>
      <c r="ADI23" s="1">
        <v>1.2595103999999999E-2</v>
      </c>
      <c r="ADJ23" s="1">
        <v>5.4482452000000001E-2</v>
      </c>
      <c r="ADK23" s="1">
        <v>1.2116483000000001E-2</v>
      </c>
      <c r="ADL23" s="1">
        <v>2.1773751000000001E-2</v>
      </c>
      <c r="ADM23" s="1">
        <v>5.2023520000000004E-3</v>
      </c>
      <c r="ADN23" s="1">
        <v>8.8579239999999997E-3</v>
      </c>
      <c r="ADO23" s="1">
        <v>5.1346678999999999E-2</v>
      </c>
      <c r="ADP23" s="1">
        <v>3.5114429000000003E-2</v>
      </c>
      <c r="ADQ23" s="1">
        <v>1.2759619E-2</v>
      </c>
      <c r="ADR23" s="1">
        <v>1.3891559999999999E-3</v>
      </c>
      <c r="ADS23" s="1">
        <v>2.6918049999999998E-3</v>
      </c>
      <c r="ADT23" s="1">
        <v>8.0232910000000001E-3</v>
      </c>
      <c r="ADU23" s="1">
        <v>7.0893609999999998E-3</v>
      </c>
      <c r="ADV23" s="1">
        <v>1.2573756E-2</v>
      </c>
      <c r="ADW23" s="1">
        <v>1.4490154E-2</v>
      </c>
      <c r="ADX23" s="1">
        <v>7.7355524999999994E-2</v>
      </c>
      <c r="ADY23" s="1">
        <v>2.883049E-2</v>
      </c>
      <c r="ADZ23" s="1">
        <v>1.6602827000000001E-2</v>
      </c>
      <c r="AEA23" s="1">
        <v>2.9735528000000001E-2</v>
      </c>
      <c r="AEB23" s="1">
        <v>2.5299940999999999E-2</v>
      </c>
      <c r="AEC23" s="1">
        <v>3.4612254000000002E-2</v>
      </c>
      <c r="AED23" s="1">
        <v>3.5812453000000001E-2</v>
      </c>
      <c r="AEE23" s="1">
        <v>1.46E-6</v>
      </c>
      <c r="AEF23" s="1">
        <v>1.8805444000000001E-2</v>
      </c>
      <c r="AEG23" s="1">
        <v>1.1949400000000001E-2</v>
      </c>
      <c r="AEH23" s="1">
        <v>2.4450271999999999E-2</v>
      </c>
      <c r="AEI23" s="1">
        <v>0</v>
      </c>
      <c r="AEJ23" s="1">
        <v>1.3251677E-2</v>
      </c>
      <c r="AEK23" s="1">
        <v>2.6943477E-2</v>
      </c>
      <c r="AEL23" s="1">
        <v>4.3752900000000004E-3</v>
      </c>
      <c r="AEM23" s="1">
        <v>0</v>
      </c>
      <c r="AEN23" s="1">
        <v>0</v>
      </c>
      <c r="AEO23" s="1">
        <v>0</v>
      </c>
      <c r="AEP23" s="1">
        <v>2.1014998999999999E-2</v>
      </c>
      <c r="AEQ23" s="1">
        <v>5.2440081E-2</v>
      </c>
      <c r="AER23" s="1">
        <v>1.8349432999999998E-2</v>
      </c>
      <c r="AES23" s="1">
        <v>4.1782209000000001E-2</v>
      </c>
      <c r="AET23" s="1">
        <v>0</v>
      </c>
      <c r="AEU23" s="1">
        <v>2.2371950000000002E-2</v>
      </c>
      <c r="AEV23" s="1">
        <v>6.3951770000000002E-3</v>
      </c>
      <c r="AEW23" s="1">
        <v>0</v>
      </c>
      <c r="AEX23" s="1">
        <v>0</v>
      </c>
      <c r="AEY23" s="1">
        <v>1.4719458E-2</v>
      </c>
      <c r="AEZ23" s="1">
        <v>6.3062298000000003E-2</v>
      </c>
      <c r="AFA23" s="1">
        <v>2.0197346000000001E-2</v>
      </c>
      <c r="AFB23" s="1">
        <v>3.2852431000000001E-2</v>
      </c>
      <c r="AFC23" s="1">
        <v>0</v>
      </c>
      <c r="AFD23" s="1">
        <v>0</v>
      </c>
      <c r="AFE23" s="1">
        <v>0</v>
      </c>
      <c r="AFF23" s="1">
        <v>5.5836607000000003E-2</v>
      </c>
      <c r="AFG23" s="1">
        <v>1.7839747E-2</v>
      </c>
      <c r="AFH23" s="1">
        <v>0</v>
      </c>
      <c r="AFI23" s="1">
        <v>2.8563989999999999E-3</v>
      </c>
      <c r="AFJ23" s="1">
        <v>0</v>
      </c>
      <c r="AFK23" s="1">
        <v>1.6175227E-2</v>
      </c>
      <c r="AFL23" s="1">
        <v>6.1699572000000001E-2</v>
      </c>
      <c r="AFM23" s="1">
        <v>5.7383186000000003E-2</v>
      </c>
      <c r="AFN23" s="1">
        <v>4.8878831999999997E-2</v>
      </c>
      <c r="AFO23" s="1">
        <v>9.8861227999999995E-2</v>
      </c>
      <c r="AFP23" s="1">
        <v>2.5789857999999999E-2</v>
      </c>
      <c r="AFQ23" s="1">
        <v>7.8185724999999998E-2</v>
      </c>
      <c r="AFR23" s="1">
        <v>7.8255663000000003E-2</v>
      </c>
      <c r="AFS23" s="1">
        <v>1.7379519999999999E-2</v>
      </c>
      <c r="AFT23" s="1">
        <v>2.8572979999999999E-3</v>
      </c>
      <c r="AFU23" s="1">
        <v>1.3513220000000001E-3</v>
      </c>
      <c r="AFV23" s="1">
        <v>5.4596035000000001E-2</v>
      </c>
      <c r="AFW23" s="1">
        <v>0.116499932</v>
      </c>
      <c r="AFX23" s="1">
        <v>2.4992555E-2</v>
      </c>
      <c r="AFY23" s="1">
        <v>3.1024020999999999E-2</v>
      </c>
      <c r="AFZ23" s="1">
        <v>2.8677073000000001E-2</v>
      </c>
      <c r="AGA23" s="1">
        <v>0.155917415</v>
      </c>
      <c r="AGB23" s="1">
        <v>4.7330292000000003E-2</v>
      </c>
      <c r="AGC23" s="1">
        <v>4.48659E-2</v>
      </c>
      <c r="AGD23" s="1">
        <v>1.8827716000000001E-2</v>
      </c>
      <c r="AGE23" s="1">
        <v>4.7687489999999999E-2</v>
      </c>
      <c r="AGF23" s="1">
        <v>4.9309521000000002E-2</v>
      </c>
      <c r="AGG23" s="1">
        <v>1.3479301000000001E-2</v>
      </c>
      <c r="AGH23" s="1">
        <v>6.0142122999999999E-2</v>
      </c>
      <c r="AGI23" s="1">
        <v>2.3063713E-2</v>
      </c>
      <c r="AGJ23" s="1">
        <v>0</v>
      </c>
      <c r="AGK23" s="1">
        <v>0.15675792199999999</v>
      </c>
      <c r="AGL23" s="1">
        <v>1.9005000000000001E-3</v>
      </c>
      <c r="AGM23" s="1">
        <v>6.8317722999999997E-2</v>
      </c>
      <c r="AGN23" s="1">
        <v>5.7115868E-2</v>
      </c>
      <c r="AGO23" s="1">
        <v>2.6545025999999999E-2</v>
      </c>
      <c r="AGP23" s="1">
        <v>4.0954731000000001E-2</v>
      </c>
      <c r="AGQ23" s="1">
        <v>0</v>
      </c>
      <c r="AGR23" s="1">
        <v>5.7625500000000002E-4</v>
      </c>
      <c r="AGS23" s="1">
        <v>5.5058794000000001E-2</v>
      </c>
      <c r="AGT23" s="1">
        <v>2.1249949000000001E-2</v>
      </c>
      <c r="AGU23" s="1">
        <v>1.7882380999999999E-2</v>
      </c>
      <c r="AGV23" s="1">
        <v>4.5995469999999998E-3</v>
      </c>
      <c r="AGW23" s="1">
        <v>3.3408087000000003E-2</v>
      </c>
      <c r="AGX23" s="1">
        <v>6.8957131000000005E-2</v>
      </c>
      <c r="AGY23" s="1">
        <v>1.0097455999999999E-2</v>
      </c>
      <c r="AGZ23" s="1">
        <v>7.2039486999999999E-2</v>
      </c>
      <c r="AHA23" s="1">
        <v>4.7245550000000001E-3</v>
      </c>
      <c r="AHB23" s="1">
        <v>0</v>
      </c>
      <c r="AHC23" s="1">
        <v>0</v>
      </c>
      <c r="AHD23" s="1">
        <v>4.4168750999999999E-2</v>
      </c>
      <c r="AHE23" s="1">
        <v>5.7313507999999999E-2</v>
      </c>
      <c r="AHF23" s="1">
        <v>2.8173815000000001E-2</v>
      </c>
      <c r="AHG23" s="1">
        <v>3.6847339999999998E-3</v>
      </c>
      <c r="AHH23" s="1">
        <v>6.4981739999999998E-3</v>
      </c>
      <c r="AHI23" s="1">
        <v>8.8689960000000005E-3</v>
      </c>
      <c r="AHJ23" s="1">
        <v>0</v>
      </c>
      <c r="AHK23" s="1">
        <v>0</v>
      </c>
      <c r="AHL23" s="1">
        <v>8.1940012000000007E-2</v>
      </c>
      <c r="AHM23" s="1">
        <v>0</v>
      </c>
      <c r="AHN23" s="1">
        <v>5.9960528999999999E-2</v>
      </c>
      <c r="AHO23" s="1">
        <v>5.5604970000000002E-3</v>
      </c>
      <c r="AHP23" s="1">
        <v>1.8592508000000001E-2</v>
      </c>
      <c r="AHQ23" s="1">
        <v>0</v>
      </c>
      <c r="AHR23" s="1">
        <v>0.12529145899999999</v>
      </c>
      <c r="AHS23" s="1">
        <v>0</v>
      </c>
      <c r="AHT23" s="1">
        <v>3.3122081999999997E-2</v>
      </c>
      <c r="AHU23" s="1">
        <v>5.2905041E-2</v>
      </c>
      <c r="AHV23" s="1">
        <v>6.5924227000000002E-2</v>
      </c>
      <c r="AHW23" s="1">
        <v>9.6375005E-2</v>
      </c>
      <c r="AHX23" s="1">
        <v>4.0534244999999997E-2</v>
      </c>
      <c r="AHY23" s="1">
        <v>2.4232037000000001E-2</v>
      </c>
      <c r="AHZ23" s="1">
        <v>0</v>
      </c>
      <c r="AIA23" s="1">
        <v>5.3093117871999009E-4</v>
      </c>
      <c r="AIB23" s="1">
        <f>AVERAGE(B23:ADT23)</f>
        <v>2.1774909340425534E-2</v>
      </c>
      <c r="AIC23" s="1">
        <f>STDEV(B23:ADT23)</f>
        <v>2.3112639563173849E-2</v>
      </c>
      <c r="AID23" s="1">
        <v>799</v>
      </c>
      <c r="AIE23" s="1">
        <f t="shared" si="0"/>
        <v>3.044053630909091E-2</v>
      </c>
      <c r="AIF23" s="1">
        <f t="shared" si="1"/>
        <v>3.2958236932874307E-2</v>
      </c>
      <c r="AIG23" s="1">
        <v>110</v>
      </c>
    </row>
    <row r="24" spans="1:917" s="1" customFormat="1" x14ac:dyDescent="0.25">
      <c r="A24" s="1" t="s">
        <v>93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5.5658879999999997E-3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1.7034787999999999E-2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2.2806290000000002E-3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7.534102E-3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2.1849E-4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6.9969200000000002E-4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1.4884392E-2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9.5888940000000006E-3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1">
        <v>0</v>
      </c>
      <c r="JO24" s="1">
        <v>0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1.3706411E-2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2.2650566E-2</v>
      </c>
      <c r="KW24" s="1">
        <v>0</v>
      </c>
      <c r="KX24" s="1">
        <v>0</v>
      </c>
      <c r="KY24" s="1">
        <v>0</v>
      </c>
      <c r="KZ24" s="1">
        <v>0</v>
      </c>
      <c r="LA24" s="1">
        <v>0</v>
      </c>
      <c r="LB24" s="1">
        <v>0</v>
      </c>
      <c r="LC24" s="1">
        <v>0</v>
      </c>
      <c r="LD24" s="1">
        <v>0</v>
      </c>
      <c r="LE24" s="1">
        <v>0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0</v>
      </c>
      <c r="MM24" s="1">
        <v>0</v>
      </c>
      <c r="MN24" s="1">
        <v>0</v>
      </c>
      <c r="MO24" s="1">
        <v>0</v>
      </c>
      <c r="MP24" s="1">
        <v>0</v>
      </c>
      <c r="MQ24" s="1">
        <v>0</v>
      </c>
      <c r="MR24" s="1">
        <v>0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4.1921750000000002E-3</v>
      </c>
      <c r="NC24" s="1">
        <v>0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1">
        <v>0</v>
      </c>
      <c r="NL24" s="1">
        <v>0</v>
      </c>
      <c r="NM24" s="1">
        <v>0</v>
      </c>
      <c r="NN24" s="1">
        <v>0</v>
      </c>
      <c r="NO24" s="1">
        <v>0</v>
      </c>
      <c r="NP24" s="1">
        <v>0</v>
      </c>
      <c r="NQ24" s="1">
        <v>0</v>
      </c>
      <c r="NR24" s="1">
        <v>0</v>
      </c>
      <c r="NS24" s="1">
        <v>0</v>
      </c>
      <c r="NT24" s="1">
        <v>0</v>
      </c>
      <c r="NU24" s="1">
        <v>0</v>
      </c>
      <c r="NV24" s="1">
        <v>0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0</v>
      </c>
      <c r="PL24" s="1">
        <v>0</v>
      </c>
      <c r="PM24" s="1">
        <v>0</v>
      </c>
      <c r="PN24" s="1">
        <v>0</v>
      </c>
      <c r="PO24" s="1">
        <v>0</v>
      </c>
      <c r="PP24" s="1">
        <v>0</v>
      </c>
      <c r="PQ24" s="1">
        <v>0</v>
      </c>
      <c r="PR24" s="1">
        <v>0</v>
      </c>
      <c r="PS24" s="1">
        <v>0</v>
      </c>
      <c r="PT24" s="1">
        <v>0</v>
      </c>
      <c r="PU24" s="1">
        <v>0</v>
      </c>
      <c r="PV24" s="1">
        <v>0</v>
      </c>
      <c r="PW24" s="1">
        <v>0</v>
      </c>
      <c r="PX24" s="1">
        <v>0</v>
      </c>
      <c r="PY24" s="1">
        <v>0</v>
      </c>
      <c r="PZ24" s="1">
        <v>0</v>
      </c>
      <c r="QA24" s="1">
        <v>0</v>
      </c>
      <c r="QB24" s="1">
        <v>0</v>
      </c>
      <c r="QC24" s="1">
        <v>0</v>
      </c>
      <c r="QD24" s="1">
        <v>0</v>
      </c>
      <c r="QE24" s="1">
        <v>0</v>
      </c>
      <c r="QF24" s="1">
        <v>0</v>
      </c>
      <c r="QG24" s="1">
        <v>0</v>
      </c>
      <c r="QH24" s="1">
        <v>0</v>
      </c>
      <c r="QI24" s="1">
        <v>0</v>
      </c>
      <c r="QJ24" s="1">
        <v>0</v>
      </c>
      <c r="QK24" s="1">
        <v>0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 s="1">
        <v>0</v>
      </c>
      <c r="QT24" s="1">
        <v>0</v>
      </c>
      <c r="QU24" s="1">
        <v>0</v>
      </c>
      <c r="QV24" s="1">
        <v>0</v>
      </c>
      <c r="QW24" s="1">
        <v>0</v>
      </c>
      <c r="QX24" s="1">
        <v>0</v>
      </c>
      <c r="QY24" s="1">
        <v>0</v>
      </c>
      <c r="QZ24" s="1">
        <v>0</v>
      </c>
      <c r="RA24" s="1">
        <v>0</v>
      </c>
      <c r="RB24" s="1">
        <v>0</v>
      </c>
      <c r="RC24" s="1">
        <v>0</v>
      </c>
      <c r="RD24" s="1">
        <v>0</v>
      </c>
      <c r="RE24" s="1">
        <v>0</v>
      </c>
      <c r="RF24" s="1">
        <v>0</v>
      </c>
      <c r="RG24" s="1">
        <v>0</v>
      </c>
      <c r="RH24" s="1">
        <v>0</v>
      </c>
      <c r="RI24" s="1">
        <v>0</v>
      </c>
      <c r="RJ24" s="1">
        <v>0</v>
      </c>
      <c r="RK24" s="1">
        <v>0</v>
      </c>
      <c r="RL24" s="1">
        <v>0</v>
      </c>
      <c r="RM24" s="1">
        <v>0</v>
      </c>
      <c r="RN24" s="1">
        <v>0</v>
      </c>
      <c r="RO24" s="1">
        <v>0</v>
      </c>
      <c r="RP24" s="1">
        <v>0</v>
      </c>
      <c r="RQ24" s="1">
        <v>0</v>
      </c>
      <c r="RR24" s="1">
        <v>0</v>
      </c>
      <c r="RS24" s="1">
        <v>0</v>
      </c>
      <c r="RT24" s="1">
        <v>0</v>
      </c>
      <c r="RU24" s="1">
        <v>0</v>
      </c>
      <c r="RV24" s="1">
        <v>0</v>
      </c>
      <c r="RW24" s="1">
        <v>0</v>
      </c>
      <c r="RX24" s="1">
        <v>0</v>
      </c>
      <c r="RY24" s="1">
        <v>0</v>
      </c>
      <c r="RZ24" s="1">
        <v>0</v>
      </c>
      <c r="SA24" s="1">
        <v>0</v>
      </c>
      <c r="SB24" s="1">
        <v>0</v>
      </c>
      <c r="SC24" s="1">
        <v>0</v>
      </c>
      <c r="SD24" s="1">
        <v>0</v>
      </c>
      <c r="SE24" s="1">
        <v>0</v>
      </c>
      <c r="SF24" s="1">
        <v>0</v>
      </c>
      <c r="SG24" s="1">
        <v>0</v>
      </c>
      <c r="SH24" s="1">
        <v>0</v>
      </c>
      <c r="SI24" s="1">
        <v>0</v>
      </c>
      <c r="SJ24" s="1">
        <v>0</v>
      </c>
      <c r="SK24" s="1">
        <v>0</v>
      </c>
      <c r="SL24" s="1">
        <v>0</v>
      </c>
      <c r="SM24" s="1">
        <v>0</v>
      </c>
      <c r="SN24" s="1">
        <v>0</v>
      </c>
      <c r="SO24" s="1">
        <v>0</v>
      </c>
      <c r="SP24" s="1">
        <v>0</v>
      </c>
      <c r="SQ24" s="1">
        <v>0</v>
      </c>
      <c r="SR24" s="1">
        <v>0</v>
      </c>
      <c r="SS24" s="1">
        <v>0</v>
      </c>
      <c r="ST24" s="1">
        <v>0</v>
      </c>
      <c r="SU24" s="1">
        <v>0</v>
      </c>
      <c r="SV24" s="1">
        <v>0</v>
      </c>
      <c r="SW24" s="1">
        <v>0</v>
      </c>
      <c r="SX24" s="1">
        <v>0</v>
      </c>
      <c r="SY24" s="1">
        <v>0</v>
      </c>
      <c r="SZ24" s="1">
        <v>0</v>
      </c>
      <c r="TA24" s="1">
        <v>0</v>
      </c>
      <c r="TB24" s="1">
        <v>0</v>
      </c>
      <c r="TC24" s="1">
        <v>0</v>
      </c>
      <c r="TD24" s="1">
        <v>0</v>
      </c>
      <c r="TE24" s="1">
        <v>0</v>
      </c>
      <c r="TF24" s="1">
        <v>0</v>
      </c>
      <c r="TG24" s="1">
        <v>0</v>
      </c>
      <c r="TH24" s="1">
        <v>0</v>
      </c>
      <c r="TI24" s="1">
        <v>0</v>
      </c>
      <c r="TJ24" s="1">
        <v>0</v>
      </c>
      <c r="TK24" s="1">
        <v>0</v>
      </c>
      <c r="TL24" s="1">
        <v>0</v>
      </c>
      <c r="TM24" s="1">
        <v>0</v>
      </c>
      <c r="TN24" s="1">
        <v>0</v>
      </c>
      <c r="TO24" s="1">
        <v>0</v>
      </c>
      <c r="TP24" s="1">
        <v>0</v>
      </c>
      <c r="TQ24" s="1">
        <v>0</v>
      </c>
      <c r="TR24" s="1">
        <v>0</v>
      </c>
      <c r="TS24" s="1">
        <v>0</v>
      </c>
      <c r="TT24" s="1">
        <v>0</v>
      </c>
      <c r="TU24" s="1">
        <v>0</v>
      </c>
      <c r="TV24" s="1">
        <v>0</v>
      </c>
      <c r="TW24" s="1">
        <v>0</v>
      </c>
      <c r="TX24" s="1">
        <v>0</v>
      </c>
      <c r="TY24" s="1">
        <v>0</v>
      </c>
      <c r="TZ24" s="1">
        <v>0</v>
      </c>
      <c r="UA24" s="1">
        <v>0</v>
      </c>
      <c r="UB24" s="1">
        <v>0</v>
      </c>
      <c r="UC24" s="1">
        <v>0</v>
      </c>
      <c r="UD24" s="1">
        <v>0</v>
      </c>
      <c r="UE24" s="1">
        <v>0</v>
      </c>
      <c r="UF24" s="1">
        <v>0</v>
      </c>
      <c r="UG24" s="1">
        <v>0</v>
      </c>
      <c r="UH24" s="1">
        <v>0</v>
      </c>
      <c r="UI24" s="1">
        <v>0</v>
      </c>
      <c r="UJ24" s="1">
        <v>0</v>
      </c>
      <c r="UK24" s="1">
        <v>0</v>
      </c>
      <c r="UL24" s="1">
        <v>0</v>
      </c>
      <c r="UM24" s="1">
        <v>0</v>
      </c>
      <c r="UN24" s="1">
        <v>0</v>
      </c>
      <c r="UO24" s="1">
        <v>0</v>
      </c>
      <c r="UP24" s="1">
        <v>0</v>
      </c>
      <c r="UQ24" s="1">
        <v>0</v>
      </c>
      <c r="UR24" s="1">
        <v>0</v>
      </c>
      <c r="US24" s="1">
        <v>0</v>
      </c>
      <c r="UT24" s="1">
        <v>0</v>
      </c>
      <c r="UU24" s="1">
        <v>0</v>
      </c>
      <c r="UV24" s="1">
        <v>0</v>
      </c>
      <c r="UW24" s="1">
        <v>0</v>
      </c>
      <c r="UX24" s="1">
        <v>0</v>
      </c>
      <c r="UY24" s="1">
        <v>0</v>
      </c>
      <c r="UZ24" s="1">
        <v>0</v>
      </c>
      <c r="VA24" s="1">
        <v>0</v>
      </c>
      <c r="VB24" s="1">
        <v>0</v>
      </c>
      <c r="VC24" s="1">
        <v>0</v>
      </c>
      <c r="VD24" s="1">
        <v>0</v>
      </c>
      <c r="VE24" s="1">
        <v>0</v>
      </c>
      <c r="VF24" s="1">
        <v>0</v>
      </c>
      <c r="VG24" s="1">
        <v>0</v>
      </c>
      <c r="VH24" s="1">
        <v>0</v>
      </c>
      <c r="VI24" s="1">
        <v>0</v>
      </c>
      <c r="VJ24" s="1">
        <v>0</v>
      </c>
      <c r="VK24" s="1">
        <v>0</v>
      </c>
      <c r="VL24" s="1">
        <v>0</v>
      </c>
      <c r="VM24" s="1">
        <v>0</v>
      </c>
      <c r="VN24" s="1">
        <v>0</v>
      </c>
      <c r="VO24" s="1">
        <v>0</v>
      </c>
      <c r="VP24" s="1">
        <v>0</v>
      </c>
      <c r="VQ24" s="1">
        <v>0</v>
      </c>
      <c r="VR24" s="1">
        <v>0</v>
      </c>
      <c r="VS24" s="1">
        <v>0</v>
      </c>
      <c r="VT24" s="1">
        <v>0</v>
      </c>
      <c r="VU24" s="1">
        <v>0</v>
      </c>
      <c r="VV24" s="1">
        <v>1.4910710000000001E-3</v>
      </c>
      <c r="VW24" s="1">
        <v>0</v>
      </c>
      <c r="VX24" s="1">
        <v>0</v>
      </c>
      <c r="VY24" s="1">
        <v>0</v>
      </c>
      <c r="VZ24" s="1">
        <v>0</v>
      </c>
      <c r="WA24" s="1">
        <v>0</v>
      </c>
      <c r="WB24" s="1">
        <v>0</v>
      </c>
      <c r="WC24" s="1">
        <v>0</v>
      </c>
      <c r="WD24" s="1">
        <v>0</v>
      </c>
      <c r="WE24" s="1">
        <v>1.5505569999999999E-3</v>
      </c>
      <c r="WF24" s="1">
        <v>0</v>
      </c>
      <c r="WG24" s="1">
        <v>0</v>
      </c>
      <c r="WH24" s="1">
        <v>0</v>
      </c>
      <c r="WI24" s="1">
        <v>0</v>
      </c>
      <c r="WJ24" s="1">
        <v>1.8054379999999999E-3</v>
      </c>
      <c r="WK24" s="1">
        <v>0</v>
      </c>
      <c r="WL24" s="1">
        <v>0</v>
      </c>
      <c r="WM24" s="1">
        <v>0</v>
      </c>
      <c r="WN24" s="1">
        <v>0</v>
      </c>
      <c r="WO24" s="1">
        <v>0</v>
      </c>
      <c r="WP24" s="1">
        <v>0</v>
      </c>
      <c r="WQ24" s="1">
        <v>0</v>
      </c>
      <c r="WR24" s="1">
        <v>0</v>
      </c>
      <c r="WS24" s="1">
        <v>0</v>
      </c>
      <c r="WT24" s="1">
        <v>0</v>
      </c>
      <c r="WU24" s="1">
        <v>0</v>
      </c>
      <c r="WV24" s="1">
        <v>0</v>
      </c>
      <c r="WW24" s="1">
        <v>0</v>
      </c>
      <c r="WX24" s="1">
        <v>0</v>
      </c>
      <c r="WY24" s="1">
        <v>1.754795E-3</v>
      </c>
      <c r="WZ24" s="1">
        <v>0</v>
      </c>
      <c r="XA24" s="1">
        <v>0</v>
      </c>
      <c r="XB24" s="1">
        <v>0</v>
      </c>
      <c r="XC24" s="1">
        <v>0</v>
      </c>
      <c r="XD24" s="1">
        <v>0</v>
      </c>
      <c r="XE24" s="1">
        <v>0</v>
      </c>
      <c r="XF24" s="1">
        <v>0</v>
      </c>
      <c r="XG24" s="1">
        <v>0</v>
      </c>
      <c r="XH24" s="1">
        <v>0</v>
      </c>
      <c r="XI24" s="1">
        <v>0</v>
      </c>
      <c r="XJ24" s="1">
        <v>0</v>
      </c>
      <c r="XK24" s="1">
        <v>1.0061344E-2</v>
      </c>
      <c r="XL24" s="1">
        <v>0</v>
      </c>
      <c r="XM24" s="1">
        <v>0</v>
      </c>
      <c r="XN24" s="1">
        <v>0</v>
      </c>
      <c r="XO24" s="1">
        <v>0</v>
      </c>
      <c r="XP24" s="1">
        <v>0</v>
      </c>
      <c r="XQ24" s="1">
        <v>0</v>
      </c>
      <c r="XR24" s="1">
        <v>0</v>
      </c>
      <c r="XS24" s="1">
        <v>0</v>
      </c>
      <c r="XT24" s="1">
        <v>0</v>
      </c>
      <c r="XU24" s="1">
        <v>0</v>
      </c>
      <c r="XV24" s="1">
        <v>0</v>
      </c>
      <c r="XW24" s="1">
        <v>0</v>
      </c>
      <c r="XX24" s="1">
        <v>0</v>
      </c>
      <c r="XY24" s="1">
        <v>0</v>
      </c>
      <c r="XZ24" s="1">
        <v>0</v>
      </c>
      <c r="YA24" s="1">
        <v>0</v>
      </c>
      <c r="YB24" s="1">
        <v>0</v>
      </c>
      <c r="YC24" s="1">
        <v>0</v>
      </c>
      <c r="YD24" s="1">
        <v>0</v>
      </c>
      <c r="YE24" s="1">
        <v>0</v>
      </c>
      <c r="YF24" s="1">
        <v>0</v>
      </c>
      <c r="YG24" s="1">
        <v>0</v>
      </c>
      <c r="YH24" s="1">
        <v>0</v>
      </c>
      <c r="YI24" s="1">
        <v>0</v>
      </c>
      <c r="YJ24" s="1">
        <v>0</v>
      </c>
      <c r="YK24" s="1">
        <v>0</v>
      </c>
      <c r="YL24" s="1">
        <v>0</v>
      </c>
      <c r="YM24" s="1">
        <v>0</v>
      </c>
      <c r="YN24" s="1">
        <v>0</v>
      </c>
      <c r="YO24" s="1">
        <v>0</v>
      </c>
      <c r="YP24" s="1">
        <v>0</v>
      </c>
      <c r="YQ24" s="1">
        <v>0</v>
      </c>
      <c r="YR24" s="1">
        <v>0</v>
      </c>
      <c r="YS24" s="1">
        <v>0</v>
      </c>
      <c r="YT24" s="1">
        <v>0</v>
      </c>
      <c r="YU24" s="1">
        <v>0</v>
      </c>
      <c r="YV24" s="1">
        <v>0</v>
      </c>
      <c r="YW24" s="1">
        <v>0</v>
      </c>
      <c r="YX24" s="1">
        <v>4.2816260000000002E-3</v>
      </c>
      <c r="YY24" s="1">
        <v>0</v>
      </c>
      <c r="YZ24" s="1">
        <v>0</v>
      </c>
      <c r="ZA24" s="1">
        <v>0</v>
      </c>
      <c r="ZB24" s="1">
        <v>0</v>
      </c>
      <c r="ZC24" s="1">
        <v>0</v>
      </c>
      <c r="ZD24" s="1">
        <v>0</v>
      </c>
      <c r="ZE24" s="1">
        <v>0</v>
      </c>
      <c r="ZF24" s="1">
        <v>0</v>
      </c>
      <c r="ZG24" s="1">
        <v>0</v>
      </c>
      <c r="ZH24" s="1">
        <v>0</v>
      </c>
      <c r="ZI24" s="1">
        <v>0</v>
      </c>
      <c r="ZJ24" s="1">
        <v>0</v>
      </c>
      <c r="ZK24" s="1">
        <v>0</v>
      </c>
      <c r="ZL24" s="1">
        <v>0</v>
      </c>
      <c r="ZM24" s="1">
        <v>0</v>
      </c>
      <c r="ZN24" s="1">
        <v>0</v>
      </c>
      <c r="ZO24" s="1">
        <v>0</v>
      </c>
      <c r="ZP24" s="1">
        <v>0</v>
      </c>
      <c r="ZQ24" s="1">
        <v>0</v>
      </c>
      <c r="ZR24" s="1">
        <v>0</v>
      </c>
      <c r="ZS24" s="1">
        <v>0</v>
      </c>
      <c r="ZT24" s="1">
        <v>0</v>
      </c>
      <c r="ZU24" s="1">
        <v>0</v>
      </c>
      <c r="ZV24" s="1">
        <v>0</v>
      </c>
      <c r="ZW24" s="1">
        <v>0</v>
      </c>
      <c r="ZX24" s="1">
        <v>0</v>
      </c>
      <c r="ZY24" s="1">
        <v>0</v>
      </c>
      <c r="ZZ24" s="1">
        <v>0</v>
      </c>
      <c r="AAA24" s="1">
        <v>0</v>
      </c>
      <c r="AAB24" s="1">
        <v>0</v>
      </c>
      <c r="AAC24" s="1">
        <v>0</v>
      </c>
      <c r="AAD24" s="1">
        <v>0</v>
      </c>
      <c r="AAE24" s="1">
        <v>0</v>
      </c>
      <c r="AAF24" s="1">
        <v>0</v>
      </c>
      <c r="AAG24" s="1">
        <v>0</v>
      </c>
      <c r="AAH24" s="1">
        <v>0</v>
      </c>
      <c r="AAI24" s="1">
        <v>0</v>
      </c>
      <c r="AAJ24" s="1">
        <v>0</v>
      </c>
      <c r="AAK24" s="1">
        <v>0</v>
      </c>
      <c r="AAL24" s="1">
        <v>0</v>
      </c>
      <c r="AAM24" s="1">
        <v>0</v>
      </c>
      <c r="AAN24" s="1">
        <v>0</v>
      </c>
      <c r="AAO24" s="1">
        <v>0</v>
      </c>
      <c r="AAP24" s="1">
        <v>0</v>
      </c>
      <c r="AAQ24" s="1">
        <v>0</v>
      </c>
      <c r="AAR24" s="1">
        <v>0</v>
      </c>
      <c r="AAS24" s="1">
        <v>0</v>
      </c>
      <c r="AAT24" s="1">
        <v>0</v>
      </c>
      <c r="AAU24" s="1">
        <v>0</v>
      </c>
      <c r="AAV24" s="1">
        <v>0</v>
      </c>
      <c r="AAW24" s="1">
        <v>0</v>
      </c>
      <c r="AAX24" s="1">
        <v>0</v>
      </c>
      <c r="AAY24" s="1">
        <v>0</v>
      </c>
      <c r="AAZ24" s="1">
        <v>0</v>
      </c>
      <c r="ABA24" s="1">
        <v>0</v>
      </c>
      <c r="ABB24" s="1">
        <v>0</v>
      </c>
      <c r="ABC24" s="1">
        <v>0</v>
      </c>
      <c r="ABD24" s="1">
        <v>0</v>
      </c>
      <c r="ABE24" s="1">
        <v>0</v>
      </c>
      <c r="ABF24" s="1">
        <v>0</v>
      </c>
      <c r="ABG24" s="1">
        <v>0</v>
      </c>
      <c r="ABH24" s="1">
        <v>0</v>
      </c>
      <c r="ABI24" s="1">
        <v>0</v>
      </c>
      <c r="ABJ24" s="1">
        <v>0</v>
      </c>
      <c r="ABK24" s="1">
        <v>0</v>
      </c>
      <c r="ABL24" s="1">
        <v>0</v>
      </c>
      <c r="ABM24" s="1">
        <v>0</v>
      </c>
      <c r="ABN24" s="1">
        <v>0</v>
      </c>
      <c r="ABO24" s="1">
        <v>0</v>
      </c>
      <c r="ABP24" s="1">
        <v>0</v>
      </c>
      <c r="ABQ24" s="1">
        <v>0</v>
      </c>
      <c r="ABR24" s="1">
        <v>0</v>
      </c>
      <c r="ABS24" s="1">
        <v>0</v>
      </c>
      <c r="ABT24" s="1">
        <v>0</v>
      </c>
      <c r="ABU24" s="1">
        <v>0</v>
      </c>
      <c r="ABV24" s="1">
        <v>0</v>
      </c>
      <c r="ABW24" s="1">
        <v>0</v>
      </c>
      <c r="ABX24" s="1">
        <v>0</v>
      </c>
      <c r="ABY24" s="1">
        <v>0</v>
      </c>
      <c r="ABZ24" s="1">
        <v>0</v>
      </c>
      <c r="ACA24" s="1">
        <v>0</v>
      </c>
      <c r="ACB24" s="1">
        <v>0</v>
      </c>
      <c r="ACC24" s="1">
        <v>0</v>
      </c>
      <c r="ACD24" s="1">
        <v>0</v>
      </c>
      <c r="ACE24" s="1">
        <v>0</v>
      </c>
      <c r="ACF24" s="1">
        <v>0</v>
      </c>
      <c r="ACG24" s="1">
        <v>0</v>
      </c>
      <c r="ACH24" s="1">
        <v>0</v>
      </c>
      <c r="ACI24" s="1">
        <v>0</v>
      </c>
      <c r="ACJ24" s="1">
        <v>0</v>
      </c>
      <c r="ACK24" s="1">
        <v>0</v>
      </c>
      <c r="ACL24" s="1">
        <v>0</v>
      </c>
      <c r="ACM24" s="1">
        <v>0</v>
      </c>
      <c r="ACN24" s="1">
        <v>0</v>
      </c>
      <c r="ACO24" s="1">
        <v>0</v>
      </c>
      <c r="ACP24" s="1">
        <v>0</v>
      </c>
      <c r="ACQ24" s="1">
        <v>0</v>
      </c>
      <c r="ACR24" s="1">
        <v>0</v>
      </c>
      <c r="ACS24" s="1">
        <v>0</v>
      </c>
      <c r="ACT24" s="1">
        <v>0</v>
      </c>
      <c r="ACU24" s="1">
        <v>0</v>
      </c>
      <c r="ACV24" s="1">
        <v>0</v>
      </c>
      <c r="ACW24" s="1">
        <v>0</v>
      </c>
      <c r="ACX24" s="1">
        <v>0</v>
      </c>
      <c r="ACY24" s="1">
        <v>0</v>
      </c>
      <c r="ACZ24" s="1">
        <v>0</v>
      </c>
      <c r="ADA24" s="1">
        <v>0</v>
      </c>
      <c r="ADB24" s="1">
        <v>0</v>
      </c>
      <c r="ADC24" s="1">
        <v>0</v>
      </c>
      <c r="ADD24" s="1">
        <v>0</v>
      </c>
      <c r="ADE24" s="1">
        <v>0</v>
      </c>
      <c r="ADF24" s="1">
        <v>0</v>
      </c>
      <c r="ADG24" s="1">
        <v>0</v>
      </c>
      <c r="ADH24" s="1">
        <v>0</v>
      </c>
      <c r="ADI24" s="1">
        <v>0</v>
      </c>
      <c r="ADJ24" s="1">
        <v>0</v>
      </c>
      <c r="ADK24" s="1">
        <v>0</v>
      </c>
      <c r="ADL24" s="1">
        <v>0</v>
      </c>
      <c r="ADM24" s="1">
        <v>0</v>
      </c>
      <c r="ADN24" s="1">
        <v>0</v>
      </c>
      <c r="ADO24" s="1">
        <v>0</v>
      </c>
      <c r="ADP24" s="1">
        <v>0</v>
      </c>
      <c r="ADQ24" s="1">
        <v>0</v>
      </c>
      <c r="ADR24" s="1">
        <v>0</v>
      </c>
      <c r="ADS24" s="1">
        <v>0</v>
      </c>
      <c r="ADT24" s="1">
        <v>0</v>
      </c>
      <c r="ADU24" s="1">
        <v>0</v>
      </c>
      <c r="ADV24" s="1">
        <v>0</v>
      </c>
      <c r="ADW24" s="1">
        <v>0</v>
      </c>
      <c r="ADX24" s="1">
        <v>0</v>
      </c>
      <c r="ADY24" s="1">
        <v>0</v>
      </c>
      <c r="ADZ24" s="1">
        <v>0</v>
      </c>
      <c r="AEA24" s="1">
        <v>0</v>
      </c>
      <c r="AEB24" s="1">
        <v>0</v>
      </c>
      <c r="AEC24" s="1">
        <v>0</v>
      </c>
      <c r="AED24" s="1">
        <v>0</v>
      </c>
      <c r="AEE24" s="1">
        <v>5.577416E-3</v>
      </c>
      <c r="AEF24" s="1">
        <v>0</v>
      </c>
      <c r="AEG24" s="1">
        <v>0</v>
      </c>
      <c r="AEH24" s="1">
        <v>0</v>
      </c>
      <c r="AEI24" s="1">
        <v>0</v>
      </c>
      <c r="AEJ24" s="1">
        <v>0</v>
      </c>
      <c r="AEK24" s="1">
        <v>0</v>
      </c>
      <c r="AEL24" s="1">
        <v>0</v>
      </c>
      <c r="AEM24" s="1">
        <v>0</v>
      </c>
      <c r="AEN24" s="1">
        <v>0</v>
      </c>
      <c r="AEO24" s="1">
        <v>0</v>
      </c>
      <c r="AEP24" s="1">
        <v>0</v>
      </c>
      <c r="AEQ24" s="1">
        <v>0</v>
      </c>
      <c r="AER24" s="1">
        <v>0</v>
      </c>
      <c r="AES24" s="1">
        <v>0</v>
      </c>
      <c r="AET24" s="1">
        <v>0</v>
      </c>
      <c r="AEU24" s="1">
        <v>0</v>
      </c>
      <c r="AEV24" s="1">
        <v>0</v>
      </c>
      <c r="AEW24" s="1">
        <v>0</v>
      </c>
      <c r="AEX24" s="1">
        <v>0</v>
      </c>
      <c r="AEY24" s="1">
        <v>0</v>
      </c>
      <c r="AEZ24" s="1">
        <v>0</v>
      </c>
      <c r="AFA24" s="1">
        <v>2.1718750000000002E-3</v>
      </c>
      <c r="AFB24" s="1">
        <v>2.9562780000000001E-3</v>
      </c>
      <c r="AFC24" s="1">
        <v>9.1997300000000004E-4</v>
      </c>
      <c r="AFD24" s="1">
        <v>0</v>
      </c>
      <c r="AFE24" s="1">
        <v>0</v>
      </c>
      <c r="AFF24" s="1">
        <v>0</v>
      </c>
      <c r="AFG24" s="1">
        <v>0</v>
      </c>
      <c r="AFH24" s="1">
        <v>0</v>
      </c>
      <c r="AFI24" s="1">
        <v>0</v>
      </c>
      <c r="AFJ24" s="1">
        <v>0</v>
      </c>
      <c r="AFK24" s="1">
        <v>0</v>
      </c>
      <c r="AFL24" s="1">
        <v>0</v>
      </c>
      <c r="AFM24" s="1">
        <v>0</v>
      </c>
      <c r="AFN24" s="1">
        <v>1.7120143000000001E-2</v>
      </c>
      <c r="AFO24" s="1">
        <v>0</v>
      </c>
      <c r="AFP24" s="1">
        <v>0</v>
      </c>
      <c r="AFQ24" s="1">
        <v>0</v>
      </c>
      <c r="AFR24" s="1">
        <v>0</v>
      </c>
      <c r="AFS24" s="1">
        <v>0</v>
      </c>
      <c r="AFT24" s="1">
        <v>0</v>
      </c>
      <c r="AFU24" s="1">
        <v>0</v>
      </c>
      <c r="AFV24" s="1">
        <v>0</v>
      </c>
      <c r="AFW24" s="1">
        <v>0</v>
      </c>
      <c r="AFX24" s="1">
        <v>0</v>
      </c>
      <c r="AFY24" s="1">
        <v>0</v>
      </c>
      <c r="AFZ24" s="1">
        <v>0</v>
      </c>
      <c r="AGA24" s="1">
        <v>0</v>
      </c>
      <c r="AGB24" s="1">
        <v>0</v>
      </c>
      <c r="AGC24" s="1">
        <v>0</v>
      </c>
      <c r="AGD24" s="1">
        <v>0</v>
      </c>
      <c r="AGE24" s="1">
        <v>0</v>
      </c>
      <c r="AGF24" s="1">
        <v>0</v>
      </c>
      <c r="AGG24" s="1">
        <v>0</v>
      </c>
      <c r="AGH24" s="1">
        <v>0</v>
      </c>
      <c r="AGI24" s="1">
        <v>0</v>
      </c>
      <c r="AGJ24" s="1">
        <v>0</v>
      </c>
      <c r="AGK24" s="1">
        <v>0</v>
      </c>
      <c r="AGL24" s="1">
        <v>0</v>
      </c>
      <c r="AGM24" s="1">
        <v>0</v>
      </c>
      <c r="AGN24" s="1">
        <v>0</v>
      </c>
      <c r="AGO24" s="1">
        <v>0</v>
      </c>
      <c r="AGP24" s="1">
        <v>0</v>
      </c>
      <c r="AGQ24" s="1">
        <v>0</v>
      </c>
      <c r="AGR24" s="1">
        <v>0</v>
      </c>
      <c r="AGS24" s="1">
        <v>0</v>
      </c>
      <c r="AGT24" s="1">
        <v>0</v>
      </c>
      <c r="AGU24" s="1">
        <v>0</v>
      </c>
      <c r="AGV24" s="1">
        <v>0</v>
      </c>
      <c r="AGW24" s="1">
        <v>0</v>
      </c>
      <c r="AGX24" s="1">
        <v>0</v>
      </c>
      <c r="AGY24" s="1">
        <v>0</v>
      </c>
      <c r="AGZ24" s="1">
        <v>0</v>
      </c>
      <c r="AHA24" s="1">
        <v>0</v>
      </c>
      <c r="AHB24" s="1">
        <v>0</v>
      </c>
      <c r="AHC24" s="1">
        <v>0</v>
      </c>
      <c r="AHD24" s="1">
        <v>0</v>
      </c>
      <c r="AHE24" s="1">
        <v>0</v>
      </c>
      <c r="AHF24" s="1">
        <v>0</v>
      </c>
      <c r="AHG24" s="1">
        <v>0</v>
      </c>
      <c r="AHH24" s="1">
        <v>0</v>
      </c>
      <c r="AHI24" s="1">
        <v>0</v>
      </c>
      <c r="AHJ24" s="1">
        <v>0</v>
      </c>
      <c r="AHK24" s="1">
        <v>0</v>
      </c>
      <c r="AHL24" s="1">
        <v>0</v>
      </c>
      <c r="AHM24" s="1">
        <v>0</v>
      </c>
      <c r="AHN24" s="1">
        <v>0</v>
      </c>
      <c r="AHO24" s="1">
        <v>0</v>
      </c>
      <c r="AHP24" s="1">
        <v>0</v>
      </c>
      <c r="AHQ24" s="1">
        <v>0</v>
      </c>
      <c r="AHR24" s="1">
        <v>0</v>
      </c>
      <c r="AHS24" s="1">
        <v>0</v>
      </c>
      <c r="AHT24" s="1">
        <v>0</v>
      </c>
      <c r="AHU24" s="1">
        <v>0</v>
      </c>
      <c r="AHV24" s="1">
        <v>0</v>
      </c>
      <c r="AHW24" s="1">
        <v>3.1339626000000002E-2</v>
      </c>
      <c r="AHX24" s="1">
        <v>0</v>
      </c>
      <c r="AHY24" s="1">
        <v>0</v>
      </c>
      <c r="AHZ24" s="1">
        <v>0</v>
      </c>
      <c r="AIA24" s="1">
        <v>2.7013371399756781E-2</v>
      </c>
      <c r="AIB24" s="1">
        <f>AVERAGE(B24:ADT24)</f>
        <v>1.4931271339173969E-4</v>
      </c>
      <c r="AIC24" s="1">
        <f>STDEV(B24:ADT24)</f>
        <v>1.3839216498480703E-3</v>
      </c>
      <c r="AID24" s="1">
        <v>799</v>
      </c>
      <c r="AIE24" s="1">
        <f t="shared" si="0"/>
        <v>5.4623010000000001E-4</v>
      </c>
      <c r="AIF24" s="1">
        <f t="shared" si="1"/>
        <v>3.4373309318369272E-3</v>
      </c>
      <c r="AIG24" s="1">
        <v>110</v>
      </c>
    </row>
    <row r="25" spans="1:917" s="1" customFormat="1" x14ac:dyDescent="0.25">
      <c r="A25" s="1" t="s">
        <v>933</v>
      </c>
      <c r="B25" s="1">
        <v>1.8169238000000001E-2</v>
      </c>
      <c r="C25" s="1">
        <v>5.4195908000000001E-2</v>
      </c>
      <c r="D25" s="1">
        <v>4.7822338999999998E-2</v>
      </c>
      <c r="E25" s="1">
        <v>7.7945436000000007E-2</v>
      </c>
      <c r="F25" s="1">
        <v>0</v>
      </c>
      <c r="G25" s="1">
        <v>2.3558229E-2</v>
      </c>
      <c r="H25" s="1">
        <v>0.111998756</v>
      </c>
      <c r="I25" s="1">
        <v>6.3187419999999994E-2</v>
      </c>
      <c r="J25" s="1">
        <v>8.4966416000000003E-2</v>
      </c>
      <c r="K25" s="1">
        <v>0.112791843</v>
      </c>
      <c r="L25" s="1">
        <v>4.3993975999999997E-2</v>
      </c>
      <c r="M25" s="1">
        <v>3.4505143000000002E-2</v>
      </c>
      <c r="N25" s="1">
        <v>5.3611696E-2</v>
      </c>
      <c r="O25" s="1">
        <v>5.0487180999999999E-2</v>
      </c>
      <c r="P25" s="1">
        <v>2.3879727E-2</v>
      </c>
      <c r="Q25" s="1">
        <v>3.0474456E-2</v>
      </c>
      <c r="R25" s="1">
        <v>6.7266010000000001E-2</v>
      </c>
      <c r="S25" s="1">
        <v>7.9762370999999999E-2</v>
      </c>
      <c r="T25" s="1">
        <v>4.7760322000000001E-2</v>
      </c>
      <c r="U25" s="1">
        <v>4.1993210000000003E-2</v>
      </c>
      <c r="V25" s="1">
        <v>3.0104568000000002E-2</v>
      </c>
      <c r="W25" s="1">
        <v>7.4142484999999994E-2</v>
      </c>
      <c r="X25" s="1">
        <v>4.9158037000000002E-2</v>
      </c>
      <c r="Y25" s="1">
        <v>3.4547948000000002E-2</v>
      </c>
      <c r="Z25" s="1">
        <v>8.9488948999999998E-2</v>
      </c>
      <c r="AA25" s="1">
        <v>0.135123469</v>
      </c>
      <c r="AB25" s="1">
        <v>5.7671047000000003E-2</v>
      </c>
      <c r="AC25" s="1">
        <v>3.2024495E-2</v>
      </c>
      <c r="AD25" s="1">
        <v>7.6328720000000003E-2</v>
      </c>
      <c r="AE25" s="1">
        <v>2.7699659000000001E-2</v>
      </c>
      <c r="AF25" s="1">
        <v>2.0883255E-2</v>
      </c>
      <c r="AG25" s="1">
        <v>6.0138137000000001E-2</v>
      </c>
      <c r="AH25" s="1">
        <v>4.3443445999999997E-2</v>
      </c>
      <c r="AI25" s="1">
        <v>5.6669664000000002E-2</v>
      </c>
      <c r="AJ25" s="1">
        <v>4.8307858000000002E-2</v>
      </c>
      <c r="AK25" s="1">
        <v>6.0323119000000001E-2</v>
      </c>
      <c r="AL25" s="1">
        <v>2.8614657000000002E-2</v>
      </c>
      <c r="AM25" s="1">
        <v>5.7349618999999998E-2</v>
      </c>
      <c r="AN25" s="1">
        <v>2.9071854000000001E-2</v>
      </c>
      <c r="AO25" s="1">
        <v>5.1284336E-2</v>
      </c>
      <c r="AP25" s="1">
        <v>0.121771481</v>
      </c>
      <c r="AQ25" s="1">
        <v>2.2602717000000001E-2</v>
      </c>
      <c r="AR25" s="1">
        <v>6.3935061000000001E-2</v>
      </c>
      <c r="AS25" s="1">
        <v>8.1167470000000005E-2</v>
      </c>
      <c r="AT25" s="1">
        <v>3.1680548000000003E-2</v>
      </c>
      <c r="AU25" s="1">
        <v>3.5311848999999999E-2</v>
      </c>
      <c r="AV25" s="1">
        <v>3.6580879999999999E-3</v>
      </c>
      <c r="AW25" s="1">
        <v>2.2958026999999999E-2</v>
      </c>
      <c r="AX25" s="1">
        <v>4.0894023000000002E-2</v>
      </c>
      <c r="AY25" s="1">
        <v>4.5681095999999997E-2</v>
      </c>
      <c r="AZ25" s="1">
        <v>5.3590820999999997E-2</v>
      </c>
      <c r="BA25" s="1">
        <v>1.9743750000000001E-2</v>
      </c>
      <c r="BB25" s="1">
        <v>4.3469153000000003E-2</v>
      </c>
      <c r="BC25" s="1">
        <v>4.4657051000000003E-2</v>
      </c>
      <c r="BD25" s="1">
        <v>1.5917543999999999E-2</v>
      </c>
      <c r="BE25" s="1">
        <v>4.4047093000000002E-2</v>
      </c>
      <c r="BF25" s="1">
        <v>1.0483292999999999E-2</v>
      </c>
      <c r="BG25" s="1">
        <v>2.5152035999999999E-2</v>
      </c>
      <c r="BH25" s="1">
        <v>2.7394696E-2</v>
      </c>
      <c r="BI25" s="1">
        <v>6.9580868000000004E-2</v>
      </c>
      <c r="BJ25" s="1">
        <v>0</v>
      </c>
      <c r="BK25" s="1">
        <v>5.8654800000000002E-3</v>
      </c>
      <c r="BL25" s="1">
        <v>5.5919949999999998E-3</v>
      </c>
      <c r="BM25" s="1">
        <v>1.1067993E-2</v>
      </c>
      <c r="BN25" s="1">
        <v>5.9921297999999998E-2</v>
      </c>
      <c r="BO25" s="1">
        <v>5.4188266999999998E-2</v>
      </c>
      <c r="BP25" s="1">
        <v>2.3728340000000001E-2</v>
      </c>
      <c r="BQ25" s="1">
        <v>3.8381825000000001E-2</v>
      </c>
      <c r="BR25" s="1">
        <v>3.9618881000000002E-2</v>
      </c>
      <c r="BS25" s="1">
        <v>2.6684912000000002E-2</v>
      </c>
      <c r="BT25" s="1">
        <v>2.0422605999999999E-2</v>
      </c>
      <c r="BU25" s="1">
        <v>0</v>
      </c>
      <c r="BV25" s="1">
        <v>1.7309822999999998E-2</v>
      </c>
      <c r="BW25" s="1">
        <v>6.6766891999999994E-2</v>
      </c>
      <c r="BX25" s="1">
        <v>2.6855268000000002E-2</v>
      </c>
      <c r="BY25" s="1">
        <v>3.9983721999999999E-2</v>
      </c>
      <c r="BZ25" s="1">
        <v>2.0062725E-2</v>
      </c>
      <c r="CA25" s="1">
        <v>0</v>
      </c>
      <c r="CB25" s="1">
        <v>3.7375499999999997E-4</v>
      </c>
      <c r="CC25" s="1">
        <v>0</v>
      </c>
      <c r="CD25" s="1">
        <v>6.8849820000000004E-3</v>
      </c>
      <c r="CE25" s="1">
        <v>4.3795199999999996E-3</v>
      </c>
      <c r="CF25" s="1">
        <v>3.8674823999999997E-2</v>
      </c>
      <c r="CG25" s="1">
        <v>6.3325513E-2</v>
      </c>
      <c r="CH25" s="1">
        <v>2.1840762E-2</v>
      </c>
      <c r="CI25" s="1">
        <v>2.3554517000000001E-2</v>
      </c>
      <c r="CJ25" s="1">
        <v>3.0585299E-2</v>
      </c>
      <c r="CK25" s="1">
        <v>1.3874668999999999E-2</v>
      </c>
      <c r="CL25" s="1">
        <v>8.1614783999999996E-2</v>
      </c>
      <c r="CM25" s="1">
        <v>8.0593494000000002E-2</v>
      </c>
      <c r="CN25" s="1">
        <v>6.2225557000000001E-2</v>
      </c>
      <c r="CO25" s="1">
        <v>0</v>
      </c>
      <c r="CP25" s="1">
        <v>6.5988727999999996E-2</v>
      </c>
      <c r="CQ25" s="1">
        <v>8.8732958000000001E-2</v>
      </c>
      <c r="CR25" s="1">
        <v>1.556692E-2</v>
      </c>
      <c r="CS25" s="1">
        <v>3.3961450000000002E-3</v>
      </c>
      <c r="CT25" s="1">
        <v>8.1085162000000002E-2</v>
      </c>
      <c r="CU25" s="1">
        <v>3.3360046999999997E-2</v>
      </c>
      <c r="CV25" s="1">
        <v>6.5459454E-2</v>
      </c>
      <c r="CW25" s="1">
        <v>2.0732568999999999E-2</v>
      </c>
      <c r="CX25" s="1">
        <v>4.7444618000000001E-2</v>
      </c>
      <c r="CY25" s="1">
        <v>6.3335819000000002E-2</v>
      </c>
      <c r="CZ25" s="1">
        <v>0</v>
      </c>
      <c r="DA25" s="1">
        <v>5.1482398999999998E-2</v>
      </c>
      <c r="DB25" s="1">
        <v>6.5230020999999999E-2</v>
      </c>
      <c r="DC25" s="1">
        <v>5.5152091E-2</v>
      </c>
      <c r="DD25" s="1">
        <v>4.2175860000000003E-2</v>
      </c>
      <c r="DE25" s="1">
        <v>1.2103588E-2</v>
      </c>
      <c r="DF25" s="1">
        <v>6.9093474000000002E-2</v>
      </c>
      <c r="DG25" s="1">
        <v>2.0431056E-2</v>
      </c>
      <c r="DH25" s="1">
        <v>6.3346601000000002E-2</v>
      </c>
      <c r="DI25" s="1">
        <v>5.9275902999999998E-2</v>
      </c>
      <c r="DJ25" s="1">
        <v>2.2660586E-2</v>
      </c>
      <c r="DK25" s="1">
        <v>0</v>
      </c>
      <c r="DL25" s="1">
        <v>5.8555139999999999E-2</v>
      </c>
      <c r="DM25" s="1">
        <v>0</v>
      </c>
      <c r="DN25" s="1">
        <v>1.4187676E-2</v>
      </c>
      <c r="DO25" s="1">
        <v>3.8803507000000001E-2</v>
      </c>
      <c r="DP25" s="1">
        <v>9.2072921000000002E-2</v>
      </c>
      <c r="DQ25" s="1">
        <v>1.4046605E-2</v>
      </c>
      <c r="DR25" s="1">
        <v>2.2969783000000001E-2</v>
      </c>
      <c r="DS25" s="1">
        <v>1.2459796E-2</v>
      </c>
      <c r="DT25" s="1">
        <v>0</v>
      </c>
      <c r="DU25" s="1">
        <v>1.8188042000000001E-2</v>
      </c>
      <c r="DV25" s="1">
        <v>4.2139543000000002E-2</v>
      </c>
      <c r="DW25" s="1">
        <v>8.2504754999999999E-2</v>
      </c>
      <c r="DX25" s="1">
        <v>0</v>
      </c>
      <c r="DY25" s="1">
        <v>0</v>
      </c>
      <c r="DZ25" s="1">
        <v>2.480361E-2</v>
      </c>
      <c r="EA25" s="1">
        <v>0</v>
      </c>
      <c r="EB25" s="1">
        <v>0</v>
      </c>
      <c r="EC25" s="1">
        <v>3.3818958000000003E-2</v>
      </c>
      <c r="ED25" s="1">
        <v>3.9375079E-2</v>
      </c>
      <c r="EE25" s="1">
        <v>0</v>
      </c>
      <c r="EF25" s="1">
        <v>1.0478194E-2</v>
      </c>
      <c r="EG25" s="1">
        <v>8.4674299999999995E-4</v>
      </c>
      <c r="EH25" s="1">
        <v>0</v>
      </c>
      <c r="EI25" s="1">
        <v>2.2386086999999999E-2</v>
      </c>
      <c r="EJ25" s="1">
        <v>2.0295570999999998E-2</v>
      </c>
      <c r="EK25" s="1">
        <v>1.478697E-2</v>
      </c>
      <c r="EL25" s="1">
        <v>1.7510009E-2</v>
      </c>
      <c r="EM25" s="1">
        <v>1.9852540000000001E-3</v>
      </c>
      <c r="EN25" s="1">
        <v>2.3866807E-2</v>
      </c>
      <c r="EO25" s="1">
        <v>4.2639120000000003E-2</v>
      </c>
      <c r="EP25" s="1">
        <v>0</v>
      </c>
      <c r="EQ25" s="1">
        <v>4.3848103999999999E-2</v>
      </c>
      <c r="ER25" s="1">
        <v>5.2182208000000001E-2</v>
      </c>
      <c r="ES25" s="1">
        <v>0</v>
      </c>
      <c r="ET25" s="1">
        <v>2.5477157E-2</v>
      </c>
      <c r="EU25" s="1">
        <v>4.1869823E-2</v>
      </c>
      <c r="EV25" s="1">
        <v>7.4702977000000004E-2</v>
      </c>
      <c r="EW25" s="1">
        <v>3.3708174E-2</v>
      </c>
      <c r="EX25" s="1">
        <v>7.5042447999999998E-2</v>
      </c>
      <c r="EY25" s="1">
        <v>0</v>
      </c>
      <c r="EZ25" s="1">
        <v>1.8941618E-2</v>
      </c>
      <c r="FA25" s="1">
        <v>0</v>
      </c>
      <c r="FB25" s="1">
        <v>3.9387709999999999E-2</v>
      </c>
      <c r="FC25" s="1">
        <v>6.3301169999999997E-3</v>
      </c>
      <c r="FD25" s="1">
        <v>3.9831610000000003E-2</v>
      </c>
      <c r="FE25" s="1">
        <v>2.0805746999999999E-2</v>
      </c>
      <c r="FF25" s="1">
        <v>0.104362709</v>
      </c>
      <c r="FG25" s="1">
        <v>1.5473169E-2</v>
      </c>
      <c r="FH25" s="1">
        <v>1.337059E-2</v>
      </c>
      <c r="FI25" s="1">
        <v>3.3112612E-2</v>
      </c>
      <c r="FJ25" s="1">
        <v>3.5566491999999998E-2</v>
      </c>
      <c r="FK25" s="1">
        <v>5.9177279999999999E-2</v>
      </c>
      <c r="FL25" s="1">
        <v>3.4922153999999997E-2</v>
      </c>
      <c r="FM25" s="1">
        <v>8.2107940000000004E-2</v>
      </c>
      <c r="FN25" s="1">
        <v>4.3757241000000002E-2</v>
      </c>
      <c r="FO25" s="1">
        <v>9.5808939999999995E-3</v>
      </c>
      <c r="FP25" s="1">
        <v>5.2477661000000002E-2</v>
      </c>
      <c r="FQ25" s="1">
        <v>0.130666963</v>
      </c>
      <c r="FR25" s="1">
        <v>5.5009644000000003E-2</v>
      </c>
      <c r="FS25" s="1">
        <v>1.4988164999999999E-2</v>
      </c>
      <c r="FT25" s="1">
        <v>1.2559835E-2</v>
      </c>
      <c r="FU25" s="1">
        <v>5.5439275000000003E-2</v>
      </c>
      <c r="FV25" s="1">
        <v>8.9656409999999999E-3</v>
      </c>
      <c r="FW25" s="1">
        <v>3.7789898000000002E-2</v>
      </c>
      <c r="FX25" s="1">
        <v>7.3489970000000003E-3</v>
      </c>
      <c r="FY25" s="1">
        <v>2.7374730999999999E-2</v>
      </c>
      <c r="FZ25" s="1">
        <v>2.0421623E-2</v>
      </c>
      <c r="GA25" s="1">
        <v>7.4558596000000005E-2</v>
      </c>
      <c r="GB25" s="1">
        <v>0.13894283299999999</v>
      </c>
      <c r="GC25" s="1">
        <v>5.6072507000000001E-2</v>
      </c>
      <c r="GD25" s="1">
        <v>2.8844180000000001E-2</v>
      </c>
      <c r="GE25" s="1">
        <v>8.2937229000000001E-2</v>
      </c>
      <c r="GF25" s="1">
        <v>3.5856448999999999E-2</v>
      </c>
      <c r="GG25" s="1">
        <v>4.4185431999999997E-2</v>
      </c>
      <c r="GH25" s="1">
        <v>0.107065875</v>
      </c>
      <c r="GI25" s="1">
        <v>1.0399042000000001E-2</v>
      </c>
      <c r="GJ25" s="1">
        <v>8.7269615999999994E-2</v>
      </c>
      <c r="GK25" s="1">
        <v>0.10412987</v>
      </c>
      <c r="GL25" s="1">
        <v>0.12501134799999999</v>
      </c>
      <c r="GM25" s="1">
        <v>4.5955992000000001E-2</v>
      </c>
      <c r="GN25" s="1">
        <v>0.121440279</v>
      </c>
      <c r="GO25" s="1">
        <v>0.1002943</v>
      </c>
      <c r="GP25" s="1">
        <v>4.5429311999999999E-2</v>
      </c>
      <c r="GQ25" s="1">
        <v>4.8781359999999999E-3</v>
      </c>
      <c r="GR25" s="1">
        <v>7.5118550000000006E-2</v>
      </c>
      <c r="GS25" s="1">
        <v>6.0541655E-2</v>
      </c>
      <c r="GT25" s="1">
        <v>0.120686447</v>
      </c>
      <c r="GU25" s="1">
        <v>4.6604501999999999E-2</v>
      </c>
      <c r="GV25" s="1">
        <v>0.112423465</v>
      </c>
      <c r="GW25" s="1">
        <v>3.7366977000000003E-2</v>
      </c>
      <c r="GX25" s="1">
        <v>2.9946713999999999E-2</v>
      </c>
      <c r="GY25" s="1">
        <v>7.5237816999999999E-2</v>
      </c>
      <c r="GZ25" s="1">
        <v>2.0602671999999999E-2</v>
      </c>
      <c r="HA25" s="1">
        <v>2.9526925999999998E-2</v>
      </c>
      <c r="HB25" s="1">
        <v>6.4813198000000002E-2</v>
      </c>
      <c r="HC25" s="1">
        <v>6.1318005000000002E-2</v>
      </c>
      <c r="HD25" s="1">
        <v>8.5869371E-2</v>
      </c>
      <c r="HE25" s="1">
        <v>5.9753290000000001E-2</v>
      </c>
      <c r="HF25" s="1">
        <v>7.1911798999999998E-2</v>
      </c>
      <c r="HG25" s="1">
        <v>4.0732323000000001E-2</v>
      </c>
      <c r="HH25" s="1">
        <v>8.2014840000000002E-3</v>
      </c>
      <c r="HI25" s="1">
        <v>4.7024099E-2</v>
      </c>
      <c r="HJ25" s="1">
        <v>9.2609074E-2</v>
      </c>
      <c r="HK25" s="1">
        <v>2.4190956999999999E-2</v>
      </c>
      <c r="HL25" s="1">
        <v>5.3982199999999996E-3</v>
      </c>
      <c r="HM25" s="1">
        <v>3.5476912999999999E-2</v>
      </c>
      <c r="HN25" s="1">
        <v>3.9536160000000001E-2</v>
      </c>
      <c r="HO25" s="1">
        <v>6.0356369E-2</v>
      </c>
      <c r="HP25" s="1">
        <v>7.9372247000000007E-2</v>
      </c>
      <c r="HQ25" s="1">
        <v>6.1279418000000002E-2</v>
      </c>
      <c r="HR25" s="1">
        <v>5.6262813000000002E-2</v>
      </c>
      <c r="HS25" s="1">
        <v>8.6974900999999993E-2</v>
      </c>
      <c r="HT25" s="1">
        <v>0.104385798</v>
      </c>
      <c r="HU25" s="1">
        <v>0.105292657</v>
      </c>
      <c r="HV25" s="1">
        <v>0.14711287100000001</v>
      </c>
      <c r="HW25" s="1">
        <v>0.110347313</v>
      </c>
      <c r="HX25" s="1">
        <v>0.10064494</v>
      </c>
      <c r="HY25" s="1">
        <v>0</v>
      </c>
      <c r="HZ25" s="1">
        <v>9.0767610999999998E-2</v>
      </c>
      <c r="IA25" s="1">
        <v>0.10736604</v>
      </c>
      <c r="IB25" s="1">
        <v>7.2482201999999996E-2</v>
      </c>
      <c r="IC25" s="1">
        <v>0</v>
      </c>
      <c r="ID25" s="1">
        <v>5.8585806999999997E-2</v>
      </c>
      <c r="IE25" s="1">
        <v>9.4279242999999999E-2</v>
      </c>
      <c r="IF25" s="1">
        <v>1.8371518999999999E-2</v>
      </c>
      <c r="IG25" s="1">
        <v>8.7068132000000006E-2</v>
      </c>
      <c r="IH25" s="1">
        <v>4.6996718999999999E-2</v>
      </c>
      <c r="II25" s="1">
        <v>3.7309246999999997E-2</v>
      </c>
      <c r="IJ25" s="1">
        <v>7.5306059999999996E-3</v>
      </c>
      <c r="IK25" s="1">
        <v>0.10593575</v>
      </c>
      <c r="IL25" s="1">
        <v>6.5259823999999994E-2</v>
      </c>
      <c r="IM25" s="1">
        <v>5.5593521999999999E-2</v>
      </c>
      <c r="IN25" s="1">
        <v>1.4405940000000001E-2</v>
      </c>
      <c r="IO25" s="1">
        <v>9.4010198000000003E-2</v>
      </c>
      <c r="IP25" s="1">
        <v>8.1027975000000002E-2</v>
      </c>
      <c r="IQ25" s="1">
        <v>7.6383799000000002E-2</v>
      </c>
      <c r="IR25" s="1">
        <v>2.3901379E-2</v>
      </c>
      <c r="IS25" s="1">
        <v>0.149541178</v>
      </c>
      <c r="IT25" s="1">
        <v>0</v>
      </c>
      <c r="IU25" s="1">
        <v>8.1394140000000004E-2</v>
      </c>
      <c r="IV25" s="1">
        <v>3.2187076000000002E-2</v>
      </c>
      <c r="IW25" s="1">
        <v>8.7318464999999998E-2</v>
      </c>
      <c r="IX25" s="1">
        <v>8.2520270000000007E-2</v>
      </c>
      <c r="IY25" s="1">
        <v>2.3953921999999999E-2</v>
      </c>
      <c r="IZ25" s="1">
        <v>5.1673120000000003E-2</v>
      </c>
      <c r="JA25" s="1">
        <v>7.6164196000000003E-2</v>
      </c>
      <c r="JB25" s="1">
        <v>4.2781583999999998E-2</v>
      </c>
      <c r="JC25" s="1">
        <v>0.12737030499999999</v>
      </c>
      <c r="JD25" s="1">
        <v>0.10731222</v>
      </c>
      <c r="JE25" s="1">
        <v>4.3748212000000002E-2</v>
      </c>
      <c r="JF25" s="1">
        <v>5.200809E-2</v>
      </c>
      <c r="JG25" s="1">
        <v>4.4024839000000003E-2</v>
      </c>
      <c r="JH25" s="1">
        <v>4.4796990000000002E-2</v>
      </c>
      <c r="JI25" s="1">
        <v>4.0608770000000002E-2</v>
      </c>
      <c r="JJ25" s="1">
        <v>5.2821157000000001E-2</v>
      </c>
      <c r="JK25" s="1">
        <v>0.106589313</v>
      </c>
      <c r="JL25" s="1">
        <v>9.4016110999999999E-2</v>
      </c>
      <c r="JM25" s="1">
        <v>1.133224E-2</v>
      </c>
      <c r="JN25" s="1">
        <v>4.4294679000000003E-2</v>
      </c>
      <c r="JO25" s="1">
        <v>1.0952439E-2</v>
      </c>
      <c r="JP25" s="1">
        <v>7.3426950000000005E-2</v>
      </c>
      <c r="JQ25" s="1">
        <v>3.8486462999999999E-2</v>
      </c>
      <c r="JR25" s="1">
        <v>3.9734273000000001E-2</v>
      </c>
      <c r="JS25" s="1">
        <v>1.1141856E-2</v>
      </c>
      <c r="JT25" s="1">
        <v>6.2510811999999999E-2</v>
      </c>
      <c r="JU25" s="1">
        <v>3.4505332E-2</v>
      </c>
      <c r="JV25" s="1">
        <v>9.5835594999999996E-2</v>
      </c>
      <c r="JW25" s="1">
        <v>7.1347490999999999E-2</v>
      </c>
      <c r="JX25" s="1">
        <v>1.3700069999999999E-3</v>
      </c>
      <c r="JY25" s="1">
        <v>5.5642876000000001E-2</v>
      </c>
      <c r="JZ25" s="1">
        <v>4.6592620000000001E-2</v>
      </c>
      <c r="KA25" s="1">
        <v>1.1441312E-2</v>
      </c>
      <c r="KB25" s="1">
        <v>2.9688055000000001E-2</v>
      </c>
      <c r="KC25" s="1">
        <v>5.1022163000000002E-2</v>
      </c>
      <c r="KD25" s="1">
        <v>5.5988574999999999E-2</v>
      </c>
      <c r="KE25" s="1">
        <v>4.4121331999999999E-2</v>
      </c>
      <c r="KF25" s="1">
        <v>7.3613448999999997E-2</v>
      </c>
      <c r="KG25" s="1">
        <v>5.5957315000000001E-2</v>
      </c>
      <c r="KH25" s="1">
        <v>2.5508498000000001E-2</v>
      </c>
      <c r="KI25" s="1">
        <v>3.8770889000000003E-2</v>
      </c>
      <c r="KJ25" s="1">
        <v>6.0074552000000003E-2</v>
      </c>
      <c r="KK25" s="1">
        <v>3.1095929000000001E-2</v>
      </c>
      <c r="KL25" s="1">
        <v>4.2418310000000001E-2</v>
      </c>
      <c r="KM25" s="1">
        <v>5.8856367E-2</v>
      </c>
      <c r="KN25" s="1">
        <v>0.115247768</v>
      </c>
      <c r="KO25" s="1">
        <v>1.1363946999999999E-2</v>
      </c>
      <c r="KP25" s="1">
        <v>3.6482563000000003E-2</v>
      </c>
      <c r="KQ25" s="1">
        <v>3.6207538999999997E-2</v>
      </c>
      <c r="KR25" s="1">
        <v>5.4809493000000001E-2</v>
      </c>
      <c r="KS25" s="1">
        <v>3.5813106999999997E-2</v>
      </c>
      <c r="KT25" s="1">
        <v>1.2679901E-2</v>
      </c>
      <c r="KU25" s="1">
        <v>2.0720709E-2</v>
      </c>
      <c r="KV25" s="1">
        <v>5.3333217000000002E-2</v>
      </c>
      <c r="KW25" s="1">
        <v>0.12616287000000001</v>
      </c>
      <c r="KX25" s="1">
        <v>0</v>
      </c>
      <c r="KY25" s="1">
        <v>6.2453967999999999E-2</v>
      </c>
      <c r="KZ25" s="1">
        <v>3.3335135000000002E-2</v>
      </c>
      <c r="LA25" s="1">
        <v>0</v>
      </c>
      <c r="LB25" s="1">
        <v>0</v>
      </c>
      <c r="LC25" s="1">
        <v>2.2810646E-2</v>
      </c>
      <c r="LD25" s="1">
        <v>2.2618348E-2</v>
      </c>
      <c r="LE25" s="1">
        <v>1.4862012000000001E-2</v>
      </c>
      <c r="LF25" s="1">
        <v>5.2933444000000003E-2</v>
      </c>
      <c r="LG25" s="1">
        <v>4.6637555999999997E-2</v>
      </c>
      <c r="LH25" s="1">
        <v>5.8946242000000003E-2</v>
      </c>
      <c r="LI25" s="1">
        <v>4.1349661000000003E-2</v>
      </c>
      <c r="LJ25" s="1">
        <v>2.7954488999999999E-2</v>
      </c>
      <c r="LK25" s="1">
        <v>8.4062210000000002E-3</v>
      </c>
      <c r="LL25" s="1">
        <v>4.9308310000000001E-2</v>
      </c>
      <c r="LM25" s="1">
        <v>6.1379540000000003E-2</v>
      </c>
      <c r="LN25" s="1">
        <v>2.51837E-2</v>
      </c>
      <c r="LO25" s="1">
        <v>3.5917138000000001E-2</v>
      </c>
      <c r="LP25" s="1">
        <v>0.100648336</v>
      </c>
      <c r="LQ25" s="1">
        <v>6.1780293E-2</v>
      </c>
      <c r="LR25" s="1">
        <v>4.9759584000000003E-2</v>
      </c>
      <c r="LS25" s="1">
        <v>4.1211214000000003E-2</v>
      </c>
      <c r="LT25" s="1">
        <v>2.4885293999999999E-2</v>
      </c>
      <c r="LU25" s="1">
        <v>6.2154735000000003E-2</v>
      </c>
      <c r="LV25" s="1">
        <v>3.1833806999999999E-2</v>
      </c>
      <c r="LW25" s="1">
        <v>5.0431862000000001E-2</v>
      </c>
      <c r="LX25" s="1">
        <v>5.3262517000000002E-2</v>
      </c>
      <c r="LY25" s="1">
        <v>6.5765960999999998E-2</v>
      </c>
      <c r="LZ25" s="1">
        <v>0</v>
      </c>
      <c r="MA25" s="1">
        <v>2.0046422000000001E-2</v>
      </c>
      <c r="MB25" s="1">
        <v>0</v>
      </c>
      <c r="MC25" s="1">
        <v>9.376524E-2</v>
      </c>
      <c r="MD25" s="1">
        <v>2.4067168E-2</v>
      </c>
      <c r="ME25" s="1">
        <v>1.293422E-2</v>
      </c>
      <c r="MF25" s="1">
        <v>5.1248396000000002E-2</v>
      </c>
      <c r="MG25" s="1">
        <v>3.4408221000000003E-2</v>
      </c>
      <c r="MH25" s="1">
        <v>4.7262725999999998E-2</v>
      </c>
      <c r="MI25" s="1">
        <v>0</v>
      </c>
      <c r="MJ25" s="1">
        <v>1.4796129E-2</v>
      </c>
      <c r="MK25" s="1">
        <v>2.7362465999999998E-2</v>
      </c>
      <c r="ML25" s="1">
        <v>3.9971019000000003E-2</v>
      </c>
      <c r="MM25" s="1">
        <v>0</v>
      </c>
      <c r="MN25" s="1">
        <v>0</v>
      </c>
      <c r="MO25" s="1">
        <v>1.7793719999999999E-2</v>
      </c>
      <c r="MP25" s="1">
        <v>5.4651804999999998E-2</v>
      </c>
      <c r="MQ25" s="1">
        <v>7.4642034999999995E-2</v>
      </c>
      <c r="MR25" s="1">
        <v>4.9773097000000002E-2</v>
      </c>
      <c r="MS25" s="1">
        <v>0.108993574</v>
      </c>
      <c r="MT25" s="1">
        <v>4.3889033000000001E-2</v>
      </c>
      <c r="MU25" s="1">
        <v>6.4494038000000004E-2</v>
      </c>
      <c r="MV25" s="1">
        <v>7.6220969E-2</v>
      </c>
      <c r="MW25" s="1">
        <v>2.5289290999999998E-2</v>
      </c>
      <c r="MX25" s="1">
        <v>3.0239972E-2</v>
      </c>
      <c r="MY25" s="1">
        <v>5.8989651999999997E-2</v>
      </c>
      <c r="MZ25" s="1">
        <v>9.0666351000000006E-2</v>
      </c>
      <c r="NA25" s="1">
        <v>2.9439979000000002E-2</v>
      </c>
      <c r="NB25" s="1">
        <v>8.5532409999999996E-3</v>
      </c>
      <c r="NC25" s="1">
        <v>5.4094176000000001E-2</v>
      </c>
      <c r="ND25" s="1">
        <v>7.6924005000000004E-2</v>
      </c>
      <c r="NE25" s="1">
        <v>1.9975982E-2</v>
      </c>
      <c r="NF25" s="1">
        <v>5.7428686E-2</v>
      </c>
      <c r="NG25" s="1">
        <v>2.9597808E-2</v>
      </c>
      <c r="NH25" s="1">
        <v>7.1832235999999994E-2</v>
      </c>
      <c r="NI25" s="1">
        <v>6.4633959999999997E-3</v>
      </c>
      <c r="NJ25" s="1">
        <v>6.6258474999999997E-2</v>
      </c>
      <c r="NK25" s="1">
        <v>9.5506971999999996E-2</v>
      </c>
      <c r="NL25" s="1">
        <v>4.3044801000000001E-2</v>
      </c>
      <c r="NM25" s="1">
        <v>9.5445063999999996E-2</v>
      </c>
      <c r="NN25" s="1">
        <v>7.6689479000000005E-2</v>
      </c>
      <c r="NO25" s="1">
        <v>1.7236346E-2</v>
      </c>
      <c r="NP25" s="1">
        <v>6.1699713000000003E-2</v>
      </c>
      <c r="NQ25" s="1">
        <v>2.9291007000000001E-2</v>
      </c>
      <c r="NR25" s="1">
        <v>0.10808970599999999</v>
      </c>
      <c r="NS25" s="1">
        <v>5.7575616000000003E-2</v>
      </c>
      <c r="NT25" s="1">
        <v>5.2063673999999997E-2</v>
      </c>
      <c r="NU25" s="1">
        <v>5.4867966999999997E-2</v>
      </c>
      <c r="NV25" s="1">
        <v>2.6760255E-2</v>
      </c>
      <c r="NW25" s="1">
        <v>2.4672927000000001E-2</v>
      </c>
      <c r="NX25" s="1">
        <v>8.0102000000000007E-2</v>
      </c>
      <c r="NY25" s="1">
        <v>0.102535688</v>
      </c>
      <c r="NZ25" s="1">
        <v>4.0629868E-2</v>
      </c>
      <c r="OA25" s="1">
        <v>1.7729799000000001E-2</v>
      </c>
      <c r="OB25" s="1">
        <v>3.9557752000000002E-2</v>
      </c>
      <c r="OC25" s="1">
        <v>0</v>
      </c>
      <c r="OD25" s="1">
        <v>3.5586355E-2</v>
      </c>
      <c r="OE25" s="1">
        <v>5.0921905000000003E-2</v>
      </c>
      <c r="OF25" s="1">
        <v>8.2519687999999994E-2</v>
      </c>
      <c r="OG25" s="1">
        <v>3.4861009999999998E-2</v>
      </c>
      <c r="OH25" s="1">
        <v>0.14324224799999999</v>
      </c>
      <c r="OI25" s="1">
        <v>0.104950392</v>
      </c>
      <c r="OJ25" s="1">
        <v>4.6443801999999999E-2</v>
      </c>
      <c r="OK25" s="1">
        <v>0.118435981</v>
      </c>
      <c r="OL25" s="1">
        <v>8.9088969000000004E-2</v>
      </c>
      <c r="OM25" s="1">
        <v>3.3763357000000001E-2</v>
      </c>
      <c r="ON25" s="1">
        <v>6.3972776999999995E-2</v>
      </c>
      <c r="OO25" s="1">
        <v>5.4439057999999999E-2</v>
      </c>
      <c r="OP25" s="1">
        <v>5.0595330000000001E-2</v>
      </c>
      <c r="OQ25" s="1">
        <v>5.4532071000000001E-2</v>
      </c>
      <c r="OR25" s="1">
        <v>6.6829453999999996E-2</v>
      </c>
      <c r="OS25" s="1">
        <v>4.0892052999999998E-2</v>
      </c>
      <c r="OT25" s="1">
        <v>5.5426843000000003E-2</v>
      </c>
      <c r="OU25" s="1">
        <v>6.9321323000000004E-2</v>
      </c>
      <c r="OV25" s="1">
        <v>6.5385958999999994E-2</v>
      </c>
      <c r="OW25" s="1">
        <v>5.7871251999999998E-2</v>
      </c>
      <c r="OX25" s="1">
        <v>8.1964899999999993E-2</v>
      </c>
      <c r="OY25" s="1">
        <v>2.6337037000000001E-2</v>
      </c>
      <c r="OZ25" s="1">
        <v>1.5300592E-2</v>
      </c>
      <c r="PA25" s="1">
        <v>3.4782695000000002E-2</v>
      </c>
      <c r="PB25" s="1">
        <v>4.1065030000000001E-3</v>
      </c>
      <c r="PC25" s="1">
        <v>7.6324443000000006E-2</v>
      </c>
      <c r="PD25" s="1">
        <v>1.5700575000000001E-2</v>
      </c>
      <c r="PE25" s="1">
        <v>9.9275777999999995E-2</v>
      </c>
      <c r="PF25" s="1">
        <v>2.7485718999999999E-2</v>
      </c>
      <c r="PG25" s="1">
        <v>7.3236622000000001E-2</v>
      </c>
      <c r="PH25" s="1">
        <v>0.13423580399999999</v>
      </c>
      <c r="PI25" s="1">
        <v>5.1168039999999998E-2</v>
      </c>
      <c r="PJ25" s="1">
        <v>4.2221264000000001E-2</v>
      </c>
      <c r="PK25" s="1">
        <v>6.1664447999999997E-2</v>
      </c>
      <c r="PL25" s="1">
        <v>3.3806886000000001E-2</v>
      </c>
      <c r="PM25" s="1">
        <v>1.7209384000000001E-2</v>
      </c>
      <c r="PN25" s="1">
        <v>7.6517029E-2</v>
      </c>
      <c r="PO25" s="1">
        <v>2.7353425000000001E-2</v>
      </c>
      <c r="PP25" s="1">
        <v>6.1784093999999998E-2</v>
      </c>
      <c r="PQ25" s="1">
        <v>1.1966101E-2</v>
      </c>
      <c r="PR25" s="1">
        <v>6.7184682999999995E-2</v>
      </c>
      <c r="PS25" s="1">
        <v>2.7064590999999999E-2</v>
      </c>
      <c r="PT25" s="1">
        <v>5.7314638000000001E-2</v>
      </c>
      <c r="PU25" s="1">
        <v>5.8634209999999999E-2</v>
      </c>
      <c r="PV25" s="1">
        <v>0.122327871</v>
      </c>
      <c r="PW25" s="1">
        <v>7.3382070999999993E-2</v>
      </c>
      <c r="PX25" s="1">
        <v>5.0332173000000001E-2</v>
      </c>
      <c r="PY25" s="1">
        <v>8.1260821999999996E-2</v>
      </c>
      <c r="PZ25" s="1">
        <v>8.2265554000000005E-2</v>
      </c>
      <c r="QA25" s="1">
        <v>0.11629777099999999</v>
      </c>
      <c r="QB25" s="1">
        <v>2.2612950999999999E-2</v>
      </c>
      <c r="QC25" s="1">
        <v>2.6431494E-2</v>
      </c>
      <c r="QD25" s="1">
        <v>7.7887415000000002E-2</v>
      </c>
      <c r="QE25" s="1">
        <v>0.14862629899999999</v>
      </c>
      <c r="QF25" s="1">
        <v>9.36022E-4</v>
      </c>
      <c r="QG25" s="1">
        <v>4.8933523E-2</v>
      </c>
      <c r="QH25" s="1">
        <v>5.4926309E-2</v>
      </c>
      <c r="QI25" s="1">
        <v>5.9385361999999997E-2</v>
      </c>
      <c r="QJ25" s="1">
        <v>5.0515013999999997E-2</v>
      </c>
      <c r="QK25" s="1">
        <v>4.1441968000000003E-2</v>
      </c>
      <c r="QL25" s="1">
        <v>0.133172331</v>
      </c>
      <c r="QM25" s="1">
        <v>2.6553943999999999E-2</v>
      </c>
      <c r="QN25" s="1">
        <v>0.108052246</v>
      </c>
      <c r="QO25" s="1">
        <v>6.6287222000000007E-2</v>
      </c>
      <c r="QP25" s="1">
        <v>6.3915070000000004E-2</v>
      </c>
      <c r="QQ25" s="1">
        <v>6.8164689000000001E-2</v>
      </c>
      <c r="QR25" s="1">
        <v>7.0935901999999995E-2</v>
      </c>
      <c r="QS25" s="1">
        <v>3.5090040000000003E-2</v>
      </c>
      <c r="QT25" s="1">
        <v>4.4084805999999997E-2</v>
      </c>
      <c r="QU25" s="1">
        <v>6.1120364000000003E-2</v>
      </c>
      <c r="QV25" s="1">
        <v>7.0060468000000001E-2</v>
      </c>
      <c r="QW25" s="1">
        <v>3.0340758999999998E-2</v>
      </c>
      <c r="QX25" s="1">
        <v>0.110199199</v>
      </c>
      <c r="QY25" s="1">
        <v>7.4962394000000002E-2</v>
      </c>
      <c r="QZ25" s="1">
        <v>5.9312930999999999E-2</v>
      </c>
      <c r="RA25" s="1">
        <v>2.2740181000000002E-2</v>
      </c>
      <c r="RB25" s="1">
        <v>6.8770779000000004E-2</v>
      </c>
      <c r="RC25" s="1">
        <v>6.5237334999999994E-2</v>
      </c>
      <c r="RD25" s="1">
        <v>4.9525661999999998E-2</v>
      </c>
      <c r="RE25" s="1">
        <v>4.4307270000000003E-2</v>
      </c>
      <c r="RF25" s="1">
        <v>4.4958456000000001E-2</v>
      </c>
      <c r="RG25" s="1">
        <v>0.122681445</v>
      </c>
      <c r="RH25" s="1">
        <v>0</v>
      </c>
      <c r="RI25" s="1">
        <v>0.107825159</v>
      </c>
      <c r="RJ25" s="1">
        <v>7.2521100000000005E-2</v>
      </c>
      <c r="RK25" s="1">
        <v>8.9658367000000003E-2</v>
      </c>
      <c r="RL25" s="1">
        <v>6.4480530999999994E-2</v>
      </c>
      <c r="RM25" s="1">
        <v>5.5073763999999997E-2</v>
      </c>
      <c r="RN25" s="1">
        <v>4.2628850000000003E-2</v>
      </c>
      <c r="RO25" s="1">
        <v>4.8540053999999999E-2</v>
      </c>
      <c r="RP25" s="1">
        <v>4.8652635E-2</v>
      </c>
      <c r="RQ25" s="1">
        <v>8.6692238000000005E-2</v>
      </c>
      <c r="RR25" s="1">
        <v>5.7591440000000001E-2</v>
      </c>
      <c r="RS25" s="1">
        <v>7.5267322999999997E-2</v>
      </c>
      <c r="RT25" s="1">
        <v>2.5505297999999999E-2</v>
      </c>
      <c r="RU25" s="1">
        <v>3.2499012000000001E-2</v>
      </c>
      <c r="RV25" s="1">
        <v>7.0114004999999993E-2</v>
      </c>
      <c r="RW25" s="1">
        <v>3.5824999000000003E-2</v>
      </c>
      <c r="RX25" s="1">
        <v>1.0925071999999999E-2</v>
      </c>
      <c r="RY25" s="1">
        <v>5.8677699999999999E-2</v>
      </c>
      <c r="RZ25" s="1">
        <v>6.3093000999999996E-2</v>
      </c>
      <c r="SA25" s="1">
        <v>6.1700801999999999E-2</v>
      </c>
      <c r="SB25" s="1">
        <v>9.1597566000000005E-2</v>
      </c>
      <c r="SC25" s="1">
        <v>5.5171051999999998E-2</v>
      </c>
      <c r="SD25" s="1">
        <v>2.8911999000000001E-2</v>
      </c>
      <c r="SE25" s="1">
        <v>3.6162166000000003E-2</v>
      </c>
      <c r="SF25" s="1">
        <v>4.7415559000000003E-2</v>
      </c>
      <c r="SG25" s="1">
        <v>3.4218908999999999E-2</v>
      </c>
      <c r="SH25" s="1">
        <v>8.1657072999999997E-2</v>
      </c>
      <c r="SI25" s="1">
        <v>6.2942488000000005E-2</v>
      </c>
      <c r="SJ25" s="1">
        <v>5.263702E-2</v>
      </c>
      <c r="SK25" s="1">
        <v>5.4503553000000003E-2</v>
      </c>
      <c r="SL25" s="1">
        <v>8.1722425000000001E-2</v>
      </c>
      <c r="SM25" s="1">
        <v>6.2653618999999994E-2</v>
      </c>
      <c r="SN25" s="1">
        <v>2.6730877E-2</v>
      </c>
      <c r="SO25" s="1">
        <v>4.4746512000000002E-2</v>
      </c>
      <c r="SP25" s="1">
        <v>4.3997606000000002E-2</v>
      </c>
      <c r="SQ25" s="1">
        <v>6.3962141E-2</v>
      </c>
      <c r="SR25" s="1">
        <v>2.3718409999999999E-2</v>
      </c>
      <c r="SS25" s="1">
        <v>4.2846744999999999E-2</v>
      </c>
      <c r="ST25" s="1">
        <v>5.1983502000000001E-2</v>
      </c>
      <c r="SU25" s="1">
        <v>6.6909061000000006E-2</v>
      </c>
      <c r="SV25" s="1">
        <v>0.111518561</v>
      </c>
      <c r="SW25" s="1">
        <v>0.10009881800000001</v>
      </c>
      <c r="SX25" s="1">
        <v>3.5474325000000001E-2</v>
      </c>
      <c r="SY25" s="1">
        <v>8.0035498999999996E-2</v>
      </c>
      <c r="SZ25" s="1">
        <v>5.4051980999999999E-2</v>
      </c>
      <c r="TA25" s="1">
        <v>7.4677515E-2</v>
      </c>
      <c r="TB25" s="1">
        <v>1.1764428E-2</v>
      </c>
      <c r="TC25" s="1">
        <v>7.1421955999999995E-2</v>
      </c>
      <c r="TD25" s="1">
        <v>1.7365984000000001E-2</v>
      </c>
      <c r="TE25" s="1">
        <v>2.7283127000000001E-2</v>
      </c>
      <c r="TF25" s="1">
        <v>2.0405142000000001E-2</v>
      </c>
      <c r="TG25" s="1">
        <v>5.2600876999999997E-2</v>
      </c>
      <c r="TH25" s="1">
        <v>0.10078515</v>
      </c>
      <c r="TI25" s="1">
        <v>0.13975143400000001</v>
      </c>
      <c r="TJ25" s="1">
        <v>0.133687422</v>
      </c>
      <c r="TK25" s="1">
        <v>0</v>
      </c>
      <c r="TL25" s="1">
        <v>8.3225758999999996E-2</v>
      </c>
      <c r="TM25" s="1">
        <v>6.0763418999999999E-2</v>
      </c>
      <c r="TN25" s="1">
        <v>7.5342219000000002E-2</v>
      </c>
      <c r="TO25" s="1">
        <v>0.12776486100000001</v>
      </c>
      <c r="TP25" s="1">
        <v>9.1388778000000004E-2</v>
      </c>
      <c r="TQ25" s="1">
        <v>4.7816656999999999E-2</v>
      </c>
      <c r="TR25" s="1">
        <v>4.5664682999999998E-2</v>
      </c>
      <c r="TS25" s="1">
        <v>3.0039923999999999E-2</v>
      </c>
      <c r="TT25" s="1">
        <v>0.140659864</v>
      </c>
      <c r="TU25" s="1">
        <v>3.7192977000000002E-2</v>
      </c>
      <c r="TV25" s="1">
        <v>0.11813504</v>
      </c>
      <c r="TW25" s="1">
        <v>6.8007366E-2</v>
      </c>
      <c r="TX25" s="1">
        <v>3.7893215000000001E-2</v>
      </c>
      <c r="TY25" s="1">
        <v>1.7075960000000001E-2</v>
      </c>
      <c r="TZ25" s="1">
        <v>4.0605255E-2</v>
      </c>
      <c r="UA25" s="1">
        <v>2.6219321E-2</v>
      </c>
      <c r="UB25" s="1">
        <v>4.8808166E-2</v>
      </c>
      <c r="UC25" s="1">
        <v>9.4410903000000004E-2</v>
      </c>
      <c r="UD25" s="1">
        <v>3.6451375000000001E-2</v>
      </c>
      <c r="UE25" s="1">
        <v>4.4410192000000001E-2</v>
      </c>
      <c r="UF25" s="1">
        <v>4.1328104999999997E-2</v>
      </c>
      <c r="UG25" s="1">
        <v>4.3086285000000002E-2</v>
      </c>
      <c r="UH25" s="1">
        <v>5.6762301000000001E-2</v>
      </c>
      <c r="UI25" s="1">
        <v>0.122346973</v>
      </c>
      <c r="UJ25" s="1">
        <v>3.9276683999999999E-2</v>
      </c>
      <c r="UK25" s="1">
        <v>4.3403352999999999E-2</v>
      </c>
      <c r="UL25" s="1">
        <v>3.2324091999999999E-2</v>
      </c>
      <c r="UM25" s="1">
        <v>9.5752756999999994E-2</v>
      </c>
      <c r="UN25" s="1">
        <v>8.0112652000000006E-2</v>
      </c>
      <c r="UO25" s="1">
        <v>3.2567644E-2</v>
      </c>
      <c r="UP25" s="1">
        <v>3.4249764000000002E-2</v>
      </c>
      <c r="UQ25" s="1">
        <v>0.11285606099999999</v>
      </c>
      <c r="UR25" s="1">
        <v>3.3181183000000003E-2</v>
      </c>
      <c r="US25" s="1">
        <v>3.9238995999999998E-2</v>
      </c>
      <c r="UT25" s="1">
        <v>2.4465971999999999E-2</v>
      </c>
      <c r="UU25" s="1">
        <v>5.1279931000000001E-2</v>
      </c>
      <c r="UV25" s="1">
        <v>8.0352966999999997E-2</v>
      </c>
      <c r="UW25" s="1">
        <v>8.7345469999999995E-2</v>
      </c>
      <c r="UX25" s="1">
        <v>1.5784926000000001E-2</v>
      </c>
      <c r="UY25" s="1">
        <v>6.8381959000000006E-2</v>
      </c>
      <c r="UZ25" s="1">
        <v>3.9105261000000002E-2</v>
      </c>
      <c r="VA25" s="1">
        <v>2.3921502000000001E-2</v>
      </c>
      <c r="VB25" s="1">
        <v>4.2228661000000001E-2</v>
      </c>
      <c r="VC25" s="1">
        <v>0.103219651</v>
      </c>
      <c r="VD25" s="1">
        <v>4.2422085999999998E-2</v>
      </c>
      <c r="VE25" s="1">
        <v>4.9114153000000001E-2</v>
      </c>
      <c r="VF25" s="1">
        <v>0</v>
      </c>
      <c r="VG25" s="1">
        <v>1.1755806000000001E-2</v>
      </c>
      <c r="VH25" s="1">
        <v>1.6704515E-2</v>
      </c>
      <c r="VI25" s="1">
        <v>1.3752933E-2</v>
      </c>
      <c r="VJ25" s="1">
        <v>3.2200271000000003E-2</v>
      </c>
      <c r="VK25" s="1">
        <v>2.2044462000000001E-2</v>
      </c>
      <c r="VL25" s="1">
        <v>6.2393042000000003E-2</v>
      </c>
      <c r="VM25" s="1">
        <v>5.1783326999999997E-2</v>
      </c>
      <c r="VN25" s="1">
        <v>3.4289535000000003E-2</v>
      </c>
      <c r="VO25" s="1">
        <v>2.5472387999999999E-2</v>
      </c>
      <c r="VP25" s="1">
        <v>5.7625520999999999E-2</v>
      </c>
      <c r="VQ25" s="1">
        <v>9.9473082000000004E-2</v>
      </c>
      <c r="VR25" s="1">
        <v>2.8742331999999999E-2</v>
      </c>
      <c r="VS25" s="1">
        <v>1.8601205999999999E-2</v>
      </c>
      <c r="VT25" s="1">
        <v>0.109554892</v>
      </c>
      <c r="VU25" s="1">
        <v>2.1230929999999999E-3</v>
      </c>
      <c r="VV25" s="1">
        <v>9.6751043999999994E-2</v>
      </c>
      <c r="VW25" s="1">
        <v>9.8025860000000003E-3</v>
      </c>
      <c r="VX25" s="1">
        <v>3.3263897000000001E-2</v>
      </c>
      <c r="VY25" s="1">
        <v>4.6221994000000002E-2</v>
      </c>
      <c r="VZ25" s="1">
        <v>3.5663686999999999E-2</v>
      </c>
      <c r="WA25" s="1">
        <v>3.4302812000000002E-2</v>
      </c>
      <c r="WB25" s="1">
        <v>5.5600810000000001E-2</v>
      </c>
      <c r="WC25" s="1">
        <v>5.5235199999999998E-2</v>
      </c>
      <c r="WD25" s="1">
        <v>4.0406643999999999E-2</v>
      </c>
      <c r="WE25" s="1">
        <v>4.6977676000000003E-2</v>
      </c>
      <c r="WF25" s="1">
        <v>5.5066481E-2</v>
      </c>
      <c r="WG25" s="1">
        <v>7.5287838999999995E-2</v>
      </c>
      <c r="WH25" s="1">
        <v>1.3874638E-2</v>
      </c>
      <c r="WI25" s="1">
        <v>5.9072550000000001E-2</v>
      </c>
      <c r="WJ25" s="1">
        <v>0</v>
      </c>
      <c r="WK25" s="1">
        <v>9.7852495999999997E-2</v>
      </c>
      <c r="WL25" s="1">
        <v>0.112964735</v>
      </c>
      <c r="WM25" s="1">
        <v>9.5776467000000004E-2</v>
      </c>
      <c r="WN25" s="1">
        <v>3.4059086000000002E-2</v>
      </c>
      <c r="WO25" s="1">
        <v>1.7463401999999999E-2</v>
      </c>
      <c r="WP25" s="1">
        <v>3.0416927999999999E-2</v>
      </c>
      <c r="WQ25" s="1">
        <v>2.1187564999999998E-2</v>
      </c>
      <c r="WR25" s="1">
        <v>4.1486175E-2</v>
      </c>
      <c r="WS25" s="1">
        <v>5.6634052999999997E-2</v>
      </c>
      <c r="WT25" s="1">
        <v>9.1495935E-2</v>
      </c>
      <c r="WU25" s="1">
        <v>2.5421592E-2</v>
      </c>
      <c r="WV25" s="1">
        <v>5.9111614999999999E-2</v>
      </c>
      <c r="WW25" s="1">
        <v>8.2237509E-2</v>
      </c>
      <c r="WX25" s="1">
        <v>9.3014214999999997E-2</v>
      </c>
      <c r="WY25" s="1">
        <v>0.110968568</v>
      </c>
      <c r="WZ25" s="1">
        <v>7.831834E-2</v>
      </c>
      <c r="XA25" s="1">
        <v>3.5196559999999999E-3</v>
      </c>
      <c r="XB25" s="1">
        <v>4.2631034999999998E-2</v>
      </c>
      <c r="XC25" s="1">
        <v>7.1808314999999998E-2</v>
      </c>
      <c r="XD25" s="1">
        <v>5.9459386000000003E-2</v>
      </c>
      <c r="XE25" s="1">
        <v>4.1492237000000001E-2</v>
      </c>
      <c r="XF25" s="1">
        <v>1.6505301E-2</v>
      </c>
      <c r="XG25" s="1">
        <v>4.1928288000000001E-2</v>
      </c>
      <c r="XH25" s="1">
        <v>3.6679703000000001E-2</v>
      </c>
      <c r="XI25" s="1">
        <v>4.3289260000000003E-3</v>
      </c>
      <c r="XJ25" s="1">
        <v>6.8136301999999996E-2</v>
      </c>
      <c r="XK25" s="1">
        <v>6.6272629999999999E-2</v>
      </c>
      <c r="XL25" s="1">
        <v>2.1435260000000001E-2</v>
      </c>
      <c r="XM25" s="1">
        <v>3.0959838E-2</v>
      </c>
      <c r="XN25" s="1">
        <v>7.7038165000000006E-2</v>
      </c>
      <c r="XO25" s="1">
        <v>4.3383987999999998E-2</v>
      </c>
      <c r="XP25" s="1">
        <v>4.8921010000000001E-2</v>
      </c>
      <c r="XQ25" s="1">
        <v>4.726694E-2</v>
      </c>
      <c r="XR25" s="1">
        <v>0</v>
      </c>
      <c r="XS25" s="1">
        <v>3.7498327999999997E-2</v>
      </c>
      <c r="XT25" s="1">
        <v>4.1116158E-2</v>
      </c>
      <c r="XU25" s="1">
        <v>0.129239942</v>
      </c>
      <c r="XV25" s="1">
        <v>2.5838818E-2</v>
      </c>
      <c r="XW25" s="1">
        <v>3.7245214999999998E-2</v>
      </c>
      <c r="XX25" s="1">
        <v>9.9312048E-2</v>
      </c>
      <c r="XY25" s="1">
        <v>1.2808811999999999E-2</v>
      </c>
      <c r="XZ25" s="1">
        <v>2.7100856E-2</v>
      </c>
      <c r="YA25" s="1">
        <v>2.6426102999999999E-2</v>
      </c>
      <c r="YB25" s="1">
        <v>5.6773514999999997E-2</v>
      </c>
      <c r="YC25" s="1">
        <v>6.3319689999999998E-3</v>
      </c>
      <c r="YD25" s="1">
        <v>3.5961999999999999E-3</v>
      </c>
      <c r="YE25" s="1">
        <v>0</v>
      </c>
      <c r="YF25" s="1">
        <v>9.8058150000000007E-3</v>
      </c>
      <c r="YG25" s="1">
        <v>6.4059087000000001E-2</v>
      </c>
      <c r="YH25" s="1">
        <v>3.8736400999999997E-2</v>
      </c>
      <c r="YI25" s="1">
        <v>2.6122767000000002E-2</v>
      </c>
      <c r="YJ25" s="1">
        <v>3.4475371999999997E-2</v>
      </c>
      <c r="YK25" s="1">
        <v>2.0471138999999999E-2</v>
      </c>
      <c r="YL25" s="1">
        <v>1.7026705E-2</v>
      </c>
      <c r="YM25" s="1">
        <v>9.2592342999999994E-2</v>
      </c>
      <c r="YN25" s="1">
        <v>1.7232844000000001E-2</v>
      </c>
      <c r="YO25" s="1">
        <v>3.4803197000000001E-2</v>
      </c>
      <c r="YP25" s="1">
        <v>7.3139182999999997E-2</v>
      </c>
      <c r="YQ25" s="1">
        <v>3.8295141999999997E-2</v>
      </c>
      <c r="YR25" s="1">
        <v>0</v>
      </c>
      <c r="YS25" s="1">
        <v>2.8114482E-2</v>
      </c>
      <c r="YT25" s="1">
        <v>3.9548803E-2</v>
      </c>
      <c r="YU25" s="1">
        <v>8.3994516000000005E-2</v>
      </c>
      <c r="YV25" s="1">
        <v>2.7915368999999999E-2</v>
      </c>
      <c r="YW25" s="1">
        <v>0</v>
      </c>
      <c r="YX25" s="1">
        <v>3.8839991999999997E-2</v>
      </c>
      <c r="YY25" s="1">
        <v>9.1140578999999999E-2</v>
      </c>
      <c r="YZ25" s="1">
        <v>2.4132447000000001E-2</v>
      </c>
      <c r="ZA25" s="1">
        <v>0</v>
      </c>
      <c r="ZB25" s="1">
        <v>5.7607687999999997E-2</v>
      </c>
      <c r="ZC25" s="1">
        <v>7.6813119999999999E-2</v>
      </c>
      <c r="ZD25" s="1">
        <v>3.6510711000000001E-2</v>
      </c>
      <c r="ZE25" s="1">
        <v>6.8893177E-2</v>
      </c>
      <c r="ZF25" s="1">
        <v>2.749482E-2</v>
      </c>
      <c r="ZG25" s="1">
        <v>0.137890919</v>
      </c>
      <c r="ZH25" s="1">
        <v>2.3833772999999999E-2</v>
      </c>
      <c r="ZI25" s="1">
        <v>2.0442255999999999E-2</v>
      </c>
      <c r="ZJ25" s="1">
        <v>6.6334678999999994E-2</v>
      </c>
      <c r="ZK25" s="1">
        <v>5.0485351999999997E-2</v>
      </c>
      <c r="ZL25" s="1">
        <v>9.2875623000000004E-2</v>
      </c>
      <c r="ZM25" s="1">
        <v>7.1246500000000002E-4</v>
      </c>
      <c r="ZN25" s="1">
        <v>7.8959072000000005E-2</v>
      </c>
      <c r="ZO25" s="1">
        <v>3.9690984999999998E-2</v>
      </c>
      <c r="ZP25" s="1">
        <v>2.0472279999999999E-3</v>
      </c>
      <c r="ZQ25" s="1">
        <v>0.120473306</v>
      </c>
      <c r="ZR25" s="1">
        <v>0.163927507</v>
      </c>
      <c r="ZS25" s="1">
        <v>8.8449815000000001E-2</v>
      </c>
      <c r="ZT25" s="1">
        <v>5.4243993999999997E-2</v>
      </c>
      <c r="ZU25" s="1">
        <v>8.2549520000000001E-2</v>
      </c>
      <c r="ZV25" s="1">
        <v>5.3743191000000003E-2</v>
      </c>
      <c r="ZW25" s="1">
        <v>7.8170373000000001E-2</v>
      </c>
      <c r="ZX25" s="1">
        <v>1.1674362000000001E-2</v>
      </c>
      <c r="ZY25" s="1">
        <v>6.3919273999999998E-2</v>
      </c>
      <c r="ZZ25" s="1">
        <v>6.1402221999999999E-2</v>
      </c>
      <c r="AAA25" s="1">
        <v>3.3083994999999998E-2</v>
      </c>
      <c r="AAB25" s="1">
        <v>5.2540117999999997E-2</v>
      </c>
      <c r="AAC25" s="1">
        <v>0</v>
      </c>
      <c r="AAD25" s="1">
        <v>8.5358963999999996E-2</v>
      </c>
      <c r="AAE25" s="1">
        <v>5.9888420000000003E-3</v>
      </c>
      <c r="AAF25" s="1">
        <v>5.6841930999999998E-2</v>
      </c>
      <c r="AAG25" s="1">
        <v>6.0525836999999999E-2</v>
      </c>
      <c r="AAH25" s="1">
        <v>3.7055817999999997E-2</v>
      </c>
      <c r="AAI25" s="1">
        <v>6.5912323999999994E-2</v>
      </c>
      <c r="AAJ25" s="1">
        <v>1.8078120999999999E-2</v>
      </c>
      <c r="AAK25" s="1">
        <v>3.3051227000000002E-2</v>
      </c>
      <c r="AAL25" s="1">
        <v>2.3328582E-2</v>
      </c>
      <c r="AAM25" s="1">
        <v>2.8200815000000001E-2</v>
      </c>
      <c r="AAN25" s="1">
        <v>6.9070355999999999E-2</v>
      </c>
      <c r="AAO25" s="1">
        <v>9.9304194999999998E-2</v>
      </c>
      <c r="AAP25" s="1">
        <v>3.2004394999999998E-2</v>
      </c>
      <c r="AAQ25" s="1">
        <v>3.9488246999999997E-2</v>
      </c>
      <c r="AAR25" s="1">
        <v>1.678866E-2</v>
      </c>
      <c r="AAS25" s="1">
        <v>5.3389383999999998E-2</v>
      </c>
      <c r="AAT25" s="1">
        <v>3.7453106E-2</v>
      </c>
      <c r="AAU25" s="1">
        <v>9.1524027999999993E-2</v>
      </c>
      <c r="AAV25" s="1">
        <v>6.7590196000000005E-2</v>
      </c>
      <c r="AAW25" s="1">
        <v>7.3673900000000004E-4</v>
      </c>
      <c r="AAX25" s="1">
        <v>2.0242033E-2</v>
      </c>
      <c r="AAY25" s="1">
        <v>6.6476826000000003E-2</v>
      </c>
      <c r="AAZ25" s="1">
        <v>3.1398602999999997E-2</v>
      </c>
      <c r="ABA25" s="1">
        <v>7.0946019999999999E-2</v>
      </c>
      <c r="ABB25" s="1">
        <v>8.1276811000000004E-2</v>
      </c>
      <c r="ABC25" s="1">
        <v>3.1232658999999999E-2</v>
      </c>
      <c r="ABD25" s="1">
        <v>5.6400429000000002E-2</v>
      </c>
      <c r="ABE25" s="1">
        <v>6.4985265E-2</v>
      </c>
      <c r="ABF25" s="1">
        <v>5.8666557000000001E-2</v>
      </c>
      <c r="ABG25" s="1">
        <v>5.8802229999999997E-2</v>
      </c>
      <c r="ABH25" s="1">
        <v>7.9257221000000003E-2</v>
      </c>
      <c r="ABI25" s="1">
        <v>7.2049836000000006E-2</v>
      </c>
      <c r="ABJ25" s="1">
        <v>5.0376087999999999E-2</v>
      </c>
      <c r="ABK25" s="1">
        <v>3.1256601000000002E-2</v>
      </c>
      <c r="ABL25" s="1">
        <v>5.7754614000000003E-2</v>
      </c>
      <c r="ABM25" s="1">
        <v>9.2516758000000004E-2</v>
      </c>
      <c r="ABN25" s="1">
        <v>0.10304822700000001</v>
      </c>
      <c r="ABO25" s="1">
        <v>6.2404831000000001E-2</v>
      </c>
      <c r="ABP25" s="1">
        <v>3.9122644999999998E-2</v>
      </c>
      <c r="ABQ25" s="1">
        <v>3.4843058000000003E-2</v>
      </c>
      <c r="ABR25" s="1">
        <v>2.0748503000000001E-2</v>
      </c>
      <c r="ABS25" s="1">
        <v>7.0674445000000002E-2</v>
      </c>
      <c r="ABT25" s="1">
        <v>0.104984866</v>
      </c>
      <c r="ABU25" s="1">
        <v>4.1334891999999998E-2</v>
      </c>
      <c r="ABV25" s="1">
        <v>2.0698423000000001E-2</v>
      </c>
      <c r="ABW25" s="1">
        <v>2.1498947000000001E-2</v>
      </c>
      <c r="ABX25" s="1">
        <v>9.1642631000000002E-2</v>
      </c>
      <c r="ABY25" s="1">
        <v>9.4754611000000002E-2</v>
      </c>
      <c r="ABZ25" s="1">
        <v>3.0487783000000001E-2</v>
      </c>
      <c r="ACA25" s="1">
        <v>3.5885129000000002E-2</v>
      </c>
      <c r="ACB25" s="1">
        <v>5.0625369000000003E-2</v>
      </c>
      <c r="ACC25" s="1">
        <v>6.4634491000000002E-2</v>
      </c>
      <c r="ACD25" s="1">
        <v>0.118731963</v>
      </c>
      <c r="ACE25" s="1">
        <v>4.0974719999999999E-2</v>
      </c>
      <c r="ACF25" s="1">
        <v>2.1190363E-2</v>
      </c>
      <c r="ACG25" s="1">
        <v>7.4958743999999994E-2</v>
      </c>
      <c r="ACH25" s="1">
        <v>0.104993841</v>
      </c>
      <c r="ACI25" s="1">
        <v>5.4138641000000001E-2</v>
      </c>
      <c r="ACJ25" s="1">
        <v>4.6112872999999999E-2</v>
      </c>
      <c r="ACK25" s="1">
        <v>5.3644252000000003E-2</v>
      </c>
      <c r="ACL25" s="1">
        <v>2.7784017000000001E-2</v>
      </c>
      <c r="ACM25" s="1">
        <v>4.3970289000000003E-2</v>
      </c>
      <c r="ACN25" s="1">
        <v>2.7696069999999999E-3</v>
      </c>
      <c r="ACO25" s="1">
        <v>7.7894161000000003E-2</v>
      </c>
      <c r="ACP25" s="1">
        <v>0</v>
      </c>
      <c r="ACQ25" s="1">
        <v>5.0388712000000002E-2</v>
      </c>
      <c r="ACR25" s="1">
        <v>9.2293889000000004E-2</v>
      </c>
      <c r="ACS25" s="1">
        <v>0.10284652499999999</v>
      </c>
      <c r="ACT25" s="1">
        <v>7.0261096999999995E-2</v>
      </c>
      <c r="ACU25" s="1">
        <v>4.6281450000000002E-2</v>
      </c>
      <c r="ACV25" s="1">
        <v>3.1473264000000001E-2</v>
      </c>
      <c r="ACW25" s="1">
        <v>6.9290272999999999E-2</v>
      </c>
      <c r="ACX25" s="1">
        <v>2.304134E-2</v>
      </c>
      <c r="ACY25" s="1">
        <v>8.3523829999999993E-2</v>
      </c>
      <c r="ACZ25" s="1">
        <v>6.6561325000000005E-2</v>
      </c>
      <c r="ADA25" s="1">
        <v>5.9609160000000001E-2</v>
      </c>
      <c r="ADB25" s="1">
        <v>4.0136949999999998E-2</v>
      </c>
      <c r="ADC25" s="1">
        <v>5.8112073E-2</v>
      </c>
      <c r="ADD25" s="1">
        <v>5.0059396999999999E-2</v>
      </c>
      <c r="ADE25" s="1">
        <v>8.7464248999999994E-2</v>
      </c>
      <c r="ADF25" s="1">
        <v>6.0791162000000003E-2</v>
      </c>
      <c r="ADG25" s="1">
        <v>2.4554065999999999E-2</v>
      </c>
      <c r="ADH25" s="1">
        <v>3.8619013000000001E-2</v>
      </c>
      <c r="ADI25" s="1">
        <v>6.7623190000000001E-3</v>
      </c>
      <c r="ADJ25" s="1">
        <v>0.130918216</v>
      </c>
      <c r="ADK25" s="1">
        <v>6.8352182999999997E-2</v>
      </c>
      <c r="ADL25" s="1">
        <v>8.5616207999999999E-2</v>
      </c>
      <c r="ADM25" s="1">
        <v>5.5664356999999998E-2</v>
      </c>
      <c r="ADN25" s="1">
        <v>6.5885050000000001E-2</v>
      </c>
      <c r="ADO25" s="1">
        <v>4.2176653000000001E-2</v>
      </c>
      <c r="ADP25" s="1">
        <v>1.7346427000000001E-2</v>
      </c>
      <c r="ADQ25" s="1">
        <v>3.7701044000000003E-2</v>
      </c>
      <c r="ADR25" s="1">
        <v>8.0420229999999995E-2</v>
      </c>
      <c r="ADS25" s="1">
        <v>6.8422024999999997E-2</v>
      </c>
      <c r="ADT25" s="1">
        <v>3.4573628000000002E-2</v>
      </c>
      <c r="ADU25" s="1">
        <v>2.9421612999999999E-2</v>
      </c>
      <c r="ADV25" s="1">
        <v>8.7997209999999999E-3</v>
      </c>
      <c r="ADW25" s="1">
        <v>5.2699800999999998E-2</v>
      </c>
      <c r="ADX25" s="1">
        <v>0.11410237199999999</v>
      </c>
      <c r="ADY25" s="1">
        <v>3.7247535999999998E-2</v>
      </c>
      <c r="ADZ25" s="1">
        <v>0</v>
      </c>
      <c r="AEA25" s="1">
        <v>6.3015157000000002E-2</v>
      </c>
      <c r="AEB25" s="1">
        <v>5.2575245999999999E-2</v>
      </c>
      <c r="AEC25" s="1">
        <v>3.9227883999999998E-2</v>
      </c>
      <c r="AED25" s="1">
        <v>0</v>
      </c>
      <c r="AEE25" s="1">
        <v>1.2122346000000001E-2</v>
      </c>
      <c r="AEF25" s="1">
        <v>2.2524549000000001E-2</v>
      </c>
      <c r="AEG25" s="1">
        <v>1.3500229000000001E-2</v>
      </c>
      <c r="AEH25" s="1">
        <v>7.5574636000000001E-2</v>
      </c>
      <c r="AEI25" s="1">
        <v>4.6725315000000003E-2</v>
      </c>
      <c r="AEJ25" s="1">
        <v>7.2216674999999994E-2</v>
      </c>
      <c r="AEK25" s="1">
        <v>0.104786932</v>
      </c>
      <c r="AEL25" s="1">
        <v>0.101783177</v>
      </c>
      <c r="AEM25" s="1">
        <v>2.4481947E-2</v>
      </c>
      <c r="AEN25" s="1">
        <v>9.440024E-3</v>
      </c>
      <c r="AEO25" s="1">
        <v>4.5794261000000003E-2</v>
      </c>
      <c r="AEP25" s="1">
        <v>5.7946660999999997E-2</v>
      </c>
      <c r="AEQ25" s="1">
        <v>9.8503701999999999E-2</v>
      </c>
      <c r="AER25" s="1">
        <v>2.1101877000000002E-2</v>
      </c>
      <c r="AES25" s="1">
        <v>6.8967619999999999E-3</v>
      </c>
      <c r="AET25" s="1">
        <v>8.7692548999999995E-2</v>
      </c>
      <c r="AEU25" s="1">
        <v>7.4445205E-2</v>
      </c>
      <c r="AEV25" s="1">
        <v>1.6680716000000002E-2</v>
      </c>
      <c r="AEW25" s="1">
        <v>1.7141786999999999E-2</v>
      </c>
      <c r="AEX25" s="1">
        <v>4.3176068999999997E-2</v>
      </c>
      <c r="AEY25" s="1">
        <v>8.3336233999999995E-2</v>
      </c>
      <c r="AEZ25" s="1">
        <v>7.1288056000000002E-2</v>
      </c>
      <c r="AFA25" s="1">
        <v>9.5363912999999995E-2</v>
      </c>
      <c r="AFB25" s="1">
        <v>0.105207148</v>
      </c>
      <c r="AFC25" s="1">
        <v>0</v>
      </c>
      <c r="AFD25" s="1">
        <v>5.9658481999999999E-2</v>
      </c>
      <c r="AFE25" s="1">
        <v>4.1599663000000002E-2</v>
      </c>
      <c r="AFF25" s="1">
        <v>0.20325178499999999</v>
      </c>
      <c r="AFG25" s="1">
        <v>2.167705E-2</v>
      </c>
      <c r="AFH25" s="1">
        <v>2.4526031E-2</v>
      </c>
      <c r="AFI25" s="1">
        <v>4.7214483000000002E-2</v>
      </c>
      <c r="AFJ25" s="1">
        <v>6.6914851999999997E-2</v>
      </c>
      <c r="AFK25" s="1">
        <v>2.8189000000000001E-3</v>
      </c>
      <c r="AFL25" s="1">
        <v>7.2971697000000002E-2</v>
      </c>
      <c r="AFM25" s="1">
        <v>9.6773682E-2</v>
      </c>
      <c r="AFN25" s="1">
        <v>9.5834395000000003E-2</v>
      </c>
      <c r="AFO25" s="1">
        <v>0.11389358199999999</v>
      </c>
      <c r="AFP25" s="1">
        <v>0</v>
      </c>
      <c r="AFQ25" s="1">
        <v>6.8060511000000004E-2</v>
      </c>
      <c r="AFR25" s="1">
        <v>0.147031936</v>
      </c>
      <c r="AFS25" s="1">
        <v>7.7323614999999998E-2</v>
      </c>
      <c r="AFT25" s="1">
        <v>4.3019828000000003E-2</v>
      </c>
      <c r="AFU25" s="1">
        <v>4.6542937E-2</v>
      </c>
      <c r="AFV25" s="1">
        <v>4.6793844000000001E-2</v>
      </c>
      <c r="AFW25" s="1">
        <v>0.125134986</v>
      </c>
      <c r="AFX25" s="1">
        <v>0.1113109</v>
      </c>
      <c r="AFY25" s="1">
        <v>0.118950046</v>
      </c>
      <c r="AFZ25" s="1">
        <v>2.7801329999999999E-2</v>
      </c>
      <c r="AGA25" s="1">
        <v>0</v>
      </c>
      <c r="AGB25" s="1">
        <v>5.0665114999999997E-2</v>
      </c>
      <c r="AGC25" s="1">
        <v>3.8711860000000001E-2</v>
      </c>
      <c r="AGD25" s="1">
        <v>7.4755746999999997E-2</v>
      </c>
      <c r="AGE25" s="1">
        <v>9.2818251000000004E-2</v>
      </c>
      <c r="AGF25" s="1">
        <v>0.120028943</v>
      </c>
      <c r="AGG25" s="1">
        <v>5.3398569999999999E-3</v>
      </c>
      <c r="AGH25" s="1">
        <v>4.6777961999999999E-2</v>
      </c>
      <c r="AGI25" s="1">
        <v>0.109684137</v>
      </c>
      <c r="AGJ25" s="1">
        <v>4.8382750000000004E-3</v>
      </c>
      <c r="AGK25" s="1">
        <v>0.11424223999999999</v>
      </c>
      <c r="AGL25" s="1">
        <v>0</v>
      </c>
      <c r="AGM25" s="1">
        <v>6.0028468000000001E-2</v>
      </c>
      <c r="AGN25" s="1">
        <v>8.8066804999999998E-2</v>
      </c>
      <c r="AGO25" s="1">
        <v>8.3935124E-2</v>
      </c>
      <c r="AGP25" s="1">
        <v>6.0952770000000003E-2</v>
      </c>
      <c r="AGQ25" s="1">
        <v>3.324334E-3</v>
      </c>
      <c r="AGR25" s="1">
        <v>1.7056604E-2</v>
      </c>
      <c r="AGS25" s="1">
        <v>8.2242320999999993E-2</v>
      </c>
      <c r="AGT25" s="1">
        <v>9.8115177999999997E-2</v>
      </c>
      <c r="AGU25" s="1">
        <v>5.7235320999999999E-2</v>
      </c>
      <c r="AGV25" s="1">
        <v>9.9853603999999999E-2</v>
      </c>
      <c r="AGW25" s="1">
        <v>7.1804168000000002E-2</v>
      </c>
      <c r="AGX25" s="1">
        <v>5.4331430999999999E-2</v>
      </c>
      <c r="AGY25" s="1">
        <v>6.4126074000000005E-2</v>
      </c>
      <c r="AGZ25" s="1">
        <v>0.100634657</v>
      </c>
      <c r="AHA25" s="1">
        <v>6.9889030000000003E-3</v>
      </c>
      <c r="AHB25" s="1">
        <v>1.5940365000000001E-2</v>
      </c>
      <c r="AHC25" s="1">
        <v>7.1168200000000005E-4</v>
      </c>
      <c r="AHD25" s="1">
        <v>5.1125914000000001E-2</v>
      </c>
      <c r="AHE25" s="1">
        <v>5.7117777000000002E-2</v>
      </c>
      <c r="AHF25" s="1">
        <v>4.0256660999999999E-2</v>
      </c>
      <c r="AHG25" s="1">
        <v>1.7155309000000001E-2</v>
      </c>
      <c r="AHH25" s="1">
        <v>2.9065694999999999E-2</v>
      </c>
      <c r="AHI25" s="1">
        <v>1.0590698000000001E-2</v>
      </c>
      <c r="AHJ25" s="1">
        <v>1.3712100000000001E-3</v>
      </c>
      <c r="AHK25" s="1">
        <v>5.2520842999999998E-2</v>
      </c>
      <c r="AHL25" s="1">
        <v>6.1539916E-2</v>
      </c>
      <c r="AHM25" s="1">
        <v>0</v>
      </c>
      <c r="AHN25" s="1">
        <v>4.9608676999999997E-2</v>
      </c>
      <c r="AHO25" s="1">
        <v>0.11173981299999999</v>
      </c>
      <c r="AHP25" s="1">
        <v>0.12470888300000001</v>
      </c>
      <c r="AHQ25" s="1">
        <v>1.5224145E-2</v>
      </c>
      <c r="AHR25" s="1">
        <v>0.14467396399999999</v>
      </c>
      <c r="AHS25" s="1">
        <v>1.8658373999999998E-2</v>
      </c>
      <c r="AHT25" s="1">
        <v>7.8003593999999996E-2</v>
      </c>
      <c r="AHU25" s="1">
        <v>4.3288280999999998E-2</v>
      </c>
      <c r="AHV25" s="1">
        <v>0.12776100800000001</v>
      </c>
      <c r="AHW25" s="1">
        <v>9.8685529999999994E-2</v>
      </c>
      <c r="AHX25" s="1">
        <v>5.8998686000000002E-2</v>
      </c>
      <c r="AHY25" s="1">
        <v>1.8275804999999999E-2</v>
      </c>
      <c r="AHZ25" s="1">
        <v>3.6099244000000003E-2</v>
      </c>
      <c r="AIA25" s="1">
        <v>4.90695869850135E-2</v>
      </c>
      <c r="AIB25" s="1">
        <f>AVERAGE(B25:ADT25)</f>
        <v>4.9948209973717156E-2</v>
      </c>
      <c r="AIC25" s="1">
        <f>STDEV(B25:ADT25)</f>
        <v>3.2321333641653967E-2</v>
      </c>
      <c r="AID25" s="1">
        <v>799</v>
      </c>
      <c r="AIE25" s="1">
        <f t="shared" si="0"/>
        <v>5.666913507272725E-2</v>
      </c>
      <c r="AIF25" s="1">
        <f t="shared" si="1"/>
        <v>4.1355798753358673E-2</v>
      </c>
      <c r="AIG25" s="1">
        <v>110</v>
      </c>
    </row>
    <row r="26" spans="1:917" s="1" customFormat="1" x14ac:dyDescent="0.25">
      <c r="A26" s="1" t="s">
        <v>934</v>
      </c>
      <c r="B26" s="1">
        <v>48.491089760000001</v>
      </c>
      <c r="C26" s="1">
        <v>26.820029349999999</v>
      </c>
      <c r="D26" s="1">
        <v>15.647429600000001</v>
      </c>
      <c r="E26" s="1">
        <v>15.36704449</v>
      </c>
      <c r="F26" s="1">
        <v>27.54847694</v>
      </c>
      <c r="G26" s="1">
        <v>29.130814000000001</v>
      </c>
      <c r="H26" s="1">
        <v>16.914047279999998</v>
      </c>
      <c r="I26" s="1">
        <v>23.590422910000001</v>
      </c>
      <c r="J26" s="1">
        <v>9.9811686809999998</v>
      </c>
      <c r="K26" s="1">
        <v>25.237953950000001</v>
      </c>
      <c r="L26" s="1">
        <v>13.990749620000001</v>
      </c>
      <c r="M26" s="1">
        <v>70.277672260000003</v>
      </c>
      <c r="N26" s="1">
        <v>49.977016280000001</v>
      </c>
      <c r="O26" s="1">
        <v>63.20928395</v>
      </c>
      <c r="P26" s="1">
        <v>51.428705739999998</v>
      </c>
      <c r="Q26" s="1">
        <v>39.649968319999999</v>
      </c>
      <c r="R26" s="1">
        <v>4.6836278499999997</v>
      </c>
      <c r="S26" s="1">
        <v>10.610819680000001</v>
      </c>
      <c r="T26" s="1">
        <v>18.469178429999999</v>
      </c>
      <c r="U26" s="1">
        <v>12.00668827</v>
      </c>
      <c r="V26" s="1">
        <v>35.670866050000001</v>
      </c>
      <c r="W26" s="1">
        <v>14.21393526</v>
      </c>
      <c r="X26" s="1">
        <v>14.53773103</v>
      </c>
      <c r="Y26" s="1">
        <v>23.537889620000001</v>
      </c>
      <c r="Z26" s="1">
        <v>22.246848119999999</v>
      </c>
      <c r="AA26" s="1">
        <v>24.564983439999999</v>
      </c>
      <c r="AB26" s="1">
        <v>59.250080140000001</v>
      </c>
      <c r="AC26" s="1">
        <v>2657.5196150000002</v>
      </c>
      <c r="AD26" s="1">
        <v>19.39980924</v>
      </c>
      <c r="AE26" s="1">
        <v>27.939491369999999</v>
      </c>
      <c r="AF26" s="1">
        <v>19.966078970000002</v>
      </c>
      <c r="AG26" s="1">
        <v>20.455468010000001</v>
      </c>
      <c r="AH26" s="1">
        <v>23.026158809999998</v>
      </c>
      <c r="AI26" s="1">
        <v>23.062106400000001</v>
      </c>
      <c r="AJ26" s="1">
        <v>25.283612560000002</v>
      </c>
      <c r="AK26" s="1">
        <v>35.085203100000001</v>
      </c>
      <c r="AL26" s="1">
        <v>25.3583672</v>
      </c>
      <c r="AM26" s="1">
        <v>19.738497509999998</v>
      </c>
      <c r="AN26" s="1">
        <v>51.732220949999999</v>
      </c>
      <c r="AO26" s="1">
        <v>35.604933539999998</v>
      </c>
      <c r="AP26" s="1">
        <v>66.060729100000003</v>
      </c>
      <c r="AQ26" s="1">
        <v>14.46907633</v>
      </c>
      <c r="AR26" s="1">
        <v>48.348802130000003</v>
      </c>
      <c r="AS26" s="1">
        <v>16.882412639999998</v>
      </c>
      <c r="AT26" s="1">
        <v>47.891030129999997</v>
      </c>
      <c r="AU26" s="1">
        <v>43.755336759999999</v>
      </c>
      <c r="AV26" s="1">
        <v>31.635600159999999</v>
      </c>
      <c r="AW26" s="1">
        <v>60.707398900000001</v>
      </c>
      <c r="AX26" s="1">
        <v>15.232838429999999</v>
      </c>
      <c r="AY26" s="1">
        <v>38.725368690000003</v>
      </c>
      <c r="AZ26" s="1">
        <v>76.702494819999998</v>
      </c>
      <c r="BA26" s="1">
        <v>48.89048889</v>
      </c>
      <c r="BB26" s="1">
        <v>56.781136050000001</v>
      </c>
      <c r="BC26" s="1">
        <v>54.598665789999998</v>
      </c>
      <c r="BD26" s="1">
        <v>56.325513350000001</v>
      </c>
      <c r="BE26" s="1">
        <v>41.22423955</v>
      </c>
      <c r="BF26" s="1">
        <v>45.370690459999999</v>
      </c>
      <c r="BG26" s="1">
        <v>83.994578050000001</v>
      </c>
      <c r="BH26" s="1">
        <v>34.905543960000003</v>
      </c>
      <c r="BI26" s="1">
        <v>53.214766480000002</v>
      </c>
      <c r="BJ26" s="1">
        <v>38.008024970000001</v>
      </c>
      <c r="BK26" s="1">
        <v>41.74764553</v>
      </c>
      <c r="BL26" s="1">
        <v>95.528166659999997</v>
      </c>
      <c r="BM26" s="1">
        <v>57.640627610000003</v>
      </c>
      <c r="BN26" s="1">
        <v>71.448746310000004</v>
      </c>
      <c r="BO26" s="1">
        <v>36.989051359999998</v>
      </c>
      <c r="BP26" s="1">
        <v>47.884404750000002</v>
      </c>
      <c r="BQ26" s="1">
        <v>46.014000070000002</v>
      </c>
      <c r="BR26" s="1">
        <v>61.176083650000002</v>
      </c>
      <c r="BS26" s="1">
        <v>44.512547609999999</v>
      </c>
      <c r="BT26" s="1">
        <v>52.31123556</v>
      </c>
      <c r="BU26" s="1">
        <v>37.00256778</v>
      </c>
      <c r="BV26" s="1">
        <v>58.928745550000002</v>
      </c>
      <c r="BW26" s="1">
        <v>57.259920119999997</v>
      </c>
      <c r="BX26" s="1">
        <v>48.850077880000001</v>
      </c>
      <c r="BY26" s="1">
        <v>41.994922029999998</v>
      </c>
      <c r="BZ26" s="1">
        <v>53.735306710000003</v>
      </c>
      <c r="CA26" s="1">
        <v>95.487853759999993</v>
      </c>
      <c r="CB26" s="1">
        <v>32.475609710000001</v>
      </c>
      <c r="CC26" s="1">
        <v>46.169742020000001</v>
      </c>
      <c r="CD26" s="1">
        <v>50.768114779999998</v>
      </c>
      <c r="CE26" s="1">
        <v>69.884764399999995</v>
      </c>
      <c r="CF26" s="1">
        <v>60.424474529999998</v>
      </c>
      <c r="CG26" s="1">
        <v>41.88676014</v>
      </c>
      <c r="CH26" s="1">
        <v>40.680099480000003</v>
      </c>
      <c r="CI26" s="1">
        <v>42.286951360000003</v>
      </c>
      <c r="CJ26" s="1">
        <v>50.453197449999998</v>
      </c>
      <c r="CK26" s="1">
        <v>54.316431780000002</v>
      </c>
      <c r="CL26" s="1">
        <v>37.355658920000003</v>
      </c>
      <c r="CM26" s="1">
        <v>45.202977869999998</v>
      </c>
      <c r="CN26" s="1">
        <v>31.011064900000001</v>
      </c>
      <c r="CO26" s="1">
        <v>34.696312200000001</v>
      </c>
      <c r="CP26" s="1">
        <v>30.058397580000001</v>
      </c>
      <c r="CQ26" s="1">
        <v>66.538234020000004</v>
      </c>
      <c r="CR26" s="1">
        <v>32.124198620000001</v>
      </c>
      <c r="CS26" s="1">
        <v>49.090933890000002</v>
      </c>
      <c r="CT26" s="1">
        <v>68.859745500000002</v>
      </c>
      <c r="CU26" s="1">
        <v>25.2949728</v>
      </c>
      <c r="CV26" s="1">
        <v>11.591142509999999</v>
      </c>
      <c r="CW26" s="1">
        <v>43.50272374</v>
      </c>
      <c r="CX26" s="1">
        <v>57.396916310000002</v>
      </c>
      <c r="CY26" s="1">
        <v>17.32839032</v>
      </c>
      <c r="CZ26" s="1">
        <v>33.298902259999998</v>
      </c>
      <c r="DA26" s="1">
        <v>14.774677730000001</v>
      </c>
      <c r="DB26" s="1">
        <v>35.718992440000001</v>
      </c>
      <c r="DC26" s="1">
        <v>34.248556780000001</v>
      </c>
      <c r="DD26" s="1">
        <v>20.11781397</v>
      </c>
      <c r="DE26" s="1">
        <v>20.45798847</v>
      </c>
      <c r="DF26" s="1">
        <v>17.966282339999999</v>
      </c>
      <c r="DG26" s="1">
        <v>21.398973649999999</v>
      </c>
      <c r="DH26" s="1">
        <v>19.82114983</v>
      </c>
      <c r="DI26" s="1">
        <v>22.324341870000001</v>
      </c>
      <c r="DJ26" s="1">
        <v>28.321252749999999</v>
      </c>
      <c r="DK26" s="1">
        <v>35.383383809999998</v>
      </c>
      <c r="DL26" s="1">
        <v>14.058019209999999</v>
      </c>
      <c r="DM26" s="1">
        <v>29.7147805</v>
      </c>
      <c r="DN26" s="1">
        <v>49.14757985</v>
      </c>
      <c r="DO26" s="1">
        <v>31.178840170000001</v>
      </c>
      <c r="DP26" s="1">
        <v>17.083950990000002</v>
      </c>
      <c r="DQ26" s="1">
        <v>2496.0215069999999</v>
      </c>
      <c r="DR26" s="1">
        <v>1902.874998</v>
      </c>
      <c r="DS26" s="1">
        <v>3525.6954890000002</v>
      </c>
      <c r="DT26" s="1">
        <v>1672.587614</v>
      </c>
      <c r="DU26" s="1">
        <v>3464.1009690000001</v>
      </c>
      <c r="DV26" s="1">
        <v>1920.208419</v>
      </c>
      <c r="DW26" s="1">
        <v>2560.659439</v>
      </c>
      <c r="DX26" s="1">
        <v>1568.002279</v>
      </c>
      <c r="DY26" s="1">
        <v>2627.6463530000001</v>
      </c>
      <c r="DZ26" s="1">
        <v>1261.7834170000001</v>
      </c>
      <c r="EA26" s="1">
        <v>3374.1301880000001</v>
      </c>
      <c r="EB26" s="1">
        <v>2653.1997569999999</v>
      </c>
      <c r="EC26" s="1">
        <v>2623.1962760000001</v>
      </c>
      <c r="ED26" s="1">
        <v>2886.8767720000001</v>
      </c>
      <c r="EE26" s="1">
        <v>1759.922624</v>
      </c>
      <c r="EF26" s="1">
        <v>2121.772457</v>
      </c>
      <c r="EG26" s="1">
        <v>1597.9540340000001</v>
      </c>
      <c r="EH26" s="1">
        <v>2058.962528</v>
      </c>
      <c r="EI26" s="1">
        <v>3569.1150259999999</v>
      </c>
      <c r="EJ26" s="1">
        <v>725.81320000000005</v>
      </c>
      <c r="EK26" s="1">
        <v>2728.4998730000002</v>
      </c>
      <c r="EL26" s="1">
        <v>3399.1056410000001</v>
      </c>
      <c r="EM26" s="1">
        <v>2153.4936440000001</v>
      </c>
      <c r="EN26" s="1">
        <v>2223.24458</v>
      </c>
      <c r="EO26" s="1">
        <v>3085.5057019999999</v>
      </c>
      <c r="EP26" s="1">
        <v>2339.119545</v>
      </c>
      <c r="EQ26" s="1">
        <v>3807.9991009999999</v>
      </c>
      <c r="ER26" s="1">
        <v>2561.9831789999998</v>
      </c>
      <c r="ES26" s="1">
        <v>2440.3144390000002</v>
      </c>
      <c r="ET26" s="1">
        <v>3023.1897469999999</v>
      </c>
      <c r="EU26" s="1">
        <v>37.255330209999997</v>
      </c>
      <c r="EV26" s="1">
        <v>2.35894001</v>
      </c>
      <c r="EW26" s="1">
        <v>22.855540059999999</v>
      </c>
      <c r="EX26" s="1">
        <v>30.903309570000001</v>
      </c>
      <c r="EY26" s="1">
        <v>19.073951439999998</v>
      </c>
      <c r="EZ26" s="1">
        <v>31.72998814</v>
      </c>
      <c r="FA26" s="1">
        <v>14.37886263</v>
      </c>
      <c r="FB26" s="1">
        <v>41.353961750000003</v>
      </c>
      <c r="FC26" s="1">
        <v>26.49411946</v>
      </c>
      <c r="FD26" s="1">
        <v>22.105551899999998</v>
      </c>
      <c r="FE26" s="1">
        <v>9.2129769719999999</v>
      </c>
      <c r="FF26" s="1">
        <v>41.285302160000001</v>
      </c>
      <c r="FG26" s="1">
        <v>29.663794339999999</v>
      </c>
      <c r="FH26" s="1">
        <v>21.584252759999998</v>
      </c>
      <c r="FI26" s="1">
        <v>36.44271372</v>
      </c>
      <c r="FJ26" s="1">
        <v>37.992231259999997</v>
      </c>
      <c r="FK26" s="1">
        <v>8.9040496640000004</v>
      </c>
      <c r="FL26" s="1">
        <v>12.06150862</v>
      </c>
      <c r="FM26" s="1">
        <v>14.051036420000001</v>
      </c>
      <c r="FN26" s="1">
        <v>46.496125169999999</v>
      </c>
      <c r="FO26" s="1">
        <v>28.321218139999999</v>
      </c>
      <c r="FP26" s="1">
        <v>24.468274940000001</v>
      </c>
      <c r="FQ26" s="1">
        <v>44.719462319999998</v>
      </c>
      <c r="FR26" s="1">
        <v>17.06535079</v>
      </c>
      <c r="FS26" s="1">
        <v>1459.6290019999999</v>
      </c>
      <c r="FT26" s="1">
        <v>54.037035600000003</v>
      </c>
      <c r="FU26" s="1">
        <v>9.81073518</v>
      </c>
      <c r="FV26" s="1">
        <v>4876.1253509999997</v>
      </c>
      <c r="FW26" s="1">
        <v>1580.5233860000001</v>
      </c>
      <c r="FX26" s="1">
        <v>1840.28637</v>
      </c>
      <c r="FY26" s="1">
        <v>1747.643525</v>
      </c>
      <c r="FZ26" s="1">
        <v>3024.1573509999998</v>
      </c>
      <c r="GA26" s="1">
        <v>52.686492680000001</v>
      </c>
      <c r="GB26" s="1">
        <v>27.230025850000001</v>
      </c>
      <c r="GC26" s="1">
        <v>38.468803000000001</v>
      </c>
      <c r="GD26" s="1">
        <v>46.855183850000003</v>
      </c>
      <c r="GE26" s="1">
        <v>31.8038469</v>
      </c>
      <c r="GF26" s="1">
        <v>36.813626730000003</v>
      </c>
      <c r="GG26" s="1">
        <v>61.06584557</v>
      </c>
      <c r="GH26" s="1">
        <v>21.556456829999998</v>
      </c>
      <c r="GI26" s="1">
        <v>33.705037730000001</v>
      </c>
      <c r="GJ26" s="1">
        <v>21.243741499999999</v>
      </c>
      <c r="GK26" s="1">
        <v>24.13730494</v>
      </c>
      <c r="GL26" s="1">
        <v>50.521728520000003</v>
      </c>
      <c r="GM26" s="1">
        <v>15.855640660000001</v>
      </c>
      <c r="GN26" s="1">
        <v>41.05476968</v>
      </c>
      <c r="GO26" s="1">
        <v>23.614266740000001</v>
      </c>
      <c r="GP26" s="1">
        <v>34.09428484</v>
      </c>
      <c r="GQ26" s="1">
        <v>60.49617319</v>
      </c>
      <c r="GR26" s="1">
        <v>28.853467160000001</v>
      </c>
      <c r="GS26" s="1">
        <v>39.343891489999997</v>
      </c>
      <c r="GT26" s="1">
        <v>38.978956539999999</v>
      </c>
      <c r="GU26" s="1">
        <v>29.167643959999999</v>
      </c>
      <c r="GV26" s="1">
        <v>51.11255018</v>
      </c>
      <c r="GW26" s="1">
        <v>43.774867479999997</v>
      </c>
      <c r="GX26" s="1">
        <v>27.013763770000001</v>
      </c>
      <c r="GY26" s="1">
        <v>41.956346869999997</v>
      </c>
      <c r="GZ26" s="1">
        <v>3.7610688309999998</v>
      </c>
      <c r="HA26" s="1">
        <v>39.536724679999999</v>
      </c>
      <c r="HB26" s="1">
        <v>37.859796099999997</v>
      </c>
      <c r="HC26" s="1">
        <v>17.71209653</v>
      </c>
      <c r="HD26" s="1">
        <v>10.44022432</v>
      </c>
      <c r="HE26" s="1">
        <v>50.610920929999999</v>
      </c>
      <c r="HF26" s="1">
        <v>16.18676434</v>
      </c>
      <c r="HG26" s="1">
        <v>22.991913</v>
      </c>
      <c r="HH26" s="1">
        <v>42.211703800000002</v>
      </c>
      <c r="HI26" s="1">
        <v>50.259131760000002</v>
      </c>
      <c r="HJ26" s="1">
        <v>57.629724410000001</v>
      </c>
      <c r="HK26" s="1">
        <v>58.66125263</v>
      </c>
      <c r="HL26" s="1">
        <v>44.728385260000003</v>
      </c>
      <c r="HM26" s="1">
        <v>31.637180879999999</v>
      </c>
      <c r="HN26" s="1">
        <v>41.973457959999998</v>
      </c>
      <c r="HO26" s="1">
        <v>48.981082209999997</v>
      </c>
      <c r="HP26" s="1">
        <v>31.290340329999999</v>
      </c>
      <c r="HQ26" s="1">
        <v>20.66166222</v>
      </c>
      <c r="HR26" s="1">
        <v>36.844015460000001</v>
      </c>
      <c r="HS26" s="1">
        <v>11.145908370000001</v>
      </c>
      <c r="HT26" s="1">
        <v>31.168965069999999</v>
      </c>
      <c r="HU26" s="1">
        <v>36.834124699999997</v>
      </c>
      <c r="HV26" s="1">
        <v>35.691887639999997</v>
      </c>
      <c r="HW26" s="1">
        <v>54.824547889999998</v>
      </c>
      <c r="HX26" s="1">
        <v>46.771186049999997</v>
      </c>
      <c r="HY26" s="1">
        <v>42.42132016</v>
      </c>
      <c r="HZ26" s="1">
        <v>27.937427589999999</v>
      </c>
      <c r="IA26" s="1">
        <v>11.59550102</v>
      </c>
      <c r="IB26" s="1">
        <v>18.154554560000001</v>
      </c>
      <c r="IC26" s="1">
        <v>33.008628250000001</v>
      </c>
      <c r="ID26" s="1">
        <v>38.569103470000002</v>
      </c>
      <c r="IE26" s="1">
        <v>62.586515489999996</v>
      </c>
      <c r="IF26" s="1">
        <v>50.595848840000002</v>
      </c>
      <c r="IG26" s="1">
        <v>15.27101777</v>
      </c>
      <c r="IH26" s="1">
        <v>46.573692579999999</v>
      </c>
      <c r="II26" s="1">
        <v>52.071427300000003</v>
      </c>
      <c r="IJ26" s="1">
        <v>46.197665720000003</v>
      </c>
      <c r="IK26" s="1">
        <v>22.935118979999999</v>
      </c>
      <c r="IL26" s="1">
        <v>39.4227414</v>
      </c>
      <c r="IM26" s="1">
        <v>51.112667129999998</v>
      </c>
      <c r="IN26" s="1">
        <v>22.773733060000001</v>
      </c>
      <c r="IO26" s="1">
        <v>39.012769380000002</v>
      </c>
      <c r="IP26" s="1">
        <v>23.182994839999999</v>
      </c>
      <c r="IQ26" s="1">
        <v>30.674189269999999</v>
      </c>
      <c r="IR26" s="1">
        <v>34.95871846</v>
      </c>
      <c r="IS26" s="1">
        <v>35.93535765</v>
      </c>
      <c r="IT26" s="1">
        <v>27.21620879</v>
      </c>
      <c r="IU26" s="1">
        <v>31.053738240000001</v>
      </c>
      <c r="IV26" s="1">
        <v>21.97390116</v>
      </c>
      <c r="IW26" s="1">
        <v>22.1045871</v>
      </c>
      <c r="IX26" s="1">
        <v>35.236069839999999</v>
      </c>
      <c r="IY26" s="1">
        <v>62.898752520000002</v>
      </c>
      <c r="IZ26" s="1">
        <v>73.04810028</v>
      </c>
      <c r="JA26" s="1">
        <v>25.027188880000001</v>
      </c>
      <c r="JB26" s="1">
        <v>46.198893740000003</v>
      </c>
      <c r="JC26" s="1">
        <v>10.539836469999999</v>
      </c>
      <c r="JD26" s="1">
        <v>15.66175904</v>
      </c>
      <c r="JE26" s="1">
        <v>37.641069999999999</v>
      </c>
      <c r="JF26" s="1">
        <v>23.901507160000001</v>
      </c>
      <c r="JG26" s="1">
        <v>16.30879448</v>
      </c>
      <c r="JH26" s="1">
        <v>64.505526739999993</v>
      </c>
      <c r="JI26" s="1">
        <v>31.912856940000001</v>
      </c>
      <c r="JJ26" s="1">
        <v>50.69122127</v>
      </c>
      <c r="JK26" s="1">
        <v>36.92400052</v>
      </c>
      <c r="JL26" s="1">
        <v>39.479374630000002</v>
      </c>
      <c r="JM26" s="1">
        <v>33.110468189999999</v>
      </c>
      <c r="JN26" s="1">
        <v>39.492776310000004</v>
      </c>
      <c r="JO26" s="1">
        <v>26.66625646</v>
      </c>
      <c r="JP26" s="1">
        <v>17.495161540000002</v>
      </c>
      <c r="JQ26" s="1">
        <v>58.439226290000001</v>
      </c>
      <c r="JR26" s="1">
        <v>23.855202500000001</v>
      </c>
      <c r="JS26" s="1">
        <v>37.322532699999996</v>
      </c>
      <c r="JT26" s="1">
        <v>29.666906990000001</v>
      </c>
      <c r="JU26" s="1">
        <v>28.174444650000002</v>
      </c>
      <c r="JV26" s="1">
        <v>9.2752612620000008</v>
      </c>
      <c r="JW26" s="1">
        <v>43.869489010000002</v>
      </c>
      <c r="JX26" s="1">
        <v>35.390267919999999</v>
      </c>
      <c r="JY26" s="1">
        <v>43.322217139999999</v>
      </c>
      <c r="JZ26" s="1">
        <v>46.521135260000001</v>
      </c>
      <c r="KA26" s="1">
        <v>101.40067550000001</v>
      </c>
      <c r="KB26" s="1">
        <v>59.720329169999999</v>
      </c>
      <c r="KC26" s="1">
        <v>55.836527310000001</v>
      </c>
      <c r="KD26" s="1">
        <v>38.843192870000003</v>
      </c>
      <c r="KE26" s="1">
        <v>48.808724650000002</v>
      </c>
      <c r="KF26" s="1">
        <v>54.896826920000002</v>
      </c>
      <c r="KG26" s="1">
        <v>51.855845479999999</v>
      </c>
      <c r="KH26" s="1">
        <v>55.151549860000003</v>
      </c>
      <c r="KI26" s="1">
        <v>17.114551389999999</v>
      </c>
      <c r="KJ26" s="1">
        <v>33.66892738</v>
      </c>
      <c r="KK26" s="1">
        <v>47.521608479999998</v>
      </c>
      <c r="KL26" s="1">
        <v>23.148772099999999</v>
      </c>
      <c r="KM26" s="1">
        <v>44.607671760000002</v>
      </c>
      <c r="KN26" s="1">
        <v>17.6033267</v>
      </c>
      <c r="KO26" s="1">
        <v>37.81972468</v>
      </c>
      <c r="KP26" s="1">
        <v>30.114417</v>
      </c>
      <c r="KQ26" s="1">
        <v>30.666828110000001</v>
      </c>
      <c r="KR26" s="1">
        <v>50.439445829999997</v>
      </c>
      <c r="KS26" s="1">
        <v>23.158653099999999</v>
      </c>
      <c r="KT26" s="1">
        <v>43.860047559999998</v>
      </c>
      <c r="KU26" s="1">
        <v>36.01711323</v>
      </c>
      <c r="KV26" s="1">
        <v>74.288036230000003</v>
      </c>
      <c r="KW26" s="1">
        <v>63.977059670000003</v>
      </c>
      <c r="KX26" s="1">
        <v>30.803651469999998</v>
      </c>
      <c r="KY26" s="1">
        <v>30.80597861</v>
      </c>
      <c r="KZ26" s="1">
        <v>29.124731140000002</v>
      </c>
      <c r="LA26" s="1">
        <v>6.5702305880000003</v>
      </c>
      <c r="LB26" s="1">
        <v>29.408743739999998</v>
      </c>
      <c r="LC26" s="1">
        <v>32.220496599999997</v>
      </c>
      <c r="LD26" s="1">
        <v>50.250714070000001</v>
      </c>
      <c r="LE26" s="1">
        <v>53.165225890000002</v>
      </c>
      <c r="LF26" s="1">
        <v>31.347954869999999</v>
      </c>
      <c r="LG26" s="1">
        <v>68.064254270000006</v>
      </c>
      <c r="LH26" s="1">
        <v>58.815688129999998</v>
      </c>
      <c r="LI26" s="1">
        <v>69.958751739999997</v>
      </c>
      <c r="LJ26" s="1">
        <v>42.621042899999999</v>
      </c>
      <c r="LK26" s="1">
        <v>45.01618113</v>
      </c>
      <c r="LL26" s="1">
        <v>19.386282990000002</v>
      </c>
      <c r="LM26" s="1">
        <v>39.396828380000002</v>
      </c>
      <c r="LN26" s="1">
        <v>30.455173739999999</v>
      </c>
      <c r="LO26" s="1">
        <v>49.500439970000002</v>
      </c>
      <c r="LP26" s="1">
        <v>56.26440109</v>
      </c>
      <c r="LQ26" s="1">
        <v>81.480142810000004</v>
      </c>
      <c r="LR26" s="1">
        <v>26.065584690000001</v>
      </c>
      <c r="LS26" s="1">
        <v>64.955798340000001</v>
      </c>
      <c r="LT26" s="1">
        <v>97.659843449999997</v>
      </c>
      <c r="LU26" s="1">
        <v>40.567405389999998</v>
      </c>
      <c r="LV26" s="1">
        <v>38.659753520000002</v>
      </c>
      <c r="LW26" s="1">
        <v>56.196230399999997</v>
      </c>
      <c r="LX26" s="1">
        <v>9.539429706</v>
      </c>
      <c r="LY26" s="1">
        <v>38.72741362</v>
      </c>
      <c r="LZ26" s="1">
        <v>36.478894330000003</v>
      </c>
      <c r="MA26" s="1">
        <v>50.294733170000001</v>
      </c>
      <c r="MB26" s="1">
        <v>35.480229520000002</v>
      </c>
      <c r="MC26" s="1">
        <v>32.100978740000002</v>
      </c>
      <c r="MD26" s="1">
        <v>42.271775929999997</v>
      </c>
      <c r="ME26" s="1">
        <v>32.140806650000002</v>
      </c>
      <c r="MF26" s="1">
        <v>9.7548009839999992</v>
      </c>
      <c r="MG26" s="1">
        <v>27.530957449999999</v>
      </c>
      <c r="MH26" s="1">
        <v>12.6825489</v>
      </c>
      <c r="MI26" s="1">
        <v>34.929711580000003</v>
      </c>
      <c r="MJ26" s="1">
        <v>43.456876960000002</v>
      </c>
      <c r="MK26" s="1">
        <v>21.382629099999999</v>
      </c>
      <c r="ML26" s="1">
        <v>35.168138460000002</v>
      </c>
      <c r="MM26" s="1">
        <v>62.400547369999998</v>
      </c>
      <c r="MN26" s="1">
        <v>22.402485800000001</v>
      </c>
      <c r="MO26" s="1">
        <v>37.069024349999999</v>
      </c>
      <c r="MP26" s="1">
        <v>14.639136199999999</v>
      </c>
      <c r="MQ26" s="1">
        <v>47.491371350000001</v>
      </c>
      <c r="MR26" s="1">
        <v>56.121823689999999</v>
      </c>
      <c r="MS26" s="1">
        <v>51.094114099999999</v>
      </c>
      <c r="MT26" s="1">
        <v>43.924003069999998</v>
      </c>
      <c r="MU26" s="1">
        <v>24.059714750000001</v>
      </c>
      <c r="MV26" s="1">
        <v>20.002303130000001</v>
      </c>
      <c r="MW26" s="1">
        <v>19.275709630000001</v>
      </c>
      <c r="MX26" s="1">
        <v>37.954536779999998</v>
      </c>
      <c r="MY26" s="1">
        <v>48.420771449999997</v>
      </c>
      <c r="MZ26" s="1">
        <v>69.084365340000005</v>
      </c>
      <c r="NA26" s="1">
        <v>35.244495389999997</v>
      </c>
      <c r="NB26" s="1">
        <v>53.538648219999999</v>
      </c>
      <c r="NC26" s="1">
        <v>9.41612063</v>
      </c>
      <c r="ND26" s="1">
        <v>60.530702949999998</v>
      </c>
      <c r="NE26" s="1">
        <v>17.886800780000002</v>
      </c>
      <c r="NF26" s="1">
        <v>25.002447790000002</v>
      </c>
      <c r="NG26" s="1">
        <v>27.585153869999999</v>
      </c>
      <c r="NH26" s="1">
        <v>52.60795238</v>
      </c>
      <c r="NI26" s="1">
        <v>83.581569849999994</v>
      </c>
      <c r="NJ26" s="1">
        <v>43.378075359999997</v>
      </c>
      <c r="NK26" s="1">
        <v>29.71486844</v>
      </c>
      <c r="NL26" s="1">
        <v>17.278299279999999</v>
      </c>
      <c r="NM26" s="1">
        <v>46.692258850000002</v>
      </c>
      <c r="NN26" s="1">
        <v>27.33712907</v>
      </c>
      <c r="NO26" s="1">
        <v>47.929574780000003</v>
      </c>
      <c r="NP26" s="1">
        <v>42.027815390000001</v>
      </c>
      <c r="NQ26" s="1">
        <v>30.79544306</v>
      </c>
      <c r="NR26" s="1">
        <v>69.268948539999997</v>
      </c>
      <c r="NS26" s="1">
        <v>33.537114510000002</v>
      </c>
      <c r="NT26" s="1">
        <v>42.027151379999999</v>
      </c>
      <c r="NU26" s="1">
        <v>51.809441999999997</v>
      </c>
      <c r="NV26" s="1">
        <v>56.838292439999996</v>
      </c>
      <c r="NW26" s="1">
        <v>23.58300741</v>
      </c>
      <c r="NX26" s="1">
        <v>31.33809226</v>
      </c>
      <c r="NY26" s="1">
        <v>22.641228819999998</v>
      </c>
      <c r="NZ26" s="1">
        <v>28.84713575</v>
      </c>
      <c r="OA26" s="1">
        <v>15.028017910000001</v>
      </c>
      <c r="OB26" s="1">
        <v>38.543015670000003</v>
      </c>
      <c r="OC26" s="1">
        <v>30.4372735</v>
      </c>
      <c r="OD26" s="1">
        <v>36.673788340000002</v>
      </c>
      <c r="OE26" s="1">
        <v>63.121067830000001</v>
      </c>
      <c r="OF26" s="1">
        <v>74.959966320000007</v>
      </c>
      <c r="OG26" s="1">
        <v>9.1234775359999993</v>
      </c>
      <c r="OH26" s="1">
        <v>61.392473350000003</v>
      </c>
      <c r="OI26" s="1">
        <v>29.433532540000002</v>
      </c>
      <c r="OJ26" s="1">
        <v>48.149729989999997</v>
      </c>
      <c r="OK26" s="1">
        <v>39.31231743</v>
      </c>
      <c r="OL26" s="1">
        <v>43.59599111</v>
      </c>
      <c r="OM26" s="1">
        <v>41.957935550000002</v>
      </c>
      <c r="ON26" s="1">
        <v>36.801429919999997</v>
      </c>
      <c r="OO26" s="1">
        <v>11.09153263</v>
      </c>
      <c r="OP26" s="1">
        <v>42.62364256</v>
      </c>
      <c r="OQ26" s="1">
        <v>23.49433981</v>
      </c>
      <c r="OR26" s="1">
        <v>47.303619339999997</v>
      </c>
      <c r="OS26" s="1">
        <v>20.95617743</v>
      </c>
      <c r="OT26" s="1">
        <v>33.72112834</v>
      </c>
      <c r="OU26" s="1">
        <v>77.329067789999996</v>
      </c>
      <c r="OV26" s="1">
        <v>52.072666470000001</v>
      </c>
      <c r="OW26" s="1">
        <v>25.255923670000001</v>
      </c>
      <c r="OX26" s="1">
        <v>38.133000129999999</v>
      </c>
      <c r="OY26" s="1">
        <v>42.681027579999999</v>
      </c>
      <c r="OZ26" s="1">
        <v>46.858066800000003</v>
      </c>
      <c r="PA26" s="1">
        <v>27.075706090000001</v>
      </c>
      <c r="PB26" s="1">
        <v>39.386981689999999</v>
      </c>
      <c r="PC26" s="1">
        <v>30.594316240000001</v>
      </c>
      <c r="PD26" s="1">
        <v>69.797360870000006</v>
      </c>
      <c r="PE26" s="1">
        <v>26.500718500000001</v>
      </c>
      <c r="PF26" s="1">
        <v>43.849864840000002</v>
      </c>
      <c r="PG26" s="1">
        <v>30.52237641</v>
      </c>
      <c r="PH26" s="1">
        <v>27.519595599999999</v>
      </c>
      <c r="PI26" s="1">
        <v>24.892975459999999</v>
      </c>
      <c r="PJ26" s="1">
        <v>54.203910579999999</v>
      </c>
      <c r="PK26" s="1">
        <v>42.236676150000001</v>
      </c>
      <c r="PL26" s="1">
        <v>53.327388089999999</v>
      </c>
      <c r="PM26" s="1">
        <v>53.504632219999998</v>
      </c>
      <c r="PN26" s="1">
        <v>21.26710658</v>
      </c>
      <c r="PO26" s="1">
        <v>40.26213456</v>
      </c>
      <c r="PP26" s="1">
        <v>43.642237420000001</v>
      </c>
      <c r="PQ26" s="1">
        <v>41.441554930000002</v>
      </c>
      <c r="PR26" s="1">
        <v>20.48849813</v>
      </c>
      <c r="PS26" s="1">
        <v>69.076316410000004</v>
      </c>
      <c r="PT26" s="1">
        <v>44.795887720000003</v>
      </c>
      <c r="PU26" s="1">
        <v>49.602034439999997</v>
      </c>
      <c r="PV26" s="1">
        <v>33.802507319999997</v>
      </c>
      <c r="PW26" s="1">
        <v>45.054183000000002</v>
      </c>
      <c r="PX26" s="1">
        <v>37.173692510000002</v>
      </c>
      <c r="PY26" s="1">
        <v>24.863177610000001</v>
      </c>
      <c r="PZ26" s="1">
        <v>20.037616310000001</v>
      </c>
      <c r="QA26" s="1">
        <v>26.496222530000001</v>
      </c>
      <c r="QB26" s="1">
        <v>53.159855540000002</v>
      </c>
      <c r="QC26" s="1">
        <v>40.947115189999998</v>
      </c>
      <c r="QD26" s="1">
        <v>22.443541719999999</v>
      </c>
      <c r="QE26" s="1">
        <v>20.3705088</v>
      </c>
      <c r="QF26" s="1">
        <v>46.8981292</v>
      </c>
      <c r="QG26" s="1">
        <v>36.705052930000001</v>
      </c>
      <c r="QH26" s="1">
        <v>29.574984400000002</v>
      </c>
      <c r="QI26" s="1">
        <v>33.866962739999998</v>
      </c>
      <c r="QJ26" s="1">
        <v>31.98015002</v>
      </c>
      <c r="QK26" s="1">
        <v>21.2673962</v>
      </c>
      <c r="QL26" s="1">
        <v>22.31824992</v>
      </c>
      <c r="QM26" s="1">
        <v>30.606662159999999</v>
      </c>
      <c r="QN26" s="1">
        <v>17.34338077</v>
      </c>
      <c r="QO26" s="1">
        <v>31.68602521</v>
      </c>
      <c r="QP26" s="1">
        <v>24.69185835</v>
      </c>
      <c r="QQ26" s="1">
        <v>27.996960130000001</v>
      </c>
      <c r="QR26" s="1">
        <v>14.12260611</v>
      </c>
      <c r="QS26" s="1">
        <v>52.397645990000001</v>
      </c>
      <c r="QT26" s="1">
        <v>33.966061549999999</v>
      </c>
      <c r="QU26" s="1">
        <v>50.35589178</v>
      </c>
      <c r="QV26" s="1">
        <v>47.639914640000001</v>
      </c>
      <c r="QW26" s="1">
        <v>42.325252650000003</v>
      </c>
      <c r="QX26" s="1">
        <v>10.95214153</v>
      </c>
      <c r="QY26" s="1">
        <v>35.904432739999997</v>
      </c>
      <c r="QZ26" s="1">
        <v>29.557463429999999</v>
      </c>
      <c r="RA26" s="1">
        <v>47.378331260000003</v>
      </c>
      <c r="RB26" s="1">
        <v>43.506961169999997</v>
      </c>
      <c r="RC26" s="1">
        <v>29.18110188</v>
      </c>
      <c r="RD26" s="1">
        <v>22.94274034</v>
      </c>
      <c r="RE26" s="1">
        <v>42.354768649999997</v>
      </c>
      <c r="RF26" s="1">
        <v>34.035887709999997</v>
      </c>
      <c r="RG26" s="1">
        <v>19.74133565</v>
      </c>
      <c r="RH26" s="1">
        <v>31.285138440000001</v>
      </c>
      <c r="RI26" s="1">
        <v>37.222967779999998</v>
      </c>
      <c r="RJ26" s="1">
        <v>37.940176309999998</v>
      </c>
      <c r="RK26" s="1">
        <v>42.797439320000002</v>
      </c>
      <c r="RL26" s="1">
        <v>40.104951720000003</v>
      </c>
      <c r="RM26" s="1">
        <v>9.3243408849999998</v>
      </c>
      <c r="RN26" s="1">
        <v>24.464123319999999</v>
      </c>
      <c r="RO26" s="1">
        <v>45.605993849999997</v>
      </c>
      <c r="RP26" s="1">
        <v>35.706496309999999</v>
      </c>
      <c r="RQ26" s="1">
        <v>17.368170469999999</v>
      </c>
      <c r="RR26" s="1">
        <v>10.044475889999999</v>
      </c>
      <c r="RS26" s="1">
        <v>22.185459600000002</v>
      </c>
      <c r="RT26" s="1">
        <v>7.3285263260000004</v>
      </c>
      <c r="RU26" s="1">
        <v>22.618555539999999</v>
      </c>
      <c r="RV26" s="1">
        <v>33.42389026</v>
      </c>
      <c r="RW26" s="1">
        <v>8.4135137360000005</v>
      </c>
      <c r="RX26" s="1">
        <v>23.762793890000001</v>
      </c>
      <c r="RY26" s="1">
        <v>35.743268020000002</v>
      </c>
      <c r="RZ26" s="1">
        <v>14.68479381</v>
      </c>
      <c r="SA26" s="1">
        <v>10.12022329</v>
      </c>
      <c r="SB26" s="1">
        <v>40.471892609999998</v>
      </c>
      <c r="SC26" s="1">
        <v>12.94243386</v>
      </c>
      <c r="SD26" s="1">
        <v>9.7081945090000001</v>
      </c>
      <c r="SE26" s="1">
        <v>26.53337801</v>
      </c>
      <c r="SF26" s="1">
        <v>16.277375379999999</v>
      </c>
      <c r="SG26" s="1">
        <v>23.679436429999999</v>
      </c>
      <c r="SH26" s="1">
        <v>20.517393899999998</v>
      </c>
      <c r="SI26" s="1">
        <v>31.312722839999999</v>
      </c>
      <c r="SJ26" s="1">
        <v>60.375699599999997</v>
      </c>
      <c r="SK26" s="1">
        <v>59.42980111</v>
      </c>
      <c r="SL26" s="1">
        <v>9.1339415450000008</v>
      </c>
      <c r="SM26" s="1">
        <v>47.3174688</v>
      </c>
      <c r="SN26" s="1">
        <v>21.16750047</v>
      </c>
      <c r="SO26" s="1">
        <v>24.640307539999998</v>
      </c>
      <c r="SP26" s="1">
        <v>30.864535140000001</v>
      </c>
      <c r="SQ26" s="1">
        <v>1995.7262679999999</v>
      </c>
      <c r="SR26" s="1">
        <v>53.037696009999998</v>
      </c>
      <c r="SS26" s="1">
        <v>45.36781182</v>
      </c>
      <c r="ST26" s="1">
        <v>43.931897919999997</v>
      </c>
      <c r="SU26" s="1">
        <v>84.652924310000003</v>
      </c>
      <c r="SV26" s="1">
        <v>46.037624049999998</v>
      </c>
      <c r="SW26" s="1">
        <v>29.55496664</v>
      </c>
      <c r="SX26" s="1">
        <v>58.375953600000003</v>
      </c>
      <c r="SY26" s="1">
        <v>63.065214580000003</v>
      </c>
      <c r="SZ26" s="1">
        <v>47.853787009999998</v>
      </c>
      <c r="TA26" s="1">
        <v>35.299819130000003</v>
      </c>
      <c r="TB26" s="1">
        <v>41.476446559999999</v>
      </c>
      <c r="TC26" s="1">
        <v>42.823473440000001</v>
      </c>
      <c r="TD26" s="1">
        <v>24.51783095</v>
      </c>
      <c r="TE26" s="1">
        <v>20.060940989999999</v>
      </c>
      <c r="TF26" s="1">
        <v>23.430807869999999</v>
      </c>
      <c r="TG26" s="1">
        <v>68.844301590000001</v>
      </c>
      <c r="TH26" s="1">
        <v>32.951153679999997</v>
      </c>
      <c r="TI26" s="1">
        <v>29.271253890000001</v>
      </c>
      <c r="TJ26" s="1">
        <v>27.666298090000002</v>
      </c>
      <c r="TK26" s="1">
        <v>42.500353189999998</v>
      </c>
      <c r="TL26" s="1">
        <v>45.911977489999998</v>
      </c>
      <c r="TM26" s="1">
        <v>32.807890159999999</v>
      </c>
      <c r="TN26" s="1">
        <v>16.507957640000001</v>
      </c>
      <c r="TO26" s="1">
        <v>34.164959400000001</v>
      </c>
      <c r="TP26" s="1">
        <v>52.62476668</v>
      </c>
      <c r="TQ26" s="1">
        <v>48.577542809999997</v>
      </c>
      <c r="TR26" s="1">
        <v>35.800226350000003</v>
      </c>
      <c r="TS26" s="1">
        <v>57.50725808</v>
      </c>
      <c r="TT26" s="1">
        <v>34.319500820000002</v>
      </c>
      <c r="TU26" s="1">
        <v>26.692511</v>
      </c>
      <c r="TV26" s="1">
        <v>54.119505529999998</v>
      </c>
      <c r="TW26" s="1">
        <v>52.172780119999999</v>
      </c>
      <c r="TX26" s="1">
        <v>32.224617010000003</v>
      </c>
      <c r="TY26" s="1">
        <v>48.475638670000002</v>
      </c>
      <c r="TZ26" s="1">
        <v>32.965053670000003</v>
      </c>
      <c r="UA26" s="1">
        <v>37.395638460000001</v>
      </c>
      <c r="UB26" s="1">
        <v>38.745013479999997</v>
      </c>
      <c r="UC26" s="1">
        <v>47.056263119999997</v>
      </c>
      <c r="UD26" s="1">
        <v>34.18675417</v>
      </c>
      <c r="UE26" s="1">
        <v>28.303730130000002</v>
      </c>
      <c r="UF26" s="1">
        <v>31.118947689999999</v>
      </c>
      <c r="UG26" s="1">
        <v>38.072781120000002</v>
      </c>
      <c r="UH26" s="1">
        <v>37.451991309999997</v>
      </c>
      <c r="UI26" s="1">
        <v>42.41946866</v>
      </c>
      <c r="UJ26" s="1">
        <v>38.147528700000002</v>
      </c>
      <c r="UK26" s="1">
        <v>34.52652191</v>
      </c>
      <c r="UL26" s="1">
        <v>50.363036090000001</v>
      </c>
      <c r="UM26" s="1">
        <v>40.148291639999997</v>
      </c>
      <c r="UN26" s="1">
        <v>46.605141850000003</v>
      </c>
      <c r="UO26" s="1">
        <v>29.328044299999998</v>
      </c>
      <c r="UP26" s="1">
        <v>34.036444609999997</v>
      </c>
      <c r="UQ26" s="1">
        <v>31.338823959999999</v>
      </c>
      <c r="UR26" s="1">
        <v>24.572480339999998</v>
      </c>
      <c r="US26" s="1">
        <v>46.67966071</v>
      </c>
      <c r="UT26" s="1">
        <v>32.520309419999997</v>
      </c>
      <c r="UU26" s="1">
        <v>31.652668510000002</v>
      </c>
      <c r="UV26" s="1">
        <v>27.376677690000001</v>
      </c>
      <c r="UW26" s="1">
        <v>27.500312739999998</v>
      </c>
      <c r="UX26" s="1">
        <v>48.369115000000001</v>
      </c>
      <c r="UY26" s="1">
        <v>29.42607259</v>
      </c>
      <c r="UZ26" s="1">
        <v>42.368981640000001</v>
      </c>
      <c r="VA26" s="1">
        <v>66.584573899999995</v>
      </c>
      <c r="VB26" s="1">
        <v>36.359414129999998</v>
      </c>
      <c r="VC26" s="1">
        <v>35.303043680000002</v>
      </c>
      <c r="VD26" s="1">
        <v>23.019876539999998</v>
      </c>
      <c r="VE26" s="1">
        <v>2832.5972940000001</v>
      </c>
      <c r="VF26" s="1">
        <v>2249.8755040000001</v>
      </c>
      <c r="VG26" s="1">
        <v>1877.125976</v>
      </c>
      <c r="VH26" s="1">
        <v>1562.55072</v>
      </c>
      <c r="VI26" s="1">
        <v>1964.6602339999999</v>
      </c>
      <c r="VJ26" s="1">
        <v>2573.6676280000001</v>
      </c>
      <c r="VK26" s="1">
        <v>2090.4173409999999</v>
      </c>
      <c r="VL26" s="1">
        <v>66.425279790000005</v>
      </c>
      <c r="VM26" s="1">
        <v>25.7786635</v>
      </c>
      <c r="VN26" s="1">
        <v>34.443282269999997</v>
      </c>
      <c r="VO26" s="1">
        <v>49.181161889999998</v>
      </c>
      <c r="VP26" s="1">
        <v>26.22458679</v>
      </c>
      <c r="VQ26" s="1">
        <v>58.246186109999996</v>
      </c>
      <c r="VR26" s="1">
        <v>46.153112309999997</v>
      </c>
      <c r="VS26" s="1">
        <v>45.224334069999998</v>
      </c>
      <c r="VT26" s="1">
        <v>29.363926939999999</v>
      </c>
      <c r="VU26" s="1">
        <v>29.319733549999999</v>
      </c>
      <c r="VV26" s="1">
        <v>117.4647152</v>
      </c>
      <c r="VW26" s="1">
        <v>53.19351065</v>
      </c>
      <c r="VX26" s="1">
        <v>40.700318789999997</v>
      </c>
      <c r="VY26" s="1">
        <v>38.241918409999997</v>
      </c>
      <c r="VZ26" s="1">
        <v>67.167237950000001</v>
      </c>
      <c r="WA26" s="1">
        <v>45.678513549999998</v>
      </c>
      <c r="WB26" s="1">
        <v>42.549335689999999</v>
      </c>
      <c r="WC26" s="1">
        <v>35.655026759999998</v>
      </c>
      <c r="WD26" s="1">
        <v>26.76132415</v>
      </c>
      <c r="WE26" s="1">
        <v>57.461337530000002</v>
      </c>
      <c r="WF26" s="1">
        <v>51.211800289999999</v>
      </c>
      <c r="WG26" s="1">
        <v>54.34677421</v>
      </c>
      <c r="WH26" s="1">
        <v>60.289461920000001</v>
      </c>
      <c r="WI26" s="1">
        <v>27.29520243</v>
      </c>
      <c r="WJ26" s="1">
        <v>32.971372000000002</v>
      </c>
      <c r="WK26" s="1">
        <v>41.28372143</v>
      </c>
      <c r="WL26" s="1">
        <v>44.619111060000002</v>
      </c>
      <c r="WM26" s="1">
        <v>24.04341286</v>
      </c>
      <c r="WN26" s="1">
        <v>43.239241819999997</v>
      </c>
      <c r="WO26" s="1">
        <v>69.860184939999996</v>
      </c>
      <c r="WP26" s="1">
        <v>47.897917579999998</v>
      </c>
      <c r="WQ26" s="1">
        <v>32.969361939999999</v>
      </c>
      <c r="WR26" s="1">
        <v>35.787046019999998</v>
      </c>
      <c r="WS26" s="1">
        <v>22.475185010000001</v>
      </c>
      <c r="WT26" s="1">
        <v>26.266576919999999</v>
      </c>
      <c r="WU26" s="1">
        <v>37.74829313</v>
      </c>
      <c r="WV26" s="1">
        <v>55.551572559999997</v>
      </c>
      <c r="WW26" s="1">
        <v>38.354967139999999</v>
      </c>
      <c r="WX26" s="1">
        <v>41.955082920000002</v>
      </c>
      <c r="WY26" s="1">
        <v>21.798982850000002</v>
      </c>
      <c r="WZ26" s="1">
        <v>46.114002560000003</v>
      </c>
      <c r="XA26" s="1">
        <v>23.075618510000002</v>
      </c>
      <c r="XB26" s="1">
        <v>50.932889860000003</v>
      </c>
      <c r="XC26" s="1">
        <v>12.50415213</v>
      </c>
      <c r="XD26" s="1">
        <v>34.688614200000004</v>
      </c>
      <c r="XE26" s="1">
        <v>34.367497419999999</v>
      </c>
      <c r="XF26" s="1">
        <v>54.926680500000003</v>
      </c>
      <c r="XG26" s="1">
        <v>103.44703250000001</v>
      </c>
      <c r="XH26" s="1">
        <v>47.236003289999999</v>
      </c>
      <c r="XI26" s="1">
        <v>58.793640340000003</v>
      </c>
      <c r="XJ26" s="1">
        <v>28.230991459999998</v>
      </c>
      <c r="XK26" s="1">
        <v>52.94338982</v>
      </c>
      <c r="XL26" s="1">
        <v>3204.2354719999998</v>
      </c>
      <c r="XM26" s="1">
        <v>1337.2419130000001</v>
      </c>
      <c r="XN26" s="1">
        <v>2394.8103850000002</v>
      </c>
      <c r="XO26" s="1">
        <v>2250.994424</v>
      </c>
      <c r="XP26" s="1">
        <v>14.465247059999999</v>
      </c>
      <c r="XQ26" s="1">
        <v>29.767936760000001</v>
      </c>
      <c r="XR26" s="1">
        <v>13.89806097</v>
      </c>
      <c r="XS26" s="1">
        <v>21.77204454</v>
      </c>
      <c r="XT26" s="1">
        <v>30.270912070000001</v>
      </c>
      <c r="XU26" s="1">
        <v>50.448319490000003</v>
      </c>
      <c r="XV26" s="1">
        <v>43.541716829999999</v>
      </c>
      <c r="XW26" s="1">
        <v>34.758691829999997</v>
      </c>
      <c r="XX26" s="1">
        <v>15.34099722</v>
      </c>
      <c r="XY26" s="1">
        <v>4.0710455530000003</v>
      </c>
      <c r="XZ26" s="1">
        <v>38.054369719999997</v>
      </c>
      <c r="YA26" s="1">
        <v>48.828325309999997</v>
      </c>
      <c r="YB26" s="1">
        <v>56.984597860000001</v>
      </c>
      <c r="YC26" s="1">
        <v>20.001444830000001</v>
      </c>
      <c r="YD26" s="1">
        <v>20.80267534</v>
      </c>
      <c r="YE26" s="1">
        <v>60.294555629999998</v>
      </c>
      <c r="YF26" s="1">
        <v>34.049567420000002</v>
      </c>
      <c r="YG26" s="1">
        <v>3.5943372830000002</v>
      </c>
      <c r="YH26" s="1">
        <v>28.19576983</v>
      </c>
      <c r="YI26" s="1">
        <v>93.698197460000003</v>
      </c>
      <c r="YJ26" s="1">
        <v>28.783017610000002</v>
      </c>
      <c r="YK26" s="1">
        <v>16.525065229999999</v>
      </c>
      <c r="YL26" s="1">
        <v>78.021038270000005</v>
      </c>
      <c r="YM26" s="1">
        <v>39.81320487</v>
      </c>
      <c r="YN26" s="1">
        <v>28.612115769999999</v>
      </c>
      <c r="YO26" s="1">
        <v>39.935166160000001</v>
      </c>
      <c r="YP26" s="1">
        <v>24.28336329</v>
      </c>
      <c r="YQ26" s="1">
        <v>47.946848330000002</v>
      </c>
      <c r="YR26" s="1">
        <v>50.307592460000002</v>
      </c>
      <c r="YS26" s="1">
        <v>33.440289989999997</v>
      </c>
      <c r="YT26" s="1">
        <v>31.238343839999999</v>
      </c>
      <c r="YU26" s="1">
        <v>9.2882998850000007</v>
      </c>
      <c r="YV26" s="1">
        <v>23.461728579999999</v>
      </c>
      <c r="YW26" s="1">
        <v>1321.655966</v>
      </c>
      <c r="YX26" s="1">
        <v>1446.334079</v>
      </c>
      <c r="YY26" s="1">
        <v>6.9683611990000003</v>
      </c>
      <c r="YZ26" s="1">
        <v>29.093693829999999</v>
      </c>
      <c r="ZA26" s="1">
        <v>1644.7195839999999</v>
      </c>
      <c r="ZB26" s="1">
        <v>1576.2359610000001</v>
      </c>
      <c r="ZC26" s="1">
        <v>1444.7121529999999</v>
      </c>
      <c r="ZD26" s="1">
        <v>2982.1642900000002</v>
      </c>
      <c r="ZE26" s="1">
        <v>37.933307820000003</v>
      </c>
      <c r="ZF26" s="1">
        <v>24.02453461</v>
      </c>
      <c r="ZG26" s="1">
        <v>24.498920600000002</v>
      </c>
      <c r="ZH26" s="1">
        <v>14.867011290000001</v>
      </c>
      <c r="ZI26" s="1">
        <v>28.990922860000001</v>
      </c>
      <c r="ZJ26" s="1">
        <v>17.94967535</v>
      </c>
      <c r="ZK26" s="1">
        <v>18.007302920000001</v>
      </c>
      <c r="ZL26" s="1">
        <v>27.620348010000001</v>
      </c>
      <c r="ZM26" s="1">
        <v>31.210437880000001</v>
      </c>
      <c r="ZN26" s="1">
        <v>13.31842166</v>
      </c>
      <c r="ZO26" s="1">
        <v>37.849466390000003</v>
      </c>
      <c r="ZP26" s="1">
        <v>34.709261470000001</v>
      </c>
      <c r="ZQ26" s="1">
        <v>29.319294459999998</v>
      </c>
      <c r="ZR26" s="1">
        <v>11.319382729999999</v>
      </c>
      <c r="ZS26" s="1">
        <v>36.128008440000002</v>
      </c>
      <c r="ZT26" s="1">
        <v>22.02519551</v>
      </c>
      <c r="ZU26" s="1">
        <v>39.770389530000003</v>
      </c>
      <c r="ZV26" s="1">
        <v>14.77212166</v>
      </c>
      <c r="ZW26" s="1">
        <v>27.586634589999999</v>
      </c>
      <c r="ZX26" s="1">
        <v>18.982472399999999</v>
      </c>
      <c r="ZY26" s="1">
        <v>17.85365242</v>
      </c>
      <c r="ZZ26" s="1">
        <v>23.579619650000001</v>
      </c>
      <c r="AAA26" s="1">
        <v>18.232789960000002</v>
      </c>
      <c r="AAB26" s="1">
        <v>22.672829979999999</v>
      </c>
      <c r="AAC26" s="1">
        <v>34.616985030000002</v>
      </c>
      <c r="AAD26" s="1">
        <v>41.324884920000002</v>
      </c>
      <c r="AAE26" s="1">
        <v>60.235307900000002</v>
      </c>
      <c r="AAF26" s="1">
        <v>12.6913064</v>
      </c>
      <c r="AAG26" s="1">
        <v>29.964693029999999</v>
      </c>
      <c r="AAH26" s="1">
        <v>33.771428139999998</v>
      </c>
      <c r="AAI26" s="1">
        <v>21.78372856</v>
      </c>
      <c r="AAJ26" s="1">
        <v>17.104024559999999</v>
      </c>
      <c r="AAK26" s="1">
        <v>47.607557509999999</v>
      </c>
      <c r="AAL26" s="1">
        <v>27.84041217</v>
      </c>
      <c r="AAM26" s="1">
        <v>25.159869130000001</v>
      </c>
      <c r="AAN26" s="1">
        <v>73.955652869999994</v>
      </c>
      <c r="AAO26" s="1">
        <v>11.693138019999999</v>
      </c>
      <c r="AAP26" s="1">
        <v>17.00241591</v>
      </c>
      <c r="AAQ26" s="1">
        <v>46.819296399999999</v>
      </c>
      <c r="AAR26" s="1">
        <v>27.72519475</v>
      </c>
      <c r="AAS26" s="1">
        <v>54.710325060000002</v>
      </c>
      <c r="AAT26" s="1">
        <v>13.31536397</v>
      </c>
      <c r="AAU26" s="1">
        <v>34.751445220000001</v>
      </c>
      <c r="AAV26" s="1">
        <v>23.70534103</v>
      </c>
      <c r="AAW26" s="1">
        <v>19.82735018</v>
      </c>
      <c r="AAX26" s="1">
        <v>31.79125938</v>
      </c>
      <c r="AAY26" s="1">
        <v>32.191122479999997</v>
      </c>
      <c r="AAZ26" s="1">
        <v>38.513806590000002</v>
      </c>
      <c r="ABA26" s="1">
        <v>33.677298819999997</v>
      </c>
      <c r="ABB26" s="1">
        <v>49.387188080000001</v>
      </c>
      <c r="ABC26" s="1">
        <v>20.75077705</v>
      </c>
      <c r="ABD26" s="1">
        <v>52.644451709999998</v>
      </c>
      <c r="ABE26" s="1">
        <v>8.1588975920000006</v>
      </c>
      <c r="ABF26" s="1">
        <v>24.242730120000001</v>
      </c>
      <c r="ABG26" s="1">
        <v>54.908362029999999</v>
      </c>
      <c r="ABH26" s="1">
        <v>10.023524399999999</v>
      </c>
      <c r="ABI26" s="1">
        <v>66.354456220000003</v>
      </c>
      <c r="ABJ26" s="1">
        <v>31.056019989999999</v>
      </c>
      <c r="ABK26" s="1">
        <v>5.8284827940000001</v>
      </c>
      <c r="ABL26" s="1">
        <v>49.65485864</v>
      </c>
      <c r="ABM26" s="1">
        <v>16.469255220000001</v>
      </c>
      <c r="ABN26" s="1">
        <v>39.608620790000003</v>
      </c>
      <c r="ABO26" s="1">
        <v>36.045885169999998</v>
      </c>
      <c r="ABP26" s="1">
        <v>2713.3400539999998</v>
      </c>
      <c r="ABQ26" s="1">
        <v>30.286018689999999</v>
      </c>
      <c r="ABR26" s="1">
        <v>20.111802300000001</v>
      </c>
      <c r="ABS26" s="1">
        <v>13.91591582</v>
      </c>
      <c r="ABT26" s="1">
        <v>21.774562070000002</v>
      </c>
      <c r="ABU26" s="1">
        <v>19.165584469999999</v>
      </c>
      <c r="ABV26" s="1">
        <v>41.438127360000003</v>
      </c>
      <c r="ABW26" s="1">
        <v>16.468158819999999</v>
      </c>
      <c r="ABX26" s="1">
        <v>8.2298293769999997</v>
      </c>
      <c r="ABY26" s="1">
        <v>36.13552267</v>
      </c>
      <c r="ABZ26" s="1">
        <v>18.497357399999999</v>
      </c>
      <c r="ACA26" s="1">
        <v>17.95969857</v>
      </c>
      <c r="ACB26" s="1">
        <v>1682.2284460000001</v>
      </c>
      <c r="ACC26" s="1">
        <v>32.825504049999999</v>
      </c>
      <c r="ACD26" s="1">
        <v>24.6712506</v>
      </c>
      <c r="ACE26" s="1">
        <v>27.839255829999999</v>
      </c>
      <c r="ACF26" s="1">
        <v>20.43690295</v>
      </c>
      <c r="ACG26" s="1">
        <v>25.962679290000001</v>
      </c>
      <c r="ACH26" s="1">
        <v>15.95365902</v>
      </c>
      <c r="ACI26" s="1">
        <v>25.324911090000001</v>
      </c>
      <c r="ACJ26" s="1">
        <v>26.579687400000001</v>
      </c>
      <c r="ACK26" s="1">
        <v>25.373973230000001</v>
      </c>
      <c r="ACL26" s="1">
        <v>19.460676580000001</v>
      </c>
      <c r="ACM26" s="1">
        <v>23.64271652</v>
      </c>
      <c r="ACN26" s="1">
        <v>35.575882610000001</v>
      </c>
      <c r="ACO26" s="1">
        <v>22.668636339999999</v>
      </c>
      <c r="ACP26" s="1">
        <v>32.10865175</v>
      </c>
      <c r="ACQ26" s="1">
        <v>17.406836519999999</v>
      </c>
      <c r="ACR26" s="1">
        <v>9.0388191500000001</v>
      </c>
      <c r="ACS26" s="1">
        <v>38.960282970000002</v>
      </c>
      <c r="ACT26" s="1">
        <v>22.994530489999999</v>
      </c>
      <c r="ACU26" s="1">
        <v>37.403274789999998</v>
      </c>
      <c r="ACV26" s="1">
        <v>20.328587880000001</v>
      </c>
      <c r="ACW26" s="1">
        <v>33.77503325</v>
      </c>
      <c r="ACX26" s="1">
        <v>30.084320399999999</v>
      </c>
      <c r="ACY26" s="1">
        <v>25.227161089999999</v>
      </c>
      <c r="ACZ26" s="1">
        <v>28.352355670000001</v>
      </c>
      <c r="ADA26" s="1">
        <v>35.583824929999999</v>
      </c>
      <c r="ADB26" s="1">
        <v>12.39624811</v>
      </c>
      <c r="ADC26" s="1">
        <v>34.801603489999998</v>
      </c>
      <c r="ADD26" s="1">
        <v>19.032830860000001</v>
      </c>
      <c r="ADE26" s="1">
        <v>48.024920340000001</v>
      </c>
      <c r="ADF26" s="1">
        <v>15.775255169999999</v>
      </c>
      <c r="ADG26" s="1">
        <v>23.272377970000001</v>
      </c>
      <c r="ADH26" s="1">
        <v>11.539774230000001</v>
      </c>
      <c r="ADI26" s="1">
        <v>56.266138150000003</v>
      </c>
      <c r="ADJ26" s="1">
        <v>49.692995869999997</v>
      </c>
      <c r="ADK26" s="1">
        <v>17.65181153</v>
      </c>
      <c r="ADL26" s="1">
        <v>18.10895901</v>
      </c>
      <c r="ADM26" s="1">
        <v>21.272922659999999</v>
      </c>
      <c r="ADN26" s="1">
        <v>78.994307579999997</v>
      </c>
      <c r="ADO26" s="1">
        <v>33.395417080000001</v>
      </c>
      <c r="ADP26" s="1">
        <v>27.402884660000002</v>
      </c>
      <c r="ADQ26" s="1">
        <v>46.910355600000003</v>
      </c>
      <c r="ADR26" s="1">
        <v>25.841135829999999</v>
      </c>
      <c r="ADS26" s="1">
        <v>21.501128739999999</v>
      </c>
      <c r="ADT26" s="1">
        <v>34.61281151</v>
      </c>
      <c r="ADU26" s="1">
        <v>20.031662520000001</v>
      </c>
      <c r="ADV26" s="1">
        <v>13.68474112</v>
      </c>
      <c r="ADW26" s="1">
        <v>9.2106702780000003</v>
      </c>
      <c r="ADX26" s="1">
        <v>8.2299758559999994</v>
      </c>
      <c r="ADY26" s="1">
        <v>33.726784189999996</v>
      </c>
      <c r="ADZ26" s="1">
        <v>27.966972340000002</v>
      </c>
      <c r="AEA26" s="1">
        <v>47.18777841</v>
      </c>
      <c r="AEB26" s="1">
        <v>10.55467003</v>
      </c>
      <c r="AEC26" s="1">
        <v>7.6470269310000001</v>
      </c>
      <c r="AED26" s="1">
        <v>5.8461162819999997</v>
      </c>
      <c r="AEE26" s="1">
        <v>2920.048131</v>
      </c>
      <c r="AEF26" s="1">
        <v>2837.3327610000001</v>
      </c>
      <c r="AEG26" s="1">
        <v>2121.0738030000002</v>
      </c>
      <c r="AEH26" s="1">
        <v>2205.726815</v>
      </c>
      <c r="AEI26" s="1">
        <v>1436.3698420000001</v>
      </c>
      <c r="AEJ26" s="1">
        <v>1759.9800769999999</v>
      </c>
      <c r="AEK26" s="1">
        <v>1641.773404</v>
      </c>
      <c r="AEL26" s="1">
        <v>5525.9055120000003</v>
      </c>
      <c r="AEM26" s="1">
        <v>3635.8230950000002</v>
      </c>
      <c r="AEN26" s="1">
        <v>3141.6173789999998</v>
      </c>
      <c r="AEO26" s="1">
        <v>2502.9449</v>
      </c>
      <c r="AEP26" s="1">
        <v>1880.225801</v>
      </c>
      <c r="AEQ26" s="1">
        <v>5907.4585139999999</v>
      </c>
      <c r="AER26" s="1">
        <v>3248.2648119999999</v>
      </c>
      <c r="AES26" s="1">
        <v>2408.4151980000001</v>
      </c>
      <c r="AET26" s="1">
        <v>3448.0833189999998</v>
      </c>
      <c r="AEU26" s="1">
        <v>2945.6072469999999</v>
      </c>
      <c r="AEV26" s="1">
        <v>1403.025398</v>
      </c>
      <c r="AEW26" s="1">
        <v>2203.374006</v>
      </c>
      <c r="AEX26" s="1">
        <v>3060.0053109999999</v>
      </c>
      <c r="AEY26" s="1">
        <v>1782.893006</v>
      </c>
      <c r="AEZ26" s="1">
        <v>50.755844340000003</v>
      </c>
      <c r="AFA26" s="1">
        <v>6.9612682750000001</v>
      </c>
      <c r="AFB26" s="1">
        <v>2.9198388319999999</v>
      </c>
      <c r="AFC26" s="1">
        <v>5.3021478220000002</v>
      </c>
      <c r="AFD26" s="1">
        <v>2.0128102829999999</v>
      </c>
      <c r="AFE26" s="1">
        <v>33.331626120000003</v>
      </c>
      <c r="AFF26" s="1">
        <v>5.2706185320000003</v>
      </c>
      <c r="AFG26" s="1">
        <v>5.5241896190000004</v>
      </c>
      <c r="AFH26" s="1">
        <v>3017.3930150000001</v>
      </c>
      <c r="AFI26" s="1">
        <v>1223.465569</v>
      </c>
      <c r="AFJ26" s="1">
        <v>24.422667359999998</v>
      </c>
      <c r="AFK26" s="1">
        <v>10.04016726</v>
      </c>
      <c r="AFL26" s="1">
        <v>33.042492850000002</v>
      </c>
      <c r="AFM26" s="1">
        <v>25.836887659999999</v>
      </c>
      <c r="AFN26" s="1">
        <v>28.375108940000001</v>
      </c>
      <c r="AFO26" s="1">
        <v>23.764059509999999</v>
      </c>
      <c r="AFP26" s="1">
        <v>42.468101949999998</v>
      </c>
      <c r="AFQ26" s="1">
        <v>58.290446289999998</v>
      </c>
      <c r="AFR26" s="1">
        <v>37.083557579999997</v>
      </c>
      <c r="AFS26" s="1">
        <v>31.70407376</v>
      </c>
      <c r="AFT26" s="1">
        <v>16.187061969999998</v>
      </c>
      <c r="AFU26" s="1">
        <v>21.247350449999999</v>
      </c>
      <c r="AFV26" s="1">
        <v>45.07152516</v>
      </c>
      <c r="AFW26" s="1">
        <v>2.6653100080000001</v>
      </c>
      <c r="AFX26" s="1">
        <v>5.085780228</v>
      </c>
      <c r="AFY26" s="1">
        <v>34.622060169999997</v>
      </c>
      <c r="AFZ26" s="1">
        <v>15.019218159999999</v>
      </c>
      <c r="AGA26" s="1">
        <v>5.5113387029999998</v>
      </c>
      <c r="AGB26" s="1">
        <v>48.125099310000003</v>
      </c>
      <c r="AGC26" s="1">
        <v>112.1765918</v>
      </c>
      <c r="AGD26" s="1">
        <v>19.09017905</v>
      </c>
      <c r="AGE26" s="1">
        <v>33.069099979999997</v>
      </c>
      <c r="AGF26" s="1">
        <v>5.5817465549999996</v>
      </c>
      <c r="AGG26" s="1">
        <v>54.437782849999998</v>
      </c>
      <c r="AGH26" s="1">
        <v>34.248148749999999</v>
      </c>
      <c r="AGI26" s="1">
        <v>14.452178310000001</v>
      </c>
      <c r="AGJ26" s="1">
        <v>114.54116399999999</v>
      </c>
      <c r="AGK26" s="1">
        <v>37.888593749999998</v>
      </c>
      <c r="AGL26" s="1">
        <v>15.938757819999999</v>
      </c>
      <c r="AGM26" s="1">
        <v>8.7828072370000001</v>
      </c>
      <c r="AGN26" s="1">
        <v>59.685960510000001</v>
      </c>
      <c r="AGO26" s="1">
        <v>23.904797680000001</v>
      </c>
      <c r="AGP26" s="1">
        <v>23.647475149999998</v>
      </c>
      <c r="AGQ26" s="1">
        <v>26.653139939999999</v>
      </c>
      <c r="AGR26" s="1">
        <v>13.82575714</v>
      </c>
      <c r="AGS26" s="1">
        <v>33.618490309999999</v>
      </c>
      <c r="AGT26" s="1">
        <v>5.91754128</v>
      </c>
      <c r="AGU26" s="1">
        <v>23.921572789999999</v>
      </c>
      <c r="AGV26" s="1">
        <v>4.5389838109999996</v>
      </c>
      <c r="AGW26" s="1">
        <v>16.53874442</v>
      </c>
      <c r="AGX26" s="1">
        <v>28.189664839999999</v>
      </c>
      <c r="AGY26" s="1">
        <v>30.460002079999999</v>
      </c>
      <c r="AGZ26" s="1">
        <v>41.323311850000003</v>
      </c>
      <c r="AHA26" s="1">
        <v>2238.1247830000002</v>
      </c>
      <c r="AHB26" s="1">
        <v>2292.7915159999998</v>
      </c>
      <c r="AHC26" s="1">
        <v>2621.1801479999999</v>
      </c>
      <c r="AHD26" s="1">
        <v>66.609978900000002</v>
      </c>
      <c r="AHE26" s="1">
        <v>55.119889280000002</v>
      </c>
      <c r="AHF26" s="1">
        <v>24.485071829999999</v>
      </c>
      <c r="AHG26" s="1">
        <v>5605.5821379999998</v>
      </c>
      <c r="AHH26" s="1">
        <v>3120.4175740000001</v>
      </c>
      <c r="AHI26" s="1">
        <v>2574.46965</v>
      </c>
      <c r="AHJ26" s="1">
        <v>1209.7865830000001</v>
      </c>
      <c r="AHK26" s="1">
        <v>1477.7827589999999</v>
      </c>
      <c r="AHL26" s="1">
        <v>25.872651059999999</v>
      </c>
      <c r="AHM26" s="1">
        <v>3393.6478999999999</v>
      </c>
      <c r="AHN26" s="1">
        <v>8.6732870169999998</v>
      </c>
      <c r="AHO26" s="1">
        <v>10.05343903</v>
      </c>
      <c r="AHP26" s="1">
        <v>8.3385492120000002</v>
      </c>
      <c r="AHQ26" s="1">
        <v>1792.1811990000001</v>
      </c>
      <c r="AHR26" s="1">
        <v>17.21173396</v>
      </c>
      <c r="AHS26" s="1">
        <v>14.743404740000001</v>
      </c>
      <c r="AHT26" s="1">
        <v>7.7864959479999998</v>
      </c>
      <c r="AHU26" s="1">
        <v>5.1408207939999997</v>
      </c>
      <c r="AHV26" s="1">
        <v>1.308008091</v>
      </c>
      <c r="AHW26" s="1">
        <v>10.691524380000001</v>
      </c>
      <c r="AHX26" s="1">
        <v>19.955901650000001</v>
      </c>
      <c r="AHY26" s="1">
        <v>55.198843310000001</v>
      </c>
      <c r="AHZ26" s="1">
        <v>2840.7864989999998</v>
      </c>
      <c r="AIA26" s="1">
        <v>1.4796539399259682E-16</v>
      </c>
      <c r="AIB26" s="1">
        <f>AVERAGE(B26:ADT26)</f>
        <v>199.04687411487842</v>
      </c>
      <c r="AIC26" s="1">
        <f>STDEV(B26:ADT26)</f>
        <v>624.08703590024083</v>
      </c>
      <c r="AID26" s="1">
        <v>799</v>
      </c>
      <c r="AIE26" s="1">
        <f t="shared" si="0"/>
        <v>848.56278912912705</v>
      </c>
      <c r="AIF26" s="1">
        <f t="shared" si="1"/>
        <v>1392.1574776789962</v>
      </c>
      <c r="AIG26" s="1">
        <v>110</v>
      </c>
    </row>
    <row r="27" spans="1:917" s="1" customFormat="1" x14ac:dyDescent="0.25">
      <c r="A27" s="1" t="s">
        <v>935</v>
      </c>
      <c r="B27" s="1">
        <v>48.491089760000001</v>
      </c>
      <c r="C27" s="1">
        <v>26.820029349999999</v>
      </c>
      <c r="D27" s="1">
        <v>15.647429600000001</v>
      </c>
      <c r="E27" s="1">
        <v>15.36704449</v>
      </c>
      <c r="F27" s="1">
        <v>27.54847694</v>
      </c>
      <c r="G27" s="1">
        <v>29.130814000000001</v>
      </c>
      <c r="H27" s="1">
        <v>16.914047279999998</v>
      </c>
      <c r="I27" s="1">
        <v>23.590422910000001</v>
      </c>
      <c r="J27" s="1">
        <v>9.9811686809999998</v>
      </c>
      <c r="K27" s="1">
        <v>25.237953950000001</v>
      </c>
      <c r="L27" s="1">
        <v>13.990749620000001</v>
      </c>
      <c r="M27" s="1">
        <v>70.277672260000003</v>
      </c>
      <c r="N27" s="1">
        <v>49.977016280000001</v>
      </c>
      <c r="O27" s="1">
        <v>63.20928395</v>
      </c>
      <c r="P27" s="1">
        <v>51.428705739999998</v>
      </c>
      <c r="Q27" s="1">
        <v>39.649968319999999</v>
      </c>
      <c r="R27" s="1">
        <v>4.6836278499999997</v>
      </c>
      <c r="S27" s="1">
        <v>10.610819680000001</v>
      </c>
      <c r="T27" s="1">
        <v>18.469178429999999</v>
      </c>
      <c r="U27" s="1">
        <v>12.00668827</v>
      </c>
      <c r="V27" s="1">
        <v>35.670866050000001</v>
      </c>
      <c r="W27" s="1">
        <v>14.21393526</v>
      </c>
      <c r="X27" s="1">
        <v>14.53773103</v>
      </c>
      <c r="Y27" s="1">
        <v>23.537889620000001</v>
      </c>
      <c r="Z27" s="1">
        <v>22.246848119999999</v>
      </c>
      <c r="AA27" s="1">
        <v>24.564983439999999</v>
      </c>
      <c r="AB27" s="1">
        <v>59.250080140000001</v>
      </c>
      <c r="AC27" s="1">
        <v>2657.5196150000002</v>
      </c>
      <c r="AD27" s="1">
        <v>19.39980924</v>
      </c>
      <c r="AE27" s="1">
        <v>27.939491369999999</v>
      </c>
      <c r="AF27" s="1">
        <v>19.966078970000002</v>
      </c>
      <c r="AG27" s="1">
        <v>20.455468010000001</v>
      </c>
      <c r="AH27" s="1">
        <v>23.026158809999998</v>
      </c>
      <c r="AI27" s="1">
        <v>23.062106400000001</v>
      </c>
      <c r="AJ27" s="1">
        <v>25.283612560000002</v>
      </c>
      <c r="AK27" s="1">
        <v>35.085203100000001</v>
      </c>
      <c r="AL27" s="1">
        <v>25.3583672</v>
      </c>
      <c r="AM27" s="1">
        <v>19.738497509999998</v>
      </c>
      <c r="AN27" s="1">
        <v>51.732220949999999</v>
      </c>
      <c r="AO27" s="1">
        <v>35.604933539999998</v>
      </c>
      <c r="AP27" s="1">
        <v>66.060729100000003</v>
      </c>
      <c r="AQ27" s="1">
        <v>14.46907633</v>
      </c>
      <c r="AR27" s="1">
        <v>48.348802130000003</v>
      </c>
      <c r="AS27" s="1">
        <v>16.882412639999998</v>
      </c>
      <c r="AT27" s="1">
        <v>47.891030129999997</v>
      </c>
      <c r="AU27" s="1">
        <v>43.755336759999999</v>
      </c>
      <c r="AV27" s="1">
        <v>31.635600159999999</v>
      </c>
      <c r="AW27" s="1">
        <v>60.707398900000001</v>
      </c>
      <c r="AX27" s="1">
        <v>15.232838429999999</v>
      </c>
      <c r="AY27" s="1">
        <v>38.725368690000003</v>
      </c>
      <c r="AZ27" s="1">
        <v>76.702494819999998</v>
      </c>
      <c r="BA27" s="1">
        <v>48.89048889</v>
      </c>
      <c r="BB27" s="1">
        <v>56.781136050000001</v>
      </c>
      <c r="BC27" s="1">
        <v>54.598665789999998</v>
      </c>
      <c r="BD27" s="1">
        <v>56.325513350000001</v>
      </c>
      <c r="BE27" s="1">
        <v>41.22423955</v>
      </c>
      <c r="BF27" s="1">
        <v>45.370690459999999</v>
      </c>
      <c r="BG27" s="1">
        <v>83.994578050000001</v>
      </c>
      <c r="BH27" s="1">
        <v>34.905543960000003</v>
      </c>
      <c r="BI27" s="1">
        <v>53.214766480000002</v>
      </c>
      <c r="BJ27" s="1">
        <v>38.008024970000001</v>
      </c>
      <c r="BK27" s="1">
        <v>41.74764553</v>
      </c>
      <c r="BL27" s="1">
        <v>95.528166659999997</v>
      </c>
      <c r="BM27" s="1">
        <v>57.640627610000003</v>
      </c>
      <c r="BN27" s="1">
        <v>71.448746310000004</v>
      </c>
      <c r="BO27" s="1">
        <v>36.989051359999998</v>
      </c>
      <c r="BP27" s="1">
        <v>47.884404750000002</v>
      </c>
      <c r="BQ27" s="1">
        <v>46.014000070000002</v>
      </c>
      <c r="BR27" s="1">
        <v>61.176083650000002</v>
      </c>
      <c r="BS27" s="1">
        <v>44.512547609999999</v>
      </c>
      <c r="BT27" s="1">
        <v>52.31123556</v>
      </c>
      <c r="BU27" s="1">
        <v>37.00256778</v>
      </c>
      <c r="BV27" s="1">
        <v>58.928745550000002</v>
      </c>
      <c r="BW27" s="1">
        <v>57.259920119999997</v>
      </c>
      <c r="BX27" s="1">
        <v>48.850077880000001</v>
      </c>
      <c r="BY27" s="1">
        <v>41.994922029999998</v>
      </c>
      <c r="BZ27" s="1">
        <v>53.735306710000003</v>
      </c>
      <c r="CA27" s="1">
        <v>95.487853759999993</v>
      </c>
      <c r="CB27" s="1">
        <v>32.475609710000001</v>
      </c>
      <c r="CC27" s="1">
        <v>46.169742020000001</v>
      </c>
      <c r="CD27" s="1">
        <v>50.768114779999998</v>
      </c>
      <c r="CE27" s="1">
        <v>69.884764399999995</v>
      </c>
      <c r="CF27" s="1">
        <v>60.424474529999998</v>
      </c>
      <c r="CG27" s="1">
        <v>41.88676014</v>
      </c>
      <c r="CH27" s="1">
        <v>40.680099480000003</v>
      </c>
      <c r="CI27" s="1">
        <v>42.286951360000003</v>
      </c>
      <c r="CJ27" s="1">
        <v>50.453197449999998</v>
      </c>
      <c r="CK27" s="1">
        <v>54.316431780000002</v>
      </c>
      <c r="CL27" s="1">
        <v>37.355658920000003</v>
      </c>
      <c r="CM27" s="1">
        <v>45.202977869999998</v>
      </c>
      <c r="CN27" s="1">
        <v>31.011064900000001</v>
      </c>
      <c r="CO27" s="1">
        <v>34.696312200000001</v>
      </c>
      <c r="CP27" s="1">
        <v>30.058397580000001</v>
      </c>
      <c r="CQ27" s="1">
        <v>66.538234020000004</v>
      </c>
      <c r="CR27" s="1">
        <v>32.124198620000001</v>
      </c>
      <c r="CS27" s="1">
        <v>49.090933890000002</v>
      </c>
      <c r="CT27" s="1">
        <v>68.859745500000002</v>
      </c>
      <c r="CU27" s="1">
        <v>25.2949728</v>
      </c>
      <c r="CV27" s="1">
        <v>11.591142509999999</v>
      </c>
      <c r="CW27" s="1">
        <v>43.50272374</v>
      </c>
      <c r="CX27" s="1">
        <v>57.396916310000002</v>
      </c>
      <c r="CY27" s="1">
        <v>17.32839032</v>
      </c>
      <c r="CZ27" s="1">
        <v>33.298902259999998</v>
      </c>
      <c r="DA27" s="1">
        <v>14.774677730000001</v>
      </c>
      <c r="DB27" s="1">
        <v>35.718992440000001</v>
      </c>
      <c r="DC27" s="1">
        <v>34.248556780000001</v>
      </c>
      <c r="DD27" s="1">
        <v>20.11781397</v>
      </c>
      <c r="DE27" s="1">
        <v>20.45798847</v>
      </c>
      <c r="DF27" s="1">
        <v>17.966282339999999</v>
      </c>
      <c r="DG27" s="1">
        <v>21.398973649999999</v>
      </c>
      <c r="DH27" s="1">
        <v>19.82114983</v>
      </c>
      <c r="DI27" s="1">
        <v>22.324341870000001</v>
      </c>
      <c r="DJ27" s="1">
        <v>28.321252749999999</v>
      </c>
      <c r="DK27" s="1">
        <v>35.383383809999998</v>
      </c>
      <c r="DL27" s="1">
        <v>14.058019209999999</v>
      </c>
      <c r="DM27" s="1">
        <v>29.7147805</v>
      </c>
      <c r="DN27" s="1">
        <v>49.14757985</v>
      </c>
      <c r="DO27" s="1">
        <v>31.178840170000001</v>
      </c>
      <c r="DP27" s="1">
        <v>17.083950990000002</v>
      </c>
      <c r="DQ27" s="1">
        <v>2496.0215069999999</v>
      </c>
      <c r="DR27" s="1">
        <v>1902.874998</v>
      </c>
      <c r="DS27" s="1">
        <v>3525.6954890000002</v>
      </c>
      <c r="DT27" s="1">
        <v>1672.587614</v>
      </c>
      <c r="DU27" s="1">
        <v>3464.1009690000001</v>
      </c>
      <c r="DV27" s="1">
        <v>1920.208419</v>
      </c>
      <c r="DW27" s="1">
        <v>2560.659439</v>
      </c>
      <c r="DX27" s="1">
        <v>1568.002279</v>
      </c>
      <c r="DY27" s="1">
        <v>2627.6463530000001</v>
      </c>
      <c r="DZ27" s="1">
        <v>1261.7834170000001</v>
      </c>
      <c r="EA27" s="1">
        <v>3374.1301880000001</v>
      </c>
      <c r="EB27" s="1">
        <v>2653.1997569999999</v>
      </c>
      <c r="EC27" s="1">
        <v>2623.1962760000001</v>
      </c>
      <c r="ED27" s="1">
        <v>2886.8767720000001</v>
      </c>
      <c r="EE27" s="1">
        <v>1759.922624</v>
      </c>
      <c r="EF27" s="1">
        <v>2121.772457</v>
      </c>
      <c r="EG27" s="1">
        <v>1597.9540340000001</v>
      </c>
      <c r="EH27" s="1">
        <v>2058.962528</v>
      </c>
      <c r="EI27" s="1">
        <v>3569.1150259999999</v>
      </c>
      <c r="EJ27" s="1">
        <v>725.81320000000005</v>
      </c>
      <c r="EK27" s="1">
        <v>2728.4998730000002</v>
      </c>
      <c r="EL27" s="1">
        <v>3399.1056410000001</v>
      </c>
      <c r="EM27" s="1">
        <v>2153.4936440000001</v>
      </c>
      <c r="EN27" s="1">
        <v>2223.24458</v>
      </c>
      <c r="EO27" s="1">
        <v>3085.5057019999999</v>
      </c>
      <c r="EP27" s="1">
        <v>2339.119545</v>
      </c>
      <c r="EQ27" s="1">
        <v>3807.9991009999999</v>
      </c>
      <c r="ER27" s="1">
        <v>2561.9831789999998</v>
      </c>
      <c r="ES27" s="1">
        <v>2440.3144390000002</v>
      </c>
      <c r="ET27" s="1">
        <v>3023.1897469999999</v>
      </c>
      <c r="EU27" s="1">
        <v>37.255330209999997</v>
      </c>
      <c r="EV27" s="1">
        <v>2.35894001</v>
      </c>
      <c r="EW27" s="1">
        <v>22.855540059999999</v>
      </c>
      <c r="EX27" s="1">
        <v>30.903309570000001</v>
      </c>
      <c r="EY27" s="1">
        <v>19.073951439999998</v>
      </c>
      <c r="EZ27" s="1">
        <v>31.72998814</v>
      </c>
      <c r="FA27" s="1">
        <v>14.37886263</v>
      </c>
      <c r="FB27" s="1">
        <v>41.353961750000003</v>
      </c>
      <c r="FC27" s="1">
        <v>26.49411946</v>
      </c>
      <c r="FD27" s="1">
        <v>22.105551899999998</v>
      </c>
      <c r="FE27" s="1">
        <v>9.2129769719999999</v>
      </c>
      <c r="FF27" s="1">
        <v>41.285302160000001</v>
      </c>
      <c r="FG27" s="1">
        <v>29.663794339999999</v>
      </c>
      <c r="FH27" s="1">
        <v>21.584252759999998</v>
      </c>
      <c r="FI27" s="1">
        <v>36.44271372</v>
      </c>
      <c r="FJ27" s="1">
        <v>37.992231259999997</v>
      </c>
      <c r="FK27" s="1">
        <v>8.9040496640000004</v>
      </c>
      <c r="FL27" s="1">
        <v>12.06150862</v>
      </c>
      <c r="FM27" s="1">
        <v>14.051036420000001</v>
      </c>
      <c r="FN27" s="1">
        <v>46.496125169999999</v>
      </c>
      <c r="FO27" s="1">
        <v>28.321218139999999</v>
      </c>
      <c r="FP27" s="1">
        <v>24.468274940000001</v>
      </c>
      <c r="FQ27" s="1">
        <v>44.719462319999998</v>
      </c>
      <c r="FR27" s="1">
        <v>17.06535079</v>
      </c>
      <c r="FS27" s="1">
        <v>1459.6290019999999</v>
      </c>
      <c r="FT27" s="1">
        <v>54.037035600000003</v>
      </c>
      <c r="FU27" s="1">
        <v>9.81073518</v>
      </c>
      <c r="FV27" s="1">
        <v>4876.1253509999997</v>
      </c>
      <c r="FW27" s="1">
        <v>1580.5233860000001</v>
      </c>
      <c r="FX27" s="1">
        <v>1840.28637</v>
      </c>
      <c r="FY27" s="1">
        <v>1747.643525</v>
      </c>
      <c r="FZ27" s="1">
        <v>3024.1573509999998</v>
      </c>
      <c r="GA27" s="1">
        <v>52.686492680000001</v>
      </c>
      <c r="GB27" s="1">
        <v>27.230025850000001</v>
      </c>
      <c r="GC27" s="1">
        <v>38.468803000000001</v>
      </c>
      <c r="GD27" s="1">
        <v>46.855183850000003</v>
      </c>
      <c r="GE27" s="1">
        <v>31.8038469</v>
      </c>
      <c r="GF27" s="1">
        <v>36.813626730000003</v>
      </c>
      <c r="GG27" s="1">
        <v>61.06584557</v>
      </c>
      <c r="GH27" s="1">
        <v>21.556456829999998</v>
      </c>
      <c r="GI27" s="1">
        <v>33.705037730000001</v>
      </c>
      <c r="GJ27" s="1">
        <v>21.243741499999999</v>
      </c>
      <c r="GK27" s="1">
        <v>24.13730494</v>
      </c>
      <c r="GL27" s="1">
        <v>50.521728520000003</v>
      </c>
      <c r="GM27" s="1">
        <v>15.855640660000001</v>
      </c>
      <c r="GN27" s="1">
        <v>41.05476968</v>
      </c>
      <c r="GO27" s="1">
        <v>23.614266740000001</v>
      </c>
      <c r="GP27" s="1">
        <v>34.09428484</v>
      </c>
      <c r="GQ27" s="1">
        <v>60.49617319</v>
      </c>
      <c r="GR27" s="1">
        <v>28.853467160000001</v>
      </c>
      <c r="GS27" s="1">
        <v>39.343891489999997</v>
      </c>
      <c r="GT27" s="1">
        <v>38.978956539999999</v>
      </c>
      <c r="GU27" s="1">
        <v>29.167643959999999</v>
      </c>
      <c r="GV27" s="1">
        <v>51.11255018</v>
      </c>
      <c r="GW27" s="1">
        <v>43.774867479999997</v>
      </c>
      <c r="GX27" s="1">
        <v>27.013763770000001</v>
      </c>
      <c r="GY27" s="1">
        <v>41.956346869999997</v>
      </c>
      <c r="GZ27" s="1">
        <v>3.7610688309999998</v>
      </c>
      <c r="HA27" s="1">
        <v>39.536724679999999</v>
      </c>
      <c r="HB27" s="1">
        <v>37.859796099999997</v>
      </c>
      <c r="HC27" s="1">
        <v>17.71209653</v>
      </c>
      <c r="HD27" s="1">
        <v>10.44022432</v>
      </c>
      <c r="HE27" s="1">
        <v>50.610920929999999</v>
      </c>
      <c r="HF27" s="1">
        <v>16.18676434</v>
      </c>
      <c r="HG27" s="1">
        <v>22.991913</v>
      </c>
      <c r="HH27" s="1">
        <v>42.211703800000002</v>
      </c>
      <c r="HI27" s="1">
        <v>50.259131760000002</v>
      </c>
      <c r="HJ27" s="1">
        <v>57.629724410000001</v>
      </c>
      <c r="HK27" s="1">
        <v>58.66125263</v>
      </c>
      <c r="HL27" s="1">
        <v>44.728385260000003</v>
      </c>
      <c r="HM27" s="1">
        <v>31.637180879999999</v>
      </c>
      <c r="HN27" s="1">
        <v>41.973457959999998</v>
      </c>
      <c r="HO27" s="1">
        <v>48.981082209999997</v>
      </c>
      <c r="HP27" s="1">
        <v>31.290340329999999</v>
      </c>
      <c r="HQ27" s="1">
        <v>20.66166222</v>
      </c>
      <c r="HR27" s="1">
        <v>36.844015460000001</v>
      </c>
      <c r="HS27" s="1">
        <v>11.145908370000001</v>
      </c>
      <c r="HT27" s="1">
        <v>31.168965069999999</v>
      </c>
      <c r="HU27" s="1">
        <v>36.834124699999997</v>
      </c>
      <c r="HV27" s="1">
        <v>35.691887639999997</v>
      </c>
      <c r="HW27" s="1">
        <v>54.824547889999998</v>
      </c>
      <c r="HX27" s="1">
        <v>46.771186049999997</v>
      </c>
      <c r="HY27" s="1">
        <v>42.42132016</v>
      </c>
      <c r="HZ27" s="1">
        <v>27.937427589999999</v>
      </c>
      <c r="IA27" s="1">
        <v>11.59550102</v>
      </c>
      <c r="IB27" s="1">
        <v>18.154554560000001</v>
      </c>
      <c r="IC27" s="1">
        <v>33.008628250000001</v>
      </c>
      <c r="ID27" s="1">
        <v>38.569103470000002</v>
      </c>
      <c r="IE27" s="1">
        <v>62.586515489999996</v>
      </c>
      <c r="IF27" s="1">
        <v>50.595848840000002</v>
      </c>
      <c r="IG27" s="1">
        <v>15.27101777</v>
      </c>
      <c r="IH27" s="1">
        <v>46.573692579999999</v>
      </c>
      <c r="II27" s="1">
        <v>52.071427300000003</v>
      </c>
      <c r="IJ27" s="1">
        <v>46.197665720000003</v>
      </c>
      <c r="IK27" s="1">
        <v>22.935118979999999</v>
      </c>
      <c r="IL27" s="1">
        <v>39.4227414</v>
      </c>
      <c r="IM27" s="1">
        <v>51.112667129999998</v>
      </c>
      <c r="IN27" s="1">
        <v>22.773733060000001</v>
      </c>
      <c r="IO27" s="1">
        <v>39.012769380000002</v>
      </c>
      <c r="IP27" s="1">
        <v>23.182994839999999</v>
      </c>
      <c r="IQ27" s="1">
        <v>30.674189269999999</v>
      </c>
      <c r="IR27" s="1">
        <v>34.95871846</v>
      </c>
      <c r="IS27" s="1">
        <v>35.93535765</v>
      </c>
      <c r="IT27" s="1">
        <v>27.21620879</v>
      </c>
      <c r="IU27" s="1">
        <v>31.053738240000001</v>
      </c>
      <c r="IV27" s="1">
        <v>21.97390116</v>
      </c>
      <c r="IW27" s="1">
        <v>22.1045871</v>
      </c>
      <c r="IX27" s="1">
        <v>35.236069839999999</v>
      </c>
      <c r="IY27" s="1">
        <v>62.898752520000002</v>
      </c>
      <c r="IZ27" s="1">
        <v>73.04810028</v>
      </c>
      <c r="JA27" s="1">
        <v>25.027188880000001</v>
      </c>
      <c r="JB27" s="1">
        <v>46.198893740000003</v>
      </c>
      <c r="JC27" s="1">
        <v>10.539836469999999</v>
      </c>
      <c r="JD27" s="1">
        <v>15.66175904</v>
      </c>
      <c r="JE27" s="1">
        <v>37.641069999999999</v>
      </c>
      <c r="JF27" s="1">
        <v>23.901507160000001</v>
      </c>
      <c r="JG27" s="1">
        <v>16.30879448</v>
      </c>
      <c r="JH27" s="1">
        <v>64.505526739999993</v>
      </c>
      <c r="JI27" s="1">
        <v>31.912856940000001</v>
      </c>
      <c r="JJ27" s="1">
        <v>50.69122127</v>
      </c>
      <c r="JK27" s="1">
        <v>36.92400052</v>
      </c>
      <c r="JL27" s="1">
        <v>39.479374630000002</v>
      </c>
      <c r="JM27" s="1">
        <v>33.110468189999999</v>
      </c>
      <c r="JN27" s="1">
        <v>39.492776310000004</v>
      </c>
      <c r="JO27" s="1">
        <v>26.66625646</v>
      </c>
      <c r="JP27" s="1">
        <v>17.495161540000002</v>
      </c>
      <c r="JQ27" s="1">
        <v>58.439226290000001</v>
      </c>
      <c r="JR27" s="1">
        <v>23.855202500000001</v>
      </c>
      <c r="JS27" s="1">
        <v>37.322532699999996</v>
      </c>
      <c r="JT27" s="1">
        <v>29.666906990000001</v>
      </c>
      <c r="JU27" s="1">
        <v>28.174444650000002</v>
      </c>
      <c r="JV27" s="1">
        <v>9.2752612620000008</v>
      </c>
      <c r="JW27" s="1">
        <v>43.869489010000002</v>
      </c>
      <c r="JX27" s="1">
        <v>35.390267919999999</v>
      </c>
      <c r="JY27" s="1">
        <v>43.322217139999999</v>
      </c>
      <c r="JZ27" s="1">
        <v>46.521135260000001</v>
      </c>
      <c r="KA27" s="1">
        <v>101.40067550000001</v>
      </c>
      <c r="KB27" s="1">
        <v>59.720329169999999</v>
      </c>
      <c r="KC27" s="1">
        <v>55.836527310000001</v>
      </c>
      <c r="KD27" s="1">
        <v>38.843192870000003</v>
      </c>
      <c r="KE27" s="1">
        <v>48.808724650000002</v>
      </c>
      <c r="KF27" s="1">
        <v>54.896826920000002</v>
      </c>
      <c r="KG27" s="1">
        <v>51.855845479999999</v>
      </c>
      <c r="KH27" s="1">
        <v>55.151549860000003</v>
      </c>
      <c r="KI27" s="1">
        <v>17.114551389999999</v>
      </c>
      <c r="KJ27" s="1">
        <v>33.66892738</v>
      </c>
      <c r="KK27" s="1">
        <v>47.521608479999998</v>
      </c>
      <c r="KL27" s="1">
        <v>23.148772099999999</v>
      </c>
      <c r="KM27" s="1">
        <v>44.607671760000002</v>
      </c>
      <c r="KN27" s="1">
        <v>17.6033267</v>
      </c>
      <c r="KO27" s="1">
        <v>37.81972468</v>
      </c>
      <c r="KP27" s="1">
        <v>30.114417</v>
      </c>
      <c r="KQ27" s="1">
        <v>30.666828110000001</v>
      </c>
      <c r="KR27" s="1">
        <v>50.439445829999997</v>
      </c>
      <c r="KS27" s="1">
        <v>23.158653099999999</v>
      </c>
      <c r="KT27" s="1">
        <v>43.860047559999998</v>
      </c>
      <c r="KU27" s="1">
        <v>36.01711323</v>
      </c>
      <c r="KV27" s="1">
        <v>74.288036230000003</v>
      </c>
      <c r="KW27" s="1">
        <v>63.977059670000003</v>
      </c>
      <c r="KX27" s="1">
        <v>30.803651469999998</v>
      </c>
      <c r="KY27" s="1">
        <v>30.80597861</v>
      </c>
      <c r="KZ27" s="1">
        <v>29.124731140000002</v>
      </c>
      <c r="LA27" s="1">
        <v>6.5702305880000003</v>
      </c>
      <c r="LB27" s="1">
        <v>29.408743739999998</v>
      </c>
      <c r="LC27" s="1">
        <v>32.220496599999997</v>
      </c>
      <c r="LD27" s="1">
        <v>50.250714070000001</v>
      </c>
      <c r="LE27" s="1">
        <v>53.165225890000002</v>
      </c>
      <c r="LF27" s="1">
        <v>31.347954869999999</v>
      </c>
      <c r="LG27" s="1">
        <v>68.064254270000006</v>
      </c>
      <c r="LH27" s="1">
        <v>58.815688129999998</v>
      </c>
      <c r="LI27" s="1">
        <v>69.958751739999997</v>
      </c>
      <c r="LJ27" s="1">
        <v>42.621042899999999</v>
      </c>
      <c r="LK27" s="1">
        <v>45.01618113</v>
      </c>
      <c r="LL27" s="1">
        <v>19.386282990000002</v>
      </c>
      <c r="LM27" s="1">
        <v>39.396828380000002</v>
      </c>
      <c r="LN27" s="1">
        <v>30.455173739999999</v>
      </c>
      <c r="LO27" s="1">
        <v>49.500439970000002</v>
      </c>
      <c r="LP27" s="1">
        <v>56.26440109</v>
      </c>
      <c r="LQ27" s="1">
        <v>81.480142810000004</v>
      </c>
      <c r="LR27" s="1">
        <v>26.065584690000001</v>
      </c>
      <c r="LS27" s="1">
        <v>64.955798340000001</v>
      </c>
      <c r="LT27" s="1">
        <v>97.659843449999997</v>
      </c>
      <c r="LU27" s="1">
        <v>40.567405389999998</v>
      </c>
      <c r="LV27" s="1">
        <v>38.659753520000002</v>
      </c>
      <c r="LW27" s="1">
        <v>56.196230399999997</v>
      </c>
      <c r="LX27" s="1">
        <v>9.539429706</v>
      </c>
      <c r="LY27" s="1">
        <v>38.72741362</v>
      </c>
      <c r="LZ27" s="1">
        <v>36.478894330000003</v>
      </c>
      <c r="MA27" s="1">
        <v>50.294733170000001</v>
      </c>
      <c r="MB27" s="1">
        <v>35.480229520000002</v>
      </c>
      <c r="MC27" s="1">
        <v>32.100978740000002</v>
      </c>
      <c r="MD27" s="1">
        <v>42.271775929999997</v>
      </c>
      <c r="ME27" s="1">
        <v>32.140806650000002</v>
      </c>
      <c r="MF27" s="1">
        <v>9.7548009839999992</v>
      </c>
      <c r="MG27" s="1">
        <v>27.530957449999999</v>
      </c>
      <c r="MH27" s="1">
        <v>12.6825489</v>
      </c>
      <c r="MI27" s="1">
        <v>34.929711580000003</v>
      </c>
      <c r="MJ27" s="1">
        <v>43.456876960000002</v>
      </c>
      <c r="MK27" s="1">
        <v>21.382629099999999</v>
      </c>
      <c r="ML27" s="1">
        <v>35.168138460000002</v>
      </c>
      <c r="MM27" s="1">
        <v>62.400547369999998</v>
      </c>
      <c r="MN27" s="1">
        <v>22.402485800000001</v>
      </c>
      <c r="MO27" s="1">
        <v>37.069024349999999</v>
      </c>
      <c r="MP27" s="1">
        <v>14.639136199999999</v>
      </c>
      <c r="MQ27" s="1">
        <v>47.491371350000001</v>
      </c>
      <c r="MR27" s="1">
        <v>56.121823689999999</v>
      </c>
      <c r="MS27" s="1">
        <v>51.094114099999999</v>
      </c>
      <c r="MT27" s="1">
        <v>43.924003069999998</v>
      </c>
      <c r="MU27" s="1">
        <v>24.059714750000001</v>
      </c>
      <c r="MV27" s="1">
        <v>20.002303130000001</v>
      </c>
      <c r="MW27" s="1">
        <v>19.275709630000001</v>
      </c>
      <c r="MX27" s="1">
        <v>37.954536779999998</v>
      </c>
      <c r="MY27" s="1">
        <v>48.420771449999997</v>
      </c>
      <c r="MZ27" s="1">
        <v>69.084365340000005</v>
      </c>
      <c r="NA27" s="1">
        <v>35.244495389999997</v>
      </c>
      <c r="NB27" s="1">
        <v>53.538648219999999</v>
      </c>
      <c r="NC27" s="1">
        <v>9.41612063</v>
      </c>
      <c r="ND27" s="1">
        <v>60.530702949999998</v>
      </c>
      <c r="NE27" s="1">
        <v>17.886800780000002</v>
      </c>
      <c r="NF27" s="1">
        <v>25.002447790000002</v>
      </c>
      <c r="NG27" s="1">
        <v>27.585153869999999</v>
      </c>
      <c r="NH27" s="1">
        <v>52.60795238</v>
      </c>
      <c r="NI27" s="1">
        <v>83.581569849999994</v>
      </c>
      <c r="NJ27" s="1">
        <v>43.378075359999997</v>
      </c>
      <c r="NK27" s="1">
        <v>29.71486844</v>
      </c>
      <c r="NL27" s="1">
        <v>17.278299279999999</v>
      </c>
      <c r="NM27" s="1">
        <v>46.692258850000002</v>
      </c>
      <c r="NN27" s="1">
        <v>27.33712907</v>
      </c>
      <c r="NO27" s="1">
        <v>47.929574780000003</v>
      </c>
      <c r="NP27" s="1">
        <v>42.027815390000001</v>
      </c>
      <c r="NQ27" s="1">
        <v>30.79544306</v>
      </c>
      <c r="NR27" s="1">
        <v>69.268948539999997</v>
      </c>
      <c r="NS27" s="1">
        <v>33.537114510000002</v>
      </c>
      <c r="NT27" s="1">
        <v>42.027151379999999</v>
      </c>
      <c r="NU27" s="1">
        <v>51.809441999999997</v>
      </c>
      <c r="NV27" s="1">
        <v>56.838292439999996</v>
      </c>
      <c r="NW27" s="1">
        <v>23.58300741</v>
      </c>
      <c r="NX27" s="1">
        <v>31.33809226</v>
      </c>
      <c r="NY27" s="1">
        <v>22.641228819999998</v>
      </c>
      <c r="NZ27" s="1">
        <v>28.84713575</v>
      </c>
      <c r="OA27" s="1">
        <v>15.028017910000001</v>
      </c>
      <c r="OB27" s="1">
        <v>38.543015670000003</v>
      </c>
      <c r="OC27" s="1">
        <v>30.4372735</v>
      </c>
      <c r="OD27" s="1">
        <v>36.673788340000002</v>
      </c>
      <c r="OE27" s="1">
        <v>63.121067830000001</v>
      </c>
      <c r="OF27" s="1">
        <v>74.959966320000007</v>
      </c>
      <c r="OG27" s="1">
        <v>9.1234775359999993</v>
      </c>
      <c r="OH27" s="1">
        <v>61.392473350000003</v>
      </c>
      <c r="OI27" s="1">
        <v>29.433532540000002</v>
      </c>
      <c r="OJ27" s="1">
        <v>48.149729989999997</v>
      </c>
      <c r="OK27" s="1">
        <v>39.31231743</v>
      </c>
      <c r="OL27" s="1">
        <v>43.59599111</v>
      </c>
      <c r="OM27" s="1">
        <v>41.957935550000002</v>
      </c>
      <c r="ON27" s="1">
        <v>36.801429919999997</v>
      </c>
      <c r="OO27" s="1">
        <v>11.09153263</v>
      </c>
      <c r="OP27" s="1">
        <v>42.62364256</v>
      </c>
      <c r="OQ27" s="1">
        <v>23.49433981</v>
      </c>
      <c r="OR27" s="1">
        <v>47.303619339999997</v>
      </c>
      <c r="OS27" s="1">
        <v>20.95617743</v>
      </c>
      <c r="OT27" s="1">
        <v>33.72112834</v>
      </c>
      <c r="OU27" s="1">
        <v>77.329067789999996</v>
      </c>
      <c r="OV27" s="1">
        <v>52.072666470000001</v>
      </c>
      <c r="OW27" s="1">
        <v>25.255923670000001</v>
      </c>
      <c r="OX27" s="1">
        <v>38.133000129999999</v>
      </c>
      <c r="OY27" s="1">
        <v>42.681027579999999</v>
      </c>
      <c r="OZ27" s="1">
        <v>46.858066800000003</v>
      </c>
      <c r="PA27" s="1">
        <v>27.075706090000001</v>
      </c>
      <c r="PB27" s="1">
        <v>39.386981689999999</v>
      </c>
      <c r="PC27" s="1">
        <v>30.594316240000001</v>
      </c>
      <c r="PD27" s="1">
        <v>69.797360870000006</v>
      </c>
      <c r="PE27" s="1">
        <v>26.500718500000001</v>
      </c>
      <c r="PF27" s="1">
        <v>43.849864840000002</v>
      </c>
      <c r="PG27" s="1">
        <v>30.52237641</v>
      </c>
      <c r="PH27" s="1">
        <v>27.519595599999999</v>
      </c>
      <c r="PI27" s="1">
        <v>24.892975459999999</v>
      </c>
      <c r="PJ27" s="1">
        <v>54.203910579999999</v>
      </c>
      <c r="PK27" s="1">
        <v>42.236676150000001</v>
      </c>
      <c r="PL27" s="1">
        <v>53.327388089999999</v>
      </c>
      <c r="PM27" s="1">
        <v>53.504632219999998</v>
      </c>
      <c r="PN27" s="1">
        <v>21.26710658</v>
      </c>
      <c r="PO27" s="1">
        <v>40.26213456</v>
      </c>
      <c r="PP27" s="1">
        <v>43.642237420000001</v>
      </c>
      <c r="PQ27" s="1">
        <v>41.441554930000002</v>
      </c>
      <c r="PR27" s="1">
        <v>20.48849813</v>
      </c>
      <c r="PS27" s="1">
        <v>69.076316410000004</v>
      </c>
      <c r="PT27" s="1">
        <v>44.795887720000003</v>
      </c>
      <c r="PU27" s="1">
        <v>49.602034439999997</v>
      </c>
      <c r="PV27" s="1">
        <v>33.802507319999997</v>
      </c>
      <c r="PW27" s="1">
        <v>45.054183000000002</v>
      </c>
      <c r="PX27" s="1">
        <v>37.173692510000002</v>
      </c>
      <c r="PY27" s="1">
        <v>24.863177610000001</v>
      </c>
      <c r="PZ27" s="1">
        <v>20.037616310000001</v>
      </c>
      <c r="QA27" s="1">
        <v>26.496222530000001</v>
      </c>
      <c r="QB27" s="1">
        <v>53.159855540000002</v>
      </c>
      <c r="QC27" s="1">
        <v>40.947115189999998</v>
      </c>
      <c r="QD27" s="1">
        <v>22.443541719999999</v>
      </c>
      <c r="QE27" s="1">
        <v>20.3705088</v>
      </c>
      <c r="QF27" s="1">
        <v>46.8981292</v>
      </c>
      <c r="QG27" s="1">
        <v>36.705052930000001</v>
      </c>
      <c r="QH27" s="1">
        <v>29.574984400000002</v>
      </c>
      <c r="QI27" s="1">
        <v>33.866962739999998</v>
      </c>
      <c r="QJ27" s="1">
        <v>31.98015002</v>
      </c>
      <c r="QK27" s="1">
        <v>21.2673962</v>
      </c>
      <c r="QL27" s="1">
        <v>22.31824992</v>
      </c>
      <c r="QM27" s="1">
        <v>30.606662159999999</v>
      </c>
      <c r="QN27" s="1">
        <v>17.34338077</v>
      </c>
      <c r="QO27" s="1">
        <v>31.68602521</v>
      </c>
      <c r="QP27" s="1">
        <v>24.69185835</v>
      </c>
      <c r="QQ27" s="1">
        <v>27.996960130000001</v>
      </c>
      <c r="QR27" s="1">
        <v>14.12260611</v>
      </c>
      <c r="QS27" s="1">
        <v>52.397645990000001</v>
      </c>
      <c r="QT27" s="1">
        <v>33.966061549999999</v>
      </c>
      <c r="QU27" s="1">
        <v>50.35589178</v>
      </c>
      <c r="QV27" s="1">
        <v>47.639914640000001</v>
      </c>
      <c r="QW27" s="1">
        <v>42.325252650000003</v>
      </c>
      <c r="QX27" s="1">
        <v>10.95214153</v>
      </c>
      <c r="QY27" s="1">
        <v>35.904432739999997</v>
      </c>
      <c r="QZ27" s="1">
        <v>29.557463429999999</v>
      </c>
      <c r="RA27" s="1">
        <v>47.378331260000003</v>
      </c>
      <c r="RB27" s="1">
        <v>43.506961169999997</v>
      </c>
      <c r="RC27" s="1">
        <v>29.18110188</v>
      </c>
      <c r="RD27" s="1">
        <v>22.94274034</v>
      </c>
      <c r="RE27" s="1">
        <v>42.354768649999997</v>
      </c>
      <c r="RF27" s="1">
        <v>34.035887709999997</v>
      </c>
      <c r="RG27" s="1">
        <v>19.74133565</v>
      </c>
      <c r="RH27" s="1">
        <v>31.285138440000001</v>
      </c>
      <c r="RI27" s="1">
        <v>37.222967779999998</v>
      </c>
      <c r="RJ27" s="1">
        <v>37.940176309999998</v>
      </c>
      <c r="RK27" s="1">
        <v>42.797439320000002</v>
      </c>
      <c r="RL27" s="1">
        <v>40.104951720000003</v>
      </c>
      <c r="RM27" s="1">
        <v>9.3243408849999998</v>
      </c>
      <c r="RN27" s="1">
        <v>24.464123319999999</v>
      </c>
      <c r="RO27" s="1">
        <v>45.605993849999997</v>
      </c>
      <c r="RP27" s="1">
        <v>35.706496309999999</v>
      </c>
      <c r="RQ27" s="1">
        <v>17.368170469999999</v>
      </c>
      <c r="RR27" s="1">
        <v>10.044475889999999</v>
      </c>
      <c r="RS27" s="1">
        <v>22.185459600000002</v>
      </c>
      <c r="RT27" s="1">
        <v>7.3285263260000004</v>
      </c>
      <c r="RU27" s="1">
        <v>22.618555539999999</v>
      </c>
      <c r="RV27" s="1">
        <v>33.42389026</v>
      </c>
      <c r="RW27" s="1">
        <v>8.4135137360000005</v>
      </c>
      <c r="RX27" s="1">
        <v>23.762793890000001</v>
      </c>
      <c r="RY27" s="1">
        <v>35.743268020000002</v>
      </c>
      <c r="RZ27" s="1">
        <v>14.68479381</v>
      </c>
      <c r="SA27" s="1">
        <v>10.12022329</v>
      </c>
      <c r="SB27" s="1">
        <v>40.471892609999998</v>
      </c>
      <c r="SC27" s="1">
        <v>12.94243386</v>
      </c>
      <c r="SD27" s="1">
        <v>9.7081945090000001</v>
      </c>
      <c r="SE27" s="1">
        <v>26.53337801</v>
      </c>
      <c r="SF27" s="1">
        <v>16.277375379999999</v>
      </c>
      <c r="SG27" s="1">
        <v>23.679436429999999</v>
      </c>
      <c r="SH27" s="1">
        <v>20.517393899999998</v>
      </c>
      <c r="SI27" s="1">
        <v>31.312722839999999</v>
      </c>
      <c r="SJ27" s="1">
        <v>60.375699599999997</v>
      </c>
      <c r="SK27" s="1">
        <v>59.42980111</v>
      </c>
      <c r="SL27" s="1">
        <v>9.1339415450000008</v>
      </c>
      <c r="SM27" s="1">
        <v>47.3174688</v>
      </c>
      <c r="SN27" s="1">
        <v>21.16750047</v>
      </c>
      <c r="SO27" s="1">
        <v>24.640307539999998</v>
      </c>
      <c r="SP27" s="1">
        <v>30.864535140000001</v>
      </c>
      <c r="SQ27" s="1">
        <v>1995.7262679999999</v>
      </c>
      <c r="SR27" s="1">
        <v>53.037696009999998</v>
      </c>
      <c r="SS27" s="1">
        <v>45.36781182</v>
      </c>
      <c r="ST27" s="1">
        <v>43.931897919999997</v>
      </c>
      <c r="SU27" s="1">
        <v>84.652924310000003</v>
      </c>
      <c r="SV27" s="1">
        <v>46.037624049999998</v>
      </c>
      <c r="SW27" s="1">
        <v>29.55496664</v>
      </c>
      <c r="SX27" s="1">
        <v>58.375953600000003</v>
      </c>
      <c r="SY27" s="1">
        <v>63.065214580000003</v>
      </c>
      <c r="SZ27" s="1">
        <v>47.853787009999998</v>
      </c>
      <c r="TA27" s="1">
        <v>35.299819130000003</v>
      </c>
      <c r="TB27" s="1">
        <v>41.476446559999999</v>
      </c>
      <c r="TC27" s="1">
        <v>42.823473440000001</v>
      </c>
      <c r="TD27" s="1">
        <v>24.51783095</v>
      </c>
      <c r="TE27" s="1">
        <v>20.060940989999999</v>
      </c>
      <c r="TF27" s="1">
        <v>23.430807869999999</v>
      </c>
      <c r="TG27" s="1">
        <v>68.844301590000001</v>
      </c>
      <c r="TH27" s="1">
        <v>32.951153679999997</v>
      </c>
      <c r="TI27" s="1">
        <v>29.271253890000001</v>
      </c>
      <c r="TJ27" s="1">
        <v>27.666298090000002</v>
      </c>
      <c r="TK27" s="1">
        <v>42.500353189999998</v>
      </c>
      <c r="TL27" s="1">
        <v>45.911977489999998</v>
      </c>
      <c r="TM27" s="1">
        <v>32.807890159999999</v>
      </c>
      <c r="TN27" s="1">
        <v>16.507957640000001</v>
      </c>
      <c r="TO27" s="1">
        <v>34.164959400000001</v>
      </c>
      <c r="TP27" s="1">
        <v>52.62476668</v>
      </c>
      <c r="TQ27" s="1">
        <v>48.577542809999997</v>
      </c>
      <c r="TR27" s="1">
        <v>35.800226350000003</v>
      </c>
      <c r="TS27" s="1">
        <v>57.50725808</v>
      </c>
      <c r="TT27" s="1">
        <v>34.319500820000002</v>
      </c>
      <c r="TU27" s="1">
        <v>26.692511</v>
      </c>
      <c r="TV27" s="1">
        <v>54.119505529999998</v>
      </c>
      <c r="TW27" s="1">
        <v>52.172780119999999</v>
      </c>
      <c r="TX27" s="1">
        <v>32.224617010000003</v>
      </c>
      <c r="TY27" s="1">
        <v>48.475638670000002</v>
      </c>
      <c r="TZ27" s="1">
        <v>32.965053670000003</v>
      </c>
      <c r="UA27" s="1">
        <v>37.395638460000001</v>
      </c>
      <c r="UB27" s="1">
        <v>38.745013479999997</v>
      </c>
      <c r="UC27" s="1">
        <v>47.056263119999997</v>
      </c>
      <c r="UD27" s="1">
        <v>34.18675417</v>
      </c>
      <c r="UE27" s="1">
        <v>28.303730130000002</v>
      </c>
      <c r="UF27" s="1">
        <v>31.118947689999999</v>
      </c>
      <c r="UG27" s="1">
        <v>38.072781120000002</v>
      </c>
      <c r="UH27" s="1">
        <v>37.451991309999997</v>
      </c>
      <c r="UI27" s="1">
        <v>42.41946866</v>
      </c>
      <c r="UJ27" s="1">
        <v>38.147528700000002</v>
      </c>
      <c r="UK27" s="1">
        <v>34.52652191</v>
      </c>
      <c r="UL27" s="1">
        <v>50.363036090000001</v>
      </c>
      <c r="UM27" s="1">
        <v>40.148291639999997</v>
      </c>
      <c r="UN27" s="1">
        <v>46.605141850000003</v>
      </c>
      <c r="UO27" s="1">
        <v>29.328044299999998</v>
      </c>
      <c r="UP27" s="1">
        <v>34.036444609999997</v>
      </c>
      <c r="UQ27" s="1">
        <v>31.338823959999999</v>
      </c>
      <c r="UR27" s="1">
        <v>24.572480339999998</v>
      </c>
      <c r="US27" s="1">
        <v>46.67966071</v>
      </c>
      <c r="UT27" s="1">
        <v>32.520309419999997</v>
      </c>
      <c r="UU27" s="1">
        <v>31.652668510000002</v>
      </c>
      <c r="UV27" s="1">
        <v>27.376677690000001</v>
      </c>
      <c r="UW27" s="1">
        <v>27.500312739999998</v>
      </c>
      <c r="UX27" s="1">
        <v>48.369115000000001</v>
      </c>
      <c r="UY27" s="1">
        <v>29.42607259</v>
      </c>
      <c r="UZ27" s="1">
        <v>42.368981640000001</v>
      </c>
      <c r="VA27" s="1">
        <v>66.584573899999995</v>
      </c>
      <c r="VB27" s="1">
        <v>36.359414129999998</v>
      </c>
      <c r="VC27" s="1">
        <v>35.303043680000002</v>
      </c>
      <c r="VD27" s="1">
        <v>23.019876539999998</v>
      </c>
      <c r="VE27" s="1">
        <v>2832.5972940000001</v>
      </c>
      <c r="VF27" s="1">
        <v>2249.8755040000001</v>
      </c>
      <c r="VG27" s="1">
        <v>1877.125976</v>
      </c>
      <c r="VH27" s="1">
        <v>1562.55072</v>
      </c>
      <c r="VI27" s="1">
        <v>1964.6602339999999</v>
      </c>
      <c r="VJ27" s="1">
        <v>2573.6676280000001</v>
      </c>
      <c r="VK27" s="1">
        <v>2090.4173409999999</v>
      </c>
      <c r="VL27" s="1">
        <v>66.425279790000005</v>
      </c>
      <c r="VM27" s="1">
        <v>25.7786635</v>
      </c>
      <c r="VN27" s="1">
        <v>34.443282269999997</v>
      </c>
      <c r="VO27" s="1">
        <v>49.181161889999998</v>
      </c>
      <c r="VP27" s="1">
        <v>26.22458679</v>
      </c>
      <c r="VQ27" s="1">
        <v>58.246186109999996</v>
      </c>
      <c r="VR27" s="1">
        <v>46.153112309999997</v>
      </c>
      <c r="VS27" s="1">
        <v>45.224334069999998</v>
      </c>
      <c r="VT27" s="1">
        <v>29.363926939999999</v>
      </c>
      <c r="VU27" s="1">
        <v>29.319733549999999</v>
      </c>
      <c r="VV27" s="1">
        <v>117.4647152</v>
      </c>
      <c r="VW27" s="1">
        <v>53.19351065</v>
      </c>
      <c r="VX27" s="1">
        <v>40.700318789999997</v>
      </c>
      <c r="VY27" s="1">
        <v>38.241918409999997</v>
      </c>
      <c r="VZ27" s="1">
        <v>67.167237950000001</v>
      </c>
      <c r="WA27" s="1">
        <v>45.678513549999998</v>
      </c>
      <c r="WB27" s="1">
        <v>42.549335689999999</v>
      </c>
      <c r="WC27" s="1">
        <v>35.655026759999998</v>
      </c>
      <c r="WD27" s="1">
        <v>26.76132415</v>
      </c>
      <c r="WE27" s="1">
        <v>57.461337530000002</v>
      </c>
      <c r="WF27" s="1">
        <v>51.211800289999999</v>
      </c>
      <c r="WG27" s="1">
        <v>54.34677421</v>
      </c>
      <c r="WH27" s="1">
        <v>60.289461920000001</v>
      </c>
      <c r="WI27" s="1">
        <v>27.29520243</v>
      </c>
      <c r="WJ27" s="1">
        <v>32.971372000000002</v>
      </c>
      <c r="WK27" s="1">
        <v>41.28372143</v>
      </c>
      <c r="WL27" s="1">
        <v>44.619111060000002</v>
      </c>
      <c r="WM27" s="1">
        <v>24.04341286</v>
      </c>
      <c r="WN27" s="1">
        <v>43.239241819999997</v>
      </c>
      <c r="WO27" s="1">
        <v>69.860184939999996</v>
      </c>
      <c r="WP27" s="1">
        <v>47.897917579999998</v>
      </c>
      <c r="WQ27" s="1">
        <v>32.969361939999999</v>
      </c>
      <c r="WR27" s="1">
        <v>35.787046019999998</v>
      </c>
      <c r="WS27" s="1">
        <v>22.475185010000001</v>
      </c>
      <c r="WT27" s="1">
        <v>26.266576919999999</v>
      </c>
      <c r="WU27" s="1">
        <v>37.74829313</v>
      </c>
      <c r="WV27" s="1">
        <v>55.551572559999997</v>
      </c>
      <c r="WW27" s="1">
        <v>38.354967139999999</v>
      </c>
      <c r="WX27" s="1">
        <v>41.955082920000002</v>
      </c>
      <c r="WY27" s="1">
        <v>21.798982850000002</v>
      </c>
      <c r="WZ27" s="1">
        <v>46.114002560000003</v>
      </c>
      <c r="XA27" s="1">
        <v>23.075618510000002</v>
      </c>
      <c r="XB27" s="1">
        <v>50.932889860000003</v>
      </c>
      <c r="XC27" s="1">
        <v>12.50415213</v>
      </c>
      <c r="XD27" s="1">
        <v>34.688614200000004</v>
      </c>
      <c r="XE27" s="1">
        <v>34.367497419999999</v>
      </c>
      <c r="XF27" s="1">
        <v>54.926680500000003</v>
      </c>
      <c r="XG27" s="1">
        <v>103.44703250000001</v>
      </c>
      <c r="XH27" s="1">
        <v>47.236003289999999</v>
      </c>
      <c r="XI27" s="1">
        <v>58.793640340000003</v>
      </c>
      <c r="XJ27" s="1">
        <v>28.230991459999998</v>
      </c>
      <c r="XK27" s="1">
        <v>52.94338982</v>
      </c>
      <c r="XL27" s="1">
        <v>3204.2354719999998</v>
      </c>
      <c r="XM27" s="1">
        <v>1337.2419130000001</v>
      </c>
      <c r="XN27" s="1">
        <v>2394.8103850000002</v>
      </c>
      <c r="XO27" s="1">
        <v>2250.994424</v>
      </c>
      <c r="XP27" s="1">
        <v>14.465247059999999</v>
      </c>
      <c r="XQ27" s="1">
        <v>29.767936760000001</v>
      </c>
      <c r="XR27" s="1">
        <v>13.89806097</v>
      </c>
      <c r="XS27" s="1">
        <v>21.77204454</v>
      </c>
      <c r="XT27" s="1">
        <v>30.270912070000001</v>
      </c>
      <c r="XU27" s="1">
        <v>50.448319490000003</v>
      </c>
      <c r="XV27" s="1">
        <v>43.541716829999999</v>
      </c>
      <c r="XW27" s="1">
        <v>34.758691829999997</v>
      </c>
      <c r="XX27" s="1">
        <v>15.34099722</v>
      </c>
      <c r="XY27" s="1">
        <v>4.0710455530000003</v>
      </c>
      <c r="XZ27" s="1">
        <v>38.054369719999997</v>
      </c>
      <c r="YA27" s="1">
        <v>48.828325309999997</v>
      </c>
      <c r="YB27" s="1">
        <v>56.984597860000001</v>
      </c>
      <c r="YC27" s="1">
        <v>20.001444830000001</v>
      </c>
      <c r="YD27" s="1">
        <v>20.80267534</v>
      </c>
      <c r="YE27" s="1">
        <v>60.294555629999998</v>
      </c>
      <c r="YF27" s="1">
        <v>34.049567420000002</v>
      </c>
      <c r="YG27" s="1">
        <v>3.5943372830000002</v>
      </c>
      <c r="YH27" s="1">
        <v>28.19576983</v>
      </c>
      <c r="YI27" s="1">
        <v>93.698197460000003</v>
      </c>
      <c r="YJ27" s="1">
        <v>28.783017610000002</v>
      </c>
      <c r="YK27" s="1">
        <v>16.525065229999999</v>
      </c>
      <c r="YL27" s="1">
        <v>78.021038270000005</v>
      </c>
      <c r="YM27" s="1">
        <v>39.81320487</v>
      </c>
      <c r="YN27" s="1">
        <v>28.612115769999999</v>
      </c>
      <c r="YO27" s="1">
        <v>39.935166160000001</v>
      </c>
      <c r="YP27" s="1">
        <v>24.28336329</v>
      </c>
      <c r="YQ27" s="1">
        <v>47.946848330000002</v>
      </c>
      <c r="YR27" s="1">
        <v>50.307592460000002</v>
      </c>
      <c r="YS27" s="1">
        <v>33.440289989999997</v>
      </c>
      <c r="YT27" s="1">
        <v>31.238343839999999</v>
      </c>
      <c r="YU27" s="1">
        <v>9.2882998850000007</v>
      </c>
      <c r="YV27" s="1">
        <v>23.461728579999999</v>
      </c>
      <c r="YW27" s="1">
        <v>1321.655966</v>
      </c>
      <c r="YX27" s="1">
        <v>1446.334079</v>
      </c>
      <c r="YY27" s="1">
        <v>6.9683611990000003</v>
      </c>
      <c r="YZ27" s="1">
        <v>29.093693829999999</v>
      </c>
      <c r="ZA27" s="1">
        <v>1644.7195839999999</v>
      </c>
      <c r="ZB27" s="1">
        <v>1576.2359610000001</v>
      </c>
      <c r="ZC27" s="1">
        <v>1444.7121529999999</v>
      </c>
      <c r="ZD27" s="1">
        <v>2982.1642900000002</v>
      </c>
      <c r="ZE27" s="1">
        <v>37.933307820000003</v>
      </c>
      <c r="ZF27" s="1">
        <v>24.02453461</v>
      </c>
      <c r="ZG27" s="1">
        <v>24.498920600000002</v>
      </c>
      <c r="ZH27" s="1">
        <v>14.867011290000001</v>
      </c>
      <c r="ZI27" s="1">
        <v>28.990922860000001</v>
      </c>
      <c r="ZJ27" s="1">
        <v>17.94967535</v>
      </c>
      <c r="ZK27" s="1">
        <v>18.007302920000001</v>
      </c>
      <c r="ZL27" s="1">
        <v>27.620348010000001</v>
      </c>
      <c r="ZM27" s="1">
        <v>31.210437880000001</v>
      </c>
      <c r="ZN27" s="1">
        <v>13.31842166</v>
      </c>
      <c r="ZO27" s="1">
        <v>37.849466390000003</v>
      </c>
      <c r="ZP27" s="1">
        <v>34.709261470000001</v>
      </c>
      <c r="ZQ27" s="1">
        <v>29.319294459999998</v>
      </c>
      <c r="ZR27" s="1">
        <v>11.319382729999999</v>
      </c>
      <c r="ZS27" s="1">
        <v>36.128008440000002</v>
      </c>
      <c r="ZT27" s="1">
        <v>22.02519551</v>
      </c>
      <c r="ZU27" s="1">
        <v>39.770389530000003</v>
      </c>
      <c r="ZV27" s="1">
        <v>14.77212166</v>
      </c>
      <c r="ZW27" s="1">
        <v>27.586634589999999</v>
      </c>
      <c r="ZX27" s="1">
        <v>18.982472399999999</v>
      </c>
      <c r="ZY27" s="1">
        <v>17.85365242</v>
      </c>
      <c r="ZZ27" s="1">
        <v>23.579619650000001</v>
      </c>
      <c r="AAA27" s="1">
        <v>18.232789960000002</v>
      </c>
      <c r="AAB27" s="1">
        <v>22.672829979999999</v>
      </c>
      <c r="AAC27" s="1">
        <v>34.616985030000002</v>
      </c>
      <c r="AAD27" s="1">
        <v>41.324884920000002</v>
      </c>
      <c r="AAE27" s="1">
        <v>60.235307900000002</v>
      </c>
      <c r="AAF27" s="1">
        <v>12.6913064</v>
      </c>
      <c r="AAG27" s="1">
        <v>29.964693029999999</v>
      </c>
      <c r="AAH27" s="1">
        <v>33.771428139999998</v>
      </c>
      <c r="AAI27" s="1">
        <v>21.78372856</v>
      </c>
      <c r="AAJ27" s="1">
        <v>17.104024559999999</v>
      </c>
      <c r="AAK27" s="1">
        <v>47.607557509999999</v>
      </c>
      <c r="AAL27" s="1">
        <v>27.84041217</v>
      </c>
      <c r="AAM27" s="1">
        <v>25.159869130000001</v>
      </c>
      <c r="AAN27" s="1">
        <v>73.955652869999994</v>
      </c>
      <c r="AAO27" s="1">
        <v>11.693138019999999</v>
      </c>
      <c r="AAP27" s="1">
        <v>17.00241591</v>
      </c>
      <c r="AAQ27" s="1">
        <v>46.819296399999999</v>
      </c>
      <c r="AAR27" s="1">
        <v>27.72519475</v>
      </c>
      <c r="AAS27" s="1">
        <v>54.710325060000002</v>
      </c>
      <c r="AAT27" s="1">
        <v>13.31536397</v>
      </c>
      <c r="AAU27" s="1">
        <v>34.751445220000001</v>
      </c>
      <c r="AAV27" s="1">
        <v>23.70534103</v>
      </c>
      <c r="AAW27" s="1">
        <v>19.82735018</v>
      </c>
      <c r="AAX27" s="1">
        <v>31.79125938</v>
      </c>
      <c r="AAY27" s="1">
        <v>32.191122479999997</v>
      </c>
      <c r="AAZ27" s="1">
        <v>38.513806590000002</v>
      </c>
      <c r="ABA27" s="1">
        <v>33.677298819999997</v>
      </c>
      <c r="ABB27" s="1">
        <v>49.387188080000001</v>
      </c>
      <c r="ABC27" s="1">
        <v>20.75077705</v>
      </c>
      <c r="ABD27" s="1">
        <v>52.644451709999998</v>
      </c>
      <c r="ABE27" s="1">
        <v>8.1588975920000006</v>
      </c>
      <c r="ABF27" s="1">
        <v>24.242730120000001</v>
      </c>
      <c r="ABG27" s="1">
        <v>54.908362029999999</v>
      </c>
      <c r="ABH27" s="1">
        <v>10.023524399999999</v>
      </c>
      <c r="ABI27" s="1">
        <v>66.354456220000003</v>
      </c>
      <c r="ABJ27" s="1">
        <v>31.056019989999999</v>
      </c>
      <c r="ABK27" s="1">
        <v>5.8284827940000001</v>
      </c>
      <c r="ABL27" s="1">
        <v>49.65485864</v>
      </c>
      <c r="ABM27" s="1">
        <v>16.469255220000001</v>
      </c>
      <c r="ABN27" s="1">
        <v>39.608620790000003</v>
      </c>
      <c r="ABO27" s="1">
        <v>36.045885169999998</v>
      </c>
      <c r="ABP27" s="1">
        <v>2713.3400539999998</v>
      </c>
      <c r="ABQ27" s="1">
        <v>30.286018689999999</v>
      </c>
      <c r="ABR27" s="1">
        <v>20.111802300000001</v>
      </c>
      <c r="ABS27" s="1">
        <v>13.91591582</v>
      </c>
      <c r="ABT27" s="1">
        <v>21.774562070000002</v>
      </c>
      <c r="ABU27" s="1">
        <v>19.165584469999999</v>
      </c>
      <c r="ABV27" s="1">
        <v>41.438127360000003</v>
      </c>
      <c r="ABW27" s="1">
        <v>16.468158819999999</v>
      </c>
      <c r="ABX27" s="1">
        <v>8.2298293769999997</v>
      </c>
      <c r="ABY27" s="1">
        <v>36.13552267</v>
      </c>
      <c r="ABZ27" s="1">
        <v>18.497357399999999</v>
      </c>
      <c r="ACA27" s="1">
        <v>17.95969857</v>
      </c>
      <c r="ACB27" s="1">
        <v>1682.2284460000001</v>
      </c>
      <c r="ACC27" s="1">
        <v>32.825504049999999</v>
      </c>
      <c r="ACD27" s="1">
        <v>24.6712506</v>
      </c>
      <c r="ACE27" s="1">
        <v>27.839255829999999</v>
      </c>
      <c r="ACF27" s="1">
        <v>20.43690295</v>
      </c>
      <c r="ACG27" s="1">
        <v>25.962679290000001</v>
      </c>
      <c r="ACH27" s="1">
        <v>15.95365902</v>
      </c>
      <c r="ACI27" s="1">
        <v>25.324911090000001</v>
      </c>
      <c r="ACJ27" s="1">
        <v>26.579687400000001</v>
      </c>
      <c r="ACK27" s="1">
        <v>25.373973230000001</v>
      </c>
      <c r="ACL27" s="1">
        <v>19.460676580000001</v>
      </c>
      <c r="ACM27" s="1">
        <v>23.64271652</v>
      </c>
      <c r="ACN27" s="1">
        <v>35.575882610000001</v>
      </c>
      <c r="ACO27" s="1">
        <v>22.668636339999999</v>
      </c>
      <c r="ACP27" s="1">
        <v>32.10865175</v>
      </c>
      <c r="ACQ27" s="1">
        <v>17.406836519999999</v>
      </c>
      <c r="ACR27" s="1">
        <v>9.0388191500000001</v>
      </c>
      <c r="ACS27" s="1">
        <v>38.960282970000002</v>
      </c>
      <c r="ACT27" s="1">
        <v>22.994530489999999</v>
      </c>
      <c r="ACU27" s="1">
        <v>37.403274789999998</v>
      </c>
      <c r="ACV27" s="1">
        <v>20.328587880000001</v>
      </c>
      <c r="ACW27" s="1">
        <v>33.77503325</v>
      </c>
      <c r="ACX27" s="1">
        <v>30.084320399999999</v>
      </c>
      <c r="ACY27" s="1">
        <v>25.227161089999999</v>
      </c>
      <c r="ACZ27" s="1">
        <v>28.352355670000001</v>
      </c>
      <c r="ADA27" s="1">
        <v>35.583824929999999</v>
      </c>
      <c r="ADB27" s="1">
        <v>12.39624811</v>
      </c>
      <c r="ADC27" s="1">
        <v>34.801603489999998</v>
      </c>
      <c r="ADD27" s="1">
        <v>19.032830860000001</v>
      </c>
      <c r="ADE27" s="1">
        <v>48.024920340000001</v>
      </c>
      <c r="ADF27" s="1">
        <v>15.775255169999999</v>
      </c>
      <c r="ADG27" s="1">
        <v>23.272377970000001</v>
      </c>
      <c r="ADH27" s="1">
        <v>11.539774230000001</v>
      </c>
      <c r="ADI27" s="1">
        <v>56.266138150000003</v>
      </c>
      <c r="ADJ27" s="1">
        <v>49.692995869999997</v>
      </c>
      <c r="ADK27" s="1">
        <v>17.65181153</v>
      </c>
      <c r="ADL27" s="1">
        <v>18.10895901</v>
      </c>
      <c r="ADM27" s="1">
        <v>21.272922659999999</v>
      </c>
      <c r="ADN27" s="1">
        <v>78.994307579999997</v>
      </c>
      <c r="ADO27" s="1">
        <v>33.395417080000001</v>
      </c>
      <c r="ADP27" s="1">
        <v>27.402884660000002</v>
      </c>
      <c r="ADQ27" s="1">
        <v>46.910355600000003</v>
      </c>
      <c r="ADR27" s="1">
        <v>25.841135829999999</v>
      </c>
      <c r="ADS27" s="1">
        <v>21.501128739999999</v>
      </c>
      <c r="ADT27" s="1">
        <v>34.61281151</v>
      </c>
      <c r="ADU27" s="1">
        <v>20.031662520000001</v>
      </c>
      <c r="ADV27" s="1">
        <v>13.68474112</v>
      </c>
      <c r="ADW27" s="1">
        <v>9.2106702780000003</v>
      </c>
      <c r="ADX27" s="1">
        <v>8.2299758559999994</v>
      </c>
      <c r="ADY27" s="1">
        <v>33.726784189999996</v>
      </c>
      <c r="ADZ27" s="1">
        <v>27.966972340000002</v>
      </c>
      <c r="AEA27" s="1">
        <v>47.18777841</v>
      </c>
      <c r="AEB27" s="1">
        <v>10.55467003</v>
      </c>
      <c r="AEC27" s="1">
        <v>7.6470269310000001</v>
      </c>
      <c r="AED27" s="1">
        <v>5.8461162819999997</v>
      </c>
      <c r="AEE27" s="1">
        <v>2920.048131</v>
      </c>
      <c r="AEF27" s="1">
        <v>2837.3327610000001</v>
      </c>
      <c r="AEG27" s="1">
        <v>2121.0738030000002</v>
      </c>
      <c r="AEH27" s="1">
        <v>2205.726815</v>
      </c>
      <c r="AEI27" s="1">
        <v>1436.3698420000001</v>
      </c>
      <c r="AEJ27" s="1">
        <v>1759.9800769999999</v>
      </c>
      <c r="AEK27" s="1">
        <v>1641.773404</v>
      </c>
      <c r="AEL27" s="1">
        <v>5525.9055120000003</v>
      </c>
      <c r="AEM27" s="1">
        <v>3635.8230950000002</v>
      </c>
      <c r="AEN27" s="1">
        <v>3141.6173789999998</v>
      </c>
      <c r="AEO27" s="1">
        <v>2502.9449</v>
      </c>
      <c r="AEP27" s="1">
        <v>1880.225801</v>
      </c>
      <c r="AEQ27" s="1">
        <v>5907.4585139999999</v>
      </c>
      <c r="AER27" s="1">
        <v>3248.2648119999999</v>
      </c>
      <c r="AES27" s="1">
        <v>2408.4151980000001</v>
      </c>
      <c r="AET27" s="1">
        <v>3448.0833189999998</v>
      </c>
      <c r="AEU27" s="1">
        <v>2945.6072469999999</v>
      </c>
      <c r="AEV27" s="1">
        <v>1403.025398</v>
      </c>
      <c r="AEW27" s="1">
        <v>2203.374006</v>
      </c>
      <c r="AEX27" s="1">
        <v>3060.0053109999999</v>
      </c>
      <c r="AEY27" s="1">
        <v>1782.893006</v>
      </c>
      <c r="AEZ27" s="1">
        <v>50.755844340000003</v>
      </c>
      <c r="AFA27" s="1">
        <v>6.9612682750000001</v>
      </c>
      <c r="AFB27" s="1">
        <v>2.9198388319999999</v>
      </c>
      <c r="AFC27" s="1">
        <v>5.3021478220000002</v>
      </c>
      <c r="AFD27" s="1">
        <v>2.0128102829999999</v>
      </c>
      <c r="AFE27" s="1">
        <v>33.331626120000003</v>
      </c>
      <c r="AFF27" s="1">
        <v>5.2706185320000003</v>
      </c>
      <c r="AFG27" s="1">
        <v>5.5241896190000004</v>
      </c>
      <c r="AFH27" s="1">
        <v>3017.3930150000001</v>
      </c>
      <c r="AFI27" s="1">
        <v>1223.465569</v>
      </c>
      <c r="AFJ27" s="1">
        <v>24.422667359999998</v>
      </c>
      <c r="AFK27" s="1">
        <v>10.04016726</v>
      </c>
      <c r="AFL27" s="1">
        <v>33.042492850000002</v>
      </c>
      <c r="AFM27" s="1">
        <v>25.836887659999999</v>
      </c>
      <c r="AFN27" s="1">
        <v>28.375108940000001</v>
      </c>
      <c r="AFO27" s="1">
        <v>23.764059509999999</v>
      </c>
      <c r="AFP27" s="1">
        <v>42.468101949999998</v>
      </c>
      <c r="AFQ27" s="1">
        <v>58.290446289999998</v>
      </c>
      <c r="AFR27" s="1">
        <v>37.083557579999997</v>
      </c>
      <c r="AFS27" s="1">
        <v>31.70407376</v>
      </c>
      <c r="AFT27" s="1">
        <v>16.187061969999998</v>
      </c>
      <c r="AFU27" s="1">
        <v>21.247350449999999</v>
      </c>
      <c r="AFV27" s="1">
        <v>45.07152516</v>
      </c>
      <c r="AFW27" s="1">
        <v>2.6653100080000001</v>
      </c>
      <c r="AFX27" s="1">
        <v>5.085780228</v>
      </c>
      <c r="AFY27" s="1">
        <v>34.622060169999997</v>
      </c>
      <c r="AFZ27" s="1">
        <v>15.019218159999999</v>
      </c>
      <c r="AGA27" s="1">
        <v>5.5113387029999998</v>
      </c>
      <c r="AGB27" s="1">
        <v>48.125099310000003</v>
      </c>
      <c r="AGC27" s="1">
        <v>112.1765918</v>
      </c>
      <c r="AGD27" s="1">
        <v>19.09017905</v>
      </c>
      <c r="AGE27" s="1">
        <v>33.069099979999997</v>
      </c>
      <c r="AGF27" s="1">
        <v>5.5817465549999996</v>
      </c>
      <c r="AGG27" s="1">
        <v>54.437782849999998</v>
      </c>
      <c r="AGH27" s="1">
        <v>34.248148749999999</v>
      </c>
      <c r="AGI27" s="1">
        <v>14.452178310000001</v>
      </c>
      <c r="AGJ27" s="1">
        <v>114.54116399999999</v>
      </c>
      <c r="AGK27" s="1">
        <v>37.888593749999998</v>
      </c>
      <c r="AGL27" s="1">
        <v>15.938757819999999</v>
      </c>
      <c r="AGM27" s="1">
        <v>8.7828072370000001</v>
      </c>
      <c r="AGN27" s="1">
        <v>59.685960510000001</v>
      </c>
      <c r="AGO27" s="1">
        <v>23.904797680000001</v>
      </c>
      <c r="AGP27" s="1">
        <v>23.647475149999998</v>
      </c>
      <c r="AGQ27" s="1">
        <v>26.653139939999999</v>
      </c>
      <c r="AGR27" s="1">
        <v>13.82575714</v>
      </c>
      <c r="AGS27" s="1">
        <v>33.618490309999999</v>
      </c>
      <c r="AGT27" s="1">
        <v>5.91754128</v>
      </c>
      <c r="AGU27" s="1">
        <v>23.921572789999999</v>
      </c>
      <c r="AGV27" s="1">
        <v>4.5389838109999996</v>
      </c>
      <c r="AGW27" s="1">
        <v>16.53874442</v>
      </c>
      <c r="AGX27" s="1">
        <v>28.189664839999999</v>
      </c>
      <c r="AGY27" s="1">
        <v>30.460002079999999</v>
      </c>
      <c r="AGZ27" s="1">
        <v>41.323311850000003</v>
      </c>
      <c r="AHA27" s="1">
        <v>2238.1247830000002</v>
      </c>
      <c r="AHB27" s="1">
        <v>2292.7915159999998</v>
      </c>
      <c r="AHC27" s="1">
        <v>2621.1801479999999</v>
      </c>
      <c r="AHD27" s="1">
        <v>66.609978900000002</v>
      </c>
      <c r="AHE27" s="1">
        <v>55.119889280000002</v>
      </c>
      <c r="AHF27" s="1">
        <v>24.485071829999999</v>
      </c>
      <c r="AHG27" s="1">
        <v>5605.5821379999998</v>
      </c>
      <c r="AHH27" s="1">
        <v>3120.4175740000001</v>
      </c>
      <c r="AHI27" s="1">
        <v>2574.46965</v>
      </c>
      <c r="AHJ27" s="1">
        <v>1209.7865830000001</v>
      </c>
      <c r="AHK27" s="1">
        <v>1477.7827589999999</v>
      </c>
      <c r="AHL27" s="1">
        <v>25.872651059999999</v>
      </c>
      <c r="AHM27" s="1">
        <v>3393.6478999999999</v>
      </c>
      <c r="AHN27" s="1">
        <v>8.6732870169999998</v>
      </c>
      <c r="AHO27" s="1">
        <v>10.05343903</v>
      </c>
      <c r="AHP27" s="1">
        <v>8.3385492120000002</v>
      </c>
      <c r="AHQ27" s="1">
        <v>1792.1811990000001</v>
      </c>
      <c r="AHR27" s="1">
        <v>17.21173396</v>
      </c>
      <c r="AHS27" s="1">
        <v>14.743404740000001</v>
      </c>
      <c r="AHT27" s="1">
        <v>7.7864959479999998</v>
      </c>
      <c r="AHU27" s="1">
        <v>5.1408207939999997</v>
      </c>
      <c r="AHV27" s="1">
        <v>1.308008091</v>
      </c>
      <c r="AHW27" s="1">
        <v>10.691524380000001</v>
      </c>
      <c r="AHX27" s="1">
        <v>19.955901650000001</v>
      </c>
      <c r="AHY27" s="1">
        <v>55.198843310000001</v>
      </c>
      <c r="AHZ27" s="1">
        <v>2840.7864989999998</v>
      </c>
      <c r="AIA27" s="1">
        <v>1.4796539399259682E-16</v>
      </c>
      <c r="AIB27" s="1">
        <f>AVERAGE(B27:ADT27)</f>
        <v>199.04687411487842</v>
      </c>
      <c r="AIC27" s="1">
        <f>STDEV(B27:ADT27)</f>
        <v>624.08703590024083</v>
      </c>
      <c r="AID27" s="1">
        <v>799</v>
      </c>
      <c r="AIE27" s="1">
        <f t="shared" si="0"/>
        <v>848.56278912912705</v>
      </c>
      <c r="AIF27" s="1">
        <f t="shared" si="1"/>
        <v>1392.1574776789962</v>
      </c>
      <c r="AIG27" s="1">
        <v>110</v>
      </c>
    </row>
    <row r="28" spans="1:917" s="1" customFormat="1" x14ac:dyDescent="0.25">
      <c r="A28" s="1" t="s">
        <v>936</v>
      </c>
      <c r="B28" s="1">
        <v>8.4875243640000004</v>
      </c>
      <c r="C28" s="1">
        <v>98.863966689999998</v>
      </c>
      <c r="D28" s="1">
        <v>7.4899375260000003</v>
      </c>
      <c r="E28" s="1">
        <v>41.678807509999999</v>
      </c>
      <c r="F28" s="1">
        <v>14.230215599999999</v>
      </c>
      <c r="G28" s="1">
        <v>31.927676890000001</v>
      </c>
      <c r="H28" s="1">
        <v>38.549999059999998</v>
      </c>
      <c r="I28" s="1">
        <v>32.394688590000001</v>
      </c>
      <c r="J28" s="1">
        <v>30.197356379999999</v>
      </c>
      <c r="K28" s="1">
        <v>7.0987692539999996</v>
      </c>
      <c r="L28" s="1">
        <v>38.131838790000003</v>
      </c>
      <c r="M28" s="1">
        <v>37.861235880000002</v>
      </c>
      <c r="N28" s="1">
        <v>5.326358355</v>
      </c>
      <c r="O28" s="1">
        <v>12.53610675</v>
      </c>
      <c r="P28" s="1">
        <v>38.646369630000002</v>
      </c>
      <c r="Q28" s="1">
        <v>26.30508815</v>
      </c>
      <c r="R28" s="1">
        <v>15.24104019</v>
      </c>
      <c r="S28" s="1">
        <v>3.025491546</v>
      </c>
      <c r="T28" s="1">
        <v>7.365023409</v>
      </c>
      <c r="U28" s="1">
        <v>62.701298469999998</v>
      </c>
      <c r="V28" s="1">
        <v>35.15305343</v>
      </c>
      <c r="W28" s="1">
        <v>57.998164160000002</v>
      </c>
      <c r="X28" s="1">
        <v>50.423055750000003</v>
      </c>
      <c r="Y28" s="1">
        <v>15.556481720000001</v>
      </c>
      <c r="Z28" s="1">
        <v>33.166453439999998</v>
      </c>
      <c r="AA28" s="1">
        <v>0.69223608199999997</v>
      </c>
      <c r="AB28" s="1">
        <v>9.6116928440000002</v>
      </c>
      <c r="AC28" s="1">
        <v>110.98815140000001</v>
      </c>
      <c r="AD28" s="1">
        <v>0.87434167399999996</v>
      </c>
      <c r="AE28" s="1">
        <v>3.0838106320000001</v>
      </c>
      <c r="AF28" s="1">
        <v>8.1699559080000004</v>
      </c>
      <c r="AG28" s="1">
        <v>21.160133120000001</v>
      </c>
      <c r="AH28" s="1">
        <v>20.176684519999998</v>
      </c>
      <c r="AI28" s="1">
        <v>11.57702435</v>
      </c>
      <c r="AJ28" s="1">
        <v>1.2086844990000001</v>
      </c>
      <c r="AK28" s="1">
        <v>26.29290803</v>
      </c>
      <c r="AL28" s="1">
        <v>21.699520719999999</v>
      </c>
      <c r="AM28" s="1">
        <v>36.284036389999997</v>
      </c>
      <c r="AN28" s="1">
        <v>16.560567639999999</v>
      </c>
      <c r="AO28" s="1">
        <v>56.569024669999997</v>
      </c>
      <c r="AP28" s="1">
        <v>1.502921255</v>
      </c>
      <c r="AQ28" s="1">
        <v>8.0872266939999999</v>
      </c>
      <c r="AR28" s="1">
        <v>77.759928979999998</v>
      </c>
      <c r="AS28" s="1">
        <v>4.144418634</v>
      </c>
      <c r="AT28" s="1">
        <v>4.6685463299999999</v>
      </c>
      <c r="AU28" s="1">
        <v>8.6757719079999998</v>
      </c>
      <c r="AV28" s="1">
        <v>3.6485269279999999</v>
      </c>
      <c r="AW28" s="1">
        <v>6.035310237</v>
      </c>
      <c r="AX28" s="1">
        <v>1.134666452</v>
      </c>
      <c r="AY28" s="1">
        <v>2.2070261819999999</v>
      </c>
      <c r="AZ28" s="1">
        <v>6.8822198090000004</v>
      </c>
      <c r="BA28" s="1">
        <v>9.4229926370000001</v>
      </c>
      <c r="BB28" s="1">
        <v>4.0440945380000004</v>
      </c>
      <c r="BC28" s="1">
        <v>3.734161174</v>
      </c>
      <c r="BD28" s="1">
        <v>6.2922554350000004</v>
      </c>
      <c r="BE28" s="1">
        <v>5.6807423420000003</v>
      </c>
      <c r="BF28" s="1">
        <v>7.8029810790000003</v>
      </c>
      <c r="BG28" s="1">
        <v>9.819593459</v>
      </c>
      <c r="BH28" s="1">
        <v>7.1310389760000001</v>
      </c>
      <c r="BI28" s="1">
        <v>4.79630343</v>
      </c>
      <c r="BJ28" s="1">
        <v>3.5502343650000001</v>
      </c>
      <c r="BK28" s="1">
        <v>5.7981263900000002</v>
      </c>
      <c r="BL28" s="1">
        <v>8.1584947620000001</v>
      </c>
      <c r="BM28" s="1">
        <v>6.4063483369999998</v>
      </c>
      <c r="BN28" s="1">
        <v>16.757955750000001</v>
      </c>
      <c r="BO28" s="1">
        <v>12.45570279</v>
      </c>
      <c r="BP28" s="1">
        <v>6.4294447100000003</v>
      </c>
      <c r="BQ28" s="1">
        <v>7.7300512799999996</v>
      </c>
      <c r="BR28" s="1">
        <v>12.76444818</v>
      </c>
      <c r="BS28" s="1">
        <v>9.4543089800000004</v>
      </c>
      <c r="BT28" s="1">
        <v>43.767455779999999</v>
      </c>
      <c r="BU28" s="1">
        <v>10.222762169999999</v>
      </c>
      <c r="BV28" s="1">
        <v>9.0586504980000004</v>
      </c>
      <c r="BW28" s="1">
        <v>10.928832999999999</v>
      </c>
      <c r="BX28" s="1">
        <v>5.2596968759999996</v>
      </c>
      <c r="BY28" s="1">
        <v>4.2171000860000003</v>
      </c>
      <c r="BZ28" s="1">
        <v>10.241060149999999</v>
      </c>
      <c r="CA28" s="1">
        <v>8.6918386590000001</v>
      </c>
      <c r="CB28" s="1">
        <v>11.635979239999999</v>
      </c>
      <c r="CC28" s="1">
        <v>5.7850899350000002</v>
      </c>
      <c r="CD28" s="1">
        <v>1.029748611</v>
      </c>
      <c r="CE28" s="1">
        <v>8.4586664030000005</v>
      </c>
      <c r="CF28" s="1">
        <v>13.115774460000001</v>
      </c>
      <c r="CG28" s="1">
        <v>12.9544166</v>
      </c>
      <c r="CH28" s="1">
        <v>7.3418872610000001</v>
      </c>
      <c r="CI28" s="1">
        <v>10.53533996</v>
      </c>
      <c r="CJ28" s="1">
        <v>7.2972644679999998</v>
      </c>
      <c r="CK28" s="1">
        <v>7.2583219039999998</v>
      </c>
      <c r="CL28" s="1">
        <v>6.0052719640000003</v>
      </c>
      <c r="CM28" s="1">
        <v>14.679136890000001</v>
      </c>
      <c r="CN28" s="1">
        <v>17.978350259999999</v>
      </c>
      <c r="CO28" s="1">
        <v>28.968795289999999</v>
      </c>
      <c r="CP28" s="1">
        <v>22.129563050000002</v>
      </c>
      <c r="CQ28" s="1">
        <v>173.88740910000001</v>
      </c>
      <c r="CR28" s="1">
        <v>12.497756320000001</v>
      </c>
      <c r="CS28" s="1">
        <v>9.2683135399999994</v>
      </c>
      <c r="CT28" s="1">
        <v>36.597935739999997</v>
      </c>
      <c r="CU28" s="1">
        <v>40.334975300000004</v>
      </c>
      <c r="CV28" s="1">
        <v>6.2345508440000001</v>
      </c>
      <c r="CW28" s="1">
        <v>47.725219950000003</v>
      </c>
      <c r="CX28" s="1">
        <v>37.360894739999999</v>
      </c>
      <c r="CY28" s="1">
        <v>27.837669890000001</v>
      </c>
      <c r="CZ28" s="1">
        <v>9.3491766730000005</v>
      </c>
      <c r="DA28" s="1">
        <v>30.655442659999999</v>
      </c>
      <c r="DB28" s="1">
        <v>41.510563869999999</v>
      </c>
      <c r="DC28" s="1">
        <v>71.097265660000005</v>
      </c>
      <c r="DD28" s="1">
        <v>28.950433230000002</v>
      </c>
      <c r="DE28" s="1">
        <v>6.1136321950000001</v>
      </c>
      <c r="DF28" s="1">
        <v>51.310564999999997</v>
      </c>
      <c r="DG28" s="1">
        <v>31.497421159999998</v>
      </c>
      <c r="DH28" s="1">
        <v>37.623915660000002</v>
      </c>
      <c r="DI28" s="1">
        <v>9.5184961369999996</v>
      </c>
      <c r="DJ28" s="1">
        <v>30.447367750000002</v>
      </c>
      <c r="DK28" s="1">
        <v>11.266535790000001</v>
      </c>
      <c r="DL28" s="1">
        <v>6.7331819499999996</v>
      </c>
      <c r="DM28" s="1">
        <v>17.458805739999999</v>
      </c>
      <c r="DN28" s="1">
        <v>22.430143999999999</v>
      </c>
      <c r="DO28" s="1">
        <v>53.116307599999999</v>
      </c>
      <c r="DP28" s="1">
        <v>27.0388947</v>
      </c>
      <c r="DQ28" s="1">
        <v>130.67362679999999</v>
      </c>
      <c r="DR28" s="1">
        <v>214.84496189999999</v>
      </c>
      <c r="DS28" s="1">
        <v>187.92159090000001</v>
      </c>
      <c r="DT28" s="1">
        <v>53.329844770000001</v>
      </c>
      <c r="DU28" s="1">
        <v>97.986001939999994</v>
      </c>
      <c r="DV28" s="1">
        <v>230.96347639999999</v>
      </c>
      <c r="DW28" s="1">
        <v>398.84136510000002</v>
      </c>
      <c r="DX28" s="1">
        <v>171.6451874</v>
      </c>
      <c r="DY28" s="1">
        <v>223.5555416</v>
      </c>
      <c r="DZ28" s="1">
        <v>152.22198420000001</v>
      </c>
      <c r="EA28" s="1">
        <v>113.177835</v>
      </c>
      <c r="EB28" s="1">
        <v>348.44674099999997</v>
      </c>
      <c r="EC28" s="1">
        <v>354.34524490000001</v>
      </c>
      <c r="ED28" s="1">
        <v>199.82693399999999</v>
      </c>
      <c r="EE28" s="1">
        <v>237.45640950000001</v>
      </c>
      <c r="EF28" s="1">
        <v>138.31965740000001</v>
      </c>
      <c r="EG28" s="1">
        <v>162.37653330000001</v>
      </c>
      <c r="EH28" s="1">
        <v>242.02066859999999</v>
      </c>
      <c r="EI28" s="1">
        <v>486.97394050000003</v>
      </c>
      <c r="EJ28" s="1">
        <v>48.206319899999997</v>
      </c>
      <c r="EK28" s="1">
        <v>133.5425463</v>
      </c>
      <c r="EL28" s="1">
        <v>195.66776659999999</v>
      </c>
      <c r="EM28" s="1">
        <v>110.67795959999999</v>
      </c>
      <c r="EN28" s="1">
        <v>119.9609523</v>
      </c>
      <c r="EO28" s="1">
        <v>345.69864990000002</v>
      </c>
      <c r="EP28" s="1">
        <v>130.87930789999999</v>
      </c>
      <c r="EQ28" s="1">
        <v>235.28094820000001</v>
      </c>
      <c r="ER28" s="1">
        <v>108.6991463</v>
      </c>
      <c r="ES28" s="1">
        <v>296.29725780000001</v>
      </c>
      <c r="ET28" s="1">
        <v>117.38809759999999</v>
      </c>
      <c r="EU28" s="1">
        <v>5.7453503829999999</v>
      </c>
      <c r="EV28" s="1">
        <v>59.945948170000001</v>
      </c>
      <c r="EW28" s="1">
        <v>1.6287851959999999</v>
      </c>
      <c r="EX28" s="1">
        <v>14.52230503</v>
      </c>
      <c r="EY28" s="1">
        <v>4.4930672730000003</v>
      </c>
      <c r="EZ28" s="1">
        <v>9.3888495760000001</v>
      </c>
      <c r="FA28" s="1">
        <v>2.3699743679999998</v>
      </c>
      <c r="FB28" s="1">
        <v>8.3818449739999998</v>
      </c>
      <c r="FC28" s="1">
        <v>6.0035683049999999</v>
      </c>
      <c r="FD28" s="1">
        <v>7.9656190279999999</v>
      </c>
      <c r="FE28" s="1">
        <v>14.962899719999999</v>
      </c>
      <c r="FF28" s="1">
        <v>20.069956359999999</v>
      </c>
      <c r="FG28" s="1">
        <v>2.9899089590000001</v>
      </c>
      <c r="FH28" s="1">
        <v>8.9857729549999998</v>
      </c>
      <c r="FI28" s="1">
        <v>3.6825464289999998</v>
      </c>
      <c r="FJ28" s="1">
        <v>11.17312969</v>
      </c>
      <c r="FK28" s="1">
        <v>34.869653980000002</v>
      </c>
      <c r="FL28" s="1">
        <v>89.597769659999997</v>
      </c>
      <c r="FM28" s="1">
        <v>84.032987629999994</v>
      </c>
      <c r="FN28" s="1">
        <v>16.110076150000001</v>
      </c>
      <c r="FO28" s="1">
        <v>67.468569279999997</v>
      </c>
      <c r="FP28" s="1">
        <v>47.161038650000002</v>
      </c>
      <c r="FQ28" s="1">
        <v>31.775343339999999</v>
      </c>
      <c r="FR28" s="1">
        <v>44.205300989999998</v>
      </c>
      <c r="FS28" s="1">
        <v>228.92506689999999</v>
      </c>
      <c r="FT28" s="1">
        <v>4.5615324570000002</v>
      </c>
      <c r="FU28" s="1">
        <v>159.6295332</v>
      </c>
      <c r="FV28" s="1">
        <v>526.54669869999998</v>
      </c>
      <c r="FW28" s="1">
        <v>446.29503190000003</v>
      </c>
      <c r="FX28" s="1">
        <v>82.326035320000003</v>
      </c>
      <c r="FY28" s="1">
        <v>77.848458960000002</v>
      </c>
      <c r="FZ28" s="1">
        <v>99.123619550000001</v>
      </c>
      <c r="GA28" s="1">
        <v>8.1178240129999999</v>
      </c>
      <c r="GB28" s="1">
        <v>7.5686755000000003</v>
      </c>
      <c r="GC28" s="1">
        <v>10.134338169999999</v>
      </c>
      <c r="GD28" s="1">
        <v>12.0046357</v>
      </c>
      <c r="GE28" s="1">
        <v>15.904707439999999</v>
      </c>
      <c r="GF28" s="1">
        <v>7.786527134</v>
      </c>
      <c r="GG28" s="1">
        <v>7.9447608519999999</v>
      </c>
      <c r="GH28" s="1">
        <v>14.373099829999999</v>
      </c>
      <c r="GI28" s="1">
        <v>10.86126571</v>
      </c>
      <c r="GJ28" s="1">
        <v>5.6714115349999998</v>
      </c>
      <c r="GK28" s="1">
        <v>4.1647933899999998</v>
      </c>
      <c r="GL28" s="1">
        <v>10.899325709999999</v>
      </c>
      <c r="GM28" s="1">
        <v>5.4794778409999996</v>
      </c>
      <c r="GN28" s="1">
        <v>13.04367323</v>
      </c>
      <c r="GO28" s="1">
        <v>4.2943196119999998</v>
      </c>
      <c r="GP28" s="1">
        <v>7.106802021</v>
      </c>
      <c r="GQ28" s="1">
        <v>3.8894844970000002</v>
      </c>
      <c r="GR28" s="1">
        <v>8.0829252490000005</v>
      </c>
      <c r="GS28" s="1">
        <v>6.7504386570000001</v>
      </c>
      <c r="GT28" s="1">
        <v>22.128485789999999</v>
      </c>
      <c r="GU28" s="1">
        <v>11.40042845</v>
      </c>
      <c r="GV28" s="1">
        <v>9.5101317069999993</v>
      </c>
      <c r="GW28" s="1">
        <v>5.806532325</v>
      </c>
      <c r="GX28" s="1">
        <v>11.60914636</v>
      </c>
      <c r="GY28" s="1">
        <v>7.9797111840000001</v>
      </c>
      <c r="GZ28" s="1">
        <v>56.481171330000002</v>
      </c>
      <c r="HA28" s="1">
        <v>9.4248543229999999</v>
      </c>
      <c r="HB28" s="1">
        <v>15.486452099999999</v>
      </c>
      <c r="HC28" s="1">
        <v>2.5616591259999999</v>
      </c>
      <c r="HD28" s="1">
        <v>1.7186049880000001</v>
      </c>
      <c r="HE28" s="1">
        <v>6.9155069779999998</v>
      </c>
      <c r="HF28" s="1">
        <v>4.8597345430000001</v>
      </c>
      <c r="HG28" s="1">
        <v>5.0738891649999998</v>
      </c>
      <c r="HH28" s="1">
        <v>8.0980148879999998</v>
      </c>
      <c r="HI28" s="1">
        <v>8.2518113730000007</v>
      </c>
      <c r="HJ28" s="1">
        <v>16.19516187</v>
      </c>
      <c r="HK28" s="1">
        <v>6.7005838539999996</v>
      </c>
      <c r="HL28" s="1">
        <v>10.466039350000001</v>
      </c>
      <c r="HM28" s="1">
        <v>4.863423064</v>
      </c>
      <c r="HN28" s="1">
        <v>5.5063442279999997</v>
      </c>
      <c r="HO28" s="1">
        <v>4.9238015830000004</v>
      </c>
      <c r="HP28" s="1">
        <v>10.55617232</v>
      </c>
      <c r="HQ28" s="1">
        <v>9.9181198330000004</v>
      </c>
      <c r="HR28" s="1">
        <v>16.597281079999998</v>
      </c>
      <c r="HS28" s="1">
        <v>16.36049152</v>
      </c>
      <c r="HT28" s="1">
        <v>3.0871171660000001</v>
      </c>
      <c r="HU28" s="1">
        <v>6.6025035990000003</v>
      </c>
      <c r="HV28" s="1">
        <v>22.02017558</v>
      </c>
      <c r="HW28" s="1">
        <v>4.9183707060000001</v>
      </c>
      <c r="HX28" s="1">
        <v>7.2987218809999996</v>
      </c>
      <c r="HY28" s="1">
        <v>6.3659062530000003</v>
      </c>
      <c r="HZ28" s="1">
        <v>2.846977506</v>
      </c>
      <c r="IA28" s="1">
        <v>8.6457564130000009</v>
      </c>
      <c r="IB28" s="1">
        <v>3.1861501030000001</v>
      </c>
      <c r="IC28" s="1">
        <v>5.7299046599999999</v>
      </c>
      <c r="ID28" s="1">
        <v>6.2555710930000004</v>
      </c>
      <c r="IE28" s="1">
        <v>17.733807930000001</v>
      </c>
      <c r="IF28" s="1">
        <v>10.901944</v>
      </c>
      <c r="IG28" s="1">
        <v>13.179875539999999</v>
      </c>
      <c r="IH28" s="1">
        <v>5.3652789280000004</v>
      </c>
      <c r="II28" s="1">
        <v>7.2864307400000001</v>
      </c>
      <c r="IJ28" s="1">
        <v>11.901219859999999</v>
      </c>
      <c r="IK28" s="1">
        <v>1.583309477</v>
      </c>
      <c r="IL28" s="1">
        <v>6.6983287379999998</v>
      </c>
      <c r="IM28" s="1">
        <v>3.9175208979999998</v>
      </c>
      <c r="IN28" s="1">
        <v>4.850093437</v>
      </c>
      <c r="IO28" s="1">
        <v>14.28854104</v>
      </c>
      <c r="IP28" s="1">
        <v>2.6413750079999998</v>
      </c>
      <c r="IQ28" s="1">
        <v>7.0776355029999998</v>
      </c>
      <c r="IR28" s="1">
        <v>16.641186659999999</v>
      </c>
      <c r="IS28" s="1">
        <v>27.833012629999999</v>
      </c>
      <c r="IT28" s="1">
        <v>5.9484771719999996</v>
      </c>
      <c r="IU28" s="1">
        <v>6.6613565479999997</v>
      </c>
      <c r="IV28" s="1">
        <v>4.571172614</v>
      </c>
      <c r="IW28" s="1">
        <v>3.5113246569999998</v>
      </c>
      <c r="IX28" s="1">
        <v>25.341620120000002</v>
      </c>
      <c r="IY28" s="1">
        <v>14.437472899999999</v>
      </c>
      <c r="IZ28" s="1">
        <v>8.7790125860000003</v>
      </c>
      <c r="JA28" s="1">
        <v>5.22735912</v>
      </c>
      <c r="JB28" s="1">
        <v>4.2632812949999996</v>
      </c>
      <c r="JC28" s="1">
        <v>47.999840239999997</v>
      </c>
      <c r="JD28" s="1">
        <v>5.1337783029999997</v>
      </c>
      <c r="JE28" s="1">
        <v>5.0203145850000004</v>
      </c>
      <c r="JF28" s="1">
        <v>11.38920886</v>
      </c>
      <c r="JG28" s="1">
        <v>26.662091719999999</v>
      </c>
      <c r="JH28" s="1">
        <v>13.47891297</v>
      </c>
      <c r="JI28" s="1">
        <v>16.459639070000001</v>
      </c>
      <c r="JJ28" s="1">
        <v>12.16395786</v>
      </c>
      <c r="JK28" s="1">
        <v>5.5172029599999997</v>
      </c>
      <c r="JL28" s="1">
        <v>3.7253574779999998</v>
      </c>
      <c r="JM28" s="1">
        <v>7.5535683569999996</v>
      </c>
      <c r="JN28" s="1">
        <v>9.431021372</v>
      </c>
      <c r="JO28" s="1">
        <v>65.306973720000002</v>
      </c>
      <c r="JP28" s="1">
        <v>36.91567371</v>
      </c>
      <c r="JQ28" s="1">
        <v>40.634631400000004</v>
      </c>
      <c r="JR28" s="1">
        <v>40.280632429999997</v>
      </c>
      <c r="JS28" s="1">
        <v>1.888502903</v>
      </c>
      <c r="JT28" s="1">
        <v>9.9134008070000004</v>
      </c>
      <c r="JU28" s="1">
        <v>48.111665219999999</v>
      </c>
      <c r="JV28" s="1">
        <v>73.679253680000002</v>
      </c>
      <c r="JW28" s="1">
        <v>14.74576665</v>
      </c>
      <c r="JX28" s="1">
        <v>12.437352649999999</v>
      </c>
      <c r="JY28" s="1">
        <v>11.255673460000001</v>
      </c>
      <c r="JZ28" s="1">
        <v>14.31040093</v>
      </c>
      <c r="KA28" s="1">
        <v>8.8595783380000004</v>
      </c>
      <c r="KB28" s="1">
        <v>13.19465231</v>
      </c>
      <c r="KC28" s="1">
        <v>13.527893130000001</v>
      </c>
      <c r="KD28" s="1">
        <v>22.306001340000002</v>
      </c>
      <c r="KE28" s="1">
        <v>5.6632757390000004</v>
      </c>
      <c r="KF28" s="1">
        <v>15.744717959999999</v>
      </c>
      <c r="KG28" s="1">
        <v>13.33451462</v>
      </c>
      <c r="KH28" s="1">
        <v>27.71372581</v>
      </c>
      <c r="KI28" s="1">
        <v>10.545860279999999</v>
      </c>
      <c r="KJ28" s="1">
        <v>61.949099420000003</v>
      </c>
      <c r="KK28" s="1">
        <v>7.5581679350000002</v>
      </c>
      <c r="KL28" s="1">
        <v>14.76979523</v>
      </c>
      <c r="KM28" s="1">
        <v>5.1659557149999999</v>
      </c>
      <c r="KN28" s="1">
        <v>13.93211934</v>
      </c>
      <c r="KO28" s="1">
        <v>2.7672025489999998</v>
      </c>
      <c r="KP28" s="1">
        <v>9.4630213029999997</v>
      </c>
      <c r="KQ28" s="1">
        <v>3.3045650950000001</v>
      </c>
      <c r="KR28" s="1">
        <v>3.8766536559999998</v>
      </c>
      <c r="KS28" s="1">
        <v>2.316205837</v>
      </c>
      <c r="KT28" s="1">
        <v>10.53885122</v>
      </c>
      <c r="KU28" s="1">
        <v>2.0429581799999998</v>
      </c>
      <c r="KV28" s="1">
        <v>5.4605300469999998</v>
      </c>
      <c r="KW28" s="1">
        <v>14.50508439</v>
      </c>
      <c r="KX28" s="1">
        <v>1.5172377020000001</v>
      </c>
      <c r="KY28" s="1">
        <v>4.1538328980000001</v>
      </c>
      <c r="KZ28" s="1">
        <v>4.225024801</v>
      </c>
      <c r="LA28" s="1">
        <v>54.631856059999997</v>
      </c>
      <c r="LB28" s="1">
        <v>3.3644691189999998</v>
      </c>
      <c r="LC28" s="1">
        <v>2.8381227839999998</v>
      </c>
      <c r="LD28" s="1">
        <v>5.5972831200000002</v>
      </c>
      <c r="LE28" s="1">
        <v>6.1314862960000003</v>
      </c>
      <c r="LF28" s="1">
        <v>22.058070449999999</v>
      </c>
      <c r="LG28" s="1">
        <v>13.90464195</v>
      </c>
      <c r="LH28" s="1">
        <v>12.04167739</v>
      </c>
      <c r="LI28" s="1">
        <v>19.445090610000001</v>
      </c>
      <c r="LJ28" s="1">
        <v>13.403932749999999</v>
      </c>
      <c r="LK28" s="1">
        <v>4.3416983670000002</v>
      </c>
      <c r="LL28" s="1">
        <v>6.9823627100000003</v>
      </c>
      <c r="LM28" s="1">
        <v>5.3098329409999998</v>
      </c>
      <c r="LN28" s="1">
        <v>3.9257163570000002</v>
      </c>
      <c r="LO28" s="1">
        <v>8.8421839529999993</v>
      </c>
      <c r="LP28" s="1">
        <v>8.4227956309999996</v>
      </c>
      <c r="LQ28" s="1">
        <v>16.797419980000001</v>
      </c>
      <c r="LR28" s="1">
        <v>1.376791307</v>
      </c>
      <c r="LS28" s="1">
        <v>7.2510744880000004</v>
      </c>
      <c r="LT28" s="1">
        <v>38.83066358</v>
      </c>
      <c r="LU28" s="1">
        <v>7.0119894519999999</v>
      </c>
      <c r="LV28" s="1">
        <v>13.01788415</v>
      </c>
      <c r="LW28" s="1">
        <v>12.43939288</v>
      </c>
      <c r="LX28" s="1">
        <v>18.978921450000001</v>
      </c>
      <c r="LY28" s="1">
        <v>5.7642624040000001</v>
      </c>
      <c r="LZ28" s="1">
        <v>10.23073408</v>
      </c>
      <c r="MA28" s="1">
        <v>16.092083039999999</v>
      </c>
      <c r="MB28" s="1">
        <v>12.74801149</v>
      </c>
      <c r="MC28" s="1">
        <v>17.23843514</v>
      </c>
      <c r="MD28" s="1">
        <v>27.431535629999999</v>
      </c>
      <c r="ME28" s="1">
        <v>31.890618010000001</v>
      </c>
      <c r="MF28" s="1">
        <v>58.288699110000003</v>
      </c>
      <c r="MG28" s="1">
        <v>21.348651879999998</v>
      </c>
      <c r="MH28" s="1">
        <v>92.254994330000002</v>
      </c>
      <c r="MI28" s="1">
        <v>73.023787440000007</v>
      </c>
      <c r="MJ28" s="1">
        <v>85.273778710000002</v>
      </c>
      <c r="MK28" s="1">
        <v>63.461750899999998</v>
      </c>
      <c r="ML28" s="1">
        <v>8.7599610230000007</v>
      </c>
      <c r="MM28" s="1">
        <v>13.744438450000001</v>
      </c>
      <c r="MN28" s="1">
        <v>3.4678611450000001</v>
      </c>
      <c r="MO28" s="1">
        <v>2.8706624340000002</v>
      </c>
      <c r="MP28" s="1">
        <v>3.1314717679999999</v>
      </c>
      <c r="MQ28" s="1">
        <v>15.654995570000001</v>
      </c>
      <c r="MR28" s="1">
        <v>11.32510366</v>
      </c>
      <c r="MS28" s="1">
        <v>12.18506511</v>
      </c>
      <c r="MT28" s="1">
        <v>8.5033269419999993</v>
      </c>
      <c r="MU28" s="1">
        <v>2.7101132630000002</v>
      </c>
      <c r="MV28" s="1">
        <v>5.5092490840000004</v>
      </c>
      <c r="MW28" s="1">
        <v>5.9591817630000001</v>
      </c>
      <c r="MX28" s="1">
        <v>9.0644194769999995</v>
      </c>
      <c r="MY28" s="1">
        <v>7.5648368240000003</v>
      </c>
      <c r="MZ28" s="1">
        <v>27.123087819999999</v>
      </c>
      <c r="NA28" s="1">
        <v>5.3035815480000004</v>
      </c>
      <c r="NB28" s="1">
        <v>6.2063920350000004</v>
      </c>
      <c r="NC28" s="1">
        <v>22.782723879999999</v>
      </c>
      <c r="ND28" s="1">
        <v>7.6115199789999997</v>
      </c>
      <c r="NE28" s="1">
        <v>1.741150443</v>
      </c>
      <c r="NF28" s="1">
        <v>5.4414981410000003</v>
      </c>
      <c r="NG28" s="1">
        <v>6.276908808</v>
      </c>
      <c r="NH28" s="1">
        <v>14.142008840000001</v>
      </c>
      <c r="NI28" s="1">
        <v>9.4295042949999992</v>
      </c>
      <c r="NJ28" s="1">
        <v>3.175386719</v>
      </c>
      <c r="NK28" s="1">
        <v>7.2516257719999997</v>
      </c>
      <c r="NL28" s="1">
        <v>3.9583211550000001</v>
      </c>
      <c r="NM28" s="1">
        <v>5.475266543</v>
      </c>
      <c r="NN28" s="1">
        <v>4.6782394790000001</v>
      </c>
      <c r="NO28" s="1">
        <v>6.9722496639999996</v>
      </c>
      <c r="NP28" s="1">
        <v>4.1467520870000003</v>
      </c>
      <c r="NQ28" s="1">
        <v>6.5137042599999999</v>
      </c>
      <c r="NR28" s="1">
        <v>23.406756919999999</v>
      </c>
      <c r="NS28" s="1">
        <v>4.2103852010000002</v>
      </c>
      <c r="NT28" s="1">
        <v>5.5037638959999997</v>
      </c>
      <c r="NU28" s="1">
        <v>8.4192716920000006</v>
      </c>
      <c r="NV28" s="1">
        <v>5.5426645280000004</v>
      </c>
      <c r="NW28" s="1">
        <v>6.4451992550000003</v>
      </c>
      <c r="NX28" s="1">
        <v>5.6452818669999996</v>
      </c>
      <c r="NY28" s="1">
        <v>11.604083449999999</v>
      </c>
      <c r="NZ28" s="1">
        <v>2.6839732540000001</v>
      </c>
      <c r="OA28" s="1">
        <v>17.14889002</v>
      </c>
      <c r="OB28" s="1">
        <v>13.4676498</v>
      </c>
      <c r="OC28" s="1">
        <v>14.67833326</v>
      </c>
      <c r="OD28" s="1">
        <v>6.409174449</v>
      </c>
      <c r="OE28" s="1">
        <v>4.5527351180000002</v>
      </c>
      <c r="OF28" s="1">
        <v>2.8118509700000001</v>
      </c>
      <c r="OG28" s="1">
        <v>22.535863089999999</v>
      </c>
      <c r="OH28" s="1">
        <v>25.979060279999999</v>
      </c>
      <c r="OI28" s="1">
        <v>5.4952022620000003</v>
      </c>
      <c r="OJ28" s="1">
        <v>4.9473269560000004</v>
      </c>
      <c r="OK28" s="1">
        <v>7.5382224850000004</v>
      </c>
      <c r="OL28" s="1">
        <v>16.614094690000002</v>
      </c>
      <c r="OM28" s="1">
        <v>2.3823306510000002</v>
      </c>
      <c r="ON28" s="1">
        <v>8.445072111</v>
      </c>
      <c r="OO28" s="1">
        <v>10.740531519999999</v>
      </c>
      <c r="OP28" s="1">
        <v>3.0547913019999999</v>
      </c>
      <c r="OQ28" s="1">
        <v>9.1901180349999994</v>
      </c>
      <c r="OR28" s="1">
        <v>14.86328016</v>
      </c>
      <c r="OS28" s="1">
        <v>19.775219289999999</v>
      </c>
      <c r="OT28" s="1">
        <v>6.1400837499999996</v>
      </c>
      <c r="OU28" s="1">
        <v>19.73873094</v>
      </c>
      <c r="OV28" s="1">
        <v>6.561388129</v>
      </c>
      <c r="OW28" s="1">
        <v>3.1604034639999998</v>
      </c>
      <c r="OX28" s="1">
        <v>17.18686056</v>
      </c>
      <c r="OY28" s="1">
        <v>2.2698335460000001</v>
      </c>
      <c r="OZ28" s="1">
        <v>4.3287882919999996</v>
      </c>
      <c r="PA28" s="1">
        <v>3.5967961580000001</v>
      </c>
      <c r="PB28" s="1">
        <v>9.022499431</v>
      </c>
      <c r="PC28" s="1">
        <v>6.9052844359999996</v>
      </c>
      <c r="PD28" s="1">
        <v>9.6678460400000006</v>
      </c>
      <c r="PE28" s="1">
        <v>6.3666852599999997</v>
      </c>
      <c r="PF28" s="1">
        <v>8.4361784259999997</v>
      </c>
      <c r="PG28" s="1">
        <v>2.36395847</v>
      </c>
      <c r="PH28" s="1">
        <v>8.0383639299999992</v>
      </c>
      <c r="PI28" s="1">
        <v>1.8443628809999999</v>
      </c>
      <c r="PJ28" s="1">
        <v>14.37407035</v>
      </c>
      <c r="PK28" s="1">
        <v>9.5559106870000008</v>
      </c>
      <c r="PL28" s="1">
        <v>4.591876493</v>
      </c>
      <c r="PM28" s="1">
        <v>5.8712035440000001</v>
      </c>
      <c r="PN28" s="1">
        <v>8.8397095140000008</v>
      </c>
      <c r="PO28" s="1">
        <v>3.794623842</v>
      </c>
      <c r="PP28" s="1">
        <v>4.5469489860000003</v>
      </c>
      <c r="PQ28" s="1">
        <v>7.5423313710000004</v>
      </c>
      <c r="PR28" s="1">
        <v>8.0296180350000004</v>
      </c>
      <c r="PS28" s="1">
        <v>8.2871760000000005</v>
      </c>
      <c r="PT28" s="1">
        <v>6.4228872680000002</v>
      </c>
      <c r="PU28" s="1">
        <v>5.0488499769999997</v>
      </c>
      <c r="PV28" s="1">
        <v>17.589516490000001</v>
      </c>
      <c r="PW28" s="1">
        <v>4.5346695280000002</v>
      </c>
      <c r="PX28" s="1">
        <v>10.539128180000001</v>
      </c>
      <c r="PY28" s="1">
        <v>4.743335042</v>
      </c>
      <c r="PZ28" s="1">
        <v>32.55172529</v>
      </c>
      <c r="QA28" s="1">
        <v>26.45416604</v>
      </c>
      <c r="QB28" s="1">
        <v>9.9817465769999991</v>
      </c>
      <c r="QC28" s="1">
        <v>2.8431844599999998</v>
      </c>
      <c r="QD28" s="1">
        <v>10.56534531</v>
      </c>
      <c r="QE28" s="1">
        <v>6.4533210040000002</v>
      </c>
      <c r="QF28" s="1">
        <v>3.7638182389999999</v>
      </c>
      <c r="QG28" s="1">
        <v>6.4833934859999998</v>
      </c>
      <c r="QH28" s="1">
        <v>5.902443409</v>
      </c>
      <c r="QI28" s="1">
        <v>11.000729010000001</v>
      </c>
      <c r="QJ28" s="1">
        <v>5.9104199279999996</v>
      </c>
      <c r="QK28" s="1">
        <v>4.5173032490000002</v>
      </c>
      <c r="QL28" s="1">
        <v>3.0839051749999999</v>
      </c>
      <c r="QM28" s="1">
        <v>2.3904109999999998</v>
      </c>
      <c r="QN28" s="1">
        <v>10.886459670000001</v>
      </c>
      <c r="QO28" s="1">
        <v>5.0134356389999999</v>
      </c>
      <c r="QP28" s="1">
        <v>3.4525444009999999</v>
      </c>
      <c r="QQ28" s="1">
        <v>3.4766628599999998</v>
      </c>
      <c r="QR28" s="1">
        <v>9.0252552989999995</v>
      </c>
      <c r="QS28" s="1">
        <v>8.2657870320000004</v>
      </c>
      <c r="QT28" s="1">
        <v>3.6846884850000001</v>
      </c>
      <c r="QU28" s="1">
        <v>8.6828981299999999</v>
      </c>
      <c r="QV28" s="1">
        <v>12.123296740000001</v>
      </c>
      <c r="QW28" s="1">
        <v>7.2542963680000003</v>
      </c>
      <c r="QX28" s="1">
        <v>5.5961210890000004</v>
      </c>
      <c r="QY28" s="1">
        <v>6.0756339439999998</v>
      </c>
      <c r="QZ28" s="1">
        <v>5.8077976180000004</v>
      </c>
      <c r="RA28" s="1">
        <v>6.153346097</v>
      </c>
      <c r="RB28" s="1">
        <v>14.40576791</v>
      </c>
      <c r="RC28" s="1">
        <v>12.478079019999999</v>
      </c>
      <c r="RD28" s="1">
        <v>14.69600659</v>
      </c>
      <c r="RE28" s="1">
        <v>11.761521999999999</v>
      </c>
      <c r="RF28" s="1">
        <v>4.1198313769999997</v>
      </c>
      <c r="RG28" s="1">
        <v>10.964185179999999</v>
      </c>
      <c r="RH28" s="1">
        <v>5.399247312</v>
      </c>
      <c r="RI28" s="1">
        <v>20.316179649999999</v>
      </c>
      <c r="RJ28" s="1">
        <v>11.667802330000001</v>
      </c>
      <c r="RK28" s="1">
        <v>14.09030512</v>
      </c>
      <c r="RL28" s="1">
        <v>6.3094848649999999</v>
      </c>
      <c r="RM28" s="1">
        <v>0.96118309099999999</v>
      </c>
      <c r="RN28" s="1">
        <v>0.87540425899999996</v>
      </c>
      <c r="RO28" s="1">
        <v>38.795877500000003</v>
      </c>
      <c r="RP28" s="1">
        <v>85.823153759999997</v>
      </c>
      <c r="RQ28" s="1">
        <v>5.5903275350000001</v>
      </c>
      <c r="RR28" s="1">
        <v>6.5209293610000003</v>
      </c>
      <c r="RS28" s="1">
        <v>11.21967504</v>
      </c>
      <c r="RT28" s="1">
        <v>23.580275</v>
      </c>
      <c r="RU28" s="1">
        <v>2.9196258589999999</v>
      </c>
      <c r="RV28" s="1">
        <v>22.125222000000001</v>
      </c>
      <c r="RW28" s="1">
        <v>25.111406670000001</v>
      </c>
      <c r="RX28" s="1">
        <v>2.8573201410000002</v>
      </c>
      <c r="RY28" s="1">
        <v>35.733649900000003</v>
      </c>
      <c r="RZ28" s="1">
        <v>4.072814707</v>
      </c>
      <c r="SA28" s="1">
        <v>4.1042015029999996</v>
      </c>
      <c r="SB28" s="1">
        <v>4.9624985119999998</v>
      </c>
      <c r="SC28" s="1">
        <v>12.89798367</v>
      </c>
      <c r="SD28" s="1">
        <v>13.68910252</v>
      </c>
      <c r="SE28" s="1">
        <v>14.14711295</v>
      </c>
      <c r="SF28" s="1">
        <v>5.0181956410000002</v>
      </c>
      <c r="SG28" s="1">
        <v>20.691054869999999</v>
      </c>
      <c r="SH28" s="1">
        <v>6.7913646849999996</v>
      </c>
      <c r="SI28" s="1">
        <v>46.990057630000003</v>
      </c>
      <c r="SJ28" s="1">
        <v>54.824082910000001</v>
      </c>
      <c r="SK28" s="1">
        <v>24.911222909999999</v>
      </c>
      <c r="SL28" s="1">
        <v>1.4100543759999999</v>
      </c>
      <c r="SM28" s="1">
        <v>20.32031082</v>
      </c>
      <c r="SN28" s="1">
        <v>7.3126985720000004</v>
      </c>
      <c r="SO28" s="1">
        <v>4.3297763309999997</v>
      </c>
      <c r="SP28" s="1">
        <v>66.584027730000003</v>
      </c>
      <c r="SQ28" s="1">
        <v>291.12964920000002</v>
      </c>
      <c r="SR28" s="1">
        <v>3.721965908</v>
      </c>
      <c r="SS28" s="1">
        <v>11.383443809999999</v>
      </c>
      <c r="ST28" s="1">
        <v>8.3916314120000006</v>
      </c>
      <c r="SU28" s="1">
        <v>26.809614029999999</v>
      </c>
      <c r="SV28" s="1">
        <v>8.825378143</v>
      </c>
      <c r="SW28" s="1">
        <v>12.891522289999999</v>
      </c>
      <c r="SX28" s="1">
        <v>16.263525470000001</v>
      </c>
      <c r="SY28" s="1">
        <v>20.89338068</v>
      </c>
      <c r="SZ28" s="1">
        <v>5.5583497810000004</v>
      </c>
      <c r="TA28" s="1">
        <v>5.4575468789999997</v>
      </c>
      <c r="TB28" s="1">
        <v>8.4316726450000008</v>
      </c>
      <c r="TC28" s="1">
        <v>22.745036720000002</v>
      </c>
      <c r="TD28" s="1">
        <v>2.585326421</v>
      </c>
      <c r="TE28" s="1">
        <v>4.6925949219999996</v>
      </c>
      <c r="TF28" s="1">
        <v>6.8562373990000003</v>
      </c>
      <c r="TG28" s="1">
        <v>9.008189797</v>
      </c>
      <c r="TH28" s="1">
        <v>9.6459931920000006</v>
      </c>
      <c r="TI28" s="1">
        <v>9.7357270020000009</v>
      </c>
      <c r="TJ28" s="1">
        <v>11.619661860000001</v>
      </c>
      <c r="TK28" s="1">
        <v>1.7807776369999999</v>
      </c>
      <c r="TL28" s="1">
        <v>8.4011755640000008</v>
      </c>
      <c r="TM28" s="1">
        <v>6.8611198340000001</v>
      </c>
      <c r="TN28" s="1">
        <v>3.7565373499999999</v>
      </c>
      <c r="TO28" s="1">
        <v>8.5948943389999997</v>
      </c>
      <c r="TP28" s="1">
        <v>10.35606303</v>
      </c>
      <c r="TQ28" s="1">
        <v>16.903700019999999</v>
      </c>
      <c r="TR28" s="1">
        <v>9.0831952059999992</v>
      </c>
      <c r="TS28" s="1">
        <v>14.32288033</v>
      </c>
      <c r="TT28" s="1">
        <v>13.65113189</v>
      </c>
      <c r="TU28" s="1">
        <v>8.2860102779999991</v>
      </c>
      <c r="TV28" s="1">
        <v>17.586710879999998</v>
      </c>
      <c r="TW28" s="1">
        <v>4.9740475799999997</v>
      </c>
      <c r="TX28" s="1">
        <v>2.8816857890000001</v>
      </c>
      <c r="TY28" s="1">
        <v>8.7117835879999994</v>
      </c>
      <c r="TZ28" s="1">
        <v>7.8608519120000002</v>
      </c>
      <c r="UA28" s="1">
        <v>15.48832771</v>
      </c>
      <c r="UB28" s="1">
        <v>6.9306840650000003</v>
      </c>
      <c r="UC28" s="1">
        <v>5.7672092450000001</v>
      </c>
      <c r="UD28" s="1">
        <v>9.2074669589999996</v>
      </c>
      <c r="UE28" s="1">
        <v>8.4847447210000002</v>
      </c>
      <c r="UF28" s="1">
        <v>5.0617697699999997</v>
      </c>
      <c r="UG28" s="1">
        <v>9.7640663829999994</v>
      </c>
      <c r="UH28" s="1">
        <v>2.7668612910000001</v>
      </c>
      <c r="UI28" s="1">
        <v>16.745035179999999</v>
      </c>
      <c r="UJ28" s="1">
        <v>6.0684121429999998</v>
      </c>
      <c r="UK28" s="1">
        <v>4.3222187080000003</v>
      </c>
      <c r="UL28" s="1">
        <v>10.360268080000001</v>
      </c>
      <c r="UM28" s="1">
        <v>12.926175219999999</v>
      </c>
      <c r="UN28" s="1">
        <v>25.412846380000001</v>
      </c>
      <c r="UO28" s="1">
        <v>5.7026584070000004</v>
      </c>
      <c r="UP28" s="1">
        <v>2.2923835939999999</v>
      </c>
      <c r="UQ28" s="1">
        <v>18.313283309999999</v>
      </c>
      <c r="UR28" s="1">
        <v>2.0131201700000001</v>
      </c>
      <c r="US28" s="1">
        <v>8.0559192329999991</v>
      </c>
      <c r="UT28" s="1">
        <v>6.787191806</v>
      </c>
      <c r="UU28" s="1">
        <v>4.6353272690000002</v>
      </c>
      <c r="UV28" s="1">
        <v>10.142332229999999</v>
      </c>
      <c r="UW28" s="1">
        <v>16.525948490000001</v>
      </c>
      <c r="UX28" s="1">
        <v>8.0743166950000003</v>
      </c>
      <c r="UY28" s="1">
        <v>9.5684818729999996</v>
      </c>
      <c r="UZ28" s="1">
        <v>13.369581719999999</v>
      </c>
      <c r="VA28" s="1">
        <v>9.2264550280000002</v>
      </c>
      <c r="VB28" s="1">
        <v>8.6849729230000001</v>
      </c>
      <c r="VC28" s="1">
        <v>3.3981057520000002</v>
      </c>
      <c r="VD28" s="1">
        <v>4.2665626689999998</v>
      </c>
      <c r="VE28" s="1">
        <v>112.04760280000001</v>
      </c>
      <c r="VF28" s="1">
        <v>189.50286120000001</v>
      </c>
      <c r="VG28" s="1">
        <v>128.76990760000001</v>
      </c>
      <c r="VH28" s="1">
        <v>184.06081549999999</v>
      </c>
      <c r="VI28" s="1">
        <v>167.5853477</v>
      </c>
      <c r="VJ28" s="1">
        <v>167.9557921</v>
      </c>
      <c r="VK28" s="1">
        <v>152.5082582</v>
      </c>
      <c r="VL28" s="1">
        <v>2.1098636150000001</v>
      </c>
      <c r="VM28" s="1">
        <v>6.8129532150000003</v>
      </c>
      <c r="VN28" s="1">
        <v>8.3507843879999992</v>
      </c>
      <c r="VO28" s="1">
        <v>4.6502245210000002</v>
      </c>
      <c r="VP28" s="1">
        <v>1.5042545620000001</v>
      </c>
      <c r="VQ28" s="1">
        <v>17.78280848</v>
      </c>
      <c r="VR28" s="1">
        <v>7.4363885969999997</v>
      </c>
      <c r="VS28" s="1">
        <v>9.9255950760000005</v>
      </c>
      <c r="VT28" s="1">
        <v>6.772746894</v>
      </c>
      <c r="VU28" s="1">
        <v>24.34756479</v>
      </c>
      <c r="VV28" s="1">
        <v>35.11027756</v>
      </c>
      <c r="VW28" s="1">
        <v>4.4952244720000003</v>
      </c>
      <c r="VX28" s="1">
        <v>3.7512326859999998</v>
      </c>
      <c r="VY28" s="1">
        <v>8.8246542740000002</v>
      </c>
      <c r="VZ28" s="1">
        <v>12.00956826</v>
      </c>
      <c r="WA28" s="1">
        <v>11.256572220000001</v>
      </c>
      <c r="WB28" s="1">
        <v>5.6733026039999999</v>
      </c>
      <c r="WC28" s="1">
        <v>8.7249010140000003</v>
      </c>
      <c r="WD28" s="1">
        <v>7.101970101</v>
      </c>
      <c r="WE28" s="1">
        <v>9.5083012450000002</v>
      </c>
      <c r="WF28" s="1">
        <v>17.58600041</v>
      </c>
      <c r="WG28" s="1">
        <v>15.41051038</v>
      </c>
      <c r="WH28" s="1">
        <v>16.77163067</v>
      </c>
      <c r="WI28" s="1">
        <v>4.2955345310000004</v>
      </c>
      <c r="WJ28" s="1">
        <v>1.9156531189999999</v>
      </c>
      <c r="WK28" s="1">
        <v>4.2795251050000003</v>
      </c>
      <c r="WL28" s="1">
        <v>15.6431915</v>
      </c>
      <c r="WM28" s="1">
        <v>3.0893780359999998</v>
      </c>
      <c r="WN28" s="1">
        <v>10.63291394</v>
      </c>
      <c r="WO28" s="1">
        <v>16.751504149999999</v>
      </c>
      <c r="WP28" s="1">
        <v>6.4454123320000001</v>
      </c>
      <c r="WQ28" s="1">
        <v>2.7265175039999998</v>
      </c>
      <c r="WR28" s="1">
        <v>5.5047429499999998</v>
      </c>
      <c r="WS28" s="1">
        <v>7.8576597980000003</v>
      </c>
      <c r="WT28" s="1">
        <v>8.0008588320000005</v>
      </c>
      <c r="WU28" s="1">
        <v>5.9111419380000001</v>
      </c>
      <c r="WV28" s="1">
        <v>5.3154545540000004</v>
      </c>
      <c r="WW28" s="1">
        <v>3.5875376330000002</v>
      </c>
      <c r="WX28" s="1">
        <v>12.00768646</v>
      </c>
      <c r="WY28" s="1">
        <v>1.530087373</v>
      </c>
      <c r="WZ28" s="1">
        <v>7.603312625</v>
      </c>
      <c r="XA28" s="1">
        <v>9.1445158729999996</v>
      </c>
      <c r="XB28" s="1">
        <v>3.2630083519999999</v>
      </c>
      <c r="XC28" s="1">
        <v>5.4656522460000003</v>
      </c>
      <c r="XD28" s="1">
        <v>9.2070208339999997</v>
      </c>
      <c r="XE28" s="1">
        <v>2.0998715479999999</v>
      </c>
      <c r="XF28" s="1">
        <v>17.818414099999998</v>
      </c>
      <c r="XG28" s="1">
        <v>9.4559778489999999</v>
      </c>
      <c r="XH28" s="1">
        <v>4.6148160249999997</v>
      </c>
      <c r="XI28" s="1">
        <v>9.7673312259999996</v>
      </c>
      <c r="XJ28" s="1">
        <v>3.6246630440000001</v>
      </c>
      <c r="XK28" s="1">
        <v>9.1762207149999995</v>
      </c>
      <c r="XL28" s="1">
        <v>85.72735256</v>
      </c>
      <c r="XM28" s="1">
        <v>132.95857330000001</v>
      </c>
      <c r="XN28" s="1">
        <v>255.80176969999999</v>
      </c>
      <c r="XO28" s="1">
        <v>289.42127360000001</v>
      </c>
      <c r="XP28" s="1">
        <v>2.049717899</v>
      </c>
      <c r="XQ28" s="1">
        <v>7.4535396330000001</v>
      </c>
      <c r="XR28" s="1">
        <v>20.834541739999999</v>
      </c>
      <c r="XS28" s="1">
        <v>5.7487299939999996</v>
      </c>
      <c r="XT28" s="1">
        <v>4.721268749</v>
      </c>
      <c r="XU28" s="1">
        <v>36.782531280000001</v>
      </c>
      <c r="XV28" s="1">
        <v>9.0478850719999997</v>
      </c>
      <c r="XW28" s="1">
        <v>8.0895405319999991</v>
      </c>
      <c r="XX28" s="1">
        <v>19.933033569999999</v>
      </c>
      <c r="XY28" s="1">
        <v>13.50935522</v>
      </c>
      <c r="XZ28" s="1">
        <v>5.9502124089999997</v>
      </c>
      <c r="YA28" s="1">
        <v>30.732614269999999</v>
      </c>
      <c r="YB28" s="1">
        <v>77.941920949999997</v>
      </c>
      <c r="YC28" s="1">
        <v>55.213882830000003</v>
      </c>
      <c r="YD28" s="1">
        <v>41.627823900000003</v>
      </c>
      <c r="YE28" s="1">
        <v>51.195131789999998</v>
      </c>
      <c r="YF28" s="1">
        <v>19.285678409999999</v>
      </c>
      <c r="YG28" s="1">
        <v>55.319814970000003</v>
      </c>
      <c r="YH28" s="1">
        <v>22.61483514</v>
      </c>
      <c r="YI28" s="1">
        <v>89.571688640000005</v>
      </c>
      <c r="YJ28" s="1">
        <v>50.141250769999999</v>
      </c>
      <c r="YK28" s="1">
        <v>16.13490195</v>
      </c>
      <c r="YL28" s="1">
        <v>15.505749249999999</v>
      </c>
      <c r="YM28" s="1">
        <v>31.068109700000001</v>
      </c>
      <c r="YN28" s="1">
        <v>28.08837407</v>
      </c>
      <c r="YO28" s="1">
        <v>75.473454149999995</v>
      </c>
      <c r="YP28" s="1">
        <v>5.4600454310000002</v>
      </c>
      <c r="YQ28" s="1">
        <v>6.5648728370000002</v>
      </c>
      <c r="YR28" s="1">
        <v>7.9659308329999998</v>
      </c>
      <c r="YS28" s="1">
        <v>2.5219749390000001</v>
      </c>
      <c r="YT28" s="1">
        <v>28.472881220000001</v>
      </c>
      <c r="YU28" s="1">
        <v>120.091607</v>
      </c>
      <c r="YV28" s="1">
        <v>34.666902319999998</v>
      </c>
      <c r="YW28" s="1">
        <v>582.3518143</v>
      </c>
      <c r="YX28" s="1">
        <v>175.8568137</v>
      </c>
      <c r="YY28" s="1">
        <v>7.1211807299999998</v>
      </c>
      <c r="YZ28" s="1">
        <v>1.3963681029999999</v>
      </c>
      <c r="ZA28" s="1">
        <v>190.17229130000001</v>
      </c>
      <c r="ZB28" s="1">
        <v>81.782237469999998</v>
      </c>
      <c r="ZC28" s="1">
        <v>264.25445710000002</v>
      </c>
      <c r="ZD28" s="1">
        <v>163.06035549999999</v>
      </c>
      <c r="ZE28" s="1">
        <v>5.7387091369999998</v>
      </c>
      <c r="ZF28" s="1">
        <v>5.4136260639999998</v>
      </c>
      <c r="ZG28" s="1">
        <v>4.2805523430000001</v>
      </c>
      <c r="ZH28" s="1">
        <v>14.31808163</v>
      </c>
      <c r="ZI28" s="1">
        <v>26.23344646</v>
      </c>
      <c r="ZJ28" s="1">
        <v>85.028342359999996</v>
      </c>
      <c r="ZK28" s="1">
        <v>20.052747549999999</v>
      </c>
      <c r="ZL28" s="1">
        <v>44.93058216</v>
      </c>
      <c r="ZM28" s="1">
        <v>145.03638549999999</v>
      </c>
      <c r="ZN28" s="1">
        <v>4.8055091790000004</v>
      </c>
      <c r="ZO28" s="1">
        <v>37.405325529999999</v>
      </c>
      <c r="ZP28" s="1">
        <v>36.124324289999997</v>
      </c>
      <c r="ZQ28" s="1">
        <v>17.166810510000001</v>
      </c>
      <c r="ZR28" s="1">
        <v>82.657051809999999</v>
      </c>
      <c r="ZS28" s="1">
        <v>69.881522739999994</v>
      </c>
      <c r="ZT28" s="1">
        <v>19.976486399999999</v>
      </c>
      <c r="ZU28" s="1">
        <v>16.754438539999999</v>
      </c>
      <c r="ZV28" s="1">
        <v>2.5115544930000002</v>
      </c>
      <c r="ZW28" s="1">
        <v>70.018049000000005</v>
      </c>
      <c r="ZX28" s="1">
        <v>83.863348909999999</v>
      </c>
      <c r="ZY28" s="1">
        <v>3.671632556</v>
      </c>
      <c r="ZZ28" s="1">
        <v>37.321750860000002</v>
      </c>
      <c r="AAA28" s="1">
        <v>17.55078417</v>
      </c>
      <c r="AAB28" s="1">
        <v>41.272022219999997</v>
      </c>
      <c r="AAC28" s="1">
        <v>37.941820239999998</v>
      </c>
      <c r="AAD28" s="1">
        <v>3.107719195</v>
      </c>
      <c r="AAE28" s="1">
        <v>24.20684245</v>
      </c>
      <c r="AAF28" s="1">
        <v>62.418010500000001</v>
      </c>
      <c r="AAG28" s="1">
        <v>7.1203156510000003</v>
      </c>
      <c r="AAH28" s="1">
        <v>43.101649780000002</v>
      </c>
      <c r="AAI28" s="1">
        <v>14.30639773</v>
      </c>
      <c r="AAJ28" s="1">
        <v>80.6718829</v>
      </c>
      <c r="AAK28" s="1">
        <v>23.646579030000002</v>
      </c>
      <c r="AAL28" s="1">
        <v>46.216650520000002</v>
      </c>
      <c r="AAM28" s="1">
        <v>154.69189130000001</v>
      </c>
      <c r="AAN28" s="1">
        <v>31.18315445</v>
      </c>
      <c r="AAO28" s="1">
        <v>54.797995989999997</v>
      </c>
      <c r="AAP28" s="1">
        <v>39.75261931</v>
      </c>
      <c r="AAQ28" s="1">
        <v>11.21507392</v>
      </c>
      <c r="AAR28" s="1">
        <v>13.858174500000001</v>
      </c>
      <c r="AAS28" s="1">
        <v>35.783322699999999</v>
      </c>
      <c r="AAT28" s="1">
        <v>15.66167186</v>
      </c>
      <c r="AAU28" s="1">
        <v>27.21791949</v>
      </c>
      <c r="AAV28" s="1">
        <v>19.37462386</v>
      </c>
      <c r="AAW28" s="1">
        <v>110.06944970000001</v>
      </c>
      <c r="AAX28" s="1">
        <v>10.11787017</v>
      </c>
      <c r="AAY28" s="1">
        <v>10.080627979999999</v>
      </c>
      <c r="AAZ28" s="1">
        <v>37.33942407</v>
      </c>
      <c r="ABA28" s="1">
        <v>64.204235299999993</v>
      </c>
      <c r="ABB28" s="1">
        <v>29.009276119999999</v>
      </c>
      <c r="ABC28" s="1">
        <v>53.363635639999998</v>
      </c>
      <c r="ABD28" s="1">
        <v>26.265354080000002</v>
      </c>
      <c r="ABE28" s="1">
        <v>6.8490518920000003</v>
      </c>
      <c r="ABF28" s="1">
        <v>87.479013820000006</v>
      </c>
      <c r="ABG28" s="1">
        <v>30.644995009999999</v>
      </c>
      <c r="ABH28" s="1">
        <v>106.4666848</v>
      </c>
      <c r="ABI28" s="1">
        <v>17.61132696</v>
      </c>
      <c r="ABJ28" s="1">
        <v>34.388027409999999</v>
      </c>
      <c r="ABK28" s="1">
        <v>48.484015329999998</v>
      </c>
      <c r="ABL28" s="1">
        <v>16.00923921</v>
      </c>
      <c r="ABM28" s="1">
        <v>2.4147712889999999</v>
      </c>
      <c r="ABN28" s="1">
        <v>11.7408643</v>
      </c>
      <c r="ABO28" s="1">
        <v>6.5032345679999999</v>
      </c>
      <c r="ABP28" s="1">
        <v>117.0778196</v>
      </c>
      <c r="ABQ28" s="1">
        <v>29.37871779</v>
      </c>
      <c r="ABR28" s="1">
        <v>66.008696929999999</v>
      </c>
      <c r="ABS28" s="1">
        <v>8.4311213590000005</v>
      </c>
      <c r="ABT28" s="1">
        <v>71.678426900000005</v>
      </c>
      <c r="ABU28" s="1">
        <v>2.166163064</v>
      </c>
      <c r="ABV28" s="1">
        <v>13.83023968</v>
      </c>
      <c r="ABW28" s="1">
        <v>12.899152020000001</v>
      </c>
      <c r="ABX28" s="1">
        <v>1.62526507</v>
      </c>
      <c r="ABY28" s="1">
        <v>18.168950420000002</v>
      </c>
      <c r="ABZ28" s="1">
        <v>67.394573120000004</v>
      </c>
      <c r="ACA28" s="1">
        <v>7.6104458770000001</v>
      </c>
      <c r="ACB28" s="1">
        <v>361.22632170000003</v>
      </c>
      <c r="ACC28" s="1">
        <v>58.250802849999999</v>
      </c>
      <c r="ACD28" s="1">
        <v>37.138329450000001</v>
      </c>
      <c r="ACE28" s="1">
        <v>19.598268019999999</v>
      </c>
      <c r="ACF28" s="1">
        <v>19.358473270000001</v>
      </c>
      <c r="ACG28" s="1">
        <v>53.983069239999999</v>
      </c>
      <c r="ACH28" s="1">
        <v>91.433373990000007</v>
      </c>
      <c r="ACI28" s="1">
        <v>4.2756242100000001</v>
      </c>
      <c r="ACJ28" s="1">
        <v>53.413403850000002</v>
      </c>
      <c r="ACK28" s="1">
        <v>1.842349687</v>
      </c>
      <c r="ACL28" s="1">
        <v>20.622091359999999</v>
      </c>
      <c r="ACM28" s="1">
        <v>33.31886488</v>
      </c>
      <c r="ACN28" s="1">
        <v>41.589511399999999</v>
      </c>
      <c r="ACO28" s="1">
        <v>5.2838350390000004</v>
      </c>
      <c r="ACP28" s="1">
        <v>47.497763669999998</v>
      </c>
      <c r="ACQ28" s="1">
        <v>2.970703425</v>
      </c>
      <c r="ACR28" s="1">
        <v>5.546924722</v>
      </c>
      <c r="ACS28" s="1">
        <v>29.751312129999999</v>
      </c>
      <c r="ACT28" s="1">
        <v>112.6917365</v>
      </c>
      <c r="ACU28" s="1">
        <v>69.907529389999993</v>
      </c>
      <c r="ACV28" s="1">
        <v>7.3171461219999996</v>
      </c>
      <c r="ACW28" s="1">
        <v>24.382731020000001</v>
      </c>
      <c r="ACX28" s="1">
        <v>6.7289484899999996</v>
      </c>
      <c r="ACY28" s="1">
        <v>65.646605960000002</v>
      </c>
      <c r="ACZ28" s="1">
        <v>29.057020300000001</v>
      </c>
      <c r="ADA28" s="1">
        <v>33.016272229999998</v>
      </c>
      <c r="ADB28" s="1">
        <v>23.418385430000001</v>
      </c>
      <c r="ADC28" s="1">
        <v>40.236030599999999</v>
      </c>
      <c r="ADD28" s="1">
        <v>51.715202599999998</v>
      </c>
      <c r="ADE28" s="1">
        <v>28.221535129999999</v>
      </c>
      <c r="ADF28" s="1">
        <v>31.61805318</v>
      </c>
      <c r="ADG28" s="1">
        <v>46.278979100000001</v>
      </c>
      <c r="ADH28" s="1">
        <v>1.1708123800000001</v>
      </c>
      <c r="ADI28" s="1">
        <v>16.27381819</v>
      </c>
      <c r="ADJ28" s="1">
        <v>40.575204800000002</v>
      </c>
      <c r="ADK28" s="1">
        <v>3.1995031350000001</v>
      </c>
      <c r="ADL28" s="1">
        <v>103.3513343</v>
      </c>
      <c r="ADM28" s="1">
        <v>37.789063329999998</v>
      </c>
      <c r="ADN28" s="1">
        <v>48.246890669999999</v>
      </c>
      <c r="ADO28" s="1">
        <v>80.168366930000005</v>
      </c>
      <c r="ADP28" s="1">
        <v>33.246866859999997</v>
      </c>
      <c r="ADQ28" s="1">
        <v>13.187490840000001</v>
      </c>
      <c r="ADR28" s="1">
        <v>29.64897169</v>
      </c>
      <c r="ADS28" s="1">
        <v>96.486364350000002</v>
      </c>
      <c r="ADT28" s="1">
        <v>4.01030424</v>
      </c>
      <c r="ADU28" s="1">
        <v>10.306701540000001</v>
      </c>
      <c r="ADV28" s="1">
        <v>27.57334517</v>
      </c>
      <c r="ADW28" s="1">
        <v>62.480064239999997</v>
      </c>
      <c r="ADX28" s="1">
        <v>112.1667968</v>
      </c>
      <c r="ADY28" s="1">
        <v>5.472323244</v>
      </c>
      <c r="ADZ28" s="1">
        <v>30.281157610000001</v>
      </c>
      <c r="AEA28" s="1">
        <v>13.19799246</v>
      </c>
      <c r="AEB28" s="1">
        <v>10.15531442</v>
      </c>
      <c r="AEC28" s="1">
        <v>1.9933778950000001</v>
      </c>
      <c r="AED28" s="1">
        <v>99.26067956</v>
      </c>
      <c r="AEE28" s="1">
        <v>247.1364198</v>
      </c>
      <c r="AEF28" s="1">
        <v>96.864376879999995</v>
      </c>
      <c r="AEG28" s="1">
        <v>171.06218960000001</v>
      </c>
      <c r="AEH28" s="1">
        <v>264.9747921</v>
      </c>
      <c r="AEI28" s="1">
        <v>119.8773104</v>
      </c>
      <c r="AEJ28" s="1">
        <v>177.9179067</v>
      </c>
      <c r="AEK28" s="1">
        <v>242.52332939999999</v>
      </c>
      <c r="AEL28" s="1">
        <v>348.76021950000001</v>
      </c>
      <c r="AEM28" s="1">
        <v>374.78151550000001</v>
      </c>
      <c r="AEN28" s="1">
        <v>290.77766730000002</v>
      </c>
      <c r="AEO28" s="1">
        <v>199.0758596</v>
      </c>
      <c r="AEP28" s="1">
        <v>354.5779546</v>
      </c>
      <c r="AEQ28" s="1">
        <v>625.52974089999998</v>
      </c>
      <c r="AER28" s="1">
        <v>172.5790767</v>
      </c>
      <c r="AES28" s="1">
        <v>412.34178969999999</v>
      </c>
      <c r="AET28" s="1">
        <v>214.91304310000001</v>
      </c>
      <c r="AEU28" s="1">
        <v>380.6826547</v>
      </c>
      <c r="AEV28" s="1">
        <v>225.04025300000001</v>
      </c>
      <c r="AEW28" s="1">
        <v>112.7248187</v>
      </c>
      <c r="AEX28" s="1">
        <v>51.859474079999998</v>
      </c>
      <c r="AEY28" s="1">
        <v>522.37215619999995</v>
      </c>
      <c r="AEZ28" s="1">
        <v>25.23465324</v>
      </c>
      <c r="AFA28" s="1">
        <v>51.849070330000004</v>
      </c>
      <c r="AFB28" s="1">
        <v>45.980611420000002</v>
      </c>
      <c r="AFC28" s="1">
        <v>146.22511280000001</v>
      </c>
      <c r="AFD28" s="1">
        <v>50.710123780000004</v>
      </c>
      <c r="AFE28" s="1">
        <v>10.19556049</v>
      </c>
      <c r="AFF28" s="1">
        <v>5.7340871</v>
      </c>
      <c r="AFG28" s="1">
        <v>19.061136250000001</v>
      </c>
      <c r="AFH28" s="1">
        <v>225.1538146</v>
      </c>
      <c r="AFI28" s="1">
        <v>118.6415666</v>
      </c>
      <c r="AFJ28" s="1">
        <v>1.781886096</v>
      </c>
      <c r="AFK28" s="1">
        <v>1.168746104</v>
      </c>
      <c r="AFL28" s="1">
        <v>17.031899589999998</v>
      </c>
      <c r="AFM28" s="1">
        <v>13.10525073</v>
      </c>
      <c r="AFN28" s="1">
        <v>29.097625650000001</v>
      </c>
      <c r="AFO28" s="1">
        <v>5.3501462899999996</v>
      </c>
      <c r="AFP28" s="1">
        <v>13.94872346</v>
      </c>
      <c r="AFQ28" s="1">
        <v>16.35239803</v>
      </c>
      <c r="AFR28" s="1">
        <v>8.397888902</v>
      </c>
      <c r="AFS28" s="1">
        <v>7.4220681529999997</v>
      </c>
      <c r="AFT28" s="1">
        <v>4.4017792099999999</v>
      </c>
      <c r="AFU28" s="1">
        <v>36.824247739999997</v>
      </c>
      <c r="AFV28" s="1">
        <v>3.3008497120000002</v>
      </c>
      <c r="AFW28" s="1">
        <v>29.786922749999999</v>
      </c>
      <c r="AFX28" s="1">
        <v>35.415764619999997</v>
      </c>
      <c r="AFY28" s="1">
        <v>4.0343891899999997</v>
      </c>
      <c r="AFZ28" s="1">
        <v>9.8699504539999996</v>
      </c>
      <c r="AGA28" s="1">
        <v>32.09429927</v>
      </c>
      <c r="AGB28" s="1">
        <v>10.25781207</v>
      </c>
      <c r="AGC28" s="1">
        <v>15.48189842</v>
      </c>
      <c r="AGD28" s="1">
        <v>1.950009098</v>
      </c>
      <c r="AGE28" s="1">
        <v>11.77906539</v>
      </c>
      <c r="AGF28" s="1">
        <v>52.099089020000001</v>
      </c>
      <c r="AGG28" s="1">
        <v>4.6735906380000003</v>
      </c>
      <c r="AGH28" s="1">
        <v>6.7113638260000004</v>
      </c>
      <c r="AGI28" s="1">
        <v>3.0813774110000001</v>
      </c>
      <c r="AGJ28" s="1">
        <v>6.609558389</v>
      </c>
      <c r="AGK28" s="1">
        <v>14.991595999999999</v>
      </c>
      <c r="AGL28" s="1">
        <v>2.11776505</v>
      </c>
      <c r="AGM28" s="1">
        <v>3.2510539970000001</v>
      </c>
      <c r="AGN28" s="1">
        <v>16.597325290000001</v>
      </c>
      <c r="AGO28" s="1">
        <v>2.6853132290000001</v>
      </c>
      <c r="AGP28" s="1">
        <v>5.9402340970000003</v>
      </c>
      <c r="AGQ28" s="1">
        <v>3.9886658669999999</v>
      </c>
      <c r="AGR28" s="1">
        <v>1.1656684610000001</v>
      </c>
      <c r="AGS28" s="1">
        <v>188.64444119999999</v>
      </c>
      <c r="AGT28" s="1">
        <v>1.3407824450000001</v>
      </c>
      <c r="AGU28" s="1">
        <v>12.154675320000001</v>
      </c>
      <c r="AGV28" s="1">
        <v>54.96185887</v>
      </c>
      <c r="AGW28" s="1">
        <v>4.4543810910000001</v>
      </c>
      <c r="AGX28" s="1">
        <v>14.095363649999999</v>
      </c>
      <c r="AGY28" s="1">
        <v>2.8969308219999998</v>
      </c>
      <c r="AGZ28" s="1">
        <v>13.55546513</v>
      </c>
      <c r="AHA28" s="1">
        <v>348.7693802</v>
      </c>
      <c r="AHB28" s="1">
        <v>89.668953110000004</v>
      </c>
      <c r="AHC28" s="1">
        <v>310.84877719999997</v>
      </c>
      <c r="AHD28" s="1">
        <v>4.2690358430000002</v>
      </c>
      <c r="AHE28" s="1">
        <v>9.8688409749999995</v>
      </c>
      <c r="AHF28" s="1">
        <v>2.5073198259999998</v>
      </c>
      <c r="AHG28" s="1">
        <v>231.31320909999999</v>
      </c>
      <c r="AHH28" s="1">
        <v>206.5573771</v>
      </c>
      <c r="AHI28" s="1">
        <v>132.26152909999999</v>
      </c>
      <c r="AHJ28" s="1">
        <v>209.88884469999999</v>
      </c>
      <c r="AHK28" s="1">
        <v>158.96129300000001</v>
      </c>
      <c r="AHL28" s="1">
        <v>10.517642499999999</v>
      </c>
      <c r="AHM28" s="1">
        <v>174.36886910000001</v>
      </c>
      <c r="AHN28" s="1">
        <v>11.38697986</v>
      </c>
      <c r="AHO28" s="1">
        <v>19.949602070000001</v>
      </c>
      <c r="AHP28" s="1">
        <v>2.6140123260000001</v>
      </c>
      <c r="AHQ28" s="1">
        <v>127.7248065</v>
      </c>
      <c r="AHR28" s="1">
        <v>5.5701846000000002</v>
      </c>
      <c r="AHS28" s="1">
        <v>0.683962709</v>
      </c>
      <c r="AHT28" s="1">
        <v>2.315963591</v>
      </c>
      <c r="AHU28" s="1">
        <v>12.338705969999999</v>
      </c>
      <c r="AHV28" s="1">
        <v>4.2552308280000002</v>
      </c>
      <c r="AHW28" s="1">
        <v>1.3557616189999999</v>
      </c>
      <c r="AHX28" s="1">
        <v>25.968500769999999</v>
      </c>
      <c r="AHY28" s="1">
        <v>10.925007470000001</v>
      </c>
      <c r="AHZ28" s="1">
        <v>96.112902860000005</v>
      </c>
      <c r="AIA28" s="1">
        <v>6.5669879033169634E-14</v>
      </c>
      <c r="AIB28" s="1">
        <f>AVERAGE(B28:ADT28)</f>
        <v>31.645559114031329</v>
      </c>
      <c r="AIC28" s="1">
        <f>STDEV(B28:ADT28)</f>
        <v>61.235321047448423</v>
      </c>
      <c r="AID28" s="1">
        <v>799</v>
      </c>
      <c r="AIE28" s="1">
        <f t="shared" si="0"/>
        <v>87.399262287890934</v>
      </c>
      <c r="AIF28" s="1">
        <f t="shared" si="1"/>
        <v>125.15774836201669</v>
      </c>
      <c r="AIG28" s="1">
        <v>110</v>
      </c>
    </row>
    <row r="29" spans="1:917" s="1" customFormat="1" x14ac:dyDescent="0.25">
      <c r="A29" s="1" t="s">
        <v>937</v>
      </c>
      <c r="B29" s="1">
        <v>70.441491009999993</v>
      </c>
      <c r="C29" s="1">
        <v>25.898869770000001</v>
      </c>
      <c r="D29" s="1">
        <v>19.711919730000002</v>
      </c>
      <c r="E29" s="1">
        <v>59.940041739999998</v>
      </c>
      <c r="F29" s="1">
        <v>41.996540119999999</v>
      </c>
      <c r="G29" s="1">
        <v>12.774075939999999</v>
      </c>
      <c r="H29" s="1">
        <v>47.266450730000003</v>
      </c>
      <c r="I29" s="1">
        <v>10.874652599999999</v>
      </c>
      <c r="J29" s="1">
        <v>64.962658709999999</v>
      </c>
      <c r="K29" s="1">
        <v>20.57515532</v>
      </c>
      <c r="L29" s="1">
        <v>72.363023729999995</v>
      </c>
      <c r="M29" s="1">
        <v>46.453180150000001</v>
      </c>
      <c r="N29" s="1">
        <v>30.567547139999999</v>
      </c>
      <c r="O29" s="1">
        <v>280.58031269999998</v>
      </c>
      <c r="P29" s="1">
        <v>49.73128166</v>
      </c>
      <c r="Q29" s="1">
        <v>66.909590739999999</v>
      </c>
      <c r="R29" s="1">
        <v>19.200075519999999</v>
      </c>
      <c r="S29" s="1">
        <v>32.809622220000001</v>
      </c>
      <c r="T29" s="1">
        <v>34.791791879999998</v>
      </c>
      <c r="U29" s="1">
        <v>38.148915250000002</v>
      </c>
      <c r="V29" s="1">
        <v>36.517004880000002</v>
      </c>
      <c r="W29" s="1">
        <v>37.29712413</v>
      </c>
      <c r="X29" s="1">
        <v>20.705862889999999</v>
      </c>
      <c r="Y29" s="1">
        <v>256.2014709</v>
      </c>
      <c r="Z29" s="1">
        <v>113.0099282</v>
      </c>
      <c r="AA29" s="1">
        <v>5.7091879390000004</v>
      </c>
      <c r="AB29" s="1">
        <v>456.25000870000002</v>
      </c>
      <c r="AC29" s="1">
        <v>7863.5327690000004</v>
      </c>
      <c r="AD29" s="1">
        <v>9.5149665500000005</v>
      </c>
      <c r="AE29" s="1">
        <v>202.97549409999999</v>
      </c>
      <c r="AF29" s="1">
        <v>14.838336780000001</v>
      </c>
      <c r="AG29" s="1">
        <v>6.1308043530000003</v>
      </c>
      <c r="AH29" s="1">
        <v>43.160512840000003</v>
      </c>
      <c r="AI29" s="1">
        <v>17.438399539999999</v>
      </c>
      <c r="AJ29" s="1">
        <v>11.74422152</v>
      </c>
      <c r="AK29" s="1">
        <v>30.370408789999999</v>
      </c>
      <c r="AL29" s="1">
        <v>56.558496349999999</v>
      </c>
      <c r="AM29" s="1">
        <v>19.55917994</v>
      </c>
      <c r="AN29" s="1">
        <v>106.5063719</v>
      </c>
      <c r="AO29" s="1">
        <v>69.740933609999999</v>
      </c>
      <c r="AP29" s="1">
        <v>26.362729030000001</v>
      </c>
      <c r="AQ29" s="1">
        <v>14.02137744</v>
      </c>
      <c r="AR29" s="1">
        <v>29.57448767</v>
      </c>
      <c r="AS29" s="1">
        <v>92.527355119999996</v>
      </c>
      <c r="AT29" s="1">
        <v>35.904372600000002</v>
      </c>
      <c r="AU29" s="1">
        <v>74.613545270000003</v>
      </c>
      <c r="AV29" s="1">
        <v>455.08821210000002</v>
      </c>
      <c r="AW29" s="1">
        <v>108.7204247</v>
      </c>
      <c r="AX29" s="1">
        <v>65.371102350000001</v>
      </c>
      <c r="AY29" s="1">
        <v>261.74090719999998</v>
      </c>
      <c r="AZ29" s="1">
        <v>397.19279419999998</v>
      </c>
      <c r="BA29" s="1">
        <v>44.952519279999997</v>
      </c>
      <c r="BB29" s="1">
        <v>87.12140866</v>
      </c>
      <c r="BC29" s="1">
        <v>168.19539549999999</v>
      </c>
      <c r="BD29" s="1">
        <v>182.16866709999999</v>
      </c>
      <c r="BE29" s="1">
        <v>114.3486529</v>
      </c>
      <c r="BF29" s="1">
        <v>180.4794095</v>
      </c>
      <c r="BG29" s="1">
        <v>51.706263159999999</v>
      </c>
      <c r="BH29" s="1">
        <v>53.680108179999998</v>
      </c>
      <c r="BI29" s="1">
        <v>72.955143800000002</v>
      </c>
      <c r="BJ29" s="1">
        <v>44.224155099999997</v>
      </c>
      <c r="BK29" s="1">
        <v>38.314442249999999</v>
      </c>
      <c r="BL29" s="1">
        <v>674.1180349</v>
      </c>
      <c r="BM29" s="1">
        <v>357.97458449999999</v>
      </c>
      <c r="BN29" s="1">
        <v>145.38004749999999</v>
      </c>
      <c r="BO29" s="1">
        <v>57.60129276</v>
      </c>
      <c r="BP29" s="1">
        <v>54.826379670000001</v>
      </c>
      <c r="BQ29" s="1">
        <v>65.368897369999999</v>
      </c>
      <c r="BR29" s="1">
        <v>100.9098719</v>
      </c>
      <c r="BS29" s="1">
        <v>196.3486647</v>
      </c>
      <c r="BT29" s="1">
        <v>47.51346444</v>
      </c>
      <c r="BU29" s="1">
        <v>242.6496865</v>
      </c>
      <c r="BV29" s="1">
        <v>61.307357809999999</v>
      </c>
      <c r="BW29" s="1">
        <v>196.8513031</v>
      </c>
      <c r="BX29" s="1">
        <v>125.0112948</v>
      </c>
      <c r="BY29" s="1">
        <v>199.0695546</v>
      </c>
      <c r="BZ29" s="1">
        <v>386.88955670000001</v>
      </c>
      <c r="CA29" s="1">
        <v>108.0256181</v>
      </c>
      <c r="CB29" s="1">
        <v>185.97074090000001</v>
      </c>
      <c r="CC29" s="1">
        <v>96.722367300000002</v>
      </c>
      <c r="CD29" s="1">
        <v>31.862016189999999</v>
      </c>
      <c r="CE29" s="1">
        <v>342.02551210000001</v>
      </c>
      <c r="CF29" s="1">
        <v>183.68334659999999</v>
      </c>
      <c r="CG29" s="1">
        <v>60.217489829999998</v>
      </c>
      <c r="CH29" s="1">
        <v>200.2800393</v>
      </c>
      <c r="CI29" s="1">
        <v>182.95708569999999</v>
      </c>
      <c r="CJ29" s="1">
        <v>295.11920670000001</v>
      </c>
      <c r="CK29" s="1">
        <v>127.5282122</v>
      </c>
      <c r="CL29" s="1">
        <v>56.491025540000003</v>
      </c>
      <c r="CM29" s="1">
        <v>109.4553973</v>
      </c>
      <c r="CN29" s="1">
        <v>405.83382649999999</v>
      </c>
      <c r="CO29" s="1">
        <v>58.728187269999999</v>
      </c>
      <c r="CP29" s="1">
        <v>28.03847712</v>
      </c>
      <c r="CQ29" s="1">
        <v>36.635600719999999</v>
      </c>
      <c r="CR29" s="1">
        <v>24.607927369999999</v>
      </c>
      <c r="CS29" s="1">
        <v>91.796606280000006</v>
      </c>
      <c r="CT29" s="1">
        <v>48.970476150000003</v>
      </c>
      <c r="CU29" s="1">
        <v>130.68359520000001</v>
      </c>
      <c r="CV29" s="1">
        <v>211.09100459999999</v>
      </c>
      <c r="CW29" s="1">
        <v>17.793967779999999</v>
      </c>
      <c r="CX29" s="1">
        <v>25.234168740000001</v>
      </c>
      <c r="CY29" s="1">
        <v>18.579303660000001</v>
      </c>
      <c r="CZ29" s="1">
        <v>16.81302204</v>
      </c>
      <c r="DA29" s="1">
        <v>19.174103939999998</v>
      </c>
      <c r="DB29" s="1">
        <v>23.864218579999999</v>
      </c>
      <c r="DC29" s="1">
        <v>17.30413287</v>
      </c>
      <c r="DD29" s="1">
        <v>16.451849020000001</v>
      </c>
      <c r="DE29" s="1">
        <v>31.395409470000001</v>
      </c>
      <c r="DF29" s="1">
        <v>12.512985219999999</v>
      </c>
      <c r="DG29" s="1">
        <v>9.6623188070000001</v>
      </c>
      <c r="DH29" s="1">
        <v>41.52757707</v>
      </c>
      <c r="DI29" s="1">
        <v>31.572064439999998</v>
      </c>
      <c r="DJ29" s="1">
        <v>14.33430652</v>
      </c>
      <c r="DK29" s="1">
        <v>12.98309261</v>
      </c>
      <c r="DL29" s="1">
        <v>9.5456380430000003</v>
      </c>
      <c r="DM29" s="1">
        <v>112.7349452</v>
      </c>
      <c r="DN29" s="1">
        <v>102.9924614</v>
      </c>
      <c r="DO29" s="1">
        <v>42.588737500000001</v>
      </c>
      <c r="DP29" s="1">
        <v>70.693241479999998</v>
      </c>
      <c r="DQ29" s="1">
        <v>6179.6242089999996</v>
      </c>
      <c r="DR29" s="1">
        <v>10809.05884</v>
      </c>
      <c r="DS29" s="1">
        <v>2815.9002209999999</v>
      </c>
      <c r="DT29" s="1">
        <v>4164.2108589999998</v>
      </c>
      <c r="DU29" s="1">
        <v>1192.860768</v>
      </c>
      <c r="DV29" s="1">
        <v>6739.7200130000001</v>
      </c>
      <c r="DW29" s="1">
        <v>3326.9915249999999</v>
      </c>
      <c r="DX29" s="1">
        <v>7329.8972940000003</v>
      </c>
      <c r="DY29" s="1">
        <v>8897.4092029999993</v>
      </c>
      <c r="DZ29" s="1">
        <v>9047.1284520000008</v>
      </c>
      <c r="EA29" s="1">
        <v>5182.6970019999999</v>
      </c>
      <c r="EB29" s="1">
        <v>14358.915950000001</v>
      </c>
      <c r="EC29" s="1">
        <v>1472.3963980000001</v>
      </c>
      <c r="ED29" s="1">
        <v>2372.5995979999998</v>
      </c>
      <c r="EE29" s="1">
        <v>7765.8377229999996</v>
      </c>
      <c r="EF29" s="1">
        <v>3221.635409</v>
      </c>
      <c r="EG29" s="1">
        <v>17649.06207</v>
      </c>
      <c r="EH29" s="1">
        <v>22735.32516</v>
      </c>
      <c r="EI29" s="1">
        <v>2123.4806709999998</v>
      </c>
      <c r="EJ29" s="1">
        <v>476.56976270000001</v>
      </c>
      <c r="EK29" s="1">
        <v>4701.260131</v>
      </c>
      <c r="EL29" s="1">
        <v>4043.7064150000001</v>
      </c>
      <c r="EM29" s="1">
        <v>3681.0241110000002</v>
      </c>
      <c r="EN29" s="1">
        <v>6068.9967420000003</v>
      </c>
      <c r="EO29" s="1">
        <v>6462.1499469999999</v>
      </c>
      <c r="EP29" s="1">
        <v>1508.3385049999999</v>
      </c>
      <c r="EQ29" s="1">
        <v>1093.1908269999999</v>
      </c>
      <c r="ER29" s="1">
        <v>1127.6982599999999</v>
      </c>
      <c r="ES29" s="1">
        <v>2414.0375680000002</v>
      </c>
      <c r="ET29" s="1">
        <v>3942.1949970000001</v>
      </c>
      <c r="EU29" s="1">
        <v>306.38108030000001</v>
      </c>
      <c r="EV29" s="1">
        <v>15.926768969999999</v>
      </c>
      <c r="EW29" s="1">
        <v>80.7708923</v>
      </c>
      <c r="EX29" s="1">
        <v>65.847997050000004</v>
      </c>
      <c r="EY29" s="1">
        <v>523.52853630000004</v>
      </c>
      <c r="EZ29" s="1">
        <v>150.44461380000001</v>
      </c>
      <c r="FA29" s="1">
        <v>97.674625120000002</v>
      </c>
      <c r="FB29" s="1">
        <v>191.51566879999999</v>
      </c>
      <c r="FC29" s="1">
        <v>80.195664289999996</v>
      </c>
      <c r="FD29" s="1">
        <v>82.534790139999998</v>
      </c>
      <c r="FE29" s="1">
        <v>14.119971639999999</v>
      </c>
      <c r="FF29" s="1">
        <v>59.592847679999998</v>
      </c>
      <c r="FG29" s="1">
        <v>53.150304759999997</v>
      </c>
      <c r="FH29" s="1">
        <v>89.479816009999993</v>
      </c>
      <c r="FI29" s="1">
        <v>110.1844723</v>
      </c>
      <c r="FJ29" s="1">
        <v>237.4215609</v>
      </c>
      <c r="FK29" s="1">
        <v>77.949657549999998</v>
      </c>
      <c r="FL29" s="1">
        <v>65.670530290000002</v>
      </c>
      <c r="FM29" s="1">
        <v>27.393753570000001</v>
      </c>
      <c r="FN29" s="1">
        <v>12.061780990000001</v>
      </c>
      <c r="FO29" s="1">
        <v>32.797591240000003</v>
      </c>
      <c r="FP29" s="1">
        <v>67.106162459999993</v>
      </c>
      <c r="FQ29" s="1">
        <v>35.614288559999999</v>
      </c>
      <c r="FR29" s="1">
        <v>103.8123806</v>
      </c>
      <c r="FS29" s="1">
        <v>4807.6540400000004</v>
      </c>
      <c r="FT29" s="1">
        <v>304.65048610000002</v>
      </c>
      <c r="FU29" s="1">
        <v>54.70861128</v>
      </c>
      <c r="FV29" s="1">
        <v>2031.013567</v>
      </c>
      <c r="FW29" s="1">
        <v>3172.6915819999999</v>
      </c>
      <c r="FX29" s="1">
        <v>3386.3269650000002</v>
      </c>
      <c r="FY29" s="1">
        <v>1580.529389</v>
      </c>
      <c r="FZ29" s="1">
        <v>5818.7574430000004</v>
      </c>
      <c r="GA29" s="1">
        <v>308.06436500000001</v>
      </c>
      <c r="GB29" s="1">
        <v>262.43454780000002</v>
      </c>
      <c r="GC29" s="1">
        <v>73.39634848</v>
      </c>
      <c r="GD29" s="1">
        <v>237.762473</v>
      </c>
      <c r="GE29" s="1">
        <v>475.66625290000002</v>
      </c>
      <c r="GF29" s="1">
        <v>99.445859749999997</v>
      </c>
      <c r="GG29" s="1">
        <v>923.37594379999996</v>
      </c>
      <c r="GH29" s="1">
        <v>210.79645289999999</v>
      </c>
      <c r="GI29" s="1">
        <v>175.38382799999999</v>
      </c>
      <c r="GJ29" s="1">
        <v>266.92309460000001</v>
      </c>
      <c r="GK29" s="1">
        <v>131.87854609999999</v>
      </c>
      <c r="GL29" s="1">
        <v>84.936881420000006</v>
      </c>
      <c r="GM29" s="1">
        <v>124.7126568</v>
      </c>
      <c r="GN29" s="1">
        <v>432.91978990000001</v>
      </c>
      <c r="GO29" s="1">
        <v>116.2315364</v>
      </c>
      <c r="GP29" s="1">
        <v>145.46218060000001</v>
      </c>
      <c r="GQ29" s="1">
        <v>100.6755648</v>
      </c>
      <c r="GR29" s="1">
        <v>48.723739360000003</v>
      </c>
      <c r="GS29" s="1">
        <v>77.714690419999997</v>
      </c>
      <c r="GT29" s="1">
        <v>288.36989879999999</v>
      </c>
      <c r="GU29" s="1">
        <v>287.96892339999999</v>
      </c>
      <c r="GV29" s="1">
        <v>59.559853529999998</v>
      </c>
      <c r="GW29" s="1">
        <v>302.64700190000002</v>
      </c>
      <c r="GX29" s="1">
        <v>68.791186010000004</v>
      </c>
      <c r="GY29" s="1">
        <v>88.911319750000004</v>
      </c>
      <c r="GZ29" s="1">
        <v>43.637383939999999</v>
      </c>
      <c r="HA29" s="1">
        <v>275.37873769999999</v>
      </c>
      <c r="HB29" s="1">
        <v>83.35170531</v>
      </c>
      <c r="HC29" s="1">
        <v>98.974417669999994</v>
      </c>
      <c r="HD29" s="1">
        <v>155.17769720000001</v>
      </c>
      <c r="HE29" s="1">
        <v>143.49887910000001</v>
      </c>
      <c r="HF29" s="1">
        <v>529.55114419999995</v>
      </c>
      <c r="HG29" s="1">
        <v>96.327539299999998</v>
      </c>
      <c r="HH29" s="1">
        <v>125.2215921</v>
      </c>
      <c r="HI29" s="1">
        <v>77.155635320000002</v>
      </c>
      <c r="HJ29" s="1">
        <v>31.530793150000001</v>
      </c>
      <c r="HK29" s="1">
        <v>204.10748670000001</v>
      </c>
      <c r="HL29" s="1">
        <v>113.05490159999999</v>
      </c>
      <c r="HM29" s="1">
        <v>69.417611530000002</v>
      </c>
      <c r="HN29" s="1">
        <v>108.0024368</v>
      </c>
      <c r="HO29" s="1">
        <v>40.777507649999997</v>
      </c>
      <c r="HP29" s="1">
        <v>135.2518326</v>
      </c>
      <c r="HQ29" s="1">
        <v>684.84774800000002</v>
      </c>
      <c r="HR29" s="1">
        <v>234.4655874</v>
      </c>
      <c r="HS29" s="1">
        <v>142.15430789999999</v>
      </c>
      <c r="HT29" s="1">
        <v>63.705777099999999</v>
      </c>
      <c r="HU29" s="1">
        <v>245.5169684</v>
      </c>
      <c r="HV29" s="1">
        <v>271.8730109</v>
      </c>
      <c r="HW29" s="1">
        <v>87.89032014</v>
      </c>
      <c r="HX29" s="1">
        <v>990.25655549999999</v>
      </c>
      <c r="HY29" s="1">
        <v>461.02517549999999</v>
      </c>
      <c r="HZ29" s="1">
        <v>89.98900141</v>
      </c>
      <c r="IA29" s="1">
        <v>1113.547534</v>
      </c>
      <c r="IB29" s="1">
        <v>58.490269650000002</v>
      </c>
      <c r="IC29" s="1">
        <v>68.148191760000003</v>
      </c>
      <c r="ID29" s="1">
        <v>170.4066488</v>
      </c>
      <c r="IE29" s="1">
        <v>73.730089210000003</v>
      </c>
      <c r="IF29" s="1">
        <v>614.22171690000005</v>
      </c>
      <c r="IG29" s="1">
        <v>270.08806620000001</v>
      </c>
      <c r="IH29" s="1">
        <v>217.61172339999999</v>
      </c>
      <c r="II29" s="1">
        <v>146.4886238</v>
      </c>
      <c r="IJ29" s="1">
        <v>206.87986090000001</v>
      </c>
      <c r="IK29" s="1">
        <v>152.7742198</v>
      </c>
      <c r="IL29" s="1">
        <v>94.734056359999997</v>
      </c>
      <c r="IM29" s="1">
        <v>333.19270469999998</v>
      </c>
      <c r="IN29" s="1">
        <v>81.02395018</v>
      </c>
      <c r="IO29" s="1">
        <v>158.47422230000001</v>
      </c>
      <c r="IP29" s="1">
        <v>105.9846744</v>
      </c>
      <c r="IQ29" s="1">
        <v>230.6416504</v>
      </c>
      <c r="IR29" s="1">
        <v>393.52071389999998</v>
      </c>
      <c r="IS29" s="1">
        <v>32.046387850000002</v>
      </c>
      <c r="IT29" s="1">
        <v>136.1826241</v>
      </c>
      <c r="IU29" s="1">
        <v>122.9864548</v>
      </c>
      <c r="IV29" s="1">
        <v>83.245674320000006</v>
      </c>
      <c r="IW29" s="1">
        <v>143.9698827</v>
      </c>
      <c r="IX29" s="1">
        <v>72.502829050000003</v>
      </c>
      <c r="IY29" s="1">
        <v>36.55546889</v>
      </c>
      <c r="IZ29" s="1">
        <v>50.514960209999998</v>
      </c>
      <c r="JA29" s="1">
        <v>65.115233419999996</v>
      </c>
      <c r="JB29" s="1">
        <v>65.151777089999996</v>
      </c>
      <c r="JC29" s="1">
        <v>486.59651639999998</v>
      </c>
      <c r="JD29" s="1">
        <v>208.74759689999999</v>
      </c>
      <c r="JE29" s="1">
        <v>31.587665269999999</v>
      </c>
      <c r="JF29" s="1">
        <v>125.80621379999999</v>
      </c>
      <c r="JG29" s="1">
        <v>99.987548239999995</v>
      </c>
      <c r="JH29" s="1">
        <v>497.32058790000002</v>
      </c>
      <c r="JI29" s="1">
        <v>239.5620691</v>
      </c>
      <c r="JJ29" s="1">
        <v>150.68672000000001</v>
      </c>
      <c r="JK29" s="1">
        <v>63.023376710000001</v>
      </c>
      <c r="JL29" s="1">
        <v>85.743291360000001</v>
      </c>
      <c r="JM29" s="1">
        <v>260.08161710000002</v>
      </c>
      <c r="JN29" s="1">
        <v>21.34446187</v>
      </c>
      <c r="JO29" s="1">
        <v>26.014585700000001</v>
      </c>
      <c r="JP29" s="1">
        <v>67.56858957</v>
      </c>
      <c r="JQ29" s="1">
        <v>75.925624529999993</v>
      </c>
      <c r="JR29" s="1">
        <v>158.53116700000001</v>
      </c>
      <c r="JS29" s="1">
        <v>14.275647360000001</v>
      </c>
      <c r="JT29" s="1">
        <v>227.55244039999999</v>
      </c>
      <c r="JU29" s="1">
        <v>23.032566580000001</v>
      </c>
      <c r="JV29" s="1">
        <v>31.555668829999998</v>
      </c>
      <c r="JW29" s="1">
        <v>50.984522460000001</v>
      </c>
      <c r="JX29" s="1">
        <v>28.444756399999999</v>
      </c>
      <c r="JY29" s="1">
        <v>55.699785130000002</v>
      </c>
      <c r="JZ29" s="1">
        <v>170.19924119999999</v>
      </c>
      <c r="KA29" s="1">
        <v>77.912697109999996</v>
      </c>
      <c r="KB29" s="1">
        <v>206.65744889999999</v>
      </c>
      <c r="KC29" s="1">
        <v>94.224741839999993</v>
      </c>
      <c r="KD29" s="1">
        <v>237.9597267</v>
      </c>
      <c r="KE29" s="1">
        <v>51.956241800000001</v>
      </c>
      <c r="KF29" s="1">
        <v>119.424457</v>
      </c>
      <c r="KG29" s="1">
        <v>149.7658194</v>
      </c>
      <c r="KH29" s="1">
        <v>48.797881699999998</v>
      </c>
      <c r="KI29" s="1">
        <v>39.243835199999999</v>
      </c>
      <c r="KJ29" s="1">
        <v>61.897411580000004</v>
      </c>
      <c r="KK29" s="1">
        <v>159.42127120000001</v>
      </c>
      <c r="KL29" s="1">
        <v>23.458399050000001</v>
      </c>
      <c r="KM29" s="1">
        <v>74.369714509999994</v>
      </c>
      <c r="KN29" s="1">
        <v>146.9935342</v>
      </c>
      <c r="KO29" s="1">
        <v>66.180062840000005</v>
      </c>
      <c r="KP29" s="1">
        <v>194.95918399999999</v>
      </c>
      <c r="KQ29" s="1">
        <v>37.723303809999997</v>
      </c>
      <c r="KR29" s="1">
        <v>129.14694510000001</v>
      </c>
      <c r="KS29" s="1">
        <v>222.70224519999999</v>
      </c>
      <c r="KT29" s="1">
        <v>228.6400371</v>
      </c>
      <c r="KU29" s="1">
        <v>147.4785066</v>
      </c>
      <c r="KV29" s="1">
        <v>23.609934710000001</v>
      </c>
      <c r="KW29" s="1">
        <v>65.097657150000003</v>
      </c>
      <c r="KX29" s="1">
        <v>39.261865540000002</v>
      </c>
      <c r="KY29" s="1">
        <v>35.587725659999997</v>
      </c>
      <c r="KZ29" s="1">
        <v>47.950147029999997</v>
      </c>
      <c r="LA29" s="1">
        <v>82.665599569999998</v>
      </c>
      <c r="LB29" s="1">
        <v>307.195716</v>
      </c>
      <c r="LC29" s="1">
        <v>16.858240510000002</v>
      </c>
      <c r="LD29" s="1">
        <v>117.60698960000001</v>
      </c>
      <c r="LE29" s="1">
        <v>87.253373879999998</v>
      </c>
      <c r="LF29" s="1">
        <v>124.8932497</v>
      </c>
      <c r="LG29" s="1">
        <v>529.3233401</v>
      </c>
      <c r="LH29" s="1">
        <v>499.81348120000001</v>
      </c>
      <c r="LI29" s="1">
        <v>42.379010460000003</v>
      </c>
      <c r="LJ29" s="1">
        <v>207.64952969999999</v>
      </c>
      <c r="LK29" s="1">
        <v>580.09832340000003</v>
      </c>
      <c r="LL29" s="1">
        <v>16.43821694</v>
      </c>
      <c r="LM29" s="1">
        <v>128.7267105</v>
      </c>
      <c r="LN29" s="1">
        <v>680.68307470000002</v>
      </c>
      <c r="LO29" s="1">
        <v>396.54039779999999</v>
      </c>
      <c r="LP29" s="1">
        <v>99.821295219999996</v>
      </c>
      <c r="LQ29" s="1">
        <v>74.769669609999994</v>
      </c>
      <c r="LR29" s="1">
        <v>9.6684735740000001</v>
      </c>
      <c r="LS29" s="1">
        <v>277.76578119999999</v>
      </c>
      <c r="LT29" s="1">
        <v>35.369883350000002</v>
      </c>
      <c r="LU29" s="1">
        <v>147.22949499999999</v>
      </c>
      <c r="LV29" s="1">
        <v>77.749103529999999</v>
      </c>
      <c r="LW29" s="1">
        <v>145.138789</v>
      </c>
      <c r="LX29" s="1">
        <v>113.839297</v>
      </c>
      <c r="LY29" s="1">
        <v>208.15098620000001</v>
      </c>
      <c r="LZ29" s="1">
        <v>1104.6975849999999</v>
      </c>
      <c r="MA29" s="1">
        <v>54.103614749999998</v>
      </c>
      <c r="MB29" s="1">
        <v>28.9544681</v>
      </c>
      <c r="MC29" s="1">
        <v>64.73206777</v>
      </c>
      <c r="MD29" s="1">
        <v>32.00594856</v>
      </c>
      <c r="ME29" s="1">
        <v>15.553904429999999</v>
      </c>
      <c r="MF29" s="1">
        <v>25.2315246</v>
      </c>
      <c r="MG29" s="1">
        <v>60.807577389999999</v>
      </c>
      <c r="MH29" s="1">
        <v>13.263482310000001</v>
      </c>
      <c r="MI29" s="1">
        <v>16.952408080000001</v>
      </c>
      <c r="MJ29" s="1">
        <v>35.908586130000003</v>
      </c>
      <c r="MK29" s="1">
        <v>80.67793107</v>
      </c>
      <c r="ML29" s="1">
        <v>53.240881029999997</v>
      </c>
      <c r="MM29" s="1">
        <v>45.375557379999996</v>
      </c>
      <c r="MN29" s="1">
        <v>10.836990180000001</v>
      </c>
      <c r="MO29" s="1">
        <v>100.513879</v>
      </c>
      <c r="MP29" s="1">
        <v>242.96913420000001</v>
      </c>
      <c r="MQ29" s="1">
        <v>187.39434779999999</v>
      </c>
      <c r="MR29" s="1">
        <v>52.005858830000001</v>
      </c>
      <c r="MS29" s="1">
        <v>79.105379189999994</v>
      </c>
      <c r="MT29" s="1">
        <v>140.38533140000001</v>
      </c>
      <c r="MU29" s="1">
        <v>52.84650508</v>
      </c>
      <c r="MV29" s="1">
        <v>134.40228519999999</v>
      </c>
      <c r="MW29" s="1">
        <v>340.48131530000001</v>
      </c>
      <c r="MX29" s="1">
        <v>323.83334109999998</v>
      </c>
      <c r="MY29" s="1">
        <v>106.5561155</v>
      </c>
      <c r="MZ29" s="1">
        <v>381.5200792</v>
      </c>
      <c r="NA29" s="1">
        <v>96.251158110000006</v>
      </c>
      <c r="NB29" s="1">
        <v>175.12181760000001</v>
      </c>
      <c r="NC29" s="1">
        <v>278.72012489999997</v>
      </c>
      <c r="ND29" s="1">
        <v>56.26946564</v>
      </c>
      <c r="NE29" s="1">
        <v>175.1818715</v>
      </c>
      <c r="NF29" s="1">
        <v>88.167720590000002</v>
      </c>
      <c r="NG29" s="1">
        <v>160.39950279999999</v>
      </c>
      <c r="NH29" s="1">
        <v>187.4266835</v>
      </c>
      <c r="NI29" s="1">
        <v>229.56090399999999</v>
      </c>
      <c r="NJ29" s="1">
        <v>239.88234320000001</v>
      </c>
      <c r="NK29" s="1">
        <v>102.8452284</v>
      </c>
      <c r="NL29" s="1">
        <v>584.34507810000002</v>
      </c>
      <c r="NM29" s="1">
        <v>49.674682240000003</v>
      </c>
      <c r="NN29" s="1">
        <v>156.43363149999999</v>
      </c>
      <c r="NO29" s="1">
        <v>383.027961</v>
      </c>
      <c r="NP29" s="1">
        <v>280.31507190000002</v>
      </c>
      <c r="NQ29" s="1">
        <v>799.4500501</v>
      </c>
      <c r="NR29" s="1">
        <v>137.6951402</v>
      </c>
      <c r="NS29" s="1">
        <v>103.2868131</v>
      </c>
      <c r="NT29" s="1">
        <v>165.60119460000001</v>
      </c>
      <c r="NU29" s="1">
        <v>193.66834850000001</v>
      </c>
      <c r="NV29" s="1">
        <v>306.90966889999999</v>
      </c>
      <c r="NW29" s="1">
        <v>251.44189309999999</v>
      </c>
      <c r="NX29" s="1">
        <v>21.72051149</v>
      </c>
      <c r="NY29" s="1">
        <v>111.5682721</v>
      </c>
      <c r="NZ29" s="1">
        <v>162.2790871</v>
      </c>
      <c r="OA29" s="1">
        <v>367.9396706</v>
      </c>
      <c r="OB29" s="1">
        <v>651.44401630000004</v>
      </c>
      <c r="OC29" s="1">
        <v>207.30923970000001</v>
      </c>
      <c r="OD29" s="1">
        <v>209.2453155</v>
      </c>
      <c r="OE29" s="1">
        <v>106.40611579999999</v>
      </c>
      <c r="OF29" s="1">
        <v>72.052716959999998</v>
      </c>
      <c r="OG29" s="1">
        <v>597.65591419999998</v>
      </c>
      <c r="OH29" s="1">
        <v>187.32511769999999</v>
      </c>
      <c r="OI29" s="1">
        <v>125.2046837</v>
      </c>
      <c r="OJ29" s="1">
        <v>87.788379809999995</v>
      </c>
      <c r="OK29" s="1">
        <v>168.81560959999999</v>
      </c>
      <c r="OL29" s="1">
        <v>114.6133924</v>
      </c>
      <c r="OM29" s="1">
        <v>194.8809091</v>
      </c>
      <c r="ON29" s="1">
        <v>148.6495524</v>
      </c>
      <c r="OO29" s="1">
        <v>347.2602301</v>
      </c>
      <c r="OP29" s="1">
        <v>248.55363080000001</v>
      </c>
      <c r="OQ29" s="1">
        <v>277.59198559999999</v>
      </c>
      <c r="OR29" s="1">
        <v>416.27144970000001</v>
      </c>
      <c r="OS29" s="1">
        <v>838.00398470000005</v>
      </c>
      <c r="OT29" s="1">
        <v>192.14041219999999</v>
      </c>
      <c r="OU29" s="1">
        <v>157.722543</v>
      </c>
      <c r="OV29" s="1">
        <v>283.07346919999998</v>
      </c>
      <c r="OW29" s="1">
        <v>177.7349269</v>
      </c>
      <c r="OX29" s="1">
        <v>457.17484660000002</v>
      </c>
      <c r="OY29" s="1">
        <v>312.28384460000001</v>
      </c>
      <c r="OZ29" s="1">
        <v>103.720381</v>
      </c>
      <c r="PA29" s="1">
        <v>201.835407</v>
      </c>
      <c r="PB29" s="1">
        <v>281.32640789999999</v>
      </c>
      <c r="PC29" s="1">
        <v>411.51997449999999</v>
      </c>
      <c r="PD29" s="1">
        <v>135.57325850000001</v>
      </c>
      <c r="PE29" s="1">
        <v>113.9245902</v>
      </c>
      <c r="PF29" s="1">
        <v>187.70201080000001</v>
      </c>
      <c r="PG29" s="1">
        <v>78.973718829999996</v>
      </c>
      <c r="PH29" s="1">
        <v>138.69866440000001</v>
      </c>
      <c r="PI29" s="1">
        <v>86.381950360000005</v>
      </c>
      <c r="PJ29" s="1">
        <v>346.21780310000003</v>
      </c>
      <c r="PK29" s="1">
        <v>714.72324289999995</v>
      </c>
      <c r="PL29" s="1">
        <v>379.76740489999997</v>
      </c>
      <c r="PM29" s="1">
        <v>70.008937399999994</v>
      </c>
      <c r="PN29" s="1">
        <v>249.7178438</v>
      </c>
      <c r="PO29" s="1">
        <v>170.54499530000001</v>
      </c>
      <c r="PP29" s="1">
        <v>102.77152580000001</v>
      </c>
      <c r="PQ29" s="1">
        <v>96.934173599999994</v>
      </c>
      <c r="PR29" s="1">
        <v>73.247037210000002</v>
      </c>
      <c r="PS29" s="1">
        <v>280.2603833</v>
      </c>
      <c r="PT29" s="1">
        <v>283.55647779999998</v>
      </c>
      <c r="PU29" s="1">
        <v>106.5242442</v>
      </c>
      <c r="PV29" s="1">
        <v>261.87014470000003</v>
      </c>
      <c r="PW29" s="1">
        <v>178.9921046</v>
      </c>
      <c r="PX29" s="1">
        <v>69.71103282</v>
      </c>
      <c r="PY29" s="1">
        <v>224.94228409999999</v>
      </c>
      <c r="PZ29" s="1">
        <v>42.720225919999997</v>
      </c>
      <c r="QA29" s="1">
        <v>55.625360980000004</v>
      </c>
      <c r="QB29" s="1">
        <v>351.19812680000001</v>
      </c>
      <c r="QC29" s="1">
        <v>182.15212529999999</v>
      </c>
      <c r="QD29" s="1">
        <v>217.24500459999999</v>
      </c>
      <c r="QE29" s="1">
        <v>82.370231529999998</v>
      </c>
      <c r="QF29" s="1">
        <v>234.77725419999999</v>
      </c>
      <c r="QG29" s="1">
        <v>94.473367490000001</v>
      </c>
      <c r="QH29" s="1">
        <v>113.2122292</v>
      </c>
      <c r="QI29" s="1">
        <v>338.21091380000001</v>
      </c>
      <c r="QJ29" s="1">
        <v>141.3793929</v>
      </c>
      <c r="QK29" s="1">
        <v>614.48181290000002</v>
      </c>
      <c r="QL29" s="1">
        <v>131.2108054</v>
      </c>
      <c r="QM29" s="1">
        <v>209.80299049999999</v>
      </c>
      <c r="QN29" s="1">
        <v>106.5251118</v>
      </c>
      <c r="QO29" s="1">
        <v>105.9104985</v>
      </c>
      <c r="QP29" s="1">
        <v>90.512438840000002</v>
      </c>
      <c r="QQ29" s="1">
        <v>92.037040829999995</v>
      </c>
      <c r="QR29" s="1">
        <v>517.86514590000002</v>
      </c>
      <c r="QS29" s="1">
        <v>33.854717620000002</v>
      </c>
      <c r="QT29" s="1">
        <v>155.84221429999999</v>
      </c>
      <c r="QU29" s="1">
        <v>582.70043520000002</v>
      </c>
      <c r="QV29" s="1">
        <v>44.433936469999999</v>
      </c>
      <c r="QW29" s="1">
        <v>240.7490651</v>
      </c>
      <c r="QX29" s="1">
        <v>86.269784540000003</v>
      </c>
      <c r="QY29" s="1">
        <v>193.0435736</v>
      </c>
      <c r="QZ29" s="1">
        <v>253.4782711</v>
      </c>
      <c r="RA29" s="1">
        <v>158.84374310000001</v>
      </c>
      <c r="RB29" s="1">
        <v>63.65110877</v>
      </c>
      <c r="RC29" s="1">
        <v>64.100066319999996</v>
      </c>
      <c r="RD29" s="1">
        <v>71.080345260000001</v>
      </c>
      <c r="RE29" s="1">
        <v>209.13211419999999</v>
      </c>
      <c r="RF29" s="1">
        <v>231.86401799999999</v>
      </c>
      <c r="RG29" s="1">
        <v>446.3665158</v>
      </c>
      <c r="RH29" s="1">
        <v>520.84313269999996</v>
      </c>
      <c r="RI29" s="1">
        <v>678.1607487</v>
      </c>
      <c r="RJ29" s="1">
        <v>249.1649702</v>
      </c>
      <c r="RK29" s="1">
        <v>66.853574170000002</v>
      </c>
      <c r="RL29" s="1">
        <v>106.5445952</v>
      </c>
      <c r="RM29" s="1">
        <v>25.211360670000001</v>
      </c>
      <c r="RN29" s="1">
        <v>38.217700389999997</v>
      </c>
      <c r="RO29" s="1">
        <v>297.71567859999999</v>
      </c>
      <c r="RP29" s="1">
        <v>18.74347465</v>
      </c>
      <c r="RQ29" s="1">
        <v>126.942195</v>
      </c>
      <c r="RR29" s="1">
        <v>21.85165787</v>
      </c>
      <c r="RS29" s="1">
        <v>63.621321119999998</v>
      </c>
      <c r="RT29" s="1">
        <v>64.691691109999994</v>
      </c>
      <c r="RU29" s="1">
        <v>24.36099419</v>
      </c>
      <c r="RV29" s="1">
        <v>36.338883950000003</v>
      </c>
      <c r="RW29" s="1">
        <v>9.8962545550000005</v>
      </c>
      <c r="RX29" s="1">
        <v>637.41857049999999</v>
      </c>
      <c r="RY29" s="1">
        <v>410.68630339999999</v>
      </c>
      <c r="RZ29" s="1">
        <v>11.40069314</v>
      </c>
      <c r="SA29" s="1">
        <v>35.160640479999998</v>
      </c>
      <c r="SB29" s="1">
        <v>207.23168609999999</v>
      </c>
      <c r="SC29" s="1">
        <v>10.438488449999999</v>
      </c>
      <c r="SD29" s="1">
        <v>21.045576709999999</v>
      </c>
      <c r="SE29" s="1">
        <v>16.289848129999999</v>
      </c>
      <c r="SF29" s="1">
        <v>49.08889989</v>
      </c>
      <c r="SG29" s="1">
        <v>235.68890010000001</v>
      </c>
      <c r="SH29" s="1">
        <v>16.100722449999999</v>
      </c>
      <c r="SI29" s="1">
        <v>10.69376156</v>
      </c>
      <c r="SJ29" s="1">
        <v>56.744570349999996</v>
      </c>
      <c r="SK29" s="1">
        <v>56.264538780000002</v>
      </c>
      <c r="SL29" s="1">
        <v>14.85035472</v>
      </c>
      <c r="SM29" s="1">
        <v>74.186034989999996</v>
      </c>
      <c r="SN29" s="1">
        <v>32.256885509999996</v>
      </c>
      <c r="SO29" s="1">
        <v>70.999044999999995</v>
      </c>
      <c r="SP29" s="1">
        <v>57.246811710000003</v>
      </c>
      <c r="SQ29" s="1">
        <v>6509.8202819999997</v>
      </c>
      <c r="SR29" s="1">
        <v>274.61536719999998</v>
      </c>
      <c r="SS29" s="1">
        <v>133.30502820000001</v>
      </c>
      <c r="ST29" s="1">
        <v>224.88142250000001</v>
      </c>
      <c r="SU29" s="1">
        <v>168.6754316</v>
      </c>
      <c r="SV29" s="1">
        <v>123.3295578</v>
      </c>
      <c r="SW29" s="1">
        <v>87.307518509999994</v>
      </c>
      <c r="SX29" s="1">
        <v>173.22481959999999</v>
      </c>
      <c r="SY29" s="1">
        <v>200.55718820000001</v>
      </c>
      <c r="SZ29" s="1">
        <v>177.704556</v>
      </c>
      <c r="TA29" s="1">
        <v>92.402197240000007</v>
      </c>
      <c r="TB29" s="1">
        <v>437.91001399999999</v>
      </c>
      <c r="TC29" s="1">
        <v>201.42343769999999</v>
      </c>
      <c r="TD29" s="1">
        <v>87.286661879999997</v>
      </c>
      <c r="TE29" s="1">
        <v>184.17741269999999</v>
      </c>
      <c r="TF29" s="1">
        <v>335.54780520000003</v>
      </c>
      <c r="TG29" s="1">
        <v>176.18623400000001</v>
      </c>
      <c r="TH29" s="1">
        <v>53.12483915</v>
      </c>
      <c r="TI29" s="1">
        <v>52.818276099999999</v>
      </c>
      <c r="TJ29" s="1">
        <v>109.300518</v>
      </c>
      <c r="TK29" s="1">
        <v>85.067215200000007</v>
      </c>
      <c r="TL29" s="1">
        <v>225.77205939999999</v>
      </c>
      <c r="TM29" s="1">
        <v>90.371986730000003</v>
      </c>
      <c r="TN29" s="1">
        <v>87.66533201</v>
      </c>
      <c r="TO29" s="1">
        <v>211.06842090000001</v>
      </c>
      <c r="TP29" s="1">
        <v>84.514815010000007</v>
      </c>
      <c r="TQ29" s="1">
        <v>195.5670887</v>
      </c>
      <c r="TR29" s="1">
        <v>641.43826779999995</v>
      </c>
      <c r="TS29" s="1">
        <v>621.64152990000002</v>
      </c>
      <c r="TT29" s="1">
        <v>169.6432326</v>
      </c>
      <c r="TU29" s="1">
        <v>108.871571</v>
      </c>
      <c r="TV29" s="1">
        <v>142.9400809</v>
      </c>
      <c r="TW29" s="1">
        <v>303.57570010000001</v>
      </c>
      <c r="TX29" s="1">
        <v>176.89576299999999</v>
      </c>
      <c r="TY29" s="1">
        <v>356.08016509999999</v>
      </c>
      <c r="TZ29" s="1">
        <v>121.5459567</v>
      </c>
      <c r="UA29" s="1">
        <v>184.54866509999999</v>
      </c>
      <c r="UB29" s="1">
        <v>400.10835930000002</v>
      </c>
      <c r="UC29" s="1">
        <v>106.7785791</v>
      </c>
      <c r="UD29" s="1">
        <v>127.6558407</v>
      </c>
      <c r="UE29" s="1">
        <v>427.79521899999997</v>
      </c>
      <c r="UF29" s="1">
        <v>351.26988399999999</v>
      </c>
      <c r="UG29" s="1">
        <v>379.58681489999998</v>
      </c>
      <c r="UH29" s="1">
        <v>82.152942370000005</v>
      </c>
      <c r="UI29" s="1">
        <v>70.335283970000006</v>
      </c>
      <c r="UJ29" s="1">
        <v>394.58290699999998</v>
      </c>
      <c r="UK29" s="1">
        <v>196.4869937</v>
      </c>
      <c r="UL29" s="1">
        <v>679.56543739999995</v>
      </c>
      <c r="UM29" s="1">
        <v>120.0227998</v>
      </c>
      <c r="UN29" s="1">
        <v>32.066605070000001</v>
      </c>
      <c r="UO29" s="1">
        <v>241.1774734</v>
      </c>
      <c r="UP29" s="1">
        <v>356.2373164</v>
      </c>
      <c r="UQ29" s="1">
        <v>33.876416329999998</v>
      </c>
      <c r="UR29" s="1">
        <v>250.1455474</v>
      </c>
      <c r="US29" s="1">
        <v>135.3031627</v>
      </c>
      <c r="UT29" s="1">
        <v>82.360753790000004</v>
      </c>
      <c r="UU29" s="1">
        <v>428.10283729999998</v>
      </c>
      <c r="UV29" s="1">
        <v>79.402459109999995</v>
      </c>
      <c r="UW29" s="1">
        <v>79.080573569999999</v>
      </c>
      <c r="UX29" s="1">
        <v>118.7602014</v>
      </c>
      <c r="UY29" s="1">
        <v>384.81228370000002</v>
      </c>
      <c r="UZ29" s="1">
        <v>88.475808459999996</v>
      </c>
      <c r="VA29" s="1">
        <v>101.33349560000001</v>
      </c>
      <c r="VB29" s="1">
        <v>569.13381000000004</v>
      </c>
      <c r="VC29" s="1">
        <v>55.254058370000003</v>
      </c>
      <c r="VD29" s="1">
        <v>345.41669760000002</v>
      </c>
      <c r="VE29" s="1">
        <v>1678.5713149999999</v>
      </c>
      <c r="VF29" s="1">
        <v>4018.3247179999998</v>
      </c>
      <c r="VG29" s="1">
        <v>2043.4312749999999</v>
      </c>
      <c r="VH29" s="1">
        <v>6059.267664</v>
      </c>
      <c r="VI29" s="1">
        <v>11456.72406</v>
      </c>
      <c r="VJ29" s="1">
        <v>9515.9297999999999</v>
      </c>
      <c r="VK29" s="1">
        <v>1924.0638630000001</v>
      </c>
      <c r="VL29" s="1">
        <v>115.9296164</v>
      </c>
      <c r="VM29" s="1">
        <v>72.153041279999997</v>
      </c>
      <c r="VN29" s="1">
        <v>206.209732</v>
      </c>
      <c r="VO29" s="1">
        <v>206.74479779999999</v>
      </c>
      <c r="VP29" s="1">
        <v>110.8534847</v>
      </c>
      <c r="VQ29" s="1">
        <v>108.5602081</v>
      </c>
      <c r="VR29" s="1">
        <v>297.378263</v>
      </c>
      <c r="VS29" s="1">
        <v>191.29090500000001</v>
      </c>
      <c r="VT29" s="1">
        <v>145.71901020000001</v>
      </c>
      <c r="VU29" s="1">
        <v>308.87944440000001</v>
      </c>
      <c r="VV29" s="1">
        <v>136.55555200000001</v>
      </c>
      <c r="VW29" s="1">
        <v>141.6852356</v>
      </c>
      <c r="VX29" s="1">
        <v>272.70838609999998</v>
      </c>
      <c r="VY29" s="1">
        <v>136.72410300000001</v>
      </c>
      <c r="VZ29" s="1">
        <v>442.41144109999999</v>
      </c>
      <c r="WA29" s="1">
        <v>43.70527242</v>
      </c>
      <c r="WB29" s="1">
        <v>163.16728810000001</v>
      </c>
      <c r="WC29" s="1">
        <v>101.413495</v>
      </c>
      <c r="WD29" s="1">
        <v>55.660565089999999</v>
      </c>
      <c r="WE29" s="1">
        <v>38.065109839999998</v>
      </c>
      <c r="WF29" s="1">
        <v>125.2910373</v>
      </c>
      <c r="WG29" s="1">
        <v>148.64253299999999</v>
      </c>
      <c r="WH29" s="1">
        <v>63.176117179999999</v>
      </c>
      <c r="WI29" s="1">
        <v>238.31535009999999</v>
      </c>
      <c r="WJ29" s="1">
        <v>30.759100870000001</v>
      </c>
      <c r="WK29" s="1">
        <v>39.084029749999999</v>
      </c>
      <c r="WL29" s="1">
        <v>77.285530480000006</v>
      </c>
      <c r="WM29" s="1">
        <v>90.823946930000005</v>
      </c>
      <c r="WN29" s="1">
        <v>94.890789749999996</v>
      </c>
      <c r="WO29" s="1">
        <v>94.406338349999999</v>
      </c>
      <c r="WP29" s="1">
        <v>134.4360748</v>
      </c>
      <c r="WQ29" s="1">
        <v>90.597301709999996</v>
      </c>
      <c r="WR29" s="1">
        <v>106.0415022</v>
      </c>
      <c r="WS29" s="1">
        <v>94.414550329999997</v>
      </c>
      <c r="WT29" s="1">
        <v>50.94994217</v>
      </c>
      <c r="WU29" s="1">
        <v>183.53855390000001</v>
      </c>
      <c r="WV29" s="1">
        <v>31.555743079999999</v>
      </c>
      <c r="WW29" s="1">
        <v>33.857123020000003</v>
      </c>
      <c r="WX29" s="1">
        <v>225.2941845</v>
      </c>
      <c r="WY29" s="1">
        <v>59.773808680000002</v>
      </c>
      <c r="WZ29" s="1">
        <v>145.08926109999999</v>
      </c>
      <c r="XA29" s="1">
        <v>146.84722919999999</v>
      </c>
      <c r="XB29" s="1">
        <v>477.72230309999998</v>
      </c>
      <c r="XC29" s="1">
        <v>169.8361208</v>
      </c>
      <c r="XD29" s="1">
        <v>53.771621549999999</v>
      </c>
      <c r="XE29" s="1">
        <v>79.322756990000002</v>
      </c>
      <c r="XF29" s="1">
        <v>66.158101090000002</v>
      </c>
      <c r="XG29" s="1">
        <v>68.914171600000003</v>
      </c>
      <c r="XH29" s="1">
        <v>83.138432249999994</v>
      </c>
      <c r="XI29" s="1">
        <v>47.889866589999997</v>
      </c>
      <c r="XJ29" s="1">
        <v>373.40518359999999</v>
      </c>
      <c r="XK29" s="1">
        <v>18.655127010000001</v>
      </c>
      <c r="XL29" s="1">
        <v>3962.6453729999998</v>
      </c>
      <c r="XM29" s="1">
        <v>5793.5397890000004</v>
      </c>
      <c r="XN29" s="1">
        <v>6821.1011099999996</v>
      </c>
      <c r="XO29" s="1">
        <v>9559.5665480000007</v>
      </c>
      <c r="XP29" s="1">
        <v>185.55840240000001</v>
      </c>
      <c r="XQ29" s="1">
        <v>108.6027589</v>
      </c>
      <c r="XR29" s="1">
        <v>109.1935198</v>
      </c>
      <c r="XS29" s="1">
        <v>295.15041910000002</v>
      </c>
      <c r="XT29" s="1">
        <v>133.92495969999999</v>
      </c>
      <c r="XU29" s="1">
        <v>140.52660589999999</v>
      </c>
      <c r="XV29" s="1">
        <v>433.07955399999997</v>
      </c>
      <c r="XW29" s="1">
        <v>213.91139459999999</v>
      </c>
      <c r="XX29" s="1">
        <v>174.83769580000001</v>
      </c>
      <c r="XY29" s="1">
        <v>153.7882094</v>
      </c>
      <c r="XZ29" s="1">
        <v>213.33124219999999</v>
      </c>
      <c r="YA29" s="1">
        <v>122.8657826</v>
      </c>
      <c r="YB29" s="1">
        <v>89.572164599999994</v>
      </c>
      <c r="YC29" s="1">
        <v>97.728944850000005</v>
      </c>
      <c r="YD29" s="1">
        <v>129.5224436</v>
      </c>
      <c r="YE29" s="1">
        <v>43.91513217</v>
      </c>
      <c r="YF29" s="1">
        <v>76.272262479999995</v>
      </c>
      <c r="YG29" s="1">
        <v>18.967862669999999</v>
      </c>
      <c r="YH29" s="1">
        <v>49.594061199999999</v>
      </c>
      <c r="YI29" s="1">
        <v>62.296919189999997</v>
      </c>
      <c r="YJ29" s="1">
        <v>68.507868169999995</v>
      </c>
      <c r="YK29" s="1">
        <v>15.638890119999999</v>
      </c>
      <c r="YL29" s="1">
        <v>180.16718119999999</v>
      </c>
      <c r="YM29" s="1">
        <v>29.98752537</v>
      </c>
      <c r="YN29" s="1">
        <v>135.2566947</v>
      </c>
      <c r="YO29" s="1">
        <v>59.196259439999999</v>
      </c>
      <c r="YP29" s="1">
        <v>136.6075644</v>
      </c>
      <c r="YQ29" s="1">
        <v>284.55113669999997</v>
      </c>
      <c r="YR29" s="1">
        <v>135.03967779999999</v>
      </c>
      <c r="YS29" s="1">
        <v>82.613487149999997</v>
      </c>
      <c r="YT29" s="1">
        <v>196.23432070000001</v>
      </c>
      <c r="YU29" s="1">
        <v>13.803477940000001</v>
      </c>
      <c r="YV29" s="1">
        <v>291.63766010000001</v>
      </c>
      <c r="YW29" s="1">
        <v>11007.826129999999</v>
      </c>
      <c r="YX29" s="1">
        <v>6473.5810499999998</v>
      </c>
      <c r="YY29" s="1">
        <v>29.936160439999998</v>
      </c>
      <c r="YZ29" s="1">
        <v>87.567170070000003</v>
      </c>
      <c r="ZA29" s="1">
        <v>7507.0333970000002</v>
      </c>
      <c r="ZB29" s="1">
        <v>3388.460509</v>
      </c>
      <c r="ZC29" s="1">
        <v>7110.2398629999998</v>
      </c>
      <c r="ZD29" s="1">
        <v>1828.7488880000001</v>
      </c>
      <c r="ZE29" s="1">
        <v>39.112372479999998</v>
      </c>
      <c r="ZF29" s="1">
        <v>113.1324367</v>
      </c>
      <c r="ZG29" s="1">
        <v>65.641607550000003</v>
      </c>
      <c r="ZH29" s="1">
        <v>909.96133929999996</v>
      </c>
      <c r="ZI29" s="1">
        <v>27.319676019999999</v>
      </c>
      <c r="ZJ29" s="1">
        <v>30.064037949999999</v>
      </c>
      <c r="ZK29" s="1">
        <v>43.633005900000001</v>
      </c>
      <c r="ZL29" s="1">
        <v>71.985634180000005</v>
      </c>
      <c r="ZM29" s="1">
        <v>21.638434100000001</v>
      </c>
      <c r="ZN29" s="1">
        <v>33.285995309999997</v>
      </c>
      <c r="ZO29" s="1">
        <v>83.198921740000003</v>
      </c>
      <c r="ZP29" s="1">
        <v>103.70563129999999</v>
      </c>
      <c r="ZQ29" s="1">
        <v>14.44422058</v>
      </c>
      <c r="ZR29" s="1">
        <v>16.832972869999999</v>
      </c>
      <c r="ZS29" s="1">
        <v>128.5558825</v>
      </c>
      <c r="ZT29" s="1">
        <v>226.45215870000001</v>
      </c>
      <c r="ZU29" s="1">
        <v>192.54404489999999</v>
      </c>
      <c r="ZV29" s="1">
        <v>92.787256859999999</v>
      </c>
      <c r="ZW29" s="1">
        <v>189.46059500000001</v>
      </c>
      <c r="ZX29" s="1">
        <v>9.8527312039999995</v>
      </c>
      <c r="ZY29" s="1">
        <v>71.702834069999994</v>
      </c>
      <c r="ZZ29" s="1">
        <v>46.41991599</v>
      </c>
      <c r="AAA29" s="1">
        <v>12.197749549999999</v>
      </c>
      <c r="AAB29" s="1">
        <v>11.891219850000001</v>
      </c>
      <c r="AAC29" s="1">
        <v>56.247603320000003</v>
      </c>
      <c r="AAD29" s="1">
        <v>13.286789840000001</v>
      </c>
      <c r="AAE29" s="1">
        <v>37.737560639999998</v>
      </c>
      <c r="AAF29" s="1">
        <v>30.966016870000001</v>
      </c>
      <c r="AAG29" s="1">
        <v>23.564109649999999</v>
      </c>
      <c r="AAH29" s="1">
        <v>25.96443262</v>
      </c>
      <c r="AAI29" s="1">
        <v>25.900439500000001</v>
      </c>
      <c r="AAJ29" s="1">
        <v>113.928777</v>
      </c>
      <c r="AAK29" s="1">
        <v>91.068381410000001</v>
      </c>
      <c r="AAL29" s="1">
        <v>24.567126989999998</v>
      </c>
      <c r="AAM29" s="1">
        <v>27.205832879999999</v>
      </c>
      <c r="AAN29" s="1">
        <v>14.260658530000001</v>
      </c>
      <c r="AAO29" s="1">
        <v>151.23341110000001</v>
      </c>
      <c r="AAP29" s="1">
        <v>30.965640350000001</v>
      </c>
      <c r="AAQ29" s="1">
        <v>48.570383399999997</v>
      </c>
      <c r="AAR29" s="1">
        <v>250.1963351</v>
      </c>
      <c r="AAS29" s="1">
        <v>166.65650149999999</v>
      </c>
      <c r="AAT29" s="1">
        <v>40.033882300000002</v>
      </c>
      <c r="AAU29" s="1">
        <v>103.4645798</v>
      </c>
      <c r="AAV29" s="1">
        <v>26.450142499999998</v>
      </c>
      <c r="AAW29" s="1">
        <v>62.853909420000001</v>
      </c>
      <c r="AAX29" s="1">
        <v>67.516762069999999</v>
      </c>
      <c r="AAY29" s="1">
        <v>101.0443787</v>
      </c>
      <c r="AAZ29" s="1">
        <v>314.8364641</v>
      </c>
      <c r="ABA29" s="1">
        <v>23.769722420000001</v>
      </c>
      <c r="ABB29" s="1">
        <v>15.97066347</v>
      </c>
      <c r="ABC29" s="1">
        <v>23.919544340000002</v>
      </c>
      <c r="ABD29" s="1">
        <v>26.437795770000001</v>
      </c>
      <c r="ABE29" s="1">
        <v>23.198322789999999</v>
      </c>
      <c r="ABF29" s="1">
        <v>54.041181129999998</v>
      </c>
      <c r="ABG29" s="1">
        <v>53.466739869999998</v>
      </c>
      <c r="ABH29" s="1">
        <v>68.334029479999998</v>
      </c>
      <c r="ABI29" s="1">
        <v>46.138211810000001</v>
      </c>
      <c r="ABJ29" s="1">
        <v>91.388538990000001</v>
      </c>
      <c r="ABK29" s="1">
        <v>31.414289530000001</v>
      </c>
      <c r="ABL29" s="1">
        <v>494.75826110000003</v>
      </c>
      <c r="ABM29" s="1">
        <v>181.96988189999999</v>
      </c>
      <c r="ABN29" s="1">
        <v>298.27578649999998</v>
      </c>
      <c r="ABO29" s="1">
        <v>51.530359670000003</v>
      </c>
      <c r="ABP29" s="1">
        <v>2366.79846</v>
      </c>
      <c r="ABQ29" s="1">
        <v>84.06836174</v>
      </c>
      <c r="ABR29" s="1">
        <v>17.020541219999998</v>
      </c>
      <c r="ABS29" s="1">
        <v>97.484611279999996</v>
      </c>
      <c r="ABT29" s="1">
        <v>11.10771076</v>
      </c>
      <c r="ABU29" s="1">
        <v>44.645277299999997</v>
      </c>
      <c r="ABV29" s="1">
        <v>403.75981150000001</v>
      </c>
      <c r="ABW29" s="1">
        <v>8.6201035170000004</v>
      </c>
      <c r="ABX29" s="1">
        <v>12.9845024</v>
      </c>
      <c r="ABY29" s="1">
        <v>111.9849589</v>
      </c>
      <c r="ABZ29" s="1">
        <v>22.214035320000001</v>
      </c>
      <c r="ACA29" s="1">
        <v>71.289249650000002</v>
      </c>
      <c r="ACB29" s="1">
        <v>4597.4748490000002</v>
      </c>
      <c r="ACC29" s="1">
        <v>25.727717779999999</v>
      </c>
      <c r="ACD29" s="1">
        <v>114.80778549999999</v>
      </c>
      <c r="ACE29" s="1">
        <v>29.34107895</v>
      </c>
      <c r="ACF29" s="1">
        <v>11.02100658</v>
      </c>
      <c r="ACG29" s="1">
        <v>63.76546329</v>
      </c>
      <c r="ACH29" s="1">
        <v>9.2612800889999995</v>
      </c>
      <c r="ACI29" s="1">
        <v>79.379682750000001</v>
      </c>
      <c r="ACJ29" s="1">
        <v>93.127261399999995</v>
      </c>
      <c r="ACK29" s="1">
        <v>14.19086225</v>
      </c>
      <c r="ACL29" s="1">
        <v>22.965041119999999</v>
      </c>
      <c r="ACM29" s="1">
        <v>53.46724966</v>
      </c>
      <c r="ACN29" s="1">
        <v>40.558591640000003</v>
      </c>
      <c r="ACO29" s="1">
        <v>44.542819000000001</v>
      </c>
      <c r="ACP29" s="1">
        <v>94.124528769999998</v>
      </c>
      <c r="ACQ29" s="1">
        <v>30.597185540000002</v>
      </c>
      <c r="ACR29" s="1">
        <v>35.914074380000002</v>
      </c>
      <c r="ACS29" s="1">
        <v>71.023965509999996</v>
      </c>
      <c r="ACT29" s="1">
        <v>21.65951171</v>
      </c>
      <c r="ACU29" s="1">
        <v>37.830659699999998</v>
      </c>
      <c r="ACV29" s="1">
        <v>27.24289417</v>
      </c>
      <c r="ACW29" s="1">
        <v>366.93368270000002</v>
      </c>
      <c r="ACX29" s="1">
        <v>24.82158854</v>
      </c>
      <c r="ACY29" s="1">
        <v>79.300303499999998</v>
      </c>
      <c r="ACZ29" s="1">
        <v>62.606137930000003</v>
      </c>
      <c r="ADA29" s="1">
        <v>66.303801649999997</v>
      </c>
      <c r="ADB29" s="1">
        <v>28.546890510000001</v>
      </c>
      <c r="ADC29" s="1">
        <v>36.888615080000001</v>
      </c>
      <c r="ADD29" s="1">
        <v>12.470608110000001</v>
      </c>
      <c r="ADE29" s="1">
        <v>39.485882590000003</v>
      </c>
      <c r="ADF29" s="1">
        <v>36.443243019999997</v>
      </c>
      <c r="ADG29" s="1">
        <v>15.45705731</v>
      </c>
      <c r="ADH29" s="1">
        <v>8.0066727659999994</v>
      </c>
      <c r="ADI29" s="1">
        <v>49.325217629999997</v>
      </c>
      <c r="ADJ29" s="1">
        <v>37.663819009999997</v>
      </c>
      <c r="ADK29" s="1">
        <v>20.48843377</v>
      </c>
      <c r="ADL29" s="1">
        <v>64.944617050000005</v>
      </c>
      <c r="ADM29" s="1">
        <v>7.7334577930000004</v>
      </c>
      <c r="ADN29" s="1">
        <v>149.8838849</v>
      </c>
      <c r="ADO29" s="1">
        <v>27.732899549999999</v>
      </c>
      <c r="ADP29" s="1">
        <v>49.024313929999998</v>
      </c>
      <c r="ADQ29" s="1">
        <v>50.955480590000001</v>
      </c>
      <c r="ADR29" s="1">
        <v>5.7963488749999996</v>
      </c>
      <c r="ADS29" s="1">
        <v>39.319322589999999</v>
      </c>
      <c r="ADT29" s="1">
        <v>135.70250129999999</v>
      </c>
      <c r="ADU29" s="1">
        <v>92.667460160000005</v>
      </c>
      <c r="ADV29" s="1">
        <v>14.840820089999999</v>
      </c>
      <c r="ADW29" s="1">
        <v>23.635058350000001</v>
      </c>
      <c r="ADX29" s="1">
        <v>20.1288017</v>
      </c>
      <c r="ADY29" s="1">
        <v>87.121252510000005</v>
      </c>
      <c r="ADZ29" s="1">
        <v>66.793765769999993</v>
      </c>
      <c r="AEA29" s="1">
        <v>74.993337990000001</v>
      </c>
      <c r="AEB29" s="1">
        <v>162.82742429999999</v>
      </c>
      <c r="AEC29" s="1">
        <v>200.62232040000001</v>
      </c>
      <c r="AED29" s="1">
        <v>31.086376909999998</v>
      </c>
      <c r="AEE29" s="1">
        <v>2899.4970960000001</v>
      </c>
      <c r="AEF29" s="1">
        <v>1227.550461</v>
      </c>
      <c r="AEG29" s="1">
        <v>19121.134170000001</v>
      </c>
      <c r="AEH29" s="1">
        <v>7648.931705</v>
      </c>
      <c r="AEI29" s="1">
        <v>2176.994455</v>
      </c>
      <c r="AEJ29" s="1">
        <v>1646.3610590000001</v>
      </c>
      <c r="AEK29" s="1">
        <v>2705.1125619999998</v>
      </c>
      <c r="AEL29" s="1">
        <v>1887.1196520000001</v>
      </c>
      <c r="AEM29" s="1">
        <v>2236.1618319999998</v>
      </c>
      <c r="AEN29" s="1">
        <v>19228.57101</v>
      </c>
      <c r="AEO29" s="1">
        <v>869.44230979999998</v>
      </c>
      <c r="AEP29" s="1">
        <v>6137.9715219999998</v>
      </c>
      <c r="AEQ29" s="1">
        <v>2170.8499660000002</v>
      </c>
      <c r="AER29" s="1">
        <v>7217.8770789999999</v>
      </c>
      <c r="AES29" s="1">
        <v>1609.315842</v>
      </c>
      <c r="AET29" s="1">
        <v>11582.109259999999</v>
      </c>
      <c r="AEU29" s="1">
        <v>7791.4084780000003</v>
      </c>
      <c r="AEV29" s="1">
        <v>10026.117039999999</v>
      </c>
      <c r="AEW29" s="1">
        <v>4250.7892920000004</v>
      </c>
      <c r="AEX29" s="1">
        <v>1335.329598</v>
      </c>
      <c r="AEY29" s="1">
        <v>34146.318489999998</v>
      </c>
      <c r="AEZ29" s="1">
        <v>257.67516690000002</v>
      </c>
      <c r="AFA29" s="1">
        <v>26.158388120000001</v>
      </c>
      <c r="AFB29" s="1">
        <v>24.402347379999998</v>
      </c>
      <c r="AFC29" s="1">
        <v>65.076102289999994</v>
      </c>
      <c r="AFD29" s="1">
        <v>7.2229615550000004</v>
      </c>
      <c r="AFE29" s="1">
        <v>92.007137290000003</v>
      </c>
      <c r="AFF29" s="1">
        <v>62.013067149999998</v>
      </c>
      <c r="AFG29" s="1">
        <v>43.425918590000002</v>
      </c>
      <c r="AFH29" s="1">
        <v>10163.311659999999</v>
      </c>
      <c r="AFI29" s="1">
        <v>15931.893099999999</v>
      </c>
      <c r="AFJ29" s="1">
        <v>820.40803659999995</v>
      </c>
      <c r="AFK29" s="1">
        <v>2528.46659</v>
      </c>
      <c r="AFL29" s="1">
        <v>263.69999469999999</v>
      </c>
      <c r="AFM29" s="1">
        <v>213.89545089999999</v>
      </c>
      <c r="AFN29" s="1">
        <v>544.42595649999998</v>
      </c>
      <c r="AFO29" s="1">
        <v>248.443803</v>
      </c>
      <c r="AFP29" s="1">
        <v>192.03219229999999</v>
      </c>
      <c r="AFQ29" s="1">
        <v>173.66225510000001</v>
      </c>
      <c r="AFR29" s="1">
        <v>227.6457058</v>
      </c>
      <c r="AFS29" s="1">
        <v>224.05960680000001</v>
      </c>
      <c r="AFT29" s="1">
        <v>312.8105079</v>
      </c>
      <c r="AFU29" s="1">
        <v>303.84716459999999</v>
      </c>
      <c r="AFV29" s="1">
        <v>142.1734166</v>
      </c>
      <c r="AFW29" s="1">
        <v>57.796594669999998</v>
      </c>
      <c r="AFX29" s="1">
        <v>67.331660200000002</v>
      </c>
      <c r="AFY29" s="1">
        <v>251.6744707</v>
      </c>
      <c r="AFZ29" s="1">
        <v>69.463331870000005</v>
      </c>
      <c r="AGA29" s="1">
        <v>126.84678529999999</v>
      </c>
      <c r="AGB29" s="1">
        <v>184.0079284</v>
      </c>
      <c r="AGC29" s="1">
        <v>181.2470931</v>
      </c>
      <c r="AGD29" s="1">
        <v>64.590114229999998</v>
      </c>
      <c r="AGE29" s="1">
        <v>738.1403262</v>
      </c>
      <c r="AGF29" s="1">
        <v>30.56767778</v>
      </c>
      <c r="AGG29" s="1">
        <v>66.874579679999997</v>
      </c>
      <c r="AGH29" s="1">
        <v>459.35111460000002</v>
      </c>
      <c r="AGI29" s="1">
        <v>226.26155080000001</v>
      </c>
      <c r="AGJ29" s="1">
        <v>466.7622753</v>
      </c>
      <c r="AGK29" s="1">
        <v>139.7283132</v>
      </c>
      <c r="AGL29" s="1">
        <v>2069.124507</v>
      </c>
      <c r="AGM29" s="1">
        <v>112.4931819</v>
      </c>
      <c r="AGN29" s="1">
        <v>155.23316700000001</v>
      </c>
      <c r="AGO29" s="1">
        <v>244.7931074</v>
      </c>
      <c r="AGP29" s="1">
        <v>107.94357189999999</v>
      </c>
      <c r="AGQ29" s="1">
        <v>105.9547015</v>
      </c>
      <c r="AGR29" s="1">
        <v>168.11108949999999</v>
      </c>
      <c r="AGS29" s="1">
        <v>45.412188499999999</v>
      </c>
      <c r="AGT29" s="1">
        <v>113.1983438</v>
      </c>
      <c r="AGU29" s="1">
        <v>408.40107160000002</v>
      </c>
      <c r="AGV29" s="1">
        <v>52.60902712</v>
      </c>
      <c r="AGW29" s="1">
        <v>510.6303388</v>
      </c>
      <c r="AGX29" s="1">
        <v>517.92152480000004</v>
      </c>
      <c r="AGY29" s="1">
        <v>157.64036400000001</v>
      </c>
      <c r="AGZ29" s="1">
        <v>90.187861119999994</v>
      </c>
      <c r="AHA29" s="1">
        <v>1702.7249810000001</v>
      </c>
      <c r="AHB29" s="1">
        <v>833.7049045</v>
      </c>
      <c r="AHC29" s="1">
        <v>1515.429826</v>
      </c>
      <c r="AHD29" s="1">
        <v>234.38972369999999</v>
      </c>
      <c r="AHE29" s="1">
        <v>579.5472317</v>
      </c>
      <c r="AHF29" s="1">
        <v>164.20348300000001</v>
      </c>
      <c r="AHG29" s="1">
        <v>2323.6534120000001</v>
      </c>
      <c r="AHH29" s="1">
        <v>7920.8988929999996</v>
      </c>
      <c r="AHI29" s="1">
        <v>1475.1852080000001</v>
      </c>
      <c r="AHJ29" s="1">
        <v>6707.0219639999996</v>
      </c>
      <c r="AHK29" s="1">
        <v>12196.668659999999</v>
      </c>
      <c r="AHL29" s="1">
        <v>24.828696180000001</v>
      </c>
      <c r="AHM29" s="1">
        <v>11090.063050000001</v>
      </c>
      <c r="AHN29" s="1">
        <v>96.256712879999995</v>
      </c>
      <c r="AHO29" s="1">
        <v>12.63058103</v>
      </c>
      <c r="AHP29" s="1">
        <v>74.460350680000005</v>
      </c>
      <c r="AHQ29" s="1">
        <v>19939.229530000001</v>
      </c>
      <c r="AHR29" s="1">
        <v>127.84713929999999</v>
      </c>
      <c r="AHS29" s="1">
        <v>508.39692020000001</v>
      </c>
      <c r="AHT29" s="1">
        <v>131.9011295</v>
      </c>
      <c r="AHU29" s="1">
        <v>31.93790388</v>
      </c>
      <c r="AHV29" s="1">
        <v>45.257202149999998</v>
      </c>
      <c r="AHW29" s="1">
        <v>112.37821099999999</v>
      </c>
      <c r="AHX29" s="1">
        <v>193.9825869</v>
      </c>
      <c r="AHY29" s="1">
        <v>33.191879540000002</v>
      </c>
      <c r="AHZ29" s="1">
        <v>11397.618839999999</v>
      </c>
      <c r="AIA29" s="1">
        <v>7.7909564827219648E-14</v>
      </c>
      <c r="AIB29" s="1">
        <f>AVERAGE(B29:ADT29)</f>
        <v>530.87793640755274</v>
      </c>
      <c r="AIC29" s="1">
        <f>STDEV(B29:ADT29)</f>
        <v>1782.8967801036792</v>
      </c>
      <c r="AID29" s="1">
        <v>799</v>
      </c>
      <c r="AIE29" s="1">
        <f t="shared" si="0"/>
        <v>2445.6558446287731</v>
      </c>
      <c r="AIF29" s="1">
        <f t="shared" si="1"/>
        <v>5281.9606365932596</v>
      </c>
      <c r="AIG29" s="1">
        <v>110</v>
      </c>
    </row>
    <row r="30" spans="1:917" s="1" customFormat="1" x14ac:dyDescent="0.25">
      <c r="A30" s="1" t="s">
        <v>938</v>
      </c>
      <c r="B30" s="1">
        <v>3.6203207279999998</v>
      </c>
      <c r="C30" s="1">
        <v>1.3878183749999999</v>
      </c>
      <c r="D30" s="1">
        <v>0.65115973100000002</v>
      </c>
      <c r="E30" s="1">
        <v>0.58357190199999998</v>
      </c>
      <c r="F30" s="1">
        <v>3.5228843109999999</v>
      </c>
      <c r="G30" s="1">
        <v>0.75892805500000005</v>
      </c>
      <c r="H30" s="1">
        <v>0.47389761800000002</v>
      </c>
      <c r="I30" s="1">
        <v>0.70709502999999996</v>
      </c>
      <c r="J30" s="1">
        <v>4.9603157339999999</v>
      </c>
      <c r="K30" s="1">
        <v>1.612893476</v>
      </c>
      <c r="L30" s="1">
        <v>0.16644113599999999</v>
      </c>
      <c r="M30" s="1">
        <v>1.2267538769999999</v>
      </c>
      <c r="N30" s="1">
        <v>10.261380020000001</v>
      </c>
      <c r="O30" s="1">
        <v>2.056768318</v>
      </c>
      <c r="P30" s="1">
        <v>1.3390242590000001</v>
      </c>
      <c r="Q30" s="1">
        <v>2.2527947450000001</v>
      </c>
      <c r="R30" s="1">
        <v>0.65339889699999998</v>
      </c>
      <c r="S30" s="1">
        <v>1.0654453100000001</v>
      </c>
      <c r="T30" s="1">
        <v>0.51740681200000005</v>
      </c>
      <c r="U30" s="1">
        <v>0.664864707</v>
      </c>
      <c r="V30" s="1">
        <v>1.6783587630000001</v>
      </c>
      <c r="W30" s="1">
        <v>1.498576044</v>
      </c>
      <c r="X30" s="1">
        <v>1.198064778</v>
      </c>
      <c r="Y30" s="1">
        <v>14.60055369</v>
      </c>
      <c r="Z30" s="1">
        <v>1.8099170410000001</v>
      </c>
      <c r="AA30" s="1">
        <v>0.10055503</v>
      </c>
      <c r="AB30" s="1">
        <v>3.5797427179999999</v>
      </c>
      <c r="AC30" s="1">
        <v>111.05170029999999</v>
      </c>
      <c r="AD30" s="1">
        <v>0.67592550200000001</v>
      </c>
      <c r="AE30" s="1">
        <v>6.5833609129999999</v>
      </c>
      <c r="AF30" s="1">
        <v>0.98275003100000002</v>
      </c>
      <c r="AG30" s="1">
        <v>2.8114889289999998</v>
      </c>
      <c r="AH30" s="1">
        <v>0.37883183500000001</v>
      </c>
      <c r="AI30" s="1">
        <v>0.56706518400000006</v>
      </c>
      <c r="AJ30" s="1">
        <v>0.59355983999999995</v>
      </c>
      <c r="AK30" s="1">
        <v>0.35935879399999998</v>
      </c>
      <c r="AL30" s="1">
        <v>0.88384908200000001</v>
      </c>
      <c r="AM30" s="1">
        <v>0.65576648199999998</v>
      </c>
      <c r="AN30" s="1">
        <v>0.62441069299999996</v>
      </c>
      <c r="AO30" s="1">
        <v>2.087161863</v>
      </c>
      <c r="AP30" s="1">
        <v>0.67037364899999996</v>
      </c>
      <c r="AQ30" s="1">
        <v>0.50605550200000005</v>
      </c>
      <c r="AR30" s="1">
        <v>0.63768272400000003</v>
      </c>
      <c r="AS30" s="1">
        <v>3.1984199790000001</v>
      </c>
      <c r="AT30" s="1">
        <v>3.7535326609999999</v>
      </c>
      <c r="AU30" s="1">
        <v>8.4357106040000005</v>
      </c>
      <c r="AV30" s="1">
        <v>2.886329575</v>
      </c>
      <c r="AW30" s="1">
        <v>5.0501458509999999</v>
      </c>
      <c r="AX30" s="1">
        <v>0.70043467299999995</v>
      </c>
      <c r="AY30" s="1">
        <v>2.2824247209999999</v>
      </c>
      <c r="AZ30" s="1">
        <v>6.7622583790000004</v>
      </c>
      <c r="BA30" s="1">
        <v>3.0176845189999999</v>
      </c>
      <c r="BB30" s="1">
        <v>5.4412890100000002</v>
      </c>
      <c r="BC30" s="1">
        <v>2.1019478139999999</v>
      </c>
      <c r="BD30" s="1">
        <v>7.5802386029999997</v>
      </c>
      <c r="BE30" s="1">
        <v>7.7283703849999998</v>
      </c>
      <c r="BF30" s="1">
        <v>2.6131012010000001</v>
      </c>
      <c r="BG30" s="1">
        <v>7.3772362520000003</v>
      </c>
      <c r="BH30" s="1">
        <v>4.920031142</v>
      </c>
      <c r="BI30" s="1">
        <v>7.5441689739999997</v>
      </c>
      <c r="BJ30" s="1">
        <v>2.129009092</v>
      </c>
      <c r="BK30" s="1">
        <v>9.0293430919999995</v>
      </c>
      <c r="BL30" s="1">
        <v>7.8604067679999998</v>
      </c>
      <c r="BM30" s="1">
        <v>10.306396879999999</v>
      </c>
      <c r="BN30" s="1">
        <v>17.433841260000001</v>
      </c>
      <c r="BO30" s="1">
        <v>10.06670124</v>
      </c>
      <c r="BP30" s="1">
        <v>6.2093175150000004</v>
      </c>
      <c r="BQ30" s="1">
        <v>10.404001770000001</v>
      </c>
      <c r="BR30" s="1">
        <v>12.22621459</v>
      </c>
      <c r="BS30" s="1">
        <v>3.828507519</v>
      </c>
      <c r="BT30" s="1">
        <v>1.380825537</v>
      </c>
      <c r="BU30" s="1">
        <v>9.8421990860000008</v>
      </c>
      <c r="BV30" s="1">
        <v>4.6702729249999999</v>
      </c>
      <c r="BW30" s="1">
        <v>12.785481259999999</v>
      </c>
      <c r="BX30" s="1">
        <v>9.4280365190000008</v>
      </c>
      <c r="BY30" s="1">
        <v>3.0571443139999999</v>
      </c>
      <c r="BZ30" s="1">
        <v>9.4889972589999996</v>
      </c>
      <c r="CA30" s="1">
        <v>9.6243995820000006</v>
      </c>
      <c r="CB30" s="1">
        <v>7.3298274030000004</v>
      </c>
      <c r="CC30" s="1">
        <v>8.2870651780000006</v>
      </c>
      <c r="CD30" s="1">
        <v>1.629173999</v>
      </c>
      <c r="CE30" s="1">
        <v>4.1375400420000004</v>
      </c>
      <c r="CF30" s="1">
        <v>5.5038994560000001</v>
      </c>
      <c r="CG30" s="1">
        <v>20.824574559999999</v>
      </c>
      <c r="CH30" s="1">
        <v>15.002867780000001</v>
      </c>
      <c r="CI30" s="1">
        <v>23.92705058</v>
      </c>
      <c r="CJ30" s="1">
        <v>6.8909259230000002</v>
      </c>
      <c r="CK30" s="1">
        <v>9.2171123290000008</v>
      </c>
      <c r="CL30" s="1">
        <v>9.2779996740000001</v>
      </c>
      <c r="CM30" s="1">
        <v>8.1920083419999994</v>
      </c>
      <c r="CN30" s="1">
        <v>11.84910279</v>
      </c>
      <c r="CO30" s="1">
        <v>1.263945374</v>
      </c>
      <c r="CP30" s="1">
        <v>0.13664950000000001</v>
      </c>
      <c r="CQ30" s="1">
        <v>3.9380953820000002</v>
      </c>
      <c r="CR30" s="1">
        <v>0.204762367</v>
      </c>
      <c r="CS30" s="1">
        <v>4.4323883200000003</v>
      </c>
      <c r="CT30" s="1">
        <v>0.78368774399999996</v>
      </c>
      <c r="CU30" s="1">
        <v>1.1507799649999999</v>
      </c>
      <c r="CV30" s="1">
        <v>2.1769924970000001</v>
      </c>
      <c r="CW30" s="1">
        <v>2.3299724140000002</v>
      </c>
      <c r="CX30" s="1">
        <v>0.91820866899999998</v>
      </c>
      <c r="CY30" s="1">
        <v>1.8675946590000001</v>
      </c>
      <c r="CZ30" s="1">
        <v>0.21469205699999999</v>
      </c>
      <c r="DA30" s="1">
        <v>1.011467179</v>
      </c>
      <c r="DB30" s="1">
        <v>0.63167423199999995</v>
      </c>
      <c r="DC30" s="1">
        <v>1.167199554</v>
      </c>
      <c r="DD30" s="1">
        <v>0.54691385299999995</v>
      </c>
      <c r="DE30" s="1">
        <v>0.36004949200000003</v>
      </c>
      <c r="DF30" s="1">
        <v>0.559599505</v>
      </c>
      <c r="DG30" s="1">
        <v>1.1164398</v>
      </c>
      <c r="DH30" s="1">
        <v>2.6381848739999998</v>
      </c>
      <c r="DI30" s="1">
        <v>0.73628695700000002</v>
      </c>
      <c r="DJ30" s="1">
        <v>1.316369884</v>
      </c>
      <c r="DK30" s="1">
        <v>0.96878033100000005</v>
      </c>
      <c r="DL30" s="1">
        <v>0.21785221099999999</v>
      </c>
      <c r="DM30" s="1">
        <v>1.092111576</v>
      </c>
      <c r="DN30" s="1">
        <v>2.525960827</v>
      </c>
      <c r="DO30" s="1">
        <v>1.448629704</v>
      </c>
      <c r="DP30" s="1">
        <v>6.2453131620000004</v>
      </c>
      <c r="DQ30" s="1">
        <v>171.38945799999999</v>
      </c>
      <c r="DR30" s="1">
        <v>455.50433759999999</v>
      </c>
      <c r="DS30" s="1">
        <v>111.748088</v>
      </c>
      <c r="DT30" s="1">
        <v>135.0712225</v>
      </c>
      <c r="DU30" s="1">
        <v>116.218963</v>
      </c>
      <c r="DV30" s="1">
        <v>93.544740939999997</v>
      </c>
      <c r="DW30" s="1">
        <v>522.58355889999996</v>
      </c>
      <c r="DX30" s="1">
        <v>280.0884112</v>
      </c>
      <c r="DY30" s="1">
        <v>160.42716329999999</v>
      </c>
      <c r="DZ30" s="1">
        <v>291.20029219999998</v>
      </c>
      <c r="EA30" s="1">
        <v>118.49148169999999</v>
      </c>
      <c r="EB30" s="1">
        <v>318.34835140000001</v>
      </c>
      <c r="EC30" s="1">
        <v>249.0761589</v>
      </c>
      <c r="ED30" s="1">
        <v>330.2500617</v>
      </c>
      <c r="EE30" s="1">
        <v>210.57205310000001</v>
      </c>
      <c r="EF30" s="1">
        <v>128.89477729999999</v>
      </c>
      <c r="EG30" s="1">
        <v>126.0395882</v>
      </c>
      <c r="EH30" s="1">
        <v>260.92247850000001</v>
      </c>
      <c r="EI30" s="1">
        <v>662.7967989</v>
      </c>
      <c r="EJ30" s="1">
        <v>66.212493620000004</v>
      </c>
      <c r="EK30" s="1">
        <v>164.7484542</v>
      </c>
      <c r="EL30" s="1">
        <v>65.250340210000005</v>
      </c>
      <c r="EM30" s="1">
        <v>109.20827060000001</v>
      </c>
      <c r="EN30" s="1">
        <v>152.01401100000001</v>
      </c>
      <c r="EO30" s="1">
        <v>308.47794440000001</v>
      </c>
      <c r="EP30" s="1">
        <v>152.39161870000001</v>
      </c>
      <c r="EQ30" s="1">
        <v>230.55959129999999</v>
      </c>
      <c r="ER30" s="1">
        <v>286.20029499999998</v>
      </c>
      <c r="ES30" s="1">
        <v>319.24376000000001</v>
      </c>
      <c r="ET30" s="1">
        <v>153.8897901</v>
      </c>
      <c r="EU30" s="1">
        <v>9.9449789129999999</v>
      </c>
      <c r="EV30" s="1">
        <v>0.46180844199999999</v>
      </c>
      <c r="EW30" s="1">
        <v>1.954409431</v>
      </c>
      <c r="EX30" s="1">
        <v>16.880408679999999</v>
      </c>
      <c r="EY30" s="1">
        <v>13.27334909</v>
      </c>
      <c r="EZ30" s="1">
        <v>10.378984989999999</v>
      </c>
      <c r="FA30" s="1">
        <v>3.4842554030000001</v>
      </c>
      <c r="FB30" s="1">
        <v>6.451560186</v>
      </c>
      <c r="FC30" s="1">
        <v>4.3904354630000002</v>
      </c>
      <c r="FD30" s="1">
        <v>4.941937931</v>
      </c>
      <c r="FE30" s="1">
        <v>0.18665019099999999</v>
      </c>
      <c r="FF30" s="1">
        <v>29.85755778</v>
      </c>
      <c r="FG30" s="1">
        <v>1.9710775540000001</v>
      </c>
      <c r="FH30" s="1">
        <v>9.7599493279999994</v>
      </c>
      <c r="FI30" s="1">
        <v>7.9091417159999997</v>
      </c>
      <c r="FJ30" s="1">
        <v>10.15282215</v>
      </c>
      <c r="FK30" s="1">
        <v>1.923429152</v>
      </c>
      <c r="FL30" s="1">
        <v>1.904904266</v>
      </c>
      <c r="FM30" s="1">
        <v>0.36708176399999998</v>
      </c>
      <c r="FN30" s="1">
        <v>0.63143081400000001</v>
      </c>
      <c r="FO30" s="1">
        <v>0.36452284699999998</v>
      </c>
      <c r="FP30" s="1">
        <v>1.114346273</v>
      </c>
      <c r="FQ30" s="1">
        <v>37.232589869999998</v>
      </c>
      <c r="FR30" s="1">
        <v>1.222985548</v>
      </c>
      <c r="FS30" s="1">
        <v>169.7507717</v>
      </c>
      <c r="FT30" s="1">
        <v>4.4917529610000004</v>
      </c>
      <c r="FU30" s="1">
        <v>0.62281294200000004</v>
      </c>
      <c r="FV30" s="1">
        <v>264.10065259999999</v>
      </c>
      <c r="FW30" s="1">
        <v>568.31200109999997</v>
      </c>
      <c r="FX30" s="1">
        <v>97.682227400000002</v>
      </c>
      <c r="FY30" s="1">
        <v>191.60403719999999</v>
      </c>
      <c r="FZ30" s="1">
        <v>185.6453017</v>
      </c>
      <c r="GA30" s="1">
        <v>8.7675993999999999</v>
      </c>
      <c r="GB30" s="1">
        <v>18.286099969999999</v>
      </c>
      <c r="GC30" s="1">
        <v>12.54697195</v>
      </c>
      <c r="GD30" s="1">
        <v>12.66790627</v>
      </c>
      <c r="GE30" s="1">
        <v>20.59426465</v>
      </c>
      <c r="GF30" s="1">
        <v>6.7708980150000002</v>
      </c>
      <c r="GG30" s="1">
        <v>8.8839858899999999</v>
      </c>
      <c r="GH30" s="1">
        <v>19.592530589999999</v>
      </c>
      <c r="GI30" s="1">
        <v>9.0222679449999994</v>
      </c>
      <c r="GJ30" s="1">
        <v>7.4538912770000003</v>
      </c>
      <c r="GK30" s="1">
        <v>12.77493688</v>
      </c>
      <c r="GL30" s="1">
        <v>27.075587630000001</v>
      </c>
      <c r="GM30" s="1">
        <v>7.6146170990000002</v>
      </c>
      <c r="GN30" s="1">
        <v>25.037775570000001</v>
      </c>
      <c r="GO30" s="1">
        <v>6.3374544650000004</v>
      </c>
      <c r="GP30" s="1">
        <v>3.9240111579999999</v>
      </c>
      <c r="GQ30" s="1">
        <v>11.07768259</v>
      </c>
      <c r="GR30" s="1">
        <v>5.9171912630000003</v>
      </c>
      <c r="GS30" s="1">
        <v>13.13162865</v>
      </c>
      <c r="GT30" s="1">
        <v>35.093340400000002</v>
      </c>
      <c r="GU30" s="1">
        <v>8.6347243369999997</v>
      </c>
      <c r="GV30" s="1">
        <v>15.02212784</v>
      </c>
      <c r="GW30" s="1">
        <v>7.3732182389999998</v>
      </c>
      <c r="GX30" s="1">
        <v>7.0983340799999999</v>
      </c>
      <c r="GY30" s="1">
        <v>19.355349669999999</v>
      </c>
      <c r="GZ30" s="1">
        <v>1.2062732300000001</v>
      </c>
      <c r="HA30" s="1">
        <v>8.7504586759999992</v>
      </c>
      <c r="HB30" s="1">
        <v>31.58264677</v>
      </c>
      <c r="HC30" s="1">
        <v>11.85671134</v>
      </c>
      <c r="HD30" s="1">
        <v>7.3814937159999996</v>
      </c>
      <c r="HE30" s="1">
        <v>8.2804759239999992</v>
      </c>
      <c r="HF30" s="1">
        <v>1.6965365590000001</v>
      </c>
      <c r="HG30" s="1">
        <v>4.4226561240000004</v>
      </c>
      <c r="HH30" s="1">
        <v>1.549021405</v>
      </c>
      <c r="HI30" s="1">
        <v>9.3916969639999994</v>
      </c>
      <c r="HJ30" s="1">
        <v>11.20618249</v>
      </c>
      <c r="HK30" s="1">
        <v>7.3657893059999999</v>
      </c>
      <c r="HL30" s="1">
        <v>7.0131567539999997</v>
      </c>
      <c r="HM30" s="1">
        <v>5.5113200390000001</v>
      </c>
      <c r="HN30" s="1">
        <v>5.6776307380000004</v>
      </c>
      <c r="HO30" s="1">
        <v>5.7500004389999999</v>
      </c>
      <c r="HP30" s="1">
        <v>9.0378374299999997</v>
      </c>
      <c r="HQ30" s="1">
        <v>9.0056526679999997</v>
      </c>
      <c r="HR30" s="1">
        <v>10.20544039</v>
      </c>
      <c r="HS30" s="1">
        <v>1.5157108690000001</v>
      </c>
      <c r="HT30" s="1">
        <v>6.084346816</v>
      </c>
      <c r="HU30" s="1">
        <v>6.2388063310000001</v>
      </c>
      <c r="HV30" s="1">
        <v>27.374863520000002</v>
      </c>
      <c r="HW30" s="1">
        <v>7.873340142</v>
      </c>
      <c r="HX30" s="1">
        <v>9.9293994409999993</v>
      </c>
      <c r="HY30" s="1">
        <v>2.8638218050000002</v>
      </c>
      <c r="HZ30" s="1">
        <v>3.635712694</v>
      </c>
      <c r="IA30" s="1">
        <v>11.32182272</v>
      </c>
      <c r="IB30" s="1">
        <v>5.4881647170000001</v>
      </c>
      <c r="IC30" s="1">
        <v>2.5740356580000001</v>
      </c>
      <c r="ID30" s="1">
        <v>11.03881071</v>
      </c>
      <c r="IE30" s="1">
        <v>8.3658136879999994</v>
      </c>
      <c r="IF30" s="1">
        <v>8.3345447430000004</v>
      </c>
      <c r="IG30" s="1">
        <v>16.499795389999999</v>
      </c>
      <c r="IH30" s="1">
        <v>6.326627673</v>
      </c>
      <c r="II30" s="1">
        <v>5.6957228320000004</v>
      </c>
      <c r="IJ30" s="1">
        <v>7.1487699539999996</v>
      </c>
      <c r="IK30" s="1">
        <v>3.2341063330000002</v>
      </c>
      <c r="IL30" s="1">
        <v>12.41093253</v>
      </c>
      <c r="IM30" s="1">
        <v>4.326301419</v>
      </c>
      <c r="IN30" s="1">
        <v>13.32295468</v>
      </c>
      <c r="IO30" s="1">
        <v>9.4999787159999993</v>
      </c>
      <c r="IP30" s="1">
        <v>6.1705829039999998</v>
      </c>
      <c r="IQ30" s="1">
        <v>8.6069980790000002</v>
      </c>
      <c r="IR30" s="1">
        <v>4.5368110770000003</v>
      </c>
      <c r="IS30" s="1">
        <v>28.33667496</v>
      </c>
      <c r="IT30" s="1">
        <v>3.9798358330000001</v>
      </c>
      <c r="IU30" s="1">
        <v>6.7704416360000002</v>
      </c>
      <c r="IV30" s="1">
        <v>6.7649420119999997</v>
      </c>
      <c r="IW30" s="1">
        <v>4.0184888540000001</v>
      </c>
      <c r="IX30" s="1">
        <v>11.87813714</v>
      </c>
      <c r="IY30" s="1">
        <v>5.4932881010000001</v>
      </c>
      <c r="IZ30" s="1">
        <v>10.58103169</v>
      </c>
      <c r="JA30" s="1">
        <v>3.7178457379999998</v>
      </c>
      <c r="JB30" s="1">
        <v>4.404916901</v>
      </c>
      <c r="JC30" s="1">
        <v>4.1292071129999997</v>
      </c>
      <c r="JD30" s="1">
        <v>27.46131609</v>
      </c>
      <c r="JE30" s="1">
        <v>7.0935166399999998</v>
      </c>
      <c r="JF30" s="1">
        <v>14.570914719999999</v>
      </c>
      <c r="JG30" s="1">
        <v>1.2274757000000001</v>
      </c>
      <c r="JH30" s="1">
        <v>12.34967412</v>
      </c>
      <c r="JI30" s="1">
        <v>7.4671902589999997</v>
      </c>
      <c r="JJ30" s="1">
        <v>8.2011130689999998</v>
      </c>
      <c r="JK30" s="1">
        <v>4.5417953930000001</v>
      </c>
      <c r="JL30" s="1">
        <v>14.15645666</v>
      </c>
      <c r="JM30" s="1">
        <v>10.231287289999999</v>
      </c>
      <c r="JN30" s="1">
        <v>6.7915781949999996</v>
      </c>
      <c r="JO30" s="1">
        <v>0.85368278200000003</v>
      </c>
      <c r="JP30" s="1">
        <v>2.171329193</v>
      </c>
      <c r="JQ30" s="1">
        <v>2.0482783109999998</v>
      </c>
      <c r="JR30" s="1">
        <v>0.90888487600000001</v>
      </c>
      <c r="JS30" s="1">
        <v>0.58609676300000002</v>
      </c>
      <c r="JT30" s="1">
        <v>3.2189807479999999</v>
      </c>
      <c r="JU30" s="1">
        <v>1.8156105250000001</v>
      </c>
      <c r="JV30" s="1">
        <v>1.8969131239999999</v>
      </c>
      <c r="JW30" s="1">
        <v>21.82231209</v>
      </c>
      <c r="JX30" s="1">
        <v>1.45356452</v>
      </c>
      <c r="JY30" s="1">
        <v>8.5857612250000006</v>
      </c>
      <c r="JZ30" s="1">
        <v>15.648115900000001</v>
      </c>
      <c r="KA30" s="1">
        <v>6.3183755499999998</v>
      </c>
      <c r="KB30" s="1">
        <v>7.9294067180000001</v>
      </c>
      <c r="KC30" s="1">
        <v>11.95760666</v>
      </c>
      <c r="KD30" s="1">
        <v>3.5917385839999998</v>
      </c>
      <c r="KE30" s="1">
        <v>6.3174954520000002</v>
      </c>
      <c r="KF30" s="1">
        <v>14.892239229999999</v>
      </c>
      <c r="KG30" s="1">
        <v>9.2150668519999996</v>
      </c>
      <c r="KH30" s="1">
        <v>1.7149471190000001</v>
      </c>
      <c r="KI30" s="1">
        <v>2.8670625090000001</v>
      </c>
      <c r="KJ30" s="1">
        <v>0.83278760200000002</v>
      </c>
      <c r="KK30" s="1">
        <v>8.0149329419999997</v>
      </c>
      <c r="KL30" s="1">
        <v>1.5600570170000001</v>
      </c>
      <c r="KM30" s="1">
        <v>6.7645925140000003</v>
      </c>
      <c r="KN30" s="1">
        <v>8.1269806199999994</v>
      </c>
      <c r="KO30" s="1">
        <v>4.0474957829999996</v>
      </c>
      <c r="KP30" s="1">
        <v>7.2175878889999998</v>
      </c>
      <c r="KQ30" s="1">
        <v>3.0854537739999999</v>
      </c>
      <c r="KR30" s="1">
        <v>16.623411229999999</v>
      </c>
      <c r="KS30" s="1">
        <v>4.0780228709999999</v>
      </c>
      <c r="KT30" s="1">
        <v>2.4118415199999998</v>
      </c>
      <c r="KU30" s="1">
        <v>7.7723717819999996</v>
      </c>
      <c r="KV30" s="1">
        <v>8.6637217070000005</v>
      </c>
      <c r="KW30" s="1">
        <v>30.978331740000002</v>
      </c>
      <c r="KX30" s="1">
        <v>2.3738956660000001</v>
      </c>
      <c r="KY30" s="1">
        <v>8.4217384410000005</v>
      </c>
      <c r="KZ30" s="1">
        <v>12.034358599999999</v>
      </c>
      <c r="LA30" s="1">
        <v>1.686214407</v>
      </c>
      <c r="LB30" s="1">
        <v>3.5020022540000002</v>
      </c>
      <c r="LC30" s="1">
        <v>3.174137424</v>
      </c>
      <c r="LD30" s="1">
        <v>10.263167709999999</v>
      </c>
      <c r="LE30" s="1">
        <v>7.3927556269999997</v>
      </c>
      <c r="LF30" s="1">
        <v>8.2606190999999995</v>
      </c>
      <c r="LG30" s="1">
        <v>15.84701647</v>
      </c>
      <c r="LH30" s="1">
        <v>12.42743975</v>
      </c>
      <c r="LI30" s="1">
        <v>28.945934099999999</v>
      </c>
      <c r="LJ30" s="1">
        <v>5.0124817249999998</v>
      </c>
      <c r="LK30" s="1">
        <v>6.5095778370000001</v>
      </c>
      <c r="LL30" s="1">
        <v>1.972609072</v>
      </c>
      <c r="LM30" s="1">
        <v>8.2947233400000009</v>
      </c>
      <c r="LN30" s="1">
        <v>4.3154662989999997</v>
      </c>
      <c r="LO30" s="1">
        <v>6.079817706</v>
      </c>
      <c r="LP30" s="1">
        <v>9.7859700239999992</v>
      </c>
      <c r="LQ30" s="1">
        <v>19.072461390000001</v>
      </c>
      <c r="LR30" s="1">
        <v>1.487324538</v>
      </c>
      <c r="LS30" s="1">
        <v>3.299452198</v>
      </c>
      <c r="LT30" s="1">
        <v>24.550479549999999</v>
      </c>
      <c r="LU30" s="1">
        <v>16.86098234</v>
      </c>
      <c r="LV30" s="1">
        <v>6.1956297200000003</v>
      </c>
      <c r="LW30" s="1">
        <v>16.714075699999999</v>
      </c>
      <c r="LX30" s="1">
        <v>6.4074863430000004</v>
      </c>
      <c r="LY30" s="1">
        <v>6.5436423550000002</v>
      </c>
      <c r="LZ30" s="1">
        <v>7.8395981709999996</v>
      </c>
      <c r="MA30" s="1">
        <v>2.4306272799999999</v>
      </c>
      <c r="MB30" s="1">
        <v>1.3816755620000001</v>
      </c>
      <c r="MC30" s="1">
        <v>4.4980371769999996</v>
      </c>
      <c r="MD30" s="1">
        <v>2.3151062370000002</v>
      </c>
      <c r="ME30" s="1">
        <v>2.021982145</v>
      </c>
      <c r="MF30" s="1">
        <v>0.16784917099999999</v>
      </c>
      <c r="MG30" s="1">
        <v>1.9383771169999999</v>
      </c>
      <c r="MH30" s="1">
        <v>0.118545042</v>
      </c>
      <c r="MI30" s="1">
        <v>0.71889772399999996</v>
      </c>
      <c r="MJ30" s="1">
        <v>3.676695665</v>
      </c>
      <c r="MK30" s="1">
        <v>1.2316345019999999</v>
      </c>
      <c r="ML30" s="1">
        <v>3.4838513710000001</v>
      </c>
      <c r="MM30" s="1">
        <v>1.5601487430000001</v>
      </c>
      <c r="MN30" s="1">
        <v>0.25881959900000001</v>
      </c>
      <c r="MO30" s="1">
        <v>8.2452392139999997</v>
      </c>
      <c r="MP30" s="1">
        <v>7.7194046199999997</v>
      </c>
      <c r="MQ30" s="1">
        <v>25.560199910000001</v>
      </c>
      <c r="MR30" s="1">
        <v>17.990590650000001</v>
      </c>
      <c r="MS30" s="1">
        <v>17.39241178</v>
      </c>
      <c r="MT30" s="1">
        <v>2.9402294329999998</v>
      </c>
      <c r="MU30" s="1">
        <v>2.4092918409999999</v>
      </c>
      <c r="MV30" s="1">
        <v>33.079683950000003</v>
      </c>
      <c r="MW30" s="1">
        <v>8.8514893459999993</v>
      </c>
      <c r="MX30" s="1">
        <v>7.7250312560000003</v>
      </c>
      <c r="MY30" s="1">
        <v>10.961971289999999</v>
      </c>
      <c r="MZ30" s="1">
        <v>37.091496290000002</v>
      </c>
      <c r="NA30" s="1">
        <v>4.4109033860000002</v>
      </c>
      <c r="NB30" s="1">
        <v>4.2813469419999999</v>
      </c>
      <c r="NC30" s="1">
        <v>1.3692488270000001</v>
      </c>
      <c r="ND30" s="1">
        <v>14.8479676</v>
      </c>
      <c r="NE30" s="1">
        <v>4.7515219809999998</v>
      </c>
      <c r="NF30" s="1">
        <v>7.1458768380000004</v>
      </c>
      <c r="NG30" s="1">
        <v>4.5114201219999996</v>
      </c>
      <c r="NH30" s="1">
        <v>25.63631659</v>
      </c>
      <c r="NI30" s="1">
        <v>5.5152609799999999</v>
      </c>
      <c r="NJ30" s="1">
        <v>5.1297321379999996</v>
      </c>
      <c r="NK30" s="1">
        <v>7.8741134979999998</v>
      </c>
      <c r="NL30" s="1">
        <v>4.4063754590000004</v>
      </c>
      <c r="NM30" s="1">
        <v>6.3827026770000002</v>
      </c>
      <c r="NN30" s="1">
        <v>5.3653081509999998</v>
      </c>
      <c r="NO30" s="1">
        <v>7.0312884179999999</v>
      </c>
      <c r="NP30" s="1">
        <v>5.7809163879999996</v>
      </c>
      <c r="NQ30" s="1">
        <v>6.1565686609999997</v>
      </c>
      <c r="NR30" s="1">
        <v>35.629392420000002</v>
      </c>
      <c r="NS30" s="1">
        <v>6.0003137750000004</v>
      </c>
      <c r="NT30" s="1">
        <v>5.7478679460000004</v>
      </c>
      <c r="NU30" s="1">
        <v>10.565143429999999</v>
      </c>
      <c r="NV30" s="1">
        <v>9.9564058800000002</v>
      </c>
      <c r="NW30" s="1">
        <v>2.4022804099999999</v>
      </c>
      <c r="NX30" s="1">
        <v>3.0175198050000001</v>
      </c>
      <c r="NY30" s="1">
        <v>12.73858441</v>
      </c>
      <c r="NZ30" s="1">
        <v>9.8234985189999993</v>
      </c>
      <c r="OA30" s="1">
        <v>1.7273464709999999</v>
      </c>
      <c r="OB30" s="1">
        <v>4.7521624710000001</v>
      </c>
      <c r="OC30" s="1">
        <v>5.2126701259999999</v>
      </c>
      <c r="OD30" s="1">
        <v>8.0703929030000001</v>
      </c>
      <c r="OE30" s="1">
        <v>5.9682824569999999</v>
      </c>
      <c r="OF30" s="1">
        <v>2.3447468439999999</v>
      </c>
      <c r="OG30" s="1">
        <v>1.0536141000000001</v>
      </c>
      <c r="OH30" s="1">
        <v>40.57536271</v>
      </c>
      <c r="OI30" s="1">
        <v>7.0416191279999998</v>
      </c>
      <c r="OJ30" s="1">
        <v>3.8203076490000001</v>
      </c>
      <c r="OK30" s="1">
        <v>11.95858305</v>
      </c>
      <c r="OL30" s="1">
        <v>16.469860449999999</v>
      </c>
      <c r="OM30" s="1">
        <v>1.8910426279999999</v>
      </c>
      <c r="ON30" s="1">
        <v>8.0610418900000003</v>
      </c>
      <c r="OO30" s="1">
        <v>2.1592036509999999</v>
      </c>
      <c r="OP30" s="1">
        <v>4.4606295669999998</v>
      </c>
      <c r="OQ30" s="1">
        <v>7.5842051489999998</v>
      </c>
      <c r="OR30" s="1">
        <v>13.879660100000001</v>
      </c>
      <c r="OS30" s="1">
        <v>4.1792024369999998</v>
      </c>
      <c r="OT30" s="1">
        <v>6.9018781169999999</v>
      </c>
      <c r="OU30" s="1">
        <v>29.8204347</v>
      </c>
      <c r="OV30" s="1">
        <v>8.5763457370000005</v>
      </c>
      <c r="OW30" s="1">
        <v>7.7197343109999998</v>
      </c>
      <c r="OX30" s="1">
        <v>14.323378829999999</v>
      </c>
      <c r="OY30" s="1">
        <v>3.3679713379999998</v>
      </c>
      <c r="OZ30" s="1">
        <v>2.7680073119999999</v>
      </c>
      <c r="PA30" s="1">
        <v>7.3500639980000004</v>
      </c>
      <c r="PB30" s="1">
        <v>5.4390222000000001</v>
      </c>
      <c r="PC30" s="1">
        <v>7.5324412299999999</v>
      </c>
      <c r="PD30" s="1">
        <v>5.4292790499999999</v>
      </c>
      <c r="PE30" s="1">
        <v>7.8111023819999996</v>
      </c>
      <c r="PF30" s="1">
        <v>3.8203240300000001</v>
      </c>
      <c r="PG30" s="1">
        <v>3.7533638410000001</v>
      </c>
      <c r="PH30" s="1">
        <v>11.01563022</v>
      </c>
      <c r="PI30" s="1">
        <v>1.7641295109999999</v>
      </c>
      <c r="PJ30" s="1">
        <v>8.6722729810000008</v>
      </c>
      <c r="PK30" s="1">
        <v>4.9568601870000002</v>
      </c>
      <c r="PL30" s="1">
        <v>6.9755512990000001</v>
      </c>
      <c r="PM30" s="1">
        <v>7.2786271789999999</v>
      </c>
      <c r="PN30" s="1">
        <v>4.465096505</v>
      </c>
      <c r="PO30" s="1">
        <v>3.550379902</v>
      </c>
      <c r="PP30" s="1">
        <v>2.4710357489999999</v>
      </c>
      <c r="PQ30" s="1">
        <v>2.5714306900000001</v>
      </c>
      <c r="PR30" s="1">
        <v>7.144325298</v>
      </c>
      <c r="PS30" s="1">
        <v>7.1805654280000004</v>
      </c>
      <c r="PT30" s="1">
        <v>4.5007736249999999</v>
      </c>
      <c r="PU30" s="1">
        <v>10.00383646</v>
      </c>
      <c r="PV30" s="1">
        <v>24.668214689999999</v>
      </c>
      <c r="PW30" s="1">
        <v>8.574615391</v>
      </c>
      <c r="PX30" s="1">
        <v>7.0411273530000003</v>
      </c>
      <c r="PY30" s="1">
        <v>11.854011890000001</v>
      </c>
      <c r="PZ30" s="1">
        <v>4.5513738640000003</v>
      </c>
      <c r="QA30" s="1">
        <v>6.498172125</v>
      </c>
      <c r="QB30" s="1">
        <v>8.0421910049999994</v>
      </c>
      <c r="QC30" s="1">
        <v>3.387709997</v>
      </c>
      <c r="QD30" s="1">
        <v>9.2158370210000005</v>
      </c>
      <c r="QE30" s="1">
        <v>10.45701382</v>
      </c>
      <c r="QF30" s="1">
        <v>3.9883205560000001</v>
      </c>
      <c r="QG30" s="1">
        <v>5.4541986409999996</v>
      </c>
      <c r="QH30" s="1">
        <v>7.8680331040000002</v>
      </c>
      <c r="QI30" s="1">
        <v>7.9488809820000004</v>
      </c>
      <c r="QJ30" s="1">
        <v>6.2769307489999999</v>
      </c>
      <c r="QK30" s="1">
        <v>3.8436206099999999</v>
      </c>
      <c r="QL30" s="1">
        <v>4.4719940989999998</v>
      </c>
      <c r="QM30" s="1">
        <v>2.2229151960000002</v>
      </c>
      <c r="QN30" s="1">
        <v>10.526055700000001</v>
      </c>
      <c r="QO30" s="1">
        <v>2.606949169</v>
      </c>
      <c r="QP30" s="1">
        <v>5.5063602769999997</v>
      </c>
      <c r="QQ30" s="1">
        <v>6.9992578070000002</v>
      </c>
      <c r="QR30" s="1">
        <v>8.5404357720000004</v>
      </c>
      <c r="QS30" s="1">
        <v>5.279057356</v>
      </c>
      <c r="QT30" s="1">
        <v>5.6783315859999997</v>
      </c>
      <c r="QU30" s="1">
        <v>7.030038459</v>
      </c>
      <c r="QV30" s="1">
        <v>10.645335490000001</v>
      </c>
      <c r="QW30" s="1">
        <v>6.4513117070000003</v>
      </c>
      <c r="QX30" s="1">
        <v>2.9027028399999999</v>
      </c>
      <c r="QY30" s="1">
        <v>6.1981022619999999</v>
      </c>
      <c r="QZ30" s="1">
        <v>4.7463425260000003</v>
      </c>
      <c r="RA30" s="1">
        <v>3.2413808479999999</v>
      </c>
      <c r="RB30" s="1">
        <v>3.556139677</v>
      </c>
      <c r="RC30" s="1">
        <v>12.952148709999999</v>
      </c>
      <c r="RD30" s="1">
        <v>3.3794157939999998</v>
      </c>
      <c r="RE30" s="1">
        <v>5.9661215099999998</v>
      </c>
      <c r="RF30" s="1">
        <v>7.3731164930000004</v>
      </c>
      <c r="RG30" s="1">
        <v>9.496275206</v>
      </c>
      <c r="RH30" s="1">
        <v>4.7646194680000002</v>
      </c>
      <c r="RI30" s="1">
        <v>27.180839819999999</v>
      </c>
      <c r="RJ30" s="1">
        <v>8.9997388310000002</v>
      </c>
      <c r="RK30" s="1">
        <v>14.202426320000001</v>
      </c>
      <c r="RL30" s="1">
        <v>6.1345379199999996</v>
      </c>
      <c r="RM30" s="1">
        <v>0.213759158</v>
      </c>
      <c r="RN30" s="1">
        <v>0.59158125299999997</v>
      </c>
      <c r="RO30" s="1">
        <v>7.6874516499999999</v>
      </c>
      <c r="RP30" s="1">
        <v>1.269008205</v>
      </c>
      <c r="RQ30" s="1">
        <v>2.4190250670000002</v>
      </c>
      <c r="RR30" s="1">
        <v>0.65770627500000001</v>
      </c>
      <c r="RS30" s="1">
        <v>9.4021685519999991</v>
      </c>
      <c r="RT30" s="1">
        <v>0.93022241299999997</v>
      </c>
      <c r="RU30" s="1">
        <v>1.464992606</v>
      </c>
      <c r="RV30" s="1">
        <v>1.097372536</v>
      </c>
      <c r="RW30" s="1">
        <v>0.35072715799999998</v>
      </c>
      <c r="RX30" s="1">
        <v>2.4524147030000001</v>
      </c>
      <c r="RY30" s="1">
        <v>15.56976367</v>
      </c>
      <c r="RZ30" s="1">
        <v>2.0408557040000002</v>
      </c>
      <c r="SA30" s="1">
        <v>0.44497386100000003</v>
      </c>
      <c r="SB30" s="1">
        <v>7.7449972310000001</v>
      </c>
      <c r="SC30" s="1">
        <v>0.65308793700000001</v>
      </c>
      <c r="SD30" s="1">
        <v>0.800763267</v>
      </c>
      <c r="SE30" s="1">
        <v>0.62062411500000003</v>
      </c>
      <c r="SF30" s="1">
        <v>1.190846201</v>
      </c>
      <c r="SG30" s="1">
        <v>1.368222786</v>
      </c>
      <c r="SH30" s="1">
        <v>0.84650818800000005</v>
      </c>
      <c r="SI30" s="1">
        <v>0.191211152</v>
      </c>
      <c r="SJ30" s="1">
        <v>1.9319267710000001</v>
      </c>
      <c r="SK30" s="1">
        <v>0.58447456900000005</v>
      </c>
      <c r="SL30" s="1">
        <v>0.304692462</v>
      </c>
      <c r="SM30" s="1">
        <v>2.871065524</v>
      </c>
      <c r="SN30" s="1">
        <v>0.85343326399999997</v>
      </c>
      <c r="SO30" s="1">
        <v>0.80742425699999998</v>
      </c>
      <c r="SP30" s="1">
        <v>3.9049166959999999</v>
      </c>
      <c r="SQ30" s="1">
        <v>531.85252170000001</v>
      </c>
      <c r="SR30" s="1">
        <v>3.753430388</v>
      </c>
      <c r="SS30" s="1">
        <v>15.354730379999999</v>
      </c>
      <c r="ST30" s="1">
        <v>11.05629611</v>
      </c>
      <c r="SU30" s="1">
        <v>36.638915560000001</v>
      </c>
      <c r="SV30" s="1">
        <v>2.6907261600000001</v>
      </c>
      <c r="SW30" s="1">
        <v>24.587145320000001</v>
      </c>
      <c r="SX30" s="1">
        <v>14.1455932</v>
      </c>
      <c r="SY30" s="1">
        <v>19.42455915</v>
      </c>
      <c r="SZ30" s="1">
        <v>8.1819283850000009</v>
      </c>
      <c r="TA30" s="1">
        <v>10.54927084</v>
      </c>
      <c r="TB30" s="1">
        <v>13.28205331</v>
      </c>
      <c r="TC30" s="1">
        <v>23.502602159999999</v>
      </c>
      <c r="TD30" s="1">
        <v>4.8462567310000004</v>
      </c>
      <c r="TE30" s="1">
        <v>4.4558227739999996</v>
      </c>
      <c r="TF30" s="1">
        <v>11.3679235</v>
      </c>
      <c r="TG30" s="1">
        <v>7.9417152550000001</v>
      </c>
      <c r="TH30" s="1">
        <v>16.690950170000001</v>
      </c>
      <c r="TI30" s="1">
        <v>19.043651149999999</v>
      </c>
      <c r="TJ30" s="1">
        <v>9.4534089720000001</v>
      </c>
      <c r="TK30" s="1">
        <v>2.5037400910000001</v>
      </c>
      <c r="TL30" s="1">
        <v>6.3953074059999997</v>
      </c>
      <c r="TM30" s="1">
        <v>11.41717893</v>
      </c>
      <c r="TN30" s="1">
        <v>4.4581568120000004</v>
      </c>
      <c r="TO30" s="1">
        <v>10.043260399999999</v>
      </c>
      <c r="TP30" s="1">
        <v>13.045319490000001</v>
      </c>
      <c r="TQ30" s="1">
        <v>21.779703269999999</v>
      </c>
      <c r="TR30" s="1">
        <v>10.375469470000001</v>
      </c>
      <c r="TS30" s="1">
        <v>22.719640160000001</v>
      </c>
      <c r="TT30" s="1">
        <v>24.233635880000001</v>
      </c>
      <c r="TU30" s="1">
        <v>16.485895589999998</v>
      </c>
      <c r="TV30" s="1">
        <v>20.319716620000001</v>
      </c>
      <c r="TW30" s="1">
        <v>6.5961867630000004</v>
      </c>
      <c r="TX30" s="1">
        <v>4.9284208070000002</v>
      </c>
      <c r="TY30" s="1">
        <v>4.37818285</v>
      </c>
      <c r="TZ30" s="1">
        <v>15.25320144</v>
      </c>
      <c r="UA30" s="1">
        <v>39.658938429999999</v>
      </c>
      <c r="UB30" s="1">
        <v>11.48915742</v>
      </c>
      <c r="UC30" s="1">
        <v>6.6721377820000001</v>
      </c>
      <c r="UD30" s="1">
        <v>8.5280476959999998</v>
      </c>
      <c r="UE30" s="1">
        <v>15.82455509</v>
      </c>
      <c r="UF30" s="1">
        <v>5.8995071890000004</v>
      </c>
      <c r="UG30" s="1">
        <v>5.8602411209999996</v>
      </c>
      <c r="UH30" s="1">
        <v>4.5668659539999998</v>
      </c>
      <c r="UI30" s="1">
        <v>22.134661520000002</v>
      </c>
      <c r="UJ30" s="1">
        <v>7.9387425169999997</v>
      </c>
      <c r="UK30" s="1">
        <v>4.8818253470000004</v>
      </c>
      <c r="UL30" s="1">
        <v>8.3069965499999991</v>
      </c>
      <c r="UM30" s="1">
        <v>17.630084920000002</v>
      </c>
      <c r="UN30" s="1">
        <v>30.293838699999998</v>
      </c>
      <c r="UO30" s="1">
        <v>6.0252769199999996</v>
      </c>
      <c r="UP30" s="1">
        <v>4.1481802090000004</v>
      </c>
      <c r="UQ30" s="1">
        <v>14.55853834</v>
      </c>
      <c r="UR30" s="1">
        <v>2.5649882399999999</v>
      </c>
      <c r="US30" s="1">
        <v>2.9596486149999999</v>
      </c>
      <c r="UT30" s="1">
        <v>0.731438849</v>
      </c>
      <c r="UU30" s="1">
        <v>13.36626332</v>
      </c>
      <c r="UV30" s="1">
        <v>5.4408195780000002</v>
      </c>
      <c r="UW30" s="1">
        <v>12.99922106</v>
      </c>
      <c r="UX30" s="1">
        <v>8.9970627699999994</v>
      </c>
      <c r="UY30" s="1">
        <v>16.916306800000001</v>
      </c>
      <c r="UZ30" s="1">
        <v>20.140162759999999</v>
      </c>
      <c r="VA30" s="1">
        <v>11.479234480000001</v>
      </c>
      <c r="VB30" s="1">
        <v>11.16127245</v>
      </c>
      <c r="VC30" s="1">
        <v>7.9883146419999997</v>
      </c>
      <c r="VD30" s="1">
        <v>5.2304985989999997</v>
      </c>
      <c r="VE30" s="1">
        <v>209.78315140000001</v>
      </c>
      <c r="VF30" s="1">
        <v>241.08219059999999</v>
      </c>
      <c r="VG30" s="1">
        <v>201.1271409</v>
      </c>
      <c r="VH30" s="1">
        <v>276.29664819999999</v>
      </c>
      <c r="VI30" s="1">
        <v>328.56607960000002</v>
      </c>
      <c r="VJ30" s="1">
        <v>296.08820029999998</v>
      </c>
      <c r="VK30" s="1">
        <v>192.70859160000001</v>
      </c>
      <c r="VL30" s="1">
        <v>5.1825644820000001</v>
      </c>
      <c r="VM30" s="1">
        <v>3.9897377070000002</v>
      </c>
      <c r="VN30" s="1">
        <v>6.7790105629999999</v>
      </c>
      <c r="VO30" s="1">
        <v>3.0308802749999999</v>
      </c>
      <c r="VP30" s="1">
        <v>3.0957104119999999</v>
      </c>
      <c r="VQ30" s="1">
        <v>21.696669419999999</v>
      </c>
      <c r="VR30" s="1">
        <v>3.512255202</v>
      </c>
      <c r="VS30" s="1">
        <v>6.8824803440000002</v>
      </c>
      <c r="VT30" s="1">
        <v>12.456972240000001</v>
      </c>
      <c r="VU30" s="1">
        <v>2.9879928150000001</v>
      </c>
      <c r="VV30" s="1">
        <v>44.217093310000003</v>
      </c>
      <c r="VW30" s="1">
        <v>6.009559533</v>
      </c>
      <c r="VX30" s="1">
        <v>6.0280274409999999</v>
      </c>
      <c r="VY30" s="1">
        <v>7.0005268090000001</v>
      </c>
      <c r="VZ30" s="1">
        <v>11.291374039999999</v>
      </c>
      <c r="WA30" s="1">
        <v>3.6065232709999999</v>
      </c>
      <c r="WB30" s="1">
        <v>5.27976826</v>
      </c>
      <c r="WC30" s="1">
        <v>10.3841579</v>
      </c>
      <c r="WD30" s="1">
        <v>5.4011806079999998</v>
      </c>
      <c r="WE30" s="1">
        <v>3.8455552700000002</v>
      </c>
      <c r="WF30" s="1">
        <v>27.87463077</v>
      </c>
      <c r="WG30" s="1">
        <v>23.909959480000001</v>
      </c>
      <c r="WH30" s="1">
        <v>20.04313312</v>
      </c>
      <c r="WI30" s="1">
        <v>14.192824720000001</v>
      </c>
      <c r="WJ30" s="1">
        <v>3.04099224</v>
      </c>
      <c r="WK30" s="1">
        <v>10.693851970000001</v>
      </c>
      <c r="WL30" s="1">
        <v>19.356218519999999</v>
      </c>
      <c r="WM30" s="1">
        <v>1.5880178140000001</v>
      </c>
      <c r="WN30" s="1">
        <v>4.5841277519999997</v>
      </c>
      <c r="WO30" s="1">
        <v>19.732355680000001</v>
      </c>
      <c r="WP30" s="1">
        <v>4.3239047270000004</v>
      </c>
      <c r="WQ30" s="1">
        <v>4.7440836080000004</v>
      </c>
      <c r="WR30" s="1">
        <v>5.017085968</v>
      </c>
      <c r="WS30" s="1">
        <v>7.0710033829999999</v>
      </c>
      <c r="WT30" s="1">
        <v>7.0757470060000003</v>
      </c>
      <c r="WU30" s="1">
        <v>4.5973185049999996</v>
      </c>
      <c r="WV30" s="1">
        <v>4.2404864169999996</v>
      </c>
      <c r="WW30" s="1">
        <v>6.4475589549999999</v>
      </c>
      <c r="WX30" s="1">
        <v>14.524056119999999</v>
      </c>
      <c r="WY30" s="1">
        <v>2.9593930880000001</v>
      </c>
      <c r="WZ30" s="1">
        <v>8.9145651739999998</v>
      </c>
      <c r="XA30" s="1">
        <v>2.7309987320000002</v>
      </c>
      <c r="XB30" s="1">
        <v>6.7989417679999997</v>
      </c>
      <c r="XC30" s="1">
        <v>1.522509449</v>
      </c>
      <c r="XD30" s="1">
        <v>9.3166409760000004</v>
      </c>
      <c r="XE30" s="1">
        <v>4.4424003550000002</v>
      </c>
      <c r="XF30" s="1">
        <v>4.4198012169999998</v>
      </c>
      <c r="XG30" s="1">
        <v>6.4055954579999996</v>
      </c>
      <c r="XH30" s="1">
        <v>3.860371926</v>
      </c>
      <c r="XI30" s="1">
        <v>5.8825849549999996</v>
      </c>
      <c r="XJ30" s="1">
        <v>5.5369662919999998</v>
      </c>
      <c r="XK30" s="1">
        <v>15.31383514</v>
      </c>
      <c r="XL30" s="1">
        <v>190.72830200000001</v>
      </c>
      <c r="XM30" s="1">
        <v>199.62363490000001</v>
      </c>
      <c r="XN30" s="1">
        <v>385.11351810000002</v>
      </c>
      <c r="XO30" s="1">
        <v>520.51819020000005</v>
      </c>
      <c r="XP30" s="1">
        <v>4.4328841199999998</v>
      </c>
      <c r="XQ30" s="1">
        <v>2.7974515420000001</v>
      </c>
      <c r="XR30" s="1">
        <v>2.6312233630000001</v>
      </c>
      <c r="XS30" s="1">
        <v>9.2456008599999997</v>
      </c>
      <c r="XT30" s="1">
        <v>6.7118132160000004</v>
      </c>
      <c r="XU30" s="1">
        <v>29.327732350000002</v>
      </c>
      <c r="XV30" s="1">
        <v>10.07800784</v>
      </c>
      <c r="XW30" s="1">
        <v>7.2658060249999998</v>
      </c>
      <c r="XX30" s="1">
        <v>1.945237069</v>
      </c>
      <c r="XY30" s="1">
        <v>0.96172116500000004</v>
      </c>
      <c r="XZ30" s="1">
        <v>4.9605147550000002</v>
      </c>
      <c r="YA30" s="1">
        <v>0.82965566599999996</v>
      </c>
      <c r="YB30" s="1">
        <v>1.2987596850000001</v>
      </c>
      <c r="YC30" s="1">
        <v>3.158406555</v>
      </c>
      <c r="YD30" s="1">
        <v>0.14279724599999999</v>
      </c>
      <c r="YE30" s="1">
        <v>2.6598582550000001</v>
      </c>
      <c r="YF30" s="1">
        <v>1.7562013249999999</v>
      </c>
      <c r="YG30" s="1">
        <v>0.45017641600000002</v>
      </c>
      <c r="YH30" s="1">
        <v>5.0899249180000004</v>
      </c>
      <c r="YI30" s="1">
        <v>6.03778697</v>
      </c>
      <c r="YJ30" s="1">
        <v>0.200839714</v>
      </c>
      <c r="YK30" s="1">
        <v>0.94827407799999996</v>
      </c>
      <c r="YL30" s="1">
        <v>3.8541325460000002</v>
      </c>
      <c r="YM30" s="1">
        <v>0.30350701200000002</v>
      </c>
      <c r="YN30" s="1">
        <v>2.8063054429999998</v>
      </c>
      <c r="YO30" s="1">
        <v>1.386804046</v>
      </c>
      <c r="YP30" s="1">
        <v>4.852061161</v>
      </c>
      <c r="YQ30" s="1">
        <v>3.0313509999999999</v>
      </c>
      <c r="YR30" s="1">
        <v>5.4697641340000001</v>
      </c>
      <c r="YS30" s="1">
        <v>1.193582527</v>
      </c>
      <c r="YT30" s="1">
        <v>1.3400933719999999</v>
      </c>
      <c r="YU30" s="1">
        <v>0.112040915</v>
      </c>
      <c r="YV30" s="1">
        <v>1.463759346</v>
      </c>
      <c r="YW30" s="1">
        <v>115.3922034</v>
      </c>
      <c r="YX30" s="1">
        <v>252.91434090000001</v>
      </c>
      <c r="YY30" s="1">
        <v>5.3383969640000002</v>
      </c>
      <c r="YZ30" s="1">
        <v>1.557377666</v>
      </c>
      <c r="ZA30" s="1">
        <v>77.11273577</v>
      </c>
      <c r="ZB30" s="1">
        <v>218.8361611</v>
      </c>
      <c r="ZC30" s="1">
        <v>825.50052110000001</v>
      </c>
      <c r="ZD30" s="1">
        <v>349.41504750000001</v>
      </c>
      <c r="ZE30" s="1">
        <v>6.9596090730000002</v>
      </c>
      <c r="ZF30" s="1">
        <v>9.1590143580000003</v>
      </c>
      <c r="ZG30" s="1">
        <v>11.49232512</v>
      </c>
      <c r="ZH30" s="1">
        <v>3.6070442150000002</v>
      </c>
      <c r="ZI30" s="1">
        <v>0.490755263</v>
      </c>
      <c r="ZJ30" s="1">
        <v>1.3213373399999999</v>
      </c>
      <c r="ZK30" s="1">
        <v>1.688298141</v>
      </c>
      <c r="ZL30" s="1">
        <v>1.482990853</v>
      </c>
      <c r="ZM30" s="1">
        <v>0.77254383800000004</v>
      </c>
      <c r="ZN30" s="1">
        <v>1.397597706</v>
      </c>
      <c r="ZO30" s="1">
        <v>1.5643072710000001</v>
      </c>
      <c r="ZP30" s="1">
        <v>1.7712973240000001</v>
      </c>
      <c r="ZQ30" s="1">
        <v>0.98565318899999999</v>
      </c>
      <c r="ZR30" s="1">
        <v>3.127820453</v>
      </c>
      <c r="ZS30" s="1">
        <v>1.3411465709999999</v>
      </c>
      <c r="ZT30" s="1">
        <v>1.0731992669999999</v>
      </c>
      <c r="ZU30" s="1">
        <v>19.12495775</v>
      </c>
      <c r="ZV30" s="1">
        <v>0.62848416900000004</v>
      </c>
      <c r="ZW30" s="1">
        <v>2.6664157519999998</v>
      </c>
      <c r="ZX30" s="1">
        <v>1.9225612480000001</v>
      </c>
      <c r="ZY30" s="1">
        <v>1.0714365219999999</v>
      </c>
      <c r="ZZ30" s="1">
        <v>0.80580766199999998</v>
      </c>
      <c r="AAA30" s="1">
        <v>1.0328965510000001</v>
      </c>
      <c r="AAB30" s="1">
        <v>0.72526664900000004</v>
      </c>
      <c r="AAC30" s="1">
        <v>1.716469357</v>
      </c>
      <c r="AAD30" s="1">
        <v>0.85943204600000001</v>
      </c>
      <c r="AAE30" s="1">
        <v>4.2709238459999996</v>
      </c>
      <c r="AAF30" s="1">
        <v>0.52280690500000004</v>
      </c>
      <c r="AAG30" s="1">
        <v>1.1397228939999999</v>
      </c>
      <c r="AAH30" s="1">
        <v>1.38466735</v>
      </c>
      <c r="AAI30" s="1">
        <v>1.9749862929999999</v>
      </c>
      <c r="AAJ30" s="1">
        <v>0.64814671700000004</v>
      </c>
      <c r="AAK30" s="1">
        <v>14.74285201</v>
      </c>
      <c r="AAL30" s="1">
        <v>1.9915594059999999</v>
      </c>
      <c r="AAM30" s="1">
        <v>1.3640391999999999</v>
      </c>
      <c r="AAN30" s="1">
        <v>1.972095151</v>
      </c>
      <c r="AAO30" s="1">
        <v>2.4055173779999999</v>
      </c>
      <c r="AAP30" s="1">
        <v>0.70663015699999998</v>
      </c>
      <c r="AAQ30" s="1">
        <v>2.1186653670000002</v>
      </c>
      <c r="AAR30" s="1">
        <v>2.0838448230000002</v>
      </c>
      <c r="AAS30" s="1">
        <v>3.2264540749999999</v>
      </c>
      <c r="AAT30" s="1">
        <v>0.35682222299999999</v>
      </c>
      <c r="AAU30" s="1">
        <v>0.18822613499999999</v>
      </c>
      <c r="AAV30" s="1">
        <v>0.413742312</v>
      </c>
      <c r="AAW30" s="1">
        <v>1.3508221730000001</v>
      </c>
      <c r="AAX30" s="1">
        <v>1.4690255510000001</v>
      </c>
      <c r="AAY30" s="1">
        <v>9.2439489800000008</v>
      </c>
      <c r="AAZ30" s="1">
        <v>2.2495845010000002</v>
      </c>
      <c r="ABA30" s="1">
        <v>2.7471712419999998</v>
      </c>
      <c r="ABB30" s="1">
        <v>1.203640466</v>
      </c>
      <c r="ABC30" s="1">
        <v>2.1159388510000001</v>
      </c>
      <c r="ABD30" s="1">
        <v>4.6129610220000004</v>
      </c>
      <c r="ABE30" s="1">
        <v>0.139493746</v>
      </c>
      <c r="ABF30" s="1">
        <v>2.1922031409999998</v>
      </c>
      <c r="ABG30" s="1">
        <v>2.7218442939999998</v>
      </c>
      <c r="ABH30" s="1">
        <v>1.337531083</v>
      </c>
      <c r="ABI30" s="1">
        <v>3.549599352</v>
      </c>
      <c r="ABJ30" s="1">
        <v>0.633914698</v>
      </c>
      <c r="ABK30" s="1">
        <v>0.80394671500000003</v>
      </c>
      <c r="ABL30" s="1">
        <v>13.443955450000001</v>
      </c>
      <c r="ABM30" s="1">
        <v>15.31042274</v>
      </c>
      <c r="ABN30" s="1">
        <v>9.399230781</v>
      </c>
      <c r="ABO30" s="1">
        <v>4.9585227820000002</v>
      </c>
      <c r="ABP30" s="1">
        <v>149.102428</v>
      </c>
      <c r="ABQ30" s="1">
        <v>1.7248324660000001</v>
      </c>
      <c r="ABR30" s="1">
        <v>1.1624601530000001</v>
      </c>
      <c r="ABS30" s="1">
        <v>1.2524682380000001</v>
      </c>
      <c r="ABT30" s="1">
        <v>0.31505696399999999</v>
      </c>
      <c r="ABU30" s="1">
        <v>0.45243550700000001</v>
      </c>
      <c r="ABV30" s="1">
        <v>2.0302517359999999</v>
      </c>
      <c r="ABW30" s="1">
        <v>0.17660490500000001</v>
      </c>
      <c r="ABX30" s="1">
        <v>5.3908531000000003E-2</v>
      </c>
      <c r="ABY30" s="1">
        <v>13.87536293</v>
      </c>
      <c r="ABZ30" s="1">
        <v>0.997336836</v>
      </c>
      <c r="ACA30" s="1">
        <v>2.5689609139999998</v>
      </c>
      <c r="ACB30" s="1">
        <v>508.90117400000003</v>
      </c>
      <c r="ACC30" s="1">
        <v>1.2661093670000001</v>
      </c>
      <c r="ACD30" s="1">
        <v>0.29015376199999998</v>
      </c>
      <c r="ACE30" s="1">
        <v>1.0090340760000001</v>
      </c>
      <c r="ACF30" s="1">
        <v>0.75807336400000003</v>
      </c>
      <c r="ACG30" s="1">
        <v>2.3055329580000001</v>
      </c>
      <c r="ACH30" s="1">
        <v>0.234801918</v>
      </c>
      <c r="ACI30" s="1">
        <v>0.70299061299999999</v>
      </c>
      <c r="ACJ30" s="1">
        <v>1.3913887490000001</v>
      </c>
      <c r="ACK30" s="1">
        <v>0.40589212800000002</v>
      </c>
      <c r="ACL30" s="1">
        <v>1.170106147</v>
      </c>
      <c r="ACM30" s="1">
        <v>0.45846961600000002</v>
      </c>
      <c r="ACN30" s="1">
        <v>1.3216032600000001</v>
      </c>
      <c r="ACO30" s="1">
        <v>0.85938916899999995</v>
      </c>
      <c r="ACP30" s="1">
        <v>1.308684229</v>
      </c>
      <c r="ACQ30" s="1">
        <v>1.9225912469999999</v>
      </c>
      <c r="ACR30" s="1">
        <v>3.362615414</v>
      </c>
      <c r="ACS30" s="1">
        <v>0.49324352300000002</v>
      </c>
      <c r="ACT30" s="1">
        <v>0.64642476299999996</v>
      </c>
      <c r="ACU30" s="1">
        <v>0.91084419299999997</v>
      </c>
      <c r="ACV30" s="1">
        <v>1.872075905</v>
      </c>
      <c r="ACW30" s="1">
        <v>3.7645029010000002</v>
      </c>
      <c r="ACX30" s="1">
        <v>0.59459399300000004</v>
      </c>
      <c r="ACY30" s="1">
        <v>0.99192143200000005</v>
      </c>
      <c r="ACZ30" s="1">
        <v>0.68571662700000002</v>
      </c>
      <c r="ADA30" s="1">
        <v>0.29884951199999998</v>
      </c>
      <c r="ADB30" s="1">
        <v>0.73154071200000004</v>
      </c>
      <c r="ADC30" s="1">
        <v>0.88362237499999996</v>
      </c>
      <c r="ADD30" s="1">
        <v>0.276573132</v>
      </c>
      <c r="ADE30" s="1">
        <v>0.62758568000000003</v>
      </c>
      <c r="ADF30" s="1">
        <v>0.85984630200000001</v>
      </c>
      <c r="ADG30" s="1">
        <v>0.41442047100000001</v>
      </c>
      <c r="ADH30" s="1">
        <v>0.57702811899999995</v>
      </c>
      <c r="ADI30" s="1">
        <v>2.5750509890000002</v>
      </c>
      <c r="ADJ30" s="1">
        <v>52.008609569999997</v>
      </c>
      <c r="ADK30" s="1">
        <v>1.6359022910000001</v>
      </c>
      <c r="ADL30" s="1">
        <v>0.28495631100000002</v>
      </c>
      <c r="ADM30" s="1">
        <v>0.73075978200000002</v>
      </c>
      <c r="ADN30" s="1">
        <v>5.517625657</v>
      </c>
      <c r="ADO30" s="1">
        <v>2.0739457830000001</v>
      </c>
      <c r="ADP30" s="1">
        <v>1.3329367590000001</v>
      </c>
      <c r="ADQ30" s="1">
        <v>1.9709344950000001</v>
      </c>
      <c r="ADR30" s="1">
        <v>0.26211047900000001</v>
      </c>
      <c r="ADS30" s="1">
        <v>0.306280306</v>
      </c>
      <c r="ADT30" s="1">
        <v>1.8096166659999999</v>
      </c>
      <c r="ADU30" s="1">
        <v>1.111164823</v>
      </c>
      <c r="ADV30" s="1">
        <v>0.25882909700000001</v>
      </c>
      <c r="ADW30" s="1">
        <v>1.4558424320000001</v>
      </c>
      <c r="ADX30" s="1">
        <v>2.3756677470000001</v>
      </c>
      <c r="ADY30" s="1">
        <v>7.7947811170000003</v>
      </c>
      <c r="ADZ30" s="1">
        <v>1.194595163</v>
      </c>
      <c r="AEA30" s="1">
        <v>9.1802790559999998</v>
      </c>
      <c r="AEB30" s="1">
        <v>2.3620284150000002</v>
      </c>
      <c r="AEC30" s="1">
        <v>2.9381718540000001</v>
      </c>
      <c r="AED30" s="1">
        <v>1.1953882259999999</v>
      </c>
      <c r="AEE30" s="1">
        <v>163.26200009999999</v>
      </c>
      <c r="AEF30" s="1">
        <v>47.627522540000001</v>
      </c>
      <c r="AEG30" s="1">
        <v>476.3289777</v>
      </c>
      <c r="AEH30" s="1">
        <v>302.73455949999999</v>
      </c>
      <c r="AEI30" s="1">
        <v>141.7545752</v>
      </c>
      <c r="AEJ30" s="1">
        <v>323.16480589999998</v>
      </c>
      <c r="AEK30" s="1">
        <v>322.63661189999999</v>
      </c>
      <c r="AEL30" s="1">
        <v>515.71692610000002</v>
      </c>
      <c r="AEM30" s="1">
        <v>542.02066930000001</v>
      </c>
      <c r="AEN30" s="1">
        <v>294.73416070000002</v>
      </c>
      <c r="AEO30" s="1">
        <v>331.8219484</v>
      </c>
      <c r="AEP30" s="1">
        <v>489.00940919999999</v>
      </c>
      <c r="AEQ30" s="1">
        <v>1115.4055370000001</v>
      </c>
      <c r="AER30" s="1">
        <v>135.27766220000001</v>
      </c>
      <c r="AES30" s="1">
        <v>248.5790428</v>
      </c>
      <c r="AET30" s="1">
        <v>301.86780060000001</v>
      </c>
      <c r="AEU30" s="1">
        <v>695.04533200000003</v>
      </c>
      <c r="AEV30" s="1">
        <v>131.47276400000001</v>
      </c>
      <c r="AEW30" s="1">
        <v>78.813648709999995</v>
      </c>
      <c r="AEX30" s="1">
        <v>137.26461939999999</v>
      </c>
      <c r="AEY30" s="1">
        <v>261.3610185</v>
      </c>
      <c r="AEZ30" s="1">
        <v>28.152310969999998</v>
      </c>
      <c r="AFA30" s="1">
        <v>2.067042432</v>
      </c>
      <c r="AFB30" s="1">
        <v>1.15532803</v>
      </c>
      <c r="AFC30" s="1">
        <v>0.147251089</v>
      </c>
      <c r="AFD30" s="1">
        <v>0.85927295199999998</v>
      </c>
      <c r="AFE30" s="1">
        <v>16.517075850000001</v>
      </c>
      <c r="AFF30" s="1">
        <v>3.1319209350000001</v>
      </c>
      <c r="AFG30" s="1">
        <v>0.48989810900000003</v>
      </c>
      <c r="AFH30" s="1">
        <v>222.5669618</v>
      </c>
      <c r="AFI30" s="1">
        <v>203.87681219999999</v>
      </c>
      <c r="AFJ30" s="1">
        <v>27.754613979999998</v>
      </c>
      <c r="AFK30" s="1">
        <v>0.60787400199999997</v>
      </c>
      <c r="AFL30" s="1">
        <v>15.371427539999999</v>
      </c>
      <c r="AFM30" s="1">
        <v>18.71670842</v>
      </c>
      <c r="AFN30" s="1">
        <v>19.007287770000001</v>
      </c>
      <c r="AFO30" s="1">
        <v>6.4093526980000002</v>
      </c>
      <c r="AFP30" s="1">
        <v>2.6339113539999999</v>
      </c>
      <c r="AFQ30" s="1">
        <v>19.413259549999999</v>
      </c>
      <c r="AFR30" s="1">
        <v>23.010200080000001</v>
      </c>
      <c r="AFS30" s="1">
        <v>10.720763740000001</v>
      </c>
      <c r="AFT30" s="1">
        <v>2.9559647189999998</v>
      </c>
      <c r="AFU30" s="1">
        <v>3.0105714030000001</v>
      </c>
      <c r="AFV30" s="1">
        <v>2.3718901510000001</v>
      </c>
      <c r="AFW30" s="1">
        <v>1.00991889</v>
      </c>
      <c r="AFX30" s="1">
        <v>1.353020699</v>
      </c>
      <c r="AFY30" s="1">
        <v>11.87189044</v>
      </c>
      <c r="AFZ30" s="1">
        <v>0.70726106499999997</v>
      </c>
      <c r="AGA30" s="1">
        <v>0.43096311599999998</v>
      </c>
      <c r="AGB30" s="1">
        <v>14.91964701</v>
      </c>
      <c r="AGC30" s="1">
        <v>14.530126360000001</v>
      </c>
      <c r="AGD30" s="1">
        <v>0.81741985100000003</v>
      </c>
      <c r="AGE30" s="1">
        <v>12.103084640000001</v>
      </c>
      <c r="AGF30" s="1">
        <v>2.3758603659999999</v>
      </c>
      <c r="AGG30" s="1">
        <v>1.125782098</v>
      </c>
      <c r="AGH30" s="1">
        <v>4.2501006940000003</v>
      </c>
      <c r="AGI30" s="1">
        <v>1.2117256789999999</v>
      </c>
      <c r="AGJ30" s="1">
        <v>4.720289212</v>
      </c>
      <c r="AGK30" s="1">
        <v>5.504953489</v>
      </c>
      <c r="AGL30" s="1">
        <v>3.212688671</v>
      </c>
      <c r="AGM30" s="1">
        <v>5.5564703660000001</v>
      </c>
      <c r="AGN30" s="1">
        <v>21.51045573</v>
      </c>
      <c r="AGO30" s="1">
        <v>3.2525010089999999</v>
      </c>
      <c r="AGP30" s="1">
        <v>3.9155373870000001</v>
      </c>
      <c r="AGQ30" s="1">
        <v>4.9857236800000004</v>
      </c>
      <c r="AGR30" s="1">
        <v>0.67143736799999998</v>
      </c>
      <c r="AGS30" s="1">
        <v>4.4261011019999996</v>
      </c>
      <c r="AGT30" s="1">
        <v>2.7962853189999999</v>
      </c>
      <c r="AGU30" s="1">
        <v>3.2991126710000001</v>
      </c>
      <c r="AGV30" s="1">
        <v>0.52362918599999997</v>
      </c>
      <c r="AGW30" s="1">
        <v>8.2003562120000009</v>
      </c>
      <c r="AGX30" s="1">
        <v>12.909268989999999</v>
      </c>
      <c r="AGY30" s="1">
        <v>2.866503566</v>
      </c>
      <c r="AGZ30" s="1">
        <v>22.554058980000001</v>
      </c>
      <c r="AHA30" s="1">
        <v>122.62249370000001</v>
      </c>
      <c r="AHB30" s="1">
        <v>315.06050390000001</v>
      </c>
      <c r="AHC30" s="1">
        <v>262.43028889999999</v>
      </c>
      <c r="AHD30" s="1">
        <v>4.3129532499999996</v>
      </c>
      <c r="AHE30" s="1">
        <v>13.57946345</v>
      </c>
      <c r="AHF30" s="1">
        <v>1.3915502749999999</v>
      </c>
      <c r="AHG30" s="1">
        <v>163.4423329</v>
      </c>
      <c r="AHH30" s="1">
        <v>151.00505079999999</v>
      </c>
      <c r="AHI30" s="1">
        <v>70.333696950000004</v>
      </c>
      <c r="AHJ30" s="1">
        <v>53.071296179999997</v>
      </c>
      <c r="AHK30" s="1">
        <v>205.42753440000001</v>
      </c>
      <c r="AHL30" s="1">
        <v>3.330961259</v>
      </c>
      <c r="AHM30" s="1">
        <v>252.85419139999999</v>
      </c>
      <c r="AHN30" s="1">
        <v>3.6095476</v>
      </c>
      <c r="AHO30" s="1">
        <v>5.3481512740000001</v>
      </c>
      <c r="AHP30" s="1">
        <v>3.863138846</v>
      </c>
      <c r="AHQ30" s="1">
        <v>121.1579784</v>
      </c>
      <c r="AHR30" s="1">
        <v>8.8966143330000005</v>
      </c>
      <c r="AHS30" s="1">
        <v>1.5266044860000001</v>
      </c>
      <c r="AHT30" s="1">
        <v>1.1818992930000001</v>
      </c>
      <c r="AHU30" s="1">
        <v>0.92819700900000002</v>
      </c>
      <c r="AHV30" s="1">
        <v>4.6619078460000001</v>
      </c>
      <c r="AHW30" s="1">
        <v>5.4865572379999996</v>
      </c>
      <c r="AHX30" s="1">
        <v>5.7914013630000003</v>
      </c>
      <c r="AHY30" s="1">
        <v>9.8669566999999994</v>
      </c>
      <c r="AHZ30" s="1">
        <v>98.974295659999996</v>
      </c>
      <c r="AIA30" s="1">
        <v>1.3022957091946626E-11</v>
      </c>
      <c r="AIB30" s="1">
        <f>AVERAGE(B30:ADT30)</f>
        <v>24.223684810186466</v>
      </c>
      <c r="AIC30" s="1">
        <f>STDEV(B30:ADT30)</f>
        <v>76.213064746513737</v>
      </c>
      <c r="AID30" s="1">
        <v>799</v>
      </c>
      <c r="AIE30" s="1">
        <f t="shared" si="0"/>
        <v>88.949834370109087</v>
      </c>
      <c r="AIF30" s="1">
        <f t="shared" si="1"/>
        <v>170.79429895755149</v>
      </c>
      <c r="AIG30" s="1">
        <v>110</v>
      </c>
    </row>
    <row r="31" spans="1:917" s="1" customFormat="1" x14ac:dyDescent="0.25">
      <c r="A31" s="1" t="s">
        <v>939</v>
      </c>
      <c r="B31" s="1">
        <v>9.8930464689999997</v>
      </c>
      <c r="C31" s="1">
        <v>10.79497059</v>
      </c>
      <c r="D31" s="1">
        <v>6.4198763540000003</v>
      </c>
      <c r="E31" s="1">
        <v>15.504627470000001</v>
      </c>
      <c r="F31" s="1">
        <v>7.5470953720000002</v>
      </c>
      <c r="G31" s="1">
        <v>10.00128761</v>
      </c>
      <c r="H31" s="1">
        <v>7.596882516</v>
      </c>
      <c r="I31" s="1">
        <v>22.30408138</v>
      </c>
      <c r="J31" s="1">
        <v>11.79104409</v>
      </c>
      <c r="K31" s="1">
        <v>14.947144059999999</v>
      </c>
      <c r="L31" s="1">
        <v>7.8803806119999997</v>
      </c>
      <c r="M31" s="1">
        <v>11.72792258</v>
      </c>
      <c r="N31" s="1">
        <v>12.057680599999999</v>
      </c>
      <c r="O31" s="1">
        <v>12.99149828</v>
      </c>
      <c r="P31" s="1">
        <v>18.94361743</v>
      </c>
      <c r="Q31" s="1">
        <v>8.0683136990000008</v>
      </c>
      <c r="R31" s="1">
        <v>19.92935546</v>
      </c>
      <c r="S31" s="1">
        <v>5.7637115740000002</v>
      </c>
      <c r="T31" s="1">
        <v>6.8572850909999996</v>
      </c>
      <c r="U31" s="1">
        <v>6.5495449360000002</v>
      </c>
      <c r="V31" s="1">
        <v>12.73128839</v>
      </c>
      <c r="W31" s="1">
        <v>18.062728360000001</v>
      </c>
      <c r="X31" s="1">
        <v>4.5619213289999996</v>
      </c>
      <c r="Y31" s="1">
        <v>8.6531467410000005</v>
      </c>
      <c r="Z31" s="1">
        <v>15.537222910000001</v>
      </c>
      <c r="AA31" s="1">
        <v>6.3480315579999997</v>
      </c>
      <c r="AB31" s="1">
        <v>5.0288852789999998</v>
      </c>
      <c r="AC31" s="1">
        <v>497.7340385</v>
      </c>
      <c r="AD31" s="1">
        <v>13.567884449999999</v>
      </c>
      <c r="AE31" s="1">
        <v>16.943901709999999</v>
      </c>
      <c r="AF31" s="1">
        <v>7.7264867600000002</v>
      </c>
      <c r="AG31" s="1">
        <v>9.8349358089999992</v>
      </c>
      <c r="AH31" s="1">
        <v>11.254557849999999</v>
      </c>
      <c r="AI31" s="1">
        <v>9.0630823060000001</v>
      </c>
      <c r="AJ31" s="1">
        <v>5.1901517750000004</v>
      </c>
      <c r="AK31" s="1">
        <v>20.959159419999999</v>
      </c>
      <c r="AL31" s="1">
        <v>9.1098113040000008</v>
      </c>
      <c r="AM31" s="1">
        <v>6.7716849569999997</v>
      </c>
      <c r="AN31" s="1">
        <v>8.069411186</v>
      </c>
      <c r="AO31" s="1">
        <v>20.469759150000002</v>
      </c>
      <c r="AP31" s="1">
        <v>19.492452750000002</v>
      </c>
      <c r="AQ31" s="1">
        <v>6.6565235969999996</v>
      </c>
      <c r="AR31" s="1">
        <v>24.272039410000001</v>
      </c>
      <c r="AS31" s="1">
        <v>9.4795868900000002</v>
      </c>
      <c r="AT31" s="1">
        <v>18.813608439999999</v>
      </c>
      <c r="AU31" s="1">
        <v>14.30329263</v>
      </c>
      <c r="AV31" s="1">
        <v>9.2332123280000005</v>
      </c>
      <c r="AW31" s="1">
        <v>12.80261112</v>
      </c>
      <c r="AX31" s="1">
        <v>9.8826582950000006</v>
      </c>
      <c r="AY31" s="1">
        <v>13.98416171</v>
      </c>
      <c r="AZ31" s="1">
        <v>12.07394712</v>
      </c>
      <c r="BA31" s="1">
        <v>7.9976864560000003</v>
      </c>
      <c r="BB31" s="1">
        <v>25.587517129999998</v>
      </c>
      <c r="BC31" s="1">
        <v>20.27982488</v>
      </c>
      <c r="BD31" s="1">
        <v>16.122862229999999</v>
      </c>
      <c r="BE31" s="1">
        <v>7.906628091</v>
      </c>
      <c r="BF31" s="1">
        <v>11.65756608</v>
      </c>
      <c r="BG31" s="1">
        <v>22.234185159999999</v>
      </c>
      <c r="BH31" s="1">
        <v>10.809418340000001</v>
      </c>
      <c r="BI31" s="1">
        <v>20.33889143</v>
      </c>
      <c r="BJ31" s="1">
        <v>14.89984254</v>
      </c>
      <c r="BK31" s="1">
        <v>12.81665409</v>
      </c>
      <c r="BL31" s="1">
        <v>8.7467888289999998</v>
      </c>
      <c r="BM31" s="1">
        <v>16.31635979</v>
      </c>
      <c r="BN31" s="1">
        <v>13.91248933</v>
      </c>
      <c r="BO31" s="1">
        <v>14.55019021</v>
      </c>
      <c r="BP31" s="1">
        <v>9.6508529230000004</v>
      </c>
      <c r="BQ31" s="1">
        <v>8.7376533799999994</v>
      </c>
      <c r="BR31" s="1">
        <v>28.319081109999999</v>
      </c>
      <c r="BS31" s="1">
        <v>19.20988431</v>
      </c>
      <c r="BT31" s="1">
        <v>17.479446280000001</v>
      </c>
      <c r="BU31" s="1">
        <v>13.085651090000001</v>
      </c>
      <c r="BV31" s="1">
        <v>21.88112946</v>
      </c>
      <c r="BW31" s="1">
        <v>14.798391430000001</v>
      </c>
      <c r="BX31" s="1">
        <v>15.19451598</v>
      </c>
      <c r="BY31" s="1">
        <v>18.19660283</v>
      </c>
      <c r="BZ31" s="1">
        <v>24.654830879999999</v>
      </c>
      <c r="CA31" s="1">
        <v>18.830916999999999</v>
      </c>
      <c r="CB31" s="1">
        <v>11.741916679999999</v>
      </c>
      <c r="CC31" s="1">
        <v>9.6028238609999992</v>
      </c>
      <c r="CD31" s="1">
        <v>15.21930727</v>
      </c>
      <c r="CE31" s="1">
        <v>12.70218298</v>
      </c>
      <c r="CF31" s="1">
        <v>10.51949903</v>
      </c>
      <c r="CG31" s="1">
        <v>19.368345380000001</v>
      </c>
      <c r="CH31" s="1">
        <v>13.100332570000001</v>
      </c>
      <c r="CI31" s="1">
        <v>18.77511153</v>
      </c>
      <c r="CJ31" s="1">
        <v>16.705060830000001</v>
      </c>
      <c r="CK31" s="1">
        <v>21.12011102</v>
      </c>
      <c r="CL31" s="1">
        <v>14.72822437</v>
      </c>
      <c r="CM31" s="1">
        <v>20.688881739999999</v>
      </c>
      <c r="CN31" s="1">
        <v>10.946385859999999</v>
      </c>
      <c r="CO31" s="1">
        <v>13.420040009999999</v>
      </c>
      <c r="CP31" s="1">
        <v>16.669303299999999</v>
      </c>
      <c r="CQ31" s="1">
        <v>27.65877768</v>
      </c>
      <c r="CR31" s="1">
        <v>19.845436329999998</v>
      </c>
      <c r="CS31" s="1">
        <v>18.977002410000001</v>
      </c>
      <c r="CT31" s="1">
        <v>11.95209281</v>
      </c>
      <c r="CU31" s="1">
        <v>19.070819050000001</v>
      </c>
      <c r="CV31" s="1">
        <v>9.5820128869999994</v>
      </c>
      <c r="CW31" s="1">
        <v>21.368997010000001</v>
      </c>
      <c r="CX31" s="1">
        <v>26.868945149999998</v>
      </c>
      <c r="CY31" s="1">
        <v>17.603474840000001</v>
      </c>
      <c r="CZ31" s="1">
        <v>7.7337305909999996</v>
      </c>
      <c r="DA31" s="1">
        <v>16.593744130000001</v>
      </c>
      <c r="DB31" s="1">
        <v>20.29708596</v>
      </c>
      <c r="DC31" s="1">
        <v>10.0413865</v>
      </c>
      <c r="DD31" s="1">
        <v>10.6104486</v>
      </c>
      <c r="DE31" s="1">
        <v>11.586768660000001</v>
      </c>
      <c r="DF31" s="1">
        <v>18.510848719999998</v>
      </c>
      <c r="DG31" s="1">
        <v>9.1483044240000009</v>
      </c>
      <c r="DH31" s="1">
        <v>14.51304588</v>
      </c>
      <c r="DI31" s="1">
        <v>5.4787912929999996</v>
      </c>
      <c r="DJ31" s="1">
        <v>7.3177724790000003</v>
      </c>
      <c r="DK31" s="1">
        <v>14.304428590000001</v>
      </c>
      <c r="DL31" s="1">
        <v>9.5332853889999996</v>
      </c>
      <c r="DM31" s="1">
        <v>10.09003193</v>
      </c>
      <c r="DN31" s="1">
        <v>5.765545833</v>
      </c>
      <c r="DO31" s="1">
        <v>13.56250328</v>
      </c>
      <c r="DP31" s="1">
        <v>11.6567364</v>
      </c>
      <c r="DQ31" s="1">
        <v>530.91332109999996</v>
      </c>
      <c r="DR31" s="1">
        <v>635.86754610000003</v>
      </c>
      <c r="DS31" s="1">
        <v>710.27893240000003</v>
      </c>
      <c r="DT31" s="1">
        <v>761.59986460000005</v>
      </c>
      <c r="DU31" s="1">
        <v>536.6977703</v>
      </c>
      <c r="DV31" s="1">
        <v>834.55828459999998</v>
      </c>
      <c r="DW31" s="1">
        <v>791.23928069999999</v>
      </c>
      <c r="DX31" s="1">
        <v>1030.1777709999999</v>
      </c>
      <c r="DY31" s="1">
        <v>843.44918929999994</v>
      </c>
      <c r="DZ31" s="1">
        <v>889.54906879999999</v>
      </c>
      <c r="EA31" s="1">
        <v>545.30234540000004</v>
      </c>
      <c r="EB31" s="1">
        <v>900.62158550000004</v>
      </c>
      <c r="EC31" s="1">
        <v>626.02029230000005</v>
      </c>
      <c r="ED31" s="1">
        <v>361.19374290000002</v>
      </c>
      <c r="EE31" s="1">
        <v>730.84394650000002</v>
      </c>
      <c r="EF31" s="1">
        <v>606.16757250000001</v>
      </c>
      <c r="EG31" s="1">
        <v>491.77041919999999</v>
      </c>
      <c r="EH31" s="1">
        <v>560.83693649999998</v>
      </c>
      <c r="EI31" s="1">
        <v>476.07153879999998</v>
      </c>
      <c r="EJ31" s="1">
        <v>554.91635910000002</v>
      </c>
      <c r="EK31" s="1">
        <v>717.9961462</v>
      </c>
      <c r="EL31" s="1">
        <v>661.08897320000005</v>
      </c>
      <c r="EM31" s="1">
        <v>609.44165669999995</v>
      </c>
      <c r="EN31" s="1">
        <v>329.37426900000003</v>
      </c>
      <c r="EO31" s="1">
        <v>802.39368009999998</v>
      </c>
      <c r="EP31" s="1">
        <v>695.09550590000003</v>
      </c>
      <c r="EQ31" s="1">
        <v>1225.139635</v>
      </c>
      <c r="ER31" s="1">
        <v>341.30941189999999</v>
      </c>
      <c r="ES31" s="1">
        <v>609.84461099999999</v>
      </c>
      <c r="ET31" s="1">
        <v>417.751237</v>
      </c>
      <c r="EU31" s="1">
        <v>5.5946911100000003</v>
      </c>
      <c r="EV31" s="1">
        <v>2.63531944</v>
      </c>
      <c r="EW31" s="1">
        <v>21.863576080000001</v>
      </c>
      <c r="EX31" s="1">
        <v>4.9063058310000001</v>
      </c>
      <c r="EY31" s="1">
        <v>10.921935830000001</v>
      </c>
      <c r="EZ31" s="1">
        <v>11.69153103</v>
      </c>
      <c r="FA31" s="1">
        <v>3.8942331189999999</v>
      </c>
      <c r="FB31" s="1">
        <v>11.30012054</v>
      </c>
      <c r="FC31" s="1">
        <v>15.49004103</v>
      </c>
      <c r="FD31" s="1">
        <v>6.8413041359999998</v>
      </c>
      <c r="FE31" s="1">
        <v>12.89009826</v>
      </c>
      <c r="FF31" s="1">
        <v>6.5289842949999999</v>
      </c>
      <c r="FG31" s="1">
        <v>15.78503796</v>
      </c>
      <c r="FH31" s="1">
        <v>9.8054610469999997</v>
      </c>
      <c r="FI31" s="1">
        <v>14.059461020000001</v>
      </c>
      <c r="FJ31" s="1">
        <v>19.174796199999999</v>
      </c>
      <c r="FK31" s="1">
        <v>5.006955552</v>
      </c>
      <c r="FL31" s="1">
        <v>8.1160767929999995</v>
      </c>
      <c r="FM31" s="1">
        <v>16.6579218</v>
      </c>
      <c r="FN31" s="1">
        <v>12.498748340000001</v>
      </c>
      <c r="FO31" s="1">
        <v>20.43159524</v>
      </c>
      <c r="FP31" s="1">
        <v>12.54048804</v>
      </c>
      <c r="FQ31" s="1">
        <v>4.3101181630000003</v>
      </c>
      <c r="FR31" s="1">
        <v>10.588618670000001</v>
      </c>
      <c r="FS31" s="1">
        <v>684.42297099999996</v>
      </c>
      <c r="FT31" s="1">
        <v>14.66720628</v>
      </c>
      <c r="FU31" s="1">
        <v>17.033499320000001</v>
      </c>
      <c r="FV31" s="1">
        <v>557.37329060000002</v>
      </c>
      <c r="FW31" s="1">
        <v>528.94486970000003</v>
      </c>
      <c r="FX31" s="1">
        <v>737.71333909999998</v>
      </c>
      <c r="FY31" s="1">
        <v>825.34101220000002</v>
      </c>
      <c r="FZ31" s="1">
        <v>424.63094360000002</v>
      </c>
      <c r="GA31" s="1">
        <v>9.3956102700000006</v>
      </c>
      <c r="GB31" s="1">
        <v>6.6365129109999996</v>
      </c>
      <c r="GC31" s="1">
        <v>14.43986977</v>
      </c>
      <c r="GD31" s="1">
        <v>9.4028728580000003</v>
      </c>
      <c r="GE31" s="1">
        <v>6.3018852010000002</v>
      </c>
      <c r="GF31" s="1">
        <v>12.63392818</v>
      </c>
      <c r="GG31" s="1">
        <v>10.596773900000001</v>
      </c>
      <c r="GH31" s="1">
        <v>12.640992990000001</v>
      </c>
      <c r="GI31" s="1">
        <v>14.131891169999999</v>
      </c>
      <c r="GJ31" s="1">
        <v>3.1401323109999999</v>
      </c>
      <c r="GK31" s="1">
        <v>5.7003832799999996</v>
      </c>
      <c r="GL31" s="1">
        <v>9.912442704</v>
      </c>
      <c r="GM31" s="1">
        <v>10.795398240000001</v>
      </c>
      <c r="GN31" s="1">
        <v>13.37017706</v>
      </c>
      <c r="GO31" s="1">
        <v>5.8680916769999998</v>
      </c>
      <c r="GP31" s="1">
        <v>15.22050106</v>
      </c>
      <c r="GQ31" s="1">
        <v>23.621995720000001</v>
      </c>
      <c r="GR31" s="1">
        <v>32.977386559999999</v>
      </c>
      <c r="GS31" s="1">
        <v>16.45702021</v>
      </c>
      <c r="GT31" s="1">
        <v>6.4734881370000004</v>
      </c>
      <c r="GU31" s="1">
        <v>9.5209633989999993</v>
      </c>
      <c r="GV31" s="1">
        <v>17.50472534</v>
      </c>
      <c r="GW31" s="1">
        <v>5.9853827370000001</v>
      </c>
      <c r="GX31" s="1">
        <v>10.631788589999999</v>
      </c>
      <c r="GY31" s="1">
        <v>10.68266261</v>
      </c>
      <c r="GZ31" s="1">
        <v>8.9814829730000003</v>
      </c>
      <c r="HA31" s="1">
        <v>8.2278922800000007</v>
      </c>
      <c r="HB31" s="1">
        <v>10.736846590000001</v>
      </c>
      <c r="HC31" s="1">
        <v>5.3394947630000003</v>
      </c>
      <c r="HD31" s="1">
        <v>4.2542962739999997</v>
      </c>
      <c r="HE31" s="1">
        <v>7.2900688750000002</v>
      </c>
      <c r="HF31" s="1">
        <v>5.9554641269999999</v>
      </c>
      <c r="HG31" s="1">
        <v>12.03554258</v>
      </c>
      <c r="HH31" s="1">
        <v>14.61138045</v>
      </c>
      <c r="HI31" s="1">
        <v>14.16726624</v>
      </c>
      <c r="HJ31" s="1">
        <v>9.5637538620000004</v>
      </c>
      <c r="HK31" s="1">
        <v>7.247407634</v>
      </c>
      <c r="HL31" s="1">
        <v>8.9389947769999996</v>
      </c>
      <c r="HM31" s="1">
        <v>11.70208249</v>
      </c>
      <c r="HN31" s="1">
        <v>10.82605257</v>
      </c>
      <c r="HO31" s="1">
        <v>4.5189011199999998</v>
      </c>
      <c r="HP31" s="1">
        <v>11.66554522</v>
      </c>
      <c r="HQ31" s="1">
        <v>13.463143390000001</v>
      </c>
      <c r="HR31" s="1">
        <v>5.7234466880000001</v>
      </c>
      <c r="HS31" s="1">
        <v>8.2362368420000003</v>
      </c>
      <c r="HT31" s="1">
        <v>8.291024663</v>
      </c>
      <c r="HU31" s="1">
        <v>8.4605206729999995</v>
      </c>
      <c r="HV31" s="1">
        <v>6.4336189580000003</v>
      </c>
      <c r="HW31" s="1">
        <v>9.2688980979999993</v>
      </c>
      <c r="HX31" s="1">
        <v>10.57538267</v>
      </c>
      <c r="HY31" s="1">
        <v>10.93379303</v>
      </c>
      <c r="HZ31" s="1">
        <v>17.907562609999999</v>
      </c>
      <c r="IA31" s="1">
        <v>9.0379805120000007</v>
      </c>
      <c r="IB31" s="1">
        <v>4.7005798270000003</v>
      </c>
      <c r="IC31" s="1">
        <v>14.947183969999999</v>
      </c>
      <c r="ID31" s="1">
        <v>14.965926489999999</v>
      </c>
      <c r="IE31" s="1">
        <v>5.3835317170000003</v>
      </c>
      <c r="IF31" s="1">
        <v>15.03255905</v>
      </c>
      <c r="IG31" s="1">
        <v>7.7353202000000003</v>
      </c>
      <c r="IH31" s="1">
        <v>13.843292699999999</v>
      </c>
      <c r="II31" s="1">
        <v>14.416890710000001</v>
      </c>
      <c r="IJ31" s="1">
        <v>16.576667279999999</v>
      </c>
      <c r="IK31" s="1">
        <v>8.3360014850000006</v>
      </c>
      <c r="IL31" s="1">
        <v>33.550482250000002</v>
      </c>
      <c r="IM31" s="1">
        <v>15.54760171</v>
      </c>
      <c r="IN31" s="1">
        <v>10.487011969999999</v>
      </c>
      <c r="IO31" s="1">
        <v>15.90943188</v>
      </c>
      <c r="IP31" s="1">
        <v>11.29644253</v>
      </c>
      <c r="IQ31" s="1">
        <v>12.172170059999999</v>
      </c>
      <c r="IR31" s="1">
        <v>19.470489879999999</v>
      </c>
      <c r="IS31" s="1">
        <v>11.128772270000001</v>
      </c>
      <c r="IT31" s="1">
        <v>28.19968751</v>
      </c>
      <c r="IU31" s="1">
        <v>8.9333737620000004</v>
      </c>
      <c r="IV31" s="1">
        <v>11.44082175</v>
      </c>
      <c r="IW31" s="1">
        <v>12.504592649999999</v>
      </c>
      <c r="IX31" s="1">
        <v>15.491206289999999</v>
      </c>
      <c r="IY31" s="1">
        <v>11.387801659999999</v>
      </c>
      <c r="IZ31" s="1">
        <v>13.640909389999999</v>
      </c>
      <c r="JA31" s="1">
        <v>10.3764196</v>
      </c>
      <c r="JB31" s="1">
        <v>6.570067023</v>
      </c>
      <c r="JC31" s="1">
        <v>3.368366623</v>
      </c>
      <c r="JD31" s="1">
        <v>10.057390529999999</v>
      </c>
      <c r="JE31" s="1">
        <v>14.628681419999999</v>
      </c>
      <c r="JF31" s="1">
        <v>7.0520952540000001</v>
      </c>
      <c r="JG31" s="1">
        <v>20.364829279999999</v>
      </c>
      <c r="JH31" s="1">
        <v>13.56876999</v>
      </c>
      <c r="JI31" s="1">
        <v>12.999293290000001</v>
      </c>
      <c r="JJ31" s="1">
        <v>16.361517389999999</v>
      </c>
      <c r="JK31" s="1">
        <v>18.630578320000001</v>
      </c>
      <c r="JL31" s="1">
        <v>13.12147204</v>
      </c>
      <c r="JM31" s="1">
        <v>13.817823580000001</v>
      </c>
      <c r="JN31" s="1">
        <v>14.24490962</v>
      </c>
      <c r="JO31" s="1">
        <v>17.295514579999999</v>
      </c>
      <c r="JP31" s="1">
        <v>13.85438439</v>
      </c>
      <c r="JQ31" s="1">
        <v>9.5148392600000005</v>
      </c>
      <c r="JR31" s="1">
        <v>9.3829917050000002</v>
      </c>
      <c r="JS31" s="1">
        <v>13.81916755</v>
      </c>
      <c r="JT31" s="1">
        <v>5.5486897629999996</v>
      </c>
      <c r="JU31" s="1">
        <v>13.996836139999999</v>
      </c>
      <c r="JV31" s="1">
        <v>8.728987236</v>
      </c>
      <c r="JW31" s="1">
        <v>11.049499880000001</v>
      </c>
      <c r="JX31" s="1">
        <v>16.880076280000001</v>
      </c>
      <c r="JY31" s="1">
        <v>10.69966885</v>
      </c>
      <c r="JZ31" s="1">
        <v>15.81023104</v>
      </c>
      <c r="KA31" s="1">
        <v>19.207466719999999</v>
      </c>
      <c r="KB31" s="1">
        <v>11.311339759999999</v>
      </c>
      <c r="KC31" s="1">
        <v>13.279995230000001</v>
      </c>
      <c r="KD31" s="1">
        <v>16.207226940000002</v>
      </c>
      <c r="KE31" s="1">
        <v>8.9877012779999994</v>
      </c>
      <c r="KF31" s="1">
        <v>15.59336603</v>
      </c>
      <c r="KG31" s="1">
        <v>19.37601484</v>
      </c>
      <c r="KH31" s="1">
        <v>14.001557119999999</v>
      </c>
      <c r="KI31" s="1">
        <v>11.789438710000001</v>
      </c>
      <c r="KJ31" s="1">
        <v>24.50387448</v>
      </c>
      <c r="KK31" s="1">
        <v>18.345959959999998</v>
      </c>
      <c r="KL31" s="1">
        <v>14.045339350000001</v>
      </c>
      <c r="KM31" s="1">
        <v>14.61627056</v>
      </c>
      <c r="KN31" s="1">
        <v>17.076056269999999</v>
      </c>
      <c r="KO31" s="1">
        <v>10.104175290000001</v>
      </c>
      <c r="KP31" s="1">
        <v>12.16596835</v>
      </c>
      <c r="KQ31" s="1">
        <v>9.8545659499999996</v>
      </c>
      <c r="KR31" s="1">
        <v>18.719881990000001</v>
      </c>
      <c r="KS31" s="1">
        <v>18.290417390000002</v>
      </c>
      <c r="KT31" s="1">
        <v>17.611362639999999</v>
      </c>
      <c r="KU31" s="1">
        <v>14.10197228</v>
      </c>
      <c r="KV31" s="1">
        <v>13.54499021</v>
      </c>
      <c r="KW31" s="1">
        <v>11.519573189999999</v>
      </c>
      <c r="KX31" s="1">
        <v>7.7430099009999998</v>
      </c>
      <c r="KY31" s="1">
        <v>11.28961956</v>
      </c>
      <c r="KZ31" s="1">
        <v>14.97068522</v>
      </c>
      <c r="LA31" s="1">
        <v>7.9352123739999998</v>
      </c>
      <c r="LB31" s="1">
        <v>15.96075261</v>
      </c>
      <c r="LC31" s="1">
        <v>12.477054259999999</v>
      </c>
      <c r="LD31" s="1">
        <v>13.74685318</v>
      </c>
      <c r="LE31" s="1">
        <v>9.6894335159999994</v>
      </c>
      <c r="LF31" s="1">
        <v>17.691337959999998</v>
      </c>
      <c r="LG31" s="1">
        <v>8.0406260060000001</v>
      </c>
      <c r="LH31" s="1">
        <v>7.5778510389999996</v>
      </c>
      <c r="LI31" s="1">
        <v>20.53214418</v>
      </c>
      <c r="LJ31" s="1">
        <v>20.93539247</v>
      </c>
      <c r="LK31" s="1">
        <v>13.03624065</v>
      </c>
      <c r="LL31" s="1">
        <v>10.84662449</v>
      </c>
      <c r="LM31" s="1">
        <v>12.267098649999999</v>
      </c>
      <c r="LN31" s="1">
        <v>11.991641209999999</v>
      </c>
      <c r="LO31" s="1">
        <v>16.697547440000001</v>
      </c>
      <c r="LP31" s="1">
        <v>11.13403636</v>
      </c>
      <c r="LQ31" s="1">
        <v>7.1550050389999997</v>
      </c>
      <c r="LR31" s="1">
        <v>6.8364037839999998</v>
      </c>
      <c r="LS31" s="1">
        <v>15.637781159999999</v>
      </c>
      <c r="LT31" s="1">
        <v>15.601335539999999</v>
      </c>
      <c r="LU31" s="1">
        <v>12.91415407</v>
      </c>
      <c r="LV31" s="1">
        <v>4.8922956099999997</v>
      </c>
      <c r="LW31" s="1">
        <v>17.246706329999999</v>
      </c>
      <c r="LX31" s="1">
        <v>10.19404961</v>
      </c>
      <c r="LY31" s="1">
        <v>11.24702469</v>
      </c>
      <c r="LZ31" s="1">
        <v>14.8731326</v>
      </c>
      <c r="MA31" s="1">
        <v>14.26416837</v>
      </c>
      <c r="MB31" s="1">
        <v>7.6887736550000003</v>
      </c>
      <c r="MC31" s="1">
        <v>25.9898895</v>
      </c>
      <c r="MD31" s="1">
        <v>20.679052949999999</v>
      </c>
      <c r="ME31" s="1">
        <v>6.1661248899999999</v>
      </c>
      <c r="MF31" s="1">
        <v>18.024496060000001</v>
      </c>
      <c r="MG31" s="1">
        <v>12.69506412</v>
      </c>
      <c r="MH31" s="1">
        <v>16.510751320000001</v>
      </c>
      <c r="MI31" s="1">
        <v>9.5789269899999994</v>
      </c>
      <c r="MJ31" s="1">
        <v>14.5972553</v>
      </c>
      <c r="MK31" s="1">
        <v>20.54070613</v>
      </c>
      <c r="ML31" s="1">
        <v>9.6864463619999999</v>
      </c>
      <c r="MM31" s="1">
        <v>11.260037130000001</v>
      </c>
      <c r="MN31" s="1">
        <v>15.546904870000001</v>
      </c>
      <c r="MO31" s="1">
        <v>12.915099250000001</v>
      </c>
      <c r="MP31" s="1">
        <v>7.1150725330000002</v>
      </c>
      <c r="MQ31" s="1">
        <v>9.3433423209999997</v>
      </c>
      <c r="MR31" s="1">
        <v>12.833906150000001</v>
      </c>
      <c r="MS31" s="1">
        <v>10.90023618</v>
      </c>
      <c r="MT31" s="1">
        <v>12.758008159999999</v>
      </c>
      <c r="MU31" s="1">
        <v>6.8981360629999999</v>
      </c>
      <c r="MV31" s="1">
        <v>11.905336350000001</v>
      </c>
      <c r="MW31" s="1">
        <v>10.805978680000001</v>
      </c>
      <c r="MX31" s="1">
        <v>19.811126160000001</v>
      </c>
      <c r="MY31" s="1">
        <v>14.07375474</v>
      </c>
      <c r="MZ31" s="1">
        <v>9.3413437360000007</v>
      </c>
      <c r="NA31" s="1">
        <v>9.8618173010000003</v>
      </c>
      <c r="NB31" s="1">
        <v>13.16222574</v>
      </c>
      <c r="NC31" s="1">
        <v>8.8460128509999993</v>
      </c>
      <c r="ND31" s="1">
        <v>15.38190391</v>
      </c>
      <c r="NE31" s="1">
        <v>9.2912535290000005</v>
      </c>
      <c r="NF31" s="1">
        <v>12.86514906</v>
      </c>
      <c r="NG31" s="1">
        <v>14.88301987</v>
      </c>
      <c r="NH31" s="1">
        <v>12.8515947</v>
      </c>
      <c r="NI31" s="1">
        <v>13.60595226</v>
      </c>
      <c r="NJ31" s="1">
        <v>11.201794209999999</v>
      </c>
      <c r="NK31" s="1">
        <v>10.76057759</v>
      </c>
      <c r="NL31" s="1">
        <v>9.1602589099999996</v>
      </c>
      <c r="NM31" s="1">
        <v>16.72745561</v>
      </c>
      <c r="NN31" s="1">
        <v>21.75044553</v>
      </c>
      <c r="NO31" s="1">
        <v>2.961619453</v>
      </c>
      <c r="NP31" s="1">
        <v>12.723707620000001</v>
      </c>
      <c r="NQ31" s="1">
        <v>6.0898724270000004</v>
      </c>
      <c r="NR31" s="1">
        <v>19.669961369999999</v>
      </c>
      <c r="NS31" s="1">
        <v>12.217600729999999</v>
      </c>
      <c r="NT31" s="1">
        <v>12.061823179999999</v>
      </c>
      <c r="NU31" s="1">
        <v>11.738512849999999</v>
      </c>
      <c r="NV31" s="1">
        <v>11.24402141</v>
      </c>
      <c r="NW31" s="1">
        <v>15.57020938</v>
      </c>
      <c r="NX31" s="1">
        <v>13.955476109999999</v>
      </c>
      <c r="NY31" s="1">
        <v>7.171161358</v>
      </c>
      <c r="NZ31" s="1">
        <v>5.0229106899999998</v>
      </c>
      <c r="OA31" s="1">
        <v>10.07803066</v>
      </c>
      <c r="OB31" s="1">
        <v>14.180873890000001</v>
      </c>
      <c r="OC31" s="1">
        <v>14.06639395</v>
      </c>
      <c r="OD31" s="1">
        <v>21.29949813</v>
      </c>
      <c r="OE31" s="1">
        <v>18.45799693</v>
      </c>
      <c r="OF31" s="1">
        <v>12.80601821</v>
      </c>
      <c r="OG31" s="1">
        <v>11.4515955</v>
      </c>
      <c r="OH31" s="1">
        <v>6.9222530029999998</v>
      </c>
      <c r="OI31" s="1">
        <v>16.427775480000001</v>
      </c>
      <c r="OJ31" s="1">
        <v>18.75402119</v>
      </c>
      <c r="OK31" s="1">
        <v>11.308558400000001</v>
      </c>
      <c r="OL31" s="1">
        <v>9.6463017359999998</v>
      </c>
      <c r="OM31" s="1">
        <v>11.1107043</v>
      </c>
      <c r="ON31" s="1">
        <v>13.60779045</v>
      </c>
      <c r="OO31" s="1">
        <v>8.25182781</v>
      </c>
      <c r="OP31" s="1">
        <v>7.4795354349999998</v>
      </c>
      <c r="OQ31" s="1">
        <v>16.285376100000001</v>
      </c>
      <c r="OR31" s="1">
        <v>13.53946957</v>
      </c>
      <c r="OS31" s="1">
        <v>7.8103085290000003</v>
      </c>
      <c r="OT31" s="1">
        <v>12.34760361</v>
      </c>
      <c r="OU31" s="1">
        <v>6.3896904440000002</v>
      </c>
      <c r="OV31" s="1">
        <v>15.070386790000001</v>
      </c>
      <c r="OW31" s="1">
        <v>12.395977889999999</v>
      </c>
      <c r="OX31" s="1">
        <v>7.4753658029999999</v>
      </c>
      <c r="OY31" s="1">
        <v>14.38599202</v>
      </c>
      <c r="OZ31" s="1">
        <v>11.316042850000001</v>
      </c>
      <c r="PA31" s="1">
        <v>4.9031691640000004</v>
      </c>
      <c r="PB31" s="1">
        <v>17.72368269</v>
      </c>
      <c r="PC31" s="1">
        <v>7.2125299439999999</v>
      </c>
      <c r="PD31" s="1">
        <v>11.111553020000001</v>
      </c>
      <c r="PE31" s="1">
        <v>16.554351090000001</v>
      </c>
      <c r="PF31" s="1">
        <v>17.9494367</v>
      </c>
      <c r="PG31" s="1">
        <v>8.4012348390000007</v>
      </c>
      <c r="PH31" s="1">
        <v>8.0265657780000002</v>
      </c>
      <c r="PI31" s="1">
        <v>9.0621291100000008</v>
      </c>
      <c r="PJ31" s="1">
        <v>14.55459973</v>
      </c>
      <c r="PK31" s="1">
        <v>7.0022103170000003</v>
      </c>
      <c r="PL31" s="1">
        <v>16.320342950000001</v>
      </c>
      <c r="PM31" s="1">
        <v>14.868268860000001</v>
      </c>
      <c r="PN31" s="1">
        <v>14.99623705</v>
      </c>
      <c r="PO31" s="1">
        <v>21.248189839999998</v>
      </c>
      <c r="PP31" s="1">
        <v>14.14730833</v>
      </c>
      <c r="PQ31" s="1">
        <v>11.63945494</v>
      </c>
      <c r="PR31" s="1">
        <v>7.6165614220000002</v>
      </c>
      <c r="PS31" s="1">
        <v>28.789248319999999</v>
      </c>
      <c r="PT31" s="1">
        <v>8.4626997700000004</v>
      </c>
      <c r="PU31" s="1">
        <v>13.83289356</v>
      </c>
      <c r="PV31" s="1">
        <v>7.9975422109999998</v>
      </c>
      <c r="PW31" s="1">
        <v>17.366452819999999</v>
      </c>
      <c r="PX31" s="1">
        <v>4.98553961</v>
      </c>
      <c r="PY31" s="1">
        <v>20.91995008</v>
      </c>
      <c r="PZ31" s="1">
        <v>15.97614926</v>
      </c>
      <c r="QA31" s="1">
        <v>18.942885860000001</v>
      </c>
      <c r="QB31" s="1">
        <v>15.11806107</v>
      </c>
      <c r="QC31" s="1">
        <v>16.470897480000001</v>
      </c>
      <c r="QD31" s="1">
        <v>6.6881469789999999</v>
      </c>
      <c r="QE31" s="1">
        <v>6.5335832800000002</v>
      </c>
      <c r="QF31" s="1">
        <v>10.78259426</v>
      </c>
      <c r="QG31" s="1">
        <v>18.930928120000001</v>
      </c>
      <c r="QH31" s="1">
        <v>10.966351810000001</v>
      </c>
      <c r="QI31" s="1">
        <v>13.76955422</v>
      </c>
      <c r="QJ31" s="1">
        <v>6.1866653039999999</v>
      </c>
      <c r="QK31" s="1">
        <v>9.5535748480000002</v>
      </c>
      <c r="QL31" s="1">
        <v>14.2194612</v>
      </c>
      <c r="QM31" s="1">
        <v>7.3673945830000003</v>
      </c>
      <c r="QN31" s="1">
        <v>7.3117177729999998</v>
      </c>
      <c r="QO31" s="1">
        <v>6.4731449249999997</v>
      </c>
      <c r="QP31" s="1">
        <v>4.4680056959999996</v>
      </c>
      <c r="QQ31" s="1">
        <v>15.292494700000001</v>
      </c>
      <c r="QR31" s="1">
        <v>8.3798574810000002</v>
      </c>
      <c r="QS31" s="1">
        <v>12.381402189999999</v>
      </c>
      <c r="QT31" s="1">
        <v>21.828611429999999</v>
      </c>
      <c r="QU31" s="1">
        <v>8.7320501180000001</v>
      </c>
      <c r="QV31" s="1">
        <v>10.915309860000001</v>
      </c>
      <c r="QW31" s="1">
        <v>26.32235287</v>
      </c>
      <c r="QX31" s="1">
        <v>5.7491434760000004</v>
      </c>
      <c r="QY31" s="1">
        <v>26.371036100000001</v>
      </c>
      <c r="QZ31" s="1">
        <v>20.140282200000001</v>
      </c>
      <c r="RA31" s="1">
        <v>14.540127050000001</v>
      </c>
      <c r="RB31" s="1">
        <v>13.879661280000001</v>
      </c>
      <c r="RC31" s="1">
        <v>4.3367058329999999</v>
      </c>
      <c r="RD31" s="1">
        <v>14.38234761</v>
      </c>
      <c r="RE31" s="1">
        <v>20.376402290000001</v>
      </c>
      <c r="RF31" s="1">
        <v>18.125093280000002</v>
      </c>
      <c r="RG31" s="1">
        <v>10.724135260000001</v>
      </c>
      <c r="RH31" s="1">
        <v>7.8177052409999996</v>
      </c>
      <c r="RI31" s="1">
        <v>10.104785379999999</v>
      </c>
      <c r="RJ31" s="1">
        <v>10.31103236</v>
      </c>
      <c r="RK31" s="1">
        <v>6.9951562559999996</v>
      </c>
      <c r="RL31" s="1">
        <v>24.550697960000001</v>
      </c>
      <c r="RM31" s="1">
        <v>13.23018308</v>
      </c>
      <c r="RN31" s="1">
        <v>24.124451839999999</v>
      </c>
      <c r="RO31" s="1">
        <v>11.895058069999999</v>
      </c>
      <c r="RP31" s="1">
        <v>25.519360039999999</v>
      </c>
      <c r="RQ31" s="1">
        <v>7.147900871</v>
      </c>
      <c r="RR31" s="1">
        <v>4.6127732559999997</v>
      </c>
      <c r="RS31" s="1">
        <v>11.171435949999999</v>
      </c>
      <c r="RT31" s="1">
        <v>26.251627160000002</v>
      </c>
      <c r="RU31" s="1">
        <v>14.034455100000001</v>
      </c>
      <c r="RV31" s="1">
        <v>12.89081681</v>
      </c>
      <c r="RW31" s="1">
        <v>6.7240783410000002</v>
      </c>
      <c r="RX31" s="1">
        <v>4.771689018</v>
      </c>
      <c r="RY31" s="1">
        <v>7.9777930719999999</v>
      </c>
      <c r="RZ31" s="1">
        <v>6.0509359930000004</v>
      </c>
      <c r="SA31" s="1">
        <v>7.3333051009999997</v>
      </c>
      <c r="SB31" s="1">
        <v>19.700811389999998</v>
      </c>
      <c r="SC31" s="1">
        <v>10.361646500000001</v>
      </c>
      <c r="SD31" s="1">
        <v>7.7018638189999997</v>
      </c>
      <c r="SE31" s="1">
        <v>10.463889</v>
      </c>
      <c r="SF31" s="1">
        <v>14.11715691</v>
      </c>
      <c r="SG31" s="1">
        <v>32.320735749999997</v>
      </c>
      <c r="SH31" s="1">
        <v>10.42367106</v>
      </c>
      <c r="SI31" s="1">
        <v>23.33057118</v>
      </c>
      <c r="SJ31" s="1">
        <v>11.605157269999999</v>
      </c>
      <c r="SK31" s="1">
        <v>11.63004774</v>
      </c>
      <c r="SL31" s="1">
        <v>5.4612374749999999</v>
      </c>
      <c r="SM31" s="1">
        <v>11.396862840000001</v>
      </c>
      <c r="SN31" s="1">
        <v>18.103646820000002</v>
      </c>
      <c r="SO31" s="1">
        <v>6.7755290500000003</v>
      </c>
      <c r="SP31" s="1">
        <v>15.28219829</v>
      </c>
      <c r="SQ31" s="1">
        <v>1059.656733</v>
      </c>
      <c r="SR31" s="1">
        <v>29.055816960000001</v>
      </c>
      <c r="SS31" s="1">
        <v>15.12594928</v>
      </c>
      <c r="ST31" s="1">
        <v>6.8599114080000003</v>
      </c>
      <c r="SU31" s="1">
        <v>6.3823228869999999</v>
      </c>
      <c r="SV31" s="1">
        <v>6.5115624690000002</v>
      </c>
      <c r="SW31" s="1">
        <v>11.766556870000001</v>
      </c>
      <c r="SX31" s="1">
        <v>21.73088207</v>
      </c>
      <c r="SY31" s="1">
        <v>8.576070155</v>
      </c>
      <c r="SZ31" s="1">
        <v>16.505658</v>
      </c>
      <c r="TA31" s="1">
        <v>10.79804882</v>
      </c>
      <c r="TB31" s="1">
        <v>9.9040198369999999</v>
      </c>
      <c r="TC31" s="1">
        <v>9.8303573279999998</v>
      </c>
      <c r="TD31" s="1">
        <v>12.54233631</v>
      </c>
      <c r="TE31" s="1">
        <v>14.30334534</v>
      </c>
      <c r="TF31" s="1">
        <v>13.30866569</v>
      </c>
      <c r="TG31" s="1">
        <v>4.4368551289999996</v>
      </c>
      <c r="TH31" s="1">
        <v>13.862220600000001</v>
      </c>
      <c r="TI31" s="1">
        <v>8.8990144099999995</v>
      </c>
      <c r="TJ31" s="1">
        <v>8.76449882</v>
      </c>
      <c r="TK31" s="1">
        <v>16.014906310000001</v>
      </c>
      <c r="TL31" s="1">
        <v>7.3900066860000004</v>
      </c>
      <c r="TM31" s="1">
        <v>4.6568997530000003</v>
      </c>
      <c r="TN31" s="1">
        <v>9.4488318860000007</v>
      </c>
      <c r="TO31" s="1">
        <v>12.53932307</v>
      </c>
      <c r="TP31" s="1">
        <v>8.2322974139999996</v>
      </c>
      <c r="TQ31" s="1">
        <v>9.1799940430000007</v>
      </c>
      <c r="TR31" s="1">
        <v>11.216386740000001</v>
      </c>
      <c r="TS31" s="1">
        <v>7.979305911</v>
      </c>
      <c r="TT31" s="1">
        <v>10.93634245</v>
      </c>
      <c r="TU31" s="1">
        <v>12.429188160000001</v>
      </c>
      <c r="TV31" s="1">
        <v>13.181109899999999</v>
      </c>
      <c r="TW31" s="1">
        <v>17.721911420000001</v>
      </c>
      <c r="TX31" s="1">
        <v>12.010739340000001</v>
      </c>
      <c r="TY31" s="1">
        <v>23.000354290000001</v>
      </c>
      <c r="TZ31" s="1">
        <v>6.5522456839999998</v>
      </c>
      <c r="UA31" s="1">
        <v>4.3365976599999998</v>
      </c>
      <c r="UB31" s="1">
        <v>9.9496086780000006</v>
      </c>
      <c r="UC31" s="1">
        <v>11.988708340000001</v>
      </c>
      <c r="UD31" s="1">
        <v>10.41176944</v>
      </c>
      <c r="UE31" s="1">
        <v>21.278914919999998</v>
      </c>
      <c r="UF31" s="1">
        <v>11.983781779999999</v>
      </c>
      <c r="UG31" s="1">
        <v>15.65270323</v>
      </c>
      <c r="UH31" s="1">
        <v>6.3027230860000003</v>
      </c>
      <c r="UI31" s="1">
        <v>10.217562409999999</v>
      </c>
      <c r="UJ31" s="1">
        <v>9.7755712700000004</v>
      </c>
      <c r="UK31" s="1">
        <v>14.424489899999999</v>
      </c>
      <c r="UL31" s="1">
        <v>7.5564253499999996</v>
      </c>
      <c r="UM31" s="1">
        <v>7.0383951079999996</v>
      </c>
      <c r="UN31" s="1">
        <v>10.63931524</v>
      </c>
      <c r="UO31" s="1">
        <v>5.5260131899999996</v>
      </c>
      <c r="UP31" s="1">
        <v>4.1300359679999996</v>
      </c>
      <c r="UQ31" s="1">
        <v>5.2538808289999999</v>
      </c>
      <c r="UR31" s="1">
        <v>5.2089397220000002</v>
      </c>
      <c r="US31" s="1">
        <v>20.271555670000001</v>
      </c>
      <c r="UT31" s="1">
        <v>9.6042978540000004</v>
      </c>
      <c r="UU31" s="1">
        <v>6.6651303019999997</v>
      </c>
      <c r="UV31" s="1">
        <v>16.418468570000002</v>
      </c>
      <c r="UW31" s="1">
        <v>10.44174027</v>
      </c>
      <c r="UX31" s="1">
        <v>10.104030059999999</v>
      </c>
      <c r="UY31" s="1">
        <v>14.582840259999999</v>
      </c>
      <c r="UZ31" s="1">
        <v>9.1743407720000008</v>
      </c>
      <c r="VA31" s="1">
        <v>8.9826866009999993</v>
      </c>
      <c r="VB31" s="1">
        <v>8.1036848300000006</v>
      </c>
      <c r="VC31" s="1">
        <v>16.902846920000002</v>
      </c>
      <c r="VD31" s="1">
        <v>9.1324904300000007</v>
      </c>
      <c r="VE31" s="1">
        <v>801.20294130000002</v>
      </c>
      <c r="VF31" s="1">
        <v>663.69302870000001</v>
      </c>
      <c r="VG31" s="1">
        <v>675.06519849999995</v>
      </c>
      <c r="VH31" s="1">
        <v>813.96239330000003</v>
      </c>
      <c r="VI31" s="1">
        <v>466.93006789999998</v>
      </c>
      <c r="VJ31" s="1">
        <v>609.17512120000004</v>
      </c>
      <c r="VK31" s="1">
        <v>864.93500730000005</v>
      </c>
      <c r="VL31" s="1">
        <v>11.73710887</v>
      </c>
      <c r="VM31" s="1">
        <v>20.191056469999999</v>
      </c>
      <c r="VN31" s="1">
        <v>22.060913419999999</v>
      </c>
      <c r="VO31" s="1">
        <v>16.80415653</v>
      </c>
      <c r="VP31" s="1">
        <v>30.163175070000001</v>
      </c>
      <c r="VQ31" s="1">
        <v>17.62376956</v>
      </c>
      <c r="VR31" s="1">
        <v>10.20561079</v>
      </c>
      <c r="VS31" s="1">
        <v>19.692802619999998</v>
      </c>
      <c r="VT31" s="1">
        <v>7.4125123999999998</v>
      </c>
      <c r="VU31" s="1">
        <v>21.706400439999999</v>
      </c>
      <c r="VV31" s="1">
        <v>8.7037991950000002</v>
      </c>
      <c r="VW31" s="1">
        <v>29.060604640000001</v>
      </c>
      <c r="VX31" s="1">
        <v>8.7601171840000003</v>
      </c>
      <c r="VY31" s="1">
        <v>19.051992309999999</v>
      </c>
      <c r="VZ31" s="1">
        <v>6.8636471239999999</v>
      </c>
      <c r="WA31" s="1">
        <v>17.808033590000001</v>
      </c>
      <c r="WB31" s="1">
        <v>7.5390336529999997</v>
      </c>
      <c r="WC31" s="1">
        <v>22.25108028</v>
      </c>
      <c r="WD31" s="1">
        <v>17.864277879999999</v>
      </c>
      <c r="WE31" s="1">
        <v>11.62287895</v>
      </c>
      <c r="WF31" s="1">
        <v>14.64467582</v>
      </c>
      <c r="WG31" s="1">
        <v>13.233073429999999</v>
      </c>
      <c r="WH31" s="1">
        <v>18.203693009999999</v>
      </c>
      <c r="WI31" s="1">
        <v>14.371708249999999</v>
      </c>
      <c r="WJ31" s="1">
        <v>12.96565397</v>
      </c>
      <c r="WK31" s="1">
        <v>19.98649078</v>
      </c>
      <c r="WL31" s="1">
        <v>6.7899064219999996</v>
      </c>
      <c r="WM31" s="1">
        <v>13.87195193</v>
      </c>
      <c r="WN31" s="1">
        <v>9.9527024799999992</v>
      </c>
      <c r="WO31" s="1">
        <v>20.015380799999999</v>
      </c>
      <c r="WP31" s="1">
        <v>8.3499434360000002</v>
      </c>
      <c r="WQ31" s="1">
        <v>5.9533391140000003</v>
      </c>
      <c r="WR31" s="1">
        <v>8.6947115220000004</v>
      </c>
      <c r="WS31" s="1">
        <v>11.49913926</v>
      </c>
      <c r="WT31" s="1">
        <v>10.671737090000001</v>
      </c>
      <c r="WU31" s="1">
        <v>9.2355952129999999</v>
      </c>
      <c r="WV31" s="1">
        <v>9.6035050609999999</v>
      </c>
      <c r="WW31" s="1">
        <v>9.4966344740000004</v>
      </c>
      <c r="WX31" s="1">
        <v>7.7535938140000003</v>
      </c>
      <c r="WY31" s="1">
        <v>8.5809299970000001</v>
      </c>
      <c r="WZ31" s="1">
        <v>7.258033084</v>
      </c>
      <c r="XA31" s="1">
        <v>14.59722092</v>
      </c>
      <c r="XB31" s="1">
        <v>6.4176931679999996</v>
      </c>
      <c r="XC31" s="1">
        <v>7.6876816469999998</v>
      </c>
      <c r="XD31" s="1">
        <v>7.339668831</v>
      </c>
      <c r="XE31" s="1">
        <v>17.637421849999999</v>
      </c>
      <c r="XF31" s="1">
        <v>9.3987521940000001</v>
      </c>
      <c r="XG31" s="1">
        <v>11.12267381</v>
      </c>
      <c r="XH31" s="1">
        <v>18.29912599</v>
      </c>
      <c r="XI31" s="1">
        <v>9.9005256169999996</v>
      </c>
      <c r="XJ31" s="1">
        <v>8.8718127950000003</v>
      </c>
      <c r="XK31" s="1">
        <v>14.12565558</v>
      </c>
      <c r="XL31" s="1">
        <v>1538.8762469999999</v>
      </c>
      <c r="XM31" s="1">
        <v>577.62500509999995</v>
      </c>
      <c r="XN31" s="1">
        <v>542.26805079999997</v>
      </c>
      <c r="XO31" s="1">
        <v>557.32283359999997</v>
      </c>
      <c r="XP31" s="1">
        <v>8.4567256069999992</v>
      </c>
      <c r="XQ31" s="1">
        <v>13.1615372</v>
      </c>
      <c r="XR31" s="1">
        <v>11.84612806</v>
      </c>
      <c r="XS31" s="1">
        <v>8.0452149409999993</v>
      </c>
      <c r="XT31" s="1">
        <v>12.863397089999999</v>
      </c>
      <c r="XU31" s="1">
        <v>14.630914069999999</v>
      </c>
      <c r="XV31" s="1">
        <v>8.5546005150000006</v>
      </c>
      <c r="XW31" s="1">
        <v>18.81170586</v>
      </c>
      <c r="XX31" s="1">
        <v>10.369203430000001</v>
      </c>
      <c r="XY31" s="1">
        <v>8.7285643880000006</v>
      </c>
      <c r="XZ31" s="1">
        <v>20.591930649999998</v>
      </c>
      <c r="YA31" s="1">
        <v>9.3093816789999995</v>
      </c>
      <c r="YB31" s="1">
        <v>11.35711098</v>
      </c>
      <c r="YC31" s="1">
        <v>7.7794621140000002</v>
      </c>
      <c r="YD31" s="1">
        <v>15.67800411</v>
      </c>
      <c r="YE31" s="1">
        <v>11.840378599999999</v>
      </c>
      <c r="YF31" s="1">
        <v>17.35904021</v>
      </c>
      <c r="YG31" s="1">
        <v>18.81231365</v>
      </c>
      <c r="YH31" s="1">
        <v>9.5782623440000005</v>
      </c>
      <c r="YI31" s="1">
        <v>11.00060152</v>
      </c>
      <c r="YJ31" s="1">
        <v>22.77278488</v>
      </c>
      <c r="YK31" s="1">
        <v>6.0260155050000002</v>
      </c>
      <c r="YL31" s="1">
        <v>17.64109165</v>
      </c>
      <c r="YM31" s="1">
        <v>15.55368217</v>
      </c>
      <c r="YN31" s="1">
        <v>9.2517471370000006</v>
      </c>
      <c r="YO31" s="1">
        <v>28.513331409999999</v>
      </c>
      <c r="YP31" s="1">
        <v>21.754282929999999</v>
      </c>
      <c r="YQ31" s="1">
        <v>5.1642033539999996</v>
      </c>
      <c r="YR31" s="1">
        <v>24.723318509999999</v>
      </c>
      <c r="YS31" s="1">
        <v>11.01418147</v>
      </c>
      <c r="YT31" s="1">
        <v>20.49127841</v>
      </c>
      <c r="YU31" s="1">
        <v>18.80240646</v>
      </c>
      <c r="YV31" s="1">
        <v>21.265532910000001</v>
      </c>
      <c r="YW31" s="1">
        <v>929.21320130000004</v>
      </c>
      <c r="YX31" s="1">
        <v>687.52766880000001</v>
      </c>
      <c r="YY31" s="1">
        <v>8.6231813020000008</v>
      </c>
      <c r="YZ31" s="1">
        <v>13.85431696</v>
      </c>
      <c r="ZA31" s="1">
        <v>720.97864909999998</v>
      </c>
      <c r="ZB31" s="1">
        <v>691.23366480000004</v>
      </c>
      <c r="ZC31" s="1">
        <v>550.64414899999997</v>
      </c>
      <c r="ZD31" s="1">
        <v>652.50484749999998</v>
      </c>
      <c r="ZE31" s="1">
        <v>6.2955652769999997</v>
      </c>
      <c r="ZF31" s="1">
        <v>9.9958971759999997</v>
      </c>
      <c r="ZG31" s="1">
        <v>16.828903870000001</v>
      </c>
      <c r="ZH31" s="1">
        <v>7.8911613730000001</v>
      </c>
      <c r="ZI31" s="1">
        <v>16.021474860000001</v>
      </c>
      <c r="ZJ31" s="1">
        <v>38.183200280000001</v>
      </c>
      <c r="ZK31" s="1">
        <v>7.54592084</v>
      </c>
      <c r="ZL31" s="1">
        <v>8.5539394580000003</v>
      </c>
      <c r="ZM31" s="1">
        <v>22.922236470000001</v>
      </c>
      <c r="ZN31" s="1">
        <v>15.062477299999999</v>
      </c>
      <c r="ZO31" s="1">
        <v>14.28828296</v>
      </c>
      <c r="ZP31" s="1">
        <v>10.18598368</v>
      </c>
      <c r="ZQ31" s="1">
        <v>8.8775553939999998</v>
      </c>
      <c r="ZR31" s="1">
        <v>13.801847860000001</v>
      </c>
      <c r="ZS31" s="1">
        <v>2.4082230550000001</v>
      </c>
      <c r="ZT31" s="1">
        <v>19.79250377</v>
      </c>
      <c r="ZU31" s="1">
        <v>10.322169969999999</v>
      </c>
      <c r="ZV31" s="1">
        <v>12.41279769</v>
      </c>
      <c r="ZW31" s="1">
        <v>31.06065929</v>
      </c>
      <c r="ZX31" s="1">
        <v>16.97976225</v>
      </c>
      <c r="ZY31" s="1">
        <v>9.1288919180000008</v>
      </c>
      <c r="ZZ31" s="1">
        <v>14.21807787</v>
      </c>
      <c r="AAA31" s="1">
        <v>13.4126995</v>
      </c>
      <c r="AAB31" s="1">
        <v>16.243879440000001</v>
      </c>
      <c r="AAC31" s="1">
        <v>9.2522397779999999</v>
      </c>
      <c r="AAD31" s="1">
        <v>14.729904660000001</v>
      </c>
      <c r="AAE31" s="1">
        <v>12.615735620000001</v>
      </c>
      <c r="AAF31" s="1">
        <v>23.961422020000001</v>
      </c>
      <c r="AAG31" s="1">
        <v>7.3504907509999997</v>
      </c>
      <c r="AAH31" s="1">
        <v>15.095887640000001</v>
      </c>
      <c r="AAI31" s="1">
        <v>9.6261313879999992</v>
      </c>
      <c r="AAJ31" s="1">
        <v>25.343403639999998</v>
      </c>
      <c r="AAK31" s="1">
        <v>7.821696577</v>
      </c>
      <c r="AAL31" s="1">
        <v>10.915416130000001</v>
      </c>
      <c r="AAM31" s="1">
        <v>11.16522762</v>
      </c>
      <c r="AAN31" s="1">
        <v>13.40795862</v>
      </c>
      <c r="AAO31" s="1">
        <v>4.6898681030000002</v>
      </c>
      <c r="AAP31" s="1">
        <v>8.9649518940000004</v>
      </c>
      <c r="AAQ31" s="1">
        <v>6.7597028950000002</v>
      </c>
      <c r="AAR31" s="1">
        <v>12.57148834</v>
      </c>
      <c r="AAS31" s="1">
        <v>19.138478060000001</v>
      </c>
      <c r="AAT31" s="1">
        <v>11.590298560000001</v>
      </c>
      <c r="AAU31" s="1">
        <v>23.695087820000001</v>
      </c>
      <c r="AAV31" s="1">
        <v>6.937820147</v>
      </c>
      <c r="AAW31" s="1">
        <v>9.5305240540000007</v>
      </c>
      <c r="AAX31" s="1">
        <v>8.8501907529999997</v>
      </c>
      <c r="AAY31" s="1">
        <v>4.8275926379999996</v>
      </c>
      <c r="AAZ31" s="1">
        <v>7.9137004009999998</v>
      </c>
      <c r="ABA31" s="1">
        <v>7.2427262959999998</v>
      </c>
      <c r="ABB31" s="1">
        <v>8.5183600120000005</v>
      </c>
      <c r="ABC31" s="1">
        <v>13.82676627</v>
      </c>
      <c r="ABD31" s="1">
        <v>8.5546389099999995</v>
      </c>
      <c r="ABE31" s="1">
        <v>8.5716658450000001</v>
      </c>
      <c r="ABF31" s="1">
        <v>16.932041210000001</v>
      </c>
      <c r="ABG31" s="1">
        <v>6.1216854789999999</v>
      </c>
      <c r="ABH31" s="1">
        <v>15.35557178</v>
      </c>
      <c r="ABI31" s="1">
        <v>12.326214200000001</v>
      </c>
      <c r="ABJ31" s="1">
        <v>24.491095260000002</v>
      </c>
      <c r="ABK31" s="1">
        <v>10.35889203</v>
      </c>
      <c r="ABL31" s="1">
        <v>8.2889339540000009</v>
      </c>
      <c r="ABM31" s="1">
        <v>6.1488919070000003</v>
      </c>
      <c r="ABN31" s="1">
        <v>12.136225359999999</v>
      </c>
      <c r="ABO31" s="1">
        <v>16.212016720000001</v>
      </c>
      <c r="ABP31" s="1">
        <v>625.54951289999997</v>
      </c>
      <c r="ABQ31" s="1">
        <v>12.83128464</v>
      </c>
      <c r="ABR31" s="1">
        <v>11.53828444</v>
      </c>
      <c r="ABS31" s="1">
        <v>18.290689400000002</v>
      </c>
      <c r="ABT31" s="1">
        <v>16.194545120000001</v>
      </c>
      <c r="ABU31" s="1">
        <v>8.6441247630000007</v>
      </c>
      <c r="ABV31" s="1">
        <v>14.366050599999999</v>
      </c>
      <c r="ABW31" s="1">
        <v>11.889248370000001</v>
      </c>
      <c r="ABX31" s="1">
        <v>6.9861317700000001</v>
      </c>
      <c r="ABY31" s="1">
        <v>18.983424029999998</v>
      </c>
      <c r="ABZ31" s="1">
        <v>10.524875359999999</v>
      </c>
      <c r="ACA31" s="1">
        <v>6.5102812390000002</v>
      </c>
      <c r="ACB31" s="1">
        <v>924.68426079999995</v>
      </c>
      <c r="ACC31" s="1">
        <v>14.75197148</v>
      </c>
      <c r="ACD31" s="1">
        <v>16.321042890000001</v>
      </c>
      <c r="ACE31" s="1">
        <v>14.331626379999999</v>
      </c>
      <c r="ACF31" s="1">
        <v>13.96458301</v>
      </c>
      <c r="ACG31" s="1">
        <v>10.88249336</v>
      </c>
      <c r="ACH31" s="1">
        <v>13.936278209999999</v>
      </c>
      <c r="ACI31" s="1">
        <v>11.722677689999999</v>
      </c>
      <c r="ACJ31" s="1">
        <v>12.0784916</v>
      </c>
      <c r="ACK31" s="1">
        <v>9.9720646899999998</v>
      </c>
      <c r="ACL31" s="1">
        <v>11.35455389</v>
      </c>
      <c r="ACM31" s="1">
        <v>15.24025556</v>
      </c>
      <c r="ACN31" s="1">
        <v>18.513666600000001</v>
      </c>
      <c r="ACO31" s="1">
        <v>6.0336210130000003</v>
      </c>
      <c r="ACP31" s="1">
        <v>14.459018390000001</v>
      </c>
      <c r="ACQ31" s="1">
        <v>18.833219419999999</v>
      </c>
      <c r="ACR31" s="1">
        <v>16.737176810000001</v>
      </c>
      <c r="ACS31" s="1">
        <v>16.907344819999999</v>
      </c>
      <c r="ACT31" s="1">
        <v>18.171426159999999</v>
      </c>
      <c r="ACU31" s="1">
        <v>18.703316900000001</v>
      </c>
      <c r="ACV31" s="1">
        <v>6.5791669380000002</v>
      </c>
      <c r="ACW31" s="1">
        <v>12.27953973</v>
      </c>
      <c r="ACX31" s="1">
        <v>11.283825650000001</v>
      </c>
      <c r="ACY31" s="1">
        <v>21.608210110000002</v>
      </c>
      <c r="ACZ31" s="1">
        <v>24.311165979999998</v>
      </c>
      <c r="ADA31" s="1">
        <v>15.01126193</v>
      </c>
      <c r="ADB31" s="1">
        <v>20.548496459999999</v>
      </c>
      <c r="ADC31" s="1">
        <v>19.282879399999999</v>
      </c>
      <c r="ADD31" s="1">
        <v>15.44123053</v>
      </c>
      <c r="ADE31" s="1">
        <v>15.135962320000001</v>
      </c>
      <c r="ADF31" s="1">
        <v>12.30627056</v>
      </c>
      <c r="ADG31" s="1">
        <v>10.318462050000001</v>
      </c>
      <c r="ADH31" s="1">
        <v>10.53374275</v>
      </c>
      <c r="ADI31" s="1">
        <v>14.53912869</v>
      </c>
      <c r="ADJ31" s="1">
        <v>4.2222219320000001</v>
      </c>
      <c r="ADK31" s="1">
        <v>3.26319501</v>
      </c>
      <c r="ADL31" s="1">
        <v>26.074498989999999</v>
      </c>
      <c r="ADM31" s="1">
        <v>16.581260149999999</v>
      </c>
      <c r="ADN31" s="1">
        <v>14.649903699999999</v>
      </c>
      <c r="ADO31" s="1">
        <v>13.949854970000001</v>
      </c>
      <c r="ADP31" s="1">
        <v>9.8697549539999994</v>
      </c>
      <c r="ADQ31" s="1">
        <v>13.142699909999999</v>
      </c>
      <c r="ADR31" s="1">
        <v>10.49820238</v>
      </c>
      <c r="ADS31" s="1">
        <v>14.50819564</v>
      </c>
      <c r="ADT31" s="1">
        <v>5.6121986890000004</v>
      </c>
      <c r="ADU31" s="1">
        <v>21.90850442</v>
      </c>
      <c r="ADV31" s="1">
        <v>10.121923819999999</v>
      </c>
      <c r="ADW31" s="1">
        <v>10.646473050000001</v>
      </c>
      <c r="ADX31" s="1">
        <v>6.8141201850000002</v>
      </c>
      <c r="ADY31" s="1">
        <v>6.0982698710000003</v>
      </c>
      <c r="ADZ31" s="1">
        <v>3.755956066</v>
      </c>
      <c r="AEA31" s="1">
        <v>9.3636072299999995</v>
      </c>
      <c r="AEB31" s="1">
        <v>7.0181875460000001</v>
      </c>
      <c r="AEC31" s="1">
        <v>13.99249788</v>
      </c>
      <c r="AED31" s="1">
        <v>10.913111320000001</v>
      </c>
      <c r="AEE31" s="1">
        <v>411.05343290000002</v>
      </c>
      <c r="AEF31" s="1">
        <v>519.37922060000005</v>
      </c>
      <c r="AEG31" s="1">
        <v>432.47247240000002</v>
      </c>
      <c r="AEH31" s="1">
        <v>837.22698560000003</v>
      </c>
      <c r="AEI31" s="1">
        <v>886.59930410000004</v>
      </c>
      <c r="AEJ31" s="1">
        <v>405.24048529999999</v>
      </c>
      <c r="AEK31" s="1">
        <v>457.26456430000002</v>
      </c>
      <c r="AEL31" s="1">
        <v>820.82014389999995</v>
      </c>
      <c r="AEM31" s="1">
        <v>418.67264940000001</v>
      </c>
      <c r="AEN31" s="1">
        <v>687.22111519999999</v>
      </c>
      <c r="AEO31" s="1">
        <v>514.04706899999996</v>
      </c>
      <c r="AEP31" s="1">
        <v>377.75720569999999</v>
      </c>
      <c r="AEQ31" s="1">
        <v>844.19435810000004</v>
      </c>
      <c r="AER31" s="1">
        <v>397.70387529999999</v>
      </c>
      <c r="AES31" s="1">
        <v>747.69374340000002</v>
      </c>
      <c r="AET31" s="1">
        <v>632.24654699999996</v>
      </c>
      <c r="AEU31" s="1">
        <v>525.95396840000001</v>
      </c>
      <c r="AEV31" s="1">
        <v>508.40463740000001</v>
      </c>
      <c r="AEW31" s="1">
        <v>669.98701740000001</v>
      </c>
      <c r="AEX31" s="1">
        <v>611.60989340000003</v>
      </c>
      <c r="AEY31" s="1">
        <v>397.60463379999999</v>
      </c>
      <c r="AEZ31" s="1">
        <v>6.2083453640000004</v>
      </c>
      <c r="AFA31" s="1">
        <v>6.5921789740000003</v>
      </c>
      <c r="AFB31" s="1">
        <v>5.2944805969999997</v>
      </c>
      <c r="AFC31" s="1">
        <v>5.5935659820000003</v>
      </c>
      <c r="AFD31" s="1">
        <v>2.7732892589999998</v>
      </c>
      <c r="AFE31" s="1">
        <v>16.290798370000001</v>
      </c>
      <c r="AFF31" s="1">
        <v>5.6097516619999999</v>
      </c>
      <c r="AFG31" s="1">
        <v>11.16701207</v>
      </c>
      <c r="AFH31" s="1">
        <v>1276.2360530000001</v>
      </c>
      <c r="AFI31" s="1">
        <v>401.77651300000002</v>
      </c>
      <c r="AFJ31" s="1">
        <v>5.831218303</v>
      </c>
      <c r="AFK31" s="1">
        <v>6.879440475</v>
      </c>
      <c r="AFL31" s="1">
        <v>7.7112401259999999</v>
      </c>
      <c r="AFM31" s="1">
        <v>13.812354170000001</v>
      </c>
      <c r="AFN31" s="1">
        <v>9.2192972409999996</v>
      </c>
      <c r="AFO31" s="1">
        <v>4.0675788539999997</v>
      </c>
      <c r="AFP31" s="1">
        <v>6.7486241229999999</v>
      </c>
      <c r="AFQ31" s="1">
        <v>7.4705600260000002</v>
      </c>
      <c r="AFR31" s="1">
        <v>5.4848299980000004</v>
      </c>
      <c r="AFS31" s="1">
        <v>4.4861280649999999</v>
      </c>
      <c r="AFT31" s="1">
        <v>8.6479647679999996</v>
      </c>
      <c r="AFU31" s="1">
        <v>4.9522190149999998</v>
      </c>
      <c r="AFV31" s="1">
        <v>7.0435485819999997</v>
      </c>
      <c r="AFW31" s="1">
        <v>9.0437663290000003</v>
      </c>
      <c r="AFX31" s="1">
        <v>3.7282877499999998</v>
      </c>
      <c r="AFY31" s="1">
        <v>9.4535785729999997</v>
      </c>
      <c r="AFZ31" s="1">
        <v>22.223328389999999</v>
      </c>
      <c r="AGA31" s="1">
        <v>6.8895793129999996</v>
      </c>
      <c r="AGB31" s="1">
        <v>4.8528367259999996</v>
      </c>
      <c r="AGC31" s="1">
        <v>4.2434900799999999</v>
      </c>
      <c r="AGD31" s="1">
        <v>8.8871332980000002</v>
      </c>
      <c r="AGE31" s="1">
        <v>5.1234442439999999</v>
      </c>
      <c r="AGF31" s="1">
        <v>3.5592681210000001</v>
      </c>
      <c r="AGG31" s="1">
        <v>10.55137899</v>
      </c>
      <c r="AGH31" s="1">
        <v>16.646518090000001</v>
      </c>
      <c r="AGI31" s="1">
        <v>6.264331608</v>
      </c>
      <c r="AGJ31" s="1">
        <v>21.332997500000001</v>
      </c>
      <c r="AGK31" s="1">
        <v>5.1040100150000001</v>
      </c>
      <c r="AGL31" s="1">
        <v>4.2559125309999999</v>
      </c>
      <c r="AGM31" s="1">
        <v>6.506554489</v>
      </c>
      <c r="AGN31" s="1">
        <v>5.0302346519999999</v>
      </c>
      <c r="AGO31" s="1">
        <v>20.77307223</v>
      </c>
      <c r="AGP31" s="1">
        <v>5.1853069950000004</v>
      </c>
      <c r="AGQ31" s="1">
        <v>6.2657863860000003</v>
      </c>
      <c r="AGR31" s="1">
        <v>26.006836069999999</v>
      </c>
      <c r="AGS31" s="1">
        <v>7.8054585220000003</v>
      </c>
      <c r="AGT31" s="1">
        <v>11.39788188</v>
      </c>
      <c r="AGU31" s="1">
        <v>13.465881530000001</v>
      </c>
      <c r="AGV31" s="1">
        <v>5.7704312980000001</v>
      </c>
      <c r="AGW31" s="1">
        <v>11.86795789</v>
      </c>
      <c r="AGX31" s="1">
        <v>5.7870435100000002</v>
      </c>
      <c r="AGY31" s="1">
        <v>10.274962309999999</v>
      </c>
      <c r="AGZ31" s="1">
        <v>5.9076533910000002</v>
      </c>
      <c r="AHA31" s="1">
        <v>749.15120230000002</v>
      </c>
      <c r="AHB31" s="1">
        <v>845.82103110000003</v>
      </c>
      <c r="AHC31" s="1">
        <v>651.51572060000001</v>
      </c>
      <c r="AHD31" s="1">
        <v>7.7388414040000004</v>
      </c>
      <c r="AHE31" s="1">
        <v>8.2458860779999998</v>
      </c>
      <c r="AHF31" s="1">
        <v>6.9593813029999998</v>
      </c>
      <c r="AHG31" s="1">
        <v>660.06356870000002</v>
      </c>
      <c r="AHH31" s="1">
        <v>365.80549389999999</v>
      </c>
      <c r="AHI31" s="1">
        <v>891.66251910000005</v>
      </c>
      <c r="AHJ31" s="1">
        <v>481.34570350000001</v>
      </c>
      <c r="AHK31" s="1">
        <v>299.16198659999998</v>
      </c>
      <c r="AHL31" s="1">
        <v>9.0722760959999995</v>
      </c>
      <c r="AHM31" s="1">
        <v>848.64671310000006</v>
      </c>
      <c r="AHN31" s="1">
        <v>16.025257190000001</v>
      </c>
      <c r="AHO31" s="1">
        <v>10.20042209</v>
      </c>
      <c r="AHP31" s="1">
        <v>6.0951641009999999</v>
      </c>
      <c r="AHQ31" s="1">
        <v>577.42119439999999</v>
      </c>
      <c r="AHR31" s="1">
        <v>6.6013963799999997</v>
      </c>
      <c r="AHS31" s="1">
        <v>10.836573019999999</v>
      </c>
      <c r="AHT31" s="1">
        <v>12.63603271</v>
      </c>
      <c r="AHU31" s="1">
        <v>14.32222329</v>
      </c>
      <c r="AHV31" s="1">
        <v>4.2242580419999998</v>
      </c>
      <c r="AHW31" s="1">
        <v>11.332219780000001</v>
      </c>
      <c r="AHX31" s="1">
        <v>8.5561734099999995</v>
      </c>
      <c r="AHY31" s="1">
        <v>12.88499582</v>
      </c>
      <c r="AHZ31" s="1">
        <v>343.49525779999999</v>
      </c>
      <c r="AIA31" s="1">
        <v>1.5485055346613679E-10</v>
      </c>
      <c r="AIB31" s="1">
        <f>AVERAGE(B31:ADT31)</f>
        <v>60.757289908172645</v>
      </c>
      <c r="AIC31" s="1">
        <f>STDEV(B31:ADT31)</f>
        <v>182.14481012453263</v>
      </c>
      <c r="AID31" s="1">
        <v>799</v>
      </c>
      <c r="AIE31" s="1">
        <f t="shared" si="0"/>
        <v>192.52463073215458</v>
      </c>
      <c r="AIF31" s="1">
        <f t="shared" si="1"/>
        <v>300.44936725450214</v>
      </c>
      <c r="AIG31" s="1">
        <v>110</v>
      </c>
    </row>
    <row r="32" spans="1:917" s="1" customFormat="1" x14ac:dyDescent="0.25">
      <c r="A32" s="1" t="s">
        <v>940</v>
      </c>
      <c r="B32" s="1">
        <v>9.7452241710000003</v>
      </c>
      <c r="C32" s="1">
        <v>2.5053226280000001</v>
      </c>
      <c r="D32" s="1">
        <v>0.87455075199999999</v>
      </c>
      <c r="E32" s="1">
        <v>0.48919067100000002</v>
      </c>
      <c r="F32" s="1">
        <v>5.341782598</v>
      </c>
      <c r="G32" s="1">
        <v>2.0430574770000001</v>
      </c>
      <c r="H32" s="1">
        <v>9.6505495999999996E-2</v>
      </c>
      <c r="I32" s="1">
        <v>0.588312112</v>
      </c>
      <c r="J32" s="1">
        <v>3.7429339750000001</v>
      </c>
      <c r="K32" s="1">
        <v>0.18255553699999999</v>
      </c>
      <c r="L32" s="1">
        <v>0.24491717199999999</v>
      </c>
      <c r="M32" s="1">
        <v>1.6263534070000001</v>
      </c>
      <c r="N32" s="1">
        <v>2.2296894420000002</v>
      </c>
      <c r="O32" s="1">
        <v>10.608383890000001</v>
      </c>
      <c r="P32" s="1">
        <v>3.0653971530000002</v>
      </c>
      <c r="Q32" s="1">
        <v>4.9162063729999996</v>
      </c>
      <c r="R32" s="1">
        <v>0.43009581000000002</v>
      </c>
      <c r="S32" s="1">
        <v>1.226799854</v>
      </c>
      <c r="T32" s="1">
        <v>1.087783559</v>
      </c>
      <c r="U32" s="1">
        <v>0.82214544000000001</v>
      </c>
      <c r="V32" s="1">
        <v>1.7311224199999999</v>
      </c>
      <c r="W32" s="1">
        <v>0.73436629200000003</v>
      </c>
      <c r="X32" s="1">
        <v>1.4186209830000001</v>
      </c>
      <c r="Y32" s="1">
        <v>3.0339070399999999</v>
      </c>
      <c r="Z32" s="1">
        <v>1.4688515870000001</v>
      </c>
      <c r="AA32" s="1">
        <v>0.223133845</v>
      </c>
      <c r="AB32" s="1">
        <v>4.0172549430000002</v>
      </c>
      <c r="AC32" s="1">
        <v>92.972038639999994</v>
      </c>
      <c r="AD32" s="1">
        <v>0.58886246499999995</v>
      </c>
      <c r="AE32" s="1">
        <v>3.5434956550000001</v>
      </c>
      <c r="AF32" s="1">
        <v>1.413159917</v>
      </c>
      <c r="AG32" s="1">
        <v>0.51382271499999999</v>
      </c>
      <c r="AH32" s="1">
        <v>1.550480571</v>
      </c>
      <c r="AI32" s="1">
        <v>2.1274317090000001</v>
      </c>
      <c r="AJ32" s="1">
        <v>1.1181137029999999</v>
      </c>
      <c r="AK32" s="1">
        <v>1.0266976830000001</v>
      </c>
      <c r="AL32" s="1">
        <v>1.6150134119999999</v>
      </c>
      <c r="AM32" s="1">
        <v>1.2423408739999999</v>
      </c>
      <c r="AN32" s="1">
        <v>2.3743451109999998</v>
      </c>
      <c r="AO32" s="1">
        <v>5.2236011690000002</v>
      </c>
      <c r="AP32" s="1">
        <v>1.4882663780000001</v>
      </c>
      <c r="AQ32" s="1">
        <v>0.97519585200000003</v>
      </c>
      <c r="AR32" s="1">
        <v>1.24551189</v>
      </c>
      <c r="AS32" s="1">
        <v>1.6992333239999999</v>
      </c>
      <c r="AT32" s="1">
        <v>4.3832665180000001</v>
      </c>
      <c r="AU32" s="1">
        <v>4.9683325600000003</v>
      </c>
      <c r="AV32" s="1">
        <v>4.8796041590000003</v>
      </c>
      <c r="AW32" s="1">
        <v>4.4078969079999997</v>
      </c>
      <c r="AX32" s="1">
        <v>0.95409093099999998</v>
      </c>
      <c r="AY32" s="1">
        <v>4.1840617910000004</v>
      </c>
      <c r="AZ32" s="1">
        <v>4.8785681829999996</v>
      </c>
      <c r="BA32" s="1">
        <v>1.517616294</v>
      </c>
      <c r="BB32" s="1">
        <v>5.6411502310000001</v>
      </c>
      <c r="BC32" s="1">
        <v>5.3722897569999999</v>
      </c>
      <c r="BD32" s="1">
        <v>3.3195921689999999</v>
      </c>
      <c r="BE32" s="1">
        <v>2.9988029439999999</v>
      </c>
      <c r="BF32" s="1">
        <v>9.1868832519999994</v>
      </c>
      <c r="BG32" s="1">
        <v>15.598255099999999</v>
      </c>
      <c r="BH32" s="1">
        <v>3.75401074</v>
      </c>
      <c r="BI32" s="1">
        <v>5.8142589300000003</v>
      </c>
      <c r="BJ32" s="1">
        <v>2.0579808650000002</v>
      </c>
      <c r="BK32" s="1">
        <v>6.6313090209999999</v>
      </c>
      <c r="BL32" s="1">
        <v>7.0129496290000004</v>
      </c>
      <c r="BM32" s="1">
        <v>5.250094539</v>
      </c>
      <c r="BN32" s="1">
        <v>5.9206539979999997</v>
      </c>
      <c r="BO32" s="1">
        <v>4.993218841</v>
      </c>
      <c r="BP32" s="1">
        <v>2.6400379389999999</v>
      </c>
      <c r="BQ32" s="1">
        <v>7.9362334670000001</v>
      </c>
      <c r="BR32" s="1">
        <v>5.160861444</v>
      </c>
      <c r="BS32" s="1">
        <v>3.3361169679999998</v>
      </c>
      <c r="BT32" s="1">
        <v>2.065448553</v>
      </c>
      <c r="BU32" s="1">
        <v>7.4423825189999997</v>
      </c>
      <c r="BV32" s="1">
        <v>7.4577778859999997</v>
      </c>
      <c r="BW32" s="1">
        <v>4.458799333</v>
      </c>
      <c r="BX32" s="1">
        <v>4.255612824</v>
      </c>
      <c r="BY32" s="1">
        <v>5.9514673189999998</v>
      </c>
      <c r="BZ32" s="1">
        <v>7.9410686259999999</v>
      </c>
      <c r="CA32" s="1">
        <v>5.5408026750000001</v>
      </c>
      <c r="CB32" s="1">
        <v>4.6081143359999999</v>
      </c>
      <c r="CC32" s="1">
        <v>2.6298246430000001</v>
      </c>
      <c r="CD32" s="1">
        <v>4.5353805679999999</v>
      </c>
      <c r="CE32" s="1">
        <v>10.53358281</v>
      </c>
      <c r="CF32" s="1">
        <v>5.4197930599999999</v>
      </c>
      <c r="CG32" s="1">
        <v>4.5380589169999999</v>
      </c>
      <c r="CH32" s="1">
        <v>4.002460256</v>
      </c>
      <c r="CI32" s="1">
        <v>4.6389531279999998</v>
      </c>
      <c r="CJ32" s="1">
        <v>5.2607106259999998</v>
      </c>
      <c r="CK32" s="1">
        <v>4.7543579659999997</v>
      </c>
      <c r="CL32" s="1">
        <v>2.526180611</v>
      </c>
      <c r="CM32" s="1">
        <v>5.2642087750000002</v>
      </c>
      <c r="CN32" s="1">
        <v>5.6749189339999999</v>
      </c>
      <c r="CO32" s="1">
        <v>2.133069152</v>
      </c>
      <c r="CP32" s="1">
        <v>1.0302124690000001</v>
      </c>
      <c r="CQ32" s="1">
        <v>1.7778840810000001</v>
      </c>
      <c r="CR32" s="1">
        <v>0.40645462100000002</v>
      </c>
      <c r="CS32" s="1">
        <v>3.7688624540000002</v>
      </c>
      <c r="CT32" s="1">
        <v>1.410488272</v>
      </c>
      <c r="CU32" s="1">
        <v>3.6465296519999999</v>
      </c>
      <c r="CV32" s="1">
        <v>3.5440752560000002</v>
      </c>
      <c r="CW32" s="1">
        <v>2.7863969169999998</v>
      </c>
      <c r="CX32" s="1">
        <v>2.0685683670000001</v>
      </c>
      <c r="CY32" s="1">
        <v>1.472189599</v>
      </c>
      <c r="CZ32" s="1">
        <v>1.0031141560000001</v>
      </c>
      <c r="DA32" s="1">
        <v>0.72004211100000004</v>
      </c>
      <c r="DB32" s="1">
        <v>0.314790809</v>
      </c>
      <c r="DC32" s="1">
        <v>2.0311519929999999</v>
      </c>
      <c r="DD32" s="1">
        <v>0.96483203200000001</v>
      </c>
      <c r="DE32" s="1">
        <v>0.80993083600000004</v>
      </c>
      <c r="DF32" s="1">
        <v>0.91152410100000003</v>
      </c>
      <c r="DG32" s="1">
        <v>1.199332976</v>
      </c>
      <c r="DH32" s="1">
        <v>2.6295434700000002</v>
      </c>
      <c r="DI32" s="1">
        <v>0.27384324999999998</v>
      </c>
      <c r="DJ32" s="1">
        <v>0.63216815500000001</v>
      </c>
      <c r="DK32" s="1">
        <v>2.2832402809999999</v>
      </c>
      <c r="DL32" s="1">
        <v>0.260764412</v>
      </c>
      <c r="DM32" s="1">
        <v>1.469336929</v>
      </c>
      <c r="DN32" s="1">
        <v>1.2532897869999999</v>
      </c>
      <c r="DO32" s="1">
        <v>4.5748800379999999</v>
      </c>
      <c r="DP32" s="1">
        <v>1.870287644</v>
      </c>
      <c r="DQ32" s="1">
        <v>106.5963629</v>
      </c>
      <c r="DR32" s="1">
        <v>130.66670970000001</v>
      </c>
      <c r="DS32" s="1">
        <v>258.14674589999998</v>
      </c>
      <c r="DT32" s="1">
        <v>98.198331330000002</v>
      </c>
      <c r="DU32" s="1">
        <v>134.08015280000001</v>
      </c>
      <c r="DV32" s="1">
        <v>222.9185372</v>
      </c>
      <c r="DW32" s="1">
        <v>104.6041003</v>
      </c>
      <c r="DX32" s="1">
        <v>174.21334899999999</v>
      </c>
      <c r="DY32" s="1">
        <v>421.4350149</v>
      </c>
      <c r="DZ32" s="1">
        <v>199.81723729999999</v>
      </c>
      <c r="EA32" s="1">
        <v>110.6417763</v>
      </c>
      <c r="EB32" s="1">
        <v>193.23522310000001</v>
      </c>
      <c r="EC32" s="1">
        <v>271.05346700000001</v>
      </c>
      <c r="ED32" s="1">
        <v>150.0082979</v>
      </c>
      <c r="EE32" s="1">
        <v>145.0166026</v>
      </c>
      <c r="EF32" s="1">
        <v>276.0912429</v>
      </c>
      <c r="EG32" s="1">
        <v>134.79233740000001</v>
      </c>
      <c r="EH32" s="1">
        <v>181.1387569</v>
      </c>
      <c r="EI32" s="1">
        <v>374.80610969999998</v>
      </c>
      <c r="EJ32" s="1">
        <v>87.894981779999995</v>
      </c>
      <c r="EK32" s="1">
        <v>214.52434969999999</v>
      </c>
      <c r="EL32" s="1">
        <v>93.062387139999998</v>
      </c>
      <c r="EM32" s="1">
        <v>158.0914022</v>
      </c>
      <c r="EN32" s="1">
        <v>145.87844200000001</v>
      </c>
      <c r="EO32" s="1">
        <v>186.1943096</v>
      </c>
      <c r="EP32" s="1">
        <v>109.78010690000001</v>
      </c>
      <c r="EQ32" s="1">
        <v>189.77231430000001</v>
      </c>
      <c r="ER32" s="1">
        <v>240.48701539999999</v>
      </c>
      <c r="ES32" s="1">
        <v>296.18208659999999</v>
      </c>
      <c r="ET32" s="1">
        <v>114.88159020000001</v>
      </c>
      <c r="EU32" s="1">
        <v>4.8209132099999996</v>
      </c>
      <c r="EV32" s="1">
        <v>0.59634557899999996</v>
      </c>
      <c r="EW32" s="1">
        <v>3.9060866810000001</v>
      </c>
      <c r="EX32" s="1">
        <v>4.6339194800000003</v>
      </c>
      <c r="EY32" s="1">
        <v>3.7653864869999998</v>
      </c>
      <c r="EZ32" s="1">
        <v>3.1254852460000002</v>
      </c>
      <c r="FA32" s="1">
        <v>1.217754212</v>
      </c>
      <c r="FB32" s="1">
        <v>2.805880583</v>
      </c>
      <c r="FC32" s="1">
        <v>8.1476960349999992</v>
      </c>
      <c r="FD32" s="1">
        <v>7.3177478850000002</v>
      </c>
      <c r="FE32" s="1">
        <v>0.87248219299999996</v>
      </c>
      <c r="FF32" s="1">
        <v>2.9785597039999998</v>
      </c>
      <c r="FG32" s="1">
        <v>3.516745969</v>
      </c>
      <c r="FH32" s="1">
        <v>3.5450916299999999</v>
      </c>
      <c r="FI32" s="1">
        <v>3.6875994900000002</v>
      </c>
      <c r="FJ32" s="1">
        <v>4.1370249570000004</v>
      </c>
      <c r="FK32" s="1">
        <v>1.517283999</v>
      </c>
      <c r="FL32" s="1">
        <v>1.15942382</v>
      </c>
      <c r="FM32" s="1">
        <v>0.14465128199999999</v>
      </c>
      <c r="FN32" s="1">
        <v>0.52256498100000004</v>
      </c>
      <c r="FO32" s="1">
        <v>0.32483458500000001</v>
      </c>
      <c r="FP32" s="1">
        <v>0.68540202699999997</v>
      </c>
      <c r="FQ32" s="1">
        <v>3.7547568139999998</v>
      </c>
      <c r="FR32" s="1">
        <v>1.579352453</v>
      </c>
      <c r="FS32" s="1">
        <v>237.1199317</v>
      </c>
      <c r="FT32" s="1">
        <v>6.3580657609999998</v>
      </c>
      <c r="FU32" s="1">
        <v>1.022053557</v>
      </c>
      <c r="FV32" s="1">
        <v>168.23954019999999</v>
      </c>
      <c r="FW32" s="1">
        <v>429.1027383</v>
      </c>
      <c r="FX32" s="1">
        <v>166.50822790000001</v>
      </c>
      <c r="FY32" s="1">
        <v>102.22214839999999</v>
      </c>
      <c r="FZ32" s="1">
        <v>94.565799229999996</v>
      </c>
      <c r="GA32" s="1">
        <v>4.1003570370000002</v>
      </c>
      <c r="GB32" s="1">
        <v>2.733957754</v>
      </c>
      <c r="GC32" s="1">
        <v>3.6894761580000002</v>
      </c>
      <c r="GD32" s="1">
        <v>5.7943577709999996</v>
      </c>
      <c r="GE32" s="1">
        <v>4.0348027819999999</v>
      </c>
      <c r="GF32" s="1">
        <v>6.6438014169999997</v>
      </c>
      <c r="GG32" s="1">
        <v>4.4282961439999999</v>
      </c>
      <c r="GH32" s="1">
        <v>1.360499235</v>
      </c>
      <c r="GI32" s="1">
        <v>3.771620382</v>
      </c>
      <c r="GJ32" s="1">
        <v>2.2225945880000002</v>
      </c>
      <c r="GK32" s="1">
        <v>1.7631882299999999</v>
      </c>
      <c r="GL32" s="1">
        <v>3.1584666270000001</v>
      </c>
      <c r="GM32" s="1">
        <v>2.0717423660000001</v>
      </c>
      <c r="GN32" s="1">
        <v>4.547048169</v>
      </c>
      <c r="GO32" s="1">
        <v>2.40972966</v>
      </c>
      <c r="GP32" s="1">
        <v>2.7820639630000001</v>
      </c>
      <c r="GQ32" s="1">
        <v>5.1768149279999998</v>
      </c>
      <c r="GR32" s="1">
        <v>1.0170441509999999</v>
      </c>
      <c r="GS32" s="1">
        <v>4.3577944110000004</v>
      </c>
      <c r="GT32" s="1">
        <v>5.2180058889999996</v>
      </c>
      <c r="GU32" s="1">
        <v>4.1395116190000003</v>
      </c>
      <c r="GV32" s="1">
        <v>5.6274744200000004</v>
      </c>
      <c r="GW32" s="1">
        <v>2.6396599759999999</v>
      </c>
      <c r="GX32" s="1">
        <v>1.7493911499999999</v>
      </c>
      <c r="GY32" s="1">
        <v>3.4437664309999998</v>
      </c>
      <c r="GZ32" s="1">
        <v>0.84529270599999995</v>
      </c>
      <c r="HA32" s="1">
        <v>3.5353317500000001</v>
      </c>
      <c r="HB32" s="1">
        <v>3.1621663959999999</v>
      </c>
      <c r="HC32" s="1">
        <v>3.0743328320000001</v>
      </c>
      <c r="HD32" s="1">
        <v>1.5688201660000001</v>
      </c>
      <c r="HE32" s="1">
        <v>1.8524953790000001</v>
      </c>
      <c r="HF32" s="1">
        <v>2.7861780390000002</v>
      </c>
      <c r="HG32" s="1">
        <v>1.1600256799999999</v>
      </c>
      <c r="HH32" s="1">
        <v>2.9718957420000001</v>
      </c>
      <c r="HI32" s="1">
        <v>5.9232952579999996</v>
      </c>
      <c r="HJ32" s="1">
        <v>2.7382140669999999</v>
      </c>
      <c r="HK32" s="1">
        <v>3.757346369</v>
      </c>
      <c r="HL32" s="1">
        <v>3.4768344629999999</v>
      </c>
      <c r="HM32" s="1">
        <v>4.8620913259999998</v>
      </c>
      <c r="HN32" s="1">
        <v>4.0584875389999997</v>
      </c>
      <c r="HO32" s="1">
        <v>3.761056102</v>
      </c>
      <c r="HP32" s="1">
        <v>2.5068999879999998</v>
      </c>
      <c r="HQ32" s="1">
        <v>4.2392900879999997</v>
      </c>
      <c r="HR32" s="1">
        <v>7.190809035</v>
      </c>
      <c r="HS32" s="1">
        <v>0.74255215100000005</v>
      </c>
      <c r="HT32" s="1">
        <v>1.204478146</v>
      </c>
      <c r="HU32" s="1">
        <v>3.4677480890000001</v>
      </c>
      <c r="HV32" s="1">
        <v>4.0779388609999998</v>
      </c>
      <c r="HW32" s="1">
        <v>2.3407501129999999</v>
      </c>
      <c r="HX32" s="1">
        <v>3.6562098879999998</v>
      </c>
      <c r="HY32" s="1">
        <v>4.0233621419999999</v>
      </c>
      <c r="HZ32" s="1">
        <v>1.954770503</v>
      </c>
      <c r="IA32" s="1">
        <v>1.271700877</v>
      </c>
      <c r="IB32" s="1">
        <v>1.7656533729999999</v>
      </c>
      <c r="IC32" s="1">
        <v>3.1784692470000002</v>
      </c>
      <c r="ID32" s="1">
        <v>3.126093311</v>
      </c>
      <c r="IE32" s="1">
        <v>1.3749042709999999</v>
      </c>
      <c r="IF32" s="1">
        <v>4.3088780260000004</v>
      </c>
      <c r="IG32" s="1">
        <v>2.686197494</v>
      </c>
      <c r="IH32" s="1">
        <v>5.9340553890000001</v>
      </c>
      <c r="II32" s="1">
        <v>3.8998974049999999</v>
      </c>
      <c r="IJ32" s="1">
        <v>6.438304252</v>
      </c>
      <c r="IK32" s="1">
        <v>1.9017526520000001</v>
      </c>
      <c r="IL32" s="1">
        <v>4.2544447300000003</v>
      </c>
      <c r="IM32" s="1">
        <v>5.2637082550000001</v>
      </c>
      <c r="IN32" s="1">
        <v>2.5981650639999998</v>
      </c>
      <c r="IO32" s="1">
        <v>12.132252749999999</v>
      </c>
      <c r="IP32" s="1">
        <v>4.1971573769999999</v>
      </c>
      <c r="IQ32" s="1">
        <v>7.2636289270000001</v>
      </c>
      <c r="IR32" s="1">
        <v>9.4207990709999994</v>
      </c>
      <c r="IS32" s="1">
        <v>2.7396029629999998</v>
      </c>
      <c r="IT32" s="1">
        <v>5.4490419340000003</v>
      </c>
      <c r="IU32" s="1">
        <v>3.908153225</v>
      </c>
      <c r="IV32" s="1">
        <v>3.8173000290000001</v>
      </c>
      <c r="IW32" s="1">
        <v>2.2125429849999998</v>
      </c>
      <c r="IX32" s="1">
        <v>4.6418331950000002</v>
      </c>
      <c r="IY32" s="1">
        <v>4.5278374460000004</v>
      </c>
      <c r="IZ32" s="1">
        <v>4.6376498760000002</v>
      </c>
      <c r="JA32" s="1">
        <v>2.277374306</v>
      </c>
      <c r="JB32" s="1">
        <v>4.5735322680000001</v>
      </c>
      <c r="JC32" s="1">
        <v>0.62216112899999998</v>
      </c>
      <c r="JD32" s="1">
        <v>1.086417052</v>
      </c>
      <c r="JE32" s="1">
        <v>4.7808417189999997</v>
      </c>
      <c r="JF32" s="1">
        <v>2.2947930730000001</v>
      </c>
      <c r="JG32" s="1">
        <v>4.2986920309999999</v>
      </c>
      <c r="JH32" s="1">
        <v>11.121129910000001</v>
      </c>
      <c r="JI32" s="1">
        <v>6.8736859150000003</v>
      </c>
      <c r="JJ32" s="1">
        <v>7.9626716320000002</v>
      </c>
      <c r="JK32" s="1">
        <v>1.7795251439999999</v>
      </c>
      <c r="JL32" s="1">
        <v>3.8773276889999999</v>
      </c>
      <c r="JM32" s="1">
        <v>6.8734480649999998</v>
      </c>
      <c r="JN32" s="1">
        <v>5.9317317220000003</v>
      </c>
      <c r="JO32" s="1">
        <v>1.4043322600000001</v>
      </c>
      <c r="JP32" s="1">
        <v>1.1100691199999999</v>
      </c>
      <c r="JQ32" s="1">
        <v>0.49036150299999998</v>
      </c>
      <c r="JR32" s="1">
        <v>3.2304114369999999</v>
      </c>
      <c r="JS32" s="1">
        <v>7.750966537</v>
      </c>
      <c r="JT32" s="1">
        <v>1.7712939219999999</v>
      </c>
      <c r="JU32" s="1">
        <v>5.5140187870000004</v>
      </c>
      <c r="JV32" s="1">
        <v>1.0773089410000001</v>
      </c>
      <c r="JW32" s="1">
        <v>5.9212208049999999</v>
      </c>
      <c r="JX32" s="1">
        <v>2.5147144749999999</v>
      </c>
      <c r="JY32" s="1">
        <v>5.2776149520000004</v>
      </c>
      <c r="JZ32" s="1">
        <v>10.04189304</v>
      </c>
      <c r="KA32" s="1">
        <v>8.1759368709999993</v>
      </c>
      <c r="KB32" s="1">
        <v>7.5740964259999997</v>
      </c>
      <c r="KC32" s="1">
        <v>7.2363672670000003</v>
      </c>
      <c r="KD32" s="1">
        <v>7.1838862299999997</v>
      </c>
      <c r="KE32" s="1">
        <v>6.8195440630000004</v>
      </c>
      <c r="KF32" s="1">
        <v>3.1835193930000001</v>
      </c>
      <c r="KG32" s="1">
        <v>10.99095326</v>
      </c>
      <c r="KH32" s="1">
        <v>4.576404041</v>
      </c>
      <c r="KI32" s="1">
        <v>1.3398384830000001</v>
      </c>
      <c r="KJ32" s="1">
        <v>3.2694839839999998</v>
      </c>
      <c r="KK32" s="1">
        <v>6.6589786540000002</v>
      </c>
      <c r="KL32" s="1">
        <v>2.882466135</v>
      </c>
      <c r="KM32" s="1">
        <v>3.3033771829999998</v>
      </c>
      <c r="KN32" s="1">
        <v>3.3415777339999999</v>
      </c>
      <c r="KO32" s="1">
        <v>9.0882127659999998</v>
      </c>
      <c r="KP32" s="1">
        <v>5.5523049599999998</v>
      </c>
      <c r="KQ32" s="1">
        <v>2.3871086379999999</v>
      </c>
      <c r="KR32" s="1">
        <v>4.766397821</v>
      </c>
      <c r="KS32" s="1">
        <v>3.53793106</v>
      </c>
      <c r="KT32" s="1">
        <v>3.7373858360000001</v>
      </c>
      <c r="KU32" s="1">
        <v>5.2136662310000004</v>
      </c>
      <c r="KV32" s="1">
        <v>13.311279989999999</v>
      </c>
      <c r="KW32" s="1">
        <v>4.2477659369999996</v>
      </c>
      <c r="KX32" s="1">
        <v>2.3390833209999999</v>
      </c>
      <c r="KY32" s="1">
        <v>3.055251454</v>
      </c>
      <c r="KZ32" s="1">
        <v>4.342837759</v>
      </c>
      <c r="LA32" s="1">
        <v>1.576506631</v>
      </c>
      <c r="LB32" s="1">
        <v>5.007307934</v>
      </c>
      <c r="LC32" s="1">
        <v>4.1560133099999996</v>
      </c>
      <c r="LD32" s="1">
        <v>4.3333414010000002</v>
      </c>
      <c r="LE32" s="1">
        <v>10.775398279999999</v>
      </c>
      <c r="LF32" s="1">
        <v>2.3008197969999999</v>
      </c>
      <c r="LG32" s="1">
        <v>6.0214129920000001</v>
      </c>
      <c r="LH32" s="1">
        <v>4.4398727740000004</v>
      </c>
      <c r="LI32" s="1">
        <v>3.9422348939999998</v>
      </c>
      <c r="LJ32" s="1">
        <v>6.1116889040000002</v>
      </c>
      <c r="LK32" s="1">
        <v>5.8285428799999996</v>
      </c>
      <c r="LL32" s="1">
        <v>0.84094193299999997</v>
      </c>
      <c r="LM32" s="1">
        <v>3.2684063249999999</v>
      </c>
      <c r="LN32" s="1">
        <v>3.438153223</v>
      </c>
      <c r="LO32" s="1">
        <v>9.1179929170000005</v>
      </c>
      <c r="LP32" s="1">
        <v>7.0409040000000003</v>
      </c>
      <c r="LQ32" s="1">
        <v>3.8848269869999998</v>
      </c>
      <c r="LR32" s="1">
        <v>1.8717804920000001</v>
      </c>
      <c r="LS32" s="1">
        <v>6.0755145820000003</v>
      </c>
      <c r="LT32" s="1">
        <v>7.0613680140000001</v>
      </c>
      <c r="LU32" s="1">
        <v>3.0857071129999998</v>
      </c>
      <c r="LV32" s="1">
        <v>4.3506358729999999</v>
      </c>
      <c r="LW32" s="1">
        <v>4.6091295370000003</v>
      </c>
      <c r="LX32" s="1">
        <v>1.815904593</v>
      </c>
      <c r="LY32" s="1">
        <v>3.1452527379999999</v>
      </c>
      <c r="LZ32" s="1">
        <v>6.4272046930000002</v>
      </c>
      <c r="MA32" s="1">
        <v>2.9742230639999998</v>
      </c>
      <c r="MB32" s="1">
        <v>1.417936233</v>
      </c>
      <c r="MC32" s="1">
        <v>7.7868592779999997</v>
      </c>
      <c r="MD32" s="1">
        <v>3.583243698</v>
      </c>
      <c r="ME32" s="1">
        <v>0.61353218399999998</v>
      </c>
      <c r="MF32" s="1">
        <v>0.44238652499999997</v>
      </c>
      <c r="MG32" s="1">
        <v>5.0909129569999996</v>
      </c>
      <c r="MH32" s="1">
        <v>0.34609876000000001</v>
      </c>
      <c r="MI32" s="1">
        <v>1.8347251710000001</v>
      </c>
      <c r="MJ32" s="1">
        <v>2.2688137089999998</v>
      </c>
      <c r="MK32" s="1">
        <v>0.33960986399999998</v>
      </c>
      <c r="ML32" s="1">
        <v>1.9207676170000001</v>
      </c>
      <c r="MM32" s="1">
        <v>4.6374118700000002</v>
      </c>
      <c r="MN32" s="1">
        <v>0.52247875399999999</v>
      </c>
      <c r="MO32" s="1">
        <v>3.164270299</v>
      </c>
      <c r="MP32" s="1">
        <v>3.6031228550000001</v>
      </c>
      <c r="MQ32" s="1">
        <v>4.6311922020000003</v>
      </c>
      <c r="MR32" s="1">
        <v>5.7724856840000003</v>
      </c>
      <c r="MS32" s="1">
        <v>9.5976813839999995</v>
      </c>
      <c r="MT32" s="1">
        <v>4.7459794979999996</v>
      </c>
      <c r="MU32" s="1">
        <v>2.1892186140000001</v>
      </c>
      <c r="MV32" s="1">
        <v>2.1047692979999999</v>
      </c>
      <c r="MW32" s="1">
        <v>3.770531809</v>
      </c>
      <c r="MX32" s="1">
        <v>8.6456447989999994</v>
      </c>
      <c r="MY32" s="1">
        <v>4.9048064419999999</v>
      </c>
      <c r="MZ32" s="1">
        <v>6.6042005340000003</v>
      </c>
      <c r="NA32" s="1">
        <v>4.4917192080000001</v>
      </c>
      <c r="NB32" s="1">
        <v>6.4792545869999998</v>
      </c>
      <c r="NC32" s="1">
        <v>3.3398200830000002</v>
      </c>
      <c r="ND32" s="1">
        <v>3.7065100040000001</v>
      </c>
      <c r="NE32" s="1">
        <v>2.0022331740000001</v>
      </c>
      <c r="NF32" s="1">
        <v>2.7050351969999999</v>
      </c>
      <c r="NG32" s="1">
        <v>4.8960429410000001</v>
      </c>
      <c r="NH32" s="1">
        <v>5.7780525300000001</v>
      </c>
      <c r="NI32" s="1">
        <v>4.8595756530000003</v>
      </c>
      <c r="NJ32" s="1">
        <v>4.2362789799999998</v>
      </c>
      <c r="NK32" s="1">
        <v>3.5131174610000002</v>
      </c>
      <c r="NL32" s="1">
        <v>2.479999855</v>
      </c>
      <c r="NM32" s="1">
        <v>3.1143969180000002</v>
      </c>
      <c r="NN32" s="1">
        <v>2.3957540740000001</v>
      </c>
      <c r="NO32" s="1">
        <v>6.1437770399999998</v>
      </c>
      <c r="NP32" s="1">
        <v>8.1047426340000008</v>
      </c>
      <c r="NQ32" s="1">
        <v>5.6548987139999998</v>
      </c>
      <c r="NR32" s="1">
        <v>3.5658785740000001</v>
      </c>
      <c r="NS32" s="1">
        <v>7.0810787639999999</v>
      </c>
      <c r="NT32" s="1">
        <v>2.8026644140000001</v>
      </c>
      <c r="NU32" s="1">
        <v>2.3476471829999999</v>
      </c>
      <c r="NV32" s="1">
        <v>7.8003400369999998</v>
      </c>
      <c r="NW32" s="1">
        <v>3.9358631559999999</v>
      </c>
      <c r="NX32" s="1">
        <v>2.161243442</v>
      </c>
      <c r="NY32" s="1">
        <v>3.2010196660000001</v>
      </c>
      <c r="NZ32" s="1">
        <v>1.7638341019999999</v>
      </c>
      <c r="OA32" s="1">
        <v>2.9540912370000001</v>
      </c>
      <c r="OB32" s="1">
        <v>8.4700685759999992</v>
      </c>
      <c r="OC32" s="1">
        <v>5.8846287830000001</v>
      </c>
      <c r="OD32" s="1">
        <v>3.8845058200000002</v>
      </c>
      <c r="OE32" s="1">
        <v>2.9431700570000001</v>
      </c>
      <c r="OF32" s="1">
        <v>1.452801096</v>
      </c>
      <c r="OG32" s="1">
        <v>3.327783669</v>
      </c>
      <c r="OH32" s="1">
        <v>4.8830440470000003</v>
      </c>
      <c r="OI32" s="1">
        <v>3.024790866</v>
      </c>
      <c r="OJ32" s="1">
        <v>4.5239261869999998</v>
      </c>
      <c r="OK32" s="1">
        <v>2.247507068</v>
      </c>
      <c r="OL32" s="1">
        <v>4.2414159470000001</v>
      </c>
      <c r="OM32" s="1">
        <v>2.8568488520000002</v>
      </c>
      <c r="ON32" s="1">
        <v>3.5047521619999999</v>
      </c>
      <c r="OO32" s="1">
        <v>3.9550715310000002</v>
      </c>
      <c r="OP32" s="1">
        <v>3.2476670219999999</v>
      </c>
      <c r="OQ32" s="1">
        <v>5.2735529349999997</v>
      </c>
      <c r="OR32" s="1">
        <v>10.88539849</v>
      </c>
      <c r="OS32" s="1">
        <v>9.784824381</v>
      </c>
      <c r="OT32" s="1">
        <v>3.4673995209999999</v>
      </c>
      <c r="OU32" s="1">
        <v>2.9998810439999999</v>
      </c>
      <c r="OV32" s="1">
        <v>6.4888948759999998</v>
      </c>
      <c r="OW32" s="1">
        <v>3.3168110529999999</v>
      </c>
      <c r="OX32" s="1">
        <v>5.1330606510000001</v>
      </c>
      <c r="OY32" s="1">
        <v>4.278682002</v>
      </c>
      <c r="OZ32" s="1">
        <v>5.6851310970000002</v>
      </c>
      <c r="PA32" s="1">
        <v>1.8125874479999999</v>
      </c>
      <c r="PB32" s="1">
        <v>4.7432860100000003</v>
      </c>
      <c r="PC32" s="1">
        <v>3.5933700879999999</v>
      </c>
      <c r="PD32" s="1">
        <v>4.9467716780000002</v>
      </c>
      <c r="PE32" s="1">
        <v>5.2468265169999997</v>
      </c>
      <c r="PF32" s="1">
        <v>4.4083918070000001</v>
      </c>
      <c r="PG32" s="1">
        <v>1.845327285</v>
      </c>
      <c r="PH32" s="1">
        <v>3.0004729540000001</v>
      </c>
      <c r="PI32" s="1">
        <v>1.7102455480000001</v>
      </c>
      <c r="PJ32" s="1">
        <v>7.7799046829999998</v>
      </c>
      <c r="PK32" s="1">
        <v>5.4395315450000004</v>
      </c>
      <c r="PL32" s="1">
        <v>6.9463723140000004</v>
      </c>
      <c r="PM32" s="1">
        <v>3.1987981410000002</v>
      </c>
      <c r="PN32" s="1">
        <v>5.0912824470000002</v>
      </c>
      <c r="PO32" s="1">
        <v>3.453280554</v>
      </c>
      <c r="PP32" s="1">
        <v>2.966201978</v>
      </c>
      <c r="PQ32" s="1">
        <v>3.3382684409999999</v>
      </c>
      <c r="PR32" s="1">
        <v>1.4435026010000001</v>
      </c>
      <c r="PS32" s="1">
        <v>5.0417004800000003</v>
      </c>
      <c r="PT32" s="1">
        <v>4.4077268810000003</v>
      </c>
      <c r="PU32" s="1">
        <v>3.8749351170000002</v>
      </c>
      <c r="PV32" s="1">
        <v>2.6434781310000002</v>
      </c>
      <c r="PW32" s="1">
        <v>5.45706881</v>
      </c>
      <c r="PX32" s="1">
        <v>1.6634101370000001</v>
      </c>
      <c r="PY32" s="1">
        <v>3.9756646760000001</v>
      </c>
      <c r="PZ32" s="1">
        <v>1.752878121</v>
      </c>
      <c r="QA32" s="1">
        <v>2.3900965240000001</v>
      </c>
      <c r="QB32" s="1">
        <v>7.1589892830000004</v>
      </c>
      <c r="QC32" s="1">
        <v>3.6591696749999998</v>
      </c>
      <c r="QD32" s="1">
        <v>2.4999389380000001</v>
      </c>
      <c r="QE32" s="1">
        <v>1.7444506420000001</v>
      </c>
      <c r="QF32" s="1">
        <v>2.3194227509999998</v>
      </c>
      <c r="QG32" s="1">
        <v>3.4357070190000001</v>
      </c>
      <c r="QH32" s="1">
        <v>3.0023158479999998</v>
      </c>
      <c r="QI32" s="1">
        <v>5.692664304</v>
      </c>
      <c r="QJ32" s="1">
        <v>2.1475262389999998</v>
      </c>
      <c r="QK32" s="1">
        <v>2.3072604189999999</v>
      </c>
      <c r="QL32" s="1">
        <v>2.9102277349999999</v>
      </c>
      <c r="QM32" s="1">
        <v>3.2261242019999998</v>
      </c>
      <c r="QN32" s="1">
        <v>3.7453418620000001</v>
      </c>
      <c r="QO32" s="1">
        <v>1.431972746</v>
      </c>
      <c r="QP32" s="1">
        <v>0.74126112899999996</v>
      </c>
      <c r="QQ32" s="1">
        <v>3.0409370679999999</v>
      </c>
      <c r="QR32" s="1">
        <v>3.5705811270000001</v>
      </c>
      <c r="QS32" s="1">
        <v>2.5846227499999999</v>
      </c>
      <c r="QT32" s="1">
        <v>3.3162623899999999</v>
      </c>
      <c r="QU32" s="1">
        <v>8.3452710539999995</v>
      </c>
      <c r="QV32" s="1">
        <v>2.1889065900000002</v>
      </c>
      <c r="QW32" s="1">
        <v>6.1510069810000001</v>
      </c>
      <c r="QX32" s="1">
        <v>0.51169093200000004</v>
      </c>
      <c r="QY32" s="1">
        <v>4.9652081609999996</v>
      </c>
      <c r="QZ32" s="1">
        <v>3.306370491</v>
      </c>
      <c r="RA32" s="1">
        <v>5.5512450849999997</v>
      </c>
      <c r="RB32" s="1">
        <v>1.9188762619999999</v>
      </c>
      <c r="RC32" s="1">
        <v>2.3052462679999999</v>
      </c>
      <c r="RD32" s="1">
        <v>2.565041151</v>
      </c>
      <c r="RE32" s="1">
        <v>4.3320114480000003</v>
      </c>
      <c r="RF32" s="1">
        <v>3.6211036160000001</v>
      </c>
      <c r="RG32" s="1">
        <v>2.4279940560000002</v>
      </c>
      <c r="RH32" s="1">
        <v>2.958164848</v>
      </c>
      <c r="RI32" s="1">
        <v>3.9114664339999998</v>
      </c>
      <c r="RJ32" s="1">
        <v>3.3840245200000001</v>
      </c>
      <c r="RK32" s="1">
        <v>2.4285349580000002</v>
      </c>
      <c r="RL32" s="1">
        <v>3.2683596009999998</v>
      </c>
      <c r="RM32" s="1">
        <v>0.78522456399999996</v>
      </c>
      <c r="RN32" s="1">
        <v>1.0483530190000001</v>
      </c>
      <c r="RO32" s="1">
        <v>1.590420707</v>
      </c>
      <c r="RP32" s="1">
        <v>0.62141964800000005</v>
      </c>
      <c r="RQ32" s="1">
        <v>1.508030779</v>
      </c>
      <c r="RR32" s="1">
        <v>1.4624679309999999</v>
      </c>
      <c r="RS32" s="1">
        <v>1.1492523050000001</v>
      </c>
      <c r="RT32" s="1">
        <v>1.7201539130000001</v>
      </c>
      <c r="RU32" s="1">
        <v>3.3044105199999998</v>
      </c>
      <c r="RV32" s="1">
        <v>1.3078720210000001</v>
      </c>
      <c r="RW32" s="1">
        <v>0.379468203</v>
      </c>
      <c r="RX32" s="1">
        <v>1.763562436</v>
      </c>
      <c r="RY32" s="1">
        <v>4.870271679</v>
      </c>
      <c r="RZ32" s="1">
        <v>0.55162350599999999</v>
      </c>
      <c r="SA32" s="1">
        <v>0.46664340999999998</v>
      </c>
      <c r="SB32" s="1">
        <v>2.2803480189999998</v>
      </c>
      <c r="SC32" s="1">
        <v>0.27516478799999999</v>
      </c>
      <c r="SD32" s="1">
        <v>1.058279942</v>
      </c>
      <c r="SE32" s="1">
        <v>2.968099681</v>
      </c>
      <c r="SF32" s="1">
        <v>1.2144407429999999</v>
      </c>
      <c r="SG32" s="1">
        <v>7.3322923040000001</v>
      </c>
      <c r="SH32" s="1">
        <v>0.97323762400000002</v>
      </c>
      <c r="SI32" s="1">
        <v>0.34772692599999999</v>
      </c>
      <c r="SJ32" s="1">
        <v>1.426245972</v>
      </c>
      <c r="SK32" s="1">
        <v>0.453970753</v>
      </c>
      <c r="SL32" s="1">
        <v>0.27775961900000001</v>
      </c>
      <c r="SM32" s="1">
        <v>7.2867102780000002</v>
      </c>
      <c r="SN32" s="1">
        <v>1.704921991</v>
      </c>
      <c r="SO32" s="1">
        <v>2.364197329</v>
      </c>
      <c r="SP32" s="1">
        <v>5.1063915499999997</v>
      </c>
      <c r="SQ32" s="1">
        <v>153.23311380000001</v>
      </c>
      <c r="SR32" s="1">
        <v>5.3615997740000001</v>
      </c>
      <c r="SS32" s="1">
        <v>2.9248663530000001</v>
      </c>
      <c r="ST32" s="1">
        <v>4.8891888139999997</v>
      </c>
      <c r="SU32" s="1">
        <v>9.7626211430000005</v>
      </c>
      <c r="SV32" s="1">
        <v>0.88629871900000001</v>
      </c>
      <c r="SW32" s="1">
        <v>5.0260182850000001</v>
      </c>
      <c r="SX32" s="1">
        <v>5.5804894709999999</v>
      </c>
      <c r="SY32" s="1">
        <v>21.016476090000001</v>
      </c>
      <c r="SZ32" s="1">
        <v>5.2730356670000003</v>
      </c>
      <c r="TA32" s="1">
        <v>4.0389728580000002</v>
      </c>
      <c r="TB32" s="1">
        <v>6.7760265229999996</v>
      </c>
      <c r="TC32" s="1">
        <v>4.8068868130000002</v>
      </c>
      <c r="TD32" s="1">
        <v>3.2489149140000002</v>
      </c>
      <c r="TE32" s="1">
        <v>2.9399275949999999</v>
      </c>
      <c r="TF32" s="1">
        <v>6.7827722020000003</v>
      </c>
      <c r="TG32" s="1">
        <v>3.790168709</v>
      </c>
      <c r="TH32" s="1">
        <v>4.7194992420000004</v>
      </c>
      <c r="TI32" s="1">
        <v>1.983845343</v>
      </c>
      <c r="TJ32" s="1">
        <v>1.4320270770000001</v>
      </c>
      <c r="TK32" s="1">
        <v>3.6790970089999999</v>
      </c>
      <c r="TL32" s="1">
        <v>3.2619036370000001</v>
      </c>
      <c r="TM32" s="1">
        <v>4.8216297150000003</v>
      </c>
      <c r="TN32" s="1">
        <v>1.9611504850000001</v>
      </c>
      <c r="TO32" s="1">
        <v>5.3164113789999998</v>
      </c>
      <c r="TP32" s="1">
        <v>3.3233549689999999</v>
      </c>
      <c r="TQ32" s="1">
        <v>4.183392467</v>
      </c>
      <c r="TR32" s="1">
        <v>7.2571671999999996</v>
      </c>
      <c r="TS32" s="1">
        <v>8.0561686130000005</v>
      </c>
      <c r="TT32" s="1">
        <v>2.3808553090000002</v>
      </c>
      <c r="TU32" s="1">
        <v>7.3569621569999999</v>
      </c>
      <c r="TV32" s="1">
        <v>3.3563470959999999</v>
      </c>
      <c r="TW32" s="1">
        <v>5.6526678659999998</v>
      </c>
      <c r="TX32" s="1">
        <v>3.260501176</v>
      </c>
      <c r="TY32" s="1">
        <v>5.6546600460000001</v>
      </c>
      <c r="TZ32" s="1">
        <v>3.2971419009999998</v>
      </c>
      <c r="UA32" s="1">
        <v>5.2330323979999998</v>
      </c>
      <c r="UB32" s="1">
        <v>5.1847835350000002</v>
      </c>
      <c r="UC32" s="1">
        <v>4.3468435689999998</v>
      </c>
      <c r="UD32" s="1">
        <v>7.1749979699999997</v>
      </c>
      <c r="UE32" s="1">
        <v>5.0581778760000002</v>
      </c>
      <c r="UF32" s="1">
        <v>4.1980314510000003</v>
      </c>
      <c r="UG32" s="1">
        <v>4.3859624579999998</v>
      </c>
      <c r="UH32" s="1">
        <v>1.5897008399999999</v>
      </c>
      <c r="UI32" s="1">
        <v>5.7143708100000001</v>
      </c>
      <c r="UJ32" s="1">
        <v>5.2662061900000001</v>
      </c>
      <c r="UK32" s="1">
        <v>4.3700080019999996</v>
      </c>
      <c r="UL32" s="1">
        <v>6.154794452</v>
      </c>
      <c r="UM32" s="1">
        <v>3.92597481</v>
      </c>
      <c r="UN32" s="1">
        <v>2.7431322429999998</v>
      </c>
      <c r="UO32" s="1">
        <v>3.4309258200000001</v>
      </c>
      <c r="UP32" s="1">
        <v>3.0466678090000001</v>
      </c>
      <c r="UQ32" s="1">
        <v>4.2104471139999999</v>
      </c>
      <c r="UR32" s="1">
        <v>0.99309265099999999</v>
      </c>
      <c r="US32" s="1">
        <v>2.7018694920000002</v>
      </c>
      <c r="UT32" s="1">
        <v>12.481665059999999</v>
      </c>
      <c r="UU32" s="1">
        <v>4.1358787430000001</v>
      </c>
      <c r="UV32" s="1">
        <v>2.7446369609999999</v>
      </c>
      <c r="UW32" s="1">
        <v>3.8264993920000001</v>
      </c>
      <c r="UX32" s="1">
        <v>6.9028155959999999</v>
      </c>
      <c r="UY32" s="1">
        <v>5.4001094329999999</v>
      </c>
      <c r="UZ32" s="1">
        <v>5.5547023549999999</v>
      </c>
      <c r="VA32" s="1">
        <v>6.6709993619999999</v>
      </c>
      <c r="VB32" s="1">
        <v>5.1404915520000003</v>
      </c>
      <c r="VC32" s="1">
        <v>3.393092089</v>
      </c>
      <c r="VD32" s="1">
        <v>1.9376156040000001</v>
      </c>
      <c r="VE32" s="1">
        <v>349.77463180000001</v>
      </c>
      <c r="VF32" s="1">
        <v>124.3932367</v>
      </c>
      <c r="VG32" s="1">
        <v>134.41845570000001</v>
      </c>
      <c r="VH32" s="1">
        <v>190.8740785</v>
      </c>
      <c r="VI32" s="1">
        <v>175.06490070000001</v>
      </c>
      <c r="VJ32" s="1">
        <v>142.53436830000001</v>
      </c>
      <c r="VK32" s="1">
        <v>212.19966239999999</v>
      </c>
      <c r="VL32" s="1">
        <v>6.0779636440000004</v>
      </c>
      <c r="VM32" s="1">
        <v>4.3088259720000002</v>
      </c>
      <c r="VN32" s="1">
        <v>4.2682882150000001</v>
      </c>
      <c r="VO32" s="1">
        <v>4.6192810299999998</v>
      </c>
      <c r="VP32" s="1">
        <v>2.1026585529999999</v>
      </c>
      <c r="VQ32" s="1">
        <v>9.0143939339999992</v>
      </c>
      <c r="VR32" s="1">
        <v>5.9274799409999996</v>
      </c>
      <c r="VS32" s="1">
        <v>9.5116755630000007</v>
      </c>
      <c r="VT32" s="1">
        <v>3.6010052950000002</v>
      </c>
      <c r="VU32" s="1">
        <v>2.9680220670000002</v>
      </c>
      <c r="VV32" s="1">
        <v>5.7160820360000004</v>
      </c>
      <c r="VW32" s="1">
        <v>6.4271686069999996</v>
      </c>
      <c r="VX32" s="1">
        <v>4.5135996020000002</v>
      </c>
      <c r="VY32" s="1">
        <v>5.2313213660000004</v>
      </c>
      <c r="VZ32" s="1">
        <v>11.766270159999999</v>
      </c>
      <c r="WA32" s="1">
        <v>3.309812993</v>
      </c>
      <c r="WB32" s="1">
        <v>1.8907875409999999</v>
      </c>
      <c r="WC32" s="1">
        <v>6.1829135869999998</v>
      </c>
      <c r="WD32" s="1">
        <v>2.6670791889999999</v>
      </c>
      <c r="WE32" s="1">
        <v>3.6440940510000002</v>
      </c>
      <c r="WF32" s="1">
        <v>6.4091436079999999</v>
      </c>
      <c r="WG32" s="1">
        <v>5.6052000460000002</v>
      </c>
      <c r="WH32" s="1">
        <v>4.0430938080000001</v>
      </c>
      <c r="WI32" s="1">
        <v>4.5522112359999998</v>
      </c>
      <c r="WJ32" s="1">
        <v>3.3678439679999999</v>
      </c>
      <c r="WK32" s="1">
        <v>3.3207926159999999</v>
      </c>
      <c r="WL32" s="1">
        <v>3.8273240990000001</v>
      </c>
      <c r="WM32" s="1">
        <v>2.2078695819999998</v>
      </c>
      <c r="WN32" s="1">
        <v>4.4899867550000003</v>
      </c>
      <c r="WO32" s="1">
        <v>7.5917829619999999</v>
      </c>
      <c r="WP32" s="1">
        <v>2.7897993169999999</v>
      </c>
      <c r="WQ32" s="1">
        <v>4.4607599459999996</v>
      </c>
      <c r="WR32" s="1">
        <v>6.0958970370000003</v>
      </c>
      <c r="WS32" s="1">
        <v>2.3800772889999999</v>
      </c>
      <c r="WT32" s="1">
        <v>3.2051622399999999</v>
      </c>
      <c r="WU32" s="1">
        <v>7.1410251450000004</v>
      </c>
      <c r="WV32" s="1">
        <v>2.6317077370000002</v>
      </c>
      <c r="WW32" s="1">
        <v>2.7412403639999998</v>
      </c>
      <c r="WX32" s="1">
        <v>5.2005164600000002</v>
      </c>
      <c r="WY32" s="1">
        <v>6.7802336739999998</v>
      </c>
      <c r="WZ32" s="1">
        <v>9.0119170220000004</v>
      </c>
      <c r="XA32" s="1">
        <v>3.161089687</v>
      </c>
      <c r="XB32" s="1">
        <v>1.5726900589999999</v>
      </c>
      <c r="XC32" s="1">
        <v>1.3652484499999999</v>
      </c>
      <c r="XD32" s="1">
        <v>5.6777502169999998</v>
      </c>
      <c r="XE32" s="1">
        <v>4.8162798499999999</v>
      </c>
      <c r="XF32" s="1">
        <v>14.88848894</v>
      </c>
      <c r="XG32" s="1">
        <v>4.9013249620000003</v>
      </c>
      <c r="XH32" s="1">
        <v>5.5118657840000003</v>
      </c>
      <c r="XI32" s="1">
        <v>1.599772387</v>
      </c>
      <c r="XJ32" s="1">
        <v>4.406624045</v>
      </c>
      <c r="XK32" s="1">
        <v>15.09791456</v>
      </c>
      <c r="XL32" s="1">
        <v>205.4697779</v>
      </c>
      <c r="XM32" s="1">
        <v>92.408966899999996</v>
      </c>
      <c r="XN32" s="1">
        <v>148.59790599999999</v>
      </c>
      <c r="XO32" s="1">
        <v>240.86977909999999</v>
      </c>
      <c r="XP32" s="1">
        <v>3.5279385140000001</v>
      </c>
      <c r="XQ32" s="1">
        <v>2.8131854440000001</v>
      </c>
      <c r="XR32" s="1">
        <v>1.850979505</v>
      </c>
      <c r="XS32" s="1">
        <v>1.677810187</v>
      </c>
      <c r="XT32" s="1">
        <v>3.1556527929999998</v>
      </c>
      <c r="XU32" s="1">
        <v>3.4896866150000001</v>
      </c>
      <c r="XV32" s="1">
        <v>9.8836088570000005</v>
      </c>
      <c r="XW32" s="1">
        <v>5.2548028489999998</v>
      </c>
      <c r="XX32" s="1">
        <v>1.9109413369999999</v>
      </c>
      <c r="XY32" s="1">
        <v>1.1971507690000001</v>
      </c>
      <c r="XZ32" s="1">
        <v>2.6773698910000001</v>
      </c>
      <c r="YA32" s="1">
        <v>0.65384674499999995</v>
      </c>
      <c r="YB32" s="1">
        <v>0.80544598199999995</v>
      </c>
      <c r="YC32" s="1">
        <v>4.2776991500000001</v>
      </c>
      <c r="YD32" s="1">
        <v>0.75878619599999997</v>
      </c>
      <c r="YE32" s="1">
        <v>3.1427052359999998</v>
      </c>
      <c r="YF32" s="1">
        <v>6.6587666079999996</v>
      </c>
      <c r="YG32" s="1">
        <v>0.33710408200000003</v>
      </c>
      <c r="YH32" s="1">
        <v>0.67536044699999997</v>
      </c>
      <c r="YI32" s="1">
        <v>3.668369212</v>
      </c>
      <c r="YJ32" s="1">
        <v>0.78708353099999995</v>
      </c>
      <c r="YK32" s="1">
        <v>1.248181982</v>
      </c>
      <c r="YL32" s="1">
        <v>8.1966715620000006</v>
      </c>
      <c r="YM32" s="1">
        <v>0.27179310299999998</v>
      </c>
      <c r="YN32" s="1">
        <v>6.4738718820000001</v>
      </c>
      <c r="YO32" s="1">
        <v>8.2949698020000007</v>
      </c>
      <c r="YP32" s="1">
        <v>7.684419643</v>
      </c>
      <c r="YQ32" s="1">
        <v>4.085273591</v>
      </c>
      <c r="YR32" s="1">
        <v>6.8094903870000003</v>
      </c>
      <c r="YS32" s="1">
        <v>1.2393117140000001</v>
      </c>
      <c r="YT32" s="1">
        <v>9.4092229990000007</v>
      </c>
      <c r="YU32" s="1">
        <v>0.44701615300000003</v>
      </c>
      <c r="YV32" s="1">
        <v>5.9606515880000002</v>
      </c>
      <c r="YW32" s="1">
        <v>177.33173679999999</v>
      </c>
      <c r="YX32" s="1">
        <v>163.80270909999999</v>
      </c>
      <c r="YY32" s="1">
        <v>0.97886048299999995</v>
      </c>
      <c r="YZ32" s="1">
        <v>4.098404908</v>
      </c>
      <c r="ZA32" s="1">
        <v>157.33580259999999</v>
      </c>
      <c r="ZB32" s="1">
        <v>95.798739920000003</v>
      </c>
      <c r="ZC32" s="1">
        <v>170.84376639999999</v>
      </c>
      <c r="ZD32" s="1">
        <v>227.69837609999999</v>
      </c>
      <c r="ZE32" s="1">
        <v>1.0620406469999999</v>
      </c>
      <c r="ZF32" s="1">
        <v>2.313591969</v>
      </c>
      <c r="ZG32" s="1">
        <v>2.6417932980000001</v>
      </c>
      <c r="ZH32" s="1">
        <v>4.5330021550000001</v>
      </c>
      <c r="ZI32" s="1">
        <v>1.884258056</v>
      </c>
      <c r="ZJ32" s="1">
        <v>16.185892079999999</v>
      </c>
      <c r="ZK32" s="1">
        <v>0.32425486999999997</v>
      </c>
      <c r="ZL32" s="1">
        <v>1.6118338029999999</v>
      </c>
      <c r="ZM32" s="1">
        <v>0.46988932900000002</v>
      </c>
      <c r="ZN32" s="1">
        <v>2.9720817419999999</v>
      </c>
      <c r="ZO32" s="1">
        <v>2.6096703469999998</v>
      </c>
      <c r="ZP32" s="1">
        <v>3.0262540420000001</v>
      </c>
      <c r="ZQ32" s="1">
        <v>0.156155771</v>
      </c>
      <c r="ZR32" s="1">
        <v>0.43943970500000001</v>
      </c>
      <c r="ZS32" s="1">
        <v>1.819143628</v>
      </c>
      <c r="ZT32" s="1">
        <v>1.2223040060000001</v>
      </c>
      <c r="ZU32" s="1">
        <v>4.9777984469999996</v>
      </c>
      <c r="ZV32" s="1">
        <v>0.98684803099999996</v>
      </c>
      <c r="ZW32" s="1">
        <v>3.3535089579999999</v>
      </c>
      <c r="ZX32" s="1">
        <v>0.25452088499999997</v>
      </c>
      <c r="ZY32" s="1">
        <v>2.7491773319999999</v>
      </c>
      <c r="ZZ32" s="1">
        <v>0.90285562799999997</v>
      </c>
      <c r="AAA32" s="1">
        <v>2.6949761880000001</v>
      </c>
      <c r="AAB32" s="1">
        <v>0.89584342500000003</v>
      </c>
      <c r="AAC32" s="1">
        <v>5.7782548519999999</v>
      </c>
      <c r="AAD32" s="1">
        <v>1.030325975</v>
      </c>
      <c r="AAE32" s="1">
        <v>10.823725899999999</v>
      </c>
      <c r="AAF32" s="1">
        <v>0.56001157800000001</v>
      </c>
      <c r="AAG32" s="1">
        <v>5.0381096950000002</v>
      </c>
      <c r="AAH32" s="1">
        <v>1.8259103800000001</v>
      </c>
      <c r="AAI32" s="1">
        <v>1.353258648</v>
      </c>
      <c r="AAJ32" s="1">
        <v>0.495971524</v>
      </c>
      <c r="AAK32" s="1">
        <v>3.9894133329999999</v>
      </c>
      <c r="AAL32" s="1">
        <v>4.5373539049999998</v>
      </c>
      <c r="AAM32" s="1">
        <v>2.0618070940000002</v>
      </c>
      <c r="AAN32" s="1">
        <v>0.400449008</v>
      </c>
      <c r="AAO32" s="1">
        <v>0.650392364</v>
      </c>
      <c r="AAP32" s="1">
        <v>1.6496792309999999</v>
      </c>
      <c r="AAQ32" s="1">
        <v>8.0317779819999995</v>
      </c>
      <c r="AAR32" s="1">
        <v>5.6188775980000001</v>
      </c>
      <c r="AAS32" s="1">
        <v>2.8851787870000001</v>
      </c>
      <c r="AAT32" s="1">
        <v>0.217145474</v>
      </c>
      <c r="AAU32" s="1">
        <v>0.532731866</v>
      </c>
      <c r="AAV32" s="1">
        <v>2.7895754909999999</v>
      </c>
      <c r="AAW32" s="1">
        <v>1.1859472019999999</v>
      </c>
      <c r="AAX32" s="1">
        <v>3.522546738</v>
      </c>
      <c r="AAY32" s="1">
        <v>4.8820693359999998</v>
      </c>
      <c r="AAZ32" s="1">
        <v>4.9837780660000002</v>
      </c>
      <c r="ABA32" s="1">
        <v>1.3857797169999999</v>
      </c>
      <c r="ABB32" s="1">
        <v>1.0521945130000001</v>
      </c>
      <c r="ABC32" s="1">
        <v>2.4494595910000001</v>
      </c>
      <c r="ABD32" s="1">
        <v>0.96869186799999996</v>
      </c>
      <c r="ABE32" s="1">
        <v>0.51263018999999999</v>
      </c>
      <c r="ABF32" s="1">
        <v>1.817771767</v>
      </c>
      <c r="ABG32" s="1">
        <v>0.817963726</v>
      </c>
      <c r="ABH32" s="1">
        <v>0.80031101199999999</v>
      </c>
      <c r="ABI32" s="1">
        <v>3.8218355700000002</v>
      </c>
      <c r="ABJ32" s="1">
        <v>6.6033491639999999</v>
      </c>
      <c r="ABK32" s="1">
        <v>0.64423136599999997</v>
      </c>
      <c r="ABL32" s="1">
        <v>9.9465084610000005</v>
      </c>
      <c r="ABM32" s="1">
        <v>1.845830388</v>
      </c>
      <c r="ABN32" s="1">
        <v>2.3662952169999998</v>
      </c>
      <c r="ABO32" s="1">
        <v>4.6322755549999997</v>
      </c>
      <c r="ABP32" s="1">
        <v>138.973187</v>
      </c>
      <c r="ABQ32" s="1">
        <v>2.1549185909999999</v>
      </c>
      <c r="ABR32" s="1">
        <v>1.1010176890000001</v>
      </c>
      <c r="ABS32" s="1">
        <v>2.2800291330000002</v>
      </c>
      <c r="ABT32" s="1">
        <v>0.94284777600000003</v>
      </c>
      <c r="ABU32" s="1">
        <v>1.179425621</v>
      </c>
      <c r="ABV32" s="1">
        <v>0.62081215999999995</v>
      </c>
      <c r="ABW32" s="1">
        <v>0.61356917300000002</v>
      </c>
      <c r="ABX32" s="1">
        <v>0.16964147199999999</v>
      </c>
      <c r="ABY32" s="1">
        <v>5.1577489910000001</v>
      </c>
      <c r="ABZ32" s="1">
        <v>0.79635269500000005</v>
      </c>
      <c r="ACA32" s="1">
        <v>0.36219388800000002</v>
      </c>
      <c r="ACB32" s="1">
        <v>259.96696409999998</v>
      </c>
      <c r="ACC32" s="1">
        <v>0.491453154</v>
      </c>
      <c r="ACD32" s="1">
        <v>1.772633108</v>
      </c>
      <c r="ACE32" s="1">
        <v>2.0876459110000001</v>
      </c>
      <c r="ACF32" s="1">
        <v>2.840823366</v>
      </c>
      <c r="ACG32" s="1">
        <v>0.83957027399999995</v>
      </c>
      <c r="ACH32" s="1">
        <v>0.22732226799999999</v>
      </c>
      <c r="ACI32" s="1">
        <v>0.91482675800000002</v>
      </c>
      <c r="ACJ32" s="1">
        <v>5.2163202540000002</v>
      </c>
      <c r="ACK32" s="1">
        <v>0.42420961699999998</v>
      </c>
      <c r="ACL32" s="1">
        <v>4.7030601320000001</v>
      </c>
      <c r="ACM32" s="1">
        <v>0.59163611599999999</v>
      </c>
      <c r="ACN32" s="1">
        <v>2.8021474629999998</v>
      </c>
      <c r="ACO32" s="1">
        <v>0.67715921599999995</v>
      </c>
      <c r="ACP32" s="1">
        <v>1.7235698989999999</v>
      </c>
      <c r="ACQ32" s="1">
        <v>1.470477534</v>
      </c>
      <c r="ACR32" s="1">
        <v>0.798387972</v>
      </c>
      <c r="ACS32" s="1">
        <v>0.45441379399999998</v>
      </c>
      <c r="ACT32" s="1">
        <v>3.4954781160000001</v>
      </c>
      <c r="ACU32" s="1">
        <v>0.19329465800000001</v>
      </c>
      <c r="ACV32" s="1">
        <v>4.0458553479999999</v>
      </c>
      <c r="ACW32" s="1">
        <v>4.4766805229999997</v>
      </c>
      <c r="ACX32" s="1">
        <v>2.4536689439999999</v>
      </c>
      <c r="ACY32" s="1">
        <v>1.0897485490000001</v>
      </c>
      <c r="ACZ32" s="1">
        <v>0.49370787999999999</v>
      </c>
      <c r="ADA32" s="1">
        <v>0.70232859299999995</v>
      </c>
      <c r="ADB32" s="1">
        <v>0.85162553299999999</v>
      </c>
      <c r="ADC32" s="1">
        <v>1.8259222070000001</v>
      </c>
      <c r="ADD32" s="1">
        <v>0.29961291600000001</v>
      </c>
      <c r="ADE32" s="1">
        <v>1.752910186</v>
      </c>
      <c r="ADF32" s="1">
        <v>0.92343732000000001</v>
      </c>
      <c r="ADG32" s="1">
        <v>1.34700595</v>
      </c>
      <c r="ADH32" s="1">
        <v>0.27001823699999999</v>
      </c>
      <c r="ADI32" s="1">
        <v>5.1280146379999998</v>
      </c>
      <c r="ADJ32" s="1">
        <v>2.1210813489999998</v>
      </c>
      <c r="ADK32" s="1">
        <v>1.5730114980000001</v>
      </c>
      <c r="ADL32" s="1">
        <v>0.27542544600000002</v>
      </c>
      <c r="ADM32" s="1">
        <v>0.87423132000000003</v>
      </c>
      <c r="ADN32" s="1">
        <v>11.873465039999999</v>
      </c>
      <c r="ADO32" s="1">
        <v>2.3075576359999999</v>
      </c>
      <c r="ADP32" s="1">
        <v>6.4482885630000002</v>
      </c>
      <c r="ADQ32" s="1">
        <v>1.202895434</v>
      </c>
      <c r="ADR32" s="1">
        <v>1.383581972</v>
      </c>
      <c r="ADS32" s="1">
        <v>1.1428537270000001</v>
      </c>
      <c r="ADT32" s="1">
        <v>3.9870677130000001</v>
      </c>
      <c r="ADU32" s="1">
        <v>0.52758019</v>
      </c>
      <c r="ADV32" s="1">
        <v>0.70184877999999995</v>
      </c>
      <c r="ADW32" s="1">
        <v>1.057761768</v>
      </c>
      <c r="ADX32" s="1">
        <v>0.34237605300000001</v>
      </c>
      <c r="ADY32" s="1">
        <v>2.0625217949999999</v>
      </c>
      <c r="ADZ32" s="1">
        <v>2.8495591490000001</v>
      </c>
      <c r="AEA32" s="1">
        <v>9.2267470839999994</v>
      </c>
      <c r="AEB32" s="1">
        <v>4.3670050119999999</v>
      </c>
      <c r="AEC32" s="1">
        <v>11.303004919999999</v>
      </c>
      <c r="AED32" s="1">
        <v>0.90664004300000001</v>
      </c>
      <c r="AEE32" s="1">
        <v>279.30847690000002</v>
      </c>
      <c r="AEF32" s="1">
        <v>58.93634067</v>
      </c>
      <c r="AEG32" s="1">
        <v>57.569006109999997</v>
      </c>
      <c r="AEH32" s="1">
        <v>114.691126</v>
      </c>
      <c r="AEI32" s="1">
        <v>183.0566168</v>
      </c>
      <c r="AEJ32" s="1">
        <v>211.70703689999999</v>
      </c>
      <c r="AEK32" s="1">
        <v>109.3550528</v>
      </c>
      <c r="AEL32" s="1">
        <v>85.6598513</v>
      </c>
      <c r="AEM32" s="1">
        <v>126.796609</v>
      </c>
      <c r="AEN32" s="1">
        <v>193.32705670000001</v>
      </c>
      <c r="AEO32" s="1">
        <v>152.5177956</v>
      </c>
      <c r="AEP32" s="1">
        <v>239.86577890000001</v>
      </c>
      <c r="AEQ32" s="1">
        <v>85.186680069999994</v>
      </c>
      <c r="AER32" s="1">
        <v>97.122424159999994</v>
      </c>
      <c r="AES32" s="1">
        <v>227.75295130000001</v>
      </c>
      <c r="AET32" s="1">
        <v>68.302940219999996</v>
      </c>
      <c r="AEU32" s="1">
        <v>115.0126904</v>
      </c>
      <c r="AEV32" s="1">
        <v>81.047819140000001</v>
      </c>
      <c r="AEW32" s="1">
        <v>129.8886799</v>
      </c>
      <c r="AEX32" s="1">
        <v>280.45603590000002</v>
      </c>
      <c r="AEY32" s="1">
        <v>118.259738</v>
      </c>
      <c r="AEZ32" s="1">
        <v>4.5103645270000001</v>
      </c>
      <c r="AFA32" s="1">
        <v>0.54149789100000001</v>
      </c>
      <c r="AFB32" s="1">
        <v>0.83812308000000002</v>
      </c>
      <c r="AFC32" s="1">
        <v>0.40625856100000002</v>
      </c>
      <c r="AFD32" s="1">
        <v>0.32816811099999998</v>
      </c>
      <c r="AFE32" s="1">
        <v>2.9147575219999999</v>
      </c>
      <c r="AFF32" s="1">
        <v>0.35983267800000002</v>
      </c>
      <c r="AFG32" s="1">
        <v>0.79178641400000005</v>
      </c>
      <c r="AFH32" s="1">
        <v>117.0184849</v>
      </c>
      <c r="AFI32" s="1">
        <v>145.1974084</v>
      </c>
      <c r="AFJ32" s="1">
        <v>0.96379459899999997</v>
      </c>
      <c r="AFK32" s="1">
        <v>0.47381821299999999</v>
      </c>
      <c r="AFL32" s="1">
        <v>3.908776574</v>
      </c>
      <c r="AFM32" s="1">
        <v>6.98140363</v>
      </c>
      <c r="AFN32" s="1">
        <v>2.2192189820000001</v>
      </c>
      <c r="AFO32" s="1">
        <v>0.64805528800000001</v>
      </c>
      <c r="AFP32" s="1">
        <v>1.145511505</v>
      </c>
      <c r="AFQ32" s="1">
        <v>5.5570021519999999</v>
      </c>
      <c r="AFR32" s="1">
        <v>0.51806535099999995</v>
      </c>
      <c r="AFS32" s="1">
        <v>3.4134099419999999</v>
      </c>
      <c r="AFT32" s="1">
        <v>1.675278982</v>
      </c>
      <c r="AFU32" s="1">
        <v>3.0393670039999998</v>
      </c>
      <c r="AFV32" s="1">
        <v>2.4719646970000002</v>
      </c>
      <c r="AFW32" s="1">
        <v>0.30355183400000002</v>
      </c>
      <c r="AFX32" s="1">
        <v>0.47532695000000003</v>
      </c>
      <c r="AFY32" s="1">
        <v>1.984401182</v>
      </c>
      <c r="AFZ32" s="1">
        <v>1.350231701</v>
      </c>
      <c r="AGA32" s="1">
        <v>0.90880970599999999</v>
      </c>
      <c r="AGB32" s="1">
        <v>3.222969945</v>
      </c>
      <c r="AGC32" s="1">
        <v>7.1166586839999999</v>
      </c>
      <c r="AGD32" s="1">
        <v>0.35569540599999999</v>
      </c>
      <c r="AGE32" s="1">
        <v>4.8219832030000003</v>
      </c>
      <c r="AGF32" s="1">
        <v>0.29063620299999998</v>
      </c>
      <c r="AGG32" s="1">
        <v>2.1215022979999998</v>
      </c>
      <c r="AGH32" s="1">
        <v>2.5404669160000002</v>
      </c>
      <c r="AGI32" s="1">
        <v>0.80259622399999997</v>
      </c>
      <c r="AGJ32" s="1">
        <v>11.88531276</v>
      </c>
      <c r="AGK32" s="1">
        <v>1.105136036</v>
      </c>
      <c r="AGL32" s="1">
        <v>3.0078902269999999</v>
      </c>
      <c r="AGM32" s="1">
        <v>4.831977159</v>
      </c>
      <c r="AGN32" s="1">
        <v>5.6071297439999999</v>
      </c>
      <c r="AGO32" s="1">
        <v>4.0133453299999999</v>
      </c>
      <c r="AGP32" s="1">
        <v>3.7935106410000001</v>
      </c>
      <c r="AGQ32" s="1">
        <v>2.237862308</v>
      </c>
      <c r="AGR32" s="1">
        <v>6.3912006310000002</v>
      </c>
      <c r="AGS32" s="1">
        <v>1.7016423540000001</v>
      </c>
      <c r="AGT32" s="1">
        <v>8.0103926990000005</v>
      </c>
      <c r="AGU32" s="1">
        <v>2.6362213319999999</v>
      </c>
      <c r="AGV32" s="1">
        <v>0.537064447</v>
      </c>
      <c r="AGW32" s="1">
        <v>3.3974498679999998</v>
      </c>
      <c r="AGX32" s="1">
        <v>8.1154185719999994</v>
      </c>
      <c r="AGY32" s="1">
        <v>4.1740364420000002</v>
      </c>
      <c r="AGZ32" s="1">
        <v>2.4087859439999999</v>
      </c>
      <c r="AHA32" s="1">
        <v>132.8850803</v>
      </c>
      <c r="AHB32" s="1">
        <v>244.48612679999999</v>
      </c>
      <c r="AHC32" s="1">
        <v>190.0067354</v>
      </c>
      <c r="AHD32" s="1">
        <v>1.678001235</v>
      </c>
      <c r="AHE32" s="1">
        <v>7.7164000210000001</v>
      </c>
      <c r="AHF32" s="1">
        <v>1.568983357</v>
      </c>
      <c r="AHG32" s="1">
        <v>60.78985952</v>
      </c>
      <c r="AHH32" s="1">
        <v>188.0493611</v>
      </c>
      <c r="AHI32" s="1">
        <v>123.7381745</v>
      </c>
      <c r="AHJ32" s="1">
        <v>49.602909400000001</v>
      </c>
      <c r="AHK32" s="1">
        <v>85.76616697</v>
      </c>
      <c r="AHL32" s="1">
        <v>1.191384252</v>
      </c>
      <c r="AHM32" s="1">
        <v>160.2569761</v>
      </c>
      <c r="AHN32" s="1">
        <v>7.7895773479999999</v>
      </c>
      <c r="AHO32" s="1">
        <v>0.53141362800000003</v>
      </c>
      <c r="AHP32" s="1">
        <v>8.7760328120000004</v>
      </c>
      <c r="AHQ32" s="1">
        <v>123.6205389</v>
      </c>
      <c r="AHR32" s="1">
        <v>0.49910494999999999</v>
      </c>
      <c r="AHS32" s="1">
        <v>3.8533552960000002</v>
      </c>
      <c r="AHT32" s="1">
        <v>6.4097599819999997</v>
      </c>
      <c r="AHU32" s="1">
        <v>1.4674979589999999</v>
      </c>
      <c r="AHV32" s="1">
        <v>0.70290909300000004</v>
      </c>
      <c r="AHW32" s="1">
        <v>4.1283781409999998</v>
      </c>
      <c r="AHX32" s="1">
        <v>7.4512222789999996</v>
      </c>
      <c r="AHY32" s="1">
        <v>1.8937782190000001</v>
      </c>
      <c r="AHZ32" s="1">
        <v>149.10205379999999</v>
      </c>
      <c r="AIA32" s="1">
        <v>1.1149413481767197E-7</v>
      </c>
      <c r="AIB32" s="1">
        <f>AVERAGE(B32:ADT32)</f>
        <v>16.364321736222792</v>
      </c>
      <c r="AIC32" s="1">
        <f>STDEV(B32:ADT32)</f>
        <v>50.60763944358326</v>
      </c>
      <c r="AID32" s="1">
        <v>799</v>
      </c>
      <c r="AIE32" s="1">
        <f t="shared" si="0"/>
        <v>45.629082624318187</v>
      </c>
      <c r="AIF32" s="1">
        <f t="shared" si="1"/>
        <v>72.967632116752242</v>
      </c>
      <c r="AIG32" s="1">
        <v>110</v>
      </c>
    </row>
    <row r="33" spans="1:917" s="1" customFormat="1" x14ac:dyDescent="0.25">
      <c r="A33" s="1" t="s">
        <v>941</v>
      </c>
      <c r="B33" s="1">
        <v>3.668870305</v>
      </c>
      <c r="C33" s="1">
        <v>1.274951605</v>
      </c>
      <c r="D33" s="1">
        <v>0.88274015299999997</v>
      </c>
      <c r="E33" s="1">
        <v>1.125218955</v>
      </c>
      <c r="F33" s="1">
        <v>1.306113173</v>
      </c>
      <c r="G33" s="1">
        <v>0.73818252100000004</v>
      </c>
      <c r="H33" s="1">
        <v>0.54458021999999995</v>
      </c>
      <c r="I33" s="1">
        <v>0.92764715799999997</v>
      </c>
      <c r="J33" s="1">
        <v>0.47252955499999999</v>
      </c>
      <c r="K33" s="1">
        <v>0.20102571999999999</v>
      </c>
      <c r="L33" s="1">
        <v>0.25122032799999999</v>
      </c>
      <c r="M33" s="1">
        <v>1.016196053</v>
      </c>
      <c r="N33" s="1">
        <v>8.8403476770000005</v>
      </c>
      <c r="O33" s="1">
        <v>1.1078769989999999</v>
      </c>
      <c r="P33" s="1">
        <v>6.1685298770000001</v>
      </c>
      <c r="Q33" s="1">
        <v>1.229337049</v>
      </c>
      <c r="R33" s="1">
        <v>0.68617316500000003</v>
      </c>
      <c r="S33" s="1">
        <v>0.59129203299999999</v>
      </c>
      <c r="T33" s="1">
        <v>0.77745199700000001</v>
      </c>
      <c r="U33" s="1">
        <v>0.32516023399999999</v>
      </c>
      <c r="V33" s="1">
        <v>1.7325228640000001</v>
      </c>
      <c r="W33" s="1">
        <v>0.85138320000000001</v>
      </c>
      <c r="X33" s="1">
        <v>1.044312785</v>
      </c>
      <c r="Y33" s="1">
        <v>0.72998603399999995</v>
      </c>
      <c r="Z33" s="1">
        <v>2.4831838080000002</v>
      </c>
      <c r="AA33" s="1">
        <v>0.41471014299999998</v>
      </c>
      <c r="AB33" s="1">
        <v>16.670723349999999</v>
      </c>
      <c r="AC33" s="1">
        <v>84.001052459999997</v>
      </c>
      <c r="AD33" s="1">
        <v>0.48649025000000001</v>
      </c>
      <c r="AE33" s="1">
        <v>0.59353333399999997</v>
      </c>
      <c r="AF33" s="1">
        <v>0.42426999999999998</v>
      </c>
      <c r="AG33" s="1">
        <v>0.521049129</v>
      </c>
      <c r="AH33" s="1">
        <v>0.87903029799999999</v>
      </c>
      <c r="AI33" s="1">
        <v>0.44707402499999999</v>
      </c>
      <c r="AJ33" s="1">
        <v>0.31073480599999997</v>
      </c>
      <c r="AK33" s="1">
        <v>0.52158987400000001</v>
      </c>
      <c r="AL33" s="1">
        <v>0.93596698700000003</v>
      </c>
      <c r="AM33" s="1">
        <v>1.216824506</v>
      </c>
      <c r="AN33" s="1">
        <v>0.49349567599999999</v>
      </c>
      <c r="AO33" s="1">
        <v>11.98161513</v>
      </c>
      <c r="AP33" s="1">
        <v>0.55190483300000004</v>
      </c>
      <c r="AQ33" s="1">
        <v>0.31010249600000001</v>
      </c>
      <c r="AR33" s="1">
        <v>0.78971218799999998</v>
      </c>
      <c r="AS33" s="1">
        <v>1.4461757900000001</v>
      </c>
      <c r="AT33" s="1">
        <v>1.956880382</v>
      </c>
      <c r="AU33" s="1">
        <v>1.26502341</v>
      </c>
      <c r="AV33" s="1">
        <v>1.19304783</v>
      </c>
      <c r="AW33" s="1">
        <v>3.1739311360000002</v>
      </c>
      <c r="AX33" s="1">
        <v>0.89399041000000001</v>
      </c>
      <c r="AY33" s="1">
        <v>0.74712996799999998</v>
      </c>
      <c r="AZ33" s="1">
        <v>1.989371722</v>
      </c>
      <c r="BA33" s="1">
        <v>1.0226066519999999</v>
      </c>
      <c r="BB33" s="1">
        <v>1.382131241</v>
      </c>
      <c r="BC33" s="1">
        <v>0.74296768000000002</v>
      </c>
      <c r="BD33" s="1">
        <v>1.468675293</v>
      </c>
      <c r="BE33" s="1">
        <v>1.42082636</v>
      </c>
      <c r="BF33" s="1">
        <v>1.804578188</v>
      </c>
      <c r="BG33" s="1">
        <v>2.5645128449999999</v>
      </c>
      <c r="BH33" s="1">
        <v>1.2953098089999999</v>
      </c>
      <c r="BI33" s="1">
        <v>1.3994013460000001</v>
      </c>
      <c r="BJ33" s="1">
        <v>2.541077864</v>
      </c>
      <c r="BK33" s="1">
        <v>1.7895152329999999</v>
      </c>
      <c r="BL33" s="1">
        <v>3.1317690809999998</v>
      </c>
      <c r="BM33" s="1">
        <v>2.2263155729999999</v>
      </c>
      <c r="BN33" s="1">
        <v>1.8487013139999999</v>
      </c>
      <c r="BO33" s="1">
        <v>1.5634989989999999</v>
      </c>
      <c r="BP33" s="1">
        <v>0.98793804799999996</v>
      </c>
      <c r="BQ33" s="1">
        <v>3.5576682079999999</v>
      </c>
      <c r="BR33" s="1">
        <v>1.254187765</v>
      </c>
      <c r="BS33" s="1">
        <v>1.34996228</v>
      </c>
      <c r="BT33" s="1">
        <v>1.3595231430000001</v>
      </c>
      <c r="BU33" s="1">
        <v>3.2775166420000001</v>
      </c>
      <c r="BV33" s="1">
        <v>1.2567091269999999</v>
      </c>
      <c r="BW33" s="1">
        <v>1.8178334009999999</v>
      </c>
      <c r="BX33" s="1">
        <v>1.422560407</v>
      </c>
      <c r="BY33" s="1">
        <v>0.855784357</v>
      </c>
      <c r="BZ33" s="1">
        <v>1.307002142</v>
      </c>
      <c r="CA33" s="1">
        <v>4.8893916009999998</v>
      </c>
      <c r="CB33" s="1">
        <v>1.428030073</v>
      </c>
      <c r="CC33" s="1">
        <v>0.84103365399999996</v>
      </c>
      <c r="CD33" s="1">
        <v>0.66567725899999997</v>
      </c>
      <c r="CE33" s="1">
        <v>1.8756337489999999</v>
      </c>
      <c r="CF33" s="1">
        <v>0.94218042300000004</v>
      </c>
      <c r="CG33" s="1">
        <v>1.628705802</v>
      </c>
      <c r="CH33" s="1">
        <v>1.3999190340000001</v>
      </c>
      <c r="CI33" s="1">
        <v>0.98702486300000003</v>
      </c>
      <c r="CJ33" s="1">
        <v>0.83692416700000005</v>
      </c>
      <c r="CK33" s="1">
        <v>1.792915555</v>
      </c>
      <c r="CL33" s="1">
        <v>0.89663342999999995</v>
      </c>
      <c r="CM33" s="1">
        <v>1.1342654780000001</v>
      </c>
      <c r="CN33" s="1">
        <v>2.680203771</v>
      </c>
      <c r="CO33" s="1">
        <v>0.87635286800000001</v>
      </c>
      <c r="CP33" s="1">
        <v>0.90467351900000004</v>
      </c>
      <c r="CQ33" s="1">
        <v>1.1836429589999999</v>
      </c>
      <c r="CR33" s="1">
        <v>0.38582240200000001</v>
      </c>
      <c r="CS33" s="1">
        <v>2.6534169090000002</v>
      </c>
      <c r="CT33" s="1">
        <v>0.69369553699999997</v>
      </c>
      <c r="CU33" s="1">
        <v>2.5023842269999998</v>
      </c>
      <c r="CV33" s="1">
        <v>1.124781789</v>
      </c>
      <c r="CW33" s="1">
        <v>1.349471125</v>
      </c>
      <c r="CX33" s="1">
        <v>0.56998258899999998</v>
      </c>
      <c r="CY33" s="1">
        <v>0.88189020699999998</v>
      </c>
      <c r="CZ33" s="1">
        <v>0.404984497</v>
      </c>
      <c r="DA33" s="1">
        <v>0.31805134499999999</v>
      </c>
      <c r="DB33" s="1">
        <v>0.90260499699999996</v>
      </c>
      <c r="DC33" s="1">
        <v>0.80560660799999995</v>
      </c>
      <c r="DD33" s="1">
        <v>0.57248491400000001</v>
      </c>
      <c r="DE33" s="1">
        <v>1.25375697</v>
      </c>
      <c r="DF33" s="1">
        <v>0.332286199</v>
      </c>
      <c r="DG33" s="1">
        <v>0.96385126799999998</v>
      </c>
      <c r="DH33" s="1">
        <v>0.89095539599999996</v>
      </c>
      <c r="DI33" s="1">
        <v>0.97066339999999995</v>
      </c>
      <c r="DJ33" s="1">
        <v>0.43747698299999999</v>
      </c>
      <c r="DK33" s="1">
        <v>1.3482526050000001</v>
      </c>
      <c r="DL33" s="1">
        <v>0.83320234000000004</v>
      </c>
      <c r="DM33" s="1">
        <v>4.492398058</v>
      </c>
      <c r="DN33" s="1">
        <v>1.0154644100000001</v>
      </c>
      <c r="DO33" s="1">
        <v>1.1729121250000001</v>
      </c>
      <c r="DP33" s="1">
        <v>5.0669782809999999</v>
      </c>
      <c r="DQ33" s="1">
        <v>52.585700379999999</v>
      </c>
      <c r="DR33" s="1">
        <v>57.928178389999999</v>
      </c>
      <c r="DS33" s="1">
        <v>88.647708039999998</v>
      </c>
      <c r="DT33" s="1">
        <v>68.958775500000002</v>
      </c>
      <c r="DU33" s="1">
        <v>66.631487079999999</v>
      </c>
      <c r="DV33" s="1">
        <v>155.66369929999999</v>
      </c>
      <c r="DW33" s="1">
        <v>82.786091110000001</v>
      </c>
      <c r="DX33" s="1">
        <v>44.463693040000003</v>
      </c>
      <c r="DY33" s="1">
        <v>250.90473710000001</v>
      </c>
      <c r="DZ33" s="1">
        <v>145.7339633</v>
      </c>
      <c r="EA33" s="1">
        <v>57.682903580000001</v>
      </c>
      <c r="EB33" s="1">
        <v>134.4508519</v>
      </c>
      <c r="EC33" s="1">
        <v>117.9522867</v>
      </c>
      <c r="ED33" s="1">
        <v>62.373991150000002</v>
      </c>
      <c r="EE33" s="1">
        <v>83.654935140000006</v>
      </c>
      <c r="EF33" s="1">
        <v>79.127887240000007</v>
      </c>
      <c r="EG33" s="1">
        <v>102.46303399999999</v>
      </c>
      <c r="EH33" s="1">
        <v>124.17498809999999</v>
      </c>
      <c r="EI33" s="1">
        <v>163.53602480000001</v>
      </c>
      <c r="EJ33" s="1">
        <v>45.306691630000003</v>
      </c>
      <c r="EK33" s="1">
        <v>56.781391910000004</v>
      </c>
      <c r="EL33" s="1">
        <v>56.45663407</v>
      </c>
      <c r="EM33" s="1">
        <v>104.8351474</v>
      </c>
      <c r="EN33" s="1">
        <v>119.3438692</v>
      </c>
      <c r="EO33" s="1">
        <v>130.62551110000001</v>
      </c>
      <c r="EP33" s="1">
        <v>23.651811639999998</v>
      </c>
      <c r="EQ33" s="1">
        <v>95.651191839999996</v>
      </c>
      <c r="ER33" s="1">
        <v>82.213575340000006</v>
      </c>
      <c r="ES33" s="1">
        <v>105.10443739999999</v>
      </c>
      <c r="ET33" s="1">
        <v>43.23092347</v>
      </c>
      <c r="EU33" s="1">
        <v>1.573759664</v>
      </c>
      <c r="EV33" s="1">
        <v>0.31297277499999998</v>
      </c>
      <c r="EW33" s="1">
        <v>0.67444540500000005</v>
      </c>
      <c r="EX33" s="1">
        <v>1.774836297</v>
      </c>
      <c r="EY33" s="1">
        <v>1.169630009</v>
      </c>
      <c r="EZ33" s="1">
        <v>0.58259551899999995</v>
      </c>
      <c r="FA33" s="1">
        <v>0.52436997100000005</v>
      </c>
      <c r="FB33" s="1">
        <v>0.288228243</v>
      </c>
      <c r="FC33" s="1">
        <v>1.5660167739999999</v>
      </c>
      <c r="FD33" s="1">
        <v>0.52388650599999997</v>
      </c>
      <c r="FE33" s="1">
        <v>0.231693491</v>
      </c>
      <c r="FF33" s="1">
        <v>2.9384308099999998</v>
      </c>
      <c r="FG33" s="1">
        <v>1.2067714679999999</v>
      </c>
      <c r="FH33" s="1">
        <v>0.82657204699999998</v>
      </c>
      <c r="FI33" s="1">
        <v>0.74786269699999997</v>
      </c>
      <c r="FJ33" s="1">
        <v>1.2408431740000001</v>
      </c>
      <c r="FK33" s="1">
        <v>2.1159333569999998</v>
      </c>
      <c r="FL33" s="1">
        <v>2.062545327</v>
      </c>
      <c r="FM33" s="1">
        <v>16.05699559</v>
      </c>
      <c r="FN33" s="1">
        <v>0.38250329</v>
      </c>
      <c r="FO33" s="1">
        <v>0.81973684899999999</v>
      </c>
      <c r="FP33" s="1">
        <v>1.612301102</v>
      </c>
      <c r="FQ33" s="1">
        <v>0.82150751399999999</v>
      </c>
      <c r="FR33" s="1">
        <v>4.5267088170000003</v>
      </c>
      <c r="FS33" s="1">
        <v>63.864301619999999</v>
      </c>
      <c r="FT33" s="1">
        <v>0.71953925399999996</v>
      </c>
      <c r="FU33" s="1">
        <v>1.598391712</v>
      </c>
      <c r="FV33" s="1">
        <v>139.28392650000001</v>
      </c>
      <c r="FW33" s="1">
        <v>57.777380190000002</v>
      </c>
      <c r="FX33" s="1">
        <v>70.697755790000002</v>
      </c>
      <c r="FY33" s="1">
        <v>42.894419030000002</v>
      </c>
      <c r="FZ33" s="1">
        <v>69.503768960000002</v>
      </c>
      <c r="GA33" s="1">
        <v>1.211453238</v>
      </c>
      <c r="GB33" s="1">
        <v>3.589003173</v>
      </c>
      <c r="GC33" s="1">
        <v>2.6565610799999999</v>
      </c>
      <c r="GD33" s="1">
        <v>2.3922750430000002</v>
      </c>
      <c r="GE33" s="1">
        <v>3.5991799360000001</v>
      </c>
      <c r="GF33" s="1">
        <v>2.3661731050000001</v>
      </c>
      <c r="GG33" s="1">
        <v>1.3624774150000001</v>
      </c>
      <c r="GH33" s="1">
        <v>0.879311332</v>
      </c>
      <c r="GI33" s="1">
        <v>4.3526979189999997</v>
      </c>
      <c r="GJ33" s="1">
        <v>2.207149239</v>
      </c>
      <c r="GK33" s="1">
        <v>1.042114794</v>
      </c>
      <c r="GL33" s="1">
        <v>0.81776132000000001</v>
      </c>
      <c r="GM33" s="1">
        <v>1.2861913549999999</v>
      </c>
      <c r="GN33" s="1">
        <v>1.3103121980000001</v>
      </c>
      <c r="GO33" s="1">
        <v>0.60821376900000002</v>
      </c>
      <c r="GP33" s="1">
        <v>2.1081301180000001</v>
      </c>
      <c r="GQ33" s="1">
        <v>0.98683243399999998</v>
      </c>
      <c r="GR33" s="1">
        <v>1.1567986669999999</v>
      </c>
      <c r="GS33" s="1">
        <v>5.5929061850000004</v>
      </c>
      <c r="GT33" s="1">
        <v>8.0962697469999991</v>
      </c>
      <c r="GU33" s="1">
        <v>1.7208814189999999</v>
      </c>
      <c r="GV33" s="1">
        <v>1.7164958180000001</v>
      </c>
      <c r="GW33" s="1">
        <v>5.350955935</v>
      </c>
      <c r="GX33" s="1">
        <v>0.83243563099999995</v>
      </c>
      <c r="GY33" s="1">
        <v>1.2641324030000001</v>
      </c>
      <c r="GZ33" s="1">
        <v>0.34345983000000002</v>
      </c>
      <c r="HA33" s="1">
        <v>3.956758963</v>
      </c>
      <c r="HB33" s="1">
        <v>2.7060980589999999</v>
      </c>
      <c r="HC33" s="1">
        <v>0.481308075</v>
      </c>
      <c r="HD33" s="1">
        <v>0.16000006899999999</v>
      </c>
      <c r="HE33" s="1">
        <v>2.4712160000000001</v>
      </c>
      <c r="HF33" s="1">
        <v>0.79671964299999998</v>
      </c>
      <c r="HG33" s="1">
        <v>2.296415139</v>
      </c>
      <c r="HH33" s="1">
        <v>0.55416714199999995</v>
      </c>
      <c r="HI33" s="1">
        <v>2.8713395500000001</v>
      </c>
      <c r="HJ33" s="1">
        <v>1.415432778</v>
      </c>
      <c r="HK33" s="1">
        <v>2.601274777</v>
      </c>
      <c r="HL33" s="1">
        <v>0.78945643200000004</v>
      </c>
      <c r="HM33" s="1">
        <v>2.1297995159999998</v>
      </c>
      <c r="HN33" s="1">
        <v>1.844819794</v>
      </c>
      <c r="HO33" s="1">
        <v>1.2216813339999999</v>
      </c>
      <c r="HP33" s="1">
        <v>0.75384974400000004</v>
      </c>
      <c r="HQ33" s="1">
        <v>13.62962804</v>
      </c>
      <c r="HR33" s="1">
        <v>8.1599577950000004</v>
      </c>
      <c r="HS33" s="1">
        <v>1.444840766</v>
      </c>
      <c r="HT33" s="1">
        <v>0.29061613800000002</v>
      </c>
      <c r="HU33" s="1">
        <v>3.472310421</v>
      </c>
      <c r="HV33" s="1">
        <v>1.1690427699999999</v>
      </c>
      <c r="HW33" s="1">
        <v>0.88267032199999995</v>
      </c>
      <c r="HX33" s="1">
        <v>2.2376887640000001</v>
      </c>
      <c r="HY33" s="1">
        <v>1.014771984</v>
      </c>
      <c r="HZ33" s="1">
        <v>1.0350721089999999</v>
      </c>
      <c r="IA33" s="1">
        <v>0.328249183</v>
      </c>
      <c r="IB33" s="1">
        <v>1.1746382870000001</v>
      </c>
      <c r="IC33" s="1">
        <v>0.99197479</v>
      </c>
      <c r="ID33" s="1">
        <v>1.1502207440000001</v>
      </c>
      <c r="IE33" s="1">
        <v>1.004711022</v>
      </c>
      <c r="IF33" s="1">
        <v>1.561700987</v>
      </c>
      <c r="IG33" s="1">
        <v>11.098902020000001</v>
      </c>
      <c r="IH33" s="1">
        <v>1.4479487360000001</v>
      </c>
      <c r="II33" s="1">
        <v>3.1837873829999999</v>
      </c>
      <c r="IJ33" s="1">
        <v>0.94280891700000002</v>
      </c>
      <c r="IK33" s="1">
        <v>0.64030237000000001</v>
      </c>
      <c r="IL33" s="1">
        <v>1.023147322</v>
      </c>
      <c r="IM33" s="1">
        <v>2.1402501819999999</v>
      </c>
      <c r="IN33" s="1">
        <v>0.57628862400000003</v>
      </c>
      <c r="IO33" s="1">
        <v>2.2350814849999998</v>
      </c>
      <c r="IP33" s="1">
        <v>1.362271649</v>
      </c>
      <c r="IQ33" s="1">
        <v>3.1404104140000002</v>
      </c>
      <c r="IR33" s="1">
        <v>4.6952293999999997</v>
      </c>
      <c r="IS33" s="1">
        <v>1.2947255310000001</v>
      </c>
      <c r="IT33" s="1">
        <v>0.79750612200000004</v>
      </c>
      <c r="IU33" s="1">
        <v>0.42168154699999999</v>
      </c>
      <c r="IV33" s="1">
        <v>1.947905998</v>
      </c>
      <c r="IW33" s="1">
        <v>0.70058881100000003</v>
      </c>
      <c r="IX33" s="1">
        <v>1.5988058279999999</v>
      </c>
      <c r="IY33" s="1">
        <v>1.587733557</v>
      </c>
      <c r="IZ33" s="1">
        <v>1.2664829609999999</v>
      </c>
      <c r="JA33" s="1">
        <v>0.56518369599999996</v>
      </c>
      <c r="JB33" s="1">
        <v>1.6957442949999999</v>
      </c>
      <c r="JC33" s="1">
        <v>0.39403976400000001</v>
      </c>
      <c r="JD33" s="1">
        <v>0.89809297799999999</v>
      </c>
      <c r="JE33" s="1">
        <v>1.504568092</v>
      </c>
      <c r="JF33" s="1">
        <v>26.742175150000001</v>
      </c>
      <c r="JG33" s="1">
        <v>1.5822471600000001</v>
      </c>
      <c r="JH33" s="1">
        <v>7.7763394010000004</v>
      </c>
      <c r="JI33" s="1">
        <v>1.375299751</v>
      </c>
      <c r="JJ33" s="1">
        <v>2.572136253</v>
      </c>
      <c r="JK33" s="1">
        <v>0.62473308400000005</v>
      </c>
      <c r="JL33" s="1">
        <v>1.2749141049999999</v>
      </c>
      <c r="JM33" s="1">
        <v>0.82910335499999999</v>
      </c>
      <c r="JN33" s="1">
        <v>1.6251786029999999</v>
      </c>
      <c r="JO33" s="1">
        <v>1.1856948110000001</v>
      </c>
      <c r="JP33" s="1">
        <v>0.23616874299999999</v>
      </c>
      <c r="JQ33" s="1">
        <v>0.76559822499999997</v>
      </c>
      <c r="JR33" s="1">
        <v>2.2460995829999999</v>
      </c>
      <c r="JS33" s="1">
        <v>0.51670756799999995</v>
      </c>
      <c r="JT33" s="1">
        <v>2.2992411850000001</v>
      </c>
      <c r="JU33" s="1">
        <v>1.8342430320000001</v>
      </c>
      <c r="JV33" s="1">
        <v>2.5191661000000001</v>
      </c>
      <c r="JW33" s="1">
        <v>2.9343264100000002</v>
      </c>
      <c r="JX33" s="1">
        <v>3.1112573490000002</v>
      </c>
      <c r="JY33" s="1">
        <v>1.006995648</v>
      </c>
      <c r="JZ33" s="1">
        <v>4.229952495</v>
      </c>
      <c r="KA33" s="1">
        <v>2.2633513509999998</v>
      </c>
      <c r="KB33" s="1">
        <v>2.9877725019999999</v>
      </c>
      <c r="KC33" s="1">
        <v>1.563864846</v>
      </c>
      <c r="KD33" s="1">
        <v>2.5381774930000001</v>
      </c>
      <c r="KE33" s="1">
        <v>3.0417200900000001</v>
      </c>
      <c r="KF33" s="1">
        <v>2.328483973</v>
      </c>
      <c r="KG33" s="1">
        <v>1.09675093</v>
      </c>
      <c r="KH33" s="1">
        <v>2.0463923039999998</v>
      </c>
      <c r="KI33" s="1">
        <v>0.95282953999999997</v>
      </c>
      <c r="KJ33" s="1">
        <v>1.1454702999999999</v>
      </c>
      <c r="KK33" s="1">
        <v>3.0163521719999999</v>
      </c>
      <c r="KL33" s="1">
        <v>0.93191171399999995</v>
      </c>
      <c r="KM33" s="1">
        <v>1.904763776</v>
      </c>
      <c r="KN33" s="1">
        <v>0.41497026100000001</v>
      </c>
      <c r="KO33" s="1">
        <v>3.821788754</v>
      </c>
      <c r="KP33" s="1">
        <v>0.49612636999999998</v>
      </c>
      <c r="KQ33" s="1">
        <v>5.1702260669999998</v>
      </c>
      <c r="KR33" s="1">
        <v>1.877955735</v>
      </c>
      <c r="KS33" s="1">
        <v>0.83246615599999996</v>
      </c>
      <c r="KT33" s="1">
        <v>1.3084615930000001</v>
      </c>
      <c r="KU33" s="1">
        <v>1.011989123</v>
      </c>
      <c r="KV33" s="1">
        <v>1.569303825</v>
      </c>
      <c r="KW33" s="1">
        <v>2.172088961</v>
      </c>
      <c r="KX33" s="1">
        <v>0.81276162100000005</v>
      </c>
      <c r="KY33" s="1">
        <v>0.46705992499999999</v>
      </c>
      <c r="KZ33" s="1">
        <v>1.0983955350000001</v>
      </c>
      <c r="LA33" s="1">
        <v>0.67343558199999998</v>
      </c>
      <c r="LB33" s="1">
        <v>0.92894635199999998</v>
      </c>
      <c r="LC33" s="1">
        <v>0.85114602500000003</v>
      </c>
      <c r="LD33" s="1">
        <v>1.161396275</v>
      </c>
      <c r="LE33" s="1">
        <v>1.560058022</v>
      </c>
      <c r="LF33" s="1">
        <v>0.75385776500000001</v>
      </c>
      <c r="LG33" s="1">
        <v>27.419827810000001</v>
      </c>
      <c r="LH33" s="1">
        <v>2.5412048189999998</v>
      </c>
      <c r="LI33" s="1">
        <v>2.6880419170000001</v>
      </c>
      <c r="LJ33" s="1">
        <v>1.7512409280000001</v>
      </c>
      <c r="LK33" s="1">
        <v>1.5642421479999999</v>
      </c>
      <c r="LL33" s="1">
        <v>4.7437100340000002</v>
      </c>
      <c r="LM33" s="1">
        <v>0.46842156400000001</v>
      </c>
      <c r="LN33" s="1">
        <v>0.477638018</v>
      </c>
      <c r="LO33" s="1">
        <v>5.0666048960000003</v>
      </c>
      <c r="LP33" s="1">
        <v>1.930839124</v>
      </c>
      <c r="LQ33" s="1">
        <v>1.76800588</v>
      </c>
      <c r="LR33" s="1">
        <v>1.564691225</v>
      </c>
      <c r="LS33" s="1">
        <v>1.364051412</v>
      </c>
      <c r="LT33" s="1">
        <v>1.293656951</v>
      </c>
      <c r="LU33" s="1">
        <v>0.98353267700000002</v>
      </c>
      <c r="LV33" s="1">
        <v>47.985543159999999</v>
      </c>
      <c r="LW33" s="1">
        <v>1.7863939900000001</v>
      </c>
      <c r="LX33" s="1">
        <v>0.413467056</v>
      </c>
      <c r="LY33" s="1">
        <v>1.7107032790000001</v>
      </c>
      <c r="LZ33" s="1">
        <v>8.6579074540000001</v>
      </c>
      <c r="MA33" s="1">
        <v>2.9248950950000001</v>
      </c>
      <c r="MB33" s="1">
        <v>0.82981423200000004</v>
      </c>
      <c r="MC33" s="1">
        <v>2.3168961220000002</v>
      </c>
      <c r="MD33" s="1">
        <v>1.5359489669999999</v>
      </c>
      <c r="ME33" s="1">
        <v>0.29451095300000002</v>
      </c>
      <c r="MF33" s="1">
        <v>0.66514126900000003</v>
      </c>
      <c r="MG33" s="1">
        <v>0.84163578000000006</v>
      </c>
      <c r="MH33" s="1">
        <v>0.56002056200000006</v>
      </c>
      <c r="MI33" s="1">
        <v>0.93652016400000004</v>
      </c>
      <c r="MJ33" s="1">
        <v>1.441199957</v>
      </c>
      <c r="MK33" s="1">
        <v>0.39802367300000002</v>
      </c>
      <c r="ML33" s="1">
        <v>1.0368327660000001</v>
      </c>
      <c r="MM33" s="1">
        <v>1.0050722439999999</v>
      </c>
      <c r="MN33" s="1">
        <v>0.474838537</v>
      </c>
      <c r="MO33" s="1">
        <v>0.95525772099999995</v>
      </c>
      <c r="MP33" s="1">
        <v>0.51131057300000005</v>
      </c>
      <c r="MQ33" s="1">
        <v>1.925907327</v>
      </c>
      <c r="MR33" s="1">
        <v>3.3212306680000001</v>
      </c>
      <c r="MS33" s="1">
        <v>1.5076983879999999</v>
      </c>
      <c r="MT33" s="1">
        <v>0.92081314299999995</v>
      </c>
      <c r="MU33" s="1">
        <v>1.032850008</v>
      </c>
      <c r="MV33" s="1">
        <v>0.77937262600000001</v>
      </c>
      <c r="MW33" s="1">
        <v>0.85856204700000005</v>
      </c>
      <c r="MX33" s="1">
        <v>4.5556304220000001</v>
      </c>
      <c r="MY33" s="1">
        <v>1.368236198</v>
      </c>
      <c r="MZ33" s="1">
        <v>2.6527308669999998</v>
      </c>
      <c r="NA33" s="1">
        <v>1.2231725179999999</v>
      </c>
      <c r="NB33" s="1">
        <v>3.5933681800000001</v>
      </c>
      <c r="NC33" s="1">
        <v>0.70855726699999999</v>
      </c>
      <c r="ND33" s="1">
        <v>1.2270919920000001</v>
      </c>
      <c r="NE33" s="1">
        <v>4.3039653390000003</v>
      </c>
      <c r="NF33" s="1">
        <v>0.84754300100000002</v>
      </c>
      <c r="NG33" s="1">
        <v>0.88880587700000002</v>
      </c>
      <c r="NH33" s="1">
        <v>7.1930142459999997</v>
      </c>
      <c r="NI33" s="1">
        <v>1.4599025809999999</v>
      </c>
      <c r="NJ33" s="1">
        <v>0.98875486899999998</v>
      </c>
      <c r="NK33" s="1">
        <v>3.2659832199999999</v>
      </c>
      <c r="NL33" s="1">
        <v>3.7704715320000002</v>
      </c>
      <c r="NM33" s="1">
        <v>0.81787879699999999</v>
      </c>
      <c r="NN33" s="1">
        <v>0.50358260499999996</v>
      </c>
      <c r="NO33" s="1">
        <v>2.696012219</v>
      </c>
      <c r="NP33" s="1">
        <v>0.68390061999999996</v>
      </c>
      <c r="NQ33" s="1">
        <v>0.69447699900000004</v>
      </c>
      <c r="NR33" s="1">
        <v>2.5834147540000001</v>
      </c>
      <c r="NS33" s="1">
        <v>0.92623928799999999</v>
      </c>
      <c r="NT33" s="1">
        <v>1.068820098</v>
      </c>
      <c r="NU33" s="1">
        <v>0.228074471</v>
      </c>
      <c r="NV33" s="1">
        <v>0.50516545199999996</v>
      </c>
      <c r="NW33" s="1">
        <v>0.50280581599999996</v>
      </c>
      <c r="NX33" s="1">
        <v>2.623212772</v>
      </c>
      <c r="NY33" s="1">
        <v>1.082238569</v>
      </c>
      <c r="NZ33" s="1">
        <v>0.62459548499999995</v>
      </c>
      <c r="OA33" s="1">
        <v>0.38727520999999998</v>
      </c>
      <c r="OB33" s="1">
        <v>3.5853438820000001</v>
      </c>
      <c r="OC33" s="1">
        <v>0.76663638999999995</v>
      </c>
      <c r="OD33" s="1">
        <v>1.1513749419999999</v>
      </c>
      <c r="OE33" s="1">
        <v>0.69443811700000002</v>
      </c>
      <c r="OF33" s="1">
        <v>1.0774010679999999</v>
      </c>
      <c r="OG33" s="1">
        <v>0.95508040599999999</v>
      </c>
      <c r="OH33" s="1">
        <v>1.486153702</v>
      </c>
      <c r="OI33" s="1">
        <v>1.4343122349999999</v>
      </c>
      <c r="OJ33" s="1">
        <v>2.009308613</v>
      </c>
      <c r="OK33" s="1">
        <v>6.9645463889999997</v>
      </c>
      <c r="OL33" s="1">
        <v>5.5641104029999999</v>
      </c>
      <c r="OM33" s="1">
        <v>1.016738924</v>
      </c>
      <c r="ON33" s="1">
        <v>1.368916314</v>
      </c>
      <c r="OO33" s="1">
        <v>2.7596954220000001</v>
      </c>
      <c r="OP33" s="1">
        <v>0.63351628900000001</v>
      </c>
      <c r="OQ33" s="1">
        <v>1.5165633540000001</v>
      </c>
      <c r="OR33" s="1">
        <v>3.5283842170000002</v>
      </c>
      <c r="OS33" s="1">
        <v>3.6074222200000001</v>
      </c>
      <c r="OT33" s="1">
        <v>1.069106643</v>
      </c>
      <c r="OU33" s="1">
        <v>3.3857634569999999</v>
      </c>
      <c r="OV33" s="1">
        <v>2.0888624779999998</v>
      </c>
      <c r="OW33" s="1">
        <v>0.81249276400000003</v>
      </c>
      <c r="OX33" s="1">
        <v>3.205154211</v>
      </c>
      <c r="OY33" s="1">
        <v>1.2718045469999999</v>
      </c>
      <c r="OZ33" s="1">
        <v>1.3853582879999999</v>
      </c>
      <c r="PA33" s="1">
        <v>2.0087707749999999</v>
      </c>
      <c r="PB33" s="1">
        <v>1.260616068</v>
      </c>
      <c r="PC33" s="1">
        <v>1.889090283</v>
      </c>
      <c r="PD33" s="1">
        <v>1.4507011320000001</v>
      </c>
      <c r="PE33" s="1">
        <v>1.052528157</v>
      </c>
      <c r="PF33" s="1">
        <v>1.1730554980000001</v>
      </c>
      <c r="PG33" s="1">
        <v>1.274046053</v>
      </c>
      <c r="PH33" s="1">
        <v>1.1531248780000001</v>
      </c>
      <c r="PI33" s="1">
        <v>0.24972086099999999</v>
      </c>
      <c r="PJ33" s="1">
        <v>2.4540726510000002</v>
      </c>
      <c r="PK33" s="1">
        <v>1.9514330099999999</v>
      </c>
      <c r="PL33" s="1">
        <v>1.2066146659999999</v>
      </c>
      <c r="PM33" s="1">
        <v>1.0860118940000001</v>
      </c>
      <c r="PN33" s="1">
        <v>0.93168684899999998</v>
      </c>
      <c r="PO33" s="1">
        <v>1.250344997</v>
      </c>
      <c r="PP33" s="1">
        <v>0.65369771799999998</v>
      </c>
      <c r="PQ33" s="1">
        <v>1.2053217540000001</v>
      </c>
      <c r="PR33" s="1">
        <v>0.52282196599999997</v>
      </c>
      <c r="PS33" s="1">
        <v>1.8553588809999999</v>
      </c>
      <c r="PT33" s="1">
        <v>2.7636816529999999</v>
      </c>
      <c r="PU33" s="1">
        <v>1.8221292600000001</v>
      </c>
      <c r="PV33" s="1">
        <v>5.1735099470000003</v>
      </c>
      <c r="PW33" s="1">
        <v>1.2941111169999999</v>
      </c>
      <c r="PX33" s="1">
        <v>1.3658127879999999</v>
      </c>
      <c r="PY33" s="1">
        <v>1.0673398350000001</v>
      </c>
      <c r="PZ33" s="1">
        <v>1.644090805</v>
      </c>
      <c r="QA33" s="1">
        <v>2.1629146050000001</v>
      </c>
      <c r="QB33" s="1">
        <v>2.1936786829999999</v>
      </c>
      <c r="QC33" s="1">
        <v>1.124961476</v>
      </c>
      <c r="QD33" s="1">
        <v>0.81468617600000004</v>
      </c>
      <c r="QE33" s="1">
        <v>0.50905142400000003</v>
      </c>
      <c r="QF33" s="1">
        <v>1.070686987</v>
      </c>
      <c r="QG33" s="1">
        <v>0.92416516800000004</v>
      </c>
      <c r="QH33" s="1">
        <v>0.86407867100000002</v>
      </c>
      <c r="QI33" s="1">
        <v>2.7387501639999998</v>
      </c>
      <c r="QJ33" s="1">
        <v>1.269628958</v>
      </c>
      <c r="QK33" s="1">
        <v>0.42620583499999998</v>
      </c>
      <c r="QL33" s="1">
        <v>0.40564647999999998</v>
      </c>
      <c r="QM33" s="1">
        <v>1.579025063</v>
      </c>
      <c r="QN33" s="1">
        <v>0.58615247199999998</v>
      </c>
      <c r="QO33" s="1">
        <v>0.434297602</v>
      </c>
      <c r="QP33" s="1">
        <v>0.27842349100000002</v>
      </c>
      <c r="QQ33" s="1">
        <v>1.204863274</v>
      </c>
      <c r="QR33" s="1">
        <v>0.92533781199999998</v>
      </c>
      <c r="QS33" s="1">
        <v>1.4539058899999999</v>
      </c>
      <c r="QT33" s="1">
        <v>1.2351884230000001</v>
      </c>
      <c r="QU33" s="1">
        <v>2.203711116</v>
      </c>
      <c r="QV33" s="1">
        <v>0.62179942799999999</v>
      </c>
      <c r="QW33" s="1">
        <v>2.0291192869999999</v>
      </c>
      <c r="QX33" s="1">
        <v>0.20461363199999999</v>
      </c>
      <c r="QY33" s="1">
        <v>1.585973791</v>
      </c>
      <c r="QZ33" s="1">
        <v>2.6946061079999999</v>
      </c>
      <c r="RA33" s="1">
        <v>1.567286677</v>
      </c>
      <c r="RB33" s="1">
        <v>1.0279049650000001</v>
      </c>
      <c r="RC33" s="1">
        <v>6.1503585449999996</v>
      </c>
      <c r="RD33" s="1">
        <v>0.49520367199999998</v>
      </c>
      <c r="RE33" s="1">
        <v>2.119533594</v>
      </c>
      <c r="RF33" s="1">
        <v>0.93203944299999997</v>
      </c>
      <c r="RG33" s="1">
        <v>1.7775767229999999</v>
      </c>
      <c r="RH33" s="1">
        <v>3.6839532849999999</v>
      </c>
      <c r="RI33" s="1">
        <v>1.6221974450000001</v>
      </c>
      <c r="RJ33" s="1">
        <v>2.427894046</v>
      </c>
      <c r="RK33" s="1">
        <v>1.227214603</v>
      </c>
      <c r="RL33" s="1">
        <v>0.84884670799999995</v>
      </c>
      <c r="RM33" s="1">
        <v>0.160192889</v>
      </c>
      <c r="RN33" s="1">
        <v>0.519671934</v>
      </c>
      <c r="RO33" s="1">
        <v>1.1259348499999999</v>
      </c>
      <c r="RP33" s="1">
        <v>12.477937280000001</v>
      </c>
      <c r="RQ33" s="1">
        <v>1.8492366629999999</v>
      </c>
      <c r="RR33" s="1">
        <v>1.003026602</v>
      </c>
      <c r="RS33" s="1">
        <v>2.9423242090000001</v>
      </c>
      <c r="RT33" s="1">
        <v>1.14525268</v>
      </c>
      <c r="RU33" s="1">
        <v>0.98333017</v>
      </c>
      <c r="RV33" s="1">
        <v>8.1177986969999996</v>
      </c>
      <c r="RW33" s="1">
        <v>0.48209566999999998</v>
      </c>
      <c r="RX33" s="1">
        <v>1.627197588</v>
      </c>
      <c r="RY33" s="1">
        <v>8.6992023520000004</v>
      </c>
      <c r="RZ33" s="1">
        <v>0.41519119900000001</v>
      </c>
      <c r="SA33" s="1">
        <v>0.26590903700000001</v>
      </c>
      <c r="SB33" s="1">
        <v>1.0541548110000001</v>
      </c>
      <c r="SC33" s="1">
        <v>1.4625645249999999</v>
      </c>
      <c r="SD33" s="1">
        <v>0.44665099800000002</v>
      </c>
      <c r="SE33" s="1">
        <v>0.88386922599999995</v>
      </c>
      <c r="SF33" s="1">
        <v>0.74549974900000004</v>
      </c>
      <c r="SG33" s="1">
        <v>24.347523939999999</v>
      </c>
      <c r="SH33" s="1">
        <v>3.2111142519999998</v>
      </c>
      <c r="SI33" s="1">
        <v>0.58610398100000005</v>
      </c>
      <c r="SJ33" s="1">
        <v>2.0189094330000001</v>
      </c>
      <c r="SK33" s="1">
        <v>3.015770378</v>
      </c>
      <c r="SL33" s="1">
        <v>0.29422569399999998</v>
      </c>
      <c r="SM33" s="1">
        <v>2.650765652</v>
      </c>
      <c r="SN33" s="1">
        <v>0.78541720800000003</v>
      </c>
      <c r="SO33" s="1">
        <v>1.1608419050000001</v>
      </c>
      <c r="SP33" s="1">
        <v>3.4484933739999999</v>
      </c>
      <c r="SQ33" s="1">
        <v>100.38648430000001</v>
      </c>
      <c r="SR33" s="1">
        <v>0.77820937300000004</v>
      </c>
      <c r="SS33" s="1">
        <v>0.84066652500000005</v>
      </c>
      <c r="ST33" s="1">
        <v>1.224969339</v>
      </c>
      <c r="SU33" s="1">
        <v>6.5793090220000003</v>
      </c>
      <c r="SV33" s="1">
        <v>0.52452003800000002</v>
      </c>
      <c r="SW33" s="1">
        <v>0.89263498399999996</v>
      </c>
      <c r="SX33" s="1">
        <v>1.4357724489999999</v>
      </c>
      <c r="SY33" s="1">
        <v>4.1370530280000004</v>
      </c>
      <c r="SZ33" s="1">
        <v>1.380095525</v>
      </c>
      <c r="TA33" s="1">
        <v>1.4664687540000001</v>
      </c>
      <c r="TB33" s="1">
        <v>1.356993516</v>
      </c>
      <c r="TC33" s="1">
        <v>3.140910479</v>
      </c>
      <c r="TD33" s="1">
        <v>0.66121747099999995</v>
      </c>
      <c r="TE33" s="1">
        <v>0.86317097200000004</v>
      </c>
      <c r="TF33" s="1">
        <v>1.560859271</v>
      </c>
      <c r="TG33" s="1">
        <v>1.8364281849999999</v>
      </c>
      <c r="TH33" s="1">
        <v>1.750454725</v>
      </c>
      <c r="TI33" s="1">
        <v>0.36466486300000001</v>
      </c>
      <c r="TJ33" s="1">
        <v>1.839120023</v>
      </c>
      <c r="TK33" s="1">
        <v>0.95834019800000003</v>
      </c>
      <c r="TL33" s="1">
        <v>3.5964784160000001</v>
      </c>
      <c r="TM33" s="1">
        <v>2.2200630239999999</v>
      </c>
      <c r="TN33" s="1">
        <v>1.192164233</v>
      </c>
      <c r="TO33" s="1">
        <v>1.8988070610000001</v>
      </c>
      <c r="TP33" s="1">
        <v>1.052967762</v>
      </c>
      <c r="TQ33" s="1">
        <v>6.6681968930000002</v>
      </c>
      <c r="TR33" s="1">
        <v>39.896902449999999</v>
      </c>
      <c r="TS33" s="1">
        <v>7.2318477760000004</v>
      </c>
      <c r="TT33" s="1">
        <v>0.76859619199999996</v>
      </c>
      <c r="TU33" s="1">
        <v>0.95617982499999998</v>
      </c>
      <c r="TV33" s="1">
        <v>2.4119556960000001</v>
      </c>
      <c r="TW33" s="1">
        <v>0.79604266899999998</v>
      </c>
      <c r="TX33" s="1">
        <v>1.8842786250000001</v>
      </c>
      <c r="TY33" s="1">
        <v>2.8662472509999999</v>
      </c>
      <c r="TZ33" s="1">
        <v>18.34249625</v>
      </c>
      <c r="UA33" s="1">
        <v>6.0143863880000001</v>
      </c>
      <c r="UB33" s="1">
        <v>2.6332984960000001</v>
      </c>
      <c r="UC33" s="1">
        <v>1.4440607649999999</v>
      </c>
      <c r="UD33" s="1">
        <v>0.83024261600000004</v>
      </c>
      <c r="UE33" s="1">
        <v>0.92053762299999997</v>
      </c>
      <c r="UF33" s="1">
        <v>0.38948375600000001</v>
      </c>
      <c r="UG33" s="1">
        <v>1.0420705219999999</v>
      </c>
      <c r="UH33" s="1">
        <v>1.6733534830000001</v>
      </c>
      <c r="UI33" s="1">
        <v>2.0565401169999999</v>
      </c>
      <c r="UJ33" s="1">
        <v>1.656091889</v>
      </c>
      <c r="UK33" s="1">
        <v>1.4888718620000001</v>
      </c>
      <c r="UL33" s="1">
        <v>4.1226250200000001</v>
      </c>
      <c r="UM33" s="1">
        <v>1.911614106</v>
      </c>
      <c r="UN33" s="1">
        <v>1.9061071430000001</v>
      </c>
      <c r="UO33" s="1">
        <v>2.3206538509999999</v>
      </c>
      <c r="UP33" s="1">
        <v>0.90174249500000003</v>
      </c>
      <c r="UQ33" s="1">
        <v>3.606131558</v>
      </c>
      <c r="UR33" s="1">
        <v>0.76384976599999999</v>
      </c>
      <c r="US33" s="1">
        <v>0.50875533699999997</v>
      </c>
      <c r="UT33" s="1">
        <v>4.2137355760000004</v>
      </c>
      <c r="UU33" s="1">
        <v>1.3825547229999999</v>
      </c>
      <c r="UV33" s="1">
        <v>0.90367266499999999</v>
      </c>
      <c r="UW33" s="1">
        <v>1.4658410180000001</v>
      </c>
      <c r="UX33" s="1">
        <v>2.9808242969999998</v>
      </c>
      <c r="UY33" s="1">
        <v>2.2204995150000002</v>
      </c>
      <c r="UZ33" s="1">
        <v>5.1757733730000002</v>
      </c>
      <c r="VA33" s="1">
        <v>3.1589462940000002</v>
      </c>
      <c r="VB33" s="1">
        <v>2.6269217519999999</v>
      </c>
      <c r="VC33" s="1">
        <v>1.409281537</v>
      </c>
      <c r="VD33" s="1">
        <v>0.65510996200000005</v>
      </c>
      <c r="VE33" s="1">
        <v>97.499735319999999</v>
      </c>
      <c r="VF33" s="1">
        <v>66.526762660000003</v>
      </c>
      <c r="VG33" s="1">
        <v>66.536781649999995</v>
      </c>
      <c r="VH33" s="1">
        <v>106.2503839</v>
      </c>
      <c r="VI33" s="1">
        <v>174.0712403</v>
      </c>
      <c r="VJ33" s="1">
        <v>56.901955649999998</v>
      </c>
      <c r="VK33" s="1">
        <v>63.408451419999999</v>
      </c>
      <c r="VL33" s="1">
        <v>1.0323533970000001</v>
      </c>
      <c r="VM33" s="1">
        <v>0.71698609300000005</v>
      </c>
      <c r="VN33" s="1">
        <v>0.96231087599999998</v>
      </c>
      <c r="VO33" s="1">
        <v>1.3254171770000001</v>
      </c>
      <c r="VP33" s="1">
        <v>0.52912762400000002</v>
      </c>
      <c r="VQ33" s="1">
        <v>1.6091478239999999</v>
      </c>
      <c r="VR33" s="1">
        <v>1.210766969</v>
      </c>
      <c r="VS33" s="1">
        <v>1.3476940260000001</v>
      </c>
      <c r="VT33" s="1">
        <v>1.224380816</v>
      </c>
      <c r="VU33" s="1">
        <v>1.8495953949999999</v>
      </c>
      <c r="VV33" s="1">
        <v>1.7723417100000001</v>
      </c>
      <c r="VW33" s="1">
        <v>2.023554415</v>
      </c>
      <c r="VX33" s="1">
        <v>1.882803174</v>
      </c>
      <c r="VY33" s="1">
        <v>1.1434489800000001</v>
      </c>
      <c r="VZ33" s="1">
        <v>15.789552</v>
      </c>
      <c r="WA33" s="1">
        <v>1.2638990299999999</v>
      </c>
      <c r="WB33" s="1">
        <v>2.8330124969999999</v>
      </c>
      <c r="WC33" s="1">
        <v>2.4113091099999999</v>
      </c>
      <c r="WD33" s="1">
        <v>0.58966282699999994</v>
      </c>
      <c r="WE33" s="1">
        <v>0.85811897199999998</v>
      </c>
      <c r="WF33" s="1">
        <v>2.4900255750000002</v>
      </c>
      <c r="WG33" s="1">
        <v>1.3530905929999999</v>
      </c>
      <c r="WH33" s="1">
        <v>1.523875184</v>
      </c>
      <c r="WI33" s="1">
        <v>1.904266209</v>
      </c>
      <c r="WJ33" s="1">
        <v>0.53316559900000005</v>
      </c>
      <c r="WK33" s="1">
        <v>1.092474862</v>
      </c>
      <c r="WL33" s="1">
        <v>5.5572326849999998</v>
      </c>
      <c r="WM33" s="1">
        <v>0.75498945500000003</v>
      </c>
      <c r="WN33" s="1">
        <v>0.60323112499999998</v>
      </c>
      <c r="WO33" s="1">
        <v>2.3044539629999998</v>
      </c>
      <c r="WP33" s="1">
        <v>5.0942428160000004</v>
      </c>
      <c r="WQ33" s="1">
        <v>1.114449134</v>
      </c>
      <c r="WR33" s="1">
        <v>2.2472024479999999</v>
      </c>
      <c r="WS33" s="1">
        <v>1.057008934</v>
      </c>
      <c r="WT33" s="1">
        <v>1.952457103</v>
      </c>
      <c r="WU33" s="1">
        <v>1.4074043140000001</v>
      </c>
      <c r="WV33" s="1">
        <v>3.609589427</v>
      </c>
      <c r="WW33" s="1">
        <v>1.556098244</v>
      </c>
      <c r="WX33" s="1">
        <v>1.656614598</v>
      </c>
      <c r="WY33" s="1">
        <v>1.2951502079999999</v>
      </c>
      <c r="WZ33" s="1">
        <v>4.0199006800000001</v>
      </c>
      <c r="XA33" s="1">
        <v>0.82157051400000003</v>
      </c>
      <c r="XB33" s="1">
        <v>0.35678689899999999</v>
      </c>
      <c r="XC33" s="1">
        <v>0.58158668000000002</v>
      </c>
      <c r="XD33" s="1">
        <v>1.8679490270000001</v>
      </c>
      <c r="XE33" s="1">
        <v>0.84741838400000002</v>
      </c>
      <c r="XF33" s="1">
        <v>2.5938235509999998</v>
      </c>
      <c r="XG33" s="1">
        <v>3.1296018860000001</v>
      </c>
      <c r="XH33" s="1">
        <v>1.6042398520000001</v>
      </c>
      <c r="XI33" s="1">
        <v>1.54727389</v>
      </c>
      <c r="XJ33" s="1">
        <v>1.1628472729999999</v>
      </c>
      <c r="XK33" s="1">
        <v>4.3021554719999999</v>
      </c>
      <c r="XL33" s="1">
        <v>57.429171619999998</v>
      </c>
      <c r="XM33" s="1">
        <v>83.936502989999994</v>
      </c>
      <c r="XN33" s="1">
        <v>56.289394819999998</v>
      </c>
      <c r="XO33" s="1">
        <v>570.83872399999996</v>
      </c>
      <c r="XP33" s="1">
        <v>0.54657783299999996</v>
      </c>
      <c r="XQ33" s="1">
        <v>1.4335791959999999</v>
      </c>
      <c r="XR33" s="1">
        <v>0.45510256199999999</v>
      </c>
      <c r="XS33" s="1">
        <v>0.61531667199999995</v>
      </c>
      <c r="XT33" s="1">
        <v>1.042555736</v>
      </c>
      <c r="XU33" s="1">
        <v>2.0643704600000001</v>
      </c>
      <c r="XV33" s="1">
        <v>4.0072678939999999</v>
      </c>
      <c r="XW33" s="1">
        <v>1.387041674</v>
      </c>
      <c r="XX33" s="1">
        <v>0.419545379</v>
      </c>
      <c r="XY33" s="1">
        <v>0.737899957</v>
      </c>
      <c r="XZ33" s="1">
        <v>0.84809317299999998</v>
      </c>
      <c r="YA33" s="1">
        <v>0.64160136700000003</v>
      </c>
      <c r="YB33" s="1">
        <v>0.90392715300000004</v>
      </c>
      <c r="YC33" s="1">
        <v>1.261713002</v>
      </c>
      <c r="YD33" s="1">
        <v>0.61787454799999997</v>
      </c>
      <c r="YE33" s="1">
        <v>1.5972775079999999</v>
      </c>
      <c r="YF33" s="1">
        <v>1.8491374629999999</v>
      </c>
      <c r="YG33" s="1">
        <v>2.1611705899999998</v>
      </c>
      <c r="YH33" s="1">
        <v>1.1870228810000001</v>
      </c>
      <c r="YI33" s="1">
        <v>2.4887148730000002</v>
      </c>
      <c r="YJ33" s="1">
        <v>3.9209360229999999</v>
      </c>
      <c r="YK33" s="1">
        <v>0.58946283399999999</v>
      </c>
      <c r="YL33" s="1">
        <v>2.1258290350000002</v>
      </c>
      <c r="YM33" s="1">
        <v>0.54270023199999995</v>
      </c>
      <c r="YN33" s="1">
        <v>9.6782280010000008</v>
      </c>
      <c r="YO33" s="1">
        <v>13.69972194</v>
      </c>
      <c r="YP33" s="1">
        <v>1.6706258199999999</v>
      </c>
      <c r="YQ33" s="1">
        <v>0.54728591400000004</v>
      </c>
      <c r="YR33" s="1">
        <v>0.94026684999999999</v>
      </c>
      <c r="YS33" s="1">
        <v>0.69135986699999996</v>
      </c>
      <c r="YT33" s="1">
        <v>6.0035494030000001</v>
      </c>
      <c r="YU33" s="1">
        <v>0.75277869500000005</v>
      </c>
      <c r="YV33" s="1">
        <v>3.9798583179999998</v>
      </c>
      <c r="YW33" s="1">
        <v>71.391640980000005</v>
      </c>
      <c r="YX33" s="1">
        <v>113.3923946</v>
      </c>
      <c r="YY33" s="1">
        <v>1.3378922680000001</v>
      </c>
      <c r="YZ33" s="1">
        <v>1.8157193410000001</v>
      </c>
      <c r="ZA33" s="1">
        <v>48.3829274</v>
      </c>
      <c r="ZB33" s="1">
        <v>103.79162150000001</v>
      </c>
      <c r="ZC33" s="1">
        <v>114.16415019999999</v>
      </c>
      <c r="ZD33" s="1">
        <v>117.0048054</v>
      </c>
      <c r="ZE33" s="1">
        <v>0.28301528500000001</v>
      </c>
      <c r="ZF33" s="1">
        <v>0.84022743899999996</v>
      </c>
      <c r="ZG33" s="1">
        <v>0.627518256</v>
      </c>
      <c r="ZH33" s="1">
        <v>0.29801818099999999</v>
      </c>
      <c r="ZI33" s="1">
        <v>0.91867386200000001</v>
      </c>
      <c r="ZJ33" s="1">
        <v>1.103182171</v>
      </c>
      <c r="ZK33" s="1">
        <v>0.51041395000000001</v>
      </c>
      <c r="ZL33" s="1">
        <v>5.2829441470000003</v>
      </c>
      <c r="ZM33" s="1">
        <v>0.64079042900000005</v>
      </c>
      <c r="ZN33" s="1">
        <v>2.7819280979999998</v>
      </c>
      <c r="ZO33" s="1">
        <v>1.452361579</v>
      </c>
      <c r="ZP33" s="1">
        <v>2.6678259629999999</v>
      </c>
      <c r="ZQ33" s="1">
        <v>0.163349045</v>
      </c>
      <c r="ZR33" s="1">
        <v>0.72109450200000003</v>
      </c>
      <c r="ZS33" s="1">
        <v>0.99730956000000004</v>
      </c>
      <c r="ZT33" s="1">
        <v>0.99970702700000003</v>
      </c>
      <c r="ZU33" s="1">
        <v>0.91113442700000002</v>
      </c>
      <c r="ZV33" s="1">
        <v>0.57657565799999999</v>
      </c>
      <c r="ZW33" s="1">
        <v>1.5491143789999999</v>
      </c>
      <c r="ZX33" s="1">
        <v>0.213435702</v>
      </c>
      <c r="ZY33" s="1">
        <v>2.1694844849999999</v>
      </c>
      <c r="ZZ33" s="1">
        <v>1.112045865</v>
      </c>
      <c r="AAA33" s="1">
        <v>0.46966449500000002</v>
      </c>
      <c r="AAB33" s="1">
        <v>0.853689586</v>
      </c>
      <c r="AAC33" s="1">
        <v>1.253015362</v>
      </c>
      <c r="AAD33" s="1">
        <v>0.93630764300000002</v>
      </c>
      <c r="AAE33" s="1">
        <v>5.9854944520000002</v>
      </c>
      <c r="AAF33" s="1">
        <v>0.51661434399999995</v>
      </c>
      <c r="AAG33" s="1">
        <v>1.431742048</v>
      </c>
      <c r="AAH33" s="1">
        <v>2.396875911</v>
      </c>
      <c r="AAI33" s="1">
        <v>0.62041924100000001</v>
      </c>
      <c r="AAJ33" s="1">
        <v>0.28053629699999999</v>
      </c>
      <c r="AAK33" s="1">
        <v>1.4344711720000001</v>
      </c>
      <c r="AAL33" s="1">
        <v>0.95908097800000003</v>
      </c>
      <c r="AAM33" s="1">
        <v>0.506952921</v>
      </c>
      <c r="AAN33" s="1">
        <v>1.476659349</v>
      </c>
      <c r="AAO33" s="1">
        <v>1.116551069</v>
      </c>
      <c r="AAP33" s="1">
        <v>0.70021966099999999</v>
      </c>
      <c r="AAQ33" s="1">
        <v>3.093555506</v>
      </c>
      <c r="AAR33" s="1">
        <v>2.4177915379999999</v>
      </c>
      <c r="AAS33" s="1">
        <v>3.1156528959999998</v>
      </c>
      <c r="AAT33" s="1">
        <v>0.14827502100000001</v>
      </c>
      <c r="AAU33" s="1">
        <v>2.3339450080000002</v>
      </c>
      <c r="AAV33" s="1">
        <v>0.44681542800000001</v>
      </c>
      <c r="AAW33" s="1">
        <v>0.865324545</v>
      </c>
      <c r="AAX33" s="1">
        <v>2.1001667579999999</v>
      </c>
      <c r="AAY33" s="1">
        <v>8.9673808850000007</v>
      </c>
      <c r="AAZ33" s="1">
        <v>6.4670835210000002</v>
      </c>
      <c r="ABA33" s="1">
        <v>1.161553863</v>
      </c>
      <c r="ABB33" s="1">
        <v>0.89821886399999995</v>
      </c>
      <c r="ABC33" s="1">
        <v>0.68956752300000002</v>
      </c>
      <c r="ABD33" s="1">
        <v>0.43175778999999997</v>
      </c>
      <c r="ABE33" s="1">
        <v>0.13075321500000001</v>
      </c>
      <c r="ABF33" s="1">
        <v>3.430483749</v>
      </c>
      <c r="ABG33" s="1">
        <v>0.53032158200000001</v>
      </c>
      <c r="ABH33" s="1">
        <v>0.30323336499999998</v>
      </c>
      <c r="ABI33" s="1">
        <v>2.0380219039999998</v>
      </c>
      <c r="ABJ33" s="1">
        <v>1.605113827</v>
      </c>
      <c r="ABK33" s="1">
        <v>0.30980706699999999</v>
      </c>
      <c r="ABL33" s="1">
        <v>3.165416032</v>
      </c>
      <c r="ABM33" s="1">
        <v>0.22444334699999999</v>
      </c>
      <c r="ABN33" s="1">
        <v>0.88566375900000005</v>
      </c>
      <c r="ABO33" s="1">
        <v>0.80899202199999998</v>
      </c>
      <c r="ABP33" s="1">
        <v>67.438235879999993</v>
      </c>
      <c r="ABQ33" s="1">
        <v>2.1217397939999998</v>
      </c>
      <c r="ABR33" s="1">
        <v>0.87699953799999997</v>
      </c>
      <c r="ABS33" s="1">
        <v>0.89095683299999995</v>
      </c>
      <c r="ABT33" s="1">
        <v>0.82642992000000004</v>
      </c>
      <c r="ABU33" s="1">
        <v>0.47284675399999998</v>
      </c>
      <c r="ABV33" s="1">
        <v>0.42556530599999998</v>
      </c>
      <c r="ABW33" s="1">
        <v>0.13498539900000001</v>
      </c>
      <c r="ABX33" s="1">
        <v>0.22012041600000001</v>
      </c>
      <c r="ABY33" s="1">
        <v>3.0724904940000002</v>
      </c>
      <c r="ABZ33" s="1">
        <v>0.482884751</v>
      </c>
      <c r="ACA33" s="1">
        <v>0.565002793</v>
      </c>
      <c r="ACB33" s="1">
        <v>121.2509271</v>
      </c>
      <c r="ACC33" s="1">
        <v>1.3427565370000001</v>
      </c>
      <c r="ACD33" s="1">
        <v>1.466344587</v>
      </c>
      <c r="ACE33" s="1">
        <v>1.0911394839999999</v>
      </c>
      <c r="ACF33" s="1">
        <v>0.94040896399999996</v>
      </c>
      <c r="ACG33" s="1">
        <v>0.72248869199999999</v>
      </c>
      <c r="ACH33" s="1">
        <v>0.160171646</v>
      </c>
      <c r="ACI33" s="1">
        <v>0.98209185300000001</v>
      </c>
      <c r="ACJ33" s="1">
        <v>0.63218332300000002</v>
      </c>
      <c r="ACK33" s="1">
        <v>0.72220628799999997</v>
      </c>
      <c r="ACL33" s="1">
        <v>1.4381571049999999</v>
      </c>
      <c r="ACM33" s="1">
        <v>0.66851275200000004</v>
      </c>
      <c r="ACN33" s="1">
        <v>1.325114028</v>
      </c>
      <c r="ACO33" s="1">
        <v>0.27012341499999998</v>
      </c>
      <c r="ACP33" s="1">
        <v>0.98565201300000005</v>
      </c>
      <c r="ACQ33" s="1">
        <v>0.73305182899999999</v>
      </c>
      <c r="ACR33" s="1">
        <v>0.60233630500000002</v>
      </c>
      <c r="ACS33" s="1">
        <v>0.35762460000000001</v>
      </c>
      <c r="ACT33" s="1">
        <v>0.80665944899999997</v>
      </c>
      <c r="ACU33" s="1">
        <v>0.30418543199999998</v>
      </c>
      <c r="ACV33" s="1">
        <v>1.5660032180000001</v>
      </c>
      <c r="ACW33" s="1">
        <v>2.3505904019999999</v>
      </c>
      <c r="ACX33" s="1">
        <v>1.257739175</v>
      </c>
      <c r="ACY33" s="1">
        <v>0.67598686200000002</v>
      </c>
      <c r="ACZ33" s="1">
        <v>0.93069228199999998</v>
      </c>
      <c r="ADA33" s="1">
        <v>0.48819077300000002</v>
      </c>
      <c r="ADB33" s="1">
        <v>0.31926622599999999</v>
      </c>
      <c r="ADC33" s="1">
        <v>0.66632452099999995</v>
      </c>
      <c r="ADD33" s="1">
        <v>1.054101932</v>
      </c>
      <c r="ADE33" s="1">
        <v>1.2114828310000001</v>
      </c>
      <c r="ADF33" s="1">
        <v>1.3699739150000001</v>
      </c>
      <c r="ADG33" s="1">
        <v>0.61801492400000002</v>
      </c>
      <c r="ADH33" s="1">
        <v>0.15080585199999999</v>
      </c>
      <c r="ADI33" s="1">
        <v>3.634478509</v>
      </c>
      <c r="ADJ33" s="1">
        <v>0.81404485500000001</v>
      </c>
      <c r="ADK33" s="1">
        <v>0.483390188</v>
      </c>
      <c r="ADL33" s="1">
        <v>2.9152325920000002</v>
      </c>
      <c r="ADM33" s="1">
        <v>0.52482478300000002</v>
      </c>
      <c r="ADN33" s="1">
        <v>1.641455919</v>
      </c>
      <c r="ADO33" s="1">
        <v>0.98616804700000005</v>
      </c>
      <c r="ADP33" s="1">
        <v>1.6109249910000001</v>
      </c>
      <c r="ADQ33" s="1">
        <v>1.5546665690000001</v>
      </c>
      <c r="ADR33" s="1">
        <v>0.35539839200000001</v>
      </c>
      <c r="ADS33" s="1">
        <v>2.7704642490000002</v>
      </c>
      <c r="ADT33" s="1">
        <v>5.7101294659999997</v>
      </c>
      <c r="ADU33" s="1">
        <v>2.848600341</v>
      </c>
      <c r="ADV33" s="1">
        <v>0.28026370499999997</v>
      </c>
      <c r="ADW33" s="1">
        <v>2.5338420099999999</v>
      </c>
      <c r="ADX33" s="1">
        <v>0.51568920299999998</v>
      </c>
      <c r="ADY33" s="1">
        <v>0.63336833000000003</v>
      </c>
      <c r="ADZ33" s="1">
        <v>1.576902692</v>
      </c>
      <c r="AEA33" s="1">
        <v>0.69297389799999998</v>
      </c>
      <c r="AEB33" s="1">
        <v>19.362288190000001</v>
      </c>
      <c r="AEC33" s="1">
        <v>0.70175466500000006</v>
      </c>
      <c r="AED33" s="1">
        <v>0.50009889900000004</v>
      </c>
      <c r="AEE33" s="1">
        <v>65.974368929999997</v>
      </c>
      <c r="AEF33" s="1">
        <v>20.00790902</v>
      </c>
      <c r="AEG33" s="1">
        <v>66.576401619999999</v>
      </c>
      <c r="AEH33" s="1">
        <v>200.8158348</v>
      </c>
      <c r="AEI33" s="1">
        <v>72.044228129999993</v>
      </c>
      <c r="AEJ33" s="1">
        <v>58.669638749999997</v>
      </c>
      <c r="AEK33" s="1">
        <v>98.799545739999999</v>
      </c>
      <c r="AEL33" s="1">
        <v>85.712435600000006</v>
      </c>
      <c r="AEM33" s="1">
        <v>90.220664110000001</v>
      </c>
      <c r="AEN33" s="1">
        <v>600.64207699999997</v>
      </c>
      <c r="AEO33" s="1">
        <v>87.542488469999995</v>
      </c>
      <c r="AEP33" s="1">
        <v>275.92637839999998</v>
      </c>
      <c r="AEQ33" s="1">
        <v>89.887931730000005</v>
      </c>
      <c r="AER33" s="1">
        <v>302.15865289999999</v>
      </c>
      <c r="AES33" s="1">
        <v>4223.0273880000004</v>
      </c>
      <c r="AET33" s="1">
        <v>48.412988609999999</v>
      </c>
      <c r="AEU33" s="1">
        <v>109.09062779999999</v>
      </c>
      <c r="AEV33" s="1">
        <v>196.43365510000001</v>
      </c>
      <c r="AEW33" s="1">
        <v>71.460863869999997</v>
      </c>
      <c r="AEX33" s="1">
        <v>48.12559194</v>
      </c>
      <c r="AEY33" s="1">
        <v>303.4633513</v>
      </c>
      <c r="AEZ33" s="1">
        <v>2.426751586</v>
      </c>
      <c r="AFA33" s="1">
        <v>1.360347647</v>
      </c>
      <c r="AFB33" s="1">
        <v>0.187356351</v>
      </c>
      <c r="AFC33" s="1">
        <v>0.95429073799999997</v>
      </c>
      <c r="AFD33" s="1">
        <v>0.207670562</v>
      </c>
      <c r="AFE33" s="1">
        <v>0.84676654200000001</v>
      </c>
      <c r="AFF33" s="1">
        <v>4.5482860799999996</v>
      </c>
      <c r="AFG33" s="1">
        <v>0.14333402100000001</v>
      </c>
      <c r="AFH33" s="1">
        <v>64.459817459999996</v>
      </c>
      <c r="AFI33" s="1">
        <v>149.33680820000001</v>
      </c>
      <c r="AFJ33" s="1">
        <v>0.32951158000000003</v>
      </c>
      <c r="AFK33" s="1">
        <v>9.4629594999999997E-2</v>
      </c>
      <c r="AFL33" s="1">
        <v>43.405079030000003</v>
      </c>
      <c r="AFM33" s="1">
        <v>0.560882836</v>
      </c>
      <c r="AFN33" s="1">
        <v>1.168464315</v>
      </c>
      <c r="AFO33" s="1">
        <v>1.6330538429999999</v>
      </c>
      <c r="AFP33" s="1">
        <v>0.182534474</v>
      </c>
      <c r="AFQ33" s="1">
        <v>19.351265290000001</v>
      </c>
      <c r="AFR33" s="1">
        <v>0.76321179900000002</v>
      </c>
      <c r="AFS33" s="1">
        <v>1.30101658</v>
      </c>
      <c r="AFT33" s="1">
        <v>0.64676489500000001</v>
      </c>
      <c r="AFU33" s="1">
        <v>1.50111945</v>
      </c>
      <c r="AFV33" s="1">
        <v>3.0923566070000001</v>
      </c>
      <c r="AFW33" s="1">
        <v>0.51580436200000002</v>
      </c>
      <c r="AFX33" s="1">
        <v>2.9938072610000002</v>
      </c>
      <c r="AFY33" s="1">
        <v>0.79226476499999998</v>
      </c>
      <c r="AFZ33" s="1">
        <v>0.64447396099999998</v>
      </c>
      <c r="AGA33" s="1">
        <v>0.91091951999999998</v>
      </c>
      <c r="AGB33" s="1">
        <v>1.918061671</v>
      </c>
      <c r="AGC33" s="1">
        <v>14.4798706</v>
      </c>
      <c r="AGD33" s="1">
        <v>0.11355256499999999</v>
      </c>
      <c r="AGE33" s="1">
        <v>1.7820648349999999</v>
      </c>
      <c r="AGF33" s="1">
        <v>2.3225039120000002</v>
      </c>
      <c r="AGG33" s="1">
        <v>1.319952214</v>
      </c>
      <c r="AGH33" s="1">
        <v>2.962065569</v>
      </c>
      <c r="AGI33" s="1">
        <v>0.43584017899999999</v>
      </c>
      <c r="AGJ33" s="1">
        <v>1.094035514</v>
      </c>
      <c r="AGK33" s="1">
        <v>4.3131856700000002</v>
      </c>
      <c r="AGL33" s="1">
        <v>0.14375712399999999</v>
      </c>
      <c r="AGM33" s="1">
        <v>1.1513450350000001</v>
      </c>
      <c r="AGN33" s="1">
        <v>7.1319274000000004</v>
      </c>
      <c r="AGO33" s="1">
        <v>0.97003035199999998</v>
      </c>
      <c r="AGP33" s="1">
        <v>27.910821380000002</v>
      </c>
      <c r="AGQ33" s="1">
        <v>5.5126268019999998</v>
      </c>
      <c r="AGR33" s="1">
        <v>1.675257652</v>
      </c>
      <c r="AGS33" s="1">
        <v>7.1891718679999999</v>
      </c>
      <c r="AGT33" s="1">
        <v>0.82627672600000002</v>
      </c>
      <c r="AGU33" s="1">
        <v>2.7682906840000001</v>
      </c>
      <c r="AGV33" s="1">
        <v>0.21931685200000001</v>
      </c>
      <c r="AGW33" s="1">
        <v>1.007863011</v>
      </c>
      <c r="AGX33" s="1">
        <v>9.9501195920000001</v>
      </c>
      <c r="AGY33" s="1">
        <v>0.90673984200000002</v>
      </c>
      <c r="AGZ33" s="1">
        <v>1.333676863</v>
      </c>
      <c r="AHA33" s="1">
        <v>62.896882570000002</v>
      </c>
      <c r="AHB33" s="1">
        <v>88.066290859999995</v>
      </c>
      <c r="AHC33" s="1">
        <v>546.5729642</v>
      </c>
      <c r="AHD33" s="1">
        <v>1.248056093</v>
      </c>
      <c r="AHE33" s="1">
        <v>2.5081514309999999</v>
      </c>
      <c r="AHF33" s="1">
        <v>0.40701413600000003</v>
      </c>
      <c r="AHG33" s="1">
        <v>92.483717900000002</v>
      </c>
      <c r="AHH33" s="1">
        <v>146.81046610000001</v>
      </c>
      <c r="AHI33" s="1">
        <v>68.660356649999997</v>
      </c>
      <c r="AHJ33" s="1">
        <v>74.346281070000003</v>
      </c>
      <c r="AHK33" s="1">
        <v>56.297791660000001</v>
      </c>
      <c r="AHL33" s="1">
        <v>0.62825802799999997</v>
      </c>
      <c r="AHM33" s="1">
        <v>150.6557339</v>
      </c>
      <c r="AHN33" s="1">
        <v>3.7147653869999999</v>
      </c>
      <c r="AHO33" s="1">
        <v>0.39026206600000002</v>
      </c>
      <c r="AHP33" s="1">
        <v>0.65851954099999999</v>
      </c>
      <c r="AHQ33" s="1">
        <v>75.956311650000004</v>
      </c>
      <c r="AHR33" s="1">
        <v>0.734991175</v>
      </c>
      <c r="AHS33" s="1">
        <v>1.395375064</v>
      </c>
      <c r="AHT33" s="1">
        <v>3.9383664619999998</v>
      </c>
      <c r="AHU33" s="1">
        <v>1.6846800019999999</v>
      </c>
      <c r="AHV33" s="1">
        <v>0.22459922800000001</v>
      </c>
      <c r="AHW33" s="1">
        <v>0.37099412599999998</v>
      </c>
      <c r="AHX33" s="1">
        <v>49.422121859999997</v>
      </c>
      <c r="AHY33" s="1">
        <v>1.609228109</v>
      </c>
      <c r="AHZ33" s="1">
        <v>109.8646712</v>
      </c>
      <c r="AIA33" s="1">
        <v>6.91429606296598E-7</v>
      </c>
      <c r="AIB33" s="1">
        <f>AVERAGE(B33:ADT33)</f>
        <v>8.8537183512740985</v>
      </c>
      <c r="AIC33" s="1">
        <f>STDEV(B33:ADT33)</f>
        <v>31.930970523290039</v>
      </c>
      <c r="AID33" s="1">
        <v>799</v>
      </c>
      <c r="AIE33" s="1">
        <f t="shared" si="0"/>
        <v>82.636205431663655</v>
      </c>
      <c r="AIF33" s="1">
        <f t="shared" si="1"/>
        <v>409.63097138779841</v>
      </c>
      <c r="AIG33" s="1">
        <v>110</v>
      </c>
    </row>
    <row r="34" spans="1:917" s="1" customFormat="1" x14ac:dyDescent="0.25">
      <c r="A34" s="1" t="s">
        <v>942</v>
      </c>
      <c r="B34" s="1">
        <v>0.59163571699999995</v>
      </c>
      <c r="C34" s="1">
        <v>3.6843340000000002E-2</v>
      </c>
      <c r="D34" s="1">
        <v>0</v>
      </c>
      <c r="E34" s="1">
        <v>0</v>
      </c>
      <c r="F34" s="1">
        <v>0.235707479</v>
      </c>
      <c r="G34" s="1">
        <v>1.7593428000000001E-2</v>
      </c>
      <c r="H34" s="1">
        <v>0</v>
      </c>
      <c r="I34" s="1">
        <v>2.2341896E-2</v>
      </c>
      <c r="J34" s="1">
        <v>1.1500134E-2</v>
      </c>
      <c r="K34" s="1">
        <v>0</v>
      </c>
      <c r="L34" s="1">
        <v>0</v>
      </c>
      <c r="M34" s="1">
        <v>7.4817201E-2</v>
      </c>
      <c r="N34" s="1">
        <v>0.13220599</v>
      </c>
      <c r="O34" s="1">
        <v>0.12074122900000001</v>
      </c>
      <c r="P34" s="1">
        <v>4.8869157000000003E-2</v>
      </c>
      <c r="Q34" s="1">
        <v>0.14341122100000001</v>
      </c>
      <c r="R34" s="1">
        <v>0</v>
      </c>
      <c r="S34" s="1">
        <v>7.9912860000000002E-3</v>
      </c>
      <c r="T34" s="1">
        <v>6.9484692000000001E-2</v>
      </c>
      <c r="U34" s="1">
        <v>0</v>
      </c>
      <c r="V34" s="1">
        <v>0.14842248699999999</v>
      </c>
      <c r="W34" s="1">
        <v>8.1862259000000007E-2</v>
      </c>
      <c r="X34" s="1">
        <v>6.6951073E-2</v>
      </c>
      <c r="Y34" s="1">
        <v>0</v>
      </c>
      <c r="Z34" s="1">
        <v>2.2118839999999999E-3</v>
      </c>
      <c r="AA34" s="1">
        <v>0</v>
      </c>
      <c r="AB34" s="1">
        <v>0.46562571600000002</v>
      </c>
      <c r="AC34" s="1">
        <v>5.0304074999999997E-2</v>
      </c>
      <c r="AD34" s="1">
        <v>0</v>
      </c>
      <c r="AE34" s="1">
        <v>6.6123982999999997E-2</v>
      </c>
      <c r="AF34" s="1">
        <v>4.7692659999999998E-2</v>
      </c>
      <c r="AG34" s="1">
        <v>0</v>
      </c>
      <c r="AH34" s="1">
        <v>5.5765426E-2</v>
      </c>
      <c r="AI34" s="1">
        <v>3.8773096999999999E-2</v>
      </c>
      <c r="AJ34" s="1">
        <v>7.1594470000000002E-3</v>
      </c>
      <c r="AK34" s="1">
        <v>0</v>
      </c>
      <c r="AL34" s="1">
        <v>6.6748447000000002E-2</v>
      </c>
      <c r="AM34" s="1">
        <v>0.125456233</v>
      </c>
      <c r="AN34" s="1">
        <v>4.4002979999999997E-2</v>
      </c>
      <c r="AO34" s="1">
        <v>6.6430258000000006E-2</v>
      </c>
      <c r="AP34" s="1">
        <v>0.11968472500000001</v>
      </c>
      <c r="AQ34" s="1">
        <v>7.0376179999999998E-3</v>
      </c>
      <c r="AR34" s="1">
        <v>3.6929595000000003E-2</v>
      </c>
      <c r="AS34" s="1">
        <v>0</v>
      </c>
      <c r="AT34" s="1">
        <v>6.79749E-4</v>
      </c>
      <c r="AU34" s="1">
        <v>0.17199087900000001</v>
      </c>
      <c r="AV34" s="1">
        <v>0.14723578100000001</v>
      </c>
      <c r="AW34" s="1">
        <v>0.165358117</v>
      </c>
      <c r="AX34" s="1">
        <v>2.1673529999999999E-3</v>
      </c>
      <c r="AY34" s="1">
        <v>0.22014524799999999</v>
      </c>
      <c r="AZ34" s="1">
        <v>0.127597405</v>
      </c>
      <c r="BA34" s="1">
        <v>5.7761519999999997E-3</v>
      </c>
      <c r="BB34" s="1">
        <v>9.7328499999999998E-2</v>
      </c>
      <c r="BC34" s="1">
        <v>7.7866743000000002E-2</v>
      </c>
      <c r="BD34" s="1">
        <v>0.27090005099999998</v>
      </c>
      <c r="BE34" s="1">
        <v>7.2403962000000002E-2</v>
      </c>
      <c r="BF34" s="1">
        <v>0.142184118</v>
      </c>
      <c r="BG34" s="1">
        <v>9.7400458999999995E-2</v>
      </c>
      <c r="BH34" s="1">
        <v>0.116411212</v>
      </c>
      <c r="BI34" s="1">
        <v>0.141135451</v>
      </c>
      <c r="BJ34" s="1">
        <v>0</v>
      </c>
      <c r="BK34" s="1">
        <v>0.12822662300000001</v>
      </c>
      <c r="BL34" s="1">
        <v>0.42364836700000003</v>
      </c>
      <c r="BM34" s="1">
        <v>0.255838538</v>
      </c>
      <c r="BN34" s="1">
        <v>0.265934</v>
      </c>
      <c r="BO34" s="1">
        <v>4.8574477999999997E-2</v>
      </c>
      <c r="BP34" s="1">
        <v>0.12022233</v>
      </c>
      <c r="BQ34" s="1">
        <v>0.15945773399999999</v>
      </c>
      <c r="BR34" s="1">
        <v>0.18224362499999999</v>
      </c>
      <c r="BS34" s="1">
        <v>4.7496339999999998E-2</v>
      </c>
      <c r="BT34" s="1">
        <v>0.199803116</v>
      </c>
      <c r="BU34" s="1">
        <v>0.17338974700000001</v>
      </c>
      <c r="BV34" s="1">
        <v>0.102544669</v>
      </c>
      <c r="BW34" s="1">
        <v>0.15809652199999999</v>
      </c>
      <c r="BX34" s="1">
        <v>0.15312530999999999</v>
      </c>
      <c r="BY34" s="1">
        <v>0.106512149</v>
      </c>
      <c r="BZ34" s="1">
        <v>0.39015000300000002</v>
      </c>
      <c r="CA34" s="1">
        <v>0.443723906</v>
      </c>
      <c r="CB34" s="1">
        <v>0.10165276600000001</v>
      </c>
      <c r="CC34" s="1">
        <v>0.143038686</v>
      </c>
      <c r="CD34" s="1">
        <v>0</v>
      </c>
      <c r="CE34" s="1">
        <v>0.35487783099999998</v>
      </c>
      <c r="CF34" s="1">
        <v>7.9278887000000006E-2</v>
      </c>
      <c r="CG34" s="1">
        <v>9.4001750000000002E-3</v>
      </c>
      <c r="CH34" s="1">
        <v>0.120538153</v>
      </c>
      <c r="CI34" s="1">
        <v>0.168623156</v>
      </c>
      <c r="CJ34" s="1">
        <v>4.2793805999999997E-2</v>
      </c>
      <c r="CK34" s="1">
        <v>5.4057769999999998E-2</v>
      </c>
      <c r="CL34" s="1">
        <v>0</v>
      </c>
      <c r="CM34" s="1">
        <v>2.4950319999999999E-3</v>
      </c>
      <c r="CN34" s="1">
        <v>0.10892271100000001</v>
      </c>
      <c r="CO34" s="1">
        <v>0.149975686</v>
      </c>
      <c r="CP34" s="1">
        <v>6.9783609999999998E-3</v>
      </c>
      <c r="CQ34" s="1">
        <v>2.0740155999999999E-2</v>
      </c>
      <c r="CR34" s="1">
        <v>0</v>
      </c>
      <c r="CS34" s="1">
        <v>0.172124055</v>
      </c>
      <c r="CT34" s="1">
        <v>4.7551665999999999E-2</v>
      </c>
      <c r="CU34" s="1">
        <v>0.118173312</v>
      </c>
      <c r="CV34" s="1">
        <v>0</v>
      </c>
      <c r="CW34" s="1">
        <v>0.25006233500000002</v>
      </c>
      <c r="CX34" s="1">
        <v>9.6814293999999995E-2</v>
      </c>
      <c r="CY34" s="1">
        <v>0</v>
      </c>
      <c r="CZ34" s="1">
        <v>7.1835815999999997E-2</v>
      </c>
      <c r="DA34" s="1">
        <v>0</v>
      </c>
      <c r="DB34" s="1">
        <v>4.3866071999999999E-2</v>
      </c>
      <c r="DC34" s="1">
        <v>4.8598585E-2</v>
      </c>
      <c r="DD34" s="1">
        <v>6.9482040000000004E-3</v>
      </c>
      <c r="DE34" s="1">
        <v>0</v>
      </c>
      <c r="DF34" s="1">
        <v>0</v>
      </c>
      <c r="DG34" s="1">
        <v>0.17212729099999999</v>
      </c>
      <c r="DH34" s="1">
        <v>6.5521898999999995E-2</v>
      </c>
      <c r="DI34" s="1">
        <v>0</v>
      </c>
      <c r="DJ34" s="1">
        <v>0</v>
      </c>
      <c r="DK34" s="1">
        <v>0.18034867600000001</v>
      </c>
      <c r="DL34" s="1">
        <v>0</v>
      </c>
      <c r="DM34" s="1">
        <v>0.102752341</v>
      </c>
      <c r="DN34" s="1">
        <v>0.20243260699999999</v>
      </c>
      <c r="DO34" s="1">
        <v>0.147805029</v>
      </c>
      <c r="DP34" s="1">
        <v>2.1773217000000001E-2</v>
      </c>
      <c r="DQ34" s="1">
        <v>0.27952891000000002</v>
      </c>
      <c r="DR34" s="1">
        <v>2.2441399999999999E-3</v>
      </c>
      <c r="DS34" s="1">
        <v>0.368337635</v>
      </c>
      <c r="DT34" s="1">
        <v>0</v>
      </c>
      <c r="DU34" s="1">
        <v>1.9707895999999999E-2</v>
      </c>
      <c r="DV34" s="1">
        <v>4.9074700999999998E-2</v>
      </c>
      <c r="DW34" s="1">
        <v>0</v>
      </c>
      <c r="DX34" s="1">
        <v>4.8738592999999997E-2</v>
      </c>
      <c r="DY34" s="1">
        <v>0.129336334</v>
      </c>
      <c r="DZ34" s="1">
        <v>2.5040801000000001E-2</v>
      </c>
      <c r="EA34" s="1">
        <v>0.179114836</v>
      </c>
      <c r="EB34" s="1">
        <v>7.1894357000000006E-2</v>
      </c>
      <c r="EC34" s="1">
        <v>0</v>
      </c>
      <c r="ED34" s="1">
        <v>0.226210948</v>
      </c>
      <c r="EE34" s="1">
        <v>4.2724335000000002E-2</v>
      </c>
      <c r="EF34" s="1">
        <v>3.8445579000000001E-2</v>
      </c>
      <c r="EG34" s="1">
        <v>0.11856689300000001</v>
      </c>
      <c r="EH34" s="1">
        <v>0.221541822</v>
      </c>
      <c r="EI34" s="1">
        <v>0</v>
      </c>
      <c r="EJ34" s="1">
        <v>0.26032793399999998</v>
      </c>
      <c r="EK34" s="1">
        <v>0.22878641399999999</v>
      </c>
      <c r="EL34" s="1">
        <v>2.1587678999999999E-2</v>
      </c>
      <c r="EM34" s="1">
        <v>0.18801180200000001</v>
      </c>
      <c r="EN34" s="1">
        <v>0.163479611</v>
      </c>
      <c r="EO34" s="1">
        <v>1.4340644E-2</v>
      </c>
      <c r="EP34" s="1">
        <v>0.14267186100000001</v>
      </c>
      <c r="EQ34" s="1">
        <v>4.3629734000000003E-2</v>
      </c>
      <c r="ER34" s="1">
        <v>0</v>
      </c>
      <c r="ES34" s="1">
        <v>1.3099288000000001E-2</v>
      </c>
      <c r="ET34" s="1">
        <v>4.8318811000000003E-2</v>
      </c>
      <c r="EU34" s="1">
        <v>0.144494921</v>
      </c>
      <c r="EV34" s="1">
        <v>0</v>
      </c>
      <c r="EW34" s="1">
        <v>5.973023E-3</v>
      </c>
      <c r="EX34" s="1">
        <v>0</v>
      </c>
      <c r="EY34" s="1">
        <v>0.106725928</v>
      </c>
      <c r="EZ34" s="1">
        <v>0</v>
      </c>
      <c r="FA34" s="1">
        <v>0</v>
      </c>
      <c r="FB34" s="1">
        <v>9.4817244999999994E-2</v>
      </c>
      <c r="FC34" s="1">
        <v>5.1823214999999999E-2</v>
      </c>
      <c r="FD34" s="1">
        <v>0</v>
      </c>
      <c r="FE34" s="1">
        <v>0</v>
      </c>
      <c r="FF34" s="1">
        <v>0</v>
      </c>
      <c r="FG34" s="1">
        <v>0.112022779</v>
      </c>
      <c r="FH34" s="1">
        <v>0</v>
      </c>
      <c r="FI34" s="1">
        <v>7.8858154E-2</v>
      </c>
      <c r="FJ34" s="1">
        <v>1.1170823999999999E-2</v>
      </c>
      <c r="FK34" s="1">
        <v>0</v>
      </c>
      <c r="FL34" s="1">
        <v>3.3758647000000003E-2</v>
      </c>
      <c r="FM34" s="1">
        <v>0.169361915</v>
      </c>
      <c r="FN34" s="1">
        <v>0</v>
      </c>
      <c r="FO34" s="1">
        <v>0</v>
      </c>
      <c r="FP34" s="1">
        <v>0</v>
      </c>
      <c r="FQ34" s="1">
        <v>0.19240748699999999</v>
      </c>
      <c r="FR34" s="1">
        <v>0</v>
      </c>
      <c r="FS34" s="1">
        <v>5.350708E-3</v>
      </c>
      <c r="FT34" s="1">
        <v>0.12090005099999999</v>
      </c>
      <c r="FU34" s="1">
        <v>1.257425E-2</v>
      </c>
      <c r="FV34" s="1">
        <v>0</v>
      </c>
      <c r="FW34" s="1">
        <v>0</v>
      </c>
      <c r="FX34" s="1">
        <v>4.8446900000000001E-2</v>
      </c>
      <c r="FY34" s="1">
        <v>4.6055999999999996E-3</v>
      </c>
      <c r="FZ34" s="1">
        <v>0.26608951199999997</v>
      </c>
      <c r="GA34" s="1">
        <v>0.26035139299999999</v>
      </c>
      <c r="GB34" s="1">
        <v>0</v>
      </c>
      <c r="GC34" s="1">
        <v>4.7736467999999997E-2</v>
      </c>
      <c r="GD34" s="1">
        <v>0.20908394</v>
      </c>
      <c r="GE34" s="1">
        <v>0</v>
      </c>
      <c r="GF34" s="1">
        <v>0</v>
      </c>
      <c r="GG34" s="1">
        <v>0.10348133499999999</v>
      </c>
      <c r="GH34" s="1">
        <v>0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1.8911174999999999E-2</v>
      </c>
      <c r="GO34" s="1">
        <v>0</v>
      </c>
      <c r="GP34" s="1">
        <v>0</v>
      </c>
      <c r="GQ34" s="1">
        <v>0.26463772099999999</v>
      </c>
      <c r="GR34" s="1">
        <v>0</v>
      </c>
      <c r="GS34" s="1">
        <v>0</v>
      </c>
      <c r="GT34" s="1">
        <v>0</v>
      </c>
      <c r="GU34" s="1">
        <v>0.13907423399999999</v>
      </c>
      <c r="GV34" s="1">
        <v>1.5373581000000001E-2</v>
      </c>
      <c r="GW34" s="1">
        <v>8.1142930000000002E-2</v>
      </c>
      <c r="GX34" s="1">
        <v>0</v>
      </c>
      <c r="GY34" s="1">
        <v>0</v>
      </c>
      <c r="GZ34" s="1">
        <v>0</v>
      </c>
      <c r="HA34" s="1">
        <v>2.3626337000000001E-2</v>
      </c>
      <c r="HB34" s="1">
        <v>0</v>
      </c>
      <c r="HC34" s="1">
        <v>3.17038E-3</v>
      </c>
      <c r="HD34" s="1">
        <v>0</v>
      </c>
      <c r="HE34" s="1">
        <v>0</v>
      </c>
      <c r="HF34" s="1">
        <v>0</v>
      </c>
      <c r="HG34" s="1">
        <v>0</v>
      </c>
      <c r="HH34" s="1">
        <v>0</v>
      </c>
      <c r="HI34" s="1">
        <v>4.5713560000000004E-3</v>
      </c>
      <c r="HJ34" s="1">
        <v>0</v>
      </c>
      <c r="HK34" s="1">
        <v>0.178439074</v>
      </c>
      <c r="HL34" s="1">
        <v>4.8494826999999997E-2</v>
      </c>
      <c r="HM34" s="1">
        <v>0</v>
      </c>
      <c r="HN34" s="1">
        <v>2.540719E-2</v>
      </c>
      <c r="HO34" s="1">
        <v>0.181256694</v>
      </c>
      <c r="HP34" s="1">
        <v>0</v>
      </c>
      <c r="HQ34" s="1">
        <v>9.9811739999999996E-2</v>
      </c>
      <c r="HR34" s="1">
        <v>3.8032300000000001E-4</v>
      </c>
      <c r="HS34" s="1">
        <v>0</v>
      </c>
      <c r="HT34" s="1">
        <v>0</v>
      </c>
      <c r="HU34" s="1">
        <v>5.9013125999999999E-2</v>
      </c>
      <c r="HV34" s="1">
        <v>0</v>
      </c>
      <c r="HW34" s="1">
        <v>0</v>
      </c>
      <c r="HX34" s="1">
        <v>7.172096E-2</v>
      </c>
      <c r="HY34" s="1">
        <v>0.17389605999999999</v>
      </c>
      <c r="HZ34" s="1">
        <v>0</v>
      </c>
      <c r="IA34" s="1">
        <v>0</v>
      </c>
      <c r="IB34" s="1">
        <v>0</v>
      </c>
      <c r="IC34" s="1">
        <v>0</v>
      </c>
      <c r="ID34" s="1">
        <v>0.12047624</v>
      </c>
      <c r="IE34" s="1">
        <v>0</v>
      </c>
      <c r="IF34" s="1">
        <v>0.21811130000000001</v>
      </c>
      <c r="IG34" s="1">
        <v>0</v>
      </c>
      <c r="IH34" s="1">
        <v>7.7528315E-2</v>
      </c>
      <c r="II34" s="1">
        <v>5.6913231000000002E-2</v>
      </c>
      <c r="IJ34" s="1">
        <v>0</v>
      </c>
      <c r="IK34" s="1">
        <v>0</v>
      </c>
      <c r="IL34" s="1">
        <v>0</v>
      </c>
      <c r="IM34" s="1">
        <v>0.130590751</v>
      </c>
      <c r="IN34" s="1">
        <v>0</v>
      </c>
      <c r="IO34" s="1">
        <v>0</v>
      </c>
      <c r="IP34" s="1">
        <v>0</v>
      </c>
      <c r="IQ34" s="1">
        <v>6.6467383000000005E-2</v>
      </c>
      <c r="IR34" s="1">
        <v>0.13282643399999999</v>
      </c>
      <c r="IS34" s="1">
        <v>0</v>
      </c>
      <c r="IT34" s="1">
        <v>2.8322368000000001E-2</v>
      </c>
      <c r="IU34" s="1">
        <v>0</v>
      </c>
      <c r="IV34" s="1">
        <v>0</v>
      </c>
      <c r="IW34" s="1">
        <v>0</v>
      </c>
      <c r="IX34" s="1">
        <v>4.0432598E-2</v>
      </c>
      <c r="IY34" s="1">
        <v>8.6501367999999995E-2</v>
      </c>
      <c r="IZ34" s="1">
        <v>3.2726077999999999E-2</v>
      </c>
      <c r="JA34" s="1">
        <v>0</v>
      </c>
      <c r="JB34" s="1">
        <v>3.6915892999999998E-2</v>
      </c>
      <c r="JC34" s="1">
        <v>1.3225763999999999E-2</v>
      </c>
      <c r="JD34" s="1">
        <v>0</v>
      </c>
      <c r="JE34" s="1">
        <v>0</v>
      </c>
      <c r="JF34" s="1">
        <v>0</v>
      </c>
      <c r="JG34" s="1">
        <v>0</v>
      </c>
      <c r="JH34" s="1">
        <v>0.22762307600000001</v>
      </c>
      <c r="JI34" s="1">
        <v>5.9361953000000002E-2</v>
      </c>
      <c r="JJ34" s="1">
        <v>2.2258118E-2</v>
      </c>
      <c r="JK34" s="1">
        <v>0</v>
      </c>
      <c r="JL34" s="1">
        <v>0</v>
      </c>
      <c r="JM34" s="1">
        <v>0.13463325900000001</v>
      </c>
      <c r="JN34" s="1">
        <v>0.45717122399999999</v>
      </c>
      <c r="JO34" s="1">
        <v>6.9815655000000004E-2</v>
      </c>
      <c r="JP34" s="1">
        <v>0</v>
      </c>
      <c r="JQ34" s="1">
        <v>0</v>
      </c>
      <c r="JR34" s="1">
        <v>0</v>
      </c>
      <c r="JS34" s="1">
        <v>0.11580375499999999</v>
      </c>
      <c r="JT34" s="1">
        <v>0.23206648299999999</v>
      </c>
      <c r="JU34" s="1">
        <v>0.145614511</v>
      </c>
      <c r="JV34" s="1">
        <v>7.0332620000000002E-3</v>
      </c>
      <c r="JW34" s="1">
        <v>8.2050160999999996E-2</v>
      </c>
      <c r="JX34" s="1">
        <v>5.4817132999999997E-2</v>
      </c>
      <c r="JY34" s="1">
        <v>8.6104505999999997E-2</v>
      </c>
      <c r="JZ34" s="1">
        <v>0.116806385</v>
      </c>
      <c r="KA34" s="1">
        <v>0.199439742</v>
      </c>
      <c r="KB34" s="1">
        <v>0.23830480800000001</v>
      </c>
      <c r="KC34" s="1">
        <v>0.13175568300000001</v>
      </c>
      <c r="KD34" s="1">
        <v>0.18946642299999999</v>
      </c>
      <c r="KE34" s="1">
        <v>5.1423900000000002E-2</v>
      </c>
      <c r="KF34" s="1">
        <v>0.104679542</v>
      </c>
      <c r="KG34" s="1">
        <v>0.11694302199999999</v>
      </c>
      <c r="KH34" s="1">
        <v>0.239043649</v>
      </c>
      <c r="KI34" s="1">
        <v>0.10296973600000001</v>
      </c>
      <c r="KJ34" s="1">
        <v>0.10789351599999999</v>
      </c>
      <c r="KK34" s="1">
        <v>0.37121275999999997</v>
      </c>
      <c r="KL34" s="1">
        <v>3.7336686000000001E-2</v>
      </c>
      <c r="KM34" s="1">
        <v>5.0272318000000003E-2</v>
      </c>
      <c r="KN34" s="1">
        <v>8.0927661999999997E-2</v>
      </c>
      <c r="KO34" s="1">
        <v>0.89116494099999999</v>
      </c>
      <c r="KP34" s="1">
        <v>9.3387388000000002E-2</v>
      </c>
      <c r="KQ34" s="1">
        <v>0.15482322800000001</v>
      </c>
      <c r="KR34" s="1">
        <v>9.7075261999999995E-2</v>
      </c>
      <c r="KS34" s="1">
        <v>3.4650170000000001E-2</v>
      </c>
      <c r="KT34" s="1">
        <v>0.12788817099999999</v>
      </c>
      <c r="KU34" s="1">
        <v>5.5626776000000003E-2</v>
      </c>
      <c r="KV34" s="1">
        <v>0.22738792699999999</v>
      </c>
      <c r="KW34" s="1">
        <v>2.9091860000000001E-2</v>
      </c>
      <c r="KX34" s="1">
        <v>0</v>
      </c>
      <c r="KY34" s="1">
        <v>0</v>
      </c>
      <c r="KZ34" s="1">
        <v>0</v>
      </c>
      <c r="LA34" s="1">
        <v>0</v>
      </c>
      <c r="LB34" s="1">
        <v>3.6651054000000002E-2</v>
      </c>
      <c r="LC34" s="1">
        <v>0.13645080000000001</v>
      </c>
      <c r="LD34" s="1">
        <v>0.16490411999999999</v>
      </c>
      <c r="LE34" s="1">
        <v>0.10418131</v>
      </c>
      <c r="LF34" s="1">
        <v>3.5413563000000002E-2</v>
      </c>
      <c r="LG34" s="1">
        <v>0.49937031399999998</v>
      </c>
      <c r="LH34" s="1">
        <v>0.266155062</v>
      </c>
      <c r="LI34" s="1">
        <v>0.197852642</v>
      </c>
      <c r="LJ34" s="1">
        <v>0.109646946</v>
      </c>
      <c r="LK34" s="1">
        <v>0.38701857000000001</v>
      </c>
      <c r="LL34" s="1">
        <v>6.5217742999999995E-2</v>
      </c>
      <c r="LM34" s="1">
        <v>8.4927422000000002E-2</v>
      </c>
      <c r="LN34" s="1">
        <v>0.14157069899999999</v>
      </c>
      <c r="LO34" s="1">
        <v>0.24183163799999999</v>
      </c>
      <c r="LP34" s="1">
        <v>0.19899697899999999</v>
      </c>
      <c r="LQ34" s="1">
        <v>0.145960699</v>
      </c>
      <c r="LR34" s="1">
        <v>9.6683526000000006E-2</v>
      </c>
      <c r="LS34" s="1">
        <v>0.33178253800000002</v>
      </c>
      <c r="LT34" s="1">
        <v>0.134983248</v>
      </c>
      <c r="LU34" s="1">
        <v>0</v>
      </c>
      <c r="LV34" s="1">
        <v>0</v>
      </c>
      <c r="LW34" s="1">
        <v>8.6676900000000005E-3</v>
      </c>
      <c r="LX34" s="1">
        <v>0</v>
      </c>
      <c r="LY34" s="1">
        <v>5.6540500000000005E-4</v>
      </c>
      <c r="LZ34" s="1">
        <v>0.45447976699999998</v>
      </c>
      <c r="MA34" s="1">
        <v>0.30638991300000001</v>
      </c>
      <c r="MB34" s="1">
        <v>0.16515838999999999</v>
      </c>
      <c r="MC34" s="1">
        <v>4.6147684000000001E-2</v>
      </c>
      <c r="MD34" s="1">
        <v>0.227407004</v>
      </c>
      <c r="ME34" s="1">
        <v>0</v>
      </c>
      <c r="MF34" s="1">
        <v>8.4150902999999999E-2</v>
      </c>
      <c r="MG34" s="1">
        <v>0.18936954</v>
      </c>
      <c r="MH34" s="1">
        <v>2.0067556E-2</v>
      </c>
      <c r="MI34" s="1">
        <v>7.6321707000000003E-2</v>
      </c>
      <c r="MJ34" s="1">
        <v>0.26035426499999997</v>
      </c>
      <c r="MK34" s="1">
        <v>0</v>
      </c>
      <c r="ML34" s="1">
        <v>0.15171752399999999</v>
      </c>
      <c r="MM34" s="1">
        <v>0.20342480800000001</v>
      </c>
      <c r="MN34" s="1">
        <v>0</v>
      </c>
      <c r="MO34" s="1">
        <v>0</v>
      </c>
      <c r="MP34" s="1">
        <v>0</v>
      </c>
      <c r="MQ34" s="1">
        <v>8.8984203999999997E-2</v>
      </c>
      <c r="MR34" s="1">
        <v>0.118086592</v>
      </c>
      <c r="MS34" s="1">
        <v>3.9907085000000002E-2</v>
      </c>
      <c r="MT34" s="1">
        <v>0.120864376</v>
      </c>
      <c r="MU34" s="1">
        <v>0</v>
      </c>
      <c r="MV34" s="1">
        <v>0</v>
      </c>
      <c r="MW34" s="1">
        <v>4.5806369999999999E-2</v>
      </c>
      <c r="MX34" s="1">
        <v>0.15054927300000001</v>
      </c>
      <c r="MY34" s="1">
        <v>6.7298618000000004E-2</v>
      </c>
      <c r="MZ34" s="1">
        <v>6.2360796000000003E-2</v>
      </c>
      <c r="NA34" s="1">
        <v>4.0789680000000002E-2</v>
      </c>
      <c r="NB34" s="1">
        <v>0.27929952000000002</v>
      </c>
      <c r="NC34" s="1">
        <v>2.8943646E-2</v>
      </c>
      <c r="ND34" s="1">
        <v>0</v>
      </c>
      <c r="NE34" s="1">
        <v>0</v>
      </c>
      <c r="NF34" s="1">
        <v>0</v>
      </c>
      <c r="NG34" s="1">
        <v>1.7339957E-2</v>
      </c>
      <c r="NH34" s="1">
        <v>8.9261229999999997E-2</v>
      </c>
      <c r="NI34" s="1">
        <v>0.166302533</v>
      </c>
      <c r="NJ34" s="1">
        <v>7.6362339000000001E-2</v>
      </c>
      <c r="NK34" s="1">
        <v>0</v>
      </c>
      <c r="NL34" s="1">
        <v>0</v>
      </c>
      <c r="NM34" s="1">
        <v>0</v>
      </c>
      <c r="NN34" s="1">
        <v>0</v>
      </c>
      <c r="NO34" s="1">
        <v>0.339344231</v>
      </c>
      <c r="NP34" s="1">
        <v>0.14768426000000001</v>
      </c>
      <c r="NQ34" s="1">
        <v>0.115882494</v>
      </c>
      <c r="NR34" s="1">
        <v>0</v>
      </c>
      <c r="NS34" s="1">
        <v>0</v>
      </c>
      <c r="NT34" s="1">
        <v>0</v>
      </c>
      <c r="NU34" s="1">
        <v>1.4455691E-2</v>
      </c>
      <c r="NV34" s="1">
        <v>0.40675496300000002</v>
      </c>
      <c r="NW34" s="1">
        <v>3.9940749999999997E-2</v>
      </c>
      <c r="NX34" s="1">
        <v>2.4321960000000002E-3</v>
      </c>
      <c r="NY34" s="1">
        <v>0</v>
      </c>
      <c r="NZ34" s="1">
        <v>0</v>
      </c>
      <c r="OA34" s="1">
        <v>6.3834904999999997E-2</v>
      </c>
      <c r="OB34" s="1">
        <v>0.22688318499999999</v>
      </c>
      <c r="OC34" s="1">
        <v>7.5417332000000004E-2</v>
      </c>
      <c r="OD34" s="1">
        <v>4.2326675000000001E-2</v>
      </c>
      <c r="OE34" s="1">
        <v>4.7838882999999999E-2</v>
      </c>
      <c r="OF34" s="1">
        <v>0</v>
      </c>
      <c r="OG34" s="1">
        <v>3.9240886000000003E-2</v>
      </c>
      <c r="OH34" s="1">
        <v>0</v>
      </c>
      <c r="OI34" s="1">
        <v>0</v>
      </c>
      <c r="OJ34" s="1">
        <v>2.2242139000000001E-2</v>
      </c>
      <c r="OK34" s="1">
        <v>0</v>
      </c>
      <c r="OL34" s="1">
        <v>5.44684E-2</v>
      </c>
      <c r="OM34" s="1">
        <v>0.111218761</v>
      </c>
      <c r="ON34" s="1">
        <v>9.0193532000000007E-2</v>
      </c>
      <c r="OO34" s="1">
        <v>6.4529396000000003E-2</v>
      </c>
      <c r="OP34" s="1">
        <v>0.284876833</v>
      </c>
      <c r="OQ34" s="1">
        <v>5.9978169999999997E-2</v>
      </c>
      <c r="OR34" s="1">
        <v>0.25315327300000001</v>
      </c>
      <c r="OS34" s="1">
        <v>0.163391697</v>
      </c>
      <c r="OT34" s="1">
        <v>0.123497545</v>
      </c>
      <c r="OU34" s="1">
        <v>0.30157513499999999</v>
      </c>
      <c r="OV34" s="1">
        <v>0.281583521</v>
      </c>
      <c r="OW34" s="1">
        <v>5.2547906999999998E-2</v>
      </c>
      <c r="OX34" s="1">
        <v>2.3357280000000001E-2</v>
      </c>
      <c r="OY34" s="1">
        <v>0.20854317999999999</v>
      </c>
      <c r="OZ34" s="1">
        <v>0.19927488900000001</v>
      </c>
      <c r="PA34" s="1">
        <v>0</v>
      </c>
      <c r="PB34" s="1">
        <v>0.12986452600000001</v>
      </c>
      <c r="PC34" s="1">
        <v>7.4486615000000006E-2</v>
      </c>
      <c r="PD34" s="1">
        <v>0.20935485100000001</v>
      </c>
      <c r="PE34" s="1">
        <v>0</v>
      </c>
      <c r="PF34" s="1">
        <v>0.12328494500000001</v>
      </c>
      <c r="PG34" s="1">
        <v>4.4727388999999999E-2</v>
      </c>
      <c r="PH34" s="1">
        <v>0</v>
      </c>
      <c r="PI34" s="1">
        <v>0</v>
      </c>
      <c r="PJ34" s="1">
        <v>0.21311279699999999</v>
      </c>
      <c r="PK34" s="1">
        <v>0</v>
      </c>
      <c r="PL34" s="1">
        <v>0.33371822600000001</v>
      </c>
      <c r="PM34" s="1">
        <v>3.4092196999999998E-2</v>
      </c>
      <c r="PN34" s="1">
        <v>1.4198537000000001E-2</v>
      </c>
      <c r="PO34" s="1">
        <v>6.3072353999999997E-2</v>
      </c>
      <c r="PP34" s="1">
        <v>5.8590430000000004E-3</v>
      </c>
      <c r="PQ34" s="1">
        <v>6.0454200999999999E-2</v>
      </c>
      <c r="PR34" s="1">
        <v>0</v>
      </c>
      <c r="PS34" s="1">
        <v>0.195668707</v>
      </c>
      <c r="PT34" s="1">
        <v>0.196679627</v>
      </c>
      <c r="PU34" s="1">
        <v>1.7403287999999999E-2</v>
      </c>
      <c r="PV34" s="1">
        <v>0</v>
      </c>
      <c r="PW34" s="1">
        <v>0.16379033700000001</v>
      </c>
      <c r="PX34" s="1">
        <v>0</v>
      </c>
      <c r="PY34" s="1">
        <v>2.7177881000000001E-2</v>
      </c>
      <c r="PZ34" s="1">
        <v>3.8810461999999997E-2</v>
      </c>
      <c r="QA34" s="1">
        <v>4.0771111999999998E-2</v>
      </c>
      <c r="QB34" s="1">
        <v>0.28488583000000001</v>
      </c>
      <c r="QC34" s="1">
        <v>9.6204402999999994E-2</v>
      </c>
      <c r="QD34" s="1">
        <v>0</v>
      </c>
      <c r="QE34" s="1">
        <v>0</v>
      </c>
      <c r="QF34" s="1">
        <v>5.9043181E-2</v>
      </c>
      <c r="QG34" s="1">
        <v>0</v>
      </c>
      <c r="QH34" s="1">
        <v>1.4942435E-2</v>
      </c>
      <c r="QI34" s="1">
        <v>5.3369693000000003E-2</v>
      </c>
      <c r="QJ34" s="1">
        <v>2.1332252999999999E-2</v>
      </c>
      <c r="QK34" s="1">
        <v>0</v>
      </c>
      <c r="QL34" s="1">
        <v>0</v>
      </c>
      <c r="QM34" s="1">
        <v>2.4654517000000001E-2</v>
      </c>
      <c r="QN34" s="1">
        <v>0</v>
      </c>
      <c r="QO34" s="1">
        <v>0</v>
      </c>
      <c r="QP34" s="1">
        <v>0</v>
      </c>
      <c r="QQ34" s="1">
        <v>0</v>
      </c>
      <c r="QR34" s="1">
        <v>0</v>
      </c>
      <c r="QS34" s="1">
        <v>3.5631669999999999E-3</v>
      </c>
      <c r="QT34" s="1">
        <v>0</v>
      </c>
      <c r="QU34" s="1">
        <v>0.28722148800000002</v>
      </c>
      <c r="QV34" s="1">
        <v>0</v>
      </c>
      <c r="QW34" s="1">
        <v>0.12633150000000001</v>
      </c>
      <c r="QX34" s="1">
        <v>0</v>
      </c>
      <c r="QY34" s="1">
        <v>0</v>
      </c>
      <c r="QZ34" s="1">
        <v>0</v>
      </c>
      <c r="RA34" s="1">
        <v>0.17484627</v>
      </c>
      <c r="RB34" s="1">
        <v>0</v>
      </c>
      <c r="RC34" s="1">
        <v>0</v>
      </c>
      <c r="RD34" s="1">
        <v>0</v>
      </c>
      <c r="RE34" s="1">
        <v>5.3288160000000001E-2</v>
      </c>
      <c r="RF34" s="1">
        <v>0.13445926999999999</v>
      </c>
      <c r="RG34" s="1">
        <v>2.5529476999999998E-2</v>
      </c>
      <c r="RH34" s="1">
        <v>0.143159709</v>
      </c>
      <c r="RI34" s="1">
        <v>0</v>
      </c>
      <c r="RJ34" s="1">
        <v>2.8039233E-2</v>
      </c>
      <c r="RK34" s="1">
        <v>0</v>
      </c>
      <c r="RL34" s="1">
        <v>2.6205055000000001E-2</v>
      </c>
      <c r="RM34" s="1">
        <v>4.8292300000000001E-4</v>
      </c>
      <c r="RN34" s="1">
        <v>3.4612719E-2</v>
      </c>
      <c r="RO34" s="1">
        <v>0.178621893</v>
      </c>
      <c r="RP34" s="1">
        <v>1.8689816000000001E-2</v>
      </c>
      <c r="RQ34" s="1">
        <v>1.3634772E-2</v>
      </c>
      <c r="RR34" s="1">
        <v>1.5576680000000001E-2</v>
      </c>
      <c r="RS34" s="1">
        <v>0.14354971699999999</v>
      </c>
      <c r="RT34" s="1">
        <v>0</v>
      </c>
      <c r="RU34" s="1">
        <v>0.35641967699999999</v>
      </c>
      <c r="RV34" s="1">
        <v>2.5734558000000001E-2</v>
      </c>
      <c r="RW34" s="1">
        <v>0</v>
      </c>
      <c r="RX34" s="1">
        <v>0.15200198500000001</v>
      </c>
      <c r="RY34" s="1">
        <v>0.13100329999999999</v>
      </c>
      <c r="RZ34" s="1">
        <v>0</v>
      </c>
      <c r="SA34" s="1">
        <v>1.5082747000000001E-2</v>
      </c>
      <c r="SB34" s="1">
        <v>8.4686258E-2</v>
      </c>
      <c r="SC34" s="1">
        <v>0</v>
      </c>
      <c r="SD34" s="1">
        <v>4.6446569E-2</v>
      </c>
      <c r="SE34" s="1">
        <v>0.14926561899999999</v>
      </c>
      <c r="SF34" s="1">
        <v>5.8115844999999999E-2</v>
      </c>
      <c r="SG34" s="1">
        <v>0</v>
      </c>
      <c r="SH34" s="1">
        <v>5.8201663000000001E-2</v>
      </c>
      <c r="SI34" s="1">
        <v>1.0984905E-2</v>
      </c>
      <c r="SJ34" s="1">
        <v>3.1343479999999999E-3</v>
      </c>
      <c r="SK34" s="1">
        <v>0</v>
      </c>
      <c r="SL34" s="1">
        <v>0</v>
      </c>
      <c r="SM34" s="1">
        <v>0.49991424099999998</v>
      </c>
      <c r="SN34" s="1">
        <v>4.1099495E-2</v>
      </c>
      <c r="SO34" s="1">
        <v>4.0601090999999999E-2</v>
      </c>
      <c r="SP34" s="1">
        <v>0.18573155399999999</v>
      </c>
      <c r="SQ34" s="1">
        <v>0</v>
      </c>
      <c r="SR34" s="1">
        <v>0.14099003299999999</v>
      </c>
      <c r="SS34" s="1">
        <v>0.14873631400000001</v>
      </c>
      <c r="ST34" s="1">
        <v>0.24097655200000001</v>
      </c>
      <c r="SU34" s="1">
        <v>5.7731072000000001E-2</v>
      </c>
      <c r="SV34" s="1">
        <v>0</v>
      </c>
      <c r="SW34" s="1">
        <v>0</v>
      </c>
      <c r="SX34" s="1">
        <v>0.12778640999999999</v>
      </c>
      <c r="SY34" s="1">
        <v>8.8750545E-2</v>
      </c>
      <c r="SZ34" s="1">
        <v>0.14439564799999999</v>
      </c>
      <c r="TA34" s="1">
        <v>8.5113455000000005E-2</v>
      </c>
      <c r="TB34" s="1">
        <v>0.21074652199999999</v>
      </c>
      <c r="TC34" s="1">
        <v>0</v>
      </c>
      <c r="TD34" s="1">
        <v>0</v>
      </c>
      <c r="TE34" s="1">
        <v>0</v>
      </c>
      <c r="TF34" s="1">
        <v>9.1298280999999995E-2</v>
      </c>
      <c r="TG34" s="1">
        <v>4.5145088999999999E-2</v>
      </c>
      <c r="TH34" s="1">
        <v>3.3615552999999999E-2</v>
      </c>
      <c r="TI34" s="1">
        <v>0</v>
      </c>
      <c r="TJ34" s="1">
        <v>0</v>
      </c>
      <c r="TK34" s="1">
        <v>0</v>
      </c>
      <c r="TL34" s="1">
        <v>0.103436978</v>
      </c>
      <c r="TM34" s="1">
        <v>5.4379116999999998E-2</v>
      </c>
      <c r="TN34" s="1">
        <v>0</v>
      </c>
      <c r="TO34" s="1">
        <v>6.0336910000000001E-2</v>
      </c>
      <c r="TP34" s="1">
        <v>6.2134540000000002E-2</v>
      </c>
      <c r="TQ34" s="1">
        <v>0.14209940900000001</v>
      </c>
      <c r="TR34" s="1">
        <v>0.15499447199999999</v>
      </c>
      <c r="TS34" s="1">
        <v>0.513795954</v>
      </c>
      <c r="TT34" s="1">
        <v>0</v>
      </c>
      <c r="TU34" s="1">
        <v>2.5137086999999999E-2</v>
      </c>
      <c r="TV34" s="1">
        <v>2.7277903999999999E-2</v>
      </c>
      <c r="TW34" s="1">
        <v>0.206885335</v>
      </c>
      <c r="TX34" s="1">
        <v>0</v>
      </c>
      <c r="TY34" s="1">
        <v>0.234629755</v>
      </c>
      <c r="TZ34" s="1">
        <v>9.9659210000000008E-3</v>
      </c>
      <c r="UA34" s="1">
        <v>5.8661920000000001E-3</v>
      </c>
      <c r="UB34" s="1">
        <v>0.149294917</v>
      </c>
      <c r="UC34" s="1">
        <v>2.8493999999999998E-2</v>
      </c>
      <c r="UD34" s="1">
        <v>7.8568822999999996E-2</v>
      </c>
      <c r="UE34" s="1">
        <v>8.2238632000000006E-2</v>
      </c>
      <c r="UF34" s="1">
        <v>8.7703369000000003E-2</v>
      </c>
      <c r="UG34" s="1">
        <v>0.130367925</v>
      </c>
      <c r="UH34" s="1">
        <v>0</v>
      </c>
      <c r="UI34" s="1">
        <v>0</v>
      </c>
      <c r="UJ34" s="1">
        <v>0.14891966700000001</v>
      </c>
      <c r="UK34" s="1">
        <v>5.9063712999999997E-2</v>
      </c>
      <c r="UL34" s="1">
        <v>0.24942524599999999</v>
      </c>
      <c r="UM34" s="1">
        <v>2.7049909E-2</v>
      </c>
      <c r="UN34" s="1">
        <v>1.5353983999999999E-2</v>
      </c>
      <c r="UO34" s="1">
        <v>6.6933134000000005E-2</v>
      </c>
      <c r="UP34" s="1">
        <v>0.101876382</v>
      </c>
      <c r="UQ34" s="1">
        <v>0</v>
      </c>
      <c r="UR34" s="1">
        <v>0</v>
      </c>
      <c r="US34" s="1">
        <v>0</v>
      </c>
      <c r="UT34" s="1">
        <v>7.0421752000000004E-2</v>
      </c>
      <c r="UU34" s="1">
        <v>0</v>
      </c>
      <c r="UV34" s="1">
        <v>0</v>
      </c>
      <c r="UW34" s="1">
        <v>0</v>
      </c>
      <c r="UX34" s="1">
        <v>0.10216703100000001</v>
      </c>
      <c r="UY34" s="1">
        <v>0.14306097100000001</v>
      </c>
      <c r="UZ34" s="1">
        <v>0.152809216</v>
      </c>
      <c r="VA34" s="1">
        <v>0.420726512</v>
      </c>
      <c r="VB34" s="1">
        <v>0.20469905199999999</v>
      </c>
      <c r="VC34" s="1">
        <v>0</v>
      </c>
      <c r="VD34" s="1">
        <v>4.4164675E-2</v>
      </c>
      <c r="VE34" s="1">
        <v>0</v>
      </c>
      <c r="VF34" s="1">
        <v>0</v>
      </c>
      <c r="VG34" s="1">
        <v>2.3288330000000002E-3</v>
      </c>
      <c r="VH34" s="1">
        <v>0</v>
      </c>
      <c r="VI34" s="1">
        <v>0.15775814299999999</v>
      </c>
      <c r="VJ34" s="1">
        <v>8.1191672000000006E-2</v>
      </c>
      <c r="VK34" s="1">
        <v>3.5104350999999999E-2</v>
      </c>
      <c r="VL34" s="1">
        <v>0.16991212999999999</v>
      </c>
      <c r="VM34" s="1">
        <v>0</v>
      </c>
      <c r="VN34" s="1">
        <v>3.1099978E-2</v>
      </c>
      <c r="VO34" s="1">
        <v>9.4238841000000004E-2</v>
      </c>
      <c r="VP34" s="1">
        <v>0</v>
      </c>
      <c r="VQ34" s="1">
        <v>0.13601324300000001</v>
      </c>
      <c r="VR34" s="1">
        <v>0.249943216</v>
      </c>
      <c r="VS34" s="1">
        <v>0.147002837</v>
      </c>
      <c r="VT34" s="1">
        <v>0</v>
      </c>
      <c r="VU34" s="1">
        <v>0.110787897</v>
      </c>
      <c r="VV34" s="1">
        <v>0.18041737999999999</v>
      </c>
      <c r="VW34" s="1">
        <v>0.13504543399999999</v>
      </c>
      <c r="VX34" s="1">
        <v>0.30801166299999999</v>
      </c>
      <c r="VY34" s="1">
        <v>7.4194657999999997E-2</v>
      </c>
      <c r="VZ34" s="1">
        <v>0.24581671899999999</v>
      </c>
      <c r="WA34" s="1">
        <v>0</v>
      </c>
      <c r="WB34" s="1">
        <v>9.0176530000000005E-3</v>
      </c>
      <c r="WC34" s="1">
        <v>3.5994897999999997E-2</v>
      </c>
      <c r="WD34" s="1">
        <v>0</v>
      </c>
      <c r="WE34" s="1">
        <v>0.23199419600000001</v>
      </c>
      <c r="WF34" s="1">
        <v>0.14897265200000001</v>
      </c>
      <c r="WG34" s="1">
        <v>0</v>
      </c>
      <c r="WH34" s="1">
        <v>0.19906469399999999</v>
      </c>
      <c r="WI34" s="1">
        <v>0.107373757</v>
      </c>
      <c r="WJ34" s="1">
        <v>0.14280161499999999</v>
      </c>
      <c r="WK34" s="1">
        <v>3.5191503999999998E-2</v>
      </c>
      <c r="WL34" s="1">
        <v>0</v>
      </c>
      <c r="WM34" s="1">
        <v>0</v>
      </c>
      <c r="WN34" s="1">
        <v>0.274196051</v>
      </c>
      <c r="WO34" s="1">
        <v>0.17552082999999999</v>
      </c>
      <c r="WP34" s="1">
        <v>0.16550510500000001</v>
      </c>
      <c r="WQ34" s="1">
        <v>5.2448446000000003E-2</v>
      </c>
      <c r="WR34" s="1">
        <v>7.8526048000000001E-2</v>
      </c>
      <c r="WS34" s="1">
        <v>0</v>
      </c>
      <c r="WT34" s="1">
        <v>0</v>
      </c>
      <c r="WU34" s="1">
        <v>0.106950766</v>
      </c>
      <c r="WV34" s="1">
        <v>0</v>
      </c>
      <c r="WW34" s="1">
        <v>5.2482400999999998E-2</v>
      </c>
      <c r="WX34" s="1">
        <v>3.8470335000000001E-2</v>
      </c>
      <c r="WY34" s="1">
        <v>0</v>
      </c>
      <c r="WZ34" s="1">
        <v>4.7992896E-2</v>
      </c>
      <c r="XA34" s="1">
        <v>2.5599874000000002E-2</v>
      </c>
      <c r="XB34" s="1">
        <v>8.8941766000000005E-2</v>
      </c>
      <c r="XC34" s="1">
        <v>0</v>
      </c>
      <c r="XD34" s="1">
        <v>3.0732580000000002E-3</v>
      </c>
      <c r="XE34" s="1">
        <v>2.7416599999999999E-2</v>
      </c>
      <c r="XF34" s="1">
        <v>5.7617108E-2</v>
      </c>
      <c r="XG34" s="1">
        <v>0.24707400299999999</v>
      </c>
      <c r="XH34" s="1">
        <v>5.5688587999999997E-2</v>
      </c>
      <c r="XI34" s="1">
        <v>2.0316309999999999E-3</v>
      </c>
      <c r="XJ34" s="1">
        <v>9.5748462000000006E-2</v>
      </c>
      <c r="XK34" s="1">
        <v>0.62679914400000003</v>
      </c>
      <c r="XL34" s="1">
        <v>9.1602737000000004E-2</v>
      </c>
      <c r="XM34" s="1">
        <v>4.4478693E-2</v>
      </c>
      <c r="XN34" s="1">
        <v>0</v>
      </c>
      <c r="XO34" s="1">
        <v>0.13943599500000001</v>
      </c>
      <c r="XP34" s="1">
        <v>0</v>
      </c>
      <c r="XQ34" s="1">
        <v>0</v>
      </c>
      <c r="XR34" s="1">
        <v>7.3705738000000007E-2</v>
      </c>
      <c r="XS34" s="1">
        <v>1.6930113E-2</v>
      </c>
      <c r="XT34" s="1">
        <v>4.6916359999999997E-2</v>
      </c>
      <c r="XU34" s="1">
        <v>7.5145341000000004E-2</v>
      </c>
      <c r="XV34" s="1">
        <v>0.38558626299999998</v>
      </c>
      <c r="XW34" s="1">
        <v>9.7489934E-2</v>
      </c>
      <c r="XX34" s="1">
        <v>0</v>
      </c>
      <c r="XY34" s="1">
        <v>0</v>
      </c>
      <c r="XZ34" s="1">
        <v>3.074228E-3</v>
      </c>
      <c r="YA34" s="1">
        <v>0</v>
      </c>
      <c r="YB34" s="1">
        <v>1.7340814E-2</v>
      </c>
      <c r="YC34" s="1">
        <v>0.100834537</v>
      </c>
      <c r="YD34" s="1">
        <v>7.8190800000000008E-3</v>
      </c>
      <c r="YE34" s="1">
        <v>0.123991482</v>
      </c>
      <c r="YF34" s="1">
        <v>0.32943581300000002</v>
      </c>
      <c r="YG34" s="1">
        <v>3.7439880000000002E-3</v>
      </c>
      <c r="YH34" s="1">
        <v>6.2758011000000002E-2</v>
      </c>
      <c r="YI34" s="1">
        <v>0.103615049</v>
      </c>
      <c r="YJ34" s="1">
        <v>6.6074903000000004E-2</v>
      </c>
      <c r="YK34" s="1">
        <v>7.5865530000000002E-3</v>
      </c>
      <c r="YL34" s="1">
        <v>0.55974394100000002</v>
      </c>
      <c r="YM34" s="1">
        <v>4.0216465E-2</v>
      </c>
      <c r="YN34" s="1">
        <v>0.20036522300000001</v>
      </c>
      <c r="YO34" s="1">
        <v>6.0504502000000002E-2</v>
      </c>
      <c r="YP34" s="1">
        <v>3.8099807999999999E-2</v>
      </c>
      <c r="YQ34" s="1">
        <v>0.103937582</v>
      </c>
      <c r="YR34" s="1">
        <v>0.18315272499999999</v>
      </c>
      <c r="YS34" s="1">
        <v>0</v>
      </c>
      <c r="YT34" s="1">
        <v>0.16242414499999999</v>
      </c>
      <c r="YU34" s="1">
        <v>0</v>
      </c>
      <c r="YV34" s="1">
        <v>0.149388247</v>
      </c>
      <c r="YW34" s="1">
        <v>0.13084280500000001</v>
      </c>
      <c r="YX34" s="1">
        <v>0</v>
      </c>
      <c r="YY34" s="1">
        <v>0</v>
      </c>
      <c r="YZ34" s="1">
        <v>0.29066882399999999</v>
      </c>
      <c r="ZA34" s="1">
        <v>6.2601092999999997E-2</v>
      </c>
      <c r="ZB34" s="1">
        <v>0</v>
      </c>
      <c r="ZC34" s="1">
        <v>0</v>
      </c>
      <c r="ZD34" s="1">
        <v>2.1018719999999999E-3</v>
      </c>
      <c r="ZE34" s="1">
        <v>0</v>
      </c>
      <c r="ZF34" s="1">
        <v>0</v>
      </c>
      <c r="ZG34" s="1">
        <v>0</v>
      </c>
      <c r="ZH34" s="1">
        <v>0</v>
      </c>
      <c r="ZI34" s="1">
        <v>4.9572472999999999E-2</v>
      </c>
      <c r="ZJ34" s="1">
        <v>0</v>
      </c>
      <c r="ZK34" s="1">
        <v>0</v>
      </c>
      <c r="ZL34" s="1">
        <v>0</v>
      </c>
      <c r="ZM34" s="1">
        <v>5.152406E-3</v>
      </c>
      <c r="ZN34" s="1">
        <v>8.1327818999999996E-2</v>
      </c>
      <c r="ZO34" s="1">
        <v>1.8805789E-2</v>
      </c>
      <c r="ZP34" s="1">
        <v>6.5910197000000004E-2</v>
      </c>
      <c r="ZQ34" s="1">
        <v>0</v>
      </c>
      <c r="ZR34" s="1">
        <v>0</v>
      </c>
      <c r="ZS34" s="1">
        <v>2.6333381999999999E-2</v>
      </c>
      <c r="ZT34" s="1">
        <v>4.0993804000000002E-2</v>
      </c>
      <c r="ZU34" s="1">
        <v>2.2963922000000001E-2</v>
      </c>
      <c r="ZV34" s="1">
        <v>0</v>
      </c>
      <c r="ZW34" s="1">
        <v>0</v>
      </c>
      <c r="ZX34" s="1">
        <v>0</v>
      </c>
      <c r="ZY34" s="1">
        <v>0.107127848</v>
      </c>
      <c r="ZZ34" s="1">
        <v>7.2213775999999993E-2</v>
      </c>
      <c r="AAA34" s="1">
        <v>8.4722499000000007E-2</v>
      </c>
      <c r="AAB34" s="1">
        <v>6.6209748999999998E-2</v>
      </c>
      <c r="AAC34" s="1">
        <v>0.22843814600000001</v>
      </c>
      <c r="AAD34" s="1">
        <v>5.1038211999999999E-2</v>
      </c>
      <c r="AAE34" s="1">
        <v>0.84170857399999999</v>
      </c>
      <c r="AAF34" s="1">
        <v>1.7104472999999999E-2</v>
      </c>
      <c r="AAG34" s="1">
        <v>0.24312492999999999</v>
      </c>
      <c r="AAH34" s="1">
        <v>9.6778527000000003E-2</v>
      </c>
      <c r="AAI34" s="1">
        <v>2.4242426000000001E-2</v>
      </c>
      <c r="AAJ34" s="1">
        <v>6.1221285E-2</v>
      </c>
      <c r="AAK34" s="1">
        <v>0.35086296500000003</v>
      </c>
      <c r="AAL34" s="1">
        <v>0.1051864</v>
      </c>
      <c r="AAM34" s="1">
        <v>6.3652304000000007E-2</v>
      </c>
      <c r="AAN34" s="1">
        <v>0</v>
      </c>
      <c r="AAO34" s="1">
        <v>3.7496887999999999E-2</v>
      </c>
      <c r="AAP34" s="1">
        <v>8.1409761999999997E-2</v>
      </c>
      <c r="AAQ34" s="1">
        <v>0.55240723899999999</v>
      </c>
      <c r="AAR34" s="1">
        <v>0.31446515000000003</v>
      </c>
      <c r="AAS34" s="1">
        <v>0.16804682200000001</v>
      </c>
      <c r="AAT34" s="1">
        <v>0</v>
      </c>
      <c r="AAU34" s="1">
        <v>7.2307548999999999E-2</v>
      </c>
      <c r="AAV34" s="1">
        <v>0.17155567299999999</v>
      </c>
      <c r="AAW34" s="1">
        <v>4.7096607999999998E-2</v>
      </c>
      <c r="AAX34" s="1">
        <v>0.17425839500000001</v>
      </c>
      <c r="AAY34" s="1">
        <v>0.16454445700000001</v>
      </c>
      <c r="AAZ34" s="1">
        <v>0.39007929899999999</v>
      </c>
      <c r="ABA34" s="1">
        <v>5.2589195999999998E-2</v>
      </c>
      <c r="ABB34" s="1">
        <v>0</v>
      </c>
      <c r="ABC34" s="1">
        <v>4.1925051999999997E-2</v>
      </c>
      <c r="ABD34" s="1">
        <v>1.6280498000000001E-2</v>
      </c>
      <c r="ABE34" s="1">
        <v>0</v>
      </c>
      <c r="ABF34" s="1">
        <v>9.2558573000000005E-2</v>
      </c>
      <c r="ABG34" s="1">
        <v>5.5558343000000003E-2</v>
      </c>
      <c r="ABH34" s="1">
        <v>0</v>
      </c>
      <c r="ABI34" s="1">
        <v>0.101695139</v>
      </c>
      <c r="ABJ34" s="1">
        <v>1.430945E-2</v>
      </c>
      <c r="ABK34" s="1">
        <v>5.7248834999999998E-2</v>
      </c>
      <c r="ABL34" s="1">
        <v>0.121650841</v>
      </c>
      <c r="ABM34" s="1">
        <v>0</v>
      </c>
      <c r="ABN34" s="1">
        <v>0</v>
      </c>
      <c r="ABO34" s="1">
        <v>0</v>
      </c>
      <c r="ABP34" s="1">
        <v>0</v>
      </c>
      <c r="ABQ34" s="1">
        <v>0.10154732900000001</v>
      </c>
      <c r="ABR34" s="1">
        <v>9.0059089999999994E-3</v>
      </c>
      <c r="ABS34" s="1">
        <v>8.9794868999999999E-2</v>
      </c>
      <c r="ABT34" s="1">
        <v>1.8283824000000001E-2</v>
      </c>
      <c r="ABU34" s="1">
        <v>4.3959743000000003E-2</v>
      </c>
      <c r="ABV34" s="1">
        <v>2.1958208999999999E-2</v>
      </c>
      <c r="ABW34" s="1">
        <v>0</v>
      </c>
      <c r="ABX34" s="1">
        <v>0</v>
      </c>
      <c r="ABY34" s="1">
        <v>0.26999529700000002</v>
      </c>
      <c r="ABZ34" s="1">
        <v>0</v>
      </c>
      <c r="ACA34" s="1">
        <v>3.5779656999999999E-2</v>
      </c>
      <c r="ACB34" s="1">
        <v>0</v>
      </c>
      <c r="ACC34" s="1">
        <v>0</v>
      </c>
      <c r="ACD34" s="1">
        <v>7.5556661999999997E-2</v>
      </c>
      <c r="ACE34" s="1">
        <v>8.2966673000000005E-2</v>
      </c>
      <c r="ACF34" s="1">
        <v>0.120667043</v>
      </c>
      <c r="ACG34" s="1">
        <v>2.3401430000000001E-2</v>
      </c>
      <c r="ACH34" s="1">
        <v>0</v>
      </c>
      <c r="ACI34" s="1">
        <v>1.554967E-2</v>
      </c>
      <c r="ACJ34" s="1">
        <v>8.0465195000000003E-2</v>
      </c>
      <c r="ACK34" s="1">
        <v>3.8870785999999997E-2</v>
      </c>
      <c r="ACL34" s="1">
        <v>0.185162835</v>
      </c>
      <c r="ACM34" s="1">
        <v>2.0554959000000001E-2</v>
      </c>
      <c r="ACN34" s="1">
        <v>0.170354965</v>
      </c>
      <c r="ACO34" s="1">
        <v>0</v>
      </c>
      <c r="ACP34" s="1">
        <v>4.0009325999999998E-2</v>
      </c>
      <c r="ACQ34" s="1">
        <v>0.125699855</v>
      </c>
      <c r="ACR34" s="1">
        <v>1.5173572999999999E-2</v>
      </c>
      <c r="ACS34" s="1">
        <v>3.6007493000000002E-2</v>
      </c>
      <c r="ACT34" s="1">
        <v>7.3644115999999996E-2</v>
      </c>
      <c r="ACU34" s="1">
        <v>0</v>
      </c>
      <c r="ACV34" s="1">
        <v>0.16665733499999999</v>
      </c>
      <c r="ACW34" s="1">
        <v>1.6546319E-2</v>
      </c>
      <c r="ACX34" s="1">
        <v>0.145861612</v>
      </c>
      <c r="ACY34" s="1">
        <v>2.1175910999999999E-2</v>
      </c>
      <c r="ACZ34" s="1">
        <v>0</v>
      </c>
      <c r="ADA34" s="1">
        <v>8.2877159000000006E-2</v>
      </c>
      <c r="ADB34" s="1">
        <v>1.3957252E-2</v>
      </c>
      <c r="ADC34" s="1">
        <v>6.2945664999999998E-2</v>
      </c>
      <c r="ADD34" s="1">
        <v>0</v>
      </c>
      <c r="ADE34" s="1">
        <v>9.4498947E-2</v>
      </c>
      <c r="ADF34" s="1">
        <v>0</v>
      </c>
      <c r="ADG34" s="1">
        <v>0</v>
      </c>
      <c r="ADH34" s="1">
        <v>0</v>
      </c>
      <c r="ADI34" s="1">
        <v>0.40681774900000001</v>
      </c>
      <c r="ADJ34" s="1">
        <v>0.20189855500000001</v>
      </c>
      <c r="ADK34" s="1">
        <v>9.0796812000000005E-2</v>
      </c>
      <c r="ADL34" s="1">
        <v>2.0735930999999999E-2</v>
      </c>
      <c r="ADM34" s="1">
        <v>2.6995623999999999E-2</v>
      </c>
      <c r="ADN34" s="1">
        <v>0.13577882099999999</v>
      </c>
      <c r="ADO34" s="1">
        <v>0.15950184000000001</v>
      </c>
      <c r="ADP34" s="1">
        <v>0.25261414199999999</v>
      </c>
      <c r="ADQ34" s="1">
        <v>0.13457496199999999</v>
      </c>
      <c r="ADR34" s="1">
        <v>2.0079408E-2</v>
      </c>
      <c r="ADS34" s="1">
        <v>6.7775738000000002E-2</v>
      </c>
      <c r="ADT34" s="1">
        <v>0.41597448399999998</v>
      </c>
      <c r="ADU34" s="1">
        <v>4.1104840000000002E-3</v>
      </c>
      <c r="ADV34" s="1">
        <v>0</v>
      </c>
      <c r="ADW34" s="1">
        <v>8.2969075000000003E-2</v>
      </c>
      <c r="ADX34" s="1">
        <v>0</v>
      </c>
      <c r="ADY34" s="1">
        <v>4.7100148000000001E-2</v>
      </c>
      <c r="ADZ34" s="1">
        <v>7.3162525000000006E-2</v>
      </c>
      <c r="AEA34" s="1">
        <v>4.4982986000000003E-2</v>
      </c>
      <c r="AEB34" s="1">
        <v>0</v>
      </c>
      <c r="AEC34" s="1">
        <v>0</v>
      </c>
      <c r="AED34" s="1">
        <v>0</v>
      </c>
      <c r="AEE34" s="1">
        <v>0</v>
      </c>
      <c r="AEF34" s="1">
        <v>0</v>
      </c>
      <c r="AEG34" s="1">
        <v>8.5255060000000004E-3</v>
      </c>
      <c r="AEH34" s="1">
        <v>0</v>
      </c>
      <c r="AEI34" s="1">
        <v>0</v>
      </c>
      <c r="AEJ34" s="1">
        <v>0</v>
      </c>
      <c r="AEK34" s="1">
        <v>0</v>
      </c>
      <c r="AEL34" s="1">
        <v>1.7178552999999999E-2</v>
      </c>
      <c r="AEM34" s="1">
        <v>0</v>
      </c>
      <c r="AEN34" s="1">
        <v>0.12789925299999999</v>
      </c>
      <c r="AEO34" s="1">
        <v>0</v>
      </c>
      <c r="AEP34" s="1">
        <v>0</v>
      </c>
      <c r="AEQ34" s="1">
        <v>0</v>
      </c>
      <c r="AER34" s="1">
        <v>1.8820837E-2</v>
      </c>
      <c r="AES34" s="1">
        <v>0.13856559399999999</v>
      </c>
      <c r="AET34" s="1">
        <v>5.2283349999999999E-2</v>
      </c>
      <c r="AEU34" s="1">
        <v>0</v>
      </c>
      <c r="AEV34" s="1">
        <v>5.7674318000000002E-2</v>
      </c>
      <c r="AEW34" s="1">
        <v>0.178085085</v>
      </c>
      <c r="AEX34" s="1">
        <v>6.8372708000000004E-2</v>
      </c>
      <c r="AEY34" s="1">
        <v>0.224421168</v>
      </c>
      <c r="AEZ34" s="1">
        <v>7.0558021999999998E-2</v>
      </c>
      <c r="AFA34" s="1">
        <v>0</v>
      </c>
      <c r="AFB34" s="1">
        <v>0</v>
      </c>
      <c r="AFC34" s="1">
        <v>0</v>
      </c>
      <c r="AFD34" s="1">
        <v>0</v>
      </c>
      <c r="AFE34" s="1">
        <v>0</v>
      </c>
      <c r="AFF34" s="1">
        <v>0</v>
      </c>
      <c r="AFG34" s="1">
        <v>0</v>
      </c>
      <c r="AFH34" s="1">
        <v>8.4219121999999993E-2</v>
      </c>
      <c r="AFI34" s="1">
        <v>0</v>
      </c>
      <c r="AFJ34" s="1">
        <v>0.17501265299999999</v>
      </c>
      <c r="AFK34" s="1">
        <v>5.3633214999999998E-2</v>
      </c>
      <c r="AFL34" s="1">
        <v>0</v>
      </c>
      <c r="AFM34" s="1">
        <v>0</v>
      </c>
      <c r="AFN34" s="1">
        <v>0</v>
      </c>
      <c r="AFO34" s="1">
        <v>0</v>
      </c>
      <c r="AFP34" s="1">
        <v>0</v>
      </c>
      <c r="AFQ34" s="1">
        <v>1.9838365E-2</v>
      </c>
      <c r="AFR34" s="1">
        <v>0</v>
      </c>
      <c r="AFS34" s="1">
        <v>4.56383E-2</v>
      </c>
      <c r="AFT34" s="1">
        <v>0</v>
      </c>
      <c r="AFU34" s="1">
        <v>8.1631337999999998E-2</v>
      </c>
      <c r="AFV34" s="1">
        <v>0.15844483000000001</v>
      </c>
      <c r="AFW34" s="1">
        <v>0</v>
      </c>
      <c r="AFX34" s="1">
        <v>0</v>
      </c>
      <c r="AFY34" s="1">
        <v>0</v>
      </c>
      <c r="AFZ34" s="1">
        <v>6.8324234999999997E-2</v>
      </c>
      <c r="AGA34" s="1">
        <v>0</v>
      </c>
      <c r="AGB34" s="1">
        <v>3.8185182999999998E-2</v>
      </c>
      <c r="AGC34" s="1">
        <v>0.39248269600000002</v>
      </c>
      <c r="AGD34" s="1">
        <v>0</v>
      </c>
      <c r="AGE34" s="1">
        <v>0.113852283</v>
      </c>
      <c r="AGF34" s="1">
        <v>0</v>
      </c>
      <c r="AGG34" s="1">
        <v>6.3980990000000001E-2</v>
      </c>
      <c r="AGH34" s="1">
        <v>3.4906184E-2</v>
      </c>
      <c r="AGI34" s="1">
        <v>0</v>
      </c>
      <c r="AGJ34" s="1">
        <v>0.87631442800000003</v>
      </c>
      <c r="AGK34" s="1">
        <v>0</v>
      </c>
      <c r="AGL34" s="1">
        <v>0.27377179600000001</v>
      </c>
      <c r="AGM34" s="1">
        <v>0</v>
      </c>
      <c r="AGN34" s="1">
        <v>1.5729205999999999E-2</v>
      </c>
      <c r="AGO34" s="1">
        <v>0</v>
      </c>
      <c r="AGP34" s="1">
        <v>0</v>
      </c>
      <c r="AGQ34" s="1">
        <v>6.5361118999999995E-2</v>
      </c>
      <c r="AGR34" s="1">
        <v>7.6162352000000003E-2</v>
      </c>
      <c r="AGS34" s="1">
        <v>5.7372020000000003E-3</v>
      </c>
      <c r="AGT34" s="1">
        <v>0</v>
      </c>
      <c r="AGU34" s="1">
        <v>6.9252556000000007E-2</v>
      </c>
      <c r="AGV34" s="1">
        <v>9.9328439999999997E-3</v>
      </c>
      <c r="AGW34" s="1">
        <v>0</v>
      </c>
      <c r="AGX34" s="1">
        <v>0</v>
      </c>
      <c r="AGY34" s="1">
        <v>2.4175352000000001E-2</v>
      </c>
      <c r="AGZ34" s="1">
        <v>0</v>
      </c>
      <c r="AHA34" s="1">
        <v>0</v>
      </c>
      <c r="AHB34" s="1">
        <v>5.4838984E-2</v>
      </c>
      <c r="AHC34" s="1">
        <v>4.1705093999999998E-2</v>
      </c>
      <c r="AHD34" s="1">
        <v>0.15906250999999999</v>
      </c>
      <c r="AHE34" s="1">
        <v>8.9236358000000002E-2</v>
      </c>
      <c r="AHF34" s="1">
        <v>0</v>
      </c>
      <c r="AHG34" s="1">
        <v>0</v>
      </c>
      <c r="AHH34" s="1">
        <v>0.198349207</v>
      </c>
      <c r="AHI34" s="1">
        <v>0</v>
      </c>
      <c r="AHJ34" s="1">
        <v>0</v>
      </c>
      <c r="AHK34" s="1">
        <v>0</v>
      </c>
      <c r="AHL34" s="1">
        <v>0</v>
      </c>
      <c r="AHM34" s="1">
        <v>0.14349709699999999</v>
      </c>
      <c r="AHN34" s="1">
        <v>0</v>
      </c>
      <c r="AHO34" s="1">
        <v>0</v>
      </c>
      <c r="AHP34" s="1">
        <v>0</v>
      </c>
      <c r="AHQ34" s="1">
        <v>0.12493866200000001</v>
      </c>
      <c r="AHR34" s="1">
        <v>0</v>
      </c>
      <c r="AHS34" s="1">
        <v>6.9668820000000006E-2</v>
      </c>
      <c r="AHT34" s="1">
        <v>0</v>
      </c>
      <c r="AHU34" s="1">
        <v>0</v>
      </c>
      <c r="AHV34" s="1">
        <v>0</v>
      </c>
      <c r="AHW34" s="1">
        <v>0</v>
      </c>
      <c r="AHX34" s="1">
        <v>0</v>
      </c>
      <c r="AHY34" s="1">
        <v>0.28360529099999998</v>
      </c>
      <c r="AHZ34" s="1">
        <v>0.176850332</v>
      </c>
      <c r="AIA34" s="1">
        <v>2.8312057021312735E-3</v>
      </c>
      <c r="AIB34" s="1">
        <f>AVERAGE(B34:ADT34)</f>
        <v>8.1481246314142733E-2</v>
      </c>
      <c r="AIC34" s="1">
        <f>STDEV(B34:ADT34)</f>
        <v>0.10965529574198229</v>
      </c>
      <c r="AID34" s="1">
        <v>799</v>
      </c>
      <c r="AIE34" s="1">
        <f t="shared" si="0"/>
        <v>4.8209529236363631E-2</v>
      </c>
      <c r="AIF34" s="1">
        <f t="shared" si="1"/>
        <v>0.10653094804556294</v>
      </c>
      <c r="AIG34" s="1">
        <v>110</v>
      </c>
    </row>
    <row r="35" spans="1:917" s="1" customFormat="1" x14ac:dyDescent="0.25">
      <c r="A35" s="1" t="s">
        <v>943</v>
      </c>
      <c r="B35" s="1">
        <v>1.4981110000000001E-2</v>
      </c>
      <c r="C35" s="1">
        <v>1.0659123E-2</v>
      </c>
      <c r="D35" s="1">
        <v>8.5163979999999997E-3</v>
      </c>
      <c r="E35" s="1">
        <v>5.7767618999999999E-2</v>
      </c>
      <c r="F35" s="1">
        <v>2.0129579000000002E-2</v>
      </c>
      <c r="G35" s="1">
        <v>2.3586396999999999E-2</v>
      </c>
      <c r="H35" s="1">
        <v>5.4949897999999997E-2</v>
      </c>
      <c r="I35" s="1">
        <v>9.8737119999999998E-3</v>
      </c>
      <c r="J35" s="1">
        <v>0</v>
      </c>
      <c r="K35" s="1">
        <v>2.4298760000000001E-3</v>
      </c>
      <c r="L35" s="1">
        <v>2.8791552000000002E-2</v>
      </c>
      <c r="M35" s="1">
        <v>1.894487E-3</v>
      </c>
      <c r="N35" s="1">
        <v>4.7518850000000001E-2</v>
      </c>
      <c r="O35" s="1">
        <v>3.1707445000000001E-2</v>
      </c>
      <c r="P35" s="1">
        <v>8.5806730000000005E-3</v>
      </c>
      <c r="Q35" s="1">
        <v>1.6596803E-2</v>
      </c>
      <c r="R35" s="1">
        <v>3.04E-18</v>
      </c>
      <c r="S35" s="1">
        <v>6.7067159999999997E-3</v>
      </c>
      <c r="T35" s="1">
        <v>2.3060924E-2</v>
      </c>
      <c r="U35" s="1">
        <v>4.7444712999999999E-2</v>
      </c>
      <c r="V35" s="1">
        <v>2.4998930999999999E-2</v>
      </c>
      <c r="W35" s="1">
        <v>2.0441147999999999E-2</v>
      </c>
      <c r="X35" s="1">
        <v>3.0770801E-2</v>
      </c>
      <c r="Y35" s="1">
        <v>0.11282354999999999</v>
      </c>
      <c r="Z35" s="1">
        <v>2.6129955E-2</v>
      </c>
      <c r="AA35" s="1">
        <v>1.8222156999999999E-2</v>
      </c>
      <c r="AB35" s="1">
        <v>4.1477973000000001E-2</v>
      </c>
      <c r="AC35" s="1">
        <v>9.7420028000000006E-2</v>
      </c>
      <c r="AD35" s="1">
        <v>1.5125451999999999E-2</v>
      </c>
      <c r="AE35" s="1">
        <v>4.473968E-3</v>
      </c>
      <c r="AF35" s="1">
        <v>1.2756295000000001E-2</v>
      </c>
      <c r="AG35" s="1">
        <v>4.7103216000000003E-2</v>
      </c>
      <c r="AH35" s="1">
        <v>4.2870997000000001E-2</v>
      </c>
      <c r="AI35" s="1">
        <v>1.6600224E-2</v>
      </c>
      <c r="AJ35" s="1">
        <v>3.6233372E-2</v>
      </c>
      <c r="AK35" s="1">
        <v>2.9547156000000002E-2</v>
      </c>
      <c r="AL35" s="1">
        <v>1.6756778999999999E-2</v>
      </c>
      <c r="AM35" s="1">
        <v>0</v>
      </c>
      <c r="AN35" s="1">
        <v>2.4215304999999999E-2</v>
      </c>
      <c r="AO35" s="1">
        <v>6.6031399999999995E-4</v>
      </c>
      <c r="AP35" s="1">
        <v>1.7500000000000001E-19</v>
      </c>
      <c r="AQ35" s="1">
        <v>1.1634884E-2</v>
      </c>
      <c r="AR35" s="1">
        <v>2.1227068000000002E-2</v>
      </c>
      <c r="AS35" s="1">
        <v>5.6027901999999997E-2</v>
      </c>
      <c r="AT35" s="1">
        <v>8.1604266999999994E-2</v>
      </c>
      <c r="AU35" s="1">
        <v>0.102800908</v>
      </c>
      <c r="AV35" s="1">
        <v>0.10350079299999999</v>
      </c>
      <c r="AW35" s="1">
        <v>4.5363265999999999E-2</v>
      </c>
      <c r="AX35" s="1">
        <v>2.2733155000000001E-2</v>
      </c>
      <c r="AY35" s="1">
        <v>7.8406152000000007E-2</v>
      </c>
      <c r="AZ35" s="1">
        <v>6.4335047000000006E-2</v>
      </c>
      <c r="BA35" s="1">
        <v>7.4628572000000004E-2</v>
      </c>
      <c r="BB35" s="1">
        <v>5.2514663000000003E-2</v>
      </c>
      <c r="BC35" s="1">
        <v>6.5771686999999995E-2</v>
      </c>
      <c r="BD35" s="1">
        <v>0.14206186600000001</v>
      </c>
      <c r="BE35" s="1">
        <v>7.8235698000000006E-2</v>
      </c>
      <c r="BF35" s="1">
        <v>8.0999923000000001E-2</v>
      </c>
      <c r="BG35" s="1">
        <v>9.2315783999999998E-2</v>
      </c>
      <c r="BH35" s="1">
        <v>8.1882423999999995E-2</v>
      </c>
      <c r="BI35" s="1">
        <v>5.5257665999999997E-2</v>
      </c>
      <c r="BJ35" s="1">
        <v>0.150223682</v>
      </c>
      <c r="BK35" s="1">
        <v>9.1324814000000004E-2</v>
      </c>
      <c r="BL35" s="1">
        <v>0.122608775</v>
      </c>
      <c r="BM35" s="1">
        <v>0.10224452000000001</v>
      </c>
      <c r="BN35" s="1">
        <v>7.2141662999999995E-2</v>
      </c>
      <c r="BO35" s="1">
        <v>8.1369098000000001E-2</v>
      </c>
      <c r="BP35" s="1">
        <v>5.0645359000000001E-2</v>
      </c>
      <c r="BQ35" s="1">
        <v>0.11076364800000001</v>
      </c>
      <c r="BR35" s="1">
        <v>7.6057130000000001E-2</v>
      </c>
      <c r="BS35" s="1">
        <v>5.920367E-2</v>
      </c>
      <c r="BT35" s="1">
        <v>8.6560041000000004E-2</v>
      </c>
      <c r="BU35" s="1">
        <v>7.3360191000000005E-2</v>
      </c>
      <c r="BV35" s="1">
        <v>8.7837497E-2</v>
      </c>
      <c r="BW35" s="1">
        <v>6.8041078000000005E-2</v>
      </c>
      <c r="BX35" s="1">
        <v>6.8140241000000004E-2</v>
      </c>
      <c r="BY35" s="1">
        <v>8.7032106999999997E-2</v>
      </c>
      <c r="BZ35" s="1">
        <v>8.5790525000000006E-2</v>
      </c>
      <c r="CA35" s="1">
        <v>0.118196726</v>
      </c>
      <c r="CB35" s="1">
        <v>0.108059339</v>
      </c>
      <c r="CC35" s="1">
        <v>9.8203699000000005E-2</v>
      </c>
      <c r="CD35" s="1">
        <v>8.1850833999999997E-2</v>
      </c>
      <c r="CE35" s="1">
        <v>0.124313906</v>
      </c>
      <c r="CF35" s="1">
        <v>0.14661780299999999</v>
      </c>
      <c r="CG35" s="1">
        <v>0.153141572</v>
      </c>
      <c r="CH35" s="1">
        <v>0.12969512499999999</v>
      </c>
      <c r="CI35" s="1">
        <v>0.100353842</v>
      </c>
      <c r="CJ35" s="1">
        <v>0.117018372</v>
      </c>
      <c r="CK35" s="1">
        <v>0.14730672</v>
      </c>
      <c r="CL35" s="1">
        <v>0.128806478</v>
      </c>
      <c r="CM35" s="1">
        <v>8.7256355999999993E-2</v>
      </c>
      <c r="CN35" s="1">
        <v>7.0800946000000003E-2</v>
      </c>
      <c r="CO35" s="1">
        <v>4.4079466999999997E-2</v>
      </c>
      <c r="CP35" s="1">
        <v>2.0637386000000001E-2</v>
      </c>
      <c r="CQ35" s="1">
        <v>1.8987824E-2</v>
      </c>
      <c r="CR35" s="1">
        <v>0</v>
      </c>
      <c r="CS35" s="1">
        <v>0</v>
      </c>
      <c r="CT35" s="1">
        <v>5.416639E-3</v>
      </c>
      <c r="CU35" s="1">
        <v>1.1641828E-2</v>
      </c>
      <c r="CV35" s="1">
        <v>1.1045252E-2</v>
      </c>
      <c r="CW35" s="1">
        <v>1.5298592E-2</v>
      </c>
      <c r="CX35" s="1">
        <v>2.8000000000000001E-18</v>
      </c>
      <c r="CY35" s="1">
        <v>6.7909520000000003E-3</v>
      </c>
      <c r="CZ35" s="1">
        <v>3.3647339999999999E-3</v>
      </c>
      <c r="DA35" s="1">
        <v>2.6206772999999999E-2</v>
      </c>
      <c r="DB35" s="1">
        <v>0</v>
      </c>
      <c r="DC35" s="1">
        <v>1.3799268999999999E-2</v>
      </c>
      <c r="DD35" s="1">
        <v>5.4616150000000004E-3</v>
      </c>
      <c r="DE35" s="1">
        <v>2.48E-19</v>
      </c>
      <c r="DF35" s="1">
        <v>0</v>
      </c>
      <c r="DG35" s="1">
        <v>2.8499999999999998E-21</v>
      </c>
      <c r="DH35" s="1">
        <v>2.7067071000000002E-2</v>
      </c>
      <c r="DI35" s="1">
        <v>5.2543587000000003E-2</v>
      </c>
      <c r="DJ35" s="1">
        <v>3.9054588000000001E-2</v>
      </c>
      <c r="DK35" s="1">
        <v>6.5900000000000002E-19</v>
      </c>
      <c r="DL35" s="1">
        <v>6.6500000000000002E-19</v>
      </c>
      <c r="DM35" s="1">
        <v>2.5613713E-2</v>
      </c>
      <c r="DN35" s="1">
        <v>4.2916556000000002E-2</v>
      </c>
      <c r="DO35" s="1">
        <v>2.0821853000000001E-2</v>
      </c>
      <c r="DP35" s="1">
        <v>1.9743486000000001E-2</v>
      </c>
      <c r="DQ35" s="1">
        <v>5.5899839E-2</v>
      </c>
      <c r="DR35" s="1">
        <v>2.0553459E-2</v>
      </c>
      <c r="DS35" s="1">
        <v>1.1278468E-2</v>
      </c>
      <c r="DT35" s="1">
        <v>1.9512181E-2</v>
      </c>
      <c r="DU35" s="1">
        <v>1.0400000000000001E-18</v>
      </c>
      <c r="DV35" s="1">
        <v>5.4716718999999997E-2</v>
      </c>
      <c r="DW35" s="1">
        <v>5.8798309999999999E-2</v>
      </c>
      <c r="DX35" s="1">
        <v>2.3339210000000001E-3</v>
      </c>
      <c r="DY35" s="1">
        <v>2.3628684E-2</v>
      </c>
      <c r="DZ35" s="1">
        <v>6.6742441E-2</v>
      </c>
      <c r="EA35" s="1">
        <v>7.6720706E-2</v>
      </c>
      <c r="EB35" s="1">
        <v>7.7627525000000003E-2</v>
      </c>
      <c r="EC35" s="1">
        <v>0</v>
      </c>
      <c r="ED35" s="1">
        <v>4.1746976999999998E-2</v>
      </c>
      <c r="EE35" s="1">
        <v>1.7212748E-2</v>
      </c>
      <c r="EF35" s="1">
        <v>0</v>
      </c>
      <c r="EG35" s="1">
        <v>6.5174766999999995E-2</v>
      </c>
      <c r="EH35" s="1">
        <v>2.2841094999999999E-2</v>
      </c>
      <c r="EI35" s="1">
        <v>3.5178400000000001E-4</v>
      </c>
      <c r="EJ35" s="1">
        <v>3.0814910000000001E-2</v>
      </c>
      <c r="EK35" s="1">
        <v>5.5318524000000001E-2</v>
      </c>
      <c r="EL35" s="1">
        <v>6.3099999999999996E-19</v>
      </c>
      <c r="EM35" s="1">
        <v>3.7377779E-2</v>
      </c>
      <c r="EN35" s="1">
        <v>7.4201108000000002E-2</v>
      </c>
      <c r="EO35" s="1">
        <v>4.7639985000000003E-2</v>
      </c>
      <c r="EP35" s="1">
        <v>1.0656486999999999E-2</v>
      </c>
      <c r="EQ35" s="1">
        <v>2.3761385999999999E-2</v>
      </c>
      <c r="ER35" s="1">
        <v>2.3000000000000001E-17</v>
      </c>
      <c r="ES35" s="1">
        <v>5.1400000000000002E-19</v>
      </c>
      <c r="ET35" s="1">
        <v>0</v>
      </c>
      <c r="EU35" s="1">
        <v>0.13502156800000001</v>
      </c>
      <c r="EV35" s="1">
        <v>3.6389526999999998E-2</v>
      </c>
      <c r="EW35" s="1">
        <v>8.5426701999999993E-2</v>
      </c>
      <c r="EX35" s="1">
        <v>9.9926600000000004E-2</v>
      </c>
      <c r="EY35" s="1">
        <v>0.104206572</v>
      </c>
      <c r="EZ35" s="1">
        <v>0.120214287</v>
      </c>
      <c r="FA35" s="1">
        <v>6.8205264000000002E-2</v>
      </c>
      <c r="FB35" s="1">
        <v>0.13988995000000001</v>
      </c>
      <c r="FC35" s="1">
        <v>5.9634520000000003E-2</v>
      </c>
      <c r="FD35" s="1">
        <v>9.5558685000000004E-2</v>
      </c>
      <c r="FE35" s="1">
        <v>6.7598018999999995E-2</v>
      </c>
      <c r="FF35" s="1">
        <v>6.6079905999999994E-2</v>
      </c>
      <c r="FG35" s="1">
        <v>5.3278462999999998E-2</v>
      </c>
      <c r="FH35" s="1">
        <v>9.6358760000000002E-2</v>
      </c>
      <c r="FI35" s="1">
        <v>9.3012422999999997E-2</v>
      </c>
      <c r="FJ35" s="1">
        <v>0.123953775</v>
      </c>
      <c r="FK35" s="1">
        <v>1.8310705E-2</v>
      </c>
      <c r="FL35" s="1">
        <v>1.4399999999999999E-19</v>
      </c>
      <c r="FM35" s="1">
        <v>0</v>
      </c>
      <c r="FN35" s="1">
        <v>1.0748715000000001E-2</v>
      </c>
      <c r="FO35" s="1">
        <v>4.350507E-3</v>
      </c>
      <c r="FP35" s="1">
        <v>2.7637248E-2</v>
      </c>
      <c r="FQ35" s="1">
        <v>0</v>
      </c>
      <c r="FR35" s="1">
        <v>3.5357921E-2</v>
      </c>
      <c r="FS35" s="1">
        <v>1.9594622999999999E-2</v>
      </c>
      <c r="FT35" s="1">
        <v>0.11029283199999999</v>
      </c>
      <c r="FU35" s="1">
        <v>2.9042376000000002E-2</v>
      </c>
      <c r="FV35" s="1">
        <v>0.101846877</v>
      </c>
      <c r="FW35" s="1">
        <v>1.9153976999999999E-2</v>
      </c>
      <c r="FX35" s="1">
        <v>3.9660718999999997E-2</v>
      </c>
      <c r="FY35" s="1">
        <v>1.426418E-2</v>
      </c>
      <c r="FZ35" s="1">
        <v>0.18074741699999999</v>
      </c>
      <c r="GA35" s="1">
        <v>9.6213244000000003E-2</v>
      </c>
      <c r="GB35" s="1">
        <v>0.14050369400000001</v>
      </c>
      <c r="GC35" s="1">
        <v>8.5361812999999995E-2</v>
      </c>
      <c r="GD35" s="1">
        <v>0.119074398</v>
      </c>
      <c r="GE35" s="1">
        <v>0.15397775399999999</v>
      </c>
      <c r="GF35" s="1">
        <v>0.17046134700000001</v>
      </c>
      <c r="GG35" s="1">
        <v>0.11329321000000001</v>
      </c>
      <c r="GH35" s="1">
        <v>0.12871253699999999</v>
      </c>
      <c r="GI35" s="1">
        <v>0.134888593</v>
      </c>
      <c r="GJ35" s="1">
        <v>0.169905424</v>
      </c>
      <c r="GK35" s="1">
        <v>6.8402917999999993E-2</v>
      </c>
      <c r="GL35" s="1">
        <v>0.121320411</v>
      </c>
      <c r="GM35" s="1">
        <v>0.214126862</v>
      </c>
      <c r="GN35" s="1">
        <v>0.18510172999999999</v>
      </c>
      <c r="GO35" s="1">
        <v>0.12783577300000001</v>
      </c>
      <c r="GP35" s="1">
        <v>8.7827992999999993E-2</v>
      </c>
      <c r="GQ35" s="1">
        <v>0.14891226799999999</v>
      </c>
      <c r="GR35" s="1">
        <v>0.17667537699999999</v>
      </c>
      <c r="GS35" s="1">
        <v>8.8211385000000003E-2</v>
      </c>
      <c r="GT35" s="1">
        <v>0.13156299299999999</v>
      </c>
      <c r="GU35" s="1">
        <v>0.102823742</v>
      </c>
      <c r="GV35" s="1">
        <v>7.8107154999999998E-2</v>
      </c>
      <c r="GW35" s="1">
        <v>0.155419945</v>
      </c>
      <c r="GX35" s="1">
        <v>0.118473567</v>
      </c>
      <c r="GY35" s="1">
        <v>0.11352781000000001</v>
      </c>
      <c r="GZ35" s="1">
        <v>1.6016417000000002E-2</v>
      </c>
      <c r="HA35" s="1">
        <v>0.24733922799999999</v>
      </c>
      <c r="HB35" s="1">
        <v>0.13179120699999999</v>
      </c>
      <c r="HC35" s="1">
        <v>0.14365287700000001</v>
      </c>
      <c r="HD35" s="1">
        <v>0.20478116599999999</v>
      </c>
      <c r="HE35" s="1">
        <v>0.19158308399999999</v>
      </c>
      <c r="HF35" s="1">
        <v>0.169591199</v>
      </c>
      <c r="HG35" s="1">
        <v>0.20953063799999999</v>
      </c>
      <c r="HH35" s="1">
        <v>0.126783486</v>
      </c>
      <c r="HI35" s="1">
        <v>5.1546096E-2</v>
      </c>
      <c r="HJ35" s="1">
        <v>0.15798126300000001</v>
      </c>
      <c r="HK35" s="1">
        <v>0.11001211</v>
      </c>
      <c r="HL35" s="1">
        <v>0.101468344</v>
      </c>
      <c r="HM35" s="1">
        <v>9.6864167000000001E-2</v>
      </c>
      <c r="HN35" s="1">
        <v>8.1219733000000002E-2</v>
      </c>
      <c r="HO35" s="1">
        <v>8.5940731000000006E-2</v>
      </c>
      <c r="HP35" s="1">
        <v>0.12926570500000001</v>
      </c>
      <c r="HQ35" s="1">
        <v>0.126598496</v>
      </c>
      <c r="HR35" s="1">
        <v>0.23755253400000001</v>
      </c>
      <c r="HS35" s="1">
        <v>0.150613418</v>
      </c>
      <c r="HT35" s="1">
        <v>0.152599387</v>
      </c>
      <c r="HU35" s="1">
        <v>0.109948913</v>
      </c>
      <c r="HV35" s="1">
        <v>0.13199691899999999</v>
      </c>
      <c r="HW35" s="1">
        <v>0.13237242299999999</v>
      </c>
      <c r="HX35" s="1">
        <v>0.121509007</v>
      </c>
      <c r="HY35" s="1">
        <v>0.13427191699999999</v>
      </c>
      <c r="HZ35" s="1">
        <v>8.0085811000000007E-2</v>
      </c>
      <c r="IA35" s="1">
        <v>0.18832953599999999</v>
      </c>
      <c r="IB35" s="1">
        <v>0.13498514</v>
      </c>
      <c r="IC35" s="1">
        <v>8.1020150999999999E-2</v>
      </c>
      <c r="ID35" s="1">
        <v>0.123495204</v>
      </c>
      <c r="IE35" s="1">
        <v>0.23047316500000001</v>
      </c>
      <c r="IF35" s="1">
        <v>0.132157578</v>
      </c>
      <c r="IG35" s="1">
        <v>0.110445822</v>
      </c>
      <c r="IH35" s="1">
        <v>8.4226463000000001E-2</v>
      </c>
      <c r="II35" s="1">
        <v>9.8072657999999993E-2</v>
      </c>
      <c r="IJ35" s="1">
        <v>9.6040954999999997E-2</v>
      </c>
      <c r="IK35" s="1">
        <v>0.10377080700000001</v>
      </c>
      <c r="IL35" s="1">
        <v>7.4353950000000002E-2</v>
      </c>
      <c r="IM35" s="1">
        <v>9.9594402999999998E-2</v>
      </c>
      <c r="IN35" s="1">
        <v>0.116232268</v>
      </c>
      <c r="IO35" s="1">
        <v>0.114892683</v>
      </c>
      <c r="IP35" s="1">
        <v>4.4401955999999999E-2</v>
      </c>
      <c r="IQ35" s="1">
        <v>0.122633675</v>
      </c>
      <c r="IR35" s="1">
        <v>3.1662562999999998E-2</v>
      </c>
      <c r="IS35" s="1">
        <v>0.112004125</v>
      </c>
      <c r="IT35" s="1">
        <v>0.123781696</v>
      </c>
      <c r="IU35" s="1">
        <v>0.103382815</v>
      </c>
      <c r="IV35" s="1">
        <v>0.11360118700000001</v>
      </c>
      <c r="IW35" s="1">
        <v>8.0169959999999998E-2</v>
      </c>
      <c r="IX35" s="1">
        <v>8.4461090000000003E-2</v>
      </c>
      <c r="IY35" s="1">
        <v>0.14496823</v>
      </c>
      <c r="IZ35" s="1">
        <v>8.0031933999999999E-2</v>
      </c>
      <c r="JA35" s="1">
        <v>0.14408564600000001</v>
      </c>
      <c r="JB35" s="1">
        <v>6.2953480000000006E-2</v>
      </c>
      <c r="JC35" s="1">
        <v>0.33929687200000003</v>
      </c>
      <c r="JD35" s="1">
        <v>0.20242063599999999</v>
      </c>
      <c r="JE35" s="1">
        <v>7.7749392000000001E-2</v>
      </c>
      <c r="JF35" s="1">
        <v>0.15594161200000001</v>
      </c>
      <c r="JG35" s="1">
        <v>0.12444681</v>
      </c>
      <c r="JH35" s="1">
        <v>0.100640339</v>
      </c>
      <c r="JI35" s="1">
        <v>8.0796987000000001E-2</v>
      </c>
      <c r="JJ35" s="1">
        <v>7.0585270000000006E-2</v>
      </c>
      <c r="JK35" s="1">
        <v>7.6699639999999999E-2</v>
      </c>
      <c r="JL35" s="1">
        <v>6.9356780000000007E-2</v>
      </c>
      <c r="JM35" s="1">
        <v>6.0272405000000001E-2</v>
      </c>
      <c r="JN35" s="1">
        <v>2.2829660000000002E-2</v>
      </c>
      <c r="JO35" s="1">
        <v>4.4996174E-2</v>
      </c>
      <c r="JP35" s="1">
        <v>4.8241381999999999E-2</v>
      </c>
      <c r="JQ35" s="1">
        <v>4.4475169000000002E-2</v>
      </c>
      <c r="JR35" s="1">
        <v>7.6278591000000007E-2</v>
      </c>
      <c r="JS35" s="1">
        <v>5.9800000000000002E-19</v>
      </c>
      <c r="JT35" s="1">
        <v>2.9772316E-2</v>
      </c>
      <c r="JU35" s="1">
        <v>7.377336E-3</v>
      </c>
      <c r="JV35" s="1">
        <v>2.3810810000000002E-2</v>
      </c>
      <c r="JW35" s="1">
        <v>6.6722159000000003E-2</v>
      </c>
      <c r="JX35" s="1">
        <v>5.5675574999999998E-2</v>
      </c>
      <c r="JY35" s="1">
        <v>0.106563538</v>
      </c>
      <c r="JZ35" s="1">
        <v>7.9496654E-2</v>
      </c>
      <c r="KA35" s="1">
        <v>5.9511875999999998E-2</v>
      </c>
      <c r="KB35" s="1">
        <v>7.5854025000000005E-2</v>
      </c>
      <c r="KC35" s="1">
        <v>0.10014867099999999</v>
      </c>
      <c r="KD35" s="1">
        <v>5.3583639000000002E-2</v>
      </c>
      <c r="KE35" s="1">
        <v>7.5921288000000003E-2</v>
      </c>
      <c r="KF35" s="1">
        <v>8.7717258000000006E-2</v>
      </c>
      <c r="KG35" s="1">
        <v>6.7850615000000003E-2</v>
      </c>
      <c r="KH35" s="1">
        <v>2.9099999999999998E-19</v>
      </c>
      <c r="KI35" s="1">
        <v>2.6741515E-2</v>
      </c>
      <c r="KJ35" s="1">
        <v>0</v>
      </c>
      <c r="KK35" s="1">
        <v>2.4349049999999998E-3</v>
      </c>
      <c r="KL35" s="1">
        <v>3.5743005000000001E-2</v>
      </c>
      <c r="KM35" s="1">
        <v>9.7227569999999999E-2</v>
      </c>
      <c r="KN35" s="1">
        <v>3.4419283000000002E-2</v>
      </c>
      <c r="KO35" s="1">
        <v>1.1999999999999999E-17</v>
      </c>
      <c r="KP35" s="1">
        <v>5.4777445000000001E-2</v>
      </c>
      <c r="KQ35" s="1">
        <v>0.198854901</v>
      </c>
      <c r="KR35" s="1">
        <v>5.2450344000000003E-2</v>
      </c>
      <c r="KS35" s="1">
        <v>6.5684231999999995E-2</v>
      </c>
      <c r="KT35" s="1">
        <v>3.5272639000000001E-2</v>
      </c>
      <c r="KU35" s="1">
        <v>8.7007868000000002E-2</v>
      </c>
      <c r="KV35" s="1">
        <v>0</v>
      </c>
      <c r="KW35" s="1">
        <v>0.12975276199999999</v>
      </c>
      <c r="KX35" s="1">
        <v>9.4320511999999995E-2</v>
      </c>
      <c r="KY35" s="1">
        <v>0.120950217</v>
      </c>
      <c r="KZ35" s="1">
        <v>8.1486917000000006E-2</v>
      </c>
      <c r="LA35" s="1">
        <v>0</v>
      </c>
      <c r="LB35" s="1">
        <v>0.105957806</v>
      </c>
      <c r="LC35" s="1">
        <v>4.2560664999999998E-2</v>
      </c>
      <c r="LD35" s="1">
        <v>8.2821296000000003E-2</v>
      </c>
      <c r="LE35" s="1">
        <v>0.17302826700000001</v>
      </c>
      <c r="LF35" s="1">
        <v>3.8079490000000001E-2</v>
      </c>
      <c r="LG35" s="1">
        <v>0.12077906300000001</v>
      </c>
      <c r="LH35" s="1">
        <v>7.5421307000000007E-2</v>
      </c>
      <c r="LI35" s="1">
        <v>7.9954266999999996E-2</v>
      </c>
      <c r="LJ35" s="1">
        <v>2.358155E-2</v>
      </c>
      <c r="LK35" s="1">
        <v>6.2598876999999997E-2</v>
      </c>
      <c r="LL35" s="1">
        <v>2.5928283999999999E-2</v>
      </c>
      <c r="LM35" s="1">
        <v>6.8667137000000003E-2</v>
      </c>
      <c r="LN35" s="1">
        <v>0.10711040600000001</v>
      </c>
      <c r="LO35" s="1">
        <v>7.3591476000000003E-2</v>
      </c>
      <c r="LP35" s="1">
        <v>7.4009548999999994E-2</v>
      </c>
      <c r="LQ35" s="1">
        <v>6.8219445000000004E-2</v>
      </c>
      <c r="LR35" s="1">
        <v>4.0215461000000001E-2</v>
      </c>
      <c r="LS35" s="1">
        <v>0.12595236100000001</v>
      </c>
      <c r="LT35" s="1">
        <v>0.13481499699999999</v>
      </c>
      <c r="LU35" s="1">
        <v>0.106701855</v>
      </c>
      <c r="LV35" s="1">
        <v>0.198341935</v>
      </c>
      <c r="LW35" s="1">
        <v>0.153868533</v>
      </c>
      <c r="LX35" s="1">
        <v>3.6317307E-2</v>
      </c>
      <c r="LY35" s="1">
        <v>0.15911098500000001</v>
      </c>
      <c r="LZ35" s="1">
        <v>0.180748135</v>
      </c>
      <c r="MA35" s="1">
        <v>7.9799999999999995E-21</v>
      </c>
      <c r="MB35" s="1">
        <v>1.3480149999999999E-3</v>
      </c>
      <c r="MC35" s="1">
        <v>0</v>
      </c>
      <c r="MD35" s="1">
        <v>0</v>
      </c>
      <c r="ME35" s="1">
        <v>3.5794917000000002E-2</v>
      </c>
      <c r="MF35" s="1">
        <v>2.4868849999999999E-3</v>
      </c>
      <c r="MG35" s="1">
        <v>0</v>
      </c>
      <c r="MH35" s="1">
        <v>3.0698771E-2</v>
      </c>
      <c r="MI35" s="1">
        <v>3.1200000000000001E-20</v>
      </c>
      <c r="MJ35" s="1">
        <v>2.6622874000000001E-2</v>
      </c>
      <c r="MK35" s="1">
        <v>2.4624001999999999E-2</v>
      </c>
      <c r="ML35" s="1">
        <v>2.0216741999999999E-2</v>
      </c>
      <c r="MM35" s="1">
        <v>1.5723326999999999E-2</v>
      </c>
      <c r="MN35" s="1">
        <v>1.4699999999999999E-19</v>
      </c>
      <c r="MO35" s="1">
        <v>6.0650588999999998E-2</v>
      </c>
      <c r="MP35" s="1">
        <v>0.103732239</v>
      </c>
      <c r="MQ35" s="1">
        <v>4.0490756000000003E-2</v>
      </c>
      <c r="MR35" s="1">
        <v>8.2000265000000003E-2</v>
      </c>
      <c r="MS35" s="1">
        <v>8.3389904000000001E-2</v>
      </c>
      <c r="MT35" s="1">
        <v>6.9026575000000007E-2</v>
      </c>
      <c r="MU35" s="1">
        <v>0.11363804499999999</v>
      </c>
      <c r="MV35" s="1">
        <v>0.12785702400000001</v>
      </c>
      <c r="MW35" s="1">
        <v>6.2487932000000003E-2</v>
      </c>
      <c r="MX35" s="1">
        <v>0.120411427</v>
      </c>
      <c r="MY35" s="1">
        <v>7.8072915000000007E-2</v>
      </c>
      <c r="MZ35" s="1">
        <v>0.15310132600000001</v>
      </c>
      <c r="NA35" s="1">
        <v>6.1886915000000001E-2</v>
      </c>
      <c r="NB35" s="1">
        <v>0.101498239</v>
      </c>
      <c r="NC35" s="1">
        <v>2.7706626000000002E-2</v>
      </c>
      <c r="ND35" s="1">
        <v>7.4489888000000004E-2</v>
      </c>
      <c r="NE35" s="1">
        <v>0.35152687399999999</v>
      </c>
      <c r="NF35" s="1">
        <v>0.15748668499999999</v>
      </c>
      <c r="NG35" s="1">
        <v>0.122042149</v>
      </c>
      <c r="NH35" s="1">
        <v>0.101133263</v>
      </c>
      <c r="NI35" s="1">
        <v>8.7183697000000004E-2</v>
      </c>
      <c r="NJ35" s="1">
        <v>7.2999787999999996E-2</v>
      </c>
      <c r="NK35" s="1">
        <v>9.6687961000000003E-2</v>
      </c>
      <c r="NL35" s="1">
        <v>0.143141562</v>
      </c>
      <c r="NM35" s="1">
        <v>8.8002437000000003E-2</v>
      </c>
      <c r="NN35" s="1">
        <v>0.11615094400000001</v>
      </c>
      <c r="NO35" s="1">
        <v>2.9353669999999998E-2</v>
      </c>
      <c r="NP35" s="1">
        <v>5.7310985000000002E-2</v>
      </c>
      <c r="NQ35" s="1">
        <v>0.16500330199999999</v>
      </c>
      <c r="NR35" s="1">
        <v>0.11682005099999999</v>
      </c>
      <c r="NS35" s="1">
        <v>8.0436646000000001E-2</v>
      </c>
      <c r="NT35" s="1">
        <v>0.111820219</v>
      </c>
      <c r="NU35" s="1">
        <v>0.11790147300000001</v>
      </c>
      <c r="NV35" s="1">
        <v>6.8287938000000006E-2</v>
      </c>
      <c r="NW35" s="1">
        <v>0.13040156999999999</v>
      </c>
      <c r="NX35" s="1">
        <v>4.2879210000000001E-2</v>
      </c>
      <c r="NY35" s="1">
        <v>0.15477706699999999</v>
      </c>
      <c r="NZ35" s="1">
        <v>0.115946538</v>
      </c>
      <c r="OA35" s="1">
        <v>8.4251480000000004E-3</v>
      </c>
      <c r="OB35" s="1">
        <v>4.4766927999999998E-2</v>
      </c>
      <c r="OC35" s="1">
        <v>2.1910563000000001E-2</v>
      </c>
      <c r="OD35" s="1">
        <v>7.3733963E-2</v>
      </c>
      <c r="OE35" s="1">
        <v>8.5116312999999999E-2</v>
      </c>
      <c r="OF35" s="1">
        <v>0.15172706699999999</v>
      </c>
      <c r="OG35" s="1">
        <v>8.2900861000000006E-2</v>
      </c>
      <c r="OH35" s="1">
        <v>0.13113333899999999</v>
      </c>
      <c r="OI35" s="1">
        <v>0.12516974</v>
      </c>
      <c r="OJ35" s="1">
        <v>9.3678433000000005E-2</v>
      </c>
      <c r="OK35" s="1">
        <v>0.138941971</v>
      </c>
      <c r="OL35" s="1">
        <v>7.3165987000000002E-2</v>
      </c>
      <c r="OM35" s="1">
        <v>6.6385260000000001E-2</v>
      </c>
      <c r="ON35" s="1">
        <v>7.5506756999999994E-2</v>
      </c>
      <c r="OO35" s="1">
        <v>4.8921667000000002E-2</v>
      </c>
      <c r="OP35" s="1">
        <v>8.8381816000000002E-2</v>
      </c>
      <c r="OQ35" s="1">
        <v>4.4643428999999998E-2</v>
      </c>
      <c r="OR35" s="1">
        <v>8.7725154E-2</v>
      </c>
      <c r="OS35" s="1">
        <v>7.1860257999999996E-2</v>
      </c>
      <c r="OT35" s="1">
        <v>5.2969329000000002E-2</v>
      </c>
      <c r="OU35" s="1">
        <v>0.107913549</v>
      </c>
      <c r="OV35" s="1">
        <v>7.2667192000000005E-2</v>
      </c>
      <c r="OW35" s="1">
        <v>8.0289508999999995E-2</v>
      </c>
      <c r="OX35" s="1">
        <v>0.11410065899999999</v>
      </c>
      <c r="OY35" s="1">
        <v>5.5526736E-2</v>
      </c>
      <c r="OZ35" s="1">
        <v>5.2526346000000002E-2</v>
      </c>
      <c r="PA35" s="1">
        <v>0.19179312900000001</v>
      </c>
      <c r="PB35" s="1">
        <v>7.1039669999999999E-2</v>
      </c>
      <c r="PC35" s="1">
        <v>9.4107945999999998E-2</v>
      </c>
      <c r="PD35" s="1">
        <v>0.10623629499999999</v>
      </c>
      <c r="PE35" s="1">
        <v>0.104471206</v>
      </c>
      <c r="PF35" s="1">
        <v>3.9612111999999998E-2</v>
      </c>
      <c r="PG35" s="1">
        <v>0.102162234</v>
      </c>
      <c r="PH35" s="1">
        <v>0.109706916</v>
      </c>
      <c r="PI35" s="1">
        <v>0.101053089</v>
      </c>
      <c r="PJ35" s="1">
        <v>4.6168952999999999E-2</v>
      </c>
      <c r="PK35" s="1">
        <v>0.160219842</v>
      </c>
      <c r="PL35" s="1">
        <v>6.5982563999999994E-2</v>
      </c>
      <c r="PM35" s="1">
        <v>8.8270978999999999E-2</v>
      </c>
      <c r="PN35" s="1">
        <v>0.10573698400000001</v>
      </c>
      <c r="PO35" s="1">
        <v>6.4476483000000001E-2</v>
      </c>
      <c r="PP35" s="1">
        <v>5.9141264999999998E-2</v>
      </c>
      <c r="PQ35" s="1">
        <v>0.136998915</v>
      </c>
      <c r="PR35" s="1">
        <v>0.199954771</v>
      </c>
      <c r="PS35" s="1">
        <v>4.7420281000000002E-2</v>
      </c>
      <c r="PT35" s="1">
        <v>9.7555505000000001E-2</v>
      </c>
      <c r="PU35" s="1">
        <v>0.102808102</v>
      </c>
      <c r="PV35" s="1">
        <v>0.114580209</v>
      </c>
      <c r="PW35" s="1">
        <v>5.3766830000000002E-2</v>
      </c>
      <c r="PX35" s="1">
        <v>0.20182246600000001</v>
      </c>
      <c r="PY35" s="1">
        <v>0.12594476800000001</v>
      </c>
      <c r="PZ35" s="1">
        <v>2.7111356999999999E-2</v>
      </c>
      <c r="QA35" s="1">
        <v>2.5527299E-2</v>
      </c>
      <c r="QB35" s="1">
        <v>7.9054086999999995E-2</v>
      </c>
      <c r="QC35" s="1">
        <v>4.0871042000000003E-2</v>
      </c>
      <c r="QD35" s="1">
        <v>0.12089805200000001</v>
      </c>
      <c r="QE35" s="1">
        <v>0.12594714200000001</v>
      </c>
      <c r="QF35" s="1">
        <v>6.0529363000000003E-2</v>
      </c>
      <c r="QG35" s="1">
        <v>0.11395655</v>
      </c>
      <c r="QH35" s="1">
        <v>6.3549796000000006E-2</v>
      </c>
      <c r="QI35" s="1">
        <v>8.4207109000000002E-2</v>
      </c>
      <c r="QJ35" s="1">
        <v>0.16840232199999999</v>
      </c>
      <c r="QK35" s="1">
        <v>0.27930107300000001</v>
      </c>
      <c r="QL35" s="1">
        <v>0.11052967299999999</v>
      </c>
      <c r="QM35" s="1">
        <v>0.16675726599999999</v>
      </c>
      <c r="QN35" s="1">
        <v>0.10662651300000001</v>
      </c>
      <c r="QO35" s="1">
        <v>8.5532432000000005E-2</v>
      </c>
      <c r="QP35" s="1">
        <v>0.17452883999999999</v>
      </c>
      <c r="QQ35" s="1">
        <v>0.12932723700000001</v>
      </c>
      <c r="QR35" s="1">
        <v>9.5637041000000006E-2</v>
      </c>
      <c r="QS35" s="1">
        <v>0.15753418599999999</v>
      </c>
      <c r="QT35" s="1">
        <v>9.0296020000000005E-2</v>
      </c>
      <c r="QU35" s="1">
        <v>0.105934186</v>
      </c>
      <c r="QV35" s="1">
        <v>0.122827941</v>
      </c>
      <c r="QW35" s="1">
        <v>7.1059844999999996E-2</v>
      </c>
      <c r="QX35" s="1">
        <v>0.18053756800000001</v>
      </c>
      <c r="QY35" s="1">
        <v>8.6559234999999998E-2</v>
      </c>
      <c r="QZ35" s="1">
        <v>7.9068685E-2</v>
      </c>
      <c r="RA35" s="1">
        <v>8.8687786000000005E-2</v>
      </c>
      <c r="RB35" s="1">
        <v>9.8654203999999995E-2</v>
      </c>
      <c r="RC35" s="1">
        <v>0.17585674700000001</v>
      </c>
      <c r="RD35" s="1">
        <v>9.3173679999999995E-2</v>
      </c>
      <c r="RE35" s="1">
        <v>5.3774203999999999E-2</v>
      </c>
      <c r="RF35" s="1">
        <v>0.111493092</v>
      </c>
      <c r="RG35" s="1">
        <v>0.11090315000000001</v>
      </c>
      <c r="RH35" s="1">
        <v>0.14673380599999999</v>
      </c>
      <c r="RI35" s="1">
        <v>0.18844060500000001</v>
      </c>
      <c r="RJ35" s="1">
        <v>0.11184274900000001</v>
      </c>
      <c r="RK35" s="1">
        <v>0.16415547699999999</v>
      </c>
      <c r="RL35" s="1">
        <v>9.6950245000000004E-2</v>
      </c>
      <c r="RM35" s="1">
        <v>1.73E-18</v>
      </c>
      <c r="RN35" s="1">
        <v>0</v>
      </c>
      <c r="RO35" s="1">
        <v>8.0591579999999996E-2</v>
      </c>
      <c r="RP35" s="1">
        <v>1.01428E-3</v>
      </c>
      <c r="RQ35" s="1">
        <v>1.1291964999999999E-2</v>
      </c>
      <c r="RR35" s="1">
        <v>3.3048168000000003E-2</v>
      </c>
      <c r="RS35" s="1">
        <v>2.0460387999999999E-2</v>
      </c>
      <c r="RT35" s="1">
        <v>0</v>
      </c>
      <c r="RU35" s="1">
        <v>1.1100000000000001E-18</v>
      </c>
      <c r="RV35" s="1">
        <v>2.2973576999999998E-2</v>
      </c>
      <c r="RW35" s="1">
        <v>2.5315608999999999E-2</v>
      </c>
      <c r="RX35" s="1">
        <v>5.4408979000000003E-2</v>
      </c>
      <c r="RY35" s="1">
        <v>6.7279333999999996E-2</v>
      </c>
      <c r="RZ35" s="1">
        <v>4.0014058999999998E-2</v>
      </c>
      <c r="SA35" s="1">
        <v>7.3782149999999996E-3</v>
      </c>
      <c r="SB35" s="1">
        <v>2.8312832E-2</v>
      </c>
      <c r="SC35" s="1">
        <v>2.1801593000000001E-2</v>
      </c>
      <c r="SD35" s="1">
        <v>3.824222E-2</v>
      </c>
      <c r="SE35" s="1">
        <v>2.3692393999999999E-2</v>
      </c>
      <c r="SF35" s="1">
        <v>2.9321933000000001E-2</v>
      </c>
      <c r="SG35" s="1">
        <v>4.2586515999999998E-2</v>
      </c>
      <c r="SH35" s="1">
        <v>9.3522629999999995E-3</v>
      </c>
      <c r="SI35" s="1">
        <v>2.1415185999999999E-2</v>
      </c>
      <c r="SJ35" s="1">
        <v>1.9988979E-2</v>
      </c>
      <c r="SK35" s="1">
        <v>2.8660267999999999E-2</v>
      </c>
      <c r="SL35" s="1">
        <v>3.1068387999999999E-2</v>
      </c>
      <c r="SM35" s="1">
        <v>1.8720480000000001E-2</v>
      </c>
      <c r="SN35" s="1">
        <v>7.8218520000000007E-3</v>
      </c>
      <c r="SO35" s="1">
        <v>9.7447890000000002E-3</v>
      </c>
      <c r="SP35" s="1">
        <v>1.674786E-2</v>
      </c>
      <c r="SQ35" s="1">
        <v>9.4386216999999994E-2</v>
      </c>
      <c r="SR35" s="1">
        <v>7.7543771999999997E-2</v>
      </c>
      <c r="SS35" s="1">
        <v>0.11125344500000001</v>
      </c>
      <c r="ST35" s="1">
        <v>8.3751569999999997E-2</v>
      </c>
      <c r="SU35" s="1">
        <v>0.11265407299999999</v>
      </c>
      <c r="SV35" s="1">
        <v>0.111808346</v>
      </c>
      <c r="SW35" s="1">
        <v>8.2597656000000005E-2</v>
      </c>
      <c r="SX35" s="1">
        <v>9.6418910999999996E-2</v>
      </c>
      <c r="SY35" s="1">
        <v>0.118413247</v>
      </c>
      <c r="SZ35" s="1">
        <v>8.5801734000000004E-2</v>
      </c>
      <c r="TA35" s="1">
        <v>7.0071464E-2</v>
      </c>
      <c r="TB35" s="1">
        <v>0.10725164600000001</v>
      </c>
      <c r="TC35" s="1">
        <v>0.17237699000000001</v>
      </c>
      <c r="TD35" s="1">
        <v>0.100769135</v>
      </c>
      <c r="TE35" s="1">
        <v>6.9283912000000003E-2</v>
      </c>
      <c r="TF35" s="1">
        <v>0.12928015200000001</v>
      </c>
      <c r="TG35" s="1">
        <v>0.230552488</v>
      </c>
      <c r="TH35" s="1">
        <v>4.6414772999999999E-2</v>
      </c>
      <c r="TI35" s="1">
        <v>9.1483046999999998E-2</v>
      </c>
      <c r="TJ35" s="1">
        <v>0.16444857500000001</v>
      </c>
      <c r="TK35" s="1">
        <v>0.106320209</v>
      </c>
      <c r="TL35" s="1">
        <v>0.11480989</v>
      </c>
      <c r="TM35" s="1">
        <v>6.4512571000000005E-2</v>
      </c>
      <c r="TN35" s="1">
        <v>8.8654118000000004E-2</v>
      </c>
      <c r="TO35" s="1">
        <v>5.7123388999999997E-2</v>
      </c>
      <c r="TP35" s="1">
        <v>0.104647543</v>
      </c>
      <c r="TQ35" s="1">
        <v>7.7578302000000002E-2</v>
      </c>
      <c r="TR35" s="1">
        <v>8.3011425999999999E-2</v>
      </c>
      <c r="TS35" s="1">
        <v>7.0716918000000004E-2</v>
      </c>
      <c r="TT35" s="1">
        <v>0.10364604400000001</v>
      </c>
      <c r="TU35" s="1">
        <v>7.2235699E-2</v>
      </c>
      <c r="TV35" s="1">
        <v>6.4799832000000002E-2</v>
      </c>
      <c r="TW35" s="1">
        <v>0.12931789499999999</v>
      </c>
      <c r="TX35" s="1">
        <v>7.2248433000000001E-2</v>
      </c>
      <c r="TY35" s="1">
        <v>8.1183831999999997E-2</v>
      </c>
      <c r="TZ35" s="1">
        <v>0.112148814</v>
      </c>
      <c r="UA35" s="1">
        <v>0.113510034</v>
      </c>
      <c r="UB35" s="1">
        <v>9.0846651E-2</v>
      </c>
      <c r="UC35" s="1">
        <v>8.4884295999999998E-2</v>
      </c>
      <c r="UD35" s="1">
        <v>0.115113452</v>
      </c>
      <c r="UE35" s="1">
        <v>8.8315935999999998E-2</v>
      </c>
      <c r="UF35" s="1">
        <v>7.8577620000000001E-2</v>
      </c>
      <c r="UG35" s="1">
        <v>0.114280509</v>
      </c>
      <c r="UH35" s="1">
        <v>9.8812306000000003E-2</v>
      </c>
      <c r="UI35" s="1">
        <v>0.12030226400000001</v>
      </c>
      <c r="UJ35" s="1">
        <v>8.6948881000000006E-2</v>
      </c>
      <c r="UK35" s="1">
        <v>0.13669493399999999</v>
      </c>
      <c r="UL35" s="1">
        <v>0.161233775</v>
      </c>
      <c r="UM35" s="1">
        <v>0.107759813</v>
      </c>
      <c r="UN35" s="1">
        <v>9.9910593000000006E-2</v>
      </c>
      <c r="UO35" s="1">
        <v>0.19122030300000001</v>
      </c>
      <c r="UP35" s="1">
        <v>0.10363042</v>
      </c>
      <c r="UQ35" s="1">
        <v>8.9983566000000001E-2</v>
      </c>
      <c r="UR35" s="1">
        <v>0.182011863</v>
      </c>
      <c r="US35" s="1">
        <v>6.5776131000000002E-2</v>
      </c>
      <c r="UT35" s="1">
        <v>9.7645519E-2</v>
      </c>
      <c r="UU35" s="1">
        <v>0.11751204</v>
      </c>
      <c r="UV35" s="1">
        <v>0.108305426</v>
      </c>
      <c r="UW35" s="1">
        <v>0.103828908</v>
      </c>
      <c r="UX35" s="1">
        <v>7.8410812999999996E-2</v>
      </c>
      <c r="UY35" s="1">
        <v>0.101409054</v>
      </c>
      <c r="UZ35" s="1">
        <v>3.9743305E-2</v>
      </c>
      <c r="VA35" s="1">
        <v>0.119911054</v>
      </c>
      <c r="VB35" s="1">
        <v>0.111613055</v>
      </c>
      <c r="VC35" s="1">
        <v>8.5728417000000001E-2</v>
      </c>
      <c r="VD35" s="1">
        <v>0.21286941000000001</v>
      </c>
      <c r="VE35" s="1">
        <v>5.4199999999999997E-18</v>
      </c>
      <c r="VF35" s="1">
        <v>2.8504010999999999E-2</v>
      </c>
      <c r="VG35" s="1">
        <v>4.7609013999999998E-2</v>
      </c>
      <c r="VH35" s="1">
        <v>7.5704473999999994E-2</v>
      </c>
      <c r="VI35" s="1">
        <v>7.3031887000000004E-2</v>
      </c>
      <c r="VJ35" s="1">
        <v>4.5790349000000001E-2</v>
      </c>
      <c r="VK35" s="1">
        <v>0</v>
      </c>
      <c r="VL35" s="1">
        <v>6.3742253999999998E-2</v>
      </c>
      <c r="VM35" s="1">
        <v>7.9099793000000002E-2</v>
      </c>
      <c r="VN35" s="1">
        <v>6.5656652999999995E-2</v>
      </c>
      <c r="VO35" s="1">
        <v>8.9108587000000003E-2</v>
      </c>
      <c r="VP35" s="1">
        <v>0.101686184</v>
      </c>
      <c r="VQ35" s="1">
        <v>6.5425734999999999E-2</v>
      </c>
      <c r="VR35" s="1">
        <v>6.1829872000000001E-2</v>
      </c>
      <c r="VS35" s="1">
        <v>8.1814316999999998E-2</v>
      </c>
      <c r="VT35" s="1">
        <v>7.7785265000000006E-2</v>
      </c>
      <c r="VU35" s="1">
        <v>1.1650762E-2</v>
      </c>
      <c r="VV35" s="1">
        <v>9.9191408999999994E-2</v>
      </c>
      <c r="VW35" s="1">
        <v>6.2440924000000002E-2</v>
      </c>
      <c r="VX35" s="1">
        <v>0.15295123699999999</v>
      </c>
      <c r="VY35" s="1">
        <v>0.102447357</v>
      </c>
      <c r="VZ35" s="1">
        <v>8.9980471000000006E-2</v>
      </c>
      <c r="WA35" s="1">
        <v>9.4913663999999995E-2</v>
      </c>
      <c r="WB35" s="1">
        <v>7.7435108000000002E-2</v>
      </c>
      <c r="WC35" s="1">
        <v>5.7650249000000001E-2</v>
      </c>
      <c r="WD35" s="1">
        <v>8.7355712000000002E-2</v>
      </c>
      <c r="WE35" s="1">
        <v>7.5380180000000005E-2</v>
      </c>
      <c r="WF35" s="1">
        <v>6.7560176999999999E-2</v>
      </c>
      <c r="WG35" s="1">
        <v>6.1652751999999998E-2</v>
      </c>
      <c r="WH35" s="1">
        <v>8.0499036999999996E-2</v>
      </c>
      <c r="WI35" s="1">
        <v>6.5228599999999998E-2</v>
      </c>
      <c r="WJ35" s="1">
        <v>3.3536228000000001E-2</v>
      </c>
      <c r="WK35" s="1">
        <v>9.9419775000000002E-2</v>
      </c>
      <c r="WL35" s="1">
        <v>0.14231611899999999</v>
      </c>
      <c r="WM35" s="1">
        <v>9.6195773999999998E-2</v>
      </c>
      <c r="WN35" s="1">
        <v>0.13012647699999999</v>
      </c>
      <c r="WO35" s="1">
        <v>2.8012935999999999E-2</v>
      </c>
      <c r="WP35" s="1">
        <v>0.10946583</v>
      </c>
      <c r="WQ35" s="1">
        <v>8.5817570999999995E-2</v>
      </c>
      <c r="WR35" s="1">
        <v>4.4669657000000002E-2</v>
      </c>
      <c r="WS35" s="1">
        <v>0.11879398100000001</v>
      </c>
      <c r="WT35" s="1">
        <v>0.134774862</v>
      </c>
      <c r="WU35" s="1">
        <v>5.1168892000000001E-2</v>
      </c>
      <c r="WV35" s="1">
        <v>6.9660980999999997E-2</v>
      </c>
      <c r="WW35" s="1">
        <v>5.0173328000000003E-2</v>
      </c>
      <c r="WX35" s="1">
        <v>9.5549946999999996E-2</v>
      </c>
      <c r="WY35" s="1">
        <v>0.119863136</v>
      </c>
      <c r="WZ35" s="1">
        <v>0.119444307</v>
      </c>
      <c r="XA35" s="1">
        <v>0.19962591900000001</v>
      </c>
      <c r="XB35" s="1">
        <v>0.23230277199999999</v>
      </c>
      <c r="XC35" s="1">
        <v>0.16449671900000001</v>
      </c>
      <c r="XD35" s="1">
        <v>8.4392146000000001E-2</v>
      </c>
      <c r="XE35" s="1">
        <v>9.1228440999999993E-2</v>
      </c>
      <c r="XF35" s="1">
        <v>8.5514897000000006E-2</v>
      </c>
      <c r="XG35" s="1">
        <v>5.1227017E-2</v>
      </c>
      <c r="XH35" s="1">
        <v>4.3175943000000001E-2</v>
      </c>
      <c r="XI35" s="1">
        <v>0.12753144599999999</v>
      </c>
      <c r="XJ35" s="1">
        <v>7.6197487999999994E-2</v>
      </c>
      <c r="XK35" s="1">
        <v>0</v>
      </c>
      <c r="XL35" s="1">
        <v>0</v>
      </c>
      <c r="XM35" s="1">
        <v>8.2046913999999999E-2</v>
      </c>
      <c r="XN35" s="1">
        <v>8.5181996999999995E-2</v>
      </c>
      <c r="XO35" s="1">
        <v>3.3693766E-2</v>
      </c>
      <c r="XP35" s="1">
        <v>0.18113342599999999</v>
      </c>
      <c r="XQ35" s="1">
        <v>0.10012560099999999</v>
      </c>
      <c r="XR35" s="1">
        <v>4.4953891000000003E-2</v>
      </c>
      <c r="XS35" s="1">
        <v>0.14552970000000001</v>
      </c>
      <c r="XT35" s="1">
        <v>0.104339665</v>
      </c>
      <c r="XU35" s="1">
        <v>3.6274273000000003E-2</v>
      </c>
      <c r="XV35" s="1">
        <v>0.118551262</v>
      </c>
      <c r="XW35" s="1">
        <v>8.0290268999999997E-2</v>
      </c>
      <c r="XX35" s="1">
        <v>1.4136200999999999E-2</v>
      </c>
      <c r="XY35" s="1">
        <v>0.13897395700000001</v>
      </c>
      <c r="XZ35" s="1">
        <v>0.112705001</v>
      </c>
      <c r="YA35" s="1">
        <v>7.8268632000000005E-2</v>
      </c>
      <c r="YB35" s="1">
        <v>5.2692167999999998E-2</v>
      </c>
      <c r="YC35" s="1">
        <v>3.9752137E-2</v>
      </c>
      <c r="YD35" s="1">
        <v>2.7837753E-2</v>
      </c>
      <c r="YE35" s="1">
        <v>2.1767259999999999E-3</v>
      </c>
      <c r="YF35" s="1">
        <v>6.5400000000000004E-19</v>
      </c>
      <c r="YG35" s="1">
        <v>3.6175738999999998E-2</v>
      </c>
      <c r="YH35" s="1">
        <v>6.2752989999999995E-2</v>
      </c>
      <c r="YI35" s="1">
        <v>4.0619899000000001E-2</v>
      </c>
      <c r="YJ35" s="1">
        <v>1.9631300000000001E-2</v>
      </c>
      <c r="YK35" s="1">
        <v>9.4400000000000004E-20</v>
      </c>
      <c r="YL35" s="1">
        <v>2.7921980999999998E-2</v>
      </c>
      <c r="YM35" s="1">
        <v>8.421507E-3</v>
      </c>
      <c r="YN35" s="1">
        <v>6.9970859999999996E-3</v>
      </c>
      <c r="YO35" s="1">
        <v>2.6725273000000001E-2</v>
      </c>
      <c r="YP35" s="1">
        <v>6.6298887000000001E-2</v>
      </c>
      <c r="YQ35" s="1">
        <v>8.8455516999999997E-2</v>
      </c>
      <c r="YR35" s="1">
        <v>5.9620099000000003E-2</v>
      </c>
      <c r="YS35" s="1">
        <v>0.14583793</v>
      </c>
      <c r="YT35" s="1">
        <v>3.9001261000000002E-2</v>
      </c>
      <c r="YU35" s="1">
        <v>1.2614353999999999E-2</v>
      </c>
      <c r="YV35" s="1">
        <v>2.880316E-3</v>
      </c>
      <c r="YW35" s="1">
        <v>0</v>
      </c>
      <c r="YX35" s="1">
        <v>7.0026575999999993E-2</v>
      </c>
      <c r="YY35" s="1">
        <v>0.117602393</v>
      </c>
      <c r="YZ35" s="1">
        <v>2.9165499999999999E-4</v>
      </c>
      <c r="ZA35" s="1">
        <v>2.5183918E-2</v>
      </c>
      <c r="ZB35" s="1">
        <v>4.9426670000000004E-3</v>
      </c>
      <c r="ZC35" s="1">
        <v>6.8637559000000001E-2</v>
      </c>
      <c r="ZD35" s="1">
        <v>8.5600000000000001E-20</v>
      </c>
      <c r="ZE35" s="1">
        <v>0.148538528</v>
      </c>
      <c r="ZF35" s="1">
        <v>0.17035742300000001</v>
      </c>
      <c r="ZG35" s="1">
        <v>0.193423758</v>
      </c>
      <c r="ZH35" s="1">
        <v>3.4722507999999999E-2</v>
      </c>
      <c r="ZI35" s="1">
        <v>7.7702780000000003E-3</v>
      </c>
      <c r="ZJ35" s="1">
        <v>4.4779144999999999E-2</v>
      </c>
      <c r="ZK35" s="1">
        <v>5.8043443E-2</v>
      </c>
      <c r="ZL35" s="1">
        <v>4.5207118999999997E-2</v>
      </c>
      <c r="ZM35" s="1">
        <v>3.1226951999999999E-2</v>
      </c>
      <c r="ZN35" s="1">
        <v>3.0000000000000003E-20</v>
      </c>
      <c r="ZO35" s="1">
        <v>9.9443480000000004E-3</v>
      </c>
      <c r="ZP35" s="1">
        <v>4.4014935999999998E-2</v>
      </c>
      <c r="ZQ35" s="1">
        <v>3.5856139000000002E-2</v>
      </c>
      <c r="ZR35" s="1">
        <v>7.7889953999999997E-2</v>
      </c>
      <c r="ZS35" s="1">
        <v>0</v>
      </c>
      <c r="ZT35" s="1">
        <v>1.6838729E-2</v>
      </c>
      <c r="ZU35" s="1">
        <v>0.140747445</v>
      </c>
      <c r="ZV35" s="1">
        <v>1.62097E-2</v>
      </c>
      <c r="ZW35" s="1">
        <v>3.0849965E-2</v>
      </c>
      <c r="ZX35" s="1">
        <v>8.925255E-3</v>
      </c>
      <c r="ZY35" s="1">
        <v>4.2615921000000001E-2</v>
      </c>
      <c r="ZZ35" s="1">
        <v>3.0892381E-2</v>
      </c>
      <c r="AAA35" s="1">
        <v>2.3627516000000001E-2</v>
      </c>
      <c r="AAB35" s="1">
        <v>2.6434553999999999E-2</v>
      </c>
      <c r="AAC35" s="1">
        <v>7.9395590000000005E-3</v>
      </c>
      <c r="AAD35" s="1">
        <v>1.2345872000000001E-2</v>
      </c>
      <c r="AAE35" s="1">
        <v>1.9159380000000001E-3</v>
      </c>
      <c r="AAF35" s="1">
        <v>4.0961343999999997E-2</v>
      </c>
      <c r="AAG35" s="1">
        <v>2.2473192999999999E-2</v>
      </c>
      <c r="AAH35" s="1">
        <v>2.4321414999999999E-2</v>
      </c>
      <c r="AAI35" s="1">
        <v>2.0455505999999998E-2</v>
      </c>
      <c r="AAJ35" s="1">
        <v>5.2146318999999997E-2</v>
      </c>
      <c r="AAK35" s="1">
        <v>9.2639139999999998E-3</v>
      </c>
      <c r="AAL35" s="1">
        <v>1.2413400000000001E-3</v>
      </c>
      <c r="AAM35" s="1">
        <v>4.1934774000000001E-2</v>
      </c>
      <c r="AAN35" s="1">
        <v>2.2539628999999999E-2</v>
      </c>
      <c r="AAO35" s="1">
        <v>2.7093840000000001E-2</v>
      </c>
      <c r="AAP35" s="1">
        <v>2.490899E-3</v>
      </c>
      <c r="AAQ35" s="1">
        <v>6.8233391000000004E-2</v>
      </c>
      <c r="AAR35" s="1">
        <v>3.8319209E-2</v>
      </c>
      <c r="AAS35" s="1">
        <v>9.081502E-3</v>
      </c>
      <c r="AAT35" s="1">
        <v>8.7297720000000002E-3</v>
      </c>
      <c r="AAU35" s="1">
        <v>1.1118137E-2</v>
      </c>
      <c r="AAV35" s="1">
        <v>2.2368276999999999E-2</v>
      </c>
      <c r="AAW35" s="1">
        <v>5.0000365999999997E-2</v>
      </c>
      <c r="AAX35" s="1">
        <v>1.6028189000000002E-2</v>
      </c>
      <c r="AAY35" s="1">
        <v>1.2791630999999999E-2</v>
      </c>
      <c r="AAZ35" s="1">
        <v>3.0997776000000001E-2</v>
      </c>
      <c r="ABA35" s="1">
        <v>3.1818938999999997E-2</v>
      </c>
      <c r="ABB35" s="1">
        <v>3.6761121000000001E-2</v>
      </c>
      <c r="ABC35" s="1">
        <v>5.489658E-2</v>
      </c>
      <c r="ABD35" s="1">
        <v>2.1121943000000001E-2</v>
      </c>
      <c r="ABE35" s="1">
        <v>1.2853529999999999E-3</v>
      </c>
      <c r="ABF35" s="1">
        <v>3.1499764999999999E-2</v>
      </c>
      <c r="ABG35" s="1">
        <v>5.5372518000000003E-2</v>
      </c>
      <c r="ABH35" s="1">
        <v>7.7052498999999997E-2</v>
      </c>
      <c r="ABI35" s="1">
        <v>5.1023969999999998E-3</v>
      </c>
      <c r="ABJ35" s="1">
        <v>4.0036632000000003E-2</v>
      </c>
      <c r="ABK35" s="1">
        <v>0</v>
      </c>
      <c r="ABL35" s="1">
        <v>0.107849219</v>
      </c>
      <c r="ABM35" s="1">
        <v>0.14548947800000001</v>
      </c>
      <c r="ABN35" s="1">
        <v>0.176088038</v>
      </c>
      <c r="ABO35" s="1">
        <v>0.10881015099999999</v>
      </c>
      <c r="ABP35" s="1">
        <v>7.0628332000000002E-2</v>
      </c>
      <c r="ABQ35" s="1">
        <v>3.4939091999999998E-2</v>
      </c>
      <c r="ABR35" s="1">
        <v>4.4995937E-2</v>
      </c>
      <c r="ABS35" s="1">
        <v>1.043155E-2</v>
      </c>
      <c r="ABT35" s="1">
        <v>1.3904939999999999E-3</v>
      </c>
      <c r="ABU35" s="1">
        <v>8.3600000000000002E-19</v>
      </c>
      <c r="ABV35" s="1">
        <v>6.2244292999999999E-2</v>
      </c>
      <c r="ABW35" s="1">
        <v>4.9521290000000004E-3</v>
      </c>
      <c r="ABX35" s="1">
        <v>2.3055675000000001E-2</v>
      </c>
      <c r="ABY35" s="1">
        <v>1.7476762E-2</v>
      </c>
      <c r="ABZ35" s="1">
        <v>2.8854887999999999E-2</v>
      </c>
      <c r="ACA35" s="1">
        <v>0.106934641</v>
      </c>
      <c r="ACB35" s="1">
        <v>0.12456656100000001</v>
      </c>
      <c r="ACC35" s="1">
        <v>5.8317376999999997E-2</v>
      </c>
      <c r="ACD35" s="1">
        <v>4.0592031000000001E-2</v>
      </c>
      <c r="ACE35" s="1">
        <v>2.0268239E-2</v>
      </c>
      <c r="ACF35" s="1">
        <v>2.4064832000000001E-2</v>
      </c>
      <c r="ACG35" s="1">
        <v>1.5901842999999999E-2</v>
      </c>
      <c r="ACH35" s="1">
        <v>1.8371967999999999E-2</v>
      </c>
      <c r="ACI35" s="1">
        <v>5.4784982000000003E-2</v>
      </c>
      <c r="ACJ35" s="1">
        <v>4.2843222E-2</v>
      </c>
      <c r="ACK35" s="1">
        <v>1.0055722E-2</v>
      </c>
      <c r="ACL35" s="1">
        <v>2.5853745000000001E-2</v>
      </c>
      <c r="ACM35" s="1">
        <v>9.3612250000000008E-3</v>
      </c>
      <c r="ACN35" s="1">
        <v>2.1555657999999998E-2</v>
      </c>
      <c r="ACO35" s="1">
        <v>8.3974619999999996E-3</v>
      </c>
      <c r="ACP35" s="1">
        <v>4.5551814000000003E-2</v>
      </c>
      <c r="ACQ35" s="1">
        <v>5.1024735000000002E-2</v>
      </c>
      <c r="ACR35" s="1">
        <v>6.7307573999999995E-2</v>
      </c>
      <c r="ACS35" s="1">
        <v>4.7442819999999998E-3</v>
      </c>
      <c r="ACT35" s="1">
        <v>2.8915685999999999E-2</v>
      </c>
      <c r="ACU35" s="1">
        <v>7.0644975999999998E-2</v>
      </c>
      <c r="ACV35" s="1">
        <v>3.5051542999999998E-2</v>
      </c>
      <c r="ACW35" s="1">
        <v>3.3728958000000003E-2</v>
      </c>
      <c r="ACX35" s="1">
        <v>1.9899999999999998E-18</v>
      </c>
      <c r="ACY35" s="1">
        <v>1.7335802000000001E-2</v>
      </c>
      <c r="ACZ35" s="1">
        <v>4.3323799000000003E-2</v>
      </c>
      <c r="ADA35" s="1">
        <v>2.6995068000000001E-2</v>
      </c>
      <c r="ADB35" s="1">
        <v>6.9308470000000004E-3</v>
      </c>
      <c r="ADC35" s="1">
        <v>7.658855E-3</v>
      </c>
      <c r="ADD35" s="1">
        <v>3.8755146999999997E-2</v>
      </c>
      <c r="ADE35" s="1">
        <v>2.5507027000000002E-2</v>
      </c>
      <c r="ADF35" s="1">
        <v>3.5893376999999997E-2</v>
      </c>
      <c r="ADG35" s="1">
        <v>2.3078433999999998E-2</v>
      </c>
      <c r="ADH35" s="1">
        <v>0</v>
      </c>
      <c r="ADI35" s="1">
        <v>2.3493229000000001E-2</v>
      </c>
      <c r="ADJ35" s="1">
        <v>4.0878181999999999E-2</v>
      </c>
      <c r="ADK35" s="1">
        <v>2.7333031000000001E-2</v>
      </c>
      <c r="ADL35" s="1">
        <v>4.6604512000000001E-2</v>
      </c>
      <c r="ADM35" s="1">
        <v>9.9022869999999992E-3</v>
      </c>
      <c r="ADN35" s="1">
        <v>1.5496863E-2</v>
      </c>
      <c r="ADO35" s="1">
        <v>2.875514E-3</v>
      </c>
      <c r="ADP35" s="1">
        <v>1.3926117E-2</v>
      </c>
      <c r="ADQ35" s="1">
        <v>3.8660930000000003E-2</v>
      </c>
      <c r="ADR35" s="1">
        <v>1.4699392E-2</v>
      </c>
      <c r="ADS35" s="1">
        <v>2.1925027E-2</v>
      </c>
      <c r="ADT35" s="1">
        <v>0.108565631</v>
      </c>
      <c r="ADU35" s="1">
        <v>2.4691931E-2</v>
      </c>
      <c r="ADV35" s="1">
        <v>4.6262320000000003E-2</v>
      </c>
      <c r="ADW35" s="1">
        <v>0</v>
      </c>
      <c r="ADX35" s="1">
        <v>7.2357029000000003E-2</v>
      </c>
      <c r="ADY35" s="1">
        <v>0.205150372</v>
      </c>
      <c r="ADZ35" s="1">
        <v>0.131659371</v>
      </c>
      <c r="AEA35" s="1">
        <v>0.16770375400000001</v>
      </c>
      <c r="AEB35" s="1">
        <v>2.4722496E-2</v>
      </c>
      <c r="AEC35" s="1">
        <v>2.0151377000000002E-2</v>
      </c>
      <c r="AED35" s="1">
        <v>1.4867099999999999E-4</v>
      </c>
      <c r="AEE35" s="1">
        <v>2.0199999999999999E-19</v>
      </c>
      <c r="AEF35" s="1">
        <v>1.9350636000000001E-2</v>
      </c>
      <c r="AEG35" s="1">
        <v>0.183835152</v>
      </c>
      <c r="AEH35" s="1">
        <v>0.12303341600000001</v>
      </c>
      <c r="AEI35" s="1">
        <v>3.5148031000000003E-2</v>
      </c>
      <c r="AEJ35" s="1">
        <v>2.9099999999999998E-19</v>
      </c>
      <c r="AEK35" s="1">
        <v>0.12373491</v>
      </c>
      <c r="AEL35" s="1">
        <v>0.27466047599999999</v>
      </c>
      <c r="AEM35" s="1">
        <v>6.2677077999999997E-2</v>
      </c>
      <c r="AEN35" s="1">
        <v>9.3956389000000001E-2</v>
      </c>
      <c r="AEO35" s="1">
        <v>2.8499389999999999E-2</v>
      </c>
      <c r="AEP35" s="1">
        <v>1.4422825E-2</v>
      </c>
      <c r="AEQ35" s="1">
        <v>0.20508848900000001</v>
      </c>
      <c r="AER35" s="1">
        <v>0.18173244799999999</v>
      </c>
      <c r="AES35" s="1">
        <v>0.33031513600000001</v>
      </c>
      <c r="AET35" s="1">
        <v>0.16823142399999999</v>
      </c>
      <c r="AEU35" s="1">
        <v>0.188877346</v>
      </c>
      <c r="AEV35" s="1">
        <v>0.13713030600000001</v>
      </c>
      <c r="AEW35" s="1">
        <v>0.15671301700000001</v>
      </c>
      <c r="AEX35" s="1">
        <v>0.158282378</v>
      </c>
      <c r="AEY35" s="1">
        <v>0.176662176</v>
      </c>
      <c r="AEZ35" s="1">
        <v>0.239928479</v>
      </c>
      <c r="AFA35" s="1">
        <v>4.4294479999999997E-2</v>
      </c>
      <c r="AFB35" s="1">
        <v>9.1825480000000001E-2</v>
      </c>
      <c r="AFC35" s="1">
        <v>4.4838271999999998E-2</v>
      </c>
      <c r="AFD35" s="1">
        <v>1.9991898000000001E-2</v>
      </c>
      <c r="AFE35" s="1">
        <v>7.4846177999999999E-2</v>
      </c>
      <c r="AFF35" s="1">
        <v>2.1696897E-2</v>
      </c>
      <c r="AFG35" s="1">
        <v>5.3930089E-2</v>
      </c>
      <c r="AFH35" s="1">
        <v>0.22405287600000001</v>
      </c>
      <c r="AFI35" s="1">
        <v>5.1055233999999998E-2</v>
      </c>
      <c r="AFJ35" s="1">
        <v>9.7227336999999997E-2</v>
      </c>
      <c r="AFK35" s="1">
        <v>0.23989571000000001</v>
      </c>
      <c r="AFL35" s="1">
        <v>0.20044615499999999</v>
      </c>
      <c r="AFM35" s="1">
        <v>0.14066412</v>
      </c>
      <c r="AFN35" s="1">
        <v>7.6054368999999997E-2</v>
      </c>
      <c r="AFO35" s="1">
        <v>0.125865899</v>
      </c>
      <c r="AFP35" s="1">
        <v>0.243442453</v>
      </c>
      <c r="AFQ35" s="1">
        <v>0.13995513600000001</v>
      </c>
      <c r="AFR35" s="1">
        <v>0.20355566899999999</v>
      </c>
      <c r="AFS35" s="1">
        <v>0.21716407500000001</v>
      </c>
      <c r="AFT35" s="1">
        <v>0.20055958199999999</v>
      </c>
      <c r="AFU35" s="1">
        <v>4.7721610999999997E-2</v>
      </c>
      <c r="AFV35" s="1">
        <v>0.17870580999999999</v>
      </c>
      <c r="AFW35" s="1">
        <v>0.12741255500000001</v>
      </c>
      <c r="AFX35" s="1">
        <v>5.4348417000000003E-2</v>
      </c>
      <c r="AFY35" s="1">
        <v>0.14541041299999999</v>
      </c>
      <c r="AFZ35" s="1">
        <v>8.4133151000000003E-2</v>
      </c>
      <c r="AGA35" s="1">
        <v>4.96E-19</v>
      </c>
      <c r="AGB35" s="1">
        <v>0.12893653599999999</v>
      </c>
      <c r="AGC35" s="1">
        <v>0.197488635</v>
      </c>
      <c r="AGD35" s="1">
        <v>3.2221431000000002E-2</v>
      </c>
      <c r="AGE35" s="1">
        <v>0.16166714200000001</v>
      </c>
      <c r="AGF35" s="1">
        <v>0.14979567099999999</v>
      </c>
      <c r="AGG35" s="1">
        <v>0.14540051500000001</v>
      </c>
      <c r="AGH35" s="1">
        <v>0.233679263</v>
      </c>
      <c r="AGI35" s="1">
        <v>0.206028772</v>
      </c>
      <c r="AGJ35" s="1">
        <v>0.156439354</v>
      </c>
      <c r="AGK35" s="1">
        <v>0.24773785600000001</v>
      </c>
      <c r="AGL35" s="1">
        <v>0.113716416</v>
      </c>
      <c r="AGM35" s="1">
        <v>0.10254298100000001</v>
      </c>
      <c r="AGN35" s="1">
        <v>0.123854173</v>
      </c>
      <c r="AGO35" s="1">
        <v>0.18261260400000001</v>
      </c>
      <c r="AGP35" s="1">
        <v>0.35558504899999999</v>
      </c>
      <c r="AGQ35" s="1">
        <v>0.196068305</v>
      </c>
      <c r="AGR35" s="1">
        <v>1.3457738E-2</v>
      </c>
      <c r="AGS35" s="1">
        <v>9.2557060999999996E-2</v>
      </c>
      <c r="AGT35" s="1">
        <v>1.0814693E-2</v>
      </c>
      <c r="AGU35" s="1">
        <v>5.1313900000000003E-2</v>
      </c>
      <c r="AGV35" s="1">
        <v>0</v>
      </c>
      <c r="AGW35" s="1">
        <v>0.21084783400000001</v>
      </c>
      <c r="AGX35" s="1">
        <v>0.22803152099999999</v>
      </c>
      <c r="AGY35" s="1">
        <v>0.210711184</v>
      </c>
      <c r="AGZ35" s="1">
        <v>0.131057011</v>
      </c>
      <c r="AHA35" s="1">
        <v>9.4356392999999997E-2</v>
      </c>
      <c r="AHB35" s="1">
        <v>2.2599999999999999E-18</v>
      </c>
      <c r="AHC35" s="1">
        <v>0.12561315300000001</v>
      </c>
      <c r="AHD35" s="1">
        <v>0.13133572800000001</v>
      </c>
      <c r="AHE35" s="1">
        <v>0.15960395999999999</v>
      </c>
      <c r="AHF35" s="1">
        <v>0.142573373</v>
      </c>
      <c r="AHG35" s="1">
        <v>0.27773141800000001</v>
      </c>
      <c r="AHH35" s="1">
        <v>0.10909337700000001</v>
      </c>
      <c r="AHI35" s="1">
        <v>2.92E-20</v>
      </c>
      <c r="AHJ35" s="1">
        <v>0.15897061800000001</v>
      </c>
      <c r="AHK35" s="1">
        <v>4.6160352000000002E-2</v>
      </c>
      <c r="AHL35" s="1">
        <v>9.8352877000000005E-2</v>
      </c>
      <c r="AHM35" s="1">
        <v>0.110170713</v>
      </c>
      <c r="AHN35" s="1">
        <v>3.1846508000000003E-2</v>
      </c>
      <c r="AHO35" s="1">
        <v>0.100292544</v>
      </c>
      <c r="AHP35" s="1">
        <v>1.6952268999999999E-2</v>
      </c>
      <c r="AHQ35" s="1">
        <v>6.1768882999999997E-2</v>
      </c>
      <c r="AHR35" s="1">
        <v>0.45260508900000002</v>
      </c>
      <c r="AHS35" s="1">
        <v>1.5053456999999999E-2</v>
      </c>
      <c r="AHT35" s="1">
        <v>4.5152739999999997E-3</v>
      </c>
      <c r="AHU35" s="1">
        <v>2.3561071999999999E-2</v>
      </c>
      <c r="AHV35" s="1">
        <v>0.122711344</v>
      </c>
      <c r="AHW35" s="1">
        <v>1.7663603E-2</v>
      </c>
      <c r="AHX35" s="1">
        <v>5.4501341000000002E-2</v>
      </c>
      <c r="AHY35" s="1">
        <v>9.6882303000000003E-2</v>
      </c>
      <c r="AHZ35" s="1">
        <v>9.1015136999999996E-2</v>
      </c>
      <c r="AIA35" s="1">
        <v>2.1461467714430577E-14</v>
      </c>
      <c r="AIB35" s="1">
        <f>AVERAGE(B35:ADT35)</f>
        <v>7.1389259729662077E-2</v>
      </c>
      <c r="AIC35" s="1">
        <f>STDEV(B35:ADT35)</f>
        <v>5.375797084953985E-2</v>
      </c>
      <c r="AID35" s="1">
        <v>799</v>
      </c>
      <c r="AIE35" s="1">
        <f t="shared" si="0"/>
        <v>0.11791015563636364</v>
      </c>
      <c r="AIF35" s="1">
        <f t="shared" si="1"/>
        <v>8.7723526268523144E-2</v>
      </c>
      <c r="AIG35" s="1">
        <v>110</v>
      </c>
    </row>
    <row r="36" spans="1:917" s="1" customFormat="1" x14ac:dyDescent="0.25">
      <c r="A36" s="1" t="s">
        <v>944</v>
      </c>
      <c r="B36" s="1">
        <v>8.9799999999999996E-19</v>
      </c>
      <c r="C36" s="1">
        <v>9.3034629999999997E-3</v>
      </c>
      <c r="D36" s="1">
        <v>1.0745675E-2</v>
      </c>
      <c r="E36" s="1">
        <v>1.6347460000000001E-2</v>
      </c>
      <c r="F36" s="1">
        <v>3.51E-19</v>
      </c>
      <c r="G36" s="1">
        <v>1.0795414E-2</v>
      </c>
      <c r="H36" s="1">
        <v>1.6347884E-2</v>
      </c>
      <c r="I36" s="1">
        <v>6.7700000000000004E-19</v>
      </c>
      <c r="J36" s="1">
        <v>1.6846776000000001E-2</v>
      </c>
      <c r="K36" s="1">
        <v>6.8183990000000002E-3</v>
      </c>
      <c r="L36" s="1">
        <v>2.0100000000000001E-18</v>
      </c>
      <c r="M36" s="1">
        <v>2.5763330000000001E-3</v>
      </c>
      <c r="N36" s="1">
        <v>0</v>
      </c>
      <c r="O36" s="1">
        <v>1.1399999999999999E-18</v>
      </c>
      <c r="P36" s="1">
        <v>1.7227637000000001E-2</v>
      </c>
      <c r="Q36" s="1">
        <v>2.6500000000000001E-20</v>
      </c>
      <c r="R36" s="1">
        <v>1.3610680999999999E-2</v>
      </c>
      <c r="S36" s="1">
        <v>0</v>
      </c>
      <c r="T36" s="1">
        <v>0</v>
      </c>
      <c r="U36" s="1">
        <v>1.1995631E-2</v>
      </c>
      <c r="V36" s="1">
        <v>8.638148E-3</v>
      </c>
      <c r="W36" s="1">
        <v>5.5820640000000003E-3</v>
      </c>
      <c r="X36" s="1">
        <v>1.19E-18</v>
      </c>
      <c r="Y36" s="1">
        <v>4.8899999999999996E-19</v>
      </c>
      <c r="Z36" s="1">
        <v>2.0648158E-2</v>
      </c>
      <c r="AA36" s="1">
        <v>3.3822930000000002E-3</v>
      </c>
      <c r="AB36" s="1">
        <v>0</v>
      </c>
      <c r="AC36" s="1">
        <v>1.853483E-3</v>
      </c>
      <c r="AD36" s="1">
        <v>1.4792164E-2</v>
      </c>
      <c r="AE36" s="1">
        <v>5.7916859999999999E-3</v>
      </c>
      <c r="AF36" s="1">
        <v>0</v>
      </c>
      <c r="AG36" s="1">
        <v>2.1016713999999999E-2</v>
      </c>
      <c r="AH36" s="1">
        <v>5.8648759999999998E-3</v>
      </c>
      <c r="AI36" s="1">
        <v>8.5617869999999995E-3</v>
      </c>
      <c r="AJ36" s="1">
        <v>0</v>
      </c>
      <c r="AK36" s="1">
        <v>1.7259815000000001E-2</v>
      </c>
      <c r="AL36" s="1">
        <v>2.4899999999999998E-19</v>
      </c>
      <c r="AM36" s="1">
        <v>0</v>
      </c>
      <c r="AN36" s="1">
        <v>0</v>
      </c>
      <c r="AO36" s="1">
        <v>1.2489675E-2</v>
      </c>
      <c r="AP36" s="1">
        <v>0</v>
      </c>
      <c r="AQ36" s="1">
        <v>0</v>
      </c>
      <c r="AR36" s="1">
        <v>2.0050668000000001E-2</v>
      </c>
      <c r="AS36" s="1">
        <v>7.7766149999999997E-3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1.1026383000000001E-2</v>
      </c>
      <c r="AZ36" s="1">
        <v>6.7800000000000003E-21</v>
      </c>
      <c r="BA36" s="1">
        <v>0</v>
      </c>
      <c r="BB36" s="1">
        <v>2.3881386000000001E-2</v>
      </c>
      <c r="BC36" s="1">
        <v>2.9837295E-2</v>
      </c>
      <c r="BD36" s="1">
        <v>2.0960123000000001E-2</v>
      </c>
      <c r="BE36" s="1">
        <v>2.09E-19</v>
      </c>
      <c r="BF36" s="1">
        <v>5.7727880000000001E-3</v>
      </c>
      <c r="BG36" s="1">
        <v>2.5666649E-2</v>
      </c>
      <c r="BH36" s="1">
        <v>7.6545010000000002E-3</v>
      </c>
      <c r="BI36" s="1">
        <v>4.2600000000000003E-21</v>
      </c>
      <c r="BJ36" s="1">
        <v>8.0942999999999998E-4</v>
      </c>
      <c r="BK36" s="1">
        <v>2.7766631999999999E-2</v>
      </c>
      <c r="BL36" s="1">
        <v>0</v>
      </c>
      <c r="BM36" s="1">
        <v>1.2295240000000001E-2</v>
      </c>
      <c r="BN36" s="1">
        <v>1.9343909999999999E-2</v>
      </c>
      <c r="BO36" s="1">
        <v>1.5653323E-2</v>
      </c>
      <c r="BP36" s="1">
        <v>8.2400000000000001E-19</v>
      </c>
      <c r="BQ36" s="1">
        <v>1.47E-17</v>
      </c>
      <c r="BR36" s="1">
        <v>0</v>
      </c>
      <c r="BS36" s="1">
        <v>1.140222E-3</v>
      </c>
      <c r="BT36" s="1">
        <v>1.4000000000000001E-18</v>
      </c>
      <c r="BU36" s="1">
        <v>0</v>
      </c>
      <c r="BV36" s="1">
        <v>6.5101380000000004E-3</v>
      </c>
      <c r="BW36" s="1">
        <v>0</v>
      </c>
      <c r="BX36" s="1">
        <v>2.9816703999999999E-2</v>
      </c>
      <c r="BY36" s="1">
        <v>3.4300000000000002E-19</v>
      </c>
      <c r="BZ36" s="1">
        <v>5.3500000000000001E-22</v>
      </c>
      <c r="CA36" s="1">
        <v>3.7200000000000002E-18</v>
      </c>
      <c r="CB36" s="1">
        <v>7.3716550000000004E-3</v>
      </c>
      <c r="CC36" s="1">
        <v>2.2943239000000001E-2</v>
      </c>
      <c r="CD36" s="1">
        <v>3.6500220000000002E-3</v>
      </c>
      <c r="CE36" s="1">
        <v>0</v>
      </c>
      <c r="CF36" s="1">
        <v>3.4975079999999999E-3</v>
      </c>
      <c r="CG36" s="1">
        <v>2.5900000000000001E-18</v>
      </c>
      <c r="CH36" s="1">
        <v>2.5793033999999999E-2</v>
      </c>
      <c r="CI36" s="1">
        <v>2.3255346999999999E-2</v>
      </c>
      <c r="CJ36" s="1">
        <v>3.5812205999999999E-2</v>
      </c>
      <c r="CK36" s="1">
        <v>2.1075709000000001E-2</v>
      </c>
      <c r="CL36" s="1">
        <v>0</v>
      </c>
      <c r="CM36" s="1">
        <v>4.9974187000000003E-2</v>
      </c>
      <c r="CN36" s="1">
        <v>2.16E-19</v>
      </c>
      <c r="CO36" s="1">
        <v>9.2799999999999999E-20</v>
      </c>
      <c r="CP36" s="1">
        <v>2.3100000000000001E-19</v>
      </c>
      <c r="CQ36" s="1">
        <v>7.18E-20</v>
      </c>
      <c r="CR36" s="1">
        <v>2.8897620000000001E-3</v>
      </c>
      <c r="CS36" s="1">
        <v>0</v>
      </c>
      <c r="CT36" s="1">
        <v>1.8425897E-2</v>
      </c>
      <c r="CU36" s="1">
        <v>0</v>
      </c>
      <c r="CV36" s="1">
        <v>8.3499999999999999E-19</v>
      </c>
      <c r="CW36" s="1">
        <v>0</v>
      </c>
      <c r="CX36" s="1">
        <v>1.37E-18</v>
      </c>
      <c r="CY36" s="1">
        <v>3.1936669000000001E-2</v>
      </c>
      <c r="CZ36" s="1">
        <v>0</v>
      </c>
      <c r="DA36" s="1">
        <v>4.2074739999999999E-2</v>
      </c>
      <c r="DB36" s="1">
        <v>0</v>
      </c>
      <c r="DC36" s="1">
        <v>9.4099999999999994E-20</v>
      </c>
      <c r="DD36" s="1">
        <v>0</v>
      </c>
      <c r="DE36" s="1">
        <v>0</v>
      </c>
      <c r="DF36" s="1">
        <v>5.207962E-3</v>
      </c>
      <c r="DG36" s="1">
        <v>2.2100000000000002E-19</v>
      </c>
      <c r="DH36" s="1">
        <v>0</v>
      </c>
      <c r="DI36" s="1">
        <v>1.11E-19</v>
      </c>
      <c r="DJ36" s="1">
        <v>1.7382205000000001E-2</v>
      </c>
      <c r="DK36" s="1">
        <v>0</v>
      </c>
      <c r="DL36" s="1">
        <v>3.67E-19</v>
      </c>
      <c r="DM36" s="1">
        <v>1.82E-19</v>
      </c>
      <c r="DN36" s="1">
        <v>3.2334997999999997E-2</v>
      </c>
      <c r="DO36" s="1">
        <v>0</v>
      </c>
      <c r="DP36" s="1">
        <v>0</v>
      </c>
      <c r="DQ36" s="1">
        <v>6.1580159999999997E-3</v>
      </c>
      <c r="DR36" s="1">
        <v>1.5065210000000001E-2</v>
      </c>
      <c r="DS36" s="1">
        <v>1.3195627999999999E-2</v>
      </c>
      <c r="DT36" s="1">
        <v>3.0136025E-2</v>
      </c>
      <c r="DU36" s="1">
        <v>4.0717650000000001E-2</v>
      </c>
      <c r="DV36" s="1">
        <v>1.8898524E-2</v>
      </c>
      <c r="DW36" s="1">
        <v>3.3593616E-2</v>
      </c>
      <c r="DX36" s="1">
        <v>9.5399219999999993E-3</v>
      </c>
      <c r="DY36" s="1">
        <v>1.5508038E-2</v>
      </c>
      <c r="DZ36" s="1">
        <v>2.6737731000000001E-2</v>
      </c>
      <c r="EA36" s="1">
        <v>2.3693222E-2</v>
      </c>
      <c r="EB36" s="1">
        <v>8.1118839999999998E-3</v>
      </c>
      <c r="EC36" s="1">
        <v>0</v>
      </c>
      <c r="ED36" s="1">
        <v>0</v>
      </c>
      <c r="EE36" s="1">
        <v>4.0663313E-2</v>
      </c>
      <c r="EF36" s="1">
        <v>2.05E-20</v>
      </c>
      <c r="EG36" s="1">
        <v>2.5565567000000001E-2</v>
      </c>
      <c r="EH36" s="1">
        <v>3.0477559000000001E-2</v>
      </c>
      <c r="EI36" s="1">
        <v>1.2900000000000001E-17</v>
      </c>
      <c r="EJ36" s="1">
        <v>1.6299999999999999E-21</v>
      </c>
      <c r="EK36" s="1">
        <v>3.9497553999999997E-2</v>
      </c>
      <c r="EL36" s="1">
        <v>4.8926076999999998E-2</v>
      </c>
      <c r="EM36" s="1">
        <v>5.0918520000000002E-2</v>
      </c>
      <c r="EN36" s="1">
        <v>6.3399999999999996E-19</v>
      </c>
      <c r="EO36" s="1">
        <v>8.1495783000000002E-2</v>
      </c>
      <c r="EP36" s="1">
        <v>3.0101124999999999E-2</v>
      </c>
      <c r="EQ36" s="1">
        <v>4.0734001999999998E-2</v>
      </c>
      <c r="ER36" s="1">
        <v>0</v>
      </c>
      <c r="ES36" s="1">
        <v>2.6360005999999998E-2</v>
      </c>
      <c r="ET36" s="1">
        <v>2.0061699999999999E-4</v>
      </c>
      <c r="EU36" s="1">
        <v>2.0600000000000001E-17</v>
      </c>
      <c r="EV36" s="1">
        <v>4.9199999999999996E-19</v>
      </c>
      <c r="EW36" s="1">
        <v>0</v>
      </c>
      <c r="EX36" s="1">
        <v>0</v>
      </c>
      <c r="EY36" s="1">
        <v>0</v>
      </c>
      <c r="EZ36" s="1">
        <v>1.6799999999999999E-18</v>
      </c>
      <c r="FA36" s="1">
        <v>0</v>
      </c>
      <c r="FB36" s="1">
        <v>7.0635180000000004E-3</v>
      </c>
      <c r="FC36" s="1">
        <v>0</v>
      </c>
      <c r="FD36" s="1">
        <v>3.6800000000000001E-17</v>
      </c>
      <c r="FE36" s="1">
        <v>2.4643120000000001E-2</v>
      </c>
      <c r="FF36" s="1">
        <v>1.92E-17</v>
      </c>
      <c r="FG36" s="1">
        <v>1.41E-18</v>
      </c>
      <c r="FH36" s="1">
        <v>1.7599999999999999E-18</v>
      </c>
      <c r="FI36" s="1">
        <v>2.1699999999999998E-19</v>
      </c>
      <c r="FJ36" s="1">
        <v>4.9975289999999997E-3</v>
      </c>
      <c r="FK36" s="1">
        <v>1.6709898000000001E-2</v>
      </c>
      <c r="FL36" s="1">
        <v>1.3499999999999999E-18</v>
      </c>
      <c r="FM36" s="1">
        <v>1.7225911E-2</v>
      </c>
      <c r="FN36" s="1">
        <v>1.656701E-2</v>
      </c>
      <c r="FO36" s="1">
        <v>2.8085723E-2</v>
      </c>
      <c r="FP36" s="1">
        <v>5.2514897999999997E-2</v>
      </c>
      <c r="FQ36" s="1">
        <v>6.6899999999999998E-18</v>
      </c>
      <c r="FR36" s="1">
        <v>7.7400000000000004E-18</v>
      </c>
      <c r="FS36" s="1">
        <v>1.3479035E-2</v>
      </c>
      <c r="FT36" s="1">
        <v>1.5776983000000001E-2</v>
      </c>
      <c r="FU36" s="1">
        <v>3.1452923000000001E-2</v>
      </c>
      <c r="FV36" s="1">
        <v>1.3096172999999999E-2</v>
      </c>
      <c r="FW36" s="1">
        <v>0</v>
      </c>
      <c r="FX36" s="1">
        <v>9.3999100000000005E-4</v>
      </c>
      <c r="FY36" s="1">
        <v>3.9473846E-2</v>
      </c>
      <c r="FZ36" s="1">
        <v>1.7543315E-2</v>
      </c>
      <c r="GA36" s="1">
        <v>0</v>
      </c>
      <c r="GB36" s="1">
        <v>3.0099999999999998E-19</v>
      </c>
      <c r="GC36" s="1">
        <v>0</v>
      </c>
      <c r="GD36" s="1">
        <v>1.1399999999999999E-17</v>
      </c>
      <c r="GE36" s="1">
        <v>0</v>
      </c>
      <c r="GF36" s="1">
        <v>1.4611851E-2</v>
      </c>
      <c r="GG36" s="1">
        <v>6.4299999999999997E-19</v>
      </c>
      <c r="GH36" s="1">
        <v>1.9003833000000001E-2</v>
      </c>
      <c r="GI36" s="1">
        <v>1.3146292E-2</v>
      </c>
      <c r="GJ36" s="1">
        <v>0</v>
      </c>
      <c r="GK36" s="1">
        <v>1.821483E-3</v>
      </c>
      <c r="GL36" s="1">
        <v>1.5999999999999999E-19</v>
      </c>
      <c r="GM36" s="1">
        <v>5.1310547999999997E-2</v>
      </c>
      <c r="GN36" s="1">
        <v>0</v>
      </c>
      <c r="GO36" s="1">
        <v>6.2201172999999998E-2</v>
      </c>
      <c r="GP36" s="1">
        <v>2.2292552E-2</v>
      </c>
      <c r="GQ36" s="1">
        <v>8.4095939999999994E-3</v>
      </c>
      <c r="GR36" s="1">
        <v>1.5401308000000001E-2</v>
      </c>
      <c r="GS36" s="1">
        <v>0</v>
      </c>
      <c r="GT36" s="1">
        <v>9.7200000000000001E-20</v>
      </c>
      <c r="GU36" s="1">
        <v>2.0399999999999999E-17</v>
      </c>
      <c r="GV36" s="1">
        <v>0</v>
      </c>
      <c r="GW36" s="1">
        <v>0</v>
      </c>
      <c r="GX36" s="1">
        <v>3.9160332999999999E-2</v>
      </c>
      <c r="GY36" s="1">
        <v>5.2580409999999998E-3</v>
      </c>
      <c r="GZ36" s="1">
        <v>0</v>
      </c>
      <c r="HA36" s="1">
        <v>2.67E-18</v>
      </c>
      <c r="HB36" s="1">
        <v>1.33E-18</v>
      </c>
      <c r="HC36" s="1">
        <v>1.7700000000000001E-20</v>
      </c>
      <c r="HD36" s="1">
        <v>0</v>
      </c>
      <c r="HE36" s="1">
        <v>1.9200000000000002E-18</v>
      </c>
      <c r="HF36" s="1">
        <v>2.0396280999999999E-2</v>
      </c>
      <c r="HG36" s="1">
        <v>2.5899999999999998E-19</v>
      </c>
      <c r="HH36" s="1">
        <v>4.1300000000000003E-2</v>
      </c>
      <c r="HI36" s="1">
        <v>0</v>
      </c>
      <c r="HJ36" s="1">
        <v>1.7141432000000002E-2</v>
      </c>
      <c r="HK36" s="1">
        <v>3.9399999999999998E-18</v>
      </c>
      <c r="HL36" s="1">
        <v>3.6096267000000001E-2</v>
      </c>
      <c r="HM36" s="1">
        <v>0</v>
      </c>
      <c r="HN36" s="1">
        <v>1.4224433E-2</v>
      </c>
      <c r="HO36" s="1">
        <v>0</v>
      </c>
      <c r="HP36" s="1">
        <v>1.4556987E-2</v>
      </c>
      <c r="HQ36" s="1">
        <v>1.12E-18</v>
      </c>
      <c r="HR36" s="1">
        <v>0</v>
      </c>
      <c r="HS36" s="1">
        <v>1.4063859999999999E-3</v>
      </c>
      <c r="HT36" s="1">
        <v>7.2279360000000001E-2</v>
      </c>
      <c r="HU36" s="1">
        <v>1.5268423999999999E-2</v>
      </c>
      <c r="HV36" s="1">
        <v>6.8300000000000004E-19</v>
      </c>
      <c r="HW36" s="1">
        <v>1.6861270000000001E-2</v>
      </c>
      <c r="HX36" s="1">
        <v>0</v>
      </c>
      <c r="HY36" s="1">
        <v>6.4582099999999998E-4</v>
      </c>
      <c r="HZ36" s="1">
        <v>2.2931E-2</v>
      </c>
      <c r="IA36" s="1">
        <v>0</v>
      </c>
      <c r="IB36" s="1">
        <v>0</v>
      </c>
      <c r="IC36" s="1">
        <v>1.0750503E-2</v>
      </c>
      <c r="ID36" s="1">
        <v>2.302939E-2</v>
      </c>
      <c r="IE36" s="1">
        <v>7.9999999999999996E-20</v>
      </c>
      <c r="IF36" s="1">
        <v>2.3054339999999999E-3</v>
      </c>
      <c r="IG36" s="1">
        <v>0</v>
      </c>
      <c r="IH36" s="1">
        <v>1.1110508E-2</v>
      </c>
      <c r="II36" s="1">
        <v>1.3976436E-2</v>
      </c>
      <c r="IJ36" s="1">
        <v>3.8685588E-2</v>
      </c>
      <c r="IK36" s="1">
        <v>2.3000000000000001E-18</v>
      </c>
      <c r="IL36" s="1">
        <v>0</v>
      </c>
      <c r="IM36" s="1">
        <v>4.178925E-3</v>
      </c>
      <c r="IN36" s="1">
        <v>9.97E-20</v>
      </c>
      <c r="IO36" s="1">
        <v>7.6799999999999999E-22</v>
      </c>
      <c r="IP36" s="1">
        <v>2.724808E-3</v>
      </c>
      <c r="IQ36" s="1">
        <v>0</v>
      </c>
      <c r="IR36" s="1">
        <v>1.76E-20</v>
      </c>
      <c r="IS36" s="1">
        <v>2.5800000000000001E-18</v>
      </c>
      <c r="IT36" s="1">
        <v>2.7300000000000002E-22</v>
      </c>
      <c r="IU36" s="1">
        <v>0</v>
      </c>
      <c r="IV36" s="1">
        <v>8.0367299999999997E-4</v>
      </c>
      <c r="IW36" s="1">
        <v>5.6300000000000001E-18</v>
      </c>
      <c r="IX36" s="1">
        <v>0</v>
      </c>
      <c r="IY36" s="1">
        <v>4.6252199999999999E-4</v>
      </c>
      <c r="IZ36" s="1">
        <v>0</v>
      </c>
      <c r="JA36" s="1">
        <v>1.77E-19</v>
      </c>
      <c r="JB36" s="1">
        <v>1.0900000000000001E-17</v>
      </c>
      <c r="JC36" s="1">
        <v>3.9810804999999998E-2</v>
      </c>
      <c r="JD36" s="1">
        <v>0</v>
      </c>
      <c r="JE36" s="1">
        <v>0</v>
      </c>
      <c r="JF36" s="1">
        <v>0</v>
      </c>
      <c r="JG36" s="1">
        <v>0</v>
      </c>
      <c r="JH36" s="1">
        <v>1.44E-17</v>
      </c>
      <c r="JI36" s="1">
        <v>0</v>
      </c>
      <c r="JJ36" s="1">
        <v>0</v>
      </c>
      <c r="JK36" s="1">
        <v>0</v>
      </c>
      <c r="JL36" s="1">
        <v>0</v>
      </c>
      <c r="JM36" s="1">
        <v>2.4899999999999998E-19</v>
      </c>
      <c r="JN36" s="1">
        <v>1.6000000000000001E-17</v>
      </c>
      <c r="JO36" s="1">
        <v>0</v>
      </c>
      <c r="JP36" s="1">
        <v>2.2913039999999999E-2</v>
      </c>
      <c r="JQ36" s="1">
        <v>6.1124034000000001E-2</v>
      </c>
      <c r="JR36" s="1">
        <v>3.6288886999999999E-2</v>
      </c>
      <c r="JS36" s="1">
        <v>1.24E-18</v>
      </c>
      <c r="JT36" s="1">
        <v>0</v>
      </c>
      <c r="JU36" s="1">
        <v>1.4599999999999999E-18</v>
      </c>
      <c r="JV36" s="1">
        <v>3.0809135000000001E-2</v>
      </c>
      <c r="JW36" s="1">
        <v>6.0599999999999999E-19</v>
      </c>
      <c r="JX36" s="1">
        <v>6.1102489999999999E-3</v>
      </c>
      <c r="JY36" s="1">
        <v>0</v>
      </c>
      <c r="JZ36" s="1">
        <v>1.6237027000000001E-2</v>
      </c>
      <c r="KA36" s="1">
        <v>1.0801292000000001E-2</v>
      </c>
      <c r="KB36" s="1">
        <v>7.0399999999999995E-18</v>
      </c>
      <c r="KC36" s="1">
        <v>0</v>
      </c>
      <c r="KD36" s="1">
        <v>7.7624260000000002E-3</v>
      </c>
      <c r="KE36" s="1">
        <v>0</v>
      </c>
      <c r="KF36" s="1">
        <v>0</v>
      </c>
      <c r="KG36" s="1">
        <v>3.8390710000000002E-2</v>
      </c>
      <c r="KH36" s="1">
        <v>4.8480620000000002E-3</v>
      </c>
      <c r="KI36" s="1">
        <v>0</v>
      </c>
      <c r="KJ36" s="1">
        <v>0</v>
      </c>
      <c r="KK36" s="1">
        <v>2.5899999999999998E-19</v>
      </c>
      <c r="KL36" s="1">
        <v>0</v>
      </c>
      <c r="KM36" s="1">
        <v>0</v>
      </c>
      <c r="KN36" s="1">
        <v>1.893694E-3</v>
      </c>
      <c r="KO36" s="1">
        <v>0</v>
      </c>
      <c r="KP36" s="1">
        <v>4.2600000000000003E-21</v>
      </c>
      <c r="KQ36" s="1">
        <v>2.76E-18</v>
      </c>
      <c r="KR36" s="1">
        <v>0</v>
      </c>
      <c r="KS36" s="1">
        <v>5.7800000000000001E-18</v>
      </c>
      <c r="KT36" s="1">
        <v>0</v>
      </c>
      <c r="KU36" s="1">
        <v>4.7199999999999997E-19</v>
      </c>
      <c r="KV36" s="1">
        <v>1.2900000000000001E-17</v>
      </c>
      <c r="KW36" s="1">
        <v>5.2100000000000002E-20</v>
      </c>
      <c r="KX36" s="1">
        <v>1.12E-18</v>
      </c>
      <c r="KY36" s="1">
        <v>1.9602661E-2</v>
      </c>
      <c r="KZ36" s="1">
        <v>1.04E-17</v>
      </c>
      <c r="LA36" s="1">
        <v>8.0467750000000008E-3</v>
      </c>
      <c r="LB36" s="1">
        <v>2.2166386E-2</v>
      </c>
      <c r="LC36" s="1">
        <v>0</v>
      </c>
      <c r="LD36" s="1">
        <v>1.406488E-2</v>
      </c>
      <c r="LE36" s="1">
        <v>0</v>
      </c>
      <c r="LF36" s="1">
        <v>7.9599999999999992E-18</v>
      </c>
      <c r="LG36" s="1">
        <v>0</v>
      </c>
      <c r="LH36" s="1">
        <v>4.0000000000000003E-18</v>
      </c>
      <c r="LI36" s="1">
        <v>0</v>
      </c>
      <c r="LJ36" s="1">
        <v>0</v>
      </c>
      <c r="LK36" s="1">
        <v>8.83E-18</v>
      </c>
      <c r="LL36" s="1">
        <v>2.59695E-4</v>
      </c>
      <c r="LM36" s="1">
        <v>6.2000000000000001E-18</v>
      </c>
      <c r="LN36" s="1">
        <v>0</v>
      </c>
      <c r="LO36" s="1">
        <v>6.9400000000000002E-19</v>
      </c>
      <c r="LP36" s="1">
        <v>0</v>
      </c>
      <c r="LQ36" s="1">
        <v>0</v>
      </c>
      <c r="LR36" s="1">
        <v>3.757748E-3</v>
      </c>
      <c r="LS36" s="1">
        <v>3.3431031E-2</v>
      </c>
      <c r="LT36" s="1">
        <v>0</v>
      </c>
      <c r="LU36" s="1">
        <v>0</v>
      </c>
      <c r="LV36" s="1">
        <v>2.1163035E-2</v>
      </c>
      <c r="LW36" s="1">
        <v>1.4277398E-2</v>
      </c>
      <c r="LX36" s="1">
        <v>2.8183830999999999E-2</v>
      </c>
      <c r="LY36" s="1">
        <v>1.5182968E-2</v>
      </c>
      <c r="LZ36" s="1">
        <v>3.7119521000000003E-2</v>
      </c>
      <c r="MA36" s="1">
        <v>8.4847729999999993E-3</v>
      </c>
      <c r="MB36" s="1">
        <v>0</v>
      </c>
      <c r="MC36" s="1">
        <v>3.3881692999999997E-2</v>
      </c>
      <c r="MD36" s="1">
        <v>2.2909610000000002E-3</v>
      </c>
      <c r="ME36" s="1">
        <v>3.2899999999999999E-19</v>
      </c>
      <c r="MF36" s="1">
        <v>0</v>
      </c>
      <c r="MG36" s="1">
        <v>6.41E-19</v>
      </c>
      <c r="MH36" s="1">
        <v>0</v>
      </c>
      <c r="MI36" s="1">
        <v>7.4000000000000001E-19</v>
      </c>
      <c r="MJ36" s="1">
        <v>1.01E-18</v>
      </c>
      <c r="MK36" s="1">
        <v>1.8299999999999999E-18</v>
      </c>
      <c r="ML36" s="1">
        <v>1.4199999999999999E-20</v>
      </c>
      <c r="MM36" s="1">
        <v>8.6263309999999992E-3</v>
      </c>
      <c r="MN36" s="1">
        <v>2.4095829999999999E-3</v>
      </c>
      <c r="MO36" s="1">
        <v>2.4020786999999998E-2</v>
      </c>
      <c r="MP36" s="1">
        <v>0</v>
      </c>
      <c r="MQ36" s="1">
        <v>2.38E-18</v>
      </c>
      <c r="MR36" s="1">
        <v>9.6099999999999993E-19</v>
      </c>
      <c r="MS36" s="1">
        <v>0</v>
      </c>
      <c r="MT36" s="1">
        <v>2.48E-19</v>
      </c>
      <c r="MU36" s="1">
        <v>1.1064622E-2</v>
      </c>
      <c r="MV36" s="1">
        <v>4.5749500000000004E-3</v>
      </c>
      <c r="MW36" s="1">
        <v>0</v>
      </c>
      <c r="MX36" s="1">
        <v>0</v>
      </c>
      <c r="MY36" s="1">
        <v>0</v>
      </c>
      <c r="MZ36" s="1">
        <v>9.0100000000000006E-19</v>
      </c>
      <c r="NA36" s="1">
        <v>9.3100000000000005E-18</v>
      </c>
      <c r="NB36" s="1">
        <v>5.22E-19</v>
      </c>
      <c r="NC36" s="1">
        <v>4.7599999999999997E-20</v>
      </c>
      <c r="ND36" s="1">
        <v>5.8100000000000003E-19</v>
      </c>
      <c r="NE36" s="1">
        <v>2.2918410000000002E-3</v>
      </c>
      <c r="NF36" s="1">
        <v>3.8916970000000002E-2</v>
      </c>
      <c r="NG36" s="1">
        <v>0</v>
      </c>
      <c r="NH36" s="1">
        <v>0</v>
      </c>
      <c r="NI36" s="1">
        <v>1.1002540999999999E-2</v>
      </c>
      <c r="NJ36" s="1">
        <v>1.550726E-2</v>
      </c>
      <c r="NK36" s="1">
        <v>2.3064662E-2</v>
      </c>
      <c r="NL36" s="1">
        <v>2.3295168000000002E-2</v>
      </c>
      <c r="NM36" s="1">
        <v>1.9764797000000001E-2</v>
      </c>
      <c r="NN36" s="1">
        <v>3.5868551999999998E-2</v>
      </c>
      <c r="NO36" s="1">
        <v>0</v>
      </c>
      <c r="NP36" s="1">
        <v>3.0788980000000001E-3</v>
      </c>
      <c r="NQ36" s="1">
        <v>0</v>
      </c>
      <c r="NR36" s="1">
        <v>4.4700000000000001E-18</v>
      </c>
      <c r="NS36" s="1">
        <v>1.4824631E-2</v>
      </c>
      <c r="NT36" s="1">
        <v>2.4394820000000001E-2</v>
      </c>
      <c r="NU36" s="1">
        <v>7.2371383999999997E-2</v>
      </c>
      <c r="NV36" s="1">
        <v>0</v>
      </c>
      <c r="NW36" s="1">
        <v>5.3718795E-2</v>
      </c>
      <c r="NX36" s="1">
        <v>2.7300788999999999E-2</v>
      </c>
      <c r="NY36" s="1">
        <v>5.4600000000000002E-18</v>
      </c>
      <c r="NZ36" s="1">
        <v>5.6799999999999998E-19</v>
      </c>
      <c r="OA36" s="1">
        <v>0</v>
      </c>
      <c r="OB36" s="1">
        <v>8.2199999999999994E-18</v>
      </c>
      <c r="OC36" s="1">
        <v>8.3800000000000001E-18</v>
      </c>
      <c r="OD36" s="1">
        <v>1.0382674999999999E-2</v>
      </c>
      <c r="OE36" s="1">
        <v>3.4335400000000001E-3</v>
      </c>
      <c r="OF36" s="1">
        <v>1.6494742E-2</v>
      </c>
      <c r="OG36" s="1">
        <v>3.0300000000000001E-20</v>
      </c>
      <c r="OH36" s="1">
        <v>0</v>
      </c>
      <c r="OI36" s="1">
        <v>3.6269577999999997E-2</v>
      </c>
      <c r="OJ36" s="1">
        <v>9.5653460000000006E-3</v>
      </c>
      <c r="OK36" s="1">
        <v>9.4819359999999998E-3</v>
      </c>
      <c r="OL36" s="1">
        <v>0</v>
      </c>
      <c r="OM36" s="1">
        <v>0</v>
      </c>
      <c r="ON36" s="1">
        <v>0</v>
      </c>
      <c r="OO36" s="1">
        <v>0</v>
      </c>
      <c r="OP36" s="1">
        <v>1.8399999999999998E-18</v>
      </c>
      <c r="OQ36" s="1">
        <v>0</v>
      </c>
      <c r="OR36" s="1">
        <v>0</v>
      </c>
      <c r="OS36" s="1">
        <v>0</v>
      </c>
      <c r="OT36" s="1">
        <v>0</v>
      </c>
      <c r="OU36" s="1">
        <v>5.9799999999999998E-18</v>
      </c>
      <c r="OV36" s="1">
        <v>6.8399999999999998E-19</v>
      </c>
      <c r="OW36" s="1">
        <v>1.52E-18</v>
      </c>
      <c r="OX36" s="1">
        <v>0</v>
      </c>
      <c r="OY36" s="1">
        <v>4.0200000000000002E-18</v>
      </c>
      <c r="OZ36" s="1">
        <v>2.7799999999999998E-18</v>
      </c>
      <c r="PA36" s="1">
        <v>2.0837545999999998E-2</v>
      </c>
      <c r="PB36" s="1">
        <v>1.4660216E-2</v>
      </c>
      <c r="PC36" s="1">
        <v>0</v>
      </c>
      <c r="PD36" s="1">
        <v>2.5082389E-2</v>
      </c>
      <c r="PE36" s="1">
        <v>0</v>
      </c>
      <c r="PF36" s="1">
        <v>0</v>
      </c>
      <c r="PG36" s="1">
        <v>2.62E-20</v>
      </c>
      <c r="PH36" s="1">
        <v>0</v>
      </c>
      <c r="PI36" s="1">
        <v>2.6997034E-2</v>
      </c>
      <c r="PJ36" s="1">
        <v>5.8700000000000004E-18</v>
      </c>
      <c r="PK36" s="1">
        <v>5.7703173000000003E-2</v>
      </c>
      <c r="PL36" s="1">
        <v>3.8500000000000002E-19</v>
      </c>
      <c r="PM36" s="1">
        <v>1.8853921999999999E-2</v>
      </c>
      <c r="PN36" s="1">
        <v>5.4236069999999997E-2</v>
      </c>
      <c r="PO36" s="1">
        <v>9.3799999999999993E-21</v>
      </c>
      <c r="PP36" s="1">
        <v>0</v>
      </c>
      <c r="PQ36" s="1">
        <v>3.7170940000000002E-3</v>
      </c>
      <c r="PR36" s="1">
        <v>3.6242906999999998E-2</v>
      </c>
      <c r="PS36" s="1">
        <v>9.7043249999999998E-3</v>
      </c>
      <c r="PT36" s="1">
        <v>1.5455472E-2</v>
      </c>
      <c r="PU36" s="1">
        <v>2.5436253999999998E-2</v>
      </c>
      <c r="PV36" s="1">
        <v>6.5700000000000005E-19</v>
      </c>
      <c r="PW36" s="1">
        <v>1.8427474999999999E-2</v>
      </c>
      <c r="PX36" s="1">
        <v>7.2781850999999995E-2</v>
      </c>
      <c r="PY36" s="1">
        <v>2.3000000000000001E-18</v>
      </c>
      <c r="PZ36" s="1">
        <v>1.9644660000000002E-3</v>
      </c>
      <c r="QA36" s="1">
        <v>6.6899999999999994E-20</v>
      </c>
      <c r="QB36" s="1">
        <v>7.8800000000000007E-21</v>
      </c>
      <c r="QC36" s="1">
        <v>3.0498826999999999E-2</v>
      </c>
      <c r="QD36" s="1">
        <v>2.9099999999999999E-18</v>
      </c>
      <c r="QE36" s="1">
        <v>2.5912764000000001E-2</v>
      </c>
      <c r="QF36" s="1">
        <v>9.3891800000000004E-3</v>
      </c>
      <c r="QG36" s="1">
        <v>2.5500000000000001E-20</v>
      </c>
      <c r="QH36" s="1">
        <v>7.6204669999999997E-3</v>
      </c>
      <c r="QI36" s="1">
        <v>6.5999999999999995E-19</v>
      </c>
      <c r="QJ36" s="1">
        <v>3.2099999999999999E-18</v>
      </c>
      <c r="QK36" s="1">
        <v>1.174483E-2</v>
      </c>
      <c r="QL36" s="1">
        <v>2.08E-19</v>
      </c>
      <c r="QM36" s="1">
        <v>0</v>
      </c>
      <c r="QN36" s="1">
        <v>0</v>
      </c>
      <c r="QO36" s="1">
        <v>0</v>
      </c>
      <c r="QP36" s="1">
        <v>0</v>
      </c>
      <c r="QQ36" s="1">
        <v>0</v>
      </c>
      <c r="QR36" s="1">
        <v>1.6700000000000001E-19</v>
      </c>
      <c r="QS36" s="1">
        <v>7.4900000000000002E-19</v>
      </c>
      <c r="QT36" s="1">
        <v>0</v>
      </c>
      <c r="QU36" s="1">
        <v>0</v>
      </c>
      <c r="QV36" s="1">
        <v>0</v>
      </c>
      <c r="QW36" s="1">
        <v>1.64E-19</v>
      </c>
      <c r="QX36" s="1">
        <v>8.1850499999999997E-4</v>
      </c>
      <c r="QY36" s="1">
        <v>0</v>
      </c>
      <c r="QZ36" s="1">
        <v>4.0799999999999999E-18</v>
      </c>
      <c r="RA36" s="1">
        <v>0</v>
      </c>
      <c r="RB36" s="1">
        <v>0</v>
      </c>
      <c r="RC36" s="1">
        <v>3.7500000000000004E-21</v>
      </c>
      <c r="RD36" s="1">
        <v>3.3953820000000002E-3</v>
      </c>
      <c r="RE36" s="1">
        <v>0</v>
      </c>
      <c r="RF36" s="1">
        <v>2.3100000000000001E-19</v>
      </c>
      <c r="RG36" s="1">
        <v>1.6399999999999999E-18</v>
      </c>
      <c r="RH36" s="1">
        <v>9.1200000000000004E-19</v>
      </c>
      <c r="RI36" s="1">
        <v>0</v>
      </c>
      <c r="RJ36" s="1">
        <v>3.96E-19</v>
      </c>
      <c r="RK36" s="1">
        <v>0</v>
      </c>
      <c r="RL36" s="1">
        <v>5.48E-21</v>
      </c>
      <c r="RM36" s="1">
        <v>1.537839E-3</v>
      </c>
      <c r="RN36" s="1">
        <v>2.67E-19</v>
      </c>
      <c r="RO36" s="1">
        <v>2.6500000000000002E-18</v>
      </c>
      <c r="RP36" s="1">
        <v>4.2520650000000002E-3</v>
      </c>
      <c r="RQ36" s="1">
        <v>0</v>
      </c>
      <c r="RR36" s="1">
        <v>0</v>
      </c>
      <c r="RS36" s="1">
        <v>2.1899999999999999E-18</v>
      </c>
      <c r="RT36" s="1">
        <v>1.2083409E-2</v>
      </c>
      <c r="RU36" s="1">
        <v>1.2500000000000001E-19</v>
      </c>
      <c r="RV36" s="1">
        <v>1.8935385999999998E-2</v>
      </c>
      <c r="RW36" s="1">
        <v>2.7300000000000001E-18</v>
      </c>
      <c r="RX36" s="1">
        <v>0</v>
      </c>
      <c r="RY36" s="1">
        <v>6.0300000000000003E-18</v>
      </c>
      <c r="RZ36" s="1">
        <v>0</v>
      </c>
      <c r="SA36" s="1">
        <v>1.2099999999999999E-18</v>
      </c>
      <c r="SB36" s="1">
        <v>1.5799999999999999E-17</v>
      </c>
      <c r="SC36" s="1">
        <v>0</v>
      </c>
      <c r="SD36" s="1">
        <v>6.8300000000000004E-19</v>
      </c>
      <c r="SE36" s="1">
        <v>3.044298E-3</v>
      </c>
      <c r="SF36" s="1">
        <v>0</v>
      </c>
      <c r="SG36" s="1">
        <v>2.16E-19</v>
      </c>
      <c r="SH36" s="1">
        <v>3.7429080000000001E-3</v>
      </c>
      <c r="SI36" s="1">
        <v>4.7292310000000004E-3</v>
      </c>
      <c r="SJ36" s="1">
        <v>6.8999999999999999E-19</v>
      </c>
      <c r="SK36" s="1">
        <v>0</v>
      </c>
      <c r="SL36" s="1">
        <v>5.4502700000000001E-4</v>
      </c>
      <c r="SM36" s="1">
        <v>0</v>
      </c>
      <c r="SN36" s="1">
        <v>0</v>
      </c>
      <c r="SO36" s="1">
        <v>1.4E-19</v>
      </c>
      <c r="SP36" s="1">
        <v>1.24E-18</v>
      </c>
      <c r="SQ36" s="1">
        <v>3.9193190000000001E-3</v>
      </c>
      <c r="SR36" s="1">
        <v>1.0459678E-2</v>
      </c>
      <c r="SS36" s="1">
        <v>5.8251800000000001E-3</v>
      </c>
      <c r="ST36" s="1">
        <v>1.3499999999999999E-18</v>
      </c>
      <c r="SU36" s="1">
        <v>3.47E-18</v>
      </c>
      <c r="SV36" s="1">
        <v>1.7314623000000001E-2</v>
      </c>
      <c r="SW36" s="1">
        <v>1.2799999999999999E-19</v>
      </c>
      <c r="SX36" s="1">
        <v>2.17E-18</v>
      </c>
      <c r="SY36" s="1">
        <v>3.3900000000000001E-18</v>
      </c>
      <c r="SZ36" s="1">
        <v>1.326716E-2</v>
      </c>
      <c r="TA36" s="1">
        <v>0</v>
      </c>
      <c r="TB36" s="1">
        <v>1.6900000000000001E-17</v>
      </c>
      <c r="TC36" s="1">
        <v>2.4300000000000002E-18</v>
      </c>
      <c r="TD36" s="1">
        <v>3.7899999999999999E-18</v>
      </c>
      <c r="TE36" s="1">
        <v>5.1099999999999998E-18</v>
      </c>
      <c r="TF36" s="1">
        <v>0</v>
      </c>
      <c r="TG36" s="1">
        <v>7.9800000000000001E-19</v>
      </c>
      <c r="TH36" s="1">
        <v>1.1699999999999999E-17</v>
      </c>
      <c r="TI36" s="1">
        <v>4.4058919999999998E-3</v>
      </c>
      <c r="TJ36" s="1">
        <v>0</v>
      </c>
      <c r="TK36" s="1">
        <v>1.5440598999999999E-2</v>
      </c>
      <c r="TL36" s="1">
        <v>9.9999999999999991E-22</v>
      </c>
      <c r="TM36" s="1">
        <v>5.2399999999999999E-18</v>
      </c>
      <c r="TN36" s="1">
        <v>2.4899999999999998E-18</v>
      </c>
      <c r="TO36" s="1">
        <v>1.8199999999999999E-18</v>
      </c>
      <c r="TP36" s="1">
        <v>0</v>
      </c>
      <c r="TQ36" s="1">
        <v>0</v>
      </c>
      <c r="TR36" s="1">
        <v>0</v>
      </c>
      <c r="TS36" s="1">
        <v>0</v>
      </c>
      <c r="TT36" s="1">
        <v>7.7099999999999998E-19</v>
      </c>
      <c r="TU36" s="1">
        <v>0</v>
      </c>
      <c r="TV36" s="1">
        <v>0</v>
      </c>
      <c r="TW36" s="1">
        <v>0</v>
      </c>
      <c r="TX36" s="1">
        <v>5.4099999999999997E-18</v>
      </c>
      <c r="TY36" s="1">
        <v>1.3233076999999999E-2</v>
      </c>
      <c r="TZ36" s="1">
        <v>0</v>
      </c>
      <c r="UA36" s="1">
        <v>0</v>
      </c>
      <c r="UB36" s="1">
        <v>9.4099999999999994E-20</v>
      </c>
      <c r="UC36" s="1">
        <v>1.1800000000000001E-18</v>
      </c>
      <c r="UD36" s="1">
        <v>0</v>
      </c>
      <c r="UE36" s="1">
        <v>1.22E-20</v>
      </c>
      <c r="UF36" s="1">
        <v>0</v>
      </c>
      <c r="UG36" s="1">
        <v>1.7251809E-2</v>
      </c>
      <c r="UH36" s="1">
        <v>5.1320293000000003E-2</v>
      </c>
      <c r="UI36" s="1">
        <v>0</v>
      </c>
      <c r="UJ36" s="1">
        <v>1.8199999999999999E-18</v>
      </c>
      <c r="UK36" s="1">
        <v>1.3342608000000001E-2</v>
      </c>
      <c r="UL36" s="1">
        <v>8.18E-19</v>
      </c>
      <c r="UM36" s="1">
        <v>0</v>
      </c>
      <c r="UN36" s="1">
        <v>4.3999999999999997E-18</v>
      </c>
      <c r="UO36" s="1">
        <v>9.5900000000000006E-18</v>
      </c>
      <c r="UP36" s="1">
        <v>3.8700000000000002E-18</v>
      </c>
      <c r="UQ36" s="1">
        <v>0</v>
      </c>
      <c r="UR36" s="1">
        <v>8.9299999999999995E-18</v>
      </c>
      <c r="US36" s="1">
        <v>1.19E-18</v>
      </c>
      <c r="UT36" s="1">
        <v>0</v>
      </c>
      <c r="UU36" s="1">
        <v>7.1400000000000005E-18</v>
      </c>
      <c r="UV36" s="1">
        <v>0</v>
      </c>
      <c r="UW36" s="1">
        <v>8.6299999999999995E-19</v>
      </c>
      <c r="UX36" s="1">
        <v>0</v>
      </c>
      <c r="UY36" s="1">
        <v>0</v>
      </c>
      <c r="UZ36" s="1">
        <v>0</v>
      </c>
      <c r="VA36" s="1">
        <v>0</v>
      </c>
      <c r="VB36" s="1">
        <v>0</v>
      </c>
      <c r="VC36" s="1">
        <v>1.128434E-3</v>
      </c>
      <c r="VD36" s="1">
        <v>0</v>
      </c>
      <c r="VE36" s="1">
        <v>1.64E-20</v>
      </c>
      <c r="VF36" s="1">
        <v>4.2637874999999999E-2</v>
      </c>
      <c r="VG36" s="1">
        <v>6.6230969000000001E-2</v>
      </c>
      <c r="VH36" s="1">
        <v>2.4173073E-2</v>
      </c>
      <c r="VI36" s="1">
        <v>3.7678072E-2</v>
      </c>
      <c r="VJ36" s="1">
        <v>2.0469487000000001E-2</v>
      </c>
      <c r="VK36" s="1">
        <v>4.1535704E-2</v>
      </c>
      <c r="VL36" s="1">
        <v>0</v>
      </c>
      <c r="VM36" s="1">
        <v>1.9300000000000001E-18</v>
      </c>
      <c r="VN36" s="1">
        <v>6.7405099999999999E-3</v>
      </c>
      <c r="VO36" s="1">
        <v>3.9699999999999999E-19</v>
      </c>
      <c r="VP36" s="1">
        <v>0</v>
      </c>
      <c r="VQ36" s="1">
        <v>0</v>
      </c>
      <c r="VR36" s="1">
        <v>0</v>
      </c>
      <c r="VS36" s="1">
        <v>0</v>
      </c>
      <c r="VT36" s="1">
        <v>0</v>
      </c>
      <c r="VU36" s="1">
        <v>6.0199999999999996E-19</v>
      </c>
      <c r="VV36" s="1">
        <v>0</v>
      </c>
      <c r="VW36" s="1">
        <v>2.4299999999999998E-19</v>
      </c>
      <c r="VX36" s="1">
        <v>0</v>
      </c>
      <c r="VY36" s="1">
        <v>0</v>
      </c>
      <c r="VZ36" s="1">
        <v>0</v>
      </c>
      <c r="WA36" s="1">
        <v>3.4267339999999999E-3</v>
      </c>
      <c r="WB36" s="1">
        <v>9.0346920000000004E-3</v>
      </c>
      <c r="WC36" s="1">
        <v>0</v>
      </c>
      <c r="WD36" s="1">
        <v>0</v>
      </c>
      <c r="WE36" s="1">
        <v>1.4200000000000001E-17</v>
      </c>
      <c r="WF36" s="1">
        <v>0</v>
      </c>
      <c r="WG36" s="1">
        <v>0</v>
      </c>
      <c r="WH36" s="1">
        <v>0</v>
      </c>
      <c r="WI36" s="1">
        <v>0</v>
      </c>
      <c r="WJ36" s="1">
        <v>0</v>
      </c>
      <c r="WK36" s="1">
        <v>0</v>
      </c>
      <c r="WL36" s="1">
        <v>0</v>
      </c>
      <c r="WM36" s="1">
        <v>0</v>
      </c>
      <c r="WN36" s="1">
        <v>0</v>
      </c>
      <c r="WO36" s="1">
        <v>3.3599999999999998E-18</v>
      </c>
      <c r="WP36" s="1">
        <v>2.7799999999999998E-18</v>
      </c>
      <c r="WQ36" s="1">
        <v>8.7700000000000003E-18</v>
      </c>
      <c r="WR36" s="1">
        <v>0</v>
      </c>
      <c r="WS36" s="1">
        <v>0</v>
      </c>
      <c r="WT36" s="1">
        <v>0</v>
      </c>
      <c r="WU36" s="1">
        <v>0</v>
      </c>
      <c r="WV36" s="1">
        <v>5.2999999999999997E-19</v>
      </c>
      <c r="WW36" s="1">
        <v>0</v>
      </c>
      <c r="WX36" s="1">
        <v>0</v>
      </c>
      <c r="WY36" s="1">
        <v>5.1912019999999998E-3</v>
      </c>
      <c r="WZ36" s="1">
        <v>2.0499999999999999E-18</v>
      </c>
      <c r="XA36" s="1">
        <v>0</v>
      </c>
      <c r="XB36" s="1">
        <v>0</v>
      </c>
      <c r="XC36" s="1">
        <v>8.1399999999999996E-19</v>
      </c>
      <c r="XD36" s="1">
        <v>0</v>
      </c>
      <c r="XE36" s="1">
        <v>4.0546400000000002E-4</v>
      </c>
      <c r="XF36" s="1">
        <v>8.6704169999999997E-3</v>
      </c>
      <c r="XG36" s="1">
        <v>0</v>
      </c>
      <c r="XH36" s="1">
        <v>6.090654E-3</v>
      </c>
      <c r="XI36" s="1">
        <v>1.6799999999999999E-18</v>
      </c>
      <c r="XJ36" s="1">
        <v>0</v>
      </c>
      <c r="XK36" s="1">
        <v>1.6900000000000001E-17</v>
      </c>
      <c r="XL36" s="1">
        <v>3.0153302E-2</v>
      </c>
      <c r="XM36" s="1">
        <v>5.5963619999999999E-2</v>
      </c>
      <c r="XN36" s="1">
        <v>1.4098329999999999E-2</v>
      </c>
      <c r="XO36" s="1">
        <v>3.0119959999999999E-3</v>
      </c>
      <c r="XP36" s="1">
        <v>6.41E-19</v>
      </c>
      <c r="XQ36" s="1">
        <v>0</v>
      </c>
      <c r="XR36" s="1">
        <v>1.2000000000000001E-19</v>
      </c>
      <c r="XS36" s="1">
        <v>1.33E-18</v>
      </c>
      <c r="XT36" s="1">
        <v>6.9499999999999996E-19</v>
      </c>
      <c r="XU36" s="1">
        <v>0</v>
      </c>
      <c r="XV36" s="1">
        <v>2.0600000000000001E-17</v>
      </c>
      <c r="XW36" s="1">
        <v>3.8399999999999999E-19</v>
      </c>
      <c r="XX36" s="1">
        <v>0</v>
      </c>
      <c r="XY36" s="1">
        <v>3.9381604000000001E-2</v>
      </c>
      <c r="XZ36" s="1">
        <v>1.5750705E-2</v>
      </c>
      <c r="YA36" s="1">
        <v>5.1051283000000003E-2</v>
      </c>
      <c r="YB36" s="1">
        <v>3.4480072E-2</v>
      </c>
      <c r="YC36" s="1">
        <v>2.75E-18</v>
      </c>
      <c r="YD36" s="1">
        <v>0</v>
      </c>
      <c r="YE36" s="1">
        <v>1.08E-18</v>
      </c>
      <c r="YF36" s="1">
        <v>0</v>
      </c>
      <c r="YG36" s="1">
        <v>1.5900000000000001E-20</v>
      </c>
      <c r="YH36" s="1">
        <v>1.545822E-2</v>
      </c>
      <c r="YI36" s="1">
        <v>1.0134090000000001E-3</v>
      </c>
      <c r="YJ36" s="1">
        <v>1.7131843000000001E-2</v>
      </c>
      <c r="YK36" s="1">
        <v>0</v>
      </c>
      <c r="YL36" s="1">
        <v>0</v>
      </c>
      <c r="YM36" s="1">
        <v>8.6842759999999995E-3</v>
      </c>
      <c r="YN36" s="1">
        <v>2.5800000000000001E-18</v>
      </c>
      <c r="YO36" s="1">
        <v>9.9947779999999993E-3</v>
      </c>
      <c r="YP36" s="1">
        <v>8.5121320000000004E-3</v>
      </c>
      <c r="YQ36" s="1">
        <v>1.9900000000000001E-19</v>
      </c>
      <c r="YR36" s="1">
        <v>0</v>
      </c>
      <c r="YS36" s="1">
        <v>0</v>
      </c>
      <c r="YT36" s="1">
        <v>2.0971704000000001E-2</v>
      </c>
      <c r="YU36" s="1">
        <v>1.6008445E-2</v>
      </c>
      <c r="YV36" s="1">
        <v>0</v>
      </c>
      <c r="YW36" s="1">
        <v>0</v>
      </c>
      <c r="YX36" s="1">
        <v>2.4470693000000002E-2</v>
      </c>
      <c r="YY36" s="1">
        <v>1.7272228000000001E-2</v>
      </c>
      <c r="YZ36" s="1">
        <v>0</v>
      </c>
      <c r="ZA36" s="1">
        <v>2.7745348E-2</v>
      </c>
      <c r="ZB36" s="1">
        <v>4.1710855999999998E-2</v>
      </c>
      <c r="ZC36" s="1">
        <v>3.0881855999999999E-2</v>
      </c>
      <c r="ZD36" s="1">
        <v>1.0300000000000001E-17</v>
      </c>
      <c r="ZE36" s="1">
        <v>1.7200000000000001E-21</v>
      </c>
      <c r="ZF36" s="1">
        <v>3.2180262000000001E-2</v>
      </c>
      <c r="ZG36" s="1">
        <v>5.0496792999999998E-2</v>
      </c>
      <c r="ZH36" s="1">
        <v>0</v>
      </c>
      <c r="ZI36" s="1">
        <v>5.0899999999999999E-20</v>
      </c>
      <c r="ZJ36" s="1">
        <v>3.2099999999999999E-18</v>
      </c>
      <c r="ZK36" s="1">
        <v>4.3929783999999999E-2</v>
      </c>
      <c r="ZL36" s="1">
        <v>9.2351310000000006E-3</v>
      </c>
      <c r="ZM36" s="1">
        <v>1.0420245E-2</v>
      </c>
      <c r="ZN36" s="1">
        <v>0</v>
      </c>
      <c r="ZO36" s="1">
        <v>0</v>
      </c>
      <c r="ZP36" s="1">
        <v>2.1532702000000001E-2</v>
      </c>
      <c r="ZQ36" s="1">
        <v>4.5193398000000003E-2</v>
      </c>
      <c r="ZR36" s="1">
        <v>3.2985150000000001E-3</v>
      </c>
      <c r="ZS36" s="1">
        <v>1.8115899999999999E-4</v>
      </c>
      <c r="ZT36" s="1">
        <v>2.4901100999999998E-2</v>
      </c>
      <c r="ZU36" s="1">
        <v>2.1019236E-2</v>
      </c>
      <c r="ZV36" s="1">
        <v>2.5899999999999998E-19</v>
      </c>
      <c r="ZW36" s="1">
        <v>1.1416831000000001E-2</v>
      </c>
      <c r="ZX36" s="1">
        <v>0</v>
      </c>
      <c r="ZY36" s="1">
        <v>1.5900000000000001E-19</v>
      </c>
      <c r="ZZ36" s="1">
        <v>5.0893780000000003E-3</v>
      </c>
      <c r="AAA36" s="1">
        <v>3.9E-18</v>
      </c>
      <c r="AAB36" s="1">
        <v>4.8897230000000003E-3</v>
      </c>
      <c r="AAC36" s="1">
        <v>7.1100000000000001E-19</v>
      </c>
      <c r="AAD36" s="1">
        <v>1.9393920000000001E-3</v>
      </c>
      <c r="AAE36" s="1">
        <v>0</v>
      </c>
      <c r="AAF36" s="1">
        <v>8.0975820000000007E-3</v>
      </c>
      <c r="AAG36" s="1">
        <v>3.2199999999999998E-18</v>
      </c>
      <c r="AAH36" s="1">
        <v>0</v>
      </c>
      <c r="AAI36" s="1">
        <v>3.1571941999999999E-2</v>
      </c>
      <c r="AAJ36" s="1">
        <v>1.6223166000000001E-2</v>
      </c>
      <c r="AAK36" s="1">
        <v>6.0500000000000002E-18</v>
      </c>
      <c r="AAL36" s="1">
        <v>1.5200000000000001E-21</v>
      </c>
      <c r="AAM36" s="1">
        <v>0</v>
      </c>
      <c r="AAN36" s="1">
        <v>0</v>
      </c>
      <c r="AAO36" s="1">
        <v>5.4631979999999998E-3</v>
      </c>
      <c r="AAP36" s="1">
        <v>5.6799999999999998E-18</v>
      </c>
      <c r="AAQ36" s="1">
        <v>5.1899999999999999E-19</v>
      </c>
      <c r="AAR36" s="1">
        <v>7.3700000000000001E-18</v>
      </c>
      <c r="AAS36" s="1">
        <v>1.5154056000000001E-2</v>
      </c>
      <c r="AAT36" s="1">
        <v>9.3100000000000009E-19</v>
      </c>
      <c r="AAU36" s="1">
        <v>1.2019643999999999E-2</v>
      </c>
      <c r="AAV36" s="1">
        <v>0</v>
      </c>
      <c r="AAW36" s="1">
        <v>2.9904263E-2</v>
      </c>
      <c r="AAX36" s="1">
        <v>5.9999999999999997E-18</v>
      </c>
      <c r="AAY36" s="1">
        <v>8.0600000000000003E-18</v>
      </c>
      <c r="AAZ36" s="1">
        <v>0</v>
      </c>
      <c r="ABA36" s="1">
        <v>3.4914843000000001E-2</v>
      </c>
      <c r="ABB36" s="1">
        <v>1.2244578000000001E-2</v>
      </c>
      <c r="ABC36" s="1">
        <v>1.29E-19</v>
      </c>
      <c r="ABD36" s="1">
        <v>2.7777895E-2</v>
      </c>
      <c r="ABE36" s="1">
        <v>1.61E-19</v>
      </c>
      <c r="ABF36" s="1">
        <v>0</v>
      </c>
      <c r="ABG36" s="1">
        <v>1.9007762000000001E-2</v>
      </c>
      <c r="ABH36" s="1">
        <v>8.2771939999999999E-3</v>
      </c>
      <c r="ABI36" s="1">
        <v>1.7900000000000001E-18</v>
      </c>
      <c r="ABJ36" s="1">
        <v>3.4410980000000001E-2</v>
      </c>
      <c r="ABK36" s="1">
        <v>1.9274717E-2</v>
      </c>
      <c r="ABL36" s="1">
        <v>6.7579420000000003E-3</v>
      </c>
      <c r="ABM36" s="1">
        <v>4.082438E-2</v>
      </c>
      <c r="ABN36" s="1">
        <v>8.1584120000000003E-3</v>
      </c>
      <c r="ABO36" s="1">
        <v>7.2859250000000004E-3</v>
      </c>
      <c r="ABP36" s="1">
        <v>4.5600509999999999E-3</v>
      </c>
      <c r="ABQ36" s="1">
        <v>1.8908428000000001E-2</v>
      </c>
      <c r="ABR36" s="1">
        <v>6.5581739999999999E-3</v>
      </c>
      <c r="ABS36" s="1">
        <v>0</v>
      </c>
      <c r="ABT36" s="1">
        <v>0</v>
      </c>
      <c r="ABU36" s="1">
        <v>0</v>
      </c>
      <c r="ABV36" s="1">
        <v>2.1977314000000001E-2</v>
      </c>
      <c r="ABW36" s="1">
        <v>5.0899999999999999E-18</v>
      </c>
      <c r="ABX36" s="1">
        <v>0</v>
      </c>
      <c r="ABY36" s="1">
        <v>1.0300000000000001E-17</v>
      </c>
      <c r="ABZ36" s="1">
        <v>0</v>
      </c>
      <c r="ACA36" s="1">
        <v>1.0262870000000001E-3</v>
      </c>
      <c r="ACB36" s="1">
        <v>2.3323699E-2</v>
      </c>
      <c r="ACC36" s="1">
        <v>8.1182394000000005E-2</v>
      </c>
      <c r="ACD36" s="1">
        <v>1.8462801000000001E-2</v>
      </c>
      <c r="ACE36" s="1">
        <v>1.2145052E-2</v>
      </c>
      <c r="ACF36" s="1">
        <v>1.36E-20</v>
      </c>
      <c r="ACG36" s="1">
        <v>9.2551509999999997E-3</v>
      </c>
      <c r="ACH36" s="1">
        <v>2.4981700999999999E-2</v>
      </c>
      <c r="ACI36" s="1">
        <v>7.6750919999999997E-3</v>
      </c>
      <c r="ACJ36" s="1">
        <v>1.8717007000000001E-2</v>
      </c>
      <c r="ACK36" s="1">
        <v>1.149623E-3</v>
      </c>
      <c r="ACL36" s="1">
        <v>8.0357450000000004E-3</v>
      </c>
      <c r="ACM36" s="1">
        <v>1.3800000000000001E-21</v>
      </c>
      <c r="ACN36" s="1">
        <v>1.0492969E-2</v>
      </c>
      <c r="ACO36" s="1">
        <v>3.9277504999999997E-2</v>
      </c>
      <c r="ACP36" s="1">
        <v>5.3819048000000001E-2</v>
      </c>
      <c r="ACQ36" s="1">
        <v>1.9917402000000001E-2</v>
      </c>
      <c r="ACR36" s="1">
        <v>4.28E-19</v>
      </c>
      <c r="ACS36" s="1">
        <v>1.3662809999999999E-2</v>
      </c>
      <c r="ACT36" s="1">
        <v>6.0437449999999997E-3</v>
      </c>
      <c r="ACU36" s="1">
        <v>3.0982666999999998E-2</v>
      </c>
      <c r="ACV36" s="1">
        <v>0</v>
      </c>
      <c r="ACW36" s="1">
        <v>0</v>
      </c>
      <c r="ACX36" s="1">
        <v>2.6600000000000001E-18</v>
      </c>
      <c r="ACY36" s="1">
        <v>1.0293702E-2</v>
      </c>
      <c r="ACZ36" s="1">
        <v>0</v>
      </c>
      <c r="ADA36" s="1">
        <v>1.5624186E-2</v>
      </c>
      <c r="ADB36" s="1">
        <v>0</v>
      </c>
      <c r="ADC36" s="1">
        <v>1.8212163E-2</v>
      </c>
      <c r="ADD36" s="1">
        <v>2.6393611000000001E-2</v>
      </c>
      <c r="ADE36" s="1">
        <v>2.2490577000000001E-2</v>
      </c>
      <c r="ADF36" s="1">
        <v>3.5019620000000001E-2</v>
      </c>
      <c r="ADG36" s="1">
        <v>4.8798606000000001E-2</v>
      </c>
      <c r="ADH36" s="1">
        <v>5.9100000000000001E-18</v>
      </c>
      <c r="ADI36" s="1">
        <v>9.8113769999999996E-3</v>
      </c>
      <c r="ADJ36" s="1">
        <v>5.6599999999999999E-18</v>
      </c>
      <c r="ADK36" s="1">
        <v>2.6269536999999999E-2</v>
      </c>
      <c r="ADL36" s="1">
        <v>1.0803287999999999E-2</v>
      </c>
      <c r="ADM36" s="1">
        <v>2.7690395999999999E-2</v>
      </c>
      <c r="ADN36" s="1">
        <v>2.19E-19</v>
      </c>
      <c r="ADO36" s="1">
        <v>0</v>
      </c>
      <c r="ADP36" s="1">
        <v>0</v>
      </c>
      <c r="ADQ36" s="1">
        <v>2.6535211999999999E-2</v>
      </c>
      <c r="ADR36" s="1">
        <v>4.7004710000000003E-3</v>
      </c>
      <c r="ADS36" s="1">
        <v>1.0439042000000001E-2</v>
      </c>
      <c r="ADT36" s="1">
        <v>1.0699782E-2</v>
      </c>
      <c r="ADU36" s="1">
        <v>1.7510817000000001E-2</v>
      </c>
      <c r="ADV36" s="1">
        <v>5.8751539999999998E-2</v>
      </c>
      <c r="ADW36" s="1">
        <v>1.0428553E-2</v>
      </c>
      <c r="ADX36" s="1">
        <v>1.3082401E-2</v>
      </c>
      <c r="ADY36" s="1">
        <v>0</v>
      </c>
      <c r="ADZ36" s="1">
        <v>2.1497155E-2</v>
      </c>
      <c r="AEA36" s="1">
        <v>1.5700000000000001E-19</v>
      </c>
      <c r="AEB36" s="1">
        <v>1.0999999999999999E-18</v>
      </c>
      <c r="AEC36" s="1">
        <v>8.44E-19</v>
      </c>
      <c r="AED36" s="1">
        <v>9.4192870000000001E-3</v>
      </c>
      <c r="AEE36" s="1">
        <v>1.41E-18</v>
      </c>
      <c r="AEF36" s="1">
        <v>1.1507079E-2</v>
      </c>
      <c r="AEG36" s="1">
        <v>0.142779565</v>
      </c>
      <c r="AEH36" s="1">
        <v>0.14728638799999999</v>
      </c>
      <c r="AEI36" s="1">
        <v>5.9289160000000002E-3</v>
      </c>
      <c r="AEJ36" s="1">
        <v>9.6979399999999995E-4</v>
      </c>
      <c r="AEK36" s="1">
        <v>3.8073058E-2</v>
      </c>
      <c r="AEL36" s="1">
        <v>4.1956713E-2</v>
      </c>
      <c r="AEM36" s="1">
        <v>6.0400000000000002E-19</v>
      </c>
      <c r="AEN36" s="1">
        <v>0</v>
      </c>
      <c r="AEO36" s="1">
        <v>3.7300000000000002E-18</v>
      </c>
      <c r="AEP36" s="1">
        <v>2.96E-18</v>
      </c>
      <c r="AEQ36" s="1">
        <v>0.12617542700000001</v>
      </c>
      <c r="AER36" s="1">
        <v>7.4196814E-2</v>
      </c>
      <c r="AES36" s="1">
        <v>0.174218031</v>
      </c>
      <c r="AET36" s="1">
        <v>7.2972571E-2</v>
      </c>
      <c r="AEU36" s="1">
        <v>7.2302612000000002E-2</v>
      </c>
      <c r="AEV36" s="1">
        <v>3.7773758999999997E-2</v>
      </c>
      <c r="AEW36" s="1">
        <v>4.3166539999999996E-3</v>
      </c>
      <c r="AEX36" s="1">
        <v>0</v>
      </c>
      <c r="AEY36" s="1">
        <v>6.5855889000000001E-2</v>
      </c>
      <c r="AEZ36" s="1">
        <v>1.44E-18</v>
      </c>
      <c r="AFA36" s="1">
        <v>1.9622101999999999E-2</v>
      </c>
      <c r="AFB36" s="1">
        <v>2.8024173999999999E-2</v>
      </c>
      <c r="AFC36" s="1">
        <v>1.5386169E-2</v>
      </c>
      <c r="AFD36" s="1">
        <v>1.95E-18</v>
      </c>
      <c r="AFE36" s="1">
        <v>3.3376629999999998E-3</v>
      </c>
      <c r="AFF36" s="1">
        <v>0</v>
      </c>
      <c r="AFG36" s="1">
        <v>2.6199999999999999E-18</v>
      </c>
      <c r="AFH36" s="1">
        <v>0.11746382700000001</v>
      </c>
      <c r="AFI36" s="1">
        <v>0</v>
      </c>
      <c r="AFJ36" s="1">
        <v>2.4799999999999999E-18</v>
      </c>
      <c r="AFK36" s="1">
        <v>1.48E-18</v>
      </c>
      <c r="AFL36" s="1">
        <v>1.1866371000000001E-2</v>
      </c>
      <c r="AFM36" s="1">
        <v>0</v>
      </c>
      <c r="AFN36" s="1">
        <v>1.7599999999999999E-18</v>
      </c>
      <c r="AFO36" s="1">
        <v>9.0552589999999995E-3</v>
      </c>
      <c r="AFP36" s="1">
        <v>2.4969102999999999E-2</v>
      </c>
      <c r="AFQ36" s="1">
        <v>0</v>
      </c>
      <c r="AFR36" s="1">
        <v>5.0964420000000003E-2</v>
      </c>
      <c r="AFS36" s="1">
        <v>4.4485753000000003E-2</v>
      </c>
      <c r="AFT36" s="1">
        <v>2.1500000000000001E-19</v>
      </c>
      <c r="AFU36" s="1">
        <v>2.5000000000000002E-18</v>
      </c>
      <c r="AFV36" s="1">
        <v>1.3600000000000001E-18</v>
      </c>
      <c r="AFW36" s="1">
        <v>0</v>
      </c>
      <c r="AFX36" s="1">
        <v>1.2610724E-2</v>
      </c>
      <c r="AFY36" s="1">
        <v>5.6100000000000002E-18</v>
      </c>
      <c r="AFZ36" s="1">
        <v>2.3935773E-2</v>
      </c>
      <c r="AGA36" s="1">
        <v>0</v>
      </c>
      <c r="AGB36" s="1">
        <v>8.9025549999999995E-3</v>
      </c>
      <c r="AGC36" s="1">
        <v>1.4899999999999999E-17</v>
      </c>
      <c r="AGD36" s="1">
        <v>1.1426886000000001E-2</v>
      </c>
      <c r="AGE36" s="1">
        <v>1.8100000000000001E-17</v>
      </c>
      <c r="AGF36" s="1">
        <v>3.3605935000000003E-2</v>
      </c>
      <c r="AGG36" s="1">
        <v>0</v>
      </c>
      <c r="AGH36" s="1">
        <v>3.5156877000000003E-2</v>
      </c>
      <c r="AGI36" s="1">
        <v>5.5253271999999999E-2</v>
      </c>
      <c r="AGJ36" s="1">
        <v>4.7200000000000003E-18</v>
      </c>
      <c r="AGK36" s="1">
        <v>4.6415099999999997E-3</v>
      </c>
      <c r="AGL36" s="1">
        <v>0</v>
      </c>
      <c r="AGM36" s="1">
        <v>1.5199999999999999E-17</v>
      </c>
      <c r="AGN36" s="1">
        <v>0</v>
      </c>
      <c r="AGO36" s="1">
        <v>2.2599999999999999E-18</v>
      </c>
      <c r="AGP36" s="1">
        <v>8.1712569999999995E-3</v>
      </c>
      <c r="AGQ36" s="1">
        <v>1.41E-18</v>
      </c>
      <c r="AGR36" s="1">
        <v>1.08E-18</v>
      </c>
      <c r="AGS36" s="1">
        <v>3.1355760000000003E-2</v>
      </c>
      <c r="AGT36" s="1">
        <v>4.9100000000000001E-18</v>
      </c>
      <c r="AGU36" s="1">
        <v>0</v>
      </c>
      <c r="AGV36" s="1">
        <v>1.4900000000000001E-19</v>
      </c>
      <c r="AGW36" s="1">
        <v>2.0700000000000002E-18</v>
      </c>
      <c r="AGX36" s="1">
        <v>3.448376E-3</v>
      </c>
      <c r="AGY36" s="1">
        <v>0</v>
      </c>
      <c r="AGZ36" s="1">
        <v>3.9599999999999997E-18</v>
      </c>
      <c r="AHA36" s="1">
        <v>2.0774608999999999E-2</v>
      </c>
      <c r="AHB36" s="1">
        <v>1.7942157E-2</v>
      </c>
      <c r="AHC36" s="1">
        <v>0</v>
      </c>
      <c r="AHD36" s="1">
        <v>1.0185329999999999E-2</v>
      </c>
      <c r="AHE36" s="1">
        <v>0</v>
      </c>
      <c r="AHF36" s="1">
        <v>0</v>
      </c>
      <c r="AHG36" s="1">
        <v>0.12540920999999999</v>
      </c>
      <c r="AHH36" s="1">
        <v>0</v>
      </c>
      <c r="AHI36" s="1">
        <v>4.1707090000000002E-2</v>
      </c>
      <c r="AHJ36" s="1">
        <v>0.12866845900000001</v>
      </c>
      <c r="AHK36" s="1">
        <v>1.4921330000000001E-3</v>
      </c>
      <c r="AHL36" s="1">
        <v>1.5799999999999999E-21</v>
      </c>
      <c r="AHM36" s="1">
        <v>1.9878854000000001E-2</v>
      </c>
      <c r="AHN36" s="1">
        <v>4.390311E-3</v>
      </c>
      <c r="AHO36" s="1">
        <v>1.7012880000000001E-2</v>
      </c>
      <c r="AHP36" s="1">
        <v>4.1269130000000003E-3</v>
      </c>
      <c r="AHQ36" s="1">
        <v>8.8673740000000008E-3</v>
      </c>
      <c r="AHR36" s="1">
        <v>1.8968324000000002E-2</v>
      </c>
      <c r="AHS36" s="1">
        <v>0</v>
      </c>
      <c r="AHT36" s="1">
        <v>6.1099999999999997E-19</v>
      </c>
      <c r="AHU36" s="1">
        <v>1.8526292E-2</v>
      </c>
      <c r="AHV36" s="1">
        <v>4.8457169000000001E-2</v>
      </c>
      <c r="AHW36" s="1">
        <v>0</v>
      </c>
      <c r="AHX36" s="1">
        <v>0</v>
      </c>
      <c r="AHY36" s="1">
        <v>5.4647950000000001E-2</v>
      </c>
      <c r="AHZ36" s="1">
        <v>6.2048849000000003E-2</v>
      </c>
      <c r="AIA36" s="1">
        <v>2.5284857217421409E-12</v>
      </c>
      <c r="AIB36" s="1">
        <f>AVERAGE(B36:ADT36)</f>
        <v>7.9106984943679622E-3</v>
      </c>
      <c r="AIC36" s="1">
        <f>STDEV(B36:ADT36)</f>
        <v>1.3800425255437326E-2</v>
      </c>
      <c r="AID36" s="1">
        <v>799</v>
      </c>
      <c r="AIE36" s="1">
        <f t="shared" si="0"/>
        <v>2.0943551754545445E-2</v>
      </c>
      <c r="AIF36" s="1">
        <f t="shared" si="1"/>
        <v>3.6291500678112633E-2</v>
      </c>
      <c r="AIG36" s="1">
        <v>110</v>
      </c>
    </row>
    <row r="37" spans="1:917" s="1" customFormat="1" x14ac:dyDescent="0.25">
      <c r="A37" s="1" t="s">
        <v>945</v>
      </c>
      <c r="B37" s="1">
        <v>5.866557E-2</v>
      </c>
      <c r="C37" s="1">
        <v>3.7435390999999998E-2</v>
      </c>
      <c r="D37" s="1">
        <v>0.137867827</v>
      </c>
      <c r="E37" s="1">
        <v>4.3883292999999997E-2</v>
      </c>
      <c r="F37" s="1">
        <v>6.9193245E-2</v>
      </c>
      <c r="G37" s="1">
        <v>2.8079455999999999E-2</v>
      </c>
      <c r="H37" s="1">
        <v>6.9807990000000002E-3</v>
      </c>
      <c r="I37" s="1">
        <v>0.154524204</v>
      </c>
      <c r="J37" s="1">
        <v>4.1539819999999996E-3</v>
      </c>
      <c r="K37" s="1">
        <v>2.9538053000000002E-2</v>
      </c>
      <c r="L37" s="1">
        <v>4.7725046E-2</v>
      </c>
      <c r="M37" s="1">
        <v>5.3032852999999998E-2</v>
      </c>
      <c r="N37" s="1">
        <v>0.18850083500000001</v>
      </c>
      <c r="O37" s="1">
        <v>6.6066038999999993E-2</v>
      </c>
      <c r="P37" s="1">
        <v>3.0238605000000002E-2</v>
      </c>
      <c r="Q37" s="1">
        <v>3.9893098000000002E-2</v>
      </c>
      <c r="R37" s="1">
        <v>1.5261742999999999E-2</v>
      </c>
      <c r="S37" s="1">
        <v>3.7829060999999997E-2</v>
      </c>
      <c r="T37" s="1">
        <v>2.1831185999999999E-2</v>
      </c>
      <c r="U37" s="1">
        <v>6.2367000000000004E-3</v>
      </c>
      <c r="V37" s="1">
        <v>1.8468788999999999E-2</v>
      </c>
      <c r="W37" s="1">
        <v>2.4431050000000001E-3</v>
      </c>
      <c r="X37" s="1">
        <v>6.3012853999999993E-2</v>
      </c>
      <c r="Y37" s="1">
        <v>1.2299999999999999E-17</v>
      </c>
      <c r="Z37" s="1">
        <v>1.3309194999999999E-2</v>
      </c>
      <c r="AA37" s="1">
        <v>0.13950383</v>
      </c>
      <c r="AB37" s="1">
        <v>8.6503207999999998E-2</v>
      </c>
      <c r="AC37" s="1">
        <v>0</v>
      </c>
      <c r="AD37" s="1">
        <v>4.3284561999999999E-2</v>
      </c>
      <c r="AE37" s="1">
        <v>5.5871419999999998E-3</v>
      </c>
      <c r="AF37" s="1">
        <v>0.104561746</v>
      </c>
      <c r="AG37" s="1">
        <v>2.1879462999999998E-2</v>
      </c>
      <c r="AH37" s="1">
        <v>3.7776724999999997E-2</v>
      </c>
      <c r="AI37" s="1">
        <v>3.1816659999999997E-2</v>
      </c>
      <c r="AJ37" s="1">
        <v>0.14843956699999999</v>
      </c>
      <c r="AK37" s="1">
        <v>2.2316323999999998E-2</v>
      </c>
      <c r="AL37" s="1">
        <v>1.3983099000000001E-2</v>
      </c>
      <c r="AM37" s="1">
        <v>1.1745497000000001E-2</v>
      </c>
      <c r="AN37" s="1">
        <v>0.151215237</v>
      </c>
      <c r="AO37" s="1">
        <v>5.0765546000000002E-2</v>
      </c>
      <c r="AP37" s="1">
        <v>9.0779146000000005E-2</v>
      </c>
      <c r="AQ37" s="1">
        <v>5.1504675999999999E-2</v>
      </c>
      <c r="AR37" s="1">
        <v>1.5339831999999999E-2</v>
      </c>
      <c r="AS37" s="1">
        <v>0</v>
      </c>
      <c r="AT37" s="1">
        <v>3.5169897999999998E-2</v>
      </c>
      <c r="AU37" s="1">
        <v>8.902274E-3</v>
      </c>
      <c r="AV37" s="1">
        <v>0</v>
      </c>
      <c r="AW37" s="1">
        <v>5.0468735000000001E-2</v>
      </c>
      <c r="AX37" s="1">
        <v>0</v>
      </c>
      <c r="AY37" s="1">
        <v>9.6799999999999997E-19</v>
      </c>
      <c r="AZ37" s="1">
        <v>3.1982274999999998E-2</v>
      </c>
      <c r="BA37" s="1">
        <v>0.121876583</v>
      </c>
      <c r="BB37" s="1">
        <v>0</v>
      </c>
      <c r="BC37" s="1">
        <v>2.11E-17</v>
      </c>
      <c r="BD37" s="1">
        <v>0</v>
      </c>
      <c r="BE37" s="1">
        <v>1.3708512000000001E-2</v>
      </c>
      <c r="BF37" s="1">
        <v>0</v>
      </c>
      <c r="BG37" s="1">
        <v>5.06E-18</v>
      </c>
      <c r="BH37" s="1">
        <v>3.3539800000000002E-2</v>
      </c>
      <c r="BI37" s="1">
        <v>3.1999999999999999E-18</v>
      </c>
      <c r="BJ37" s="1">
        <v>0</v>
      </c>
      <c r="BK37" s="1">
        <v>0</v>
      </c>
      <c r="BL37" s="1">
        <v>6.6746789000000001E-2</v>
      </c>
      <c r="BM37" s="1">
        <v>2.5500000000000001E-17</v>
      </c>
      <c r="BN37" s="1">
        <v>1.3876365999999999E-2</v>
      </c>
      <c r="BO37" s="1">
        <v>1.59E-17</v>
      </c>
      <c r="BP37" s="1">
        <v>6.5116764999999993E-2</v>
      </c>
      <c r="BQ37" s="1">
        <v>7.5010203999999997E-2</v>
      </c>
      <c r="BR37" s="1">
        <v>1.2564189999999999E-2</v>
      </c>
      <c r="BS37" s="1">
        <v>4.0200000000000002E-18</v>
      </c>
      <c r="BT37" s="1">
        <v>4.1599999999999999E-19</v>
      </c>
      <c r="BU37" s="1">
        <v>4.6599999999999999E-18</v>
      </c>
      <c r="BV37" s="1">
        <v>1.9799999999999999E-17</v>
      </c>
      <c r="BW37" s="1">
        <v>5.1065688999999997E-2</v>
      </c>
      <c r="BX37" s="1">
        <v>0</v>
      </c>
      <c r="BY37" s="1">
        <v>0</v>
      </c>
      <c r="BZ37" s="1">
        <v>3.9599999999999997E-18</v>
      </c>
      <c r="CA37" s="1">
        <v>3.3441657E-2</v>
      </c>
      <c r="CB37" s="1">
        <v>5.8099999999999999E-18</v>
      </c>
      <c r="CC37" s="1">
        <v>9.2049060000000005E-3</v>
      </c>
      <c r="CD37" s="1">
        <v>0</v>
      </c>
      <c r="CE37" s="1">
        <v>1.5553058E-2</v>
      </c>
      <c r="CF37" s="1">
        <v>5.4700000000000002E-18</v>
      </c>
      <c r="CG37" s="1">
        <v>7.3388769999999997E-3</v>
      </c>
      <c r="CH37" s="1">
        <v>0</v>
      </c>
      <c r="CI37" s="1">
        <v>1.62E-17</v>
      </c>
      <c r="CJ37" s="1">
        <v>0</v>
      </c>
      <c r="CK37" s="1">
        <v>1.6900000000000001E-17</v>
      </c>
      <c r="CL37" s="1">
        <v>5.0700000000000003E-17</v>
      </c>
      <c r="CM37" s="1">
        <v>1.6999999999999999E-17</v>
      </c>
      <c r="CN37" s="1">
        <v>1.8854210999999999E-2</v>
      </c>
      <c r="CO37" s="1">
        <v>4.6389985000000002E-2</v>
      </c>
      <c r="CP37" s="1">
        <v>3.742506E-3</v>
      </c>
      <c r="CQ37" s="1">
        <v>8.9370593999999998E-2</v>
      </c>
      <c r="CR37" s="1">
        <v>3.3606741000000002E-2</v>
      </c>
      <c r="CS37" s="1">
        <v>0.17001063199999999</v>
      </c>
      <c r="CT37" s="1">
        <v>3.0963895000000002E-2</v>
      </c>
      <c r="CU37" s="1">
        <v>1.0939272E-2</v>
      </c>
      <c r="CV37" s="1">
        <v>1.3578956999999999E-2</v>
      </c>
      <c r="CW37" s="1">
        <v>3.6419921000000001E-2</v>
      </c>
      <c r="CX37" s="1">
        <v>4.6255375000000001E-2</v>
      </c>
      <c r="CY37" s="1">
        <v>0.120419385</v>
      </c>
      <c r="CZ37" s="1">
        <v>5.9312292000000003E-2</v>
      </c>
      <c r="DA37" s="1">
        <v>5.4585220000000004E-3</v>
      </c>
      <c r="DB37" s="1">
        <v>1.7744191999999999E-2</v>
      </c>
      <c r="DC37" s="1">
        <v>4.8202079000000002E-2</v>
      </c>
      <c r="DD37" s="1">
        <v>1.2657527999999999E-2</v>
      </c>
      <c r="DE37" s="1">
        <v>6.8131261999999998E-2</v>
      </c>
      <c r="DF37" s="1">
        <v>2.8624984999999999E-2</v>
      </c>
      <c r="DG37" s="1">
        <v>7.7753829999999996E-2</v>
      </c>
      <c r="DH37" s="1">
        <v>3.4214846E-2</v>
      </c>
      <c r="DI37" s="1">
        <v>0.139310028</v>
      </c>
      <c r="DJ37" s="1">
        <v>3.8875056999999998E-2</v>
      </c>
      <c r="DK37" s="1">
        <v>2.3412441999999999E-2</v>
      </c>
      <c r="DL37" s="1">
        <v>6.8920564000000004E-2</v>
      </c>
      <c r="DM37" s="1">
        <v>0.10553900400000001</v>
      </c>
      <c r="DN37" s="1">
        <v>3.147689E-2</v>
      </c>
      <c r="DO37" s="1">
        <v>5.2380231999999999E-2</v>
      </c>
      <c r="DP37" s="1">
        <v>0.16861308999999999</v>
      </c>
      <c r="DQ37" s="1">
        <v>1.5020202999999999E-2</v>
      </c>
      <c r="DR37" s="1">
        <v>6.2126694000000003E-2</v>
      </c>
      <c r="DS37" s="1">
        <v>6.854995E-3</v>
      </c>
      <c r="DT37" s="1">
        <v>1.5692904000000001E-2</v>
      </c>
      <c r="DU37" s="1">
        <v>1.3867366000000001E-2</v>
      </c>
      <c r="DV37" s="1">
        <v>0</v>
      </c>
      <c r="DW37" s="1">
        <v>2.7845770999999998E-2</v>
      </c>
      <c r="DX37" s="1">
        <v>2.2117794E-2</v>
      </c>
      <c r="DY37" s="1">
        <v>2.5163439999999998E-3</v>
      </c>
      <c r="DZ37" s="1">
        <v>0</v>
      </c>
      <c r="EA37" s="1">
        <v>0</v>
      </c>
      <c r="EB37" s="1">
        <v>1.2466420000000001E-2</v>
      </c>
      <c r="EC37" s="1">
        <v>0.119940163</v>
      </c>
      <c r="ED37" s="1">
        <v>5.6936659000000001E-2</v>
      </c>
      <c r="EE37" s="1">
        <v>1.2500000000000001E-19</v>
      </c>
      <c r="EF37" s="1">
        <v>3.4763924000000002E-2</v>
      </c>
      <c r="EG37" s="1">
        <v>1.6262340000000001E-3</v>
      </c>
      <c r="EH37" s="1">
        <v>3.1467455999999998E-2</v>
      </c>
      <c r="EI37" s="1">
        <v>9.5523886000000002E-2</v>
      </c>
      <c r="EJ37" s="1">
        <v>1.3122661000000001E-2</v>
      </c>
      <c r="EK37" s="1">
        <v>0</v>
      </c>
      <c r="EL37" s="1">
        <v>1.6851451E-2</v>
      </c>
      <c r="EM37" s="1">
        <v>1.1087509000000001E-2</v>
      </c>
      <c r="EN37" s="1">
        <v>0</v>
      </c>
      <c r="EO37" s="1">
        <v>1.2177933E-2</v>
      </c>
      <c r="EP37" s="1">
        <v>3.4945223999999997E-2</v>
      </c>
      <c r="EQ37" s="1">
        <v>3.7710789000000002E-2</v>
      </c>
      <c r="ER37" s="1">
        <v>8.6819755999999998E-2</v>
      </c>
      <c r="ES37" s="1">
        <v>2.8997743999999999E-2</v>
      </c>
      <c r="ET37" s="1">
        <v>5.6663427000000002E-2</v>
      </c>
      <c r="EU37" s="1">
        <v>6.4641487999999997E-2</v>
      </c>
      <c r="EV37" s="1">
        <v>6.1350769999999999E-2</v>
      </c>
      <c r="EW37" s="1">
        <v>0</v>
      </c>
      <c r="EX37" s="1">
        <v>0.13741286799999999</v>
      </c>
      <c r="EY37" s="1">
        <v>0</v>
      </c>
      <c r="EZ37" s="1">
        <v>6.2379810000000001E-3</v>
      </c>
      <c r="FA37" s="1">
        <v>1.3768982000000001E-2</v>
      </c>
      <c r="FB37" s="1">
        <v>1.8910190000000001E-3</v>
      </c>
      <c r="FC37" s="1">
        <v>0</v>
      </c>
      <c r="FD37" s="1">
        <v>0.18809200000000001</v>
      </c>
      <c r="FE37" s="1">
        <v>0</v>
      </c>
      <c r="FF37" s="1">
        <v>0.11827679300000001</v>
      </c>
      <c r="FG37" s="1">
        <v>5.7672979999999997E-3</v>
      </c>
      <c r="FH37" s="1">
        <v>8.0763979E-2</v>
      </c>
      <c r="FI37" s="1">
        <v>0</v>
      </c>
      <c r="FJ37" s="1">
        <v>0</v>
      </c>
      <c r="FK37" s="1">
        <v>2.1899999999999999E-18</v>
      </c>
      <c r="FL37" s="1">
        <v>0.30981984699999998</v>
      </c>
      <c r="FM37" s="1">
        <v>7.2535217999999999E-2</v>
      </c>
      <c r="FN37" s="1">
        <v>2.6157573E-2</v>
      </c>
      <c r="FO37" s="1">
        <v>3.6055666E-2</v>
      </c>
      <c r="FP37" s="1">
        <v>8.4774629999999993E-3</v>
      </c>
      <c r="FQ37" s="1">
        <v>0.27295523500000002</v>
      </c>
      <c r="FR37" s="1">
        <v>0.12405306000000001</v>
      </c>
      <c r="FS37" s="1">
        <v>2.4060880999999999E-2</v>
      </c>
      <c r="FT37" s="1">
        <v>0</v>
      </c>
      <c r="FU37" s="1">
        <v>6.4402859999999999E-3</v>
      </c>
      <c r="FV37" s="1">
        <v>1.16E-20</v>
      </c>
      <c r="FW37" s="1">
        <v>3.5627416000000002E-2</v>
      </c>
      <c r="FX37" s="1">
        <v>0</v>
      </c>
      <c r="FY37" s="1">
        <v>0</v>
      </c>
      <c r="FZ37" s="1">
        <v>0</v>
      </c>
      <c r="GA37" s="1">
        <v>0.23025989499999999</v>
      </c>
      <c r="GB37" s="1">
        <v>0.112663469</v>
      </c>
      <c r="GC37" s="1">
        <v>2.1840483000000001E-2</v>
      </c>
      <c r="GD37" s="1">
        <v>5.7452767000000002E-2</v>
      </c>
      <c r="GE37" s="1">
        <v>9.3394385999999996E-2</v>
      </c>
      <c r="GF37" s="1">
        <v>4.4932740000000002E-3</v>
      </c>
      <c r="GG37" s="1">
        <v>7.2135934999999998E-2</v>
      </c>
      <c r="GH37" s="1">
        <v>6.4200000000000003E-19</v>
      </c>
      <c r="GI37" s="1">
        <v>8.3800000000000001E-18</v>
      </c>
      <c r="GJ37" s="1">
        <v>0.19594274</v>
      </c>
      <c r="GK37" s="1">
        <v>7.2390747000000005E-2</v>
      </c>
      <c r="GL37" s="1">
        <v>0</v>
      </c>
      <c r="GM37" s="1">
        <v>0</v>
      </c>
      <c r="GN37" s="1">
        <v>3.0143368E-2</v>
      </c>
      <c r="GO37" s="1">
        <v>0</v>
      </c>
      <c r="GP37" s="1">
        <v>0</v>
      </c>
      <c r="GQ37" s="1">
        <v>2.4099999999999999E-18</v>
      </c>
      <c r="GR37" s="1">
        <v>1.003565E-2</v>
      </c>
      <c r="GS37" s="1">
        <v>5.6899999999999998E-18</v>
      </c>
      <c r="GT37" s="1">
        <v>6.9353619000000005E-2</v>
      </c>
      <c r="GU37" s="1">
        <v>5.0485768E-2</v>
      </c>
      <c r="GV37" s="1">
        <v>7.6462099999999996E-3</v>
      </c>
      <c r="GW37" s="1">
        <v>4.4441362999999998E-2</v>
      </c>
      <c r="GX37" s="1">
        <v>1.98E-19</v>
      </c>
      <c r="GY37" s="1">
        <v>3.7000000000000001E-19</v>
      </c>
      <c r="GZ37" s="1">
        <v>0</v>
      </c>
      <c r="HA37" s="1">
        <v>8.5029647999999999E-2</v>
      </c>
      <c r="HB37" s="1">
        <v>2.6186246999999999E-2</v>
      </c>
      <c r="HC37" s="1">
        <v>1.21E-17</v>
      </c>
      <c r="HD37" s="1">
        <v>1.5400000000000001E-17</v>
      </c>
      <c r="HE37" s="1">
        <v>1.7230553999999999E-2</v>
      </c>
      <c r="HF37" s="1">
        <v>4.2399999999999998E-18</v>
      </c>
      <c r="HG37" s="1">
        <v>0</v>
      </c>
      <c r="HH37" s="1">
        <v>0</v>
      </c>
      <c r="HI37" s="1">
        <v>3.3242383E-2</v>
      </c>
      <c r="HJ37" s="1">
        <v>3.0354513E-2</v>
      </c>
      <c r="HK37" s="1">
        <v>1.0619226000000001E-2</v>
      </c>
      <c r="HL37" s="1">
        <v>4.4500000000000002E-18</v>
      </c>
      <c r="HM37" s="1">
        <v>1.7883033E-2</v>
      </c>
      <c r="HN37" s="1">
        <v>0</v>
      </c>
      <c r="HO37" s="1">
        <v>8.7395713E-2</v>
      </c>
      <c r="HP37" s="1">
        <v>0</v>
      </c>
      <c r="HQ37" s="1">
        <v>1.3683280000000001E-2</v>
      </c>
      <c r="HR37" s="1">
        <v>0.11983567000000001</v>
      </c>
      <c r="HS37" s="1">
        <v>9.0704839999999995E-2</v>
      </c>
      <c r="HT37" s="1">
        <v>0</v>
      </c>
      <c r="HU37" s="1">
        <v>1.4800000000000001E-17</v>
      </c>
      <c r="HV37" s="1">
        <v>0.110999943</v>
      </c>
      <c r="HW37" s="1">
        <v>0</v>
      </c>
      <c r="HX37" s="1">
        <v>0</v>
      </c>
      <c r="HY37" s="1">
        <v>9.4489157000000004E-2</v>
      </c>
      <c r="HZ37" s="1">
        <v>0</v>
      </c>
      <c r="IA37" s="1">
        <v>3.3599999999999998E-18</v>
      </c>
      <c r="IB37" s="1">
        <v>8.7100000000000006E-18</v>
      </c>
      <c r="IC37" s="1">
        <v>7.4899999999999994E-18</v>
      </c>
      <c r="ID37" s="1">
        <v>0</v>
      </c>
      <c r="IE37" s="1">
        <v>0.137922673</v>
      </c>
      <c r="IF37" s="1">
        <v>2.6570018000000001E-2</v>
      </c>
      <c r="IG37" s="1">
        <v>0.314223478</v>
      </c>
      <c r="IH37" s="1">
        <v>0</v>
      </c>
      <c r="II37" s="1">
        <v>5.5074859999999998E-3</v>
      </c>
      <c r="IJ37" s="1">
        <v>1.8000000000000001E-18</v>
      </c>
      <c r="IK37" s="1">
        <v>1.6677442000000001E-2</v>
      </c>
      <c r="IL37" s="1">
        <v>1.4900187000000001E-2</v>
      </c>
      <c r="IM37" s="1">
        <v>0</v>
      </c>
      <c r="IN37" s="1">
        <v>2.9199999999999999E-17</v>
      </c>
      <c r="IO37" s="1">
        <v>1.34E-18</v>
      </c>
      <c r="IP37" s="1">
        <v>3.1299999999999999E-18</v>
      </c>
      <c r="IQ37" s="1">
        <v>7.9100000000000003E-18</v>
      </c>
      <c r="IR37" s="1">
        <v>9.3100000000000009E-19</v>
      </c>
      <c r="IS37" s="1">
        <v>2.3856122E-2</v>
      </c>
      <c r="IT37" s="1">
        <v>2.35E-17</v>
      </c>
      <c r="IU37" s="1">
        <v>4.3899999999999998E-18</v>
      </c>
      <c r="IV37" s="1">
        <v>5.3899999999999998E-18</v>
      </c>
      <c r="IW37" s="1">
        <v>0</v>
      </c>
      <c r="IX37" s="1">
        <v>3.9318451999999997E-2</v>
      </c>
      <c r="IY37" s="1">
        <v>7.7489100000000003E-3</v>
      </c>
      <c r="IZ37" s="1">
        <v>2.4999999999999999E-17</v>
      </c>
      <c r="JA37" s="1">
        <v>1.22E-17</v>
      </c>
      <c r="JB37" s="1">
        <v>0.108453698</v>
      </c>
      <c r="JC37" s="1">
        <v>0</v>
      </c>
      <c r="JD37" s="1">
        <v>5.0300000000000002E-18</v>
      </c>
      <c r="JE37" s="1">
        <v>2.0047860000000002E-3</v>
      </c>
      <c r="JF37" s="1">
        <v>7.3255763000000002E-2</v>
      </c>
      <c r="JG37" s="1">
        <v>9.6100000000000005E-18</v>
      </c>
      <c r="JH37" s="1">
        <v>4.7099887999999999E-2</v>
      </c>
      <c r="JI37" s="1">
        <v>1.7200000000000001E-17</v>
      </c>
      <c r="JJ37" s="1">
        <v>2.1600000000000001E-20</v>
      </c>
      <c r="JK37" s="1">
        <v>6.278802E-3</v>
      </c>
      <c r="JL37" s="1">
        <v>0</v>
      </c>
      <c r="JM37" s="1">
        <v>2.7813068999999999E-2</v>
      </c>
      <c r="JN37" s="1">
        <v>0.110523472</v>
      </c>
      <c r="JO37" s="1">
        <v>3.0547589999999999E-2</v>
      </c>
      <c r="JP37" s="1">
        <v>2.4696510000000001E-2</v>
      </c>
      <c r="JQ37" s="1">
        <v>1.1563435E-2</v>
      </c>
      <c r="JR37" s="1">
        <v>9.5698469999999994E-3</v>
      </c>
      <c r="JS37" s="1">
        <v>7.5723176000000003E-2</v>
      </c>
      <c r="JT37" s="1">
        <v>7.2540561000000003E-2</v>
      </c>
      <c r="JU37" s="1">
        <v>6.6794938999999998E-2</v>
      </c>
      <c r="JV37" s="1">
        <v>6.08E-18</v>
      </c>
      <c r="JW37" s="1">
        <v>0.14123788400000001</v>
      </c>
      <c r="JX37" s="1">
        <v>5.3259859E-2</v>
      </c>
      <c r="JY37" s="1">
        <v>3.6089176000000001E-2</v>
      </c>
      <c r="JZ37" s="1">
        <v>1.1886281E-2</v>
      </c>
      <c r="KA37" s="1">
        <v>1.9099999999999999E-18</v>
      </c>
      <c r="KB37" s="1">
        <v>2.0567148E-2</v>
      </c>
      <c r="KC37" s="1">
        <v>0</v>
      </c>
      <c r="KD37" s="1">
        <v>0</v>
      </c>
      <c r="KE37" s="1">
        <v>1.7454905999999999E-2</v>
      </c>
      <c r="KF37" s="1">
        <v>2.3350148000000001E-2</v>
      </c>
      <c r="KG37" s="1">
        <v>0</v>
      </c>
      <c r="KH37" s="1">
        <v>2.1433951E-2</v>
      </c>
      <c r="KI37" s="1">
        <v>4.4185606000000002E-2</v>
      </c>
      <c r="KJ37" s="1">
        <v>1.3903362000000001E-2</v>
      </c>
      <c r="KK37" s="1">
        <v>2.6131424E-2</v>
      </c>
      <c r="KL37" s="1">
        <v>6.7054316000000003E-2</v>
      </c>
      <c r="KM37" s="1">
        <v>6.0600360000000004E-3</v>
      </c>
      <c r="KN37" s="1">
        <v>0</v>
      </c>
      <c r="KO37" s="1">
        <v>0.28729932699999999</v>
      </c>
      <c r="KP37" s="1">
        <v>1.19E-17</v>
      </c>
      <c r="KQ37" s="1">
        <v>8.4087772000000005E-2</v>
      </c>
      <c r="KR37" s="1">
        <v>1.1304329999999999E-3</v>
      </c>
      <c r="KS37" s="1">
        <v>0.12548814</v>
      </c>
      <c r="KT37" s="1">
        <v>2.6849721999999999E-2</v>
      </c>
      <c r="KU37" s="1">
        <v>0</v>
      </c>
      <c r="KV37" s="1">
        <v>0.37305060699999998</v>
      </c>
      <c r="KW37" s="1">
        <v>9.9028369999999994E-3</v>
      </c>
      <c r="KX37" s="1">
        <v>0</v>
      </c>
      <c r="KY37" s="1">
        <v>0</v>
      </c>
      <c r="KZ37" s="1">
        <v>8.6179855E-2</v>
      </c>
      <c r="LA37" s="1">
        <v>0</v>
      </c>
      <c r="LB37" s="1">
        <v>0</v>
      </c>
      <c r="LC37" s="1">
        <v>4.0799999999999999E-18</v>
      </c>
      <c r="LD37" s="1">
        <v>2.2799999999999998E-18</v>
      </c>
      <c r="LE37" s="1">
        <v>3.4334485999999997E-2</v>
      </c>
      <c r="LF37" s="1">
        <v>5.2866796000000001E-2</v>
      </c>
      <c r="LG37" s="1">
        <v>0.167823471</v>
      </c>
      <c r="LH37" s="1">
        <v>0.136241484</v>
      </c>
      <c r="LI37" s="1">
        <v>0.17549920899999999</v>
      </c>
      <c r="LJ37" s="1">
        <v>0</v>
      </c>
      <c r="LK37" s="1">
        <v>0</v>
      </c>
      <c r="LL37" s="1">
        <v>7.5099999999999993E-18</v>
      </c>
      <c r="LM37" s="1">
        <v>4.5248821000000002E-2</v>
      </c>
      <c r="LN37" s="1">
        <v>7.7583979999999997E-3</v>
      </c>
      <c r="LO37" s="1">
        <v>3.6247689999999999E-3</v>
      </c>
      <c r="LP37" s="1">
        <v>1.8671317E-2</v>
      </c>
      <c r="LQ37" s="1">
        <v>0.127116116</v>
      </c>
      <c r="LR37" s="1">
        <v>3.0102488E-2</v>
      </c>
      <c r="LS37" s="1">
        <v>4.0000000000000003E-18</v>
      </c>
      <c r="LT37" s="1">
        <v>0.122235239</v>
      </c>
      <c r="LU37" s="1">
        <v>0</v>
      </c>
      <c r="LV37" s="1">
        <v>1.19E-17</v>
      </c>
      <c r="LW37" s="1">
        <v>1.2600000000000001E-17</v>
      </c>
      <c r="LX37" s="1">
        <v>2.0000000000000001E-17</v>
      </c>
      <c r="LY37" s="1">
        <v>9.2099999999999995E-18</v>
      </c>
      <c r="LZ37" s="1">
        <v>1.08E-17</v>
      </c>
      <c r="MA37" s="1">
        <v>3.5808822999999997E-2</v>
      </c>
      <c r="MB37" s="1">
        <v>5.1516350000000002E-2</v>
      </c>
      <c r="MC37" s="1">
        <v>5.2493997000000001E-2</v>
      </c>
      <c r="MD37" s="1">
        <v>7.4055400000000004E-4</v>
      </c>
      <c r="ME37" s="1">
        <v>3.8928353999999998E-2</v>
      </c>
      <c r="MF37" s="1">
        <v>2.3516324000000002E-2</v>
      </c>
      <c r="MG37" s="1">
        <v>7.1005199000000005E-2</v>
      </c>
      <c r="MH37" s="1">
        <v>2.0614453000000001E-2</v>
      </c>
      <c r="MI37" s="1">
        <v>3.3655444999999999E-2</v>
      </c>
      <c r="MJ37" s="1">
        <v>0.10070873800000001</v>
      </c>
      <c r="MK37" s="1">
        <v>3.4750679999999999E-2</v>
      </c>
      <c r="ML37" s="1">
        <v>4.6441036999999998E-2</v>
      </c>
      <c r="MM37" s="1">
        <v>2.6908392999999999E-2</v>
      </c>
      <c r="MN37" s="1">
        <v>9.1271357999999997E-2</v>
      </c>
      <c r="MO37" s="1">
        <v>0</v>
      </c>
      <c r="MP37" s="1">
        <v>0</v>
      </c>
      <c r="MQ37" s="1">
        <v>0.158104098</v>
      </c>
      <c r="MR37" s="1">
        <v>1.4724816E-2</v>
      </c>
      <c r="MS37" s="1">
        <v>2.8687867999999998E-2</v>
      </c>
      <c r="MT37" s="1">
        <v>9.1496489999999993E-3</v>
      </c>
      <c r="MU37" s="1">
        <v>0</v>
      </c>
      <c r="MV37" s="1">
        <v>0</v>
      </c>
      <c r="MW37" s="1">
        <v>0</v>
      </c>
      <c r="MX37" s="1">
        <v>4.2599999999999997E-18</v>
      </c>
      <c r="MY37" s="1">
        <v>1.08E-18</v>
      </c>
      <c r="MZ37" s="1">
        <v>7.4287328999999999E-2</v>
      </c>
      <c r="NA37" s="1">
        <v>3.2274430999999999E-2</v>
      </c>
      <c r="NB37" s="1">
        <v>3.9648976000000002E-2</v>
      </c>
      <c r="NC37" s="1">
        <v>2.54E-18</v>
      </c>
      <c r="ND37" s="1">
        <v>6.3029919000000004E-2</v>
      </c>
      <c r="NE37" s="1">
        <v>6.4700000000000002E-18</v>
      </c>
      <c r="NF37" s="1">
        <v>3.7899999999999999E-18</v>
      </c>
      <c r="NG37" s="1">
        <v>2.93E-19</v>
      </c>
      <c r="NH37" s="1">
        <v>2.1775881E-2</v>
      </c>
      <c r="NI37" s="1">
        <v>0</v>
      </c>
      <c r="NJ37" s="1">
        <v>0</v>
      </c>
      <c r="NK37" s="1">
        <v>8.7100000000000003E-19</v>
      </c>
      <c r="NL37" s="1">
        <v>0</v>
      </c>
      <c r="NM37" s="1">
        <v>2.96E-18</v>
      </c>
      <c r="NN37" s="1">
        <v>6.8199999999999999E-18</v>
      </c>
      <c r="NO37" s="1">
        <v>0.135328596</v>
      </c>
      <c r="NP37" s="1">
        <v>3.3100000000000001E-18</v>
      </c>
      <c r="NQ37" s="1">
        <v>4.5112384999999998E-2</v>
      </c>
      <c r="NR37" s="1">
        <v>2.3988987E-2</v>
      </c>
      <c r="NS37" s="1">
        <v>9.2900000000000006E-18</v>
      </c>
      <c r="NT37" s="1">
        <v>0</v>
      </c>
      <c r="NU37" s="1">
        <v>4.4300000000000003E-18</v>
      </c>
      <c r="NV37" s="1">
        <v>3.0176893E-2</v>
      </c>
      <c r="NW37" s="1">
        <v>5.7099999999999997E-18</v>
      </c>
      <c r="NX37" s="1">
        <v>0</v>
      </c>
      <c r="NY37" s="1">
        <v>7.6599999999999993E-18</v>
      </c>
      <c r="NZ37" s="1">
        <v>8.2200000000000004E-19</v>
      </c>
      <c r="OA37" s="1">
        <v>0</v>
      </c>
      <c r="OB37" s="1">
        <v>6.3343623000000002E-2</v>
      </c>
      <c r="OC37" s="1">
        <v>1.5776564E-2</v>
      </c>
      <c r="OD37" s="1">
        <v>2.2799999999999999E-17</v>
      </c>
      <c r="OE37" s="1">
        <v>9.5900000000000006E-18</v>
      </c>
      <c r="OF37" s="1">
        <v>0</v>
      </c>
      <c r="OG37" s="1">
        <v>0</v>
      </c>
      <c r="OH37" s="1">
        <v>2.7190835999999999E-2</v>
      </c>
      <c r="OI37" s="1">
        <v>7.82E-18</v>
      </c>
      <c r="OJ37" s="1">
        <v>2.7592197999999998E-2</v>
      </c>
      <c r="OK37" s="1">
        <v>0</v>
      </c>
      <c r="OL37" s="1">
        <v>0.15477338900000001</v>
      </c>
      <c r="OM37" s="1">
        <v>5.9133349999999996E-3</v>
      </c>
      <c r="ON37" s="1">
        <v>4.2266747E-2</v>
      </c>
      <c r="OO37" s="1">
        <v>0</v>
      </c>
      <c r="OP37" s="1">
        <v>4.7676519999999998E-3</v>
      </c>
      <c r="OQ37" s="1">
        <v>6.8499999999999998E-18</v>
      </c>
      <c r="OR37" s="1">
        <v>5.9698638999999998E-2</v>
      </c>
      <c r="OS37" s="1">
        <v>7.9500000000000001E-18</v>
      </c>
      <c r="OT37" s="1">
        <v>6.4408759999999995E-2</v>
      </c>
      <c r="OU37" s="1">
        <v>3.6786867000000001E-2</v>
      </c>
      <c r="OV37" s="1">
        <v>0</v>
      </c>
      <c r="OW37" s="1">
        <v>5.0899999999999999E-18</v>
      </c>
      <c r="OX37" s="1">
        <v>3.9955734999999999E-2</v>
      </c>
      <c r="OY37" s="1">
        <v>2.3599999999999999E-19</v>
      </c>
      <c r="OZ37" s="1">
        <v>2.2760343999999998E-2</v>
      </c>
      <c r="PA37" s="1">
        <v>5.6699999999999999E-18</v>
      </c>
      <c r="PB37" s="1">
        <v>1.11E-19</v>
      </c>
      <c r="PC37" s="1">
        <v>7.4243361999999993E-2</v>
      </c>
      <c r="PD37" s="1">
        <v>4.8199999999999998E-18</v>
      </c>
      <c r="PE37" s="1">
        <v>1.9900000000000001E-19</v>
      </c>
      <c r="PF37" s="1">
        <v>6.7728140000000003E-3</v>
      </c>
      <c r="PG37" s="1">
        <v>0</v>
      </c>
      <c r="PH37" s="1">
        <v>2.6085383E-2</v>
      </c>
      <c r="PI37" s="1">
        <v>4.49E-18</v>
      </c>
      <c r="PJ37" s="1">
        <v>4.8845278999999998E-2</v>
      </c>
      <c r="PK37" s="1">
        <v>0</v>
      </c>
      <c r="PL37" s="1">
        <v>0</v>
      </c>
      <c r="PM37" s="1">
        <v>1.6727780000000001E-2</v>
      </c>
      <c r="PN37" s="1">
        <v>2.02E-17</v>
      </c>
      <c r="PO37" s="1">
        <v>0</v>
      </c>
      <c r="PP37" s="1">
        <v>0</v>
      </c>
      <c r="PQ37" s="1">
        <v>2.9500000000000001E-18</v>
      </c>
      <c r="PR37" s="1">
        <v>1.31E-17</v>
      </c>
      <c r="PS37" s="1">
        <v>0</v>
      </c>
      <c r="PT37" s="1">
        <v>0</v>
      </c>
      <c r="PU37" s="1">
        <v>8.7999999999999994E-18</v>
      </c>
      <c r="PV37" s="1">
        <v>0.13297472699999999</v>
      </c>
      <c r="PW37" s="1">
        <v>7.6199999999999995E-18</v>
      </c>
      <c r="PX37" s="1">
        <v>0</v>
      </c>
      <c r="PY37" s="1">
        <v>0</v>
      </c>
      <c r="PZ37" s="1">
        <v>0</v>
      </c>
      <c r="QA37" s="1">
        <v>3.2699999999999999E-18</v>
      </c>
      <c r="QB37" s="1">
        <v>3.8E-19</v>
      </c>
      <c r="QC37" s="1">
        <v>2.6999999999999999E-18</v>
      </c>
      <c r="QD37" s="1">
        <v>2.6526962000000001E-2</v>
      </c>
      <c r="QE37" s="1">
        <v>1.3200000000000001E-17</v>
      </c>
      <c r="QF37" s="1">
        <v>3.5824188999999999E-2</v>
      </c>
      <c r="QG37" s="1">
        <v>3.2000000000000002E-17</v>
      </c>
      <c r="QH37" s="1">
        <v>4.1839490000000002E-3</v>
      </c>
      <c r="QI37" s="1">
        <v>4.4233046999999998E-2</v>
      </c>
      <c r="QJ37" s="1">
        <v>2.7833061999999999E-2</v>
      </c>
      <c r="QK37" s="1">
        <v>0</v>
      </c>
      <c r="QL37" s="1">
        <v>2.4899999999999998E-18</v>
      </c>
      <c r="QM37" s="1">
        <v>0</v>
      </c>
      <c r="QN37" s="1">
        <v>2.4730518E-2</v>
      </c>
      <c r="QO37" s="1">
        <v>1.7983414E-2</v>
      </c>
      <c r="QP37" s="1">
        <v>2.5502100000000002E-4</v>
      </c>
      <c r="QQ37" s="1">
        <v>0</v>
      </c>
      <c r="QR37" s="1">
        <v>0</v>
      </c>
      <c r="QS37" s="1">
        <v>3.7007036E-2</v>
      </c>
      <c r="QT37" s="1">
        <v>0</v>
      </c>
      <c r="QU37" s="1">
        <v>4.5587602999999997E-2</v>
      </c>
      <c r="QV37" s="1">
        <v>1.5100000000000001E-19</v>
      </c>
      <c r="QW37" s="1">
        <v>3.4012605000000001E-2</v>
      </c>
      <c r="QX37" s="1">
        <v>0</v>
      </c>
      <c r="QY37" s="1">
        <v>1.34E-18</v>
      </c>
      <c r="QZ37" s="1">
        <v>3.2070988000000002E-2</v>
      </c>
      <c r="RA37" s="1">
        <v>1.8300000000000001E-19</v>
      </c>
      <c r="RB37" s="1">
        <v>0</v>
      </c>
      <c r="RC37" s="1">
        <v>3.1555166000000003E-2</v>
      </c>
      <c r="RD37" s="1">
        <v>0</v>
      </c>
      <c r="RE37" s="1">
        <v>0</v>
      </c>
      <c r="RF37" s="1">
        <v>1.8299999999999999E-18</v>
      </c>
      <c r="RG37" s="1">
        <v>4.4651405999999998E-2</v>
      </c>
      <c r="RH37" s="1">
        <v>2.3589685999999999E-2</v>
      </c>
      <c r="RI37" s="1">
        <v>0</v>
      </c>
      <c r="RJ37" s="1">
        <v>1.4196189E-2</v>
      </c>
      <c r="RK37" s="1">
        <v>2.1971170000000002E-3</v>
      </c>
      <c r="RL37" s="1">
        <v>6.5900000000000004E-18</v>
      </c>
      <c r="RM37" s="1">
        <v>0.117157134</v>
      </c>
      <c r="RN37" s="1">
        <v>0.15969550900000001</v>
      </c>
      <c r="RO37" s="1">
        <v>5.7792848000000001E-2</v>
      </c>
      <c r="RP37" s="1">
        <v>5.7174021999999998E-2</v>
      </c>
      <c r="RQ37" s="1">
        <v>0.136253871</v>
      </c>
      <c r="RR37" s="1">
        <v>5.3082636000000002E-2</v>
      </c>
      <c r="RS37" s="1">
        <v>0.15434920999999999</v>
      </c>
      <c r="RT37" s="1">
        <v>1.2068428000000001E-2</v>
      </c>
      <c r="RU37" s="1">
        <v>4.0309314999999998E-2</v>
      </c>
      <c r="RV37" s="1">
        <v>0.102420159</v>
      </c>
      <c r="RW37" s="1">
        <v>0.135838139</v>
      </c>
      <c r="RX37" s="1">
        <v>3.8837343000000003E-2</v>
      </c>
      <c r="RY37" s="1">
        <v>0.13635388900000001</v>
      </c>
      <c r="RZ37" s="1">
        <v>5.0575044E-2</v>
      </c>
      <c r="SA37" s="1">
        <v>2.7540301E-2</v>
      </c>
      <c r="SB37" s="1">
        <v>8.0974581000000004E-2</v>
      </c>
      <c r="SC37" s="1">
        <v>0.13097626200000001</v>
      </c>
      <c r="SD37" s="1">
        <v>1.8622111E-2</v>
      </c>
      <c r="SE37" s="1">
        <v>1.3162518999999999E-2</v>
      </c>
      <c r="SF37" s="1">
        <v>2.3370146000000001E-2</v>
      </c>
      <c r="SG37" s="1">
        <v>1.5461859E-2</v>
      </c>
      <c r="SH37" s="1">
        <v>2.8587786E-2</v>
      </c>
      <c r="SI37" s="1">
        <v>5.6738345000000003E-2</v>
      </c>
      <c r="SJ37" s="1">
        <v>3.8345061999999999E-2</v>
      </c>
      <c r="SK37" s="1">
        <v>5.0632624000000001E-2</v>
      </c>
      <c r="SL37" s="1">
        <v>3.1587320000000002E-2</v>
      </c>
      <c r="SM37" s="1">
        <v>5.1778639000000001E-2</v>
      </c>
      <c r="SN37" s="1">
        <v>3.9810564999999999E-2</v>
      </c>
      <c r="SO37" s="1">
        <v>5.0422107000000001E-2</v>
      </c>
      <c r="SP37" s="1">
        <v>6.8439832000000006E-2</v>
      </c>
      <c r="SQ37" s="1">
        <v>9.7496570000000001E-3</v>
      </c>
      <c r="SR37" s="1">
        <v>5.6899999999999998E-18</v>
      </c>
      <c r="SS37" s="1">
        <v>6.1479042999999997E-2</v>
      </c>
      <c r="ST37" s="1">
        <v>3.0844143000000001E-2</v>
      </c>
      <c r="SU37" s="1">
        <v>0.20325924000000001</v>
      </c>
      <c r="SV37" s="1">
        <v>6.2692030000000001E-3</v>
      </c>
      <c r="SW37" s="1">
        <v>1.0275968999999999E-2</v>
      </c>
      <c r="SX37" s="1">
        <v>4.1008755000000001E-2</v>
      </c>
      <c r="SY37" s="1">
        <v>7.4164675999999999E-2</v>
      </c>
      <c r="SZ37" s="1">
        <v>1.44E-17</v>
      </c>
      <c r="TA37" s="1">
        <v>3.8792572999999997E-2</v>
      </c>
      <c r="TB37" s="1">
        <v>0.16996355099999999</v>
      </c>
      <c r="TC37" s="1">
        <v>8.5382993000000004E-2</v>
      </c>
      <c r="TD37" s="1">
        <v>0</v>
      </c>
      <c r="TE37" s="1">
        <v>0</v>
      </c>
      <c r="TF37" s="1">
        <v>4.93E-18</v>
      </c>
      <c r="TG37" s="1">
        <v>9.6499999999999999E-21</v>
      </c>
      <c r="TH37" s="1">
        <v>2.1862611000000001E-2</v>
      </c>
      <c r="TI37" s="1">
        <v>2.0556589E-2</v>
      </c>
      <c r="TJ37" s="1">
        <v>2.0091907999999999E-2</v>
      </c>
      <c r="TK37" s="1">
        <v>0</v>
      </c>
      <c r="TL37" s="1">
        <v>3.0086758000000002E-2</v>
      </c>
      <c r="TM37" s="1">
        <v>7.4041584999999993E-2</v>
      </c>
      <c r="TN37" s="1">
        <v>2.5900000000000001E-18</v>
      </c>
      <c r="TO37" s="1">
        <v>1.3517236E-2</v>
      </c>
      <c r="TP37" s="1">
        <v>5.1906525000000002E-2</v>
      </c>
      <c r="TQ37" s="1">
        <v>0.162581431</v>
      </c>
      <c r="TR37" s="1">
        <v>1.6163174999999998E-2</v>
      </c>
      <c r="TS37" s="1">
        <v>0.17702262799999999</v>
      </c>
      <c r="TT37" s="1">
        <v>6.0400000000000002E-18</v>
      </c>
      <c r="TU37" s="1">
        <v>1.1470470999999999E-2</v>
      </c>
      <c r="TV37" s="1">
        <v>2.0617976E-2</v>
      </c>
      <c r="TW37" s="1">
        <v>2.1958355999999998E-2</v>
      </c>
      <c r="TX37" s="1">
        <v>7.0715769999999999E-3</v>
      </c>
      <c r="TY37" s="1">
        <v>2.0800000000000001E-18</v>
      </c>
      <c r="TZ37" s="1">
        <v>6.0433924999999999E-2</v>
      </c>
      <c r="UA37" s="1">
        <v>7.7460443000000004E-2</v>
      </c>
      <c r="UB37" s="1">
        <v>1.1999999999999999E-17</v>
      </c>
      <c r="UC37" s="1">
        <v>1.3369753999999999E-2</v>
      </c>
      <c r="UD37" s="1">
        <v>0</v>
      </c>
      <c r="UE37" s="1">
        <v>9.1400000000000007E-18</v>
      </c>
      <c r="UF37" s="1">
        <v>3.3000000000000002E-18</v>
      </c>
      <c r="UG37" s="1">
        <v>2.5499999999999999E-18</v>
      </c>
      <c r="UH37" s="1">
        <v>0</v>
      </c>
      <c r="UI37" s="1">
        <v>2.564089E-2</v>
      </c>
      <c r="UJ37" s="1">
        <v>6.8862649999999999E-3</v>
      </c>
      <c r="UK37" s="1">
        <v>0</v>
      </c>
      <c r="UL37" s="1">
        <v>0</v>
      </c>
      <c r="UM37" s="1">
        <v>1.4830684E-2</v>
      </c>
      <c r="UN37" s="1">
        <v>2.0217583000000001E-2</v>
      </c>
      <c r="UO37" s="1">
        <v>1.3611297E-2</v>
      </c>
      <c r="UP37" s="1">
        <v>8.6443898000000005E-2</v>
      </c>
      <c r="UQ37" s="1">
        <v>8.8765163999999994E-2</v>
      </c>
      <c r="UR37" s="1">
        <v>2.11E-17</v>
      </c>
      <c r="US37" s="1">
        <v>0</v>
      </c>
      <c r="UT37" s="1">
        <v>4.9872134999999998E-2</v>
      </c>
      <c r="UU37" s="1">
        <v>0</v>
      </c>
      <c r="UV37" s="1">
        <v>0</v>
      </c>
      <c r="UW37" s="1">
        <v>0</v>
      </c>
      <c r="UX37" s="1">
        <v>7.3597245000000006E-2</v>
      </c>
      <c r="UY37" s="1">
        <v>3.2999999999999998E-19</v>
      </c>
      <c r="UZ37" s="1">
        <v>0.15823512100000001</v>
      </c>
      <c r="VA37" s="1">
        <v>5.5428445E-2</v>
      </c>
      <c r="VB37" s="1">
        <v>6.0009662999999998E-2</v>
      </c>
      <c r="VC37" s="1">
        <v>7.7202340000000003E-3</v>
      </c>
      <c r="VD37" s="1">
        <v>0</v>
      </c>
      <c r="VE37" s="1">
        <v>7.1480488999999994E-2</v>
      </c>
      <c r="VF37" s="1">
        <v>0</v>
      </c>
      <c r="VG37" s="1">
        <v>3.944136E-3</v>
      </c>
      <c r="VH37" s="1">
        <v>1.8600000000000001E-18</v>
      </c>
      <c r="VI37" s="1">
        <v>2.479429E-2</v>
      </c>
      <c r="VJ37" s="1">
        <v>2.0380492E-2</v>
      </c>
      <c r="VK37" s="1">
        <v>9.9364669999999992E-3</v>
      </c>
      <c r="VL37" s="1">
        <v>0</v>
      </c>
      <c r="VM37" s="1">
        <v>4.2053300000000002E-3</v>
      </c>
      <c r="VN37" s="1">
        <v>1.44E-18</v>
      </c>
      <c r="VO37" s="1">
        <v>0</v>
      </c>
      <c r="VP37" s="1">
        <v>3.9499999999999998E-18</v>
      </c>
      <c r="VQ37" s="1">
        <v>3.6617713000000003E-2</v>
      </c>
      <c r="VR37" s="1">
        <v>3.0134962000000001E-2</v>
      </c>
      <c r="VS37" s="1">
        <v>1.4299999999999999E-17</v>
      </c>
      <c r="VT37" s="1">
        <v>0</v>
      </c>
      <c r="VU37" s="1">
        <v>0</v>
      </c>
      <c r="VV37" s="1">
        <v>0.58272851199999998</v>
      </c>
      <c r="VW37" s="1">
        <v>3.0599999999999999E-18</v>
      </c>
      <c r="VX37" s="1">
        <v>2.1510952999999999E-2</v>
      </c>
      <c r="VY37" s="1">
        <v>2.75E-17</v>
      </c>
      <c r="VZ37" s="1">
        <v>0.19770020899999999</v>
      </c>
      <c r="WA37" s="1">
        <v>0</v>
      </c>
      <c r="WB37" s="1">
        <v>0</v>
      </c>
      <c r="WC37" s="1">
        <v>2.6899976999999999E-2</v>
      </c>
      <c r="WD37" s="1">
        <v>1.1099999999999999E-17</v>
      </c>
      <c r="WE37" s="1">
        <v>0.112627082</v>
      </c>
      <c r="WF37" s="1">
        <v>6.1427916999999999E-2</v>
      </c>
      <c r="WG37" s="1">
        <v>0.109174615</v>
      </c>
      <c r="WH37" s="1">
        <v>1.7434093000000001E-2</v>
      </c>
      <c r="WI37" s="1">
        <v>1.5225186999999999E-2</v>
      </c>
      <c r="WJ37" s="1">
        <v>1.0838412E-2</v>
      </c>
      <c r="WK37" s="1">
        <v>2.7300000000000001E-18</v>
      </c>
      <c r="WL37" s="1">
        <v>9.1793640999999995E-2</v>
      </c>
      <c r="WM37" s="1">
        <v>0</v>
      </c>
      <c r="WN37" s="1">
        <v>6.791989E-3</v>
      </c>
      <c r="WO37" s="1">
        <v>8.8242013999999994E-2</v>
      </c>
      <c r="WP37" s="1">
        <v>7.0871267000000002E-2</v>
      </c>
      <c r="WQ37" s="1">
        <v>1.2855119999999999E-3</v>
      </c>
      <c r="WR37" s="1">
        <v>2.9464178000000001E-2</v>
      </c>
      <c r="WS37" s="1">
        <v>3.0685529999999999E-3</v>
      </c>
      <c r="WT37" s="1">
        <v>5.1075299999999997E-4</v>
      </c>
      <c r="WU37" s="1">
        <v>2.3393860000000002E-3</v>
      </c>
      <c r="WV37" s="1">
        <v>6.7664300999999996E-2</v>
      </c>
      <c r="WW37" s="1">
        <v>6.5172753999999999E-2</v>
      </c>
      <c r="WX37" s="1">
        <v>2.2077771E-2</v>
      </c>
      <c r="WY37" s="1">
        <v>1.5499999999999999E-17</v>
      </c>
      <c r="WZ37" s="1">
        <v>3.0058084999999998E-2</v>
      </c>
      <c r="XA37" s="1">
        <v>0</v>
      </c>
      <c r="XB37" s="1">
        <v>8.0672501999999993E-2</v>
      </c>
      <c r="XC37" s="1">
        <v>1.0633728E-2</v>
      </c>
      <c r="XD37" s="1">
        <v>5.6096923999999999E-2</v>
      </c>
      <c r="XE37" s="1">
        <v>0</v>
      </c>
      <c r="XF37" s="1">
        <v>2.3515323000000001E-2</v>
      </c>
      <c r="XG37" s="1">
        <v>5.6441751999999998E-2</v>
      </c>
      <c r="XH37" s="1">
        <v>0</v>
      </c>
      <c r="XI37" s="1">
        <v>7.9131476000000006E-2</v>
      </c>
      <c r="XJ37" s="1">
        <v>9.2961526000000003E-2</v>
      </c>
      <c r="XK37" s="1">
        <v>0.26259819200000001</v>
      </c>
      <c r="XL37" s="1">
        <v>3.6103260000000001E-3</v>
      </c>
      <c r="XM37" s="1">
        <v>3.19E-18</v>
      </c>
      <c r="XN37" s="1">
        <v>2.8983668000000001E-2</v>
      </c>
      <c r="XO37" s="1">
        <v>2.5259113E-2</v>
      </c>
      <c r="XP37" s="1">
        <v>2.4500000000000001E-17</v>
      </c>
      <c r="XQ37" s="1">
        <v>0</v>
      </c>
      <c r="XR37" s="1">
        <v>3.2199999999999998E-17</v>
      </c>
      <c r="XS37" s="1">
        <v>3.4090054000000002E-2</v>
      </c>
      <c r="XT37" s="1">
        <v>8.3936810000000001E-3</v>
      </c>
      <c r="XU37" s="1">
        <v>8.1114221E-2</v>
      </c>
      <c r="XV37" s="1">
        <v>1.286634E-2</v>
      </c>
      <c r="XW37" s="1">
        <v>6.8017490000000002E-3</v>
      </c>
      <c r="XX37" s="1">
        <v>0</v>
      </c>
      <c r="XY37" s="1">
        <v>8.3099999999999997E-18</v>
      </c>
      <c r="XZ37" s="1">
        <v>0</v>
      </c>
      <c r="YA37" s="1">
        <v>2.6935429E-2</v>
      </c>
      <c r="YB37" s="1">
        <v>4.5843558999999999E-2</v>
      </c>
      <c r="YC37" s="1">
        <v>3.2121653999999999E-2</v>
      </c>
      <c r="YD37" s="1">
        <v>3.4611623000000001E-2</v>
      </c>
      <c r="YE37" s="1">
        <v>5.4545976000000003E-2</v>
      </c>
      <c r="YF37" s="1">
        <v>3.0438832999999998E-2</v>
      </c>
      <c r="YG37" s="1">
        <v>2.6215810999999999E-2</v>
      </c>
      <c r="YH37" s="1">
        <v>2.7854916E-2</v>
      </c>
      <c r="YI37" s="1">
        <v>0.12840901900000001</v>
      </c>
      <c r="YJ37" s="1">
        <v>7.7223159999999999E-3</v>
      </c>
      <c r="YK37" s="1">
        <v>6.9041143999999999E-2</v>
      </c>
      <c r="YL37" s="1">
        <v>6.8880145000000004E-2</v>
      </c>
      <c r="YM37" s="1">
        <v>2.4367373000000001E-2</v>
      </c>
      <c r="YN37" s="1">
        <v>2.5618575000000001E-2</v>
      </c>
      <c r="YO37" s="1">
        <v>2.5774134000000001E-2</v>
      </c>
      <c r="YP37" s="1">
        <v>0</v>
      </c>
      <c r="YQ37" s="1">
        <v>3.11E-18</v>
      </c>
      <c r="YR37" s="1">
        <v>0</v>
      </c>
      <c r="YS37" s="1">
        <v>4.92E-18</v>
      </c>
      <c r="YT37" s="1">
        <v>1.5119974E-2</v>
      </c>
      <c r="YU37" s="1">
        <v>9.2918470000000006E-3</v>
      </c>
      <c r="YV37" s="1">
        <v>4.0293689999999997E-3</v>
      </c>
      <c r="YW37" s="1">
        <v>6.8600000000000005E-19</v>
      </c>
      <c r="YX37" s="1">
        <v>1.4166697000000001E-2</v>
      </c>
      <c r="YY37" s="1">
        <v>6.9268663999999994E-2</v>
      </c>
      <c r="YZ37" s="1">
        <v>0.102465105</v>
      </c>
      <c r="ZA37" s="1">
        <v>0</v>
      </c>
      <c r="ZB37" s="1">
        <v>0</v>
      </c>
      <c r="ZC37" s="1">
        <v>6.1020370000000003E-3</v>
      </c>
      <c r="ZD37" s="1">
        <v>7.1846490999999998E-2</v>
      </c>
      <c r="ZE37" s="1">
        <v>4.0899999999999998E-18</v>
      </c>
      <c r="ZF37" s="1">
        <v>3.4299999999999998E-17</v>
      </c>
      <c r="ZG37" s="1">
        <v>2.4500000000000001E-17</v>
      </c>
      <c r="ZH37" s="1">
        <v>1.3198761999999999E-2</v>
      </c>
      <c r="ZI37" s="1">
        <v>3.4847672000000003E-2</v>
      </c>
      <c r="ZJ37" s="1">
        <v>3.7450532000000002E-2</v>
      </c>
      <c r="ZK37" s="1">
        <v>1.5634093000000002E-2</v>
      </c>
      <c r="ZL37" s="1">
        <v>8.0171548999999995E-2</v>
      </c>
      <c r="ZM37" s="1">
        <v>4.5752470000000002E-3</v>
      </c>
      <c r="ZN37" s="1">
        <v>0.13328451499999999</v>
      </c>
      <c r="ZO37" s="1">
        <v>5.4104882E-2</v>
      </c>
      <c r="ZP37" s="1">
        <v>2.2487931999999999E-2</v>
      </c>
      <c r="ZQ37" s="1">
        <v>8.393279E-3</v>
      </c>
      <c r="ZR37" s="1">
        <v>3.3933348000000002E-2</v>
      </c>
      <c r="ZS37" s="1">
        <v>0.21291695599999999</v>
      </c>
      <c r="ZT37" s="1">
        <v>1.3813284E-2</v>
      </c>
      <c r="ZU37" s="1">
        <v>1.02E-17</v>
      </c>
      <c r="ZV37" s="1">
        <v>6.8038327999999995E-2</v>
      </c>
      <c r="ZW37" s="1">
        <v>1.523364E-2</v>
      </c>
      <c r="ZX37" s="1">
        <v>7.9790805000000006E-2</v>
      </c>
      <c r="ZY37" s="1">
        <v>7.6857965E-2</v>
      </c>
      <c r="ZZ37" s="1">
        <v>1.3647090000000001E-2</v>
      </c>
      <c r="AAA37" s="1">
        <v>5.4750823999999997E-2</v>
      </c>
      <c r="AAB37" s="1">
        <v>5.7954146999999998E-2</v>
      </c>
      <c r="AAC37" s="1">
        <v>3.8422786E-2</v>
      </c>
      <c r="AAD37" s="1">
        <v>3.1901028999999997E-2</v>
      </c>
      <c r="AAE37" s="1">
        <v>5.6431716E-2</v>
      </c>
      <c r="AAF37" s="1">
        <v>1.3051791E-2</v>
      </c>
      <c r="AAG37" s="1">
        <v>5.6012103000000001E-2</v>
      </c>
      <c r="AAH37" s="1">
        <v>2.4247792000000001E-2</v>
      </c>
      <c r="AAI37" s="1">
        <v>9.7331840000000006E-3</v>
      </c>
      <c r="AAJ37" s="1">
        <v>1.9027055000000001E-2</v>
      </c>
      <c r="AAK37" s="1">
        <v>0.118941808</v>
      </c>
      <c r="AAL37" s="1">
        <v>5.8418207999999999E-2</v>
      </c>
      <c r="AAM37" s="1">
        <v>7.3814054000000004E-2</v>
      </c>
      <c r="AAN37" s="1">
        <v>7.2801059000000001E-2</v>
      </c>
      <c r="AAO37" s="1">
        <v>0.14362877700000001</v>
      </c>
      <c r="AAP37" s="1">
        <v>5.4222184999999999E-2</v>
      </c>
      <c r="AAQ37" s="1">
        <v>4.7677184999999997E-2</v>
      </c>
      <c r="AAR37" s="1">
        <v>8.4371930999999997E-2</v>
      </c>
      <c r="AAS37" s="1">
        <v>4.7745777000000003E-2</v>
      </c>
      <c r="AAT37" s="1">
        <v>5.3596541999999997E-2</v>
      </c>
      <c r="AAU37" s="1">
        <v>1.7309271000000001E-2</v>
      </c>
      <c r="AAV37" s="1">
        <v>3.4517880000000001E-2</v>
      </c>
      <c r="AAW37" s="1">
        <v>5.6129400000000003E-3</v>
      </c>
      <c r="AAX37" s="1">
        <v>7.0652902000000004E-2</v>
      </c>
      <c r="AAY37" s="1">
        <v>0.35269595300000001</v>
      </c>
      <c r="AAZ37" s="1">
        <v>6.9798483999999994E-2</v>
      </c>
      <c r="ABA37" s="1">
        <v>5.4322399E-2</v>
      </c>
      <c r="ABB37" s="1">
        <v>4.3133339E-2</v>
      </c>
      <c r="ABC37" s="1">
        <v>6.3058133000000002E-2</v>
      </c>
      <c r="ABD37" s="1">
        <v>3.4706903999999997E-2</v>
      </c>
      <c r="ABE37" s="1">
        <v>8.0180296999999998E-2</v>
      </c>
      <c r="ABF37" s="1">
        <v>4.2349947999999998E-2</v>
      </c>
      <c r="ABG37" s="1">
        <v>6.8136822999999999E-2</v>
      </c>
      <c r="ABH37" s="1">
        <v>4.4007152000000001E-2</v>
      </c>
      <c r="ABI37" s="1">
        <v>8.0892991999999997E-2</v>
      </c>
      <c r="ABJ37" s="1">
        <v>7.1269369999999999E-3</v>
      </c>
      <c r="ABK37" s="1">
        <v>1.1792933E-2</v>
      </c>
      <c r="ABL37" s="1">
        <v>0</v>
      </c>
      <c r="ABM37" s="1">
        <v>2.39E-18</v>
      </c>
      <c r="ABN37" s="1">
        <v>0</v>
      </c>
      <c r="ABO37" s="1">
        <v>1.68E-17</v>
      </c>
      <c r="ABP37" s="1">
        <v>0</v>
      </c>
      <c r="ABQ37" s="1">
        <v>1.9103700000000001E-2</v>
      </c>
      <c r="ABR37" s="1">
        <v>5.9426773000000002E-2</v>
      </c>
      <c r="ABS37" s="1">
        <v>2.6935793999999999E-2</v>
      </c>
      <c r="ABT37" s="1">
        <v>8.6110359999999997E-2</v>
      </c>
      <c r="ABU37" s="1">
        <v>7.4536054000000004E-2</v>
      </c>
      <c r="ABV37" s="1">
        <v>2.5830079999999998E-2</v>
      </c>
      <c r="ABW37" s="1">
        <v>0.102950446</v>
      </c>
      <c r="ABX37" s="1">
        <v>8.5704160000000001E-2</v>
      </c>
      <c r="ABY37" s="1">
        <v>0.110899288</v>
      </c>
      <c r="ABZ37" s="1">
        <v>2.9542995999999998E-2</v>
      </c>
      <c r="ACA37" s="1">
        <v>9.1510741000000007E-2</v>
      </c>
      <c r="ACB37" s="1">
        <v>7.6100000000000003E-19</v>
      </c>
      <c r="ACC37" s="1">
        <v>8.7100000000000003E-20</v>
      </c>
      <c r="ACD37" s="1">
        <v>8.6273200000000008E-3</v>
      </c>
      <c r="ACE37" s="1">
        <v>2.0045493000000001E-2</v>
      </c>
      <c r="ACF37" s="1">
        <v>3.4531792999999998E-2</v>
      </c>
      <c r="ACG37" s="1">
        <v>2.9787004999999998E-2</v>
      </c>
      <c r="ACH37" s="1">
        <v>1.1195780000000001E-2</v>
      </c>
      <c r="ACI37" s="1">
        <v>3.3025055999999997E-2</v>
      </c>
      <c r="ACJ37" s="1">
        <v>7.8841459999999999E-3</v>
      </c>
      <c r="ACK37" s="1">
        <v>1.8999148E-2</v>
      </c>
      <c r="ACL37" s="1">
        <v>1.2975953E-2</v>
      </c>
      <c r="ACM37" s="1">
        <v>3.8382213999999998E-2</v>
      </c>
      <c r="ACN37" s="1">
        <v>8.4037969999999993E-3</v>
      </c>
      <c r="ACO37" s="1">
        <v>1.6054164999999999E-2</v>
      </c>
      <c r="ACP37" s="1">
        <v>7.9646760000000004E-3</v>
      </c>
      <c r="ACQ37" s="1">
        <v>1.6167577999999998E-2</v>
      </c>
      <c r="ACR37" s="1">
        <v>5.3840236999999999E-2</v>
      </c>
      <c r="ACS37" s="1">
        <v>1.2876090999999999E-2</v>
      </c>
      <c r="ACT37" s="1">
        <v>1.8212010000000001E-2</v>
      </c>
      <c r="ACU37" s="1">
        <v>2.2627122999999999E-2</v>
      </c>
      <c r="ACV37" s="1">
        <v>2.3080883999999999E-2</v>
      </c>
      <c r="ACW37" s="1">
        <v>9.1908619999999996E-2</v>
      </c>
      <c r="ACX37" s="1">
        <v>3.3192986000000001E-2</v>
      </c>
      <c r="ACY37" s="1">
        <v>4.1789725E-2</v>
      </c>
      <c r="ACZ37" s="1">
        <v>3.5813800999999999E-2</v>
      </c>
      <c r="ADA37" s="1">
        <v>7.7075870000000001E-3</v>
      </c>
      <c r="ADB37" s="1">
        <v>6.3109838000000001E-2</v>
      </c>
      <c r="ADC37" s="1">
        <v>4.6715050000000003E-3</v>
      </c>
      <c r="ADD37" s="1">
        <v>4.0783659999999999E-3</v>
      </c>
      <c r="ADE37" s="1">
        <v>2.5008280000000001E-3</v>
      </c>
      <c r="ADF37" s="1">
        <v>5.7800000000000003E-19</v>
      </c>
      <c r="ADG37" s="1">
        <v>7.6900000000000001E-19</v>
      </c>
      <c r="ADH37" s="1">
        <v>8.1384350999999994E-2</v>
      </c>
      <c r="ADI37" s="1">
        <v>2.1354020000000001E-2</v>
      </c>
      <c r="ADJ37" s="1">
        <v>0.214263067</v>
      </c>
      <c r="ADK37" s="1">
        <v>1.9990437999999999E-2</v>
      </c>
      <c r="ADL37" s="1">
        <v>2.1412278E-2</v>
      </c>
      <c r="ADM37" s="1">
        <v>9.8741469999999998E-3</v>
      </c>
      <c r="ADN37" s="1">
        <v>7.7684811000000006E-2</v>
      </c>
      <c r="ADO37" s="1">
        <v>4.2835640000000001E-2</v>
      </c>
      <c r="ADP37" s="1">
        <v>3.6017283999999997E-2</v>
      </c>
      <c r="ADQ37" s="1">
        <v>3.3907447E-2</v>
      </c>
      <c r="ADR37" s="1">
        <v>7.5448460999999994E-2</v>
      </c>
      <c r="ADS37" s="1">
        <v>4.6188729999999999E-3</v>
      </c>
      <c r="ADT37" s="1">
        <v>7.0373775E-2</v>
      </c>
      <c r="ADU37" s="1">
        <v>2.1664906000000001E-2</v>
      </c>
      <c r="ADV37" s="1">
        <v>0</v>
      </c>
      <c r="ADW37" s="1">
        <v>5.583612E-3</v>
      </c>
      <c r="ADX37" s="1">
        <v>2.1082173999999999E-2</v>
      </c>
      <c r="ADY37" s="1">
        <v>9.5031430000000004E-3</v>
      </c>
      <c r="ADZ37" s="1">
        <v>1.7200000000000001E-17</v>
      </c>
      <c r="AEA37" s="1">
        <v>1.52E-18</v>
      </c>
      <c r="AEB37" s="1">
        <v>0.34397958099999998</v>
      </c>
      <c r="AEC37" s="1">
        <v>0.241817488</v>
      </c>
      <c r="AED37" s="1">
        <v>1.3384416999999999E-2</v>
      </c>
      <c r="AEE37" s="1">
        <v>0.15148459</v>
      </c>
      <c r="AEF37" s="1">
        <v>1.7638125000000001E-2</v>
      </c>
      <c r="AEG37" s="1">
        <v>0</v>
      </c>
      <c r="AEH37" s="1">
        <v>0</v>
      </c>
      <c r="AEI37" s="1">
        <v>0</v>
      </c>
      <c r="AEJ37" s="1">
        <v>8.8214775999999995E-2</v>
      </c>
      <c r="AEK37" s="1">
        <v>2.1746094000000001E-2</v>
      </c>
      <c r="AEL37" s="1">
        <v>0</v>
      </c>
      <c r="AEM37" s="1">
        <v>5.9579287000000002E-2</v>
      </c>
      <c r="AEN37" s="1">
        <v>1.1742324E-2</v>
      </c>
      <c r="AEO37" s="1">
        <v>7.0879096000000003E-2</v>
      </c>
      <c r="AEP37" s="1">
        <v>0.165734992</v>
      </c>
      <c r="AEQ37" s="1">
        <v>6.3099999999999996E-19</v>
      </c>
      <c r="AER37" s="1">
        <v>8.5199999999999993E-18</v>
      </c>
      <c r="AES37" s="1">
        <v>0</v>
      </c>
      <c r="AET37" s="1">
        <v>0</v>
      </c>
      <c r="AEU37" s="1">
        <v>9.6199999999999997E-18</v>
      </c>
      <c r="AEV37" s="1">
        <v>0</v>
      </c>
      <c r="AEW37" s="1">
        <v>1.5484509E-2</v>
      </c>
      <c r="AEX37" s="1">
        <v>3.0703508000000001E-2</v>
      </c>
      <c r="AEY37" s="1">
        <v>2.51E-17</v>
      </c>
      <c r="AEZ37" s="1">
        <v>7.3202863000000007E-2</v>
      </c>
      <c r="AFA37" s="1">
        <v>0</v>
      </c>
      <c r="AFB37" s="1">
        <v>0</v>
      </c>
      <c r="AFC37" s="1">
        <v>7.7499999999999997E-20</v>
      </c>
      <c r="AFD37" s="1">
        <v>0</v>
      </c>
      <c r="AFE37" s="1">
        <v>0</v>
      </c>
      <c r="AFF37" s="1">
        <v>0.41671476899999998</v>
      </c>
      <c r="AFG37" s="1">
        <v>3.7168688999999998E-2</v>
      </c>
      <c r="AFH37" s="1">
        <v>8.0299999999999996E-18</v>
      </c>
      <c r="AFI37" s="1">
        <v>0</v>
      </c>
      <c r="AFJ37" s="1">
        <v>0.272329237</v>
      </c>
      <c r="AFK37" s="1">
        <v>0.13960188400000001</v>
      </c>
      <c r="AFL37" s="1">
        <v>9.0612433000000006E-2</v>
      </c>
      <c r="AFM37" s="1">
        <v>0.67892896400000002</v>
      </c>
      <c r="AFN37" s="1">
        <v>0.27252570700000001</v>
      </c>
      <c r="AFO37" s="1">
        <v>1.0479918E-2</v>
      </c>
      <c r="AFP37" s="1">
        <v>1.83E-17</v>
      </c>
      <c r="AFQ37" s="1">
        <v>8.4487072999999996E-2</v>
      </c>
      <c r="AFR37" s="1">
        <v>8.0899999999999993E-18</v>
      </c>
      <c r="AFS37" s="1">
        <v>0</v>
      </c>
      <c r="AFT37" s="1">
        <v>1.1E-17</v>
      </c>
      <c r="AFU37" s="1">
        <v>3.4689544000000003E-2</v>
      </c>
      <c r="AFV37" s="1">
        <v>0.123817703</v>
      </c>
      <c r="AFW37" s="1">
        <v>0.11335828100000001</v>
      </c>
      <c r="AFX37" s="1">
        <v>2.7099999999999999E-17</v>
      </c>
      <c r="AFY37" s="1">
        <v>2.4746750000000001E-2</v>
      </c>
      <c r="AFZ37" s="1">
        <v>2.4899999999999998E-19</v>
      </c>
      <c r="AGA37" s="1">
        <v>0.112346758</v>
      </c>
      <c r="AGB37" s="1">
        <v>0.170856275</v>
      </c>
      <c r="AGC37" s="1">
        <v>0.24076294100000001</v>
      </c>
      <c r="AGD37" s="1">
        <v>2.2483889999999999E-2</v>
      </c>
      <c r="AGE37" s="1">
        <v>0.12669936100000001</v>
      </c>
      <c r="AGF37" s="1">
        <v>1.6099999999999999E-17</v>
      </c>
      <c r="AGG37" s="1">
        <v>5.2070552999999999E-2</v>
      </c>
      <c r="AGH37" s="1">
        <v>1.5699999999999999E-18</v>
      </c>
      <c r="AGI37" s="1">
        <v>8.6546699999999997E-3</v>
      </c>
      <c r="AGJ37" s="1">
        <v>0.228491059</v>
      </c>
      <c r="AGK37" s="1">
        <v>1.960603E-2</v>
      </c>
      <c r="AGL37" s="1">
        <v>0.263975295</v>
      </c>
      <c r="AGM37" s="1">
        <v>8.9364025999999999E-2</v>
      </c>
      <c r="AGN37" s="1">
        <v>0.42030847300000002</v>
      </c>
      <c r="AGO37" s="1">
        <v>7.209109E-3</v>
      </c>
      <c r="AGP37" s="1">
        <v>1.05E-18</v>
      </c>
      <c r="AGQ37" s="1">
        <v>5.5154949999999996E-3</v>
      </c>
      <c r="AGR37" s="1">
        <v>7.7367461999999998E-2</v>
      </c>
      <c r="AGS37" s="1">
        <v>3.0516369000000002E-2</v>
      </c>
      <c r="AGT37" s="1">
        <v>0.24295792899999999</v>
      </c>
      <c r="AGU37" s="1">
        <v>0.21967276199999999</v>
      </c>
      <c r="AGV37" s="1">
        <v>7.9156769999999994E-3</v>
      </c>
      <c r="AGW37" s="1">
        <v>0</v>
      </c>
      <c r="AGX37" s="1">
        <v>0</v>
      </c>
      <c r="AGY37" s="1">
        <v>9.5099999999999999E-19</v>
      </c>
      <c r="AGZ37" s="1">
        <v>0.11187641199999999</v>
      </c>
      <c r="AHA37" s="1">
        <v>1.5E-17</v>
      </c>
      <c r="AHB37" s="1">
        <v>1.7080688E-2</v>
      </c>
      <c r="AHC37" s="1">
        <v>1.4918892E-2</v>
      </c>
      <c r="AHD37" s="1">
        <v>2.2561502000000001E-2</v>
      </c>
      <c r="AHE37" s="1">
        <v>0.31896410600000002</v>
      </c>
      <c r="AHF37" s="1">
        <v>0.35629992500000002</v>
      </c>
      <c r="AHG37" s="1">
        <v>2.08E-17</v>
      </c>
      <c r="AHH37" s="1">
        <v>1.2067833E-2</v>
      </c>
      <c r="AHI37" s="1">
        <v>6.7942130000000003E-3</v>
      </c>
      <c r="AHJ37" s="1">
        <v>0</v>
      </c>
      <c r="AHK37" s="1">
        <v>6.0244552E-2</v>
      </c>
      <c r="AHL37" s="1">
        <v>4.9447080999999997E-2</v>
      </c>
      <c r="AHM37" s="1">
        <v>0</v>
      </c>
      <c r="AHN37" s="1">
        <v>0.162980769</v>
      </c>
      <c r="AHO37" s="1">
        <v>1.3634202E-2</v>
      </c>
      <c r="AHP37" s="1">
        <v>8.0027481999999997E-2</v>
      </c>
      <c r="AHQ37" s="1">
        <v>1.34E-18</v>
      </c>
      <c r="AHR37" s="1">
        <v>0</v>
      </c>
      <c r="AHS37" s="1">
        <v>7.3526226E-2</v>
      </c>
      <c r="AHT37" s="1">
        <v>0.27914325299999998</v>
      </c>
      <c r="AHU37" s="1">
        <v>0.134471219</v>
      </c>
      <c r="AHV37" s="1">
        <v>5.3670818000000002E-2</v>
      </c>
      <c r="AHW37" s="1">
        <v>6.4867929000000005E-2</v>
      </c>
      <c r="AHX37" s="1">
        <v>0.203214002</v>
      </c>
      <c r="AHY37" s="1">
        <v>1.0767521E-2</v>
      </c>
      <c r="AHZ37" s="1">
        <v>8.7199999999999998E-18</v>
      </c>
      <c r="AIA37" s="1">
        <v>6.2286227273864574E-9</v>
      </c>
      <c r="AIB37" s="1">
        <f>AVERAGE(B37:ADT37)</f>
        <v>3.4982882882352871E-2</v>
      </c>
      <c r="AIC37" s="1">
        <f>STDEV(B37:ADT37)</f>
        <v>5.3045925264770685E-2</v>
      </c>
      <c r="AID37" s="1">
        <v>799</v>
      </c>
      <c r="AIE37" s="1">
        <f t="shared" si="0"/>
        <v>7.3238356327272727E-2</v>
      </c>
      <c r="AIF37" s="1">
        <f t="shared" si="1"/>
        <v>0.11666329382557075</v>
      </c>
      <c r="AIG37" s="1">
        <v>110</v>
      </c>
    </row>
    <row r="38" spans="1:917" s="1" customFormat="1" x14ac:dyDescent="0.25">
      <c r="A38" s="1" t="s">
        <v>946</v>
      </c>
      <c r="B38" s="1">
        <v>0.178193766</v>
      </c>
      <c r="C38" s="1">
        <v>4.2375893999999997E-2</v>
      </c>
      <c r="D38" s="1">
        <v>6.9559547999999999E-2</v>
      </c>
      <c r="E38" s="1">
        <v>9.8226059999999994E-3</v>
      </c>
      <c r="F38" s="1">
        <v>0.15339977900000001</v>
      </c>
      <c r="G38" s="1">
        <v>4.4908081000000002E-2</v>
      </c>
      <c r="H38" s="1">
        <v>1.2563977E-2</v>
      </c>
      <c r="I38" s="1">
        <v>3.6365658000000002E-2</v>
      </c>
      <c r="J38" s="1">
        <v>2.0598400000000001E-4</v>
      </c>
      <c r="K38" s="1">
        <v>3.840114E-2</v>
      </c>
      <c r="L38" s="1">
        <v>2.3144950000000001E-2</v>
      </c>
      <c r="M38" s="1">
        <v>4.8555621E-2</v>
      </c>
      <c r="N38" s="1">
        <v>4.7799154000000003E-2</v>
      </c>
      <c r="O38" s="1">
        <v>2.2929901999999999E-2</v>
      </c>
      <c r="P38" s="1">
        <v>3.0553193999999999E-2</v>
      </c>
      <c r="Q38" s="1">
        <v>5.8418412000000003E-2</v>
      </c>
      <c r="R38" s="1">
        <v>3.6904752999999998E-2</v>
      </c>
      <c r="S38" s="1">
        <v>0.12966839999999999</v>
      </c>
      <c r="T38" s="1">
        <v>0.144186961</v>
      </c>
      <c r="U38" s="1">
        <v>2.4868338E-2</v>
      </c>
      <c r="V38" s="1">
        <v>8.3378875000000005E-2</v>
      </c>
      <c r="W38" s="1">
        <v>1.1858563000000001E-2</v>
      </c>
      <c r="X38" s="1">
        <v>0.12930081199999999</v>
      </c>
      <c r="Y38" s="1">
        <v>1.9188220999999998E-2</v>
      </c>
      <c r="Z38" s="1">
        <v>9.7712349999999996E-3</v>
      </c>
      <c r="AA38" s="1">
        <v>3.3938761999999997E-2</v>
      </c>
      <c r="AB38" s="1">
        <v>0.16755394900000001</v>
      </c>
      <c r="AC38" s="1">
        <v>4.0951251000000001E-2</v>
      </c>
      <c r="AD38" s="1">
        <v>2.3263228E-2</v>
      </c>
      <c r="AE38" s="1">
        <v>2.333182E-2</v>
      </c>
      <c r="AF38" s="1">
        <v>9.8339385000000001E-2</v>
      </c>
      <c r="AG38" s="1">
        <v>3.4950294E-2</v>
      </c>
      <c r="AH38" s="1">
        <v>9.8707955999999999E-2</v>
      </c>
      <c r="AI38" s="1">
        <v>8.3420356000000001E-2</v>
      </c>
      <c r="AJ38" s="1">
        <v>4.9633686000000003E-2</v>
      </c>
      <c r="AK38" s="1">
        <v>4.1940297000000001E-2</v>
      </c>
      <c r="AL38" s="1">
        <v>0.116603421</v>
      </c>
      <c r="AM38" s="1">
        <v>3.0107716999999999E-2</v>
      </c>
      <c r="AN38" s="1">
        <v>4.3928435000000002E-2</v>
      </c>
      <c r="AO38" s="1">
        <v>2.6697196999999999E-2</v>
      </c>
      <c r="AP38" s="1">
        <v>0.11173443600000001</v>
      </c>
      <c r="AQ38" s="1">
        <v>8.9001336E-2</v>
      </c>
      <c r="AR38" s="1">
        <v>7.3351044000000004E-2</v>
      </c>
      <c r="AS38" s="1">
        <v>0.121039254</v>
      </c>
      <c r="AT38" s="1">
        <v>2.8588852000000001E-2</v>
      </c>
      <c r="AU38" s="1">
        <v>4.0174917999999997E-2</v>
      </c>
      <c r="AV38" s="1">
        <v>3.6518432000000003E-2</v>
      </c>
      <c r="AW38" s="1">
        <v>5.012701E-2</v>
      </c>
      <c r="AX38" s="1">
        <v>7.6478206000000007E-2</v>
      </c>
      <c r="AY38" s="1">
        <v>6.2448368999999997E-2</v>
      </c>
      <c r="AZ38" s="1">
        <v>3.7703176999999997E-2</v>
      </c>
      <c r="BA38" s="1">
        <v>5.4412584999999999E-2</v>
      </c>
      <c r="BB38" s="1">
        <v>3.0992853000000001E-2</v>
      </c>
      <c r="BC38" s="1">
        <v>3.4358273000000002E-2</v>
      </c>
      <c r="BD38" s="1">
        <v>3.3159730999999998E-2</v>
      </c>
      <c r="BE38" s="1">
        <v>3.4007859000000001E-2</v>
      </c>
      <c r="BF38" s="1">
        <v>2.4628613000000001E-2</v>
      </c>
      <c r="BG38" s="1">
        <v>4.6212965000000002E-2</v>
      </c>
      <c r="BH38" s="1">
        <v>3.8555842E-2</v>
      </c>
      <c r="BI38" s="1">
        <v>4.3822549000000002E-2</v>
      </c>
      <c r="BJ38" s="1">
        <v>3.8635777000000003E-2</v>
      </c>
      <c r="BK38" s="1">
        <v>4.3302662999999998E-2</v>
      </c>
      <c r="BL38" s="1">
        <v>8.0437241000000007E-2</v>
      </c>
      <c r="BM38" s="1">
        <v>2.4891442E-2</v>
      </c>
      <c r="BN38" s="1">
        <v>2.1148956999999999E-2</v>
      </c>
      <c r="BO38" s="1">
        <v>4.2745096000000003E-2</v>
      </c>
      <c r="BP38" s="1">
        <v>8.3025615999999997E-2</v>
      </c>
      <c r="BQ38" s="1">
        <v>7.3111682999999997E-2</v>
      </c>
      <c r="BR38" s="1">
        <v>4.3453802E-2</v>
      </c>
      <c r="BS38" s="1">
        <v>4.7987004999999999E-2</v>
      </c>
      <c r="BT38" s="1">
        <v>8.1124177000000006E-2</v>
      </c>
      <c r="BU38" s="1">
        <v>2.138164E-2</v>
      </c>
      <c r="BV38" s="1">
        <v>2.6517592999999999E-2</v>
      </c>
      <c r="BW38" s="1">
        <v>3.6851671000000003E-2</v>
      </c>
      <c r="BX38" s="1">
        <v>1.4466498E-2</v>
      </c>
      <c r="BY38" s="1">
        <v>5.3239758999999998E-2</v>
      </c>
      <c r="BZ38" s="1">
        <v>3.3526541999999999E-2</v>
      </c>
      <c r="CA38" s="1">
        <v>8.0471683000000002E-2</v>
      </c>
      <c r="CB38" s="1">
        <v>3.1044368999999999E-2</v>
      </c>
      <c r="CC38" s="1">
        <v>5.9884524000000001E-2</v>
      </c>
      <c r="CD38" s="1">
        <v>3.0092387000000002E-2</v>
      </c>
      <c r="CE38" s="1">
        <v>3.5108606000000001E-2</v>
      </c>
      <c r="CF38" s="1">
        <v>3.4987622000000003E-2</v>
      </c>
      <c r="CG38" s="1">
        <v>4.8154189E-2</v>
      </c>
      <c r="CH38" s="1">
        <v>2.4390790999999998E-2</v>
      </c>
      <c r="CI38" s="1">
        <v>2.6423670999999999E-2</v>
      </c>
      <c r="CJ38" s="1">
        <v>1.8004461999999999E-2</v>
      </c>
      <c r="CK38" s="1">
        <v>3.3628122000000003E-2</v>
      </c>
      <c r="CL38" s="1">
        <v>4.3774575000000003E-2</v>
      </c>
      <c r="CM38" s="1">
        <v>1.6583073E-2</v>
      </c>
      <c r="CN38" s="1">
        <v>5.3658174000000003E-2</v>
      </c>
      <c r="CO38" s="1">
        <v>0.13589485000000001</v>
      </c>
      <c r="CP38" s="1">
        <v>2.4145370999999999E-2</v>
      </c>
      <c r="CQ38" s="1">
        <v>2.4702491E-2</v>
      </c>
      <c r="CR38" s="1">
        <v>2.9082481E-2</v>
      </c>
      <c r="CS38" s="1">
        <v>8.4982660000000002E-2</v>
      </c>
      <c r="CT38" s="1">
        <v>1.4886860999999999E-2</v>
      </c>
      <c r="CU38" s="1">
        <v>2.0292040000000002E-3</v>
      </c>
      <c r="CV38" s="1">
        <v>3.9813879999999998E-3</v>
      </c>
      <c r="CW38" s="1">
        <v>7.2374624999999998E-2</v>
      </c>
      <c r="CX38" s="1">
        <v>5.2121687E-2</v>
      </c>
      <c r="CY38" s="1">
        <v>6.5873390000000002E-3</v>
      </c>
      <c r="CZ38" s="1">
        <v>5.5469261999999998E-2</v>
      </c>
      <c r="DA38" s="1">
        <v>8.056176E-3</v>
      </c>
      <c r="DB38" s="1">
        <v>2.8078933E-2</v>
      </c>
      <c r="DC38" s="1">
        <v>4.3599778999999998E-2</v>
      </c>
      <c r="DD38" s="1">
        <v>6.9082873000000003E-2</v>
      </c>
      <c r="DE38" s="1">
        <v>6.1283986999999998E-2</v>
      </c>
      <c r="DF38" s="1">
        <v>1.7018212000000001E-2</v>
      </c>
      <c r="DG38" s="1">
        <v>0.16374186600000001</v>
      </c>
      <c r="DH38" s="1">
        <v>3.6293381999999999E-2</v>
      </c>
      <c r="DI38" s="1">
        <v>4.0239723999999998E-2</v>
      </c>
      <c r="DJ38" s="1">
        <v>3.1182859E-2</v>
      </c>
      <c r="DK38" s="1">
        <v>0.12142800300000001</v>
      </c>
      <c r="DL38" s="1">
        <v>2.6917151E-2</v>
      </c>
      <c r="DM38" s="1">
        <v>3.6741924000000002E-2</v>
      </c>
      <c r="DN38" s="1">
        <v>6.4403836000000006E-2</v>
      </c>
      <c r="DO38" s="1">
        <v>9.0058220999999994E-2</v>
      </c>
      <c r="DP38" s="1">
        <v>4.2668589999999996E-3</v>
      </c>
      <c r="DQ38" s="1">
        <v>1.8301992999999999E-2</v>
      </c>
      <c r="DR38" s="1">
        <v>5.8326539999999996E-3</v>
      </c>
      <c r="DS38" s="1">
        <v>2.0746196000000001E-2</v>
      </c>
      <c r="DT38" s="1">
        <v>0</v>
      </c>
      <c r="DU38" s="1">
        <v>3.10969E-3</v>
      </c>
      <c r="DV38" s="1">
        <v>0</v>
      </c>
      <c r="DW38" s="1">
        <v>6.8385709999999999E-3</v>
      </c>
      <c r="DX38" s="1">
        <v>3.9157539999999996E-3</v>
      </c>
      <c r="DY38" s="1">
        <v>2.3777669000000001E-2</v>
      </c>
      <c r="DZ38" s="1">
        <v>1.0812599999999999E-3</v>
      </c>
      <c r="EA38" s="1">
        <v>5.1625737999999997E-2</v>
      </c>
      <c r="EB38" s="1">
        <v>1.7645480000000002E-2</v>
      </c>
      <c r="EC38" s="1">
        <v>1.5843600999999999E-2</v>
      </c>
      <c r="ED38" s="1">
        <v>8.5978518000000004E-2</v>
      </c>
      <c r="EE38" s="1">
        <v>2.8693730000000001E-3</v>
      </c>
      <c r="EF38" s="1">
        <v>4.5302306000000001E-2</v>
      </c>
      <c r="EG38" s="1">
        <v>1.3306859000000001E-2</v>
      </c>
      <c r="EH38" s="1">
        <v>1.237862E-2</v>
      </c>
      <c r="EI38" s="1">
        <v>2.1492157000000001E-2</v>
      </c>
      <c r="EJ38" s="1">
        <v>2.1305091000000002E-2</v>
      </c>
      <c r="EK38" s="1">
        <v>1.5943065999999999E-2</v>
      </c>
      <c r="EL38" s="1">
        <v>1.66E-20</v>
      </c>
      <c r="EM38" s="1">
        <v>3.6477152999999998E-2</v>
      </c>
      <c r="EN38" s="1">
        <v>4.9885667000000002E-2</v>
      </c>
      <c r="EO38" s="1">
        <v>5.2397930000000004E-3</v>
      </c>
      <c r="EP38" s="1">
        <v>5.3764622999999997E-2</v>
      </c>
      <c r="EQ38" s="1">
        <v>5.4636365999999999E-2</v>
      </c>
      <c r="ER38" s="1">
        <v>1.4058312E-2</v>
      </c>
      <c r="ES38" s="1">
        <v>4.2559579999999998E-3</v>
      </c>
      <c r="ET38" s="1">
        <v>9.8178169999999995E-3</v>
      </c>
      <c r="EU38" s="1">
        <v>6.9101990000000002E-2</v>
      </c>
      <c r="EV38" s="1">
        <v>7.6054579999999998E-3</v>
      </c>
      <c r="EW38" s="1">
        <v>2.1838504000000002E-2</v>
      </c>
      <c r="EX38" s="1">
        <v>4.9084550999999997E-2</v>
      </c>
      <c r="EY38" s="1">
        <v>1.554591E-2</v>
      </c>
      <c r="EZ38" s="1">
        <v>4.0330027999999997E-2</v>
      </c>
      <c r="FA38" s="1">
        <v>3.8135994999999999E-2</v>
      </c>
      <c r="FB38" s="1">
        <v>3.7561460999999997E-2</v>
      </c>
      <c r="FC38" s="1">
        <v>4.5754046E-2</v>
      </c>
      <c r="FD38" s="1">
        <v>9.0092257999999995E-2</v>
      </c>
      <c r="FE38" s="1">
        <v>3.3148247999999998E-2</v>
      </c>
      <c r="FF38" s="1">
        <v>1.6516306000000001E-2</v>
      </c>
      <c r="FG38" s="1">
        <v>0.11338183</v>
      </c>
      <c r="FH38" s="1">
        <v>3.6513429E-2</v>
      </c>
      <c r="FI38" s="1">
        <v>5.5958005999999998E-2</v>
      </c>
      <c r="FJ38" s="1">
        <v>2.4864041999999999E-2</v>
      </c>
      <c r="FK38" s="1">
        <v>1.3990643000000001E-2</v>
      </c>
      <c r="FL38" s="1">
        <v>3.1122419999999999E-3</v>
      </c>
      <c r="FM38" s="1">
        <v>1.4056463999999999E-2</v>
      </c>
      <c r="FN38" s="1">
        <v>3.3737890999999999E-2</v>
      </c>
      <c r="FO38" s="1">
        <v>2.7162781E-2</v>
      </c>
      <c r="FP38" s="1">
        <v>2.9337393E-2</v>
      </c>
      <c r="FQ38" s="1">
        <v>0.10160211399999999</v>
      </c>
      <c r="FR38" s="1">
        <v>2.5659497E-2</v>
      </c>
      <c r="FS38" s="1">
        <v>8.8719920000000004E-3</v>
      </c>
      <c r="FT38" s="1">
        <v>1.7998627999999999E-2</v>
      </c>
      <c r="FU38" s="1">
        <v>2.0818789000000001E-2</v>
      </c>
      <c r="FV38" s="1">
        <v>2.4424194E-2</v>
      </c>
      <c r="FW38" s="1">
        <v>4.4800000000000001E-20</v>
      </c>
      <c r="FX38" s="1">
        <v>2.0321520999999999E-2</v>
      </c>
      <c r="FY38" s="1">
        <v>8.0815609999999993E-3</v>
      </c>
      <c r="FZ38" s="1">
        <v>1.3316408E-2</v>
      </c>
      <c r="GA38" s="1">
        <v>3.8156658000000003E-2</v>
      </c>
      <c r="GB38" s="1">
        <v>3.4974378E-2</v>
      </c>
      <c r="GC38" s="1">
        <v>3.3407552E-2</v>
      </c>
      <c r="GD38" s="1">
        <v>0.12558174599999999</v>
      </c>
      <c r="GE38" s="1">
        <v>5.0160196999999997E-2</v>
      </c>
      <c r="GF38" s="1">
        <v>2.0406313999999998E-2</v>
      </c>
      <c r="GG38" s="1">
        <v>8.2055870000000003E-3</v>
      </c>
      <c r="GH38" s="1">
        <v>3.7884559999999999E-3</v>
      </c>
      <c r="GI38" s="1">
        <v>0</v>
      </c>
      <c r="GJ38" s="1">
        <v>3.9519012999999999E-2</v>
      </c>
      <c r="GK38" s="1">
        <v>3.6490686000000001E-2</v>
      </c>
      <c r="GL38" s="1">
        <v>5.5619450000000001E-2</v>
      </c>
      <c r="GM38" s="1">
        <v>8.3619669999999997E-3</v>
      </c>
      <c r="GN38" s="1">
        <v>1.8160525E-2</v>
      </c>
      <c r="GO38" s="1">
        <v>1.0215557E-2</v>
      </c>
      <c r="GP38" s="1">
        <v>1.2105787E-2</v>
      </c>
      <c r="GQ38" s="1">
        <v>4.4856859999999998E-2</v>
      </c>
      <c r="GR38" s="1">
        <v>1.9537878000000002E-2</v>
      </c>
      <c r="GS38" s="1">
        <v>3.3438635000000001E-2</v>
      </c>
      <c r="GT38" s="1">
        <v>7.7830666000000007E-2</v>
      </c>
      <c r="GU38" s="1">
        <v>5.6618412E-2</v>
      </c>
      <c r="GV38" s="1">
        <v>6.2145865000000002E-2</v>
      </c>
      <c r="GW38" s="1">
        <v>5.4130464000000003E-2</v>
      </c>
      <c r="GX38" s="1">
        <v>1.3073726000000001E-2</v>
      </c>
      <c r="GY38" s="1">
        <v>4.2575423000000001E-2</v>
      </c>
      <c r="GZ38" s="1">
        <v>5.0435530000000001E-3</v>
      </c>
      <c r="HA38" s="1">
        <v>1.7561415E-2</v>
      </c>
      <c r="HB38" s="1">
        <v>5.2953335999999997E-2</v>
      </c>
      <c r="HC38" s="1">
        <v>4.8613160000000002E-2</v>
      </c>
      <c r="HD38" s="1">
        <v>4.238832E-2</v>
      </c>
      <c r="HE38" s="1">
        <v>6.7025814000000003E-2</v>
      </c>
      <c r="HF38" s="1">
        <v>9.4031500000000007E-3</v>
      </c>
      <c r="HG38" s="1">
        <v>3.7842889999999997E-2</v>
      </c>
      <c r="HH38" s="1">
        <v>1.5155441E-2</v>
      </c>
      <c r="HI38" s="1">
        <v>2.3830365999999999E-2</v>
      </c>
      <c r="HJ38" s="1">
        <v>3.0838407000000002E-2</v>
      </c>
      <c r="HK38" s="1">
        <v>5.1219643000000002E-2</v>
      </c>
      <c r="HL38" s="1">
        <v>4.2834994000000001E-2</v>
      </c>
      <c r="HM38" s="1">
        <v>1.6774613000000001E-2</v>
      </c>
      <c r="HN38" s="1">
        <v>2.2596399999999999E-2</v>
      </c>
      <c r="HO38" s="1">
        <v>0.151532008</v>
      </c>
      <c r="HP38" s="1">
        <v>2.9720727999999998E-2</v>
      </c>
      <c r="HQ38" s="1">
        <v>7.863465E-3</v>
      </c>
      <c r="HR38" s="1">
        <v>3.2175301000000003E-2</v>
      </c>
      <c r="HS38" s="1">
        <v>3.0136890999999999E-2</v>
      </c>
      <c r="HT38" s="1">
        <v>5.7204157999999998E-2</v>
      </c>
      <c r="HU38" s="1">
        <v>0.115832669</v>
      </c>
      <c r="HV38" s="1">
        <v>4.4152447999999997E-2</v>
      </c>
      <c r="HW38" s="1">
        <v>2.5480273000000001E-2</v>
      </c>
      <c r="HX38" s="1">
        <v>6.07333E-3</v>
      </c>
      <c r="HY38" s="1">
        <v>4.2282226999999999E-2</v>
      </c>
      <c r="HZ38" s="1">
        <v>1.7865443000000002E-2</v>
      </c>
      <c r="IA38" s="1">
        <v>0</v>
      </c>
      <c r="IB38" s="1">
        <v>2.6675847999999999E-2</v>
      </c>
      <c r="IC38" s="1">
        <v>2.4261899999999999E-2</v>
      </c>
      <c r="ID38" s="1">
        <v>2.6577099999999999E-2</v>
      </c>
      <c r="IE38" s="1">
        <v>3.7018682999999997E-2</v>
      </c>
      <c r="IF38" s="1">
        <v>4.4895949999999997E-2</v>
      </c>
      <c r="IG38" s="1">
        <v>1.1706888E-2</v>
      </c>
      <c r="IH38" s="1">
        <v>2.0051454999999999E-2</v>
      </c>
      <c r="II38" s="1">
        <v>1.4960627000000001E-2</v>
      </c>
      <c r="IJ38" s="1">
        <v>1.6626242999999999E-2</v>
      </c>
      <c r="IK38" s="1">
        <v>7.1770999999999996E-3</v>
      </c>
      <c r="IL38" s="1">
        <v>3.7417174999999997E-2</v>
      </c>
      <c r="IM38" s="1">
        <v>2.0433637000000001E-2</v>
      </c>
      <c r="IN38" s="1">
        <v>3.9836317000000003E-2</v>
      </c>
      <c r="IO38" s="1">
        <v>1.720329E-2</v>
      </c>
      <c r="IP38" s="1">
        <v>1.7743306E-2</v>
      </c>
      <c r="IQ38" s="1">
        <v>1.1475880000000001E-2</v>
      </c>
      <c r="IR38" s="1">
        <v>3.1250284000000003E-2</v>
      </c>
      <c r="IS38" s="1">
        <v>4.1759350000000001E-2</v>
      </c>
      <c r="IT38" s="1">
        <v>6.0067410000000003E-3</v>
      </c>
      <c r="IU38" s="1">
        <v>3.0145525999999999E-2</v>
      </c>
      <c r="IV38" s="1">
        <v>2.2627179000000001E-2</v>
      </c>
      <c r="IW38" s="1">
        <v>3.9431091000000001E-2</v>
      </c>
      <c r="IX38" s="1">
        <v>6.7011411000000007E-2</v>
      </c>
      <c r="IY38" s="1">
        <v>8.0894651999999997E-2</v>
      </c>
      <c r="IZ38" s="1">
        <v>2.3677271999999999E-2</v>
      </c>
      <c r="JA38" s="1">
        <v>6.3180042000000006E-2</v>
      </c>
      <c r="JB38" s="1">
        <v>5.4060722999999998E-2</v>
      </c>
      <c r="JC38" s="1">
        <v>5.9907699000000002E-2</v>
      </c>
      <c r="JD38" s="1">
        <v>1.2917834E-2</v>
      </c>
      <c r="JE38" s="1">
        <v>3.7510854000000003E-2</v>
      </c>
      <c r="JF38" s="1">
        <v>3.7263360000000002E-2</v>
      </c>
      <c r="JG38" s="1">
        <v>6.8475762999999995E-2</v>
      </c>
      <c r="JH38" s="1">
        <v>5.3306421999999999E-2</v>
      </c>
      <c r="JI38" s="1">
        <v>8.3507359999999992E-3</v>
      </c>
      <c r="JJ38" s="1">
        <v>1.7393545999999999E-2</v>
      </c>
      <c r="JK38" s="1">
        <v>2.1335323999999999E-2</v>
      </c>
      <c r="JL38" s="1">
        <v>3.4451151999999999E-2</v>
      </c>
      <c r="JM38" s="1">
        <v>1.4859546E-2</v>
      </c>
      <c r="JN38" s="1">
        <v>0.200367133</v>
      </c>
      <c r="JO38" s="1">
        <v>6.7301819999999998E-2</v>
      </c>
      <c r="JP38" s="1">
        <v>2.0187123000000001E-2</v>
      </c>
      <c r="JQ38" s="1">
        <v>4.2273720000000001E-3</v>
      </c>
      <c r="JR38" s="1">
        <v>7.1784910000000004E-3</v>
      </c>
      <c r="JS38" s="1">
        <v>8.8079618999999998E-2</v>
      </c>
      <c r="JT38" s="1">
        <v>0.16354787900000001</v>
      </c>
      <c r="JU38" s="1">
        <v>0.10193374400000001</v>
      </c>
      <c r="JV38" s="1">
        <v>2.8738453000000001E-2</v>
      </c>
      <c r="JW38" s="1">
        <v>7.1328287000000004E-2</v>
      </c>
      <c r="JX38" s="1">
        <v>0.127834908</v>
      </c>
      <c r="JY38" s="1">
        <v>5.4626094E-2</v>
      </c>
      <c r="JZ38" s="1">
        <v>2.6606806E-2</v>
      </c>
      <c r="KA38" s="1">
        <v>4.4681566999999998E-2</v>
      </c>
      <c r="KB38" s="1">
        <v>4.0446800999999998E-2</v>
      </c>
      <c r="KC38" s="1">
        <v>3.6802732999999997E-2</v>
      </c>
      <c r="KD38" s="1">
        <v>1.3782368999999999E-2</v>
      </c>
      <c r="KE38" s="1">
        <v>5.2532332000000001E-2</v>
      </c>
      <c r="KF38" s="1">
        <v>5.8511001E-2</v>
      </c>
      <c r="KG38" s="1">
        <v>2.0938998E-2</v>
      </c>
      <c r="KH38" s="1">
        <v>4.4047777000000003E-2</v>
      </c>
      <c r="KI38" s="1">
        <v>1.7572952999999999E-2</v>
      </c>
      <c r="KJ38" s="1">
        <v>5.8458941E-2</v>
      </c>
      <c r="KK38" s="1">
        <v>7.8596045000000003E-2</v>
      </c>
      <c r="KL38" s="1">
        <v>3.5111788999999997E-2</v>
      </c>
      <c r="KM38" s="1">
        <v>4.9219419E-2</v>
      </c>
      <c r="KN38" s="1">
        <v>1.0498095000000001E-2</v>
      </c>
      <c r="KO38" s="1">
        <v>1.3505714E-2</v>
      </c>
      <c r="KP38" s="1">
        <v>1.1605238E-2</v>
      </c>
      <c r="KQ38" s="1">
        <v>9.7501249999999998E-2</v>
      </c>
      <c r="KR38" s="1">
        <v>3.3611926E-2</v>
      </c>
      <c r="KS38" s="1">
        <v>3.4642071000000003E-2</v>
      </c>
      <c r="KT38" s="1">
        <v>3.5354704000000001E-2</v>
      </c>
      <c r="KU38" s="1">
        <v>1.9400084000000001E-2</v>
      </c>
      <c r="KV38" s="1">
        <v>2.3382996999999999E-2</v>
      </c>
      <c r="KW38" s="1">
        <v>4.2882280000000002E-2</v>
      </c>
      <c r="KX38" s="1">
        <v>4.3095946000000003E-2</v>
      </c>
      <c r="KY38" s="1">
        <v>3.0305202999999999E-2</v>
      </c>
      <c r="KZ38" s="1">
        <v>5.1346727000000002E-2</v>
      </c>
      <c r="LA38" s="1">
        <v>6.1584079999999998E-3</v>
      </c>
      <c r="LB38" s="1">
        <v>1.1748735999999999E-2</v>
      </c>
      <c r="LC38" s="1">
        <v>0.13675152800000001</v>
      </c>
      <c r="LD38" s="1">
        <v>4.4561561E-2</v>
      </c>
      <c r="LE38" s="1">
        <v>6.8646961000000006E-2</v>
      </c>
      <c r="LF38" s="1">
        <v>2.0719225000000001E-2</v>
      </c>
      <c r="LG38" s="1">
        <v>8.8401080000000007E-2</v>
      </c>
      <c r="LH38" s="1">
        <v>3.3711273E-2</v>
      </c>
      <c r="LI38" s="1">
        <v>7.7622962000000004E-2</v>
      </c>
      <c r="LJ38" s="1">
        <v>5.1511323999999997E-2</v>
      </c>
      <c r="LK38" s="1">
        <v>3.2762709000000001E-2</v>
      </c>
      <c r="LL38" s="1">
        <v>2.5714206E-2</v>
      </c>
      <c r="LM38" s="1">
        <v>3.1302995E-2</v>
      </c>
      <c r="LN38" s="1">
        <v>6.3608817999999998E-2</v>
      </c>
      <c r="LO38" s="1">
        <v>4.8913814E-2</v>
      </c>
      <c r="LP38" s="1">
        <v>3.2836303999999997E-2</v>
      </c>
      <c r="LQ38" s="1">
        <v>6.6122911000000006E-2</v>
      </c>
      <c r="LR38" s="1">
        <v>9.2324490999999995E-2</v>
      </c>
      <c r="LS38" s="1">
        <v>1.8676473999999998E-2</v>
      </c>
      <c r="LT38" s="1">
        <v>7.7036928000000005E-2</v>
      </c>
      <c r="LU38" s="1">
        <v>2.7599413999999999E-2</v>
      </c>
      <c r="LV38" s="1">
        <v>5.2561086E-2</v>
      </c>
      <c r="LW38" s="1">
        <v>2.9890851999999999E-2</v>
      </c>
      <c r="LX38" s="1">
        <v>0</v>
      </c>
      <c r="LY38" s="1">
        <v>1.4913789E-2</v>
      </c>
      <c r="LZ38" s="1">
        <v>2.8278093000000001E-2</v>
      </c>
      <c r="MA38" s="1">
        <v>8.0805247999999996E-2</v>
      </c>
      <c r="MB38" s="1">
        <v>4.9327320000000001E-2</v>
      </c>
      <c r="MC38" s="1">
        <v>1.3795840000000001E-3</v>
      </c>
      <c r="MD38" s="1">
        <v>6.3509695000000005E-2</v>
      </c>
      <c r="ME38" s="1">
        <v>2.2577488999999999E-2</v>
      </c>
      <c r="MF38" s="1">
        <v>3.6552200000000001E-4</v>
      </c>
      <c r="MG38" s="1">
        <v>8.5705687000000003E-2</v>
      </c>
      <c r="MH38" s="1">
        <v>2.0171251000000001E-2</v>
      </c>
      <c r="MI38" s="1">
        <v>3.4622712999999999E-2</v>
      </c>
      <c r="MJ38" s="1">
        <v>9.5755522999999995E-2</v>
      </c>
      <c r="MK38" s="1">
        <v>1.1441699E-2</v>
      </c>
      <c r="ML38" s="1">
        <v>8.0098990999999994E-2</v>
      </c>
      <c r="MM38" s="1">
        <v>8.0418407999999997E-2</v>
      </c>
      <c r="MN38" s="1">
        <v>5.7992026000000002E-2</v>
      </c>
      <c r="MO38" s="1">
        <v>2.0321493E-2</v>
      </c>
      <c r="MP38" s="1">
        <v>3.7875524000000001E-2</v>
      </c>
      <c r="MQ38" s="1">
        <v>5.8627042999999997E-2</v>
      </c>
      <c r="MR38" s="1">
        <v>6.7309682999999995E-2</v>
      </c>
      <c r="MS38" s="1">
        <v>6.1235514999999997E-2</v>
      </c>
      <c r="MT38" s="1">
        <v>6.1327520000000003E-2</v>
      </c>
      <c r="MU38" s="1">
        <v>2.6764909E-2</v>
      </c>
      <c r="MV38" s="1">
        <v>2.9997111E-2</v>
      </c>
      <c r="MW38" s="1">
        <v>4.1321449000000003E-2</v>
      </c>
      <c r="MX38" s="1">
        <v>3.1401575000000001E-2</v>
      </c>
      <c r="MY38" s="1">
        <v>5.4219596000000002E-2</v>
      </c>
      <c r="MZ38" s="1">
        <v>4.0613602999999998E-2</v>
      </c>
      <c r="NA38" s="1">
        <v>7.5808345999999999E-2</v>
      </c>
      <c r="NB38" s="1">
        <v>0.11235047200000001</v>
      </c>
      <c r="NC38" s="1">
        <v>5.6848339999999997E-3</v>
      </c>
      <c r="ND38" s="1">
        <v>4.1792045999999999E-2</v>
      </c>
      <c r="NE38" s="1">
        <v>7.9999999999999998E-19</v>
      </c>
      <c r="NF38" s="1">
        <v>3.0941379000000001E-2</v>
      </c>
      <c r="NG38" s="1">
        <v>3.5691787000000003E-2</v>
      </c>
      <c r="NH38" s="1">
        <v>2.2288287E-2</v>
      </c>
      <c r="NI38" s="1">
        <v>4.2682523E-2</v>
      </c>
      <c r="NJ38" s="1">
        <v>2.7884585E-2</v>
      </c>
      <c r="NK38" s="1">
        <v>3.1592249000000003E-2</v>
      </c>
      <c r="NL38" s="1">
        <v>2.0378344999999999E-2</v>
      </c>
      <c r="NM38" s="1">
        <v>1.2954943999999999E-2</v>
      </c>
      <c r="NN38" s="1">
        <v>3.7395827999999999E-2</v>
      </c>
      <c r="NO38" s="1">
        <v>8.0574459000000001E-2</v>
      </c>
      <c r="NP38" s="1">
        <v>1.8299513999999999E-2</v>
      </c>
      <c r="NQ38" s="1">
        <v>3.5858181000000003E-2</v>
      </c>
      <c r="NR38" s="1">
        <v>4.5363470000000003E-2</v>
      </c>
      <c r="NS38" s="1">
        <v>2.4763291E-2</v>
      </c>
      <c r="NT38" s="1">
        <v>2.3651466999999999E-2</v>
      </c>
      <c r="NU38" s="1">
        <v>2.5152689999999998E-2</v>
      </c>
      <c r="NV38" s="1">
        <v>6.1572208000000003E-2</v>
      </c>
      <c r="NW38" s="1">
        <v>1.5645927E-2</v>
      </c>
      <c r="NX38" s="1">
        <v>7.3045299999999994E-2</v>
      </c>
      <c r="NY38" s="1">
        <v>3.1765986000000003E-2</v>
      </c>
      <c r="NZ38" s="1">
        <v>2.0462615E-2</v>
      </c>
      <c r="OA38" s="1">
        <v>1.6862589000000001E-2</v>
      </c>
      <c r="OB38" s="1">
        <v>3.6106702999999997E-2</v>
      </c>
      <c r="OC38" s="1">
        <v>9.0782239999999993E-3</v>
      </c>
      <c r="OD38" s="1">
        <v>2.1901152E-2</v>
      </c>
      <c r="OE38" s="1">
        <v>5.1640492000000003E-2</v>
      </c>
      <c r="OF38" s="1">
        <v>3.6488171E-2</v>
      </c>
      <c r="OG38" s="1">
        <v>3.9343620000000003E-3</v>
      </c>
      <c r="OH38" s="1">
        <v>5.3419642000000003E-2</v>
      </c>
      <c r="OI38" s="1">
        <v>3.0783109999999999E-2</v>
      </c>
      <c r="OJ38" s="1">
        <v>1.9348429E-2</v>
      </c>
      <c r="OK38" s="1">
        <v>3.4717325E-2</v>
      </c>
      <c r="OL38" s="1">
        <v>0.11610886300000001</v>
      </c>
      <c r="OM38" s="1">
        <v>5.6278348999999998E-2</v>
      </c>
      <c r="ON38" s="1">
        <v>7.5607253999999999E-2</v>
      </c>
      <c r="OO38" s="1">
        <v>1.5492749999999999E-3</v>
      </c>
      <c r="OP38" s="1">
        <v>8.8305779000000001E-2</v>
      </c>
      <c r="OQ38" s="1">
        <v>4.3711360000000003E-3</v>
      </c>
      <c r="OR38" s="1">
        <v>3.5586483000000002E-2</v>
      </c>
      <c r="OS38" s="1">
        <v>1.5639832999999999E-2</v>
      </c>
      <c r="OT38" s="1">
        <v>6.8505027999999996E-2</v>
      </c>
      <c r="OU38" s="1">
        <v>4.1458560999999998E-2</v>
      </c>
      <c r="OV38" s="1">
        <v>0.118392701</v>
      </c>
      <c r="OW38" s="1">
        <v>3.8856360999999999E-2</v>
      </c>
      <c r="OX38" s="1">
        <v>4.4645485999999998E-2</v>
      </c>
      <c r="OY38" s="1">
        <v>6.7139602000000007E-2</v>
      </c>
      <c r="OZ38" s="1">
        <v>0.117482528</v>
      </c>
      <c r="PA38" s="1">
        <v>4.9856799E-2</v>
      </c>
      <c r="PB38" s="1">
        <v>1.5044208E-2</v>
      </c>
      <c r="PC38" s="1">
        <v>9.3416743999999996E-2</v>
      </c>
      <c r="PD38" s="1">
        <v>6.4448479000000003E-2</v>
      </c>
      <c r="PE38" s="1">
        <v>1.7045323000000001E-2</v>
      </c>
      <c r="PF38" s="1">
        <v>2.1986571E-2</v>
      </c>
      <c r="PG38" s="1">
        <v>2.6961191999999998E-2</v>
      </c>
      <c r="PH38" s="1">
        <v>3.9485172999999998E-2</v>
      </c>
      <c r="PI38" s="1">
        <v>3.1497362000000001E-2</v>
      </c>
      <c r="PJ38" s="1">
        <v>3.4907936000000001E-2</v>
      </c>
      <c r="PK38" s="1">
        <v>3.4387492999999998E-2</v>
      </c>
      <c r="PL38" s="1">
        <v>8.4803841000000005E-2</v>
      </c>
      <c r="PM38" s="1">
        <v>3.6116434000000003E-2</v>
      </c>
      <c r="PN38" s="1">
        <v>3.0520159999999998E-3</v>
      </c>
      <c r="PO38" s="1">
        <v>4.6051744999999998E-2</v>
      </c>
      <c r="PP38" s="1">
        <v>1.3920363999999999E-2</v>
      </c>
      <c r="PQ38" s="1">
        <v>2.1039830999999998E-2</v>
      </c>
      <c r="PR38" s="1">
        <v>3.4178152000000003E-2</v>
      </c>
      <c r="PS38" s="1">
        <v>3.3128910999999997E-2</v>
      </c>
      <c r="PT38" s="1">
        <v>1.8044174999999999E-2</v>
      </c>
      <c r="PU38" s="1">
        <v>3.5110860000000001E-2</v>
      </c>
      <c r="PV38" s="1">
        <v>7.4074172999999993E-2</v>
      </c>
      <c r="PW38" s="1">
        <v>1.6709086000000001E-2</v>
      </c>
      <c r="PX38" s="1">
        <v>4.8016506E-2</v>
      </c>
      <c r="PY38" s="1">
        <v>2.9231601999999999E-2</v>
      </c>
      <c r="PZ38" s="1">
        <v>1.8651886999999999E-2</v>
      </c>
      <c r="QA38" s="1">
        <v>2.5775105999999999E-2</v>
      </c>
      <c r="QB38" s="1">
        <v>3.9811304999999998E-2</v>
      </c>
      <c r="QC38" s="1">
        <v>1.4319369E-2</v>
      </c>
      <c r="QD38" s="1">
        <v>2.9458837000000002E-2</v>
      </c>
      <c r="QE38" s="1">
        <v>3.6893336999999998E-2</v>
      </c>
      <c r="QF38" s="1">
        <v>4.0711129999999998E-2</v>
      </c>
      <c r="QG38" s="1">
        <v>3.9573535E-2</v>
      </c>
      <c r="QH38" s="1">
        <v>1.5452316000000001E-2</v>
      </c>
      <c r="QI38" s="1">
        <v>2.8238427E-2</v>
      </c>
      <c r="QJ38" s="1">
        <v>3.6616574999999998E-2</v>
      </c>
      <c r="QK38" s="1">
        <v>7.1088230000000002E-3</v>
      </c>
      <c r="QL38" s="1">
        <v>3.9871426000000001E-2</v>
      </c>
      <c r="QM38" s="1">
        <v>2.6183868999999999E-2</v>
      </c>
      <c r="QN38" s="1">
        <v>5.8578147999999997E-2</v>
      </c>
      <c r="QO38" s="1">
        <v>7.2432376000000007E-2</v>
      </c>
      <c r="QP38" s="1">
        <v>3.8523621000000001E-2</v>
      </c>
      <c r="QQ38" s="1">
        <v>4.8244238000000002E-2</v>
      </c>
      <c r="QR38" s="1">
        <v>6.1457930000000001E-3</v>
      </c>
      <c r="QS38" s="1">
        <v>5.2812900000000003E-2</v>
      </c>
      <c r="QT38" s="1">
        <v>2.9076835999999998E-2</v>
      </c>
      <c r="QU38" s="1">
        <v>0.12678657199999999</v>
      </c>
      <c r="QV38" s="1">
        <v>3.9847557999999998E-2</v>
      </c>
      <c r="QW38" s="1">
        <v>4.4334555999999997E-2</v>
      </c>
      <c r="QX38" s="1">
        <v>4.5142515000000001E-2</v>
      </c>
      <c r="QY38" s="1">
        <v>2.2722664E-2</v>
      </c>
      <c r="QZ38" s="1">
        <v>3.238458E-3</v>
      </c>
      <c r="RA38" s="1">
        <v>4.7448193999999999E-2</v>
      </c>
      <c r="RB38" s="1">
        <v>4.7568591E-2</v>
      </c>
      <c r="RC38" s="1">
        <v>6.1254785999999999E-2</v>
      </c>
      <c r="RD38" s="1">
        <v>2.215491E-3</v>
      </c>
      <c r="RE38" s="1">
        <v>2.5996350000000001E-2</v>
      </c>
      <c r="RF38" s="1">
        <v>3.9803410999999997E-2</v>
      </c>
      <c r="RG38" s="1">
        <v>1.1820206E-2</v>
      </c>
      <c r="RH38" s="1">
        <v>5.2066095E-2</v>
      </c>
      <c r="RI38" s="1">
        <v>4.8136867999999999E-2</v>
      </c>
      <c r="RJ38" s="1">
        <v>5.2333883999999997E-2</v>
      </c>
      <c r="RK38" s="1">
        <v>3.2726107999999997E-2</v>
      </c>
      <c r="RL38" s="1">
        <v>3.7414662000000001E-2</v>
      </c>
      <c r="RM38" s="1">
        <v>8.8997954000000004E-2</v>
      </c>
      <c r="RN38" s="1">
        <v>3.5166484999999997E-2</v>
      </c>
      <c r="RO38" s="1">
        <v>4.4789743E-2</v>
      </c>
      <c r="RP38" s="1">
        <v>2.2272347000000001E-2</v>
      </c>
      <c r="RQ38" s="1">
        <v>7.8970389000000002E-2</v>
      </c>
      <c r="RR38" s="1">
        <v>0.16548297100000001</v>
      </c>
      <c r="RS38" s="1">
        <v>0.106617343</v>
      </c>
      <c r="RT38" s="1">
        <v>1.9642158E-2</v>
      </c>
      <c r="RU38" s="1">
        <v>0.113145152</v>
      </c>
      <c r="RV38" s="1">
        <v>3.1268402000000001E-2</v>
      </c>
      <c r="RW38" s="1">
        <v>6.9555147999999997E-2</v>
      </c>
      <c r="RX38" s="1">
        <v>0.16095828500000001</v>
      </c>
      <c r="RY38" s="1">
        <v>3.8836833000000001E-2</v>
      </c>
      <c r="RZ38" s="1">
        <v>5.7907861999999997E-2</v>
      </c>
      <c r="SA38" s="1">
        <v>3.3207200999999999E-2</v>
      </c>
      <c r="SB38" s="1">
        <v>4.5442400000000001E-2</v>
      </c>
      <c r="SC38" s="1">
        <v>3.0573158999999999E-2</v>
      </c>
      <c r="SD38" s="1">
        <v>6.0866260999999998E-2</v>
      </c>
      <c r="SE38" s="1">
        <v>0.119619084</v>
      </c>
      <c r="SF38" s="1">
        <v>7.2424215E-2</v>
      </c>
      <c r="SG38" s="1">
        <v>1.0700000000000001E-18</v>
      </c>
      <c r="SH38" s="1">
        <v>9.8148682000000001E-2</v>
      </c>
      <c r="SI38" s="1">
        <v>3.2845181000000001E-2</v>
      </c>
      <c r="SJ38" s="1">
        <v>2.6902697E-2</v>
      </c>
      <c r="SK38" s="1">
        <v>1.9035416999999999E-2</v>
      </c>
      <c r="SL38" s="1">
        <v>4.3833906999999998E-2</v>
      </c>
      <c r="SM38" s="1">
        <v>0.193714898</v>
      </c>
      <c r="SN38" s="1">
        <v>9.5948001000000005E-2</v>
      </c>
      <c r="SO38" s="1">
        <v>5.4302701000000002E-2</v>
      </c>
      <c r="SP38" s="1">
        <v>0.129537602</v>
      </c>
      <c r="SQ38" s="1">
        <v>6.8665080000000003E-3</v>
      </c>
      <c r="SR38" s="1">
        <v>4.5365823E-2</v>
      </c>
      <c r="SS38" s="1">
        <v>6.0315265E-2</v>
      </c>
      <c r="ST38" s="1">
        <v>0.102542225</v>
      </c>
      <c r="SU38" s="1">
        <v>2.4521449000000001E-2</v>
      </c>
      <c r="SV38" s="1">
        <v>2.8204574999999999E-2</v>
      </c>
      <c r="SW38" s="1">
        <v>1.3122481E-2</v>
      </c>
      <c r="SX38" s="1">
        <v>5.9424400000000002E-2</v>
      </c>
      <c r="SY38" s="1">
        <v>4.2805546999999999E-2</v>
      </c>
      <c r="SZ38" s="1">
        <v>4.2873569E-2</v>
      </c>
      <c r="TA38" s="1">
        <v>6.3628609000000003E-2</v>
      </c>
      <c r="TB38" s="1">
        <v>4.8691922999999998E-2</v>
      </c>
      <c r="TC38" s="1">
        <v>5.0865123999999998E-2</v>
      </c>
      <c r="TD38" s="1">
        <v>4.5360108000000003E-2</v>
      </c>
      <c r="TE38" s="1">
        <v>2.8672899000000002E-2</v>
      </c>
      <c r="TF38" s="1">
        <v>2.5443311E-2</v>
      </c>
      <c r="TG38" s="1">
        <v>8.1807017999999995E-2</v>
      </c>
      <c r="TH38" s="1">
        <v>5.1243215000000002E-2</v>
      </c>
      <c r="TI38" s="1">
        <v>4.3516405000000001E-2</v>
      </c>
      <c r="TJ38" s="1">
        <v>1.0522785999999999E-2</v>
      </c>
      <c r="TK38" s="1">
        <v>3.6798345000000003E-2</v>
      </c>
      <c r="TL38" s="1">
        <v>6.3386648000000004E-2</v>
      </c>
      <c r="TM38" s="1">
        <v>8.7251524999999996E-2</v>
      </c>
      <c r="TN38" s="1">
        <v>2.4162459000000001E-2</v>
      </c>
      <c r="TO38" s="1">
        <v>3.9345751999999998E-2</v>
      </c>
      <c r="TP38" s="1">
        <v>8.7919888000000002E-2</v>
      </c>
      <c r="TQ38" s="1">
        <v>7.1590054E-2</v>
      </c>
      <c r="TR38" s="1">
        <v>4.6699061E-2</v>
      </c>
      <c r="TS38" s="1">
        <v>0.122715613</v>
      </c>
      <c r="TT38" s="1">
        <v>3.4076211000000002E-2</v>
      </c>
      <c r="TU38" s="1">
        <v>5.2734425000000001E-2</v>
      </c>
      <c r="TV38" s="1">
        <v>1.8124151000000002E-2</v>
      </c>
      <c r="TW38" s="1">
        <v>3.9276273E-2</v>
      </c>
      <c r="TX38" s="1">
        <v>3.2608063E-2</v>
      </c>
      <c r="TY38" s="1">
        <v>6.7508339000000001E-2</v>
      </c>
      <c r="TZ38" s="1">
        <v>6.3854337999999997E-2</v>
      </c>
      <c r="UA38" s="1">
        <v>1.6643179000000001E-2</v>
      </c>
      <c r="UB38" s="1">
        <v>3.6483736000000003E-2</v>
      </c>
      <c r="UC38" s="1">
        <v>4.0285437E-2</v>
      </c>
      <c r="UD38" s="1">
        <v>4.2686004999999999E-2</v>
      </c>
      <c r="UE38" s="1">
        <v>1.1092568000000001E-2</v>
      </c>
      <c r="UF38" s="1">
        <v>2.4410977E-2</v>
      </c>
      <c r="UG38" s="1">
        <v>2.0375709999999998E-2</v>
      </c>
      <c r="UH38" s="1">
        <v>2.2268341000000001E-2</v>
      </c>
      <c r="UI38" s="1">
        <v>6.4100500000000005E-2</v>
      </c>
      <c r="UJ38" s="1">
        <v>2.4652423999999999E-2</v>
      </c>
      <c r="UK38" s="1">
        <v>9.2281559999999995E-3</v>
      </c>
      <c r="UL38" s="1">
        <v>9.0786520999999995E-2</v>
      </c>
      <c r="UM38" s="1">
        <v>6.3507672000000001E-2</v>
      </c>
      <c r="UN38" s="1">
        <v>6.5668925000000003E-2</v>
      </c>
      <c r="UO38" s="1">
        <v>4.7232102999999998E-2</v>
      </c>
      <c r="UP38" s="1">
        <v>7.3997397000000006E-2</v>
      </c>
      <c r="UQ38" s="1">
        <v>7.8563164000000005E-2</v>
      </c>
      <c r="UR38" s="1">
        <v>4.7977872999999997E-2</v>
      </c>
      <c r="US38" s="1">
        <v>4.9281015999999997E-2</v>
      </c>
      <c r="UT38" s="1">
        <v>2.6492956000000002E-2</v>
      </c>
      <c r="UU38" s="1">
        <v>1.2834395E-2</v>
      </c>
      <c r="UV38" s="1">
        <v>4.5057640000000003E-2</v>
      </c>
      <c r="UW38" s="1">
        <v>3.9753279000000002E-2</v>
      </c>
      <c r="UX38" s="1">
        <v>3.2405032E-2</v>
      </c>
      <c r="UY38" s="1">
        <v>7.1205626999999994E-2</v>
      </c>
      <c r="UZ38" s="1">
        <v>8.0319922000000002E-2</v>
      </c>
      <c r="VA38" s="1">
        <v>0.102196589</v>
      </c>
      <c r="VB38" s="1">
        <v>6.3078260999999997E-2</v>
      </c>
      <c r="VC38" s="1">
        <v>4.4293856999999999E-2</v>
      </c>
      <c r="VD38" s="1">
        <v>3.6874245E-2</v>
      </c>
      <c r="VE38" s="1">
        <v>2.7901941999999999E-2</v>
      </c>
      <c r="VF38" s="1">
        <v>1.11387E-4</v>
      </c>
      <c r="VG38" s="1">
        <v>2.4996612000000001E-2</v>
      </c>
      <c r="VH38" s="1">
        <v>2.4841500000000001E-3</v>
      </c>
      <c r="VI38" s="1">
        <v>1.0180424E-2</v>
      </c>
      <c r="VJ38" s="1">
        <v>2.5292607000000002E-2</v>
      </c>
      <c r="VK38" s="1">
        <v>1.8813819999999998E-2</v>
      </c>
      <c r="VL38" s="1">
        <v>3.8749726999999998E-2</v>
      </c>
      <c r="VM38" s="1">
        <v>3.1816687000000003E-2</v>
      </c>
      <c r="VN38" s="1">
        <v>3.395323E-3</v>
      </c>
      <c r="VO38" s="1">
        <v>4.5406528000000002E-2</v>
      </c>
      <c r="VP38" s="1">
        <v>1.2061287E-2</v>
      </c>
      <c r="VQ38" s="1">
        <v>6.5428690999999997E-2</v>
      </c>
      <c r="VR38" s="1">
        <v>3.9650340999999999E-2</v>
      </c>
      <c r="VS38" s="1">
        <v>6.5160919999999997E-2</v>
      </c>
      <c r="VT38" s="1">
        <v>3.5725170000000001E-2</v>
      </c>
      <c r="VU38" s="1">
        <v>3.3555966E-2</v>
      </c>
      <c r="VV38" s="1">
        <v>2.9924810999999999E-2</v>
      </c>
      <c r="VW38" s="1">
        <v>1.7088082000000001E-2</v>
      </c>
      <c r="VX38" s="1">
        <v>7.2427176999999995E-2</v>
      </c>
      <c r="VY38" s="1">
        <v>1.5785298E-2</v>
      </c>
      <c r="VZ38" s="1">
        <v>4.6816387000000001E-2</v>
      </c>
      <c r="WA38" s="1">
        <v>2.6435141999999998E-2</v>
      </c>
      <c r="WB38" s="1">
        <v>4.9903068000000002E-2</v>
      </c>
      <c r="WC38" s="1">
        <v>4.3449202999999999E-2</v>
      </c>
      <c r="WD38" s="1">
        <v>3.088463E-2</v>
      </c>
      <c r="WE38" s="1">
        <v>4.6622566999999997E-2</v>
      </c>
      <c r="WF38" s="1">
        <v>3.3225386000000003E-2</v>
      </c>
      <c r="WG38" s="1">
        <v>5.7988721999999999E-2</v>
      </c>
      <c r="WH38" s="1">
        <v>5.9297059999999999E-2</v>
      </c>
      <c r="WI38" s="1">
        <v>5.4085893000000003E-2</v>
      </c>
      <c r="WJ38" s="1">
        <v>0.101535716</v>
      </c>
      <c r="WK38" s="1">
        <v>4.8424593000000002E-2</v>
      </c>
      <c r="WL38" s="1">
        <v>7.6340194E-2</v>
      </c>
      <c r="WM38" s="1">
        <v>3.4314486999999998E-2</v>
      </c>
      <c r="WN38" s="1">
        <v>0.10270573600000001</v>
      </c>
      <c r="WO38" s="1">
        <v>5.425671E-2</v>
      </c>
      <c r="WP38" s="1">
        <v>7.6230735999999993E-2</v>
      </c>
      <c r="WQ38" s="1">
        <v>6.8447836999999997E-2</v>
      </c>
      <c r="WR38" s="1">
        <v>1.7153396000000001E-2</v>
      </c>
      <c r="WS38" s="1">
        <v>2.7903566000000001E-2</v>
      </c>
      <c r="WT38" s="1">
        <v>4.5571539000000001E-2</v>
      </c>
      <c r="WU38" s="1">
        <v>3.7867377000000001E-2</v>
      </c>
      <c r="WV38" s="1">
        <v>4.0858864000000002E-2</v>
      </c>
      <c r="WW38" s="1">
        <v>4.1977068999999999E-2</v>
      </c>
      <c r="WX38" s="1">
        <v>5.0689221999999999E-2</v>
      </c>
      <c r="WY38" s="1">
        <v>1.787381E-2</v>
      </c>
      <c r="WZ38" s="1">
        <v>9.9028833999999996E-2</v>
      </c>
      <c r="XA38" s="1">
        <v>1.3528218E-2</v>
      </c>
      <c r="XB38" s="1">
        <v>7.2073909000000005E-2</v>
      </c>
      <c r="XC38" s="1">
        <v>3.9056336999999997E-2</v>
      </c>
      <c r="XD38" s="1">
        <v>6.0660466000000003E-2</v>
      </c>
      <c r="XE38" s="1">
        <v>2.6203719E-2</v>
      </c>
      <c r="XF38" s="1">
        <v>4.0109130999999999E-2</v>
      </c>
      <c r="XG38" s="1">
        <v>0.103399639</v>
      </c>
      <c r="XH38" s="1">
        <v>2.3081444999999999E-2</v>
      </c>
      <c r="XI38" s="1">
        <v>5.5809338999999999E-2</v>
      </c>
      <c r="XJ38" s="1">
        <v>3.667947E-3</v>
      </c>
      <c r="XK38" s="1">
        <v>2.1251085999999999E-2</v>
      </c>
      <c r="XL38" s="1">
        <v>2.1727663000000001E-2</v>
      </c>
      <c r="XM38" s="1">
        <v>0</v>
      </c>
      <c r="XN38" s="1">
        <v>1.2519845E-2</v>
      </c>
      <c r="XO38" s="1">
        <v>2.5567164999999999E-2</v>
      </c>
      <c r="XP38" s="1">
        <v>7.1416594E-2</v>
      </c>
      <c r="XQ38" s="1">
        <v>3.1692221E-2</v>
      </c>
      <c r="XR38" s="1">
        <v>3.665724E-3</v>
      </c>
      <c r="XS38" s="1">
        <v>4.2334130999999997E-2</v>
      </c>
      <c r="XT38" s="1">
        <v>4.0747604999999999E-2</v>
      </c>
      <c r="XU38" s="1">
        <v>6.1257084000000003E-2</v>
      </c>
      <c r="XV38" s="1">
        <v>9.0809742999999998E-2</v>
      </c>
      <c r="XW38" s="1">
        <v>3.6523858999999999E-2</v>
      </c>
      <c r="XX38" s="1">
        <v>8.4679130000000005E-3</v>
      </c>
      <c r="XY38" s="1">
        <v>0</v>
      </c>
      <c r="XZ38" s="1">
        <v>4.6514659E-2</v>
      </c>
      <c r="YA38" s="1">
        <v>3.6776700000000002E-4</v>
      </c>
      <c r="YB38" s="1">
        <v>1.6984405000000001E-2</v>
      </c>
      <c r="YC38" s="1">
        <v>6.9784879999999994E-2</v>
      </c>
      <c r="YD38" s="1">
        <v>6.8489249999999996E-3</v>
      </c>
      <c r="YE38" s="1">
        <v>7.5510112000000004E-2</v>
      </c>
      <c r="YF38" s="1">
        <v>0.112111259</v>
      </c>
      <c r="YG38" s="1">
        <v>0</v>
      </c>
      <c r="YH38" s="1">
        <v>4.3208070000000001E-2</v>
      </c>
      <c r="YI38" s="1">
        <v>3.7541511999999999E-2</v>
      </c>
      <c r="YJ38" s="1">
        <v>1.68936E-3</v>
      </c>
      <c r="YK38" s="1">
        <v>8.1120339999999999E-2</v>
      </c>
      <c r="YL38" s="1">
        <v>0.120936662</v>
      </c>
      <c r="YM38" s="1">
        <v>1.5871676000000001E-2</v>
      </c>
      <c r="YN38" s="1">
        <v>0.13605963700000001</v>
      </c>
      <c r="YO38" s="1">
        <v>1.9317473000000002E-2</v>
      </c>
      <c r="YP38" s="1">
        <v>1.5171412E-2</v>
      </c>
      <c r="YQ38" s="1">
        <v>1.5537118000000001E-2</v>
      </c>
      <c r="YR38" s="1">
        <v>5.5063301000000002E-2</v>
      </c>
      <c r="YS38" s="1">
        <v>3.2881465999999998E-2</v>
      </c>
      <c r="YT38" s="1">
        <v>3.6378159999999999E-3</v>
      </c>
      <c r="YU38" s="1">
        <v>7.5353649999999996E-3</v>
      </c>
      <c r="YV38" s="1">
        <v>2.6664325999999999E-2</v>
      </c>
      <c r="YW38" s="1">
        <v>3.2011539999999999E-3</v>
      </c>
      <c r="YX38" s="1">
        <v>1.0697844999999999E-2</v>
      </c>
      <c r="YY38" s="1">
        <v>2.703497E-3</v>
      </c>
      <c r="YZ38" s="1">
        <v>0.161374984</v>
      </c>
      <c r="ZA38" s="1">
        <v>1.36E-20</v>
      </c>
      <c r="ZB38" s="1">
        <v>0</v>
      </c>
      <c r="ZC38" s="1">
        <v>5.7376220000000004E-3</v>
      </c>
      <c r="ZD38" s="1">
        <v>3.7352930999999999E-2</v>
      </c>
      <c r="ZE38" s="1">
        <v>5.8223825999999999E-2</v>
      </c>
      <c r="ZF38" s="1">
        <v>3.1101456E-2</v>
      </c>
      <c r="ZG38" s="1">
        <v>4.2488370000000001E-3</v>
      </c>
      <c r="ZH38" s="1">
        <v>4.0095859999999999E-3</v>
      </c>
      <c r="ZI38" s="1">
        <v>5.2944286E-2</v>
      </c>
      <c r="ZJ38" s="1">
        <v>1.7339998999999998E-2</v>
      </c>
      <c r="ZK38" s="1">
        <v>6.2944682000000002E-2</v>
      </c>
      <c r="ZL38" s="1">
        <v>2.4336012000000001E-2</v>
      </c>
      <c r="ZM38" s="1">
        <v>6.2096290000000004E-3</v>
      </c>
      <c r="ZN38" s="1">
        <v>2.6954896999999998E-2</v>
      </c>
      <c r="ZO38" s="1">
        <v>4.0016010999999997E-2</v>
      </c>
      <c r="ZP38" s="1">
        <v>9.416822E-3</v>
      </c>
      <c r="ZQ38" s="1">
        <v>1.2115246E-2</v>
      </c>
      <c r="ZR38" s="1">
        <v>2.1465386999999999E-2</v>
      </c>
      <c r="ZS38" s="1">
        <v>9.9301200000000006E-3</v>
      </c>
      <c r="ZT38" s="1">
        <v>7.3300000000000001E-6</v>
      </c>
      <c r="ZU38" s="1">
        <v>9.6085549999999995E-3</v>
      </c>
      <c r="ZV38" s="1">
        <v>2.7190846000000001E-2</v>
      </c>
      <c r="ZW38" s="1">
        <v>1.1768120999999999E-2</v>
      </c>
      <c r="ZX38" s="1">
        <v>1.293365E-2</v>
      </c>
      <c r="ZY38" s="1">
        <v>0.15395546399999999</v>
      </c>
      <c r="ZZ38" s="1">
        <v>3.3071721999999998E-2</v>
      </c>
      <c r="AAA38" s="1">
        <v>8.6252264999999995E-2</v>
      </c>
      <c r="AAB38" s="1">
        <v>2.8959282999999999E-2</v>
      </c>
      <c r="AAC38" s="1">
        <v>0.133582759</v>
      </c>
      <c r="AAD38" s="1">
        <v>6.0699692E-2</v>
      </c>
      <c r="AAE38" s="1">
        <v>0.23266310200000001</v>
      </c>
      <c r="AAF38" s="1">
        <v>9.7408800000000004E-3</v>
      </c>
      <c r="AAG38" s="1">
        <v>0.17147643300000001</v>
      </c>
      <c r="AAH38" s="1">
        <v>2.5275249999999999E-2</v>
      </c>
      <c r="AAI38" s="1">
        <v>7.8988642999999997E-2</v>
      </c>
      <c r="AAJ38" s="1">
        <v>1.8100169999999999E-3</v>
      </c>
      <c r="AAK38" s="1">
        <v>0.104590356</v>
      </c>
      <c r="AAL38" s="1">
        <v>0.116735087</v>
      </c>
      <c r="AAM38" s="1">
        <v>5.8436085999999998E-2</v>
      </c>
      <c r="AAN38" s="1">
        <v>3.7159734999999999E-2</v>
      </c>
      <c r="AAO38" s="1">
        <v>1.506804E-2</v>
      </c>
      <c r="AAP38" s="1">
        <v>0.101569467</v>
      </c>
      <c r="AAQ38" s="1">
        <v>0.18779811199999999</v>
      </c>
      <c r="AAR38" s="1">
        <v>0.14560357700000001</v>
      </c>
      <c r="AAS38" s="1">
        <v>6.0128696000000002E-2</v>
      </c>
      <c r="AAT38" s="1">
        <v>4.7207644999999999E-2</v>
      </c>
      <c r="AAU38" s="1">
        <v>4.0399999999999998E-19</v>
      </c>
      <c r="AAV38" s="1">
        <v>0.12616021799999999</v>
      </c>
      <c r="AAW38" s="1">
        <v>6.2494688999999999E-2</v>
      </c>
      <c r="AAX38" s="1">
        <v>7.2437527000000002E-2</v>
      </c>
      <c r="AAY38" s="1">
        <v>7.2217159000000003E-2</v>
      </c>
      <c r="AAZ38" s="1">
        <v>0.178869484</v>
      </c>
      <c r="ABA38" s="1">
        <v>6.7223895000000006E-2</v>
      </c>
      <c r="ABB38" s="1">
        <v>5.6631784999999997E-2</v>
      </c>
      <c r="ABC38" s="1">
        <v>2.5318099E-2</v>
      </c>
      <c r="ABD38" s="1">
        <v>3.8072176999999999E-2</v>
      </c>
      <c r="ABE38" s="1">
        <v>7.0461861000000001E-2</v>
      </c>
      <c r="ABF38" s="1">
        <v>6.3109253000000004E-2</v>
      </c>
      <c r="ABG38" s="1">
        <v>5.5063261000000002E-2</v>
      </c>
      <c r="ABH38" s="1">
        <v>2.0354880999999998E-2</v>
      </c>
      <c r="ABI38" s="1">
        <v>6.0045912999999999E-2</v>
      </c>
      <c r="ABJ38" s="1">
        <v>1.0818379999999999E-3</v>
      </c>
      <c r="ABK38" s="1">
        <v>3.6643121000000001E-2</v>
      </c>
      <c r="ABL38" s="1">
        <v>3.5832098E-2</v>
      </c>
      <c r="ABM38" s="1">
        <v>8.8542450000000002E-3</v>
      </c>
      <c r="ABN38" s="1">
        <v>5.5961942000000001E-2</v>
      </c>
      <c r="ABO38" s="1">
        <v>2.7290179000000001E-2</v>
      </c>
      <c r="ABP38" s="1">
        <v>2.5267108E-2</v>
      </c>
      <c r="ABQ38" s="1">
        <v>1.096737E-3</v>
      </c>
      <c r="ABR38" s="1">
        <v>6.9671135999999995E-2</v>
      </c>
      <c r="ABS38" s="1">
        <v>4.8913899999999998E-3</v>
      </c>
      <c r="ABT38" s="1">
        <v>6.3931439000000007E-2</v>
      </c>
      <c r="ABU38" s="1">
        <v>7.3287821000000003E-2</v>
      </c>
      <c r="ABV38" s="1">
        <v>1.0273120000000001E-3</v>
      </c>
      <c r="ABW38" s="1">
        <v>8.1606653000000001E-2</v>
      </c>
      <c r="ABX38" s="1">
        <v>3.0573444000000002E-2</v>
      </c>
      <c r="ABY38" s="1">
        <v>5.4827261000000002E-2</v>
      </c>
      <c r="ABZ38" s="1">
        <v>3.2985579000000001E-2</v>
      </c>
      <c r="ACA38" s="1">
        <v>6.2373751999999998E-2</v>
      </c>
      <c r="ACB38" s="1">
        <v>1.9730088999999999E-2</v>
      </c>
      <c r="ACC38" s="1">
        <v>2.4604988000000001E-2</v>
      </c>
      <c r="ACD38" s="1">
        <v>7.8785729999999998E-3</v>
      </c>
      <c r="ACE38" s="1">
        <v>4.9739825000000001E-2</v>
      </c>
      <c r="ACF38" s="1">
        <v>0.12643396700000001</v>
      </c>
      <c r="ACG38" s="1">
        <v>2.1573047000000001E-2</v>
      </c>
      <c r="ACH38" s="1">
        <v>1.2634576999999999E-2</v>
      </c>
      <c r="ACI38" s="1">
        <v>2.8903847999999999E-2</v>
      </c>
      <c r="ACJ38" s="1">
        <v>2.453325E-2</v>
      </c>
      <c r="ACK38" s="1">
        <v>6.5276871E-2</v>
      </c>
      <c r="ACL38" s="1">
        <v>0.14216129599999999</v>
      </c>
      <c r="ACM38" s="1">
        <v>2.4037108000000001E-2</v>
      </c>
      <c r="ACN38" s="1">
        <v>7.2602688999999998E-2</v>
      </c>
      <c r="ACO38" s="1">
        <v>2.6574395000000001E-2</v>
      </c>
      <c r="ACP38" s="1">
        <v>1.0634111E-2</v>
      </c>
      <c r="ACQ38" s="1">
        <v>9.3531478000000001E-2</v>
      </c>
      <c r="ACR38" s="1">
        <v>4.7003959999999999E-3</v>
      </c>
      <c r="ACS38" s="1">
        <v>7.5406509999999998E-3</v>
      </c>
      <c r="ACT38" s="1">
        <v>5.2954489E-2</v>
      </c>
      <c r="ACU38" s="1">
        <v>1.4073873000000001E-2</v>
      </c>
      <c r="ACV38" s="1">
        <v>0.14103038500000001</v>
      </c>
      <c r="ACW38" s="1">
        <v>7.9801300000000002E-3</v>
      </c>
      <c r="ACX38" s="1">
        <v>0.13711068600000001</v>
      </c>
      <c r="ACY38" s="1">
        <v>2.5454984E-2</v>
      </c>
      <c r="ACZ38" s="1">
        <v>1.04057E-2</v>
      </c>
      <c r="ADA38" s="1">
        <v>1.1115979999999999E-2</v>
      </c>
      <c r="ADB38" s="1">
        <v>1.3177074E-2</v>
      </c>
      <c r="ADC38" s="1">
        <v>3.7980108999999998E-2</v>
      </c>
      <c r="ADD38" s="1">
        <v>1.3087991E-2</v>
      </c>
      <c r="ADE38" s="1">
        <v>5.5386581999999997E-2</v>
      </c>
      <c r="ADF38" s="1">
        <v>2.4693534999999999E-2</v>
      </c>
      <c r="ADG38" s="1">
        <v>4.8831620999999999E-2</v>
      </c>
      <c r="ADH38" s="1">
        <v>4.9467272999999999E-2</v>
      </c>
      <c r="ADI38" s="1">
        <v>0.17661284299999999</v>
      </c>
      <c r="ADJ38" s="1">
        <v>9.2359839999999999E-2</v>
      </c>
      <c r="ADK38" s="1">
        <v>0.17027974100000001</v>
      </c>
      <c r="ADL38" s="1">
        <v>1.805163E-3</v>
      </c>
      <c r="ADM38" s="1">
        <v>2.2835395000000001E-2</v>
      </c>
      <c r="ADN38" s="1">
        <v>1.3777291000000001E-2</v>
      </c>
      <c r="ADO38" s="1">
        <v>7.0698821999999995E-2</v>
      </c>
      <c r="ADP38" s="1">
        <v>0.126607203</v>
      </c>
      <c r="ADQ38" s="1">
        <v>8.7546873999999997E-2</v>
      </c>
      <c r="ADR38" s="1">
        <v>3.6908660000000003E-2</v>
      </c>
      <c r="ADS38" s="1">
        <v>1.4130587999999999E-2</v>
      </c>
      <c r="ADT38" s="1">
        <v>0.184832582</v>
      </c>
      <c r="ADU38" s="1">
        <v>2.0700000000000001E-19</v>
      </c>
      <c r="ADV38" s="1">
        <v>2.8393710999999999E-2</v>
      </c>
      <c r="ADW38" s="1">
        <v>1.9079411000000001E-2</v>
      </c>
      <c r="ADX38" s="1">
        <v>0</v>
      </c>
      <c r="ADY38" s="1">
        <v>6.2337695999999998E-2</v>
      </c>
      <c r="ADZ38" s="1">
        <v>0.121352214</v>
      </c>
      <c r="AEA38" s="1">
        <v>3.1572662000000001E-2</v>
      </c>
      <c r="AEB38" s="1">
        <v>0</v>
      </c>
      <c r="AEC38" s="1">
        <v>2.11E-19</v>
      </c>
      <c r="AED38" s="1">
        <v>1.6527033999999999E-2</v>
      </c>
      <c r="AEE38" s="1">
        <v>1.8262332999999999E-2</v>
      </c>
      <c r="AEF38" s="1">
        <v>1.1111184E-2</v>
      </c>
      <c r="AEG38" s="1">
        <v>0</v>
      </c>
      <c r="AEH38" s="1">
        <v>0</v>
      </c>
      <c r="AEI38" s="1">
        <v>1.2634828000000001E-2</v>
      </c>
      <c r="AEJ38" s="1">
        <v>4.0131660000000003E-3</v>
      </c>
      <c r="AEK38" s="1">
        <v>7.4493599999999997E-4</v>
      </c>
      <c r="AEL38" s="1">
        <v>1.768697E-2</v>
      </c>
      <c r="AEM38" s="1">
        <v>4.5201221E-2</v>
      </c>
      <c r="AEN38" s="1">
        <v>7.6000761999999999E-2</v>
      </c>
      <c r="AEO38" s="1">
        <v>3.0657762000000002E-2</v>
      </c>
      <c r="AEP38" s="1">
        <v>3.5203292999999997E-2</v>
      </c>
      <c r="AEQ38" s="1">
        <v>3.3487700000000003E-4</v>
      </c>
      <c r="AER38" s="1">
        <v>1.2388335E-2</v>
      </c>
      <c r="AES38" s="1">
        <v>7.9300000000000004E-19</v>
      </c>
      <c r="AET38" s="1">
        <v>0</v>
      </c>
      <c r="AEU38" s="1">
        <v>6.7768510000000004E-3</v>
      </c>
      <c r="AEV38" s="1">
        <v>3.7175799999999997E-4</v>
      </c>
      <c r="AEW38" s="1">
        <v>3.3154069000000001E-2</v>
      </c>
      <c r="AEX38" s="1">
        <v>2.4212648E-2</v>
      </c>
      <c r="AEY38" s="1">
        <v>4.9336529999999996E-3</v>
      </c>
      <c r="AEZ38" s="1">
        <v>7.0043215000000006E-2</v>
      </c>
      <c r="AFA38" s="1">
        <v>1.0198934E-2</v>
      </c>
      <c r="AFB38" s="1">
        <v>1.2792151E-2</v>
      </c>
      <c r="AFC38" s="1">
        <v>5.032155E-3</v>
      </c>
      <c r="AFD38" s="1">
        <v>4.5467378000000003E-2</v>
      </c>
      <c r="AFE38" s="1">
        <v>2.4211636000000002E-2</v>
      </c>
      <c r="AFF38" s="1">
        <v>1.3200381000000001E-2</v>
      </c>
      <c r="AFG38" s="1">
        <v>1.9345396000000001E-2</v>
      </c>
      <c r="AFH38" s="1">
        <v>1.56E-18</v>
      </c>
      <c r="AFI38" s="1">
        <v>2.1035522000000001E-2</v>
      </c>
      <c r="AFJ38" s="1">
        <v>1.4788926000000001E-2</v>
      </c>
      <c r="AFK38" s="1">
        <v>6.2392330000000003E-3</v>
      </c>
      <c r="AFL38" s="1">
        <v>1.3473997E-2</v>
      </c>
      <c r="AFM38" s="1">
        <v>1.4477983E-2</v>
      </c>
      <c r="AFN38" s="1">
        <v>9.7509550000000004E-3</v>
      </c>
      <c r="AFO38" s="1">
        <v>3.3678050000000002E-3</v>
      </c>
      <c r="AFP38" s="1">
        <v>3.9318977999999997E-2</v>
      </c>
      <c r="AFQ38" s="1">
        <v>5.7581300000000002E-2</v>
      </c>
      <c r="AFR38" s="1">
        <v>9.4642979999999995E-3</v>
      </c>
      <c r="AFS38" s="1">
        <v>7.9853777000000001E-2</v>
      </c>
      <c r="AFT38" s="1">
        <v>2.0588151999999998E-2</v>
      </c>
      <c r="AFU38" s="1">
        <v>0.10180697399999999</v>
      </c>
      <c r="AFV38" s="1">
        <v>2.0564644E-2</v>
      </c>
      <c r="AFW38" s="1">
        <v>0</v>
      </c>
      <c r="AFX38" s="1">
        <v>1.2923822999999999E-2</v>
      </c>
      <c r="AFY38" s="1">
        <v>6.4471431999999995E-2</v>
      </c>
      <c r="AFZ38" s="1">
        <v>6.8664661000000002E-2</v>
      </c>
      <c r="AGA38" s="1">
        <v>0</v>
      </c>
      <c r="AGB38" s="1">
        <v>1.6347721999999999E-2</v>
      </c>
      <c r="AGC38" s="1">
        <v>6.4890263000000004E-2</v>
      </c>
      <c r="AGD38" s="1">
        <v>3.3215087999999997E-2</v>
      </c>
      <c r="AGE38" s="1">
        <v>0.12608119300000001</v>
      </c>
      <c r="AGF38" s="1">
        <v>1.5986203000000001E-2</v>
      </c>
      <c r="AGG38" s="1">
        <v>9.3754185000000004E-2</v>
      </c>
      <c r="AGH38" s="1">
        <v>9.1406460000000005E-3</v>
      </c>
      <c r="AGI38" s="1">
        <v>9.3100000000000009E-19</v>
      </c>
      <c r="AGJ38" s="1">
        <v>2.8426727999999998E-2</v>
      </c>
      <c r="AGK38" s="1">
        <v>2.2519102999999999E-2</v>
      </c>
      <c r="AGL38" s="1">
        <v>1.555456E-2</v>
      </c>
      <c r="AGM38" s="1">
        <v>3.4795644000000001E-2</v>
      </c>
      <c r="AGN38" s="1">
        <v>6.5846421000000002E-2</v>
      </c>
      <c r="AGO38" s="1">
        <v>4.1567126000000003E-2</v>
      </c>
      <c r="AGP38" s="1">
        <v>2.5611331000000001E-2</v>
      </c>
      <c r="AGQ38" s="1">
        <v>8.0689541000000004E-2</v>
      </c>
      <c r="AGR38" s="1">
        <v>9.6500000000000002E-20</v>
      </c>
      <c r="AGS38" s="1">
        <v>6.4197630000000002E-3</v>
      </c>
      <c r="AGT38" s="1">
        <v>4.1400000000000002E-21</v>
      </c>
      <c r="AGU38" s="1">
        <v>0</v>
      </c>
      <c r="AGV38" s="1">
        <v>9.4251199999999995E-4</v>
      </c>
      <c r="AGW38" s="1">
        <v>2.5142049999999999E-2</v>
      </c>
      <c r="AGX38" s="1">
        <v>1.8203555999999999E-2</v>
      </c>
      <c r="AGY38" s="1">
        <v>8.0710147999999995E-2</v>
      </c>
      <c r="AGZ38" s="1">
        <v>8.5622872000000003E-2</v>
      </c>
      <c r="AHA38" s="1">
        <v>8.5036130000000001E-3</v>
      </c>
      <c r="AHB38" s="1">
        <v>8.3880529999999995E-3</v>
      </c>
      <c r="AHC38" s="1">
        <v>5.9031531999999998E-2</v>
      </c>
      <c r="AHD38" s="1">
        <v>5.5548396999999999E-2</v>
      </c>
      <c r="AHE38" s="1">
        <v>3.5225180000000001E-3</v>
      </c>
      <c r="AHF38" s="1">
        <v>3.0899394E-2</v>
      </c>
      <c r="AHG38" s="1">
        <v>3.2950228999999998E-2</v>
      </c>
      <c r="AHH38" s="1">
        <v>2.7156452000000001E-2</v>
      </c>
      <c r="AHI38" s="1">
        <v>2.3800000000000002E-21</v>
      </c>
      <c r="AHJ38" s="1">
        <v>1.4700000000000001E-18</v>
      </c>
      <c r="AHK38" s="1">
        <v>1.1013653999999999E-2</v>
      </c>
      <c r="AHL38" s="1">
        <v>4.7929337000000002E-2</v>
      </c>
      <c r="AHM38" s="1">
        <v>1.0772537E-2</v>
      </c>
      <c r="AHN38" s="1">
        <v>1.0400000000000001E-18</v>
      </c>
      <c r="AHO38" s="1">
        <v>1.7230143999999999E-2</v>
      </c>
      <c r="AHP38" s="1">
        <v>1.2113298E-2</v>
      </c>
      <c r="AHQ38" s="1">
        <v>4.8020709999999998E-3</v>
      </c>
      <c r="AHR38" s="1">
        <v>4.1350199999999997E-3</v>
      </c>
      <c r="AHS38" s="1">
        <v>5.2624840000000004E-3</v>
      </c>
      <c r="AHT38" s="1">
        <v>0</v>
      </c>
      <c r="AHU38" s="1">
        <v>0</v>
      </c>
      <c r="AHV38" s="1">
        <v>0</v>
      </c>
      <c r="AHW38" s="1">
        <v>6.1116549999999997E-3</v>
      </c>
      <c r="AHX38" s="1">
        <v>0</v>
      </c>
      <c r="AHY38" s="1">
        <v>4.7124310000000003E-2</v>
      </c>
      <c r="AHZ38" s="1">
        <v>2.5373679999999999E-2</v>
      </c>
      <c r="AIA38" s="1">
        <v>3.1510976252943019E-8</v>
      </c>
      <c r="AIB38" s="1">
        <f>AVERAGE(B38:ADT38)</f>
        <v>4.4332429974968668E-2</v>
      </c>
      <c r="AIC38" s="1">
        <f>STDEV(B38:ADT38)</f>
        <v>3.6012304594287593E-2</v>
      </c>
      <c r="AID38" s="1">
        <v>799</v>
      </c>
      <c r="AIE38" s="1">
        <f t="shared" si="0"/>
        <v>2.4372273754545447E-2</v>
      </c>
      <c r="AIF38" s="1">
        <f t="shared" si="1"/>
        <v>2.8194799546375611E-2</v>
      </c>
      <c r="AIG38" s="1">
        <v>110</v>
      </c>
    </row>
    <row r="39" spans="1:917" s="1" customFormat="1" x14ac:dyDescent="0.25">
      <c r="A39" s="1" t="s">
        <v>947</v>
      </c>
      <c r="B39" s="1">
        <v>2.3884314E-2</v>
      </c>
      <c r="C39" s="1">
        <v>1.2415522999999999E-2</v>
      </c>
      <c r="D39" s="1">
        <v>2.7796929000000001E-2</v>
      </c>
      <c r="E39" s="1">
        <v>3.5035300000000003E-4</v>
      </c>
      <c r="F39" s="1">
        <v>1.2389561E-2</v>
      </c>
      <c r="G39" s="1">
        <v>8.2656580000000004E-3</v>
      </c>
      <c r="H39" s="1">
        <v>6.0499999999999998E-20</v>
      </c>
      <c r="I39" s="1">
        <v>0</v>
      </c>
      <c r="J39" s="1">
        <v>1.71E-17</v>
      </c>
      <c r="K39" s="1">
        <v>0</v>
      </c>
      <c r="L39" s="1">
        <v>0</v>
      </c>
      <c r="M39" s="1">
        <v>5.22E-19</v>
      </c>
      <c r="N39" s="1">
        <v>5.1373114999999997E-2</v>
      </c>
      <c r="O39" s="1">
        <v>7.31E-19</v>
      </c>
      <c r="P39" s="1">
        <v>1.5764894000000002E-2</v>
      </c>
      <c r="Q39" s="1">
        <v>4.3760980000000001E-3</v>
      </c>
      <c r="R39" s="1">
        <v>1.01E-18</v>
      </c>
      <c r="S39" s="1">
        <v>0</v>
      </c>
      <c r="T39" s="1">
        <v>3.561037E-3</v>
      </c>
      <c r="U39" s="1">
        <v>4.246919E-3</v>
      </c>
      <c r="V39" s="1">
        <v>6.3602420000000003E-3</v>
      </c>
      <c r="W39" s="1">
        <v>8.5499999999999998E-20</v>
      </c>
      <c r="X39" s="1">
        <v>1.8841852999999999E-2</v>
      </c>
      <c r="Y39" s="1">
        <v>1.1699999999999999E-17</v>
      </c>
      <c r="Z39" s="1">
        <v>2.6235429999999999E-3</v>
      </c>
      <c r="AA39" s="1">
        <v>2.9500000000000001E-18</v>
      </c>
      <c r="AB39" s="1">
        <v>4.1428846999999998E-2</v>
      </c>
      <c r="AC39" s="1">
        <v>2.5200000000000001E-18</v>
      </c>
      <c r="AD39" s="1">
        <v>1.02E-18</v>
      </c>
      <c r="AE39" s="1">
        <v>0</v>
      </c>
      <c r="AF39" s="1">
        <v>4.0721710000000003E-3</v>
      </c>
      <c r="AG39" s="1">
        <v>7.280768E-3</v>
      </c>
      <c r="AH39" s="1">
        <v>1.9068170000000001E-3</v>
      </c>
      <c r="AI39" s="1">
        <v>4.9399999999999997E-21</v>
      </c>
      <c r="AJ39" s="1">
        <v>2.398725E-3</v>
      </c>
      <c r="AK39" s="1">
        <v>7.0127700000000004E-4</v>
      </c>
      <c r="AL39" s="1">
        <v>1.400517E-3</v>
      </c>
      <c r="AM39" s="1">
        <v>0</v>
      </c>
      <c r="AN39" s="1">
        <v>0</v>
      </c>
      <c r="AO39" s="1">
        <v>3.6698314000000003E-2</v>
      </c>
      <c r="AP39" s="1">
        <v>1.8953100000000001E-3</v>
      </c>
      <c r="AQ39" s="1">
        <v>8.6485999999999996E-4</v>
      </c>
      <c r="AR39" s="1">
        <v>3.1303530000000002E-3</v>
      </c>
      <c r="AS39" s="1">
        <v>0</v>
      </c>
      <c r="AT39" s="1">
        <v>0</v>
      </c>
      <c r="AU39" s="1">
        <v>4.0000000000000003E-18</v>
      </c>
      <c r="AV39" s="1">
        <v>1.7200000000000001E-17</v>
      </c>
      <c r="AW39" s="1">
        <v>1.04E-17</v>
      </c>
      <c r="AX39" s="1">
        <v>1.13E-17</v>
      </c>
      <c r="AY39" s="1">
        <v>0</v>
      </c>
      <c r="AZ39" s="1">
        <v>4.4600000000000001E-18</v>
      </c>
      <c r="BA39" s="1">
        <v>0</v>
      </c>
      <c r="BB39" s="1">
        <v>0</v>
      </c>
      <c r="BC39" s="1">
        <v>0</v>
      </c>
      <c r="BD39" s="1">
        <v>9.2499999999999993E-18</v>
      </c>
      <c r="BE39" s="1">
        <v>0</v>
      </c>
      <c r="BF39" s="1">
        <v>0</v>
      </c>
      <c r="BG39" s="1">
        <v>0</v>
      </c>
      <c r="BH39" s="1">
        <v>5.5800000000000004E-18</v>
      </c>
      <c r="BI39" s="1">
        <v>0</v>
      </c>
      <c r="BJ39" s="1">
        <v>4.8262380000000001E-3</v>
      </c>
      <c r="BK39" s="1">
        <v>7.1600000000000004E-18</v>
      </c>
      <c r="BL39" s="1">
        <v>3.8900000000000001E-18</v>
      </c>
      <c r="BM39" s="1">
        <v>0</v>
      </c>
      <c r="BN39" s="1">
        <v>2.4300000000000002E-18</v>
      </c>
      <c r="BO39" s="1">
        <v>0</v>
      </c>
      <c r="BP39" s="1">
        <v>6.9499999999999996E-19</v>
      </c>
      <c r="BQ39" s="1">
        <v>1.182914E-3</v>
      </c>
      <c r="BR39" s="1">
        <v>1.25E-17</v>
      </c>
      <c r="BS39" s="1">
        <v>1.92E-17</v>
      </c>
      <c r="BT39" s="1">
        <v>3.2060809999999999E-3</v>
      </c>
      <c r="BU39" s="1">
        <v>0</v>
      </c>
      <c r="BV39" s="1">
        <v>7.5700000000000005E-18</v>
      </c>
      <c r="BW39" s="1">
        <v>5.2000000000000001E-18</v>
      </c>
      <c r="BX39" s="1">
        <v>8.3800000000000001E-18</v>
      </c>
      <c r="BY39" s="1">
        <v>2.7999999999999999E-17</v>
      </c>
      <c r="BZ39" s="1">
        <v>3.2900000000000002E-17</v>
      </c>
      <c r="CA39" s="1">
        <v>6.6670540000000004E-3</v>
      </c>
      <c r="CB39" s="1">
        <v>3.42E-17</v>
      </c>
      <c r="CC39" s="1">
        <v>1.48E-18</v>
      </c>
      <c r="CD39" s="1">
        <v>1.33E-17</v>
      </c>
      <c r="CE39" s="1">
        <v>1.4800000000000001E-17</v>
      </c>
      <c r="CF39" s="1">
        <v>2.7400000000000001E-18</v>
      </c>
      <c r="CG39" s="1">
        <v>2.38E-18</v>
      </c>
      <c r="CH39" s="1">
        <v>0</v>
      </c>
      <c r="CI39" s="1">
        <v>0</v>
      </c>
      <c r="CJ39" s="1">
        <v>7.8500000000000006E-18</v>
      </c>
      <c r="CK39" s="1">
        <v>8.8900000000000005E-19</v>
      </c>
      <c r="CL39" s="1">
        <v>2.17E-17</v>
      </c>
      <c r="CM39" s="1">
        <v>1.28E-17</v>
      </c>
      <c r="CN39" s="1">
        <v>5.0500000000000001E-19</v>
      </c>
      <c r="CO39" s="1">
        <v>1.924409E-3</v>
      </c>
      <c r="CP39" s="1">
        <v>2.5000000000000002E-18</v>
      </c>
      <c r="CQ39" s="1">
        <v>5.904599E-3</v>
      </c>
      <c r="CR39" s="1">
        <v>7.4400000000000005E-19</v>
      </c>
      <c r="CS39" s="1">
        <v>2.5358220000000001E-3</v>
      </c>
      <c r="CT39" s="1">
        <v>1.4067120000000001E-3</v>
      </c>
      <c r="CU39" s="1">
        <v>0</v>
      </c>
      <c r="CV39" s="1">
        <v>0</v>
      </c>
      <c r="CW39" s="1">
        <v>5.4809680000000001E-3</v>
      </c>
      <c r="CX39" s="1">
        <v>0</v>
      </c>
      <c r="CY39" s="1">
        <v>2.5562660000000002E-3</v>
      </c>
      <c r="CZ39" s="1">
        <v>0</v>
      </c>
      <c r="DA39" s="1">
        <v>0</v>
      </c>
      <c r="DB39" s="1">
        <v>2.6600000000000001E-18</v>
      </c>
      <c r="DC39" s="1">
        <v>5.2700380000000003E-3</v>
      </c>
      <c r="DD39" s="1">
        <v>1.1978239999999999E-3</v>
      </c>
      <c r="DE39" s="1">
        <v>0</v>
      </c>
      <c r="DF39" s="1">
        <v>0</v>
      </c>
      <c r="DG39" s="1">
        <v>9.5428860000000004E-3</v>
      </c>
      <c r="DH39" s="1">
        <v>0</v>
      </c>
      <c r="DI39" s="1">
        <v>0</v>
      </c>
      <c r="DJ39" s="1">
        <v>3.372009E-3</v>
      </c>
      <c r="DK39" s="1">
        <v>3.7906120000000001E-3</v>
      </c>
      <c r="DL39" s="1">
        <v>1.0400000000000001E-18</v>
      </c>
      <c r="DM39" s="1">
        <v>1.0277504999999999E-2</v>
      </c>
      <c r="DN39" s="1">
        <v>9.4906790000000001E-3</v>
      </c>
      <c r="DO39" s="1">
        <v>9.9737490000000005E-3</v>
      </c>
      <c r="DP39" s="1">
        <v>1.6269479999999999E-2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1.7299999999999999E-17</v>
      </c>
      <c r="DX39" s="1">
        <v>0</v>
      </c>
      <c r="DY39" s="1">
        <v>0</v>
      </c>
      <c r="DZ39" s="1">
        <v>0</v>
      </c>
      <c r="EA39" s="1">
        <v>0</v>
      </c>
      <c r="EB39" s="1">
        <v>2.0399999999999999E-17</v>
      </c>
      <c r="EC39" s="1">
        <v>0</v>
      </c>
      <c r="ED39" s="1">
        <v>1.4500000000000001E-17</v>
      </c>
      <c r="EE39" s="1">
        <v>0</v>
      </c>
      <c r="EF39" s="1">
        <v>0</v>
      </c>
      <c r="EG39" s="1">
        <v>0</v>
      </c>
      <c r="EH39" s="1">
        <v>0</v>
      </c>
      <c r="EI39" s="1">
        <v>2.1500000000000001E-17</v>
      </c>
      <c r="EJ39" s="1">
        <v>0</v>
      </c>
      <c r="EK39" s="1">
        <v>1.0999999999999999E-18</v>
      </c>
      <c r="EL39" s="1">
        <v>0</v>
      </c>
      <c r="EM39" s="1">
        <v>0</v>
      </c>
      <c r="EN39" s="1">
        <v>0</v>
      </c>
      <c r="EO39" s="1">
        <v>0</v>
      </c>
      <c r="EP39" s="1">
        <v>1.24E-17</v>
      </c>
      <c r="EQ39" s="1">
        <v>0</v>
      </c>
      <c r="ER39" s="1">
        <v>3.3E-17</v>
      </c>
      <c r="ES39" s="1">
        <v>2.3600000000000001E-17</v>
      </c>
      <c r="ET39" s="1">
        <v>0</v>
      </c>
      <c r="EU39" s="1">
        <v>7.09E-18</v>
      </c>
      <c r="EV39" s="1">
        <v>1.02E-17</v>
      </c>
      <c r="EW39" s="1">
        <v>1.7E-18</v>
      </c>
      <c r="EX39" s="1">
        <v>0</v>
      </c>
      <c r="EY39" s="1">
        <v>0</v>
      </c>
      <c r="EZ39" s="1">
        <v>1.66E-18</v>
      </c>
      <c r="FA39" s="1">
        <v>0</v>
      </c>
      <c r="FB39" s="1">
        <v>0</v>
      </c>
      <c r="FC39" s="1">
        <v>0</v>
      </c>
      <c r="FD39" s="1">
        <v>4.3000000000000002E-19</v>
      </c>
      <c r="FE39" s="1">
        <v>2.4400000000000001E-18</v>
      </c>
      <c r="FF39" s="1">
        <v>0</v>
      </c>
      <c r="FG39" s="1">
        <v>3.7556349999999998E-3</v>
      </c>
      <c r="FH39" s="1">
        <v>0</v>
      </c>
      <c r="FI39" s="1">
        <v>0</v>
      </c>
      <c r="FJ39" s="1">
        <v>3.3499999999999999E-18</v>
      </c>
      <c r="FK39" s="1">
        <v>1.68E-17</v>
      </c>
      <c r="FL39" s="1">
        <v>3.9967800000000001E-3</v>
      </c>
      <c r="FM39" s="1">
        <v>3.0200000000000001E-18</v>
      </c>
      <c r="FN39" s="1">
        <v>9.7321799999999998E-4</v>
      </c>
      <c r="FO39" s="1">
        <v>2.82E-18</v>
      </c>
      <c r="FP39" s="1">
        <v>1.657848E-3</v>
      </c>
      <c r="FQ39" s="1">
        <v>1.0499999999999999E-19</v>
      </c>
      <c r="FR39" s="1">
        <v>1.6917394999999998E-2</v>
      </c>
      <c r="FS39" s="1">
        <v>9.7200000000000007E-18</v>
      </c>
      <c r="FT39" s="1">
        <v>8.9400000000000002E-18</v>
      </c>
      <c r="FU39" s="1">
        <v>4.6243150000000004E-3</v>
      </c>
      <c r="FV39" s="1">
        <v>1.59E-17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2.0573919999999999E-2</v>
      </c>
      <c r="GC39" s="1">
        <v>0</v>
      </c>
      <c r="GD39" s="1">
        <v>5.9100000000000001E-18</v>
      </c>
      <c r="GE39" s="1">
        <v>3.4829370000000002E-3</v>
      </c>
      <c r="GF39" s="1">
        <v>0</v>
      </c>
      <c r="GG39" s="1">
        <v>0</v>
      </c>
      <c r="GH39" s="1">
        <v>0</v>
      </c>
      <c r="GI39" s="1">
        <v>0</v>
      </c>
      <c r="GJ39" s="1">
        <v>1.7780679000000001E-2</v>
      </c>
      <c r="GK39" s="1">
        <v>0</v>
      </c>
      <c r="GL39" s="1">
        <v>0</v>
      </c>
      <c r="GM39" s="1">
        <v>0</v>
      </c>
      <c r="GN39" s="1">
        <v>8.2600000000000007E-18</v>
      </c>
      <c r="GO39" s="1">
        <v>0</v>
      </c>
      <c r="GP39" s="1">
        <v>4.8499999999999996E-18</v>
      </c>
      <c r="GQ39" s="1">
        <v>0</v>
      </c>
      <c r="GR39" s="1">
        <v>4.4800000000000001E-20</v>
      </c>
      <c r="GS39" s="1">
        <v>8.8400000000000007E-19</v>
      </c>
      <c r="GT39" s="1">
        <v>1.4331995E-2</v>
      </c>
      <c r="GU39" s="1">
        <v>0</v>
      </c>
      <c r="GV39" s="1">
        <v>2.1199999999999999E-18</v>
      </c>
      <c r="GW39" s="1">
        <v>0</v>
      </c>
      <c r="GX39" s="1">
        <v>0</v>
      </c>
      <c r="GY39" s="1">
        <v>0</v>
      </c>
      <c r="GZ39" s="1">
        <v>7.9100000000000003E-18</v>
      </c>
      <c r="HA39" s="1">
        <v>0</v>
      </c>
      <c r="HB39" s="1">
        <v>2.9199999999999999E-18</v>
      </c>
      <c r="HC39" s="1">
        <v>0</v>
      </c>
      <c r="HD39" s="1">
        <v>1.2E-18</v>
      </c>
      <c r="HE39" s="1">
        <v>1.5318346E-2</v>
      </c>
      <c r="HF39" s="1">
        <v>2.2100000000000001E-17</v>
      </c>
      <c r="HG39" s="1">
        <v>5.7784450000000001E-3</v>
      </c>
      <c r="HH39" s="1">
        <v>7.3399999999999995E-18</v>
      </c>
      <c r="HI39" s="1">
        <v>0</v>
      </c>
      <c r="HJ39" s="1">
        <v>1.0387683999999999E-2</v>
      </c>
      <c r="HK39" s="1">
        <v>8.6499999999999994E-18</v>
      </c>
      <c r="HL39" s="1">
        <v>0</v>
      </c>
      <c r="HM39" s="1">
        <v>0</v>
      </c>
      <c r="HN39" s="1">
        <v>0</v>
      </c>
      <c r="HO39" s="1">
        <v>1.1285699999999999E-4</v>
      </c>
      <c r="HP39" s="1">
        <v>0</v>
      </c>
      <c r="HQ39" s="1">
        <v>3.78159E-3</v>
      </c>
      <c r="HR39" s="1">
        <v>3.0994798E-2</v>
      </c>
      <c r="HS39" s="1">
        <v>3.4400000000000002E-18</v>
      </c>
      <c r="HT39" s="1">
        <v>0</v>
      </c>
      <c r="HU39" s="1">
        <v>0</v>
      </c>
      <c r="HV39" s="1">
        <v>3.6900000000000002E-19</v>
      </c>
      <c r="HW39" s="1">
        <v>3.9500000000000002E-19</v>
      </c>
      <c r="HX39" s="1">
        <v>0</v>
      </c>
      <c r="HY39" s="1">
        <v>9.7700000000000008E-19</v>
      </c>
      <c r="HZ39" s="1">
        <v>0</v>
      </c>
      <c r="IA39" s="1">
        <v>0</v>
      </c>
      <c r="IB39" s="1">
        <v>0</v>
      </c>
      <c r="IC39" s="1">
        <v>8.2600000000000007E-18</v>
      </c>
      <c r="ID39" s="1">
        <v>0</v>
      </c>
      <c r="IE39" s="1">
        <v>2.3325400000000001E-3</v>
      </c>
      <c r="IF39" s="1">
        <v>6.6699999999999999E-18</v>
      </c>
      <c r="IG39" s="1">
        <v>1.7012943999999999E-2</v>
      </c>
      <c r="IH39" s="1">
        <v>0</v>
      </c>
      <c r="II39" s="1">
        <v>0</v>
      </c>
      <c r="IJ39" s="1">
        <v>0</v>
      </c>
      <c r="IK39" s="1">
        <v>1.77E-17</v>
      </c>
      <c r="IL39" s="1">
        <v>9.0300000000000005E-18</v>
      </c>
      <c r="IM39" s="1">
        <v>0</v>
      </c>
      <c r="IN39" s="1">
        <v>1.1699999999999999E-17</v>
      </c>
      <c r="IO39" s="1">
        <v>9.9399999999999995E-18</v>
      </c>
      <c r="IP39" s="1">
        <v>0</v>
      </c>
      <c r="IQ39" s="1">
        <v>0</v>
      </c>
      <c r="IR39" s="1">
        <v>0</v>
      </c>
      <c r="IS39" s="1">
        <v>2.3499999999999998E-18</v>
      </c>
      <c r="IT39" s="1">
        <v>6.7800000000000001E-18</v>
      </c>
      <c r="IU39" s="1">
        <v>6.1099999999999998E-18</v>
      </c>
      <c r="IV39" s="1">
        <v>9.8900000000000005E-18</v>
      </c>
      <c r="IW39" s="1">
        <v>2.3900000000000001E-17</v>
      </c>
      <c r="IX39" s="1">
        <v>8.7999999999999994E-18</v>
      </c>
      <c r="IY39" s="1">
        <v>1.66E-18</v>
      </c>
      <c r="IZ39" s="1">
        <v>0</v>
      </c>
      <c r="JA39" s="1">
        <v>0</v>
      </c>
      <c r="JB39" s="1">
        <v>0</v>
      </c>
      <c r="JC39" s="1">
        <v>1.5115438E-2</v>
      </c>
      <c r="JD39" s="1">
        <v>3.7400000000000001E-18</v>
      </c>
      <c r="JE39" s="1">
        <v>2.2E-17</v>
      </c>
      <c r="JF39" s="1">
        <v>3.9741691000000003E-2</v>
      </c>
      <c r="JG39" s="1">
        <v>3.9556080000000002E-3</v>
      </c>
      <c r="JH39" s="1">
        <v>1.26E-18</v>
      </c>
      <c r="JI39" s="1">
        <v>1.0999999999999999E-18</v>
      </c>
      <c r="JJ39" s="1">
        <v>0</v>
      </c>
      <c r="JK39" s="1">
        <v>0</v>
      </c>
      <c r="JL39" s="1">
        <v>1.7899999999999999E-17</v>
      </c>
      <c r="JM39" s="1">
        <v>0</v>
      </c>
      <c r="JN39" s="1">
        <v>7.5551439999999997E-3</v>
      </c>
      <c r="JO39" s="1">
        <v>1.855413E-3</v>
      </c>
      <c r="JP39" s="1">
        <v>1.56E-18</v>
      </c>
      <c r="JQ39" s="1">
        <v>0</v>
      </c>
      <c r="JR39" s="1">
        <v>2.5266891999999999E-2</v>
      </c>
      <c r="JS39" s="1">
        <v>0</v>
      </c>
      <c r="JT39" s="1">
        <v>4.2867390999999998E-2</v>
      </c>
      <c r="JU39" s="1">
        <v>1.0750131E-2</v>
      </c>
      <c r="JV39" s="1">
        <v>7.9300000000000002E-18</v>
      </c>
      <c r="JW39" s="1">
        <v>2.1800000000000001E-17</v>
      </c>
      <c r="JX39" s="1">
        <v>1.6233767E-2</v>
      </c>
      <c r="JY39" s="1">
        <v>0</v>
      </c>
      <c r="JZ39" s="1">
        <v>0</v>
      </c>
      <c r="KA39" s="1">
        <v>0</v>
      </c>
      <c r="KB39" s="1">
        <v>3.6399999999999999E-18</v>
      </c>
      <c r="KC39" s="1">
        <v>0</v>
      </c>
      <c r="KD39" s="1">
        <v>0</v>
      </c>
      <c r="KE39" s="1">
        <v>0</v>
      </c>
      <c r="KF39" s="1">
        <v>1.41E-17</v>
      </c>
      <c r="KG39" s="1">
        <v>0</v>
      </c>
      <c r="KH39" s="1">
        <v>7.5999999999999995E-21</v>
      </c>
      <c r="KI39" s="1">
        <v>3.7799999999999998E-19</v>
      </c>
      <c r="KJ39" s="1">
        <v>0</v>
      </c>
      <c r="KK39" s="1">
        <v>1.2232462E-2</v>
      </c>
      <c r="KL39" s="1">
        <v>3.9147360000000003E-3</v>
      </c>
      <c r="KM39" s="1">
        <v>5.6700000000000005E-19</v>
      </c>
      <c r="KN39" s="1">
        <v>0</v>
      </c>
      <c r="KO39" s="1">
        <v>0</v>
      </c>
      <c r="KP39" s="1">
        <v>5.8900000000000002E-18</v>
      </c>
      <c r="KQ39" s="1">
        <v>5.7651810000000003E-3</v>
      </c>
      <c r="KR39" s="1">
        <v>1.26E-18</v>
      </c>
      <c r="KS39" s="1">
        <v>0</v>
      </c>
      <c r="KT39" s="1">
        <v>4.5299999999999998E-18</v>
      </c>
      <c r="KU39" s="1">
        <v>2.2100000000000001E-17</v>
      </c>
      <c r="KV39" s="1">
        <v>5.35E-18</v>
      </c>
      <c r="KW39" s="1">
        <v>2.2400000000000001E-17</v>
      </c>
      <c r="KX39" s="1">
        <v>1.05E-17</v>
      </c>
      <c r="KY39" s="1">
        <v>0</v>
      </c>
      <c r="KZ39" s="1">
        <v>0</v>
      </c>
      <c r="LA39" s="1">
        <v>2.1299999999999999E-17</v>
      </c>
      <c r="LB39" s="1">
        <v>2.5000000000000002E-18</v>
      </c>
      <c r="LC39" s="1">
        <v>9.5299999999999998E-20</v>
      </c>
      <c r="LD39" s="1">
        <v>0</v>
      </c>
      <c r="LE39" s="1">
        <v>1.41E-18</v>
      </c>
      <c r="LF39" s="1">
        <v>7.6599999999999993E-18</v>
      </c>
      <c r="LG39" s="1">
        <v>1.8324765999999999E-2</v>
      </c>
      <c r="LH39" s="1">
        <v>1.81E-18</v>
      </c>
      <c r="LI39" s="1">
        <v>1.2500000000000001E-18</v>
      </c>
      <c r="LJ39" s="1">
        <v>0</v>
      </c>
      <c r="LK39" s="1">
        <v>3.41E-18</v>
      </c>
      <c r="LL39" s="1">
        <v>1.89E-18</v>
      </c>
      <c r="LM39" s="1">
        <v>9.6900000000000001E-18</v>
      </c>
      <c r="LN39" s="1">
        <v>5.9899999999999997E-18</v>
      </c>
      <c r="LO39" s="1">
        <v>1.1699999999999999E-18</v>
      </c>
      <c r="LP39" s="1">
        <v>2.29E-17</v>
      </c>
      <c r="LQ39" s="1">
        <v>0</v>
      </c>
      <c r="LR39" s="1">
        <v>1.0271690000000001E-3</v>
      </c>
      <c r="LS39" s="1">
        <v>0</v>
      </c>
      <c r="LT39" s="1">
        <v>0</v>
      </c>
      <c r="LU39" s="1">
        <v>0</v>
      </c>
      <c r="LV39" s="1">
        <v>0.10292222299999999</v>
      </c>
      <c r="LW39" s="1">
        <v>0</v>
      </c>
      <c r="LX39" s="1">
        <v>3.5199999999999998E-18</v>
      </c>
      <c r="LY39" s="1">
        <v>0</v>
      </c>
      <c r="LZ39" s="1">
        <v>0</v>
      </c>
      <c r="MA39" s="1">
        <v>9.3753980000000001E-3</v>
      </c>
      <c r="MB39" s="1">
        <v>8.8527950000000001E-3</v>
      </c>
      <c r="MC39" s="1">
        <v>1.65E-20</v>
      </c>
      <c r="MD39" s="1">
        <v>5.0584289999999997E-3</v>
      </c>
      <c r="ME39" s="1">
        <v>0</v>
      </c>
      <c r="MF39" s="1">
        <v>1.5400000000000001E-18</v>
      </c>
      <c r="MG39" s="1">
        <v>0</v>
      </c>
      <c r="MH39" s="1">
        <v>2.6295279999999999E-3</v>
      </c>
      <c r="MI39" s="1">
        <v>5.6900989999999997E-3</v>
      </c>
      <c r="MJ39" s="1">
        <v>5.9339520000000002E-3</v>
      </c>
      <c r="MK39" s="1">
        <v>0</v>
      </c>
      <c r="ML39" s="1">
        <v>0</v>
      </c>
      <c r="MM39" s="1">
        <v>3.1461199999999998E-4</v>
      </c>
      <c r="MN39" s="1">
        <v>0</v>
      </c>
      <c r="MO39" s="1">
        <v>3.11E-18</v>
      </c>
      <c r="MP39" s="1">
        <v>1.95E-18</v>
      </c>
      <c r="MQ39" s="1">
        <v>6.2700000000000001E-19</v>
      </c>
      <c r="MR39" s="1">
        <v>0</v>
      </c>
      <c r="MS39" s="1">
        <v>0</v>
      </c>
      <c r="MT39" s="1">
        <v>0</v>
      </c>
      <c r="MU39" s="1">
        <v>2.8399999999999999E-19</v>
      </c>
      <c r="MV39" s="1">
        <v>1.68E-17</v>
      </c>
      <c r="MW39" s="1">
        <v>3.0500000000000001E-19</v>
      </c>
      <c r="MX39" s="1">
        <v>4.5499999999999997E-18</v>
      </c>
      <c r="MY39" s="1">
        <v>3.2799999999999999E-18</v>
      </c>
      <c r="MZ39" s="1">
        <v>0</v>
      </c>
      <c r="NA39" s="1">
        <v>0</v>
      </c>
      <c r="NB39" s="1">
        <v>2.92E-20</v>
      </c>
      <c r="NC39" s="1">
        <v>9.3399999999999995E-20</v>
      </c>
      <c r="ND39" s="1">
        <v>5.35E-18</v>
      </c>
      <c r="NE39" s="1">
        <v>2.97E-18</v>
      </c>
      <c r="NF39" s="1">
        <v>0</v>
      </c>
      <c r="NG39" s="1">
        <v>0</v>
      </c>
      <c r="NH39" s="1">
        <v>0</v>
      </c>
      <c r="NI39" s="1">
        <v>7.7899999999999994E-18</v>
      </c>
      <c r="NJ39" s="1">
        <v>3.6799999999999997E-18</v>
      </c>
      <c r="NK39" s="1">
        <v>3.7299999999999998E-20</v>
      </c>
      <c r="NL39" s="1">
        <v>0</v>
      </c>
      <c r="NM39" s="1">
        <v>0</v>
      </c>
      <c r="NN39" s="1">
        <v>0</v>
      </c>
      <c r="NO39" s="1">
        <v>4.0699999999999998E-19</v>
      </c>
      <c r="NP39" s="1">
        <v>0</v>
      </c>
      <c r="NQ39" s="1">
        <v>4.5299999999999998E-18</v>
      </c>
      <c r="NR39" s="1">
        <v>0</v>
      </c>
      <c r="NS39" s="1">
        <v>0</v>
      </c>
      <c r="NT39" s="1">
        <v>0</v>
      </c>
      <c r="NU39" s="1">
        <v>2.41E-17</v>
      </c>
      <c r="NV39" s="1">
        <v>1.01E-18</v>
      </c>
      <c r="NW39" s="1">
        <v>0</v>
      </c>
      <c r="NX39" s="1">
        <v>9.3230929999999993E-3</v>
      </c>
      <c r="NY39" s="1">
        <v>3.06E-19</v>
      </c>
      <c r="NZ39" s="1">
        <v>1.5400000000000001E-17</v>
      </c>
      <c r="OA39" s="1">
        <v>2.5800000000000001E-17</v>
      </c>
      <c r="OB39" s="1">
        <v>1.7800000000000001E-17</v>
      </c>
      <c r="OC39" s="1">
        <v>0</v>
      </c>
      <c r="OD39" s="1">
        <v>1.3999999999999999E-17</v>
      </c>
      <c r="OE39" s="1">
        <v>1.71E-17</v>
      </c>
      <c r="OF39" s="1">
        <v>5.1599999999999999E-19</v>
      </c>
      <c r="OG39" s="1">
        <v>0</v>
      </c>
      <c r="OH39" s="1">
        <v>5.8099999999999999E-18</v>
      </c>
      <c r="OI39" s="1">
        <v>0</v>
      </c>
      <c r="OJ39" s="1">
        <v>0</v>
      </c>
      <c r="OK39" s="1">
        <v>0</v>
      </c>
      <c r="OL39" s="1">
        <v>1.7193578000000001E-2</v>
      </c>
      <c r="OM39" s="1">
        <v>3.18E-18</v>
      </c>
      <c r="ON39" s="1">
        <v>1.24E-18</v>
      </c>
      <c r="OO39" s="1">
        <v>0</v>
      </c>
      <c r="OP39" s="1">
        <v>0</v>
      </c>
      <c r="OQ39" s="1">
        <v>0</v>
      </c>
      <c r="OR39" s="1">
        <v>4.49E-18</v>
      </c>
      <c r="OS39" s="1">
        <v>0</v>
      </c>
      <c r="OT39" s="1">
        <v>5.7500000000000002E-18</v>
      </c>
      <c r="OU39" s="1">
        <v>7.3822100000000002E-3</v>
      </c>
      <c r="OV39" s="1">
        <v>5.4400000000000003E-18</v>
      </c>
      <c r="OW39" s="1">
        <v>5.9599999999999999E-18</v>
      </c>
      <c r="OX39" s="1">
        <v>0</v>
      </c>
      <c r="OY39" s="1">
        <v>9.1800000000000005E-18</v>
      </c>
      <c r="OZ39" s="1">
        <v>0</v>
      </c>
      <c r="PA39" s="1">
        <v>0</v>
      </c>
      <c r="PB39" s="1">
        <v>2.1899999999999999E-17</v>
      </c>
      <c r="PC39" s="1">
        <v>7.5300000000000008E-18</v>
      </c>
      <c r="PD39" s="1">
        <v>6.5799999999999998E-19</v>
      </c>
      <c r="PE39" s="1">
        <v>5.2699999999999997E-18</v>
      </c>
      <c r="PF39" s="1">
        <v>0</v>
      </c>
      <c r="PG39" s="1">
        <v>0</v>
      </c>
      <c r="PH39" s="1">
        <v>3.4E-18</v>
      </c>
      <c r="PI39" s="1">
        <v>0</v>
      </c>
      <c r="PJ39" s="1">
        <v>1.3900000000000002E-17</v>
      </c>
      <c r="PK39" s="1">
        <v>0</v>
      </c>
      <c r="PL39" s="1">
        <v>7.8999999999999996E-18</v>
      </c>
      <c r="PM39" s="1">
        <v>0</v>
      </c>
      <c r="PN39" s="1">
        <v>0</v>
      </c>
      <c r="PO39" s="1">
        <v>1.0300000000000001E-17</v>
      </c>
      <c r="PP39" s="1">
        <v>1.21E-17</v>
      </c>
      <c r="PQ39" s="1">
        <v>1.6799999999999999E-18</v>
      </c>
      <c r="PR39" s="1">
        <v>0</v>
      </c>
      <c r="PS39" s="1">
        <v>4.5900000000000002E-18</v>
      </c>
      <c r="PT39" s="1">
        <v>0</v>
      </c>
      <c r="PU39" s="1">
        <v>0</v>
      </c>
      <c r="PV39" s="1">
        <v>1.2236936E-2</v>
      </c>
      <c r="PW39" s="1">
        <v>0</v>
      </c>
      <c r="PX39" s="1">
        <v>1.1280593E-2</v>
      </c>
      <c r="PY39" s="1">
        <v>0</v>
      </c>
      <c r="PZ39" s="1">
        <v>0</v>
      </c>
      <c r="QA39" s="1">
        <v>0</v>
      </c>
      <c r="QB39" s="1">
        <v>0</v>
      </c>
      <c r="QC39" s="1">
        <v>6.4299999999999997E-18</v>
      </c>
      <c r="QD39" s="1">
        <v>2.31E-18</v>
      </c>
      <c r="QE39" s="1">
        <v>2.54E-18</v>
      </c>
      <c r="QF39" s="1">
        <v>0</v>
      </c>
      <c r="QG39" s="1">
        <v>1.95E-18</v>
      </c>
      <c r="QH39" s="1">
        <v>7.3599999999999994E-18</v>
      </c>
      <c r="QI39" s="1">
        <v>0</v>
      </c>
      <c r="QJ39" s="1">
        <v>2.5499999999999999E-18</v>
      </c>
      <c r="QK39" s="1">
        <v>1.08E-17</v>
      </c>
      <c r="QL39" s="1">
        <v>6.3200000000000003E-18</v>
      </c>
      <c r="QM39" s="1">
        <v>0</v>
      </c>
      <c r="QN39" s="1">
        <v>0</v>
      </c>
      <c r="QO39" s="1">
        <v>0</v>
      </c>
      <c r="QP39" s="1">
        <v>4.2372039999999996E-3</v>
      </c>
      <c r="QQ39" s="1">
        <v>2.3099999999999999E-17</v>
      </c>
      <c r="QR39" s="1">
        <v>2.0399999999999999E-17</v>
      </c>
      <c r="QS39" s="1">
        <v>2.6600000000000002E-19</v>
      </c>
      <c r="QT39" s="1">
        <v>0</v>
      </c>
      <c r="QU39" s="1">
        <v>2.24E-18</v>
      </c>
      <c r="QV39" s="1">
        <v>0</v>
      </c>
      <c r="QW39" s="1">
        <v>3.48E-17</v>
      </c>
      <c r="QX39" s="1">
        <v>0</v>
      </c>
      <c r="QY39" s="1">
        <v>0</v>
      </c>
      <c r="QZ39" s="1">
        <v>0</v>
      </c>
      <c r="RA39" s="1">
        <v>5.7700000000000001E-18</v>
      </c>
      <c r="RB39" s="1">
        <v>0</v>
      </c>
      <c r="RC39" s="1">
        <v>2.7898340000000001E-2</v>
      </c>
      <c r="RD39" s="1">
        <v>5.8099999999999999E-18</v>
      </c>
      <c r="RE39" s="1">
        <v>8.0000000000000006E-18</v>
      </c>
      <c r="RF39" s="1">
        <v>4.5300000000000002E-19</v>
      </c>
      <c r="RG39" s="1">
        <v>1.74E-18</v>
      </c>
      <c r="RH39" s="1">
        <v>0</v>
      </c>
      <c r="RI39" s="1">
        <v>0</v>
      </c>
      <c r="RJ39" s="1">
        <v>4.4600000000000001E-18</v>
      </c>
      <c r="RK39" s="1">
        <v>3.6599999999999998E-18</v>
      </c>
      <c r="RL39" s="1">
        <v>1.13E-17</v>
      </c>
      <c r="RM39" s="1">
        <v>0</v>
      </c>
      <c r="RN39" s="1">
        <v>0</v>
      </c>
      <c r="RO39" s="1">
        <v>1.3800000000000001E-17</v>
      </c>
      <c r="RP39" s="1">
        <v>3.6905459999999998E-3</v>
      </c>
      <c r="RQ39" s="1">
        <v>0</v>
      </c>
      <c r="RR39" s="1">
        <v>2.8027192999999999E-2</v>
      </c>
      <c r="RS39" s="1">
        <v>3.7899999999999999E-18</v>
      </c>
      <c r="RT39" s="1">
        <v>3.7000000000000003E-18</v>
      </c>
      <c r="RU39" s="1">
        <v>1.19E-18</v>
      </c>
      <c r="RV39" s="1">
        <v>9.0484599999999995E-3</v>
      </c>
      <c r="RW39" s="1">
        <v>7.4495129999999996E-3</v>
      </c>
      <c r="RX39" s="1">
        <v>4.8700000000000003E-18</v>
      </c>
      <c r="RY39" s="1">
        <v>3.1395144999999999E-2</v>
      </c>
      <c r="RZ39" s="1">
        <v>7.761871E-3</v>
      </c>
      <c r="SA39" s="1">
        <v>1.8500000000000002E-18</v>
      </c>
      <c r="SB39" s="1">
        <v>7.7899999999999994E-18</v>
      </c>
      <c r="SC39" s="1">
        <v>2.2911049999999999E-3</v>
      </c>
      <c r="SD39" s="1">
        <v>4.2093740000000001E-3</v>
      </c>
      <c r="SE39" s="1">
        <v>4.8686750000000003E-3</v>
      </c>
      <c r="SF39" s="1">
        <v>0</v>
      </c>
      <c r="SG39" s="1">
        <v>2.3404429000000001E-2</v>
      </c>
      <c r="SH39" s="1">
        <v>3.7963789999999999E-3</v>
      </c>
      <c r="SI39" s="1">
        <v>2.2200000000000001E-18</v>
      </c>
      <c r="SJ39" s="1">
        <v>3.0996790000000001E-3</v>
      </c>
      <c r="SK39" s="1">
        <v>9.5099999999999999E-19</v>
      </c>
      <c r="SL39" s="1">
        <v>2.4299999999999998E-19</v>
      </c>
      <c r="SM39" s="1">
        <v>6.0686840000000004E-3</v>
      </c>
      <c r="SN39" s="1">
        <v>4.7740800000000002E-4</v>
      </c>
      <c r="SO39" s="1">
        <v>2.8800000000000001E-18</v>
      </c>
      <c r="SP39" s="1">
        <v>1.1607432000000001E-2</v>
      </c>
      <c r="SQ39" s="1">
        <v>8.9999999999999999E-18</v>
      </c>
      <c r="SR39" s="1">
        <v>3.7300000000000002E-18</v>
      </c>
      <c r="SS39" s="1">
        <v>7.3700000000000001E-19</v>
      </c>
      <c r="ST39" s="1">
        <v>6.66E-18</v>
      </c>
      <c r="SU39" s="1">
        <v>2.2174332000000001E-2</v>
      </c>
      <c r="SV39" s="1">
        <v>8.7799999999999995E-18</v>
      </c>
      <c r="SW39" s="1">
        <v>0</v>
      </c>
      <c r="SX39" s="1">
        <v>0</v>
      </c>
      <c r="SY39" s="1">
        <v>3.3847759999999999E-3</v>
      </c>
      <c r="SZ39" s="1">
        <v>1.9399999999999998E-17</v>
      </c>
      <c r="TA39" s="1">
        <v>8.6099999999999996E-18</v>
      </c>
      <c r="TB39" s="1">
        <v>6.3899999999999999E-18</v>
      </c>
      <c r="TC39" s="1">
        <v>8.7639469999999994E-3</v>
      </c>
      <c r="TD39" s="1">
        <v>1.6699999999999999E-17</v>
      </c>
      <c r="TE39" s="1">
        <v>5.5299999999999997E-19</v>
      </c>
      <c r="TF39" s="1">
        <v>3.8900000000000001E-18</v>
      </c>
      <c r="TG39" s="1">
        <v>1.73E-20</v>
      </c>
      <c r="TH39" s="1">
        <v>6.6299999999999996E-19</v>
      </c>
      <c r="TI39" s="1">
        <v>0</v>
      </c>
      <c r="TJ39" s="1">
        <v>0</v>
      </c>
      <c r="TK39" s="1">
        <v>5.8099999999999999E-18</v>
      </c>
      <c r="TL39" s="1">
        <v>1.2799999999999999E-18</v>
      </c>
      <c r="TM39" s="1">
        <v>8.3587899999999998E-4</v>
      </c>
      <c r="TN39" s="1">
        <v>0</v>
      </c>
      <c r="TO39" s="1">
        <v>1.44E-18</v>
      </c>
      <c r="TP39" s="1">
        <v>2.8E-19</v>
      </c>
      <c r="TQ39" s="1">
        <v>2.8333312999999999E-2</v>
      </c>
      <c r="TR39" s="1">
        <v>8.3953858000000006E-2</v>
      </c>
      <c r="TS39" s="1">
        <v>4.8899999999999996E-19</v>
      </c>
      <c r="TT39" s="1">
        <v>8.1700000000000004E-18</v>
      </c>
      <c r="TU39" s="1">
        <v>0</v>
      </c>
      <c r="TV39" s="1">
        <v>0</v>
      </c>
      <c r="TW39" s="1">
        <v>5.4500000000000003E-18</v>
      </c>
      <c r="TX39" s="1">
        <v>3.7000000000000003E-18</v>
      </c>
      <c r="TY39" s="1">
        <v>0</v>
      </c>
      <c r="TZ39" s="1">
        <v>6.1266739000000001E-2</v>
      </c>
      <c r="UA39" s="1">
        <v>1.7907400000000001E-3</v>
      </c>
      <c r="UB39" s="1">
        <v>3.41E-18</v>
      </c>
      <c r="UC39" s="1">
        <v>0</v>
      </c>
      <c r="UD39" s="1">
        <v>9.6199999999999997E-18</v>
      </c>
      <c r="UE39" s="1">
        <v>0</v>
      </c>
      <c r="UF39" s="1">
        <v>0</v>
      </c>
      <c r="UG39" s="1">
        <v>0</v>
      </c>
      <c r="UH39" s="1">
        <v>0</v>
      </c>
      <c r="UI39" s="1">
        <v>0</v>
      </c>
      <c r="UJ39" s="1">
        <v>0</v>
      </c>
      <c r="UK39" s="1">
        <v>0</v>
      </c>
      <c r="UL39" s="1">
        <v>9.4899999999999992E-19</v>
      </c>
      <c r="UM39" s="1">
        <v>0</v>
      </c>
      <c r="UN39" s="1">
        <v>0</v>
      </c>
      <c r="UO39" s="1">
        <v>9.4499999999999998E-19</v>
      </c>
      <c r="UP39" s="1">
        <v>1.0300000000000001E-17</v>
      </c>
      <c r="UQ39" s="1">
        <v>2.5294128999999999E-2</v>
      </c>
      <c r="UR39" s="1">
        <v>0</v>
      </c>
      <c r="US39" s="1">
        <v>2.46E-18</v>
      </c>
      <c r="UT39" s="1">
        <v>1.9163882E-2</v>
      </c>
      <c r="UU39" s="1">
        <v>2.1299999999999999E-17</v>
      </c>
      <c r="UV39" s="1">
        <v>0</v>
      </c>
      <c r="UW39" s="1">
        <v>3.8700000000000002E-18</v>
      </c>
      <c r="UX39" s="1">
        <v>0</v>
      </c>
      <c r="UY39" s="1">
        <v>7.8999999999999996E-18</v>
      </c>
      <c r="UZ39" s="1">
        <v>0</v>
      </c>
      <c r="VA39" s="1">
        <v>1.0209959999999999E-3</v>
      </c>
      <c r="VB39" s="1">
        <v>0</v>
      </c>
      <c r="VC39" s="1">
        <v>0</v>
      </c>
      <c r="VD39" s="1">
        <v>1.2900000000000001E-17</v>
      </c>
      <c r="VE39" s="1">
        <v>0</v>
      </c>
      <c r="VF39" s="1">
        <v>0</v>
      </c>
      <c r="VG39" s="1">
        <v>0</v>
      </c>
      <c r="VH39" s="1">
        <v>4.7200000000000002E-17</v>
      </c>
      <c r="VI39" s="1">
        <v>6.5100000000000004E-19</v>
      </c>
      <c r="VJ39" s="1">
        <v>0</v>
      </c>
      <c r="VK39" s="1">
        <v>0</v>
      </c>
      <c r="VL39" s="1">
        <v>5.6599999999999999E-18</v>
      </c>
      <c r="VM39" s="1">
        <v>0</v>
      </c>
      <c r="VN39" s="1">
        <v>2.1299999999999999E-17</v>
      </c>
      <c r="VO39" s="1">
        <v>1.1399999999999999E-17</v>
      </c>
      <c r="VP39" s="1">
        <v>3.4999999999999999E-18</v>
      </c>
      <c r="VQ39" s="1">
        <v>0</v>
      </c>
      <c r="VR39" s="1">
        <v>3.9599999999999997E-18</v>
      </c>
      <c r="VS39" s="1">
        <v>0</v>
      </c>
      <c r="VT39" s="1">
        <v>0</v>
      </c>
      <c r="VU39" s="1">
        <v>7.8599999999999998E-18</v>
      </c>
      <c r="VV39" s="1">
        <v>3.594748E-3</v>
      </c>
      <c r="VW39" s="1">
        <v>0</v>
      </c>
      <c r="VX39" s="1">
        <v>8.8800000000000005E-18</v>
      </c>
      <c r="VY39" s="1">
        <v>0</v>
      </c>
      <c r="VZ39" s="1">
        <v>1.7353194999999998E-2</v>
      </c>
      <c r="WA39" s="1">
        <v>0</v>
      </c>
      <c r="WB39" s="1">
        <v>3.25E-18</v>
      </c>
      <c r="WC39" s="1">
        <v>8.2599999999999998E-19</v>
      </c>
      <c r="WD39" s="1">
        <v>0</v>
      </c>
      <c r="WE39" s="1">
        <v>2.32E-19</v>
      </c>
      <c r="WF39" s="1">
        <v>8.1599999999999997E-18</v>
      </c>
      <c r="WG39" s="1">
        <v>0</v>
      </c>
      <c r="WH39" s="1">
        <v>0</v>
      </c>
      <c r="WI39" s="1">
        <v>1.01E-17</v>
      </c>
      <c r="WJ39" s="1">
        <v>3.1999999999999999E-18</v>
      </c>
      <c r="WK39" s="1">
        <v>0</v>
      </c>
      <c r="WL39" s="1">
        <v>3.1272597999999999E-2</v>
      </c>
      <c r="WM39" s="1">
        <v>0</v>
      </c>
      <c r="WN39" s="1">
        <v>8.7300000000000009E-19</v>
      </c>
      <c r="WO39" s="1">
        <v>0</v>
      </c>
      <c r="WP39" s="1">
        <v>1.2563382E-2</v>
      </c>
      <c r="WQ39" s="1">
        <v>0</v>
      </c>
      <c r="WR39" s="1">
        <v>2.39E-18</v>
      </c>
      <c r="WS39" s="1">
        <v>0</v>
      </c>
      <c r="WT39" s="1">
        <v>2.93E-19</v>
      </c>
      <c r="WU39" s="1">
        <v>0</v>
      </c>
      <c r="WV39" s="1">
        <v>5.2799999999999996E-18</v>
      </c>
      <c r="WW39" s="1">
        <v>0</v>
      </c>
      <c r="WX39" s="1">
        <v>0</v>
      </c>
      <c r="WY39" s="1">
        <v>1.21E-17</v>
      </c>
      <c r="WZ39" s="1">
        <v>9.5996359999999999E-3</v>
      </c>
      <c r="XA39" s="1">
        <v>0</v>
      </c>
      <c r="XB39" s="1">
        <v>1.64E-19</v>
      </c>
      <c r="XC39" s="1">
        <v>0</v>
      </c>
      <c r="XD39" s="1">
        <v>0</v>
      </c>
      <c r="XE39" s="1">
        <v>4.6599999999999999E-18</v>
      </c>
      <c r="XF39" s="1">
        <v>1.0599999999999999E-18</v>
      </c>
      <c r="XG39" s="1">
        <v>1.1499999999999999E-19</v>
      </c>
      <c r="XH39" s="1">
        <v>0</v>
      </c>
      <c r="XI39" s="1">
        <v>0</v>
      </c>
      <c r="XJ39" s="1">
        <v>2.61E-18</v>
      </c>
      <c r="XK39" s="1">
        <v>0</v>
      </c>
      <c r="XL39" s="1">
        <v>7.7600000000000003E-18</v>
      </c>
      <c r="XM39" s="1">
        <v>0</v>
      </c>
      <c r="XN39" s="1">
        <v>0</v>
      </c>
      <c r="XO39" s="1">
        <v>0</v>
      </c>
      <c r="XP39" s="1">
        <v>5.5699999999999996E-18</v>
      </c>
      <c r="XQ39" s="1">
        <v>3.7899999999999999E-18</v>
      </c>
      <c r="XR39" s="1">
        <v>0</v>
      </c>
      <c r="XS39" s="1">
        <v>2.7900000000000002E-18</v>
      </c>
      <c r="XT39" s="1">
        <v>0</v>
      </c>
      <c r="XU39" s="1">
        <v>6.42E-17</v>
      </c>
      <c r="XV39" s="1">
        <v>0</v>
      </c>
      <c r="XW39" s="1">
        <v>8.7500000000000004E-18</v>
      </c>
      <c r="XX39" s="1">
        <v>1.5799999999999999E-17</v>
      </c>
      <c r="XY39" s="1">
        <v>0</v>
      </c>
      <c r="XZ39" s="1">
        <v>0</v>
      </c>
      <c r="YA39" s="1">
        <v>4.7400000000000004E-19</v>
      </c>
      <c r="YB39" s="1">
        <v>3.7675550000000001E-3</v>
      </c>
      <c r="YC39" s="1">
        <v>0</v>
      </c>
      <c r="YD39" s="1">
        <v>1.2599999999999999E-19</v>
      </c>
      <c r="YE39" s="1">
        <v>1.4984410000000001E-3</v>
      </c>
      <c r="YF39" s="1">
        <v>1.0890165E-2</v>
      </c>
      <c r="YG39" s="1">
        <v>1.3600000000000001E-18</v>
      </c>
      <c r="YH39" s="1">
        <v>5.2829230000000001E-3</v>
      </c>
      <c r="YI39" s="1">
        <v>1.8171527E-2</v>
      </c>
      <c r="YJ39" s="1">
        <v>6.5700000000000002E-20</v>
      </c>
      <c r="YK39" s="1">
        <v>4.4470539999999998E-3</v>
      </c>
      <c r="YL39" s="1">
        <v>6.5229800000000005E-4</v>
      </c>
      <c r="YM39" s="1">
        <v>0</v>
      </c>
      <c r="YN39" s="1">
        <v>5.0285653E-2</v>
      </c>
      <c r="YO39" s="1">
        <v>2.8740925E-2</v>
      </c>
      <c r="YP39" s="1">
        <v>0</v>
      </c>
      <c r="YQ39" s="1">
        <v>4.6599999999999999E-18</v>
      </c>
      <c r="YR39" s="1">
        <v>5.7500000000000002E-18</v>
      </c>
      <c r="YS39" s="1">
        <v>0</v>
      </c>
      <c r="YT39" s="1">
        <v>1.5E-19</v>
      </c>
      <c r="YU39" s="1">
        <v>0</v>
      </c>
      <c r="YV39" s="1">
        <v>0</v>
      </c>
      <c r="YW39" s="1">
        <v>2.9000000000000003E-17</v>
      </c>
      <c r="YX39" s="1">
        <v>0</v>
      </c>
      <c r="YY39" s="1">
        <v>1.1763634E-2</v>
      </c>
      <c r="YZ39" s="1">
        <v>0</v>
      </c>
      <c r="ZA39" s="1">
        <v>1.62E-17</v>
      </c>
      <c r="ZB39" s="1">
        <v>2.51E-17</v>
      </c>
      <c r="ZC39" s="1">
        <v>3.5199999999999998E-17</v>
      </c>
      <c r="ZD39" s="1">
        <v>0</v>
      </c>
      <c r="ZE39" s="1">
        <v>3.5273280000000001E-3</v>
      </c>
      <c r="ZF39" s="1">
        <v>4.6200000000000003E-19</v>
      </c>
      <c r="ZG39" s="1">
        <v>6.9599999999999999E-18</v>
      </c>
      <c r="ZH39" s="1">
        <v>0</v>
      </c>
      <c r="ZI39" s="1">
        <v>0</v>
      </c>
      <c r="ZJ39" s="1">
        <v>9.6784799999999999E-4</v>
      </c>
      <c r="ZK39" s="1">
        <v>0</v>
      </c>
      <c r="ZL39" s="1">
        <v>7.0848893999999996E-2</v>
      </c>
      <c r="ZM39" s="1">
        <v>0</v>
      </c>
      <c r="ZN39" s="1">
        <v>0</v>
      </c>
      <c r="ZO39" s="1">
        <v>0</v>
      </c>
      <c r="ZP39" s="1">
        <v>8.0740759999999995E-3</v>
      </c>
      <c r="ZQ39" s="1">
        <v>0</v>
      </c>
      <c r="ZR39" s="1">
        <v>3.5800000000000002E-18</v>
      </c>
      <c r="ZS39" s="1">
        <v>4.4600000000000001E-18</v>
      </c>
      <c r="ZT39" s="1">
        <v>0</v>
      </c>
      <c r="ZU39" s="1">
        <v>0</v>
      </c>
      <c r="ZV39" s="1">
        <v>0</v>
      </c>
      <c r="ZW39" s="1">
        <v>0</v>
      </c>
      <c r="ZX39" s="1">
        <v>0</v>
      </c>
      <c r="ZY39" s="1">
        <v>6.2750749999999998E-3</v>
      </c>
      <c r="ZZ39" s="1">
        <v>0</v>
      </c>
      <c r="AAA39" s="1">
        <v>1.79686E-4</v>
      </c>
      <c r="AAB39" s="1">
        <v>0</v>
      </c>
      <c r="AAC39" s="1">
        <v>5.91E-5</v>
      </c>
      <c r="AAD39" s="1">
        <v>0</v>
      </c>
      <c r="AAE39" s="1">
        <v>1.8506578999999999E-2</v>
      </c>
      <c r="AAF39" s="1">
        <v>0</v>
      </c>
      <c r="AAG39" s="1">
        <v>1.0863566999999999E-2</v>
      </c>
      <c r="AAH39" s="1">
        <v>0</v>
      </c>
      <c r="AAI39" s="1">
        <v>0</v>
      </c>
      <c r="AAJ39" s="1">
        <v>0</v>
      </c>
      <c r="AAK39" s="1">
        <v>5.5191099999999998E-4</v>
      </c>
      <c r="AAL39" s="1">
        <v>1.5103639999999999E-3</v>
      </c>
      <c r="AAM39" s="1">
        <v>5.2699999999999997E-19</v>
      </c>
      <c r="AAN39" s="1">
        <v>3.9317479999999997E-3</v>
      </c>
      <c r="AAO39" s="1">
        <v>0</v>
      </c>
      <c r="AAP39" s="1">
        <v>3.534297E-3</v>
      </c>
      <c r="AAQ39" s="1">
        <v>1.6052248000000002E-2</v>
      </c>
      <c r="AAR39" s="1">
        <v>0</v>
      </c>
      <c r="AAS39" s="1">
        <v>1.6951166E-2</v>
      </c>
      <c r="AAT39" s="1">
        <v>0</v>
      </c>
      <c r="AAU39" s="1">
        <v>2.4300000000000002E-18</v>
      </c>
      <c r="AAV39" s="1">
        <v>6.9278289999999999E-3</v>
      </c>
      <c r="AAW39" s="1">
        <v>2.5121280000000002E-3</v>
      </c>
      <c r="AAX39" s="1">
        <v>1.4679368E-2</v>
      </c>
      <c r="AAY39" s="1">
        <v>3.1292010000000002E-2</v>
      </c>
      <c r="AAZ39" s="1">
        <v>2.9029737999999999E-2</v>
      </c>
      <c r="ABA39" s="1">
        <v>1.4083385E-2</v>
      </c>
      <c r="ABB39" s="1">
        <v>2.3714629999999999E-3</v>
      </c>
      <c r="ABC39" s="1">
        <v>1.8999999999999999E-18</v>
      </c>
      <c r="ABD39" s="1">
        <v>2.9717559999999999E-3</v>
      </c>
      <c r="ABE39" s="1">
        <v>2.0800000000000001E-18</v>
      </c>
      <c r="ABF39" s="1">
        <v>1.3497477000000001E-2</v>
      </c>
      <c r="ABG39" s="1">
        <v>7.1342009999999997E-3</v>
      </c>
      <c r="ABH39" s="1">
        <v>5.0300000000000003E-20</v>
      </c>
      <c r="ABI39" s="1">
        <v>8.8333439999999999E-3</v>
      </c>
      <c r="ABJ39" s="1">
        <v>9.1100800000000004E-4</v>
      </c>
      <c r="ABK39" s="1">
        <v>2.0099999999999999E-17</v>
      </c>
      <c r="ABL39" s="1">
        <v>5.4300000000000002E-19</v>
      </c>
      <c r="ABM39" s="1">
        <v>7.6199999999999995E-18</v>
      </c>
      <c r="ABN39" s="1">
        <v>1.07E-17</v>
      </c>
      <c r="ABO39" s="1">
        <v>0</v>
      </c>
      <c r="ABP39" s="1">
        <v>2.1299999999999999E-17</v>
      </c>
      <c r="ABQ39" s="1">
        <v>4.1437690000000003E-3</v>
      </c>
      <c r="ABR39" s="1">
        <v>4.2830200000000002E-3</v>
      </c>
      <c r="ABS39" s="1">
        <v>0</v>
      </c>
      <c r="ABT39" s="1">
        <v>1.5999999999999999E-19</v>
      </c>
      <c r="ABU39" s="1">
        <v>2.8E-19</v>
      </c>
      <c r="ABV39" s="1">
        <v>0</v>
      </c>
      <c r="ABW39" s="1">
        <v>0</v>
      </c>
      <c r="ABX39" s="1">
        <v>3.1399999999999998E-22</v>
      </c>
      <c r="ABY39" s="1">
        <v>1.7740659999999999E-3</v>
      </c>
      <c r="ABZ39" s="1">
        <v>9.1600000000000004E-5</v>
      </c>
      <c r="ACA39" s="1">
        <v>1.8049819999999999E-3</v>
      </c>
      <c r="ACB39" s="1">
        <v>0</v>
      </c>
      <c r="ACC39" s="1">
        <v>7.7879459999999996E-3</v>
      </c>
      <c r="ACD39" s="1">
        <v>0</v>
      </c>
      <c r="ACE39" s="1">
        <v>3.75733E-4</v>
      </c>
      <c r="ACF39" s="1">
        <v>9.4385499999999995E-4</v>
      </c>
      <c r="ACG39" s="1">
        <v>2.7600000000000001E-19</v>
      </c>
      <c r="ACH39" s="1">
        <v>0</v>
      </c>
      <c r="ACI39" s="1">
        <v>0</v>
      </c>
      <c r="ACJ39" s="1">
        <v>2.9664750000000001E-3</v>
      </c>
      <c r="ACK39" s="1">
        <v>0</v>
      </c>
      <c r="ACL39" s="1">
        <v>6.564584E-3</v>
      </c>
      <c r="ACM39" s="1">
        <v>0</v>
      </c>
      <c r="ACN39" s="1">
        <v>3.4899999999999999E-18</v>
      </c>
      <c r="ACO39" s="1">
        <v>0</v>
      </c>
      <c r="ACP39" s="1">
        <v>0</v>
      </c>
      <c r="ACQ39" s="1">
        <v>0</v>
      </c>
      <c r="ACR39" s="1">
        <v>9.6199999999999997E-19</v>
      </c>
      <c r="ACS39" s="1">
        <v>0</v>
      </c>
      <c r="ACT39" s="1">
        <v>1.3671099999999999E-3</v>
      </c>
      <c r="ACU39" s="1">
        <v>0</v>
      </c>
      <c r="ACV39" s="1">
        <v>1.2623056000000001E-2</v>
      </c>
      <c r="ACW39" s="1">
        <v>1.05E-17</v>
      </c>
      <c r="ACX39" s="1">
        <v>4.0553389999999998E-3</v>
      </c>
      <c r="ACY39" s="1">
        <v>0</v>
      </c>
      <c r="ACZ39" s="1">
        <v>7.52E-18</v>
      </c>
      <c r="ADA39" s="1">
        <v>0</v>
      </c>
      <c r="ADB39" s="1">
        <v>5.6600000000000001E-19</v>
      </c>
      <c r="ADC39" s="1">
        <v>0</v>
      </c>
      <c r="ADD39" s="1">
        <v>1.24369E-3</v>
      </c>
      <c r="ADE39" s="1">
        <v>2.484726E-3</v>
      </c>
      <c r="ADF39" s="1">
        <v>2.7519829999999999E-3</v>
      </c>
      <c r="ADG39" s="1">
        <v>6.1375279999999997E-3</v>
      </c>
      <c r="ADH39" s="1">
        <v>0</v>
      </c>
      <c r="ADI39" s="1">
        <v>6.5189369999999998E-3</v>
      </c>
      <c r="ADJ39" s="1">
        <v>1.0894849E-2</v>
      </c>
      <c r="ADK39" s="1">
        <v>2.6799999999999999E-19</v>
      </c>
      <c r="ADL39" s="1">
        <v>8.7700000000000003E-19</v>
      </c>
      <c r="ADM39" s="1">
        <v>0</v>
      </c>
      <c r="ADN39" s="1">
        <v>3.0533153E-2</v>
      </c>
      <c r="ADO39" s="1">
        <v>5.3126780000000004E-3</v>
      </c>
      <c r="ADP39" s="1">
        <v>9.4362549999999993E-3</v>
      </c>
      <c r="ADQ39" s="1">
        <v>7.4851620000000001E-3</v>
      </c>
      <c r="ADR39" s="1">
        <v>9.6195199999999997E-4</v>
      </c>
      <c r="ADS39" s="1">
        <v>1.2839800000000001E-3</v>
      </c>
      <c r="ADT39" s="1">
        <v>5.4237977E-2</v>
      </c>
      <c r="ADU39" s="1">
        <v>5.3300000000000001E-18</v>
      </c>
      <c r="ADV39" s="1">
        <v>6.1594850000000001E-3</v>
      </c>
      <c r="ADW39" s="1">
        <v>0</v>
      </c>
      <c r="ADX39" s="1">
        <v>0</v>
      </c>
      <c r="ADY39" s="1">
        <v>2.2835139999999999E-3</v>
      </c>
      <c r="ADZ39" s="1">
        <v>4.1700000000000002E-18</v>
      </c>
      <c r="AEA39" s="1">
        <v>0</v>
      </c>
      <c r="AEB39" s="1">
        <v>7.5340496000000007E-2</v>
      </c>
      <c r="AEC39" s="1">
        <v>2.32E-18</v>
      </c>
      <c r="AED39" s="1">
        <v>0</v>
      </c>
      <c r="AEE39" s="1">
        <v>0</v>
      </c>
      <c r="AEF39" s="1">
        <v>2.0699999999999999E-17</v>
      </c>
      <c r="AEG39" s="1">
        <v>0</v>
      </c>
      <c r="AEH39" s="1">
        <v>0</v>
      </c>
      <c r="AEI39" s="1">
        <v>3.8900000000000001E-17</v>
      </c>
      <c r="AEJ39" s="1">
        <v>0</v>
      </c>
      <c r="AEK39" s="1">
        <v>0</v>
      </c>
      <c r="AEL39" s="1">
        <v>1.1896702E-2</v>
      </c>
      <c r="AEM39" s="1">
        <v>1.15E-18</v>
      </c>
      <c r="AEN39" s="1">
        <v>1.9000000000000001E-17</v>
      </c>
      <c r="AEO39" s="1">
        <v>1.65E-17</v>
      </c>
      <c r="AEP39" s="1">
        <v>3.5600000000000002E-20</v>
      </c>
      <c r="AEQ39" s="1">
        <v>1.9699999999999999E-18</v>
      </c>
      <c r="AER39" s="1">
        <v>0</v>
      </c>
      <c r="AES39" s="1">
        <v>5.9691065000000001E-2</v>
      </c>
      <c r="AET39" s="1">
        <v>2.2400000000000001E-17</v>
      </c>
      <c r="AEU39" s="1">
        <v>2.1899999999999999E-18</v>
      </c>
      <c r="AEV39" s="1">
        <v>0</v>
      </c>
      <c r="AEW39" s="1">
        <v>0</v>
      </c>
      <c r="AEX39" s="1">
        <v>0</v>
      </c>
      <c r="AEY39" s="1">
        <v>7.1499999999999997E-18</v>
      </c>
      <c r="AEZ39" s="1">
        <v>3.4635719999999998E-3</v>
      </c>
      <c r="AFA39" s="1">
        <v>0</v>
      </c>
      <c r="AFB39" s="1">
        <v>0</v>
      </c>
      <c r="AFC39" s="1">
        <v>0</v>
      </c>
      <c r="AFD39" s="1">
        <v>0</v>
      </c>
      <c r="AFE39" s="1">
        <v>0</v>
      </c>
      <c r="AFF39" s="1">
        <v>2.293241E-2</v>
      </c>
      <c r="AFG39" s="1">
        <v>0</v>
      </c>
      <c r="AFH39" s="1">
        <v>0</v>
      </c>
      <c r="AFI39" s="1">
        <v>0</v>
      </c>
      <c r="AFJ39" s="1">
        <v>0</v>
      </c>
      <c r="AFK39" s="1">
        <v>0</v>
      </c>
      <c r="AFL39" s="1">
        <v>0.18645642600000001</v>
      </c>
      <c r="AFM39" s="1">
        <v>0</v>
      </c>
      <c r="AFN39" s="1">
        <v>2.5499999999999999E-18</v>
      </c>
      <c r="AFO39" s="1">
        <v>0</v>
      </c>
      <c r="AFP39" s="1">
        <v>9.4899999999999992E-19</v>
      </c>
      <c r="AFQ39" s="1">
        <v>8.1844051000000001E-2</v>
      </c>
      <c r="AFR39" s="1">
        <v>4.8699999999999999E-19</v>
      </c>
      <c r="AFS39" s="1">
        <v>0</v>
      </c>
      <c r="AFT39" s="1">
        <v>2.9099999999999999E-18</v>
      </c>
      <c r="AFU39" s="1">
        <v>1.05E-17</v>
      </c>
      <c r="AFV39" s="1">
        <v>6.7747609999999998E-3</v>
      </c>
      <c r="AFW39" s="1">
        <v>6.99E-19</v>
      </c>
      <c r="AFX39" s="1">
        <v>0</v>
      </c>
      <c r="AFY39" s="1">
        <v>4.1099999999999997E-18</v>
      </c>
      <c r="AFZ39" s="1">
        <v>1.1200000000000001E-19</v>
      </c>
      <c r="AGA39" s="1">
        <v>0</v>
      </c>
      <c r="AGB39" s="1">
        <v>1.7697851000000001E-2</v>
      </c>
      <c r="AGC39" s="1">
        <v>4.9009092999999997E-2</v>
      </c>
      <c r="AGD39" s="1">
        <v>4.1300000000000004E-18</v>
      </c>
      <c r="AGE39" s="1">
        <v>0</v>
      </c>
      <c r="AGF39" s="1">
        <v>0</v>
      </c>
      <c r="AGG39" s="1">
        <v>1.5530364E-2</v>
      </c>
      <c r="AGH39" s="1">
        <v>3.3900000000000001E-18</v>
      </c>
      <c r="AGI39" s="1">
        <v>1.8820499999999999E-4</v>
      </c>
      <c r="AGJ39" s="1">
        <v>0</v>
      </c>
      <c r="AGK39" s="1">
        <v>2.2982451000000001E-2</v>
      </c>
      <c r="AGL39" s="1">
        <v>6.7800000000000001E-18</v>
      </c>
      <c r="AGM39" s="1">
        <v>2.0800000000000001E-18</v>
      </c>
      <c r="AGN39" s="1">
        <v>2.6035187000000001E-2</v>
      </c>
      <c r="AGO39" s="1">
        <v>0</v>
      </c>
      <c r="AGP39" s="1">
        <v>0.10512864099999999</v>
      </c>
      <c r="AGQ39" s="1">
        <v>4.4494829E-2</v>
      </c>
      <c r="AGR39" s="1">
        <v>1.13E-18</v>
      </c>
      <c r="AGS39" s="1">
        <v>8.0088880000000001E-2</v>
      </c>
      <c r="AGT39" s="1">
        <v>0</v>
      </c>
      <c r="AGU39" s="1">
        <v>0</v>
      </c>
      <c r="AGV39" s="1">
        <v>2.5299999999999999E-17</v>
      </c>
      <c r="AGW39" s="1">
        <v>0</v>
      </c>
      <c r="AGX39" s="1">
        <v>2.1442686999999998E-2</v>
      </c>
      <c r="AGY39" s="1">
        <v>0</v>
      </c>
      <c r="AGZ39" s="1">
        <v>2.4456870000000002E-3</v>
      </c>
      <c r="AHA39" s="1">
        <v>0</v>
      </c>
      <c r="AHB39" s="1">
        <v>0</v>
      </c>
      <c r="AHC39" s="1">
        <v>0</v>
      </c>
      <c r="AHD39" s="1">
        <v>4.2900000000000003E-18</v>
      </c>
      <c r="AHE39" s="1">
        <v>0</v>
      </c>
      <c r="AHF39" s="1">
        <v>5.0799999999999999E-18</v>
      </c>
      <c r="AHG39" s="1">
        <v>9.8114329999999996E-3</v>
      </c>
      <c r="AHH39" s="1">
        <v>1.28E-17</v>
      </c>
      <c r="AHI39" s="1">
        <v>0</v>
      </c>
      <c r="AHJ39" s="1">
        <v>1.9099999999999999E-17</v>
      </c>
      <c r="AHK39" s="1">
        <v>1.3E-17</v>
      </c>
      <c r="AHL39" s="1">
        <v>6.2700000000000001E-19</v>
      </c>
      <c r="AHM39" s="1">
        <v>0</v>
      </c>
      <c r="AHN39" s="1">
        <v>9.590533E-3</v>
      </c>
      <c r="AHO39" s="1">
        <v>7.8022100000000004E-3</v>
      </c>
      <c r="AHP39" s="1">
        <v>1.89E-18</v>
      </c>
      <c r="AHQ39" s="1">
        <v>2.1599999999999999E-17</v>
      </c>
      <c r="AHR39" s="1">
        <v>2.9999999999999999E-19</v>
      </c>
      <c r="AHS39" s="1">
        <v>1.4899999999999999E-17</v>
      </c>
      <c r="AHT39" s="1">
        <v>0</v>
      </c>
      <c r="AHU39" s="1">
        <v>7.09E-18</v>
      </c>
      <c r="AHV39" s="1">
        <v>1.13E-17</v>
      </c>
      <c r="AHW39" s="1">
        <v>2.3000000000000001E-18</v>
      </c>
      <c r="AHX39" s="1">
        <v>0.25986715900000001</v>
      </c>
      <c r="AHY39" s="1">
        <v>6.0872779999999998E-3</v>
      </c>
      <c r="AHZ39" s="1">
        <v>0</v>
      </c>
      <c r="AIA39" s="1">
        <v>2.3244260762908937E-7</v>
      </c>
      <c r="AIB39" s="1">
        <f>AVERAGE(B39:ADT39)</f>
        <v>2.6343639111389254E-3</v>
      </c>
      <c r="AIC39" s="1">
        <f>STDEV(B39:ADT39)</f>
        <v>8.6010766211778913E-3</v>
      </c>
      <c r="AID39" s="1">
        <v>799</v>
      </c>
      <c r="AIE39" s="1">
        <f t="shared" si="0"/>
        <v>1.031859063636364E-2</v>
      </c>
      <c r="AIF39" s="1">
        <f t="shared" si="1"/>
        <v>3.4753570203275755E-2</v>
      </c>
      <c r="AIG39" s="1">
        <v>110</v>
      </c>
    </row>
    <row r="40" spans="1:917" s="1" customFormat="1" x14ac:dyDescent="0.25">
      <c r="A40" s="1" t="s">
        <v>948</v>
      </c>
      <c r="B40" s="1">
        <v>2.3233045000000001E-2</v>
      </c>
      <c r="C40" s="1">
        <v>2.833267E-3</v>
      </c>
      <c r="D40" s="1">
        <v>2.8266604000000001E-2</v>
      </c>
      <c r="E40" s="1">
        <v>3.3450189999999999E-3</v>
      </c>
      <c r="F40" s="1">
        <v>1.8036054999999999E-2</v>
      </c>
      <c r="G40" s="1">
        <v>2.6113030000000001E-3</v>
      </c>
      <c r="H40" s="1">
        <v>1.4382469E-2</v>
      </c>
      <c r="I40" s="1">
        <v>4.2885129999999999E-3</v>
      </c>
      <c r="J40" s="1">
        <v>0.32548259499999999</v>
      </c>
      <c r="K40" s="1">
        <v>1.1630878000000001E-2</v>
      </c>
      <c r="L40" s="1">
        <v>6.687559E-3</v>
      </c>
      <c r="M40" s="1">
        <v>0</v>
      </c>
      <c r="N40" s="1">
        <v>9.5743519999999995E-3</v>
      </c>
      <c r="O40" s="1">
        <v>0.19528462499999999</v>
      </c>
      <c r="P40" s="1">
        <v>5.5499999999999996E-22</v>
      </c>
      <c r="Q40" s="1">
        <v>1.2916165E-2</v>
      </c>
      <c r="R40" s="1">
        <v>2.1193957999999999E-2</v>
      </c>
      <c r="S40" s="1">
        <v>4.4546554000000002E-2</v>
      </c>
      <c r="T40" s="1">
        <v>1.7581451000000001E-2</v>
      </c>
      <c r="U40" s="1">
        <v>1.8445738999999999E-2</v>
      </c>
      <c r="V40" s="1">
        <v>7.5025199999999997E-4</v>
      </c>
      <c r="W40" s="1">
        <v>3.1443030000000002E-3</v>
      </c>
      <c r="X40" s="1">
        <v>5.0352382000000001E-2</v>
      </c>
      <c r="Y40" s="1">
        <v>0.34985419800000001</v>
      </c>
      <c r="Z40" s="1">
        <v>3.2717499999999999E-3</v>
      </c>
      <c r="AA40" s="1">
        <v>1.4107517999999999E-2</v>
      </c>
      <c r="AB40" s="1">
        <v>0.19448533700000001</v>
      </c>
      <c r="AC40" s="1">
        <v>0.11244651999999999</v>
      </c>
      <c r="AD40" s="1">
        <v>4.995673E-3</v>
      </c>
      <c r="AE40" s="1">
        <v>0.34449367600000003</v>
      </c>
      <c r="AF40" s="1">
        <v>4.4028540000000003E-3</v>
      </c>
      <c r="AG40" s="1">
        <v>1.0191136999999999E-2</v>
      </c>
      <c r="AH40" s="1">
        <v>3.6921609999999998E-3</v>
      </c>
      <c r="AI40" s="1">
        <v>1.5865697000000002E-2</v>
      </c>
      <c r="AJ40" s="1">
        <v>1.9208067999999998E-2</v>
      </c>
      <c r="AK40" s="1">
        <v>8.0525719999999992E-3</v>
      </c>
      <c r="AL40" s="1">
        <v>2.4527690000000001E-2</v>
      </c>
      <c r="AM40" s="1">
        <v>5.8898979999999997E-2</v>
      </c>
      <c r="AN40" s="1">
        <v>4.6932123999999999E-2</v>
      </c>
      <c r="AO40" s="1">
        <v>0</v>
      </c>
      <c r="AP40" s="1">
        <v>3.6521935999999998E-2</v>
      </c>
      <c r="AQ40" s="1">
        <v>6.6541170000000002E-3</v>
      </c>
      <c r="AR40" s="1">
        <v>1.5400000000000001E-19</v>
      </c>
      <c r="AS40" s="1">
        <v>3.4678593000000001E-2</v>
      </c>
      <c r="AT40" s="1">
        <v>0.121935932</v>
      </c>
      <c r="AU40" s="1">
        <v>0.306800821</v>
      </c>
      <c r="AV40" s="1">
        <v>0.33301947100000001</v>
      </c>
      <c r="AW40" s="1">
        <v>0.18784310300000001</v>
      </c>
      <c r="AX40" s="1">
        <v>6.3239193999999999E-2</v>
      </c>
      <c r="AY40" s="1">
        <v>0.24631139499999999</v>
      </c>
      <c r="AZ40" s="1">
        <v>0.18696384499999999</v>
      </c>
      <c r="BA40" s="1">
        <v>1.7668443999999998E-2</v>
      </c>
      <c r="BB40" s="1">
        <v>0.25205801300000003</v>
      </c>
      <c r="BC40" s="1">
        <v>0.210697627</v>
      </c>
      <c r="BD40" s="1">
        <v>0.30452274800000001</v>
      </c>
      <c r="BE40" s="1">
        <v>0.236555759</v>
      </c>
      <c r="BF40" s="1">
        <v>0.28063904000000001</v>
      </c>
      <c r="BG40" s="1">
        <v>0.22960634499999999</v>
      </c>
      <c r="BH40" s="1">
        <v>0.25513565300000002</v>
      </c>
      <c r="BI40" s="1">
        <v>0.30716899800000003</v>
      </c>
      <c r="BJ40" s="1">
        <v>5.0177342999999999E-2</v>
      </c>
      <c r="BK40" s="1">
        <v>0.26229527600000002</v>
      </c>
      <c r="BL40" s="1">
        <v>0.104377303</v>
      </c>
      <c r="BM40" s="1">
        <v>0.43675008300000001</v>
      </c>
      <c r="BN40" s="1">
        <v>0.20643820399999999</v>
      </c>
      <c r="BO40" s="1">
        <v>0.28608091600000002</v>
      </c>
      <c r="BP40" s="1">
        <v>0.12114319</v>
      </c>
      <c r="BQ40" s="1">
        <v>0.198434833</v>
      </c>
      <c r="BR40" s="1">
        <v>0.26259373699999999</v>
      </c>
      <c r="BS40" s="1">
        <v>0.27131717700000002</v>
      </c>
      <c r="BT40" s="1">
        <v>0</v>
      </c>
      <c r="BU40" s="1">
        <v>0.37637194499999999</v>
      </c>
      <c r="BV40" s="1">
        <v>0.200858391</v>
      </c>
      <c r="BW40" s="1">
        <v>0.22783478200000001</v>
      </c>
      <c r="BX40" s="1">
        <v>0.31040221499999998</v>
      </c>
      <c r="BY40" s="1">
        <v>0.23354728499999999</v>
      </c>
      <c r="BZ40" s="1">
        <v>0.47563177099999998</v>
      </c>
      <c r="CA40" s="1">
        <v>9.1369921000000007E-2</v>
      </c>
      <c r="CB40" s="1">
        <v>0.31862412299999998</v>
      </c>
      <c r="CC40" s="1">
        <v>0.20162317399999999</v>
      </c>
      <c r="CD40" s="1">
        <v>7.9273701000000002E-2</v>
      </c>
      <c r="CE40" s="1">
        <v>0.21257737299999999</v>
      </c>
      <c r="CF40" s="1">
        <v>0.212635135</v>
      </c>
      <c r="CG40" s="1">
        <v>0.301960903</v>
      </c>
      <c r="CH40" s="1">
        <v>0.45298828299999999</v>
      </c>
      <c r="CI40" s="1">
        <v>0.364700513</v>
      </c>
      <c r="CJ40" s="1">
        <v>0.35448554999999998</v>
      </c>
      <c r="CK40" s="1">
        <v>0.30726190799999997</v>
      </c>
      <c r="CL40" s="1">
        <v>0.19124526</v>
      </c>
      <c r="CM40" s="1">
        <v>0.413082809</v>
      </c>
      <c r="CN40" s="1">
        <v>0.23520234800000001</v>
      </c>
      <c r="CO40" s="1">
        <v>1.7974871999999999E-2</v>
      </c>
      <c r="CP40" s="1">
        <v>2.8510430000000002E-3</v>
      </c>
      <c r="CQ40" s="1">
        <v>9.4682880000000001E-3</v>
      </c>
      <c r="CR40" s="1">
        <v>2.479452E-3</v>
      </c>
      <c r="CS40" s="1">
        <v>2.9574366000000001E-2</v>
      </c>
      <c r="CT40" s="1">
        <v>2.0848786000000001E-2</v>
      </c>
      <c r="CU40" s="1">
        <v>6.4393840000000003E-3</v>
      </c>
      <c r="CV40" s="1">
        <v>0.39236989999999999</v>
      </c>
      <c r="CW40" s="1">
        <v>4.5918699999999996E-3</v>
      </c>
      <c r="CX40" s="1">
        <v>9.7431789999999994E-3</v>
      </c>
      <c r="CY40" s="1">
        <v>1.4478377000000001E-2</v>
      </c>
      <c r="CZ40" s="1">
        <v>1.0957580000000001E-3</v>
      </c>
      <c r="DA40" s="1">
        <v>2.05084E-3</v>
      </c>
      <c r="DB40" s="1">
        <v>6.7033299999999995E-4</v>
      </c>
      <c r="DC40" s="1">
        <v>6.5078269999999999E-3</v>
      </c>
      <c r="DD40" s="1">
        <v>1.1070313E-2</v>
      </c>
      <c r="DE40" s="1">
        <v>1.9939419E-2</v>
      </c>
      <c r="DF40" s="1">
        <v>2.014114E-3</v>
      </c>
      <c r="DG40" s="1">
        <v>2.7317484999999999E-2</v>
      </c>
      <c r="DH40" s="1">
        <v>1.8151555E-2</v>
      </c>
      <c r="DI40" s="1">
        <v>4.8070018999999999E-2</v>
      </c>
      <c r="DJ40" s="1">
        <v>1.3137450000000001E-3</v>
      </c>
      <c r="DK40" s="1">
        <v>1.4563394E-2</v>
      </c>
      <c r="DL40" s="1">
        <v>6.8979469999999998E-3</v>
      </c>
      <c r="DM40" s="1">
        <v>4.5358519999999999E-3</v>
      </c>
      <c r="DN40" s="1">
        <v>1.9152354E-2</v>
      </c>
      <c r="DO40" s="1">
        <v>9.3854960000000001E-3</v>
      </c>
      <c r="DP40" s="1">
        <v>1.6735219999999999E-2</v>
      </c>
      <c r="DQ40" s="1">
        <v>3.1263514999999999E-2</v>
      </c>
      <c r="DR40" s="1">
        <v>0.156669108</v>
      </c>
      <c r="DS40" s="1">
        <v>0.120614468</v>
      </c>
      <c r="DT40" s="1">
        <v>0.125674234</v>
      </c>
      <c r="DU40" s="1">
        <v>0.10607351499999999</v>
      </c>
      <c r="DV40" s="1">
        <v>0.32200114899999999</v>
      </c>
      <c r="DW40" s="1">
        <v>0.159078475</v>
      </c>
      <c r="DX40" s="1">
        <v>0.159665212</v>
      </c>
      <c r="DY40" s="1">
        <v>0.120998657</v>
      </c>
      <c r="DZ40" s="1">
        <v>0.25487943099999999</v>
      </c>
      <c r="EA40" s="1">
        <v>0.10293028899999999</v>
      </c>
      <c r="EB40" s="1">
        <v>0.165658476</v>
      </c>
      <c r="EC40" s="1">
        <v>6.6375587999999999E-2</v>
      </c>
      <c r="ED40" s="1">
        <v>7.1089030999999997E-2</v>
      </c>
      <c r="EE40" s="1">
        <v>0.24204431100000001</v>
      </c>
      <c r="EF40" s="1">
        <v>7.4682402999999994E-2</v>
      </c>
      <c r="EG40" s="1">
        <v>0.29672647400000002</v>
      </c>
      <c r="EH40" s="1">
        <v>0.19290479999999999</v>
      </c>
      <c r="EI40" s="1">
        <v>7.4421006999999997E-2</v>
      </c>
      <c r="EJ40" s="1">
        <v>2.38E-18</v>
      </c>
      <c r="EK40" s="1">
        <v>0.17199146100000001</v>
      </c>
      <c r="EL40" s="1">
        <v>8.1500441000000007E-2</v>
      </c>
      <c r="EM40" s="1">
        <v>3.3354293E-2</v>
      </c>
      <c r="EN40" s="1">
        <v>6.1733149000000001E-2</v>
      </c>
      <c r="EO40" s="1">
        <v>0.30593909200000002</v>
      </c>
      <c r="EP40" s="1">
        <v>1.4750500000000001E-3</v>
      </c>
      <c r="EQ40" s="1">
        <v>8.6359198999999998E-2</v>
      </c>
      <c r="ER40" s="1">
        <v>9.6825409000000001E-2</v>
      </c>
      <c r="ES40" s="1">
        <v>0.15498798599999999</v>
      </c>
      <c r="ET40" s="1">
        <v>1.576195E-2</v>
      </c>
      <c r="EU40" s="1">
        <v>0.208433649</v>
      </c>
      <c r="EV40" s="1">
        <v>6.6301698000000006E-2</v>
      </c>
      <c r="EW40" s="1">
        <v>0.28908626399999998</v>
      </c>
      <c r="EX40" s="1">
        <v>0.23125770900000001</v>
      </c>
      <c r="EY40" s="1">
        <v>0.43154899800000002</v>
      </c>
      <c r="EZ40" s="1">
        <v>0.37760759199999999</v>
      </c>
      <c r="FA40" s="1">
        <v>0.19725804199999999</v>
      </c>
      <c r="FB40" s="1">
        <v>0.19691093600000001</v>
      </c>
      <c r="FC40" s="1">
        <v>0.25706479100000001</v>
      </c>
      <c r="FD40" s="1">
        <v>0.154086788</v>
      </c>
      <c r="FE40" s="1">
        <v>2.5263221999999998E-2</v>
      </c>
      <c r="FF40" s="1">
        <v>8.7864625000000002E-2</v>
      </c>
      <c r="FG40" s="1">
        <v>5.1217349999999997E-3</v>
      </c>
      <c r="FH40" s="1">
        <v>6.8991783000000001E-2</v>
      </c>
      <c r="FI40" s="1">
        <v>0.32133310900000001</v>
      </c>
      <c r="FJ40" s="1">
        <v>0.301261432</v>
      </c>
      <c r="FK40" s="1">
        <v>0.111891218</v>
      </c>
      <c r="FL40" s="1">
        <v>0</v>
      </c>
      <c r="FM40" s="1">
        <v>0</v>
      </c>
      <c r="FN40" s="1">
        <v>1.5652320000000001E-2</v>
      </c>
      <c r="FO40" s="1">
        <v>1.412108E-3</v>
      </c>
      <c r="FP40" s="1">
        <v>2.857123E-3</v>
      </c>
      <c r="FQ40" s="1">
        <v>9.0335531999999996E-2</v>
      </c>
      <c r="FR40" s="1">
        <v>4.6687856E-2</v>
      </c>
      <c r="FS40" s="1">
        <v>0.226301102</v>
      </c>
      <c r="FT40" s="1">
        <v>0.28297997699999999</v>
      </c>
      <c r="FU40" s="1">
        <v>1.0136479E-2</v>
      </c>
      <c r="FV40" s="1">
        <v>3.8508185E-2</v>
      </c>
      <c r="FW40" s="1">
        <v>0.17593004200000001</v>
      </c>
      <c r="FX40" s="1">
        <v>0.180386878</v>
      </c>
      <c r="FY40" s="1">
        <v>0.19454964</v>
      </c>
      <c r="FZ40" s="1">
        <v>0.14666866100000001</v>
      </c>
      <c r="GA40" s="1">
        <v>7.9719598000000003E-2</v>
      </c>
      <c r="GB40" s="1">
        <v>8.4213671000000004E-2</v>
      </c>
      <c r="GC40" s="1">
        <v>0.26365156099999998</v>
      </c>
      <c r="GD40" s="1">
        <v>0.14492026099999999</v>
      </c>
      <c r="GE40" s="1">
        <v>0.25072056300000001</v>
      </c>
      <c r="GF40" s="1">
        <v>0.16439257199999999</v>
      </c>
      <c r="GG40" s="1">
        <v>0.27644615299999997</v>
      </c>
      <c r="GH40" s="1">
        <v>0.179128012</v>
      </c>
      <c r="GI40" s="1">
        <v>0.251298776</v>
      </c>
      <c r="GJ40" s="1">
        <v>0.116640918</v>
      </c>
      <c r="GK40" s="1">
        <v>3.9168041000000001E-2</v>
      </c>
      <c r="GL40" s="1">
        <v>0.258433203</v>
      </c>
      <c r="GM40" s="1">
        <v>0.31426697100000001</v>
      </c>
      <c r="GN40" s="1">
        <v>0.29518725800000001</v>
      </c>
      <c r="GO40" s="1">
        <v>0.22312175200000001</v>
      </c>
      <c r="GP40" s="1">
        <v>0.19495582</v>
      </c>
      <c r="GQ40" s="1">
        <v>0.34831431600000001</v>
      </c>
      <c r="GR40" s="1">
        <v>1.8315303000000002E-2</v>
      </c>
      <c r="GS40" s="1">
        <v>0.30544496399999999</v>
      </c>
      <c r="GT40" s="1">
        <v>0.216373078</v>
      </c>
      <c r="GU40" s="1">
        <v>0.302550651</v>
      </c>
      <c r="GV40" s="1">
        <v>0.27261482999999997</v>
      </c>
      <c r="GW40" s="1">
        <v>0.21548055399999999</v>
      </c>
      <c r="GX40" s="1">
        <v>5.7142655000000001E-2</v>
      </c>
      <c r="GY40" s="1">
        <v>0.269448048</v>
      </c>
      <c r="GZ40" s="1">
        <v>0.17100680600000001</v>
      </c>
      <c r="HA40" s="1">
        <v>0.113466648</v>
      </c>
      <c r="HB40" s="1">
        <v>0.20548404000000001</v>
      </c>
      <c r="HC40" s="1">
        <v>0.39077239600000002</v>
      </c>
      <c r="HD40" s="1">
        <v>0.479644866</v>
      </c>
      <c r="HE40" s="1">
        <v>0.1225121</v>
      </c>
      <c r="HF40" s="1">
        <v>0.38227630000000001</v>
      </c>
      <c r="HG40" s="1">
        <v>3.3998655000000003E-2</v>
      </c>
      <c r="HH40" s="1">
        <v>0.35206452900000001</v>
      </c>
      <c r="HI40" s="1">
        <v>0.223492528</v>
      </c>
      <c r="HJ40" s="1">
        <v>0.107978293</v>
      </c>
      <c r="HK40" s="1">
        <v>0.21659504800000001</v>
      </c>
      <c r="HL40" s="1">
        <v>0.28058783599999998</v>
      </c>
      <c r="HM40" s="1">
        <v>0.228205608</v>
      </c>
      <c r="HN40" s="1">
        <v>0.368897743</v>
      </c>
      <c r="HO40" s="1">
        <v>2.6175119E-2</v>
      </c>
      <c r="HP40" s="1">
        <v>0.219343709</v>
      </c>
      <c r="HQ40" s="1">
        <v>0.44660153699999999</v>
      </c>
      <c r="HR40" s="1">
        <v>0.23522658299999999</v>
      </c>
      <c r="HS40" s="1">
        <v>2.7828779000000001E-2</v>
      </c>
      <c r="HT40" s="1">
        <v>0.23962393900000001</v>
      </c>
      <c r="HU40" s="1">
        <v>0.28336227000000003</v>
      </c>
      <c r="HV40" s="1">
        <v>0.13944926199999999</v>
      </c>
      <c r="HW40" s="1">
        <v>3.8661216999999998E-2</v>
      </c>
      <c r="HX40" s="1">
        <v>0.37124503800000003</v>
      </c>
      <c r="HY40" s="1">
        <v>0.34796421999999999</v>
      </c>
      <c r="HZ40" s="1">
        <v>0.32201354900000001</v>
      </c>
      <c r="IA40" s="1">
        <v>0.278611997</v>
      </c>
      <c r="IB40" s="1">
        <v>0.174129378</v>
      </c>
      <c r="IC40" s="1">
        <v>0.19412306500000001</v>
      </c>
      <c r="ID40" s="1">
        <v>0.34900578700000001</v>
      </c>
      <c r="IE40" s="1">
        <v>3.7899999999999999E-18</v>
      </c>
      <c r="IF40" s="1">
        <v>0.34324323200000001</v>
      </c>
      <c r="IG40" s="1">
        <v>6.1798722E-2</v>
      </c>
      <c r="IH40" s="1">
        <v>0.36545259299999999</v>
      </c>
      <c r="II40" s="1">
        <v>0.240222994</v>
      </c>
      <c r="IJ40" s="1">
        <v>0.34476434</v>
      </c>
      <c r="IK40" s="1">
        <v>0.29542241499999999</v>
      </c>
      <c r="IL40" s="1">
        <v>0.32246070399999999</v>
      </c>
      <c r="IM40" s="1">
        <v>0.28030338599999999</v>
      </c>
      <c r="IN40" s="1">
        <v>0.39280785400000001</v>
      </c>
      <c r="IO40" s="1">
        <v>0.26305345800000002</v>
      </c>
      <c r="IP40" s="1">
        <v>0.29266894999999998</v>
      </c>
      <c r="IQ40" s="1">
        <v>0.54862962000000004</v>
      </c>
      <c r="IR40" s="1">
        <v>0.28641493699999998</v>
      </c>
      <c r="IS40" s="1">
        <v>0.17722750800000001</v>
      </c>
      <c r="IT40" s="1">
        <v>0.39832693299999999</v>
      </c>
      <c r="IU40" s="1">
        <v>0.35687007199999998</v>
      </c>
      <c r="IV40" s="1">
        <v>0.37253408900000001</v>
      </c>
      <c r="IW40" s="1">
        <v>0.319475805</v>
      </c>
      <c r="IX40" s="1">
        <v>0.11320304</v>
      </c>
      <c r="IY40" s="1">
        <v>0.245516547</v>
      </c>
      <c r="IZ40" s="1">
        <v>0.20933105599999999</v>
      </c>
      <c r="JA40" s="1">
        <v>0.32358122900000003</v>
      </c>
      <c r="JB40" s="1">
        <v>0.13922389099999999</v>
      </c>
      <c r="JC40" s="1">
        <v>0.197218637</v>
      </c>
      <c r="JD40" s="1">
        <v>0.156519722</v>
      </c>
      <c r="JE40" s="1">
        <v>0.240021872</v>
      </c>
      <c r="JF40" s="1">
        <v>0.212024556</v>
      </c>
      <c r="JG40" s="1">
        <v>0</v>
      </c>
      <c r="JH40" s="1">
        <v>0.249409039</v>
      </c>
      <c r="JI40" s="1">
        <v>0.53418468799999996</v>
      </c>
      <c r="JJ40" s="1">
        <v>0.36370708899999998</v>
      </c>
      <c r="JK40" s="1">
        <v>0.14133712500000001</v>
      </c>
      <c r="JL40" s="1">
        <v>0.383643499</v>
      </c>
      <c r="JM40" s="1">
        <v>0.401813898</v>
      </c>
      <c r="JN40" s="1">
        <v>3.7642330000000002E-2</v>
      </c>
      <c r="JO40" s="1">
        <v>1.5206470999999999E-2</v>
      </c>
      <c r="JP40" s="1">
        <v>2.1514114000000001E-2</v>
      </c>
      <c r="JQ40" s="1">
        <v>2.0442350000000001E-3</v>
      </c>
      <c r="JR40" s="1">
        <v>1.1001621E-2</v>
      </c>
      <c r="JS40" s="1">
        <v>1.228652E-2</v>
      </c>
      <c r="JT40" s="1">
        <v>7.2805626999999998E-2</v>
      </c>
      <c r="JU40" s="1">
        <v>6.0459299999999997E-3</v>
      </c>
      <c r="JV40" s="1">
        <v>8.3837118000000002E-2</v>
      </c>
      <c r="JW40" s="1">
        <v>0.20047273900000001</v>
      </c>
      <c r="JX40" s="1">
        <v>1.8700000000000001E-20</v>
      </c>
      <c r="JY40" s="1">
        <v>0.20237904700000001</v>
      </c>
      <c r="JZ40" s="1">
        <v>0.36328032799999999</v>
      </c>
      <c r="KA40" s="1">
        <v>0.245713723</v>
      </c>
      <c r="KB40" s="1">
        <v>0.34825234300000002</v>
      </c>
      <c r="KC40" s="1">
        <v>0.259418859</v>
      </c>
      <c r="KD40" s="1">
        <v>0.40599793200000001</v>
      </c>
      <c r="KE40" s="1">
        <v>0.119495843</v>
      </c>
      <c r="KF40" s="1">
        <v>0.188265818</v>
      </c>
      <c r="KG40" s="1">
        <v>0.43194686399999999</v>
      </c>
      <c r="KH40" s="1">
        <v>4.17E-20</v>
      </c>
      <c r="KI40" s="1">
        <v>2.773902E-3</v>
      </c>
      <c r="KJ40" s="1">
        <v>3.1200000000000001E-20</v>
      </c>
      <c r="KK40" s="1">
        <v>3.4314459999999998E-2</v>
      </c>
      <c r="KL40" s="1">
        <v>1.261177E-2</v>
      </c>
      <c r="KM40" s="1">
        <v>0.19497302699999999</v>
      </c>
      <c r="KN40" s="1">
        <v>0.32926322099999999</v>
      </c>
      <c r="KO40" s="1">
        <v>9.0506197999999996E-2</v>
      </c>
      <c r="KP40" s="1">
        <v>0.48060890299999998</v>
      </c>
      <c r="KQ40" s="1">
        <v>1.4128299999999999E-3</v>
      </c>
      <c r="KR40" s="1">
        <v>0.32533663800000001</v>
      </c>
      <c r="KS40" s="1">
        <v>0.16447637700000001</v>
      </c>
      <c r="KT40" s="1">
        <v>0.26098297300000001</v>
      </c>
      <c r="KU40" s="1">
        <v>0.46523674100000001</v>
      </c>
      <c r="KV40" s="1">
        <v>0.11968630700000001</v>
      </c>
      <c r="KW40" s="1">
        <v>0.22273506900000001</v>
      </c>
      <c r="KX40" s="1">
        <v>0.219132933</v>
      </c>
      <c r="KY40" s="1">
        <v>0.40107009700000001</v>
      </c>
      <c r="KZ40" s="1">
        <v>0.252425968</v>
      </c>
      <c r="LA40" s="1">
        <v>0.11214571600000001</v>
      </c>
      <c r="LB40" s="1">
        <v>0.202555876</v>
      </c>
      <c r="LC40" s="1">
        <v>1.6216294999999999E-2</v>
      </c>
      <c r="LD40" s="1">
        <v>0.287357837</v>
      </c>
      <c r="LE40" s="1">
        <v>0.14237665599999999</v>
      </c>
      <c r="LF40" s="1">
        <v>0.169346845</v>
      </c>
      <c r="LG40" s="1">
        <v>0.26466746600000002</v>
      </c>
      <c r="LH40" s="1">
        <v>0.33041016600000001</v>
      </c>
      <c r="LI40" s="1">
        <v>9.7758024999999998E-2</v>
      </c>
      <c r="LJ40" s="1">
        <v>0.37356974100000001</v>
      </c>
      <c r="LK40" s="1">
        <v>0.37016206099999999</v>
      </c>
      <c r="LL40" s="1">
        <v>2.3159285000000002E-2</v>
      </c>
      <c r="LM40" s="1">
        <v>0.32311953399999999</v>
      </c>
      <c r="LN40" s="1">
        <v>0.27096056000000002</v>
      </c>
      <c r="LO40" s="1">
        <v>0.40928227900000003</v>
      </c>
      <c r="LP40" s="1">
        <v>0.298807459</v>
      </c>
      <c r="LQ40" s="1">
        <v>8.3724133000000006E-2</v>
      </c>
      <c r="LR40" s="1">
        <v>5.6930299999999995E-4</v>
      </c>
      <c r="LS40" s="1">
        <v>0.18720988699999999</v>
      </c>
      <c r="LT40" s="1">
        <v>2.6377314999999998E-2</v>
      </c>
      <c r="LU40" s="1">
        <v>0.37484811299999998</v>
      </c>
      <c r="LV40" s="1">
        <v>0.17555430799999999</v>
      </c>
      <c r="LW40" s="1">
        <v>0.40625652499999998</v>
      </c>
      <c r="LX40" s="1">
        <v>0.25292963899999998</v>
      </c>
      <c r="LY40" s="1">
        <v>0.34658122499999999</v>
      </c>
      <c r="LZ40" s="1">
        <v>0.41787170899999998</v>
      </c>
      <c r="MA40" s="1">
        <v>9.8767800000000008E-4</v>
      </c>
      <c r="MB40" s="1">
        <v>1.426645E-3</v>
      </c>
      <c r="MC40" s="1">
        <v>6.276907E-3</v>
      </c>
      <c r="MD40" s="1">
        <v>9.3700000000000002E-21</v>
      </c>
      <c r="ME40" s="1">
        <v>1.8034316000000002E-2</v>
      </c>
      <c r="MF40" s="1">
        <v>2.7881350000000002E-3</v>
      </c>
      <c r="MG40" s="1">
        <v>1.0620704E-2</v>
      </c>
      <c r="MH40" s="1">
        <v>3.5402319999999999E-3</v>
      </c>
      <c r="MI40" s="1">
        <v>4.923335E-3</v>
      </c>
      <c r="MJ40" s="1">
        <v>1.9398037999999999E-2</v>
      </c>
      <c r="MK40" s="1">
        <v>2.7100240000000001E-3</v>
      </c>
      <c r="ML40" s="1">
        <v>0.167896355</v>
      </c>
      <c r="MM40" s="1">
        <v>5.4754950000000004E-3</v>
      </c>
      <c r="MN40" s="1">
        <v>1.3494720999999999E-2</v>
      </c>
      <c r="MO40" s="1">
        <v>0.302534054</v>
      </c>
      <c r="MP40" s="1">
        <v>0.39170521800000002</v>
      </c>
      <c r="MQ40" s="1">
        <v>0.17766228000000001</v>
      </c>
      <c r="MR40" s="1">
        <v>0.18391141999999999</v>
      </c>
      <c r="MS40" s="1">
        <v>0.23309495299999999</v>
      </c>
      <c r="MT40" s="1">
        <v>0.14039817700000001</v>
      </c>
      <c r="MU40" s="1">
        <v>0.123291576</v>
      </c>
      <c r="MV40" s="1">
        <v>0.35538532</v>
      </c>
      <c r="MW40" s="1">
        <v>0.37613490100000002</v>
      </c>
      <c r="MX40" s="1">
        <v>0.36315173299999998</v>
      </c>
      <c r="MY40" s="1">
        <v>0.34187528499999997</v>
      </c>
      <c r="MZ40" s="1">
        <v>0.15540808</v>
      </c>
      <c r="NA40" s="1">
        <v>9.8158130999999996E-2</v>
      </c>
      <c r="NB40" s="1">
        <v>0.17249631200000001</v>
      </c>
      <c r="NC40" s="1">
        <v>0.24772122799999999</v>
      </c>
      <c r="ND40" s="1">
        <v>0.137691061</v>
      </c>
      <c r="NE40" s="1">
        <v>0.29776931099999998</v>
      </c>
      <c r="NF40" s="1">
        <v>0.33059348999999999</v>
      </c>
      <c r="NG40" s="1">
        <v>0.32935697800000002</v>
      </c>
      <c r="NH40" s="1">
        <v>0.24992187199999999</v>
      </c>
      <c r="NI40" s="1">
        <v>0.22713270599999999</v>
      </c>
      <c r="NJ40" s="1">
        <v>0.31528682600000002</v>
      </c>
      <c r="NK40" s="1">
        <v>0.33697981100000002</v>
      </c>
      <c r="NL40" s="1">
        <v>0.17439853699999999</v>
      </c>
      <c r="NM40" s="1">
        <v>0.139703515</v>
      </c>
      <c r="NN40" s="1">
        <v>0.37250526699999997</v>
      </c>
      <c r="NO40" s="1">
        <v>0.20310125200000001</v>
      </c>
      <c r="NP40" s="1">
        <v>0.405313168</v>
      </c>
      <c r="NQ40" s="1">
        <v>0.40736900500000001</v>
      </c>
      <c r="NR40" s="1">
        <v>0.114199988</v>
      </c>
      <c r="NS40" s="1">
        <v>0.35190264999999998</v>
      </c>
      <c r="NT40" s="1">
        <v>0.40755851199999998</v>
      </c>
      <c r="NU40" s="1">
        <v>0.26724640100000002</v>
      </c>
      <c r="NV40" s="1">
        <v>0.40734545</v>
      </c>
      <c r="NW40" s="1">
        <v>0.45196004000000001</v>
      </c>
      <c r="NX40" s="1">
        <v>5.9600000000000004E-19</v>
      </c>
      <c r="NY40" s="1">
        <v>0.376126974</v>
      </c>
      <c r="NZ40" s="1">
        <v>0.370412623</v>
      </c>
      <c r="OA40" s="1">
        <v>0.23557893699999999</v>
      </c>
      <c r="OB40" s="1">
        <v>0.30558607199999999</v>
      </c>
      <c r="OC40" s="1">
        <v>0.28346690400000002</v>
      </c>
      <c r="OD40" s="1">
        <v>0.293424305</v>
      </c>
      <c r="OE40" s="1">
        <v>0.27580081200000001</v>
      </c>
      <c r="OF40" s="1">
        <v>0.13071332099999999</v>
      </c>
      <c r="OG40" s="1">
        <v>0.24815131100000001</v>
      </c>
      <c r="OH40" s="1">
        <v>0.249158676</v>
      </c>
      <c r="OI40" s="1">
        <v>0.35135517300000002</v>
      </c>
      <c r="OJ40" s="1">
        <v>0.21258772300000001</v>
      </c>
      <c r="OK40" s="1">
        <v>0.36984142199999998</v>
      </c>
      <c r="OL40" s="1">
        <v>0.161182615</v>
      </c>
      <c r="OM40" s="1">
        <v>0.20470976299999999</v>
      </c>
      <c r="ON40" s="1">
        <v>0.27265810899999998</v>
      </c>
      <c r="OO40" s="1">
        <v>0.37446809800000003</v>
      </c>
      <c r="OP40" s="1">
        <v>0.127935935</v>
      </c>
      <c r="OQ40" s="1">
        <v>0.43203656200000001</v>
      </c>
      <c r="OR40" s="1">
        <v>0.30553986100000002</v>
      </c>
      <c r="OS40" s="1">
        <v>0.38852384499999998</v>
      </c>
      <c r="OT40" s="1">
        <v>0.18286955399999999</v>
      </c>
      <c r="OU40" s="1">
        <v>0.10852884</v>
      </c>
      <c r="OV40" s="1">
        <v>0.29837284200000003</v>
      </c>
      <c r="OW40" s="1">
        <v>0.31653137100000001</v>
      </c>
      <c r="OX40" s="1">
        <v>0.29759892900000001</v>
      </c>
      <c r="OY40" s="1">
        <v>0.18343189100000001</v>
      </c>
      <c r="OZ40" s="1">
        <v>0.134694655</v>
      </c>
      <c r="PA40" s="1">
        <v>0.302016324</v>
      </c>
      <c r="PB40" s="1">
        <v>0.40645797900000002</v>
      </c>
      <c r="PC40" s="1">
        <v>7.3166791999999994E-2</v>
      </c>
      <c r="PD40" s="1">
        <v>0.246426218</v>
      </c>
      <c r="PE40" s="1">
        <v>0.26086005499999998</v>
      </c>
      <c r="PF40" s="1">
        <v>0.34643126800000001</v>
      </c>
      <c r="PG40" s="1">
        <v>0.15384774500000001</v>
      </c>
      <c r="PH40" s="1">
        <v>0.27644535399999998</v>
      </c>
      <c r="PI40" s="1">
        <v>0.26078467700000002</v>
      </c>
      <c r="PJ40" s="1">
        <v>0.27540094799999998</v>
      </c>
      <c r="PK40" s="1">
        <v>0.173901048</v>
      </c>
      <c r="PL40" s="1">
        <v>0.28099579899999999</v>
      </c>
      <c r="PM40" s="1">
        <v>0.20052340099999999</v>
      </c>
      <c r="PN40" s="1">
        <v>0.45620123499999998</v>
      </c>
      <c r="PO40" s="1">
        <v>0.26558189799999998</v>
      </c>
      <c r="PP40" s="1">
        <v>0.245602823</v>
      </c>
      <c r="PQ40" s="1">
        <v>0.124675972</v>
      </c>
      <c r="PR40" s="1">
        <v>0.26328334199999998</v>
      </c>
      <c r="PS40" s="1">
        <v>0.32631179399999999</v>
      </c>
      <c r="PT40" s="1">
        <v>0.25180018900000001</v>
      </c>
      <c r="PU40" s="1">
        <v>0.32221259899999999</v>
      </c>
      <c r="PV40" s="1">
        <v>7.9575262999999993E-2</v>
      </c>
      <c r="PW40" s="1">
        <v>0.420623001</v>
      </c>
      <c r="PX40" s="1">
        <v>7.1962237999999998E-2</v>
      </c>
      <c r="PY40" s="1">
        <v>0.39511687499999998</v>
      </c>
      <c r="PZ40" s="1">
        <v>0.152673909</v>
      </c>
      <c r="QA40" s="1">
        <v>0.222480488</v>
      </c>
      <c r="QB40" s="1">
        <v>0.25569986</v>
      </c>
      <c r="QC40" s="1">
        <v>0.37655128900000001</v>
      </c>
      <c r="QD40" s="1">
        <v>0.29598485800000002</v>
      </c>
      <c r="QE40" s="1">
        <v>0.236510736</v>
      </c>
      <c r="QF40" s="1">
        <v>0.18710404</v>
      </c>
      <c r="QG40" s="1">
        <v>0.269102852</v>
      </c>
      <c r="QH40" s="1">
        <v>0.32669562400000002</v>
      </c>
      <c r="QI40" s="1">
        <v>0.25766450899999999</v>
      </c>
      <c r="QJ40" s="1">
        <v>0.263265684</v>
      </c>
      <c r="QK40" s="1">
        <v>0.32158655200000003</v>
      </c>
      <c r="QL40" s="1">
        <v>0.34560830999999997</v>
      </c>
      <c r="QM40" s="1">
        <v>0.34065948200000001</v>
      </c>
      <c r="QN40" s="1">
        <v>0.25883585100000001</v>
      </c>
      <c r="QO40" s="1">
        <v>0.17109358899999999</v>
      </c>
      <c r="QP40" s="1">
        <v>0.134511451</v>
      </c>
      <c r="QQ40" s="1">
        <v>0.32641336300000001</v>
      </c>
      <c r="QR40" s="1">
        <v>0.37714973200000002</v>
      </c>
      <c r="QS40" s="1">
        <v>8.6692850000000002E-2</v>
      </c>
      <c r="QT40" s="1">
        <v>0.31548164200000001</v>
      </c>
      <c r="QU40" s="1">
        <v>0.17796551199999999</v>
      </c>
      <c r="QV40" s="1">
        <v>0.195157882</v>
      </c>
      <c r="QW40" s="1">
        <v>0.28528682300000002</v>
      </c>
      <c r="QX40" s="1">
        <v>0.22839820699999999</v>
      </c>
      <c r="QY40" s="1">
        <v>0.26739640999999997</v>
      </c>
      <c r="QZ40" s="1">
        <v>0.25216762199999998</v>
      </c>
      <c r="RA40" s="1">
        <v>0.27793802499999998</v>
      </c>
      <c r="RB40" s="1">
        <v>0.10925869000000001</v>
      </c>
      <c r="RC40" s="1">
        <v>0.126222167</v>
      </c>
      <c r="RD40" s="1">
        <v>0.28960097499999998</v>
      </c>
      <c r="RE40" s="1">
        <v>0.32168633699999999</v>
      </c>
      <c r="RF40" s="1">
        <v>0.36028592999999998</v>
      </c>
      <c r="RG40" s="1">
        <v>0.22229984999999999</v>
      </c>
      <c r="RH40" s="1">
        <v>0.13144297099999999</v>
      </c>
      <c r="RI40" s="1">
        <v>0.28011519200000001</v>
      </c>
      <c r="RJ40" s="1">
        <v>0.33585528399999998</v>
      </c>
      <c r="RK40" s="1">
        <v>0.17648523899999999</v>
      </c>
      <c r="RL40" s="1">
        <v>0.265754716</v>
      </c>
      <c r="RM40" s="1">
        <v>3.9984181000000001E-2</v>
      </c>
      <c r="RN40" s="1">
        <v>2.5966236E-2</v>
      </c>
      <c r="RO40" s="1">
        <v>1.1992157E-2</v>
      </c>
      <c r="RP40" s="1">
        <v>1.470442E-3</v>
      </c>
      <c r="RQ40" s="1">
        <v>7.3873248000000002E-2</v>
      </c>
      <c r="RR40" s="1">
        <v>6.8385926999999999E-2</v>
      </c>
      <c r="RS40" s="1">
        <v>4.3097831000000003E-2</v>
      </c>
      <c r="RT40" s="1">
        <v>8.7704656000000006E-2</v>
      </c>
      <c r="RU40" s="1">
        <v>1.2641724E-2</v>
      </c>
      <c r="RV40" s="1">
        <v>3.5969650000000001E-3</v>
      </c>
      <c r="RW40" s="1">
        <v>2.1126157999999999E-2</v>
      </c>
      <c r="RX40" s="1">
        <v>8.1822745000000002E-2</v>
      </c>
      <c r="RY40" s="1">
        <v>0.15107324799999999</v>
      </c>
      <c r="RZ40" s="1">
        <v>9.5791390000000004E-3</v>
      </c>
      <c r="SA40" s="1">
        <v>7.0665040000000004E-3</v>
      </c>
      <c r="SB40" s="1">
        <v>0.164048254</v>
      </c>
      <c r="SC40" s="1">
        <v>8.6715750000000008E-3</v>
      </c>
      <c r="SD40" s="1">
        <v>8.2728760000000002E-3</v>
      </c>
      <c r="SE40" s="1">
        <v>7.0342929999999996E-3</v>
      </c>
      <c r="SF40" s="1">
        <v>5.8155915000000002E-2</v>
      </c>
      <c r="SG40" s="1">
        <v>2.2499838000000001E-2</v>
      </c>
      <c r="SH40" s="1">
        <v>1.343063E-3</v>
      </c>
      <c r="SI40" s="1">
        <v>9.6258839999999995E-3</v>
      </c>
      <c r="SJ40" s="1">
        <v>6.4274919999999999E-3</v>
      </c>
      <c r="SK40" s="1">
        <v>5.5395669999999996E-3</v>
      </c>
      <c r="SL40" s="1">
        <v>2.9513918E-2</v>
      </c>
      <c r="SM40" s="1">
        <v>1.7896485E-2</v>
      </c>
      <c r="SN40" s="1">
        <v>1.2405915999999999E-2</v>
      </c>
      <c r="SO40" s="1">
        <v>2.5153291000000001E-2</v>
      </c>
      <c r="SP40" s="1">
        <v>1.4590307E-2</v>
      </c>
      <c r="SQ40" s="1">
        <v>0.22811162600000001</v>
      </c>
      <c r="SR40" s="1">
        <v>0.34001289800000001</v>
      </c>
      <c r="SS40" s="1">
        <v>0.188975642</v>
      </c>
      <c r="ST40" s="1">
        <v>0.20177906000000001</v>
      </c>
      <c r="SU40" s="1">
        <v>6.4437563000000003E-2</v>
      </c>
      <c r="SV40" s="1">
        <v>1.7148780999999998E-2</v>
      </c>
      <c r="SW40" s="1">
        <v>0.37340931999999999</v>
      </c>
      <c r="SX40" s="1">
        <v>0.19397962799999999</v>
      </c>
      <c r="SY40" s="1">
        <v>8.3671611000000007E-2</v>
      </c>
      <c r="SZ40" s="1">
        <v>0.35462159100000001</v>
      </c>
      <c r="TA40" s="1">
        <v>0.283352518</v>
      </c>
      <c r="TB40" s="1">
        <v>0.27024188399999999</v>
      </c>
      <c r="TC40" s="1">
        <v>0.227498117</v>
      </c>
      <c r="TD40" s="1">
        <v>0.39678274699999999</v>
      </c>
      <c r="TE40" s="1">
        <v>0.27475239200000001</v>
      </c>
      <c r="TF40" s="1">
        <v>0.381790087</v>
      </c>
      <c r="TG40" s="1">
        <v>0.11765585100000001</v>
      </c>
      <c r="TH40" s="1">
        <v>0.32700004399999999</v>
      </c>
      <c r="TI40" s="1">
        <v>0.29924039600000002</v>
      </c>
      <c r="TJ40" s="1">
        <v>0.124624095</v>
      </c>
      <c r="TK40" s="1">
        <v>0.27033692799999998</v>
      </c>
      <c r="TL40" s="1">
        <v>0.18774745900000001</v>
      </c>
      <c r="TM40" s="1">
        <v>0.21405212800000001</v>
      </c>
      <c r="TN40" s="1">
        <v>0.21725729899999999</v>
      </c>
      <c r="TO40" s="1">
        <v>0.35226078999999999</v>
      </c>
      <c r="TP40" s="1">
        <v>0.23066537400000001</v>
      </c>
      <c r="TQ40" s="1">
        <v>0.140890878</v>
      </c>
      <c r="TR40" s="1">
        <v>0.239766908</v>
      </c>
      <c r="TS40" s="1">
        <v>0.22657070800000001</v>
      </c>
      <c r="TT40" s="1">
        <v>0.23885653800000001</v>
      </c>
      <c r="TU40" s="1">
        <v>0.34861168999999997</v>
      </c>
      <c r="TV40" s="1">
        <v>0.25364215600000001</v>
      </c>
      <c r="TW40" s="1">
        <v>0.22374987700000001</v>
      </c>
      <c r="TX40" s="1">
        <v>0.261739416</v>
      </c>
      <c r="TY40" s="1">
        <v>0.340327131</v>
      </c>
      <c r="TZ40" s="1">
        <v>0.156694783</v>
      </c>
      <c r="UA40" s="1">
        <v>0.216406451</v>
      </c>
      <c r="UB40" s="1">
        <v>0.39473871900000002</v>
      </c>
      <c r="UC40" s="1">
        <v>0.20184248399999999</v>
      </c>
      <c r="UD40" s="1">
        <v>0.41760685199999997</v>
      </c>
      <c r="UE40" s="1">
        <v>0.449948079</v>
      </c>
      <c r="UF40" s="1">
        <v>0.37069859599999999</v>
      </c>
      <c r="UG40" s="1">
        <v>0.45659381700000001</v>
      </c>
      <c r="UH40" s="1">
        <v>0.177140767</v>
      </c>
      <c r="UI40" s="1">
        <v>0.23736874299999999</v>
      </c>
      <c r="UJ40" s="1">
        <v>0.40644961800000001</v>
      </c>
      <c r="UK40" s="1">
        <v>0.33149316000000001</v>
      </c>
      <c r="UL40" s="1">
        <v>0.36163832099999998</v>
      </c>
      <c r="UM40" s="1">
        <v>0.213690141</v>
      </c>
      <c r="UN40" s="1">
        <v>0.142493964</v>
      </c>
      <c r="UO40" s="1">
        <v>0.313417691</v>
      </c>
      <c r="UP40" s="1">
        <v>0.16401765099999999</v>
      </c>
      <c r="UQ40" s="1">
        <v>0.15673969600000001</v>
      </c>
      <c r="UR40" s="1">
        <v>0.13892396100000001</v>
      </c>
      <c r="US40" s="1">
        <v>0.170828965</v>
      </c>
      <c r="UT40" s="1">
        <v>7.9872329999999998E-3</v>
      </c>
      <c r="UU40" s="1">
        <v>0.26148311800000001</v>
      </c>
      <c r="UV40" s="1">
        <v>0.32905521199999999</v>
      </c>
      <c r="UW40" s="1">
        <v>0.34838582099999998</v>
      </c>
      <c r="UX40" s="1">
        <v>0.230906203</v>
      </c>
      <c r="UY40" s="1">
        <v>0.29902900799999999</v>
      </c>
      <c r="UZ40" s="1">
        <v>0.20509318100000001</v>
      </c>
      <c r="VA40" s="1">
        <v>0.226651293</v>
      </c>
      <c r="VB40" s="1">
        <v>0.31987182400000003</v>
      </c>
      <c r="VC40" s="1">
        <v>0.28873239299999998</v>
      </c>
      <c r="VD40" s="1">
        <v>0.32233779499999998</v>
      </c>
      <c r="VE40" s="1">
        <v>0.111390094</v>
      </c>
      <c r="VF40" s="1">
        <v>0.242653114</v>
      </c>
      <c r="VG40" s="1">
        <v>0.14750421</v>
      </c>
      <c r="VH40" s="1">
        <v>0.29125326600000001</v>
      </c>
      <c r="VI40" s="1">
        <v>0.207594163</v>
      </c>
      <c r="VJ40" s="1">
        <v>0.16111745</v>
      </c>
      <c r="VK40" s="1">
        <v>0.17726999900000001</v>
      </c>
      <c r="VL40" s="1">
        <v>0.27235524900000002</v>
      </c>
      <c r="VM40" s="1">
        <v>0.29886498299999997</v>
      </c>
      <c r="VN40" s="1">
        <v>0.31619746599999998</v>
      </c>
      <c r="VO40" s="1">
        <v>0.31052632099999999</v>
      </c>
      <c r="VP40" s="1">
        <v>0.29998855299999999</v>
      </c>
      <c r="VQ40" s="1">
        <v>0.23369219799999999</v>
      </c>
      <c r="VR40" s="1">
        <v>0.28017161499999998</v>
      </c>
      <c r="VS40" s="1">
        <v>0.37109366799999999</v>
      </c>
      <c r="VT40" s="1">
        <v>0.32560678100000001</v>
      </c>
      <c r="VU40" s="1">
        <v>0.111802664</v>
      </c>
      <c r="VV40" s="1">
        <v>0</v>
      </c>
      <c r="VW40" s="1">
        <v>0.39885927399999999</v>
      </c>
      <c r="VX40" s="1">
        <v>0.28175091000000002</v>
      </c>
      <c r="VY40" s="1">
        <v>0.43980522100000002</v>
      </c>
      <c r="VZ40" s="1">
        <v>0.21437920599999999</v>
      </c>
      <c r="WA40" s="1">
        <v>0.17413315100000001</v>
      </c>
      <c r="WB40" s="1">
        <v>0.117076793</v>
      </c>
      <c r="WC40" s="1">
        <v>0.35769929900000003</v>
      </c>
      <c r="WD40" s="1">
        <v>0.23805295800000001</v>
      </c>
      <c r="WE40" s="1">
        <v>5.5243873999999998E-2</v>
      </c>
      <c r="WF40" s="1">
        <v>0.19237237400000001</v>
      </c>
      <c r="WG40" s="1">
        <v>0.206408017</v>
      </c>
      <c r="WH40" s="1">
        <v>0.17957942399999999</v>
      </c>
      <c r="WI40" s="1">
        <v>0.27821635700000003</v>
      </c>
      <c r="WJ40" s="1">
        <v>6.6990744000000005E-2</v>
      </c>
      <c r="WK40" s="1">
        <v>0.33322048199999998</v>
      </c>
      <c r="WL40" s="1">
        <v>0.13635731700000001</v>
      </c>
      <c r="WM40" s="1">
        <v>0.33122261600000003</v>
      </c>
      <c r="WN40" s="1">
        <v>0.24706787299999999</v>
      </c>
      <c r="WO40" s="1">
        <v>0.23984963500000001</v>
      </c>
      <c r="WP40" s="1">
        <v>8.0706760000000002E-2</v>
      </c>
      <c r="WQ40" s="1">
        <v>0.28106843999999997</v>
      </c>
      <c r="WR40" s="1">
        <v>0.33913071700000003</v>
      </c>
      <c r="WS40" s="1">
        <v>0.22310855399999999</v>
      </c>
      <c r="WT40" s="1">
        <v>0.25626949300000001</v>
      </c>
      <c r="WU40" s="1">
        <v>0.29381038599999998</v>
      </c>
      <c r="WV40" s="1">
        <v>8.0984204000000004E-2</v>
      </c>
      <c r="WW40" s="1">
        <v>0.17054503300000001</v>
      </c>
      <c r="WX40" s="1">
        <v>0.25842846800000002</v>
      </c>
      <c r="WY40" s="1">
        <v>0.244608457</v>
      </c>
      <c r="WZ40" s="1">
        <v>0.12110098599999999</v>
      </c>
      <c r="XA40" s="1">
        <v>0.381836919</v>
      </c>
      <c r="XB40" s="1">
        <v>0.16859292200000001</v>
      </c>
      <c r="XC40" s="1">
        <v>0.147173</v>
      </c>
      <c r="XD40" s="1">
        <v>0.150318061</v>
      </c>
      <c r="XE40" s="1">
        <v>0.321409481</v>
      </c>
      <c r="XF40" s="1">
        <v>0.15843813200000001</v>
      </c>
      <c r="XG40" s="1">
        <v>8.8357583000000003E-2</v>
      </c>
      <c r="XH40" s="1">
        <v>0.21184604700000001</v>
      </c>
      <c r="XI40" s="1">
        <v>5.381623E-2</v>
      </c>
      <c r="XJ40" s="1">
        <v>0.31208017300000002</v>
      </c>
      <c r="XK40" s="1">
        <v>0.15557637699999999</v>
      </c>
      <c r="XL40" s="1">
        <v>0.123812507</v>
      </c>
      <c r="XM40" s="1">
        <v>0.28874350999999998</v>
      </c>
      <c r="XN40" s="1">
        <v>0.16801568</v>
      </c>
      <c r="XO40" s="1">
        <v>0.162227385</v>
      </c>
      <c r="XP40" s="1">
        <v>0.43882091299999998</v>
      </c>
      <c r="XQ40" s="1">
        <v>0.22049911999999999</v>
      </c>
      <c r="XR40" s="1">
        <v>0.28099930899999997</v>
      </c>
      <c r="XS40" s="1">
        <v>0.28462920899999999</v>
      </c>
      <c r="XT40" s="1">
        <v>0.28635571999999998</v>
      </c>
      <c r="XU40" s="1">
        <v>0.112724438</v>
      </c>
      <c r="XV40" s="1">
        <v>0.38692748599999999</v>
      </c>
      <c r="XW40" s="1">
        <v>0.28768198900000003</v>
      </c>
      <c r="XX40" s="1">
        <v>0.29730325200000002</v>
      </c>
      <c r="XY40" s="1">
        <v>0.13485791899999999</v>
      </c>
      <c r="XZ40" s="1">
        <v>0.24056053099999999</v>
      </c>
      <c r="YA40" s="1">
        <v>2.7122000000000001E-3</v>
      </c>
      <c r="YB40" s="1">
        <v>2.4604829999999999E-3</v>
      </c>
      <c r="YC40" s="1">
        <v>1.2867817E-2</v>
      </c>
      <c r="YD40" s="1">
        <v>4.8835340000000001E-3</v>
      </c>
      <c r="YE40" s="1">
        <v>7.7942929999999999E-3</v>
      </c>
      <c r="YF40" s="1">
        <v>1.3205877E-2</v>
      </c>
      <c r="YG40" s="1">
        <v>4.4199999999999999E-20</v>
      </c>
      <c r="YH40" s="1">
        <v>2.2983818999999999E-2</v>
      </c>
      <c r="YI40" s="1">
        <v>2.7404576999999999E-2</v>
      </c>
      <c r="YJ40" s="1">
        <v>0</v>
      </c>
      <c r="YK40" s="1">
        <v>4.7333035000000002E-2</v>
      </c>
      <c r="YL40" s="1">
        <v>1.7915165E-2</v>
      </c>
      <c r="YM40" s="1">
        <v>1.5625280000000001E-3</v>
      </c>
      <c r="YN40" s="1">
        <v>3.5403774999999998E-2</v>
      </c>
      <c r="YO40" s="1">
        <v>7.2699999999999996E-19</v>
      </c>
      <c r="YP40" s="1">
        <v>0.42242604900000003</v>
      </c>
      <c r="YQ40" s="1">
        <v>0.24268332500000001</v>
      </c>
      <c r="YR40" s="1">
        <v>0.35059180299999998</v>
      </c>
      <c r="YS40" s="1">
        <v>7.8094144000000004E-2</v>
      </c>
      <c r="YT40" s="1">
        <v>1.4801478999999999E-2</v>
      </c>
      <c r="YU40" s="1">
        <v>0</v>
      </c>
      <c r="YV40" s="1">
        <v>1.6385466000000001E-2</v>
      </c>
      <c r="YW40" s="1">
        <v>0.18779105900000001</v>
      </c>
      <c r="YX40" s="1">
        <v>0.23924831699999999</v>
      </c>
      <c r="YY40" s="1">
        <v>4.964853E-3</v>
      </c>
      <c r="YZ40" s="1">
        <v>4.6872429E-2</v>
      </c>
      <c r="ZA40" s="1">
        <v>0.24300532699999999</v>
      </c>
      <c r="ZB40" s="1">
        <v>0.18813664699999999</v>
      </c>
      <c r="ZC40" s="1">
        <v>0.31300240000000001</v>
      </c>
      <c r="ZD40" s="1">
        <v>6.7768818999999994E-2</v>
      </c>
      <c r="ZE40" s="1">
        <v>0.111658359</v>
      </c>
      <c r="ZF40" s="1">
        <v>0.408190834</v>
      </c>
      <c r="ZG40" s="1">
        <v>0.30399152200000001</v>
      </c>
      <c r="ZH40" s="1">
        <v>6.5335617999999998E-2</v>
      </c>
      <c r="ZI40" s="1">
        <v>7.2565140000000004E-3</v>
      </c>
      <c r="ZJ40" s="1">
        <v>1.0810119E-2</v>
      </c>
      <c r="ZK40" s="1">
        <v>8.7030019999999996E-3</v>
      </c>
      <c r="ZL40" s="1">
        <v>3.3160098999999998E-2</v>
      </c>
      <c r="ZM40" s="1">
        <v>0</v>
      </c>
      <c r="ZN40" s="1">
        <v>1.2968142E-2</v>
      </c>
      <c r="ZO40" s="1">
        <v>8.7286699999999991E-3</v>
      </c>
      <c r="ZP40" s="1">
        <v>1.7380034999999999E-2</v>
      </c>
      <c r="ZQ40" s="1">
        <v>2.7043468000000001E-2</v>
      </c>
      <c r="ZR40" s="1">
        <v>6.2224757999999998E-2</v>
      </c>
      <c r="ZS40" s="1">
        <v>6.3703149999999997E-3</v>
      </c>
      <c r="ZT40" s="1">
        <v>5.8671670000000004E-3</v>
      </c>
      <c r="ZU40" s="1">
        <v>0.44814139600000003</v>
      </c>
      <c r="ZV40" s="1">
        <v>2.6084828000000001E-2</v>
      </c>
      <c r="ZW40" s="1">
        <v>1.224784E-3</v>
      </c>
      <c r="ZX40" s="1">
        <v>5.7632899999999999E-3</v>
      </c>
      <c r="ZY40" s="1">
        <v>3.7558515000000001E-2</v>
      </c>
      <c r="ZZ40" s="1">
        <v>1.4648336E-2</v>
      </c>
      <c r="AAA40" s="1">
        <v>1.2126291000000001E-2</v>
      </c>
      <c r="AAB40" s="1">
        <v>1.3722339E-2</v>
      </c>
      <c r="AAC40" s="1">
        <v>1.7384065000000001E-2</v>
      </c>
      <c r="AAD40" s="1">
        <v>1.0178926E-2</v>
      </c>
      <c r="AAE40" s="1">
        <v>1.268232E-2</v>
      </c>
      <c r="AAF40" s="1">
        <v>1.3262454999999999E-2</v>
      </c>
      <c r="AAG40" s="1">
        <v>1.7471400000000002E-2</v>
      </c>
      <c r="AAH40" s="1">
        <v>8.8149149999999996E-3</v>
      </c>
      <c r="AAI40" s="1">
        <v>3.6953044999999997E-2</v>
      </c>
      <c r="AAJ40" s="1">
        <v>1.6367019999999999E-2</v>
      </c>
      <c r="AAK40" s="1">
        <v>7.7869168000000002E-2</v>
      </c>
      <c r="AAL40" s="1">
        <v>2.9322833999999999E-2</v>
      </c>
      <c r="AAM40" s="1">
        <v>5.0640632999999997E-2</v>
      </c>
      <c r="AAN40" s="1">
        <v>9.3677299999999995E-3</v>
      </c>
      <c r="AAO40" s="1">
        <v>1.1986307E-2</v>
      </c>
      <c r="AAP40" s="1">
        <v>9.7723949999999997E-3</v>
      </c>
      <c r="AAQ40" s="1">
        <v>3.4696848000000002E-2</v>
      </c>
      <c r="AAR40" s="1">
        <v>3.0059679999999998E-2</v>
      </c>
      <c r="AAS40" s="1">
        <v>3.1781958999999999E-2</v>
      </c>
      <c r="AAT40" s="1">
        <v>2.4284322000000001E-2</v>
      </c>
      <c r="AAU40" s="1">
        <v>2.839074E-3</v>
      </c>
      <c r="AAV40" s="1">
        <v>2.2630784000000001E-2</v>
      </c>
      <c r="AAW40" s="1">
        <v>4.9930319999999997E-3</v>
      </c>
      <c r="AAX40" s="1">
        <v>2.1137119999999999E-2</v>
      </c>
      <c r="AAY40" s="1">
        <v>4.7097017999999997E-2</v>
      </c>
      <c r="AAZ40" s="1">
        <v>1.4675415000000001E-2</v>
      </c>
      <c r="ABA40" s="1">
        <v>2.0626351000000001E-2</v>
      </c>
      <c r="ABB40" s="1">
        <v>1.2402859E-2</v>
      </c>
      <c r="ABC40" s="1">
        <v>1.7877520000000001E-3</v>
      </c>
      <c r="ABD40" s="1">
        <v>2.0404245000000001E-2</v>
      </c>
      <c r="ABE40" s="1">
        <v>4.7522595000000001E-2</v>
      </c>
      <c r="ABF40" s="1">
        <v>7.1645670000000002E-3</v>
      </c>
      <c r="ABG40" s="1">
        <v>1.5826798999999999E-2</v>
      </c>
      <c r="ABH40" s="1">
        <v>1.4006566E-2</v>
      </c>
      <c r="ABI40" s="1">
        <v>2.2964688E-2</v>
      </c>
      <c r="ABJ40" s="1">
        <v>1.8644931999999999E-2</v>
      </c>
      <c r="ABK40" s="1">
        <v>3.2067075E-2</v>
      </c>
      <c r="ABL40" s="1">
        <v>0.276148116</v>
      </c>
      <c r="ABM40" s="1">
        <v>0.40550754500000002</v>
      </c>
      <c r="ABN40" s="1">
        <v>0.19199401799999999</v>
      </c>
      <c r="ABO40" s="1">
        <v>0.28183095200000002</v>
      </c>
      <c r="ABP40" s="1">
        <v>0.15371341099999999</v>
      </c>
      <c r="ABQ40" s="1">
        <v>0</v>
      </c>
      <c r="ABR40" s="1">
        <v>1.0838865E-2</v>
      </c>
      <c r="ABS40" s="1">
        <v>6.1538979999999997E-3</v>
      </c>
      <c r="ABT40" s="1">
        <v>4.7003940000000001E-3</v>
      </c>
      <c r="ABU40" s="1">
        <v>2.7138654000000002E-2</v>
      </c>
      <c r="ABV40" s="1">
        <v>1.326655E-2</v>
      </c>
      <c r="ABW40" s="1">
        <v>7.2147340000000004E-3</v>
      </c>
      <c r="ABX40" s="1">
        <v>3.592474E-3</v>
      </c>
      <c r="ABY40" s="1">
        <v>1.2854556E-2</v>
      </c>
      <c r="ABZ40" s="1">
        <v>3.6949690000000002E-3</v>
      </c>
      <c r="ACA40" s="1">
        <v>7.4592280999999996E-2</v>
      </c>
      <c r="ACB40" s="1">
        <v>0.2926107</v>
      </c>
      <c r="ACC40" s="1">
        <v>1.9244213999999999E-2</v>
      </c>
      <c r="ACD40" s="1">
        <v>6.9435099999999995E-4</v>
      </c>
      <c r="ACE40" s="1">
        <v>5.4458559999999998E-3</v>
      </c>
      <c r="ACF40" s="1">
        <v>1.0580920000000001E-3</v>
      </c>
      <c r="ACG40" s="1">
        <v>1.0524986E-2</v>
      </c>
      <c r="ACH40" s="1">
        <v>9.2432769999999994E-3</v>
      </c>
      <c r="ACI40" s="1">
        <v>8.0656589999999993E-3</v>
      </c>
      <c r="ACJ40" s="1">
        <v>8.5566419999999997E-3</v>
      </c>
      <c r="ACK40" s="1">
        <v>1.2091632999999999E-2</v>
      </c>
      <c r="ACL40" s="1">
        <v>1.1509716E-2</v>
      </c>
      <c r="ACM40" s="1">
        <v>1.0705268E-2</v>
      </c>
      <c r="ACN40" s="1">
        <v>5.2970810000000004E-3</v>
      </c>
      <c r="ACO40" s="1">
        <v>3.1628551999999997E-2</v>
      </c>
      <c r="ACP40" s="1">
        <v>4.3878880000000004E-3</v>
      </c>
      <c r="ACQ40" s="1">
        <v>5.2000000000000003E-19</v>
      </c>
      <c r="ACR40" s="1">
        <v>2.1508855E-2</v>
      </c>
      <c r="ACS40" s="1">
        <v>0</v>
      </c>
      <c r="ACT40" s="1">
        <v>1.067915E-3</v>
      </c>
      <c r="ACU40" s="1">
        <v>4.7837610000000001E-3</v>
      </c>
      <c r="ACV40" s="1">
        <v>3.1317789999999998E-2</v>
      </c>
      <c r="ACW40" s="1">
        <v>2.9932203000000001E-2</v>
      </c>
      <c r="ACX40" s="1">
        <v>1.0634701999999999E-2</v>
      </c>
      <c r="ACY40" s="1">
        <v>8.6877220000000002E-3</v>
      </c>
      <c r="ACZ40" s="1">
        <v>2.9000196999999998E-2</v>
      </c>
      <c r="ADA40" s="1">
        <v>0</v>
      </c>
      <c r="ADB40" s="1">
        <v>6.5001499999999999E-4</v>
      </c>
      <c r="ADC40" s="1">
        <v>2.0056639999999999E-3</v>
      </c>
      <c r="ADD40" s="1">
        <v>1.1262711999999999E-2</v>
      </c>
      <c r="ADE40" s="1">
        <v>7.1413040000000002E-3</v>
      </c>
      <c r="ADF40" s="1">
        <v>7.5979239999999998E-3</v>
      </c>
      <c r="ADG40" s="1">
        <v>1.2597518E-2</v>
      </c>
      <c r="ADH40" s="1">
        <v>2.7092390000000001E-2</v>
      </c>
      <c r="ADI40" s="1">
        <v>1.6761432E-2</v>
      </c>
      <c r="ADJ40" s="1">
        <v>6.2202225999999999E-2</v>
      </c>
      <c r="ADK40" s="1">
        <v>3.7647319999999998E-2</v>
      </c>
      <c r="ADL40" s="1">
        <v>8.6599999999999998E-20</v>
      </c>
      <c r="ADM40" s="1">
        <v>5.3825369999999997E-3</v>
      </c>
      <c r="ADN40" s="1">
        <v>8.9118719999999995E-3</v>
      </c>
      <c r="ADO40" s="1">
        <v>1.0818819999999999E-3</v>
      </c>
      <c r="ADP40" s="1">
        <v>2.3620084999999999E-2</v>
      </c>
      <c r="ADQ40" s="1">
        <v>3.5715600000000001E-3</v>
      </c>
      <c r="ADR40" s="1">
        <v>3.4961699999999998E-3</v>
      </c>
      <c r="ADS40" s="1">
        <v>6.68E-21</v>
      </c>
      <c r="ADT40" s="1">
        <v>0.16886558199999999</v>
      </c>
      <c r="ADU40" s="1">
        <v>1.9735935999999999E-2</v>
      </c>
      <c r="ADV40" s="1">
        <v>9.2642869999999995E-3</v>
      </c>
      <c r="ADW40" s="1">
        <v>0.135892392</v>
      </c>
      <c r="ADX40" s="1">
        <v>2.4949355999999999E-2</v>
      </c>
      <c r="ADY40" s="1">
        <v>2.9699999999999999E-19</v>
      </c>
      <c r="ADZ40" s="1">
        <v>3.0261232999999998E-2</v>
      </c>
      <c r="AEA40" s="1">
        <v>0.24613797600000001</v>
      </c>
      <c r="AEB40" s="1">
        <v>8.9882159000000003E-2</v>
      </c>
      <c r="AEC40" s="1">
        <v>0.12562135699999999</v>
      </c>
      <c r="AED40" s="1">
        <v>3.373487E-2</v>
      </c>
      <c r="AEE40" s="1">
        <v>9.2561676999999995E-2</v>
      </c>
      <c r="AEF40" s="1">
        <v>2.9063614000000002E-2</v>
      </c>
      <c r="AEG40" s="1">
        <v>0.16266477300000001</v>
      </c>
      <c r="AEH40" s="1">
        <v>0.29917548500000002</v>
      </c>
      <c r="AEI40" s="1">
        <v>0.28146961399999998</v>
      </c>
      <c r="AEJ40" s="1">
        <v>5.0537408999999998E-2</v>
      </c>
      <c r="AEK40" s="1">
        <v>8.7764394999999995E-2</v>
      </c>
      <c r="AEL40" s="1">
        <v>3.6499192999999999E-2</v>
      </c>
      <c r="AEM40" s="1">
        <v>1.5859873999999999E-2</v>
      </c>
      <c r="AEN40" s="1">
        <v>8.5029199999999999E-2</v>
      </c>
      <c r="AEO40" s="1">
        <v>4.2138198000000002E-2</v>
      </c>
      <c r="AEP40" s="1">
        <v>3.6573190999999998E-2</v>
      </c>
      <c r="AEQ40" s="1">
        <v>0.20482366799999999</v>
      </c>
      <c r="AER40" s="1">
        <v>0.117617058</v>
      </c>
      <c r="AES40" s="1">
        <v>5.8800000000000002E-20</v>
      </c>
      <c r="AET40" s="1">
        <v>0.21718417100000001</v>
      </c>
      <c r="AEU40" s="1">
        <v>0.25251695899999999</v>
      </c>
      <c r="AEV40" s="1">
        <v>0.17588630499999999</v>
      </c>
      <c r="AEW40" s="1">
        <v>3.9070348999999997E-2</v>
      </c>
      <c r="AEX40" s="1">
        <v>1.7254873E-2</v>
      </c>
      <c r="AEY40" s="1">
        <v>0.131033608</v>
      </c>
      <c r="AEZ40" s="1">
        <v>6.9280148E-2</v>
      </c>
      <c r="AFA40" s="1">
        <v>6.2225577999999997E-2</v>
      </c>
      <c r="AFB40" s="1">
        <v>4.6666573000000003E-2</v>
      </c>
      <c r="AFC40" s="1">
        <v>4.0234802E-2</v>
      </c>
      <c r="AFD40" s="1">
        <v>9.2533007E-2</v>
      </c>
      <c r="AFE40" s="1">
        <v>0.25760918300000002</v>
      </c>
      <c r="AFF40" s="1">
        <v>4.403176E-3</v>
      </c>
      <c r="AFG40" s="1">
        <v>3.1359098000000002E-2</v>
      </c>
      <c r="AFH40" s="1">
        <v>0.232639278</v>
      </c>
      <c r="AFI40" s="1">
        <v>0.179532306</v>
      </c>
      <c r="AFJ40" s="1">
        <v>7.1509210000000002E-3</v>
      </c>
      <c r="AFK40" s="1">
        <v>0</v>
      </c>
      <c r="AFL40" s="1">
        <v>0.14366616700000001</v>
      </c>
      <c r="AFM40" s="1">
        <v>2.9858129000000001E-2</v>
      </c>
      <c r="AFN40" s="1">
        <v>1.0734268999999999E-2</v>
      </c>
      <c r="AFO40" s="1">
        <v>0</v>
      </c>
      <c r="AFP40" s="1">
        <v>0.135766365</v>
      </c>
      <c r="AFQ40" s="1">
        <v>9.3262186999999996E-2</v>
      </c>
      <c r="AFR40" s="1">
        <v>0.10034707299999999</v>
      </c>
      <c r="AFS40" s="1">
        <v>0.35109962</v>
      </c>
      <c r="AFT40" s="1">
        <v>0.29407103800000001</v>
      </c>
      <c r="AFU40" s="1">
        <v>0.109717152</v>
      </c>
      <c r="AFV40" s="1">
        <v>7.8414849999999994E-2</v>
      </c>
      <c r="AFW40" s="1">
        <v>4.48E-18</v>
      </c>
      <c r="AFX40" s="1">
        <v>0.140419932</v>
      </c>
      <c r="AFY40" s="1">
        <v>3.9563344E-2</v>
      </c>
      <c r="AFZ40" s="1">
        <v>6.5094180000000003E-3</v>
      </c>
      <c r="AGA40" s="1">
        <v>7.9736212000000001E-2</v>
      </c>
      <c r="AGB40" s="1">
        <v>0.18651889499999999</v>
      </c>
      <c r="AGC40" s="1">
        <v>5.5340686E-2</v>
      </c>
      <c r="AGD40" s="1">
        <v>7.6322383999999993E-2</v>
      </c>
      <c r="AGE40" s="1">
        <v>0.18051581899999999</v>
      </c>
      <c r="AGF40" s="1">
        <v>6.7584134000000004E-2</v>
      </c>
      <c r="AGG40" s="1">
        <v>3.3587484000000001E-2</v>
      </c>
      <c r="AGH40" s="1">
        <v>0.226995317</v>
      </c>
      <c r="AGI40" s="1">
        <v>0</v>
      </c>
      <c r="AGJ40" s="1">
        <v>0.102797211</v>
      </c>
      <c r="AGK40" s="1">
        <v>0</v>
      </c>
      <c r="AGL40" s="1">
        <v>0.109827996</v>
      </c>
      <c r="AGM40" s="1">
        <v>0.26108614499999999</v>
      </c>
      <c r="AGN40" s="1">
        <v>5.5513589999999996E-3</v>
      </c>
      <c r="AGO40" s="1">
        <v>0.17059181100000001</v>
      </c>
      <c r="AGP40" s="1">
        <v>8.6203349999999998E-2</v>
      </c>
      <c r="AGQ40" s="1">
        <v>0.17269741999999999</v>
      </c>
      <c r="AGR40" s="1">
        <v>0.148668997</v>
      </c>
      <c r="AGS40" s="1">
        <v>2.3906622999999998E-2</v>
      </c>
      <c r="AGT40" s="1">
        <v>0.107628351</v>
      </c>
      <c r="AGU40" s="1">
        <v>0.114078049</v>
      </c>
      <c r="AGV40" s="1">
        <v>0.11788689300000001</v>
      </c>
      <c r="AGW40" s="1">
        <v>0.21260668699999999</v>
      </c>
      <c r="AGX40" s="1">
        <v>0.26047756900000002</v>
      </c>
      <c r="AGY40" s="1">
        <v>9.0426935999999999E-2</v>
      </c>
      <c r="AGZ40" s="1">
        <v>4.6939262000000002E-2</v>
      </c>
      <c r="AHA40" s="1">
        <v>0.186210775</v>
      </c>
      <c r="AHB40" s="1">
        <v>0.15008464899999999</v>
      </c>
      <c r="AHC40" s="1">
        <v>3.5209034E-2</v>
      </c>
      <c r="AHD40" s="1">
        <v>0.14024251900000001</v>
      </c>
      <c r="AHE40" s="1">
        <v>0</v>
      </c>
      <c r="AHF40" s="1">
        <v>3.2624120000000001E-3</v>
      </c>
      <c r="AHG40" s="1">
        <v>2.3399999999999999E-18</v>
      </c>
      <c r="AHH40" s="1">
        <v>0.138008886</v>
      </c>
      <c r="AHI40" s="1">
        <v>0.129579626</v>
      </c>
      <c r="AHJ40" s="1">
        <v>0.121726603</v>
      </c>
      <c r="AHK40" s="1">
        <v>0.11523459899999999</v>
      </c>
      <c r="AHL40" s="1">
        <v>1.5611943E-2</v>
      </c>
      <c r="AHM40" s="1">
        <v>0.18840211900000001</v>
      </c>
      <c r="AHN40" s="1">
        <v>6.3444053E-2</v>
      </c>
      <c r="AHO40" s="1">
        <v>3.2865725999999998E-2</v>
      </c>
      <c r="AHP40" s="1">
        <v>9.0151008000000005E-2</v>
      </c>
      <c r="AHQ40" s="1">
        <v>0.18431293500000001</v>
      </c>
      <c r="AHR40" s="1">
        <v>0.13893538799999999</v>
      </c>
      <c r="AHS40" s="1">
        <v>0.128630772</v>
      </c>
      <c r="AHT40" s="1">
        <v>1.5987273999999999E-2</v>
      </c>
      <c r="AHU40" s="1">
        <v>6.4413390000000001E-2</v>
      </c>
      <c r="AHV40" s="1">
        <v>0.15113780600000001</v>
      </c>
      <c r="AHW40" s="1">
        <v>2.9231113E-2</v>
      </c>
      <c r="AHX40" s="1">
        <v>7.8863901E-2</v>
      </c>
      <c r="AHY40" s="1">
        <v>5.4651361000000002E-2</v>
      </c>
      <c r="AHZ40" s="1">
        <v>0.124672001</v>
      </c>
      <c r="AIA40" s="1">
        <v>7.8697484615167212E-7</v>
      </c>
      <c r="AIB40" s="1">
        <f>AVERAGE(B40:ADT40)</f>
        <v>0.16671122283979975</v>
      </c>
      <c r="AIC40" s="1">
        <f>STDEV(B40:ADT40)</f>
        <v>0.13797105564662321</v>
      </c>
      <c r="AID40" s="1">
        <v>799</v>
      </c>
      <c r="AIE40" s="1">
        <f t="shared" si="0"/>
        <v>9.9691929790909087E-2</v>
      </c>
      <c r="AIF40" s="1">
        <f t="shared" si="1"/>
        <v>8.2088248249895551E-2</v>
      </c>
      <c r="AIG40" s="1">
        <v>110</v>
      </c>
    </row>
    <row r="41" spans="1:917" s="1" customFormat="1" x14ac:dyDescent="0.25">
      <c r="A41" s="1" t="s">
        <v>949</v>
      </c>
      <c r="B41" s="1">
        <v>9.9013609000000002E-2</v>
      </c>
      <c r="C41" s="1">
        <v>3.1749576000000002E-2</v>
      </c>
      <c r="D41" s="1">
        <v>2.9873090000000001E-2</v>
      </c>
      <c r="E41" s="1">
        <v>0</v>
      </c>
      <c r="F41" s="1">
        <v>5.1567415999999998E-2</v>
      </c>
      <c r="G41" s="1">
        <v>2.3834190000000002E-2</v>
      </c>
      <c r="H41" s="1">
        <v>2.7099999999999999E-19</v>
      </c>
      <c r="I41" s="1">
        <v>6.0359309999999996E-3</v>
      </c>
      <c r="J41" s="1">
        <v>0</v>
      </c>
      <c r="K41" s="1">
        <v>4.7099999999999999E-20</v>
      </c>
      <c r="L41" s="1">
        <v>2.3899999999999999E-19</v>
      </c>
      <c r="M41" s="1">
        <v>2.0873216999999999E-2</v>
      </c>
      <c r="N41" s="1">
        <v>0.12746971800000001</v>
      </c>
      <c r="O41" s="1">
        <v>6.9799999999999996E-19</v>
      </c>
      <c r="P41" s="1">
        <v>7.2598641000000005E-2</v>
      </c>
      <c r="Q41" s="1">
        <v>1.8510359000000001E-2</v>
      </c>
      <c r="R41" s="1">
        <v>1.95E-19</v>
      </c>
      <c r="S41" s="1">
        <v>1.3899999999999999E-19</v>
      </c>
      <c r="T41" s="1">
        <v>2.3133421000000001E-2</v>
      </c>
      <c r="U41" s="1">
        <v>9.2498000000000007E-3</v>
      </c>
      <c r="V41" s="1">
        <v>3.6766993999999997E-2</v>
      </c>
      <c r="W41" s="1">
        <v>0</v>
      </c>
      <c r="X41" s="1">
        <v>5.1852059999999998E-2</v>
      </c>
      <c r="Y41" s="1">
        <v>4.5700000000000003E-18</v>
      </c>
      <c r="Z41" s="1">
        <v>5.1543939999999996E-3</v>
      </c>
      <c r="AA41" s="1">
        <v>6.4854759999999996E-3</v>
      </c>
      <c r="AB41" s="1">
        <v>0.12638611999999999</v>
      </c>
      <c r="AC41" s="1">
        <v>0</v>
      </c>
      <c r="AD41" s="1">
        <v>2.6495049999999999E-3</v>
      </c>
      <c r="AE41" s="1">
        <v>0</v>
      </c>
      <c r="AF41" s="1">
        <v>3.489888E-2</v>
      </c>
      <c r="AG41" s="1">
        <v>2.0740212000000001E-2</v>
      </c>
      <c r="AH41" s="1">
        <v>1.6813353E-2</v>
      </c>
      <c r="AI41" s="1">
        <v>2.4143193E-2</v>
      </c>
      <c r="AJ41" s="1">
        <v>2.5084875999999999E-2</v>
      </c>
      <c r="AK41" s="1">
        <v>7.0854900000000005E-4</v>
      </c>
      <c r="AL41" s="1">
        <v>1.7159641999999999E-2</v>
      </c>
      <c r="AM41" s="1">
        <v>5.8600000000000001E-5</v>
      </c>
      <c r="AN41" s="1">
        <v>8.81E-20</v>
      </c>
      <c r="AO41" s="1">
        <v>9.3742530000000004E-2</v>
      </c>
      <c r="AP41" s="1">
        <v>2.74E-21</v>
      </c>
      <c r="AQ41" s="1">
        <v>1.6297269999999999E-2</v>
      </c>
      <c r="AR41" s="1">
        <v>1.8958536000000002E-2</v>
      </c>
      <c r="AS41" s="1">
        <v>1.2700179999999999E-3</v>
      </c>
      <c r="AT41" s="1">
        <v>5.7449200000000001E-4</v>
      </c>
      <c r="AU41" s="1">
        <v>4.9599999999999998E-20</v>
      </c>
      <c r="AV41" s="1">
        <v>0</v>
      </c>
      <c r="AW41" s="1">
        <v>1.1557711E-2</v>
      </c>
      <c r="AX41" s="1">
        <v>4.53757E-4</v>
      </c>
      <c r="AY41" s="1">
        <v>1.4699999999999999E-19</v>
      </c>
      <c r="AZ41" s="1">
        <v>6.1299999999999998E-21</v>
      </c>
      <c r="BA41" s="1">
        <v>4.4526534999999999E-2</v>
      </c>
      <c r="BB41" s="1">
        <v>0</v>
      </c>
      <c r="BC41" s="1">
        <v>0</v>
      </c>
      <c r="BD41" s="1">
        <v>5.6268259999999997E-3</v>
      </c>
      <c r="BE41" s="1">
        <v>5.6397670000000004E-3</v>
      </c>
      <c r="BF41" s="1">
        <v>0</v>
      </c>
      <c r="BG41" s="1">
        <v>3.7536356999999999E-2</v>
      </c>
      <c r="BH41" s="1">
        <v>0</v>
      </c>
      <c r="BI41" s="1">
        <v>1.77E-19</v>
      </c>
      <c r="BJ41" s="1">
        <v>5.8825230999999999E-2</v>
      </c>
      <c r="BK41" s="1">
        <v>2.9501163E-2</v>
      </c>
      <c r="BL41" s="1">
        <v>3.0902210999999999E-2</v>
      </c>
      <c r="BM41" s="1">
        <v>0</v>
      </c>
      <c r="BN41" s="1">
        <v>5.8016581999999997E-2</v>
      </c>
      <c r="BO41" s="1">
        <v>4.4599169999999999E-3</v>
      </c>
      <c r="BP41" s="1">
        <v>4.7951278E-2</v>
      </c>
      <c r="BQ41" s="1">
        <v>6.5822546999999995E-2</v>
      </c>
      <c r="BR41" s="1">
        <v>2.321811E-3</v>
      </c>
      <c r="BS41" s="1">
        <v>2.5200000000000001E-18</v>
      </c>
      <c r="BT41" s="1">
        <v>3.5857391000000002E-2</v>
      </c>
      <c r="BU41" s="1">
        <v>0</v>
      </c>
      <c r="BV41" s="1">
        <v>1.044311E-3</v>
      </c>
      <c r="BW41" s="1">
        <v>0</v>
      </c>
      <c r="BX41" s="1">
        <v>1.4976799999999999E-3</v>
      </c>
      <c r="BY41" s="1">
        <v>0</v>
      </c>
      <c r="BZ41" s="1">
        <v>2.46E-18</v>
      </c>
      <c r="CA41" s="1">
        <v>0.13390144200000001</v>
      </c>
      <c r="CB41" s="1">
        <v>0</v>
      </c>
      <c r="CC41" s="1">
        <v>3.6145007E-2</v>
      </c>
      <c r="CD41" s="1">
        <v>9.9143100000000008E-4</v>
      </c>
      <c r="CE41" s="1">
        <v>0</v>
      </c>
      <c r="CF41" s="1">
        <v>0</v>
      </c>
      <c r="CG41" s="1">
        <v>3.38E-19</v>
      </c>
      <c r="CH41" s="1">
        <v>0</v>
      </c>
      <c r="CI41" s="1">
        <v>8.8300000000000004E-19</v>
      </c>
      <c r="CJ41" s="1">
        <v>0</v>
      </c>
      <c r="CK41" s="1">
        <v>1.1100000000000001E-18</v>
      </c>
      <c r="CL41" s="1">
        <v>0</v>
      </c>
      <c r="CM41" s="1">
        <v>1.93E-19</v>
      </c>
      <c r="CN41" s="1">
        <v>0</v>
      </c>
      <c r="CO41" s="1">
        <v>2.86503E-2</v>
      </c>
      <c r="CP41" s="1">
        <v>1.4600000000000001E-19</v>
      </c>
      <c r="CQ41" s="1">
        <v>3.7161886999999998E-2</v>
      </c>
      <c r="CR41" s="1">
        <v>6.8208940000000001E-3</v>
      </c>
      <c r="CS41" s="1">
        <v>4.4747200000000001E-2</v>
      </c>
      <c r="CT41" s="1">
        <v>5.3798500000000003E-3</v>
      </c>
      <c r="CU41" s="1">
        <v>3.2700000000000002E-20</v>
      </c>
      <c r="CV41" s="1">
        <v>0</v>
      </c>
      <c r="CW41" s="1">
        <v>2.4888197000000001E-2</v>
      </c>
      <c r="CX41" s="1">
        <v>3.1459464999999999E-2</v>
      </c>
      <c r="CY41" s="1">
        <v>3.1180778999999999E-2</v>
      </c>
      <c r="CZ41" s="1">
        <v>1.2234864999999999E-2</v>
      </c>
      <c r="DA41" s="1">
        <v>3.5003930000000001E-3</v>
      </c>
      <c r="DB41" s="1">
        <v>7.0699999999999997E-5</v>
      </c>
      <c r="DC41" s="1">
        <v>3.1725706999999999E-2</v>
      </c>
      <c r="DD41" s="1">
        <v>2.1053101000000001E-2</v>
      </c>
      <c r="DE41" s="1">
        <v>6.8751130000000004E-3</v>
      </c>
      <c r="DF41" s="1">
        <v>1.30602E-3</v>
      </c>
      <c r="DG41" s="1">
        <v>3.8090253999999997E-2</v>
      </c>
      <c r="DH41" s="1">
        <v>9.1536429999999995E-3</v>
      </c>
      <c r="DI41" s="1">
        <v>0</v>
      </c>
      <c r="DJ41" s="1">
        <v>9.7393730000000008E-3</v>
      </c>
      <c r="DK41" s="1">
        <v>3.9821255E-2</v>
      </c>
      <c r="DL41" s="1">
        <v>3.3400000000000001E-19</v>
      </c>
      <c r="DM41" s="1">
        <v>5.0275548000000003E-2</v>
      </c>
      <c r="DN41" s="1">
        <v>2.2219435999999999E-2</v>
      </c>
      <c r="DO41" s="1">
        <v>2.5620151000000001E-2</v>
      </c>
      <c r="DP41" s="1">
        <v>5.0102963E-2</v>
      </c>
      <c r="DQ41" s="1">
        <v>0</v>
      </c>
      <c r="DR41" s="1">
        <v>5.7599999999999996E-19</v>
      </c>
      <c r="DS41" s="1">
        <v>0</v>
      </c>
      <c r="DT41" s="1">
        <v>2.7900000000000002E-18</v>
      </c>
      <c r="DU41" s="1">
        <v>5.9000000000000002E-18</v>
      </c>
      <c r="DV41" s="1">
        <v>0</v>
      </c>
      <c r="DW41" s="1">
        <v>0</v>
      </c>
      <c r="DX41" s="1">
        <v>0</v>
      </c>
      <c r="DY41" s="1">
        <v>1.7699999999999998E-18</v>
      </c>
      <c r="DZ41" s="1">
        <v>0</v>
      </c>
      <c r="EA41" s="1">
        <v>2.0599999999999998E-18</v>
      </c>
      <c r="EB41" s="1">
        <v>1.26E-18</v>
      </c>
      <c r="EC41" s="1">
        <v>3.8099999999999999E-19</v>
      </c>
      <c r="ED41" s="1">
        <v>0</v>
      </c>
      <c r="EE41" s="1">
        <v>0</v>
      </c>
      <c r="EF41" s="1">
        <v>2.1500000000000001E-18</v>
      </c>
      <c r="EG41" s="1">
        <v>0</v>
      </c>
      <c r="EH41" s="1">
        <v>0</v>
      </c>
      <c r="EI41" s="1">
        <v>1.6499999999999999E-19</v>
      </c>
      <c r="EJ41" s="1">
        <v>6.1299999999999997E-18</v>
      </c>
      <c r="EK41" s="1">
        <v>3.2799999999999999E-18</v>
      </c>
      <c r="EL41" s="1">
        <v>0</v>
      </c>
      <c r="EM41" s="1">
        <v>2.7799999999999998E-18</v>
      </c>
      <c r="EN41" s="1">
        <v>5.1599999999999999E-19</v>
      </c>
      <c r="EO41" s="1">
        <v>0</v>
      </c>
      <c r="EP41" s="1">
        <v>2.668503E-3</v>
      </c>
      <c r="EQ41" s="1">
        <v>1.32E-19</v>
      </c>
      <c r="ER41" s="1">
        <v>5.6700000000000005E-19</v>
      </c>
      <c r="ES41" s="1">
        <v>2.5000000000000002E-18</v>
      </c>
      <c r="ET41" s="1">
        <v>0</v>
      </c>
      <c r="EU41" s="1">
        <v>9.7300000000000004E-21</v>
      </c>
      <c r="EV41" s="1">
        <v>0</v>
      </c>
      <c r="EW41" s="1">
        <v>3.1600000000000001E-18</v>
      </c>
      <c r="EX41" s="1">
        <v>3.5153711999999997E-2</v>
      </c>
      <c r="EY41" s="1">
        <v>0</v>
      </c>
      <c r="EZ41" s="1">
        <v>4.2699999999999996E-18</v>
      </c>
      <c r="FA41" s="1">
        <v>8.4500000000000003E-19</v>
      </c>
      <c r="FB41" s="1">
        <v>3.545632E-3</v>
      </c>
      <c r="FC41" s="1">
        <v>0</v>
      </c>
      <c r="FD41" s="1">
        <v>1.35E-19</v>
      </c>
      <c r="FE41" s="1">
        <v>1.3387069E-2</v>
      </c>
      <c r="FF41" s="1">
        <v>3.6055176000000001E-2</v>
      </c>
      <c r="FG41" s="1">
        <v>5.9129039000000001E-2</v>
      </c>
      <c r="FH41" s="1">
        <v>0</v>
      </c>
      <c r="FI41" s="1">
        <v>0</v>
      </c>
      <c r="FJ41" s="1">
        <v>2.75E-18</v>
      </c>
      <c r="FK41" s="1">
        <v>0</v>
      </c>
      <c r="FL41" s="1">
        <v>3.6514283000000002E-2</v>
      </c>
      <c r="FM41" s="1">
        <v>1.2484542E-2</v>
      </c>
      <c r="FN41" s="1">
        <v>7.4292530000000002E-3</v>
      </c>
      <c r="FO41" s="1">
        <v>4.1528549999999996E-3</v>
      </c>
      <c r="FP41" s="1">
        <v>1.7700000000000001E-20</v>
      </c>
      <c r="FQ41" s="1">
        <v>4.4084653000000001E-2</v>
      </c>
      <c r="FR41" s="1">
        <v>1.4807185E-2</v>
      </c>
      <c r="FS41" s="1">
        <v>0</v>
      </c>
      <c r="FT41" s="1">
        <v>0</v>
      </c>
      <c r="FU41" s="1">
        <v>1.3463278E-2</v>
      </c>
      <c r="FV41" s="1">
        <v>5.6094659999999996E-3</v>
      </c>
      <c r="FW41" s="1">
        <v>0</v>
      </c>
      <c r="FX41" s="1">
        <v>0</v>
      </c>
      <c r="FY41" s="1">
        <v>0</v>
      </c>
      <c r="FZ41" s="1">
        <v>0</v>
      </c>
      <c r="GA41" s="1">
        <v>6.1084029999999997E-2</v>
      </c>
      <c r="GB41" s="1">
        <v>4.3875386000000002E-2</v>
      </c>
      <c r="GC41" s="1">
        <v>3.3017281000000002E-2</v>
      </c>
      <c r="GD41" s="1">
        <v>4.3572813000000002E-2</v>
      </c>
      <c r="GE41" s="1">
        <v>3.7784551E-2</v>
      </c>
      <c r="GF41" s="1">
        <v>1.8989711999999999E-2</v>
      </c>
      <c r="GG41" s="1">
        <v>5.6400000000000004E-19</v>
      </c>
      <c r="GH41" s="1">
        <v>3.8700000000000003E-20</v>
      </c>
      <c r="GI41" s="1">
        <v>1.6604598000000002E-2</v>
      </c>
      <c r="GJ41" s="1">
        <v>4.8050414E-2</v>
      </c>
      <c r="GK41" s="1">
        <v>2.9151992000000002E-2</v>
      </c>
      <c r="GL41" s="1">
        <v>3.8726811999999999E-2</v>
      </c>
      <c r="GM41" s="1">
        <v>1.5268613E-2</v>
      </c>
      <c r="GN41" s="1">
        <v>2.9199999999999999E-18</v>
      </c>
      <c r="GO41" s="1">
        <v>0</v>
      </c>
      <c r="GP41" s="1">
        <v>2.6301800000000002E-3</v>
      </c>
      <c r="GQ41" s="1">
        <v>0</v>
      </c>
      <c r="GR41" s="1">
        <v>2.3441975E-2</v>
      </c>
      <c r="GS41" s="1">
        <v>2.8606281000000001E-2</v>
      </c>
      <c r="GT41" s="1">
        <v>0.107144302</v>
      </c>
      <c r="GU41" s="1">
        <v>8.7200000000000006E-19</v>
      </c>
      <c r="GV41" s="1">
        <v>0</v>
      </c>
      <c r="GW41" s="1">
        <v>4.5279039E-2</v>
      </c>
      <c r="GX41" s="1">
        <v>5.3356499999999999E-3</v>
      </c>
      <c r="GY41" s="1">
        <v>2.92E-20</v>
      </c>
      <c r="GZ41" s="1">
        <v>2.460911E-2</v>
      </c>
      <c r="HA41" s="1">
        <v>1.7041797000000001E-2</v>
      </c>
      <c r="HB41" s="1">
        <v>5.8516945000000001E-2</v>
      </c>
      <c r="HC41" s="1">
        <v>1.5800000000000001E-18</v>
      </c>
      <c r="HD41" s="1">
        <v>7.2099999999999994E-18</v>
      </c>
      <c r="HE41" s="1">
        <v>7.0539473000000005E-2</v>
      </c>
      <c r="HF41" s="1">
        <v>3.5799999999999999E-19</v>
      </c>
      <c r="HG41" s="1">
        <v>3.1162875E-2</v>
      </c>
      <c r="HH41" s="1">
        <v>2.4300000000000002E-18</v>
      </c>
      <c r="HI41" s="1">
        <v>3.2900000000000003E-20</v>
      </c>
      <c r="HJ41" s="1">
        <v>6.3530280999999994E-2</v>
      </c>
      <c r="HK41" s="1">
        <v>4.575544E-3</v>
      </c>
      <c r="HL41" s="1">
        <v>0</v>
      </c>
      <c r="HM41" s="1">
        <v>9.2950629999999992E-3</v>
      </c>
      <c r="HN41" s="1">
        <v>2.1500000000000001E-18</v>
      </c>
      <c r="HO41" s="1">
        <v>7.9929671999999993E-2</v>
      </c>
      <c r="HP41" s="1">
        <v>2.4023619999999999E-3</v>
      </c>
      <c r="HQ41" s="1">
        <v>3.2977464999999997E-2</v>
      </c>
      <c r="HR41" s="1">
        <v>0.133774315</v>
      </c>
      <c r="HS41" s="1">
        <v>2.6874129E-2</v>
      </c>
      <c r="HT41" s="1">
        <v>0</v>
      </c>
      <c r="HU41" s="1">
        <v>2.8349791999999999E-2</v>
      </c>
      <c r="HV41" s="1">
        <v>6.6168800999999999E-2</v>
      </c>
      <c r="HW41" s="1">
        <v>1.5664449E-2</v>
      </c>
      <c r="HX41" s="1">
        <v>0</v>
      </c>
      <c r="HY41" s="1">
        <v>2.965404E-3</v>
      </c>
      <c r="HZ41" s="1">
        <v>3.77E-18</v>
      </c>
      <c r="IA41" s="1">
        <v>4.3200000000000001E-18</v>
      </c>
      <c r="IB41" s="1">
        <v>2.3950619999999999E-2</v>
      </c>
      <c r="IC41" s="1">
        <v>0</v>
      </c>
      <c r="ID41" s="1">
        <v>3.2370952000000001E-2</v>
      </c>
      <c r="IE41" s="1">
        <v>5.7495458999999999E-2</v>
      </c>
      <c r="IF41" s="1">
        <v>1.6471796E-2</v>
      </c>
      <c r="IG41" s="1">
        <v>9.0857622999999998E-2</v>
      </c>
      <c r="IH41" s="1">
        <v>1.8500000000000002E-18</v>
      </c>
      <c r="II41" s="1">
        <v>5.4066089999999997E-2</v>
      </c>
      <c r="IJ41" s="1">
        <v>0</v>
      </c>
      <c r="IK41" s="1">
        <v>5.6600000000000001E-19</v>
      </c>
      <c r="IL41" s="1">
        <v>4.3799999999999998E-18</v>
      </c>
      <c r="IM41" s="1">
        <v>0</v>
      </c>
      <c r="IN41" s="1">
        <v>0</v>
      </c>
      <c r="IO41" s="1">
        <v>0</v>
      </c>
      <c r="IP41" s="1">
        <v>3.1599999999999999E-19</v>
      </c>
      <c r="IQ41" s="1">
        <v>0</v>
      </c>
      <c r="IR41" s="1">
        <v>0</v>
      </c>
      <c r="IS41" s="1">
        <v>4.8739561000000001E-2</v>
      </c>
      <c r="IT41" s="1">
        <v>5.94E-18</v>
      </c>
      <c r="IU41" s="1">
        <v>2.1199999999999999E-18</v>
      </c>
      <c r="IV41" s="1">
        <v>0</v>
      </c>
      <c r="IW41" s="1">
        <v>1.9799999999999999E-18</v>
      </c>
      <c r="IX41" s="1">
        <v>3.6334096000000003E-2</v>
      </c>
      <c r="IY41" s="1">
        <v>4.2700543000000001E-2</v>
      </c>
      <c r="IZ41" s="1">
        <v>5.4577439999999996E-3</v>
      </c>
      <c r="JA41" s="1">
        <v>0</v>
      </c>
      <c r="JB41" s="1">
        <v>2.7853671E-2</v>
      </c>
      <c r="JC41" s="1">
        <v>2.4784509999999999E-2</v>
      </c>
      <c r="JD41" s="1">
        <v>0</v>
      </c>
      <c r="JE41" s="1">
        <v>0</v>
      </c>
      <c r="JF41" s="1">
        <v>0.17726677900000001</v>
      </c>
      <c r="JG41" s="1">
        <v>2.1833272000000001E-2</v>
      </c>
      <c r="JH41" s="1">
        <v>6.1985973999999999E-2</v>
      </c>
      <c r="JI41" s="1">
        <v>0</v>
      </c>
      <c r="JJ41" s="1">
        <v>3.4000000000000002E-19</v>
      </c>
      <c r="JK41" s="1">
        <v>1.3000000000000001E-19</v>
      </c>
      <c r="JL41" s="1">
        <v>4.1400000000000002E-19</v>
      </c>
      <c r="JM41" s="1">
        <v>1.05E-18</v>
      </c>
      <c r="JN41" s="1">
        <v>5.3568293000000003E-2</v>
      </c>
      <c r="JO41" s="1">
        <v>1.6274364999999999E-2</v>
      </c>
      <c r="JP41" s="1">
        <v>2.4299999999999998E-19</v>
      </c>
      <c r="JQ41" s="1">
        <v>5.0467530000000002E-3</v>
      </c>
      <c r="JR41" s="1">
        <v>2.9618894999999999E-2</v>
      </c>
      <c r="JS41" s="1">
        <v>2.8128113999999999E-2</v>
      </c>
      <c r="JT41" s="1">
        <v>8.1702384000000003E-2</v>
      </c>
      <c r="JU41" s="1">
        <v>5.3516982999999997E-2</v>
      </c>
      <c r="JV41" s="1">
        <v>6.0917447E-2</v>
      </c>
      <c r="JW41" s="1">
        <v>5.7132307E-2</v>
      </c>
      <c r="JX41" s="1">
        <v>0.11955609</v>
      </c>
      <c r="JY41" s="1">
        <v>7.4727329999999996E-3</v>
      </c>
      <c r="JZ41" s="1">
        <v>2.5683223000000002E-2</v>
      </c>
      <c r="KA41" s="1">
        <v>3.6020391999999998E-2</v>
      </c>
      <c r="KB41" s="1">
        <v>3.1100000000000002E-19</v>
      </c>
      <c r="KC41" s="1">
        <v>2.1107441000000001E-2</v>
      </c>
      <c r="KD41" s="1">
        <v>0</v>
      </c>
      <c r="KE41" s="1">
        <v>5.7800387000000002E-2</v>
      </c>
      <c r="KF41" s="1">
        <v>4.7361337000000003E-2</v>
      </c>
      <c r="KG41" s="1">
        <v>8.4E-18</v>
      </c>
      <c r="KH41" s="1">
        <v>4.1602838000000003E-2</v>
      </c>
      <c r="KI41" s="1">
        <v>1.4719901000000001E-2</v>
      </c>
      <c r="KJ41" s="1">
        <v>1.9666627999999998E-2</v>
      </c>
      <c r="KK41" s="1">
        <v>6.1844073999999999E-2</v>
      </c>
      <c r="KL41" s="1">
        <v>1.4585707999999999E-2</v>
      </c>
      <c r="KM41" s="1">
        <v>0</v>
      </c>
      <c r="KN41" s="1">
        <v>0</v>
      </c>
      <c r="KO41" s="1">
        <v>9.529516E-3</v>
      </c>
      <c r="KP41" s="1">
        <v>0</v>
      </c>
      <c r="KQ41" s="1">
        <v>6.5387986999999995E-2</v>
      </c>
      <c r="KR41" s="1">
        <v>4.2199999999999999E-18</v>
      </c>
      <c r="KS41" s="1">
        <v>0</v>
      </c>
      <c r="KT41" s="1">
        <v>0</v>
      </c>
      <c r="KU41" s="1">
        <v>5.3200000000000002E-18</v>
      </c>
      <c r="KV41" s="1">
        <v>1.3657393E-2</v>
      </c>
      <c r="KW41" s="1">
        <v>3.4499079000000002E-2</v>
      </c>
      <c r="KX41" s="1">
        <v>2.1199999999999999E-18</v>
      </c>
      <c r="KY41" s="1">
        <v>0</v>
      </c>
      <c r="KZ41" s="1">
        <v>0</v>
      </c>
      <c r="LA41" s="1">
        <v>3.0191379000000001E-2</v>
      </c>
      <c r="LB41" s="1">
        <v>6.9063999999999996E-4</v>
      </c>
      <c r="LC41" s="1">
        <v>5.3506971E-2</v>
      </c>
      <c r="LD41" s="1">
        <v>1.2049435000000001E-2</v>
      </c>
      <c r="LE41" s="1">
        <v>3.7210360999999997E-2</v>
      </c>
      <c r="LF41" s="1">
        <v>1.3927131000000001E-2</v>
      </c>
      <c r="LG41" s="1">
        <v>0.195638336</v>
      </c>
      <c r="LH41" s="1">
        <v>3.5399198E-2</v>
      </c>
      <c r="LI41" s="1">
        <v>0.10276916799999999</v>
      </c>
      <c r="LJ41" s="1">
        <v>0</v>
      </c>
      <c r="LK41" s="1">
        <v>0</v>
      </c>
      <c r="LL41" s="1">
        <v>3.8078865000000003E-2</v>
      </c>
      <c r="LM41" s="1">
        <v>0</v>
      </c>
      <c r="LN41" s="1">
        <v>0</v>
      </c>
      <c r="LO41" s="1">
        <v>4.7499999999999998E-19</v>
      </c>
      <c r="LP41" s="1">
        <v>0</v>
      </c>
      <c r="LQ41" s="1">
        <v>6.6833691000000001E-2</v>
      </c>
      <c r="LR41" s="1">
        <v>4.6763784000000003E-2</v>
      </c>
      <c r="LS41" s="1">
        <v>2.0000000000000001E-18</v>
      </c>
      <c r="LT41" s="1">
        <v>0.103533319</v>
      </c>
      <c r="LU41" s="1">
        <v>0</v>
      </c>
      <c r="LV41" s="1">
        <v>0.25555296</v>
      </c>
      <c r="LW41" s="1">
        <v>7.4199999999999998E-19</v>
      </c>
      <c r="LX41" s="1">
        <v>0</v>
      </c>
      <c r="LY41" s="1">
        <v>1.87E-19</v>
      </c>
      <c r="LZ41" s="1">
        <v>0</v>
      </c>
      <c r="MA41" s="1">
        <v>5.1653872000000003E-2</v>
      </c>
      <c r="MB41" s="1">
        <v>1.5840672E-2</v>
      </c>
      <c r="MC41" s="1">
        <v>1.1854181E-2</v>
      </c>
      <c r="MD41" s="1">
        <v>5.2634282999999997E-2</v>
      </c>
      <c r="ME41" s="1">
        <v>9.5487939999999993E-3</v>
      </c>
      <c r="MF41" s="1">
        <v>0</v>
      </c>
      <c r="MG41" s="1">
        <v>1.3606596E-2</v>
      </c>
      <c r="MH41" s="1">
        <v>5.1229229999999997E-3</v>
      </c>
      <c r="MI41" s="1">
        <v>1.9947985000000001E-2</v>
      </c>
      <c r="MJ41" s="1">
        <v>4.3058815E-2</v>
      </c>
      <c r="MK41" s="1">
        <v>0</v>
      </c>
      <c r="ML41" s="1">
        <v>2.4798451999999999E-2</v>
      </c>
      <c r="MM41" s="1">
        <v>2.4304824999999999E-2</v>
      </c>
      <c r="MN41" s="1">
        <v>7.6523310000000001E-3</v>
      </c>
      <c r="MO41" s="1">
        <v>0</v>
      </c>
      <c r="MP41" s="1">
        <v>4.9699999999999997E-18</v>
      </c>
      <c r="MQ41" s="1">
        <v>5.4099999999999995E-19</v>
      </c>
      <c r="MR41" s="1">
        <v>6.5871677000000003E-2</v>
      </c>
      <c r="MS41" s="1">
        <v>3.7107103000000002E-2</v>
      </c>
      <c r="MT41" s="1">
        <v>2.3722235000000001E-2</v>
      </c>
      <c r="MU41" s="1">
        <v>2.0057253000000001E-2</v>
      </c>
      <c r="MV41" s="1">
        <v>0</v>
      </c>
      <c r="MW41" s="1">
        <v>2.25E-18</v>
      </c>
      <c r="MX41" s="1">
        <v>0</v>
      </c>
      <c r="MY41" s="1">
        <v>2.5499999999999999E-18</v>
      </c>
      <c r="MZ41" s="1">
        <v>6.0357977E-2</v>
      </c>
      <c r="NA41" s="1">
        <v>4.1043402E-2</v>
      </c>
      <c r="NB41" s="1">
        <v>6.4550506999999993E-2</v>
      </c>
      <c r="NC41" s="1">
        <v>6.6000000000000003E-18</v>
      </c>
      <c r="ND41" s="1">
        <v>2.3369844000000001E-2</v>
      </c>
      <c r="NE41" s="1">
        <v>0</v>
      </c>
      <c r="NF41" s="1">
        <v>0</v>
      </c>
      <c r="NG41" s="1">
        <v>0</v>
      </c>
      <c r="NH41" s="1">
        <v>9.2720701000000003E-2</v>
      </c>
      <c r="NI41" s="1">
        <v>1.2525191E-2</v>
      </c>
      <c r="NJ41" s="1">
        <v>2.1999999999999998E-18</v>
      </c>
      <c r="NK41" s="1">
        <v>2.798749E-2</v>
      </c>
      <c r="NL41" s="1">
        <v>1.3049036999999999E-2</v>
      </c>
      <c r="NM41" s="1">
        <v>1.3815342E-2</v>
      </c>
      <c r="NN41" s="1">
        <v>0</v>
      </c>
      <c r="NO41" s="1">
        <v>3.1469311999999999E-2</v>
      </c>
      <c r="NP41" s="1">
        <v>5.4600000000000002E-18</v>
      </c>
      <c r="NQ41" s="1">
        <v>1.2500000000000001E-19</v>
      </c>
      <c r="NR41" s="1">
        <v>7.9876493000000007E-2</v>
      </c>
      <c r="NS41" s="1">
        <v>3.6699999999999997E-18</v>
      </c>
      <c r="NT41" s="1">
        <v>2.3999999999999999E-18</v>
      </c>
      <c r="NU41" s="1">
        <v>0</v>
      </c>
      <c r="NV41" s="1">
        <v>1.49E-18</v>
      </c>
      <c r="NW41" s="1">
        <v>5.36E-18</v>
      </c>
      <c r="NX41" s="1">
        <v>7.5003445000000002E-2</v>
      </c>
      <c r="NY41" s="1">
        <v>8.6899999999999996E-19</v>
      </c>
      <c r="NZ41" s="1">
        <v>0</v>
      </c>
      <c r="OA41" s="1">
        <v>0</v>
      </c>
      <c r="OB41" s="1">
        <v>0</v>
      </c>
      <c r="OC41" s="1">
        <v>0</v>
      </c>
      <c r="OD41" s="1">
        <v>3.6399999999999999E-18</v>
      </c>
      <c r="OE41" s="1">
        <v>3.8099999999999998E-18</v>
      </c>
      <c r="OF41" s="1">
        <v>1.1385038E-2</v>
      </c>
      <c r="OG41" s="1">
        <v>0</v>
      </c>
      <c r="OH41" s="1">
        <v>4.8821783000000001E-2</v>
      </c>
      <c r="OI41" s="1">
        <v>0</v>
      </c>
      <c r="OJ41" s="1">
        <v>2.2599949000000001E-2</v>
      </c>
      <c r="OK41" s="1">
        <v>0</v>
      </c>
      <c r="OL41" s="1">
        <v>0.10843958300000001</v>
      </c>
      <c r="OM41" s="1">
        <v>4.5100000000000005E-19</v>
      </c>
      <c r="ON41" s="1">
        <v>0</v>
      </c>
      <c r="OO41" s="1">
        <v>0</v>
      </c>
      <c r="OP41" s="1">
        <v>1.5192509999999999E-2</v>
      </c>
      <c r="OQ41" s="1">
        <v>0</v>
      </c>
      <c r="OR41" s="1">
        <v>0</v>
      </c>
      <c r="OS41" s="1">
        <v>0</v>
      </c>
      <c r="OT41" s="1">
        <v>9.8449660000000001E-3</v>
      </c>
      <c r="OU41" s="1">
        <v>0.130154677</v>
      </c>
      <c r="OV41" s="1">
        <v>1.12E-18</v>
      </c>
      <c r="OW41" s="1">
        <v>0</v>
      </c>
      <c r="OX41" s="1">
        <v>8.8292690000000007E-3</v>
      </c>
      <c r="OY41" s="1">
        <v>0</v>
      </c>
      <c r="OZ41" s="1">
        <v>3.0273182999999999E-2</v>
      </c>
      <c r="PA41" s="1">
        <v>2.2554319999999999E-2</v>
      </c>
      <c r="PB41" s="1">
        <v>4.34E-18</v>
      </c>
      <c r="PC41" s="1">
        <v>1.1104296E-2</v>
      </c>
      <c r="PD41" s="1">
        <v>2.8636558999999999E-2</v>
      </c>
      <c r="PE41" s="1">
        <v>3.9500000000000002E-19</v>
      </c>
      <c r="PF41" s="1">
        <v>2.5200000000000001E-18</v>
      </c>
      <c r="PG41" s="1">
        <v>1.8700326999999999E-2</v>
      </c>
      <c r="PH41" s="1">
        <v>0</v>
      </c>
      <c r="PI41" s="1">
        <v>0</v>
      </c>
      <c r="PJ41" s="1">
        <v>0</v>
      </c>
      <c r="PK41" s="1">
        <v>1.8815574000000002E-2</v>
      </c>
      <c r="PL41" s="1">
        <v>0</v>
      </c>
      <c r="PM41" s="1">
        <v>4.0145707000000003E-2</v>
      </c>
      <c r="PN41" s="1">
        <v>5.9100000000000001E-18</v>
      </c>
      <c r="PO41" s="1">
        <v>3.9799999999999996E-18</v>
      </c>
      <c r="PP41" s="1">
        <v>0</v>
      </c>
      <c r="PQ41" s="1">
        <v>1.9398018E-2</v>
      </c>
      <c r="PR41" s="1">
        <v>2.4690172E-2</v>
      </c>
      <c r="PS41" s="1">
        <v>2.96E-18</v>
      </c>
      <c r="PT41" s="1">
        <v>3.5973138000000002E-2</v>
      </c>
      <c r="PU41" s="1">
        <v>8.18E-19</v>
      </c>
      <c r="PV41" s="1">
        <v>0.16507840200000001</v>
      </c>
      <c r="PW41" s="1">
        <v>1.96E-18</v>
      </c>
      <c r="PX41" s="1">
        <v>9.6145720000000004E-2</v>
      </c>
      <c r="PY41" s="1">
        <v>5.8299999999999998E-18</v>
      </c>
      <c r="PZ41" s="1">
        <v>5.2643638E-2</v>
      </c>
      <c r="QA41" s="1">
        <v>4.7219448999999997E-2</v>
      </c>
      <c r="QB41" s="1">
        <v>2.7799999999999998E-19</v>
      </c>
      <c r="QC41" s="1">
        <v>8.4100000000000007E-18</v>
      </c>
      <c r="QD41" s="1">
        <v>2.82E-18</v>
      </c>
      <c r="QE41" s="1">
        <v>0</v>
      </c>
      <c r="QF41" s="1">
        <v>1.1079821E-2</v>
      </c>
      <c r="QG41" s="1">
        <v>0</v>
      </c>
      <c r="QH41" s="1">
        <v>0</v>
      </c>
      <c r="QI41" s="1">
        <v>0</v>
      </c>
      <c r="QJ41" s="1">
        <v>1.3990901E-2</v>
      </c>
      <c r="QK41" s="1">
        <v>9.0799999999999994E-18</v>
      </c>
      <c r="QL41" s="1">
        <v>1.05E-18</v>
      </c>
      <c r="QM41" s="1">
        <v>0</v>
      </c>
      <c r="QN41" s="1">
        <v>1.1949632E-2</v>
      </c>
      <c r="QO41" s="1">
        <v>2.1999999999999998E-19</v>
      </c>
      <c r="QP41" s="1">
        <v>2.1260932999999999E-2</v>
      </c>
      <c r="QQ41" s="1">
        <v>4.1600000000000002E-18</v>
      </c>
      <c r="QR41" s="1">
        <v>4.4999999999999999E-18</v>
      </c>
      <c r="QS41" s="1">
        <v>3.415079E-2</v>
      </c>
      <c r="QT41" s="1">
        <v>2.6500000000000002E-18</v>
      </c>
      <c r="QU41" s="1">
        <v>5.7930530000000003E-3</v>
      </c>
      <c r="QV41" s="1">
        <v>3.8654017999999998E-2</v>
      </c>
      <c r="QW41" s="1">
        <v>0</v>
      </c>
      <c r="QX41" s="1">
        <v>1.8299999999999999E-18</v>
      </c>
      <c r="QY41" s="1">
        <v>0</v>
      </c>
      <c r="QZ41" s="1">
        <v>0</v>
      </c>
      <c r="RA41" s="1">
        <v>1.8123111000000001E-2</v>
      </c>
      <c r="RB41" s="1">
        <v>1.2200000000000001E-19</v>
      </c>
      <c r="RC41" s="1">
        <v>0.14164700599999999</v>
      </c>
      <c r="RD41" s="1">
        <v>0</v>
      </c>
      <c r="RE41" s="1">
        <v>8.7899999999999991E-19</v>
      </c>
      <c r="RF41" s="1">
        <v>0</v>
      </c>
      <c r="RG41" s="1">
        <v>5.5562780000000004E-3</v>
      </c>
      <c r="RH41" s="1">
        <v>3.2646428999999998E-2</v>
      </c>
      <c r="RI41" s="1">
        <v>0</v>
      </c>
      <c r="RJ41" s="1">
        <v>5.3400000000000002E-21</v>
      </c>
      <c r="RK41" s="1">
        <v>2.3938125000000001E-2</v>
      </c>
      <c r="RL41" s="1">
        <v>2.97E-18</v>
      </c>
      <c r="RM41" s="1">
        <v>3.0997529999999998E-3</v>
      </c>
      <c r="RN41" s="1">
        <v>7.86E-19</v>
      </c>
      <c r="RO41" s="1">
        <v>0</v>
      </c>
      <c r="RP41" s="1">
        <v>1.2673356E-2</v>
      </c>
      <c r="RQ41" s="1">
        <v>0</v>
      </c>
      <c r="RR41" s="1">
        <v>5.0779132999999997E-2</v>
      </c>
      <c r="RS41" s="1">
        <v>2.6177615000000001E-2</v>
      </c>
      <c r="RT41" s="1">
        <v>0</v>
      </c>
      <c r="RU41" s="1">
        <v>3.1468129999999997E-2</v>
      </c>
      <c r="RV41" s="1">
        <v>2.6103728999999999E-2</v>
      </c>
      <c r="RW41" s="1">
        <v>1.7866692999999999E-2</v>
      </c>
      <c r="RX41" s="1">
        <v>0</v>
      </c>
      <c r="RY41" s="1">
        <v>3.9545786999999999E-2</v>
      </c>
      <c r="RZ41" s="1">
        <v>2.6886480000000001E-2</v>
      </c>
      <c r="SA41" s="1">
        <v>3.77E-20</v>
      </c>
      <c r="SB41" s="1">
        <v>2.1199999999999999E-18</v>
      </c>
      <c r="SC41" s="1">
        <v>1.3239526E-2</v>
      </c>
      <c r="SD41" s="1">
        <v>1.6606596000000001E-2</v>
      </c>
      <c r="SE41" s="1">
        <v>3.3961231000000001E-2</v>
      </c>
      <c r="SF41" s="1">
        <v>3.9900000000000001E-19</v>
      </c>
      <c r="SG41" s="1">
        <v>6.3877121999999995E-2</v>
      </c>
      <c r="SH41" s="1">
        <v>2.8754320999999999E-2</v>
      </c>
      <c r="SI41" s="1">
        <v>0</v>
      </c>
      <c r="SJ41" s="1">
        <v>4.592278E-3</v>
      </c>
      <c r="SK41" s="1">
        <v>7.3700000000000003E-20</v>
      </c>
      <c r="SL41" s="1">
        <v>1.9999999999999999E-20</v>
      </c>
      <c r="SM41" s="1">
        <v>5.4523922000000002E-2</v>
      </c>
      <c r="SN41" s="1">
        <v>3.8531557000000001E-2</v>
      </c>
      <c r="SO41" s="1">
        <v>5.27E-5</v>
      </c>
      <c r="SP41" s="1">
        <v>5.4089467000000002E-2</v>
      </c>
      <c r="SQ41" s="1">
        <v>0</v>
      </c>
      <c r="SR41" s="1">
        <v>7.9999999999999998E-19</v>
      </c>
      <c r="SS41" s="1">
        <v>4.5818246E-2</v>
      </c>
      <c r="ST41" s="1">
        <v>1.7060082000000001E-2</v>
      </c>
      <c r="SU41" s="1">
        <v>0.167354066</v>
      </c>
      <c r="SV41" s="1">
        <v>4.1540700000000002E-3</v>
      </c>
      <c r="SW41" s="1">
        <v>1.1800000000000001E-18</v>
      </c>
      <c r="SX41" s="1">
        <v>6.6948720000000001E-3</v>
      </c>
      <c r="SY41" s="1">
        <v>7.9793647999999995E-2</v>
      </c>
      <c r="SZ41" s="1">
        <v>0</v>
      </c>
      <c r="TA41" s="1">
        <v>8.3999999999999996E-19</v>
      </c>
      <c r="TB41" s="1">
        <v>0</v>
      </c>
      <c r="TC41" s="1">
        <v>6.2288712000000003E-2</v>
      </c>
      <c r="TD41" s="1">
        <v>3.83E-19</v>
      </c>
      <c r="TE41" s="1">
        <v>0</v>
      </c>
      <c r="TF41" s="1">
        <v>0</v>
      </c>
      <c r="TG41" s="1">
        <v>6.8395265999999996E-2</v>
      </c>
      <c r="TH41" s="1">
        <v>8.47E-19</v>
      </c>
      <c r="TI41" s="1">
        <v>9.7837199999999992E-4</v>
      </c>
      <c r="TJ41" s="1">
        <v>1.9312598E-2</v>
      </c>
      <c r="TK41" s="1">
        <v>0</v>
      </c>
      <c r="TL41" s="1">
        <v>3.5957727000000002E-2</v>
      </c>
      <c r="TM41" s="1">
        <v>6.3707628000000002E-2</v>
      </c>
      <c r="TN41" s="1">
        <v>1.8300000000000001E-19</v>
      </c>
      <c r="TO41" s="1">
        <v>3.83E-19</v>
      </c>
      <c r="TP41" s="1">
        <v>3.3107825E-2</v>
      </c>
      <c r="TQ41" s="1">
        <v>0.13350324199999999</v>
      </c>
      <c r="TR41" s="1">
        <v>0.26877560099999998</v>
      </c>
      <c r="TS41" s="1">
        <v>8.8632515999999995E-2</v>
      </c>
      <c r="TT41" s="1">
        <v>1.1800000000000001E-18</v>
      </c>
      <c r="TU41" s="1">
        <v>0</v>
      </c>
      <c r="TV41" s="1">
        <v>3.4850051E-2</v>
      </c>
      <c r="TW41" s="1">
        <v>1.6746512000000002E-2</v>
      </c>
      <c r="TX41" s="1">
        <v>1.31E-18</v>
      </c>
      <c r="TY41" s="1">
        <v>6.4700000000000002E-18</v>
      </c>
      <c r="TZ41" s="1">
        <v>0.176365147</v>
      </c>
      <c r="UA41" s="1">
        <v>0.1154413</v>
      </c>
      <c r="UB41" s="1">
        <v>5.5299999999999994E-20</v>
      </c>
      <c r="UC41" s="1">
        <v>1.6384945000000001E-2</v>
      </c>
      <c r="UD41" s="1">
        <v>1.96E-18</v>
      </c>
      <c r="UE41" s="1">
        <v>3.9599999999999997E-18</v>
      </c>
      <c r="UF41" s="1">
        <v>0</v>
      </c>
      <c r="UG41" s="1">
        <v>5.4099999999999997E-18</v>
      </c>
      <c r="UH41" s="1">
        <v>2.2181042000000002E-2</v>
      </c>
      <c r="UI41" s="1">
        <v>6.2390835999999998E-2</v>
      </c>
      <c r="UJ41" s="1">
        <v>2.3700000000000001E-18</v>
      </c>
      <c r="UK41" s="1">
        <v>2.5700000000000002E-18</v>
      </c>
      <c r="UL41" s="1">
        <v>3.3917507E-2</v>
      </c>
      <c r="UM41" s="1">
        <v>3.4969527E-2</v>
      </c>
      <c r="UN41" s="1">
        <v>4.5503214E-2</v>
      </c>
      <c r="UO41" s="1">
        <v>4.0000000000000003E-5</v>
      </c>
      <c r="UP41" s="1">
        <v>1.4146257000000001E-2</v>
      </c>
      <c r="UQ41" s="1">
        <v>0.104279948</v>
      </c>
      <c r="UR41" s="1">
        <v>0</v>
      </c>
      <c r="US41" s="1">
        <v>0</v>
      </c>
      <c r="UT41" s="1">
        <v>7.8571371000000001E-2</v>
      </c>
      <c r="UU41" s="1">
        <v>3.4199999999999999E-18</v>
      </c>
      <c r="UV41" s="1">
        <v>1.8399999999999998E-18</v>
      </c>
      <c r="UW41" s="1">
        <v>0</v>
      </c>
      <c r="UX41" s="1">
        <v>3.0846406E-2</v>
      </c>
      <c r="UY41" s="1">
        <v>2.9799999999999999E-18</v>
      </c>
      <c r="UZ41" s="1">
        <v>0.107987685</v>
      </c>
      <c r="VA41" s="1">
        <v>6.3871263999999997E-2</v>
      </c>
      <c r="VB41" s="1">
        <v>1.6799999999999999E-18</v>
      </c>
      <c r="VC41" s="1">
        <v>0</v>
      </c>
      <c r="VD41" s="1">
        <v>0</v>
      </c>
      <c r="VE41" s="1">
        <v>0</v>
      </c>
      <c r="VF41" s="1">
        <v>0</v>
      </c>
      <c r="VG41" s="1">
        <v>0</v>
      </c>
      <c r="VH41" s="1">
        <v>0</v>
      </c>
      <c r="VI41" s="1">
        <v>1.24E-18</v>
      </c>
      <c r="VJ41" s="1">
        <v>0</v>
      </c>
      <c r="VK41" s="1">
        <v>0</v>
      </c>
      <c r="VL41" s="1">
        <v>0</v>
      </c>
      <c r="VM41" s="1">
        <v>3.3434519999999998E-3</v>
      </c>
      <c r="VN41" s="1">
        <v>3.6799999999999999E-19</v>
      </c>
      <c r="VO41" s="1">
        <v>3.4299999999999999E-18</v>
      </c>
      <c r="VP41" s="1">
        <v>6.3900000000000003E-19</v>
      </c>
      <c r="VQ41" s="1">
        <v>1.9987365999999999E-2</v>
      </c>
      <c r="VR41" s="1">
        <v>0</v>
      </c>
      <c r="VS41" s="1">
        <v>5.6799999999999998E-18</v>
      </c>
      <c r="VT41" s="1">
        <v>0</v>
      </c>
      <c r="VU41" s="1">
        <v>7.2499999999999999E-19</v>
      </c>
      <c r="VV41" s="1">
        <v>0.16502154899999999</v>
      </c>
      <c r="VW41" s="1">
        <v>0</v>
      </c>
      <c r="VX41" s="1">
        <v>3.7377705999999997E-2</v>
      </c>
      <c r="VY41" s="1">
        <v>0</v>
      </c>
      <c r="VZ41" s="1">
        <v>0.14579466599999999</v>
      </c>
      <c r="WA41" s="1">
        <v>1.6138386000000001E-2</v>
      </c>
      <c r="WB41" s="1">
        <v>3.4962459000000001E-2</v>
      </c>
      <c r="WC41" s="1">
        <v>0</v>
      </c>
      <c r="WD41" s="1">
        <v>5.6699999999999999E-18</v>
      </c>
      <c r="WE41" s="1">
        <v>6.4104252E-2</v>
      </c>
      <c r="WF41" s="1">
        <v>3.6680971999999999E-2</v>
      </c>
      <c r="WG41" s="1">
        <v>0</v>
      </c>
      <c r="WH41" s="1">
        <v>5.0191672999999999E-2</v>
      </c>
      <c r="WI41" s="1">
        <v>3.33E-18</v>
      </c>
      <c r="WJ41" s="1">
        <v>4.0767274999999999E-2</v>
      </c>
      <c r="WK41" s="1">
        <v>2.1500000000000001E-19</v>
      </c>
      <c r="WL41" s="1">
        <v>0.149687979</v>
      </c>
      <c r="WM41" s="1">
        <v>0</v>
      </c>
      <c r="WN41" s="1">
        <v>6.1644191000000001E-2</v>
      </c>
      <c r="WO41" s="1">
        <v>3.7943072000000001E-2</v>
      </c>
      <c r="WP41" s="1">
        <v>9.2535389999999995E-2</v>
      </c>
      <c r="WQ41" s="1">
        <v>0</v>
      </c>
      <c r="WR41" s="1">
        <v>0</v>
      </c>
      <c r="WS41" s="1">
        <v>0</v>
      </c>
      <c r="WT41" s="1">
        <v>2.8720599999999999E-2</v>
      </c>
      <c r="WU41" s="1">
        <v>9.4700000000000005E-19</v>
      </c>
      <c r="WV41" s="1">
        <v>3.6086427999999997E-2</v>
      </c>
      <c r="WW41" s="1">
        <v>3.4195050999999997E-2</v>
      </c>
      <c r="WX41" s="1">
        <v>3.9868760000000003E-3</v>
      </c>
      <c r="WY41" s="1">
        <v>1.79E-19</v>
      </c>
      <c r="WZ41" s="1">
        <v>6.0987974E-2</v>
      </c>
      <c r="XA41" s="1">
        <v>3.5600000000000002E-19</v>
      </c>
      <c r="XB41" s="1">
        <v>6.4290509999999999E-3</v>
      </c>
      <c r="XC41" s="1">
        <v>1.3599479999999999E-3</v>
      </c>
      <c r="XD41" s="1">
        <v>5.3387165E-2</v>
      </c>
      <c r="XE41" s="1">
        <v>0</v>
      </c>
      <c r="XF41" s="1">
        <v>5.2697584999999998E-2</v>
      </c>
      <c r="XG41" s="1">
        <v>7.6729451000000004E-2</v>
      </c>
      <c r="XH41" s="1">
        <v>2.5756201999999999E-2</v>
      </c>
      <c r="XI41" s="1">
        <v>2.9078691E-2</v>
      </c>
      <c r="XJ41" s="1">
        <v>2.4599999999999998E-19</v>
      </c>
      <c r="XK41" s="1">
        <v>1.5542567E-2</v>
      </c>
      <c r="XL41" s="1">
        <v>2.4400000000000001E-18</v>
      </c>
      <c r="XM41" s="1">
        <v>0</v>
      </c>
      <c r="XN41" s="1">
        <v>8.1999999999999997E-19</v>
      </c>
      <c r="XO41" s="1">
        <v>5.8E-19</v>
      </c>
      <c r="XP41" s="1">
        <v>0</v>
      </c>
      <c r="XQ41" s="1">
        <v>0</v>
      </c>
      <c r="XR41" s="1">
        <v>0</v>
      </c>
      <c r="XS41" s="1">
        <v>1.85E-20</v>
      </c>
      <c r="XT41" s="1">
        <v>0</v>
      </c>
      <c r="XU41" s="1">
        <v>2.4400000000000001E-19</v>
      </c>
      <c r="XV41" s="1">
        <v>0</v>
      </c>
      <c r="XW41" s="1">
        <v>0</v>
      </c>
      <c r="XX41" s="1">
        <v>0</v>
      </c>
      <c r="XY41" s="1">
        <v>4.9899999999999996E-18</v>
      </c>
      <c r="XZ41" s="1">
        <v>1.2200000000000001E-19</v>
      </c>
      <c r="YA41" s="1">
        <v>1.5E-22</v>
      </c>
      <c r="YB41" s="1">
        <v>1.6968961000000001E-2</v>
      </c>
      <c r="YC41" s="1">
        <v>8.9168149999999998E-3</v>
      </c>
      <c r="YD41" s="1">
        <v>9.7300000000000004E-20</v>
      </c>
      <c r="YE41" s="1">
        <v>1.7737927000000001E-2</v>
      </c>
      <c r="YF41" s="1">
        <v>4.3501611000000003E-2</v>
      </c>
      <c r="YG41" s="1">
        <v>0</v>
      </c>
      <c r="YH41" s="1">
        <v>4.3994059999999998E-3</v>
      </c>
      <c r="YI41" s="1">
        <v>5.5049881000000002E-2</v>
      </c>
      <c r="YJ41" s="1">
        <v>2.3151280000000001E-3</v>
      </c>
      <c r="YK41" s="1">
        <v>2.2131830000000002E-2</v>
      </c>
      <c r="YL41" s="1">
        <v>4.9231152E-2</v>
      </c>
      <c r="YM41" s="1">
        <v>0</v>
      </c>
      <c r="YN41" s="1">
        <v>0.123119042</v>
      </c>
      <c r="YO41" s="1">
        <v>9.2622542000000002E-2</v>
      </c>
      <c r="YP41" s="1">
        <v>3.9900000000000003E-18</v>
      </c>
      <c r="YQ41" s="1">
        <v>0</v>
      </c>
      <c r="YR41" s="1">
        <v>2.1E-18</v>
      </c>
      <c r="YS41" s="1">
        <v>2.1516285E-2</v>
      </c>
      <c r="YT41" s="1">
        <v>4.7684926000000002E-2</v>
      </c>
      <c r="YU41" s="1">
        <v>0</v>
      </c>
      <c r="YV41" s="1">
        <v>1.9773507999999999E-2</v>
      </c>
      <c r="YW41" s="1">
        <v>0</v>
      </c>
      <c r="YX41" s="1">
        <v>0</v>
      </c>
      <c r="YY41" s="1">
        <v>3.2255356999999998E-2</v>
      </c>
      <c r="YZ41" s="1">
        <v>3.3680953999999999E-2</v>
      </c>
      <c r="ZA41" s="1">
        <v>0</v>
      </c>
      <c r="ZB41" s="1">
        <v>1.0600000000000001E-17</v>
      </c>
      <c r="ZC41" s="1">
        <v>0</v>
      </c>
      <c r="ZD41" s="1">
        <v>5.8400000000000003E-19</v>
      </c>
      <c r="ZE41" s="1">
        <v>2.3042717000000001E-2</v>
      </c>
      <c r="ZF41" s="1">
        <v>4.5900000000000002E-19</v>
      </c>
      <c r="ZG41" s="1">
        <v>5.6099999999999997E-20</v>
      </c>
      <c r="ZH41" s="1">
        <v>0</v>
      </c>
      <c r="ZI41" s="1">
        <v>1.2934602999999999E-2</v>
      </c>
      <c r="ZJ41" s="1">
        <v>1.1020459999999999E-2</v>
      </c>
      <c r="ZK41" s="1">
        <v>0</v>
      </c>
      <c r="ZL41" s="1">
        <v>9.0863060999999995E-2</v>
      </c>
      <c r="ZM41" s="1">
        <v>2.7604510000000001E-3</v>
      </c>
      <c r="ZN41" s="1">
        <v>1.6664861999999999E-2</v>
      </c>
      <c r="ZO41" s="1">
        <v>1.2734227000000001E-2</v>
      </c>
      <c r="ZP41" s="1">
        <v>1.5722446000000001E-2</v>
      </c>
      <c r="ZQ41" s="1">
        <v>4.1299999999999999E-20</v>
      </c>
      <c r="ZR41" s="1">
        <v>2.5199999999999999E-19</v>
      </c>
      <c r="ZS41" s="1">
        <v>1.1830600000000001E-3</v>
      </c>
      <c r="ZT41" s="1">
        <v>0</v>
      </c>
      <c r="ZU41" s="1">
        <v>4.7300000000000003E-18</v>
      </c>
      <c r="ZV41" s="1">
        <v>0</v>
      </c>
      <c r="ZW41" s="1">
        <v>0</v>
      </c>
      <c r="ZX41" s="1">
        <v>0</v>
      </c>
      <c r="ZY41" s="1">
        <v>4.0929228999999998E-2</v>
      </c>
      <c r="ZZ41" s="1">
        <v>0</v>
      </c>
      <c r="AAA41" s="1">
        <v>2.3942122E-2</v>
      </c>
      <c r="AAB41" s="1">
        <v>8.0395020000000005E-3</v>
      </c>
      <c r="AAC41" s="1">
        <v>3.5301296000000003E-2</v>
      </c>
      <c r="AAD41" s="1">
        <v>1.7227499E-2</v>
      </c>
      <c r="AAE41" s="1">
        <v>0.118871744</v>
      </c>
      <c r="AAF41" s="1">
        <v>6.7300000000000001E-21</v>
      </c>
      <c r="AAG41" s="1">
        <v>4.5461282999999998E-2</v>
      </c>
      <c r="AAH41" s="1">
        <v>6.8394170000000004E-3</v>
      </c>
      <c r="AAI41" s="1">
        <v>8.3166400000000001E-3</v>
      </c>
      <c r="AAJ41" s="1">
        <v>8.44E-19</v>
      </c>
      <c r="AAK41" s="1">
        <v>4.5308168000000003E-2</v>
      </c>
      <c r="AAL41" s="1">
        <v>3.6736965000000003E-2</v>
      </c>
      <c r="AAM41" s="1">
        <v>1.3234269999999999E-2</v>
      </c>
      <c r="AAN41" s="1">
        <v>1.8927412000000001E-2</v>
      </c>
      <c r="AAO41" s="1">
        <v>4.5700000000000003E-21</v>
      </c>
      <c r="AAP41" s="1">
        <v>2.4909304E-2</v>
      </c>
      <c r="AAQ41" s="1">
        <v>5.3066703E-2</v>
      </c>
      <c r="AAR41" s="1">
        <v>3.882464E-3</v>
      </c>
      <c r="AAS41" s="1">
        <v>5.2261675E-2</v>
      </c>
      <c r="AAT41" s="1">
        <v>0</v>
      </c>
      <c r="AAU41" s="1">
        <v>0</v>
      </c>
      <c r="AAV41" s="1">
        <v>2.5636894E-2</v>
      </c>
      <c r="AAW41" s="1">
        <v>1.6871884E-2</v>
      </c>
      <c r="AAX41" s="1">
        <v>2.7570039000000001E-2</v>
      </c>
      <c r="AAY41" s="1">
        <v>0.103188005</v>
      </c>
      <c r="AAZ41" s="1">
        <v>9.7626210000000005E-2</v>
      </c>
      <c r="ABA41" s="1">
        <v>3.6772399999999997E-2</v>
      </c>
      <c r="ABB41" s="1">
        <v>1.8576504000000001E-2</v>
      </c>
      <c r="ABC41" s="1">
        <v>7.060696E-3</v>
      </c>
      <c r="ABD41" s="1">
        <v>5.068693E-3</v>
      </c>
      <c r="ABE41" s="1">
        <v>9.9999999999999995E-21</v>
      </c>
      <c r="ABF41" s="1">
        <v>3.5184134999999998E-2</v>
      </c>
      <c r="ABG41" s="1">
        <v>2.1899756999999999E-2</v>
      </c>
      <c r="ABH41" s="1">
        <v>1.06E-19</v>
      </c>
      <c r="ABI41" s="1">
        <v>3.0432351999999999E-2</v>
      </c>
      <c r="ABJ41" s="1">
        <v>2.1025492999999999E-2</v>
      </c>
      <c r="ABK41" s="1">
        <v>1.3865500000000001E-4</v>
      </c>
      <c r="ABL41" s="1">
        <v>0</v>
      </c>
      <c r="ABM41" s="1">
        <v>2.9199999999999999E-18</v>
      </c>
      <c r="ABN41" s="1">
        <v>6.2899999999999998E-19</v>
      </c>
      <c r="ABO41" s="1">
        <v>2.02E-18</v>
      </c>
      <c r="ABP41" s="1">
        <v>0</v>
      </c>
      <c r="ABQ41" s="1">
        <v>1.9357933000000001E-2</v>
      </c>
      <c r="ABR41" s="1">
        <v>2.2132484000000001E-2</v>
      </c>
      <c r="ABS41" s="1">
        <v>2.6755630000000002E-3</v>
      </c>
      <c r="ABT41" s="1">
        <v>3.037007E-3</v>
      </c>
      <c r="ABU41" s="1">
        <v>5.7805699999999998E-4</v>
      </c>
      <c r="ABV41" s="1">
        <v>2.6727999999999999E-3</v>
      </c>
      <c r="ABW41" s="1">
        <v>1.4076473000000001E-2</v>
      </c>
      <c r="ABX41" s="1">
        <v>1.9498880000000001E-3</v>
      </c>
      <c r="ABY41" s="1">
        <v>4.8062564000000002E-2</v>
      </c>
      <c r="ABZ41" s="1">
        <v>3.346375E-3</v>
      </c>
      <c r="ACA41" s="1">
        <v>2.3924675999999999E-2</v>
      </c>
      <c r="ACB41" s="1">
        <v>0</v>
      </c>
      <c r="ACC41" s="1">
        <v>1.3268917999999999E-2</v>
      </c>
      <c r="ACD41" s="1">
        <v>4.4255859999999996E-3</v>
      </c>
      <c r="ACE41" s="1">
        <v>2.0096953000000001E-2</v>
      </c>
      <c r="ACF41" s="1">
        <v>3.3509771000000001E-2</v>
      </c>
      <c r="ACG41" s="1">
        <v>5.2625600000000001E-4</v>
      </c>
      <c r="ACH41" s="1">
        <v>1.4399999999999999E-19</v>
      </c>
      <c r="ACI41" s="1">
        <v>0</v>
      </c>
      <c r="ACJ41" s="1">
        <v>1.3389346E-2</v>
      </c>
      <c r="ACK41" s="1">
        <v>6.2726780000000003E-3</v>
      </c>
      <c r="ACL41" s="1">
        <v>3.0997448E-2</v>
      </c>
      <c r="ACM41" s="1">
        <v>2.6790910000000002E-3</v>
      </c>
      <c r="ACN41" s="1">
        <v>2.0404482000000002E-2</v>
      </c>
      <c r="ACO41" s="1">
        <v>5.7044260000000003E-3</v>
      </c>
      <c r="ACP41" s="1">
        <v>5.901056E-3</v>
      </c>
      <c r="ACQ41" s="1">
        <v>5.2003015E-2</v>
      </c>
      <c r="ACR41" s="1">
        <v>7.7099999999999999E-22</v>
      </c>
      <c r="ACS41" s="1">
        <v>1.14E-19</v>
      </c>
      <c r="ACT41" s="1">
        <v>8.9094199999999995E-3</v>
      </c>
      <c r="ACU41" s="1">
        <v>0</v>
      </c>
      <c r="ACV41" s="1">
        <v>5.2715439000000003E-2</v>
      </c>
      <c r="ACW41" s="1">
        <v>0</v>
      </c>
      <c r="ACX41" s="1">
        <v>4.7205171999999997E-2</v>
      </c>
      <c r="ACY41" s="1">
        <v>1.64E-19</v>
      </c>
      <c r="ACZ41" s="1">
        <v>1.12E-18</v>
      </c>
      <c r="ADA41" s="1">
        <v>4.3731990000000004E-3</v>
      </c>
      <c r="ADB41" s="1">
        <v>7.8742570000000008E-3</v>
      </c>
      <c r="ADC41" s="1">
        <v>1.6829071000000001E-2</v>
      </c>
      <c r="ADD41" s="1">
        <v>4.70908E-3</v>
      </c>
      <c r="ADE41" s="1">
        <v>1.8566242E-2</v>
      </c>
      <c r="ADF41" s="1">
        <v>1.0886649999999999E-2</v>
      </c>
      <c r="ADG41" s="1">
        <v>1.8821729999999998E-2</v>
      </c>
      <c r="ADH41" s="1">
        <v>9.3370290000000002E-3</v>
      </c>
      <c r="ADI41" s="1">
        <v>7.9009746000000006E-2</v>
      </c>
      <c r="ADJ41" s="1">
        <v>9.2571902999999997E-2</v>
      </c>
      <c r="ADK41" s="1">
        <v>1.9488175999999999E-2</v>
      </c>
      <c r="ADL41" s="1">
        <v>3.3099999999999997E-20</v>
      </c>
      <c r="ADM41" s="1">
        <v>8.2637370000000002E-3</v>
      </c>
      <c r="ADN41" s="1">
        <v>7.1797279000000006E-2</v>
      </c>
      <c r="ADO41" s="1">
        <v>2.5086957999999999E-2</v>
      </c>
      <c r="ADP41" s="1">
        <v>3.062614E-2</v>
      </c>
      <c r="ADQ41" s="1">
        <v>2.2526019000000001E-2</v>
      </c>
      <c r="ADR41" s="1">
        <v>1.0477939E-2</v>
      </c>
      <c r="ADS41" s="1">
        <v>1.0776140999999999E-2</v>
      </c>
      <c r="ADT41" s="1">
        <v>9.5540282000000004E-2</v>
      </c>
      <c r="ADU41" s="1">
        <v>0</v>
      </c>
      <c r="ADV41" s="1">
        <v>1.0605333E-2</v>
      </c>
      <c r="ADW41" s="1">
        <v>5.0960799000000001E-2</v>
      </c>
      <c r="ADX41" s="1">
        <v>3.8601062999999998E-2</v>
      </c>
      <c r="ADY41" s="1">
        <v>3.3765503000000002E-2</v>
      </c>
      <c r="ADZ41" s="1">
        <v>8.4565484999999996E-2</v>
      </c>
      <c r="AEA41" s="1">
        <v>0</v>
      </c>
      <c r="AEB41" s="1">
        <v>0.147357194</v>
      </c>
      <c r="AEC41" s="1">
        <v>3.2099999999999999E-18</v>
      </c>
      <c r="AED41" s="1">
        <v>0</v>
      </c>
      <c r="AEE41" s="1">
        <v>0</v>
      </c>
      <c r="AEF41" s="1">
        <v>0</v>
      </c>
      <c r="AEG41" s="1">
        <v>0</v>
      </c>
      <c r="AEH41" s="1">
        <v>0</v>
      </c>
      <c r="AEI41" s="1">
        <v>0</v>
      </c>
      <c r="AEJ41" s="1">
        <v>0</v>
      </c>
      <c r="AEK41" s="1">
        <v>3.5399999999999997E-18</v>
      </c>
      <c r="AEL41" s="1">
        <v>3.9801718E-2</v>
      </c>
      <c r="AEM41" s="1">
        <v>2.999814E-3</v>
      </c>
      <c r="AEN41" s="1">
        <v>1.13E-18</v>
      </c>
      <c r="AEO41" s="1">
        <v>2.53E-18</v>
      </c>
      <c r="AEP41" s="1">
        <v>1.4599999999999999E-18</v>
      </c>
      <c r="AEQ41" s="1">
        <v>5.4199999999999999E-19</v>
      </c>
      <c r="AER41" s="1">
        <v>0</v>
      </c>
      <c r="AES41" s="1">
        <v>0.23574759000000001</v>
      </c>
      <c r="AET41" s="1">
        <v>0</v>
      </c>
      <c r="AEU41" s="1">
        <v>0</v>
      </c>
      <c r="AEV41" s="1">
        <v>0</v>
      </c>
      <c r="AEW41" s="1">
        <v>1.2500000000000001E-18</v>
      </c>
      <c r="AEX41" s="1">
        <v>0</v>
      </c>
      <c r="AEY41" s="1">
        <v>0</v>
      </c>
      <c r="AEZ41" s="1">
        <v>8.1985694999999997E-2</v>
      </c>
      <c r="AFA41" s="1">
        <v>8.1805646999999995E-2</v>
      </c>
      <c r="AFB41" s="1">
        <v>3.0873468000000001E-2</v>
      </c>
      <c r="AFC41" s="1">
        <v>2.2293651000000001E-2</v>
      </c>
      <c r="AFD41" s="1">
        <v>1.8700000000000001E-18</v>
      </c>
      <c r="AFE41" s="1">
        <v>0</v>
      </c>
      <c r="AFF41" s="1">
        <v>4.5872916E-2</v>
      </c>
      <c r="AFG41" s="1">
        <v>0</v>
      </c>
      <c r="AFH41" s="1">
        <v>0</v>
      </c>
      <c r="AFI41" s="1">
        <v>0</v>
      </c>
      <c r="AFJ41" s="1">
        <v>4.2427009999999998E-3</v>
      </c>
      <c r="AFK41" s="1">
        <v>1.31E-18</v>
      </c>
      <c r="AFL41" s="1">
        <v>0.54485750799999999</v>
      </c>
      <c r="AFM41" s="1">
        <v>7.9159415999999996E-2</v>
      </c>
      <c r="AFN41" s="1">
        <v>9.2907394000000004E-2</v>
      </c>
      <c r="AFO41" s="1">
        <v>2.1600000000000001E-18</v>
      </c>
      <c r="AFP41" s="1">
        <v>1.1075504E-2</v>
      </c>
      <c r="AFQ41" s="1">
        <v>0.22655112499999999</v>
      </c>
      <c r="AFR41" s="1">
        <v>5.8000000000000003E-22</v>
      </c>
      <c r="AFS41" s="1">
        <v>3.5600000000000002E-19</v>
      </c>
      <c r="AFT41" s="1">
        <v>0</v>
      </c>
      <c r="AFU41" s="1">
        <v>2.4886279000000001E-2</v>
      </c>
      <c r="AFV41" s="1">
        <v>6.9426830999999994E-2</v>
      </c>
      <c r="AFW41" s="1">
        <v>6.0249470000000001E-3</v>
      </c>
      <c r="AFX41" s="1">
        <v>3.6233105000000002E-2</v>
      </c>
      <c r="AFY41" s="1">
        <v>1.3974792E-2</v>
      </c>
      <c r="AFZ41" s="1">
        <v>7.9837910000000005E-3</v>
      </c>
      <c r="AGA41" s="1">
        <v>1.89E-18</v>
      </c>
      <c r="AGB41" s="1">
        <v>7.6318813999999999E-2</v>
      </c>
      <c r="AGC41" s="1">
        <v>0.231884272</v>
      </c>
      <c r="AGD41" s="1">
        <v>0</v>
      </c>
      <c r="AGE41" s="1">
        <v>9.6165790000000001E-3</v>
      </c>
      <c r="AGF41" s="1">
        <v>5.8552460000000001E-2</v>
      </c>
      <c r="AGG41" s="1">
        <v>4.6070924999999999E-2</v>
      </c>
      <c r="AGH41" s="1">
        <v>4.6500000000000001E-21</v>
      </c>
      <c r="AGI41" s="1">
        <v>5.9146670000000002E-3</v>
      </c>
      <c r="AGJ41" s="1">
        <v>8.8030583999999995E-2</v>
      </c>
      <c r="AGK41" s="1">
        <v>6.6555299999999998E-2</v>
      </c>
      <c r="AGL41" s="1">
        <v>0</v>
      </c>
      <c r="AGM41" s="1">
        <v>7.7968350000000002E-3</v>
      </c>
      <c r="AGN41" s="1">
        <v>0.15805477600000001</v>
      </c>
      <c r="AGO41" s="1">
        <v>0</v>
      </c>
      <c r="AGP41" s="1">
        <v>0.28829386000000001</v>
      </c>
      <c r="AGQ41" s="1">
        <v>0.130007014</v>
      </c>
      <c r="AGR41" s="1">
        <v>0</v>
      </c>
      <c r="AGS41" s="1">
        <v>0.13669109900000001</v>
      </c>
      <c r="AGT41" s="1">
        <v>0</v>
      </c>
      <c r="AGU41" s="1">
        <v>0</v>
      </c>
      <c r="AGV41" s="1">
        <v>2.4368550999999999E-2</v>
      </c>
      <c r="AGW41" s="1">
        <v>0</v>
      </c>
      <c r="AGX41" s="1">
        <v>7.3726132E-2</v>
      </c>
      <c r="AGY41" s="1">
        <v>1.1002998E-2</v>
      </c>
      <c r="AGZ41" s="1">
        <v>5.6322283000000001E-2</v>
      </c>
      <c r="AHA41" s="1">
        <v>0</v>
      </c>
      <c r="AHB41" s="1">
        <v>0</v>
      </c>
      <c r="AHC41" s="1">
        <v>7.472439E-3</v>
      </c>
      <c r="AHD41" s="1">
        <v>2.3999513E-2</v>
      </c>
      <c r="AHE41" s="1">
        <v>7.1788851000000001E-2</v>
      </c>
      <c r="AHF41" s="1">
        <v>4.0173583999999998E-2</v>
      </c>
      <c r="AHG41" s="1">
        <v>4.9058919999999999E-2</v>
      </c>
      <c r="AHH41" s="1">
        <v>0</v>
      </c>
      <c r="AHI41" s="1">
        <v>0</v>
      </c>
      <c r="AHJ41" s="1">
        <v>0</v>
      </c>
      <c r="AHK41" s="1">
        <v>3.9499999999999998E-18</v>
      </c>
      <c r="AHL41" s="1">
        <v>1.3141781E-2</v>
      </c>
      <c r="AHM41" s="1">
        <v>0</v>
      </c>
      <c r="AHN41" s="1">
        <v>3.7688505999999997E-2</v>
      </c>
      <c r="AHO41" s="1">
        <v>4.9818149999999997E-3</v>
      </c>
      <c r="AHP41" s="1">
        <v>8.3600000000000002E-19</v>
      </c>
      <c r="AHQ41" s="1">
        <v>0</v>
      </c>
      <c r="AHR41" s="1">
        <v>2.1385024999999998E-2</v>
      </c>
      <c r="AHS41" s="1">
        <v>0</v>
      </c>
      <c r="AHT41" s="1">
        <v>3.9515050000000001E-3</v>
      </c>
      <c r="AHU41" s="1">
        <v>5.7691590000000003E-3</v>
      </c>
      <c r="AHV41" s="1">
        <v>0</v>
      </c>
      <c r="AHW41" s="1">
        <v>1.7500000000000001E-19</v>
      </c>
      <c r="AHX41" s="1">
        <v>0.543085292</v>
      </c>
      <c r="AHY41" s="1">
        <v>4.7039827999999999E-2</v>
      </c>
      <c r="AHZ41" s="1">
        <v>0</v>
      </c>
      <c r="AIA41" s="1">
        <v>4.6022756168511949E-6</v>
      </c>
      <c r="AIB41" s="1">
        <f>AVERAGE(B41:ADT41)</f>
        <v>1.9356639187734677E-2</v>
      </c>
      <c r="AIC41" s="1">
        <f>STDEV(B41:ADT41)</f>
        <v>3.2769306164887151E-2</v>
      </c>
      <c r="AID41" s="1">
        <v>799</v>
      </c>
      <c r="AIE41" s="1">
        <f t="shared" si="0"/>
        <v>3.9666387599999992E-2</v>
      </c>
      <c r="AIF41" s="1">
        <f t="shared" si="1"/>
        <v>8.80549107685418E-2</v>
      </c>
      <c r="AIG41" s="1">
        <v>110</v>
      </c>
    </row>
    <row r="42" spans="1:917" s="1" customFormat="1" x14ac:dyDescent="0.25">
      <c r="A42" s="1" t="s">
        <v>950</v>
      </c>
      <c r="B42" s="1">
        <v>1.1816887999999999E-2</v>
      </c>
      <c r="C42" s="1">
        <v>0</v>
      </c>
      <c r="D42" s="1">
        <v>0</v>
      </c>
      <c r="E42" s="1">
        <v>0</v>
      </c>
      <c r="F42" s="1">
        <v>3.4548299999999999E-3</v>
      </c>
      <c r="G42" s="1">
        <v>2.5450659999999999E-3</v>
      </c>
      <c r="H42" s="1">
        <v>0</v>
      </c>
      <c r="I42" s="1">
        <v>1.3484359999999999E-3</v>
      </c>
      <c r="J42" s="1">
        <v>0</v>
      </c>
      <c r="K42" s="1">
        <v>1.08E-19</v>
      </c>
      <c r="L42" s="1">
        <v>0</v>
      </c>
      <c r="M42" s="1">
        <v>2.4239219999999998E-3</v>
      </c>
      <c r="N42" s="1">
        <v>3.0758970000000002E-3</v>
      </c>
      <c r="O42" s="1">
        <v>0</v>
      </c>
      <c r="P42" s="1">
        <v>9.2699999999999996E-19</v>
      </c>
      <c r="Q42" s="1">
        <v>2.5788920000000002E-3</v>
      </c>
      <c r="R42" s="1">
        <v>5.1499999999999996E-19</v>
      </c>
      <c r="S42" s="1">
        <v>0</v>
      </c>
      <c r="T42" s="1">
        <v>4.8915000000000004E-4</v>
      </c>
      <c r="U42" s="1">
        <v>1.36E-20</v>
      </c>
      <c r="V42" s="1">
        <v>1.1968619999999999E-3</v>
      </c>
      <c r="W42" s="1">
        <v>1.1432910000000001E-3</v>
      </c>
      <c r="X42" s="1">
        <v>3.008209E-3</v>
      </c>
      <c r="Y42" s="1">
        <v>1.92E-17</v>
      </c>
      <c r="Z42" s="1">
        <v>9.2599999999999993E-19</v>
      </c>
      <c r="AA42" s="1">
        <v>1.751393E-3</v>
      </c>
      <c r="AB42" s="1">
        <v>1.1729554999999999E-2</v>
      </c>
      <c r="AC42" s="1">
        <v>1.9400000000000001E-18</v>
      </c>
      <c r="AD42" s="1">
        <v>5.4399999999999996E-19</v>
      </c>
      <c r="AE42" s="1">
        <v>0</v>
      </c>
      <c r="AF42" s="1">
        <v>1.533642E-3</v>
      </c>
      <c r="AG42" s="1">
        <v>2.9894420000000001E-3</v>
      </c>
      <c r="AH42" s="1">
        <v>1.012338E-3</v>
      </c>
      <c r="AI42" s="1">
        <v>1.3812989999999999E-3</v>
      </c>
      <c r="AJ42" s="1">
        <v>0</v>
      </c>
      <c r="AK42" s="1">
        <v>3.8499999999999999E-21</v>
      </c>
      <c r="AL42" s="1">
        <v>5.0400499999999997E-4</v>
      </c>
      <c r="AM42" s="1">
        <v>9.7700000000000005E-20</v>
      </c>
      <c r="AN42" s="1">
        <v>7.4799999999999999E-19</v>
      </c>
      <c r="AO42" s="1">
        <v>1.6900000000000001E-18</v>
      </c>
      <c r="AP42" s="1">
        <v>0</v>
      </c>
      <c r="AQ42" s="1">
        <v>1.4244539999999999E-3</v>
      </c>
      <c r="AR42" s="1">
        <v>5.8563500000000004E-4</v>
      </c>
      <c r="AS42" s="1">
        <v>3.4400000000000002E-18</v>
      </c>
      <c r="AT42" s="1">
        <v>0</v>
      </c>
      <c r="AU42" s="1">
        <v>2.8499999999999999E-18</v>
      </c>
      <c r="AV42" s="1">
        <v>0</v>
      </c>
      <c r="AW42" s="1">
        <v>7.5899999999999997E-19</v>
      </c>
      <c r="AX42" s="1">
        <v>6.2800000000000005E-19</v>
      </c>
      <c r="AY42" s="1">
        <v>6.9199999999999996E-19</v>
      </c>
      <c r="AZ42" s="1">
        <v>4.2399999999999998E-18</v>
      </c>
      <c r="BA42" s="1">
        <v>1.9598889999999998E-3</v>
      </c>
      <c r="BB42" s="1">
        <v>1.44E-18</v>
      </c>
      <c r="BC42" s="1">
        <v>0</v>
      </c>
      <c r="BD42" s="1">
        <v>0</v>
      </c>
      <c r="BE42" s="1">
        <v>0</v>
      </c>
      <c r="BF42" s="1">
        <v>8.5899999999999997E-18</v>
      </c>
      <c r="BG42" s="1">
        <v>0</v>
      </c>
      <c r="BH42" s="1">
        <v>1.0299999999999999E-18</v>
      </c>
      <c r="BI42" s="1">
        <v>1.7900000000000001E-18</v>
      </c>
      <c r="BJ42" s="1">
        <v>4.4343899999999999E-3</v>
      </c>
      <c r="BK42" s="1">
        <v>0</v>
      </c>
      <c r="BL42" s="1">
        <v>3.32627E-4</v>
      </c>
      <c r="BM42" s="1">
        <v>5.4600000000000002E-18</v>
      </c>
      <c r="BN42" s="1">
        <v>6.5899999999999997E-20</v>
      </c>
      <c r="BO42" s="1">
        <v>0</v>
      </c>
      <c r="BP42" s="1">
        <v>5.7451660000000003E-3</v>
      </c>
      <c r="BQ42" s="1">
        <v>1.88835E-3</v>
      </c>
      <c r="BR42" s="1">
        <v>4.5999999999999996E-19</v>
      </c>
      <c r="BS42" s="1">
        <v>0</v>
      </c>
      <c r="BT42" s="1">
        <v>1.2178029999999999E-3</v>
      </c>
      <c r="BU42" s="1">
        <v>0</v>
      </c>
      <c r="BV42" s="1">
        <v>8.1999999999999997E-19</v>
      </c>
      <c r="BW42" s="1">
        <v>0</v>
      </c>
      <c r="BX42" s="1">
        <v>0</v>
      </c>
      <c r="BY42" s="1">
        <v>0</v>
      </c>
      <c r="BZ42" s="1">
        <v>1.59E-17</v>
      </c>
      <c r="CA42" s="1">
        <v>1.5992848E-2</v>
      </c>
      <c r="CB42" s="1">
        <v>9.7800000000000003E-18</v>
      </c>
      <c r="CC42" s="1">
        <v>0</v>
      </c>
      <c r="CD42" s="1">
        <v>1.2900000000000001E-18</v>
      </c>
      <c r="CE42" s="1">
        <v>0</v>
      </c>
      <c r="CF42" s="1">
        <v>1.05E-18</v>
      </c>
      <c r="CG42" s="1">
        <v>3.8299999999999997E-18</v>
      </c>
      <c r="CH42" s="1">
        <v>6.9900000000000006E-18</v>
      </c>
      <c r="CI42" s="1">
        <v>4.8399999999999997E-18</v>
      </c>
      <c r="CJ42" s="1">
        <v>1.1099999999999999E-17</v>
      </c>
      <c r="CK42" s="1">
        <v>2.0900000000000001E-17</v>
      </c>
      <c r="CL42" s="1">
        <v>0</v>
      </c>
      <c r="CM42" s="1">
        <v>1.52E-18</v>
      </c>
      <c r="CN42" s="1">
        <v>0</v>
      </c>
      <c r="CO42" s="1">
        <v>1.747743E-3</v>
      </c>
      <c r="CP42" s="1">
        <v>0</v>
      </c>
      <c r="CQ42" s="1">
        <v>3.922399E-3</v>
      </c>
      <c r="CR42" s="1">
        <v>9.9499999999999991E-19</v>
      </c>
      <c r="CS42" s="1">
        <v>1.2367945999999999E-2</v>
      </c>
      <c r="CT42" s="1">
        <v>7.0299999999999999E-20</v>
      </c>
      <c r="CU42" s="1">
        <v>0</v>
      </c>
      <c r="CV42" s="1">
        <v>0</v>
      </c>
      <c r="CW42" s="1">
        <v>5.252914E-3</v>
      </c>
      <c r="CX42" s="1">
        <v>2.7664510000000001E-3</v>
      </c>
      <c r="CY42" s="1">
        <v>5.748431E-3</v>
      </c>
      <c r="CZ42" s="1">
        <v>0</v>
      </c>
      <c r="DA42" s="1">
        <v>2.9270870000000001E-3</v>
      </c>
      <c r="DB42" s="1">
        <v>0</v>
      </c>
      <c r="DC42" s="1">
        <v>5.1520089999999999E-3</v>
      </c>
      <c r="DD42" s="1">
        <v>1.7947880000000001E-3</v>
      </c>
      <c r="DE42" s="1">
        <v>4.3191410000000003E-3</v>
      </c>
      <c r="DF42" s="1">
        <v>8.9014499999999996E-4</v>
      </c>
      <c r="DG42" s="1">
        <v>9.0940129999999997E-3</v>
      </c>
      <c r="DH42" s="1">
        <v>4.8100000000000002E-20</v>
      </c>
      <c r="DI42" s="1">
        <v>0</v>
      </c>
      <c r="DJ42" s="1">
        <v>3.0679999999999998E-4</v>
      </c>
      <c r="DK42" s="1">
        <v>3.4514569999999998E-3</v>
      </c>
      <c r="DL42" s="1">
        <v>0</v>
      </c>
      <c r="DM42" s="1">
        <v>8.6279560000000009E-3</v>
      </c>
      <c r="DN42" s="1">
        <v>1.58E-19</v>
      </c>
      <c r="DO42" s="1">
        <v>2.2835400000000001E-3</v>
      </c>
      <c r="DP42" s="1">
        <v>3.8934939999999999E-3</v>
      </c>
      <c r="DQ42" s="1">
        <v>0</v>
      </c>
      <c r="DR42" s="1">
        <v>1.2600000000000001E-17</v>
      </c>
      <c r="DS42" s="1">
        <v>6.8499999999999998E-18</v>
      </c>
      <c r="DT42" s="1">
        <v>1.01E-17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7.1899999999999995E-18</v>
      </c>
      <c r="EA42" s="1">
        <v>0</v>
      </c>
      <c r="EB42" s="1">
        <v>0</v>
      </c>
      <c r="EC42" s="1">
        <v>0</v>
      </c>
      <c r="ED42" s="1">
        <v>0</v>
      </c>
      <c r="EE42" s="1">
        <v>1.67E-18</v>
      </c>
      <c r="EF42" s="1">
        <v>1.6699999999999999E-17</v>
      </c>
      <c r="EG42" s="1">
        <v>0</v>
      </c>
      <c r="EH42" s="1">
        <v>0</v>
      </c>
      <c r="EI42" s="1">
        <v>2.32E-18</v>
      </c>
      <c r="EJ42" s="1">
        <v>0</v>
      </c>
      <c r="EK42" s="1">
        <v>0</v>
      </c>
      <c r="EL42" s="1">
        <v>1.7800000000000001E-17</v>
      </c>
      <c r="EM42" s="1">
        <v>9.8599999999999999E-19</v>
      </c>
      <c r="EN42" s="1">
        <v>0</v>
      </c>
      <c r="EO42" s="1">
        <v>0</v>
      </c>
      <c r="EP42" s="1">
        <v>3.96E-19</v>
      </c>
      <c r="EQ42" s="1">
        <v>5.2599999999999997E-18</v>
      </c>
      <c r="ER42" s="1">
        <v>0</v>
      </c>
      <c r="ES42" s="1">
        <v>7.8599999999999998E-18</v>
      </c>
      <c r="ET42" s="1">
        <v>0</v>
      </c>
      <c r="EU42" s="1">
        <v>0</v>
      </c>
      <c r="EV42" s="1">
        <v>2.5100000000000001E-18</v>
      </c>
      <c r="EW42" s="1">
        <v>4.6999999999999996E-18</v>
      </c>
      <c r="EX42" s="1">
        <v>0</v>
      </c>
      <c r="EY42" s="1">
        <v>0</v>
      </c>
      <c r="EZ42" s="1">
        <v>8.3600000000000002E-18</v>
      </c>
      <c r="FA42" s="1">
        <v>0</v>
      </c>
      <c r="FB42" s="1">
        <v>0</v>
      </c>
      <c r="FC42" s="1">
        <v>2.82E-18</v>
      </c>
      <c r="FD42" s="1">
        <v>1.3600000000000001E-18</v>
      </c>
      <c r="FE42" s="1">
        <v>0</v>
      </c>
      <c r="FF42" s="1">
        <v>5.0300000000000002E-18</v>
      </c>
      <c r="FG42" s="1">
        <v>1.1582188E-2</v>
      </c>
      <c r="FH42" s="1">
        <v>0</v>
      </c>
      <c r="FI42" s="1">
        <v>9.5700000000000007E-18</v>
      </c>
      <c r="FJ42" s="1">
        <v>7.3399999999999995E-18</v>
      </c>
      <c r="FK42" s="1">
        <v>0</v>
      </c>
      <c r="FL42" s="1">
        <v>5.2287080000000003E-3</v>
      </c>
      <c r="FM42" s="1">
        <v>1.8741913999999998E-2</v>
      </c>
      <c r="FN42" s="1">
        <v>3.0108600000000002E-3</v>
      </c>
      <c r="FO42" s="1">
        <v>7.6900000000000001E-19</v>
      </c>
      <c r="FP42" s="1">
        <v>0</v>
      </c>
      <c r="FQ42" s="1">
        <v>9.5390730000000003E-3</v>
      </c>
      <c r="FR42" s="1">
        <v>2.2699999999999998E-19</v>
      </c>
      <c r="FS42" s="1">
        <v>2.09E-18</v>
      </c>
      <c r="FT42" s="1">
        <v>0</v>
      </c>
      <c r="FU42" s="1">
        <v>6.7053900000000005E-4</v>
      </c>
      <c r="FV42" s="1">
        <v>5.1800000000000002E-18</v>
      </c>
      <c r="FW42" s="1">
        <v>0</v>
      </c>
      <c r="FX42" s="1">
        <v>6.9700000000000007E-18</v>
      </c>
      <c r="FY42" s="1">
        <v>2.26E-17</v>
      </c>
      <c r="FZ42" s="1">
        <v>2.7200000000000002E-18</v>
      </c>
      <c r="GA42" s="1">
        <v>7.0647959999999999E-3</v>
      </c>
      <c r="GB42" s="1">
        <v>5.00199E-4</v>
      </c>
      <c r="GC42" s="1">
        <v>0</v>
      </c>
      <c r="GD42" s="1">
        <v>1.933195E-3</v>
      </c>
      <c r="GE42" s="1">
        <v>8.4567540000000004E-3</v>
      </c>
      <c r="GF42" s="1">
        <v>0</v>
      </c>
      <c r="GG42" s="1">
        <v>9.3899999999999997E-19</v>
      </c>
      <c r="GH42" s="1">
        <v>3.41E-18</v>
      </c>
      <c r="GI42" s="1">
        <v>2.9500000000000002E-19</v>
      </c>
      <c r="GJ42" s="1">
        <v>1.2611627E-2</v>
      </c>
      <c r="GK42" s="1">
        <v>1.9921259999999999E-3</v>
      </c>
      <c r="GL42" s="1">
        <v>1.143214E-3</v>
      </c>
      <c r="GM42" s="1">
        <v>2.6900000000000002E-19</v>
      </c>
      <c r="GN42" s="1">
        <v>1.3E-18</v>
      </c>
      <c r="GO42" s="1">
        <v>0</v>
      </c>
      <c r="GP42" s="1">
        <v>0</v>
      </c>
      <c r="GQ42" s="1">
        <v>3.0499999999999999E-18</v>
      </c>
      <c r="GR42" s="1">
        <v>1.7599999999999999E-18</v>
      </c>
      <c r="GS42" s="1">
        <v>0</v>
      </c>
      <c r="GT42" s="1">
        <v>2.0992381000000001E-2</v>
      </c>
      <c r="GU42" s="1">
        <v>3.6899999999999996E-18</v>
      </c>
      <c r="GV42" s="1">
        <v>0</v>
      </c>
      <c r="GW42" s="1">
        <v>1.8700000000000001E-18</v>
      </c>
      <c r="GX42" s="1">
        <v>0</v>
      </c>
      <c r="GY42" s="1">
        <v>4.5900000000000002E-18</v>
      </c>
      <c r="GZ42" s="1">
        <v>0</v>
      </c>
      <c r="HA42" s="1">
        <v>0</v>
      </c>
      <c r="HB42" s="1">
        <v>0</v>
      </c>
      <c r="HC42" s="1">
        <v>2.48E-19</v>
      </c>
      <c r="HD42" s="1">
        <v>2.9199999999999999E-18</v>
      </c>
      <c r="HE42" s="1">
        <v>0</v>
      </c>
      <c r="HF42" s="1">
        <v>0</v>
      </c>
      <c r="HG42" s="1">
        <v>3.638128E-3</v>
      </c>
      <c r="HH42" s="1">
        <v>0</v>
      </c>
      <c r="HI42" s="1">
        <v>0</v>
      </c>
      <c r="HJ42" s="1">
        <v>2.987099E-3</v>
      </c>
      <c r="HK42" s="1">
        <v>1.8000000000000001E-19</v>
      </c>
      <c r="HL42" s="1">
        <v>0</v>
      </c>
      <c r="HM42" s="1">
        <v>0</v>
      </c>
      <c r="HN42" s="1">
        <v>0</v>
      </c>
      <c r="HO42" s="1">
        <v>1.0646754E-2</v>
      </c>
      <c r="HP42" s="1">
        <v>0</v>
      </c>
      <c r="HQ42" s="1">
        <v>1.222924E-3</v>
      </c>
      <c r="HR42" s="1">
        <v>7.2573400000000001E-3</v>
      </c>
      <c r="HS42" s="1">
        <v>0</v>
      </c>
      <c r="HT42" s="1">
        <v>0</v>
      </c>
      <c r="HU42" s="1">
        <v>3.2640099999999998E-4</v>
      </c>
      <c r="HV42" s="1">
        <v>3.681896E-3</v>
      </c>
      <c r="HW42" s="1">
        <v>4.19097E-4</v>
      </c>
      <c r="HX42" s="1">
        <v>4.7100000000000004E-18</v>
      </c>
      <c r="HY42" s="1">
        <v>9.39E-20</v>
      </c>
      <c r="HZ42" s="1">
        <v>3.5700000000000003E-18</v>
      </c>
      <c r="IA42" s="1">
        <v>0</v>
      </c>
      <c r="IB42" s="1">
        <v>3.38E-19</v>
      </c>
      <c r="IC42" s="1">
        <v>2.1899999999999999E-18</v>
      </c>
      <c r="ID42" s="1">
        <v>5.4600000000000002E-19</v>
      </c>
      <c r="IE42" s="1">
        <v>4.5013309999999999E-3</v>
      </c>
      <c r="IF42" s="1">
        <v>0</v>
      </c>
      <c r="IG42" s="1">
        <v>7.2499110000000004E-3</v>
      </c>
      <c r="IH42" s="1">
        <v>1.12E-17</v>
      </c>
      <c r="II42" s="1">
        <v>5.0500000000000001E-18</v>
      </c>
      <c r="IJ42" s="1">
        <v>3.8900000000000001E-18</v>
      </c>
      <c r="IK42" s="1">
        <v>6.1600000000000003E-18</v>
      </c>
      <c r="IL42" s="1">
        <v>3.1500000000000002E-18</v>
      </c>
      <c r="IM42" s="1">
        <v>0</v>
      </c>
      <c r="IN42" s="1">
        <v>2.14E-19</v>
      </c>
      <c r="IO42" s="1">
        <v>0</v>
      </c>
      <c r="IP42" s="1">
        <v>0</v>
      </c>
      <c r="IQ42" s="1">
        <v>0</v>
      </c>
      <c r="IR42" s="1">
        <v>1.9799999999999999E-18</v>
      </c>
      <c r="IS42" s="1">
        <v>0</v>
      </c>
      <c r="IT42" s="1">
        <v>0</v>
      </c>
      <c r="IU42" s="1">
        <v>0</v>
      </c>
      <c r="IV42" s="1">
        <v>0</v>
      </c>
      <c r="IW42" s="1">
        <v>9.1899999999999996E-18</v>
      </c>
      <c r="IX42" s="1">
        <v>0</v>
      </c>
      <c r="IY42" s="1">
        <v>5.6883699999999999E-4</v>
      </c>
      <c r="IZ42" s="1">
        <v>0</v>
      </c>
      <c r="JA42" s="1">
        <v>0</v>
      </c>
      <c r="JB42" s="1">
        <v>0</v>
      </c>
      <c r="JC42" s="1">
        <v>1.6799999999999999E-19</v>
      </c>
      <c r="JD42" s="1">
        <v>1.7899999999999999E-17</v>
      </c>
      <c r="JE42" s="1">
        <v>2.8000000000000001E-18</v>
      </c>
      <c r="JF42" s="1">
        <v>1.3653269999999999E-3</v>
      </c>
      <c r="JG42" s="1">
        <v>0</v>
      </c>
      <c r="JH42" s="1">
        <v>7.8685730000000002E-3</v>
      </c>
      <c r="JI42" s="1">
        <v>0</v>
      </c>
      <c r="JJ42" s="1">
        <v>5.0500000000000001E-18</v>
      </c>
      <c r="JK42" s="1">
        <v>0</v>
      </c>
      <c r="JL42" s="1">
        <v>0</v>
      </c>
      <c r="JM42" s="1">
        <v>0</v>
      </c>
      <c r="JN42" s="1">
        <v>1.027001E-2</v>
      </c>
      <c r="JO42" s="1">
        <v>1.6568220000000001E-3</v>
      </c>
      <c r="JP42" s="1">
        <v>1.5699999999999999E-18</v>
      </c>
      <c r="JQ42" s="1">
        <v>4.8199999999999999E-20</v>
      </c>
      <c r="JR42" s="1">
        <v>0</v>
      </c>
      <c r="JS42" s="1">
        <v>6.1122429999999998E-3</v>
      </c>
      <c r="JT42" s="1">
        <v>6.0311109999999996E-3</v>
      </c>
      <c r="JU42" s="1">
        <v>4.8930680000000004E-3</v>
      </c>
      <c r="JV42" s="1">
        <v>0</v>
      </c>
      <c r="JW42" s="1">
        <v>0</v>
      </c>
      <c r="JX42" s="1">
        <v>9.3394099999999994E-3</v>
      </c>
      <c r="JY42" s="1">
        <v>2.77E-21</v>
      </c>
      <c r="JZ42" s="1">
        <v>0</v>
      </c>
      <c r="KA42" s="1">
        <v>0</v>
      </c>
      <c r="KB42" s="1">
        <v>5.5E-18</v>
      </c>
      <c r="KC42" s="1">
        <v>9.0899999999999996E-20</v>
      </c>
      <c r="KD42" s="1">
        <v>0</v>
      </c>
      <c r="KE42" s="1">
        <v>3.0399999999999998E-19</v>
      </c>
      <c r="KF42" s="1">
        <v>1.7800000000000001E-19</v>
      </c>
      <c r="KG42" s="1">
        <v>1.59E-17</v>
      </c>
      <c r="KH42" s="1">
        <v>6.2860010000000003E-3</v>
      </c>
      <c r="KI42" s="1">
        <v>3.646542E-3</v>
      </c>
      <c r="KJ42" s="1">
        <v>6.3019520000000004E-3</v>
      </c>
      <c r="KK42" s="1">
        <v>1.1684040999999999E-2</v>
      </c>
      <c r="KL42" s="1">
        <v>2.1377500000000001E-4</v>
      </c>
      <c r="KM42" s="1">
        <v>1.3600000000000001E-18</v>
      </c>
      <c r="KN42" s="1">
        <v>1.25E-17</v>
      </c>
      <c r="KO42" s="1">
        <v>4.7E-19</v>
      </c>
      <c r="KP42" s="1">
        <v>8.9299999999999995E-18</v>
      </c>
      <c r="KQ42" s="1">
        <v>1.2588999999999999E-2</v>
      </c>
      <c r="KR42" s="1">
        <v>0</v>
      </c>
      <c r="KS42" s="1">
        <v>0</v>
      </c>
      <c r="KT42" s="1">
        <v>1.37E-17</v>
      </c>
      <c r="KU42" s="1">
        <v>4.1099999999999997E-18</v>
      </c>
      <c r="KV42" s="1">
        <v>0</v>
      </c>
      <c r="KW42" s="1">
        <v>2.1E-18</v>
      </c>
      <c r="KX42" s="1">
        <v>7.1699999999999996E-18</v>
      </c>
      <c r="KY42" s="1">
        <v>0</v>
      </c>
      <c r="KZ42" s="1">
        <v>2.2100000000000002E-18</v>
      </c>
      <c r="LA42" s="1">
        <v>0</v>
      </c>
      <c r="LB42" s="1">
        <v>2.74E-19</v>
      </c>
      <c r="LC42" s="1">
        <v>3.8257949999999999E-3</v>
      </c>
      <c r="LD42" s="1">
        <v>1.31E-18</v>
      </c>
      <c r="LE42" s="1">
        <v>0</v>
      </c>
      <c r="LF42" s="1">
        <v>0</v>
      </c>
      <c r="LG42" s="1">
        <v>1.3725454E-2</v>
      </c>
      <c r="LH42" s="1">
        <v>5.1499999999999996E-22</v>
      </c>
      <c r="LI42" s="1">
        <v>1.5268397E-2</v>
      </c>
      <c r="LJ42" s="1">
        <v>0</v>
      </c>
      <c r="LK42" s="1">
        <v>2.9400000000000001E-18</v>
      </c>
      <c r="LL42" s="1">
        <v>5.4957469999999996E-3</v>
      </c>
      <c r="LM42" s="1">
        <v>0</v>
      </c>
      <c r="LN42" s="1">
        <v>5.36E-18</v>
      </c>
      <c r="LO42" s="1">
        <v>1.4700000000000001E-18</v>
      </c>
      <c r="LP42" s="1">
        <v>0</v>
      </c>
      <c r="LQ42" s="1">
        <v>8.016502E-3</v>
      </c>
      <c r="LR42" s="1">
        <v>9.3693579999999995E-3</v>
      </c>
      <c r="LS42" s="1">
        <v>1.7800000000000002E-18</v>
      </c>
      <c r="LT42" s="1">
        <v>1.3968939999999999E-2</v>
      </c>
      <c r="LU42" s="1">
        <v>1.7900000000000001E-18</v>
      </c>
      <c r="LV42" s="1">
        <v>8.1499999999999997E-20</v>
      </c>
      <c r="LW42" s="1">
        <v>0</v>
      </c>
      <c r="LX42" s="1">
        <v>1.08E-17</v>
      </c>
      <c r="LY42" s="1">
        <v>1.8199999999999999E-18</v>
      </c>
      <c r="LZ42" s="1">
        <v>7.5999999999999995E-20</v>
      </c>
      <c r="MA42" s="1">
        <v>5.495738E-3</v>
      </c>
      <c r="MB42" s="1">
        <v>2.2449280000000002E-3</v>
      </c>
      <c r="MC42" s="1">
        <v>1.0619150000000001E-3</v>
      </c>
      <c r="MD42" s="1">
        <v>7.140474E-3</v>
      </c>
      <c r="ME42" s="1">
        <v>2.4500000000000001E-20</v>
      </c>
      <c r="MF42" s="1">
        <v>0</v>
      </c>
      <c r="MG42" s="1">
        <v>1.0469539999999999E-3</v>
      </c>
      <c r="MH42" s="1">
        <v>5.2426599999999997E-3</v>
      </c>
      <c r="MI42" s="1">
        <v>3.5228740000000001E-3</v>
      </c>
      <c r="MJ42" s="1">
        <v>3.5334580000000002E-3</v>
      </c>
      <c r="MK42" s="1">
        <v>0</v>
      </c>
      <c r="ML42" s="1">
        <v>0</v>
      </c>
      <c r="MM42" s="1">
        <v>5.5245200000000004E-4</v>
      </c>
      <c r="MN42" s="1">
        <v>4.7545699999999998E-4</v>
      </c>
      <c r="MO42" s="1">
        <v>1.45E-18</v>
      </c>
      <c r="MP42" s="1">
        <v>8.6200000000000002E-19</v>
      </c>
      <c r="MQ42" s="1">
        <v>0</v>
      </c>
      <c r="MR42" s="1">
        <v>7.2253980000000001E-3</v>
      </c>
      <c r="MS42" s="1">
        <v>9.97E-20</v>
      </c>
      <c r="MT42" s="1">
        <v>4.3450599999999998E-4</v>
      </c>
      <c r="MU42" s="1">
        <v>0</v>
      </c>
      <c r="MV42" s="1">
        <v>7.3000000000000004E-20</v>
      </c>
      <c r="MW42" s="1">
        <v>1.1100000000000001E-18</v>
      </c>
      <c r="MX42" s="1">
        <v>0</v>
      </c>
      <c r="MY42" s="1">
        <v>0</v>
      </c>
      <c r="MZ42" s="1">
        <v>4.5221020000000001E-3</v>
      </c>
      <c r="NA42" s="1">
        <v>8.1900000000000003E-19</v>
      </c>
      <c r="NB42" s="1">
        <v>2.0482400000000002E-3</v>
      </c>
      <c r="NC42" s="1">
        <v>7.5799999999999997E-18</v>
      </c>
      <c r="ND42" s="1">
        <v>7.4900000000000002E-19</v>
      </c>
      <c r="NE42" s="1">
        <v>4.99E-19</v>
      </c>
      <c r="NF42" s="1">
        <v>1.9300000000000001E-18</v>
      </c>
      <c r="NG42" s="1">
        <v>1.3199999999999999E-18</v>
      </c>
      <c r="NH42" s="1">
        <v>1.7392219999999999E-3</v>
      </c>
      <c r="NI42" s="1">
        <v>6.4500000000000003E-19</v>
      </c>
      <c r="NJ42" s="1">
        <v>3.4400000000000002E-18</v>
      </c>
      <c r="NK42" s="1">
        <v>0</v>
      </c>
      <c r="NL42" s="1">
        <v>0</v>
      </c>
      <c r="NM42" s="1">
        <v>2.7699999999999999E-18</v>
      </c>
      <c r="NN42" s="1">
        <v>4.2099999999999999E-18</v>
      </c>
      <c r="NO42" s="1">
        <v>1.1067779999999999E-2</v>
      </c>
      <c r="NP42" s="1">
        <v>0</v>
      </c>
      <c r="NQ42" s="1">
        <v>3.1600000000000001E-18</v>
      </c>
      <c r="NR42" s="1">
        <v>1.2486616000000001E-2</v>
      </c>
      <c r="NS42" s="1">
        <v>0</v>
      </c>
      <c r="NT42" s="1">
        <v>0</v>
      </c>
      <c r="NU42" s="1">
        <v>0</v>
      </c>
      <c r="NV42" s="1">
        <v>4.3100000000000002E-18</v>
      </c>
      <c r="NW42" s="1">
        <v>1.5499999999999999E-17</v>
      </c>
      <c r="NX42" s="1">
        <v>5.0736440000000004E-3</v>
      </c>
      <c r="NY42" s="1">
        <v>3.6699999999999997E-18</v>
      </c>
      <c r="NZ42" s="1">
        <v>0</v>
      </c>
      <c r="OA42" s="1">
        <v>4.9899999999999996E-18</v>
      </c>
      <c r="OB42" s="1">
        <v>3.0999999999999999E-19</v>
      </c>
      <c r="OC42" s="1">
        <v>0</v>
      </c>
      <c r="OD42" s="1">
        <v>9.3100000000000009E-19</v>
      </c>
      <c r="OE42" s="1">
        <v>0</v>
      </c>
      <c r="OF42" s="1">
        <v>0</v>
      </c>
      <c r="OG42" s="1">
        <v>6.6999999999999998E-18</v>
      </c>
      <c r="OH42" s="1">
        <v>5.1434150000000001E-3</v>
      </c>
      <c r="OI42" s="1">
        <v>0</v>
      </c>
      <c r="OJ42" s="1">
        <v>1.1399999999999999E-18</v>
      </c>
      <c r="OK42" s="1">
        <v>0</v>
      </c>
      <c r="OL42" s="1">
        <v>1.2239076999999999E-2</v>
      </c>
      <c r="OM42" s="1">
        <v>5.8800000000000003E-18</v>
      </c>
      <c r="ON42" s="1">
        <v>1.95E-18</v>
      </c>
      <c r="OO42" s="1">
        <v>0</v>
      </c>
      <c r="OP42" s="1">
        <v>1.71E-19</v>
      </c>
      <c r="OQ42" s="1">
        <v>0</v>
      </c>
      <c r="OR42" s="1">
        <v>9.0600000000000003E-19</v>
      </c>
      <c r="OS42" s="1">
        <v>7.8700000000000003E-19</v>
      </c>
      <c r="OT42" s="1">
        <v>0</v>
      </c>
      <c r="OU42" s="1">
        <v>1.4535032E-2</v>
      </c>
      <c r="OV42" s="1">
        <v>1.0300000000000001E-17</v>
      </c>
      <c r="OW42" s="1">
        <v>0</v>
      </c>
      <c r="OX42" s="1">
        <v>0</v>
      </c>
      <c r="OY42" s="1">
        <v>6.3400000000000002E-18</v>
      </c>
      <c r="OZ42" s="1">
        <v>1.9899999999999999E-21</v>
      </c>
      <c r="PA42" s="1">
        <v>7.2399999999999996E-19</v>
      </c>
      <c r="PB42" s="1">
        <v>0</v>
      </c>
      <c r="PC42" s="1">
        <v>3.4100000000000001E-19</v>
      </c>
      <c r="PD42" s="1">
        <v>0</v>
      </c>
      <c r="PE42" s="1">
        <v>4.49E-18</v>
      </c>
      <c r="PF42" s="1">
        <v>0</v>
      </c>
      <c r="PG42" s="1">
        <v>3.3299999999999998E-20</v>
      </c>
      <c r="PH42" s="1">
        <v>0</v>
      </c>
      <c r="PI42" s="1">
        <v>0</v>
      </c>
      <c r="PJ42" s="1">
        <v>8.6299999999999995E-18</v>
      </c>
      <c r="PK42" s="1">
        <v>2.02E-18</v>
      </c>
      <c r="PL42" s="1">
        <v>1.8899999999999999E-19</v>
      </c>
      <c r="PM42" s="1">
        <v>0</v>
      </c>
      <c r="PN42" s="1">
        <v>3.2300000000000001E-18</v>
      </c>
      <c r="PO42" s="1">
        <v>0</v>
      </c>
      <c r="PP42" s="1">
        <v>0</v>
      </c>
      <c r="PQ42" s="1">
        <v>1.8199999999999999E-18</v>
      </c>
      <c r="PR42" s="1">
        <v>1.7599999999999999E-19</v>
      </c>
      <c r="PS42" s="1">
        <v>0</v>
      </c>
      <c r="PT42" s="1">
        <v>0</v>
      </c>
      <c r="PU42" s="1">
        <v>7.9800000000000001E-19</v>
      </c>
      <c r="PV42" s="1">
        <v>1.9534006E-2</v>
      </c>
      <c r="PW42" s="1">
        <v>6.5000000000000001E-19</v>
      </c>
      <c r="PX42" s="1">
        <v>5.4993070000000002E-3</v>
      </c>
      <c r="PY42" s="1">
        <v>0</v>
      </c>
      <c r="PZ42" s="1">
        <v>2.6275080000000002E-3</v>
      </c>
      <c r="QA42" s="1">
        <v>0</v>
      </c>
      <c r="QB42" s="1">
        <v>4.0999999999999998E-18</v>
      </c>
      <c r="QC42" s="1">
        <v>0</v>
      </c>
      <c r="QD42" s="1">
        <v>0</v>
      </c>
      <c r="QE42" s="1">
        <v>2.6500000000000002E-18</v>
      </c>
      <c r="QF42" s="1">
        <v>0</v>
      </c>
      <c r="QG42" s="1">
        <v>3.9799999999999996E-18</v>
      </c>
      <c r="QH42" s="1">
        <v>2.8700000000000001E-18</v>
      </c>
      <c r="QI42" s="1">
        <v>0</v>
      </c>
      <c r="QJ42" s="1">
        <v>6.7E-19</v>
      </c>
      <c r="QK42" s="1">
        <v>4.2399999999999998E-18</v>
      </c>
      <c r="QL42" s="1">
        <v>0</v>
      </c>
      <c r="QM42" s="1">
        <v>4.49E-18</v>
      </c>
      <c r="QN42" s="1">
        <v>0</v>
      </c>
      <c r="QO42" s="1">
        <v>1.13E-18</v>
      </c>
      <c r="QP42" s="1">
        <v>1.6931979999999999E-3</v>
      </c>
      <c r="QQ42" s="1">
        <v>6.6200000000000002E-18</v>
      </c>
      <c r="QR42" s="1">
        <v>9.0999999999999993E-18</v>
      </c>
      <c r="QS42" s="1">
        <v>0</v>
      </c>
      <c r="QT42" s="1">
        <v>0</v>
      </c>
      <c r="QU42" s="1">
        <v>7.3899999999999998E-19</v>
      </c>
      <c r="QV42" s="1">
        <v>4.9452700000000003E-4</v>
      </c>
      <c r="QW42" s="1">
        <v>0</v>
      </c>
      <c r="QX42" s="1">
        <v>0</v>
      </c>
      <c r="QY42" s="1">
        <v>7.1200000000000006E-18</v>
      </c>
      <c r="QZ42" s="1">
        <v>6.4500000000000003E-18</v>
      </c>
      <c r="RA42" s="1">
        <v>0</v>
      </c>
      <c r="RB42" s="1">
        <v>4.19E-18</v>
      </c>
      <c r="RC42" s="1">
        <v>4.38E-19</v>
      </c>
      <c r="RD42" s="1">
        <v>2.7900000000000002E-18</v>
      </c>
      <c r="RE42" s="1">
        <v>4.3200000000000001E-18</v>
      </c>
      <c r="RF42" s="1">
        <v>1.2900000000000001E-17</v>
      </c>
      <c r="RG42" s="1">
        <v>1.35E-19</v>
      </c>
      <c r="RH42" s="1">
        <v>2.6859850000000001E-3</v>
      </c>
      <c r="RI42" s="1">
        <v>5.7200000000000004E-18</v>
      </c>
      <c r="RJ42" s="1">
        <v>6.7199999999999997E-19</v>
      </c>
      <c r="RK42" s="1">
        <v>3.4600000000000001E-18</v>
      </c>
      <c r="RL42" s="1">
        <v>0</v>
      </c>
      <c r="RM42" s="1">
        <v>0</v>
      </c>
      <c r="RN42" s="1">
        <v>0</v>
      </c>
      <c r="RO42" s="1">
        <v>0</v>
      </c>
      <c r="RP42" s="1">
        <v>3.869965E-3</v>
      </c>
      <c r="RQ42" s="1">
        <v>0</v>
      </c>
      <c r="RR42" s="1">
        <v>1.905157E-3</v>
      </c>
      <c r="RS42" s="1">
        <v>6.9478999999999999E-3</v>
      </c>
      <c r="RT42" s="1">
        <v>0</v>
      </c>
      <c r="RU42" s="1">
        <v>6.4171900000000001E-4</v>
      </c>
      <c r="RV42" s="1">
        <v>0</v>
      </c>
      <c r="RW42" s="1">
        <v>2.0251079999999999E-3</v>
      </c>
      <c r="RX42" s="1">
        <v>5.2299999999999999E-18</v>
      </c>
      <c r="RY42" s="1">
        <v>1.6534303E-2</v>
      </c>
      <c r="RZ42" s="1">
        <v>1.787945E-3</v>
      </c>
      <c r="SA42" s="1">
        <v>1.77E-19</v>
      </c>
      <c r="SB42" s="1">
        <v>0</v>
      </c>
      <c r="SC42" s="1">
        <v>0</v>
      </c>
      <c r="SD42" s="1">
        <v>9.2918199999999997E-4</v>
      </c>
      <c r="SE42" s="1">
        <v>4.0312380000000004E-3</v>
      </c>
      <c r="SF42" s="1">
        <v>4.3799999999999998E-20</v>
      </c>
      <c r="SG42" s="1">
        <v>0</v>
      </c>
      <c r="SH42" s="1">
        <v>5.1365660000000004E-3</v>
      </c>
      <c r="SI42" s="1">
        <v>1.88443E-4</v>
      </c>
      <c r="SJ42" s="1">
        <v>7.7399999999999998E-5</v>
      </c>
      <c r="SK42" s="1">
        <v>0</v>
      </c>
      <c r="SL42" s="1">
        <v>0</v>
      </c>
      <c r="SM42" s="1">
        <v>9.8284029999999994E-3</v>
      </c>
      <c r="SN42" s="1">
        <v>4.5221150000000002E-3</v>
      </c>
      <c r="SO42" s="1">
        <v>0</v>
      </c>
      <c r="SP42" s="1">
        <v>8.0678409999999992E-3</v>
      </c>
      <c r="SQ42" s="1">
        <v>0</v>
      </c>
      <c r="SR42" s="1">
        <v>0</v>
      </c>
      <c r="SS42" s="1">
        <v>2.9800000000000002E-20</v>
      </c>
      <c r="ST42" s="1">
        <v>0</v>
      </c>
      <c r="SU42" s="1">
        <v>1.4733998E-2</v>
      </c>
      <c r="SV42" s="1">
        <v>5.4000000000000002E-19</v>
      </c>
      <c r="SW42" s="1">
        <v>6.3E-21</v>
      </c>
      <c r="SX42" s="1">
        <v>0</v>
      </c>
      <c r="SY42" s="1">
        <v>7.9545069999999996E-3</v>
      </c>
      <c r="SZ42" s="1">
        <v>5.7399999999999999E-19</v>
      </c>
      <c r="TA42" s="1">
        <v>2.8399999999999999E-18</v>
      </c>
      <c r="TB42" s="1">
        <v>0</v>
      </c>
      <c r="TC42" s="1">
        <v>0</v>
      </c>
      <c r="TD42" s="1">
        <v>4.63E-18</v>
      </c>
      <c r="TE42" s="1">
        <v>0</v>
      </c>
      <c r="TF42" s="1">
        <v>7.6199999999999997E-19</v>
      </c>
      <c r="TG42" s="1">
        <v>7.9252090000000008E-3</v>
      </c>
      <c r="TH42" s="1">
        <v>0</v>
      </c>
      <c r="TI42" s="1">
        <v>0</v>
      </c>
      <c r="TJ42" s="1">
        <v>0</v>
      </c>
      <c r="TK42" s="1">
        <v>1.81E-18</v>
      </c>
      <c r="TL42" s="1">
        <v>3.0699999999999998E-21</v>
      </c>
      <c r="TM42" s="1">
        <v>1.0395700000000001E-3</v>
      </c>
      <c r="TN42" s="1">
        <v>2.5300000000000002E-19</v>
      </c>
      <c r="TO42" s="1">
        <v>1.1399999999999999E-18</v>
      </c>
      <c r="TP42" s="1">
        <v>0</v>
      </c>
      <c r="TQ42" s="1">
        <v>9.8055090000000004E-3</v>
      </c>
      <c r="TR42" s="1">
        <v>3.5440481000000003E-2</v>
      </c>
      <c r="TS42" s="1">
        <v>4.4555469999999998E-3</v>
      </c>
      <c r="TT42" s="1">
        <v>2.2100000000000002E-18</v>
      </c>
      <c r="TU42" s="1">
        <v>0</v>
      </c>
      <c r="TV42" s="1">
        <v>1.3400400000000001E-4</v>
      </c>
      <c r="TW42" s="1">
        <v>2.6299999999999999E-18</v>
      </c>
      <c r="TX42" s="1">
        <v>0</v>
      </c>
      <c r="TY42" s="1">
        <v>1.8999999999999999E-18</v>
      </c>
      <c r="TZ42" s="1">
        <v>3.4285119999999999E-3</v>
      </c>
      <c r="UA42" s="1">
        <v>8.7019179999999995E-3</v>
      </c>
      <c r="UB42" s="1">
        <v>7.7899999999999996E-19</v>
      </c>
      <c r="UC42" s="1">
        <v>3.1600000000000001E-18</v>
      </c>
      <c r="UD42" s="1">
        <v>0</v>
      </c>
      <c r="UE42" s="1">
        <v>9.4699999999999997E-18</v>
      </c>
      <c r="UF42" s="1">
        <v>0</v>
      </c>
      <c r="UG42" s="1">
        <v>0</v>
      </c>
      <c r="UH42" s="1">
        <v>0</v>
      </c>
      <c r="UI42" s="1">
        <v>0</v>
      </c>
      <c r="UJ42" s="1">
        <v>1.26E-18</v>
      </c>
      <c r="UK42" s="1">
        <v>0</v>
      </c>
      <c r="UL42" s="1">
        <v>0</v>
      </c>
      <c r="UM42" s="1">
        <v>3.96E-19</v>
      </c>
      <c r="UN42" s="1">
        <v>8.2821200000000005E-4</v>
      </c>
      <c r="UO42" s="1">
        <v>2.5199999999999999E-19</v>
      </c>
      <c r="UP42" s="1">
        <v>2.4400000000000001E-19</v>
      </c>
      <c r="UQ42" s="1">
        <v>1.523749E-3</v>
      </c>
      <c r="UR42" s="1">
        <v>0</v>
      </c>
      <c r="US42" s="1">
        <v>0</v>
      </c>
      <c r="UT42" s="1">
        <v>1.6100051000000001E-2</v>
      </c>
      <c r="UU42" s="1">
        <v>0</v>
      </c>
      <c r="UV42" s="1">
        <v>0</v>
      </c>
      <c r="UW42" s="1">
        <v>0</v>
      </c>
      <c r="UX42" s="1">
        <v>2.5300000000000002E-19</v>
      </c>
      <c r="UY42" s="1">
        <v>7.0399999999999995E-18</v>
      </c>
      <c r="UZ42" s="1">
        <v>9.638832E-3</v>
      </c>
      <c r="VA42" s="1">
        <v>6.4714509999999996E-3</v>
      </c>
      <c r="VB42" s="1">
        <v>3.8400000000000004E-18</v>
      </c>
      <c r="VC42" s="1">
        <v>0</v>
      </c>
      <c r="VD42" s="1">
        <v>9.0700000000000003E-18</v>
      </c>
      <c r="VE42" s="1">
        <v>1.01E-17</v>
      </c>
      <c r="VF42" s="1">
        <v>0</v>
      </c>
      <c r="VG42" s="1">
        <v>7.8099999999999993E-18</v>
      </c>
      <c r="VH42" s="1">
        <v>0</v>
      </c>
      <c r="VI42" s="1">
        <v>1.2200000000000001E-18</v>
      </c>
      <c r="VJ42" s="1">
        <v>0</v>
      </c>
      <c r="VK42" s="1">
        <v>1.07E-17</v>
      </c>
      <c r="VL42" s="1">
        <v>6.51E-18</v>
      </c>
      <c r="VM42" s="1">
        <v>6.5999999999999995E-19</v>
      </c>
      <c r="VN42" s="1">
        <v>7.1700000000000002E-19</v>
      </c>
      <c r="VO42" s="1">
        <v>0</v>
      </c>
      <c r="VP42" s="1">
        <v>1.8199999999999999E-18</v>
      </c>
      <c r="VQ42" s="1">
        <v>1.55E-18</v>
      </c>
      <c r="VR42" s="1">
        <v>0</v>
      </c>
      <c r="VS42" s="1">
        <v>2.9899999999999999E-18</v>
      </c>
      <c r="VT42" s="1">
        <v>0</v>
      </c>
      <c r="VU42" s="1">
        <v>9.2400000000000005E-19</v>
      </c>
      <c r="VV42" s="1">
        <v>2.6770644999999999E-2</v>
      </c>
      <c r="VW42" s="1">
        <v>2.4400000000000001E-18</v>
      </c>
      <c r="VX42" s="1">
        <v>0</v>
      </c>
      <c r="VY42" s="1">
        <v>1.8E-17</v>
      </c>
      <c r="VZ42" s="1">
        <v>2.8286306000000001E-2</v>
      </c>
      <c r="WA42" s="1">
        <v>4.6599999999999997E-19</v>
      </c>
      <c r="WB42" s="1">
        <v>4.13223E-4</v>
      </c>
      <c r="WC42" s="1">
        <v>0</v>
      </c>
      <c r="WD42" s="1">
        <v>0</v>
      </c>
      <c r="WE42" s="1">
        <v>1.4610077000000001E-2</v>
      </c>
      <c r="WF42" s="1">
        <v>0</v>
      </c>
      <c r="WG42" s="1">
        <v>0</v>
      </c>
      <c r="WH42" s="1">
        <v>4.4200000000000004E-18</v>
      </c>
      <c r="WI42" s="1">
        <v>0</v>
      </c>
      <c r="WJ42" s="1">
        <v>6.9495219999999996E-3</v>
      </c>
      <c r="WK42" s="1">
        <v>0</v>
      </c>
      <c r="WL42" s="1">
        <v>6.2993930000000004E-3</v>
      </c>
      <c r="WM42" s="1">
        <v>0</v>
      </c>
      <c r="WN42" s="1">
        <v>4.0673740000000003E-3</v>
      </c>
      <c r="WO42" s="1">
        <v>0</v>
      </c>
      <c r="WP42" s="1">
        <v>4.2168199999999996E-3</v>
      </c>
      <c r="WQ42" s="1">
        <v>0</v>
      </c>
      <c r="WR42" s="1">
        <v>0</v>
      </c>
      <c r="WS42" s="1">
        <v>1.4300000000000001E-18</v>
      </c>
      <c r="WT42" s="1">
        <v>1.5699999999999999E-18</v>
      </c>
      <c r="WU42" s="1">
        <v>0</v>
      </c>
      <c r="WV42" s="1">
        <v>2.5642200000000002E-4</v>
      </c>
      <c r="WW42" s="1">
        <v>0</v>
      </c>
      <c r="WX42" s="1">
        <v>0</v>
      </c>
      <c r="WY42" s="1">
        <v>3.8299999999999997E-18</v>
      </c>
      <c r="WZ42" s="1">
        <v>5.1282970000000004E-3</v>
      </c>
      <c r="XA42" s="1">
        <v>4.6799999999999997E-18</v>
      </c>
      <c r="XB42" s="1">
        <v>8.8058799999999997E-4</v>
      </c>
      <c r="XC42" s="1">
        <v>2.7E-20</v>
      </c>
      <c r="XD42" s="1">
        <v>2.4599999999999998E-19</v>
      </c>
      <c r="XE42" s="1">
        <v>2.3299999999999999E-18</v>
      </c>
      <c r="XF42" s="1">
        <v>4.8800000000000002E-19</v>
      </c>
      <c r="XG42" s="1">
        <v>9.7049449999999995E-3</v>
      </c>
      <c r="XH42" s="1">
        <v>0</v>
      </c>
      <c r="XI42" s="1">
        <v>1.5800000000000001E-18</v>
      </c>
      <c r="XJ42" s="1">
        <v>1.2900000000000001E-18</v>
      </c>
      <c r="XK42" s="1">
        <v>3.1966540000000002E-3</v>
      </c>
      <c r="XL42" s="1">
        <v>1.5100000000000001E-17</v>
      </c>
      <c r="XM42" s="1">
        <v>1.4299999999999999E-17</v>
      </c>
      <c r="XN42" s="1">
        <v>1.05E-17</v>
      </c>
      <c r="XO42" s="1">
        <v>0</v>
      </c>
      <c r="XP42" s="1">
        <v>0</v>
      </c>
      <c r="XQ42" s="1">
        <v>3.6699999999999997E-18</v>
      </c>
      <c r="XR42" s="1">
        <v>0</v>
      </c>
      <c r="XS42" s="1">
        <v>0</v>
      </c>
      <c r="XT42" s="1">
        <v>0</v>
      </c>
      <c r="XU42" s="1">
        <v>4.7700000000000004E-19</v>
      </c>
      <c r="XV42" s="1">
        <v>0</v>
      </c>
      <c r="XW42" s="1">
        <v>1.01E-17</v>
      </c>
      <c r="XX42" s="1">
        <v>0</v>
      </c>
      <c r="XY42" s="1">
        <v>1.19E-17</v>
      </c>
      <c r="XZ42" s="1">
        <v>1.8399999999999998E-18</v>
      </c>
      <c r="YA42" s="1">
        <v>3.5799999999999999E-19</v>
      </c>
      <c r="YB42" s="1">
        <v>3.77E-20</v>
      </c>
      <c r="YC42" s="1">
        <v>3.2741789999999999E-3</v>
      </c>
      <c r="YD42" s="1">
        <v>6.5799999999999998E-19</v>
      </c>
      <c r="YE42" s="1">
        <v>3.4340960000000002E-3</v>
      </c>
      <c r="YF42" s="1">
        <v>8.0083729999999992E-3</v>
      </c>
      <c r="YG42" s="1">
        <v>0</v>
      </c>
      <c r="YH42" s="1">
        <v>4.2907299999999998E-4</v>
      </c>
      <c r="YI42" s="1">
        <v>3.1165730000000001E-3</v>
      </c>
      <c r="YJ42" s="1">
        <v>2.8900000000000001E-19</v>
      </c>
      <c r="YK42" s="1">
        <v>2.7673390000000002E-3</v>
      </c>
      <c r="YL42" s="1">
        <v>1.3006043E-2</v>
      </c>
      <c r="YM42" s="1">
        <v>3.5499999999999999E-20</v>
      </c>
      <c r="YN42" s="1">
        <v>1.1461376000000001E-2</v>
      </c>
      <c r="YO42" s="1">
        <v>0</v>
      </c>
      <c r="YP42" s="1">
        <v>1.0900000000000001E-17</v>
      </c>
      <c r="YQ42" s="1">
        <v>3.3800000000000001E-18</v>
      </c>
      <c r="YR42" s="1">
        <v>0</v>
      </c>
      <c r="YS42" s="1">
        <v>0</v>
      </c>
      <c r="YT42" s="1">
        <v>2.2599999999999999E-18</v>
      </c>
      <c r="YU42" s="1">
        <v>0</v>
      </c>
      <c r="YV42" s="1">
        <v>0</v>
      </c>
      <c r="YW42" s="1">
        <v>0</v>
      </c>
      <c r="YX42" s="1">
        <v>0</v>
      </c>
      <c r="YY42" s="1">
        <v>1.590071E-3</v>
      </c>
      <c r="YZ42" s="1">
        <v>6.9675300000000004E-3</v>
      </c>
      <c r="ZA42" s="1">
        <v>0</v>
      </c>
      <c r="ZB42" s="1">
        <v>0</v>
      </c>
      <c r="ZC42" s="1">
        <v>1.15E-17</v>
      </c>
      <c r="ZD42" s="1">
        <v>0</v>
      </c>
      <c r="ZE42" s="1">
        <v>0</v>
      </c>
      <c r="ZF42" s="1">
        <v>0</v>
      </c>
      <c r="ZG42" s="1">
        <v>0</v>
      </c>
      <c r="ZH42" s="1">
        <v>4.3899999999999998E-18</v>
      </c>
      <c r="ZI42" s="1">
        <v>4.6173200000000002E-4</v>
      </c>
      <c r="ZJ42" s="1">
        <v>0</v>
      </c>
      <c r="ZK42" s="1">
        <v>2.14E-19</v>
      </c>
      <c r="ZL42" s="1">
        <v>5.6963999999999999E-3</v>
      </c>
      <c r="ZM42" s="1">
        <v>7.06E-21</v>
      </c>
      <c r="ZN42" s="1">
        <v>1.231839E-3</v>
      </c>
      <c r="ZO42" s="1">
        <v>7.7643700000000005E-4</v>
      </c>
      <c r="ZP42" s="1">
        <v>3.77E-19</v>
      </c>
      <c r="ZQ42" s="1">
        <v>0</v>
      </c>
      <c r="ZR42" s="1">
        <v>7.9000000000000003E-19</v>
      </c>
      <c r="ZS42" s="1">
        <v>0</v>
      </c>
      <c r="ZT42" s="1">
        <v>1.62E-18</v>
      </c>
      <c r="ZU42" s="1">
        <v>0</v>
      </c>
      <c r="ZV42" s="1">
        <v>9.4700000000000002E-20</v>
      </c>
      <c r="ZW42" s="1">
        <v>0</v>
      </c>
      <c r="ZX42" s="1">
        <v>0</v>
      </c>
      <c r="ZY42" s="1">
        <v>2.0698499999999998E-3</v>
      </c>
      <c r="ZZ42" s="1">
        <v>0</v>
      </c>
      <c r="AAA42" s="1">
        <v>2.9800000000000001E-21</v>
      </c>
      <c r="AAB42" s="1">
        <v>4.4303099999999998E-4</v>
      </c>
      <c r="AAC42" s="1">
        <v>7.3883780000000001E-3</v>
      </c>
      <c r="AAD42" s="1">
        <v>1.2381899999999999E-3</v>
      </c>
      <c r="AAE42" s="1">
        <v>1.1856360999999999E-2</v>
      </c>
      <c r="AAF42" s="1">
        <v>9.2600000000000005E-20</v>
      </c>
      <c r="AAG42" s="1">
        <v>7.5455749999999997E-3</v>
      </c>
      <c r="AAH42" s="1">
        <v>5.9678900000000002E-4</v>
      </c>
      <c r="AAI42" s="1">
        <v>7.1867800000000005E-4</v>
      </c>
      <c r="AAJ42" s="1">
        <v>1.41E-18</v>
      </c>
      <c r="AAK42" s="1">
        <v>1.0506013E-2</v>
      </c>
      <c r="AAL42" s="1">
        <v>3.56266E-3</v>
      </c>
      <c r="AAM42" s="1">
        <v>2.180647E-3</v>
      </c>
      <c r="AAN42" s="1">
        <v>2.5582270000000002E-3</v>
      </c>
      <c r="AAO42" s="1">
        <v>0</v>
      </c>
      <c r="AAP42" s="1">
        <v>3.0138560000000001E-3</v>
      </c>
      <c r="AAQ42" s="1">
        <v>9.5051619999999993E-3</v>
      </c>
      <c r="AAR42" s="1">
        <v>0</v>
      </c>
      <c r="AAS42" s="1">
        <v>3.7354910000000001E-3</v>
      </c>
      <c r="AAT42" s="1">
        <v>2.6299999999999999E-5</v>
      </c>
      <c r="AAU42" s="1">
        <v>1.6799999999999999E-19</v>
      </c>
      <c r="AAV42" s="1">
        <v>1.643214E-3</v>
      </c>
      <c r="AAW42" s="1">
        <v>0</v>
      </c>
      <c r="AAX42" s="1">
        <v>1.07531E-4</v>
      </c>
      <c r="AAY42" s="1">
        <v>1.4152448999999999E-2</v>
      </c>
      <c r="AAZ42" s="1">
        <v>9.5090160000000003E-3</v>
      </c>
      <c r="ABA42" s="1">
        <v>6.0700000000000005E-20</v>
      </c>
      <c r="ABB42" s="1">
        <v>0</v>
      </c>
      <c r="ABC42" s="1">
        <v>1.7500000000000001E-19</v>
      </c>
      <c r="ABD42" s="1">
        <v>0</v>
      </c>
      <c r="ABE42" s="1">
        <v>2.4099999999999999E-18</v>
      </c>
      <c r="ABF42" s="1">
        <v>0</v>
      </c>
      <c r="ABG42" s="1">
        <v>8.56207E-4</v>
      </c>
      <c r="ABH42" s="1">
        <v>2.22E-19</v>
      </c>
      <c r="ABI42" s="1">
        <v>2.6404319999999998E-3</v>
      </c>
      <c r="ABJ42" s="1">
        <v>1.7800000000000002E-18</v>
      </c>
      <c r="ABK42" s="1">
        <v>4.6499999999999999E-18</v>
      </c>
      <c r="ABL42" s="1">
        <v>1.13E-18</v>
      </c>
      <c r="ABM42" s="1">
        <v>6.2400000000000001E-19</v>
      </c>
      <c r="ABN42" s="1">
        <v>0</v>
      </c>
      <c r="ABO42" s="1">
        <v>2.0800000000000001E-18</v>
      </c>
      <c r="ABP42" s="1">
        <v>6.7700000000000002E-18</v>
      </c>
      <c r="ABQ42" s="1">
        <v>3.7999999999999998E-20</v>
      </c>
      <c r="ABR42" s="1">
        <v>1.0828890000000001E-3</v>
      </c>
      <c r="ABS42" s="1">
        <v>3.9E-19</v>
      </c>
      <c r="ABT42" s="1">
        <v>5.75352E-4</v>
      </c>
      <c r="ABU42" s="1">
        <v>5.51E-19</v>
      </c>
      <c r="ABV42" s="1">
        <v>9.2699999999999996E-19</v>
      </c>
      <c r="ABW42" s="1">
        <v>3.810206E-3</v>
      </c>
      <c r="ABX42" s="1">
        <v>3.0500000000000001E-19</v>
      </c>
      <c r="ABY42" s="1">
        <v>8.9016730000000006E-3</v>
      </c>
      <c r="ABZ42" s="1">
        <v>4.6644200000000002E-4</v>
      </c>
      <c r="ACA42" s="1">
        <v>4.64E-19</v>
      </c>
      <c r="ACB42" s="1">
        <v>1.3200000000000001E-17</v>
      </c>
      <c r="ACC42" s="1">
        <v>7.3199999999999999E-21</v>
      </c>
      <c r="ACD42" s="1">
        <v>4.2899999999999998E-20</v>
      </c>
      <c r="ACE42" s="1">
        <v>2.9040649999999999E-3</v>
      </c>
      <c r="ACF42" s="1">
        <v>4.9808750000000001E-3</v>
      </c>
      <c r="ACG42" s="1">
        <v>0</v>
      </c>
      <c r="ACH42" s="1">
        <v>1.1200000000000001E-19</v>
      </c>
      <c r="ACI42" s="1">
        <v>1.9994500000000001E-4</v>
      </c>
      <c r="ACJ42" s="1">
        <v>1.2665039999999999E-3</v>
      </c>
      <c r="ACK42" s="1">
        <v>1.5800000000000001E-20</v>
      </c>
      <c r="ACL42" s="1">
        <v>2.2868739999999999E-3</v>
      </c>
      <c r="ACM42" s="1">
        <v>0</v>
      </c>
      <c r="ACN42" s="1">
        <v>1.7299999999999999E-19</v>
      </c>
      <c r="ACO42" s="1">
        <v>1.2299999999999999E-19</v>
      </c>
      <c r="ACP42" s="1">
        <v>3.0399999999999998E-19</v>
      </c>
      <c r="ACQ42" s="1">
        <v>6.7799999999999995E-5</v>
      </c>
      <c r="ACR42" s="1">
        <v>0</v>
      </c>
      <c r="ACS42" s="1">
        <v>3.1299999999999998E-20</v>
      </c>
      <c r="ACT42" s="1">
        <v>1.122028E-3</v>
      </c>
      <c r="ACU42" s="1">
        <v>3.6899999999999997E-20</v>
      </c>
      <c r="ACV42" s="1">
        <v>2.4193959999999999E-3</v>
      </c>
      <c r="ACW42" s="1">
        <v>0</v>
      </c>
      <c r="ACX42" s="1">
        <v>2.4516270000000001E-3</v>
      </c>
      <c r="ACY42" s="1">
        <v>7.2999999999999997E-19</v>
      </c>
      <c r="ACZ42" s="1">
        <v>0</v>
      </c>
      <c r="ADA42" s="1">
        <v>0</v>
      </c>
      <c r="ADB42" s="1">
        <v>4.6927679999999999E-3</v>
      </c>
      <c r="ADC42" s="1">
        <v>7.7002199999999998E-4</v>
      </c>
      <c r="ADD42" s="1">
        <v>1.344921E-3</v>
      </c>
      <c r="ADE42" s="1">
        <v>8.8387899999999996E-4</v>
      </c>
      <c r="ADF42" s="1">
        <v>1.4449899999999999E-3</v>
      </c>
      <c r="ADG42" s="1">
        <v>5.1432479999999996E-3</v>
      </c>
      <c r="ADH42" s="1">
        <v>0</v>
      </c>
      <c r="ADI42" s="1">
        <v>3.692585E-3</v>
      </c>
      <c r="ADJ42" s="1">
        <v>8.3125730000000002E-3</v>
      </c>
      <c r="ADK42" s="1">
        <v>5.8299999999999997E-20</v>
      </c>
      <c r="ADL42" s="1">
        <v>1.3073480000000001E-3</v>
      </c>
      <c r="ADM42" s="1">
        <v>2.682902E-3</v>
      </c>
      <c r="ADN42" s="1">
        <v>3.4199999999999999E-19</v>
      </c>
      <c r="ADO42" s="1">
        <v>3.2954780000000001E-3</v>
      </c>
      <c r="ADP42" s="1">
        <v>2.746367E-3</v>
      </c>
      <c r="ADQ42" s="1">
        <v>3.1263630000000001E-3</v>
      </c>
      <c r="ADR42" s="1">
        <v>2.6364800000000001E-4</v>
      </c>
      <c r="ADS42" s="1">
        <v>1.9083119999999999E-3</v>
      </c>
      <c r="ADT42" s="1">
        <v>1.3567087E-2</v>
      </c>
      <c r="ADU42" s="1">
        <v>3.7200000000000002E-19</v>
      </c>
      <c r="ADV42" s="1">
        <v>1.085751E-3</v>
      </c>
      <c r="ADW42" s="1">
        <v>2.142967E-3</v>
      </c>
      <c r="ADX42" s="1">
        <v>1.3069100000000001E-3</v>
      </c>
      <c r="ADY42" s="1">
        <v>7.319E-3</v>
      </c>
      <c r="ADZ42" s="1">
        <v>9.4849159999999995E-3</v>
      </c>
      <c r="AEA42" s="1">
        <v>1.3899999999999999E-18</v>
      </c>
      <c r="AEB42" s="1">
        <v>1.3776472999999999E-2</v>
      </c>
      <c r="AEC42" s="1">
        <v>0</v>
      </c>
      <c r="AED42" s="1">
        <v>0</v>
      </c>
      <c r="AEE42" s="1">
        <v>0</v>
      </c>
      <c r="AEF42" s="1">
        <v>3.9299999999999999E-18</v>
      </c>
      <c r="AEG42" s="1">
        <v>0</v>
      </c>
      <c r="AEH42" s="1">
        <v>0</v>
      </c>
      <c r="AEI42" s="1">
        <v>3.04E-18</v>
      </c>
      <c r="AEJ42" s="1">
        <v>4.2399999999999998E-18</v>
      </c>
      <c r="AEK42" s="1">
        <v>3.4E-18</v>
      </c>
      <c r="AEL42" s="1">
        <v>2.6077330000000001E-3</v>
      </c>
      <c r="AEM42" s="1">
        <v>0</v>
      </c>
      <c r="AEN42" s="1">
        <v>3.26E-18</v>
      </c>
      <c r="AEO42" s="1">
        <v>6.66E-18</v>
      </c>
      <c r="AEP42" s="1">
        <v>3.6000000000000001E-19</v>
      </c>
      <c r="AEQ42" s="1">
        <v>3.1999999999999999E-18</v>
      </c>
      <c r="AER42" s="1">
        <v>1.1999999999999999E-17</v>
      </c>
      <c r="AES42" s="1">
        <v>1.7961984E-2</v>
      </c>
      <c r="AET42" s="1">
        <v>2.9199999999999999E-18</v>
      </c>
      <c r="AEU42" s="1">
        <v>0</v>
      </c>
      <c r="AEV42" s="1">
        <v>0</v>
      </c>
      <c r="AEW42" s="1">
        <v>0</v>
      </c>
      <c r="AEX42" s="1">
        <v>0</v>
      </c>
      <c r="AEY42" s="1">
        <v>1.6900000000000001E-17</v>
      </c>
      <c r="AEZ42" s="1">
        <v>1.2171100000000001E-2</v>
      </c>
      <c r="AFA42" s="1">
        <v>5.7126199999999999E-3</v>
      </c>
      <c r="AFB42" s="1">
        <v>0</v>
      </c>
      <c r="AFC42" s="1">
        <v>2.1899999999999999E-18</v>
      </c>
      <c r="AFD42" s="1">
        <v>0</v>
      </c>
      <c r="AFE42" s="1">
        <v>2.39E-18</v>
      </c>
      <c r="AFF42" s="1">
        <v>0</v>
      </c>
      <c r="AFG42" s="1">
        <v>2.39E-18</v>
      </c>
      <c r="AFH42" s="1">
        <v>1.28E-17</v>
      </c>
      <c r="AFI42" s="1">
        <v>1.5700000000000001E-17</v>
      </c>
      <c r="AFJ42" s="1">
        <v>1.32E-19</v>
      </c>
      <c r="AFK42" s="1">
        <v>0</v>
      </c>
      <c r="AFL42" s="1">
        <v>4.9283896000000001E-2</v>
      </c>
      <c r="AFM42" s="1">
        <v>1.244422E-3</v>
      </c>
      <c r="AFN42" s="1">
        <v>1.3333912E-2</v>
      </c>
      <c r="AFO42" s="1">
        <v>1.54E-20</v>
      </c>
      <c r="AFP42" s="1">
        <v>6.0499999999999996E-19</v>
      </c>
      <c r="AFQ42" s="1">
        <v>1.6482443999999999E-2</v>
      </c>
      <c r="AFR42" s="1">
        <v>1.4000800000000001E-4</v>
      </c>
      <c r="AFS42" s="1">
        <v>2.4899999999999998E-18</v>
      </c>
      <c r="AFT42" s="1">
        <v>6.3300000000000002E-19</v>
      </c>
      <c r="AFU42" s="1">
        <v>2.16E-19</v>
      </c>
      <c r="AFV42" s="1">
        <v>6.1968329999999997E-3</v>
      </c>
      <c r="AFW42" s="1">
        <v>3.4502069999999998E-3</v>
      </c>
      <c r="AFX42" s="1">
        <v>0</v>
      </c>
      <c r="AFY42" s="1">
        <v>4.3000000000000002E-18</v>
      </c>
      <c r="AFZ42" s="1">
        <v>2.1700000000000001E-20</v>
      </c>
      <c r="AGA42" s="1">
        <v>5.5299999999999998E-18</v>
      </c>
      <c r="AGB42" s="1">
        <v>1.0936420000000001E-2</v>
      </c>
      <c r="AGC42" s="1">
        <v>1.6194561E-2</v>
      </c>
      <c r="AGD42" s="1">
        <v>0</v>
      </c>
      <c r="AGE42" s="1">
        <v>0</v>
      </c>
      <c r="AGF42" s="1">
        <v>7.1382839999999999E-3</v>
      </c>
      <c r="AGG42" s="1">
        <v>3.3789570000000001E-3</v>
      </c>
      <c r="AGH42" s="1">
        <v>3.8400000000000004E-18</v>
      </c>
      <c r="AGI42" s="1">
        <v>1.1760150000000001E-3</v>
      </c>
      <c r="AGJ42" s="1">
        <v>1.3239377E-2</v>
      </c>
      <c r="AGK42" s="1">
        <v>6.9499999999999996E-20</v>
      </c>
      <c r="AGL42" s="1">
        <v>0</v>
      </c>
      <c r="AGM42" s="1">
        <v>1.0999999999999999E-19</v>
      </c>
      <c r="AGN42" s="1">
        <v>2.1703564000000002E-2</v>
      </c>
      <c r="AGO42" s="1">
        <v>0</v>
      </c>
      <c r="AGP42" s="1">
        <v>0</v>
      </c>
      <c r="AGQ42" s="1">
        <v>1.9950919000000001E-2</v>
      </c>
      <c r="AGR42" s="1">
        <v>1.8600000000000001E-5</v>
      </c>
      <c r="AGS42" s="1">
        <v>8.0609740000000003E-3</v>
      </c>
      <c r="AGT42" s="1">
        <v>0</v>
      </c>
      <c r="AGU42" s="1">
        <v>6.2100000000000001E-19</v>
      </c>
      <c r="AGV42" s="1">
        <v>1.15E-18</v>
      </c>
      <c r="AGW42" s="1">
        <v>0</v>
      </c>
      <c r="AGX42" s="1">
        <v>1.4072925999999999E-2</v>
      </c>
      <c r="AGY42" s="1">
        <v>0</v>
      </c>
      <c r="AGZ42" s="1">
        <v>8.3267979999999998E-3</v>
      </c>
      <c r="AHA42" s="1">
        <v>0</v>
      </c>
      <c r="AHB42" s="1">
        <v>0</v>
      </c>
      <c r="AHC42" s="1">
        <v>1.67E-18</v>
      </c>
      <c r="AHD42" s="1">
        <v>1.8131379999999999E-3</v>
      </c>
      <c r="AHE42" s="1">
        <v>1.1032491E-2</v>
      </c>
      <c r="AHF42" s="1">
        <v>8.2672260000000008E-3</v>
      </c>
      <c r="AHG42" s="1">
        <v>0</v>
      </c>
      <c r="AHH42" s="1">
        <v>0</v>
      </c>
      <c r="AHI42" s="1">
        <v>0</v>
      </c>
      <c r="AHJ42" s="1">
        <v>7.7899999999999994E-18</v>
      </c>
      <c r="AHK42" s="1">
        <v>0</v>
      </c>
      <c r="AHL42" s="1">
        <v>3.01293E-4</v>
      </c>
      <c r="AHM42" s="1">
        <v>0</v>
      </c>
      <c r="AHN42" s="1">
        <v>7.7276130000000004E-3</v>
      </c>
      <c r="AHO42" s="1">
        <v>8.8279899999999998E-4</v>
      </c>
      <c r="AHP42" s="1">
        <v>0</v>
      </c>
      <c r="AHQ42" s="1">
        <v>0</v>
      </c>
      <c r="AHR42" s="1">
        <v>2.7300000000000001E-19</v>
      </c>
      <c r="AHS42" s="1">
        <v>0</v>
      </c>
      <c r="AHT42" s="1">
        <v>1.902489E-3</v>
      </c>
      <c r="AHU42" s="1">
        <v>0</v>
      </c>
      <c r="AHV42" s="1">
        <v>0</v>
      </c>
      <c r="AHW42" s="1">
        <v>0</v>
      </c>
      <c r="AHX42" s="1">
        <v>6.4713184000000007E-2</v>
      </c>
      <c r="AHY42" s="1">
        <v>6.4419780000000001E-3</v>
      </c>
      <c r="AHZ42" s="1">
        <v>0</v>
      </c>
      <c r="AIA42" s="1">
        <v>7.8792431434919231E-6</v>
      </c>
      <c r="AIB42" s="1">
        <f>AVERAGE(B42:ADT42)</f>
        <v>1.4475854968710904E-3</v>
      </c>
      <c r="AIC42" s="1">
        <f>STDEV(B42:ADT42)</f>
        <v>3.6393166753951383E-3</v>
      </c>
      <c r="AID42" s="1">
        <v>799</v>
      </c>
      <c r="AIE42" s="1">
        <f t="shared" si="0"/>
        <v>3.554370745454546E-3</v>
      </c>
      <c r="AIF42" s="1">
        <f t="shared" si="1"/>
        <v>8.9343972770098319E-3</v>
      </c>
      <c r="AIG42" s="1">
        <v>110</v>
      </c>
    </row>
    <row r="43" spans="1:917" s="1" customFormat="1" x14ac:dyDescent="0.25">
      <c r="A43" s="1" t="s">
        <v>951</v>
      </c>
      <c r="B43" s="1">
        <v>9.4643330000000001E-3</v>
      </c>
      <c r="C43" s="1">
        <v>1.0922938E-2</v>
      </c>
      <c r="D43" s="1">
        <v>1.9308619999999999E-2</v>
      </c>
      <c r="E43" s="1">
        <v>7.9881650000000002E-3</v>
      </c>
      <c r="F43" s="1">
        <v>3.4284950000000002E-3</v>
      </c>
      <c r="G43" s="1">
        <v>8.1022160000000006E-3</v>
      </c>
      <c r="H43" s="1">
        <v>4.4341889999999998E-3</v>
      </c>
      <c r="I43" s="1">
        <v>7.4248049999999996E-3</v>
      </c>
      <c r="J43" s="1">
        <v>0</v>
      </c>
      <c r="K43" s="1">
        <v>6.7391810000000003E-3</v>
      </c>
      <c r="L43" s="1">
        <v>1.2665039999999999E-3</v>
      </c>
      <c r="M43" s="1">
        <v>5.1732039999999998E-3</v>
      </c>
      <c r="N43" s="1">
        <v>3.9709726000000001E-2</v>
      </c>
      <c r="O43" s="1">
        <v>3.53E-21</v>
      </c>
      <c r="P43" s="1">
        <v>4.5594194999999997E-2</v>
      </c>
      <c r="Q43" s="1">
        <v>2.763139E-3</v>
      </c>
      <c r="R43" s="1">
        <v>7.1190259999999997E-3</v>
      </c>
      <c r="S43" s="1">
        <v>5.5450050000000004E-3</v>
      </c>
      <c r="T43" s="1">
        <v>0</v>
      </c>
      <c r="U43" s="1">
        <v>1.696726E-3</v>
      </c>
      <c r="V43" s="1">
        <v>2.5685640000000002E-3</v>
      </c>
      <c r="W43" s="1">
        <v>8.5452499999999997E-4</v>
      </c>
      <c r="X43" s="1">
        <v>3.3803549999999998E-3</v>
      </c>
      <c r="Y43" s="1">
        <v>0</v>
      </c>
      <c r="Z43" s="1">
        <v>1.674488E-3</v>
      </c>
      <c r="AA43" s="1">
        <v>1.4883752E-2</v>
      </c>
      <c r="AB43" s="1">
        <v>5.3195167000000002E-2</v>
      </c>
      <c r="AC43" s="1">
        <v>0</v>
      </c>
      <c r="AD43" s="1">
        <v>4.3715510000000004E-3</v>
      </c>
      <c r="AE43" s="1">
        <v>3.2899999999999998E-18</v>
      </c>
      <c r="AF43" s="1">
        <v>2.0990409999999998E-3</v>
      </c>
      <c r="AG43" s="1">
        <v>7.67813E-3</v>
      </c>
      <c r="AH43" s="1">
        <v>1.657454E-3</v>
      </c>
      <c r="AI43" s="1">
        <v>3.0417310000000002E-3</v>
      </c>
      <c r="AJ43" s="1">
        <v>1.7638846E-2</v>
      </c>
      <c r="AK43" s="1">
        <v>8.4645680000000004E-3</v>
      </c>
      <c r="AL43" s="1">
        <v>3.3827620000000001E-3</v>
      </c>
      <c r="AM43" s="1">
        <v>1.0654993999999999E-2</v>
      </c>
      <c r="AN43" s="1">
        <v>6.3882499999999998E-3</v>
      </c>
      <c r="AO43" s="1">
        <v>5.9238882999999999E-2</v>
      </c>
      <c r="AP43" s="1">
        <v>1.6213149E-2</v>
      </c>
      <c r="AQ43" s="1">
        <v>5.093205E-3</v>
      </c>
      <c r="AR43" s="1">
        <v>9.7945970000000004E-3</v>
      </c>
      <c r="AS43" s="1">
        <v>2.0077590999999999E-2</v>
      </c>
      <c r="AT43" s="1">
        <v>2.1573335999999999E-2</v>
      </c>
      <c r="AU43" s="1">
        <v>1.305254E-2</v>
      </c>
      <c r="AV43" s="1">
        <v>1.324731E-3</v>
      </c>
      <c r="AW43" s="1">
        <v>1.0295036E-2</v>
      </c>
      <c r="AX43" s="1">
        <v>1.2379265E-2</v>
      </c>
      <c r="AY43" s="1">
        <v>4.9376419999999999E-3</v>
      </c>
      <c r="AZ43" s="1">
        <v>4.2499999999999997E-21</v>
      </c>
      <c r="BA43" s="1">
        <v>1.9078553000000002E-2</v>
      </c>
      <c r="BB43" s="1">
        <v>1.6311864999999998E-2</v>
      </c>
      <c r="BC43" s="1">
        <v>4.4017539999999999E-3</v>
      </c>
      <c r="BD43" s="1">
        <v>0</v>
      </c>
      <c r="BE43" s="1">
        <v>4.8804119999999998E-3</v>
      </c>
      <c r="BF43" s="1">
        <v>3.7160420000000001E-3</v>
      </c>
      <c r="BG43" s="1">
        <v>1.4398414999999999E-2</v>
      </c>
      <c r="BH43" s="1">
        <v>9.5611910000000001E-3</v>
      </c>
      <c r="BI43" s="1">
        <v>4.2962249999999999E-3</v>
      </c>
      <c r="BJ43" s="1">
        <v>2.5765387000000001E-2</v>
      </c>
      <c r="BK43" s="1">
        <v>2.0498776E-2</v>
      </c>
      <c r="BL43" s="1">
        <v>4.110697E-3</v>
      </c>
      <c r="BM43" s="1">
        <v>0</v>
      </c>
      <c r="BN43" s="1">
        <v>5.7601429999999997E-3</v>
      </c>
      <c r="BO43" s="1">
        <v>1.4641726000000001E-2</v>
      </c>
      <c r="BP43" s="1">
        <v>1.1056593E-2</v>
      </c>
      <c r="BQ43" s="1">
        <v>2.3660190000000001E-2</v>
      </c>
      <c r="BR43" s="1">
        <v>1.0711744E-2</v>
      </c>
      <c r="BS43" s="1">
        <v>1.548415E-3</v>
      </c>
      <c r="BT43" s="1">
        <v>4.5917149999999997E-3</v>
      </c>
      <c r="BU43" s="1">
        <v>8.2800000000000004E-20</v>
      </c>
      <c r="BV43" s="1">
        <v>3.6853469999999998E-3</v>
      </c>
      <c r="BW43" s="1">
        <v>4.0898949999999996E-3</v>
      </c>
      <c r="BX43" s="1">
        <v>3.3573819999999999E-3</v>
      </c>
      <c r="BY43" s="1">
        <v>1.3529347000000001E-2</v>
      </c>
      <c r="BZ43" s="1">
        <v>1.89E-18</v>
      </c>
      <c r="CA43" s="1">
        <v>2.4612542000000001E-2</v>
      </c>
      <c r="CB43" s="1">
        <v>2.7829339999999999E-3</v>
      </c>
      <c r="CC43" s="1">
        <v>1.2914778999999999E-2</v>
      </c>
      <c r="CD43" s="1">
        <v>2.7082063E-2</v>
      </c>
      <c r="CE43" s="1">
        <v>2.5117949999999998E-3</v>
      </c>
      <c r="CF43" s="1">
        <v>4.3750539999999997E-3</v>
      </c>
      <c r="CG43" s="1">
        <v>6.3871880000000002E-3</v>
      </c>
      <c r="CH43" s="1">
        <v>0</v>
      </c>
      <c r="CI43" s="1">
        <v>4.25E-19</v>
      </c>
      <c r="CJ43" s="1">
        <v>9.1972600000000005E-4</v>
      </c>
      <c r="CK43" s="1">
        <v>4.9056229999999996E-3</v>
      </c>
      <c r="CL43" s="1">
        <v>5.2059410000000004E-3</v>
      </c>
      <c r="CM43" s="1">
        <v>4.4220229999999998E-3</v>
      </c>
      <c r="CN43" s="1">
        <v>5.0699999999999998E-19</v>
      </c>
      <c r="CO43" s="1">
        <v>5.5784650000000003E-3</v>
      </c>
      <c r="CP43" s="1">
        <v>7.5047250000000003E-3</v>
      </c>
      <c r="CQ43" s="1">
        <v>1.1976265999999999E-2</v>
      </c>
      <c r="CR43" s="1">
        <v>3.3717529999999999E-3</v>
      </c>
      <c r="CS43" s="1">
        <v>9.2828460000000008E-3</v>
      </c>
      <c r="CT43" s="1">
        <v>2.911233E-3</v>
      </c>
      <c r="CU43" s="1">
        <v>0</v>
      </c>
      <c r="CV43" s="1">
        <v>0</v>
      </c>
      <c r="CW43" s="1">
        <v>4.6287639999999996E-3</v>
      </c>
      <c r="CX43" s="1">
        <v>4.9740219999999998E-3</v>
      </c>
      <c r="CY43" s="1">
        <v>1.0242496E-2</v>
      </c>
      <c r="CZ43" s="1">
        <v>4.7000770000000004E-3</v>
      </c>
      <c r="DA43" s="1">
        <v>3.678223E-3</v>
      </c>
      <c r="DB43" s="1">
        <v>8.4088340000000004E-3</v>
      </c>
      <c r="DC43" s="1">
        <v>4.6073490000000002E-3</v>
      </c>
      <c r="DD43" s="1">
        <v>2.53601E-3</v>
      </c>
      <c r="DE43" s="1">
        <v>1.3151045E-2</v>
      </c>
      <c r="DF43" s="1">
        <v>6.1217210000000001E-3</v>
      </c>
      <c r="DG43" s="1">
        <v>5.8968529999999996E-3</v>
      </c>
      <c r="DH43" s="1">
        <v>3.9431379999999997E-3</v>
      </c>
      <c r="DI43" s="1">
        <v>4.7786199999999999E-3</v>
      </c>
      <c r="DJ43" s="1">
        <v>5.1776540000000003E-3</v>
      </c>
      <c r="DK43" s="1">
        <v>6.9299499999999998E-3</v>
      </c>
      <c r="DL43" s="1">
        <v>4.1521489999999999E-3</v>
      </c>
      <c r="DM43" s="1">
        <v>1.1795857999999999E-2</v>
      </c>
      <c r="DN43" s="1">
        <v>5.1412610000000003E-3</v>
      </c>
      <c r="DO43" s="1">
        <v>2.217255E-3</v>
      </c>
      <c r="DP43" s="1">
        <v>2.4983471E-2</v>
      </c>
      <c r="DQ43" s="1">
        <v>0</v>
      </c>
      <c r="DR43" s="1">
        <v>6.8899999999999995E-19</v>
      </c>
      <c r="DS43" s="1">
        <v>0</v>
      </c>
      <c r="DT43" s="1">
        <v>1.45E-18</v>
      </c>
      <c r="DU43" s="1">
        <v>0</v>
      </c>
      <c r="DV43" s="1">
        <v>0</v>
      </c>
      <c r="DW43" s="1">
        <v>1.1797159999999999E-3</v>
      </c>
      <c r="DX43" s="1">
        <v>0</v>
      </c>
      <c r="DY43" s="1">
        <v>1.2299999999999999E-19</v>
      </c>
      <c r="DZ43" s="1">
        <v>0</v>
      </c>
      <c r="EA43" s="1">
        <v>1.66E-20</v>
      </c>
      <c r="EB43" s="1">
        <v>0</v>
      </c>
      <c r="EC43" s="1">
        <v>3.1740800000000001E-3</v>
      </c>
      <c r="ED43" s="1">
        <v>4.6996989999999999E-3</v>
      </c>
      <c r="EE43" s="1">
        <v>0</v>
      </c>
      <c r="EF43" s="1">
        <v>0</v>
      </c>
      <c r="EG43" s="1">
        <v>0</v>
      </c>
      <c r="EH43" s="1">
        <v>0</v>
      </c>
      <c r="EI43" s="1">
        <v>2.1913039999999998E-3</v>
      </c>
      <c r="EJ43" s="1">
        <v>5.8290110000000003E-3</v>
      </c>
      <c r="EK43" s="1">
        <v>0</v>
      </c>
      <c r="EL43" s="1">
        <v>0</v>
      </c>
      <c r="EM43" s="1">
        <v>0</v>
      </c>
      <c r="EN43" s="1">
        <v>8.2165640000000009E-3</v>
      </c>
      <c r="EO43" s="1">
        <v>1.5100000000000001E-18</v>
      </c>
      <c r="EP43" s="1">
        <v>4.0992210000000001E-3</v>
      </c>
      <c r="EQ43" s="1">
        <v>0</v>
      </c>
      <c r="ER43" s="1">
        <v>7.4841270000000001E-3</v>
      </c>
      <c r="ES43" s="1">
        <v>8.1199999999999999E-19</v>
      </c>
      <c r="ET43" s="1">
        <v>6.5291860000000002E-3</v>
      </c>
      <c r="EU43" s="1">
        <v>0</v>
      </c>
      <c r="EV43" s="1">
        <v>1.8017572999999999E-2</v>
      </c>
      <c r="EW43" s="1">
        <v>2.4798559999999999E-3</v>
      </c>
      <c r="EX43" s="1">
        <v>1.106039E-2</v>
      </c>
      <c r="EY43" s="1">
        <v>1.2200000000000001E-18</v>
      </c>
      <c r="EZ43" s="1">
        <v>7.8399999999999997E-21</v>
      </c>
      <c r="FA43" s="1">
        <v>2.2359080999999999E-2</v>
      </c>
      <c r="FB43" s="1">
        <v>5.1460700000000004E-4</v>
      </c>
      <c r="FC43" s="1">
        <v>2.1499127E-2</v>
      </c>
      <c r="FD43" s="1">
        <v>1.6968171000000001E-2</v>
      </c>
      <c r="FE43" s="1">
        <v>2.7499672999999999E-2</v>
      </c>
      <c r="FF43" s="1">
        <v>4.8149293000000003E-2</v>
      </c>
      <c r="FG43" s="1">
        <v>1.1109104E-2</v>
      </c>
      <c r="FH43" s="1">
        <v>2.3008707E-2</v>
      </c>
      <c r="FI43" s="1">
        <v>1.093384E-3</v>
      </c>
      <c r="FJ43" s="1">
        <v>2.41E-20</v>
      </c>
      <c r="FK43" s="1">
        <v>3.7731959999999999E-3</v>
      </c>
      <c r="FL43" s="1">
        <v>5.7842869999999999E-3</v>
      </c>
      <c r="FM43" s="1">
        <v>1.484539E-3</v>
      </c>
      <c r="FN43" s="1">
        <v>7.9393840000000007E-3</v>
      </c>
      <c r="FO43" s="1">
        <v>1.1277802E-2</v>
      </c>
      <c r="FP43" s="1">
        <v>3.9988749999999998E-3</v>
      </c>
      <c r="FQ43" s="1">
        <v>1.7203897999999999E-2</v>
      </c>
      <c r="FR43" s="1">
        <v>9.9983950000000002E-3</v>
      </c>
      <c r="FS43" s="1">
        <v>0</v>
      </c>
      <c r="FT43" s="1">
        <v>1.5199999999999999E-20</v>
      </c>
      <c r="FU43" s="1">
        <v>9.2886570000000005E-3</v>
      </c>
      <c r="FV43" s="1">
        <v>1.4353888E-2</v>
      </c>
      <c r="FW43" s="1">
        <v>0</v>
      </c>
      <c r="FX43" s="1">
        <v>4.06E-18</v>
      </c>
      <c r="FY43" s="1">
        <v>0</v>
      </c>
      <c r="FZ43" s="1">
        <v>3.2563510000000002E-3</v>
      </c>
      <c r="GA43" s="1">
        <v>7.2605969999999997E-3</v>
      </c>
      <c r="GB43" s="1">
        <v>3.0438985000000002E-2</v>
      </c>
      <c r="GC43" s="1">
        <v>2.0540121000000001E-2</v>
      </c>
      <c r="GD43" s="1">
        <v>1.0402394000000001E-2</v>
      </c>
      <c r="GE43" s="1">
        <v>1.1852486000000001E-2</v>
      </c>
      <c r="GF43" s="1">
        <v>1.2225035E-2</v>
      </c>
      <c r="GG43" s="1">
        <v>7.3899999999999998E-21</v>
      </c>
      <c r="GH43" s="1">
        <v>1.2299999999999999E-19</v>
      </c>
      <c r="GI43" s="1">
        <v>1.4527083E-2</v>
      </c>
      <c r="GJ43" s="1">
        <v>9.6707879999999996E-3</v>
      </c>
      <c r="GK43" s="1">
        <v>3.2470696E-2</v>
      </c>
      <c r="GL43" s="1">
        <v>7.8648250000000006E-3</v>
      </c>
      <c r="GM43" s="1">
        <v>1.4288537E-2</v>
      </c>
      <c r="GN43" s="1">
        <v>2.3024299999999998E-3</v>
      </c>
      <c r="GO43" s="1">
        <v>9.1964539999999997E-3</v>
      </c>
      <c r="GP43" s="1">
        <v>1.3224484999999999E-2</v>
      </c>
      <c r="GQ43" s="1">
        <v>1.1100000000000001E-18</v>
      </c>
      <c r="GR43" s="1">
        <v>1.9420354000000001E-2</v>
      </c>
      <c r="GS43" s="1">
        <v>4.0512349000000003E-2</v>
      </c>
      <c r="GT43" s="1">
        <v>1.0454639999999999E-2</v>
      </c>
      <c r="GU43" s="1">
        <v>0</v>
      </c>
      <c r="GV43" s="1">
        <v>3.077359E-3</v>
      </c>
      <c r="GW43" s="1">
        <v>3.8233436000000003E-2</v>
      </c>
      <c r="GX43" s="1">
        <v>1.3515935999999999E-2</v>
      </c>
      <c r="GY43" s="1">
        <v>1.43059E-2</v>
      </c>
      <c r="GZ43" s="1">
        <v>9.0807400000000003E-3</v>
      </c>
      <c r="HA43" s="1">
        <v>1.4405054E-2</v>
      </c>
      <c r="HB43" s="1">
        <v>1.7176888000000001E-2</v>
      </c>
      <c r="HC43" s="1">
        <v>2.3860370000000001E-3</v>
      </c>
      <c r="HD43" s="1">
        <v>0</v>
      </c>
      <c r="HE43" s="1">
        <v>2.4432769999999999E-2</v>
      </c>
      <c r="HF43" s="1">
        <v>0</v>
      </c>
      <c r="HG43" s="1">
        <v>2.1954833999999999E-2</v>
      </c>
      <c r="HH43" s="1">
        <v>8.6314819999999993E-3</v>
      </c>
      <c r="HI43" s="1">
        <v>3.645938E-3</v>
      </c>
      <c r="HJ43" s="1">
        <v>1.0937776E-2</v>
      </c>
      <c r="HK43" s="1">
        <v>1.0901856E-2</v>
      </c>
      <c r="HL43" s="1">
        <v>1.0620165000000001E-2</v>
      </c>
      <c r="HM43" s="1">
        <v>1.1590471E-2</v>
      </c>
      <c r="HN43" s="1">
        <v>1.5736350000000001E-3</v>
      </c>
      <c r="HO43" s="1">
        <v>8.6397599999999998E-3</v>
      </c>
      <c r="HP43" s="1">
        <v>5.7318270000000001E-3</v>
      </c>
      <c r="HQ43" s="1">
        <v>2.5411874000000001E-2</v>
      </c>
      <c r="HR43" s="1">
        <v>3.1818536000000001E-2</v>
      </c>
      <c r="HS43" s="1">
        <v>1.9235271000000002E-2</v>
      </c>
      <c r="HT43" s="1">
        <v>1.2566661E-2</v>
      </c>
      <c r="HU43" s="1">
        <v>8.6304109999999993E-3</v>
      </c>
      <c r="HV43" s="1">
        <v>1.0139970999999999E-2</v>
      </c>
      <c r="HW43" s="1">
        <v>1.2326538999999999E-2</v>
      </c>
      <c r="HX43" s="1">
        <v>0</v>
      </c>
      <c r="HY43" s="1">
        <v>7.4092400000000001E-4</v>
      </c>
      <c r="HZ43" s="1">
        <v>5.8809839999999997E-3</v>
      </c>
      <c r="IA43" s="1">
        <v>0</v>
      </c>
      <c r="IB43" s="1">
        <v>1.8013036E-2</v>
      </c>
      <c r="IC43" s="1">
        <v>1.0621373E-2</v>
      </c>
      <c r="ID43" s="1">
        <v>4.5584070000000004E-3</v>
      </c>
      <c r="IE43" s="1">
        <v>2.0684219E-2</v>
      </c>
      <c r="IF43" s="1">
        <v>0</v>
      </c>
      <c r="IG43" s="1">
        <v>4.8069199999999999E-2</v>
      </c>
      <c r="IH43" s="1">
        <v>0</v>
      </c>
      <c r="II43" s="1">
        <v>1.137467E-2</v>
      </c>
      <c r="IJ43" s="1">
        <v>1.7258079999999999E-3</v>
      </c>
      <c r="IK43" s="1">
        <v>0</v>
      </c>
      <c r="IL43" s="1">
        <v>0</v>
      </c>
      <c r="IM43" s="1">
        <v>4.5099999999999999E-18</v>
      </c>
      <c r="IN43" s="1">
        <v>0</v>
      </c>
      <c r="IO43" s="1">
        <v>5.528799E-3</v>
      </c>
      <c r="IP43" s="1">
        <v>1.0985875000000001E-2</v>
      </c>
      <c r="IQ43" s="1">
        <v>0</v>
      </c>
      <c r="IR43" s="1">
        <v>1.681283E-3</v>
      </c>
      <c r="IS43" s="1">
        <v>1.1281497999999999E-2</v>
      </c>
      <c r="IT43" s="1">
        <v>4.7899329999999997E-3</v>
      </c>
      <c r="IU43" s="1">
        <v>0</v>
      </c>
      <c r="IV43" s="1">
        <v>9.5368710000000006E-3</v>
      </c>
      <c r="IW43" s="1">
        <v>1.0723890999999999E-2</v>
      </c>
      <c r="IX43" s="1">
        <v>1.18631E-4</v>
      </c>
      <c r="IY43" s="1">
        <v>1.1553957E-2</v>
      </c>
      <c r="IZ43" s="1">
        <v>3.242043E-3</v>
      </c>
      <c r="JA43" s="1">
        <v>2.9775829999999998E-3</v>
      </c>
      <c r="JB43" s="1">
        <v>1.5641955999999999E-2</v>
      </c>
      <c r="JC43" s="1">
        <v>3.2771019999999998E-2</v>
      </c>
      <c r="JD43" s="1">
        <v>3.9885119999999996E-3</v>
      </c>
      <c r="JE43" s="1">
        <v>1.7058081999999999E-2</v>
      </c>
      <c r="JF43" s="1">
        <v>0.127659091</v>
      </c>
      <c r="JG43" s="1">
        <v>2.7188440000000002E-3</v>
      </c>
      <c r="JH43" s="1">
        <v>4.4956559999999998E-3</v>
      </c>
      <c r="JI43" s="1">
        <v>0</v>
      </c>
      <c r="JJ43" s="1">
        <v>9.7341149999999998E-3</v>
      </c>
      <c r="JK43" s="1">
        <v>1.2122424E-2</v>
      </c>
      <c r="JL43" s="1">
        <v>2.0756770000000002E-3</v>
      </c>
      <c r="JM43" s="1">
        <v>0</v>
      </c>
      <c r="JN43" s="1">
        <v>3.6568630000000002E-3</v>
      </c>
      <c r="JO43" s="1">
        <v>4.7185380000000004E-3</v>
      </c>
      <c r="JP43" s="1">
        <v>2.4448200000000002E-4</v>
      </c>
      <c r="JQ43" s="1">
        <v>1.3629230000000001E-2</v>
      </c>
      <c r="JR43" s="1">
        <v>3.2363439999999999E-3</v>
      </c>
      <c r="JS43" s="1">
        <v>1.0138395E-2</v>
      </c>
      <c r="JT43" s="1">
        <v>9.2045029999999993E-3</v>
      </c>
      <c r="JU43" s="1">
        <v>3.6877540000000001E-3</v>
      </c>
      <c r="JV43" s="1">
        <v>2.2368081000000001E-2</v>
      </c>
      <c r="JW43" s="1">
        <v>1.6992042999999998E-2</v>
      </c>
      <c r="JX43" s="1">
        <v>2.7907758000000001E-2</v>
      </c>
      <c r="JY43" s="1">
        <v>1.1517121999999999E-2</v>
      </c>
      <c r="JZ43" s="1">
        <v>1.7687960999999999E-2</v>
      </c>
      <c r="KA43" s="1">
        <v>7.6934500000000001E-3</v>
      </c>
      <c r="KB43" s="1">
        <v>0</v>
      </c>
      <c r="KC43" s="1">
        <v>3.533282E-3</v>
      </c>
      <c r="KD43" s="1">
        <v>9.9299999999999998E-20</v>
      </c>
      <c r="KE43" s="1">
        <v>1.6647332000000001E-2</v>
      </c>
      <c r="KF43" s="1">
        <v>3.7915729999999999E-3</v>
      </c>
      <c r="KG43" s="1">
        <v>7.1399999999999999E-20</v>
      </c>
      <c r="KH43" s="1">
        <v>2.2164110000000002E-3</v>
      </c>
      <c r="KI43" s="1">
        <v>4.4587849999999998E-3</v>
      </c>
      <c r="KJ43" s="1">
        <v>2.7306420000000001E-3</v>
      </c>
      <c r="KK43" s="1">
        <v>5.3078279999999997E-3</v>
      </c>
      <c r="KL43" s="1">
        <v>3.281632E-3</v>
      </c>
      <c r="KM43" s="1">
        <v>1.2731408E-2</v>
      </c>
      <c r="KN43" s="1">
        <v>0</v>
      </c>
      <c r="KO43" s="1">
        <v>3.0427940000000001E-3</v>
      </c>
      <c r="KP43" s="1">
        <v>0</v>
      </c>
      <c r="KQ43" s="1">
        <v>1.4911278E-2</v>
      </c>
      <c r="KR43" s="1">
        <v>5.8805699999999999E-3</v>
      </c>
      <c r="KS43" s="1">
        <v>4.7369439999999999E-3</v>
      </c>
      <c r="KT43" s="1">
        <v>0</v>
      </c>
      <c r="KU43" s="1">
        <v>2.2536799999999999E-4</v>
      </c>
      <c r="KV43" s="1">
        <v>2.8772020000000001E-3</v>
      </c>
      <c r="KW43" s="1">
        <v>1.3151779000000001E-2</v>
      </c>
      <c r="KX43" s="1">
        <v>2.1280784000000001E-2</v>
      </c>
      <c r="KY43" s="1">
        <v>5.5311010000000001E-3</v>
      </c>
      <c r="KZ43" s="1">
        <v>1.2645678E-2</v>
      </c>
      <c r="LA43" s="1">
        <v>8.9339970000000008E-3</v>
      </c>
      <c r="LB43" s="1">
        <v>0</v>
      </c>
      <c r="LC43" s="1">
        <v>1.0442455E-2</v>
      </c>
      <c r="LD43" s="1">
        <v>2.9844759999999998E-3</v>
      </c>
      <c r="LE43" s="1">
        <v>1.7474231999999999E-2</v>
      </c>
      <c r="LF43" s="1">
        <v>1.9544493E-2</v>
      </c>
      <c r="LG43" s="1">
        <v>7.8895317000000006E-2</v>
      </c>
      <c r="LH43" s="1">
        <v>6.1823859999999998E-3</v>
      </c>
      <c r="LI43" s="1">
        <v>8.0524299999999993E-3</v>
      </c>
      <c r="LJ43" s="1">
        <v>2.2700000000000001E-20</v>
      </c>
      <c r="LK43" s="1">
        <v>0</v>
      </c>
      <c r="LL43" s="1">
        <v>1.1755196000000001E-2</v>
      </c>
      <c r="LM43" s="1">
        <v>3.1861480000000002E-3</v>
      </c>
      <c r="LN43" s="1">
        <v>5.8473939999999997E-3</v>
      </c>
      <c r="LO43" s="1">
        <v>4.2100000000000001E-21</v>
      </c>
      <c r="LP43" s="1">
        <v>1.0780978E-2</v>
      </c>
      <c r="LQ43" s="1">
        <v>1.3314133000000001E-2</v>
      </c>
      <c r="LR43" s="1">
        <v>1.5659902E-2</v>
      </c>
      <c r="LS43" s="1">
        <v>0</v>
      </c>
      <c r="LT43" s="1">
        <v>1.0333584999999999E-2</v>
      </c>
      <c r="LU43" s="1">
        <v>6.6396370000000003E-3</v>
      </c>
      <c r="LV43" s="1">
        <v>0.12350422</v>
      </c>
      <c r="LW43" s="1">
        <v>2.9491830000000002E-3</v>
      </c>
      <c r="LX43" s="1">
        <v>0</v>
      </c>
      <c r="LY43" s="1">
        <v>5.7123470000000004E-3</v>
      </c>
      <c r="LZ43" s="1">
        <v>7.6845059999999998E-3</v>
      </c>
      <c r="MA43" s="1">
        <v>3.7216060000000001E-3</v>
      </c>
      <c r="MB43" s="1">
        <v>2.3845099999999998E-3</v>
      </c>
      <c r="MC43" s="1">
        <v>5.7674650000000003E-3</v>
      </c>
      <c r="MD43" s="1">
        <v>2.7998519999999998E-3</v>
      </c>
      <c r="ME43" s="1">
        <v>6.4170379999999999E-3</v>
      </c>
      <c r="MF43" s="1">
        <v>5.077982E-3</v>
      </c>
      <c r="MG43" s="1">
        <v>6.1547399999999997E-4</v>
      </c>
      <c r="MH43" s="1">
        <v>5.2067229999999999E-3</v>
      </c>
      <c r="MI43" s="1">
        <v>5.5967320000000001E-3</v>
      </c>
      <c r="MJ43" s="1">
        <v>2.8319019999999999E-3</v>
      </c>
      <c r="MK43" s="1">
        <v>2.5126340000000001E-3</v>
      </c>
      <c r="ML43" s="1">
        <v>3.4520689999999999E-3</v>
      </c>
      <c r="MM43" s="1">
        <v>5.3118319999999998E-3</v>
      </c>
      <c r="MN43" s="1">
        <v>1.162526E-2</v>
      </c>
      <c r="MO43" s="1">
        <v>1.262878E-3</v>
      </c>
      <c r="MP43" s="1">
        <v>0</v>
      </c>
      <c r="MQ43" s="1">
        <v>4.694897E-3</v>
      </c>
      <c r="MR43" s="1">
        <v>1.8382196E-2</v>
      </c>
      <c r="MS43" s="1">
        <v>1.1552699E-2</v>
      </c>
      <c r="MT43" s="1">
        <v>2.395299E-3</v>
      </c>
      <c r="MU43" s="1">
        <v>3.0199555999999999E-2</v>
      </c>
      <c r="MV43" s="1">
        <v>3.9199129999999997E-3</v>
      </c>
      <c r="MW43" s="1">
        <v>1.23E-18</v>
      </c>
      <c r="MX43" s="1">
        <v>0</v>
      </c>
      <c r="MY43" s="1">
        <v>5.2319469999999998E-3</v>
      </c>
      <c r="MZ43" s="1">
        <v>1.0585530000000001E-3</v>
      </c>
      <c r="NA43" s="1">
        <v>2.1788816999999999E-2</v>
      </c>
      <c r="NB43" s="1">
        <v>1.4717823999999999E-2</v>
      </c>
      <c r="NC43" s="1">
        <v>0</v>
      </c>
      <c r="ND43" s="1">
        <v>1.0882695E-2</v>
      </c>
      <c r="NE43" s="1">
        <v>3.9488581000000002E-2</v>
      </c>
      <c r="NF43" s="1">
        <v>9.9669730000000005E-3</v>
      </c>
      <c r="NG43" s="1">
        <v>0</v>
      </c>
      <c r="NH43" s="1">
        <v>3.7167838000000002E-2</v>
      </c>
      <c r="NI43" s="1">
        <v>7.7042600000000001E-3</v>
      </c>
      <c r="NJ43" s="1">
        <v>0</v>
      </c>
      <c r="NK43" s="1">
        <v>2.9142567000000001E-2</v>
      </c>
      <c r="NL43" s="1">
        <v>1.9677848000000001E-2</v>
      </c>
      <c r="NM43" s="1">
        <v>1.8575477E-2</v>
      </c>
      <c r="NN43" s="1">
        <v>7.5548330000000004E-3</v>
      </c>
      <c r="NO43" s="1">
        <v>1.0057587999999999E-2</v>
      </c>
      <c r="NP43" s="1">
        <v>5.2499999999999998E-18</v>
      </c>
      <c r="NQ43" s="1">
        <v>0</v>
      </c>
      <c r="NR43" s="1">
        <v>1.0073276000000001E-2</v>
      </c>
      <c r="NS43" s="1">
        <v>5.8298200000000003E-3</v>
      </c>
      <c r="NT43" s="1">
        <v>8.71556E-4</v>
      </c>
      <c r="NU43" s="1">
        <v>6.0872570000000004E-3</v>
      </c>
      <c r="NV43" s="1">
        <v>4.0499999999999998E-21</v>
      </c>
      <c r="NW43" s="1">
        <v>0</v>
      </c>
      <c r="NX43" s="1">
        <v>1.9069572E-2</v>
      </c>
      <c r="NY43" s="1">
        <v>1.023758E-3</v>
      </c>
      <c r="NZ43" s="1">
        <v>3.046338E-3</v>
      </c>
      <c r="OA43" s="1">
        <v>2.5000000000000002E-18</v>
      </c>
      <c r="OB43" s="1">
        <v>0</v>
      </c>
      <c r="OC43" s="1">
        <v>0</v>
      </c>
      <c r="OD43" s="1">
        <v>5.5200000000000003E-20</v>
      </c>
      <c r="OE43" s="1">
        <v>6.4962090000000002E-3</v>
      </c>
      <c r="OF43" s="1">
        <v>6.3749729999999999E-3</v>
      </c>
      <c r="OG43" s="1">
        <v>3.4400000000000002E-18</v>
      </c>
      <c r="OH43" s="1">
        <v>4.1050569999999996E-3</v>
      </c>
      <c r="OI43" s="1">
        <v>9.9316000000000009E-4</v>
      </c>
      <c r="OJ43" s="1">
        <v>1.9640409000000001E-2</v>
      </c>
      <c r="OK43" s="1">
        <v>3.5802027E-2</v>
      </c>
      <c r="OL43" s="1">
        <v>1.0169305999999999E-2</v>
      </c>
      <c r="OM43" s="1">
        <v>0</v>
      </c>
      <c r="ON43" s="1">
        <v>6.3248899999999997E-4</v>
      </c>
      <c r="OO43" s="1">
        <v>0</v>
      </c>
      <c r="OP43" s="1">
        <v>6.8806229999999998E-3</v>
      </c>
      <c r="OQ43" s="1">
        <v>2.6499999999999999E-19</v>
      </c>
      <c r="OR43" s="1">
        <v>3.35E-19</v>
      </c>
      <c r="OS43" s="1">
        <v>0</v>
      </c>
      <c r="OT43" s="1">
        <v>1.0312286E-2</v>
      </c>
      <c r="OU43" s="1">
        <v>2.6562466E-2</v>
      </c>
      <c r="OV43" s="1">
        <v>9.4600000000000001E-19</v>
      </c>
      <c r="OW43" s="1">
        <v>1.56E-19</v>
      </c>
      <c r="OX43" s="1">
        <v>1.3793709999999999E-3</v>
      </c>
      <c r="OY43" s="1">
        <v>6.4700000000000002E-21</v>
      </c>
      <c r="OZ43" s="1">
        <v>9.4041790000000004E-3</v>
      </c>
      <c r="PA43" s="1">
        <v>1.3304097000000001E-2</v>
      </c>
      <c r="PB43" s="1">
        <v>0</v>
      </c>
      <c r="PC43" s="1">
        <v>1.1004879E-2</v>
      </c>
      <c r="PD43" s="1">
        <v>9.0042130000000005E-3</v>
      </c>
      <c r="PE43" s="1">
        <v>3.8264800000000002E-3</v>
      </c>
      <c r="PF43" s="1">
        <v>5.5399999999999998E-5</v>
      </c>
      <c r="PG43" s="1">
        <v>1.1183297E-2</v>
      </c>
      <c r="PH43" s="1">
        <v>1.0261212E-2</v>
      </c>
      <c r="PI43" s="1">
        <v>1.2522719E-2</v>
      </c>
      <c r="PJ43" s="1">
        <v>2.3700000000000001E-18</v>
      </c>
      <c r="PK43" s="1">
        <v>3.1500000000000001E-19</v>
      </c>
      <c r="PL43" s="1">
        <v>7.7499999999999997E-20</v>
      </c>
      <c r="PM43" s="1">
        <v>1.8768989E-2</v>
      </c>
      <c r="PN43" s="1">
        <v>0</v>
      </c>
      <c r="PO43" s="1">
        <v>3.210582E-3</v>
      </c>
      <c r="PP43" s="1">
        <v>6.4337789999999997E-3</v>
      </c>
      <c r="PQ43" s="1">
        <v>4.1260979999999999E-3</v>
      </c>
      <c r="PR43" s="1">
        <v>1.3832346000000001E-2</v>
      </c>
      <c r="PS43" s="1">
        <v>2.4700000000000001E-19</v>
      </c>
      <c r="PT43" s="1">
        <v>6.1414210000000002E-3</v>
      </c>
      <c r="PU43" s="1">
        <v>1.0235395E-2</v>
      </c>
      <c r="PV43" s="1">
        <v>1.5351675E-2</v>
      </c>
      <c r="PW43" s="1">
        <v>0</v>
      </c>
      <c r="PX43" s="1">
        <v>1.7337727000000001E-2</v>
      </c>
      <c r="PY43" s="1">
        <v>1.71E-19</v>
      </c>
      <c r="PZ43" s="1">
        <v>1.2578916000000001E-2</v>
      </c>
      <c r="QA43" s="1">
        <v>1.1600251000000001E-2</v>
      </c>
      <c r="QB43" s="1">
        <v>0</v>
      </c>
      <c r="QC43" s="1">
        <v>3.2400000000000002E-19</v>
      </c>
      <c r="QD43" s="1">
        <v>2.6049279999999998E-3</v>
      </c>
      <c r="QE43" s="1">
        <v>1.8901813E-2</v>
      </c>
      <c r="QF43" s="1">
        <v>1.7140249999999999E-2</v>
      </c>
      <c r="QG43" s="1">
        <v>8.6593569999999995E-3</v>
      </c>
      <c r="QH43" s="1">
        <v>6.3308890000000001E-3</v>
      </c>
      <c r="QI43" s="1">
        <v>2.1299999999999999E-19</v>
      </c>
      <c r="QJ43" s="1">
        <v>4.9043430000000002E-3</v>
      </c>
      <c r="QK43" s="1">
        <v>7.7499999999999997E-20</v>
      </c>
      <c r="QL43" s="1">
        <v>8.9425749999999995E-3</v>
      </c>
      <c r="QM43" s="1">
        <v>2.8300000000000001E-19</v>
      </c>
      <c r="QN43" s="1">
        <v>1.1083813E-2</v>
      </c>
      <c r="QO43" s="1">
        <v>8.6019059999999994E-3</v>
      </c>
      <c r="QP43" s="1">
        <v>9.2760800000000008E-3</v>
      </c>
      <c r="QQ43" s="1">
        <v>2.6678600000000002E-3</v>
      </c>
      <c r="QR43" s="1">
        <v>1.59E-18</v>
      </c>
      <c r="QS43" s="1">
        <v>8.6459499999999995E-3</v>
      </c>
      <c r="QT43" s="1">
        <v>3.4128040000000002E-3</v>
      </c>
      <c r="QU43" s="1">
        <v>0</v>
      </c>
      <c r="QV43" s="1">
        <v>1.6620912000000002E-2</v>
      </c>
      <c r="QW43" s="1">
        <v>2.5799999999999999E-19</v>
      </c>
      <c r="QX43" s="1">
        <v>1.008121E-2</v>
      </c>
      <c r="QY43" s="1">
        <v>2.696511E-3</v>
      </c>
      <c r="QZ43" s="1">
        <v>3.7799999999999998E-19</v>
      </c>
      <c r="RA43" s="1">
        <v>6.122733E-3</v>
      </c>
      <c r="RB43" s="1">
        <v>1.2397583E-2</v>
      </c>
      <c r="RC43" s="1">
        <v>3.5868983E-2</v>
      </c>
      <c r="RD43" s="1">
        <v>1.4483320000000001E-3</v>
      </c>
      <c r="RE43" s="1">
        <v>3.7663810000000001E-3</v>
      </c>
      <c r="RF43" s="1">
        <v>1.02E-18</v>
      </c>
      <c r="RG43" s="1">
        <v>3.3999999999999997E-20</v>
      </c>
      <c r="RH43" s="1">
        <v>2.2475740000000001E-2</v>
      </c>
      <c r="RI43" s="1">
        <v>0</v>
      </c>
      <c r="RJ43" s="1">
        <v>6.4590409999999996E-3</v>
      </c>
      <c r="RK43" s="1">
        <v>1.1307129000000001E-2</v>
      </c>
      <c r="RL43" s="1">
        <v>7.8588430000000008E-3</v>
      </c>
      <c r="RM43" s="1">
        <v>2.3516959999999999E-3</v>
      </c>
      <c r="RN43" s="1">
        <v>1.3227999000000001E-2</v>
      </c>
      <c r="RO43" s="1">
        <v>0</v>
      </c>
      <c r="RP43" s="1">
        <v>2.831573E-3</v>
      </c>
      <c r="RQ43" s="1">
        <v>1.3109054E-2</v>
      </c>
      <c r="RR43" s="1">
        <v>2.9569779999999999E-3</v>
      </c>
      <c r="RS43" s="1">
        <v>1.0608617000000001E-2</v>
      </c>
      <c r="RT43" s="1">
        <v>8.5270750000000003E-3</v>
      </c>
      <c r="RU43" s="1">
        <v>1.046562E-2</v>
      </c>
      <c r="RV43" s="1">
        <v>3.604819E-3</v>
      </c>
      <c r="RW43" s="1">
        <v>1.4105005E-2</v>
      </c>
      <c r="RX43" s="1">
        <v>1.37E-19</v>
      </c>
      <c r="RY43" s="1">
        <v>4.3987119999999999E-3</v>
      </c>
      <c r="RZ43" s="1">
        <v>9.7286179999999996E-3</v>
      </c>
      <c r="SA43" s="1">
        <v>0</v>
      </c>
      <c r="SB43" s="1">
        <v>7.4622279999999996E-3</v>
      </c>
      <c r="SC43" s="1">
        <v>7.51675E-3</v>
      </c>
      <c r="SD43" s="1">
        <v>5.7254020000000001E-3</v>
      </c>
      <c r="SE43" s="1">
        <v>4.0514840000000002E-3</v>
      </c>
      <c r="SF43" s="1">
        <v>4.8339450000000001E-3</v>
      </c>
      <c r="SG43" s="1">
        <v>5.4239048999999998E-2</v>
      </c>
      <c r="SH43" s="1">
        <v>6.6959649999999999E-3</v>
      </c>
      <c r="SI43" s="1">
        <v>5.9930859999999999E-3</v>
      </c>
      <c r="SJ43" s="1">
        <v>8.1309139999999995E-3</v>
      </c>
      <c r="SK43" s="1">
        <v>7.4787919999999997E-3</v>
      </c>
      <c r="SL43" s="1">
        <v>9.1551470000000006E-3</v>
      </c>
      <c r="SM43" s="1">
        <v>0</v>
      </c>
      <c r="SN43" s="1">
        <v>5.214649E-3</v>
      </c>
      <c r="SO43" s="1">
        <v>2.9482800000000002E-3</v>
      </c>
      <c r="SP43" s="1">
        <v>4.3806500000000001E-4</v>
      </c>
      <c r="SQ43" s="1">
        <v>5.6400000000000004E-19</v>
      </c>
      <c r="SR43" s="1">
        <v>0</v>
      </c>
      <c r="SS43" s="1">
        <v>8.5387599999999994E-3</v>
      </c>
      <c r="ST43" s="1">
        <v>2.5462480000000001E-3</v>
      </c>
      <c r="SU43" s="1">
        <v>3.4535738000000003E-2</v>
      </c>
      <c r="SV43" s="1">
        <v>1.5875887000000002E-2</v>
      </c>
      <c r="SW43" s="1">
        <v>5.9966849999999999E-3</v>
      </c>
      <c r="SX43" s="1">
        <v>5.9366469999999998E-3</v>
      </c>
      <c r="SY43" s="1">
        <v>1.0953424999999999E-2</v>
      </c>
      <c r="SZ43" s="1">
        <v>7.4175900000000004E-4</v>
      </c>
      <c r="TA43" s="1">
        <v>1.5868080999999999E-2</v>
      </c>
      <c r="TB43" s="1">
        <v>0</v>
      </c>
      <c r="TC43" s="1">
        <v>1.3684586E-2</v>
      </c>
      <c r="TD43" s="1">
        <v>5.2030749999999997E-3</v>
      </c>
      <c r="TE43" s="1">
        <v>3.9668819999999997E-3</v>
      </c>
      <c r="TF43" s="1">
        <v>0</v>
      </c>
      <c r="TG43" s="1">
        <v>4.9686790000000002E-3</v>
      </c>
      <c r="TH43" s="1">
        <v>1.1586714999999999E-2</v>
      </c>
      <c r="TI43" s="1">
        <v>9.6075929999999993E-3</v>
      </c>
      <c r="TJ43" s="1">
        <v>3.0717147E-2</v>
      </c>
      <c r="TK43" s="1">
        <v>1.1514124000000001E-2</v>
      </c>
      <c r="TL43" s="1">
        <v>2.2717012000000002E-2</v>
      </c>
      <c r="TM43" s="1">
        <v>2.303523E-2</v>
      </c>
      <c r="TN43" s="1">
        <v>1.0811532E-2</v>
      </c>
      <c r="TO43" s="1">
        <v>4.865861E-3</v>
      </c>
      <c r="TP43" s="1">
        <v>8.9464039999999998E-3</v>
      </c>
      <c r="TQ43" s="1">
        <v>4.7490152000000001E-2</v>
      </c>
      <c r="TR43" s="1">
        <v>4.9653298999999998E-2</v>
      </c>
      <c r="TS43" s="1">
        <v>1.9010407E-2</v>
      </c>
      <c r="TT43" s="1">
        <v>8.5982599999999999E-3</v>
      </c>
      <c r="TU43" s="1">
        <v>1.1284239E-2</v>
      </c>
      <c r="TV43" s="1">
        <v>1.3558298999999999E-2</v>
      </c>
      <c r="TW43" s="1">
        <v>9.5379620000000005E-3</v>
      </c>
      <c r="TX43" s="1">
        <v>9.9055959999999992E-3</v>
      </c>
      <c r="TY43" s="1">
        <v>6.0499999999999998E-20</v>
      </c>
      <c r="TZ43" s="1">
        <v>9.6013931999999996E-2</v>
      </c>
      <c r="UA43" s="1">
        <v>2.4358108999999999E-2</v>
      </c>
      <c r="UB43" s="1">
        <v>0</v>
      </c>
      <c r="UC43" s="1">
        <v>1.3417804E-2</v>
      </c>
      <c r="UD43" s="1">
        <v>1.317164E-3</v>
      </c>
      <c r="UE43" s="1">
        <v>1.6E-18</v>
      </c>
      <c r="UF43" s="1">
        <v>1.3000000000000001E-19</v>
      </c>
      <c r="UG43" s="1">
        <v>0</v>
      </c>
      <c r="UH43" s="1">
        <v>3.1109832E-2</v>
      </c>
      <c r="UI43" s="1">
        <v>1.8048829999999998E-2</v>
      </c>
      <c r="UJ43" s="1">
        <v>0</v>
      </c>
      <c r="UK43" s="1">
        <v>1.5E-21</v>
      </c>
      <c r="UL43" s="1">
        <v>6.7530380000000003E-3</v>
      </c>
      <c r="UM43" s="1">
        <v>8.6403939999999992E-3</v>
      </c>
      <c r="UN43" s="1">
        <v>7.260323E-3</v>
      </c>
      <c r="UO43" s="1">
        <v>6.698547E-3</v>
      </c>
      <c r="UP43" s="1">
        <v>8.7208400000000005E-3</v>
      </c>
      <c r="UQ43" s="1">
        <v>3.9248288999999999E-2</v>
      </c>
      <c r="UR43" s="1">
        <v>1.413208E-2</v>
      </c>
      <c r="US43" s="1">
        <v>8.1850810000000003E-3</v>
      </c>
      <c r="UT43" s="1">
        <v>6.3085650000000004E-3</v>
      </c>
      <c r="UU43" s="1">
        <v>4.2500000000000003E-20</v>
      </c>
      <c r="UV43" s="1">
        <v>3.089395E-3</v>
      </c>
      <c r="UW43" s="1">
        <v>4.5837370000000001E-3</v>
      </c>
      <c r="UX43" s="1">
        <v>6.933898E-3</v>
      </c>
      <c r="UY43" s="1">
        <v>8.3300000000000002E-19</v>
      </c>
      <c r="UZ43" s="1">
        <v>3.2070461000000001E-2</v>
      </c>
      <c r="VA43" s="1">
        <v>9.2497180000000005E-3</v>
      </c>
      <c r="VB43" s="1">
        <v>3.5200000000000001E-21</v>
      </c>
      <c r="VC43" s="1">
        <v>9.5453380000000004E-3</v>
      </c>
      <c r="VD43" s="1">
        <v>0</v>
      </c>
      <c r="VE43" s="1">
        <v>0</v>
      </c>
      <c r="VF43" s="1">
        <v>0</v>
      </c>
      <c r="VG43" s="1">
        <v>0</v>
      </c>
      <c r="VH43" s="1">
        <v>2.2699999999999999E-18</v>
      </c>
      <c r="VI43" s="1">
        <v>5.4399999999999996E-19</v>
      </c>
      <c r="VJ43" s="1">
        <v>0</v>
      </c>
      <c r="VK43" s="1">
        <v>0</v>
      </c>
      <c r="VL43" s="1">
        <v>5.3700000000000001E-20</v>
      </c>
      <c r="VM43" s="1">
        <v>1.3774254999999999E-2</v>
      </c>
      <c r="VN43" s="1">
        <v>9.1700000000000006E-5</v>
      </c>
      <c r="VO43" s="1">
        <v>1.6956600000000001E-3</v>
      </c>
      <c r="VP43" s="1">
        <v>7.7328470000000002E-3</v>
      </c>
      <c r="VQ43" s="1">
        <v>7.9417859999999993E-3</v>
      </c>
      <c r="VR43" s="1">
        <v>0</v>
      </c>
      <c r="VS43" s="1">
        <v>1.9699999999999999E-19</v>
      </c>
      <c r="VT43" s="1">
        <v>3.331639E-3</v>
      </c>
      <c r="VU43" s="1">
        <v>0</v>
      </c>
      <c r="VV43" s="1">
        <v>2.8747809999999999E-3</v>
      </c>
      <c r="VW43" s="1">
        <v>0</v>
      </c>
      <c r="VX43" s="1">
        <v>1.4931460000000001E-3</v>
      </c>
      <c r="VY43" s="1">
        <v>2.5799999999999999E-19</v>
      </c>
      <c r="VZ43" s="1">
        <v>2.0548718000000001E-2</v>
      </c>
      <c r="WA43" s="1">
        <v>1.325082E-2</v>
      </c>
      <c r="WB43" s="1">
        <v>2.2884745000000001E-2</v>
      </c>
      <c r="WC43" s="1">
        <v>3.419947E-3</v>
      </c>
      <c r="WD43" s="1">
        <v>1.3694438999999999E-2</v>
      </c>
      <c r="WE43" s="1">
        <v>6.3159440000000004E-3</v>
      </c>
      <c r="WF43" s="1">
        <v>4.3997660000000003E-3</v>
      </c>
      <c r="WG43" s="1">
        <v>9.7609840000000003E-3</v>
      </c>
      <c r="WH43" s="1">
        <v>1.2865557E-2</v>
      </c>
      <c r="WI43" s="1">
        <v>0</v>
      </c>
      <c r="WJ43" s="1">
        <v>1.5062567000000001E-2</v>
      </c>
      <c r="WK43" s="1">
        <v>6.5858310000000003E-3</v>
      </c>
      <c r="WL43" s="1">
        <v>2.7099284000000001E-2</v>
      </c>
      <c r="WM43" s="1">
        <v>5.7634990000000001E-3</v>
      </c>
      <c r="WN43" s="1">
        <v>4.7818330000000001E-3</v>
      </c>
      <c r="WO43" s="1">
        <v>7.8386510000000003E-3</v>
      </c>
      <c r="WP43" s="1">
        <v>3.0897417999999999E-2</v>
      </c>
      <c r="WQ43" s="1">
        <v>6.0484049999999998E-3</v>
      </c>
      <c r="WR43" s="1">
        <v>1.094724E-3</v>
      </c>
      <c r="WS43" s="1">
        <v>1.1657589999999999E-3</v>
      </c>
      <c r="WT43" s="1">
        <v>1.7319681E-2</v>
      </c>
      <c r="WU43" s="1">
        <v>4.4899999999999998E-20</v>
      </c>
      <c r="WV43" s="1">
        <v>1.7832384999999999E-2</v>
      </c>
      <c r="WW43" s="1">
        <v>1.0831128000000001E-2</v>
      </c>
      <c r="WX43" s="1">
        <v>5.4014889999999998E-3</v>
      </c>
      <c r="WY43" s="1">
        <v>1.0559737E-2</v>
      </c>
      <c r="WZ43" s="1">
        <v>1.0841226000000001E-2</v>
      </c>
      <c r="XA43" s="1">
        <v>9.0095590000000003E-3</v>
      </c>
      <c r="XB43" s="1">
        <v>4.1380210000000004E-3</v>
      </c>
      <c r="XC43" s="1">
        <v>5.6575009999999997E-3</v>
      </c>
      <c r="XD43" s="1">
        <v>1.7714239E-2</v>
      </c>
      <c r="XE43" s="1">
        <v>9.5993989999999998E-3</v>
      </c>
      <c r="XF43" s="1">
        <v>1.8390542999999999E-2</v>
      </c>
      <c r="XG43" s="1">
        <v>1.0543095000000001E-2</v>
      </c>
      <c r="XH43" s="1">
        <v>3.6516560000000001E-3</v>
      </c>
      <c r="XI43" s="1">
        <v>9.8479970000000007E-3</v>
      </c>
      <c r="XJ43" s="1">
        <v>0</v>
      </c>
      <c r="XK43" s="1">
        <v>0</v>
      </c>
      <c r="XL43" s="1">
        <v>7.2699999999999996E-19</v>
      </c>
      <c r="XM43" s="1">
        <v>0</v>
      </c>
      <c r="XN43" s="1">
        <v>0</v>
      </c>
      <c r="XO43" s="1">
        <v>0</v>
      </c>
      <c r="XP43" s="1">
        <v>1.5800000000000001E-18</v>
      </c>
      <c r="XQ43" s="1">
        <v>9.5059599999999995E-4</v>
      </c>
      <c r="XR43" s="1">
        <v>1.4999999999999999E-18</v>
      </c>
      <c r="XS43" s="1">
        <v>3.2518719999999998E-3</v>
      </c>
      <c r="XT43" s="1">
        <v>0</v>
      </c>
      <c r="XU43" s="1">
        <v>5.22E-20</v>
      </c>
      <c r="XV43" s="1">
        <v>0</v>
      </c>
      <c r="XW43" s="1">
        <v>0</v>
      </c>
      <c r="XX43" s="1">
        <v>3.8199999999999997E-18</v>
      </c>
      <c r="XY43" s="1">
        <v>0</v>
      </c>
      <c r="XZ43" s="1">
        <v>9.0931680000000004E-3</v>
      </c>
      <c r="YA43" s="1">
        <v>3.9199350000000003E-3</v>
      </c>
      <c r="YB43" s="1">
        <v>6.6874889999999996E-3</v>
      </c>
      <c r="YC43" s="1">
        <v>1.9000000000000001E-5</v>
      </c>
      <c r="YD43" s="1">
        <v>4.5256280000000003E-3</v>
      </c>
      <c r="YE43" s="1">
        <v>3.564027E-3</v>
      </c>
      <c r="YF43" s="1">
        <v>1.9329620000000001E-3</v>
      </c>
      <c r="YG43" s="1">
        <v>1.761631E-3</v>
      </c>
      <c r="YH43" s="1">
        <v>1.632751E-3</v>
      </c>
      <c r="YI43" s="1">
        <v>1.504944E-3</v>
      </c>
      <c r="YJ43" s="1">
        <v>2.5575400000000002E-4</v>
      </c>
      <c r="YK43" s="1">
        <v>1.2654370999999999E-2</v>
      </c>
      <c r="YL43" s="1">
        <v>4.1100000000000002E-19</v>
      </c>
      <c r="YM43" s="1">
        <v>5.2343550000000004E-3</v>
      </c>
      <c r="YN43" s="1">
        <v>1.1552072E-2</v>
      </c>
      <c r="YO43" s="1">
        <v>6.2760227000000002E-2</v>
      </c>
      <c r="YP43" s="1">
        <v>2.4499999999999999E-22</v>
      </c>
      <c r="YQ43" s="1">
        <v>0</v>
      </c>
      <c r="YR43" s="1">
        <v>0</v>
      </c>
      <c r="YS43" s="1">
        <v>2.182123E-2</v>
      </c>
      <c r="YT43" s="1">
        <v>2.1236505999999999E-2</v>
      </c>
      <c r="YU43" s="1">
        <v>1.924154E-3</v>
      </c>
      <c r="YV43" s="1">
        <v>3.7657860000000001E-3</v>
      </c>
      <c r="YW43" s="1">
        <v>0</v>
      </c>
      <c r="YX43" s="1">
        <v>1.6399999999999999E-18</v>
      </c>
      <c r="YY43" s="1">
        <v>1.0230941E-2</v>
      </c>
      <c r="YZ43" s="1">
        <v>1.2075069000000001E-2</v>
      </c>
      <c r="ZA43" s="1">
        <v>0</v>
      </c>
      <c r="ZB43" s="1">
        <v>0</v>
      </c>
      <c r="ZC43" s="1">
        <v>1.1699999999999999E-18</v>
      </c>
      <c r="ZD43" s="1">
        <v>3.6900879999999998E-3</v>
      </c>
      <c r="ZE43" s="1">
        <v>2.4163859999999999E-2</v>
      </c>
      <c r="ZF43" s="1">
        <v>1.1328952E-2</v>
      </c>
      <c r="ZG43" s="1">
        <v>1.8695575999999998E-2</v>
      </c>
      <c r="ZH43" s="1">
        <v>3.03E-19</v>
      </c>
      <c r="ZI43" s="1">
        <v>1.1182889999999999E-2</v>
      </c>
      <c r="ZJ43" s="1">
        <v>6.4800000000000003E-5</v>
      </c>
      <c r="ZK43" s="1">
        <v>9.5053599999999998E-4</v>
      </c>
      <c r="ZL43" s="1">
        <v>2.3428431999999999E-2</v>
      </c>
      <c r="ZM43" s="1">
        <v>5.1610129999999999E-3</v>
      </c>
      <c r="ZN43" s="1">
        <v>1.2359156E-2</v>
      </c>
      <c r="ZO43" s="1">
        <v>1.7075700000000001E-3</v>
      </c>
      <c r="ZP43" s="1">
        <v>8.9082039999999994E-3</v>
      </c>
      <c r="ZQ43" s="1">
        <v>1.4068862999999999E-2</v>
      </c>
      <c r="ZR43" s="1">
        <v>3.9318699999999997E-4</v>
      </c>
      <c r="ZS43" s="1">
        <v>9.5106270000000007E-3</v>
      </c>
      <c r="ZT43" s="1">
        <v>1.1499999999999999E-19</v>
      </c>
      <c r="ZU43" s="1">
        <v>2.3999999999999999E-20</v>
      </c>
      <c r="ZV43" s="1">
        <v>3.6059180000000001E-3</v>
      </c>
      <c r="ZW43" s="1">
        <v>4.383512E-3</v>
      </c>
      <c r="ZX43" s="1">
        <v>1.1371754E-2</v>
      </c>
      <c r="ZY43" s="1">
        <v>1.8952978999999998E-2</v>
      </c>
      <c r="ZZ43" s="1">
        <v>2.2846450000000001E-3</v>
      </c>
      <c r="AAA43" s="1">
        <v>1.640847E-3</v>
      </c>
      <c r="AAB43" s="1">
        <v>3.023969E-3</v>
      </c>
      <c r="AAC43" s="1">
        <v>5.0903670000000002E-3</v>
      </c>
      <c r="AAD43" s="1">
        <v>1.5787966E-2</v>
      </c>
      <c r="AAE43" s="1">
        <v>1.2011661E-2</v>
      </c>
      <c r="AAF43" s="1">
        <v>5.0572079999999997E-3</v>
      </c>
      <c r="AAG43" s="1">
        <v>3.4107159999999998E-3</v>
      </c>
      <c r="AAH43" s="1">
        <v>5.7514899999999995E-4</v>
      </c>
      <c r="AAI43" s="1">
        <v>3.0831919999999998E-3</v>
      </c>
      <c r="AAJ43" s="1">
        <v>1.3269000000000001E-4</v>
      </c>
      <c r="AAK43" s="1">
        <v>4.6400000000000003E-5</v>
      </c>
      <c r="AAL43" s="1">
        <v>1.7800000000000001E-20</v>
      </c>
      <c r="AAM43" s="1">
        <v>4.5946670000000002E-3</v>
      </c>
      <c r="AAN43" s="1">
        <v>6.3659779999999996E-3</v>
      </c>
      <c r="AAO43" s="1">
        <v>1.45943E-4</v>
      </c>
      <c r="AAP43" s="1">
        <v>5.6830759999999996E-3</v>
      </c>
      <c r="AAQ43" s="1">
        <v>0</v>
      </c>
      <c r="AAR43" s="1">
        <v>2.6400000000000001E-20</v>
      </c>
      <c r="AAS43" s="1">
        <v>1.2581973E-2</v>
      </c>
      <c r="AAT43" s="1">
        <v>3.2691460000000001E-3</v>
      </c>
      <c r="AAU43" s="1">
        <v>4.4799999999999999E-21</v>
      </c>
      <c r="AAV43" s="1">
        <v>2.153145E-3</v>
      </c>
      <c r="AAW43" s="1">
        <v>3.7269260000000002E-3</v>
      </c>
      <c r="AAX43" s="1">
        <v>3.2984500000000001E-3</v>
      </c>
      <c r="AAY43" s="1">
        <v>2.3528998999999998E-2</v>
      </c>
      <c r="AAZ43" s="1">
        <v>1.3904842000000001E-2</v>
      </c>
      <c r="ABA43" s="1">
        <v>1.0751924E-2</v>
      </c>
      <c r="ABB43" s="1">
        <v>1.8812069000000001E-2</v>
      </c>
      <c r="ABC43" s="1">
        <v>1.9984159999999998E-3</v>
      </c>
      <c r="ABD43" s="1">
        <v>6.4899689999999999E-3</v>
      </c>
      <c r="ABE43" s="1">
        <v>8.0108120000000008E-3</v>
      </c>
      <c r="ABF43" s="1">
        <v>1.4334796E-2</v>
      </c>
      <c r="ABG43" s="1">
        <v>4.1427219999999997E-3</v>
      </c>
      <c r="ABH43" s="1">
        <v>5.268394E-3</v>
      </c>
      <c r="ABI43" s="1">
        <v>6.3527360000000003E-3</v>
      </c>
      <c r="ABJ43" s="1">
        <v>1.0824953999999999E-2</v>
      </c>
      <c r="ABK43" s="1">
        <v>1.9184646999999999E-2</v>
      </c>
      <c r="ABL43" s="1">
        <v>1.2044193999999999E-2</v>
      </c>
      <c r="ABM43" s="1">
        <v>2.4300000000000002E-18</v>
      </c>
      <c r="ABN43" s="1">
        <v>1.269903E-3</v>
      </c>
      <c r="ABO43" s="1">
        <v>0</v>
      </c>
      <c r="ABP43" s="1">
        <v>1.0139980999999999E-2</v>
      </c>
      <c r="ABQ43" s="1">
        <v>5.3135589999999998E-3</v>
      </c>
      <c r="ABR43" s="1">
        <v>4.5671380000000001E-3</v>
      </c>
      <c r="ABS43" s="1">
        <v>2.4439650000000002E-3</v>
      </c>
      <c r="ABT43" s="1">
        <v>3.729216E-3</v>
      </c>
      <c r="ABU43" s="1">
        <v>1.8631139999999999E-3</v>
      </c>
      <c r="ABV43" s="1">
        <v>1.5757480000000001E-3</v>
      </c>
      <c r="ABW43" s="1">
        <v>9.3141590000000007E-3</v>
      </c>
      <c r="ABX43" s="1">
        <v>6.3769730000000002E-3</v>
      </c>
      <c r="ABY43" s="1">
        <v>1.9238669999999999E-3</v>
      </c>
      <c r="ABZ43" s="1">
        <v>4.65943E-3</v>
      </c>
      <c r="ACA43" s="1">
        <v>5.0521840000000004E-3</v>
      </c>
      <c r="ACB43" s="1">
        <v>0</v>
      </c>
      <c r="ACC43" s="1">
        <v>3.6646909999999999E-3</v>
      </c>
      <c r="ACD43" s="1">
        <v>0</v>
      </c>
      <c r="ACE43" s="1">
        <v>0</v>
      </c>
      <c r="ACF43" s="1">
        <v>7.2633130000000004E-3</v>
      </c>
      <c r="ACG43" s="1">
        <v>2.2149029999999998E-3</v>
      </c>
      <c r="ACH43" s="1">
        <v>9.3075090000000003E-3</v>
      </c>
      <c r="ACI43" s="1">
        <v>4.2286509999999999E-3</v>
      </c>
      <c r="ACJ43" s="1">
        <v>1.156184E-3</v>
      </c>
      <c r="ACK43" s="1">
        <v>1.6334330000000001E-2</v>
      </c>
      <c r="ACL43" s="1">
        <v>5.0343219999999999E-3</v>
      </c>
      <c r="ACM43" s="1">
        <v>7.9852840000000005E-3</v>
      </c>
      <c r="ACN43" s="1">
        <v>6.3033280000000004E-3</v>
      </c>
      <c r="ACO43" s="1">
        <v>4.7265079999999999E-3</v>
      </c>
      <c r="ACP43" s="1">
        <v>1.0442920000000001E-3</v>
      </c>
      <c r="ACQ43" s="1">
        <v>2.0952129999999999E-2</v>
      </c>
      <c r="ACR43" s="1">
        <v>2.5365549999999998E-3</v>
      </c>
      <c r="ACS43" s="1">
        <v>0</v>
      </c>
      <c r="ACT43" s="1">
        <v>3.034503E-3</v>
      </c>
      <c r="ACU43" s="1">
        <v>9.0515040000000001E-3</v>
      </c>
      <c r="ACV43" s="1">
        <v>7.7073039999999999E-3</v>
      </c>
      <c r="ACW43" s="1">
        <v>0</v>
      </c>
      <c r="ACX43" s="1">
        <v>7.063827E-3</v>
      </c>
      <c r="ACY43" s="1">
        <v>0</v>
      </c>
      <c r="ACZ43" s="1">
        <v>4.1322149999999998E-3</v>
      </c>
      <c r="ADA43" s="1">
        <v>1.720109E-3</v>
      </c>
      <c r="ADB43" s="1">
        <v>3.3647099999999999E-3</v>
      </c>
      <c r="ADC43" s="1">
        <v>4.9854570000000004E-3</v>
      </c>
      <c r="ADD43" s="1">
        <v>3.62978E-3</v>
      </c>
      <c r="ADE43" s="1">
        <v>4.6125929999999999E-3</v>
      </c>
      <c r="ADF43" s="1">
        <v>5.8857470000000002E-3</v>
      </c>
      <c r="ADG43" s="1">
        <v>4.1067600000000001E-3</v>
      </c>
      <c r="ADH43" s="1">
        <v>1.5452357E-2</v>
      </c>
      <c r="ADI43" s="1">
        <v>1.994984E-3</v>
      </c>
      <c r="ADJ43" s="1">
        <v>2.2494832999999999E-2</v>
      </c>
      <c r="ADK43" s="1">
        <v>5.923907E-3</v>
      </c>
      <c r="ADL43" s="1">
        <v>2.0704759999999999E-3</v>
      </c>
      <c r="ADM43" s="1">
        <v>9.6444089999999996E-3</v>
      </c>
      <c r="ADN43" s="1">
        <v>1.3800000000000001E-19</v>
      </c>
      <c r="ADO43" s="1">
        <v>2.5654520000000002E-3</v>
      </c>
      <c r="ADP43" s="1">
        <v>1.6599999999999999E-21</v>
      </c>
      <c r="ADQ43" s="1">
        <v>2.3558960000000001E-3</v>
      </c>
      <c r="ADR43" s="1">
        <v>1.0933903E-2</v>
      </c>
      <c r="ADS43" s="1">
        <v>4.2987019999999997E-3</v>
      </c>
      <c r="ADT43" s="1">
        <v>3.2443421E-2</v>
      </c>
      <c r="ADU43" s="1">
        <v>1.1499999999999999E-19</v>
      </c>
      <c r="ADV43" s="1">
        <v>7.9783430000000006E-3</v>
      </c>
      <c r="ADW43" s="1">
        <v>6.0223050000000004E-3</v>
      </c>
      <c r="ADX43" s="1">
        <v>1.8936794E-2</v>
      </c>
      <c r="ADY43" s="1">
        <v>1.4244883999999999E-2</v>
      </c>
      <c r="ADZ43" s="1">
        <v>3.1295250000000002E-3</v>
      </c>
      <c r="AEA43" s="1">
        <v>6.2546290000000003E-3</v>
      </c>
      <c r="AEB43" s="1">
        <v>1.8882131E-2</v>
      </c>
      <c r="AEC43" s="1">
        <v>0</v>
      </c>
      <c r="AED43" s="1">
        <v>1.1026423E-2</v>
      </c>
      <c r="AEE43" s="1">
        <v>0</v>
      </c>
      <c r="AEF43" s="1">
        <v>1.7415085E-2</v>
      </c>
      <c r="AEG43" s="1">
        <v>6.2498850000000002E-3</v>
      </c>
      <c r="AEH43" s="1">
        <v>0</v>
      </c>
      <c r="AEI43" s="1">
        <v>0</v>
      </c>
      <c r="AEJ43" s="1">
        <v>1.894705E-3</v>
      </c>
      <c r="AEK43" s="1">
        <v>4.2844140000000003E-3</v>
      </c>
      <c r="AEL43" s="1">
        <v>1.8129618E-2</v>
      </c>
      <c r="AEM43" s="1">
        <v>1.2189762999999999E-2</v>
      </c>
      <c r="AEN43" s="1">
        <v>0</v>
      </c>
      <c r="AEO43" s="1">
        <v>1.128992E-2</v>
      </c>
      <c r="AEP43" s="1">
        <v>2.4758394999999999E-2</v>
      </c>
      <c r="AEQ43" s="1">
        <v>1.9811229E-2</v>
      </c>
      <c r="AER43" s="1">
        <v>6.9384999999999998E-4</v>
      </c>
      <c r="AES43" s="1">
        <v>8.9795034999999995E-2</v>
      </c>
      <c r="AET43" s="1">
        <v>7.5599999999999994E-20</v>
      </c>
      <c r="AEU43" s="1">
        <v>4.1912190000000004E-3</v>
      </c>
      <c r="AEV43" s="1">
        <v>0</v>
      </c>
      <c r="AEW43" s="1">
        <v>1.2977123E-2</v>
      </c>
      <c r="AEX43" s="1">
        <v>1.1646543000000001E-2</v>
      </c>
      <c r="AEY43" s="1">
        <v>6.3299999999999995E-20</v>
      </c>
      <c r="AEZ43" s="1">
        <v>2.6278949999999999E-3</v>
      </c>
      <c r="AFA43" s="1">
        <v>7.9635629999999999E-3</v>
      </c>
      <c r="AFB43" s="1">
        <v>1.8590183999999999E-2</v>
      </c>
      <c r="AFC43" s="1">
        <v>1.3700794000000001E-2</v>
      </c>
      <c r="AFD43" s="1">
        <v>1.7918916E-2</v>
      </c>
      <c r="AFE43" s="1">
        <v>1.4151220000000001E-2</v>
      </c>
      <c r="AFF43" s="1">
        <v>3.1213296000000001E-2</v>
      </c>
      <c r="AFG43" s="1">
        <v>1.4425133999999999E-2</v>
      </c>
      <c r="AFH43" s="1">
        <v>1.3116219999999999E-3</v>
      </c>
      <c r="AFI43" s="1">
        <v>0</v>
      </c>
      <c r="AFJ43" s="1">
        <v>1.1338511000000001E-2</v>
      </c>
      <c r="AFK43" s="1">
        <v>0</v>
      </c>
      <c r="AFL43" s="1">
        <v>0.18229367899999999</v>
      </c>
      <c r="AFM43" s="1">
        <v>0</v>
      </c>
      <c r="AFN43" s="1">
        <v>9.5921449999999998E-3</v>
      </c>
      <c r="AFO43" s="1">
        <v>1.5271543E-2</v>
      </c>
      <c r="AFP43" s="1">
        <v>9.6816539999999996E-3</v>
      </c>
      <c r="AFQ43" s="1">
        <v>0.104778102</v>
      </c>
      <c r="AFR43" s="1">
        <v>1.1741733000000001E-2</v>
      </c>
      <c r="AFS43" s="1">
        <v>1.8579110000000001E-3</v>
      </c>
      <c r="AFT43" s="1">
        <v>2.7940650000000001E-3</v>
      </c>
      <c r="AFU43" s="1">
        <v>1.6799999999999999E-19</v>
      </c>
      <c r="AFV43" s="1">
        <v>2.3340992000000001E-2</v>
      </c>
      <c r="AFW43" s="1">
        <v>1.0612079E-2</v>
      </c>
      <c r="AFX43" s="1">
        <v>9.9316700000000001E-3</v>
      </c>
      <c r="AFY43" s="1">
        <v>1.2276306000000001E-2</v>
      </c>
      <c r="AFZ43" s="1">
        <v>0</v>
      </c>
      <c r="AGA43" s="1">
        <v>1.0144819999999999E-3</v>
      </c>
      <c r="AGB43" s="1">
        <v>2.3752167000000001E-2</v>
      </c>
      <c r="AGC43" s="1">
        <v>4.5001325000000002E-2</v>
      </c>
      <c r="AGD43" s="1">
        <v>3.0107229999999999E-3</v>
      </c>
      <c r="AGE43" s="1">
        <v>1.07E-20</v>
      </c>
      <c r="AGF43" s="1">
        <v>1.9974737999999999E-2</v>
      </c>
      <c r="AGG43" s="1">
        <v>2.2400980000000001E-2</v>
      </c>
      <c r="AGH43" s="1">
        <v>6.3341400000000003E-3</v>
      </c>
      <c r="AGI43" s="1">
        <v>1.6348528000000001E-2</v>
      </c>
      <c r="AGJ43" s="1">
        <v>2.4272730000000002E-3</v>
      </c>
      <c r="AGK43" s="1">
        <v>6.0703724000000001E-2</v>
      </c>
      <c r="AGL43" s="1">
        <v>2.3399999999999999E-18</v>
      </c>
      <c r="AGM43" s="1">
        <v>1.4460186999999999E-2</v>
      </c>
      <c r="AGN43" s="1">
        <v>2.1274746000000001E-2</v>
      </c>
      <c r="AGO43" s="1">
        <v>0</v>
      </c>
      <c r="AGP43" s="1">
        <v>0.18478913399999999</v>
      </c>
      <c r="AGQ43" s="1">
        <v>1.3756935E-2</v>
      </c>
      <c r="AGR43" s="1">
        <v>2.4954830000000002E-3</v>
      </c>
      <c r="AGS43" s="1">
        <v>2.6993486000000001E-2</v>
      </c>
      <c r="AGT43" s="1">
        <v>2.9E-19</v>
      </c>
      <c r="AGU43" s="1">
        <v>9.6399999999999998E-20</v>
      </c>
      <c r="AGV43" s="1">
        <v>1.2876042000000001E-2</v>
      </c>
      <c r="AGW43" s="1">
        <v>9.6840999999999995E-4</v>
      </c>
      <c r="AGX43" s="1">
        <v>1.4339516E-2</v>
      </c>
      <c r="AGY43" s="1">
        <v>7.2918779999999999E-3</v>
      </c>
      <c r="AGZ43" s="1">
        <v>2.1344071999999999E-2</v>
      </c>
      <c r="AHA43" s="1">
        <v>5.3930180000000003E-3</v>
      </c>
      <c r="AHB43" s="1">
        <v>0</v>
      </c>
      <c r="AHC43" s="1">
        <v>2.4609584E-2</v>
      </c>
      <c r="AHD43" s="1">
        <v>4.5516970000000004E-3</v>
      </c>
      <c r="AHE43" s="1">
        <v>7.5107100000000003E-3</v>
      </c>
      <c r="AHF43" s="1">
        <v>1.4449791E-2</v>
      </c>
      <c r="AHG43" s="1">
        <v>3.2282763999999999E-2</v>
      </c>
      <c r="AHH43" s="1">
        <v>0</v>
      </c>
      <c r="AHI43" s="1">
        <v>0</v>
      </c>
      <c r="AHJ43" s="1">
        <v>1.5357648E-2</v>
      </c>
      <c r="AHK43" s="1">
        <v>0</v>
      </c>
      <c r="AHL43" s="1">
        <v>1.6193716E-2</v>
      </c>
      <c r="AHM43" s="1">
        <v>2.4400000000000001E-18</v>
      </c>
      <c r="AHN43" s="1">
        <v>1.1713334000000001E-2</v>
      </c>
      <c r="AHO43" s="1">
        <v>6.4396669999999996E-3</v>
      </c>
      <c r="AHP43" s="1">
        <v>3.646135E-3</v>
      </c>
      <c r="AHQ43" s="1">
        <v>8.7599999999999996E-18</v>
      </c>
      <c r="AHR43" s="1">
        <v>2.0412186999999998E-2</v>
      </c>
      <c r="AHS43" s="1">
        <v>0</v>
      </c>
      <c r="AHT43" s="1">
        <v>0</v>
      </c>
      <c r="AHU43" s="1">
        <v>6.516834E-3</v>
      </c>
      <c r="AHV43" s="1">
        <v>5.9316200000000003E-3</v>
      </c>
      <c r="AHW43" s="1">
        <v>0</v>
      </c>
      <c r="AHX43" s="1">
        <v>2.5255441E-2</v>
      </c>
      <c r="AHY43" s="1">
        <v>8.19113E-4</v>
      </c>
      <c r="AHZ43" s="1">
        <v>7.3769500000000002E-4</v>
      </c>
      <c r="AIA43" s="1">
        <v>2.4035774669070143E-5</v>
      </c>
      <c r="AIB43" s="1">
        <f>AVERAGE(B43:ADT43)</f>
        <v>8.0274023241551865E-3</v>
      </c>
      <c r="AIC43" s="1">
        <f>STDEV(B43:ADT43)</f>
        <v>1.1530958491161454E-2</v>
      </c>
      <c r="AID43" s="1">
        <v>799</v>
      </c>
      <c r="AIE43" s="1">
        <f t="shared" si="0"/>
        <v>1.4296306863636365E-2</v>
      </c>
      <c r="AIF43" s="1">
        <f t="shared" si="1"/>
        <v>2.7939388367054015E-2</v>
      </c>
      <c r="AIG43" s="1">
        <v>110</v>
      </c>
    </row>
    <row r="44" spans="1:917" s="1" customFormat="1" x14ac:dyDescent="0.25">
      <c r="A44" s="1" t="s">
        <v>952</v>
      </c>
      <c r="B44" s="1">
        <v>3.5800000000000001E-21</v>
      </c>
      <c r="C44" s="1">
        <v>0</v>
      </c>
      <c r="D44" s="1">
        <v>7.8799999999999997E-18</v>
      </c>
      <c r="E44" s="1">
        <v>0</v>
      </c>
      <c r="F44" s="1">
        <v>0</v>
      </c>
      <c r="G44" s="1">
        <v>0</v>
      </c>
      <c r="H44" s="1">
        <v>7.3199999999999996E-18</v>
      </c>
      <c r="I44" s="1">
        <v>0</v>
      </c>
      <c r="J44" s="1">
        <v>1.19E-18</v>
      </c>
      <c r="K44" s="1">
        <v>0</v>
      </c>
      <c r="L44" s="1">
        <v>4.9199999999999996E-19</v>
      </c>
      <c r="M44" s="1">
        <v>1.7900000000000001E-18</v>
      </c>
      <c r="N44" s="1">
        <v>4.3945310000000001E-3</v>
      </c>
      <c r="O44" s="1">
        <v>1.0999999999999999E-18</v>
      </c>
      <c r="P44" s="1">
        <v>0</v>
      </c>
      <c r="Q44" s="1">
        <v>6.5400000000000004E-19</v>
      </c>
      <c r="R44" s="1">
        <v>0</v>
      </c>
      <c r="S44" s="1">
        <v>0</v>
      </c>
      <c r="T44" s="1">
        <v>0</v>
      </c>
      <c r="U44" s="1">
        <v>4.78E-18</v>
      </c>
      <c r="V44" s="1">
        <v>0</v>
      </c>
      <c r="W44" s="1">
        <v>3.1600000000000001E-18</v>
      </c>
      <c r="X44" s="1">
        <v>7.4299999999999999E-20</v>
      </c>
      <c r="Y44" s="1">
        <v>2.3700000000000001E-18</v>
      </c>
      <c r="Z44" s="1">
        <v>5.4600000000000002E-18</v>
      </c>
      <c r="AA44" s="1">
        <v>0</v>
      </c>
      <c r="AB44" s="1">
        <v>1.4401855E-2</v>
      </c>
      <c r="AC44" s="1">
        <v>1.8199999999999999E-18</v>
      </c>
      <c r="AD44" s="1">
        <v>1.1699999999999999E-18</v>
      </c>
      <c r="AE44" s="1">
        <v>3.7400000000000001E-18</v>
      </c>
      <c r="AF44" s="1">
        <v>1.2200000000000001E-18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6.09E-18</v>
      </c>
      <c r="AM44" s="1">
        <v>3.4199999999999999E-18</v>
      </c>
      <c r="AN44" s="1">
        <v>0</v>
      </c>
      <c r="AO44" s="1">
        <v>0</v>
      </c>
      <c r="AP44" s="1">
        <v>1.9200000000000002E-18</v>
      </c>
      <c r="AQ44" s="1">
        <v>0</v>
      </c>
      <c r="AR44" s="1">
        <v>0</v>
      </c>
      <c r="AS44" s="1">
        <v>9.2299999999999994E-18</v>
      </c>
      <c r="AT44" s="1">
        <v>3.7200000000000002E-18</v>
      </c>
      <c r="AU44" s="1">
        <v>0</v>
      </c>
      <c r="AV44" s="1">
        <v>1.6482027E-2</v>
      </c>
      <c r="AW44" s="1">
        <v>0</v>
      </c>
      <c r="AX44" s="1">
        <v>4.2099999999999999E-18</v>
      </c>
      <c r="AY44" s="1">
        <v>1.8295200000000001E-3</v>
      </c>
      <c r="AZ44" s="1">
        <v>7.7757269999999996E-3</v>
      </c>
      <c r="BA44" s="1">
        <v>7.2699999999999994E-20</v>
      </c>
      <c r="BB44" s="1">
        <v>0</v>
      </c>
      <c r="BC44" s="1">
        <v>3.8699999999999999E-19</v>
      </c>
      <c r="BD44" s="1">
        <v>1.0432619000000001E-2</v>
      </c>
      <c r="BE44" s="1">
        <v>1.85E-20</v>
      </c>
      <c r="BF44" s="1">
        <v>7.1299999999999996E-20</v>
      </c>
      <c r="BG44" s="1">
        <v>3.2953676000000001E-2</v>
      </c>
      <c r="BH44" s="1">
        <v>7.4000000000000007E-18</v>
      </c>
      <c r="BI44" s="1">
        <v>0</v>
      </c>
      <c r="BJ44" s="1">
        <v>2.2200000000000001E-18</v>
      </c>
      <c r="BK44" s="1">
        <v>9.1200000000000004E-19</v>
      </c>
      <c r="BL44" s="1">
        <v>1.9119418999999999E-2</v>
      </c>
      <c r="BM44" s="1">
        <v>4.0669089999999996E-3</v>
      </c>
      <c r="BN44" s="1">
        <v>3.5193881000000003E-2</v>
      </c>
      <c r="BO44" s="1">
        <v>1.26E-18</v>
      </c>
      <c r="BP44" s="1">
        <v>1.0700000000000001E-18</v>
      </c>
      <c r="BQ44" s="1">
        <v>2.67E-18</v>
      </c>
      <c r="BR44" s="1">
        <v>5.8799999999999997E-19</v>
      </c>
      <c r="BS44" s="1">
        <v>0</v>
      </c>
      <c r="BT44" s="1">
        <v>4.6899999999999997E-18</v>
      </c>
      <c r="BU44" s="1">
        <v>4.3999999999999998E-20</v>
      </c>
      <c r="BV44" s="1">
        <v>0</v>
      </c>
      <c r="BW44" s="1">
        <v>9.4063529999999992E-3</v>
      </c>
      <c r="BX44" s="1">
        <v>9.0037910000000006E-3</v>
      </c>
      <c r="BY44" s="1">
        <v>0</v>
      </c>
      <c r="BZ44" s="1">
        <v>1.0795574E-2</v>
      </c>
      <c r="CA44" s="1">
        <v>2.3061228E-2</v>
      </c>
      <c r="CB44" s="1">
        <v>1.2346550000000001E-3</v>
      </c>
      <c r="CC44" s="1">
        <v>2.2100000000000002E-19</v>
      </c>
      <c r="CD44" s="1">
        <v>0</v>
      </c>
      <c r="CE44" s="1">
        <v>0</v>
      </c>
      <c r="CF44" s="1">
        <v>7.9199999999999995E-18</v>
      </c>
      <c r="CG44" s="1">
        <v>5.2000000000000001E-18</v>
      </c>
      <c r="CH44" s="1">
        <v>4.0276009999999996E-3</v>
      </c>
      <c r="CI44" s="1">
        <v>0</v>
      </c>
      <c r="CJ44" s="1">
        <v>4.4700000000000001E-18</v>
      </c>
      <c r="CK44" s="1">
        <v>1.3E-17</v>
      </c>
      <c r="CL44" s="1">
        <v>2.35E-19</v>
      </c>
      <c r="CM44" s="1">
        <v>3.0599999999999999E-18</v>
      </c>
      <c r="CN44" s="1">
        <v>0</v>
      </c>
      <c r="CO44" s="1">
        <v>6.1199999999999998E-18</v>
      </c>
      <c r="CP44" s="1">
        <v>4.5699999999999996E-19</v>
      </c>
      <c r="CQ44" s="1">
        <v>1.09E-18</v>
      </c>
      <c r="CR44" s="1">
        <v>1.44E-18</v>
      </c>
      <c r="CS44" s="1">
        <v>0</v>
      </c>
      <c r="CT44" s="1">
        <v>3.4E-18</v>
      </c>
      <c r="CU44" s="1">
        <v>4.19E-18</v>
      </c>
      <c r="CV44" s="1">
        <v>4.2E-18</v>
      </c>
      <c r="CW44" s="1">
        <v>2.89E-18</v>
      </c>
      <c r="CX44" s="1">
        <v>0</v>
      </c>
      <c r="CY44" s="1">
        <v>7.4799999999999999E-19</v>
      </c>
      <c r="CZ44" s="1">
        <v>1.5499999999999999E-19</v>
      </c>
      <c r="DA44" s="1">
        <v>3.91E-18</v>
      </c>
      <c r="DB44" s="1">
        <v>3.5299999999999997E-18</v>
      </c>
      <c r="DC44" s="1">
        <v>1.7900000000000001E-18</v>
      </c>
      <c r="DD44" s="1">
        <v>0</v>
      </c>
      <c r="DE44" s="1">
        <v>0</v>
      </c>
      <c r="DF44" s="1">
        <v>0</v>
      </c>
      <c r="DG44" s="1">
        <v>8.2399999999999993E-18</v>
      </c>
      <c r="DH44" s="1">
        <v>7.4200000000000006E-18</v>
      </c>
      <c r="DI44" s="1">
        <v>0</v>
      </c>
      <c r="DJ44" s="1">
        <v>0</v>
      </c>
      <c r="DK44" s="1">
        <v>0</v>
      </c>
      <c r="DL44" s="1">
        <v>1.19E-17</v>
      </c>
      <c r="DM44" s="1">
        <v>8.7100000000000003E-19</v>
      </c>
      <c r="DN44" s="1">
        <v>2.5799999999999999E-19</v>
      </c>
      <c r="DO44" s="1">
        <v>3.48E-18</v>
      </c>
      <c r="DP44" s="1">
        <v>3.26E-18</v>
      </c>
      <c r="DQ44" s="1">
        <v>0</v>
      </c>
      <c r="DR44" s="1">
        <v>3.1299999999999999E-19</v>
      </c>
      <c r="DS44" s="1">
        <v>2.7441494E-2</v>
      </c>
      <c r="DT44" s="1">
        <v>0</v>
      </c>
      <c r="DU44" s="1">
        <v>0</v>
      </c>
      <c r="DV44" s="1">
        <v>1.4899999999999999E-17</v>
      </c>
      <c r="DW44" s="1">
        <v>9.2470380000000008E-3</v>
      </c>
      <c r="DX44" s="1">
        <v>1.1699999999999999E-18</v>
      </c>
      <c r="DY44" s="1">
        <v>5.7200000000000002E-19</v>
      </c>
      <c r="DZ44" s="1">
        <v>0</v>
      </c>
      <c r="EA44" s="1">
        <v>0</v>
      </c>
      <c r="EB44" s="1">
        <v>4.2150367000000001E-2</v>
      </c>
      <c r="EC44" s="1">
        <v>0</v>
      </c>
      <c r="ED44" s="1">
        <v>0</v>
      </c>
      <c r="EE44" s="1">
        <v>5.62E-20</v>
      </c>
      <c r="EF44" s="1">
        <v>7.8700000000000003E-19</v>
      </c>
      <c r="EG44" s="1">
        <v>8.3841780000000008E-3</v>
      </c>
      <c r="EH44" s="1">
        <v>3.7407389999999999E-2</v>
      </c>
      <c r="EI44" s="1">
        <v>1.4000000000000001E-18</v>
      </c>
      <c r="EJ44" s="1">
        <v>0</v>
      </c>
      <c r="EK44" s="1">
        <v>4.8775299999999997E-3</v>
      </c>
      <c r="EL44" s="1">
        <v>0</v>
      </c>
      <c r="EM44" s="1">
        <v>2.5427890000000002E-3</v>
      </c>
      <c r="EN44" s="1">
        <v>0</v>
      </c>
      <c r="EO44" s="1">
        <v>1.4816251000000001E-2</v>
      </c>
      <c r="EP44" s="1">
        <v>0</v>
      </c>
      <c r="EQ44" s="1">
        <v>1.6320002E-2</v>
      </c>
      <c r="ER44" s="1">
        <v>0</v>
      </c>
      <c r="ES44" s="1">
        <v>2.3780689000000001E-2</v>
      </c>
      <c r="ET44" s="1">
        <v>0</v>
      </c>
      <c r="EU44" s="1">
        <v>4.9399999999999999E-18</v>
      </c>
      <c r="EV44" s="1">
        <v>0</v>
      </c>
      <c r="EW44" s="1">
        <v>0</v>
      </c>
      <c r="EX44" s="1">
        <v>2.5700000000000002E-18</v>
      </c>
      <c r="EY44" s="1">
        <v>0</v>
      </c>
      <c r="EZ44" s="1">
        <v>0</v>
      </c>
      <c r="FA44" s="1">
        <v>7.1499999999999997E-18</v>
      </c>
      <c r="FB44" s="1">
        <v>2.2247091E-2</v>
      </c>
      <c r="FC44" s="1">
        <v>0</v>
      </c>
      <c r="FD44" s="1">
        <v>0</v>
      </c>
      <c r="FE44" s="1">
        <v>2.6600000000000001E-18</v>
      </c>
      <c r="FF44" s="1">
        <v>1.2200000000000001E-19</v>
      </c>
      <c r="FG44" s="1">
        <v>3.93E-19</v>
      </c>
      <c r="FH44" s="1">
        <v>1.15E-17</v>
      </c>
      <c r="FI44" s="1">
        <v>0</v>
      </c>
      <c r="FJ44" s="1">
        <v>8.34E-20</v>
      </c>
      <c r="FK44" s="1">
        <v>6.3899999999999999E-18</v>
      </c>
      <c r="FL44" s="1">
        <v>8.5199999999999997E-19</v>
      </c>
      <c r="FM44" s="1">
        <v>3.4E-18</v>
      </c>
      <c r="FN44" s="1">
        <v>8.8300000000000004E-19</v>
      </c>
      <c r="FO44" s="1">
        <v>1.3199999999999999E-18</v>
      </c>
      <c r="FP44" s="1">
        <v>2.8E-19</v>
      </c>
      <c r="FQ44" s="1">
        <v>6.4299999999999997E-19</v>
      </c>
      <c r="FR44" s="1">
        <v>0</v>
      </c>
      <c r="FS44" s="1">
        <v>9.4922730000000007E-3</v>
      </c>
      <c r="FT44" s="1">
        <v>7.2399999999999996E-19</v>
      </c>
      <c r="FU44" s="1">
        <v>8.2300000000000001E-18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7.5999999999999995E-20</v>
      </c>
      <c r="GC44" s="1">
        <v>1.3599999999999999E-19</v>
      </c>
      <c r="GD44" s="1">
        <v>0</v>
      </c>
      <c r="GE44" s="1">
        <v>3.4430123E-2</v>
      </c>
      <c r="GF44" s="1">
        <v>8.9029109999999995E-3</v>
      </c>
      <c r="GG44" s="1">
        <v>2.3409902E-2</v>
      </c>
      <c r="GH44" s="1">
        <v>1.08E-19</v>
      </c>
      <c r="GI44" s="1">
        <v>9.3500000000000003E-19</v>
      </c>
      <c r="GJ44" s="1">
        <v>0</v>
      </c>
      <c r="GK44" s="1">
        <v>0</v>
      </c>
      <c r="GL44" s="1">
        <v>3.4109150999999997E-2</v>
      </c>
      <c r="GM44" s="1">
        <v>0</v>
      </c>
      <c r="GN44" s="1">
        <v>5.0896739999999998E-3</v>
      </c>
      <c r="GO44" s="1">
        <v>2.8300000000000001E-19</v>
      </c>
      <c r="GP44" s="1">
        <v>0</v>
      </c>
      <c r="GQ44" s="1">
        <v>0</v>
      </c>
      <c r="GR44" s="1">
        <v>0</v>
      </c>
      <c r="GS44" s="1">
        <v>6.6300000000000002E-22</v>
      </c>
      <c r="GT44" s="1">
        <v>7.9645920999999995E-2</v>
      </c>
      <c r="GU44" s="1">
        <v>2.1400000000000002E-18</v>
      </c>
      <c r="GV44" s="1">
        <v>0</v>
      </c>
      <c r="GW44" s="1">
        <v>2.5500000000000001E-20</v>
      </c>
      <c r="GX44" s="1">
        <v>0</v>
      </c>
      <c r="GY44" s="1">
        <v>8.5100000000000004E-19</v>
      </c>
      <c r="GZ44" s="1">
        <v>2.0742130000000001E-3</v>
      </c>
      <c r="HA44" s="1">
        <v>0</v>
      </c>
      <c r="HB44" s="1">
        <v>0</v>
      </c>
      <c r="HC44" s="1">
        <v>3.9599999999999997E-18</v>
      </c>
      <c r="HD44" s="1">
        <v>0</v>
      </c>
      <c r="HE44" s="1">
        <v>3.2890517000000001E-2</v>
      </c>
      <c r="HF44" s="1">
        <v>9.0237370000000004E-3</v>
      </c>
      <c r="HG44" s="1">
        <v>0</v>
      </c>
      <c r="HH44" s="1">
        <v>0</v>
      </c>
      <c r="HI44" s="1">
        <v>1.9974200000000002E-3</v>
      </c>
      <c r="HJ44" s="1">
        <v>5.3013606999999997E-2</v>
      </c>
      <c r="HK44" s="1">
        <v>0</v>
      </c>
      <c r="HL44" s="1">
        <v>0</v>
      </c>
      <c r="HM44" s="1">
        <v>0</v>
      </c>
      <c r="HN44" s="1">
        <v>2.5300000000000002E-19</v>
      </c>
      <c r="HO44" s="1">
        <v>3.6799999999999997E-18</v>
      </c>
      <c r="HP44" s="1">
        <v>4.002228E-3</v>
      </c>
      <c r="HQ44" s="1">
        <v>3.7584145999999999E-2</v>
      </c>
      <c r="HR44" s="1">
        <v>8.6733289000000005E-2</v>
      </c>
      <c r="HS44" s="1">
        <v>2.1099999999999999E-18</v>
      </c>
      <c r="HT44" s="1">
        <v>0</v>
      </c>
      <c r="HU44" s="1">
        <v>1.6857543999999999E-2</v>
      </c>
      <c r="HV44" s="1">
        <v>8.3144747000000005E-2</v>
      </c>
      <c r="HW44" s="1">
        <v>3.8500000000000003E-18</v>
      </c>
      <c r="HX44" s="1">
        <v>1.6868127E-2</v>
      </c>
      <c r="HY44" s="1">
        <v>1.3655215E-2</v>
      </c>
      <c r="HZ44" s="1">
        <v>4.8700000000000003E-18</v>
      </c>
      <c r="IA44" s="1">
        <v>1.49E-18</v>
      </c>
      <c r="IB44" s="1">
        <v>0</v>
      </c>
      <c r="IC44" s="1">
        <v>8.8300000000000004E-19</v>
      </c>
      <c r="ID44" s="1">
        <v>1.1300268E-2</v>
      </c>
      <c r="IE44" s="1">
        <v>1.3158743000000001E-2</v>
      </c>
      <c r="IF44" s="1">
        <v>3.0142319000000001E-2</v>
      </c>
      <c r="IG44" s="1">
        <v>5.7700000000000001E-18</v>
      </c>
      <c r="IH44" s="1">
        <v>2.21294E-3</v>
      </c>
      <c r="II44" s="1">
        <v>1.0100204999999999E-2</v>
      </c>
      <c r="IJ44" s="1">
        <v>0</v>
      </c>
      <c r="IK44" s="1">
        <v>0</v>
      </c>
      <c r="IL44" s="1">
        <v>0</v>
      </c>
      <c r="IM44" s="1">
        <v>4.2899999999999999E-19</v>
      </c>
      <c r="IN44" s="1">
        <v>4.084926E-3</v>
      </c>
      <c r="IO44" s="1">
        <v>3.905459E-3</v>
      </c>
      <c r="IP44" s="1">
        <v>1.6500000000000001E-18</v>
      </c>
      <c r="IQ44" s="1">
        <v>8.9146799999999997E-4</v>
      </c>
      <c r="IR44" s="1">
        <v>0</v>
      </c>
      <c r="IS44" s="1">
        <v>0</v>
      </c>
      <c r="IT44" s="1">
        <v>9.5000000000000003E-18</v>
      </c>
      <c r="IU44" s="1">
        <v>0</v>
      </c>
      <c r="IV44" s="1">
        <v>0</v>
      </c>
      <c r="IW44" s="1">
        <v>3.8600000000000003E-18</v>
      </c>
      <c r="IX44" s="1">
        <v>2.9500000000000002E-19</v>
      </c>
      <c r="IY44" s="1">
        <v>5.6600000000000001E-20</v>
      </c>
      <c r="IZ44" s="1">
        <v>0</v>
      </c>
      <c r="JA44" s="1">
        <v>2.03E-18</v>
      </c>
      <c r="JB44" s="1">
        <v>9.5599999999999996E-19</v>
      </c>
      <c r="JC44" s="1">
        <v>2.2599999999999999E-19</v>
      </c>
      <c r="JD44" s="1">
        <v>1.12E-18</v>
      </c>
      <c r="JE44" s="1">
        <v>1.6900000000000001E-18</v>
      </c>
      <c r="JF44" s="1">
        <v>0</v>
      </c>
      <c r="JG44" s="1">
        <v>0</v>
      </c>
      <c r="JH44" s="1">
        <v>6.0879590000000004E-3</v>
      </c>
      <c r="JI44" s="1">
        <v>1.31E-5</v>
      </c>
      <c r="JJ44" s="1">
        <v>4.4200000000000004E-19</v>
      </c>
      <c r="JK44" s="1">
        <v>1.48E-18</v>
      </c>
      <c r="JL44" s="1">
        <v>0</v>
      </c>
      <c r="JM44" s="1">
        <v>0</v>
      </c>
      <c r="JN44" s="1">
        <v>1.3800000000000001E-19</v>
      </c>
      <c r="JO44" s="1">
        <v>2.5200000000000001E-18</v>
      </c>
      <c r="JP44" s="1">
        <v>0</v>
      </c>
      <c r="JQ44" s="1">
        <v>1.0720044999999999E-2</v>
      </c>
      <c r="JR44" s="1">
        <v>7.9500000000000001E-18</v>
      </c>
      <c r="JS44" s="1">
        <v>8.3600000000000002E-19</v>
      </c>
      <c r="JT44" s="1">
        <v>1.1669548E-2</v>
      </c>
      <c r="JU44" s="1">
        <v>3.54E-19</v>
      </c>
      <c r="JV44" s="1">
        <v>0</v>
      </c>
      <c r="JW44" s="1">
        <v>1.6799999999999999E-19</v>
      </c>
      <c r="JX44" s="1">
        <v>0</v>
      </c>
      <c r="JY44" s="1">
        <v>7.8499999999999996E-19</v>
      </c>
      <c r="JZ44" s="1">
        <v>1.3925204E-2</v>
      </c>
      <c r="KA44" s="1">
        <v>3.1391280000000001E-3</v>
      </c>
      <c r="KB44" s="1">
        <v>4.4618690000000003E-3</v>
      </c>
      <c r="KC44" s="1">
        <v>3.6799999999999999E-19</v>
      </c>
      <c r="KD44" s="1">
        <v>3.26E-18</v>
      </c>
      <c r="KE44" s="1">
        <v>0</v>
      </c>
      <c r="KF44" s="1">
        <v>3.25E-23</v>
      </c>
      <c r="KG44" s="1">
        <v>4.0735729999999996E-3</v>
      </c>
      <c r="KH44" s="1">
        <v>9.0399999999999997E-19</v>
      </c>
      <c r="KI44" s="1">
        <v>0</v>
      </c>
      <c r="KJ44" s="1">
        <v>0</v>
      </c>
      <c r="KK44" s="1">
        <v>4.0617869999999999E-3</v>
      </c>
      <c r="KL44" s="1">
        <v>0</v>
      </c>
      <c r="KM44" s="1">
        <v>3.0100000000000002E-18</v>
      </c>
      <c r="KN44" s="1">
        <v>0</v>
      </c>
      <c r="KO44" s="1">
        <v>0</v>
      </c>
      <c r="KP44" s="1">
        <v>3.3999999999999997E-20</v>
      </c>
      <c r="KQ44" s="1">
        <v>0</v>
      </c>
      <c r="KR44" s="1">
        <v>1.15E-18</v>
      </c>
      <c r="KS44" s="1">
        <v>3.9900000000000001E-19</v>
      </c>
      <c r="KT44" s="1">
        <v>6.5799999999999997E-18</v>
      </c>
      <c r="KU44" s="1">
        <v>0</v>
      </c>
      <c r="KV44" s="1">
        <v>6.2799999999999997E-18</v>
      </c>
      <c r="KW44" s="1">
        <v>1.1292562000000001E-2</v>
      </c>
      <c r="KX44" s="1">
        <v>1.0000000000000001E-17</v>
      </c>
      <c r="KY44" s="1">
        <v>7.6899999999999999E-18</v>
      </c>
      <c r="KZ44" s="1">
        <v>0</v>
      </c>
      <c r="LA44" s="1">
        <v>2.8985590000000002E-3</v>
      </c>
      <c r="LB44" s="1">
        <v>2.6500000000000002E-18</v>
      </c>
      <c r="LC44" s="1">
        <v>6.3999999999999996E-19</v>
      </c>
      <c r="LD44" s="1">
        <v>5.2314919999999999E-3</v>
      </c>
      <c r="LE44" s="1">
        <v>1.42E-18</v>
      </c>
      <c r="LF44" s="1">
        <v>0</v>
      </c>
      <c r="LG44" s="1">
        <v>1.1586884E-2</v>
      </c>
      <c r="LH44" s="1">
        <v>1.7029704999999999E-2</v>
      </c>
      <c r="LI44" s="1">
        <v>3.4600000000000001E-21</v>
      </c>
      <c r="LJ44" s="1">
        <v>7.8100000000000002E-19</v>
      </c>
      <c r="LK44" s="1">
        <v>0</v>
      </c>
      <c r="LL44" s="1">
        <v>0</v>
      </c>
      <c r="LM44" s="1">
        <v>0</v>
      </c>
      <c r="LN44" s="1">
        <v>2.8900000000000001E-19</v>
      </c>
      <c r="LO44" s="1">
        <v>3.7700000000000002E-5</v>
      </c>
      <c r="LP44" s="1">
        <v>0</v>
      </c>
      <c r="LQ44" s="1">
        <v>4.7719260000000001E-3</v>
      </c>
      <c r="LR44" s="1">
        <v>0</v>
      </c>
      <c r="LS44" s="1">
        <v>0</v>
      </c>
      <c r="LT44" s="1">
        <v>3.3705466000000003E-2</v>
      </c>
      <c r="LU44" s="1">
        <v>0</v>
      </c>
      <c r="LV44" s="1">
        <v>0</v>
      </c>
      <c r="LW44" s="1">
        <v>0</v>
      </c>
      <c r="LX44" s="1">
        <v>8.6999999999999999E-18</v>
      </c>
      <c r="LY44" s="1">
        <v>0</v>
      </c>
      <c r="LZ44" s="1">
        <v>5.5169809E-2</v>
      </c>
      <c r="MA44" s="1">
        <v>5.5574049999999996E-3</v>
      </c>
      <c r="MB44" s="1">
        <v>0</v>
      </c>
      <c r="MC44" s="1">
        <v>0</v>
      </c>
      <c r="MD44" s="1">
        <v>0</v>
      </c>
      <c r="ME44" s="1">
        <v>0</v>
      </c>
      <c r="MF44" s="1">
        <v>0</v>
      </c>
      <c r="MG44" s="1">
        <v>0</v>
      </c>
      <c r="MH44" s="1">
        <v>0</v>
      </c>
      <c r="MI44" s="1">
        <v>5.0200000000000003E-18</v>
      </c>
      <c r="MJ44" s="1">
        <v>4.7335399999999996E-3</v>
      </c>
      <c r="MK44" s="1">
        <v>0</v>
      </c>
      <c r="ML44" s="1">
        <v>1.88E-18</v>
      </c>
      <c r="MM44" s="1">
        <v>0</v>
      </c>
      <c r="MN44" s="1">
        <v>0</v>
      </c>
      <c r="MO44" s="1">
        <v>0</v>
      </c>
      <c r="MP44" s="1">
        <v>4.22E-19</v>
      </c>
      <c r="MQ44" s="1">
        <v>7.1400000000000001E-19</v>
      </c>
      <c r="MR44" s="1">
        <v>0</v>
      </c>
      <c r="MS44" s="1">
        <v>5.9799999999999999E-20</v>
      </c>
      <c r="MT44" s="1">
        <v>0</v>
      </c>
      <c r="MU44" s="1">
        <v>0</v>
      </c>
      <c r="MV44" s="1">
        <v>9.4999999999999995E-19</v>
      </c>
      <c r="MW44" s="1">
        <v>0</v>
      </c>
      <c r="MX44" s="1">
        <v>6.0741099999999998E-4</v>
      </c>
      <c r="MY44" s="1">
        <v>0</v>
      </c>
      <c r="MZ44" s="1">
        <v>7.1562413000000005E-2</v>
      </c>
      <c r="NA44" s="1">
        <v>1.66E-18</v>
      </c>
      <c r="NB44" s="1">
        <v>2.6299999999999999E-18</v>
      </c>
      <c r="NC44" s="1">
        <v>0</v>
      </c>
      <c r="ND44" s="1">
        <v>9.7499999999999997E-18</v>
      </c>
      <c r="NE44" s="1">
        <v>2.1460500000000001E-4</v>
      </c>
      <c r="NF44" s="1">
        <v>4.06E-18</v>
      </c>
      <c r="NG44" s="1">
        <v>0</v>
      </c>
      <c r="NH44" s="1">
        <v>2.3219094999999999E-2</v>
      </c>
      <c r="NI44" s="1">
        <v>2.7051599999999999E-3</v>
      </c>
      <c r="NJ44" s="1">
        <v>0</v>
      </c>
      <c r="NK44" s="1">
        <v>3.8251689999999998E-3</v>
      </c>
      <c r="NL44" s="1">
        <v>9.4483139999999993E-3</v>
      </c>
      <c r="NM44" s="1">
        <v>4.3599999999999999E-18</v>
      </c>
      <c r="NN44" s="1">
        <v>1.2299999999999999E-17</v>
      </c>
      <c r="NO44" s="1">
        <v>0</v>
      </c>
      <c r="NP44" s="1">
        <v>9.7100000000000007E-21</v>
      </c>
      <c r="NQ44" s="1">
        <v>2.4333994000000001E-2</v>
      </c>
      <c r="NR44" s="1">
        <v>7.1159684000000001E-2</v>
      </c>
      <c r="NS44" s="1">
        <v>0</v>
      </c>
      <c r="NT44" s="1">
        <v>1.06E-19</v>
      </c>
      <c r="NU44" s="1">
        <v>0</v>
      </c>
      <c r="NV44" s="1">
        <v>1.638624E-3</v>
      </c>
      <c r="NW44" s="1">
        <v>2.3455910000000002E-3</v>
      </c>
      <c r="NX44" s="1">
        <v>0</v>
      </c>
      <c r="NY44" s="1">
        <v>9.7107700000000005E-3</v>
      </c>
      <c r="NZ44" s="1">
        <v>0</v>
      </c>
      <c r="OA44" s="1">
        <v>0</v>
      </c>
      <c r="OB44" s="1">
        <v>2.17E-18</v>
      </c>
      <c r="OC44" s="1">
        <v>2.4299999999999998E-19</v>
      </c>
      <c r="OD44" s="1">
        <v>0</v>
      </c>
      <c r="OE44" s="1">
        <v>3.2699999999999999E-18</v>
      </c>
      <c r="OF44" s="1">
        <v>0</v>
      </c>
      <c r="OG44" s="1">
        <v>0</v>
      </c>
      <c r="OH44" s="1">
        <v>0.105612518</v>
      </c>
      <c r="OI44" s="1">
        <v>5.6600000000000001E-20</v>
      </c>
      <c r="OJ44" s="1">
        <v>1.2000000000000001E-19</v>
      </c>
      <c r="OK44" s="1">
        <v>0</v>
      </c>
      <c r="OL44" s="1">
        <v>2.7504980000000001E-3</v>
      </c>
      <c r="OM44" s="1">
        <v>4.5700000000000003E-18</v>
      </c>
      <c r="ON44" s="1">
        <v>1.08E-18</v>
      </c>
      <c r="OO44" s="1">
        <v>5.1299999999999997E-18</v>
      </c>
      <c r="OP44" s="1">
        <v>0</v>
      </c>
      <c r="OQ44" s="1">
        <v>2.7300000000000001E-18</v>
      </c>
      <c r="OR44" s="1">
        <v>2.4826257000000001E-2</v>
      </c>
      <c r="OS44" s="1">
        <v>2.1999999999999998E-18</v>
      </c>
      <c r="OT44" s="1">
        <v>2.35E-19</v>
      </c>
      <c r="OU44" s="1">
        <v>6.2662906000000004E-2</v>
      </c>
      <c r="OV44" s="1">
        <v>0</v>
      </c>
      <c r="OW44" s="1">
        <v>7.9300000000000004E-19</v>
      </c>
      <c r="OX44" s="1">
        <v>2.2596205000000001E-2</v>
      </c>
      <c r="OY44" s="1">
        <v>0</v>
      </c>
      <c r="OZ44" s="1">
        <v>6.9500000000000008E-18</v>
      </c>
      <c r="PA44" s="1">
        <v>8.9103189999999999E-3</v>
      </c>
      <c r="PB44" s="1">
        <v>5.9385189999999997E-3</v>
      </c>
      <c r="PC44" s="1">
        <v>0</v>
      </c>
      <c r="PD44" s="1">
        <v>3.9949479999999999E-3</v>
      </c>
      <c r="PE44" s="1">
        <v>0</v>
      </c>
      <c r="PF44" s="1">
        <v>0</v>
      </c>
      <c r="PG44" s="1">
        <v>0</v>
      </c>
      <c r="PH44" s="1">
        <v>0</v>
      </c>
      <c r="PI44" s="1">
        <v>0</v>
      </c>
      <c r="PJ44" s="1">
        <v>0</v>
      </c>
      <c r="PK44" s="1">
        <v>8.5782248000000005E-2</v>
      </c>
      <c r="PL44" s="1">
        <v>1.1100000000000001E-18</v>
      </c>
      <c r="PM44" s="1">
        <v>0</v>
      </c>
      <c r="PN44" s="1">
        <v>3.4476693000000003E-2</v>
      </c>
      <c r="PO44" s="1">
        <v>0</v>
      </c>
      <c r="PP44" s="1">
        <v>0</v>
      </c>
      <c r="PQ44" s="1">
        <v>0</v>
      </c>
      <c r="PR44" s="1">
        <v>0</v>
      </c>
      <c r="PS44" s="1">
        <v>1.1724273E-2</v>
      </c>
      <c r="PT44" s="1">
        <v>5.6697129999999998E-3</v>
      </c>
      <c r="PU44" s="1">
        <v>0</v>
      </c>
      <c r="PV44" s="1">
        <v>5.2884267999999998E-2</v>
      </c>
      <c r="PW44" s="1">
        <v>8.7267430000000003E-3</v>
      </c>
      <c r="PX44" s="1">
        <v>0.124909804</v>
      </c>
      <c r="PY44" s="1">
        <v>0</v>
      </c>
      <c r="PZ44" s="1">
        <v>5.9799999999999998E-18</v>
      </c>
      <c r="QA44" s="1">
        <v>0</v>
      </c>
      <c r="QB44" s="1">
        <v>0</v>
      </c>
      <c r="QC44" s="1">
        <v>1.1845165E-2</v>
      </c>
      <c r="QD44" s="1">
        <v>1.838166E-3</v>
      </c>
      <c r="QE44" s="1">
        <v>1.8343521000000002E-2</v>
      </c>
      <c r="QF44" s="1">
        <v>3.5700000000000001E-19</v>
      </c>
      <c r="QG44" s="1">
        <v>0</v>
      </c>
      <c r="QH44" s="1">
        <v>4.5499999999999999E-19</v>
      </c>
      <c r="QI44" s="1">
        <v>5.8599999999999995E-20</v>
      </c>
      <c r="QJ44" s="1">
        <v>1.6894851999999998E-2</v>
      </c>
      <c r="QK44" s="1">
        <v>3.2618149999999999E-3</v>
      </c>
      <c r="QL44" s="1">
        <v>5.4400000000000003E-18</v>
      </c>
      <c r="QM44" s="1">
        <v>0</v>
      </c>
      <c r="QN44" s="1">
        <v>6.3399999999999996E-19</v>
      </c>
      <c r="QO44" s="1">
        <v>0</v>
      </c>
      <c r="QP44" s="1">
        <v>0</v>
      </c>
      <c r="QQ44" s="1">
        <v>0</v>
      </c>
      <c r="QR44" s="1">
        <v>4.7118250000000002E-3</v>
      </c>
      <c r="QS44" s="1">
        <v>0</v>
      </c>
      <c r="QT44" s="1">
        <v>7.3399999999999995E-18</v>
      </c>
      <c r="QU44" s="1">
        <v>0</v>
      </c>
      <c r="QV44" s="1">
        <v>0</v>
      </c>
      <c r="QW44" s="1">
        <v>4.8899999999999996E-19</v>
      </c>
      <c r="QX44" s="1">
        <v>1.59E-18</v>
      </c>
      <c r="QY44" s="1">
        <v>0</v>
      </c>
      <c r="QZ44" s="1">
        <v>7.3099999999999995E-20</v>
      </c>
      <c r="RA44" s="1">
        <v>0</v>
      </c>
      <c r="RB44" s="1">
        <v>0</v>
      </c>
      <c r="RC44" s="1">
        <v>5.3329784999999998E-2</v>
      </c>
      <c r="RD44" s="1">
        <v>1.4599999999999999E-18</v>
      </c>
      <c r="RE44" s="1">
        <v>2.97E-18</v>
      </c>
      <c r="RF44" s="1">
        <v>0</v>
      </c>
      <c r="RG44" s="1">
        <v>0</v>
      </c>
      <c r="RH44" s="1">
        <v>0</v>
      </c>
      <c r="RI44" s="1">
        <v>4.4338043000000001E-2</v>
      </c>
      <c r="RJ44" s="1">
        <v>2.67E-19</v>
      </c>
      <c r="RK44" s="1">
        <v>2.2400000000000002E-19</v>
      </c>
      <c r="RL44" s="1">
        <v>7.5900000000000004E-18</v>
      </c>
      <c r="RM44" s="1">
        <v>0</v>
      </c>
      <c r="RN44" s="1">
        <v>2.96E-18</v>
      </c>
      <c r="RO44" s="1">
        <v>2.4799999999999999E-18</v>
      </c>
      <c r="RP44" s="1">
        <v>1.8700000000000001E-18</v>
      </c>
      <c r="RQ44" s="1">
        <v>0</v>
      </c>
      <c r="RR44" s="1">
        <v>0</v>
      </c>
      <c r="RS44" s="1">
        <v>0</v>
      </c>
      <c r="RT44" s="1">
        <v>0</v>
      </c>
      <c r="RU44" s="1">
        <v>0</v>
      </c>
      <c r="RV44" s="1">
        <v>6.95442E-4</v>
      </c>
      <c r="RW44" s="1">
        <v>0</v>
      </c>
      <c r="RX44" s="1">
        <v>6.6799999999999999E-18</v>
      </c>
      <c r="RY44" s="1">
        <v>4.0907365000000001E-2</v>
      </c>
      <c r="RZ44" s="1">
        <v>0</v>
      </c>
      <c r="SA44" s="1">
        <v>5.6100000000000002E-18</v>
      </c>
      <c r="SB44" s="1">
        <v>9.5499999999999993E-19</v>
      </c>
      <c r="SC44" s="1">
        <v>4.6200000000000001E-18</v>
      </c>
      <c r="SD44" s="1">
        <v>0</v>
      </c>
      <c r="SE44" s="1">
        <v>0</v>
      </c>
      <c r="SF44" s="1">
        <v>0</v>
      </c>
      <c r="SG44" s="1">
        <v>3.12E-18</v>
      </c>
      <c r="SH44" s="1">
        <v>7.0600000000000004E-19</v>
      </c>
      <c r="SI44" s="1">
        <v>3.6699999999999997E-18</v>
      </c>
      <c r="SJ44" s="1">
        <v>1.0400000000000001E-18</v>
      </c>
      <c r="SK44" s="1">
        <v>0</v>
      </c>
      <c r="SL44" s="1">
        <v>6.3499999999999999E-19</v>
      </c>
      <c r="SM44" s="1">
        <v>2.2896689999999998E-3</v>
      </c>
      <c r="SN44" s="1">
        <v>1.62E-18</v>
      </c>
      <c r="SO44" s="1">
        <v>0</v>
      </c>
      <c r="SP44" s="1">
        <v>0</v>
      </c>
      <c r="SQ44" s="1">
        <v>5.0399999999999998E-19</v>
      </c>
      <c r="SR44" s="1">
        <v>1.0000000000000001E-18</v>
      </c>
      <c r="SS44" s="1">
        <v>1.5125519E-2</v>
      </c>
      <c r="ST44" s="1">
        <v>2.0100000000000001E-18</v>
      </c>
      <c r="SU44" s="1">
        <v>4.4948136999999999E-2</v>
      </c>
      <c r="SV44" s="1">
        <v>0</v>
      </c>
      <c r="SW44" s="1">
        <v>0</v>
      </c>
      <c r="SX44" s="1">
        <v>4.77E-18</v>
      </c>
      <c r="SY44" s="1">
        <v>2.3671660000000001E-2</v>
      </c>
      <c r="SZ44" s="1">
        <v>1.678171E-3</v>
      </c>
      <c r="TA44" s="1">
        <v>0</v>
      </c>
      <c r="TB44" s="1">
        <v>0</v>
      </c>
      <c r="TC44" s="1">
        <v>1.8788527999999999E-2</v>
      </c>
      <c r="TD44" s="1">
        <v>7.82E-18</v>
      </c>
      <c r="TE44" s="1">
        <v>0</v>
      </c>
      <c r="TF44" s="1">
        <v>1.192607E-3</v>
      </c>
      <c r="TG44" s="1">
        <v>2.9767691999999998E-2</v>
      </c>
      <c r="TH44" s="1">
        <v>0</v>
      </c>
      <c r="TI44" s="1">
        <v>1.0700000000000001E-18</v>
      </c>
      <c r="TJ44" s="1">
        <v>0</v>
      </c>
      <c r="TK44" s="1">
        <v>0</v>
      </c>
      <c r="TL44" s="1">
        <v>3.0900000000000001E-18</v>
      </c>
      <c r="TM44" s="1">
        <v>0</v>
      </c>
      <c r="TN44" s="1">
        <v>0</v>
      </c>
      <c r="TO44" s="1">
        <v>2.1400000000000002E-18</v>
      </c>
      <c r="TP44" s="1">
        <v>0</v>
      </c>
      <c r="TQ44" s="1">
        <v>2.3038027999999999E-2</v>
      </c>
      <c r="TR44" s="1">
        <v>1.06E-19</v>
      </c>
      <c r="TS44" s="1">
        <v>2.8178676999999999E-2</v>
      </c>
      <c r="TT44" s="1">
        <v>1.1652146E-2</v>
      </c>
      <c r="TU44" s="1">
        <v>4.1899999999999999E-19</v>
      </c>
      <c r="TV44" s="1">
        <v>2.8699999999999999E-19</v>
      </c>
      <c r="TW44" s="1">
        <v>5.9999999999999999E-19</v>
      </c>
      <c r="TX44" s="1">
        <v>4.6599999999999997E-19</v>
      </c>
      <c r="TY44" s="1">
        <v>3.7014610000000001E-3</v>
      </c>
      <c r="TZ44" s="1">
        <v>0</v>
      </c>
      <c r="UA44" s="1">
        <v>5.9208361000000001E-2</v>
      </c>
      <c r="UB44" s="1">
        <v>2.1845805999999999E-2</v>
      </c>
      <c r="UC44" s="1">
        <v>0</v>
      </c>
      <c r="UD44" s="1">
        <v>1.5900000000000001E-19</v>
      </c>
      <c r="UE44" s="1">
        <v>3.7880999999999999E-4</v>
      </c>
      <c r="UF44" s="1">
        <v>0</v>
      </c>
      <c r="UG44" s="1">
        <v>9.8244830000000002E-3</v>
      </c>
      <c r="UH44" s="1">
        <v>4.78E-18</v>
      </c>
      <c r="UI44" s="1">
        <v>2.9889092999999999E-2</v>
      </c>
      <c r="UJ44" s="1">
        <v>1.4826463E-2</v>
      </c>
      <c r="UK44" s="1">
        <v>1.63E-18</v>
      </c>
      <c r="UL44" s="1">
        <v>3.0948509999999999E-2</v>
      </c>
      <c r="UM44" s="1">
        <v>2.3000000000000001E-18</v>
      </c>
      <c r="UN44" s="1">
        <v>0</v>
      </c>
      <c r="UO44" s="1">
        <v>0</v>
      </c>
      <c r="UP44" s="1">
        <v>1.37E-18</v>
      </c>
      <c r="UQ44" s="1">
        <v>0</v>
      </c>
      <c r="UR44" s="1">
        <v>3.5199999999999998E-18</v>
      </c>
      <c r="US44" s="1">
        <v>8.9099999999999996E-18</v>
      </c>
      <c r="UT44" s="1">
        <v>0</v>
      </c>
      <c r="UU44" s="1">
        <v>1.63E-18</v>
      </c>
      <c r="UV44" s="1">
        <v>0</v>
      </c>
      <c r="UW44" s="1">
        <v>1.01E-18</v>
      </c>
      <c r="UX44" s="1">
        <v>3.0999999999999998E-21</v>
      </c>
      <c r="UY44" s="1">
        <v>4.41E-19</v>
      </c>
      <c r="UZ44" s="1">
        <v>0</v>
      </c>
      <c r="VA44" s="1">
        <v>0</v>
      </c>
      <c r="VB44" s="1">
        <v>0</v>
      </c>
      <c r="VC44" s="1">
        <v>4.3000000000000002E-18</v>
      </c>
      <c r="VD44" s="1">
        <v>9.0199999999999997E-20</v>
      </c>
      <c r="VE44" s="1">
        <v>0</v>
      </c>
      <c r="VF44" s="1">
        <v>4.6100000000000001E-18</v>
      </c>
      <c r="VG44" s="1">
        <v>7.2704149999999997E-3</v>
      </c>
      <c r="VH44" s="1">
        <v>0</v>
      </c>
      <c r="VI44" s="1">
        <v>8.9592100000000004E-4</v>
      </c>
      <c r="VJ44" s="1">
        <v>0</v>
      </c>
      <c r="VK44" s="1">
        <v>6.6478659999999997E-3</v>
      </c>
      <c r="VL44" s="1">
        <v>0</v>
      </c>
      <c r="VM44" s="1">
        <v>4.0200000000000002E-18</v>
      </c>
      <c r="VN44" s="1">
        <v>0</v>
      </c>
      <c r="VO44" s="1">
        <v>0</v>
      </c>
      <c r="VP44" s="1">
        <v>0</v>
      </c>
      <c r="VQ44" s="1">
        <v>0</v>
      </c>
      <c r="VR44" s="1">
        <v>0</v>
      </c>
      <c r="VS44" s="1">
        <v>5.7400000000000003E-18</v>
      </c>
      <c r="VT44" s="1">
        <v>0</v>
      </c>
      <c r="VU44" s="1">
        <v>0</v>
      </c>
      <c r="VV44" s="1">
        <v>6.1695270000000003E-2</v>
      </c>
      <c r="VW44" s="1">
        <v>9.9599999999999994E-18</v>
      </c>
      <c r="VX44" s="1">
        <v>9.1300000000000007E-19</v>
      </c>
      <c r="VY44" s="1">
        <v>0</v>
      </c>
      <c r="VZ44" s="1">
        <v>1.3586712000000001E-2</v>
      </c>
      <c r="WA44" s="1">
        <v>4.2499999999999997E-18</v>
      </c>
      <c r="WB44" s="1">
        <v>0</v>
      </c>
      <c r="WC44" s="1">
        <v>2.0700000000000002E-18</v>
      </c>
      <c r="WD44" s="1">
        <v>1.6099999999999999E-17</v>
      </c>
      <c r="WE44" s="1">
        <v>0</v>
      </c>
      <c r="WF44" s="1">
        <v>2.0817171999999998E-2</v>
      </c>
      <c r="WG44" s="1">
        <v>0</v>
      </c>
      <c r="WH44" s="1">
        <v>3.9577620000000001E-3</v>
      </c>
      <c r="WI44" s="1">
        <v>0</v>
      </c>
      <c r="WJ44" s="1">
        <v>0</v>
      </c>
      <c r="WK44" s="1">
        <v>7.9800000000000007E-18</v>
      </c>
      <c r="WL44" s="1">
        <v>2.5747448999999999E-2</v>
      </c>
      <c r="WM44" s="1">
        <v>0</v>
      </c>
      <c r="WN44" s="1">
        <v>1.0700000000000001E-18</v>
      </c>
      <c r="WO44" s="1">
        <v>0</v>
      </c>
      <c r="WP44" s="1">
        <v>1.2E-18</v>
      </c>
      <c r="WQ44" s="1">
        <v>0</v>
      </c>
      <c r="WR44" s="1">
        <v>0</v>
      </c>
      <c r="WS44" s="1">
        <v>1.3999999999999999E-17</v>
      </c>
      <c r="WT44" s="1">
        <v>7.9900000000000004E-19</v>
      </c>
      <c r="WU44" s="1">
        <v>0</v>
      </c>
      <c r="WV44" s="1">
        <v>0</v>
      </c>
      <c r="WW44" s="1">
        <v>0</v>
      </c>
      <c r="WX44" s="1">
        <v>4.7015700000000004E-3</v>
      </c>
      <c r="WY44" s="1">
        <v>3.7100000000000003E-18</v>
      </c>
      <c r="WZ44" s="1">
        <v>0</v>
      </c>
      <c r="XA44" s="1">
        <v>1.3099999999999999E-19</v>
      </c>
      <c r="XB44" s="1">
        <v>2.3999999999999999E-18</v>
      </c>
      <c r="XC44" s="1">
        <v>9.0500000000000004E-18</v>
      </c>
      <c r="XD44" s="1">
        <v>0</v>
      </c>
      <c r="XE44" s="1">
        <v>0</v>
      </c>
      <c r="XF44" s="1">
        <v>3.2751009999999999E-3</v>
      </c>
      <c r="XG44" s="1">
        <v>9.5099999999999999E-19</v>
      </c>
      <c r="XH44" s="1">
        <v>0</v>
      </c>
      <c r="XI44" s="1">
        <v>7.92E-19</v>
      </c>
      <c r="XJ44" s="1">
        <v>1.8500000000000002E-18</v>
      </c>
      <c r="XK44" s="1">
        <v>0</v>
      </c>
      <c r="XL44" s="1">
        <v>1.44E-18</v>
      </c>
      <c r="XM44" s="1">
        <v>0</v>
      </c>
      <c r="XN44" s="1">
        <v>1.8490879000000002E-2</v>
      </c>
      <c r="XO44" s="1">
        <v>3.5199999999999998E-18</v>
      </c>
      <c r="XP44" s="1">
        <v>1.1699999999999999E-18</v>
      </c>
      <c r="XQ44" s="1">
        <v>0</v>
      </c>
      <c r="XR44" s="1">
        <v>0</v>
      </c>
      <c r="XS44" s="1">
        <v>0</v>
      </c>
      <c r="XT44" s="1">
        <v>2.24E-18</v>
      </c>
      <c r="XU44" s="1">
        <v>0</v>
      </c>
      <c r="XV44" s="1">
        <v>0</v>
      </c>
      <c r="XW44" s="1">
        <v>9.7100000000000007E-19</v>
      </c>
      <c r="XX44" s="1">
        <v>0</v>
      </c>
      <c r="XY44" s="1">
        <v>0</v>
      </c>
      <c r="XZ44" s="1">
        <v>0</v>
      </c>
      <c r="YA44" s="1">
        <v>1.2480791999999999E-2</v>
      </c>
      <c r="YB44" s="1">
        <v>0</v>
      </c>
      <c r="YC44" s="1">
        <v>3.0200000000000001E-19</v>
      </c>
      <c r="YD44" s="1">
        <v>0</v>
      </c>
      <c r="YE44" s="1">
        <v>0</v>
      </c>
      <c r="YF44" s="1">
        <v>0</v>
      </c>
      <c r="YG44" s="1">
        <v>0</v>
      </c>
      <c r="YH44" s="1">
        <v>0</v>
      </c>
      <c r="YI44" s="1">
        <v>3.1345446999999999E-2</v>
      </c>
      <c r="YJ44" s="1">
        <v>0</v>
      </c>
      <c r="YK44" s="1">
        <v>2.38E-18</v>
      </c>
      <c r="YL44" s="1">
        <v>3.892108E-3</v>
      </c>
      <c r="YM44" s="1">
        <v>9.2400000000000005E-19</v>
      </c>
      <c r="YN44" s="1">
        <v>0</v>
      </c>
      <c r="YO44" s="1">
        <v>0</v>
      </c>
      <c r="YP44" s="1">
        <v>0</v>
      </c>
      <c r="YQ44" s="1">
        <v>1.64E-19</v>
      </c>
      <c r="YR44" s="1">
        <v>0</v>
      </c>
      <c r="YS44" s="1">
        <v>0</v>
      </c>
      <c r="YT44" s="1">
        <v>9.4300000000000001E-20</v>
      </c>
      <c r="YU44" s="1">
        <v>1.4000000000000001E-18</v>
      </c>
      <c r="YV44" s="1">
        <v>2.6899999999999999E-18</v>
      </c>
      <c r="YW44" s="1">
        <v>1.86E-17</v>
      </c>
      <c r="YX44" s="1">
        <v>0</v>
      </c>
      <c r="YY44" s="1">
        <v>0</v>
      </c>
      <c r="YZ44" s="1">
        <v>0</v>
      </c>
      <c r="ZA44" s="1">
        <v>1.0700000000000001E-18</v>
      </c>
      <c r="ZB44" s="1">
        <v>1.6E-18</v>
      </c>
      <c r="ZC44" s="1">
        <v>6.9023599999999997E-3</v>
      </c>
      <c r="ZD44" s="1">
        <v>0</v>
      </c>
      <c r="ZE44" s="1">
        <v>3.9999999999999999E-19</v>
      </c>
      <c r="ZF44" s="1">
        <v>3.0300000000000001E-18</v>
      </c>
      <c r="ZG44" s="1">
        <v>2.25E-18</v>
      </c>
      <c r="ZH44" s="1">
        <v>0</v>
      </c>
      <c r="ZI44" s="1">
        <v>0</v>
      </c>
      <c r="ZJ44" s="1">
        <v>0</v>
      </c>
      <c r="ZK44" s="1">
        <v>5.7449299999999997E-3</v>
      </c>
      <c r="ZL44" s="1">
        <v>1.5067651E-2</v>
      </c>
      <c r="ZM44" s="1">
        <v>8.9600000000000009E-19</v>
      </c>
      <c r="ZN44" s="1">
        <v>0</v>
      </c>
      <c r="ZO44" s="1">
        <v>9.3053899999999998E-4</v>
      </c>
      <c r="ZP44" s="1">
        <v>0</v>
      </c>
      <c r="ZQ44" s="1">
        <v>0</v>
      </c>
      <c r="ZR44" s="1">
        <v>2.25E-18</v>
      </c>
      <c r="ZS44" s="1">
        <v>0</v>
      </c>
      <c r="ZT44" s="1">
        <v>4.3699999999999997E-19</v>
      </c>
      <c r="ZU44" s="1">
        <v>1.9300000000000001E-18</v>
      </c>
      <c r="ZV44" s="1">
        <v>4.8899999999999998E-20</v>
      </c>
      <c r="ZW44" s="1">
        <v>4.1500000000000003E-18</v>
      </c>
      <c r="ZX44" s="1">
        <v>7.6400000000000004E-19</v>
      </c>
      <c r="ZY44" s="1">
        <v>0</v>
      </c>
      <c r="ZZ44" s="1">
        <v>2.5200000000000001E-18</v>
      </c>
      <c r="AAA44" s="1">
        <v>1.47E-17</v>
      </c>
      <c r="AAB44" s="1">
        <v>3.3100000000000001E-18</v>
      </c>
      <c r="AAC44" s="1">
        <v>6.4800000000000002E-18</v>
      </c>
      <c r="AAD44" s="1">
        <v>1.2799999999999999E-18</v>
      </c>
      <c r="AAE44" s="1">
        <v>0</v>
      </c>
      <c r="AAF44" s="1">
        <v>3.1100000000000002E-19</v>
      </c>
      <c r="AAG44" s="1">
        <v>0</v>
      </c>
      <c r="AAH44" s="1">
        <v>0</v>
      </c>
      <c r="AAI44" s="1">
        <v>0</v>
      </c>
      <c r="AAJ44" s="1">
        <v>5.7599999999999996E-19</v>
      </c>
      <c r="AAK44" s="1">
        <v>3.0975400000000002E-3</v>
      </c>
      <c r="AAL44" s="1">
        <v>2.4199999999999999E-19</v>
      </c>
      <c r="AAM44" s="1">
        <v>0</v>
      </c>
      <c r="AAN44" s="1">
        <v>1.0700000000000001E-18</v>
      </c>
      <c r="AAO44" s="1">
        <v>1.2299999999999999E-17</v>
      </c>
      <c r="AAP44" s="1">
        <v>4.0100000000000002E-18</v>
      </c>
      <c r="AAQ44" s="1">
        <v>0</v>
      </c>
      <c r="AAR44" s="1">
        <v>0</v>
      </c>
      <c r="AAS44" s="1">
        <v>0</v>
      </c>
      <c r="AAT44" s="1">
        <v>0</v>
      </c>
      <c r="AAU44" s="1">
        <v>0</v>
      </c>
      <c r="AAV44" s="1">
        <v>0</v>
      </c>
      <c r="AAW44" s="1">
        <v>1.6199999999999999E-20</v>
      </c>
      <c r="AAX44" s="1">
        <v>1.3600000000000001E-18</v>
      </c>
      <c r="AAY44" s="1">
        <v>1.06E-19</v>
      </c>
      <c r="AAZ44" s="1">
        <v>7.5100000000000001E-20</v>
      </c>
      <c r="ABA44" s="1">
        <v>9.0499999999999995E-20</v>
      </c>
      <c r="ABB44" s="1">
        <v>1.34E-17</v>
      </c>
      <c r="ABC44" s="1">
        <v>9.7011299999999999E-4</v>
      </c>
      <c r="ABD44" s="1">
        <v>5.7699999999999996E-23</v>
      </c>
      <c r="ABE44" s="1">
        <v>0</v>
      </c>
      <c r="ABF44" s="1">
        <v>0</v>
      </c>
      <c r="ABG44" s="1">
        <v>5.3406160000000003E-3</v>
      </c>
      <c r="ABH44" s="1">
        <v>0</v>
      </c>
      <c r="ABI44" s="1">
        <v>0</v>
      </c>
      <c r="ABJ44" s="1">
        <v>0</v>
      </c>
      <c r="ABK44" s="1">
        <v>0</v>
      </c>
      <c r="ABL44" s="1">
        <v>3.582834E-3</v>
      </c>
      <c r="ABM44" s="1">
        <v>1.5400000000000001E-19</v>
      </c>
      <c r="ABN44" s="1">
        <v>0</v>
      </c>
      <c r="ABO44" s="1">
        <v>6.99E-19</v>
      </c>
      <c r="ABP44" s="1">
        <v>0</v>
      </c>
      <c r="ABQ44" s="1">
        <v>8.9899999999999999E-19</v>
      </c>
      <c r="ABR44" s="1">
        <v>2.2300000000000001E-18</v>
      </c>
      <c r="ABS44" s="1">
        <v>0</v>
      </c>
      <c r="ABT44" s="1">
        <v>0</v>
      </c>
      <c r="ABU44" s="1">
        <v>0</v>
      </c>
      <c r="ABV44" s="1">
        <v>0</v>
      </c>
      <c r="ABW44" s="1">
        <v>0</v>
      </c>
      <c r="ABX44" s="1">
        <v>0</v>
      </c>
      <c r="ABY44" s="1">
        <v>6.2466179999999998E-3</v>
      </c>
      <c r="ABZ44" s="1">
        <v>1.07E-17</v>
      </c>
      <c r="ACA44" s="1">
        <v>0</v>
      </c>
      <c r="ACB44" s="1">
        <v>2.0017979999999999E-3</v>
      </c>
      <c r="ACC44" s="1">
        <v>5.2299999999999999E-18</v>
      </c>
      <c r="ACD44" s="1">
        <v>9.1599999999999998E-19</v>
      </c>
      <c r="ACE44" s="1">
        <v>5.3799999999999999E-18</v>
      </c>
      <c r="ACF44" s="1">
        <v>0</v>
      </c>
      <c r="ACG44" s="1">
        <v>0</v>
      </c>
      <c r="ACH44" s="1">
        <v>0</v>
      </c>
      <c r="ACI44" s="1">
        <v>0</v>
      </c>
      <c r="ACJ44" s="1">
        <v>0</v>
      </c>
      <c r="ACK44" s="1">
        <v>2.7400000000000001E-18</v>
      </c>
      <c r="ACL44" s="1">
        <v>3.0800000000000002E-19</v>
      </c>
      <c r="ACM44" s="1">
        <v>6.1600000000000003E-19</v>
      </c>
      <c r="ACN44" s="1">
        <v>0</v>
      </c>
      <c r="ACO44" s="1">
        <v>3.4600000000000001E-18</v>
      </c>
      <c r="ACP44" s="1">
        <v>0</v>
      </c>
      <c r="ACQ44" s="1">
        <v>1.58E-19</v>
      </c>
      <c r="ACR44" s="1">
        <v>0</v>
      </c>
      <c r="ACS44" s="1">
        <v>0</v>
      </c>
      <c r="ACT44" s="1">
        <v>6.0999999999999999E-18</v>
      </c>
      <c r="ACU44" s="1">
        <v>0</v>
      </c>
      <c r="ACV44" s="1">
        <v>0</v>
      </c>
      <c r="ACW44" s="1">
        <v>3.4999999999999999E-18</v>
      </c>
      <c r="ACX44" s="1">
        <v>7.7099999999999998E-19</v>
      </c>
      <c r="ACY44" s="1">
        <v>0</v>
      </c>
      <c r="ACZ44" s="1">
        <v>0</v>
      </c>
      <c r="ADA44" s="1">
        <v>2.2300000000000001E-18</v>
      </c>
      <c r="ADB44" s="1">
        <v>1.4300000000000001E-18</v>
      </c>
      <c r="ADC44" s="1">
        <v>0</v>
      </c>
      <c r="ADD44" s="1">
        <v>0</v>
      </c>
      <c r="ADE44" s="1">
        <v>0</v>
      </c>
      <c r="ADF44" s="1">
        <v>2.6399999999999998E-18</v>
      </c>
      <c r="ADG44" s="1">
        <v>0</v>
      </c>
      <c r="ADH44" s="1">
        <v>0</v>
      </c>
      <c r="ADI44" s="1">
        <v>3.075861E-3</v>
      </c>
      <c r="ADJ44" s="1">
        <v>0.12135269999999999</v>
      </c>
      <c r="ADK44" s="1">
        <v>1.14E-19</v>
      </c>
      <c r="ADL44" s="1">
        <v>5.1600000000000003E-18</v>
      </c>
      <c r="ADM44" s="1">
        <v>0</v>
      </c>
      <c r="ADN44" s="1">
        <v>1.1266081000000001E-2</v>
      </c>
      <c r="ADO44" s="1">
        <v>2.5900000000000001E-18</v>
      </c>
      <c r="ADP44" s="1">
        <v>2.1200000000000001E-17</v>
      </c>
      <c r="ADQ44" s="1">
        <v>0</v>
      </c>
      <c r="ADR44" s="1">
        <v>0</v>
      </c>
      <c r="ADS44" s="1">
        <v>5.9500000000000001E-19</v>
      </c>
      <c r="ADT44" s="1">
        <v>6.725661E-3</v>
      </c>
      <c r="ADU44" s="1">
        <v>6.4700000000000002E-18</v>
      </c>
      <c r="ADV44" s="1">
        <v>1.9799999999999999E-18</v>
      </c>
      <c r="ADW44" s="1">
        <v>0</v>
      </c>
      <c r="ADX44" s="1">
        <v>1.6299999999999999E-20</v>
      </c>
      <c r="ADY44" s="1">
        <v>0</v>
      </c>
      <c r="ADZ44" s="1">
        <v>1.61E-19</v>
      </c>
      <c r="AEA44" s="1">
        <v>0</v>
      </c>
      <c r="AEB44" s="1">
        <v>2.5161749999999998E-3</v>
      </c>
      <c r="AEC44" s="1">
        <v>3.5600000000000003E-18</v>
      </c>
      <c r="AED44" s="1">
        <v>0</v>
      </c>
      <c r="AEE44" s="1">
        <v>1.31E-18</v>
      </c>
      <c r="AEF44" s="1">
        <v>0</v>
      </c>
      <c r="AEG44" s="1">
        <v>0</v>
      </c>
      <c r="AEH44" s="1">
        <v>2.0362373999999999E-2</v>
      </c>
      <c r="AEI44" s="1">
        <v>0</v>
      </c>
      <c r="AEJ44" s="1">
        <v>0</v>
      </c>
      <c r="AEK44" s="1">
        <v>1.0599999999999999E-18</v>
      </c>
      <c r="AEL44" s="1">
        <v>6.1891334999999999E-2</v>
      </c>
      <c r="AEM44" s="1">
        <v>0</v>
      </c>
      <c r="AEN44" s="1">
        <v>4.3399999999999996E-19</v>
      </c>
      <c r="AEO44" s="1">
        <v>1.0299999999999999E-18</v>
      </c>
      <c r="AEP44" s="1">
        <v>6.5499999999999998E-19</v>
      </c>
      <c r="AEQ44" s="1">
        <v>9.7255034000000004E-2</v>
      </c>
      <c r="AER44" s="1">
        <v>0</v>
      </c>
      <c r="AES44" s="1">
        <v>6.0490099999999998E-2</v>
      </c>
      <c r="AET44" s="1">
        <v>1.5896621E-2</v>
      </c>
      <c r="AEU44" s="1">
        <v>6.7727250000000003E-3</v>
      </c>
      <c r="AEV44" s="1">
        <v>0</v>
      </c>
      <c r="AEW44" s="1">
        <v>7.220359E-3</v>
      </c>
      <c r="AEX44" s="1">
        <v>5.2699999999999997E-18</v>
      </c>
      <c r="AEY44" s="1">
        <v>1.07E-19</v>
      </c>
      <c r="AEZ44" s="1">
        <v>6.8386613999999998E-2</v>
      </c>
      <c r="AFA44" s="1">
        <v>2.8913300000000001E-4</v>
      </c>
      <c r="AFB44" s="1">
        <v>2.1400000000000002E-18</v>
      </c>
      <c r="AFC44" s="1">
        <v>4.3299999999999998E-19</v>
      </c>
      <c r="AFD44" s="1">
        <v>9.4200000000000007E-19</v>
      </c>
      <c r="AFE44" s="1">
        <v>6.22E-18</v>
      </c>
      <c r="AFF44" s="1">
        <v>0</v>
      </c>
      <c r="AFG44" s="1">
        <v>0</v>
      </c>
      <c r="AFH44" s="1">
        <v>7.5399999999999999E-18</v>
      </c>
      <c r="AFI44" s="1">
        <v>0</v>
      </c>
      <c r="AFJ44" s="1">
        <v>0</v>
      </c>
      <c r="AFK44" s="1">
        <v>0</v>
      </c>
      <c r="AFL44" s="1">
        <v>0.11895344400000001</v>
      </c>
      <c r="AFM44" s="1">
        <v>0</v>
      </c>
      <c r="AFN44" s="1">
        <v>0</v>
      </c>
      <c r="AFO44" s="1">
        <v>0</v>
      </c>
      <c r="AFP44" s="1">
        <v>1.5700000000000001E-19</v>
      </c>
      <c r="AFQ44" s="1">
        <v>3.774421E-2</v>
      </c>
      <c r="AFR44" s="1">
        <v>4.5999999999999996E-19</v>
      </c>
      <c r="AFS44" s="1">
        <v>2.9261702000000001E-2</v>
      </c>
      <c r="AFT44" s="1">
        <v>2.61E-18</v>
      </c>
      <c r="AFU44" s="1">
        <v>1.08E-19</v>
      </c>
      <c r="AFV44" s="1">
        <v>0</v>
      </c>
      <c r="AFW44" s="1">
        <v>0</v>
      </c>
      <c r="AFX44" s="1">
        <v>4.4999999999999999E-18</v>
      </c>
      <c r="AFY44" s="1">
        <v>1.23E-18</v>
      </c>
      <c r="AFZ44" s="1">
        <v>4.2599999999999997E-18</v>
      </c>
      <c r="AGA44" s="1">
        <v>2.5550719999999998E-3</v>
      </c>
      <c r="AGB44" s="1">
        <v>2.9677572999999999E-2</v>
      </c>
      <c r="AGC44" s="1">
        <v>1.5386413999999999E-2</v>
      </c>
      <c r="AGD44" s="1">
        <v>6.2599999999999998E-18</v>
      </c>
      <c r="AGE44" s="1">
        <v>2.1560040999999999E-2</v>
      </c>
      <c r="AGF44" s="1">
        <v>0</v>
      </c>
      <c r="AGG44" s="1">
        <v>0</v>
      </c>
      <c r="AGH44" s="1">
        <v>1.4908021E-2</v>
      </c>
      <c r="AGI44" s="1">
        <v>0</v>
      </c>
      <c r="AGJ44" s="1">
        <v>7.3695669999999996E-3</v>
      </c>
      <c r="AGK44" s="1">
        <v>0</v>
      </c>
      <c r="AGL44" s="1">
        <v>2.2500000000000001E-19</v>
      </c>
      <c r="AGM44" s="1">
        <v>0</v>
      </c>
      <c r="AGN44" s="1">
        <v>1.8248462E-2</v>
      </c>
      <c r="AGO44" s="1">
        <v>0</v>
      </c>
      <c r="AGP44" s="1">
        <v>4.470155E-2</v>
      </c>
      <c r="AGQ44" s="1">
        <v>1.2662525000000001E-2</v>
      </c>
      <c r="AGR44" s="1">
        <v>0</v>
      </c>
      <c r="AGS44" s="1">
        <v>3.8970195999999999E-2</v>
      </c>
      <c r="AGT44" s="1">
        <v>0</v>
      </c>
      <c r="AGU44" s="1">
        <v>4.9741020000000002E-3</v>
      </c>
      <c r="AGV44" s="1">
        <v>4.4899999999999998E-19</v>
      </c>
      <c r="AGW44" s="1">
        <v>7.6399999999999994E-18</v>
      </c>
      <c r="AGX44" s="1">
        <v>8.1109672999999993E-2</v>
      </c>
      <c r="AGY44" s="1">
        <v>0</v>
      </c>
      <c r="AGZ44" s="1">
        <v>0</v>
      </c>
      <c r="AHA44" s="1">
        <v>8.5899999999999997E-18</v>
      </c>
      <c r="AHB44" s="1">
        <v>0</v>
      </c>
      <c r="AHC44" s="1">
        <v>2.39E-18</v>
      </c>
      <c r="AHD44" s="1">
        <v>1.2266146E-2</v>
      </c>
      <c r="AHE44" s="1">
        <v>8.6077910000000001E-3</v>
      </c>
      <c r="AHF44" s="1">
        <v>0</v>
      </c>
      <c r="AHG44" s="1">
        <v>4.0100000000000002E-19</v>
      </c>
      <c r="AHH44" s="1">
        <v>9.4000000000000006E-21</v>
      </c>
      <c r="AHI44" s="1">
        <v>7.57E-19</v>
      </c>
      <c r="AHJ44" s="1">
        <v>4.6599999999999999E-18</v>
      </c>
      <c r="AHK44" s="1">
        <v>0</v>
      </c>
      <c r="AHL44" s="1">
        <v>0</v>
      </c>
      <c r="AHM44" s="1">
        <v>0</v>
      </c>
      <c r="AHN44" s="1">
        <v>0</v>
      </c>
      <c r="AHO44" s="1">
        <v>3.11E-18</v>
      </c>
      <c r="AHP44" s="1">
        <v>7.24E-18</v>
      </c>
      <c r="AHQ44" s="1">
        <v>0</v>
      </c>
      <c r="AHR44" s="1">
        <v>1.9579600000000001E-4</v>
      </c>
      <c r="AHS44" s="1">
        <v>5.8399999999999997E-18</v>
      </c>
      <c r="AHT44" s="1">
        <v>5.0200000000000001E-19</v>
      </c>
      <c r="AHU44" s="1">
        <v>1.4999999999999999E-18</v>
      </c>
      <c r="AHV44" s="1">
        <v>2.7080495E-2</v>
      </c>
      <c r="AHW44" s="1">
        <v>2.02E-17</v>
      </c>
      <c r="AHX44" s="1">
        <v>0.11966690300000001</v>
      </c>
      <c r="AHY44" s="1">
        <v>5.7594083999999997E-2</v>
      </c>
      <c r="AHZ44" s="1">
        <v>7.8099999999999993E-18</v>
      </c>
      <c r="AIA44" s="1">
        <v>1.1238500527490893E-4</v>
      </c>
      <c r="AIB44" s="1">
        <f>AVERAGE(B44:ADT44)</f>
        <v>3.7656430876095129E-3</v>
      </c>
      <c r="AIC44" s="1">
        <f>STDEV(B44:ADT44)</f>
        <v>1.2831718900841813E-2</v>
      </c>
      <c r="AID44" s="1">
        <v>799</v>
      </c>
      <c r="AIE44" s="1">
        <f t="shared" si="0"/>
        <v>9.4961294272727266E-3</v>
      </c>
      <c r="AIF44" s="1">
        <f t="shared" si="1"/>
        <v>2.3458410274274026E-2</v>
      </c>
      <c r="AIG44" s="1">
        <v>110</v>
      </c>
    </row>
    <row r="45" spans="1:917" s="1" customFormat="1" x14ac:dyDescent="0.25">
      <c r="A45" s="1" t="s">
        <v>953</v>
      </c>
      <c r="B45" s="1">
        <v>8.2421921999999995E-2</v>
      </c>
      <c r="C45" s="1">
        <v>0.10124606799999999</v>
      </c>
      <c r="D45" s="1">
        <v>7.5018074000000004E-2</v>
      </c>
      <c r="E45" s="1">
        <v>1.3747463E-2</v>
      </c>
      <c r="F45" s="1">
        <v>9.8526084999999999E-2</v>
      </c>
      <c r="G45" s="1">
        <v>8.9814954000000002E-2</v>
      </c>
      <c r="H45" s="1">
        <v>1.6200000000000001E-19</v>
      </c>
      <c r="I45" s="1">
        <v>2.1641947000000002E-2</v>
      </c>
      <c r="J45" s="1">
        <v>3.54E-19</v>
      </c>
      <c r="K45" s="1">
        <v>2.6869510999999999E-2</v>
      </c>
      <c r="L45" s="1">
        <v>3.7681171999999999E-2</v>
      </c>
      <c r="M45" s="1">
        <v>7.2860931000000004E-2</v>
      </c>
      <c r="N45" s="1">
        <v>4.6307979999999999E-2</v>
      </c>
      <c r="O45" s="1">
        <v>5.3484218E-2</v>
      </c>
      <c r="P45" s="1">
        <v>4.9971366000000003E-2</v>
      </c>
      <c r="Q45" s="1">
        <v>9.1658114999999998E-2</v>
      </c>
      <c r="R45" s="1">
        <v>3.4625106000000003E-2</v>
      </c>
      <c r="S45" s="1">
        <v>3.9842429999999998E-2</v>
      </c>
      <c r="T45" s="1">
        <v>8.8181284999999998E-2</v>
      </c>
      <c r="U45" s="1">
        <v>4.7234950999999997E-2</v>
      </c>
      <c r="V45" s="1">
        <v>0.113707251</v>
      </c>
      <c r="W45" s="1">
        <v>2.1044644000000001E-2</v>
      </c>
      <c r="X45" s="1">
        <v>0.114166816</v>
      </c>
      <c r="Y45" s="1">
        <v>2.2814985999999999E-2</v>
      </c>
      <c r="Z45" s="1">
        <v>2.4291002999999999E-2</v>
      </c>
      <c r="AA45" s="1">
        <v>5.9424689999999997E-3</v>
      </c>
      <c r="AB45" s="1">
        <v>7.1078302999999995E-2</v>
      </c>
      <c r="AC45" s="1">
        <v>5.8832225000000002E-2</v>
      </c>
      <c r="AD45" s="1">
        <v>3.0890991E-2</v>
      </c>
      <c r="AE45" s="1">
        <v>1.7930503E-2</v>
      </c>
      <c r="AF45" s="1">
        <v>8.8837346999999997E-2</v>
      </c>
      <c r="AG45" s="1">
        <v>5.6420651000000002E-2</v>
      </c>
      <c r="AH45" s="1">
        <v>4.6178591999999997E-2</v>
      </c>
      <c r="AI45" s="1">
        <v>7.2673633000000001E-2</v>
      </c>
      <c r="AJ45" s="1">
        <v>1.2572962E-2</v>
      </c>
      <c r="AK45" s="1">
        <v>2.8431148E-2</v>
      </c>
      <c r="AL45" s="1">
        <v>6.7896254000000003E-2</v>
      </c>
      <c r="AM45" s="1">
        <v>0</v>
      </c>
      <c r="AN45" s="1">
        <v>7.2777809999999997E-3</v>
      </c>
      <c r="AO45" s="1">
        <v>6.7759886000000005E-2</v>
      </c>
      <c r="AP45" s="1">
        <v>4.2042652E-2</v>
      </c>
      <c r="AQ45" s="1">
        <v>4.8245395000000003E-2</v>
      </c>
      <c r="AR45" s="1">
        <v>9.0889305000000004E-2</v>
      </c>
      <c r="AS45" s="1">
        <v>6.8424715999999997E-2</v>
      </c>
      <c r="AT45" s="1">
        <v>0.10547542</v>
      </c>
      <c r="AU45" s="1">
        <v>2.8201103000000002E-2</v>
      </c>
      <c r="AV45" s="1">
        <v>2.3210729999999999E-2</v>
      </c>
      <c r="AW45" s="1">
        <v>6.2173730000000003E-2</v>
      </c>
      <c r="AX45" s="1">
        <v>1.1700000000000001E-19</v>
      </c>
      <c r="AY45" s="1">
        <v>5.0083795E-2</v>
      </c>
      <c r="AZ45" s="1">
        <v>3.8197338999999997E-2</v>
      </c>
      <c r="BA45" s="1">
        <v>6.0845977000000002E-2</v>
      </c>
      <c r="BB45" s="1">
        <v>6.0940818000000001E-2</v>
      </c>
      <c r="BC45" s="1">
        <v>4.2802880000000001E-2</v>
      </c>
      <c r="BD45" s="1">
        <v>0.105934895</v>
      </c>
      <c r="BE45" s="1">
        <v>9.6950011000000003E-2</v>
      </c>
      <c r="BF45" s="1">
        <v>0.113637823</v>
      </c>
      <c r="BG45" s="1">
        <v>0.115224062</v>
      </c>
      <c r="BH45" s="1">
        <v>0.11575579699999999</v>
      </c>
      <c r="BI45" s="1">
        <v>5.3595839999999999E-2</v>
      </c>
      <c r="BJ45" s="1">
        <v>9.7345655000000003E-2</v>
      </c>
      <c r="BK45" s="1">
        <v>0.141949719</v>
      </c>
      <c r="BL45" s="1">
        <v>7.3571969000000001E-2</v>
      </c>
      <c r="BM45" s="1">
        <v>3.6439955000000003E-2</v>
      </c>
      <c r="BN45" s="1">
        <v>9.2372503999999994E-2</v>
      </c>
      <c r="BO45" s="1">
        <v>9.1907156000000004E-2</v>
      </c>
      <c r="BP45" s="1">
        <v>8.3677108E-2</v>
      </c>
      <c r="BQ45" s="1">
        <v>0.12889715500000001</v>
      </c>
      <c r="BR45" s="1">
        <v>5.9838840999999997E-2</v>
      </c>
      <c r="BS45" s="1">
        <v>3.4141396999999997E-2</v>
      </c>
      <c r="BT45" s="1">
        <v>6.4216645000000003E-2</v>
      </c>
      <c r="BU45" s="1">
        <v>3.0835442000000001E-2</v>
      </c>
      <c r="BV45" s="1">
        <v>9.8597827999999998E-2</v>
      </c>
      <c r="BW45" s="1">
        <v>6.0267767999999999E-2</v>
      </c>
      <c r="BX45" s="1">
        <v>4.3073319999999998E-2</v>
      </c>
      <c r="BY45" s="1">
        <v>3.3173411E-2</v>
      </c>
      <c r="BZ45" s="1">
        <v>1.8558584999999999E-2</v>
      </c>
      <c r="CA45" s="1">
        <v>7.0845115E-2</v>
      </c>
      <c r="CB45" s="1">
        <v>5.4396708000000002E-2</v>
      </c>
      <c r="CC45" s="1">
        <v>8.9927704999999997E-2</v>
      </c>
      <c r="CD45" s="1">
        <v>2.6285157999999999E-2</v>
      </c>
      <c r="CE45" s="1">
        <v>0.105813532</v>
      </c>
      <c r="CF45" s="1">
        <v>7.9642486999999998E-2</v>
      </c>
      <c r="CG45" s="1">
        <v>7.3160028000000002E-2</v>
      </c>
      <c r="CH45" s="1">
        <v>7.7655605000000003E-2</v>
      </c>
      <c r="CI45" s="1">
        <v>6.3238595999999994E-2</v>
      </c>
      <c r="CJ45" s="1">
        <v>2.7897194E-2</v>
      </c>
      <c r="CK45" s="1">
        <v>5.7266797000000001E-2</v>
      </c>
      <c r="CL45" s="1">
        <v>5.0100358999999997E-2</v>
      </c>
      <c r="CM45" s="1">
        <v>5.1654297000000002E-2</v>
      </c>
      <c r="CN45" s="1">
        <v>9.8548904000000007E-2</v>
      </c>
      <c r="CO45" s="1">
        <v>9.5716599999999999E-2</v>
      </c>
      <c r="CP45" s="1">
        <v>5.7044998999999999E-2</v>
      </c>
      <c r="CQ45" s="1">
        <v>0.114078548</v>
      </c>
      <c r="CR45" s="1">
        <v>3.1440532E-2</v>
      </c>
      <c r="CS45" s="1">
        <v>7.6098860000000004E-2</v>
      </c>
      <c r="CT45" s="1">
        <v>3.7618889000000003E-2</v>
      </c>
      <c r="CU45" s="1">
        <v>4.0831066999999999E-2</v>
      </c>
      <c r="CV45" s="1">
        <v>2.6821499999999998E-4</v>
      </c>
      <c r="CW45" s="1">
        <v>5.5663829999999997E-2</v>
      </c>
      <c r="CX45" s="1">
        <v>3.9727661999999997E-2</v>
      </c>
      <c r="CY45" s="1">
        <v>6.7959263000000006E-2</v>
      </c>
      <c r="CZ45" s="1">
        <v>2.9453659E-2</v>
      </c>
      <c r="DA45" s="1">
        <v>5.7796184E-2</v>
      </c>
      <c r="DB45" s="1">
        <v>2.2878011E-2</v>
      </c>
      <c r="DC45" s="1">
        <v>8.6318372000000004E-2</v>
      </c>
      <c r="DD45" s="1">
        <v>6.5527923000000002E-2</v>
      </c>
      <c r="DE45" s="1">
        <v>5.6359792999999998E-2</v>
      </c>
      <c r="DF45" s="1">
        <v>4.3067952E-2</v>
      </c>
      <c r="DG45" s="1">
        <v>0.102867348</v>
      </c>
      <c r="DH45" s="1">
        <v>8.3293414999999996E-2</v>
      </c>
      <c r="DI45" s="1">
        <v>3.6199999999999998E-19</v>
      </c>
      <c r="DJ45" s="1">
        <v>6.6767774000000002E-2</v>
      </c>
      <c r="DK45" s="1">
        <v>6.3023577999999997E-2</v>
      </c>
      <c r="DL45" s="1">
        <v>1.7346550000000001E-3</v>
      </c>
      <c r="DM45" s="1">
        <v>1.95E-18</v>
      </c>
      <c r="DN45" s="1">
        <v>8.5112259999999995E-2</v>
      </c>
      <c r="DO45" s="1">
        <v>8.7704163000000002E-2</v>
      </c>
      <c r="DP45" s="1">
        <v>3.3384474999999997E-2</v>
      </c>
      <c r="DQ45" s="1">
        <v>9.3347763E-2</v>
      </c>
      <c r="DR45" s="1">
        <v>2.323791E-3</v>
      </c>
      <c r="DS45" s="1">
        <v>5.9304774999999997E-2</v>
      </c>
      <c r="DT45" s="1">
        <v>6.5300000000000001E-19</v>
      </c>
      <c r="DU45" s="1">
        <v>2.9351954E-2</v>
      </c>
      <c r="DV45" s="1">
        <v>0</v>
      </c>
      <c r="DW45" s="1">
        <v>7.8468050999999997E-2</v>
      </c>
      <c r="DX45" s="1">
        <v>0</v>
      </c>
      <c r="DY45" s="1">
        <v>9.7054888000000006E-2</v>
      </c>
      <c r="DZ45" s="1">
        <v>1.0927355E-2</v>
      </c>
      <c r="EA45" s="1">
        <v>5.4669519E-2</v>
      </c>
      <c r="EB45" s="1">
        <v>8.8548454999999998E-2</v>
      </c>
      <c r="EC45" s="1">
        <v>0.14240535400000001</v>
      </c>
      <c r="ED45" s="1">
        <v>0.14089423000000001</v>
      </c>
      <c r="EE45" s="1">
        <v>9.4599999999999999E-20</v>
      </c>
      <c r="EF45" s="1">
        <v>7.9760621000000004E-2</v>
      </c>
      <c r="EG45" s="1">
        <v>3.0398528000000001E-2</v>
      </c>
      <c r="EH45" s="1">
        <v>5.9595737000000003E-2</v>
      </c>
      <c r="EI45" s="1">
        <v>0.19927710500000001</v>
      </c>
      <c r="EJ45" s="1">
        <v>4.3890863000000002E-2</v>
      </c>
      <c r="EK45" s="1">
        <v>3.4719346999999998E-2</v>
      </c>
      <c r="EL45" s="1">
        <v>4.4773900000000004E-3</v>
      </c>
      <c r="EM45" s="1">
        <v>3.5522473999999998E-2</v>
      </c>
      <c r="EN45" s="1">
        <v>0.10892575</v>
      </c>
      <c r="EO45" s="1">
        <v>3.6587499000000002E-2</v>
      </c>
      <c r="EP45" s="1">
        <v>6.6085667000000001E-2</v>
      </c>
      <c r="EQ45" s="1">
        <v>7.0017599E-2</v>
      </c>
      <c r="ER45" s="1">
        <v>2.660857E-3</v>
      </c>
      <c r="ES45" s="1">
        <v>2.9310671E-2</v>
      </c>
      <c r="ET45" s="1">
        <v>0.13487179899999999</v>
      </c>
      <c r="EU45" s="1">
        <v>7.8524558999999994E-2</v>
      </c>
      <c r="EV45" s="1">
        <v>1.7699999999999998E-18</v>
      </c>
      <c r="EW45" s="1">
        <v>0</v>
      </c>
      <c r="EX45" s="1">
        <v>9.9827200000000005E-2</v>
      </c>
      <c r="EY45" s="1">
        <v>4.8554778999999999E-2</v>
      </c>
      <c r="EZ45" s="1">
        <v>0.10535909</v>
      </c>
      <c r="FA45" s="1">
        <v>0.15277974799999999</v>
      </c>
      <c r="FB45" s="1">
        <v>0.122345659</v>
      </c>
      <c r="FC45" s="1">
        <v>6.3966895999999995E-2</v>
      </c>
      <c r="FD45" s="1">
        <v>8.9213098000000005E-2</v>
      </c>
      <c r="FE45" s="1">
        <v>2.3627202999999999E-2</v>
      </c>
      <c r="FF45" s="1">
        <v>0.105900655</v>
      </c>
      <c r="FG45" s="1">
        <v>5.1882706000000001E-2</v>
      </c>
      <c r="FH45" s="1">
        <v>0.10939091200000001</v>
      </c>
      <c r="FI45" s="1">
        <v>8.1042638E-2</v>
      </c>
      <c r="FJ45" s="1">
        <v>5.2514250999999998E-2</v>
      </c>
      <c r="FK45" s="1">
        <v>0</v>
      </c>
      <c r="FL45" s="1">
        <v>0</v>
      </c>
      <c r="FM45" s="1">
        <v>4.9499999999999999E-18</v>
      </c>
      <c r="FN45" s="1">
        <v>4.0483756000000003E-2</v>
      </c>
      <c r="FO45" s="1">
        <v>2.5255264999999999E-2</v>
      </c>
      <c r="FP45" s="1">
        <v>1.9845755E-2</v>
      </c>
      <c r="FQ45" s="1">
        <v>6.0626733000000002E-2</v>
      </c>
      <c r="FR45" s="1">
        <v>1.8859015999999999E-2</v>
      </c>
      <c r="FS45" s="1">
        <v>8.1397394999999997E-2</v>
      </c>
      <c r="FT45" s="1">
        <v>6.4037457000000006E-2</v>
      </c>
      <c r="FU45" s="1">
        <v>4.7098593000000001E-2</v>
      </c>
      <c r="FV45" s="1">
        <v>0.17932679700000001</v>
      </c>
      <c r="FW45" s="1">
        <v>0.10151281400000001</v>
      </c>
      <c r="FX45" s="1">
        <v>3.1886053999999997E-2</v>
      </c>
      <c r="FY45" s="1">
        <v>6.6899999999999998E-18</v>
      </c>
      <c r="FZ45" s="1">
        <v>0.12544333999999999</v>
      </c>
      <c r="GA45" s="1">
        <v>2.5654558000000001E-2</v>
      </c>
      <c r="GB45" s="1">
        <v>9.8702753000000004E-2</v>
      </c>
      <c r="GC45" s="1">
        <v>7.5681204000000002E-2</v>
      </c>
      <c r="GD45" s="1">
        <v>0.107000514</v>
      </c>
      <c r="GE45" s="1">
        <v>9.9732504E-2</v>
      </c>
      <c r="GF45" s="1">
        <v>0.11638039</v>
      </c>
      <c r="GG45" s="1">
        <v>7.2246970999999993E-2</v>
      </c>
      <c r="GH45" s="1">
        <v>8.5114658999999995E-2</v>
      </c>
      <c r="GI45" s="1">
        <v>5.4915788E-2</v>
      </c>
      <c r="GJ45" s="1">
        <v>7.9758768999999993E-2</v>
      </c>
      <c r="GK45" s="1">
        <v>8.7534290000000001E-2</v>
      </c>
      <c r="GL45" s="1">
        <v>8.3668635000000005E-2</v>
      </c>
      <c r="GM45" s="1">
        <v>8.6824854000000007E-2</v>
      </c>
      <c r="GN45" s="1">
        <v>8.4140994999999996E-2</v>
      </c>
      <c r="GO45" s="1">
        <v>8.6656142000000005E-2</v>
      </c>
      <c r="GP45" s="1">
        <v>7.8799027999999993E-2</v>
      </c>
      <c r="GQ45" s="1">
        <v>9.2357249000000002E-2</v>
      </c>
      <c r="GR45" s="1">
        <v>5.6155872000000003E-2</v>
      </c>
      <c r="GS45" s="1">
        <v>0.10666300500000001</v>
      </c>
      <c r="GT45" s="1">
        <v>9.6475879E-2</v>
      </c>
      <c r="GU45" s="1">
        <v>6.1764782999999997E-2</v>
      </c>
      <c r="GV45" s="1">
        <v>4.5339569000000003E-2</v>
      </c>
      <c r="GW45" s="1">
        <v>5.0514227000000002E-2</v>
      </c>
      <c r="GX45" s="1">
        <v>8.6645236E-2</v>
      </c>
      <c r="GY45" s="1">
        <v>9.0855106000000005E-2</v>
      </c>
      <c r="GZ45" s="1">
        <v>7.1099999999999999E-18</v>
      </c>
      <c r="HA45" s="1">
        <v>0.11485967399999999</v>
      </c>
      <c r="HB45" s="1">
        <v>0.113118986</v>
      </c>
      <c r="HC45" s="1">
        <v>0.123513188</v>
      </c>
      <c r="HD45" s="1">
        <v>0</v>
      </c>
      <c r="HE45" s="1">
        <v>0.11631208799999999</v>
      </c>
      <c r="HF45" s="1">
        <v>4.7269342999999998E-2</v>
      </c>
      <c r="HG45" s="1">
        <v>7.5323786000000004E-2</v>
      </c>
      <c r="HH45" s="1">
        <v>0.100021094</v>
      </c>
      <c r="HI45" s="1">
        <v>6.8639179999999994E-2</v>
      </c>
      <c r="HJ45" s="1">
        <v>0.14574941999999999</v>
      </c>
      <c r="HK45" s="1">
        <v>9.2708387000000003E-2</v>
      </c>
      <c r="HL45" s="1">
        <v>6.2461742000000001E-2</v>
      </c>
      <c r="HM45" s="1">
        <v>4.4497254E-2</v>
      </c>
      <c r="HN45" s="1">
        <v>2.1708068000000001E-2</v>
      </c>
      <c r="HO45" s="1">
        <v>9.3726260000000006E-2</v>
      </c>
      <c r="HP45" s="1">
        <v>6.7268059000000005E-2</v>
      </c>
      <c r="HQ45" s="1">
        <v>9.8103799000000005E-2</v>
      </c>
      <c r="HR45" s="1">
        <v>0.17433247099999999</v>
      </c>
      <c r="HS45" s="1">
        <v>2.820431E-3</v>
      </c>
      <c r="HT45" s="1">
        <v>4.6910658000000001E-2</v>
      </c>
      <c r="HU45" s="1">
        <v>0.103343807</v>
      </c>
      <c r="HV45" s="1">
        <v>0.104892323</v>
      </c>
      <c r="HW45" s="1">
        <v>6.5262049000000003E-2</v>
      </c>
      <c r="HX45" s="1">
        <v>3.7494110999999997E-2</v>
      </c>
      <c r="HY45" s="1">
        <v>9.4092634999999994E-2</v>
      </c>
      <c r="HZ45" s="1">
        <v>9.7389190000000004E-3</v>
      </c>
      <c r="IA45" s="1">
        <v>8.9900000000000007E-18</v>
      </c>
      <c r="IB45" s="1">
        <v>7.9820673999999994E-2</v>
      </c>
      <c r="IC45" s="1">
        <v>6.1189883E-2</v>
      </c>
      <c r="ID45" s="1">
        <v>9.5889396000000002E-2</v>
      </c>
      <c r="IE45" s="1">
        <v>9.2124739999999997E-2</v>
      </c>
      <c r="IF45" s="1">
        <v>0.106363676</v>
      </c>
      <c r="IG45" s="1">
        <v>0</v>
      </c>
      <c r="IH45" s="1">
        <v>3.2914723E-2</v>
      </c>
      <c r="II45" s="1">
        <v>0.103378871</v>
      </c>
      <c r="IJ45" s="1">
        <v>8.1429164999999998E-2</v>
      </c>
      <c r="IK45" s="1">
        <v>4.1825075000000003E-2</v>
      </c>
      <c r="IL45" s="1">
        <v>4.3144490000000001E-2</v>
      </c>
      <c r="IM45" s="1">
        <v>6.0971495000000001E-2</v>
      </c>
      <c r="IN45" s="1">
        <v>9.3757274000000002E-2</v>
      </c>
      <c r="IO45" s="1">
        <v>0.14712872099999999</v>
      </c>
      <c r="IP45" s="1">
        <v>7.9370713999999995E-2</v>
      </c>
      <c r="IQ45" s="1">
        <v>4.9373688999999998E-2</v>
      </c>
      <c r="IR45" s="1">
        <v>4.0169266000000002E-2</v>
      </c>
      <c r="IS45" s="1">
        <v>0.13305926900000001</v>
      </c>
      <c r="IT45" s="1">
        <v>1.1665824999999999E-2</v>
      </c>
      <c r="IU45" s="1">
        <v>5.1372864999999997E-2</v>
      </c>
      <c r="IV45" s="1">
        <v>4.9763766000000001E-2</v>
      </c>
      <c r="IW45" s="1">
        <v>4.3122540000000001E-2</v>
      </c>
      <c r="IX45" s="1">
        <v>9.4573187000000003E-2</v>
      </c>
      <c r="IY45" s="1">
        <v>0.11993103099999999</v>
      </c>
      <c r="IZ45" s="1">
        <v>9.5067173000000005E-2</v>
      </c>
      <c r="JA45" s="1">
        <v>5.7893168000000002E-2</v>
      </c>
      <c r="JB45" s="1">
        <v>8.9262517999999999E-2</v>
      </c>
      <c r="JC45" s="1">
        <v>8.3693819999999999E-3</v>
      </c>
      <c r="JD45" s="1">
        <v>0.102615866</v>
      </c>
      <c r="JE45" s="1">
        <v>6.9844223999999996E-2</v>
      </c>
      <c r="JF45" s="1">
        <v>0.104515974</v>
      </c>
      <c r="JG45" s="1">
        <v>5.1018641000000003E-2</v>
      </c>
      <c r="JH45" s="1">
        <v>8.9686949000000002E-2</v>
      </c>
      <c r="JI45" s="1">
        <v>6.7828606999999999E-2</v>
      </c>
      <c r="JJ45" s="1">
        <v>0.100743886</v>
      </c>
      <c r="JK45" s="1">
        <v>7.3866654000000004E-2</v>
      </c>
      <c r="JL45" s="1">
        <v>3.9723575999999997E-2</v>
      </c>
      <c r="JM45" s="1">
        <v>4.3425439000000003E-2</v>
      </c>
      <c r="JN45" s="1">
        <v>0.101500384</v>
      </c>
      <c r="JO45" s="1">
        <v>4.5712185000000002E-2</v>
      </c>
      <c r="JP45" s="1">
        <v>4.0978228999999998E-2</v>
      </c>
      <c r="JQ45" s="1">
        <v>8.2814972000000001E-2</v>
      </c>
      <c r="JR45" s="1">
        <v>4.5142462000000001E-2</v>
      </c>
      <c r="JS45" s="1">
        <v>5.1539770999999998E-2</v>
      </c>
      <c r="JT45" s="1">
        <v>7.6398384E-2</v>
      </c>
      <c r="JU45" s="1">
        <v>0.11670124699999999</v>
      </c>
      <c r="JV45" s="1">
        <v>2.4400000000000001E-18</v>
      </c>
      <c r="JW45" s="1">
        <v>9.3992301E-2</v>
      </c>
      <c r="JX45" s="1">
        <v>8.3368479999999995E-2</v>
      </c>
      <c r="JY45" s="1">
        <v>0.10257528</v>
      </c>
      <c r="JZ45" s="1">
        <v>8.5460458000000003E-2</v>
      </c>
      <c r="KA45" s="1">
        <v>0.130927245</v>
      </c>
      <c r="KB45" s="1">
        <v>0.107077963</v>
      </c>
      <c r="KC45" s="1">
        <v>0.120451513</v>
      </c>
      <c r="KD45" s="1">
        <v>0</v>
      </c>
      <c r="KE45" s="1">
        <v>0.14553767300000001</v>
      </c>
      <c r="KF45" s="1">
        <v>7.6263117000000005E-2</v>
      </c>
      <c r="KG45" s="1">
        <v>4.6151191000000001E-2</v>
      </c>
      <c r="KH45" s="1">
        <v>4.6970750999999998E-2</v>
      </c>
      <c r="KI45" s="1">
        <v>6.4323957000000001E-2</v>
      </c>
      <c r="KJ45" s="1">
        <v>5.6432651E-2</v>
      </c>
      <c r="KK45" s="1">
        <v>6.3928163999999996E-2</v>
      </c>
      <c r="KL45" s="1">
        <v>4.4614477999999999E-2</v>
      </c>
      <c r="KM45" s="1">
        <v>7.3978138999999998E-2</v>
      </c>
      <c r="KN45" s="1">
        <v>6.7099999999999997E-18</v>
      </c>
      <c r="KO45" s="1">
        <v>0</v>
      </c>
      <c r="KP45" s="1">
        <v>3.2471073000000003E-2</v>
      </c>
      <c r="KQ45" s="1">
        <v>2.3924457999999999E-2</v>
      </c>
      <c r="KR45" s="1">
        <v>4.0186421999999999E-2</v>
      </c>
      <c r="KS45" s="1">
        <v>1.0637173E-2</v>
      </c>
      <c r="KT45" s="1">
        <v>2.126664E-2</v>
      </c>
      <c r="KU45" s="1">
        <v>0</v>
      </c>
      <c r="KV45" s="1">
        <v>0</v>
      </c>
      <c r="KW45" s="1">
        <v>7.5014153E-2</v>
      </c>
      <c r="KX45" s="1">
        <v>4.2975957000000002E-2</v>
      </c>
      <c r="KY45" s="1">
        <v>5.3737592000000001E-2</v>
      </c>
      <c r="KZ45" s="1">
        <v>8.2914046000000005E-2</v>
      </c>
      <c r="LA45" s="1">
        <v>0</v>
      </c>
      <c r="LB45" s="1">
        <v>7.3063960999999997E-2</v>
      </c>
      <c r="LC45" s="1">
        <v>5.8164013000000001E-2</v>
      </c>
      <c r="LD45" s="1">
        <v>0.13246659699999999</v>
      </c>
      <c r="LE45" s="1">
        <v>7.6568443E-2</v>
      </c>
      <c r="LF45" s="1">
        <v>6.5745086999999994E-2</v>
      </c>
      <c r="LG45" s="1">
        <v>0.10852750799999999</v>
      </c>
      <c r="LH45" s="1">
        <v>0.10088467800000001</v>
      </c>
      <c r="LI45" s="1">
        <v>0.10747754599999999</v>
      </c>
      <c r="LJ45" s="1">
        <v>1.9054778000000001E-2</v>
      </c>
      <c r="LK45" s="1">
        <v>6.2711207000000005E-2</v>
      </c>
      <c r="LL45" s="1">
        <v>1.1463628E-2</v>
      </c>
      <c r="LM45" s="1">
        <v>6.8132895999999998E-2</v>
      </c>
      <c r="LN45" s="1">
        <v>5.1616703999999999E-2</v>
      </c>
      <c r="LO45" s="1">
        <v>6.5372855999999993E-2</v>
      </c>
      <c r="LP45" s="1">
        <v>8.2958520999999993E-2</v>
      </c>
      <c r="LQ45" s="1">
        <v>9.3852486999999998E-2</v>
      </c>
      <c r="LR45" s="1">
        <v>4.9018357999999998E-2</v>
      </c>
      <c r="LS45" s="1">
        <v>4.6699218000000001E-2</v>
      </c>
      <c r="LT45" s="1">
        <v>0.123324267</v>
      </c>
      <c r="LU45" s="1">
        <v>5.6971595999999999E-2</v>
      </c>
      <c r="LV45" s="1">
        <v>0.129780748</v>
      </c>
      <c r="LW45" s="1">
        <v>4.1003322000000002E-2</v>
      </c>
      <c r="LX45" s="1">
        <v>5.6999999999999997E-18</v>
      </c>
      <c r="LY45" s="1">
        <v>4.4869449999999998E-2</v>
      </c>
      <c r="LZ45" s="1">
        <v>7.6105787999999994E-2</v>
      </c>
      <c r="MA45" s="1">
        <v>5.8547506999999999E-2</v>
      </c>
      <c r="MB45" s="1">
        <v>4.4093252999999999E-2</v>
      </c>
      <c r="MC45" s="1">
        <v>2.2402549000000001E-2</v>
      </c>
      <c r="MD45" s="1">
        <v>6.7001558000000003E-2</v>
      </c>
      <c r="ME45" s="1">
        <v>9.1432202000000004E-2</v>
      </c>
      <c r="MF45" s="1">
        <v>1.1965600999999999E-2</v>
      </c>
      <c r="MG45" s="1">
        <v>6.5243668000000005E-2</v>
      </c>
      <c r="MH45" s="1">
        <v>4.6660144000000001E-2</v>
      </c>
      <c r="MI45" s="1">
        <v>7.7133566000000001E-2</v>
      </c>
      <c r="MJ45" s="1">
        <v>0.117467453</v>
      </c>
      <c r="MK45" s="1">
        <v>1.5547768999999999E-2</v>
      </c>
      <c r="ML45" s="1">
        <v>5.7102106999999999E-2</v>
      </c>
      <c r="MM45" s="1">
        <v>6.4255623999999997E-2</v>
      </c>
      <c r="MN45" s="1">
        <v>7.9086658000000004E-2</v>
      </c>
      <c r="MO45" s="1">
        <v>6.6932283999999995E-2</v>
      </c>
      <c r="MP45" s="1">
        <v>5.7895901999999999E-2</v>
      </c>
      <c r="MQ45" s="1">
        <v>6.2939045999999998E-2</v>
      </c>
      <c r="MR45" s="1">
        <v>0.14432882299999999</v>
      </c>
      <c r="MS45" s="1">
        <v>8.1987186000000004E-2</v>
      </c>
      <c r="MT45" s="1">
        <v>8.3957815000000005E-2</v>
      </c>
      <c r="MU45" s="1">
        <v>7.3092793000000003E-2</v>
      </c>
      <c r="MV45" s="1">
        <v>6.4931402999999999E-2</v>
      </c>
      <c r="MW45" s="1">
        <v>5.6187657000000002E-2</v>
      </c>
      <c r="MX45" s="1">
        <v>6.7486572999999994E-2</v>
      </c>
      <c r="MY45" s="1">
        <v>8.8825500000000002E-2</v>
      </c>
      <c r="MZ45" s="1">
        <v>0.12896580499999999</v>
      </c>
      <c r="NA45" s="1">
        <v>0.100140146</v>
      </c>
      <c r="NB45" s="1">
        <v>0.15860162899999999</v>
      </c>
      <c r="NC45" s="1">
        <v>0</v>
      </c>
      <c r="ND45" s="1">
        <v>5.2944514999999998E-2</v>
      </c>
      <c r="NE45" s="1">
        <v>2.5639937000000002E-2</v>
      </c>
      <c r="NF45" s="1">
        <v>5.8515059000000001E-2</v>
      </c>
      <c r="NG45" s="1">
        <v>0.101041543</v>
      </c>
      <c r="NH45" s="1">
        <v>9.2787427000000006E-2</v>
      </c>
      <c r="NI45" s="1">
        <v>9.2493850000000002E-2</v>
      </c>
      <c r="NJ45" s="1">
        <v>2.2490098E-2</v>
      </c>
      <c r="NK45" s="1">
        <v>6.4771350000000005E-2</v>
      </c>
      <c r="NL45" s="1">
        <v>6.9768632999999997E-2</v>
      </c>
      <c r="NM45" s="1">
        <v>4.6318735E-2</v>
      </c>
      <c r="NN45" s="1">
        <v>2.4504013000000002E-2</v>
      </c>
      <c r="NO45" s="1">
        <v>0.12439180499999999</v>
      </c>
      <c r="NP45" s="1">
        <v>3.3612024999999997E-2</v>
      </c>
      <c r="NQ45" s="1">
        <v>5.4776434999999998E-2</v>
      </c>
      <c r="NR45" s="1">
        <v>8.8231545999999994E-2</v>
      </c>
      <c r="NS45" s="1">
        <v>4.6851960999999998E-2</v>
      </c>
      <c r="NT45" s="1">
        <v>5.8311218999999997E-2</v>
      </c>
      <c r="NU45" s="1">
        <v>4.6257166000000002E-2</v>
      </c>
      <c r="NV45" s="1">
        <v>7.6360503999999996E-2</v>
      </c>
      <c r="NW45" s="1">
        <v>3.0900000000000001E-18</v>
      </c>
      <c r="NX45" s="1">
        <v>5.3176315000000002E-2</v>
      </c>
      <c r="NY45" s="1">
        <v>7.9540462000000006E-2</v>
      </c>
      <c r="NZ45" s="1">
        <v>8.3385245999999996E-2</v>
      </c>
      <c r="OA45" s="1">
        <v>0</v>
      </c>
      <c r="OB45" s="1">
        <v>7.6590351000000001E-2</v>
      </c>
      <c r="OC45" s="1">
        <v>6.2447376999999998E-2</v>
      </c>
      <c r="OD45" s="1">
        <v>3.6526940000000002E-3</v>
      </c>
      <c r="OE45" s="1">
        <v>3.7027221999999999E-2</v>
      </c>
      <c r="OF45" s="1">
        <v>8.8240869999999999E-2</v>
      </c>
      <c r="OG45" s="1">
        <v>2.54E-18</v>
      </c>
      <c r="OH45" s="1">
        <v>0.114468959</v>
      </c>
      <c r="OI45" s="1">
        <v>4.6377851999999997E-2</v>
      </c>
      <c r="OJ45" s="1">
        <v>6.5762541999999993E-2</v>
      </c>
      <c r="OK45" s="1">
        <v>6.0853921999999998E-2</v>
      </c>
      <c r="OL45" s="1">
        <v>0.114450461</v>
      </c>
      <c r="OM45" s="1">
        <v>4.2458444999999997E-2</v>
      </c>
      <c r="ON45" s="1">
        <v>0.103177913</v>
      </c>
      <c r="OO45" s="1">
        <v>0</v>
      </c>
      <c r="OP45" s="1">
        <v>0.12662034</v>
      </c>
      <c r="OQ45" s="1">
        <v>1.8881515000000001E-2</v>
      </c>
      <c r="OR45" s="1">
        <v>0.13120194499999999</v>
      </c>
      <c r="OS45" s="1">
        <v>1.3329313000000001E-2</v>
      </c>
      <c r="OT45" s="1">
        <v>9.8332065999999996E-2</v>
      </c>
      <c r="OU45" s="1">
        <v>0.108142475</v>
      </c>
      <c r="OV45" s="1">
        <v>7.22362E-2</v>
      </c>
      <c r="OW45" s="1">
        <v>5.9983950000000001E-2</v>
      </c>
      <c r="OX45" s="1">
        <v>0.112787149</v>
      </c>
      <c r="OY45" s="1">
        <v>4.7335343000000002E-2</v>
      </c>
      <c r="OZ45" s="1">
        <v>0.119034788</v>
      </c>
      <c r="PA45" s="1">
        <v>6.2711024000000004E-2</v>
      </c>
      <c r="PB45" s="1">
        <v>2.3174858999999999E-2</v>
      </c>
      <c r="PC45" s="1">
        <v>0.10409900599999999</v>
      </c>
      <c r="PD45" s="1">
        <v>9.8299618000000005E-2</v>
      </c>
      <c r="PE45" s="1">
        <v>0.106640174</v>
      </c>
      <c r="PF45" s="1">
        <v>3.5133379999999999E-2</v>
      </c>
      <c r="PG45" s="1">
        <v>5.8533470999999997E-2</v>
      </c>
      <c r="PH45" s="1">
        <v>7.5525535000000005E-2</v>
      </c>
      <c r="PI45" s="1">
        <v>1.0047703E-2</v>
      </c>
      <c r="PJ45" s="1">
        <v>5.4101305000000002E-2</v>
      </c>
      <c r="PK45" s="1">
        <v>0.120314721</v>
      </c>
      <c r="PL45" s="1">
        <v>6.9415346000000003E-2</v>
      </c>
      <c r="PM45" s="1">
        <v>0.105143431</v>
      </c>
      <c r="PN45" s="1">
        <v>7.9254819999999993E-3</v>
      </c>
      <c r="PO45" s="1">
        <v>5.2229163000000002E-2</v>
      </c>
      <c r="PP45" s="1">
        <v>4.4745859999999998E-2</v>
      </c>
      <c r="PQ45" s="1">
        <v>0.14527527200000001</v>
      </c>
      <c r="PR45" s="1">
        <v>0.10519084500000001</v>
      </c>
      <c r="PS45" s="1">
        <v>4.9465383000000002E-2</v>
      </c>
      <c r="PT45" s="1">
        <v>8.0221924E-2</v>
      </c>
      <c r="PU45" s="1">
        <v>5.1581291000000001E-2</v>
      </c>
      <c r="PV45" s="1">
        <v>8.8886442999999996E-2</v>
      </c>
      <c r="PW45" s="1">
        <v>2.5125443000000001E-2</v>
      </c>
      <c r="PX45" s="1">
        <v>0.125345711</v>
      </c>
      <c r="PY45" s="1">
        <v>4.1725666000000002E-2</v>
      </c>
      <c r="PZ45" s="1">
        <v>1.3863156E-2</v>
      </c>
      <c r="QA45" s="1">
        <v>1.9127251000000001E-2</v>
      </c>
      <c r="QB45" s="1">
        <v>9.5748663999999997E-2</v>
      </c>
      <c r="QC45" s="1">
        <v>8.4732420000000006E-3</v>
      </c>
      <c r="QD45" s="1">
        <v>9.3083348999999996E-2</v>
      </c>
      <c r="QE45" s="1">
        <v>7.0659239999999998E-2</v>
      </c>
      <c r="QF45" s="1">
        <v>5.721735E-2</v>
      </c>
      <c r="QG45" s="1">
        <v>6.0316771999999998E-2</v>
      </c>
      <c r="QH45" s="1">
        <v>9.8087249000000001E-2</v>
      </c>
      <c r="QI45" s="1">
        <v>9.2521163000000003E-2</v>
      </c>
      <c r="QJ45" s="1">
        <v>0.102578823</v>
      </c>
      <c r="QK45" s="1">
        <v>6.0132728000000003E-2</v>
      </c>
      <c r="QL45" s="1">
        <v>6.8076591000000006E-2</v>
      </c>
      <c r="QM45" s="1">
        <v>7.5656377999999996E-2</v>
      </c>
      <c r="QN45" s="1">
        <v>5.6094384999999997E-2</v>
      </c>
      <c r="QO45" s="1">
        <v>5.2066323999999997E-2</v>
      </c>
      <c r="QP45" s="1">
        <v>9.5946751999999996E-2</v>
      </c>
      <c r="QQ45" s="1">
        <v>5.2025413E-2</v>
      </c>
      <c r="QR45" s="1">
        <v>5.4881560000000001E-3</v>
      </c>
      <c r="QS45" s="1">
        <v>0.139679093</v>
      </c>
      <c r="QT45" s="1">
        <v>7.9746003999999995E-2</v>
      </c>
      <c r="QU45" s="1">
        <v>0.101418984</v>
      </c>
      <c r="QV45" s="1">
        <v>0.109335644</v>
      </c>
      <c r="QW45" s="1">
        <v>5.7139048999999997E-2</v>
      </c>
      <c r="QX45" s="1">
        <v>6.6746951999999998E-2</v>
      </c>
      <c r="QY45" s="1">
        <v>4.4507191000000002E-2</v>
      </c>
      <c r="QZ45" s="1">
        <v>5.8683045000000003E-2</v>
      </c>
      <c r="RA45" s="1">
        <v>0.101388012</v>
      </c>
      <c r="RB45" s="1">
        <v>9.6821274999999998E-2</v>
      </c>
      <c r="RC45" s="1">
        <v>0.155370217</v>
      </c>
      <c r="RD45" s="1">
        <v>3.2015109E-2</v>
      </c>
      <c r="RE45" s="1">
        <v>7.8969823999999994E-2</v>
      </c>
      <c r="RF45" s="1">
        <v>6.0602187000000002E-2</v>
      </c>
      <c r="RG45" s="1">
        <v>5.2679199000000003E-2</v>
      </c>
      <c r="RH45" s="1">
        <v>0.15024827900000001</v>
      </c>
      <c r="RI45" s="1">
        <v>8.4040327999999997E-2</v>
      </c>
      <c r="RJ45" s="1">
        <v>6.2197519E-2</v>
      </c>
      <c r="RK45" s="1">
        <v>0.101071365</v>
      </c>
      <c r="RL45" s="1">
        <v>2.1917486999999999E-2</v>
      </c>
      <c r="RM45" s="1">
        <v>2.7589895999999999E-2</v>
      </c>
      <c r="RN45" s="1">
        <v>0</v>
      </c>
      <c r="RO45" s="1">
        <v>1.6546899999999999E-3</v>
      </c>
      <c r="RP45" s="1">
        <v>1.9845394999999998E-2</v>
      </c>
      <c r="RQ45" s="1">
        <v>8.8373110000000005E-2</v>
      </c>
      <c r="RR45" s="1">
        <v>0.107872866</v>
      </c>
      <c r="RS45" s="1">
        <v>3.0579537E-2</v>
      </c>
      <c r="RT45" s="1">
        <v>2.8137507999999999E-2</v>
      </c>
      <c r="RU45" s="1">
        <v>6.6258839E-2</v>
      </c>
      <c r="RV45" s="1">
        <v>1.9693759000000002E-2</v>
      </c>
      <c r="RW45" s="1">
        <v>4.4805510999999999E-2</v>
      </c>
      <c r="RX45" s="1">
        <v>5.3449097000000001E-2</v>
      </c>
      <c r="RY45" s="1">
        <v>6.4324272000000002E-2</v>
      </c>
      <c r="RZ45" s="1">
        <v>2.2834396999999999E-2</v>
      </c>
      <c r="SA45" s="1">
        <v>0</v>
      </c>
      <c r="SB45" s="1">
        <v>1.7948289999999999E-2</v>
      </c>
      <c r="SC45" s="1">
        <v>4.8360221000000002E-2</v>
      </c>
      <c r="SD45" s="1">
        <v>8.8807831000000004E-2</v>
      </c>
      <c r="SE45" s="1">
        <v>6.9173826999999993E-2</v>
      </c>
      <c r="SF45" s="1">
        <v>4.7314676999999999E-2</v>
      </c>
      <c r="SG45" s="1">
        <v>6.1946213999999999E-2</v>
      </c>
      <c r="SH45" s="1">
        <v>2.2530287999999999E-2</v>
      </c>
      <c r="SI45" s="1">
        <v>3.6347050999999998E-2</v>
      </c>
      <c r="SJ45" s="1">
        <v>9.1767510000000004E-3</v>
      </c>
      <c r="SK45" s="1">
        <v>2.4633856999999999E-2</v>
      </c>
      <c r="SL45" s="1">
        <v>3.5595001000000001E-2</v>
      </c>
      <c r="SM45" s="1">
        <v>9.1493728999999996E-2</v>
      </c>
      <c r="SN45" s="1">
        <v>7.3694252000000002E-2</v>
      </c>
      <c r="SO45" s="1">
        <v>5.3201950999999997E-2</v>
      </c>
      <c r="SP45" s="1">
        <v>0.1160911</v>
      </c>
      <c r="SQ45" s="1">
        <v>4.3332954E-2</v>
      </c>
      <c r="SR45" s="1">
        <v>2.4203460999999999E-2</v>
      </c>
      <c r="SS45" s="1">
        <v>9.5532177999999995E-2</v>
      </c>
      <c r="ST45" s="1">
        <v>9.1136621000000001E-2</v>
      </c>
      <c r="SU45" s="1">
        <v>0.104858298</v>
      </c>
      <c r="SV45" s="1">
        <v>5.3692550999999998E-2</v>
      </c>
      <c r="SW45" s="1">
        <v>7.2081931000000002E-2</v>
      </c>
      <c r="SX45" s="1">
        <v>8.4085139000000003E-2</v>
      </c>
      <c r="SY45" s="1">
        <v>0.11698383900000001</v>
      </c>
      <c r="SZ45" s="1">
        <v>6.6621634999999998E-2</v>
      </c>
      <c r="TA45" s="1">
        <v>6.7748882999999996E-2</v>
      </c>
      <c r="TB45" s="1">
        <v>5.7767995000000003E-2</v>
      </c>
      <c r="TC45" s="1">
        <v>0.16273317800000001</v>
      </c>
      <c r="TD45" s="1">
        <v>4.1819268E-2</v>
      </c>
      <c r="TE45" s="1">
        <v>7.1373275999999999E-2</v>
      </c>
      <c r="TF45" s="1">
        <v>9.9736077000000006E-2</v>
      </c>
      <c r="TG45" s="1">
        <v>0.120183603</v>
      </c>
      <c r="TH45" s="1">
        <v>7.7042603000000001E-2</v>
      </c>
      <c r="TI45" s="1">
        <v>9.4011812E-2</v>
      </c>
      <c r="TJ45" s="1">
        <v>7.4255435999999994E-2</v>
      </c>
      <c r="TK45" s="1">
        <v>2.3393839E-2</v>
      </c>
      <c r="TL45" s="1">
        <v>0.12244498099999999</v>
      </c>
      <c r="TM45" s="1">
        <v>0.13991253300000001</v>
      </c>
      <c r="TN45" s="1">
        <v>8.8005163999999997E-2</v>
      </c>
      <c r="TO45" s="1">
        <v>0.104360536</v>
      </c>
      <c r="TP45" s="1">
        <v>0.11831309199999999</v>
      </c>
      <c r="TQ45" s="1">
        <v>0.11472576600000001</v>
      </c>
      <c r="TR45" s="1">
        <v>6.2090243000000003E-2</v>
      </c>
      <c r="TS45" s="1">
        <v>9.2156624000000006E-2</v>
      </c>
      <c r="TT45" s="1">
        <v>8.1365650999999997E-2</v>
      </c>
      <c r="TU45" s="1">
        <v>0.102181329</v>
      </c>
      <c r="TV45" s="1">
        <v>6.2942761999999999E-2</v>
      </c>
      <c r="TW45" s="1">
        <v>8.8668192000000007E-2</v>
      </c>
      <c r="TX45" s="1">
        <v>4.0727758000000003E-2</v>
      </c>
      <c r="TY45" s="1">
        <v>3.5944727000000003E-2</v>
      </c>
      <c r="TZ45" s="1">
        <v>9.2326494999999995E-2</v>
      </c>
      <c r="UA45" s="1">
        <v>0.10307959999999999</v>
      </c>
      <c r="UB45" s="1">
        <v>0.114678874</v>
      </c>
      <c r="UC45" s="1">
        <v>9.3416450999999998E-2</v>
      </c>
      <c r="UD45" s="1">
        <v>2.8925678999999999E-2</v>
      </c>
      <c r="UE45" s="1">
        <v>2.908144E-2</v>
      </c>
      <c r="UF45" s="1">
        <v>5.1077747999999999E-2</v>
      </c>
      <c r="UG45" s="1">
        <v>3.2438474000000002E-2</v>
      </c>
      <c r="UH45" s="1">
        <v>0.107783664</v>
      </c>
      <c r="UI45" s="1">
        <v>0.112747157</v>
      </c>
      <c r="UJ45" s="1">
        <v>6.1390488999999999E-2</v>
      </c>
      <c r="UK45" s="1">
        <v>7.2417165000000006E-2</v>
      </c>
      <c r="UL45" s="1">
        <v>0.192672754</v>
      </c>
      <c r="UM45" s="1">
        <v>0.11771411599999999</v>
      </c>
      <c r="UN45" s="1">
        <v>0.1180677</v>
      </c>
      <c r="UO45" s="1">
        <v>0.13036361799999999</v>
      </c>
      <c r="UP45" s="1">
        <v>6.6579661999999998E-2</v>
      </c>
      <c r="UQ45" s="1">
        <v>0.12428386600000001</v>
      </c>
      <c r="UR45" s="1">
        <v>1.3385507E-2</v>
      </c>
      <c r="US45" s="1">
        <v>4.4734369000000003E-2</v>
      </c>
      <c r="UT45" s="1">
        <v>0</v>
      </c>
      <c r="UU45" s="1">
        <v>9.0655633999999999E-2</v>
      </c>
      <c r="UV45" s="1">
        <v>4.7439409000000002E-2</v>
      </c>
      <c r="UW45" s="1">
        <v>8.5161601000000003E-2</v>
      </c>
      <c r="UX45" s="1">
        <v>0.11411289199999999</v>
      </c>
      <c r="UY45" s="1">
        <v>7.0307629999999996E-2</v>
      </c>
      <c r="UZ45" s="1">
        <v>0.11157349699999999</v>
      </c>
      <c r="VA45" s="1">
        <v>0.137226556</v>
      </c>
      <c r="VB45" s="1">
        <v>0.112797101</v>
      </c>
      <c r="VC45" s="1">
        <v>3.8857111999999999E-2</v>
      </c>
      <c r="VD45" s="1">
        <v>4.1526150999999997E-2</v>
      </c>
      <c r="VE45" s="1">
        <v>5.3287971000000003E-2</v>
      </c>
      <c r="VF45" s="1">
        <v>1.5825104E-2</v>
      </c>
      <c r="VG45" s="1">
        <v>5.3238995999999997E-2</v>
      </c>
      <c r="VH45" s="1">
        <v>5.0331799000000003E-2</v>
      </c>
      <c r="VI45" s="1">
        <v>0.105855514</v>
      </c>
      <c r="VJ45" s="1">
        <v>3.1756352000000002E-2</v>
      </c>
      <c r="VK45" s="1">
        <v>3.5337444000000003E-2</v>
      </c>
      <c r="VL45" s="1">
        <v>4.2110393000000003E-2</v>
      </c>
      <c r="VM45" s="1">
        <v>0.133190642</v>
      </c>
      <c r="VN45" s="1">
        <v>9.2748290000000001E-3</v>
      </c>
      <c r="VO45" s="1">
        <v>6.6541204000000007E-2</v>
      </c>
      <c r="VP45" s="1">
        <v>2.9607227E-2</v>
      </c>
      <c r="VQ45" s="1">
        <v>6.9749470999999993E-2</v>
      </c>
      <c r="VR45" s="1">
        <v>8.1463751000000001E-2</v>
      </c>
      <c r="VS45" s="1">
        <v>5.1240719999999997E-2</v>
      </c>
      <c r="VT45" s="1">
        <v>0.116432513</v>
      </c>
      <c r="VU45" s="1">
        <v>1.5800000000000001E-18</v>
      </c>
      <c r="VV45" s="1">
        <v>1.8312696E-2</v>
      </c>
      <c r="VW45" s="1">
        <v>3.7366909999999999E-3</v>
      </c>
      <c r="VX45" s="1">
        <v>7.5440988E-2</v>
      </c>
      <c r="VY45" s="1">
        <v>7.5399999999999999E-19</v>
      </c>
      <c r="VZ45" s="1">
        <v>7.7754051000000005E-2</v>
      </c>
      <c r="WA45" s="1">
        <v>0.116965083</v>
      </c>
      <c r="WB45" s="1">
        <v>8.1952088000000006E-2</v>
      </c>
      <c r="WC45" s="1">
        <v>7.2370304999999996E-2</v>
      </c>
      <c r="WD45" s="1">
        <v>4.0860577000000002E-2</v>
      </c>
      <c r="WE45" s="1">
        <v>9.0988108999999998E-2</v>
      </c>
      <c r="WF45" s="1">
        <v>0.101141048</v>
      </c>
      <c r="WG45" s="1">
        <v>7.1602293999999997E-2</v>
      </c>
      <c r="WH45" s="1">
        <v>7.8689262999999995E-2</v>
      </c>
      <c r="WI45" s="1">
        <v>5.9658649000000001E-2</v>
      </c>
      <c r="WJ45" s="1">
        <v>6.7442709000000003E-2</v>
      </c>
      <c r="WK45" s="1">
        <v>8.7358169999999999E-2</v>
      </c>
      <c r="WL45" s="1">
        <v>0.15361539199999999</v>
      </c>
      <c r="WM45" s="1">
        <v>2.0987855999999999E-2</v>
      </c>
      <c r="WN45" s="1">
        <v>0.12257180500000001</v>
      </c>
      <c r="WO45" s="1">
        <v>4.6559388E-2</v>
      </c>
      <c r="WP45" s="1">
        <v>0.159435253</v>
      </c>
      <c r="WQ45" s="1">
        <v>7.1476919999999998E-3</v>
      </c>
      <c r="WR45" s="1">
        <v>0.14005748000000001</v>
      </c>
      <c r="WS45" s="1">
        <v>9.9456775999999997E-2</v>
      </c>
      <c r="WT45" s="1">
        <v>0.16784713400000001</v>
      </c>
      <c r="WU45" s="1">
        <v>0.13615882200000001</v>
      </c>
      <c r="WV45" s="1">
        <v>8.5037131000000002E-2</v>
      </c>
      <c r="WW45" s="1">
        <v>6.9355539999999993E-2</v>
      </c>
      <c r="WX45" s="1">
        <v>8.7350184999999997E-2</v>
      </c>
      <c r="WY45" s="1">
        <v>5.3084054999999998E-2</v>
      </c>
      <c r="WZ45" s="1">
        <v>0.128155925</v>
      </c>
      <c r="XA45" s="1">
        <v>5.6717635000000002E-2</v>
      </c>
      <c r="XB45" s="1">
        <v>3.1145754000000001E-2</v>
      </c>
      <c r="XC45" s="1">
        <v>5.3440091000000002E-2</v>
      </c>
      <c r="XD45" s="1">
        <v>8.3954817000000001E-2</v>
      </c>
      <c r="XE45" s="1">
        <v>0</v>
      </c>
      <c r="XF45" s="1">
        <v>0.14520148299999999</v>
      </c>
      <c r="XG45" s="1">
        <v>0.12110080400000001</v>
      </c>
      <c r="XH45" s="1">
        <v>4.8365268000000003E-2</v>
      </c>
      <c r="XI45" s="1">
        <v>0.123937928</v>
      </c>
      <c r="XJ45" s="1">
        <v>3.7266121999999999E-2</v>
      </c>
      <c r="XK45" s="1">
        <v>1.0600000000000001E-17</v>
      </c>
      <c r="XL45" s="1">
        <v>0</v>
      </c>
      <c r="XM45" s="1">
        <v>0</v>
      </c>
      <c r="XN45" s="1">
        <v>7.4960905999999994E-2</v>
      </c>
      <c r="XO45" s="1">
        <v>5.7889775999999997E-2</v>
      </c>
      <c r="XP45" s="1">
        <v>4.7580330000000001E-3</v>
      </c>
      <c r="XQ45" s="1">
        <v>4.6473088000000003E-2</v>
      </c>
      <c r="XR45" s="1">
        <v>0</v>
      </c>
      <c r="XS45" s="1">
        <v>7.4050304999999997E-2</v>
      </c>
      <c r="XT45" s="1">
        <v>3.855513E-2</v>
      </c>
      <c r="XU45" s="1">
        <v>6.3199847000000003E-2</v>
      </c>
      <c r="XV45" s="1">
        <v>4.6940081000000002E-2</v>
      </c>
      <c r="XW45" s="1">
        <v>4.7949901000000003E-2</v>
      </c>
      <c r="XX45" s="1">
        <v>0</v>
      </c>
      <c r="XY45" s="1">
        <v>0</v>
      </c>
      <c r="XZ45" s="1">
        <v>3.2340784999999997E-2</v>
      </c>
      <c r="YA45" s="1">
        <v>1.0733990000000001E-2</v>
      </c>
      <c r="YB45" s="1">
        <v>6.6961743000000004E-2</v>
      </c>
      <c r="YC45" s="1">
        <v>7.4127401999999995E-2</v>
      </c>
      <c r="YD45" s="1">
        <v>2.8784192E-2</v>
      </c>
      <c r="YE45" s="1">
        <v>6.7180583000000002E-2</v>
      </c>
      <c r="YF45" s="1">
        <v>9.2794308000000006E-2</v>
      </c>
      <c r="YG45" s="1">
        <v>0</v>
      </c>
      <c r="YH45" s="1">
        <v>4.1008686000000003E-2</v>
      </c>
      <c r="YI45" s="1">
        <v>0.16620813400000001</v>
      </c>
      <c r="YJ45" s="1">
        <v>2.1423306E-2</v>
      </c>
      <c r="YK45" s="1">
        <v>6.6959682000000006E-2</v>
      </c>
      <c r="YL45" s="1">
        <v>7.3174410999999995E-2</v>
      </c>
      <c r="YM45" s="1">
        <v>4.6813445000000002E-2</v>
      </c>
      <c r="YN45" s="1">
        <v>5.6345157E-2</v>
      </c>
      <c r="YO45" s="1">
        <v>6.6035693000000006E-2</v>
      </c>
      <c r="YP45" s="1">
        <v>4.6963784000000001E-2</v>
      </c>
      <c r="YQ45" s="1">
        <v>0.10261765</v>
      </c>
      <c r="YR45" s="1">
        <v>5.0020626999999998E-2</v>
      </c>
      <c r="YS45" s="1">
        <v>5.6602887999999997E-2</v>
      </c>
      <c r="YT45" s="1">
        <v>6.8132041000000004E-2</v>
      </c>
      <c r="YU45" s="1">
        <v>6.3989017999999995E-2</v>
      </c>
      <c r="YV45" s="1">
        <v>6.7144944999999998E-2</v>
      </c>
      <c r="YW45" s="1">
        <v>0</v>
      </c>
      <c r="YX45" s="1">
        <v>5.2585589000000002E-2</v>
      </c>
      <c r="YY45" s="1">
        <v>8.9933965000000005E-2</v>
      </c>
      <c r="YZ45" s="1">
        <v>5.5376120000000001E-2</v>
      </c>
      <c r="ZA45" s="1">
        <v>4.433584E-3</v>
      </c>
      <c r="ZB45" s="1">
        <v>6.6773329999999997E-3</v>
      </c>
      <c r="ZC45" s="1">
        <v>5.0037054999999997E-2</v>
      </c>
      <c r="ZD45" s="1">
        <v>6.1345439000000002E-2</v>
      </c>
      <c r="ZE45" s="1">
        <v>7.3065349000000002E-2</v>
      </c>
      <c r="ZF45" s="1">
        <v>9.1304726000000003E-2</v>
      </c>
      <c r="ZG45" s="1">
        <v>5.4353224999999998E-2</v>
      </c>
      <c r="ZH45" s="1">
        <v>1.0152227999999999E-2</v>
      </c>
      <c r="ZI45" s="1">
        <v>5.276405E-2</v>
      </c>
      <c r="ZJ45" s="1">
        <v>4.5750767999999997E-2</v>
      </c>
      <c r="ZK45" s="1">
        <v>2.8799999999999998E-19</v>
      </c>
      <c r="ZL45" s="1">
        <v>8.6935387000000003E-2</v>
      </c>
      <c r="ZM45" s="1">
        <v>5.4927946999999998E-2</v>
      </c>
      <c r="ZN45" s="1">
        <v>0</v>
      </c>
      <c r="ZO45" s="1">
        <v>6.0481102000000002E-2</v>
      </c>
      <c r="ZP45" s="1">
        <v>6.0954503E-2</v>
      </c>
      <c r="ZQ45" s="1">
        <v>0</v>
      </c>
      <c r="ZR45" s="1">
        <v>5.9126551999999999E-2</v>
      </c>
      <c r="ZS45" s="1">
        <v>0</v>
      </c>
      <c r="ZT45" s="1">
        <v>2.8788293E-2</v>
      </c>
      <c r="ZU45" s="1">
        <v>1.7337297000000002E-2</v>
      </c>
      <c r="ZV45" s="1">
        <v>1.8309052999999999E-2</v>
      </c>
      <c r="ZW45" s="1">
        <v>3.3520023000000003E-2</v>
      </c>
      <c r="ZX45" s="1">
        <v>3.7848398999999998E-2</v>
      </c>
      <c r="ZY45" s="1">
        <v>6.6222949000000003E-2</v>
      </c>
      <c r="ZZ45" s="1">
        <v>2.5720409E-2</v>
      </c>
      <c r="AAA45" s="1">
        <v>3.0287906E-2</v>
      </c>
      <c r="AAB45" s="1">
        <v>3.7782118000000003E-2</v>
      </c>
      <c r="AAC45" s="1">
        <v>9.5360172000000007E-2</v>
      </c>
      <c r="AAD45" s="1">
        <v>6.9656052999999996E-2</v>
      </c>
      <c r="AAE45" s="1">
        <v>0.13283384500000001</v>
      </c>
      <c r="AAF45" s="1">
        <v>2.2812758999999998E-2</v>
      </c>
      <c r="AAG45" s="1">
        <v>9.2588841000000005E-2</v>
      </c>
      <c r="AAH45" s="1">
        <v>2.3424388000000001E-2</v>
      </c>
      <c r="AAI45" s="1">
        <v>6.6719615999999995E-2</v>
      </c>
      <c r="AAJ45" s="1">
        <v>0</v>
      </c>
      <c r="AAK45" s="1">
        <v>0.102603905</v>
      </c>
      <c r="AAL45" s="1">
        <v>0.12580582300000001</v>
      </c>
      <c r="AAM45" s="1">
        <v>6.2932629000000004E-2</v>
      </c>
      <c r="AAN45" s="1">
        <v>8.8262973999999994E-2</v>
      </c>
      <c r="AAO45" s="1">
        <v>1.45E-18</v>
      </c>
      <c r="AAP45" s="1">
        <v>6.9621673999999995E-2</v>
      </c>
      <c r="AAQ45" s="1">
        <v>6.5081269999999997E-2</v>
      </c>
      <c r="AAR45" s="1">
        <v>8.9492094999999994E-2</v>
      </c>
      <c r="AAS45" s="1">
        <v>4.5288591000000003E-2</v>
      </c>
      <c r="AAT45" s="1">
        <v>7.9830950000000008E-3</v>
      </c>
      <c r="AAU45" s="1">
        <v>1.4123024E-2</v>
      </c>
      <c r="AAV45" s="1">
        <v>7.5179850000000006E-2</v>
      </c>
      <c r="AAW45" s="1">
        <v>7.3390363E-2</v>
      </c>
      <c r="AAX45" s="1">
        <v>4.5992103999999999E-2</v>
      </c>
      <c r="AAY45" s="1">
        <v>2.2131969000000001E-2</v>
      </c>
      <c r="AAZ45" s="1">
        <v>7.1550262000000003E-2</v>
      </c>
      <c r="ABA45" s="1">
        <v>9.6524425999999997E-2</v>
      </c>
      <c r="ABB45" s="1">
        <v>7.2935791E-2</v>
      </c>
      <c r="ABC45" s="1">
        <v>0.13111478800000001</v>
      </c>
      <c r="ABD45" s="1">
        <v>5.4967136999999999E-2</v>
      </c>
      <c r="ABE45" s="1">
        <v>5.2498797999999999E-2</v>
      </c>
      <c r="ABF45" s="1">
        <v>6.7658845999999995E-2</v>
      </c>
      <c r="ABG45" s="1">
        <v>4.8507337999999997E-2</v>
      </c>
      <c r="ABH45" s="1">
        <v>5.3139581999999998E-2</v>
      </c>
      <c r="ABI45" s="1">
        <v>8.5072361999999999E-2</v>
      </c>
      <c r="ABJ45" s="1">
        <v>3.7641067E-2</v>
      </c>
      <c r="ABK45" s="1">
        <v>0</v>
      </c>
      <c r="ABL45" s="1">
        <v>0.13711816399999999</v>
      </c>
      <c r="ABM45" s="1">
        <v>3.1299999999999999E-18</v>
      </c>
      <c r="ABN45" s="1">
        <v>7.7833743999999996E-2</v>
      </c>
      <c r="ABO45" s="1">
        <v>4.9819921000000003E-2</v>
      </c>
      <c r="ABP45" s="1">
        <v>5.3126988999999999E-2</v>
      </c>
      <c r="ABQ45" s="1">
        <v>9.0655336000000003E-2</v>
      </c>
      <c r="ABR45" s="1">
        <v>8.2400926999999999E-2</v>
      </c>
      <c r="ABS45" s="1">
        <v>5.5623515999999998E-2</v>
      </c>
      <c r="ABT45" s="1">
        <v>2.6937328E-2</v>
      </c>
      <c r="ABU45" s="1">
        <v>4.0096383999999999E-2</v>
      </c>
      <c r="ABV45" s="1">
        <v>2.9714556E-2</v>
      </c>
      <c r="ABW45" s="1">
        <v>4.2648595999999997E-2</v>
      </c>
      <c r="ABX45" s="1">
        <v>3.6530947000000001E-2</v>
      </c>
      <c r="ABY45" s="1">
        <v>8.3348825000000001E-2</v>
      </c>
      <c r="ABZ45" s="1">
        <v>4.5030084999999997E-2</v>
      </c>
      <c r="ACA45" s="1">
        <v>2.4231295E-2</v>
      </c>
      <c r="ACB45" s="1">
        <v>6.1356013000000001E-2</v>
      </c>
      <c r="ACC45" s="1">
        <v>4.1169623000000002E-2</v>
      </c>
      <c r="ACD45" s="1">
        <v>3.9281268000000001E-2</v>
      </c>
      <c r="ACE45" s="1">
        <v>5.7723574999999999E-2</v>
      </c>
      <c r="ACF45" s="1">
        <v>6.8861481000000002E-2</v>
      </c>
      <c r="ACG45" s="1">
        <v>5.7126330000000003E-2</v>
      </c>
      <c r="ACH45" s="1">
        <v>4.2830509000000003E-2</v>
      </c>
      <c r="ACI45" s="1">
        <v>4.0004652000000002E-2</v>
      </c>
      <c r="ACJ45" s="1">
        <v>7.0616604999999999E-2</v>
      </c>
      <c r="ACK45" s="1">
        <v>2.1113067999999999E-2</v>
      </c>
      <c r="ACL45" s="1">
        <v>7.4246887999999997E-2</v>
      </c>
      <c r="ACM45" s="1">
        <v>4.7036604000000003E-2</v>
      </c>
      <c r="ACN45" s="1">
        <v>6.7733299999999996E-2</v>
      </c>
      <c r="ACO45" s="1">
        <v>7.9985738000000001E-2</v>
      </c>
      <c r="ACP45" s="1">
        <v>8.5116900999999995E-2</v>
      </c>
      <c r="ACQ45" s="1">
        <v>8.7765876000000007E-2</v>
      </c>
      <c r="ACR45" s="1">
        <v>8.1169111000000002E-2</v>
      </c>
      <c r="ACS45" s="1">
        <v>1.3040247E-2</v>
      </c>
      <c r="ACT45" s="1">
        <v>6.0919086999999997E-2</v>
      </c>
      <c r="ACU45" s="1">
        <v>1.4843434000000001E-2</v>
      </c>
      <c r="ACV45" s="1">
        <v>7.8738346000000001E-2</v>
      </c>
      <c r="ACW45" s="1">
        <v>5.2490219999999997E-2</v>
      </c>
      <c r="ACX45" s="1">
        <v>7.2611709999999996E-2</v>
      </c>
      <c r="ACY45" s="1">
        <v>5.4476799999999999E-2</v>
      </c>
      <c r="ACZ45" s="1">
        <v>0</v>
      </c>
      <c r="ADA45" s="1">
        <v>3.9631406000000001E-2</v>
      </c>
      <c r="ADB45" s="1">
        <v>2.2174874000000001E-2</v>
      </c>
      <c r="ADC45" s="1">
        <v>6.1741267000000002E-2</v>
      </c>
      <c r="ADD45" s="1">
        <v>3.7539839999999998E-2</v>
      </c>
      <c r="ADE45" s="1">
        <v>5.2212631000000002E-2</v>
      </c>
      <c r="ADF45" s="1">
        <v>4.6036351000000003E-2</v>
      </c>
      <c r="ADG45" s="1">
        <v>3.8838893999999999E-2</v>
      </c>
      <c r="ADH45" s="1">
        <v>5.0074691999999997E-2</v>
      </c>
      <c r="ADI45" s="1">
        <v>9.9510749999999995E-2</v>
      </c>
      <c r="ADJ45" s="1">
        <v>0.110702962</v>
      </c>
      <c r="ADK45" s="1">
        <v>6.4855018E-2</v>
      </c>
      <c r="ADL45" s="1">
        <v>6.4372320000000002E-3</v>
      </c>
      <c r="ADM45" s="1">
        <v>5.9332358000000002E-2</v>
      </c>
      <c r="ADN45" s="1">
        <v>0.11679371400000001</v>
      </c>
      <c r="ADO45" s="1">
        <v>9.6863177999999994E-2</v>
      </c>
      <c r="ADP45" s="1">
        <v>9.5695625000000006E-2</v>
      </c>
      <c r="ADQ45" s="1">
        <v>8.1853169000000003E-2</v>
      </c>
      <c r="ADR45" s="1">
        <v>4.2143266999999998E-2</v>
      </c>
      <c r="ADS45" s="1">
        <v>5.0836075000000001E-2</v>
      </c>
      <c r="ADT45" s="1">
        <v>5.8445651000000001E-2</v>
      </c>
      <c r="ADU45" s="1">
        <v>3.2839798000000003E-2</v>
      </c>
      <c r="ADV45" s="1">
        <v>1.994638E-2</v>
      </c>
      <c r="ADW45" s="1">
        <v>9.4600000000000005E-18</v>
      </c>
      <c r="ADX45" s="1">
        <v>6.3727410000000003E-3</v>
      </c>
      <c r="ADY45" s="1">
        <v>4.4203741999999997E-2</v>
      </c>
      <c r="ADZ45" s="1">
        <v>0</v>
      </c>
      <c r="AEA45" s="1">
        <v>0.117501258</v>
      </c>
      <c r="AEB45" s="1">
        <v>0</v>
      </c>
      <c r="AEC45" s="1">
        <v>1.04E-19</v>
      </c>
      <c r="AED45" s="1">
        <v>2.3323338999999998E-2</v>
      </c>
      <c r="AEE45" s="1">
        <v>0.10855369500000001</v>
      </c>
      <c r="AEF45" s="1">
        <v>3.6874643999999998E-2</v>
      </c>
      <c r="AEG45" s="1">
        <v>5.4465908E-2</v>
      </c>
      <c r="AEH45" s="1">
        <v>3.1940979000000001E-2</v>
      </c>
      <c r="AEI45" s="1">
        <v>6.9825146000000005E-2</v>
      </c>
      <c r="AEJ45" s="1">
        <v>8.3182152999999995E-2</v>
      </c>
      <c r="AEK45" s="1">
        <v>0.116206528</v>
      </c>
      <c r="AEL45" s="1">
        <v>0.12164456799999999</v>
      </c>
      <c r="AEM45" s="1">
        <v>0.16567319699999999</v>
      </c>
      <c r="AEN45" s="1">
        <v>0.110613139</v>
      </c>
      <c r="AEO45" s="1">
        <v>0.11843195199999999</v>
      </c>
      <c r="AEP45" s="1">
        <v>0.109893515</v>
      </c>
      <c r="AEQ45" s="1">
        <v>6.4582918000000003E-2</v>
      </c>
      <c r="AER45" s="1">
        <v>9.1254034999999997E-2</v>
      </c>
      <c r="AES45" s="1">
        <v>6.0998383000000003E-2</v>
      </c>
      <c r="AET45" s="1">
        <v>2.1313168E-2</v>
      </c>
      <c r="AEU45" s="1">
        <v>8.4711030000000007E-2</v>
      </c>
      <c r="AEV45" s="1">
        <v>2.8637676000000001E-2</v>
      </c>
      <c r="AEW45" s="1">
        <v>7.0317216000000002E-2</v>
      </c>
      <c r="AEX45" s="1">
        <v>1.6715025000000001E-2</v>
      </c>
      <c r="AEY45" s="1">
        <v>4.8348544E-2</v>
      </c>
      <c r="AEZ45" s="1">
        <v>0.120886438</v>
      </c>
      <c r="AFA45" s="1">
        <v>4.5520911999999997E-2</v>
      </c>
      <c r="AFB45" s="1">
        <v>1.5299999999999999E-18</v>
      </c>
      <c r="AFC45" s="1">
        <v>1.89E-18</v>
      </c>
      <c r="AFD45" s="1">
        <v>3.3058272999999999E-2</v>
      </c>
      <c r="AFE45" s="1">
        <v>3.7640407000000001E-2</v>
      </c>
      <c r="AFF45" s="1">
        <v>1.1910581E-2</v>
      </c>
      <c r="AFG45" s="1">
        <v>8.3900000000000002E-19</v>
      </c>
      <c r="AFH45" s="1">
        <v>0</v>
      </c>
      <c r="AFI45" s="1">
        <v>3.051533E-2</v>
      </c>
      <c r="AFJ45" s="1">
        <v>0</v>
      </c>
      <c r="AFK45" s="1">
        <v>6.08E-18</v>
      </c>
      <c r="AFL45" s="1">
        <v>6.6211097999999996E-2</v>
      </c>
      <c r="AFM45" s="1">
        <v>2.3569429999999999E-2</v>
      </c>
      <c r="AFN45" s="1">
        <v>0</v>
      </c>
      <c r="AFO45" s="1">
        <v>6.3657165000000002E-2</v>
      </c>
      <c r="AFP45" s="1">
        <v>6.7385828999999994E-2</v>
      </c>
      <c r="AFQ45" s="1">
        <v>9.2566040000000002E-2</v>
      </c>
      <c r="AFR45" s="1">
        <v>7.6227692999999999E-2</v>
      </c>
      <c r="AFS45" s="1">
        <v>5.5082286000000001E-2</v>
      </c>
      <c r="AFT45" s="1">
        <v>6.1147928999999997E-2</v>
      </c>
      <c r="AFU45" s="1">
        <v>7.4849574000000002E-2</v>
      </c>
      <c r="AFV45" s="1">
        <v>6.0337291000000001E-2</v>
      </c>
      <c r="AFW45" s="1">
        <v>1.41E-17</v>
      </c>
      <c r="AFX45" s="1">
        <v>0</v>
      </c>
      <c r="AFY45" s="1">
        <v>0.116950446</v>
      </c>
      <c r="AFZ45" s="1">
        <v>1.4882912E-2</v>
      </c>
      <c r="AGA45" s="1">
        <v>5.0300000000000002E-18</v>
      </c>
      <c r="AGB45" s="1">
        <v>4.7081453000000002E-2</v>
      </c>
      <c r="AGC45" s="1">
        <v>5.9812069000000002E-2</v>
      </c>
      <c r="AGD45" s="1">
        <v>3.9364530000000003E-3</v>
      </c>
      <c r="AGE45" s="1">
        <v>0.13379347899999999</v>
      </c>
      <c r="AGF45" s="1">
        <v>7.6799999999999998E-19</v>
      </c>
      <c r="AGG45" s="1">
        <v>9.6407356999999999E-2</v>
      </c>
      <c r="AGH45" s="1">
        <v>6.2567024999999998E-2</v>
      </c>
      <c r="AGI45" s="1">
        <v>5.3892840999999997E-2</v>
      </c>
      <c r="AGJ45" s="1">
        <v>3.2510717000000001E-2</v>
      </c>
      <c r="AGK45" s="1">
        <v>3.2653322999999998E-2</v>
      </c>
      <c r="AGL45" s="1">
        <v>6.8900000000000003E-18</v>
      </c>
      <c r="AGM45" s="1">
        <v>6.3279780999999993E-2</v>
      </c>
      <c r="AGN45" s="1">
        <v>5.6588632999999999E-2</v>
      </c>
      <c r="AGO45" s="1">
        <v>8.8319904000000005E-2</v>
      </c>
      <c r="AGP45" s="1">
        <v>9.2271686000000006E-2</v>
      </c>
      <c r="AGQ45" s="1">
        <v>9.0142914000000005E-2</v>
      </c>
      <c r="AGR45" s="1">
        <v>1.7097614000000001E-2</v>
      </c>
      <c r="AGS45" s="1">
        <v>1.9260881000000001E-2</v>
      </c>
      <c r="AGT45" s="1">
        <v>0</v>
      </c>
      <c r="AGU45" s="1">
        <v>1.794565E-2</v>
      </c>
      <c r="AGV45" s="1">
        <v>0</v>
      </c>
      <c r="AGW45" s="1">
        <v>1.24E-19</v>
      </c>
      <c r="AGX45" s="1">
        <v>0.114224889</v>
      </c>
      <c r="AGY45" s="1">
        <v>6.7629301000000003E-2</v>
      </c>
      <c r="AGZ45" s="1">
        <v>0.11759589199999999</v>
      </c>
      <c r="AHA45" s="1">
        <v>6.4819753999999993E-2</v>
      </c>
      <c r="AHB45" s="1">
        <v>4.5195589000000001E-2</v>
      </c>
      <c r="AHC45" s="1">
        <v>0.19560049199999999</v>
      </c>
      <c r="AHD45" s="1">
        <v>8.9168247000000006E-2</v>
      </c>
      <c r="AHE45" s="1">
        <v>4.9000854000000003E-2</v>
      </c>
      <c r="AHF45" s="1">
        <v>5.8179346999999999E-2</v>
      </c>
      <c r="AHG45" s="1">
        <v>9.1647779999999998E-2</v>
      </c>
      <c r="AHH45" s="1">
        <v>8.7190876E-2</v>
      </c>
      <c r="AHI45" s="1">
        <v>0</v>
      </c>
      <c r="AHJ45" s="1">
        <v>5.2019154999999997E-2</v>
      </c>
      <c r="AHK45" s="1">
        <v>4.3972253000000003E-2</v>
      </c>
      <c r="AHL45" s="1">
        <v>5.6657478999999997E-2</v>
      </c>
      <c r="AHM45" s="1">
        <v>5.5435291999999997E-2</v>
      </c>
      <c r="AHN45" s="1">
        <v>3.8311843999999998E-2</v>
      </c>
      <c r="AHO45" s="1">
        <v>3.4618060999999999E-2</v>
      </c>
      <c r="AHP45" s="1">
        <v>4.0528893000000003E-2</v>
      </c>
      <c r="AHQ45" s="1">
        <v>7.3000000000000004E-20</v>
      </c>
      <c r="AHR45" s="1">
        <v>2.0342430000000002E-2</v>
      </c>
      <c r="AHS45" s="1">
        <v>0</v>
      </c>
      <c r="AHT45" s="1">
        <v>0</v>
      </c>
      <c r="AHU45" s="1">
        <v>1.3905626000000001E-2</v>
      </c>
      <c r="AHV45" s="1">
        <v>8.9500000000000005E-19</v>
      </c>
      <c r="AHW45" s="1">
        <v>4.7891962000000003E-2</v>
      </c>
      <c r="AHX45" s="1">
        <v>5.8029839999999999E-2</v>
      </c>
      <c r="AHY45" s="1">
        <v>4.7524825999999999E-2</v>
      </c>
      <c r="AHZ45" s="1">
        <v>2.3434883E-2</v>
      </c>
      <c r="AIA45" s="1">
        <v>1.8462772383039163E-4</v>
      </c>
      <c r="AIB45" s="1">
        <f>AVERAGE(B45:ADT45)</f>
        <v>6.3693847396746009E-2</v>
      </c>
      <c r="AIC45" s="1">
        <f>STDEV(B45:ADT45)</f>
        <v>3.7953810705410602E-2</v>
      </c>
      <c r="AID45" s="1">
        <v>799</v>
      </c>
      <c r="AIE45" s="1">
        <f t="shared" si="0"/>
        <v>4.9011433236363644E-2</v>
      </c>
      <c r="AIF45" s="1">
        <f t="shared" si="1"/>
        <v>4.1915721571254755E-2</v>
      </c>
      <c r="AIG45" s="1">
        <v>110</v>
      </c>
    </row>
    <row r="46" spans="1:917" s="1" customFormat="1" x14ac:dyDescent="0.25">
      <c r="A46" s="1" t="s">
        <v>954</v>
      </c>
      <c r="B46" s="1">
        <v>1.5837239999999999E-2</v>
      </c>
      <c r="C46" s="1">
        <v>1.1654556E-2</v>
      </c>
      <c r="D46" s="1">
        <v>4.5157633000000003E-2</v>
      </c>
      <c r="E46" s="1">
        <v>7.1813340000000002E-3</v>
      </c>
      <c r="F46" s="1">
        <v>9.0180269999999996E-3</v>
      </c>
      <c r="G46" s="1">
        <v>4.6163389999999997E-3</v>
      </c>
      <c r="H46" s="1">
        <v>2.8113096000000001E-2</v>
      </c>
      <c r="I46" s="1">
        <v>2.1442570000000001E-3</v>
      </c>
      <c r="J46" s="1">
        <v>0.16274129700000001</v>
      </c>
      <c r="K46" s="1">
        <v>1.5418243999999999E-2</v>
      </c>
      <c r="L46" s="1">
        <v>2.3725783E-2</v>
      </c>
      <c r="M46" s="1">
        <v>0</v>
      </c>
      <c r="N46" s="1">
        <v>4.7871759999999998E-3</v>
      </c>
      <c r="O46" s="1">
        <v>0.15228606</v>
      </c>
      <c r="P46" s="1">
        <v>1.9646034999999999E-2</v>
      </c>
      <c r="Q46" s="1">
        <v>5.8701984999999998E-2</v>
      </c>
      <c r="R46" s="1">
        <v>2.5307372000000002E-2</v>
      </c>
      <c r="S46" s="1">
        <v>4.0465199E-2</v>
      </c>
      <c r="T46" s="1">
        <v>4.0482452000000002E-2</v>
      </c>
      <c r="U46" s="1">
        <v>6.9759292000000001E-2</v>
      </c>
      <c r="V46" s="1">
        <v>2.4028053000000001E-2</v>
      </c>
      <c r="W46" s="1">
        <v>1.5721509999999999E-3</v>
      </c>
      <c r="X46" s="1">
        <v>4.5188977999999998E-2</v>
      </c>
      <c r="Y46" s="1">
        <v>0.17845680899999999</v>
      </c>
      <c r="Z46" s="1">
        <v>6.0486817999999998E-2</v>
      </c>
      <c r="AA46" s="1">
        <v>7.0537589999999997E-3</v>
      </c>
      <c r="AB46" s="1">
        <v>0.23938962799999999</v>
      </c>
      <c r="AC46" s="1">
        <v>5.6223259999999997E-2</v>
      </c>
      <c r="AD46" s="1">
        <v>2.4978370000000001E-3</v>
      </c>
      <c r="AE46" s="1">
        <v>0.228581903</v>
      </c>
      <c r="AF46" s="1">
        <v>2.2014270000000002E-3</v>
      </c>
      <c r="AG46" s="1">
        <v>5.9791239999999997E-3</v>
      </c>
      <c r="AH46" s="1">
        <v>9.0890789999999999E-3</v>
      </c>
      <c r="AI46" s="1">
        <v>7.9328479999999993E-3</v>
      </c>
      <c r="AJ46" s="1">
        <v>9.6040339999999991E-3</v>
      </c>
      <c r="AK46" s="1">
        <v>5.4973699999999997E-3</v>
      </c>
      <c r="AL46" s="1">
        <v>5.7663352000000001E-2</v>
      </c>
      <c r="AM46" s="1">
        <v>2.9449489999999998E-2</v>
      </c>
      <c r="AN46" s="1">
        <v>3.7283091999999997E-2</v>
      </c>
      <c r="AO46" s="1">
        <v>4.1307313999999998E-2</v>
      </c>
      <c r="AP46" s="1">
        <v>3.9220953000000003E-2</v>
      </c>
      <c r="AQ46" s="1">
        <v>3.3270589999999998E-3</v>
      </c>
      <c r="AR46" s="1">
        <v>2.3620490000000001E-2</v>
      </c>
      <c r="AS46" s="1">
        <v>3.4632715000000001E-2</v>
      </c>
      <c r="AT46" s="1">
        <v>6.0967965999999998E-2</v>
      </c>
      <c r="AU46" s="1">
        <v>0.15340040999999999</v>
      </c>
      <c r="AV46" s="1">
        <v>0.172981999</v>
      </c>
      <c r="AW46" s="1">
        <v>9.3921551000000006E-2</v>
      </c>
      <c r="AX46" s="1">
        <v>3.1619596999999999E-2</v>
      </c>
      <c r="AY46" s="1">
        <v>0.191697849</v>
      </c>
      <c r="AZ46" s="1">
        <v>0.11494695200000001</v>
      </c>
      <c r="BA46" s="1">
        <v>5.0050250999999997E-2</v>
      </c>
      <c r="BB46" s="1">
        <v>0.126029006</v>
      </c>
      <c r="BC46" s="1">
        <v>0.105494861</v>
      </c>
      <c r="BD46" s="1">
        <v>0.168066146</v>
      </c>
      <c r="BE46" s="1">
        <v>0.11827788</v>
      </c>
      <c r="BF46" s="1">
        <v>0.156533476</v>
      </c>
      <c r="BG46" s="1">
        <v>0.11480317299999999</v>
      </c>
      <c r="BH46" s="1">
        <v>0.127567826</v>
      </c>
      <c r="BI46" s="1">
        <v>0.15358449900000001</v>
      </c>
      <c r="BJ46" s="1">
        <v>2.5088671E-2</v>
      </c>
      <c r="BK46" s="1">
        <v>0.13114763800000001</v>
      </c>
      <c r="BL46" s="1">
        <v>0.15873605800000001</v>
      </c>
      <c r="BM46" s="1">
        <v>0.235008519</v>
      </c>
      <c r="BN46" s="1">
        <v>0.10321910199999999</v>
      </c>
      <c r="BO46" s="1">
        <v>0.14304045800000001</v>
      </c>
      <c r="BP46" s="1">
        <v>6.0571594999999999E-2</v>
      </c>
      <c r="BQ46" s="1">
        <v>9.9217416000000003E-2</v>
      </c>
      <c r="BR46" s="1">
        <v>0.13129686900000001</v>
      </c>
      <c r="BS46" s="1">
        <v>0.14186515899999999</v>
      </c>
      <c r="BT46" s="1">
        <v>3.5099999999999998E-18</v>
      </c>
      <c r="BU46" s="1">
        <v>0.21119311700000001</v>
      </c>
      <c r="BV46" s="1">
        <v>0.100429195</v>
      </c>
      <c r="BW46" s="1">
        <v>0.11391739100000001</v>
      </c>
      <c r="BX46" s="1">
        <v>0.155201108</v>
      </c>
      <c r="BY46" s="1">
        <v>0.116773643</v>
      </c>
      <c r="BZ46" s="1">
        <v>0.26396856600000002</v>
      </c>
      <c r="CA46" s="1">
        <v>7.8354493999999997E-2</v>
      </c>
      <c r="CB46" s="1">
        <v>0.159312062</v>
      </c>
      <c r="CC46" s="1">
        <v>0.110793952</v>
      </c>
      <c r="CD46" s="1">
        <v>3.9636851000000001E-2</v>
      </c>
      <c r="CE46" s="1">
        <v>0.12101326699999999</v>
      </c>
      <c r="CF46" s="1">
        <v>0.10975231100000001</v>
      </c>
      <c r="CG46" s="1">
        <v>0.15098045199999999</v>
      </c>
      <c r="CH46" s="1">
        <v>0.22649414200000001</v>
      </c>
      <c r="CI46" s="1">
        <v>0.18235025599999999</v>
      </c>
      <c r="CJ46" s="1">
        <v>0.17724277499999999</v>
      </c>
      <c r="CK46" s="1">
        <v>0.164917693</v>
      </c>
      <c r="CL46" s="1">
        <v>9.562263E-2</v>
      </c>
      <c r="CM46" s="1">
        <v>0.20654140500000001</v>
      </c>
      <c r="CN46" s="1">
        <v>0.143889357</v>
      </c>
      <c r="CO46" s="1">
        <v>8.9874359999999997E-3</v>
      </c>
      <c r="CP46" s="1">
        <v>2.1819667000000001E-2</v>
      </c>
      <c r="CQ46" s="1">
        <v>4.734144E-3</v>
      </c>
      <c r="CR46" s="1">
        <v>1.239726E-3</v>
      </c>
      <c r="CS46" s="1">
        <v>4.3903144999999998E-2</v>
      </c>
      <c r="CT46" s="1">
        <v>1.0424393000000001E-2</v>
      </c>
      <c r="CU46" s="1">
        <v>4.0446703000000001E-2</v>
      </c>
      <c r="CV46" s="1">
        <v>0.207003252</v>
      </c>
      <c r="CW46" s="1">
        <v>2.2959349999999998E-3</v>
      </c>
      <c r="CX46" s="1">
        <v>4.8715900000000003E-3</v>
      </c>
      <c r="CY46" s="1">
        <v>7.2391879999999997E-3</v>
      </c>
      <c r="CZ46" s="1">
        <v>5.4787900000000003E-4</v>
      </c>
      <c r="DA46" s="1">
        <v>1.8086880999999999E-2</v>
      </c>
      <c r="DB46" s="1">
        <v>3.3516699999999998E-4</v>
      </c>
      <c r="DC46" s="1">
        <v>3.2539130000000002E-3</v>
      </c>
      <c r="DD46" s="1">
        <v>5.5351560000000003E-3</v>
      </c>
      <c r="DE46" s="1">
        <v>2.3229326000000002E-2</v>
      </c>
      <c r="DF46" s="1">
        <v>1.007057E-3</v>
      </c>
      <c r="DG46" s="1">
        <v>1.3658742999999999E-2</v>
      </c>
      <c r="DH46" s="1">
        <v>1.5126548E-2</v>
      </c>
      <c r="DI46" s="1">
        <v>3.3119869000000003E-2</v>
      </c>
      <c r="DJ46" s="1">
        <v>1.9659446000000001E-2</v>
      </c>
      <c r="DK46" s="1">
        <v>7.2816970000000002E-3</v>
      </c>
      <c r="DL46" s="1">
        <v>3.4489730000000001E-3</v>
      </c>
      <c r="DM46" s="1">
        <v>4.3834993000000003E-2</v>
      </c>
      <c r="DN46" s="1">
        <v>3.6800289999999999E-2</v>
      </c>
      <c r="DO46" s="1">
        <v>1.6459474000000002E-2</v>
      </c>
      <c r="DP46" s="1">
        <v>1.9007749000000001E-2</v>
      </c>
      <c r="DQ46" s="1">
        <v>1.5631757E-2</v>
      </c>
      <c r="DR46" s="1">
        <v>7.8334554000000001E-2</v>
      </c>
      <c r="DS46" s="1">
        <v>6.0307234000000001E-2</v>
      </c>
      <c r="DT46" s="1">
        <v>6.2837116999999998E-2</v>
      </c>
      <c r="DU46" s="1">
        <v>5.3036758000000003E-2</v>
      </c>
      <c r="DV46" s="1">
        <v>0.16100057500000001</v>
      </c>
      <c r="DW46" s="1">
        <v>7.9539236999999999E-2</v>
      </c>
      <c r="DX46" s="1">
        <v>0.102997174</v>
      </c>
      <c r="DY46" s="1">
        <v>6.0499327999999998E-2</v>
      </c>
      <c r="DZ46" s="1">
        <v>0.14982783999999999</v>
      </c>
      <c r="EA46" s="1">
        <v>5.1465144999999997E-2</v>
      </c>
      <c r="EB46" s="1">
        <v>9.2029018000000004E-2</v>
      </c>
      <c r="EC46" s="1">
        <v>3.3187794E-2</v>
      </c>
      <c r="ED46" s="1">
        <v>3.5544515999999998E-2</v>
      </c>
      <c r="EE46" s="1">
        <v>0.12102215600000001</v>
      </c>
      <c r="EF46" s="1">
        <v>3.7341200999999997E-2</v>
      </c>
      <c r="EG46" s="1">
        <v>0.14836323700000001</v>
      </c>
      <c r="EH46" s="1">
        <v>9.6667903999999999E-2</v>
      </c>
      <c r="EI46" s="1">
        <v>3.7210502999999999E-2</v>
      </c>
      <c r="EJ46" s="1">
        <v>2.2499999999999999E-17</v>
      </c>
      <c r="EK46" s="1">
        <v>8.5995731000000006E-2</v>
      </c>
      <c r="EL46" s="1">
        <v>4.0750219999999997E-2</v>
      </c>
      <c r="EM46" s="1">
        <v>1.6677147E-2</v>
      </c>
      <c r="EN46" s="1">
        <v>3.0866575E-2</v>
      </c>
      <c r="EO46" s="1">
        <v>0.15296954600000001</v>
      </c>
      <c r="EP46" s="1">
        <v>7.3752500000000005E-4</v>
      </c>
      <c r="EQ46" s="1">
        <v>4.3179599999999999E-2</v>
      </c>
      <c r="ER46" s="1">
        <v>4.8412704000000001E-2</v>
      </c>
      <c r="ES46" s="1">
        <v>7.7493992999999997E-2</v>
      </c>
      <c r="ET46" s="1">
        <v>7.8809750000000001E-3</v>
      </c>
      <c r="EU46" s="1">
        <v>0.12554246299999999</v>
      </c>
      <c r="EV46" s="1">
        <v>3.3150849000000003E-2</v>
      </c>
      <c r="EW46" s="1">
        <v>0.14454313199999999</v>
      </c>
      <c r="EX46" s="1">
        <v>0.115628854</v>
      </c>
      <c r="EY46" s="1">
        <v>0.29817380300000002</v>
      </c>
      <c r="EZ46" s="1">
        <v>0.195503179</v>
      </c>
      <c r="FA46" s="1">
        <v>9.8629020999999997E-2</v>
      </c>
      <c r="FB46" s="1">
        <v>9.8455468000000004E-2</v>
      </c>
      <c r="FC46" s="1">
        <v>0.12853239499999999</v>
      </c>
      <c r="FD46" s="1">
        <v>8.3553417000000005E-2</v>
      </c>
      <c r="FE46" s="1">
        <v>1.2631610999999999E-2</v>
      </c>
      <c r="FF46" s="1">
        <v>7.1873612000000003E-2</v>
      </c>
      <c r="FG46" s="1">
        <v>2.5608670000000001E-3</v>
      </c>
      <c r="FH46" s="1">
        <v>3.5500387000000001E-2</v>
      </c>
      <c r="FI46" s="1">
        <v>0.16066655399999999</v>
      </c>
      <c r="FJ46" s="1">
        <v>0.158722004</v>
      </c>
      <c r="FK46" s="1">
        <v>5.8359689999999999E-2</v>
      </c>
      <c r="FL46" s="1">
        <v>1.7855422999999999E-2</v>
      </c>
      <c r="FM46" s="1">
        <v>2.703984E-3</v>
      </c>
      <c r="FN46" s="1">
        <v>7.8261600000000004E-3</v>
      </c>
      <c r="FO46" s="1">
        <v>9.279542E-3</v>
      </c>
      <c r="FP46" s="1">
        <v>0.10295904</v>
      </c>
      <c r="FQ46" s="1">
        <v>4.5167765999999998E-2</v>
      </c>
      <c r="FR46" s="1">
        <v>0.113719471</v>
      </c>
      <c r="FS46" s="1">
        <v>0.113150551</v>
      </c>
      <c r="FT46" s="1">
        <v>0.14148998800000001</v>
      </c>
      <c r="FU46" s="1">
        <v>4.5090694000000001E-2</v>
      </c>
      <c r="FV46" s="1">
        <v>1.9254093E-2</v>
      </c>
      <c r="FW46" s="1">
        <v>8.7965021000000004E-2</v>
      </c>
      <c r="FX46" s="1">
        <v>9.0193439E-2</v>
      </c>
      <c r="FY46" s="1">
        <v>9.7274819999999998E-2</v>
      </c>
      <c r="FZ46" s="1">
        <v>7.3334331000000003E-2</v>
      </c>
      <c r="GA46" s="1">
        <v>9.7367421999999995E-2</v>
      </c>
      <c r="GB46" s="1">
        <v>7.2181364999999997E-2</v>
      </c>
      <c r="GC46" s="1">
        <v>0.131825781</v>
      </c>
      <c r="GD46" s="1">
        <v>0.120171361</v>
      </c>
      <c r="GE46" s="1">
        <v>0.18661254399999999</v>
      </c>
      <c r="GF46" s="1">
        <v>8.2196285999999993E-2</v>
      </c>
      <c r="GG46" s="1">
        <v>0.25677066199999998</v>
      </c>
      <c r="GH46" s="1">
        <v>0.121433491</v>
      </c>
      <c r="GI46" s="1">
        <v>0.12959177199999999</v>
      </c>
      <c r="GJ46" s="1">
        <v>0.124685529</v>
      </c>
      <c r="GK46" s="1">
        <v>5.9459909999999998E-2</v>
      </c>
      <c r="GL46" s="1">
        <v>0.12921660099999999</v>
      </c>
      <c r="GM46" s="1">
        <v>0.15713348599999999</v>
      </c>
      <c r="GN46" s="1">
        <v>0.18373815900000001</v>
      </c>
      <c r="GO46" s="1">
        <v>0.12824147499999999</v>
      </c>
      <c r="GP46" s="1">
        <v>9.8011656000000003E-2</v>
      </c>
      <c r="GQ46" s="1">
        <v>0.17415715800000001</v>
      </c>
      <c r="GR46" s="1">
        <v>4.3747504999999999E-2</v>
      </c>
      <c r="GS46" s="1">
        <v>0.15272248199999999</v>
      </c>
      <c r="GT46" s="1">
        <v>0.17570306299999999</v>
      </c>
      <c r="GU46" s="1">
        <v>0.182649959</v>
      </c>
      <c r="GV46" s="1">
        <v>0.137595679</v>
      </c>
      <c r="GW46" s="1">
        <v>0.147278939</v>
      </c>
      <c r="GX46" s="1">
        <v>2.8571328E-2</v>
      </c>
      <c r="GY46" s="1">
        <v>0.134724024</v>
      </c>
      <c r="GZ46" s="1">
        <v>8.5503403000000006E-2</v>
      </c>
      <c r="HA46" s="1">
        <v>0.109472131</v>
      </c>
      <c r="HB46" s="1">
        <v>0.10274202</v>
      </c>
      <c r="HC46" s="1">
        <v>0.19538619800000001</v>
      </c>
      <c r="HD46" s="1">
        <v>0.25565636899999999</v>
      </c>
      <c r="HE46" s="1">
        <v>9.7424528999999996E-2</v>
      </c>
      <c r="HF46" s="1">
        <v>0.23939754799999999</v>
      </c>
      <c r="HG46" s="1">
        <v>2.6104281E-2</v>
      </c>
      <c r="HH46" s="1">
        <v>0.17603226399999999</v>
      </c>
      <c r="HI46" s="1">
        <v>0.111746264</v>
      </c>
      <c r="HJ46" s="1">
        <v>5.3989147000000001E-2</v>
      </c>
      <c r="HK46" s="1">
        <v>0.130360474</v>
      </c>
      <c r="HL46" s="1">
        <v>0.14029391799999999</v>
      </c>
      <c r="HM46" s="1">
        <v>0.114102804</v>
      </c>
      <c r="HN46" s="1">
        <v>0.18714368200000001</v>
      </c>
      <c r="HO46" s="1">
        <v>1.8803387000000001E-2</v>
      </c>
      <c r="HP46" s="1">
        <v>0.109671854</v>
      </c>
      <c r="HQ46" s="1">
        <v>0.32060545899999998</v>
      </c>
      <c r="HR46" s="1">
        <v>0.145769291</v>
      </c>
      <c r="HS46" s="1">
        <v>1.3914388999999999E-2</v>
      </c>
      <c r="HT46" s="1">
        <v>0.119811969</v>
      </c>
      <c r="HU46" s="1">
        <v>0.14168113500000001</v>
      </c>
      <c r="HV46" s="1">
        <v>6.9724630999999995E-2</v>
      </c>
      <c r="HW46" s="1">
        <v>3.6543801000000001E-2</v>
      </c>
      <c r="HX46" s="1">
        <v>0.30307074699999997</v>
      </c>
      <c r="HY46" s="1">
        <v>0.20451603099999999</v>
      </c>
      <c r="HZ46" s="1">
        <v>0.16100677499999999</v>
      </c>
      <c r="IA46" s="1">
        <v>0.32267415399999999</v>
      </c>
      <c r="IB46" s="1">
        <v>8.7064689000000001E-2</v>
      </c>
      <c r="IC46" s="1">
        <v>9.7061533000000005E-2</v>
      </c>
      <c r="ID46" s="1">
        <v>0.17450289399999999</v>
      </c>
      <c r="IE46" s="1">
        <v>1.6000000000000001E-17</v>
      </c>
      <c r="IF46" s="1">
        <v>0.20282118700000001</v>
      </c>
      <c r="IG46" s="1">
        <v>3.0899361E-2</v>
      </c>
      <c r="IH46" s="1">
        <v>0.18272629600000001</v>
      </c>
      <c r="II46" s="1">
        <v>0.120111497</v>
      </c>
      <c r="IJ46" s="1">
        <v>0.17238217</v>
      </c>
      <c r="IK46" s="1">
        <v>0.14771120700000001</v>
      </c>
      <c r="IL46" s="1">
        <v>0.16256705199999999</v>
      </c>
      <c r="IM46" s="1">
        <v>0.163669173</v>
      </c>
      <c r="IN46" s="1">
        <v>0.19640392700000001</v>
      </c>
      <c r="IO46" s="1">
        <v>0.14912228799999999</v>
      </c>
      <c r="IP46" s="1">
        <v>0.14633447499999999</v>
      </c>
      <c r="IQ46" s="1">
        <v>0.27431481000000002</v>
      </c>
      <c r="IR46" s="1">
        <v>0.21734978799999999</v>
      </c>
      <c r="IS46" s="1">
        <v>8.8613754000000003E-2</v>
      </c>
      <c r="IT46" s="1">
        <v>0.19916346700000001</v>
      </c>
      <c r="IU46" s="1">
        <v>0.190971219</v>
      </c>
      <c r="IV46" s="1">
        <v>0.18626704499999999</v>
      </c>
      <c r="IW46" s="1">
        <v>0.16277064899999999</v>
      </c>
      <c r="IX46" s="1">
        <v>5.6601520000000002E-2</v>
      </c>
      <c r="IY46" s="1">
        <v>0.122758273</v>
      </c>
      <c r="IZ46" s="1">
        <v>0.10466552799999999</v>
      </c>
      <c r="JA46" s="1">
        <v>0.161790614</v>
      </c>
      <c r="JB46" s="1">
        <v>6.9611945999999994E-2</v>
      </c>
      <c r="JC46" s="1">
        <v>0.177955313</v>
      </c>
      <c r="JD46" s="1">
        <v>7.8259861E-2</v>
      </c>
      <c r="JE46" s="1">
        <v>0.120010936</v>
      </c>
      <c r="JF46" s="1">
        <v>0.112642426</v>
      </c>
      <c r="JG46" s="1">
        <v>2.8595999999999999E-3</v>
      </c>
      <c r="JH46" s="1">
        <v>0.190906729</v>
      </c>
      <c r="JI46" s="1">
        <v>0.26709234399999998</v>
      </c>
      <c r="JJ46" s="1">
        <v>0.18185354400000001</v>
      </c>
      <c r="JK46" s="1">
        <v>7.0668562000000004E-2</v>
      </c>
      <c r="JL46" s="1">
        <v>0.19182174900000001</v>
      </c>
      <c r="JM46" s="1">
        <v>0.225803377</v>
      </c>
      <c r="JN46" s="1">
        <v>1.8821165000000001E-2</v>
      </c>
      <c r="JO46" s="1">
        <v>1.5370401000000001E-2</v>
      </c>
      <c r="JP46" s="1">
        <v>5.1797280000000001E-2</v>
      </c>
      <c r="JQ46" s="1">
        <v>8.4263648999999996E-2</v>
      </c>
      <c r="JR46" s="1">
        <v>0.101373187</v>
      </c>
      <c r="JS46" s="1">
        <v>7.1710749999999998E-3</v>
      </c>
      <c r="JT46" s="1">
        <v>7.9325224999999999E-2</v>
      </c>
      <c r="JU46" s="1">
        <v>2.2952424999999999E-2</v>
      </c>
      <c r="JV46" s="1">
        <v>4.1918559000000001E-2</v>
      </c>
      <c r="JW46" s="1">
        <v>0.10023636900000001</v>
      </c>
      <c r="JX46" s="1">
        <v>9.3700000000000002E-21</v>
      </c>
      <c r="JY46" s="1">
        <v>0.101189524</v>
      </c>
      <c r="JZ46" s="1">
        <v>0.18763781900000001</v>
      </c>
      <c r="KA46" s="1">
        <v>0.122856861</v>
      </c>
      <c r="KB46" s="1">
        <v>0.174126171</v>
      </c>
      <c r="KC46" s="1">
        <v>0.12970942999999999</v>
      </c>
      <c r="KD46" s="1">
        <v>0.202998966</v>
      </c>
      <c r="KE46" s="1">
        <v>5.9747922000000002E-2</v>
      </c>
      <c r="KF46" s="1">
        <v>9.4132909000000001E-2</v>
      </c>
      <c r="KG46" s="1">
        <v>0.21597343199999999</v>
      </c>
      <c r="KH46" s="1">
        <v>9.4186249999999999E-3</v>
      </c>
      <c r="KI46" s="1">
        <v>1.386951E-3</v>
      </c>
      <c r="KJ46" s="1">
        <v>8.6748929999999995E-3</v>
      </c>
      <c r="KK46" s="1">
        <v>1.7157229999999999E-2</v>
      </c>
      <c r="KL46" s="1">
        <v>6.3058849999999998E-3</v>
      </c>
      <c r="KM46" s="1">
        <v>9.7486512999999997E-2</v>
      </c>
      <c r="KN46" s="1">
        <v>0.16463161000000001</v>
      </c>
      <c r="KO46" s="1">
        <v>7.9866611000000004E-2</v>
      </c>
      <c r="KP46" s="1">
        <v>0.24043836599999999</v>
      </c>
      <c r="KQ46" s="1">
        <v>7.0641499999999995E-4</v>
      </c>
      <c r="KR46" s="1">
        <v>0.16395490700000001</v>
      </c>
      <c r="KS46" s="1">
        <v>9.0556986000000006E-2</v>
      </c>
      <c r="KT46" s="1">
        <v>0.13049148699999999</v>
      </c>
      <c r="KU46" s="1">
        <v>0.23261836999999999</v>
      </c>
      <c r="KV46" s="1">
        <v>5.9843153000000003E-2</v>
      </c>
      <c r="KW46" s="1">
        <v>0.111367535</v>
      </c>
      <c r="KX46" s="1">
        <v>0.109566467</v>
      </c>
      <c r="KY46" s="1">
        <v>0.20053504899999999</v>
      </c>
      <c r="KZ46" s="1">
        <v>0.126212984</v>
      </c>
      <c r="LA46" s="1">
        <v>5.6072858000000003E-2</v>
      </c>
      <c r="LB46" s="1">
        <v>0.101277938</v>
      </c>
      <c r="LC46" s="1">
        <v>8.1081480000000008E-3</v>
      </c>
      <c r="LD46" s="1">
        <v>0.14367891799999999</v>
      </c>
      <c r="LE46" s="1">
        <v>0.10126188999999999</v>
      </c>
      <c r="LF46" s="1">
        <v>8.4673421999999998E-2</v>
      </c>
      <c r="LG46" s="1">
        <v>0.132369452</v>
      </c>
      <c r="LH46" s="1">
        <v>0.188345134</v>
      </c>
      <c r="LI46" s="1">
        <v>4.8879012999999999E-2</v>
      </c>
      <c r="LJ46" s="1">
        <v>0.19457353699999999</v>
      </c>
      <c r="LK46" s="1">
        <v>0.20947454099999999</v>
      </c>
      <c r="LL46" s="1">
        <v>1.1579641999999999E-2</v>
      </c>
      <c r="LM46" s="1">
        <v>0.16155976699999999</v>
      </c>
      <c r="LN46" s="1">
        <v>0.172593581</v>
      </c>
      <c r="LO46" s="1">
        <v>0.238122477</v>
      </c>
      <c r="LP46" s="1">
        <v>0.14940372900000001</v>
      </c>
      <c r="LQ46" s="1">
        <v>4.1862067000000003E-2</v>
      </c>
      <c r="LR46" s="1">
        <v>1.8837350999999999E-2</v>
      </c>
      <c r="LS46" s="1">
        <v>0.10095467900000001</v>
      </c>
      <c r="LT46" s="1">
        <v>1.3188658000000001E-2</v>
      </c>
      <c r="LU46" s="1">
        <v>0.18742405600000001</v>
      </c>
      <c r="LV46" s="1">
        <v>9.7770859000000002E-2</v>
      </c>
      <c r="LW46" s="1">
        <v>0.203128262</v>
      </c>
      <c r="LX46" s="1">
        <v>0.12646482000000001</v>
      </c>
      <c r="LY46" s="1">
        <v>0.17329061300000001</v>
      </c>
      <c r="LZ46" s="1">
        <v>0.38052122999999999</v>
      </c>
      <c r="MA46" s="1">
        <v>4.7900959999999998E-3</v>
      </c>
      <c r="MB46" s="1">
        <v>6.4084770000000001E-3</v>
      </c>
      <c r="MC46" s="1">
        <v>2.3411777000000002E-2</v>
      </c>
      <c r="MD46" s="1">
        <v>1.42E-18</v>
      </c>
      <c r="ME46" s="1">
        <v>1.3162165E-2</v>
      </c>
      <c r="MF46" s="1">
        <v>1.1570827000000001E-2</v>
      </c>
      <c r="MG46" s="1">
        <v>2.6710892999999999E-2</v>
      </c>
      <c r="MH46" s="1">
        <v>1.770116E-3</v>
      </c>
      <c r="MI46" s="1">
        <v>2.4616669999999998E-3</v>
      </c>
      <c r="MJ46" s="1">
        <v>1.156661E-2</v>
      </c>
      <c r="MK46" s="1">
        <v>1.1664308999999999E-2</v>
      </c>
      <c r="ML46" s="1">
        <v>8.4843021000000005E-2</v>
      </c>
      <c r="MM46" s="1">
        <v>2.7377479999999999E-3</v>
      </c>
      <c r="MN46" s="1">
        <v>1.2674203E-2</v>
      </c>
      <c r="MO46" s="1">
        <v>0.151267027</v>
      </c>
      <c r="MP46" s="1">
        <v>0.214753255</v>
      </c>
      <c r="MQ46" s="1">
        <v>8.9383233000000006E-2</v>
      </c>
      <c r="MR46" s="1">
        <v>9.9718793E-2</v>
      </c>
      <c r="MS46" s="1">
        <v>0.116547476</v>
      </c>
      <c r="MT46" s="1">
        <v>7.2102330000000006E-2</v>
      </c>
      <c r="MU46" s="1">
        <v>6.1645788E-2</v>
      </c>
      <c r="MV46" s="1">
        <v>0.17769266</v>
      </c>
      <c r="MW46" s="1">
        <v>0.19158795000000001</v>
      </c>
      <c r="MX46" s="1">
        <v>0.247776051</v>
      </c>
      <c r="MY46" s="1">
        <v>0.170937643</v>
      </c>
      <c r="MZ46" s="1">
        <v>9.8846833999999995E-2</v>
      </c>
      <c r="NA46" s="1">
        <v>4.9079065999999998E-2</v>
      </c>
      <c r="NB46" s="1">
        <v>8.6248156000000006E-2</v>
      </c>
      <c r="NC46" s="1">
        <v>0.13874302899999999</v>
      </c>
      <c r="ND46" s="1">
        <v>6.8845531000000001E-2</v>
      </c>
      <c r="NE46" s="1">
        <v>0.148884655</v>
      </c>
      <c r="NF46" s="1">
        <v>0.16529674499999999</v>
      </c>
      <c r="NG46" s="1">
        <v>0.18702065100000001</v>
      </c>
      <c r="NH46" s="1">
        <v>0.12496093599999999</v>
      </c>
      <c r="NI46" s="1">
        <v>0.11356635299999999</v>
      </c>
      <c r="NJ46" s="1">
        <v>0.160667958</v>
      </c>
      <c r="NK46" s="1">
        <v>0.18637400400000001</v>
      </c>
      <c r="NL46" s="1">
        <v>0.22960365699999999</v>
      </c>
      <c r="NM46" s="1">
        <v>6.9851758E-2</v>
      </c>
      <c r="NN46" s="1">
        <v>0.186252634</v>
      </c>
      <c r="NO46" s="1">
        <v>0.15429442600000001</v>
      </c>
      <c r="NP46" s="1">
        <v>0.22961496300000001</v>
      </c>
      <c r="NQ46" s="1">
        <v>0.306179696</v>
      </c>
      <c r="NR46" s="1">
        <v>5.7099994000000001E-2</v>
      </c>
      <c r="NS46" s="1">
        <v>0.17595132499999999</v>
      </c>
      <c r="NT46" s="1">
        <v>0.20811394799999999</v>
      </c>
      <c r="NU46" s="1">
        <v>0.157372872</v>
      </c>
      <c r="NV46" s="1">
        <v>0.203672725</v>
      </c>
      <c r="NW46" s="1">
        <v>0.27495753899999997</v>
      </c>
      <c r="NX46" s="1">
        <v>8.9099999999999996E-18</v>
      </c>
      <c r="NY46" s="1">
        <v>0.188063487</v>
      </c>
      <c r="NZ46" s="1">
        <v>0.18520631100000001</v>
      </c>
      <c r="OA46" s="1">
        <v>0.14459271300000001</v>
      </c>
      <c r="OB46" s="1">
        <v>0.25858518000000003</v>
      </c>
      <c r="OC46" s="1">
        <v>0.16964383099999999</v>
      </c>
      <c r="OD46" s="1">
        <v>0.16246538099999999</v>
      </c>
      <c r="OE46" s="1">
        <v>0.137900406</v>
      </c>
      <c r="OF46" s="1">
        <v>6.5356659999999997E-2</v>
      </c>
      <c r="OG46" s="1">
        <v>0.25567253499999998</v>
      </c>
      <c r="OH46" s="1">
        <v>0.12799165900000001</v>
      </c>
      <c r="OI46" s="1">
        <v>0.175677586</v>
      </c>
      <c r="OJ46" s="1">
        <v>0.106293862</v>
      </c>
      <c r="OK46" s="1">
        <v>0.203513786</v>
      </c>
      <c r="OL46" s="1">
        <v>8.0591307000000001E-2</v>
      </c>
      <c r="OM46" s="1">
        <v>0.10235488099999999</v>
      </c>
      <c r="ON46" s="1">
        <v>0.136329055</v>
      </c>
      <c r="OO46" s="1">
        <v>0.206198937</v>
      </c>
      <c r="OP46" s="1">
        <v>0.180868108</v>
      </c>
      <c r="OQ46" s="1">
        <v>0.266853493</v>
      </c>
      <c r="OR46" s="1">
        <v>0.242252255</v>
      </c>
      <c r="OS46" s="1">
        <v>0.30728728300000002</v>
      </c>
      <c r="OT46" s="1">
        <v>9.3234206999999999E-2</v>
      </c>
      <c r="OU46" s="1">
        <v>5.4264420000000001E-2</v>
      </c>
      <c r="OV46" s="1">
        <v>0.18091491800000001</v>
      </c>
      <c r="OW46" s="1">
        <v>0.15850590000000001</v>
      </c>
      <c r="OX46" s="1">
        <v>0.213942147</v>
      </c>
      <c r="OY46" s="1">
        <v>9.1715944999999993E-2</v>
      </c>
      <c r="OZ46" s="1">
        <v>7.09399E-2</v>
      </c>
      <c r="PA46" s="1">
        <v>0.15131639599999999</v>
      </c>
      <c r="PB46" s="1">
        <v>0.20322899</v>
      </c>
      <c r="PC46" s="1">
        <v>9.8838451999999993E-2</v>
      </c>
      <c r="PD46" s="1">
        <v>0.123213109</v>
      </c>
      <c r="PE46" s="1">
        <v>0.130430028</v>
      </c>
      <c r="PF46" s="1">
        <v>0.17321563400000001</v>
      </c>
      <c r="PG46" s="1">
        <v>7.6923873000000004E-2</v>
      </c>
      <c r="PH46" s="1">
        <v>0.13822267699999999</v>
      </c>
      <c r="PI46" s="1">
        <v>0.130392339</v>
      </c>
      <c r="PJ46" s="1">
        <v>0.166953025</v>
      </c>
      <c r="PK46" s="1">
        <v>0.21124759600000001</v>
      </c>
      <c r="PL46" s="1">
        <v>0.15853738000000001</v>
      </c>
      <c r="PM46" s="1">
        <v>0.10026170099999999</v>
      </c>
      <c r="PN46" s="1">
        <v>0.30366440099999997</v>
      </c>
      <c r="PO46" s="1">
        <v>0.133814444</v>
      </c>
      <c r="PP46" s="1">
        <v>0.122801412</v>
      </c>
      <c r="PQ46" s="1">
        <v>6.2337985999999998E-2</v>
      </c>
      <c r="PR46" s="1">
        <v>0.13164167099999999</v>
      </c>
      <c r="PS46" s="1">
        <v>0.16315589699999999</v>
      </c>
      <c r="PT46" s="1">
        <v>0.14209126599999999</v>
      </c>
      <c r="PU46" s="1">
        <v>0.16110629900000001</v>
      </c>
      <c r="PV46" s="1">
        <v>4.1870048999999999E-2</v>
      </c>
      <c r="PW46" s="1">
        <v>0.21031150100000001</v>
      </c>
      <c r="PX46" s="1">
        <v>3.5981118999999999E-2</v>
      </c>
      <c r="PY46" s="1">
        <v>0.20610362600000001</v>
      </c>
      <c r="PZ46" s="1">
        <v>7.6336954999999998E-2</v>
      </c>
      <c r="QA46" s="1">
        <v>0.111240244</v>
      </c>
      <c r="QB46" s="1">
        <v>0.13640260600000001</v>
      </c>
      <c r="QC46" s="1">
        <v>0.18827564499999999</v>
      </c>
      <c r="QD46" s="1">
        <v>0.16467330099999999</v>
      </c>
      <c r="QE46" s="1">
        <v>0.118255368</v>
      </c>
      <c r="QF46" s="1">
        <v>9.355202E-2</v>
      </c>
      <c r="QG46" s="1">
        <v>0.134551426</v>
      </c>
      <c r="QH46" s="1">
        <v>0.16334781200000001</v>
      </c>
      <c r="QI46" s="1">
        <v>0.16756163700000001</v>
      </c>
      <c r="QJ46" s="1">
        <v>0.131632842</v>
      </c>
      <c r="QK46" s="1">
        <v>0.32354448099999999</v>
      </c>
      <c r="QL46" s="1">
        <v>0.17280415499999999</v>
      </c>
      <c r="QM46" s="1">
        <v>0.17154837000000001</v>
      </c>
      <c r="QN46" s="1">
        <v>0.12941792499999999</v>
      </c>
      <c r="QO46" s="1">
        <v>8.5546794999999995E-2</v>
      </c>
      <c r="QP46" s="1">
        <v>9.6914743999999997E-2</v>
      </c>
      <c r="QQ46" s="1">
        <v>0.16943003000000001</v>
      </c>
      <c r="QR46" s="1">
        <v>0.236822702</v>
      </c>
      <c r="QS46" s="1">
        <v>4.3346425000000001E-2</v>
      </c>
      <c r="QT46" s="1">
        <v>0.157740821</v>
      </c>
      <c r="QU46" s="1">
        <v>0.12881392899999999</v>
      </c>
      <c r="QV46" s="1">
        <v>9.7578941000000002E-2</v>
      </c>
      <c r="QW46" s="1">
        <v>0.19690169599999999</v>
      </c>
      <c r="QX46" s="1">
        <v>0.115027609</v>
      </c>
      <c r="QY46" s="1">
        <v>0.15713445100000001</v>
      </c>
      <c r="QZ46" s="1">
        <v>0.13560443899999999</v>
      </c>
      <c r="RA46" s="1">
        <v>0.163295197</v>
      </c>
      <c r="RB46" s="1">
        <v>5.4629345000000003E-2</v>
      </c>
      <c r="RC46" s="1">
        <v>6.3111083999999998E-2</v>
      </c>
      <c r="RD46" s="1">
        <v>0.144800488</v>
      </c>
      <c r="RE46" s="1">
        <v>0.16084316800000001</v>
      </c>
      <c r="RF46" s="1">
        <v>0.18014296499999999</v>
      </c>
      <c r="RG46" s="1">
        <v>0.111579074</v>
      </c>
      <c r="RH46" s="1">
        <v>0.10435422699999999</v>
      </c>
      <c r="RI46" s="1">
        <v>0.20372741</v>
      </c>
      <c r="RJ46" s="1">
        <v>0.16792764199999999</v>
      </c>
      <c r="RK46" s="1">
        <v>8.8242618999999994E-2</v>
      </c>
      <c r="RL46" s="1">
        <v>0.132877358</v>
      </c>
      <c r="RM46" s="1">
        <v>1.9992090000000001E-2</v>
      </c>
      <c r="RN46" s="1">
        <v>1.2983118E-2</v>
      </c>
      <c r="RO46" s="1">
        <v>7.9661836999999999E-2</v>
      </c>
      <c r="RP46" s="1">
        <v>9.5611169999999992E-3</v>
      </c>
      <c r="RQ46" s="1">
        <v>0.105835125</v>
      </c>
      <c r="RR46" s="1">
        <v>6.7594103000000003E-2</v>
      </c>
      <c r="RS46" s="1">
        <v>2.1548914999999998E-2</v>
      </c>
      <c r="RT46" s="1">
        <v>0.11134527399999999</v>
      </c>
      <c r="RU46" s="1">
        <v>4.0487394000000003E-2</v>
      </c>
      <c r="RV46" s="1">
        <v>3.3562364999999997E-2</v>
      </c>
      <c r="RW46" s="1">
        <v>1.3291295E-2</v>
      </c>
      <c r="RX46" s="1">
        <v>0.117645686</v>
      </c>
      <c r="RY46" s="1">
        <v>0.232298054</v>
      </c>
      <c r="RZ46" s="1">
        <v>4.7895689999999996E-3</v>
      </c>
      <c r="SA46" s="1">
        <v>3.5332520000000002E-3</v>
      </c>
      <c r="SB46" s="1">
        <v>8.2024127000000002E-2</v>
      </c>
      <c r="SC46" s="1">
        <v>4.3357880000000001E-3</v>
      </c>
      <c r="SD46" s="1">
        <v>2.6554892E-2</v>
      </c>
      <c r="SE46" s="1">
        <v>3.517147E-3</v>
      </c>
      <c r="SF46" s="1">
        <v>5.1700070000000001E-2</v>
      </c>
      <c r="SG46" s="1">
        <v>0.119685101</v>
      </c>
      <c r="SH46" s="1">
        <v>6.7153199999999997E-4</v>
      </c>
      <c r="SI46" s="1">
        <v>4.8129419999999997E-3</v>
      </c>
      <c r="SJ46" s="1">
        <v>6.1722678000000003E-2</v>
      </c>
      <c r="SK46" s="1">
        <v>3.8791249E-2</v>
      </c>
      <c r="SL46" s="1">
        <v>3.7001407E-2</v>
      </c>
      <c r="SM46" s="1">
        <v>2.1213558E-2</v>
      </c>
      <c r="SN46" s="1">
        <v>1.0289312E-2</v>
      </c>
      <c r="SO46" s="1">
        <v>5.6035249000000002E-2</v>
      </c>
      <c r="SP46" s="1">
        <v>4.8554638999999997E-2</v>
      </c>
      <c r="SQ46" s="1">
        <v>0.11405581300000001</v>
      </c>
      <c r="SR46" s="1">
        <v>0.170006449</v>
      </c>
      <c r="SS46" s="1">
        <v>9.4487821E-2</v>
      </c>
      <c r="ST46" s="1">
        <v>0.117598548</v>
      </c>
      <c r="SU46" s="1">
        <v>3.2218782000000001E-2</v>
      </c>
      <c r="SV46" s="1">
        <v>1.5472379E-2</v>
      </c>
      <c r="SW46" s="1">
        <v>0.18670465999999999</v>
      </c>
      <c r="SX46" s="1">
        <v>9.8846150999999993E-2</v>
      </c>
      <c r="SY46" s="1">
        <v>5.5784821999999998E-2</v>
      </c>
      <c r="SZ46" s="1">
        <v>0.18291745600000001</v>
      </c>
      <c r="TA46" s="1">
        <v>0.141676259</v>
      </c>
      <c r="TB46" s="1">
        <v>0.164526804</v>
      </c>
      <c r="TC46" s="1">
        <v>0.11404502499999999</v>
      </c>
      <c r="TD46" s="1">
        <v>0.19839137300000001</v>
      </c>
      <c r="TE46" s="1">
        <v>0.18229509899999999</v>
      </c>
      <c r="TF46" s="1">
        <v>0.26428312799999998</v>
      </c>
      <c r="TG46" s="1">
        <v>5.9542232E-2</v>
      </c>
      <c r="TH46" s="1">
        <v>0.16350002199999999</v>
      </c>
      <c r="TI46" s="1">
        <v>0.14962019800000001</v>
      </c>
      <c r="TJ46" s="1">
        <v>6.2312048000000002E-2</v>
      </c>
      <c r="TK46" s="1">
        <v>0.13537956700000001</v>
      </c>
      <c r="TL46" s="1">
        <v>0.14332392999999999</v>
      </c>
      <c r="TM46" s="1">
        <v>0.107026064</v>
      </c>
      <c r="TN46" s="1">
        <v>0.10862864899999999</v>
      </c>
      <c r="TO46" s="1">
        <v>0.176785781</v>
      </c>
      <c r="TP46" s="1">
        <v>0.115332687</v>
      </c>
      <c r="TQ46" s="1">
        <v>7.6758234999999994E-2</v>
      </c>
      <c r="TR46" s="1">
        <v>0.24915242500000001</v>
      </c>
      <c r="TS46" s="1">
        <v>0.215507953</v>
      </c>
      <c r="TT46" s="1">
        <v>0.12192623299999999</v>
      </c>
      <c r="TU46" s="1">
        <v>0.17430584499999999</v>
      </c>
      <c r="TV46" s="1">
        <v>0.126821078</v>
      </c>
      <c r="TW46" s="1">
        <v>0.13836606000000001</v>
      </c>
      <c r="TX46" s="1">
        <v>0.130869708</v>
      </c>
      <c r="TY46" s="1">
        <v>0.178523709</v>
      </c>
      <c r="TZ46" s="1">
        <v>8.0517366000000007E-2</v>
      </c>
      <c r="UA46" s="1">
        <v>0.108203226</v>
      </c>
      <c r="UB46" s="1">
        <v>0.20987772199999999</v>
      </c>
      <c r="UC46" s="1">
        <v>0.10092124199999999</v>
      </c>
      <c r="UD46" s="1">
        <v>0.20880342599999999</v>
      </c>
      <c r="UE46" s="1">
        <v>0.251566132</v>
      </c>
      <c r="UF46" s="1">
        <v>0.22984501099999999</v>
      </c>
      <c r="UG46" s="1">
        <v>0.23120571300000001</v>
      </c>
      <c r="UH46" s="1">
        <v>9.1072650000000005E-2</v>
      </c>
      <c r="UI46" s="1">
        <v>0.118684371</v>
      </c>
      <c r="UJ46" s="1">
        <v>0.25053044499999999</v>
      </c>
      <c r="UK46" s="1">
        <v>0.16818298300000001</v>
      </c>
      <c r="UL46" s="1">
        <v>0.26660089100000001</v>
      </c>
      <c r="UM46" s="1">
        <v>0.106845071</v>
      </c>
      <c r="UN46" s="1">
        <v>7.1246982E-2</v>
      </c>
      <c r="UO46" s="1">
        <v>0.17243676999999999</v>
      </c>
      <c r="UP46" s="1">
        <v>0.11385210699999999</v>
      </c>
      <c r="UQ46" s="1">
        <v>7.8369848000000006E-2</v>
      </c>
      <c r="UR46" s="1">
        <v>0.11303667100000001</v>
      </c>
      <c r="US46" s="1">
        <v>8.9693297000000005E-2</v>
      </c>
      <c r="UT46" s="1">
        <v>3.9936160000000002E-3</v>
      </c>
      <c r="UU46" s="1">
        <v>0.22771667900000001</v>
      </c>
      <c r="UV46" s="1">
        <v>0.16659037900000001</v>
      </c>
      <c r="UW46" s="1">
        <v>0.17419291100000001</v>
      </c>
      <c r="UX46" s="1">
        <v>0.115453101</v>
      </c>
      <c r="UY46" s="1">
        <v>0.19253187799999999</v>
      </c>
      <c r="UZ46" s="1">
        <v>0.120928148</v>
      </c>
      <c r="VA46" s="1">
        <v>0.113325647</v>
      </c>
      <c r="VB46" s="1">
        <v>0.23436322900000001</v>
      </c>
      <c r="VC46" s="1">
        <v>0.144366197</v>
      </c>
      <c r="VD46" s="1">
        <v>0.189576891</v>
      </c>
      <c r="VE46" s="1">
        <v>5.5695046999999998E-2</v>
      </c>
      <c r="VF46" s="1">
        <v>0.121326557</v>
      </c>
      <c r="VG46" s="1">
        <v>7.3752104999999998E-2</v>
      </c>
      <c r="VH46" s="1">
        <v>0.14562663300000001</v>
      </c>
      <c r="VI46" s="1">
        <v>0.103797081</v>
      </c>
      <c r="VJ46" s="1">
        <v>8.0558724999999998E-2</v>
      </c>
      <c r="VK46" s="1">
        <v>8.8635000000000005E-2</v>
      </c>
      <c r="VL46" s="1">
        <v>0.14160948500000001</v>
      </c>
      <c r="VM46" s="1">
        <v>0.149432491</v>
      </c>
      <c r="VN46" s="1">
        <v>0.15930346000000001</v>
      </c>
      <c r="VO46" s="1">
        <v>0.15526316100000001</v>
      </c>
      <c r="VP46" s="1">
        <v>0.14999427600000001</v>
      </c>
      <c r="VQ46" s="1">
        <v>0.11684609899999999</v>
      </c>
      <c r="VR46" s="1">
        <v>0.18328407699999999</v>
      </c>
      <c r="VS46" s="1">
        <v>0.18554683399999999</v>
      </c>
      <c r="VT46" s="1">
        <v>0.16280339099999999</v>
      </c>
      <c r="VU46" s="1">
        <v>0.115658995</v>
      </c>
      <c r="VV46" s="1">
        <v>8.15E-19</v>
      </c>
      <c r="VW46" s="1">
        <v>0.19942963699999999</v>
      </c>
      <c r="VX46" s="1">
        <v>0.14087545500000001</v>
      </c>
      <c r="VY46" s="1">
        <v>0.21990261</v>
      </c>
      <c r="VZ46" s="1">
        <v>0.17018283200000001</v>
      </c>
      <c r="WA46" s="1">
        <v>8.7066576000000007E-2</v>
      </c>
      <c r="WB46" s="1">
        <v>7.5628663999999998E-2</v>
      </c>
      <c r="WC46" s="1">
        <v>0.17884965</v>
      </c>
      <c r="WD46" s="1">
        <v>0.119026479</v>
      </c>
      <c r="WE46" s="1">
        <v>2.7621936999999999E-2</v>
      </c>
      <c r="WF46" s="1">
        <v>9.6186187000000006E-2</v>
      </c>
      <c r="WG46" s="1">
        <v>0.103204009</v>
      </c>
      <c r="WH46" s="1">
        <v>8.9789711999999994E-2</v>
      </c>
      <c r="WI46" s="1">
        <v>0.14121188000000001</v>
      </c>
      <c r="WJ46" s="1">
        <v>3.3495372000000002E-2</v>
      </c>
      <c r="WK46" s="1">
        <v>0.16661024099999999</v>
      </c>
      <c r="WL46" s="1">
        <v>6.8178659000000003E-2</v>
      </c>
      <c r="WM46" s="1">
        <v>0.16561130800000001</v>
      </c>
      <c r="WN46" s="1">
        <v>0.123533936</v>
      </c>
      <c r="WO46" s="1">
        <v>0.119924818</v>
      </c>
      <c r="WP46" s="1">
        <v>4.0353380000000001E-2</v>
      </c>
      <c r="WQ46" s="1">
        <v>0.14053421999999999</v>
      </c>
      <c r="WR46" s="1">
        <v>0.169565358</v>
      </c>
      <c r="WS46" s="1">
        <v>0.11155427699999999</v>
      </c>
      <c r="WT46" s="1">
        <v>0.12813474699999999</v>
      </c>
      <c r="WU46" s="1">
        <v>0.14836948</v>
      </c>
      <c r="WV46" s="1">
        <v>6.2509217000000006E-2</v>
      </c>
      <c r="WW46" s="1">
        <v>8.5272517000000006E-2</v>
      </c>
      <c r="WX46" s="1">
        <v>0.13313222899999999</v>
      </c>
      <c r="WY46" s="1">
        <v>0.122304228</v>
      </c>
      <c r="WZ46" s="1">
        <v>6.3775584999999996E-2</v>
      </c>
      <c r="XA46" s="1">
        <v>0.19091846000000001</v>
      </c>
      <c r="XB46" s="1">
        <v>0.11708373399999999</v>
      </c>
      <c r="XC46" s="1">
        <v>7.3586499999999999E-2</v>
      </c>
      <c r="XD46" s="1">
        <v>7.5159031000000001E-2</v>
      </c>
      <c r="XE46" s="1">
        <v>0.16070474100000001</v>
      </c>
      <c r="XF46" s="1">
        <v>8.8648670999999998E-2</v>
      </c>
      <c r="XG46" s="1">
        <v>4.4178791000000002E-2</v>
      </c>
      <c r="XH46" s="1">
        <v>0.105923024</v>
      </c>
      <c r="XI46" s="1">
        <v>3.1099737999999998E-2</v>
      </c>
      <c r="XJ46" s="1">
        <v>0.15604008699999999</v>
      </c>
      <c r="XK46" s="1">
        <v>7.7788187999999994E-2</v>
      </c>
      <c r="XL46" s="1">
        <v>6.1906254000000001E-2</v>
      </c>
      <c r="XM46" s="1">
        <v>0.15007320599999999</v>
      </c>
      <c r="XN46" s="1">
        <v>8.400784E-2</v>
      </c>
      <c r="XO46" s="1">
        <v>9.67919E-2</v>
      </c>
      <c r="XP46" s="1">
        <v>0.23572164300000001</v>
      </c>
      <c r="XQ46" s="1">
        <v>0.11024956</v>
      </c>
      <c r="XR46" s="1">
        <v>0.140499655</v>
      </c>
      <c r="XS46" s="1">
        <v>0.14231460400000001</v>
      </c>
      <c r="XT46" s="1">
        <v>0.14317785999999999</v>
      </c>
      <c r="XU46" s="1">
        <v>5.8605599000000001E-2</v>
      </c>
      <c r="XV46" s="1">
        <v>0.22870327700000001</v>
      </c>
      <c r="XW46" s="1">
        <v>0.15017614300000001</v>
      </c>
      <c r="XX46" s="1">
        <v>0.14865162600000001</v>
      </c>
      <c r="XY46" s="1">
        <v>6.7545631999999994E-2</v>
      </c>
      <c r="XZ46" s="1">
        <v>0.120280265</v>
      </c>
      <c r="YA46" s="1">
        <v>6.4821063999999998E-2</v>
      </c>
      <c r="YB46" s="1">
        <v>2.2008761000000002E-2</v>
      </c>
      <c r="YC46" s="1">
        <v>5.9300749E-2</v>
      </c>
      <c r="YD46" s="1">
        <v>6.8011419000000004E-2</v>
      </c>
      <c r="YE46" s="1">
        <v>5.7575539999999998E-3</v>
      </c>
      <c r="YF46" s="1">
        <v>1.6420724000000001E-2</v>
      </c>
      <c r="YG46" s="1">
        <v>2.2099999999999999E-20</v>
      </c>
      <c r="YH46" s="1">
        <v>4.5213146000000003E-2</v>
      </c>
      <c r="YI46" s="1">
        <v>2.6618488999999999E-2</v>
      </c>
      <c r="YJ46" s="1">
        <v>1.1490063E-2</v>
      </c>
      <c r="YK46" s="1">
        <v>3.0450297000000001E-2</v>
      </c>
      <c r="YL46" s="1">
        <v>7.1728680000000003E-2</v>
      </c>
      <c r="YM46" s="1">
        <v>5.738557E-3</v>
      </c>
      <c r="YN46" s="1">
        <v>8.3162853999999994E-2</v>
      </c>
      <c r="YO46" s="1">
        <v>2.3315816E-2</v>
      </c>
      <c r="YP46" s="1">
        <v>0.211213024</v>
      </c>
      <c r="YQ46" s="1">
        <v>0.121341663</v>
      </c>
      <c r="YR46" s="1">
        <v>0.175295902</v>
      </c>
      <c r="YS46" s="1">
        <v>3.9047072000000002E-2</v>
      </c>
      <c r="YT46" s="1">
        <v>0.103844705</v>
      </c>
      <c r="YU46" s="1">
        <v>1.2364498E-2</v>
      </c>
      <c r="YV46" s="1">
        <v>0.112824888</v>
      </c>
      <c r="YW46" s="1">
        <v>0.154473103</v>
      </c>
      <c r="YX46" s="1">
        <v>0.11962415799999999</v>
      </c>
      <c r="YY46" s="1">
        <v>2.4802683999999998E-2</v>
      </c>
      <c r="YZ46" s="1">
        <v>2.3436214E-2</v>
      </c>
      <c r="ZA46" s="1">
        <v>0.121502664</v>
      </c>
      <c r="ZB46" s="1">
        <v>9.4068323999999995E-2</v>
      </c>
      <c r="ZC46" s="1">
        <v>0.15650120000000001</v>
      </c>
      <c r="ZD46" s="1">
        <v>3.3884409999999997E-2</v>
      </c>
      <c r="ZE46" s="1">
        <v>5.5829179999999999E-2</v>
      </c>
      <c r="ZF46" s="1">
        <v>0.204095417</v>
      </c>
      <c r="ZG46" s="1">
        <v>0.15199576100000001</v>
      </c>
      <c r="ZH46" s="1">
        <v>0.176149528</v>
      </c>
      <c r="ZI46" s="1">
        <v>3.8101860000000001E-3</v>
      </c>
      <c r="ZJ46" s="1">
        <v>1.4034273999999999E-2</v>
      </c>
      <c r="ZK46" s="1">
        <v>2.7383771000000001E-2</v>
      </c>
      <c r="ZL46" s="1">
        <v>6.4365887999999996E-2</v>
      </c>
      <c r="ZM46" s="1">
        <v>8.0200000000000005E-19</v>
      </c>
      <c r="ZN46" s="1">
        <v>6.4840710000000001E-3</v>
      </c>
      <c r="ZO46" s="1">
        <v>2.7594380000000002E-2</v>
      </c>
      <c r="ZP46" s="1">
        <v>5.3772977999999999E-2</v>
      </c>
      <c r="ZQ46" s="1">
        <v>3.9649188000000002E-2</v>
      </c>
      <c r="ZR46" s="1">
        <v>3.9691124000000001E-2</v>
      </c>
      <c r="ZS46" s="1">
        <v>2.2741244000000001E-2</v>
      </c>
      <c r="ZT46" s="1">
        <v>9.4031244E-2</v>
      </c>
      <c r="ZU46" s="1">
        <v>0.22407069800000001</v>
      </c>
      <c r="ZV46" s="1">
        <v>4.7810245000000001E-2</v>
      </c>
      <c r="ZW46" s="1">
        <v>1.4982999E-2</v>
      </c>
      <c r="ZX46" s="1">
        <v>2.881645E-3</v>
      </c>
      <c r="ZY46" s="1">
        <v>6.6271392999999998E-2</v>
      </c>
      <c r="ZZ46" s="1">
        <v>1.7175461999999999E-2</v>
      </c>
      <c r="AAA46" s="1">
        <v>6.0938989999999998E-3</v>
      </c>
      <c r="AAB46" s="1">
        <v>6.8611690000000003E-3</v>
      </c>
      <c r="AAC46" s="1">
        <v>2.2570638000000001E-2</v>
      </c>
      <c r="AAD46" s="1">
        <v>5.0894629999999998E-3</v>
      </c>
      <c r="AAE46" s="1">
        <v>6.3411600000000002E-3</v>
      </c>
      <c r="AAF46" s="1">
        <v>6.6312280000000003E-3</v>
      </c>
      <c r="AAG46" s="1">
        <v>8.7357000000000008E-3</v>
      </c>
      <c r="AAH46" s="1">
        <v>4.4074580000000004E-3</v>
      </c>
      <c r="AAI46" s="1">
        <v>2.6092693E-2</v>
      </c>
      <c r="AAJ46" s="1">
        <v>4.5330944999999997E-2</v>
      </c>
      <c r="AAK46" s="1">
        <v>3.8934584000000001E-2</v>
      </c>
      <c r="AAL46" s="1">
        <v>1.9268863000000001E-2</v>
      </c>
      <c r="AAM46" s="1">
        <v>2.9241660999999999E-2</v>
      </c>
      <c r="AAN46" s="1">
        <v>8.3745480000000008E-3</v>
      </c>
      <c r="AAO46" s="1">
        <v>5.9931539999999997E-3</v>
      </c>
      <c r="AAP46" s="1">
        <v>3.5768332999999999E-2</v>
      </c>
      <c r="AAQ46" s="1">
        <v>2.9332799E-2</v>
      </c>
      <c r="AAR46" s="1">
        <v>0.13596297099999999</v>
      </c>
      <c r="AAS46" s="1">
        <v>3.5666557000000002E-2</v>
      </c>
      <c r="AAT46" s="1">
        <v>2.1294599000000001E-2</v>
      </c>
      <c r="AAU46" s="1">
        <v>3.0404164000000001E-2</v>
      </c>
      <c r="AAV46" s="1">
        <v>1.5894695E-2</v>
      </c>
      <c r="AAW46" s="1">
        <v>3.3780233999999999E-2</v>
      </c>
      <c r="AAX46" s="1">
        <v>5.2924735000000001E-2</v>
      </c>
      <c r="AAY46" s="1">
        <v>2.3775681999999999E-2</v>
      </c>
      <c r="AAZ46" s="1">
        <v>7.7795918000000006E-2</v>
      </c>
      <c r="ABA46" s="1">
        <v>1.8006047000000001E-2</v>
      </c>
      <c r="ABB46" s="1">
        <v>6.6313709999999996E-3</v>
      </c>
      <c r="ABC46" s="1">
        <v>8.9387600000000005E-4</v>
      </c>
      <c r="ABD46" s="1">
        <v>1.6874670000000001E-2</v>
      </c>
      <c r="ABE46" s="1">
        <v>2.7165552999999999E-2</v>
      </c>
      <c r="ABF46" s="1">
        <v>3.4005581E-2</v>
      </c>
      <c r="ABG46" s="1">
        <v>3.3610296999999997E-2</v>
      </c>
      <c r="ABH46" s="1">
        <v>3.6288221000000002E-2</v>
      </c>
      <c r="ABI46" s="1">
        <v>1.2029812000000001E-2</v>
      </c>
      <c r="ABJ46" s="1">
        <v>3.3111944999999997E-2</v>
      </c>
      <c r="ABK46" s="1">
        <v>1.6033537E-2</v>
      </c>
      <c r="ABL46" s="1">
        <v>0.22441987599999999</v>
      </c>
      <c r="ABM46" s="1">
        <v>0.23760583299999999</v>
      </c>
      <c r="ABN46" s="1">
        <v>0.14783127099999999</v>
      </c>
      <c r="ABO46" s="1">
        <v>0.14091547600000001</v>
      </c>
      <c r="ABP46" s="1">
        <v>7.6856704999999997E-2</v>
      </c>
      <c r="ABQ46" s="1">
        <v>3.9964957000000002E-2</v>
      </c>
      <c r="ABR46" s="1">
        <v>2.3079579999999999E-2</v>
      </c>
      <c r="ABS46" s="1">
        <v>2.1415509999999999E-2</v>
      </c>
      <c r="ABT46" s="1">
        <v>2.350197E-3</v>
      </c>
      <c r="ABU46" s="1">
        <v>4.8186890000000003E-2</v>
      </c>
      <c r="ABV46" s="1">
        <v>9.0050524000000007E-2</v>
      </c>
      <c r="ABW46" s="1">
        <v>3.6073670000000002E-3</v>
      </c>
      <c r="ABX46" s="1">
        <v>4.1422660000000004E-3</v>
      </c>
      <c r="ABY46" s="1">
        <v>4.2901409000000001E-2</v>
      </c>
      <c r="ABZ46" s="1">
        <v>1.5351627E-2</v>
      </c>
      <c r="ACA46" s="1">
        <v>8.7828082000000002E-2</v>
      </c>
      <c r="ACB46" s="1">
        <v>0.14630535</v>
      </c>
      <c r="ACC46" s="1">
        <v>2.6376529999999999E-2</v>
      </c>
      <c r="ACD46" s="1">
        <v>5.8107988999999999E-2</v>
      </c>
      <c r="ACE46" s="1">
        <v>3.651498E-3</v>
      </c>
      <c r="ACF46" s="1">
        <v>5.2904600000000003E-4</v>
      </c>
      <c r="ACG46" s="1">
        <v>2.8051256E-2</v>
      </c>
      <c r="ACH46" s="1">
        <v>7.3205010000000001E-3</v>
      </c>
      <c r="ACI46" s="1">
        <v>5.5209324999999997E-2</v>
      </c>
      <c r="ACJ46" s="1">
        <v>1.4609827000000001E-2</v>
      </c>
      <c r="ACK46" s="1">
        <v>6.0458170000000002E-3</v>
      </c>
      <c r="ACL46" s="1">
        <v>5.7548579999999998E-3</v>
      </c>
      <c r="ACM46" s="1">
        <v>5.3526340000000002E-3</v>
      </c>
      <c r="ACN46" s="1">
        <v>6.1121930000000001E-3</v>
      </c>
      <c r="ACO46" s="1">
        <v>4.6845387000000002E-2</v>
      </c>
      <c r="ACP46" s="1">
        <v>6.2199247999999999E-2</v>
      </c>
      <c r="ACQ46" s="1">
        <v>2.6000000000000001E-19</v>
      </c>
      <c r="ACR46" s="1">
        <v>1.0754428E-2</v>
      </c>
      <c r="ACS46" s="1">
        <v>0</v>
      </c>
      <c r="ACT46" s="1">
        <v>1.0961685000000001E-2</v>
      </c>
      <c r="ACU46" s="1">
        <v>3.6389930000000001E-2</v>
      </c>
      <c r="ACV46" s="1">
        <v>1.6645219999999999E-2</v>
      </c>
      <c r="ACW46" s="1">
        <v>0.13433996000000001</v>
      </c>
      <c r="ACX46" s="1">
        <v>5.3173509999999997E-3</v>
      </c>
      <c r="ACY46" s="1">
        <v>4.8829641E-2</v>
      </c>
      <c r="ACZ46" s="1">
        <v>2.8017779E-2</v>
      </c>
      <c r="ADA46" s="1">
        <v>1.8363589999999999E-2</v>
      </c>
      <c r="ADB46" s="1">
        <v>3.25008E-4</v>
      </c>
      <c r="ADC46" s="1">
        <v>1.0028319999999999E-3</v>
      </c>
      <c r="ADD46" s="1">
        <v>2.4092518E-2</v>
      </c>
      <c r="ADE46" s="1">
        <v>2.1966214000000001E-2</v>
      </c>
      <c r="ADF46" s="1">
        <v>3.0676215E-2</v>
      </c>
      <c r="ADG46" s="1">
        <v>1.8233338000000002E-2</v>
      </c>
      <c r="ADH46" s="1">
        <v>1.3546195E-2</v>
      </c>
      <c r="ADI46" s="1">
        <v>8.3807159999999999E-3</v>
      </c>
      <c r="ADJ46" s="1">
        <v>3.1101113E-2</v>
      </c>
      <c r="ADK46" s="1">
        <v>1.8823659999999999E-2</v>
      </c>
      <c r="ADL46" s="1">
        <v>1.5670460000000001E-2</v>
      </c>
      <c r="ADM46" s="1">
        <v>1.1395551E-2</v>
      </c>
      <c r="ADN46" s="1">
        <v>2.2857325000000001E-2</v>
      </c>
      <c r="ADO46" s="1">
        <v>7.1523810000000002E-3</v>
      </c>
      <c r="ADP46" s="1">
        <v>4.4423707E-2</v>
      </c>
      <c r="ADQ46" s="1">
        <v>7.141756E-3</v>
      </c>
      <c r="ADR46" s="1">
        <v>1.7480849999999999E-3</v>
      </c>
      <c r="ADS46" s="1">
        <v>8.7205019999999998E-3</v>
      </c>
      <c r="ADT46" s="1">
        <v>0.13597791400000001</v>
      </c>
      <c r="ADU46" s="1">
        <v>2.3524641999999998E-2</v>
      </c>
      <c r="ADV46" s="1">
        <v>2.8298519000000001E-2</v>
      </c>
      <c r="ADW46" s="1">
        <v>6.7946196E-2</v>
      </c>
      <c r="ADX46" s="1">
        <v>1.2474677999999999E-2</v>
      </c>
      <c r="ADY46" s="1">
        <v>1.7432736000000001E-2</v>
      </c>
      <c r="ADZ46" s="1">
        <v>1.5130617000000001E-2</v>
      </c>
      <c r="AEA46" s="1">
        <v>0.123068988</v>
      </c>
      <c r="AEB46" s="1">
        <v>0.110758539</v>
      </c>
      <c r="AEC46" s="1">
        <v>8.3037214999999998E-2</v>
      </c>
      <c r="AED46" s="1">
        <v>1.7441033000000002E-2</v>
      </c>
      <c r="AEE46" s="1">
        <v>4.6280837999999998E-2</v>
      </c>
      <c r="AEF46" s="1">
        <v>1.4531807000000001E-2</v>
      </c>
      <c r="AEG46" s="1">
        <v>0.17187457</v>
      </c>
      <c r="AEH46" s="1">
        <v>0.15891403300000001</v>
      </c>
      <c r="AEI46" s="1">
        <v>0.14073480699999999</v>
      </c>
      <c r="AEJ46" s="1">
        <v>2.5268704999999999E-2</v>
      </c>
      <c r="AEK46" s="1">
        <v>4.3882196999999998E-2</v>
      </c>
      <c r="AEL46" s="1">
        <v>1.8724727E-2</v>
      </c>
      <c r="AEM46" s="1">
        <v>7.9299369999999997E-3</v>
      </c>
      <c r="AEN46" s="1">
        <v>9.0026554999999994E-2</v>
      </c>
      <c r="AEO46" s="1">
        <v>2.1069099000000001E-2</v>
      </c>
      <c r="AEP46" s="1">
        <v>1.8286594999999999E-2</v>
      </c>
      <c r="AEQ46" s="1">
        <v>0.10241183399999999</v>
      </c>
      <c r="AER46" s="1">
        <v>5.8808528999999998E-2</v>
      </c>
      <c r="AES46" s="1">
        <v>1.3544357999999999E-2</v>
      </c>
      <c r="AET46" s="1">
        <v>0.116922489</v>
      </c>
      <c r="AEU46" s="1">
        <v>0.12625847900000001</v>
      </c>
      <c r="AEV46" s="1">
        <v>0.14809388800000001</v>
      </c>
      <c r="AEW46" s="1">
        <v>1.9535173999999999E-2</v>
      </c>
      <c r="AEX46" s="1">
        <v>8.7187189999999998E-3</v>
      </c>
      <c r="AEY46" s="1">
        <v>0.212124379</v>
      </c>
      <c r="AEZ46" s="1">
        <v>7.5845021999999998E-2</v>
      </c>
      <c r="AFA46" s="1">
        <v>3.1112788999999998E-2</v>
      </c>
      <c r="AFB46" s="1">
        <v>2.3333287000000001E-2</v>
      </c>
      <c r="AFC46" s="1">
        <v>2.0117401E-2</v>
      </c>
      <c r="AFD46" s="1">
        <v>4.6266503E-2</v>
      </c>
      <c r="AFE46" s="1">
        <v>0.128804591</v>
      </c>
      <c r="AFF46" s="1">
        <v>7.991349E-3</v>
      </c>
      <c r="AFG46" s="1">
        <v>0.118328142</v>
      </c>
      <c r="AFH46" s="1">
        <v>0.20585230900000001</v>
      </c>
      <c r="AFI46" s="1">
        <v>0.131110422</v>
      </c>
      <c r="AFJ46" s="1">
        <v>3.5754609999999998E-3</v>
      </c>
      <c r="AFK46" s="1">
        <v>2.3299999999999999E-18</v>
      </c>
      <c r="AFL46" s="1">
        <v>0.116388044</v>
      </c>
      <c r="AFM46" s="1">
        <v>1.4929065E-2</v>
      </c>
      <c r="AFN46" s="1">
        <v>5.3671350000000003E-3</v>
      </c>
      <c r="AFO46" s="1">
        <v>8.0105759999999998E-2</v>
      </c>
      <c r="AFP46" s="1">
        <v>6.8776771E-2</v>
      </c>
      <c r="AFQ46" s="1">
        <v>8.3842725000000007E-2</v>
      </c>
      <c r="AFR46" s="1">
        <v>5.1867178E-2</v>
      </c>
      <c r="AFS46" s="1">
        <v>0.185671321</v>
      </c>
      <c r="AFT46" s="1">
        <v>0.157619704</v>
      </c>
      <c r="AFU46" s="1">
        <v>0.108345143</v>
      </c>
      <c r="AFV46" s="1">
        <v>4.3896603999999999E-2</v>
      </c>
      <c r="AFW46" s="1">
        <v>3.6000000000000001E-18</v>
      </c>
      <c r="AFX46" s="1">
        <v>7.0209965999999999E-2</v>
      </c>
      <c r="AFY46" s="1">
        <v>0.123708527</v>
      </c>
      <c r="AFZ46" s="1">
        <v>1.0031314E-2</v>
      </c>
      <c r="AGA46" s="1">
        <v>6.1716205000000003E-2</v>
      </c>
      <c r="AGB46" s="1">
        <v>9.3259447999999995E-2</v>
      </c>
      <c r="AGC46" s="1">
        <v>2.7670343E-2</v>
      </c>
      <c r="AGD46" s="1">
        <v>8.9623889999999998E-2</v>
      </c>
      <c r="AGE46" s="1">
        <v>0.201347111</v>
      </c>
      <c r="AGF46" s="1">
        <v>3.3792067000000002E-2</v>
      </c>
      <c r="AGG46" s="1">
        <v>4.5665918E-2</v>
      </c>
      <c r="AGH46" s="1">
        <v>0.14512502399999999</v>
      </c>
      <c r="AGI46" s="1">
        <v>1.6095320999999999E-2</v>
      </c>
      <c r="AGJ46" s="1">
        <v>5.1398605999999999E-2</v>
      </c>
      <c r="AGK46" s="1">
        <v>1.7877028999999999E-2</v>
      </c>
      <c r="AGL46" s="1">
        <v>0.110045822</v>
      </c>
      <c r="AGM46" s="1">
        <v>0.17520175199999999</v>
      </c>
      <c r="AGN46" s="1">
        <v>2.7756790000000001E-3</v>
      </c>
      <c r="AGO46" s="1">
        <v>8.7365723000000006E-2</v>
      </c>
      <c r="AGP46" s="1">
        <v>6.7439753000000005E-2</v>
      </c>
      <c r="AGQ46" s="1">
        <v>0.118575287</v>
      </c>
      <c r="AGR46" s="1">
        <v>9.3159322000000003E-2</v>
      </c>
      <c r="AGS46" s="1">
        <v>4.8722553000000002E-2</v>
      </c>
      <c r="AGT46" s="1">
        <v>0.101425794</v>
      </c>
      <c r="AGU46" s="1">
        <v>0.116645163</v>
      </c>
      <c r="AGV46" s="1">
        <v>5.8943447000000003E-2</v>
      </c>
      <c r="AGW46" s="1">
        <v>0.115121322</v>
      </c>
      <c r="AGX46" s="1">
        <v>0.272784531</v>
      </c>
      <c r="AGY46" s="1">
        <v>0.104634874</v>
      </c>
      <c r="AGZ46" s="1">
        <v>2.8954530999999999E-2</v>
      </c>
      <c r="AHA46" s="1">
        <v>9.3105387999999997E-2</v>
      </c>
      <c r="AHB46" s="1">
        <v>7.5042323999999994E-2</v>
      </c>
      <c r="AHC46" s="1">
        <v>1.7604517E-2</v>
      </c>
      <c r="AHD46" s="1">
        <v>7.8311081000000005E-2</v>
      </c>
      <c r="AHE46" s="1">
        <v>6.7E-19</v>
      </c>
      <c r="AHF46" s="1">
        <v>2.28159E-2</v>
      </c>
      <c r="AHG46" s="1">
        <v>8.7973099999999992E-3</v>
      </c>
      <c r="AHH46" s="1">
        <v>6.9004442999999999E-2</v>
      </c>
      <c r="AHI46" s="1">
        <v>6.4789813000000002E-2</v>
      </c>
      <c r="AHJ46" s="1">
        <v>6.0863302000000001E-2</v>
      </c>
      <c r="AHK46" s="1">
        <v>5.7617298999999997E-2</v>
      </c>
      <c r="AHL46" s="1">
        <v>1.7050201000000001E-2</v>
      </c>
      <c r="AHM46" s="1">
        <v>0.149605402</v>
      </c>
      <c r="AHN46" s="1">
        <v>3.4414130000000001E-2</v>
      </c>
      <c r="AHO46" s="1">
        <v>3.3494898000000002E-2</v>
      </c>
      <c r="AHP46" s="1">
        <v>5.7133679E-2</v>
      </c>
      <c r="AHQ46" s="1">
        <v>0.115017762</v>
      </c>
      <c r="AHR46" s="1">
        <v>0.108568712</v>
      </c>
      <c r="AHS46" s="1">
        <v>0.18395931099999999</v>
      </c>
      <c r="AHT46" s="1">
        <v>1.8461877000000002E-2</v>
      </c>
      <c r="AHU46" s="1">
        <v>3.2206695E-2</v>
      </c>
      <c r="AHV46" s="1">
        <v>7.7203813999999996E-2</v>
      </c>
      <c r="AHW46" s="1">
        <v>1.4615556E-2</v>
      </c>
      <c r="AHX46" s="1">
        <v>9.9798977999999997E-2</v>
      </c>
      <c r="AHY46" s="1">
        <v>5.4582752999999998E-2</v>
      </c>
      <c r="AHZ46" s="1">
        <v>8.6528556000000006E-2</v>
      </c>
      <c r="AIA46" s="1">
        <v>2.5815783795668393E-4</v>
      </c>
      <c r="AIB46" s="1">
        <f>AVERAGE(B46:ADT46)</f>
        <v>9.866485053191501E-2</v>
      </c>
      <c r="AIC46" s="1">
        <f>STDEV(B46:ADT46)</f>
        <v>7.4001085498328831E-2</v>
      </c>
      <c r="AID46" s="1">
        <v>799</v>
      </c>
      <c r="AIE46" s="1">
        <f t="shared" si="0"/>
        <v>7.1746469372727301E-2</v>
      </c>
      <c r="AIF46" s="1">
        <f t="shared" si="1"/>
        <v>5.6802618054200261E-2</v>
      </c>
      <c r="AIG46" s="1">
        <v>110</v>
      </c>
    </row>
    <row r="47" spans="1:917" s="1" customFormat="1" x14ac:dyDescent="0.25">
      <c r="A47" s="1" t="s">
        <v>955</v>
      </c>
      <c r="B47" s="1">
        <v>5.4745800000000002E-4</v>
      </c>
      <c r="C47" s="1">
        <v>2.0966955999999998E-2</v>
      </c>
      <c r="D47" s="1">
        <v>2.3548039E-2</v>
      </c>
      <c r="E47" s="1">
        <v>5.6982404E-2</v>
      </c>
      <c r="F47" s="1">
        <v>3.0760097E-2</v>
      </c>
      <c r="G47" s="1">
        <v>1.7866732999999999E-2</v>
      </c>
      <c r="H47" s="1">
        <v>6.4596604000000002E-2</v>
      </c>
      <c r="I47" s="1">
        <v>0</v>
      </c>
      <c r="J47" s="1">
        <v>0</v>
      </c>
      <c r="K47" s="1">
        <v>2.2174449999999998E-2</v>
      </c>
      <c r="L47" s="1">
        <v>5.1197972000000001E-2</v>
      </c>
      <c r="M47" s="1">
        <v>0</v>
      </c>
      <c r="N47" s="1">
        <v>1.5236104E-2</v>
      </c>
      <c r="O47" s="1">
        <v>1.0999999999999999E-18</v>
      </c>
      <c r="P47" s="1">
        <v>2.9330900000000001E-4</v>
      </c>
      <c r="Q47" s="1">
        <v>2.4706456000000002E-2</v>
      </c>
      <c r="R47" s="1">
        <v>0</v>
      </c>
      <c r="S47" s="1">
        <v>9.4200269999999992E-3</v>
      </c>
      <c r="T47" s="1">
        <v>3.5053292E-2</v>
      </c>
      <c r="U47" s="1">
        <v>6.7444168999999998E-2</v>
      </c>
      <c r="V47" s="1">
        <v>1.3203479000000001E-2</v>
      </c>
      <c r="W47" s="1">
        <v>1.9569245999999998E-2</v>
      </c>
      <c r="X47" s="1">
        <v>4.5161070999999997E-2</v>
      </c>
      <c r="Y47" s="1">
        <v>0.21180560800000001</v>
      </c>
      <c r="Z47" s="1">
        <v>4.4017900999999998E-2</v>
      </c>
      <c r="AA47" s="1">
        <v>1.3915848999999999E-2</v>
      </c>
      <c r="AB47" s="1">
        <v>0</v>
      </c>
      <c r="AC47" s="1">
        <v>6.6274322999999996E-2</v>
      </c>
      <c r="AD47" s="1">
        <v>2.3363266000000001E-2</v>
      </c>
      <c r="AE47" s="1">
        <v>5.1918160000000001E-3</v>
      </c>
      <c r="AF47" s="1">
        <v>4.84117E-4</v>
      </c>
      <c r="AG47" s="1">
        <v>6.1499248999999999E-2</v>
      </c>
      <c r="AH47" s="1">
        <v>2.2161772999999999E-2</v>
      </c>
      <c r="AI47" s="1">
        <v>2.3158386999999999E-2</v>
      </c>
      <c r="AJ47" s="1">
        <v>2.9370655999999998E-2</v>
      </c>
      <c r="AK47" s="1">
        <v>1.8922769999999998E-2</v>
      </c>
      <c r="AL47" s="1">
        <v>1.8273278E-2</v>
      </c>
      <c r="AM47" s="1">
        <v>5.3125830000000001E-3</v>
      </c>
      <c r="AN47" s="1">
        <v>0</v>
      </c>
      <c r="AO47" s="1">
        <v>0</v>
      </c>
      <c r="AP47" s="1">
        <v>1.3499999999999999E-18</v>
      </c>
      <c r="AQ47" s="1">
        <v>1.8681097000000001E-2</v>
      </c>
      <c r="AR47" s="1">
        <v>1.0559239999999999E-2</v>
      </c>
      <c r="AS47" s="1">
        <v>0.149158283</v>
      </c>
      <c r="AT47" s="1">
        <v>0.114784395</v>
      </c>
      <c r="AU47" s="1">
        <v>0.12950645099999999</v>
      </c>
      <c r="AV47" s="1">
        <v>0.12625128499999999</v>
      </c>
      <c r="AW47" s="1">
        <v>9.7502501000000005E-2</v>
      </c>
      <c r="AX47" s="1">
        <v>0.174944234</v>
      </c>
      <c r="AY47" s="1">
        <v>6.2118765999999999E-2</v>
      </c>
      <c r="AZ47" s="1">
        <v>7.4165751000000002E-2</v>
      </c>
      <c r="BA47" s="1">
        <v>9.9749912999999996E-2</v>
      </c>
      <c r="BB47" s="1">
        <v>8.1681314000000005E-2</v>
      </c>
      <c r="BC47" s="1">
        <v>9.9804589999999999E-2</v>
      </c>
      <c r="BD47" s="1">
        <v>0.100509376</v>
      </c>
      <c r="BE47" s="1">
        <v>0.125019185</v>
      </c>
      <c r="BF47" s="1">
        <v>0.119404925</v>
      </c>
      <c r="BG47" s="1">
        <v>0.16541774200000001</v>
      </c>
      <c r="BH47" s="1">
        <v>0.10477764000000001</v>
      </c>
      <c r="BI47" s="1">
        <v>8.2379882000000001E-2</v>
      </c>
      <c r="BJ47" s="1">
        <v>0.119652827</v>
      </c>
      <c r="BK47" s="1">
        <v>0.15367719599999999</v>
      </c>
      <c r="BL47" s="1">
        <v>0.13055615200000001</v>
      </c>
      <c r="BM47" s="1">
        <v>0.14141578699999999</v>
      </c>
      <c r="BN47" s="1">
        <v>0.107571237</v>
      </c>
      <c r="BO47" s="1">
        <v>0.14525822599999999</v>
      </c>
      <c r="BP47" s="1">
        <v>9.1040523999999998E-2</v>
      </c>
      <c r="BQ47" s="1">
        <v>0.13629291599999999</v>
      </c>
      <c r="BR47" s="1">
        <v>0.15607496900000001</v>
      </c>
      <c r="BS47" s="1">
        <v>0.12778709499999999</v>
      </c>
      <c r="BT47" s="1">
        <v>0.161962091</v>
      </c>
      <c r="BU47" s="1">
        <v>0.121977531</v>
      </c>
      <c r="BV47" s="1">
        <v>0.12989218299999999</v>
      </c>
      <c r="BW47" s="1">
        <v>0.106164494</v>
      </c>
      <c r="BX47" s="1">
        <v>0.10095686800000001</v>
      </c>
      <c r="BY47" s="1">
        <v>0.112206319</v>
      </c>
      <c r="BZ47" s="1">
        <v>0.116777298</v>
      </c>
      <c r="CA47" s="1">
        <v>9.9558806999999999E-2</v>
      </c>
      <c r="CB47" s="1">
        <v>0.140380375</v>
      </c>
      <c r="CC47" s="1">
        <v>9.8172435000000002E-2</v>
      </c>
      <c r="CD47" s="1">
        <v>0.15347080399999999</v>
      </c>
      <c r="CE47" s="1">
        <v>0.105441118</v>
      </c>
      <c r="CF47" s="1">
        <v>0.16971623899999999</v>
      </c>
      <c r="CG47" s="1">
        <v>0.21034936700000001</v>
      </c>
      <c r="CH47" s="1">
        <v>0.18632615599999999</v>
      </c>
      <c r="CI47" s="1">
        <v>0.14781253899999999</v>
      </c>
      <c r="CJ47" s="1">
        <v>0.13912155700000001</v>
      </c>
      <c r="CK47" s="1">
        <v>0.18135258300000001</v>
      </c>
      <c r="CL47" s="1">
        <v>0.21932605399999999</v>
      </c>
      <c r="CM47" s="1">
        <v>0.13870780299999999</v>
      </c>
      <c r="CN47" s="1">
        <v>0.13177539799999999</v>
      </c>
      <c r="CO47" s="1">
        <v>4.6861400000000001E-3</v>
      </c>
      <c r="CP47" s="1">
        <v>2.6722124E-2</v>
      </c>
      <c r="CQ47" s="1">
        <v>2.6799999999999999E-19</v>
      </c>
      <c r="CR47" s="1">
        <v>9.7821599999999998E-3</v>
      </c>
      <c r="CS47" s="1">
        <v>6.3200000000000003E-18</v>
      </c>
      <c r="CT47" s="1">
        <v>1.8310213999999998E-2</v>
      </c>
      <c r="CU47" s="1">
        <v>1.6410789999999999E-3</v>
      </c>
      <c r="CV47" s="1">
        <v>0</v>
      </c>
      <c r="CW47" s="1">
        <v>1.0899639999999999E-3</v>
      </c>
      <c r="CX47" s="1">
        <v>0</v>
      </c>
      <c r="CY47" s="1">
        <v>4.4269569999999996E-3</v>
      </c>
      <c r="CZ47" s="1">
        <v>3.4196586000000001E-2</v>
      </c>
      <c r="DA47" s="1">
        <v>1.8415469E-2</v>
      </c>
      <c r="DB47" s="1">
        <v>1.9400476999999999E-2</v>
      </c>
      <c r="DC47" s="1">
        <v>1.7451207E-2</v>
      </c>
      <c r="DD47" s="1">
        <v>1.4294774999999999E-2</v>
      </c>
      <c r="DE47" s="1">
        <v>8.4639150000000007E-3</v>
      </c>
      <c r="DF47" s="1">
        <v>9.7212860000000009E-3</v>
      </c>
      <c r="DG47" s="1">
        <v>3.0951299999999998E-4</v>
      </c>
      <c r="DH47" s="1">
        <v>4.6970709999999997E-3</v>
      </c>
      <c r="DI47" s="1">
        <v>2.9705552999999999E-2</v>
      </c>
      <c r="DJ47" s="1">
        <v>7.1486459999999998E-3</v>
      </c>
      <c r="DK47" s="1">
        <v>9.7963560000000009E-3</v>
      </c>
      <c r="DL47" s="1">
        <v>3.6402241000000002E-2</v>
      </c>
      <c r="DM47" s="1">
        <v>4.9000000000000001E-18</v>
      </c>
      <c r="DN47" s="1">
        <v>4.7099369000000002E-2</v>
      </c>
      <c r="DO47" s="1">
        <v>8.3492600000000007E-3</v>
      </c>
      <c r="DP47" s="1">
        <v>2.0214809999999999E-3</v>
      </c>
      <c r="DQ47" s="1">
        <v>8.9059919999999997E-3</v>
      </c>
      <c r="DR47" s="1">
        <v>0</v>
      </c>
      <c r="DS47" s="1">
        <v>4.3200000000000001E-18</v>
      </c>
      <c r="DT47" s="1">
        <v>5.2130140000000002E-3</v>
      </c>
      <c r="DU47" s="1">
        <v>4.34E-18</v>
      </c>
      <c r="DV47" s="1">
        <v>4.4190326000000002E-2</v>
      </c>
      <c r="DW47" s="1">
        <v>7.731296E-2</v>
      </c>
      <c r="DX47" s="1">
        <v>0</v>
      </c>
      <c r="DY47" s="1">
        <v>0</v>
      </c>
      <c r="DZ47" s="1">
        <v>7.0088615000000007E-2</v>
      </c>
      <c r="EA47" s="1">
        <v>2.8049069999999999E-2</v>
      </c>
      <c r="EB47" s="1">
        <v>2.7677007E-2</v>
      </c>
      <c r="EC47" s="1">
        <v>1.4943224999999999E-2</v>
      </c>
      <c r="ED47" s="1">
        <v>1.47463E-3</v>
      </c>
      <c r="EE47" s="1">
        <v>1.9748304000000001E-2</v>
      </c>
      <c r="EF47" s="1">
        <v>6.0299999999999999E-19</v>
      </c>
      <c r="EG47" s="1">
        <v>1.1228017999999999E-2</v>
      </c>
      <c r="EH47" s="1">
        <v>1.5100000000000001E-18</v>
      </c>
      <c r="EI47" s="1">
        <v>2.8673870000000001E-2</v>
      </c>
      <c r="EJ47" s="1">
        <v>6.0592883E-2</v>
      </c>
      <c r="EK47" s="1">
        <v>2.7929808E-2</v>
      </c>
      <c r="EL47" s="1">
        <v>3.4400000000000002E-18</v>
      </c>
      <c r="EM47" s="1">
        <v>1.08E-19</v>
      </c>
      <c r="EN47" s="1">
        <v>0.113212087</v>
      </c>
      <c r="EO47" s="1">
        <v>3.9265402999999997E-2</v>
      </c>
      <c r="EP47" s="1">
        <v>0</v>
      </c>
      <c r="EQ47" s="1">
        <v>6.0599999999999999E-19</v>
      </c>
      <c r="ER47" s="1">
        <v>3.1600000000000001E-18</v>
      </c>
      <c r="ES47" s="1">
        <v>1.0400000000000001E-18</v>
      </c>
      <c r="ET47" s="1">
        <v>1.0624922E-2</v>
      </c>
      <c r="EU47" s="1">
        <v>0.19063095599999999</v>
      </c>
      <c r="EV47" s="1">
        <v>0.20581833799999999</v>
      </c>
      <c r="EW47" s="1">
        <v>9.7691496000000003E-2</v>
      </c>
      <c r="EX47" s="1">
        <v>0.25503452500000001</v>
      </c>
      <c r="EY47" s="1">
        <v>0.177284521</v>
      </c>
      <c r="EZ47" s="1">
        <v>0.18654510399999999</v>
      </c>
      <c r="FA47" s="1">
        <v>0.170470344</v>
      </c>
      <c r="FB47" s="1">
        <v>0.18592101999999999</v>
      </c>
      <c r="FC47" s="1">
        <v>0.123547114</v>
      </c>
      <c r="FD47" s="1">
        <v>0.149648899</v>
      </c>
      <c r="FE47" s="1">
        <v>0.18255669599999999</v>
      </c>
      <c r="FF47" s="1">
        <v>0.21022086800000001</v>
      </c>
      <c r="FG47" s="1">
        <v>0.12838767800000001</v>
      </c>
      <c r="FH47" s="1">
        <v>0.188355885</v>
      </c>
      <c r="FI47" s="1">
        <v>0.128128617</v>
      </c>
      <c r="FJ47" s="1">
        <v>0.116900278</v>
      </c>
      <c r="FK47" s="1">
        <v>0.12269772399999999</v>
      </c>
      <c r="FL47" s="1">
        <v>9.5900000000000006E-19</v>
      </c>
      <c r="FM47" s="1">
        <v>2.6399999999999998E-18</v>
      </c>
      <c r="FN47" s="1">
        <v>1.5384537E-2</v>
      </c>
      <c r="FO47" s="1">
        <v>6.9868300000000003E-3</v>
      </c>
      <c r="FP47" s="1">
        <v>2.8272360999999999E-2</v>
      </c>
      <c r="FQ47" s="1">
        <v>2.47E-18</v>
      </c>
      <c r="FR47" s="1">
        <v>1.33E-17</v>
      </c>
      <c r="FS47" s="1">
        <v>1.7168328E-2</v>
      </c>
      <c r="FT47" s="1">
        <v>0.13156483199999999</v>
      </c>
      <c r="FU47" s="1">
        <v>1.5809739999999999E-2</v>
      </c>
      <c r="FV47" s="1">
        <v>8.5803072999999994E-2</v>
      </c>
      <c r="FW47" s="1">
        <v>6.9596792000000005E-2</v>
      </c>
      <c r="FX47" s="1">
        <v>2.4769684E-2</v>
      </c>
      <c r="FY47" s="1">
        <v>9.5735330000000004E-3</v>
      </c>
      <c r="FZ47" s="1">
        <v>5.4196589000000003E-2</v>
      </c>
      <c r="GA47" s="1">
        <v>0.19976086500000001</v>
      </c>
      <c r="GB47" s="1">
        <v>0.249192622</v>
      </c>
      <c r="GC47" s="1">
        <v>0.11624180200000001</v>
      </c>
      <c r="GD47" s="1">
        <v>0.17664964699999999</v>
      </c>
      <c r="GE47" s="1">
        <v>0.35324997499999999</v>
      </c>
      <c r="GF47" s="1">
        <v>0.18104679400000001</v>
      </c>
      <c r="GG47" s="1">
        <v>0.14336079299999999</v>
      </c>
      <c r="GH47" s="1">
        <v>0.248154761</v>
      </c>
      <c r="GI47" s="1">
        <v>0.15794158599999999</v>
      </c>
      <c r="GJ47" s="1">
        <v>0.291562037</v>
      </c>
      <c r="GK47" s="1">
        <v>0.20026387700000001</v>
      </c>
      <c r="GL47" s="1">
        <v>0.29125778400000002</v>
      </c>
      <c r="GM47" s="1">
        <v>0.22172182800000001</v>
      </c>
      <c r="GN47" s="1">
        <v>0.35136773799999999</v>
      </c>
      <c r="GO47" s="1">
        <v>0.26561258900000001</v>
      </c>
      <c r="GP47" s="1">
        <v>0.14987904399999999</v>
      </c>
      <c r="GQ47" s="1">
        <v>0.168700092</v>
      </c>
      <c r="GR47" s="1">
        <v>0.149197262</v>
      </c>
      <c r="GS47" s="1">
        <v>0.17484718699999999</v>
      </c>
      <c r="GT47" s="1">
        <v>0.25114730499999999</v>
      </c>
      <c r="GU47" s="1">
        <v>0.105591792</v>
      </c>
      <c r="GV47" s="1">
        <v>0.22591118700000001</v>
      </c>
      <c r="GW47" s="1">
        <v>0.185599826</v>
      </c>
      <c r="GX47" s="1">
        <v>0.20538330899999999</v>
      </c>
      <c r="GY47" s="1">
        <v>0.26920862299999998</v>
      </c>
      <c r="GZ47" s="1">
        <v>0.12774081700000001</v>
      </c>
      <c r="HA47" s="1">
        <v>0.13677331500000001</v>
      </c>
      <c r="HB47" s="1">
        <v>0.17409514000000001</v>
      </c>
      <c r="HC47" s="1">
        <v>0.24513991800000001</v>
      </c>
      <c r="HD47" s="1">
        <v>0.23578786500000001</v>
      </c>
      <c r="HE47" s="1">
        <v>0.25573183300000002</v>
      </c>
      <c r="HF47" s="1">
        <v>0.162203035</v>
      </c>
      <c r="HG47" s="1">
        <v>0.20811079199999999</v>
      </c>
      <c r="HH47" s="1">
        <v>0.135485255</v>
      </c>
      <c r="HI47" s="1">
        <v>9.8169066999999999E-2</v>
      </c>
      <c r="HJ47" s="1">
        <v>0.32799242899999997</v>
      </c>
      <c r="HK47" s="1">
        <v>0.13960599800000001</v>
      </c>
      <c r="HL47" s="1">
        <v>0.173887233</v>
      </c>
      <c r="HM47" s="1">
        <v>0.11265644499999999</v>
      </c>
      <c r="HN47" s="1">
        <v>0.11050760900000001</v>
      </c>
      <c r="HO47" s="1">
        <v>9.4436438999999997E-2</v>
      </c>
      <c r="HP47" s="1">
        <v>0.18803462100000001</v>
      </c>
      <c r="HQ47" s="1">
        <v>0.17385196999999999</v>
      </c>
      <c r="HR47" s="1">
        <v>0.23291320200000001</v>
      </c>
      <c r="HS47" s="1">
        <v>0.28868439899999998</v>
      </c>
      <c r="HT47" s="1">
        <v>0.24025095499999999</v>
      </c>
      <c r="HU47" s="1">
        <v>0.19135496499999999</v>
      </c>
      <c r="HV47" s="1">
        <v>0.32532871299999999</v>
      </c>
      <c r="HW47" s="1">
        <v>0.13326241</v>
      </c>
      <c r="HX47" s="1">
        <v>0.171642085</v>
      </c>
      <c r="HY47" s="1">
        <v>7.6039958000000005E-2</v>
      </c>
      <c r="HZ47" s="1">
        <v>0.101960325</v>
      </c>
      <c r="IA47" s="1">
        <v>0.22655119100000001</v>
      </c>
      <c r="IB47" s="1">
        <v>0.20298756900000001</v>
      </c>
      <c r="IC47" s="1">
        <v>9.8727828000000004E-2</v>
      </c>
      <c r="ID47" s="1">
        <v>0.14175458499999999</v>
      </c>
      <c r="IE47" s="1">
        <v>0.30835554199999998</v>
      </c>
      <c r="IF47" s="1">
        <v>0.150702529</v>
      </c>
      <c r="IG47" s="1">
        <v>0.41464389899999998</v>
      </c>
      <c r="IH47" s="1">
        <v>7.9998659E-2</v>
      </c>
      <c r="II47" s="1">
        <v>7.9653275999999995E-2</v>
      </c>
      <c r="IJ47" s="1">
        <v>0.14777611800000001</v>
      </c>
      <c r="IK47" s="1">
        <v>0.18725723399999999</v>
      </c>
      <c r="IL47" s="1">
        <v>0.172246607</v>
      </c>
      <c r="IM47" s="1">
        <v>0.1145201</v>
      </c>
      <c r="IN47" s="1">
        <v>0.21578884700000001</v>
      </c>
      <c r="IO47" s="1">
        <v>0.193953669</v>
      </c>
      <c r="IP47" s="1">
        <v>0.121834347</v>
      </c>
      <c r="IQ47" s="1">
        <v>0.161881686</v>
      </c>
      <c r="IR47" s="1">
        <v>7.0922607999999998E-2</v>
      </c>
      <c r="IS47" s="1">
        <v>0.35279532499999999</v>
      </c>
      <c r="IT47" s="1">
        <v>0.158991312</v>
      </c>
      <c r="IU47" s="1">
        <v>0.17554323399999999</v>
      </c>
      <c r="IV47" s="1">
        <v>0.164600891</v>
      </c>
      <c r="IW47" s="1">
        <v>0.20998087300000001</v>
      </c>
      <c r="IX47" s="1">
        <v>0.19415102200000001</v>
      </c>
      <c r="IY47" s="1">
        <v>0.128382727</v>
      </c>
      <c r="IZ47" s="1">
        <v>0.190421587</v>
      </c>
      <c r="JA47" s="1">
        <v>0.20737322699999999</v>
      </c>
      <c r="JB47" s="1">
        <v>0.161164633</v>
      </c>
      <c r="JC47" s="1">
        <v>0.34503535699999999</v>
      </c>
      <c r="JD47" s="1">
        <v>0.25029009099999999</v>
      </c>
      <c r="JE47" s="1">
        <v>0.172098689</v>
      </c>
      <c r="JF47" s="1">
        <v>0.181450101</v>
      </c>
      <c r="JG47" s="1">
        <v>0.17390815600000001</v>
      </c>
      <c r="JH47" s="1">
        <v>0.114181644</v>
      </c>
      <c r="JI47" s="1">
        <v>0.135876792</v>
      </c>
      <c r="JJ47" s="1">
        <v>0.133630787</v>
      </c>
      <c r="JK47" s="1">
        <v>0.17045347499999999</v>
      </c>
      <c r="JL47" s="1">
        <v>0.17868076999999999</v>
      </c>
      <c r="JM47" s="1">
        <v>0.119089183</v>
      </c>
      <c r="JN47" s="1">
        <v>5.9451570000000004E-3</v>
      </c>
      <c r="JO47" s="1">
        <v>5.1704699999999999E-3</v>
      </c>
      <c r="JP47" s="1">
        <v>5.7137128000000002E-2</v>
      </c>
      <c r="JQ47" s="1">
        <v>4.7300548999999997E-2</v>
      </c>
      <c r="JR47" s="1">
        <v>8.1072376000000002E-2</v>
      </c>
      <c r="JS47" s="1">
        <v>1.5499999999999999E-17</v>
      </c>
      <c r="JT47" s="1">
        <v>2.9047E-2</v>
      </c>
      <c r="JU47" s="1">
        <v>0</v>
      </c>
      <c r="JV47" s="1">
        <v>9.3034421000000006E-2</v>
      </c>
      <c r="JW47" s="1">
        <v>0.200599691</v>
      </c>
      <c r="JX47" s="1">
        <v>0.10141059199999999</v>
      </c>
      <c r="JY47" s="1">
        <v>0.206739068</v>
      </c>
      <c r="JZ47" s="1">
        <v>0.13845455700000001</v>
      </c>
      <c r="KA47" s="1">
        <v>8.0250613999999998E-2</v>
      </c>
      <c r="KB47" s="1">
        <v>0.106912191</v>
      </c>
      <c r="KC47" s="1">
        <v>0.15581056600000001</v>
      </c>
      <c r="KD47" s="1">
        <v>8.3664057E-2</v>
      </c>
      <c r="KE47" s="1">
        <v>0.17011943400000001</v>
      </c>
      <c r="KF47" s="1">
        <v>0.187318612</v>
      </c>
      <c r="KG47" s="1">
        <v>9.8240816999999994E-2</v>
      </c>
      <c r="KH47" s="1">
        <v>3.77E-18</v>
      </c>
      <c r="KI47" s="1">
        <v>0</v>
      </c>
      <c r="KJ47" s="1">
        <v>0</v>
      </c>
      <c r="KK47" s="1">
        <v>9.9033000000000003E-3</v>
      </c>
      <c r="KL47" s="1">
        <v>9.325959E-3</v>
      </c>
      <c r="KM47" s="1">
        <v>0.108894801</v>
      </c>
      <c r="KN47" s="1">
        <v>0.11401474</v>
      </c>
      <c r="KO47" s="1">
        <v>4.64E-17</v>
      </c>
      <c r="KP47" s="1">
        <v>0.14924110199999999</v>
      </c>
      <c r="KQ47" s="1">
        <v>0.208039424</v>
      </c>
      <c r="KR47" s="1">
        <v>0.16020043</v>
      </c>
      <c r="KS47" s="1">
        <v>8.1737328999999997E-2</v>
      </c>
      <c r="KT47" s="1">
        <v>0.108495641</v>
      </c>
      <c r="KU47" s="1">
        <v>0.1081289</v>
      </c>
      <c r="KV47" s="1">
        <v>1.4999999999999999E-18</v>
      </c>
      <c r="KW47" s="1">
        <v>0.22454676500000001</v>
      </c>
      <c r="KX47" s="1">
        <v>0.17290949899999999</v>
      </c>
      <c r="KY47" s="1">
        <v>0.20147748900000001</v>
      </c>
      <c r="KZ47" s="1">
        <v>0.190014814</v>
      </c>
      <c r="LA47" s="1">
        <v>0.12626854800000001</v>
      </c>
      <c r="LB47" s="1">
        <v>0.14904568800000001</v>
      </c>
      <c r="LC47" s="1">
        <v>0.141359288</v>
      </c>
      <c r="LD47" s="1">
        <v>0.12529271</v>
      </c>
      <c r="LE47" s="1">
        <v>0.170989694</v>
      </c>
      <c r="LF47" s="1">
        <v>0.11478015699999999</v>
      </c>
      <c r="LG47" s="1">
        <v>0.15408835300000001</v>
      </c>
      <c r="LH47" s="1">
        <v>0.16587855000000001</v>
      </c>
      <c r="LI47" s="1">
        <v>0.158396339</v>
      </c>
      <c r="LJ47" s="1">
        <v>9.2152883000000005E-2</v>
      </c>
      <c r="LK47" s="1">
        <v>0.117139641</v>
      </c>
      <c r="LL47" s="1">
        <v>0.155356614</v>
      </c>
      <c r="LM47" s="1">
        <v>0.10542663100000001</v>
      </c>
      <c r="LN47" s="1">
        <v>0.144977625</v>
      </c>
      <c r="LO47" s="1">
        <v>8.3385563999999995E-2</v>
      </c>
      <c r="LP47" s="1">
        <v>0.13119018299999999</v>
      </c>
      <c r="LQ47" s="1">
        <v>0.107687094</v>
      </c>
      <c r="LR47" s="1">
        <v>0.17996489299999999</v>
      </c>
      <c r="LS47" s="1">
        <v>0.111764847</v>
      </c>
      <c r="LT47" s="1">
        <v>0.23109364299999999</v>
      </c>
      <c r="LU47" s="1">
        <v>0.18841269099999999</v>
      </c>
      <c r="LV47" s="1">
        <v>0.19284114499999999</v>
      </c>
      <c r="LW47" s="1">
        <v>0.214704112</v>
      </c>
      <c r="LX47" s="1">
        <v>0.133129364</v>
      </c>
      <c r="LY47" s="1">
        <v>0.19036841299999999</v>
      </c>
      <c r="LZ47" s="1">
        <v>8.5481029E-2</v>
      </c>
      <c r="MA47" s="1">
        <v>0</v>
      </c>
      <c r="MB47" s="1">
        <v>2.9011287E-2</v>
      </c>
      <c r="MC47" s="1">
        <v>0</v>
      </c>
      <c r="MD47" s="1">
        <v>0</v>
      </c>
      <c r="ME47" s="1">
        <v>3.144185E-2</v>
      </c>
      <c r="MF47" s="1">
        <v>8.3429320000000008E-3</v>
      </c>
      <c r="MG47" s="1">
        <v>7.4357700000000004E-3</v>
      </c>
      <c r="MH47" s="1">
        <v>1.2858937000000001E-2</v>
      </c>
      <c r="MI47" s="1">
        <v>1.0072780999999999E-2</v>
      </c>
      <c r="MJ47" s="1">
        <v>3.4199999999999999E-18</v>
      </c>
      <c r="MK47" s="1">
        <v>3.0254421E-2</v>
      </c>
      <c r="ML47" s="1">
        <v>6.7688009999999996E-3</v>
      </c>
      <c r="MM47" s="1">
        <v>1.1623553999999999E-2</v>
      </c>
      <c r="MN47" s="1">
        <v>3.1634219999999999E-3</v>
      </c>
      <c r="MO47" s="1">
        <v>0.14871953199999999</v>
      </c>
      <c r="MP47" s="1">
        <v>0.208442346</v>
      </c>
      <c r="MQ47" s="1">
        <v>0.13798677600000001</v>
      </c>
      <c r="MR47" s="1">
        <v>0.155834168</v>
      </c>
      <c r="MS47" s="1">
        <v>0.14929287099999999</v>
      </c>
      <c r="MT47" s="1">
        <v>0.102186553</v>
      </c>
      <c r="MU47" s="1">
        <v>0.104317323</v>
      </c>
      <c r="MV47" s="1">
        <v>0.27196386500000003</v>
      </c>
      <c r="MW47" s="1">
        <v>0.18151878699999999</v>
      </c>
      <c r="MX47" s="1">
        <v>0.127580104</v>
      </c>
      <c r="MY47" s="1">
        <v>0.159585159</v>
      </c>
      <c r="MZ47" s="1">
        <v>0.23984016</v>
      </c>
      <c r="NA47" s="1">
        <v>0.114280663</v>
      </c>
      <c r="NB47" s="1">
        <v>7.3958250000000003E-2</v>
      </c>
      <c r="NC47" s="1">
        <v>0.12314202</v>
      </c>
      <c r="ND47" s="1">
        <v>0.14754815900000001</v>
      </c>
      <c r="NE47" s="1">
        <v>0.16083755</v>
      </c>
      <c r="NF47" s="1">
        <v>0.164242367</v>
      </c>
      <c r="NG47" s="1">
        <v>0.120511281</v>
      </c>
      <c r="NH47" s="1">
        <v>0.19000746700000001</v>
      </c>
      <c r="NI47" s="1">
        <v>0.14186457099999999</v>
      </c>
      <c r="NJ47" s="1">
        <v>0.110100751</v>
      </c>
      <c r="NK47" s="1">
        <v>0.17643452700000001</v>
      </c>
      <c r="NL47" s="1">
        <v>0.16048616800000001</v>
      </c>
      <c r="NM47" s="1">
        <v>0.158041505</v>
      </c>
      <c r="NN47" s="1">
        <v>0.17109780899999999</v>
      </c>
      <c r="NO47" s="1">
        <v>0.11181081499999999</v>
      </c>
      <c r="NP47" s="1">
        <v>0.111160363</v>
      </c>
      <c r="NQ47" s="1">
        <v>0.177348743</v>
      </c>
      <c r="NR47" s="1">
        <v>0.23561811299999999</v>
      </c>
      <c r="NS47" s="1">
        <v>0.14392295999999999</v>
      </c>
      <c r="NT47" s="1">
        <v>0.14429270999999999</v>
      </c>
      <c r="NU47" s="1">
        <v>0.16544210400000001</v>
      </c>
      <c r="NV47" s="1">
        <v>0.115000589</v>
      </c>
      <c r="NW47" s="1">
        <v>9.3813592000000001E-2</v>
      </c>
      <c r="NX47" s="1">
        <v>0.15173030200000001</v>
      </c>
      <c r="NY47" s="1">
        <v>0.32840265400000002</v>
      </c>
      <c r="NZ47" s="1">
        <v>0.26254520799999997</v>
      </c>
      <c r="OA47" s="1">
        <v>6.0256628999999999E-2</v>
      </c>
      <c r="OB47" s="1">
        <v>9.2458209999999999E-2</v>
      </c>
      <c r="OC47" s="1">
        <v>0.10520428699999999</v>
      </c>
      <c r="OD47" s="1">
        <v>0.13461129899999999</v>
      </c>
      <c r="OE47" s="1">
        <v>0.114015932</v>
      </c>
      <c r="OF47" s="1">
        <v>0.126240614</v>
      </c>
      <c r="OG47" s="1">
        <v>7.4347788999999997E-2</v>
      </c>
      <c r="OH47" s="1">
        <v>0.33639916600000003</v>
      </c>
      <c r="OI47" s="1">
        <v>0.163507606</v>
      </c>
      <c r="OJ47" s="1">
        <v>0.114180541</v>
      </c>
      <c r="OK47" s="1">
        <v>0.24282995199999999</v>
      </c>
      <c r="OL47" s="1">
        <v>0.14956092000000001</v>
      </c>
      <c r="OM47" s="1">
        <v>9.1809021000000005E-2</v>
      </c>
      <c r="ON47" s="1">
        <v>0.146745403</v>
      </c>
      <c r="OO47" s="1">
        <v>0.100042248</v>
      </c>
      <c r="OP47" s="1">
        <v>0.142957054</v>
      </c>
      <c r="OQ47" s="1">
        <v>0.114630125</v>
      </c>
      <c r="OR47" s="1">
        <v>4.8041156000000002E-2</v>
      </c>
      <c r="OS47" s="1">
        <v>8.9762236999999995E-2</v>
      </c>
      <c r="OT47" s="1">
        <v>9.6578644000000005E-2</v>
      </c>
      <c r="OU47" s="1">
        <v>0.23138863600000001</v>
      </c>
      <c r="OV47" s="1">
        <v>0.12667350699999999</v>
      </c>
      <c r="OW47" s="1">
        <v>0.124567741</v>
      </c>
      <c r="OX47" s="1">
        <v>0.20568392399999999</v>
      </c>
      <c r="OY47" s="1">
        <v>9.9194822000000002E-2</v>
      </c>
      <c r="OZ47" s="1">
        <v>9.4126589999999996E-2</v>
      </c>
      <c r="PA47" s="1">
        <v>0.21485965200000001</v>
      </c>
      <c r="PB47" s="1">
        <v>0.10418011100000001</v>
      </c>
      <c r="PC47" s="1">
        <v>0.16835376499999999</v>
      </c>
      <c r="PD47" s="1">
        <v>0.12622749699999999</v>
      </c>
      <c r="PE47" s="1">
        <v>0.15568786200000001</v>
      </c>
      <c r="PF47" s="1">
        <v>0.102021236</v>
      </c>
      <c r="PG47" s="1">
        <v>0.129716679</v>
      </c>
      <c r="PH47" s="1">
        <v>0.25703098299999999</v>
      </c>
      <c r="PI47" s="1">
        <v>0.15883338</v>
      </c>
      <c r="PJ47" s="1">
        <v>8.4173400999999995E-2</v>
      </c>
      <c r="PK47" s="1">
        <v>0.110875393</v>
      </c>
      <c r="PL47" s="1">
        <v>0.10200869899999999</v>
      </c>
      <c r="PM47" s="1">
        <v>0.10969084900000001</v>
      </c>
      <c r="PN47" s="1">
        <v>8.7521905999999997E-2</v>
      </c>
      <c r="PO47" s="1">
        <v>0.12932170300000001</v>
      </c>
      <c r="PP47" s="1">
        <v>0.168492581</v>
      </c>
      <c r="PQ47" s="1">
        <v>9.8799242999999995E-2</v>
      </c>
      <c r="PR47" s="1">
        <v>0.22330072200000001</v>
      </c>
      <c r="PS47" s="1">
        <v>9.0132984999999999E-2</v>
      </c>
      <c r="PT47" s="1">
        <v>7.9130612000000003E-2</v>
      </c>
      <c r="PU47" s="1">
        <v>0.126323617</v>
      </c>
      <c r="PV47" s="1">
        <v>0.248764338</v>
      </c>
      <c r="PW47" s="1">
        <v>9.2772687000000006E-2</v>
      </c>
      <c r="PX47" s="1">
        <v>0.21384509900000001</v>
      </c>
      <c r="PY47" s="1">
        <v>0.19078455999999999</v>
      </c>
      <c r="PZ47" s="1">
        <v>7.1631364000000003E-2</v>
      </c>
      <c r="QA47" s="1">
        <v>8.3805226999999996E-2</v>
      </c>
      <c r="QB47" s="1">
        <v>9.6121804000000005E-2</v>
      </c>
      <c r="QC47" s="1">
        <v>7.1157661999999997E-2</v>
      </c>
      <c r="QD47" s="1">
        <v>0.23145078399999999</v>
      </c>
      <c r="QE47" s="1">
        <v>0.25700426399999998</v>
      </c>
      <c r="QF47" s="1">
        <v>9.0992284000000007E-2</v>
      </c>
      <c r="QG47" s="1">
        <v>0.147581827</v>
      </c>
      <c r="QH47" s="1">
        <v>0.15795056599999999</v>
      </c>
      <c r="QI47" s="1">
        <v>8.3053724999999995E-2</v>
      </c>
      <c r="QJ47" s="1">
        <v>0.14703659699999999</v>
      </c>
      <c r="QK47" s="1">
        <v>0.25136919000000002</v>
      </c>
      <c r="QL47" s="1">
        <v>0.17879024099999999</v>
      </c>
      <c r="QM47" s="1">
        <v>0.15537061599999999</v>
      </c>
      <c r="QN47" s="1">
        <v>0.21365590500000001</v>
      </c>
      <c r="QO47" s="1">
        <v>0.202096002</v>
      </c>
      <c r="QP47" s="1">
        <v>0.321532979</v>
      </c>
      <c r="QQ47" s="1">
        <v>0.22224841300000001</v>
      </c>
      <c r="QR47" s="1">
        <v>0.21688781800000001</v>
      </c>
      <c r="QS47" s="1">
        <v>0.17295982500000001</v>
      </c>
      <c r="QT47" s="1">
        <v>0.16950690099999999</v>
      </c>
      <c r="QU47" s="1">
        <v>0.13293000599999999</v>
      </c>
      <c r="QV47" s="1">
        <v>0.22489435699999999</v>
      </c>
      <c r="QW47" s="1">
        <v>0.13217062500000001</v>
      </c>
      <c r="QX47" s="1">
        <v>0.29389862999999999</v>
      </c>
      <c r="QY47" s="1">
        <v>0.13244206</v>
      </c>
      <c r="QZ47" s="1">
        <v>0.119272396</v>
      </c>
      <c r="RA47" s="1">
        <v>8.1650038999999994E-2</v>
      </c>
      <c r="RB47" s="1">
        <v>0.18037009500000001</v>
      </c>
      <c r="RC47" s="1">
        <v>0.300718863</v>
      </c>
      <c r="RD47" s="1">
        <v>0.15071804</v>
      </c>
      <c r="RE47" s="1">
        <v>0.125867955</v>
      </c>
      <c r="RF47" s="1">
        <v>0.14142691199999999</v>
      </c>
      <c r="RG47" s="1">
        <v>0.20212162</v>
      </c>
      <c r="RH47" s="1">
        <v>0.14243412699999999</v>
      </c>
      <c r="RI47" s="1">
        <v>0.32479660900000001</v>
      </c>
      <c r="RJ47" s="1">
        <v>0.11977758400000001</v>
      </c>
      <c r="RK47" s="1">
        <v>0.31467646199999999</v>
      </c>
      <c r="RL47" s="1">
        <v>0.15863328900000001</v>
      </c>
      <c r="RM47" s="1">
        <v>2.6499999999999999E-19</v>
      </c>
      <c r="RN47" s="1">
        <v>1.8000000000000001E-18</v>
      </c>
      <c r="RO47" s="1">
        <v>1.3616378E-2</v>
      </c>
      <c r="RP47" s="1">
        <v>1.0286332E-2</v>
      </c>
      <c r="RQ47" s="1">
        <v>0</v>
      </c>
      <c r="RR47" s="1">
        <v>3.032642E-2</v>
      </c>
      <c r="RS47" s="1">
        <v>2.2095107999999999E-2</v>
      </c>
      <c r="RT47" s="1">
        <v>1.27E-18</v>
      </c>
      <c r="RU47" s="1">
        <v>0</v>
      </c>
      <c r="RV47" s="1">
        <v>0</v>
      </c>
      <c r="RW47" s="1">
        <v>2.3508577999999999E-2</v>
      </c>
      <c r="RX47" s="1">
        <v>1.082536E-3</v>
      </c>
      <c r="RY47" s="1">
        <v>4.5469489999999998E-3</v>
      </c>
      <c r="RZ47" s="1">
        <v>7.3499047999999997E-2</v>
      </c>
      <c r="SA47" s="1">
        <v>2.0330109999999998E-2</v>
      </c>
      <c r="SB47" s="1">
        <v>0</v>
      </c>
      <c r="SC47" s="1">
        <v>1.4098719999999999E-3</v>
      </c>
      <c r="SD47" s="1">
        <v>5.8432110000000001E-3</v>
      </c>
      <c r="SE47" s="1">
        <v>2.2102832999999999E-2</v>
      </c>
      <c r="SF47" s="1">
        <v>5.4693900000000002E-3</v>
      </c>
      <c r="SG47" s="1">
        <v>7.9300000000000004E-19</v>
      </c>
      <c r="SH47" s="1">
        <v>8.4511929999999992E-3</v>
      </c>
      <c r="SI47" s="1">
        <v>1.3357366000000001E-2</v>
      </c>
      <c r="SJ47" s="1">
        <v>2.1008417000000001E-2</v>
      </c>
      <c r="SK47" s="1">
        <v>3.2848815000000003E-2</v>
      </c>
      <c r="SL47" s="1">
        <v>3.4028198000000003E-2</v>
      </c>
      <c r="SM47" s="1">
        <v>0</v>
      </c>
      <c r="SN47" s="1">
        <v>8.5656859999999994E-3</v>
      </c>
      <c r="SO47" s="1">
        <v>0</v>
      </c>
      <c r="SP47" s="1">
        <v>0</v>
      </c>
      <c r="SQ47" s="1">
        <v>6.2646339999999995E-2</v>
      </c>
      <c r="SR47" s="1">
        <v>0.112492465</v>
      </c>
      <c r="SS47" s="1">
        <v>9.2427180999999997E-2</v>
      </c>
      <c r="ST47" s="1">
        <v>0.14767113900000001</v>
      </c>
      <c r="SU47" s="1">
        <v>0.253769776</v>
      </c>
      <c r="SV47" s="1">
        <v>0.219825047</v>
      </c>
      <c r="SW47" s="1">
        <v>0.19005791499999999</v>
      </c>
      <c r="SX47" s="1">
        <v>0.22160207800000001</v>
      </c>
      <c r="SY47" s="1">
        <v>0.13819954600000001</v>
      </c>
      <c r="SZ47" s="1">
        <v>9.5717780000000002E-2</v>
      </c>
      <c r="TA47" s="1">
        <v>0.18533190899999999</v>
      </c>
      <c r="TB47" s="1">
        <v>0.214694307</v>
      </c>
      <c r="TC47" s="1">
        <v>0.30250152699999999</v>
      </c>
      <c r="TD47" s="1">
        <v>0.188024097</v>
      </c>
      <c r="TE47" s="1">
        <v>0.118309098</v>
      </c>
      <c r="TF47" s="1">
        <v>0.224544139</v>
      </c>
      <c r="TG47" s="1">
        <v>0.26849346600000001</v>
      </c>
      <c r="TH47" s="1">
        <v>0.19824952100000001</v>
      </c>
      <c r="TI47" s="1">
        <v>0.29284779799999999</v>
      </c>
      <c r="TJ47" s="1">
        <v>0.25651392200000001</v>
      </c>
      <c r="TK47" s="1">
        <v>0.14708958599999999</v>
      </c>
      <c r="TL47" s="1">
        <v>0.15911571699999999</v>
      </c>
      <c r="TM47" s="1">
        <v>0.165952506</v>
      </c>
      <c r="TN47" s="1">
        <v>0.142362452</v>
      </c>
      <c r="TO47" s="1">
        <v>0.14108329999999999</v>
      </c>
      <c r="TP47" s="1">
        <v>0.27618621700000001</v>
      </c>
      <c r="TQ47" s="1">
        <v>0.21397116599999999</v>
      </c>
      <c r="TR47" s="1">
        <v>0.10684026200000001</v>
      </c>
      <c r="TS47" s="1">
        <v>0.184797084</v>
      </c>
      <c r="TT47" s="1">
        <v>0.25511989000000002</v>
      </c>
      <c r="TU47" s="1">
        <v>0.16349904000000001</v>
      </c>
      <c r="TV47" s="1">
        <v>0.20944680299999999</v>
      </c>
      <c r="TW47" s="1">
        <v>0.158752273</v>
      </c>
      <c r="TX47" s="1">
        <v>0.137437538</v>
      </c>
      <c r="TY47" s="1">
        <v>8.0311136000000005E-2</v>
      </c>
      <c r="TZ47" s="1">
        <v>0.24721732299999999</v>
      </c>
      <c r="UA47" s="1">
        <v>0.317357104</v>
      </c>
      <c r="UB47" s="1">
        <v>0.17305236600000001</v>
      </c>
      <c r="UC47" s="1">
        <v>0.11536834</v>
      </c>
      <c r="UD47" s="1">
        <v>0.133467324</v>
      </c>
      <c r="UE47" s="1">
        <v>0.16867088</v>
      </c>
      <c r="UF47" s="1">
        <v>0.11431071</v>
      </c>
      <c r="UG47" s="1">
        <v>9.3357151999999999E-2</v>
      </c>
      <c r="UH47" s="1">
        <v>0.165852636</v>
      </c>
      <c r="UI47" s="1">
        <v>0.264999545</v>
      </c>
      <c r="UJ47" s="1">
        <v>0.15246931999999999</v>
      </c>
      <c r="UK47" s="1">
        <v>0.132322668</v>
      </c>
      <c r="UL47" s="1">
        <v>0.198709148</v>
      </c>
      <c r="UM47" s="1">
        <v>0.26206995799999999</v>
      </c>
      <c r="UN47" s="1">
        <v>0.30544755600000001</v>
      </c>
      <c r="UO47" s="1">
        <v>0.22966513499999999</v>
      </c>
      <c r="UP47" s="1">
        <v>0.16923259900000001</v>
      </c>
      <c r="UQ47" s="1">
        <v>0.29916721499999999</v>
      </c>
      <c r="UR47" s="1">
        <v>0.197923126</v>
      </c>
      <c r="US47" s="1">
        <v>0.13000901300000001</v>
      </c>
      <c r="UT47" s="1">
        <v>0.19059704699999999</v>
      </c>
      <c r="UU47" s="1">
        <v>0.189900548</v>
      </c>
      <c r="UV47" s="1">
        <v>0.20971459000000001</v>
      </c>
      <c r="UW47" s="1">
        <v>0.202901256</v>
      </c>
      <c r="UX47" s="1">
        <v>0.12616714500000001</v>
      </c>
      <c r="UY47" s="1">
        <v>0.19001016400000001</v>
      </c>
      <c r="UZ47" s="1">
        <v>0.12732239300000001</v>
      </c>
      <c r="VA47" s="1">
        <v>0.17218087200000001</v>
      </c>
      <c r="VB47" s="1">
        <v>0.177775615</v>
      </c>
      <c r="VC47" s="1">
        <v>0.11551718900000001</v>
      </c>
      <c r="VD47" s="1">
        <v>0.22486278600000001</v>
      </c>
      <c r="VE47" s="1">
        <v>1.2828961E-2</v>
      </c>
      <c r="VF47" s="1">
        <v>6.3131256999999996E-2</v>
      </c>
      <c r="VG47" s="1">
        <v>8.7661630000000004E-3</v>
      </c>
      <c r="VH47" s="1">
        <v>5.5347674999999999E-2</v>
      </c>
      <c r="VI47" s="1">
        <v>2.9801476E-2</v>
      </c>
      <c r="VJ47" s="1">
        <v>1.4000000000000001E-18</v>
      </c>
      <c r="VK47" s="1">
        <v>1.1135595999999999E-2</v>
      </c>
      <c r="VL47" s="1">
        <v>0.10953541999999999</v>
      </c>
      <c r="VM47" s="1">
        <v>0.124680808</v>
      </c>
      <c r="VN47" s="1">
        <v>0.117719593</v>
      </c>
      <c r="VO47" s="1">
        <v>0.121952239</v>
      </c>
      <c r="VP47" s="1">
        <v>0.15434134999999999</v>
      </c>
      <c r="VQ47" s="1">
        <v>0.20389817399999999</v>
      </c>
      <c r="VR47" s="1">
        <v>0.11499545799999999</v>
      </c>
      <c r="VS47" s="1">
        <v>0.15217514300000001</v>
      </c>
      <c r="VT47" s="1">
        <v>0.195175554</v>
      </c>
      <c r="VU47" s="1">
        <v>0.100504178</v>
      </c>
      <c r="VV47" s="1">
        <v>0.23027108800000001</v>
      </c>
      <c r="VW47" s="1">
        <v>8.9191530000000005E-2</v>
      </c>
      <c r="VX47" s="1">
        <v>0.153713499</v>
      </c>
      <c r="VY47" s="1">
        <v>0.12356078</v>
      </c>
      <c r="VZ47" s="1">
        <v>0.104112727</v>
      </c>
      <c r="WA47" s="1">
        <v>0.163526913</v>
      </c>
      <c r="WB47" s="1">
        <v>0.122576663</v>
      </c>
      <c r="WC47" s="1">
        <v>0.15895811500000001</v>
      </c>
      <c r="WD47" s="1">
        <v>0.18530961000000001</v>
      </c>
      <c r="WE47" s="1">
        <v>0.14135972799999999</v>
      </c>
      <c r="WF47" s="1">
        <v>0.12868887900000001</v>
      </c>
      <c r="WG47" s="1">
        <v>0.15069267</v>
      </c>
      <c r="WH47" s="1">
        <v>0.18744765699999999</v>
      </c>
      <c r="WI47" s="1">
        <v>0.189656238</v>
      </c>
      <c r="WJ47" s="1">
        <v>0.12052801</v>
      </c>
      <c r="WK47" s="1">
        <v>0.182806467</v>
      </c>
      <c r="WL47" s="1">
        <v>0.23653271400000001</v>
      </c>
      <c r="WM47" s="1">
        <v>0.15626725299999999</v>
      </c>
      <c r="WN47" s="1">
        <v>0.17023823399999999</v>
      </c>
      <c r="WO47" s="1">
        <v>0.123916818</v>
      </c>
      <c r="WP47" s="1">
        <v>9.9954889000000005E-2</v>
      </c>
      <c r="WQ47" s="1">
        <v>0.156800205</v>
      </c>
      <c r="WR47" s="1">
        <v>0.124054897</v>
      </c>
      <c r="WS47" s="1">
        <v>0.20746413899999999</v>
      </c>
      <c r="WT47" s="1">
        <v>0.18088322000000001</v>
      </c>
      <c r="WU47" s="1">
        <v>0.125517816</v>
      </c>
      <c r="WV47" s="1">
        <v>8.8992116999999996E-2</v>
      </c>
      <c r="WW47" s="1">
        <v>7.8044545000000007E-2</v>
      </c>
      <c r="WX47" s="1">
        <v>0.24231265599999999</v>
      </c>
      <c r="WY47" s="1">
        <v>0.119965268</v>
      </c>
      <c r="WZ47" s="1">
        <v>0.18254951699999999</v>
      </c>
      <c r="XA47" s="1">
        <v>0.10986320500000001</v>
      </c>
      <c r="XB47" s="1">
        <v>0.25060971500000001</v>
      </c>
      <c r="XC47" s="1">
        <v>0.280690412</v>
      </c>
      <c r="XD47" s="1">
        <v>0.232930531</v>
      </c>
      <c r="XE47" s="1">
        <v>9.4764556999999999E-2</v>
      </c>
      <c r="XF47" s="1">
        <v>0.15748325499999999</v>
      </c>
      <c r="XG47" s="1">
        <v>8.7804853000000002E-2</v>
      </c>
      <c r="XH47" s="1">
        <v>0.104820394</v>
      </c>
      <c r="XI47" s="1">
        <v>0.139137381</v>
      </c>
      <c r="XJ47" s="1">
        <v>0.106783671</v>
      </c>
      <c r="XK47" s="1">
        <v>0</v>
      </c>
      <c r="XL47" s="1">
        <v>0</v>
      </c>
      <c r="XM47" s="1">
        <v>5.2471473999999997E-2</v>
      </c>
      <c r="XN47" s="1">
        <v>4.2411268000000002E-2</v>
      </c>
      <c r="XO47" s="1">
        <v>5.2833162000000003E-2</v>
      </c>
      <c r="XP47" s="1">
        <v>0.19439189200000001</v>
      </c>
      <c r="XQ47" s="1">
        <v>0.18753423799999999</v>
      </c>
      <c r="XR47" s="1">
        <v>9.7737314000000006E-2</v>
      </c>
      <c r="XS47" s="1">
        <v>0.23856028100000001</v>
      </c>
      <c r="XT47" s="1">
        <v>0.180301561</v>
      </c>
      <c r="XU47" s="1">
        <v>0.21326655899999999</v>
      </c>
      <c r="XV47" s="1">
        <v>0.13499552300000001</v>
      </c>
      <c r="XW47" s="1">
        <v>0.15925482499999999</v>
      </c>
      <c r="XX47" s="1">
        <v>9.4435817000000005E-2</v>
      </c>
      <c r="XY47" s="1">
        <v>0.105717645</v>
      </c>
      <c r="XZ47" s="1">
        <v>0.10556117700000001</v>
      </c>
      <c r="YA47" s="1">
        <v>2.1173337E-2</v>
      </c>
      <c r="YB47" s="1">
        <v>2.8039367999999999E-2</v>
      </c>
      <c r="YC47" s="1">
        <v>7.9317650000000003E-3</v>
      </c>
      <c r="YD47" s="1">
        <v>3.2429830000000001E-3</v>
      </c>
      <c r="YE47" s="1">
        <v>0</v>
      </c>
      <c r="YF47" s="1">
        <v>3.25E-18</v>
      </c>
      <c r="YG47" s="1">
        <v>2.6157640999999999E-2</v>
      </c>
      <c r="YH47" s="1">
        <v>3.9529209000000003E-2</v>
      </c>
      <c r="YI47" s="1">
        <v>8.7438640000000005E-3</v>
      </c>
      <c r="YJ47" s="1">
        <v>2.2303790000000002E-3</v>
      </c>
      <c r="YK47" s="1">
        <v>3.9099999999999998E-19</v>
      </c>
      <c r="YL47" s="1">
        <v>9.0999999999999993E-18</v>
      </c>
      <c r="YM47" s="1">
        <v>1.5739981E-2</v>
      </c>
      <c r="YN47" s="1">
        <v>1.3565949999999999E-3</v>
      </c>
      <c r="YO47" s="1">
        <v>4.5300000000000002E-19</v>
      </c>
      <c r="YP47" s="1">
        <v>9.8534690999999994E-2</v>
      </c>
      <c r="YQ47" s="1">
        <v>0.119113633</v>
      </c>
      <c r="YR47" s="1">
        <v>0.119208419</v>
      </c>
      <c r="YS47" s="1">
        <v>0.117281976</v>
      </c>
      <c r="YT47" s="1">
        <v>1.9685530000000001E-3</v>
      </c>
      <c r="YU47" s="1">
        <v>1.400176E-2</v>
      </c>
      <c r="YV47" s="1">
        <v>3.7887400000000001E-3</v>
      </c>
      <c r="YW47" s="1">
        <v>7.6799999999999998E-19</v>
      </c>
      <c r="YX47" s="1">
        <v>3.3518116000000001E-2</v>
      </c>
      <c r="YY47" s="1">
        <v>2.3021374000000001E-2</v>
      </c>
      <c r="YZ47" s="1">
        <v>0</v>
      </c>
      <c r="ZA47" s="1">
        <v>1.8388720000000001E-2</v>
      </c>
      <c r="ZB47" s="1">
        <v>1.5845129999999999E-2</v>
      </c>
      <c r="ZC47" s="1">
        <v>5.8451175000000001E-2</v>
      </c>
      <c r="ZD47" s="1">
        <v>3.0954369999999998E-2</v>
      </c>
      <c r="ZE47" s="1">
        <v>0.34780346899999998</v>
      </c>
      <c r="ZF47" s="1">
        <v>0.24815974800000001</v>
      </c>
      <c r="ZG47" s="1">
        <v>0.229144716</v>
      </c>
      <c r="ZH47" s="1">
        <v>5.809743E-3</v>
      </c>
      <c r="ZI47" s="1">
        <v>1.2184093E-2</v>
      </c>
      <c r="ZJ47" s="1">
        <v>0</v>
      </c>
      <c r="ZK47" s="1">
        <v>3.4602981999999997E-2</v>
      </c>
      <c r="ZL47" s="1">
        <v>3.823861E-3</v>
      </c>
      <c r="ZM47" s="1">
        <v>6.7827429999999999E-3</v>
      </c>
      <c r="ZN47" s="1">
        <v>0</v>
      </c>
      <c r="ZO47" s="1">
        <v>0</v>
      </c>
      <c r="ZP47" s="1">
        <v>2.0429769E-2</v>
      </c>
      <c r="ZQ47" s="1">
        <v>5.9458069000000002E-2</v>
      </c>
      <c r="ZR47" s="1">
        <v>2.6833444000000001E-2</v>
      </c>
      <c r="ZS47" s="1">
        <v>0</v>
      </c>
      <c r="ZT47" s="1">
        <v>0</v>
      </c>
      <c r="ZU47" s="1">
        <v>0.17467226</v>
      </c>
      <c r="ZV47" s="1">
        <v>6.2334629999999999E-3</v>
      </c>
      <c r="ZW47" s="1">
        <v>1.4283372000000001E-2</v>
      </c>
      <c r="ZX47" s="1">
        <v>4.3752289999999996E-3</v>
      </c>
      <c r="ZY47" s="1">
        <v>1.1222045999999999E-2</v>
      </c>
      <c r="ZZ47" s="1">
        <v>1.8173209999999999E-2</v>
      </c>
      <c r="AAA47" s="1">
        <v>2.7288935E-2</v>
      </c>
      <c r="AAB47" s="1">
        <v>9.1020630000000005E-3</v>
      </c>
      <c r="AAC47" s="1">
        <v>0</v>
      </c>
      <c r="AAD47" s="1">
        <v>1.5496243E-2</v>
      </c>
      <c r="AAE47" s="1">
        <v>3.5899999999999998E-19</v>
      </c>
      <c r="AAF47" s="1">
        <v>2.4744351000000001E-2</v>
      </c>
      <c r="AAG47" s="1">
        <v>7.3994680000000002E-3</v>
      </c>
      <c r="AAH47" s="1">
        <v>1.2032442000000001E-2</v>
      </c>
      <c r="AAI47" s="1">
        <v>2.1321136000000001E-2</v>
      </c>
      <c r="AAJ47" s="1">
        <v>3.6428469999999998E-3</v>
      </c>
      <c r="AAK47" s="1">
        <v>1.2773519000000001E-2</v>
      </c>
      <c r="AAL47" s="1">
        <v>3.79E-20</v>
      </c>
      <c r="AAM47" s="1">
        <v>0</v>
      </c>
      <c r="AAN47" s="1">
        <v>1.2041804999999999E-2</v>
      </c>
      <c r="AAO47" s="1">
        <v>1.6786704E-2</v>
      </c>
      <c r="AAP47" s="1">
        <v>2.2967539999999998E-3</v>
      </c>
      <c r="AAQ47" s="1">
        <v>2.6434429999999998E-2</v>
      </c>
      <c r="AAR47" s="1">
        <v>6.37E-18</v>
      </c>
      <c r="AAS47" s="1">
        <v>5.2099999999999996E-19</v>
      </c>
      <c r="AAT47" s="1">
        <v>1.8398049999999999E-2</v>
      </c>
      <c r="AAU47" s="1">
        <v>0</v>
      </c>
      <c r="AAV47" s="1">
        <v>5.0286114999999999E-2</v>
      </c>
      <c r="AAW47" s="1">
        <v>2.9995882000000001E-2</v>
      </c>
      <c r="AAX47" s="1">
        <v>8.5594980000000005E-3</v>
      </c>
      <c r="AAY47" s="1">
        <v>3.1600000000000001E-18</v>
      </c>
      <c r="AAZ47" s="1">
        <v>0</v>
      </c>
      <c r="ABA47" s="1">
        <v>2.3106515000000001E-2</v>
      </c>
      <c r="ABB47" s="1">
        <v>3.2925401E-2</v>
      </c>
      <c r="ABC47" s="1">
        <v>4.2899999999999998E-20</v>
      </c>
      <c r="ABD47" s="1">
        <v>3.9819598999999997E-2</v>
      </c>
      <c r="ABE47" s="1">
        <v>1.7818428000000001E-2</v>
      </c>
      <c r="ABF47" s="1">
        <v>1.3870805999999999E-2</v>
      </c>
      <c r="ABG47" s="1">
        <v>5.8669236E-2</v>
      </c>
      <c r="ABH47" s="1">
        <v>3.2436774000000002E-2</v>
      </c>
      <c r="ABI47" s="1">
        <v>2.9600000000000002E-22</v>
      </c>
      <c r="ABJ47" s="1">
        <v>1.4431542E-2</v>
      </c>
      <c r="ABK47" s="1">
        <v>2.473799E-3</v>
      </c>
      <c r="ABL47" s="1">
        <v>0.203453832</v>
      </c>
      <c r="ABM47" s="1">
        <v>0.233275867</v>
      </c>
      <c r="ABN47" s="1">
        <v>0.20630130599999999</v>
      </c>
      <c r="ABO47" s="1">
        <v>0.189201325</v>
      </c>
      <c r="ABP47" s="1">
        <v>8.9585661999999996E-2</v>
      </c>
      <c r="ABQ47" s="1">
        <v>5.7252780000000003E-3</v>
      </c>
      <c r="ABR47" s="1">
        <v>1.2998714999999999E-2</v>
      </c>
      <c r="ABS47" s="1">
        <v>3.599456E-3</v>
      </c>
      <c r="ABT47" s="1">
        <v>3.7799999999999999E-18</v>
      </c>
      <c r="ABU47" s="1">
        <v>4.6295850000000003E-3</v>
      </c>
      <c r="ABV47" s="1">
        <v>3.2123460999999999E-2</v>
      </c>
      <c r="ABW47" s="1">
        <v>0</v>
      </c>
      <c r="ABX47" s="1">
        <v>1.9556034E-2</v>
      </c>
      <c r="ABY47" s="1">
        <v>4.0300000000000001E-18</v>
      </c>
      <c r="ABZ47" s="1">
        <v>3.0933736E-2</v>
      </c>
      <c r="ACA47" s="1">
        <v>0.11324749100000001</v>
      </c>
      <c r="ACB47" s="1">
        <v>0.107550045</v>
      </c>
      <c r="ACC47" s="1">
        <v>3.0653326000000002E-2</v>
      </c>
      <c r="ACD47" s="1">
        <v>6.1425569999999999E-3</v>
      </c>
      <c r="ACE47" s="1">
        <v>1.5418563E-2</v>
      </c>
      <c r="ACF47" s="1">
        <v>8.2909899999999998E-3</v>
      </c>
      <c r="ACG47" s="1">
        <v>2.2025256E-2</v>
      </c>
      <c r="ACH47" s="1">
        <v>2.9284168999999999E-2</v>
      </c>
      <c r="ACI47" s="1">
        <v>1.7561896E-2</v>
      </c>
      <c r="ACJ47" s="1">
        <v>1.5582324E-2</v>
      </c>
      <c r="ACK47" s="1">
        <v>4.8121149999999996E-3</v>
      </c>
      <c r="ACL47" s="1">
        <v>1.4698157E-2</v>
      </c>
      <c r="ACM47" s="1">
        <v>5.029024E-3</v>
      </c>
      <c r="ACN47" s="1">
        <v>1.1746547E-2</v>
      </c>
      <c r="ACO47" s="1">
        <v>1.8559900000000001E-2</v>
      </c>
      <c r="ACP47" s="1">
        <v>1.3031229E-2</v>
      </c>
      <c r="ACQ47" s="1">
        <v>0.15258804000000001</v>
      </c>
      <c r="ACR47" s="1">
        <v>4.5229800000000002E-3</v>
      </c>
      <c r="ACS47" s="1">
        <v>4.9374220000000003E-3</v>
      </c>
      <c r="ACT47" s="1">
        <v>8.7531850000000001E-3</v>
      </c>
      <c r="ACU47" s="1">
        <v>2.4930681999999999E-2</v>
      </c>
      <c r="ACV47" s="1">
        <v>3.1424901999999998E-2</v>
      </c>
      <c r="ACW47" s="1">
        <v>9.8099999999999994E-18</v>
      </c>
      <c r="ACX47" s="1">
        <v>6.1819980000000002E-3</v>
      </c>
      <c r="ACY47" s="1">
        <v>5.0006499999999997E-3</v>
      </c>
      <c r="ACZ47" s="1">
        <v>4.5961639999999998E-3</v>
      </c>
      <c r="ADA47" s="1">
        <v>1.1827687E-2</v>
      </c>
      <c r="ADB47" s="1">
        <v>6.3983929999999996E-3</v>
      </c>
      <c r="ADC47" s="1">
        <v>1.0117134999999999E-2</v>
      </c>
      <c r="ADD47" s="1">
        <v>2.6038768E-2</v>
      </c>
      <c r="ADE47" s="1">
        <v>1.1418688999999999E-2</v>
      </c>
      <c r="ADF47" s="1">
        <v>3.0892834000000001E-2</v>
      </c>
      <c r="ADG47" s="1">
        <v>2.8130057999999999E-2</v>
      </c>
      <c r="ADH47" s="1">
        <v>0</v>
      </c>
      <c r="ADI47" s="1">
        <v>1.159841E-3</v>
      </c>
      <c r="ADJ47" s="1">
        <v>5.7886733000000003E-2</v>
      </c>
      <c r="ADK47" s="1">
        <v>2.9995752000000001E-2</v>
      </c>
      <c r="ADL47" s="1">
        <v>1.3235759999999999E-2</v>
      </c>
      <c r="ADM47" s="1">
        <v>9.5051489999999992E-3</v>
      </c>
      <c r="ADN47" s="1">
        <v>0</v>
      </c>
      <c r="ADO47" s="1">
        <v>2.3663629999999998E-3</v>
      </c>
      <c r="ADP47" s="1">
        <v>2.3872170000000002E-2</v>
      </c>
      <c r="ADQ47" s="1">
        <v>2.1587139999999999E-3</v>
      </c>
      <c r="ADR47" s="1">
        <v>1.8623205E-2</v>
      </c>
      <c r="ADS47" s="1">
        <v>1.2358801000000001E-2</v>
      </c>
      <c r="ADT47" s="1">
        <v>5.2502570000000004E-3</v>
      </c>
      <c r="ADU47" s="1">
        <v>0</v>
      </c>
      <c r="ADV47" s="1">
        <v>3.0680598999999999E-2</v>
      </c>
      <c r="ADW47" s="1">
        <v>4.35E-18</v>
      </c>
      <c r="ADX47" s="1">
        <v>0.21976505700000001</v>
      </c>
      <c r="ADY47" s="1">
        <v>0.36095627400000002</v>
      </c>
      <c r="ADZ47" s="1">
        <v>0.155053464</v>
      </c>
      <c r="AEA47" s="1">
        <v>0.32813893700000002</v>
      </c>
      <c r="AEB47" s="1">
        <v>1.2099999999999999E-18</v>
      </c>
      <c r="AEC47" s="1">
        <v>2.0000000000000001E-17</v>
      </c>
      <c r="AED47" s="1">
        <v>9.5126399999999993E-3</v>
      </c>
      <c r="AEE47" s="1">
        <v>2.5364459999999999E-3</v>
      </c>
      <c r="AEF47" s="1">
        <v>5.2045076000000003E-2</v>
      </c>
      <c r="AEG47" s="1">
        <v>0.105918385</v>
      </c>
      <c r="AEH47" s="1">
        <v>6.3349457999999997E-2</v>
      </c>
      <c r="AEI47" s="1">
        <v>4.7908301E-2</v>
      </c>
      <c r="AEJ47" s="1">
        <v>2.7043924E-2</v>
      </c>
      <c r="AEK47" s="1">
        <v>6.2623458000000007E-2</v>
      </c>
      <c r="AEL47" s="1">
        <v>9.9857322999999998E-2</v>
      </c>
      <c r="AEM47" s="1">
        <v>9.5786706999999999E-2</v>
      </c>
      <c r="AEN47" s="1">
        <v>7.0278960000000001E-2</v>
      </c>
      <c r="AEO47" s="1">
        <v>6.3471357000000006E-2</v>
      </c>
      <c r="AEP47" s="1">
        <v>8.0587850000000006E-3</v>
      </c>
      <c r="AEQ47" s="1">
        <v>0.16230828</v>
      </c>
      <c r="AER47" s="1">
        <v>0.120790826</v>
      </c>
      <c r="AES47" s="1">
        <v>0.108371352</v>
      </c>
      <c r="AET47" s="1">
        <v>5.9644382000000003E-2</v>
      </c>
      <c r="AEU47" s="1">
        <v>0.173053712</v>
      </c>
      <c r="AEV47" s="1">
        <v>2.9010061E-2</v>
      </c>
      <c r="AEW47" s="1">
        <v>1.8965594999999998E-2</v>
      </c>
      <c r="AEX47" s="1">
        <v>8.4602495E-2</v>
      </c>
      <c r="AEY47" s="1">
        <v>5.9027221999999997E-2</v>
      </c>
      <c r="AEZ47" s="1">
        <v>0.39267868299999997</v>
      </c>
      <c r="AFA47" s="1">
        <v>0.12928272900000001</v>
      </c>
      <c r="AFB47" s="1">
        <v>0.148370632</v>
      </c>
      <c r="AFC47" s="1">
        <v>0.131480292</v>
      </c>
      <c r="AFD47" s="1">
        <v>0.21944539599999999</v>
      </c>
      <c r="AFE47" s="1">
        <v>0.145850286</v>
      </c>
      <c r="AFF47" s="1">
        <v>3.0969786999999999E-2</v>
      </c>
      <c r="AFG47" s="1">
        <v>0.15543821299999999</v>
      </c>
      <c r="AFH47" s="1">
        <v>3.5942628999999997E-2</v>
      </c>
      <c r="AFI47" s="1">
        <v>6.8572424000000007E-2</v>
      </c>
      <c r="AFJ47" s="1">
        <v>0.377582266</v>
      </c>
      <c r="AFK47" s="1">
        <v>0.34933310499999998</v>
      </c>
      <c r="AFL47" s="1">
        <v>0.31276577799999999</v>
      </c>
      <c r="AFM47" s="1">
        <v>0.5049671</v>
      </c>
      <c r="AFN47" s="1">
        <v>0.25911873600000002</v>
      </c>
      <c r="AFO47" s="1">
        <v>0.23694668199999999</v>
      </c>
      <c r="AFP47" s="1">
        <v>0.18452524300000001</v>
      </c>
      <c r="AFQ47" s="1">
        <v>0.25160333899999998</v>
      </c>
      <c r="AFR47" s="1">
        <v>0.37771910400000003</v>
      </c>
      <c r="AFS47" s="1">
        <v>0.28150960600000002</v>
      </c>
      <c r="AFT47" s="1">
        <v>0.18220028399999999</v>
      </c>
      <c r="AFU47" s="1">
        <v>0.115981375</v>
      </c>
      <c r="AFV47" s="1">
        <v>8.5953442000000005E-2</v>
      </c>
      <c r="AFW47" s="1">
        <v>0.272967397</v>
      </c>
      <c r="AFX47" s="1">
        <v>0.159348609</v>
      </c>
      <c r="AFY47" s="1">
        <v>0.21737906200000001</v>
      </c>
      <c r="AFZ47" s="1">
        <v>4.8321169999999997E-2</v>
      </c>
      <c r="AGA47" s="1">
        <v>1.5589163E-2</v>
      </c>
      <c r="AGB47" s="1">
        <v>0.31840511500000002</v>
      </c>
      <c r="AGC47" s="1">
        <v>0.19067295100000001</v>
      </c>
      <c r="AGD47" s="1">
        <v>3.6243709999999998E-2</v>
      </c>
      <c r="AGE47" s="1">
        <v>0.26163436899999998</v>
      </c>
      <c r="AGF47" s="1">
        <v>0.19744472199999999</v>
      </c>
      <c r="AGG47" s="1">
        <v>0.148050827</v>
      </c>
      <c r="AGH47" s="1">
        <v>0.12688079699999999</v>
      </c>
      <c r="AGI47" s="1">
        <v>0.220693744</v>
      </c>
      <c r="AGJ47" s="1">
        <v>8.2776602000000005E-2</v>
      </c>
      <c r="AGK47" s="1">
        <v>0.330117879</v>
      </c>
      <c r="AGL47" s="1">
        <v>0.22819531700000001</v>
      </c>
      <c r="AGM47" s="1">
        <v>0.140013312</v>
      </c>
      <c r="AGN47" s="1">
        <v>0.22526692400000001</v>
      </c>
      <c r="AGO47" s="1">
        <v>0.12758487600000001</v>
      </c>
      <c r="AGP47" s="1">
        <v>0.27283485899999999</v>
      </c>
      <c r="AGQ47" s="1">
        <v>0.239932638</v>
      </c>
      <c r="AGR47" s="1">
        <v>0</v>
      </c>
      <c r="AGS47" s="1">
        <v>5.8933333999999997E-2</v>
      </c>
      <c r="AGT47" s="1">
        <v>0</v>
      </c>
      <c r="AGU47" s="1">
        <v>1.8255824E-2</v>
      </c>
      <c r="AGV47" s="1">
        <v>1.195677E-3</v>
      </c>
      <c r="AGW47" s="1">
        <v>0.21028045500000001</v>
      </c>
      <c r="AGX47" s="1">
        <v>0.22258085499999999</v>
      </c>
      <c r="AGY47" s="1">
        <v>0.21272759399999999</v>
      </c>
      <c r="AGZ47" s="1">
        <v>0.35517721899999999</v>
      </c>
      <c r="AHA47" s="1">
        <v>7.4368397000000003E-2</v>
      </c>
      <c r="AHB47" s="1">
        <v>1.3866732E-2</v>
      </c>
      <c r="AHC47" s="1">
        <v>1.9242263999999999E-2</v>
      </c>
      <c r="AHD47" s="1">
        <v>0.17761142399999999</v>
      </c>
      <c r="AHE47" s="1">
        <v>0.26345244800000001</v>
      </c>
      <c r="AHF47" s="1">
        <v>0.107427988</v>
      </c>
      <c r="AHG47" s="1">
        <v>0.153600924</v>
      </c>
      <c r="AHH47" s="1">
        <v>0.1048182</v>
      </c>
      <c r="AHI47" s="1">
        <v>1.8099999999999999E-19</v>
      </c>
      <c r="AHJ47" s="1">
        <v>7.4202340000000006E-2</v>
      </c>
      <c r="AHK47" s="1">
        <v>5.3600368000000002E-2</v>
      </c>
      <c r="AHL47" s="1">
        <v>0.17600298</v>
      </c>
      <c r="AHM47" s="1">
        <v>8.0852792000000007E-2</v>
      </c>
      <c r="AHN47" s="1">
        <v>4.1011733000000002E-2</v>
      </c>
      <c r="AHO47" s="1">
        <v>9.1136083000000007E-2</v>
      </c>
      <c r="AHP47" s="1">
        <v>3.1061388999999998E-2</v>
      </c>
      <c r="AHQ47" s="1">
        <v>6.2902321999999997E-2</v>
      </c>
      <c r="AHR47" s="1">
        <v>0.49513725600000003</v>
      </c>
      <c r="AHS47" s="1">
        <v>5.06E-18</v>
      </c>
      <c r="AHT47" s="1">
        <v>3.4300000000000002E-19</v>
      </c>
      <c r="AHU47" s="1">
        <v>3.8900000000000001E-19</v>
      </c>
      <c r="AHV47" s="1">
        <v>0.105143234</v>
      </c>
      <c r="AHW47" s="1">
        <v>3.7584452999999997E-2</v>
      </c>
      <c r="AHX47" s="1">
        <v>3.3109037000000001E-2</v>
      </c>
      <c r="AHY47" s="1">
        <v>1.0999050999999999E-2</v>
      </c>
      <c r="AHZ47" s="1">
        <v>9.8455239E-2</v>
      </c>
      <c r="AIA47" s="1">
        <v>7.9850690617392457E-4</v>
      </c>
      <c r="AIB47" s="1">
        <f>AVERAGE(B47:ADT47)</f>
        <v>0.10380427535919895</v>
      </c>
      <c r="AIC47" s="1">
        <f>STDEV(B47:ADT47)</f>
        <v>8.6698749220964003E-2</v>
      </c>
      <c r="AID47" s="1">
        <v>799</v>
      </c>
      <c r="AIE47" s="1">
        <f t="shared" si="0"/>
        <v>0.13492807147272726</v>
      </c>
      <c r="AIF47" s="1">
        <f t="shared" si="1"/>
        <v>0.11752618178104679</v>
      </c>
      <c r="AIG47" s="1">
        <v>110</v>
      </c>
    </row>
    <row r="48" spans="1:917" s="1" customFormat="1" x14ac:dyDescent="0.25">
      <c r="A48" s="1" t="s">
        <v>956</v>
      </c>
      <c r="B48" s="1">
        <v>9.6358269999999996E-3</v>
      </c>
      <c r="C48" s="1">
        <v>7.763687E-3</v>
      </c>
      <c r="D48" s="1">
        <v>8.0008949999999992E-3</v>
      </c>
      <c r="E48" s="1">
        <v>1.1053403999999999E-2</v>
      </c>
      <c r="F48" s="1">
        <v>6.9299999999999999E-19</v>
      </c>
      <c r="G48" s="1">
        <v>6.1487900000000003E-4</v>
      </c>
      <c r="H48" s="1">
        <v>1.515139E-3</v>
      </c>
      <c r="I48" s="1">
        <v>3.54E-19</v>
      </c>
      <c r="J48" s="1">
        <v>6.1800000000000002E-18</v>
      </c>
      <c r="K48" s="1">
        <v>5.4273940000000003E-3</v>
      </c>
      <c r="L48" s="1">
        <v>2.9390280000000002E-3</v>
      </c>
      <c r="M48" s="1">
        <v>1.2305744E-2</v>
      </c>
      <c r="N48" s="1">
        <v>1.0681451E-2</v>
      </c>
      <c r="O48" s="1">
        <v>2.1600000000000001E-20</v>
      </c>
      <c r="P48" s="1">
        <v>3.2478377000000003E-2</v>
      </c>
      <c r="Q48" s="1">
        <v>1.5007399999999999E-4</v>
      </c>
      <c r="R48" s="1">
        <v>1.3323962999999999E-2</v>
      </c>
      <c r="S48" s="1">
        <v>0</v>
      </c>
      <c r="T48" s="1">
        <v>1.4700000000000001E-18</v>
      </c>
      <c r="U48" s="1">
        <v>7.4057599999999999E-3</v>
      </c>
      <c r="V48" s="1">
        <v>1.2531607E-2</v>
      </c>
      <c r="W48" s="1">
        <v>5.3774300000000003E-4</v>
      </c>
      <c r="X48" s="1">
        <v>1.4999999999999999E-18</v>
      </c>
      <c r="Y48" s="1">
        <v>0</v>
      </c>
      <c r="Z48" s="1">
        <v>1.4631336E-2</v>
      </c>
      <c r="AA48" s="1">
        <v>0</v>
      </c>
      <c r="AB48" s="1">
        <v>2.2977965E-2</v>
      </c>
      <c r="AC48" s="1">
        <v>2.97E-18</v>
      </c>
      <c r="AD48" s="1">
        <v>3.9399999999999998E-19</v>
      </c>
      <c r="AE48" s="1">
        <v>0</v>
      </c>
      <c r="AF48" s="1">
        <v>4.4046980000000003E-3</v>
      </c>
      <c r="AG48" s="1">
        <v>3.0684689999999999E-3</v>
      </c>
      <c r="AH48" s="1">
        <v>2.591744E-3</v>
      </c>
      <c r="AI48" s="1">
        <v>5.7281420000000003E-3</v>
      </c>
      <c r="AJ48" s="1">
        <v>7.2000000000000002E-18</v>
      </c>
      <c r="AK48" s="1">
        <v>2.5700000000000001E-19</v>
      </c>
      <c r="AL48" s="1">
        <v>6.1035550000000001E-3</v>
      </c>
      <c r="AM48" s="1">
        <v>1.942624E-3</v>
      </c>
      <c r="AN48" s="1">
        <v>1.5299999999999999E-18</v>
      </c>
      <c r="AO48" s="1">
        <v>3.8686708E-2</v>
      </c>
      <c r="AP48" s="1">
        <v>0</v>
      </c>
      <c r="AQ48" s="1">
        <v>4.41E-21</v>
      </c>
      <c r="AR48" s="1">
        <v>7.9211200000000002E-3</v>
      </c>
      <c r="AS48" s="1">
        <v>5.1423809999999997E-3</v>
      </c>
      <c r="AT48" s="1">
        <v>7.3480469999999999E-3</v>
      </c>
      <c r="AU48" s="1">
        <v>8.1199999999999999E-19</v>
      </c>
      <c r="AV48" s="1">
        <v>1.33E-17</v>
      </c>
      <c r="AW48" s="1">
        <v>1.2200000000000001E-19</v>
      </c>
      <c r="AX48" s="1">
        <v>0</v>
      </c>
      <c r="AY48" s="1">
        <v>1.08E-17</v>
      </c>
      <c r="AZ48" s="1">
        <v>0</v>
      </c>
      <c r="BA48" s="1">
        <v>1.1214501999999999E-2</v>
      </c>
      <c r="BB48" s="1">
        <v>2.3100000000000001E-19</v>
      </c>
      <c r="BC48" s="1">
        <v>3.62905E-3</v>
      </c>
      <c r="BD48" s="1">
        <v>5.9650199999999995E-4</v>
      </c>
      <c r="BE48" s="1">
        <v>1.5676648000000001E-2</v>
      </c>
      <c r="BF48" s="1">
        <v>0</v>
      </c>
      <c r="BG48" s="1">
        <v>2.1412916000000001E-2</v>
      </c>
      <c r="BH48" s="1">
        <v>3.8833000000000001E-3</v>
      </c>
      <c r="BI48" s="1">
        <v>1.2199979999999999E-3</v>
      </c>
      <c r="BJ48" s="1">
        <v>1.3796707E-2</v>
      </c>
      <c r="BK48" s="1">
        <v>7.2682600000000003E-3</v>
      </c>
      <c r="BL48" s="1">
        <v>6.2920160000000001E-3</v>
      </c>
      <c r="BM48" s="1">
        <v>5.1199999999999997E-18</v>
      </c>
      <c r="BN48" s="1">
        <v>2.2004091E-2</v>
      </c>
      <c r="BO48" s="1">
        <v>3.8305069999999999E-3</v>
      </c>
      <c r="BP48" s="1">
        <v>1.6653885E-2</v>
      </c>
      <c r="BQ48" s="1">
        <v>1.9182706000000001E-2</v>
      </c>
      <c r="BR48" s="1">
        <v>0</v>
      </c>
      <c r="BS48" s="1">
        <v>0</v>
      </c>
      <c r="BT48" s="1">
        <v>9.3221680000000005E-3</v>
      </c>
      <c r="BU48" s="1">
        <v>0</v>
      </c>
      <c r="BV48" s="1">
        <v>1.1901505999999999E-2</v>
      </c>
      <c r="BW48" s="1">
        <v>0</v>
      </c>
      <c r="BX48" s="1">
        <v>7.6391130000000003E-3</v>
      </c>
      <c r="BY48" s="1">
        <v>2.24E-20</v>
      </c>
      <c r="BZ48" s="1">
        <v>1.04E-17</v>
      </c>
      <c r="CA48" s="1">
        <v>3.7130622000000002E-2</v>
      </c>
      <c r="CB48" s="1">
        <v>1.8199999999999999E-18</v>
      </c>
      <c r="CC48" s="1">
        <v>9.9145020000000004E-3</v>
      </c>
      <c r="CD48" s="1">
        <v>1.9143038000000001E-2</v>
      </c>
      <c r="CE48" s="1">
        <v>0</v>
      </c>
      <c r="CF48" s="1">
        <v>6.3200000000000004E-20</v>
      </c>
      <c r="CG48" s="1">
        <v>8.5951299999999994E-3</v>
      </c>
      <c r="CH48" s="1">
        <v>2.2799999999999998E-18</v>
      </c>
      <c r="CI48" s="1">
        <v>1.95E-18</v>
      </c>
      <c r="CJ48" s="1">
        <v>4.06E-18</v>
      </c>
      <c r="CK48" s="1">
        <v>5.3420539999999997E-3</v>
      </c>
      <c r="CL48" s="1">
        <v>2.2199999999999999E-6</v>
      </c>
      <c r="CM48" s="1">
        <v>0</v>
      </c>
      <c r="CN48" s="1">
        <v>4.3999999999999997E-18</v>
      </c>
      <c r="CO48" s="1">
        <v>0</v>
      </c>
      <c r="CP48" s="1">
        <v>6.6906609999999997E-3</v>
      </c>
      <c r="CQ48" s="1">
        <v>5.4863280000000004E-3</v>
      </c>
      <c r="CR48" s="1">
        <v>1.3649529000000001E-2</v>
      </c>
      <c r="CS48" s="1">
        <v>1.3153787E-2</v>
      </c>
      <c r="CT48" s="1">
        <v>0</v>
      </c>
      <c r="CU48" s="1">
        <v>1.2918442E-2</v>
      </c>
      <c r="CV48" s="1">
        <v>0</v>
      </c>
      <c r="CW48" s="1">
        <v>8.3213199999999997E-4</v>
      </c>
      <c r="CX48" s="1">
        <v>0</v>
      </c>
      <c r="CY48" s="1">
        <v>5.6099490000000004E-3</v>
      </c>
      <c r="CZ48" s="1">
        <v>0</v>
      </c>
      <c r="DA48" s="1">
        <v>4.9400000000000003E-19</v>
      </c>
      <c r="DB48" s="1">
        <v>1.410587E-3</v>
      </c>
      <c r="DC48" s="1">
        <v>1.645697E-3</v>
      </c>
      <c r="DD48" s="1">
        <v>1.0488892E-2</v>
      </c>
      <c r="DE48" s="1">
        <v>4.7689480000000003E-3</v>
      </c>
      <c r="DF48" s="1">
        <v>3.7606699999999998E-3</v>
      </c>
      <c r="DG48" s="1">
        <v>5.8093859999999997E-3</v>
      </c>
      <c r="DH48" s="1">
        <v>8.0330120000000008E-3</v>
      </c>
      <c r="DI48" s="1">
        <v>9.4700000000000005E-19</v>
      </c>
      <c r="DJ48" s="1">
        <v>9.9539599999999995E-4</v>
      </c>
      <c r="DK48" s="1">
        <v>7.4258739999999998E-3</v>
      </c>
      <c r="DL48" s="1">
        <v>0</v>
      </c>
      <c r="DM48" s="1">
        <v>2.0800000000000001E-18</v>
      </c>
      <c r="DN48" s="1">
        <v>8.1973280000000003E-3</v>
      </c>
      <c r="DO48" s="1">
        <v>1.765165E-3</v>
      </c>
      <c r="DP48" s="1">
        <v>8.9114900000000004E-4</v>
      </c>
      <c r="DQ48" s="1">
        <v>2.6300000000000002E-19</v>
      </c>
      <c r="DR48" s="1">
        <v>0</v>
      </c>
      <c r="DS48" s="1">
        <v>2.25E-18</v>
      </c>
      <c r="DT48" s="1">
        <v>1.4200000000000001E-17</v>
      </c>
      <c r="DU48" s="1">
        <v>3.9200000000000001E-17</v>
      </c>
      <c r="DV48" s="1">
        <v>2.83E-18</v>
      </c>
      <c r="DW48" s="1">
        <v>3.6499999999999998E-19</v>
      </c>
      <c r="DX48" s="1">
        <v>0</v>
      </c>
      <c r="DY48" s="1">
        <v>7.6900000000000001E-19</v>
      </c>
      <c r="DZ48" s="1">
        <v>8.6099999999999996E-18</v>
      </c>
      <c r="EA48" s="1">
        <v>0</v>
      </c>
      <c r="EB48" s="1">
        <v>1.24E-18</v>
      </c>
      <c r="EC48" s="1">
        <v>3.1800000000000001E-19</v>
      </c>
      <c r="ED48" s="1">
        <v>0</v>
      </c>
      <c r="EE48" s="1">
        <v>0</v>
      </c>
      <c r="EF48" s="1">
        <v>7.8099999999999993E-18</v>
      </c>
      <c r="EG48" s="1">
        <v>0</v>
      </c>
      <c r="EH48" s="1">
        <v>0</v>
      </c>
      <c r="EI48" s="1">
        <v>7.0900000000000004E-19</v>
      </c>
      <c r="EJ48" s="1">
        <v>2.68E-18</v>
      </c>
      <c r="EK48" s="1">
        <v>5.7399999999999999E-19</v>
      </c>
      <c r="EL48" s="1">
        <v>1.12E-17</v>
      </c>
      <c r="EM48" s="1">
        <v>1.23E-18</v>
      </c>
      <c r="EN48" s="1">
        <v>4.06E-18</v>
      </c>
      <c r="EO48" s="1">
        <v>6.2599999999999998E-19</v>
      </c>
      <c r="EP48" s="1">
        <v>2.8499999999999999E-18</v>
      </c>
      <c r="EQ48" s="1">
        <v>1.2305701E-2</v>
      </c>
      <c r="ER48" s="1">
        <v>0</v>
      </c>
      <c r="ES48" s="1">
        <v>4.0800000000000001E-19</v>
      </c>
      <c r="ET48" s="1">
        <v>0</v>
      </c>
      <c r="EU48" s="1">
        <v>0</v>
      </c>
      <c r="EV48" s="1">
        <v>5.1400000000000004E-18</v>
      </c>
      <c r="EW48" s="1">
        <v>3.1999999999999999E-18</v>
      </c>
      <c r="EX48" s="1">
        <v>2.7250245999999999E-2</v>
      </c>
      <c r="EY48" s="1">
        <v>2.05E-17</v>
      </c>
      <c r="EZ48" s="1">
        <v>1.34E-17</v>
      </c>
      <c r="FA48" s="1">
        <v>0</v>
      </c>
      <c r="FB48" s="1">
        <v>1.7697939999999999E-2</v>
      </c>
      <c r="FC48" s="1">
        <v>0</v>
      </c>
      <c r="FD48" s="1">
        <v>0</v>
      </c>
      <c r="FE48" s="1">
        <v>1.5796573000000001E-2</v>
      </c>
      <c r="FF48" s="1">
        <v>8.3488599999999996E-3</v>
      </c>
      <c r="FG48" s="1">
        <v>1.0925465000000001E-2</v>
      </c>
      <c r="FH48" s="1">
        <v>0</v>
      </c>
      <c r="FI48" s="1">
        <v>2.96E-19</v>
      </c>
      <c r="FJ48" s="1">
        <v>2.3700000000000001E-18</v>
      </c>
      <c r="FK48" s="1">
        <v>0</v>
      </c>
      <c r="FL48" s="1">
        <v>0</v>
      </c>
      <c r="FM48" s="1">
        <v>5.5079810000000003E-3</v>
      </c>
      <c r="FN48" s="1">
        <v>4.9991100000000002E-4</v>
      </c>
      <c r="FO48" s="1">
        <v>8.7030389999999992E-3</v>
      </c>
      <c r="FP48" s="1">
        <v>1.2593943E-2</v>
      </c>
      <c r="FQ48" s="1">
        <v>7.4400000000000005E-18</v>
      </c>
      <c r="FR48" s="1">
        <v>4.1055370000000002E-3</v>
      </c>
      <c r="FS48" s="1">
        <v>0</v>
      </c>
      <c r="FT48" s="1">
        <v>0</v>
      </c>
      <c r="FU48" s="1">
        <v>2.1749246E-2</v>
      </c>
      <c r="FV48" s="1">
        <v>7.6736900000000004E-3</v>
      </c>
      <c r="FW48" s="1">
        <v>0</v>
      </c>
      <c r="FX48" s="1">
        <v>0</v>
      </c>
      <c r="FY48" s="1">
        <v>1.2500000000000001E-18</v>
      </c>
      <c r="FZ48" s="1">
        <v>4.1299999999999999E-19</v>
      </c>
      <c r="GA48" s="1">
        <v>8.7699289999999992E-3</v>
      </c>
      <c r="GB48" s="1">
        <v>0</v>
      </c>
      <c r="GC48" s="1">
        <v>1.3923553999999999E-2</v>
      </c>
      <c r="GD48" s="1">
        <v>1.5705561999999999E-2</v>
      </c>
      <c r="GE48" s="1">
        <v>0</v>
      </c>
      <c r="GF48" s="1">
        <v>1.2568997E-2</v>
      </c>
      <c r="GG48" s="1">
        <v>0</v>
      </c>
      <c r="GH48" s="1">
        <v>2.6E-17</v>
      </c>
      <c r="GI48" s="1">
        <v>0</v>
      </c>
      <c r="GJ48" s="1">
        <v>9.0985890000000007E-3</v>
      </c>
      <c r="GK48" s="1">
        <v>0</v>
      </c>
      <c r="GL48" s="1">
        <v>1.3115896E-2</v>
      </c>
      <c r="GM48" s="1">
        <v>7.8754749999999998E-3</v>
      </c>
      <c r="GN48" s="1">
        <v>1.6500000000000001E-18</v>
      </c>
      <c r="GO48" s="1">
        <v>3.2944179999999999E-3</v>
      </c>
      <c r="GP48" s="1">
        <v>1.244198E-3</v>
      </c>
      <c r="GQ48" s="1">
        <v>1.43E-19</v>
      </c>
      <c r="GR48" s="1">
        <v>1.8675277000000001E-2</v>
      </c>
      <c r="GS48" s="1">
        <v>1.7696137000000001E-2</v>
      </c>
      <c r="GT48" s="1">
        <v>1.1272404999999999E-2</v>
      </c>
      <c r="GU48" s="1">
        <v>0</v>
      </c>
      <c r="GV48" s="1">
        <v>1.05E-18</v>
      </c>
      <c r="GW48" s="1">
        <v>2.9731865999999999E-2</v>
      </c>
      <c r="GX48" s="1">
        <v>1.813297E-3</v>
      </c>
      <c r="GY48" s="1">
        <v>3.32727E-4</v>
      </c>
      <c r="GZ48" s="1">
        <v>0</v>
      </c>
      <c r="HA48" s="1">
        <v>1.7525900000000001E-4</v>
      </c>
      <c r="HB48" s="1">
        <v>1.4720903E-2</v>
      </c>
      <c r="HC48" s="1">
        <v>0</v>
      </c>
      <c r="HD48" s="1">
        <v>1.0900000000000001E-17</v>
      </c>
      <c r="HE48" s="1">
        <v>3.8010013000000002E-2</v>
      </c>
      <c r="HF48" s="1">
        <v>1.314272E-3</v>
      </c>
      <c r="HG48" s="1">
        <v>1.3099999999999999E-19</v>
      </c>
      <c r="HH48" s="1">
        <v>1.2200000000000001E-18</v>
      </c>
      <c r="HI48" s="1">
        <v>4.7700000000000002E-21</v>
      </c>
      <c r="HJ48" s="1">
        <v>1.9984472999999999E-2</v>
      </c>
      <c r="HK48" s="1">
        <v>0</v>
      </c>
      <c r="HL48" s="1">
        <v>0</v>
      </c>
      <c r="HM48" s="1">
        <v>3.0399999999999998E-20</v>
      </c>
      <c r="HN48" s="1">
        <v>2.2400000000000002E-19</v>
      </c>
      <c r="HO48" s="1">
        <v>1.4117126000000001E-2</v>
      </c>
      <c r="HP48" s="1">
        <v>0</v>
      </c>
      <c r="HQ48" s="1">
        <v>8.862824E-3</v>
      </c>
      <c r="HR48" s="1">
        <v>3.0851408E-2</v>
      </c>
      <c r="HS48" s="1">
        <v>0</v>
      </c>
      <c r="HT48" s="1">
        <v>2.7673929999999999E-3</v>
      </c>
      <c r="HU48" s="1">
        <v>7.0848020000000003E-3</v>
      </c>
      <c r="HV48" s="1">
        <v>1.3135030000000001E-2</v>
      </c>
      <c r="HW48" s="1">
        <v>2.1129429999999999E-3</v>
      </c>
      <c r="HX48" s="1">
        <v>0</v>
      </c>
      <c r="HY48" s="1">
        <v>1.521295E-3</v>
      </c>
      <c r="HZ48" s="1">
        <v>5.4499999999999999E-19</v>
      </c>
      <c r="IA48" s="1">
        <v>4.0600000000000003E-17</v>
      </c>
      <c r="IB48" s="1">
        <v>8.321541E-3</v>
      </c>
      <c r="IC48" s="1">
        <v>0</v>
      </c>
      <c r="ID48" s="1">
        <v>2.4160806999999999E-2</v>
      </c>
      <c r="IE48" s="1">
        <v>1.7275532E-2</v>
      </c>
      <c r="IF48" s="1">
        <v>1.3153491E-2</v>
      </c>
      <c r="IG48" s="1">
        <v>8.8503569999999997E-3</v>
      </c>
      <c r="IH48" s="1">
        <v>5.9399999999999998E-19</v>
      </c>
      <c r="II48" s="1">
        <v>3.2440571000000001E-2</v>
      </c>
      <c r="IJ48" s="1">
        <v>1.3599999999999999E-19</v>
      </c>
      <c r="IK48" s="1">
        <v>0</v>
      </c>
      <c r="IL48" s="1">
        <v>4.22E-19</v>
      </c>
      <c r="IM48" s="1">
        <v>0</v>
      </c>
      <c r="IN48" s="1">
        <v>2.3499999999999998E-18</v>
      </c>
      <c r="IO48" s="1">
        <v>6.1386339999999996E-3</v>
      </c>
      <c r="IP48" s="1">
        <v>3.4500000000000001E-18</v>
      </c>
      <c r="IQ48" s="1">
        <v>2.76E-18</v>
      </c>
      <c r="IR48" s="1">
        <v>1.4300000000000001E-18</v>
      </c>
      <c r="IS48" s="1">
        <v>2.8701066000000001E-2</v>
      </c>
      <c r="IT48" s="1">
        <v>1.2600000000000001E-17</v>
      </c>
      <c r="IU48" s="1">
        <v>0</v>
      </c>
      <c r="IV48" s="1">
        <v>1.026751E-3</v>
      </c>
      <c r="IW48" s="1">
        <v>0</v>
      </c>
      <c r="IX48" s="1">
        <v>2.9788301E-2</v>
      </c>
      <c r="IY48" s="1">
        <v>1.9553283000000001E-2</v>
      </c>
      <c r="IZ48" s="1">
        <v>6.2800140000000004E-3</v>
      </c>
      <c r="JA48" s="1">
        <v>4.93E-19</v>
      </c>
      <c r="JB48" s="1">
        <v>8.4497410000000002E-3</v>
      </c>
      <c r="JC48" s="1">
        <v>8.9299999999999999E-19</v>
      </c>
      <c r="JD48" s="1">
        <v>2.1400000000000002E-18</v>
      </c>
      <c r="JE48" s="1">
        <v>1.2118149E-2</v>
      </c>
      <c r="JF48" s="1">
        <v>6.1111195E-2</v>
      </c>
      <c r="JG48" s="1">
        <v>1.7211401000000001E-2</v>
      </c>
      <c r="JH48" s="1">
        <v>2.0130637999999999E-2</v>
      </c>
      <c r="JI48" s="1">
        <v>2.16E-19</v>
      </c>
      <c r="JJ48" s="1">
        <v>8.7299999999999997E-20</v>
      </c>
      <c r="JK48" s="1">
        <v>0</v>
      </c>
      <c r="JL48" s="1">
        <v>6.41E-19</v>
      </c>
      <c r="JM48" s="1">
        <v>6.6100000000000003E-18</v>
      </c>
      <c r="JN48" s="1">
        <v>1.4591845000000001E-2</v>
      </c>
      <c r="JO48" s="1">
        <v>0</v>
      </c>
      <c r="JP48" s="1">
        <v>4.12E-19</v>
      </c>
      <c r="JQ48" s="1">
        <v>1.1496685E-2</v>
      </c>
      <c r="JR48" s="1">
        <v>3.4603874E-2</v>
      </c>
      <c r="JS48" s="1">
        <v>3.2518099999999999E-3</v>
      </c>
      <c r="JT48" s="1">
        <v>1.0666495E-2</v>
      </c>
      <c r="JU48" s="1">
        <v>6.8306740000000001E-3</v>
      </c>
      <c r="JV48" s="1">
        <v>6.3555829999999997E-3</v>
      </c>
      <c r="JW48" s="1">
        <v>2.8321077E-2</v>
      </c>
      <c r="JX48" s="1">
        <v>3.7833907E-2</v>
      </c>
      <c r="JY48" s="1">
        <v>6.9499999999999996E-19</v>
      </c>
      <c r="JZ48" s="1">
        <v>0</v>
      </c>
      <c r="KA48" s="1">
        <v>6.4997869999999999E-3</v>
      </c>
      <c r="KB48" s="1">
        <v>1.6345407999999999E-2</v>
      </c>
      <c r="KC48" s="1">
        <v>2.2738155999999999E-2</v>
      </c>
      <c r="KD48" s="1">
        <v>0</v>
      </c>
      <c r="KE48" s="1">
        <v>3.1480174999999999E-2</v>
      </c>
      <c r="KF48" s="1">
        <v>1.9418189999999998E-2</v>
      </c>
      <c r="KG48" s="1">
        <v>5.3500000000000004E-19</v>
      </c>
      <c r="KH48" s="1">
        <v>4.9947259999999997E-3</v>
      </c>
      <c r="KI48" s="1">
        <v>1.4290259999999999E-3</v>
      </c>
      <c r="KJ48" s="1">
        <v>8.3660400000000002E-4</v>
      </c>
      <c r="KK48" s="1">
        <v>1.140294E-3</v>
      </c>
      <c r="KL48" s="1">
        <v>3.0717650000000002E-3</v>
      </c>
      <c r="KM48" s="1">
        <v>2.8203730000000002E-3</v>
      </c>
      <c r="KN48" s="1">
        <v>4.5400000000000002E-17</v>
      </c>
      <c r="KO48" s="1">
        <v>0</v>
      </c>
      <c r="KP48" s="1">
        <v>0</v>
      </c>
      <c r="KQ48" s="1">
        <v>6.7700000000000006E-5</v>
      </c>
      <c r="KR48" s="1">
        <v>4.48E-18</v>
      </c>
      <c r="KS48" s="1">
        <v>1.33E-17</v>
      </c>
      <c r="KT48" s="1">
        <v>0</v>
      </c>
      <c r="KU48" s="1">
        <v>2.6500000000000002E-18</v>
      </c>
      <c r="KV48" s="1">
        <v>3.83E-19</v>
      </c>
      <c r="KW48" s="1">
        <v>2.4633098999999999E-2</v>
      </c>
      <c r="KX48" s="1">
        <v>6.3199999999999999E-19</v>
      </c>
      <c r="KY48" s="1">
        <v>0</v>
      </c>
      <c r="KZ48" s="1">
        <v>0</v>
      </c>
      <c r="LA48" s="1">
        <v>0</v>
      </c>
      <c r="LB48" s="1">
        <v>4.6899999999999997E-18</v>
      </c>
      <c r="LC48" s="1">
        <v>1.2913816E-2</v>
      </c>
      <c r="LD48" s="1">
        <v>7.4189449999999997E-3</v>
      </c>
      <c r="LE48" s="1">
        <v>1.7738962E-2</v>
      </c>
      <c r="LF48" s="1">
        <v>1.881913E-3</v>
      </c>
      <c r="LG48" s="1">
        <v>4.7677505000000002E-2</v>
      </c>
      <c r="LH48" s="1">
        <v>3.8099999999999999E-19</v>
      </c>
      <c r="LI48" s="1">
        <v>4.4802451E-2</v>
      </c>
      <c r="LJ48" s="1">
        <v>1.3999999999999999E-17</v>
      </c>
      <c r="LK48" s="1">
        <v>4.28E-19</v>
      </c>
      <c r="LL48" s="1">
        <v>4.8198799999999998E-4</v>
      </c>
      <c r="LM48" s="1">
        <v>0</v>
      </c>
      <c r="LN48" s="1">
        <v>3.25E-19</v>
      </c>
      <c r="LO48" s="1">
        <v>1.02E-18</v>
      </c>
      <c r="LP48" s="1">
        <v>7.6118300000000002E-4</v>
      </c>
      <c r="LQ48" s="1">
        <v>1.1303163999999999E-2</v>
      </c>
      <c r="LR48" s="1">
        <v>8.5122050000000001E-3</v>
      </c>
      <c r="LS48" s="1">
        <v>1.8500000000000002E-18</v>
      </c>
      <c r="LT48" s="1">
        <v>4.3890440000000003E-2</v>
      </c>
      <c r="LU48" s="1">
        <v>0</v>
      </c>
      <c r="LV48" s="1">
        <v>4.0351087000000001E-2</v>
      </c>
      <c r="LW48" s="1">
        <v>1.89E-18</v>
      </c>
      <c r="LX48" s="1">
        <v>0</v>
      </c>
      <c r="LY48" s="1">
        <v>6.0471099999999996E-4</v>
      </c>
      <c r="LZ48" s="1">
        <v>1.2200000000000001E-18</v>
      </c>
      <c r="MA48" s="1">
        <v>3.1796659999999998E-3</v>
      </c>
      <c r="MB48" s="1">
        <v>0</v>
      </c>
      <c r="MC48" s="1">
        <v>6.1627169999999998E-3</v>
      </c>
      <c r="MD48" s="1">
        <v>3.861181E-3</v>
      </c>
      <c r="ME48" s="1">
        <v>0</v>
      </c>
      <c r="MF48" s="1">
        <v>0</v>
      </c>
      <c r="MG48" s="1">
        <v>0</v>
      </c>
      <c r="MH48" s="1">
        <v>6.6647759999999999E-3</v>
      </c>
      <c r="MI48" s="1">
        <v>2.717564E-3</v>
      </c>
      <c r="MJ48" s="1">
        <v>1.25031E-2</v>
      </c>
      <c r="MK48" s="1">
        <v>0</v>
      </c>
      <c r="ML48" s="1">
        <v>9.6489199999999996E-4</v>
      </c>
      <c r="MM48" s="1">
        <v>1.1129872000000001E-2</v>
      </c>
      <c r="MN48" s="1">
        <v>3.738257E-3</v>
      </c>
      <c r="MO48" s="1">
        <v>3.6199999999999998E-20</v>
      </c>
      <c r="MP48" s="1">
        <v>0</v>
      </c>
      <c r="MQ48" s="1">
        <v>0</v>
      </c>
      <c r="MR48" s="1">
        <v>9.8268120000000007E-3</v>
      </c>
      <c r="MS48" s="1">
        <v>1.0948486E-2</v>
      </c>
      <c r="MT48" s="1">
        <v>1.5499999999999999E-19</v>
      </c>
      <c r="MU48" s="1">
        <v>1.0071327E-2</v>
      </c>
      <c r="MV48" s="1">
        <v>9.4899999999999992E-19</v>
      </c>
      <c r="MW48" s="1">
        <v>2.02E-18</v>
      </c>
      <c r="MX48" s="1">
        <v>1.5900000000000001E-19</v>
      </c>
      <c r="MY48" s="1">
        <v>6.7100000000000003E-19</v>
      </c>
      <c r="MZ48" s="1">
        <v>2.8830502000000001E-2</v>
      </c>
      <c r="NA48" s="1">
        <v>7.9897319999999994E-3</v>
      </c>
      <c r="NB48" s="1">
        <v>2.8526236E-2</v>
      </c>
      <c r="NC48" s="1">
        <v>1.5100000000000001E-17</v>
      </c>
      <c r="ND48" s="1">
        <v>5.2626469999999996E-3</v>
      </c>
      <c r="NE48" s="1">
        <v>5.6499999999999998E-20</v>
      </c>
      <c r="NF48" s="1">
        <v>1.0400000000000001E-18</v>
      </c>
      <c r="NG48" s="1">
        <v>1.31E-17</v>
      </c>
      <c r="NH48" s="1">
        <v>2.3061959999999999E-2</v>
      </c>
      <c r="NI48" s="1">
        <v>5.9984039999999997E-3</v>
      </c>
      <c r="NJ48" s="1">
        <v>0</v>
      </c>
      <c r="NK48" s="1">
        <v>1.0770976E-2</v>
      </c>
      <c r="NL48" s="1">
        <v>0</v>
      </c>
      <c r="NM48" s="1">
        <v>5.810132E-3</v>
      </c>
      <c r="NN48" s="1">
        <v>4.5399999999999995E-19</v>
      </c>
      <c r="NO48" s="1">
        <v>8.6872140000000004E-3</v>
      </c>
      <c r="NP48" s="1">
        <v>3.7200000000000002E-18</v>
      </c>
      <c r="NQ48" s="1">
        <v>0</v>
      </c>
      <c r="NR48" s="1">
        <v>1.0745210999999999E-2</v>
      </c>
      <c r="NS48" s="1">
        <v>1.8999999999999999E-18</v>
      </c>
      <c r="NT48" s="1">
        <v>1.2500000000000001E-18</v>
      </c>
      <c r="NU48" s="1">
        <v>1.0400000000000001E-18</v>
      </c>
      <c r="NV48" s="1">
        <v>7.1099999999999999E-18</v>
      </c>
      <c r="NW48" s="1">
        <v>6.2100000000000001E-19</v>
      </c>
      <c r="NX48" s="1">
        <v>9.6714509999999993E-3</v>
      </c>
      <c r="NY48" s="1">
        <v>1.13E-18</v>
      </c>
      <c r="NZ48" s="1">
        <v>0</v>
      </c>
      <c r="OA48" s="1">
        <v>0</v>
      </c>
      <c r="OB48" s="1">
        <v>0</v>
      </c>
      <c r="OC48" s="1">
        <v>3.4999999999999999E-18</v>
      </c>
      <c r="OD48" s="1">
        <v>1.96E-17</v>
      </c>
      <c r="OE48" s="1">
        <v>0</v>
      </c>
      <c r="OF48" s="1">
        <v>3.8659760000000001E-3</v>
      </c>
      <c r="OG48" s="1">
        <v>3.4899999999999999E-18</v>
      </c>
      <c r="OH48" s="1">
        <v>8.6066340000000002E-3</v>
      </c>
      <c r="OI48" s="1">
        <v>0</v>
      </c>
      <c r="OJ48" s="1">
        <v>1.2560586E-2</v>
      </c>
      <c r="OK48" s="1">
        <v>7.3504759999999999E-3</v>
      </c>
      <c r="OL48" s="1">
        <v>3.1610139000000002E-2</v>
      </c>
      <c r="OM48" s="1">
        <v>8.3699999999999996E-19</v>
      </c>
      <c r="ON48" s="1">
        <v>0</v>
      </c>
      <c r="OO48" s="1">
        <v>0</v>
      </c>
      <c r="OP48" s="1">
        <v>0</v>
      </c>
      <c r="OQ48" s="1">
        <v>8.8699999999999998E-18</v>
      </c>
      <c r="OR48" s="1">
        <v>4.97562E-4</v>
      </c>
      <c r="OS48" s="1">
        <v>8.2899999999999998E-18</v>
      </c>
      <c r="OT48" s="1">
        <v>0</v>
      </c>
      <c r="OU48" s="1">
        <v>1.7552904000000001E-2</v>
      </c>
      <c r="OV48" s="1">
        <v>0</v>
      </c>
      <c r="OW48" s="1">
        <v>3.9700000000000002E-22</v>
      </c>
      <c r="OX48" s="1">
        <v>9.6267439999999996E-3</v>
      </c>
      <c r="OY48" s="1">
        <v>1.13E-18</v>
      </c>
      <c r="OZ48" s="1">
        <v>2.185897E-3</v>
      </c>
      <c r="PA48" s="1">
        <v>5.5907719999999999E-3</v>
      </c>
      <c r="PB48" s="1">
        <v>0</v>
      </c>
      <c r="PC48" s="1">
        <v>4.5193459999999996E-3</v>
      </c>
      <c r="PD48" s="1">
        <v>9.7454259999999997E-3</v>
      </c>
      <c r="PE48" s="1">
        <v>0</v>
      </c>
      <c r="PF48" s="1">
        <v>0</v>
      </c>
      <c r="PG48" s="1">
        <v>4.3090130000000004E-3</v>
      </c>
      <c r="PH48" s="1">
        <v>2.2600000000000001E-21</v>
      </c>
      <c r="PI48" s="1">
        <v>0</v>
      </c>
      <c r="PJ48" s="1">
        <v>0</v>
      </c>
      <c r="PK48" s="1">
        <v>1.6213010999999999E-2</v>
      </c>
      <c r="PL48" s="1">
        <v>0</v>
      </c>
      <c r="PM48" s="1">
        <v>4.6061590000000003E-3</v>
      </c>
      <c r="PN48" s="1">
        <v>1.7900000000000001E-18</v>
      </c>
      <c r="PO48" s="1">
        <v>0</v>
      </c>
      <c r="PP48" s="1">
        <v>0</v>
      </c>
      <c r="PQ48" s="1">
        <v>6.3736089999999997E-3</v>
      </c>
      <c r="PR48" s="1">
        <v>1.6246725E-2</v>
      </c>
      <c r="PS48" s="1">
        <v>0</v>
      </c>
      <c r="PT48" s="1">
        <v>8.9213999999999995E-3</v>
      </c>
      <c r="PU48" s="1">
        <v>2.2355819999999998E-3</v>
      </c>
      <c r="PV48" s="1">
        <v>2.0265032999999998E-2</v>
      </c>
      <c r="PW48" s="1">
        <v>2.76E-18</v>
      </c>
      <c r="PX48" s="1">
        <v>4.7207606999999999E-2</v>
      </c>
      <c r="PY48" s="1">
        <v>2.4899999999999998E-18</v>
      </c>
      <c r="PZ48" s="1">
        <v>2.6300000000000002E-19</v>
      </c>
      <c r="QA48" s="1">
        <v>0</v>
      </c>
      <c r="QB48" s="1">
        <v>0</v>
      </c>
      <c r="QC48" s="1">
        <v>0</v>
      </c>
      <c r="QD48" s="1">
        <v>0</v>
      </c>
      <c r="QE48" s="1">
        <v>3.8671589999999998E-3</v>
      </c>
      <c r="QF48" s="1">
        <v>0</v>
      </c>
      <c r="QG48" s="1">
        <v>0</v>
      </c>
      <c r="QH48" s="1">
        <v>0</v>
      </c>
      <c r="QI48" s="1">
        <v>2.0599999999999998E-18</v>
      </c>
      <c r="QJ48" s="1">
        <v>1.4212984E-2</v>
      </c>
      <c r="QK48" s="1">
        <v>2.2900000000000001E-18</v>
      </c>
      <c r="QL48" s="1">
        <v>3.9246089999999999E-3</v>
      </c>
      <c r="QM48" s="1">
        <v>6.5700000000000002E-20</v>
      </c>
      <c r="QN48" s="1">
        <v>2.01E-19</v>
      </c>
      <c r="QO48" s="1">
        <v>6.1999999999999998E-19</v>
      </c>
      <c r="QP48" s="1">
        <v>0</v>
      </c>
      <c r="QQ48" s="1">
        <v>1.23E-18</v>
      </c>
      <c r="QR48" s="1">
        <v>3.7799999999999999E-18</v>
      </c>
      <c r="QS48" s="1">
        <v>2.5112307E-2</v>
      </c>
      <c r="QT48" s="1">
        <v>0</v>
      </c>
      <c r="QU48" s="1">
        <v>2.49831E-4</v>
      </c>
      <c r="QV48" s="1">
        <v>6.1408549999999998E-3</v>
      </c>
      <c r="QW48" s="1">
        <v>0</v>
      </c>
      <c r="QX48" s="1">
        <v>0</v>
      </c>
      <c r="QY48" s="1">
        <v>2.47E-18</v>
      </c>
      <c r="QZ48" s="1">
        <v>2.06E-19</v>
      </c>
      <c r="RA48" s="1">
        <v>0</v>
      </c>
      <c r="RB48" s="1">
        <v>1.145491E-3</v>
      </c>
      <c r="RC48" s="1">
        <v>5.0693012000000003E-2</v>
      </c>
      <c r="RD48" s="1">
        <v>0</v>
      </c>
      <c r="RE48" s="1">
        <v>0</v>
      </c>
      <c r="RF48" s="1">
        <v>7.1700000000000002E-19</v>
      </c>
      <c r="RG48" s="1">
        <v>7.9300000000000003E-6</v>
      </c>
      <c r="RH48" s="1">
        <v>5.1416099999999996E-4</v>
      </c>
      <c r="RI48" s="1">
        <v>0</v>
      </c>
      <c r="RJ48" s="1">
        <v>5.6372059999999996E-3</v>
      </c>
      <c r="RK48" s="1">
        <v>2.5194338E-2</v>
      </c>
      <c r="RL48" s="1">
        <v>0</v>
      </c>
      <c r="RM48" s="1">
        <v>0</v>
      </c>
      <c r="RN48" s="1">
        <v>0</v>
      </c>
      <c r="RO48" s="1">
        <v>0</v>
      </c>
      <c r="RP48" s="1">
        <v>1.04E-19</v>
      </c>
      <c r="RQ48" s="1">
        <v>9.4499999999999995E-20</v>
      </c>
      <c r="RR48" s="1">
        <v>6.4833210000000002E-3</v>
      </c>
      <c r="RS48" s="1">
        <v>0</v>
      </c>
      <c r="RT48" s="1">
        <v>6.18E-19</v>
      </c>
      <c r="RU48" s="1">
        <v>2.0879819999999999E-3</v>
      </c>
      <c r="RV48" s="1">
        <v>4.0200000000000001E-19</v>
      </c>
      <c r="RW48" s="1">
        <v>2.8005199999999998E-4</v>
      </c>
      <c r="RX48" s="1">
        <v>5.94E-18</v>
      </c>
      <c r="RY48" s="1">
        <v>0</v>
      </c>
      <c r="RZ48" s="1">
        <v>0</v>
      </c>
      <c r="SA48" s="1">
        <v>1.6799999999999999E-18</v>
      </c>
      <c r="SB48" s="1">
        <v>0</v>
      </c>
      <c r="SC48" s="1">
        <v>1.2625121E-2</v>
      </c>
      <c r="SD48" s="1">
        <v>1.2053773E-2</v>
      </c>
      <c r="SE48" s="1">
        <v>0</v>
      </c>
      <c r="SF48" s="1">
        <v>0</v>
      </c>
      <c r="SG48" s="1">
        <v>2.1408130000000001E-2</v>
      </c>
      <c r="SH48" s="1">
        <v>1.06E-19</v>
      </c>
      <c r="SI48" s="1">
        <v>3.1142919999999998E-3</v>
      </c>
      <c r="SJ48" s="1">
        <v>1.8600000000000001E-19</v>
      </c>
      <c r="SK48" s="1">
        <v>5.3110579999999996E-3</v>
      </c>
      <c r="SL48" s="1">
        <v>9.9653950000000002E-3</v>
      </c>
      <c r="SM48" s="1">
        <v>0</v>
      </c>
      <c r="SN48" s="1">
        <v>8.5756559999999992E-3</v>
      </c>
      <c r="SO48" s="1">
        <v>0</v>
      </c>
      <c r="SP48" s="1">
        <v>0</v>
      </c>
      <c r="SQ48" s="1">
        <v>0</v>
      </c>
      <c r="SR48" s="1">
        <v>0</v>
      </c>
      <c r="SS48" s="1">
        <v>1.4230784E-2</v>
      </c>
      <c r="ST48" s="1">
        <v>3.9419169999999996E-3</v>
      </c>
      <c r="SU48" s="1">
        <v>3.5541835000000001E-2</v>
      </c>
      <c r="SV48" s="1">
        <v>1.59E-18</v>
      </c>
      <c r="SW48" s="1">
        <v>0</v>
      </c>
      <c r="SX48" s="1">
        <v>9.4799999999999996E-21</v>
      </c>
      <c r="SY48" s="1">
        <v>2.7152417000000002E-2</v>
      </c>
      <c r="SZ48" s="1">
        <v>1.5699999999999999E-18</v>
      </c>
      <c r="TA48" s="1">
        <v>4.0399999999999999E-20</v>
      </c>
      <c r="TB48" s="1">
        <v>4.8700000000000003E-18</v>
      </c>
      <c r="TC48" s="1">
        <v>1.8925933999999998E-2</v>
      </c>
      <c r="TD48" s="1">
        <v>0</v>
      </c>
      <c r="TE48" s="1">
        <v>4.93E-18</v>
      </c>
      <c r="TF48" s="1">
        <v>1.5E-17</v>
      </c>
      <c r="TG48" s="1">
        <v>1.6851831000000001E-2</v>
      </c>
      <c r="TH48" s="1">
        <v>0</v>
      </c>
      <c r="TI48" s="1">
        <v>2.5459400000000002E-4</v>
      </c>
      <c r="TJ48" s="1">
        <v>6.5301910000000003E-3</v>
      </c>
      <c r="TK48" s="1">
        <v>0</v>
      </c>
      <c r="TL48" s="1">
        <v>0</v>
      </c>
      <c r="TM48" s="1">
        <v>2.6215773000000001E-2</v>
      </c>
      <c r="TN48" s="1">
        <v>0</v>
      </c>
      <c r="TO48" s="1">
        <v>0</v>
      </c>
      <c r="TP48" s="1">
        <v>2.6056092999999999E-2</v>
      </c>
      <c r="TQ48" s="1">
        <v>1.4391634E-2</v>
      </c>
      <c r="TR48" s="1">
        <v>8.0810521999999996E-2</v>
      </c>
      <c r="TS48" s="1">
        <v>1.8715961E-2</v>
      </c>
      <c r="TT48" s="1">
        <v>0</v>
      </c>
      <c r="TU48" s="1">
        <v>0</v>
      </c>
      <c r="TV48" s="1">
        <v>1.0679487E-2</v>
      </c>
      <c r="TW48" s="1">
        <v>1.1359543999999999E-2</v>
      </c>
      <c r="TX48" s="1">
        <v>0</v>
      </c>
      <c r="TY48" s="1">
        <v>1.8000000000000001E-18</v>
      </c>
      <c r="TZ48" s="1">
        <v>4.9056455999999998E-2</v>
      </c>
      <c r="UA48" s="1">
        <v>2.8349065E-2</v>
      </c>
      <c r="UB48" s="1">
        <v>0</v>
      </c>
      <c r="UC48" s="1">
        <v>9.7100000000000007E-21</v>
      </c>
      <c r="UD48" s="1">
        <v>2.18E-18</v>
      </c>
      <c r="UE48" s="1">
        <v>0</v>
      </c>
      <c r="UF48" s="1">
        <v>0</v>
      </c>
      <c r="UG48" s="1">
        <v>0</v>
      </c>
      <c r="UH48" s="1">
        <v>1.47369E-4</v>
      </c>
      <c r="UI48" s="1">
        <v>2.8440308000000001E-2</v>
      </c>
      <c r="UJ48" s="1">
        <v>0</v>
      </c>
      <c r="UK48" s="1">
        <v>1.8600000000000001E-18</v>
      </c>
      <c r="UL48" s="1">
        <v>1.0187262000000001E-2</v>
      </c>
      <c r="UM48" s="1">
        <v>2.1368031999999999E-2</v>
      </c>
      <c r="UN48" s="1">
        <v>2.5538872000000001E-2</v>
      </c>
      <c r="UO48" s="1">
        <v>1.04E-19</v>
      </c>
      <c r="UP48" s="1">
        <v>0</v>
      </c>
      <c r="UQ48" s="1">
        <v>1.6140847999999999E-2</v>
      </c>
      <c r="UR48" s="1">
        <v>0</v>
      </c>
      <c r="US48" s="1">
        <v>1.2500000000000001E-19</v>
      </c>
      <c r="UT48" s="1">
        <v>2.5860581000000001E-2</v>
      </c>
      <c r="UU48" s="1">
        <v>0</v>
      </c>
      <c r="UV48" s="1">
        <v>9.5610690000000002E-3</v>
      </c>
      <c r="UW48" s="1">
        <v>4.7900000000000001E-19</v>
      </c>
      <c r="UX48" s="1">
        <v>2.6650364999999999E-2</v>
      </c>
      <c r="UY48" s="1">
        <v>0</v>
      </c>
      <c r="UZ48" s="1">
        <v>1.4826621E-2</v>
      </c>
      <c r="VA48" s="1">
        <v>1.2929051E-2</v>
      </c>
      <c r="VB48" s="1">
        <v>2.6299999999999999E-18</v>
      </c>
      <c r="VC48" s="1">
        <v>1.5800000000000001E-20</v>
      </c>
      <c r="VD48" s="1">
        <v>0</v>
      </c>
      <c r="VE48" s="1">
        <v>4.3699999999999999E-18</v>
      </c>
      <c r="VF48" s="1">
        <v>0</v>
      </c>
      <c r="VG48" s="1">
        <v>2.7400000000000001E-18</v>
      </c>
      <c r="VH48" s="1">
        <v>0</v>
      </c>
      <c r="VI48" s="1">
        <v>0</v>
      </c>
      <c r="VJ48" s="1">
        <v>0</v>
      </c>
      <c r="VK48" s="1">
        <v>0</v>
      </c>
      <c r="VL48" s="1">
        <v>5.9000000000000004E-19</v>
      </c>
      <c r="VM48" s="1">
        <v>3.8986329999999999E-3</v>
      </c>
      <c r="VN48" s="1">
        <v>0</v>
      </c>
      <c r="VO48" s="1">
        <v>0</v>
      </c>
      <c r="VP48" s="1">
        <v>3.8099999999999998E-18</v>
      </c>
      <c r="VQ48" s="1">
        <v>1.2046451E-2</v>
      </c>
      <c r="VR48" s="1">
        <v>3.9E-19</v>
      </c>
      <c r="VS48" s="1">
        <v>4.3900000000000003E-19</v>
      </c>
      <c r="VT48" s="1">
        <v>0</v>
      </c>
      <c r="VU48" s="1">
        <v>0</v>
      </c>
      <c r="VV48" s="1">
        <v>2.2890727999999999E-2</v>
      </c>
      <c r="VW48" s="1">
        <v>2.6199999999999999E-18</v>
      </c>
      <c r="VX48" s="1">
        <v>1.4716221999999999E-2</v>
      </c>
      <c r="VY48" s="1">
        <v>0</v>
      </c>
      <c r="VZ48" s="1">
        <v>3.1435675000000003E-2</v>
      </c>
      <c r="WA48" s="1">
        <v>5.8044300000000002E-3</v>
      </c>
      <c r="WB48" s="1">
        <v>9.5107530000000003E-3</v>
      </c>
      <c r="WC48" s="1">
        <v>0</v>
      </c>
      <c r="WD48" s="1">
        <v>1.3899999999999999E-19</v>
      </c>
      <c r="WE48" s="1">
        <v>8.0383959999999997E-3</v>
      </c>
      <c r="WF48" s="1">
        <v>1.8417500000000001E-3</v>
      </c>
      <c r="WG48" s="1">
        <v>3.488859E-3</v>
      </c>
      <c r="WH48" s="1">
        <v>2.5198175E-2</v>
      </c>
      <c r="WI48" s="1">
        <v>0</v>
      </c>
      <c r="WJ48" s="1">
        <v>6.8763959999999999E-3</v>
      </c>
      <c r="WK48" s="1">
        <v>7.2646689999999996E-3</v>
      </c>
      <c r="WL48" s="1">
        <v>5.0900318E-2</v>
      </c>
      <c r="WM48" s="1">
        <v>0</v>
      </c>
      <c r="WN48" s="1">
        <v>2.6400065E-2</v>
      </c>
      <c r="WO48" s="1">
        <v>6.4853710000000002E-3</v>
      </c>
      <c r="WP48" s="1">
        <v>1.9204711999999999E-2</v>
      </c>
      <c r="WQ48" s="1">
        <v>1.4300000000000001E-18</v>
      </c>
      <c r="WR48" s="1">
        <v>5.9318909999999999E-3</v>
      </c>
      <c r="WS48" s="1">
        <v>1.469401E-3</v>
      </c>
      <c r="WT48" s="1">
        <v>1.5018841E-2</v>
      </c>
      <c r="WU48" s="1">
        <v>5.3799999999999999E-20</v>
      </c>
      <c r="WV48" s="1">
        <v>1.1604188E-2</v>
      </c>
      <c r="WW48" s="1">
        <v>8.7612760000000001E-3</v>
      </c>
      <c r="WX48" s="1">
        <v>9.0300000000000001E-20</v>
      </c>
      <c r="WY48" s="1">
        <v>0</v>
      </c>
      <c r="WZ48" s="1">
        <v>1.8183853999999999E-2</v>
      </c>
      <c r="XA48" s="1">
        <v>0</v>
      </c>
      <c r="XB48" s="1">
        <v>3.6829000000000001E-4</v>
      </c>
      <c r="XC48" s="1">
        <v>3.0130040000000001E-3</v>
      </c>
      <c r="XD48" s="1">
        <v>1.5483416E-2</v>
      </c>
      <c r="XE48" s="1">
        <v>1.7E-18</v>
      </c>
      <c r="XF48" s="1">
        <v>2.6325101E-2</v>
      </c>
      <c r="XG48" s="1">
        <v>1.9596327E-2</v>
      </c>
      <c r="XH48" s="1">
        <v>1.3131141000000001E-2</v>
      </c>
      <c r="XI48" s="1">
        <v>1.8667765999999999E-2</v>
      </c>
      <c r="XJ48" s="1">
        <v>1.45E-18</v>
      </c>
      <c r="XK48" s="1">
        <v>1.995045E-3</v>
      </c>
      <c r="XL48" s="1">
        <v>0</v>
      </c>
      <c r="XM48" s="1">
        <v>0</v>
      </c>
      <c r="XN48" s="1">
        <v>2.0700000000000002E-18</v>
      </c>
      <c r="XO48" s="1">
        <v>0</v>
      </c>
      <c r="XP48" s="1">
        <v>0</v>
      </c>
      <c r="XQ48" s="1">
        <v>0</v>
      </c>
      <c r="XR48" s="1">
        <v>0</v>
      </c>
      <c r="XS48" s="1">
        <v>6.7799999999999997E-19</v>
      </c>
      <c r="XT48" s="1">
        <v>0</v>
      </c>
      <c r="XU48" s="1">
        <v>5.2300000000000003E-19</v>
      </c>
      <c r="XV48" s="1">
        <v>1.1268231E-2</v>
      </c>
      <c r="XW48" s="1">
        <v>0</v>
      </c>
      <c r="XX48" s="1">
        <v>0</v>
      </c>
      <c r="XY48" s="1">
        <v>1.5400000000000001E-18</v>
      </c>
      <c r="XZ48" s="1">
        <v>0</v>
      </c>
      <c r="YA48" s="1">
        <v>8.5360639999999995E-3</v>
      </c>
      <c r="YB48" s="1">
        <v>1.0644455000000001E-2</v>
      </c>
      <c r="YC48" s="1">
        <v>1.0225970000000001E-3</v>
      </c>
      <c r="YD48" s="1">
        <v>2.330183E-3</v>
      </c>
      <c r="YE48" s="1">
        <v>3.4599999999999999E-20</v>
      </c>
      <c r="YF48" s="1">
        <v>1.2993612999999999E-2</v>
      </c>
      <c r="YG48" s="1">
        <v>0</v>
      </c>
      <c r="YH48" s="1">
        <v>5.8199999999999994E-20</v>
      </c>
      <c r="YI48" s="1">
        <v>1.7388256000000001E-2</v>
      </c>
      <c r="YJ48" s="1">
        <v>1.2490153E-2</v>
      </c>
      <c r="YK48" s="1">
        <v>0</v>
      </c>
      <c r="YL48" s="1">
        <v>0</v>
      </c>
      <c r="YM48" s="1">
        <v>3.730775E-3</v>
      </c>
      <c r="YN48" s="1">
        <v>1.4055925E-2</v>
      </c>
      <c r="YO48" s="1">
        <v>4.3312859000000002E-2</v>
      </c>
      <c r="YP48" s="1">
        <v>0</v>
      </c>
      <c r="YQ48" s="1">
        <v>0</v>
      </c>
      <c r="YR48" s="1">
        <v>0</v>
      </c>
      <c r="YS48" s="1">
        <v>4.4388309999999999E-3</v>
      </c>
      <c r="YT48" s="1">
        <v>5.068918E-2</v>
      </c>
      <c r="YU48" s="1">
        <v>7.646463E-3</v>
      </c>
      <c r="YV48" s="1">
        <v>1.2787424E-2</v>
      </c>
      <c r="YW48" s="1">
        <v>0</v>
      </c>
      <c r="YX48" s="1">
        <v>0</v>
      </c>
      <c r="YY48" s="1">
        <v>4.4259909999999998E-3</v>
      </c>
      <c r="YZ48" s="1">
        <v>0</v>
      </c>
      <c r="ZA48" s="1">
        <v>3.5700000000000003E-18</v>
      </c>
      <c r="ZB48" s="1">
        <v>0</v>
      </c>
      <c r="ZC48" s="1">
        <v>0</v>
      </c>
      <c r="ZD48" s="1">
        <v>0</v>
      </c>
      <c r="ZE48" s="1">
        <v>1.6500000000000001E-18</v>
      </c>
      <c r="ZF48" s="1">
        <v>5.7688089999999997E-3</v>
      </c>
      <c r="ZG48" s="1">
        <v>1.3895637000000001E-2</v>
      </c>
      <c r="ZH48" s="1">
        <v>1.9099999999999999E-18</v>
      </c>
      <c r="ZI48" s="1">
        <v>7.2240309999999997E-3</v>
      </c>
      <c r="ZJ48" s="1">
        <v>1.8809228000000001E-2</v>
      </c>
      <c r="ZK48" s="1">
        <v>3.888556E-3</v>
      </c>
      <c r="ZL48" s="1">
        <v>4.1806278000000002E-2</v>
      </c>
      <c r="ZM48" s="1">
        <v>3.8915099999999999E-3</v>
      </c>
      <c r="ZN48" s="1">
        <v>9.6900000000000001E-19</v>
      </c>
      <c r="ZO48" s="1">
        <v>7.1112400000000004E-4</v>
      </c>
      <c r="ZP48" s="1">
        <v>9.0337879999999992E-3</v>
      </c>
      <c r="ZQ48" s="1">
        <v>7.8793000000000005E-4</v>
      </c>
      <c r="ZR48" s="1">
        <v>0</v>
      </c>
      <c r="ZS48" s="1">
        <v>8.6795129999999998E-3</v>
      </c>
      <c r="ZT48" s="1">
        <v>4.7999999999999999E-21</v>
      </c>
      <c r="ZU48" s="1">
        <v>0</v>
      </c>
      <c r="ZV48" s="1">
        <v>8.7297299999999998E-4</v>
      </c>
      <c r="ZW48" s="1">
        <v>2.0491085999999999E-2</v>
      </c>
      <c r="ZX48" s="1">
        <v>8.3527799999999995E-4</v>
      </c>
      <c r="ZY48" s="1">
        <v>7.9547909999999993E-3</v>
      </c>
      <c r="ZZ48" s="1">
        <v>1.453904E-3</v>
      </c>
      <c r="AAA48" s="1">
        <v>0</v>
      </c>
      <c r="AAB48" s="1">
        <v>2.4389699999999999E-3</v>
      </c>
      <c r="AAC48" s="1">
        <v>3.7100000000000003E-18</v>
      </c>
      <c r="AAD48" s="1">
        <v>3.8226269999999999E-3</v>
      </c>
      <c r="AAE48" s="1">
        <v>1.1540079E-2</v>
      </c>
      <c r="AAF48" s="1">
        <v>7.3384339999999996E-3</v>
      </c>
      <c r="AAG48" s="1">
        <v>0</v>
      </c>
      <c r="AAH48" s="1">
        <v>3.987857E-3</v>
      </c>
      <c r="AAI48" s="1">
        <v>2.228893E-3</v>
      </c>
      <c r="AAJ48" s="1">
        <v>6.5867290000000004E-3</v>
      </c>
      <c r="AAK48" s="1">
        <v>5.7549259999999996E-3</v>
      </c>
      <c r="AAL48" s="1">
        <v>0</v>
      </c>
      <c r="AAM48" s="1">
        <v>8.6855500000000002E-4</v>
      </c>
      <c r="AAN48" s="1">
        <v>4.1499999999999999E-20</v>
      </c>
      <c r="AAO48" s="1">
        <v>0</v>
      </c>
      <c r="AAP48" s="1">
        <v>2.4036109999999999E-3</v>
      </c>
      <c r="AAQ48" s="1">
        <v>0</v>
      </c>
      <c r="AAR48" s="1">
        <v>5.1100000000000002E-19</v>
      </c>
      <c r="AAS48" s="1">
        <v>4.7730810000000002E-3</v>
      </c>
      <c r="AAT48" s="1">
        <v>8.1737900000000002E-4</v>
      </c>
      <c r="AAU48" s="1">
        <v>8.394215E-3</v>
      </c>
      <c r="AAV48" s="1">
        <v>0</v>
      </c>
      <c r="AAW48" s="1">
        <v>1.3326213E-2</v>
      </c>
      <c r="AAX48" s="1">
        <v>2.4700000000000001E-20</v>
      </c>
      <c r="AAY48" s="1">
        <v>1.52E-18</v>
      </c>
      <c r="AAZ48" s="1">
        <v>2.3265687E-2</v>
      </c>
      <c r="ABA48" s="1">
        <v>1.7365483000000001E-2</v>
      </c>
      <c r="ABB48" s="1">
        <v>8.8572979999999996E-3</v>
      </c>
      <c r="ABC48" s="1">
        <v>1.6758558E-2</v>
      </c>
      <c r="ABD48" s="1">
        <v>2.2745900000000001E-4</v>
      </c>
      <c r="ABE48" s="1">
        <v>2.6527109999999999E-3</v>
      </c>
      <c r="ABF48" s="1">
        <v>1.8942101999999999E-2</v>
      </c>
      <c r="ABG48" s="1">
        <v>4.9400000000000003E-20</v>
      </c>
      <c r="ABH48" s="1">
        <v>6.7400899999999998E-3</v>
      </c>
      <c r="ABI48" s="1">
        <v>7.5759540000000002E-3</v>
      </c>
      <c r="ABJ48" s="1">
        <v>2.8316054E-2</v>
      </c>
      <c r="ABK48" s="1">
        <v>1.5374858E-2</v>
      </c>
      <c r="ABL48" s="1">
        <v>0</v>
      </c>
      <c r="ABM48" s="1">
        <v>1.1399999999999999E-17</v>
      </c>
      <c r="ABN48" s="1">
        <v>2.5796899999999998E-4</v>
      </c>
      <c r="ABO48" s="1">
        <v>3.9799999999999997E-20</v>
      </c>
      <c r="ABP48" s="1">
        <v>2.06E-19</v>
      </c>
      <c r="ABQ48" s="1">
        <v>1.1924858E-2</v>
      </c>
      <c r="ABR48" s="1">
        <v>7.7099999999999998E-19</v>
      </c>
      <c r="ABS48" s="1">
        <v>1.2028145000000001E-2</v>
      </c>
      <c r="ABT48" s="1">
        <v>0</v>
      </c>
      <c r="ABU48" s="1">
        <v>0</v>
      </c>
      <c r="ABV48" s="1">
        <v>1.5397253E-2</v>
      </c>
      <c r="ABW48" s="1">
        <v>1.3722840000000001E-3</v>
      </c>
      <c r="ABX48" s="1">
        <v>5.1400000000000002E-19</v>
      </c>
      <c r="ABY48" s="1">
        <v>1.37E-19</v>
      </c>
      <c r="ABZ48" s="1">
        <v>1.207699E-3</v>
      </c>
      <c r="ACA48" s="1">
        <v>6.5499999999999998E-18</v>
      </c>
      <c r="ACB48" s="1">
        <v>0</v>
      </c>
      <c r="ACC48" s="1">
        <v>8.7688179999999994E-3</v>
      </c>
      <c r="ACD48" s="1">
        <v>1.4679951E-2</v>
      </c>
      <c r="ACE48" s="1">
        <v>0</v>
      </c>
      <c r="ACF48" s="1">
        <v>3.9500000000000002E-21</v>
      </c>
      <c r="ACG48" s="1">
        <v>7.4806769999999998E-3</v>
      </c>
      <c r="ACH48" s="1">
        <v>0</v>
      </c>
      <c r="ACI48" s="1">
        <v>0</v>
      </c>
      <c r="ACJ48" s="1">
        <v>2.8856960000000001E-3</v>
      </c>
      <c r="ACK48" s="1">
        <v>1.56E-18</v>
      </c>
      <c r="ACL48" s="1">
        <v>1.19E-18</v>
      </c>
      <c r="ACM48" s="1">
        <v>7.4185329999999997E-3</v>
      </c>
      <c r="ACN48" s="1">
        <v>1.0620586E-2</v>
      </c>
      <c r="ACO48" s="1">
        <v>1.0194216000000001E-2</v>
      </c>
      <c r="ACP48" s="1">
        <v>1.3775226E-2</v>
      </c>
      <c r="ACQ48" s="1">
        <v>1.1494470999999999E-2</v>
      </c>
      <c r="ACR48" s="1">
        <v>6.99564E-3</v>
      </c>
      <c r="ACS48" s="1">
        <v>2.7600709999999998E-3</v>
      </c>
      <c r="ACT48" s="1">
        <v>7.215427E-3</v>
      </c>
      <c r="ACU48" s="1">
        <v>0</v>
      </c>
      <c r="ACV48" s="1">
        <v>2.0432378000000001E-2</v>
      </c>
      <c r="ACW48" s="1">
        <v>0</v>
      </c>
      <c r="ACX48" s="1">
        <v>2.5041514000000001E-2</v>
      </c>
      <c r="ACY48" s="1">
        <v>1.8987912999999999E-2</v>
      </c>
      <c r="ACZ48" s="1">
        <v>0</v>
      </c>
      <c r="ADA48" s="1">
        <v>5.9789860000000004E-3</v>
      </c>
      <c r="ADB48" s="1">
        <v>7.28E-19</v>
      </c>
      <c r="ADC48" s="1">
        <v>6.5487610000000002E-3</v>
      </c>
      <c r="ADD48" s="1">
        <v>2.3835610000000002E-3</v>
      </c>
      <c r="ADE48" s="1">
        <v>1.1250944000000001E-2</v>
      </c>
      <c r="ADF48" s="1">
        <v>0</v>
      </c>
      <c r="ADG48" s="1">
        <v>0</v>
      </c>
      <c r="ADH48" s="1">
        <v>8.8436000000000005E-4</v>
      </c>
      <c r="ADI48" s="1">
        <v>2.3024027999999998E-2</v>
      </c>
      <c r="ADJ48" s="1">
        <v>2.2248090000000002E-2</v>
      </c>
      <c r="ADK48" s="1">
        <v>0</v>
      </c>
      <c r="ADL48" s="1">
        <v>4.0592110000000001E-3</v>
      </c>
      <c r="ADM48" s="1">
        <v>5.5899999999999997E-19</v>
      </c>
      <c r="ADN48" s="1">
        <v>4.5906418999999997E-2</v>
      </c>
      <c r="ADO48" s="1">
        <v>1.17242E-3</v>
      </c>
      <c r="ADP48" s="1">
        <v>2.0999999999999999E-19</v>
      </c>
      <c r="ADQ48" s="1">
        <v>1.6999719999999999E-3</v>
      </c>
      <c r="ADR48" s="1">
        <v>1.2900000000000001E-18</v>
      </c>
      <c r="ADS48" s="1">
        <v>1.368317E-3</v>
      </c>
      <c r="ADT48" s="1">
        <v>0</v>
      </c>
      <c r="ADU48" s="1">
        <v>0</v>
      </c>
      <c r="ADV48" s="1">
        <v>0</v>
      </c>
      <c r="ADW48" s="1">
        <v>2.660436E-3</v>
      </c>
      <c r="ADX48" s="1">
        <v>6.1162839999999996E-3</v>
      </c>
      <c r="ADY48" s="1">
        <v>4.96E-19</v>
      </c>
      <c r="ADZ48" s="1">
        <v>1.3500362E-2</v>
      </c>
      <c r="AEA48" s="1">
        <v>4.9588790000000002E-3</v>
      </c>
      <c r="AEB48" s="1">
        <v>6.1501235000000001E-2</v>
      </c>
      <c r="AEC48" s="1">
        <v>0</v>
      </c>
      <c r="AED48" s="1">
        <v>4.6813039999999998E-3</v>
      </c>
      <c r="AEE48" s="1">
        <v>5.22E-18</v>
      </c>
      <c r="AEF48" s="1">
        <v>2.8800000000000001E-18</v>
      </c>
      <c r="AEG48" s="1">
        <v>0</v>
      </c>
      <c r="AEH48" s="1">
        <v>0</v>
      </c>
      <c r="AEI48" s="1">
        <v>1.9799999999999999E-18</v>
      </c>
      <c r="AEJ48" s="1">
        <v>1.32E-19</v>
      </c>
      <c r="AEK48" s="1">
        <v>5.28E-19</v>
      </c>
      <c r="AEL48" s="1">
        <v>2.6600000000000001E-18</v>
      </c>
      <c r="AEM48" s="1">
        <v>5.0699999999999998E-19</v>
      </c>
      <c r="AEN48" s="1">
        <v>1.1699999999999999E-17</v>
      </c>
      <c r="AEO48" s="1">
        <v>3.4400000000000001E-19</v>
      </c>
      <c r="AEP48" s="1">
        <v>0</v>
      </c>
      <c r="AEQ48" s="1">
        <v>7.2200000000000001E-18</v>
      </c>
      <c r="AER48" s="1">
        <v>0</v>
      </c>
      <c r="AES48" s="1">
        <v>1.0651852E-2</v>
      </c>
      <c r="AET48" s="1">
        <v>0</v>
      </c>
      <c r="AEU48" s="1">
        <v>1.12E-18</v>
      </c>
      <c r="AEV48" s="1">
        <v>0</v>
      </c>
      <c r="AEW48" s="1">
        <v>0</v>
      </c>
      <c r="AEX48" s="1">
        <v>5.5199999999999999E-18</v>
      </c>
      <c r="AEY48" s="1">
        <v>3.8900000000000001E-18</v>
      </c>
      <c r="AEZ48" s="1">
        <v>4.0071699999999998E-4</v>
      </c>
      <c r="AFA48" s="1">
        <v>1.0706762999999999E-2</v>
      </c>
      <c r="AFB48" s="1">
        <v>1.5046439999999999E-2</v>
      </c>
      <c r="AFC48" s="1">
        <v>2.5788590000000002E-3</v>
      </c>
      <c r="AFD48" s="1">
        <v>0</v>
      </c>
      <c r="AFE48" s="1">
        <v>0</v>
      </c>
      <c r="AFF48" s="1">
        <v>4.723245E-3</v>
      </c>
      <c r="AFG48" s="1">
        <v>6.2400000000000001E-19</v>
      </c>
      <c r="AFH48" s="1">
        <v>0</v>
      </c>
      <c r="AFI48" s="1">
        <v>2.54E-18</v>
      </c>
      <c r="AFJ48" s="1">
        <v>1.1295260000000001E-3</v>
      </c>
      <c r="AFK48" s="1">
        <v>5.7399999999999999E-19</v>
      </c>
      <c r="AFL48" s="1">
        <v>0.119510401</v>
      </c>
      <c r="AFM48" s="1">
        <v>3.8357109E-2</v>
      </c>
      <c r="AFN48" s="1">
        <v>0</v>
      </c>
      <c r="AFO48" s="1">
        <v>0</v>
      </c>
      <c r="AFP48" s="1">
        <v>0</v>
      </c>
      <c r="AFQ48" s="1">
        <v>3.2885005000000002E-2</v>
      </c>
      <c r="AFR48" s="1">
        <v>0</v>
      </c>
      <c r="AFS48" s="1">
        <v>0</v>
      </c>
      <c r="AFT48" s="1">
        <v>1.3800000000000001E-19</v>
      </c>
      <c r="AFU48" s="1">
        <v>1.1656672E-2</v>
      </c>
      <c r="AFV48" s="1">
        <v>1.0030083E-2</v>
      </c>
      <c r="AFW48" s="1">
        <v>0</v>
      </c>
      <c r="AFX48" s="1">
        <v>9.7899999999999995E-19</v>
      </c>
      <c r="AFY48" s="1">
        <v>6.3590979999999997E-3</v>
      </c>
      <c r="AFZ48" s="1">
        <v>7.8299999999999999E-19</v>
      </c>
      <c r="AGA48" s="1">
        <v>0</v>
      </c>
      <c r="AGB48" s="1">
        <v>7.5258829999999997E-3</v>
      </c>
      <c r="AGC48" s="1">
        <v>6.1751054E-2</v>
      </c>
      <c r="AGD48" s="1">
        <v>6.6300000000000002E-18</v>
      </c>
      <c r="AGE48" s="1">
        <v>5.8316230000000002E-3</v>
      </c>
      <c r="AGF48" s="1">
        <v>1.867849E-3</v>
      </c>
      <c r="AGG48" s="1">
        <v>4.3939390000000004E-3</v>
      </c>
      <c r="AGH48" s="1">
        <v>3.5574140000000001E-3</v>
      </c>
      <c r="AGI48" s="1">
        <v>4.3883580000000002E-3</v>
      </c>
      <c r="AGJ48" s="1">
        <v>3.6261259999999999E-3</v>
      </c>
      <c r="AGK48" s="1">
        <v>1.212409E-3</v>
      </c>
      <c r="AGL48" s="1">
        <v>0</v>
      </c>
      <c r="AGM48" s="1">
        <v>0</v>
      </c>
      <c r="AGN48" s="1">
        <v>3.6856430000000003E-2</v>
      </c>
      <c r="AGO48" s="1">
        <v>5.3089319999999997E-3</v>
      </c>
      <c r="AGP48" s="1">
        <v>4.5409367999999999E-2</v>
      </c>
      <c r="AGQ48" s="1">
        <v>1.811573E-2</v>
      </c>
      <c r="AGR48" s="1">
        <v>2.1322834999999998E-2</v>
      </c>
      <c r="AGS48" s="1">
        <v>3.2831425999999997E-2</v>
      </c>
      <c r="AGT48" s="1">
        <v>6.0488419999999996E-3</v>
      </c>
      <c r="AGU48" s="1">
        <v>3.5586189999999998E-3</v>
      </c>
      <c r="AGV48" s="1">
        <v>4.1999999999999998E-19</v>
      </c>
      <c r="AGW48" s="1">
        <v>0</v>
      </c>
      <c r="AGX48" s="1">
        <v>7.499604E-3</v>
      </c>
      <c r="AGY48" s="1">
        <v>2.1E-18</v>
      </c>
      <c r="AGZ48" s="1">
        <v>4.6646939999999996E-3</v>
      </c>
      <c r="AHA48" s="1">
        <v>7.4899999999999994E-18</v>
      </c>
      <c r="AHB48" s="1">
        <v>0</v>
      </c>
      <c r="AHC48" s="1">
        <v>9.2089649999999995E-3</v>
      </c>
      <c r="AHD48" s="1">
        <v>1.1952429999999999E-3</v>
      </c>
      <c r="AHE48" s="1">
        <v>9.8214310000000003E-3</v>
      </c>
      <c r="AHF48" s="1">
        <v>1.5106233E-2</v>
      </c>
      <c r="AHG48" s="1">
        <v>1.5800000000000001E-18</v>
      </c>
      <c r="AHH48" s="1">
        <v>3.2799999999999999E-18</v>
      </c>
      <c r="AHI48" s="1">
        <v>8.0299999999999996E-18</v>
      </c>
      <c r="AHJ48" s="1">
        <v>0</v>
      </c>
      <c r="AHK48" s="1">
        <v>0</v>
      </c>
      <c r="AHL48" s="1">
        <v>1.31E-18</v>
      </c>
      <c r="AHM48" s="1">
        <v>0</v>
      </c>
      <c r="AHN48" s="1">
        <v>1.9896647999999999E-2</v>
      </c>
      <c r="AHO48" s="1">
        <v>4.9499999999999997E-19</v>
      </c>
      <c r="AHP48" s="1">
        <v>2.593288E-3</v>
      </c>
      <c r="AHQ48" s="1">
        <v>4.0000000000000003E-17</v>
      </c>
      <c r="AHR48" s="1">
        <v>7.2541690000000004E-3</v>
      </c>
      <c r="AHS48" s="1">
        <v>0</v>
      </c>
      <c r="AHT48" s="1">
        <v>3.299157E-3</v>
      </c>
      <c r="AHU48" s="1">
        <v>2.837547E-2</v>
      </c>
      <c r="AHV48" s="1">
        <v>2.6166793000000001E-2</v>
      </c>
      <c r="AHW48" s="1">
        <v>2.1006470999999999E-2</v>
      </c>
      <c r="AHX48" s="1">
        <v>0.16232628399999999</v>
      </c>
      <c r="AHY48" s="1">
        <v>2.4734578E-2</v>
      </c>
      <c r="AHZ48" s="1">
        <v>0</v>
      </c>
      <c r="AIA48" s="1">
        <v>1.176913283634313E-2</v>
      </c>
      <c r="AIB48" s="1">
        <f>AVERAGE(B48:ADT48)</f>
        <v>5.6887096633291608E-3</v>
      </c>
      <c r="AIC48" s="1">
        <f>STDEV(B48:ADT48)</f>
        <v>9.8821078769541579E-3</v>
      </c>
      <c r="AID48" s="1">
        <v>799</v>
      </c>
      <c r="AIE48" s="1">
        <f t="shared" si="0"/>
        <v>8.7655466818181808E-3</v>
      </c>
      <c r="AIF48" s="1">
        <f t="shared" si="1"/>
        <v>2.1921582920401101E-2</v>
      </c>
      <c r="AIG48" s="1">
        <v>110</v>
      </c>
    </row>
    <row r="49" spans="1:917" s="1" customFormat="1" x14ac:dyDescent="0.25">
      <c r="A49" s="1" t="s">
        <v>957</v>
      </c>
      <c r="B49" s="1">
        <v>1.4383199999999999E-4</v>
      </c>
      <c r="C49" s="1">
        <v>4.8279600000000002E-4</v>
      </c>
      <c r="D49" s="1">
        <v>9.8199999999999998E-20</v>
      </c>
      <c r="E49" s="1">
        <v>0</v>
      </c>
      <c r="F49" s="1">
        <v>0</v>
      </c>
      <c r="G49" s="1">
        <v>3.09E-22</v>
      </c>
      <c r="H49" s="1">
        <v>2.3000000000000001E-18</v>
      </c>
      <c r="I49" s="1">
        <v>3.8163569999999998E-3</v>
      </c>
      <c r="J49" s="1">
        <v>0</v>
      </c>
      <c r="K49" s="1">
        <v>1.62E-22</v>
      </c>
      <c r="L49" s="1">
        <v>0</v>
      </c>
      <c r="M49" s="1">
        <v>1.2340406E-2</v>
      </c>
      <c r="N49" s="1">
        <v>9.3393800000000004E-4</v>
      </c>
      <c r="O49" s="1">
        <v>0</v>
      </c>
      <c r="P49" s="1">
        <v>1.7820799999999999E-3</v>
      </c>
      <c r="Q49" s="1">
        <v>0</v>
      </c>
      <c r="R49" s="1">
        <v>9.5665290000000007E-3</v>
      </c>
      <c r="S49" s="1">
        <v>2.4199999999999999E-19</v>
      </c>
      <c r="T49" s="1">
        <v>0</v>
      </c>
      <c r="U49" s="1">
        <v>2.3400000000000002E-19</v>
      </c>
      <c r="V49" s="1">
        <v>0</v>
      </c>
      <c r="W49" s="1">
        <v>3.9900000000000001E-20</v>
      </c>
      <c r="X49" s="1">
        <v>2.4400000000000001E-18</v>
      </c>
      <c r="Y49" s="1">
        <v>0</v>
      </c>
      <c r="Z49" s="1">
        <v>0</v>
      </c>
      <c r="AA49" s="1">
        <v>1.984315E-3</v>
      </c>
      <c r="AB49" s="1">
        <v>7.0849320000000004E-3</v>
      </c>
      <c r="AC49" s="1">
        <v>1.0999999999999999E-18</v>
      </c>
      <c r="AD49" s="1">
        <v>0</v>
      </c>
      <c r="AE49" s="1">
        <v>6.8800000000000002E-19</v>
      </c>
      <c r="AF49" s="1">
        <v>5.3209299999999998E-4</v>
      </c>
      <c r="AG49" s="1">
        <v>1.8099999999999999E-19</v>
      </c>
      <c r="AH49" s="1">
        <v>5.0600000000000001E-20</v>
      </c>
      <c r="AI49" s="1">
        <v>8.1700000000000004E-20</v>
      </c>
      <c r="AJ49" s="1">
        <v>0</v>
      </c>
      <c r="AK49" s="1">
        <v>0</v>
      </c>
      <c r="AL49" s="1">
        <v>1.11E-22</v>
      </c>
      <c r="AM49" s="1">
        <v>0</v>
      </c>
      <c r="AN49" s="1">
        <v>1.8161360000000001E-3</v>
      </c>
      <c r="AO49" s="1">
        <v>1.7480657E-2</v>
      </c>
      <c r="AP49" s="1">
        <v>2.6595659999999999E-3</v>
      </c>
      <c r="AQ49" s="1">
        <v>3.5905600000000001E-4</v>
      </c>
      <c r="AR49" s="1">
        <v>1.5000000000000001E-20</v>
      </c>
      <c r="AS49" s="1">
        <v>1.1799999999999999E-19</v>
      </c>
      <c r="AT49" s="1">
        <v>5.7382520000000001E-3</v>
      </c>
      <c r="AU49" s="1">
        <v>0</v>
      </c>
      <c r="AV49" s="1">
        <v>0</v>
      </c>
      <c r="AW49" s="1">
        <v>4.4899999999999998E-20</v>
      </c>
      <c r="AX49" s="1">
        <v>1.58E-19</v>
      </c>
      <c r="AY49" s="1">
        <v>9.8200000000000005E-19</v>
      </c>
      <c r="AZ49" s="1">
        <v>0</v>
      </c>
      <c r="BA49" s="1">
        <v>0</v>
      </c>
      <c r="BB49" s="1">
        <v>1.4885790000000001E-3</v>
      </c>
      <c r="BC49" s="1">
        <v>1.93E-19</v>
      </c>
      <c r="BD49" s="1">
        <v>1.8999999999999999E-18</v>
      </c>
      <c r="BE49" s="1">
        <v>0</v>
      </c>
      <c r="BF49" s="1">
        <v>3.4299999999999997E-21</v>
      </c>
      <c r="BG49" s="1">
        <v>7.4900000000000001E-21</v>
      </c>
      <c r="BH49" s="1">
        <v>5.2224389999999997E-3</v>
      </c>
      <c r="BI49" s="1">
        <v>0</v>
      </c>
      <c r="BJ49" s="1">
        <v>0</v>
      </c>
      <c r="BK49" s="1">
        <v>7.9833089999999992E-3</v>
      </c>
      <c r="BL49" s="1">
        <v>2.6300000000000002E-19</v>
      </c>
      <c r="BM49" s="1">
        <v>0</v>
      </c>
      <c r="BN49" s="1">
        <v>0</v>
      </c>
      <c r="BO49" s="1">
        <v>2.8300000000000001E-19</v>
      </c>
      <c r="BP49" s="1">
        <v>2.7900000000000002E-21</v>
      </c>
      <c r="BQ49" s="1">
        <v>1.0536132E-2</v>
      </c>
      <c r="BR49" s="1">
        <v>3.2100000000000002E-19</v>
      </c>
      <c r="BS49" s="1">
        <v>3.83E-19</v>
      </c>
      <c r="BT49" s="1">
        <v>2.3309099999999999E-4</v>
      </c>
      <c r="BU49" s="1">
        <v>2.3801320000000001E-3</v>
      </c>
      <c r="BV49" s="1">
        <v>5.9415580000000004E-3</v>
      </c>
      <c r="BW49" s="1">
        <v>0</v>
      </c>
      <c r="BX49" s="1">
        <v>5.2300000000000003E-20</v>
      </c>
      <c r="BY49" s="1">
        <v>2.9E-19</v>
      </c>
      <c r="BZ49" s="1">
        <v>0</v>
      </c>
      <c r="CA49" s="1">
        <v>9.5600000000000002E-21</v>
      </c>
      <c r="CB49" s="1">
        <v>0</v>
      </c>
      <c r="CC49" s="1">
        <v>2.0829900000000001E-4</v>
      </c>
      <c r="CD49" s="1">
        <v>1.6700000000000001E-19</v>
      </c>
      <c r="CE49" s="1">
        <v>3.5252590000000002E-3</v>
      </c>
      <c r="CF49" s="1">
        <v>1.59E-18</v>
      </c>
      <c r="CG49" s="1">
        <v>0</v>
      </c>
      <c r="CH49" s="1">
        <v>2.71E-20</v>
      </c>
      <c r="CI49" s="1">
        <v>0</v>
      </c>
      <c r="CJ49" s="1">
        <v>1.7599999999999999E-18</v>
      </c>
      <c r="CK49" s="1">
        <v>2.1999999999999998E-18</v>
      </c>
      <c r="CL49" s="1">
        <v>7.0800000000000001E-19</v>
      </c>
      <c r="CM49" s="1">
        <v>1.37E-19</v>
      </c>
      <c r="CN49" s="1">
        <v>1.5100000000000001E-18</v>
      </c>
      <c r="CO49" s="1">
        <v>3.6900000000000002E-19</v>
      </c>
      <c r="CP49" s="1">
        <v>4.3331700000000001E-4</v>
      </c>
      <c r="CQ49" s="1">
        <v>6.9091669999999999E-3</v>
      </c>
      <c r="CR49" s="1">
        <v>2.5238550000000002E-3</v>
      </c>
      <c r="CS49" s="1">
        <v>2.4828797999999999E-2</v>
      </c>
      <c r="CT49" s="1">
        <v>0</v>
      </c>
      <c r="CU49" s="1">
        <v>5.7919800000000004E-3</v>
      </c>
      <c r="CV49" s="1">
        <v>0</v>
      </c>
      <c r="CW49" s="1">
        <v>1.1785942000000001E-2</v>
      </c>
      <c r="CX49" s="1">
        <v>1.5457897999999999E-2</v>
      </c>
      <c r="CY49" s="1">
        <v>8.9820669999999998E-3</v>
      </c>
      <c r="CZ49" s="1">
        <v>6.7100000000000004E-21</v>
      </c>
      <c r="DA49" s="1">
        <v>9.61E-20</v>
      </c>
      <c r="DB49" s="1">
        <v>1.1369E-4</v>
      </c>
      <c r="DC49" s="1">
        <v>2.9309169999999999E-3</v>
      </c>
      <c r="DD49" s="1">
        <v>4.9437309999999998E-3</v>
      </c>
      <c r="DE49" s="1">
        <v>6.4722800000000002E-4</v>
      </c>
      <c r="DF49" s="1">
        <v>1.0625859999999999E-3</v>
      </c>
      <c r="DG49" s="1">
        <v>2.1750290000000002E-3</v>
      </c>
      <c r="DH49" s="1">
        <v>7.3035119999999999E-3</v>
      </c>
      <c r="DI49" s="1">
        <v>0</v>
      </c>
      <c r="DJ49" s="1">
        <v>0</v>
      </c>
      <c r="DK49" s="1">
        <v>6.4616639999999998E-3</v>
      </c>
      <c r="DL49" s="1">
        <v>0</v>
      </c>
      <c r="DM49" s="1">
        <v>2.24E-18</v>
      </c>
      <c r="DN49" s="1">
        <v>0</v>
      </c>
      <c r="DO49" s="1">
        <v>2.4800000000000001E-21</v>
      </c>
      <c r="DP49" s="1">
        <v>2.7099999999999998E-18</v>
      </c>
      <c r="DQ49" s="1">
        <v>3.6797224000000003E-2</v>
      </c>
      <c r="DR49" s="1">
        <v>1.9031090000000001E-3</v>
      </c>
      <c r="DS49" s="1">
        <v>1.7313302999999999E-2</v>
      </c>
      <c r="DT49" s="1">
        <v>1.6945899999999999E-3</v>
      </c>
      <c r="DU49" s="1">
        <v>3.9452829999999999E-3</v>
      </c>
      <c r="DV49" s="1">
        <v>8.1599999999999997E-18</v>
      </c>
      <c r="DW49" s="1">
        <v>1.9440345000000001E-2</v>
      </c>
      <c r="DX49" s="1">
        <v>0</v>
      </c>
      <c r="DY49" s="1">
        <v>7.1997160000000001E-3</v>
      </c>
      <c r="DZ49" s="1">
        <v>1.8999999999999999E-18</v>
      </c>
      <c r="EA49" s="1">
        <v>4.3946719999999996E-3</v>
      </c>
      <c r="EB49" s="1">
        <v>1.364225E-2</v>
      </c>
      <c r="EC49" s="1">
        <v>7.5534063999999998E-2</v>
      </c>
      <c r="ED49" s="1">
        <v>2.4101996000000001E-2</v>
      </c>
      <c r="EE49" s="1">
        <v>0</v>
      </c>
      <c r="EF49" s="1">
        <v>2.9707119000000001E-2</v>
      </c>
      <c r="EG49" s="1">
        <v>8.4433990000000007E-3</v>
      </c>
      <c r="EH49" s="1">
        <v>1.7044450999999999E-2</v>
      </c>
      <c r="EI49" s="1">
        <v>8.8108003000000004E-2</v>
      </c>
      <c r="EJ49" s="1">
        <v>1.2011104E-2</v>
      </c>
      <c r="EK49" s="1">
        <v>7.6573830000000002E-3</v>
      </c>
      <c r="EL49" s="1">
        <v>8.9417760000000002E-3</v>
      </c>
      <c r="EM49" s="1">
        <v>1.4591572000000001E-2</v>
      </c>
      <c r="EN49" s="1">
        <v>1.1661688999999999E-2</v>
      </c>
      <c r="EO49" s="1">
        <v>4.1057799999999998E-3</v>
      </c>
      <c r="EP49" s="1">
        <v>1.7071360000000001E-2</v>
      </c>
      <c r="EQ49" s="1">
        <v>3.7434856000000002E-2</v>
      </c>
      <c r="ER49" s="1">
        <v>4.0722372E-2</v>
      </c>
      <c r="ES49" s="1">
        <v>2.1288148E-2</v>
      </c>
      <c r="ET49" s="1">
        <v>4.7431920000000002E-2</v>
      </c>
      <c r="EU49" s="1">
        <v>7.6399999999999996E-20</v>
      </c>
      <c r="EV49" s="1">
        <v>9.2599999999999993E-19</v>
      </c>
      <c r="EW49" s="1">
        <v>7.5200000000000005E-20</v>
      </c>
      <c r="EX49" s="1">
        <v>0</v>
      </c>
      <c r="EY49" s="1">
        <v>1.63E-18</v>
      </c>
      <c r="EZ49" s="1">
        <v>0</v>
      </c>
      <c r="FA49" s="1">
        <v>2.7386649999999999E-3</v>
      </c>
      <c r="FB49" s="1">
        <v>0</v>
      </c>
      <c r="FC49" s="1">
        <v>0</v>
      </c>
      <c r="FD49" s="1">
        <v>5.4999999999999996E-20</v>
      </c>
      <c r="FE49" s="1">
        <v>1.3199999999999999E-18</v>
      </c>
      <c r="FF49" s="1">
        <v>1.0833918E-2</v>
      </c>
      <c r="FG49" s="1">
        <v>3.0149590000000002E-3</v>
      </c>
      <c r="FH49" s="1">
        <v>6.8059430000000001E-3</v>
      </c>
      <c r="FI49" s="1">
        <v>2.4700000000000001E-20</v>
      </c>
      <c r="FJ49" s="1">
        <v>1.8300000000000001E-19</v>
      </c>
      <c r="FK49" s="1">
        <v>0</v>
      </c>
      <c r="FL49" s="1">
        <v>1.6761648000000001E-2</v>
      </c>
      <c r="FM49" s="1">
        <v>9.3689100000000003E-4</v>
      </c>
      <c r="FN49" s="1">
        <v>2.0999999999999999E-20</v>
      </c>
      <c r="FO49" s="1">
        <v>1.37E-19</v>
      </c>
      <c r="FP49" s="1">
        <v>7.9399999999999997E-19</v>
      </c>
      <c r="FQ49" s="1">
        <v>3.4900210000000001E-2</v>
      </c>
      <c r="FR49" s="1">
        <v>0</v>
      </c>
      <c r="FS49" s="1">
        <v>3.0812012E-2</v>
      </c>
      <c r="FT49" s="1">
        <v>0</v>
      </c>
      <c r="FU49" s="1">
        <v>0</v>
      </c>
      <c r="FV49" s="1">
        <v>1.5845732000000001E-2</v>
      </c>
      <c r="FW49" s="1">
        <v>5.2003427999999997E-2</v>
      </c>
      <c r="FX49" s="1">
        <v>3.1650939999999998E-3</v>
      </c>
      <c r="FY49" s="1">
        <v>0</v>
      </c>
      <c r="FZ49" s="1">
        <v>2.1500000000000001E-5</v>
      </c>
      <c r="GA49" s="1">
        <v>3.8852299999999999E-4</v>
      </c>
      <c r="GB49" s="1">
        <v>2.7099999999999998E-18</v>
      </c>
      <c r="GC49" s="1">
        <v>4.1200000000000002E-20</v>
      </c>
      <c r="GD49" s="1">
        <v>0</v>
      </c>
      <c r="GE49" s="1">
        <v>0</v>
      </c>
      <c r="GF49" s="1">
        <v>2.9598039999999999E-3</v>
      </c>
      <c r="GG49" s="1">
        <v>0</v>
      </c>
      <c r="GH49" s="1">
        <v>1.4599999999999999E-18</v>
      </c>
      <c r="GI49" s="1">
        <v>4.7600000000000001E-19</v>
      </c>
      <c r="GJ49" s="1">
        <v>0</v>
      </c>
      <c r="GK49" s="1">
        <v>0</v>
      </c>
      <c r="GL49" s="1">
        <v>6.2100000000000001E-19</v>
      </c>
      <c r="GM49" s="1">
        <v>0</v>
      </c>
      <c r="GN49" s="1">
        <v>7.8700000000000001E-20</v>
      </c>
      <c r="GO49" s="1">
        <v>3.2999999999999998E-19</v>
      </c>
      <c r="GP49" s="1">
        <v>0</v>
      </c>
      <c r="GQ49" s="1">
        <v>0</v>
      </c>
      <c r="GR49" s="1">
        <v>2.2300000000000001E-18</v>
      </c>
      <c r="GS49" s="1">
        <v>4.5499999999999999E-19</v>
      </c>
      <c r="GT49" s="1">
        <v>4.260036E-3</v>
      </c>
      <c r="GU49" s="1">
        <v>5.7800000000000005E-20</v>
      </c>
      <c r="GV49" s="1">
        <v>0</v>
      </c>
      <c r="GW49" s="1">
        <v>3.7200000000000002E-18</v>
      </c>
      <c r="GX49" s="1">
        <v>1.31E-18</v>
      </c>
      <c r="GY49" s="1">
        <v>0</v>
      </c>
      <c r="GZ49" s="1">
        <v>5.6400000000000004E-19</v>
      </c>
      <c r="HA49" s="1">
        <v>0</v>
      </c>
      <c r="HB49" s="1">
        <v>9.4176600000000002E-4</v>
      </c>
      <c r="HC49" s="1">
        <v>2.3599999999999999E-19</v>
      </c>
      <c r="HD49" s="1">
        <v>0</v>
      </c>
      <c r="HE49" s="1">
        <v>2.8699999999999999E-19</v>
      </c>
      <c r="HF49" s="1">
        <v>6.5399999999999999E-18</v>
      </c>
      <c r="HG49" s="1">
        <v>0</v>
      </c>
      <c r="HH49" s="1">
        <v>4.0200000000000001E-19</v>
      </c>
      <c r="HI49" s="1">
        <v>5.0751110000000002E-3</v>
      </c>
      <c r="HJ49" s="1">
        <v>0</v>
      </c>
      <c r="HK49" s="1">
        <v>5.9099999999999998E-19</v>
      </c>
      <c r="HL49" s="1">
        <v>0</v>
      </c>
      <c r="HM49" s="1">
        <v>2.1175759999999999E-3</v>
      </c>
      <c r="HN49" s="1">
        <v>0</v>
      </c>
      <c r="HO49" s="1">
        <v>1.08E-19</v>
      </c>
      <c r="HP49" s="1">
        <v>7.1699999999999997E-20</v>
      </c>
      <c r="HQ49" s="1">
        <v>1.5999999999999999E-19</v>
      </c>
      <c r="HR49" s="1">
        <v>1.6854805E-2</v>
      </c>
      <c r="HS49" s="1">
        <v>2.61E-18</v>
      </c>
      <c r="HT49" s="1">
        <v>0</v>
      </c>
      <c r="HU49" s="1">
        <v>0</v>
      </c>
      <c r="HV49" s="1">
        <v>9.7300000000000004E-20</v>
      </c>
      <c r="HW49" s="1">
        <v>0</v>
      </c>
      <c r="HX49" s="1">
        <v>0</v>
      </c>
      <c r="HY49" s="1">
        <v>1.8860749E-2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3.1200000000000001E-19</v>
      </c>
      <c r="IF49" s="1">
        <v>4.9858790000000004E-3</v>
      </c>
      <c r="IG49" s="1">
        <v>6.0799999999999996E-19</v>
      </c>
      <c r="IH49" s="1">
        <v>0</v>
      </c>
      <c r="II49" s="1">
        <v>1.0209671E-2</v>
      </c>
      <c r="IJ49" s="1">
        <v>8.5924500000000002E-4</v>
      </c>
      <c r="IK49" s="1">
        <v>0</v>
      </c>
      <c r="IL49" s="1">
        <v>0</v>
      </c>
      <c r="IM49" s="1">
        <v>0</v>
      </c>
      <c r="IN49" s="1">
        <v>0</v>
      </c>
      <c r="IO49" s="1">
        <v>2.5081470000000001E-3</v>
      </c>
      <c r="IP49" s="1">
        <v>3.5899999999999998E-19</v>
      </c>
      <c r="IQ49" s="1">
        <v>0</v>
      </c>
      <c r="IR49" s="1">
        <v>0</v>
      </c>
      <c r="IS49" s="1">
        <v>9.1100000000000001E-19</v>
      </c>
      <c r="IT49" s="1">
        <v>2.2299999999999999E-19</v>
      </c>
      <c r="IU49" s="1">
        <v>3.2199999999999998E-20</v>
      </c>
      <c r="IV49" s="1">
        <v>0</v>
      </c>
      <c r="IW49" s="1">
        <v>2.7300000000000001E-18</v>
      </c>
      <c r="IX49" s="1">
        <v>3.2300000000000001E-20</v>
      </c>
      <c r="IY49" s="1">
        <v>9.9362129999999993E-3</v>
      </c>
      <c r="IZ49" s="1">
        <v>0</v>
      </c>
      <c r="JA49" s="1">
        <v>1.89E-18</v>
      </c>
      <c r="JB49" s="1">
        <v>2.3700000000000002E-19</v>
      </c>
      <c r="JC49" s="1">
        <v>0</v>
      </c>
      <c r="JD49" s="1">
        <v>0</v>
      </c>
      <c r="JE49" s="1">
        <v>0</v>
      </c>
      <c r="JF49" s="1">
        <v>1.2500000000000001E-19</v>
      </c>
      <c r="JG49" s="1">
        <v>0</v>
      </c>
      <c r="JH49" s="1">
        <v>1.12E-20</v>
      </c>
      <c r="JI49" s="1">
        <v>3.2300000000000001E-20</v>
      </c>
      <c r="JJ49" s="1">
        <v>4.4031440000000003E-3</v>
      </c>
      <c r="JK49" s="1">
        <v>0</v>
      </c>
      <c r="JL49" s="1">
        <v>1.09E-18</v>
      </c>
      <c r="JM49" s="1">
        <v>0</v>
      </c>
      <c r="JN49" s="1">
        <v>8.0799999999999996E-19</v>
      </c>
      <c r="JO49" s="1">
        <v>0</v>
      </c>
      <c r="JP49" s="1">
        <v>8.7300000000000009E-19</v>
      </c>
      <c r="JQ49" s="1">
        <v>6.9599999999999999E-20</v>
      </c>
      <c r="JR49" s="1">
        <v>0</v>
      </c>
      <c r="JS49" s="1">
        <v>1.387008E-2</v>
      </c>
      <c r="JT49" s="1">
        <v>7.3299999999999997E-19</v>
      </c>
      <c r="JU49" s="1">
        <v>9.1203380000000004E-3</v>
      </c>
      <c r="JV49" s="1">
        <v>0</v>
      </c>
      <c r="JW49" s="1">
        <v>1.3242438E-2</v>
      </c>
      <c r="JX49" s="1">
        <v>3.6642269999999999E-3</v>
      </c>
      <c r="JY49" s="1">
        <v>4.946336E-3</v>
      </c>
      <c r="JZ49" s="1">
        <v>0</v>
      </c>
      <c r="KA49" s="1">
        <v>1.89E-22</v>
      </c>
      <c r="KB49" s="1">
        <v>5.42E-21</v>
      </c>
      <c r="KC49" s="1">
        <v>0</v>
      </c>
      <c r="KD49" s="1">
        <v>2.6E-18</v>
      </c>
      <c r="KE49" s="1">
        <v>2.1134560000000001E-3</v>
      </c>
      <c r="KF49" s="1">
        <v>9.8800000000000006E-19</v>
      </c>
      <c r="KG49" s="1">
        <v>6.1899999999999997E-20</v>
      </c>
      <c r="KH49" s="1">
        <v>1.0933411000000001E-2</v>
      </c>
      <c r="KI49" s="1">
        <v>8.2515290000000005E-3</v>
      </c>
      <c r="KJ49" s="1">
        <v>3.7715219999999998E-3</v>
      </c>
      <c r="KK49" s="1">
        <v>4.1528889999999999E-3</v>
      </c>
      <c r="KL49" s="1">
        <v>0</v>
      </c>
      <c r="KM49" s="1">
        <v>0</v>
      </c>
      <c r="KN49" s="1">
        <v>0</v>
      </c>
      <c r="KO49" s="1">
        <v>5.9529446999999999E-2</v>
      </c>
      <c r="KP49" s="1">
        <v>0</v>
      </c>
      <c r="KQ49" s="1">
        <v>0</v>
      </c>
      <c r="KR49" s="1">
        <v>0</v>
      </c>
      <c r="KS49" s="1">
        <v>0</v>
      </c>
      <c r="KT49" s="1">
        <v>0</v>
      </c>
      <c r="KU49" s="1">
        <v>0</v>
      </c>
      <c r="KV49" s="1">
        <v>6.8064474999999999E-2</v>
      </c>
      <c r="KW49" s="1">
        <v>9.3199999999999993E-19</v>
      </c>
      <c r="KX49" s="1">
        <v>3.3299999999999998E-19</v>
      </c>
      <c r="KY49" s="1">
        <v>1.6299999999999999E-19</v>
      </c>
      <c r="KZ49" s="1">
        <v>1.3473064E-2</v>
      </c>
      <c r="LA49" s="1">
        <v>9.9331099999999998E-4</v>
      </c>
      <c r="LB49" s="1">
        <v>0</v>
      </c>
      <c r="LC49" s="1">
        <v>0</v>
      </c>
      <c r="LD49" s="1">
        <v>0</v>
      </c>
      <c r="LE49" s="1">
        <v>1.73E-18</v>
      </c>
      <c r="LF49" s="1">
        <v>0</v>
      </c>
      <c r="LG49" s="1">
        <v>1.1519096E-2</v>
      </c>
      <c r="LH49" s="1">
        <v>1.2515848E-2</v>
      </c>
      <c r="LI49" s="1">
        <v>2.6638963000000002E-2</v>
      </c>
      <c r="LJ49" s="1">
        <v>0</v>
      </c>
      <c r="LK49" s="1">
        <v>2.7400000000000001E-20</v>
      </c>
      <c r="LL49" s="1">
        <v>5.3199999999999997E-21</v>
      </c>
      <c r="LM49" s="1">
        <v>1.29E-19</v>
      </c>
      <c r="LN49" s="1">
        <v>0</v>
      </c>
      <c r="LO49" s="1">
        <v>0</v>
      </c>
      <c r="LP49" s="1">
        <v>1.3800000000000001E-20</v>
      </c>
      <c r="LQ49" s="1">
        <v>0</v>
      </c>
      <c r="LR49" s="1">
        <v>4.2660809999999997E-3</v>
      </c>
      <c r="LS49" s="1">
        <v>1.1E-22</v>
      </c>
      <c r="LT49" s="1">
        <v>2.5195601000000001E-2</v>
      </c>
      <c r="LU49" s="1">
        <v>2.6600000000000001E-18</v>
      </c>
      <c r="LV49" s="1">
        <v>0</v>
      </c>
      <c r="LW49" s="1">
        <v>1.0400000000000001E-18</v>
      </c>
      <c r="LX49" s="1">
        <v>1.5800000000000001E-18</v>
      </c>
      <c r="LY49" s="1">
        <v>0</v>
      </c>
      <c r="LZ49" s="1">
        <v>0</v>
      </c>
      <c r="MA49" s="1">
        <v>1.1254709E-2</v>
      </c>
      <c r="MB49" s="1">
        <v>9.0792770000000002E-3</v>
      </c>
      <c r="MC49" s="1">
        <v>2.7735030000000001E-3</v>
      </c>
      <c r="MD49" s="1">
        <v>4.9024180000000004E-3</v>
      </c>
      <c r="ME49" s="1">
        <v>0</v>
      </c>
      <c r="MF49" s="1">
        <v>2.7661299999999999E-4</v>
      </c>
      <c r="MG49" s="1">
        <v>7.032801E-3</v>
      </c>
      <c r="MH49" s="1">
        <v>0</v>
      </c>
      <c r="MI49" s="1">
        <v>5.275971E-3</v>
      </c>
      <c r="MJ49" s="1">
        <v>4.5921490000000002E-3</v>
      </c>
      <c r="MK49" s="1">
        <v>0</v>
      </c>
      <c r="ML49" s="1">
        <v>0</v>
      </c>
      <c r="MM49" s="1">
        <v>2.9247449999999999E-3</v>
      </c>
      <c r="MN49" s="1">
        <v>9.9066459999999999E-3</v>
      </c>
      <c r="MO49" s="1">
        <v>0</v>
      </c>
      <c r="MP49" s="1">
        <v>0</v>
      </c>
      <c r="MQ49" s="1">
        <v>2.2081507E-2</v>
      </c>
      <c r="MR49" s="1">
        <v>8.5417800000000003E-4</v>
      </c>
      <c r="MS49" s="1">
        <v>7.5121599999999997E-4</v>
      </c>
      <c r="MT49" s="1">
        <v>0</v>
      </c>
      <c r="MU49" s="1">
        <v>1.9685639999999999E-3</v>
      </c>
      <c r="MV49" s="1">
        <v>0</v>
      </c>
      <c r="MW49" s="1">
        <v>2.42E-20</v>
      </c>
      <c r="MX49" s="1">
        <v>5.4900000000000003E-19</v>
      </c>
      <c r="MY49" s="1">
        <v>1.186723E-3</v>
      </c>
      <c r="MZ49" s="1">
        <v>3.1657553999999997E-2</v>
      </c>
      <c r="NA49" s="1">
        <v>5.788095E-3</v>
      </c>
      <c r="NB49" s="1">
        <v>2.5575725000000001E-2</v>
      </c>
      <c r="NC49" s="1">
        <v>1.6399999999999999E-18</v>
      </c>
      <c r="ND49" s="1">
        <v>0</v>
      </c>
      <c r="NE49" s="1">
        <v>1.0599999999999999E-18</v>
      </c>
      <c r="NF49" s="1">
        <v>3.0800000000000002E-18</v>
      </c>
      <c r="NG49" s="1">
        <v>3.0599999999999999E-20</v>
      </c>
      <c r="NH49" s="1">
        <v>0</v>
      </c>
      <c r="NI49" s="1">
        <v>0</v>
      </c>
      <c r="NJ49" s="1">
        <v>6.31E-20</v>
      </c>
      <c r="NK49" s="1">
        <v>0</v>
      </c>
      <c r="NL49" s="1">
        <v>2.0700000000000002E-18</v>
      </c>
      <c r="NM49" s="1">
        <v>1.19E-19</v>
      </c>
      <c r="NN49" s="1">
        <v>0</v>
      </c>
      <c r="NO49" s="1">
        <v>3.4173475000000002E-2</v>
      </c>
      <c r="NP49" s="1">
        <v>4.3999999999999997E-19</v>
      </c>
      <c r="NQ49" s="1">
        <v>1.1700000000000001E-19</v>
      </c>
      <c r="NR49" s="1">
        <v>2.06E-19</v>
      </c>
      <c r="NS49" s="1">
        <v>0</v>
      </c>
      <c r="NT49" s="1">
        <v>1.7599999999999999E-19</v>
      </c>
      <c r="NU49" s="1">
        <v>0</v>
      </c>
      <c r="NV49" s="1">
        <v>9.5619810000000006E-3</v>
      </c>
      <c r="NW49" s="1">
        <v>0</v>
      </c>
      <c r="NX49" s="1">
        <v>0</v>
      </c>
      <c r="NY49" s="1">
        <v>0</v>
      </c>
      <c r="NZ49" s="1">
        <v>1.7999999999999999E-20</v>
      </c>
      <c r="OA49" s="1">
        <v>0</v>
      </c>
      <c r="OB49" s="1">
        <v>1.2182887E-2</v>
      </c>
      <c r="OC49" s="1">
        <v>7.2219859999999997E-3</v>
      </c>
      <c r="OD49" s="1">
        <v>8.3300000000000002E-19</v>
      </c>
      <c r="OE49" s="1">
        <v>0</v>
      </c>
      <c r="OF49" s="1">
        <v>0</v>
      </c>
      <c r="OG49" s="1">
        <v>8.7800000000000007E-19</v>
      </c>
      <c r="OH49" s="1">
        <v>3.5E-20</v>
      </c>
      <c r="OI49" s="1">
        <v>1.32E-19</v>
      </c>
      <c r="OJ49" s="1">
        <v>9.1299999999999998E-20</v>
      </c>
      <c r="OK49" s="1">
        <v>0</v>
      </c>
      <c r="OL49" s="1">
        <v>1.5276679E-2</v>
      </c>
      <c r="OM49" s="1">
        <v>1.98E-19</v>
      </c>
      <c r="ON49" s="1">
        <v>0</v>
      </c>
      <c r="OO49" s="1">
        <v>6.23E-18</v>
      </c>
      <c r="OP49" s="1">
        <v>0</v>
      </c>
      <c r="OQ49" s="1">
        <v>0</v>
      </c>
      <c r="OR49" s="1">
        <v>8.7495430000000003E-3</v>
      </c>
      <c r="OS49" s="1">
        <v>0</v>
      </c>
      <c r="OT49" s="1">
        <v>0</v>
      </c>
      <c r="OU49" s="1">
        <v>1.19E-18</v>
      </c>
      <c r="OV49" s="1">
        <v>0</v>
      </c>
      <c r="OW49" s="1">
        <v>0</v>
      </c>
      <c r="OX49" s="1">
        <v>0</v>
      </c>
      <c r="OY49" s="1">
        <v>9.8000000000000003E-20</v>
      </c>
      <c r="OZ49" s="1">
        <v>0</v>
      </c>
      <c r="PA49" s="1">
        <v>6.15E-19</v>
      </c>
      <c r="PB49" s="1">
        <v>1.2500000000000001E-18</v>
      </c>
      <c r="PC49" s="1">
        <v>0</v>
      </c>
      <c r="PD49" s="1">
        <v>6.7600000000000005E-20</v>
      </c>
      <c r="PE49" s="1">
        <v>3.706169E-3</v>
      </c>
      <c r="PF49" s="1">
        <v>0</v>
      </c>
      <c r="PG49" s="1">
        <v>0</v>
      </c>
      <c r="PH49" s="1">
        <v>1.4300000000000001E-18</v>
      </c>
      <c r="PI49" s="1">
        <v>5.6100000000000004E-19</v>
      </c>
      <c r="PJ49" s="1">
        <v>0</v>
      </c>
      <c r="PK49" s="1">
        <v>5.3700000000000001E-19</v>
      </c>
      <c r="PL49" s="1">
        <v>3.588805E-3</v>
      </c>
      <c r="PM49" s="1">
        <v>1.18356E-4</v>
      </c>
      <c r="PN49" s="1">
        <v>0</v>
      </c>
      <c r="PO49" s="1">
        <v>3.1999999999999997E-20</v>
      </c>
      <c r="PP49" s="1">
        <v>0</v>
      </c>
      <c r="PQ49" s="1">
        <v>1.32E-19</v>
      </c>
      <c r="PR49" s="1">
        <v>0</v>
      </c>
      <c r="PS49" s="1">
        <v>1.64E-19</v>
      </c>
      <c r="PT49" s="1">
        <v>0</v>
      </c>
      <c r="PU49" s="1">
        <v>1.11E-19</v>
      </c>
      <c r="PV49" s="1">
        <v>0</v>
      </c>
      <c r="PW49" s="1">
        <v>1.5800000000000001E-18</v>
      </c>
      <c r="PX49" s="1">
        <v>0</v>
      </c>
      <c r="PY49" s="1">
        <v>0</v>
      </c>
      <c r="PZ49" s="1">
        <v>1.8899999999999999E-19</v>
      </c>
      <c r="QA49" s="1">
        <v>0</v>
      </c>
      <c r="QB49" s="1">
        <v>2.0199999999999999E-19</v>
      </c>
      <c r="QC49" s="1">
        <v>0</v>
      </c>
      <c r="QD49" s="1">
        <v>1.0700000000000001E-18</v>
      </c>
      <c r="QE49" s="1">
        <v>0</v>
      </c>
      <c r="QF49" s="1">
        <v>0</v>
      </c>
      <c r="QG49" s="1">
        <v>0</v>
      </c>
      <c r="QH49" s="1">
        <v>0</v>
      </c>
      <c r="QI49" s="1">
        <v>0</v>
      </c>
      <c r="QJ49" s="1">
        <v>1.09E-18</v>
      </c>
      <c r="QK49" s="1">
        <v>8.7300000000000009E-19</v>
      </c>
      <c r="QL49" s="1">
        <v>0</v>
      </c>
      <c r="QM49" s="1">
        <v>8.44E-19</v>
      </c>
      <c r="QN49" s="1">
        <v>0</v>
      </c>
      <c r="QO49" s="1">
        <v>0</v>
      </c>
      <c r="QP49" s="1">
        <v>1.48E-18</v>
      </c>
      <c r="QQ49" s="1">
        <v>4.6899999999999997E-19</v>
      </c>
      <c r="QR49" s="1">
        <v>2.4500000000000001E-18</v>
      </c>
      <c r="QS49" s="1">
        <v>0</v>
      </c>
      <c r="QT49" s="1">
        <v>0</v>
      </c>
      <c r="QU49" s="1">
        <v>3.3881089999999998E-3</v>
      </c>
      <c r="QV49" s="1">
        <v>3.0599999999999999E-18</v>
      </c>
      <c r="QW49" s="1">
        <v>9.2399999999999999E-22</v>
      </c>
      <c r="QX49" s="1">
        <v>4.0699999999999999E-18</v>
      </c>
      <c r="QY49" s="1">
        <v>1.4599999999999999E-18</v>
      </c>
      <c r="QZ49" s="1">
        <v>4.5845349999999998E-3</v>
      </c>
      <c r="RA49" s="1">
        <v>2.4367E-3</v>
      </c>
      <c r="RB49" s="1">
        <v>0</v>
      </c>
      <c r="RC49" s="1">
        <v>6.5100000000000004E-19</v>
      </c>
      <c r="RD49" s="1">
        <v>0</v>
      </c>
      <c r="RE49" s="1">
        <v>3.4550729999999999E-3</v>
      </c>
      <c r="RF49" s="1">
        <v>0</v>
      </c>
      <c r="RG49" s="1">
        <v>6.0799999999999996E-19</v>
      </c>
      <c r="RH49" s="1">
        <v>6.1617319999999996E-3</v>
      </c>
      <c r="RI49" s="1">
        <v>0</v>
      </c>
      <c r="RJ49" s="1">
        <v>0</v>
      </c>
      <c r="RK49" s="1">
        <v>0</v>
      </c>
      <c r="RL49" s="1">
        <v>0</v>
      </c>
      <c r="RM49" s="1">
        <v>1.4585453E-2</v>
      </c>
      <c r="RN49" s="1">
        <v>1.531951E-2</v>
      </c>
      <c r="RO49" s="1">
        <v>0</v>
      </c>
      <c r="RP49" s="1">
        <v>2.393484E-3</v>
      </c>
      <c r="RQ49" s="1">
        <v>2.7841239999999998E-3</v>
      </c>
      <c r="RR49" s="1">
        <v>0</v>
      </c>
      <c r="RS49" s="1">
        <v>2.16E-19</v>
      </c>
      <c r="RT49" s="1">
        <v>1.0693454999999999E-2</v>
      </c>
      <c r="RU49" s="1">
        <v>1.1414159E-2</v>
      </c>
      <c r="RV49" s="1">
        <v>0</v>
      </c>
      <c r="RW49" s="1">
        <v>3.2768150000000002E-3</v>
      </c>
      <c r="RX49" s="1">
        <v>3.8900000000000001E-19</v>
      </c>
      <c r="RY49" s="1">
        <v>3.1499999999999998E-20</v>
      </c>
      <c r="RZ49" s="1">
        <v>0</v>
      </c>
      <c r="SA49" s="1">
        <v>0</v>
      </c>
      <c r="SB49" s="1">
        <v>0</v>
      </c>
      <c r="SC49" s="1">
        <v>4.3625019999999999E-3</v>
      </c>
      <c r="SD49" s="1">
        <v>4.5770300000000002E-3</v>
      </c>
      <c r="SE49" s="1">
        <v>0</v>
      </c>
      <c r="SF49" s="1">
        <v>3.8359549999999998E-3</v>
      </c>
      <c r="SG49" s="1">
        <v>7.9084080000000005E-3</v>
      </c>
      <c r="SH49" s="1">
        <v>2.9E-21</v>
      </c>
      <c r="SI49" s="1">
        <v>0</v>
      </c>
      <c r="SJ49" s="1">
        <v>3.2900000000000003E-20</v>
      </c>
      <c r="SK49" s="1">
        <v>4.8599999999999996E-19</v>
      </c>
      <c r="SL49" s="1">
        <v>0</v>
      </c>
      <c r="SM49" s="1">
        <v>8.7032480000000002E-3</v>
      </c>
      <c r="SN49" s="1">
        <v>7.1164699999999997E-3</v>
      </c>
      <c r="SO49" s="1">
        <v>4.3376700000000001E-3</v>
      </c>
      <c r="SP49" s="1">
        <v>8.2659610000000005E-3</v>
      </c>
      <c r="SQ49" s="1">
        <v>5.8949600000000003E-3</v>
      </c>
      <c r="SR49" s="1">
        <v>0</v>
      </c>
      <c r="SS49" s="1">
        <v>0</v>
      </c>
      <c r="ST49" s="1">
        <v>0</v>
      </c>
      <c r="SU49" s="1">
        <v>2.5056381999999999E-2</v>
      </c>
      <c r="SV49" s="1">
        <v>0</v>
      </c>
      <c r="SW49" s="1">
        <v>0</v>
      </c>
      <c r="SX49" s="1">
        <v>5.4800000000000002E-20</v>
      </c>
      <c r="SY49" s="1">
        <v>1.0917847E-2</v>
      </c>
      <c r="SZ49" s="1">
        <v>2.09E-19</v>
      </c>
      <c r="TA49" s="1">
        <v>0</v>
      </c>
      <c r="TB49" s="1">
        <v>0</v>
      </c>
      <c r="TC49" s="1">
        <v>0</v>
      </c>
      <c r="TD49" s="1">
        <v>4.9599999999999998E-18</v>
      </c>
      <c r="TE49" s="1">
        <v>0</v>
      </c>
      <c r="TF49" s="1">
        <v>1.8377879999999999E-3</v>
      </c>
      <c r="TG49" s="1">
        <v>0</v>
      </c>
      <c r="TH49" s="1">
        <v>1.35E-20</v>
      </c>
      <c r="TI49" s="1">
        <v>1.02E-18</v>
      </c>
      <c r="TJ49" s="1">
        <v>0</v>
      </c>
      <c r="TK49" s="1">
        <v>0</v>
      </c>
      <c r="TL49" s="1">
        <v>8.2200000000000004E-19</v>
      </c>
      <c r="TM49" s="1">
        <v>2.0515749999999999E-3</v>
      </c>
      <c r="TN49" s="1">
        <v>0</v>
      </c>
      <c r="TO49" s="1">
        <v>9.5400000000000009E-19</v>
      </c>
      <c r="TP49" s="1">
        <v>0</v>
      </c>
      <c r="TQ49" s="1">
        <v>2.1397157999999999E-2</v>
      </c>
      <c r="TR49" s="1">
        <v>2.0599999999999998E-18</v>
      </c>
      <c r="TS49" s="1">
        <v>1.2536317999999999E-2</v>
      </c>
      <c r="TT49" s="1">
        <v>0</v>
      </c>
      <c r="TU49" s="1">
        <v>2.48E-19</v>
      </c>
      <c r="TV49" s="1">
        <v>7.8799999999999997E-19</v>
      </c>
      <c r="TW49" s="1">
        <v>1.08E-19</v>
      </c>
      <c r="TX49" s="1">
        <v>3.6499999999999998E-19</v>
      </c>
      <c r="TY49" s="1">
        <v>1.5400000000000001E-19</v>
      </c>
      <c r="TZ49" s="1">
        <v>0</v>
      </c>
      <c r="UA49" s="1">
        <v>7.5291760000000003E-3</v>
      </c>
      <c r="UB49" s="1">
        <v>0</v>
      </c>
      <c r="UC49" s="1">
        <v>5.4800000000000002E-20</v>
      </c>
      <c r="UD49" s="1">
        <v>1.6799999999999999E-19</v>
      </c>
      <c r="UE49" s="1">
        <v>8.6500000000000002E-19</v>
      </c>
      <c r="UF49" s="1">
        <v>3.2300000000000001E-18</v>
      </c>
      <c r="UG49" s="1">
        <v>9.6900000000000001E-19</v>
      </c>
      <c r="UH49" s="1">
        <v>0</v>
      </c>
      <c r="UI49" s="1">
        <v>2.61E-20</v>
      </c>
      <c r="UJ49" s="1">
        <v>0</v>
      </c>
      <c r="UK49" s="1">
        <v>7.2000000000000002E-19</v>
      </c>
      <c r="UL49" s="1">
        <v>1.4461820000000001E-3</v>
      </c>
      <c r="UM49" s="1">
        <v>0</v>
      </c>
      <c r="UN49" s="1">
        <v>1.1353240000000001E-3</v>
      </c>
      <c r="UO49" s="1">
        <v>0</v>
      </c>
      <c r="UP49" s="1">
        <v>6.1999999999999998E-19</v>
      </c>
      <c r="UQ49" s="1">
        <v>0</v>
      </c>
      <c r="UR49" s="1">
        <v>0</v>
      </c>
      <c r="US49" s="1">
        <v>0</v>
      </c>
      <c r="UT49" s="1">
        <v>2.0400000000000001E-19</v>
      </c>
      <c r="UU49" s="1">
        <v>0</v>
      </c>
      <c r="UV49" s="1">
        <v>0</v>
      </c>
      <c r="UW49" s="1">
        <v>0</v>
      </c>
      <c r="UX49" s="1">
        <v>1.2609505999999999E-2</v>
      </c>
      <c r="UY49" s="1">
        <v>0</v>
      </c>
      <c r="UZ49" s="1">
        <v>2.9692666E-2</v>
      </c>
      <c r="VA49" s="1">
        <v>1.5904142E-2</v>
      </c>
      <c r="VB49" s="1">
        <v>0</v>
      </c>
      <c r="VC49" s="1">
        <v>4.5900000000000002E-19</v>
      </c>
      <c r="VD49" s="1">
        <v>0</v>
      </c>
      <c r="VE49" s="1">
        <v>3.0680174000000001E-2</v>
      </c>
      <c r="VF49" s="1">
        <v>0</v>
      </c>
      <c r="VG49" s="1">
        <v>2.8598149999999999E-3</v>
      </c>
      <c r="VH49" s="1">
        <v>0</v>
      </c>
      <c r="VI49" s="1">
        <v>1.4678750000000001E-2</v>
      </c>
      <c r="VJ49" s="1">
        <v>3.3599999999999998E-19</v>
      </c>
      <c r="VK49" s="1">
        <v>1.8100497E-2</v>
      </c>
      <c r="VL49" s="1">
        <v>6.1300000000000003E-19</v>
      </c>
      <c r="VM49" s="1">
        <v>7.7175900000000001E-4</v>
      </c>
      <c r="VN49" s="1">
        <v>9.0299999999999993E-19</v>
      </c>
      <c r="VO49" s="1">
        <v>4.6500000000000003E-19</v>
      </c>
      <c r="VP49" s="1">
        <v>0</v>
      </c>
      <c r="VQ49" s="1">
        <v>0</v>
      </c>
      <c r="VR49" s="1">
        <v>1.2105800000000001E-4</v>
      </c>
      <c r="VS49" s="1">
        <v>0</v>
      </c>
      <c r="VT49" s="1">
        <v>0</v>
      </c>
      <c r="VU49" s="1">
        <v>0</v>
      </c>
      <c r="VV49" s="1">
        <v>4.9105383000000002E-2</v>
      </c>
      <c r="VW49" s="1">
        <v>1.0599999999999999E-18</v>
      </c>
      <c r="VX49" s="1">
        <v>4.5273800000000001E-3</v>
      </c>
      <c r="VY49" s="1">
        <v>1.9899999999999998E-18</v>
      </c>
      <c r="VZ49" s="1">
        <v>2.2729236E-2</v>
      </c>
      <c r="WA49" s="1">
        <v>0</v>
      </c>
      <c r="WB49" s="1">
        <v>0</v>
      </c>
      <c r="WC49" s="1">
        <v>0</v>
      </c>
      <c r="WD49" s="1">
        <v>1.3499999999999999E-18</v>
      </c>
      <c r="WE49" s="1">
        <v>2.7258087E-2</v>
      </c>
      <c r="WF49" s="1">
        <v>2.6214089999999999E-3</v>
      </c>
      <c r="WG49" s="1">
        <v>0</v>
      </c>
      <c r="WH49" s="1">
        <v>2.41E-20</v>
      </c>
      <c r="WI49" s="1">
        <v>6.09E-20</v>
      </c>
      <c r="WJ49" s="1">
        <v>2.4200000000000001E-21</v>
      </c>
      <c r="WK49" s="1">
        <v>6.7299999999999995E-20</v>
      </c>
      <c r="WL49" s="1">
        <v>0</v>
      </c>
      <c r="WM49" s="1">
        <v>0</v>
      </c>
      <c r="WN49" s="1">
        <v>1.9457506999999999E-2</v>
      </c>
      <c r="WO49" s="1">
        <v>5.5099999999999998E-22</v>
      </c>
      <c r="WP49" s="1">
        <v>1.0208307999999999E-2</v>
      </c>
      <c r="WQ49" s="1">
        <v>0</v>
      </c>
      <c r="WR49" s="1">
        <v>0</v>
      </c>
      <c r="WS49" s="1">
        <v>0</v>
      </c>
      <c r="WT49" s="1">
        <v>0</v>
      </c>
      <c r="WU49" s="1">
        <v>1.229802E-2</v>
      </c>
      <c r="WV49" s="1">
        <v>2.1112269999999998E-3</v>
      </c>
      <c r="WW49" s="1">
        <v>1.0763962E-2</v>
      </c>
      <c r="WX49" s="1">
        <v>8.6400000000000003E-20</v>
      </c>
      <c r="WY49" s="1">
        <v>0</v>
      </c>
      <c r="WZ49" s="1">
        <v>0</v>
      </c>
      <c r="XA49" s="1">
        <v>6.6699999999999999E-19</v>
      </c>
      <c r="XB49" s="1">
        <v>0</v>
      </c>
      <c r="XC49" s="1">
        <v>1.2000000000000001E-19</v>
      </c>
      <c r="XD49" s="1">
        <v>3.0699999999999998E-21</v>
      </c>
      <c r="XE49" s="1">
        <v>2.03E-18</v>
      </c>
      <c r="XF49" s="1">
        <v>1.4673719999999999E-2</v>
      </c>
      <c r="XG49" s="1">
        <v>9.77365E-3</v>
      </c>
      <c r="XH49" s="1">
        <v>1.759856E-3</v>
      </c>
      <c r="XI49" s="1">
        <v>6.6158279999999998E-3</v>
      </c>
      <c r="XJ49" s="1">
        <v>1.04E-22</v>
      </c>
      <c r="XK49" s="1">
        <v>8.0454662999999996E-2</v>
      </c>
      <c r="XL49" s="1">
        <v>7.0456039999999996E-3</v>
      </c>
      <c r="XM49" s="1">
        <v>1.45E-18</v>
      </c>
      <c r="XN49" s="1">
        <v>9.6838440000000005E-3</v>
      </c>
      <c r="XO49" s="1">
        <v>9.723944E-3</v>
      </c>
      <c r="XP49" s="1">
        <v>0</v>
      </c>
      <c r="XQ49" s="1">
        <v>4.7100000000000004E-19</v>
      </c>
      <c r="XR49" s="1">
        <v>2.1500000000000001E-18</v>
      </c>
      <c r="XS49" s="1">
        <v>5.3799999999999999E-18</v>
      </c>
      <c r="XT49" s="1">
        <v>0</v>
      </c>
      <c r="XU49" s="1">
        <v>0</v>
      </c>
      <c r="XV49" s="1">
        <v>8.3799999999999999E-19</v>
      </c>
      <c r="XW49" s="1">
        <v>3.6199999999999998E-19</v>
      </c>
      <c r="XX49" s="1">
        <v>0</v>
      </c>
      <c r="XY49" s="1">
        <v>0</v>
      </c>
      <c r="XZ49" s="1">
        <v>3.9800000000000002E-19</v>
      </c>
      <c r="YA49" s="1">
        <v>0</v>
      </c>
      <c r="YB49" s="1">
        <v>3.5731899999999999E-4</v>
      </c>
      <c r="YC49" s="1">
        <v>3.3973039999999999E-3</v>
      </c>
      <c r="YD49" s="1">
        <v>0</v>
      </c>
      <c r="YE49" s="1">
        <v>1.1169487000000001E-2</v>
      </c>
      <c r="YF49" s="1">
        <v>1.9870525E-2</v>
      </c>
      <c r="YG49" s="1">
        <v>2.32E-19</v>
      </c>
      <c r="YH49" s="1">
        <v>1.53E-19</v>
      </c>
      <c r="YI49" s="1">
        <v>3.6745103000000001E-2</v>
      </c>
      <c r="YJ49" s="1">
        <v>0</v>
      </c>
      <c r="YK49" s="1">
        <v>4.7206749999999997E-3</v>
      </c>
      <c r="YL49" s="1">
        <v>1.1670758999999999E-2</v>
      </c>
      <c r="YM49" s="1">
        <v>2.2399999999999999E-5</v>
      </c>
      <c r="YN49" s="1">
        <v>9.1387350000000003E-3</v>
      </c>
      <c r="YO49" s="1">
        <v>1.1063226000000001E-2</v>
      </c>
      <c r="YP49" s="1">
        <v>0</v>
      </c>
      <c r="YQ49" s="1">
        <v>5.5199999999999999E-18</v>
      </c>
      <c r="YR49" s="1">
        <v>0</v>
      </c>
      <c r="YS49" s="1">
        <v>1.31E-18</v>
      </c>
      <c r="YT49" s="1">
        <v>6.7841389999999998E-3</v>
      </c>
      <c r="YU49" s="1">
        <v>0</v>
      </c>
      <c r="YV49" s="1">
        <v>5.8085740000000004E-3</v>
      </c>
      <c r="YW49" s="1">
        <v>0</v>
      </c>
      <c r="YX49" s="1">
        <v>8.6536200000000005E-4</v>
      </c>
      <c r="YY49" s="1">
        <v>7.1700000000000002E-19</v>
      </c>
      <c r="YZ49" s="1">
        <v>4.9429010000000004E-3</v>
      </c>
      <c r="ZA49" s="1">
        <v>0</v>
      </c>
      <c r="ZB49" s="1">
        <v>5.5376499999999999E-3</v>
      </c>
      <c r="ZC49" s="1">
        <v>6.3714219999999998E-3</v>
      </c>
      <c r="ZD49" s="1">
        <v>5.0155917000000001E-2</v>
      </c>
      <c r="ZE49" s="1">
        <v>0</v>
      </c>
      <c r="ZF49" s="1">
        <v>0</v>
      </c>
      <c r="ZG49" s="1">
        <v>0</v>
      </c>
      <c r="ZH49" s="1">
        <v>1.64E-19</v>
      </c>
      <c r="ZI49" s="1">
        <v>1.93E-19</v>
      </c>
      <c r="ZJ49" s="1">
        <v>1.0612007E-2</v>
      </c>
      <c r="ZK49" s="1">
        <v>0</v>
      </c>
      <c r="ZL49" s="1">
        <v>1.9699999999999999E-19</v>
      </c>
      <c r="ZM49" s="1">
        <v>0</v>
      </c>
      <c r="ZN49" s="1">
        <v>2.0912650000000001E-3</v>
      </c>
      <c r="ZO49" s="1">
        <v>5.0835979999999999E-3</v>
      </c>
      <c r="ZP49" s="1">
        <v>0</v>
      </c>
      <c r="ZQ49" s="1">
        <v>6.0299999999999999E-19</v>
      </c>
      <c r="ZR49" s="1">
        <v>2.9900000000000001E-19</v>
      </c>
      <c r="ZS49" s="1">
        <v>4.1570289999999996E-3</v>
      </c>
      <c r="ZT49" s="1">
        <v>7.5080700000000004E-4</v>
      </c>
      <c r="ZU49" s="1">
        <v>0</v>
      </c>
      <c r="ZV49" s="1">
        <v>1.580328E-3</v>
      </c>
      <c r="ZW49" s="1">
        <v>1.760906E-3</v>
      </c>
      <c r="ZX49" s="1">
        <v>0</v>
      </c>
      <c r="ZY49" s="1">
        <v>0</v>
      </c>
      <c r="ZZ49" s="1">
        <v>0</v>
      </c>
      <c r="AAA49" s="1">
        <v>0</v>
      </c>
      <c r="AAB49" s="1">
        <v>5.4902300000000005E-4</v>
      </c>
      <c r="AAC49" s="1">
        <v>8.133698E-3</v>
      </c>
      <c r="AAD49" s="1">
        <v>6.2376430000000002E-3</v>
      </c>
      <c r="AAE49" s="1">
        <v>3.5663169000000002E-2</v>
      </c>
      <c r="AAF49" s="1">
        <v>8.2654899999999999E-4</v>
      </c>
      <c r="AAG49" s="1">
        <v>1.0133876999999999E-2</v>
      </c>
      <c r="AAH49" s="1">
        <v>0</v>
      </c>
      <c r="AAI49" s="1">
        <v>1.88E-18</v>
      </c>
      <c r="AAJ49" s="1">
        <v>0</v>
      </c>
      <c r="AAK49" s="1">
        <v>7.7442730000000003E-3</v>
      </c>
      <c r="AAL49" s="1">
        <v>9.2518070000000008E-3</v>
      </c>
      <c r="AAM49" s="1">
        <v>6.2299999999999998E-20</v>
      </c>
      <c r="AAN49" s="1">
        <v>2.62E-20</v>
      </c>
      <c r="AAO49" s="1">
        <v>6.8999999999999999E-19</v>
      </c>
      <c r="AAP49" s="1">
        <v>2.063437E-3</v>
      </c>
      <c r="AAQ49" s="1">
        <v>4.93E-18</v>
      </c>
      <c r="AAR49" s="1">
        <v>0</v>
      </c>
      <c r="AAS49" s="1">
        <v>8.2600000000000007E-21</v>
      </c>
      <c r="AAT49" s="1">
        <v>0</v>
      </c>
      <c r="AAU49" s="1">
        <v>5.85825E-4</v>
      </c>
      <c r="AAV49" s="1">
        <v>2.64E-19</v>
      </c>
      <c r="AAW49" s="1">
        <v>1.98E-19</v>
      </c>
      <c r="AAX49" s="1">
        <v>6.8833260000000004E-3</v>
      </c>
      <c r="AAY49" s="1">
        <v>6.6158429999999997E-3</v>
      </c>
      <c r="AAZ49" s="1">
        <v>0</v>
      </c>
      <c r="ABA49" s="1">
        <v>0</v>
      </c>
      <c r="ABB49" s="1">
        <v>4.9399999999999997E-21</v>
      </c>
      <c r="ABC49" s="1">
        <v>7.1493620000000003E-3</v>
      </c>
      <c r="ABD49" s="1">
        <v>0</v>
      </c>
      <c r="ABE49" s="1">
        <v>0</v>
      </c>
      <c r="ABF49" s="1">
        <v>6.2465919999999996E-3</v>
      </c>
      <c r="ABG49" s="1">
        <v>9.0300000000000001E-20</v>
      </c>
      <c r="ABH49" s="1">
        <v>8.2999999999999999E-20</v>
      </c>
      <c r="ABI49" s="1">
        <v>7.4378020000000003E-3</v>
      </c>
      <c r="ABJ49" s="1">
        <v>3.0200000000000001E-19</v>
      </c>
      <c r="ABK49" s="1">
        <v>5.9845769999999996E-3</v>
      </c>
      <c r="ABL49" s="1">
        <v>6.0700000000000002E-19</v>
      </c>
      <c r="ABM49" s="1">
        <v>0</v>
      </c>
      <c r="ABN49" s="1">
        <v>2.2100000000000002E-19</v>
      </c>
      <c r="ABO49" s="1">
        <v>9.6900000000000001E-19</v>
      </c>
      <c r="ABP49" s="1">
        <v>8.1600000000000001E-20</v>
      </c>
      <c r="ABQ49" s="1">
        <v>7.5409450000000003E-3</v>
      </c>
      <c r="ABR49" s="1">
        <v>1.6499999999999999E-19</v>
      </c>
      <c r="ABS49" s="1">
        <v>3.8960459999999998E-3</v>
      </c>
      <c r="ABT49" s="1">
        <v>6.8399999999999996E-20</v>
      </c>
      <c r="ABU49" s="1">
        <v>1.3855429999999999E-3</v>
      </c>
      <c r="ABV49" s="1">
        <v>0</v>
      </c>
      <c r="ABW49" s="1">
        <v>1.356592E-3</v>
      </c>
      <c r="ABX49" s="1">
        <v>4.6199999999999997E-21</v>
      </c>
      <c r="ABY49" s="1">
        <v>2.4401768000000001E-2</v>
      </c>
      <c r="ABZ49" s="1">
        <v>0</v>
      </c>
      <c r="ACA49" s="1">
        <v>0</v>
      </c>
      <c r="ACB49" s="1">
        <v>0</v>
      </c>
      <c r="ACC49" s="1">
        <v>1.43E-19</v>
      </c>
      <c r="ACD49" s="1">
        <v>1.104332E-3</v>
      </c>
      <c r="ACE49" s="1">
        <v>6.6999999999999997E-20</v>
      </c>
      <c r="ACF49" s="1">
        <v>1.5385299999999999E-4</v>
      </c>
      <c r="ACG49" s="1">
        <v>0</v>
      </c>
      <c r="ACH49" s="1">
        <v>0</v>
      </c>
      <c r="ACI49" s="1">
        <v>0</v>
      </c>
      <c r="ACJ49" s="1">
        <v>1.6800000000000001E-20</v>
      </c>
      <c r="ACK49" s="1">
        <v>0</v>
      </c>
      <c r="ACL49" s="1">
        <v>0</v>
      </c>
      <c r="ACM49" s="1">
        <v>9.6834799999999995E-4</v>
      </c>
      <c r="ACN49" s="1">
        <v>0</v>
      </c>
      <c r="ACO49" s="1">
        <v>0</v>
      </c>
      <c r="ACP49" s="1">
        <v>4.0100000000000001E-20</v>
      </c>
      <c r="ACQ49" s="1">
        <v>0</v>
      </c>
      <c r="ACR49" s="1">
        <v>4.3926420000000004E-3</v>
      </c>
      <c r="ACS49" s="1">
        <v>0</v>
      </c>
      <c r="ACT49" s="1">
        <v>3.3299999999999998E-20</v>
      </c>
      <c r="ACU49" s="1">
        <v>1.7499999999999999E-18</v>
      </c>
      <c r="ACV49" s="1">
        <v>0</v>
      </c>
      <c r="ACW49" s="1">
        <v>2.0800000000000001E-18</v>
      </c>
      <c r="ACX49" s="1">
        <v>6.4229120000000002E-3</v>
      </c>
      <c r="ACY49" s="1">
        <v>1.27E-20</v>
      </c>
      <c r="ACZ49" s="1">
        <v>2E-19</v>
      </c>
      <c r="ADA49" s="1">
        <v>4.7800000000000001E-21</v>
      </c>
      <c r="ADB49" s="1">
        <v>4.5242679999999997E-3</v>
      </c>
      <c r="ADC49" s="1">
        <v>5.2458280000000001E-3</v>
      </c>
      <c r="ADD49" s="1">
        <v>0</v>
      </c>
      <c r="ADE49" s="1">
        <v>8.3000000000000002E-21</v>
      </c>
      <c r="ADF49" s="1">
        <v>2.0099999999999999E-20</v>
      </c>
      <c r="ADG49" s="1">
        <v>0</v>
      </c>
      <c r="ADH49" s="1">
        <v>1.0889897000000001E-2</v>
      </c>
      <c r="ADI49" s="1">
        <v>4.4465939999999999E-3</v>
      </c>
      <c r="ADJ49" s="1">
        <v>5.4834695000000003E-2</v>
      </c>
      <c r="ADK49" s="1">
        <v>1.82E-19</v>
      </c>
      <c r="ADL49" s="1">
        <v>1.4699999999999999E-19</v>
      </c>
      <c r="ADM49" s="1">
        <v>8.4500000000000001E-20</v>
      </c>
      <c r="ADN49" s="1">
        <v>1.3487913000000001E-2</v>
      </c>
      <c r="ADO49" s="1">
        <v>2.242665E-3</v>
      </c>
      <c r="ADP49" s="1">
        <v>2.7315830000000001E-3</v>
      </c>
      <c r="ADQ49" s="1">
        <v>0</v>
      </c>
      <c r="ADR49" s="1">
        <v>3.6430019999999998E-3</v>
      </c>
      <c r="ADS49" s="1">
        <v>1.0918569999999999E-3</v>
      </c>
      <c r="ADT49" s="1">
        <v>0</v>
      </c>
      <c r="ADU49" s="1">
        <v>2.1047069999999999E-3</v>
      </c>
      <c r="ADV49" s="1">
        <v>1.5999999999999999E-19</v>
      </c>
      <c r="ADW49" s="1">
        <v>1.66E-5</v>
      </c>
      <c r="ADX49" s="1">
        <v>2.4000000000000002E-19</v>
      </c>
      <c r="ADY49" s="1">
        <v>2.6299999999999999E-18</v>
      </c>
      <c r="ADZ49" s="1">
        <v>2.7099999999999999E-19</v>
      </c>
      <c r="AEA49" s="1">
        <v>6.3799999999999999E-19</v>
      </c>
      <c r="AEB49" s="1">
        <v>1.628756E-2</v>
      </c>
      <c r="AEC49" s="1">
        <v>1.234618E-2</v>
      </c>
      <c r="AED49" s="1">
        <v>7.8942690000000006E-3</v>
      </c>
      <c r="AEE49" s="1">
        <v>8.1807081000000004E-2</v>
      </c>
      <c r="AEF49" s="1">
        <v>1.8854190999999999E-2</v>
      </c>
      <c r="AEG49" s="1">
        <v>7.2999999999999997E-18</v>
      </c>
      <c r="AEH49" s="1">
        <v>5.5500000000000003E-19</v>
      </c>
      <c r="AEI49" s="1">
        <v>9.9224310000000007E-3</v>
      </c>
      <c r="AEJ49" s="1">
        <v>5.7957662E-2</v>
      </c>
      <c r="AEK49" s="1">
        <v>2.2217169999999998E-3</v>
      </c>
      <c r="AEL49" s="1">
        <v>0</v>
      </c>
      <c r="AEM49" s="1">
        <v>1.9564819000000001E-2</v>
      </c>
      <c r="AEN49" s="1">
        <v>2.7199999999999998E-19</v>
      </c>
      <c r="AEO49" s="1">
        <v>3.0542643000000001E-2</v>
      </c>
      <c r="AEP49" s="1">
        <v>5.5414234999999999E-2</v>
      </c>
      <c r="AEQ49" s="1">
        <v>4.4400000000000001E-19</v>
      </c>
      <c r="AER49" s="1">
        <v>0</v>
      </c>
      <c r="AES49" s="1">
        <v>0</v>
      </c>
      <c r="AET49" s="1">
        <v>0</v>
      </c>
      <c r="AEU49" s="1">
        <v>0</v>
      </c>
      <c r="AEV49" s="1">
        <v>2.2300000000000001E-18</v>
      </c>
      <c r="AEW49" s="1">
        <v>5.3524610000000002E-3</v>
      </c>
      <c r="AEX49" s="1">
        <v>4.9535699999999998E-4</v>
      </c>
      <c r="AEY49" s="1">
        <v>0</v>
      </c>
      <c r="AEZ49" s="1">
        <v>0</v>
      </c>
      <c r="AFA49" s="1">
        <v>3.0271780000000002E-3</v>
      </c>
      <c r="AFB49" s="1">
        <v>0</v>
      </c>
      <c r="AFC49" s="1">
        <v>0</v>
      </c>
      <c r="AFD49" s="1">
        <v>1.3600000000000001E-18</v>
      </c>
      <c r="AFE49" s="1">
        <v>9.4100000000000004E-19</v>
      </c>
      <c r="AFF49" s="1">
        <v>1.2500000000000001E-18</v>
      </c>
      <c r="AFG49" s="1">
        <v>0</v>
      </c>
      <c r="AFH49" s="1">
        <v>1.2900000000000001E-17</v>
      </c>
      <c r="AFI49" s="1">
        <v>0</v>
      </c>
      <c r="AFJ49" s="1">
        <v>7.2399999999999996E-20</v>
      </c>
      <c r="AFK49" s="1">
        <v>0</v>
      </c>
      <c r="AFL49" s="1">
        <v>0</v>
      </c>
      <c r="AFM49" s="1">
        <v>4.769924E-3</v>
      </c>
      <c r="AFN49" s="1">
        <v>5.1504530000000001E-3</v>
      </c>
      <c r="AFO49" s="1">
        <v>0</v>
      </c>
      <c r="AFP49" s="1">
        <v>0</v>
      </c>
      <c r="AFQ49" s="1">
        <v>0</v>
      </c>
      <c r="AFR49" s="1">
        <v>2.2999999999999998E-19</v>
      </c>
      <c r="AFS49" s="1">
        <v>0</v>
      </c>
      <c r="AFT49" s="1">
        <v>0</v>
      </c>
      <c r="AFU49" s="1">
        <v>5.6255929999999999E-3</v>
      </c>
      <c r="AFV49" s="1">
        <v>9.3004449999999992E-3</v>
      </c>
      <c r="AFW49" s="1">
        <v>1.4700000000000001E-18</v>
      </c>
      <c r="AFX49" s="1">
        <v>0</v>
      </c>
      <c r="AFY49" s="1">
        <v>0</v>
      </c>
      <c r="AFZ49" s="1">
        <v>1.8199999999999999E-18</v>
      </c>
      <c r="AGA49" s="1">
        <v>2.1466500000000001E-4</v>
      </c>
      <c r="AGB49" s="1">
        <v>0</v>
      </c>
      <c r="AGC49" s="1">
        <v>2.8006379999999998E-3</v>
      </c>
      <c r="AGD49" s="1">
        <v>5.28E-19</v>
      </c>
      <c r="AGE49" s="1">
        <v>0</v>
      </c>
      <c r="AGF49" s="1">
        <v>2.1500000000000001E-18</v>
      </c>
      <c r="AGG49" s="1">
        <v>4.1067539999999998E-3</v>
      </c>
      <c r="AGH49" s="1">
        <v>2.25E-18</v>
      </c>
      <c r="AGI49" s="1">
        <v>0</v>
      </c>
      <c r="AGJ49" s="1">
        <v>6.9574190000000003E-3</v>
      </c>
      <c r="AGK49" s="1">
        <v>1.56E-18</v>
      </c>
      <c r="AGL49" s="1">
        <v>4.2299999999999998E-19</v>
      </c>
      <c r="AGM49" s="1">
        <v>1.2530777E-2</v>
      </c>
      <c r="AGN49" s="1">
        <v>1.520839E-2</v>
      </c>
      <c r="AGO49" s="1">
        <v>4.8516549999999999E-3</v>
      </c>
      <c r="AGP49" s="1">
        <v>8.0499999999999995E-19</v>
      </c>
      <c r="AGQ49" s="1">
        <v>1.58E-19</v>
      </c>
      <c r="AGR49" s="1">
        <v>1.9177059999999999E-3</v>
      </c>
      <c r="AGS49" s="1">
        <v>0</v>
      </c>
      <c r="AGT49" s="1">
        <v>5.0627880000000004E-3</v>
      </c>
      <c r="AGU49" s="1">
        <v>1.0106220000000001E-2</v>
      </c>
      <c r="AGV49" s="1">
        <v>3.777281E-3</v>
      </c>
      <c r="AGW49" s="1">
        <v>0</v>
      </c>
      <c r="AGX49" s="1">
        <v>0</v>
      </c>
      <c r="AGY49" s="1">
        <v>0</v>
      </c>
      <c r="AGZ49" s="1">
        <v>3.0051560000000001E-3</v>
      </c>
      <c r="AHA49" s="1">
        <v>3.77E-19</v>
      </c>
      <c r="AHB49" s="1">
        <v>2.0579396E-2</v>
      </c>
      <c r="AHC49" s="1">
        <v>2.2710596E-2</v>
      </c>
      <c r="AHD49" s="1">
        <v>1.3900000000000001E-20</v>
      </c>
      <c r="AHE49" s="1">
        <v>3.0628270000000002E-3</v>
      </c>
      <c r="AHF49" s="1">
        <v>2.6011065999999999E-2</v>
      </c>
      <c r="AHG49" s="1">
        <v>0</v>
      </c>
      <c r="AHH49" s="1">
        <v>1.7305016999999999E-2</v>
      </c>
      <c r="AHI49" s="1">
        <v>2.7033819999999998E-3</v>
      </c>
      <c r="AHJ49" s="1">
        <v>2.4600000000000001E-20</v>
      </c>
      <c r="AHK49" s="1">
        <v>1.2583298999999999E-2</v>
      </c>
      <c r="AHL49" s="1">
        <v>0</v>
      </c>
      <c r="AHM49" s="1">
        <v>2.0199999999999999E-19</v>
      </c>
      <c r="AHN49" s="1">
        <v>1.2539534E-2</v>
      </c>
      <c r="AHO49" s="1">
        <v>0</v>
      </c>
      <c r="AHP49" s="1">
        <v>5.0910579999999999E-3</v>
      </c>
      <c r="AHQ49" s="1">
        <v>7.9699999999999998E-19</v>
      </c>
      <c r="AHR49" s="1">
        <v>4.9199999999999996E-19</v>
      </c>
      <c r="AHS49" s="1">
        <v>0</v>
      </c>
      <c r="AHT49" s="1">
        <v>9.1760339999999996E-3</v>
      </c>
      <c r="AHU49" s="1">
        <v>1.5926429999999999E-3</v>
      </c>
      <c r="AHV49" s="1">
        <v>0</v>
      </c>
      <c r="AHW49" s="1">
        <v>1.7510400000000001E-4</v>
      </c>
      <c r="AHX49" s="1">
        <v>4.8446373000000001E-2</v>
      </c>
      <c r="AHY49" s="1">
        <v>0</v>
      </c>
      <c r="AHZ49" s="1">
        <v>0</v>
      </c>
      <c r="AIA49" s="1">
        <v>3.5832503915105604E-2</v>
      </c>
      <c r="AIB49" s="1">
        <f>AVERAGE(B49:ADT49)</f>
        <v>3.3995773291614542E-3</v>
      </c>
      <c r="AIC49" s="1">
        <f>STDEV(B49:ADT49)</f>
        <v>9.1658633213866584E-3</v>
      </c>
      <c r="AID49" s="1">
        <v>799</v>
      </c>
      <c r="AIE49" s="1">
        <f t="shared" si="0"/>
        <v>5.4651934909090896E-3</v>
      </c>
      <c r="AIF49" s="1">
        <f t="shared" si="1"/>
        <v>1.2724406435848813E-2</v>
      </c>
      <c r="AIG49" s="1">
        <v>110</v>
      </c>
    </row>
    <row r="50" spans="1:917" s="1" customFormat="1" x14ac:dyDescent="0.25">
      <c r="A50" s="1" t="s">
        <v>958</v>
      </c>
      <c r="B50" s="1">
        <v>2.2179159E-2</v>
      </c>
      <c r="C50" s="1">
        <v>6.8239069999999997E-3</v>
      </c>
      <c r="D50" s="1">
        <v>1.7110574999999999E-2</v>
      </c>
      <c r="E50" s="1">
        <v>3.014133E-3</v>
      </c>
      <c r="F50" s="1">
        <v>5.0005750000000002E-2</v>
      </c>
      <c r="G50" s="1">
        <v>1.2796767000000001E-2</v>
      </c>
      <c r="H50" s="1">
        <v>2.615268E-3</v>
      </c>
      <c r="I50" s="1">
        <v>9.8585849999999996E-3</v>
      </c>
      <c r="J50" s="1">
        <v>0</v>
      </c>
      <c r="K50" s="1">
        <v>8.3883889999999996E-3</v>
      </c>
      <c r="L50" s="1">
        <v>0</v>
      </c>
      <c r="M50" s="1">
        <v>3.7624619999999998E-3</v>
      </c>
      <c r="N50" s="1">
        <v>1.2807759E-2</v>
      </c>
      <c r="O50" s="1">
        <v>1.01E-17</v>
      </c>
      <c r="P50" s="1">
        <v>8.6456229999999998E-3</v>
      </c>
      <c r="Q50" s="1">
        <v>1.1527417E-2</v>
      </c>
      <c r="R50" s="1">
        <v>7.7957410000000001E-3</v>
      </c>
      <c r="S50" s="1">
        <v>1.9874039999999999E-3</v>
      </c>
      <c r="T50" s="1">
        <v>1.7210459000000001E-2</v>
      </c>
      <c r="U50" s="1">
        <v>3.8391150000000001E-3</v>
      </c>
      <c r="V50" s="1">
        <v>5.2943469999999996E-3</v>
      </c>
      <c r="W50" s="1">
        <v>2.8499999999999998E-19</v>
      </c>
      <c r="X50" s="1">
        <v>2.5576959E-2</v>
      </c>
      <c r="Y50" s="1">
        <v>0</v>
      </c>
      <c r="Z50" s="1">
        <v>0</v>
      </c>
      <c r="AA50" s="1">
        <v>1.048507E-3</v>
      </c>
      <c r="AB50" s="1">
        <v>3.9846175999999997E-2</v>
      </c>
      <c r="AC50" s="1">
        <v>1.4899999999999999E-17</v>
      </c>
      <c r="AD50" s="1">
        <v>3.4210270000000001E-3</v>
      </c>
      <c r="AE50" s="1">
        <v>0</v>
      </c>
      <c r="AF50" s="1">
        <v>6.8097970000000002E-3</v>
      </c>
      <c r="AG50" s="1">
        <v>1.6212084000000002E-2</v>
      </c>
      <c r="AH50" s="1">
        <v>4.5210329999999998E-3</v>
      </c>
      <c r="AI50" s="1">
        <v>7.3747300000000003E-3</v>
      </c>
      <c r="AJ50" s="1">
        <v>1.1265102000000001E-2</v>
      </c>
      <c r="AK50" s="1">
        <v>0</v>
      </c>
      <c r="AL50" s="1">
        <v>4.7863339999999997E-3</v>
      </c>
      <c r="AM50" s="1">
        <v>2.5784360999999999E-2</v>
      </c>
      <c r="AN50" s="1">
        <v>2.51E-19</v>
      </c>
      <c r="AO50" s="1">
        <v>7.4761519999999998E-3</v>
      </c>
      <c r="AP50" s="1">
        <v>1.6413127999999999E-2</v>
      </c>
      <c r="AQ50" s="1">
        <v>5.4528959999999996E-3</v>
      </c>
      <c r="AR50" s="1">
        <v>4.5151239999999997E-3</v>
      </c>
      <c r="AS50" s="1">
        <v>2.8499999999999998E-19</v>
      </c>
      <c r="AT50" s="1">
        <v>3.1399999999999999E-18</v>
      </c>
      <c r="AU50" s="1">
        <v>4.5900000000000002E-19</v>
      </c>
      <c r="AV50" s="1">
        <v>4.8900000000000002E-18</v>
      </c>
      <c r="AW50" s="1">
        <v>4.2899999999999999E-19</v>
      </c>
      <c r="AX50" s="1">
        <v>5.8234200000000002E-4</v>
      </c>
      <c r="AY50" s="1">
        <v>0</v>
      </c>
      <c r="AZ50" s="1">
        <v>0</v>
      </c>
      <c r="BA50" s="1">
        <v>4.6390540000000001E-3</v>
      </c>
      <c r="BB50" s="1">
        <v>1.5E-19</v>
      </c>
      <c r="BC50" s="1">
        <v>0</v>
      </c>
      <c r="BD50" s="1">
        <v>1.0900000000000001E-19</v>
      </c>
      <c r="BE50" s="1">
        <v>1.27E-19</v>
      </c>
      <c r="BF50" s="1">
        <v>5.7800000000000001E-18</v>
      </c>
      <c r="BG50" s="1">
        <v>1.7913351000000001E-2</v>
      </c>
      <c r="BH50" s="1">
        <v>0</v>
      </c>
      <c r="BI50" s="1">
        <v>5.7800000000000003E-19</v>
      </c>
      <c r="BJ50" s="1">
        <v>0</v>
      </c>
      <c r="BK50" s="1">
        <v>7.4010650000000001E-3</v>
      </c>
      <c r="BL50" s="1">
        <v>7.0034889999999999E-3</v>
      </c>
      <c r="BM50" s="1">
        <v>0</v>
      </c>
      <c r="BN50" s="1">
        <v>1.41E-18</v>
      </c>
      <c r="BO50" s="1">
        <v>5.3872240000000004E-3</v>
      </c>
      <c r="BP50" s="1">
        <v>0</v>
      </c>
      <c r="BQ50" s="1">
        <v>8.4645970000000008E-3</v>
      </c>
      <c r="BR50" s="1">
        <v>3.5541639999999998E-3</v>
      </c>
      <c r="BS50" s="1">
        <v>0</v>
      </c>
      <c r="BT50" s="1">
        <v>8.5011819999999995E-3</v>
      </c>
      <c r="BU50" s="1">
        <v>6.7982349999999997E-3</v>
      </c>
      <c r="BV50" s="1">
        <v>0</v>
      </c>
      <c r="BW50" s="1">
        <v>6.8900000000000003E-18</v>
      </c>
      <c r="BX50" s="1">
        <v>0</v>
      </c>
      <c r="BY50" s="1">
        <v>4.8099999999999998E-18</v>
      </c>
      <c r="BZ50" s="1">
        <v>0</v>
      </c>
      <c r="CA50" s="1">
        <v>2.0814985000000001E-2</v>
      </c>
      <c r="CB50" s="1">
        <v>1.59E-18</v>
      </c>
      <c r="CC50" s="1">
        <v>4.6899999999999998E-20</v>
      </c>
      <c r="CD50" s="1">
        <v>2.4899999999999999E-20</v>
      </c>
      <c r="CE50" s="1">
        <v>2.9399999999999999E-19</v>
      </c>
      <c r="CF50" s="1">
        <v>2.6300000000000002E-19</v>
      </c>
      <c r="CG50" s="1">
        <v>1.6972033000000001E-2</v>
      </c>
      <c r="CH50" s="1">
        <v>0</v>
      </c>
      <c r="CI50" s="1">
        <v>0</v>
      </c>
      <c r="CJ50" s="1">
        <v>0</v>
      </c>
      <c r="CK50" s="1">
        <v>4.0100000000000002E-19</v>
      </c>
      <c r="CL50" s="1">
        <v>3.83E-19</v>
      </c>
      <c r="CM50" s="1">
        <v>0</v>
      </c>
      <c r="CN50" s="1">
        <v>0</v>
      </c>
      <c r="CO50" s="1">
        <v>6.8922999999999996E-3</v>
      </c>
      <c r="CP50" s="1">
        <v>8.2389699999999998E-4</v>
      </c>
      <c r="CQ50" s="1">
        <v>1.3817949E-2</v>
      </c>
      <c r="CR50" s="1">
        <v>5.1441309999999997E-3</v>
      </c>
      <c r="CS50" s="1">
        <v>2.982746E-2</v>
      </c>
      <c r="CT50" s="1">
        <v>8.5651310000000001E-3</v>
      </c>
      <c r="CU50" s="1">
        <v>0</v>
      </c>
      <c r="CV50" s="1">
        <v>0</v>
      </c>
      <c r="CW50" s="1">
        <v>7.1734049999999999E-3</v>
      </c>
      <c r="CX50" s="1">
        <v>6.1968220000000003E-3</v>
      </c>
      <c r="CY50" s="1">
        <v>1.43733E-2</v>
      </c>
      <c r="CZ50" s="1">
        <v>4.1477429999999997E-3</v>
      </c>
      <c r="DA50" s="1">
        <v>1.244064E-3</v>
      </c>
      <c r="DB50" s="1">
        <v>2.4477729999999999E-3</v>
      </c>
      <c r="DC50" s="1">
        <v>1.1577367E-2</v>
      </c>
      <c r="DD50" s="1">
        <v>9.970731E-3</v>
      </c>
      <c r="DE50" s="1">
        <v>3.7103140000000001E-3</v>
      </c>
      <c r="DF50" s="1">
        <v>3.24195E-4</v>
      </c>
      <c r="DG50" s="1">
        <v>2.2686766000000001E-2</v>
      </c>
      <c r="DH50" s="1">
        <v>3.1871820000000002E-3</v>
      </c>
      <c r="DI50" s="1">
        <v>9.5100000000000003E-20</v>
      </c>
      <c r="DJ50" s="1">
        <v>1.4460946000000001E-2</v>
      </c>
      <c r="DK50" s="1">
        <v>1.203601E-2</v>
      </c>
      <c r="DL50" s="1">
        <v>1.7299999999999999E-19</v>
      </c>
      <c r="DM50" s="1">
        <v>1.7599999999999999E-19</v>
      </c>
      <c r="DN50" s="1">
        <v>1.4469236E-2</v>
      </c>
      <c r="DO50" s="1">
        <v>9.1415709999999994E-3</v>
      </c>
      <c r="DP50" s="1">
        <v>1.7042188999999999E-2</v>
      </c>
      <c r="DQ50" s="1">
        <v>1.8918582E-2</v>
      </c>
      <c r="DR50" s="1">
        <v>0</v>
      </c>
      <c r="DS50" s="1">
        <v>1.6508847E-2</v>
      </c>
      <c r="DT50" s="1">
        <v>1.7200000000000001E-17</v>
      </c>
      <c r="DU50" s="1">
        <v>0</v>
      </c>
      <c r="DV50" s="1">
        <v>5.5599999999999997E-18</v>
      </c>
      <c r="DW50" s="1">
        <v>2.61E-18</v>
      </c>
      <c r="DX50" s="1">
        <v>0</v>
      </c>
      <c r="DY50" s="1">
        <v>0</v>
      </c>
      <c r="DZ50" s="1">
        <v>4.9499999999999999E-18</v>
      </c>
      <c r="EA50" s="1">
        <v>0</v>
      </c>
      <c r="EB50" s="1">
        <v>3.7300000000000001E-19</v>
      </c>
      <c r="EC50" s="1">
        <v>2.5799999999999999E-19</v>
      </c>
      <c r="ED50" s="1">
        <v>8.7253160000000003E-3</v>
      </c>
      <c r="EE50" s="1">
        <v>0</v>
      </c>
      <c r="EF50" s="1">
        <v>5.9799999999999998E-18</v>
      </c>
      <c r="EG50" s="1">
        <v>0</v>
      </c>
      <c r="EH50" s="1">
        <v>0</v>
      </c>
      <c r="EI50" s="1">
        <v>1.8695722000000001E-2</v>
      </c>
      <c r="EJ50" s="1">
        <v>5.4199999999999999E-19</v>
      </c>
      <c r="EK50" s="1">
        <v>0</v>
      </c>
      <c r="EL50" s="1">
        <v>4.8299999999999997E-18</v>
      </c>
      <c r="EM50" s="1">
        <v>1.19E-19</v>
      </c>
      <c r="EN50" s="1">
        <v>0</v>
      </c>
      <c r="EO50" s="1">
        <v>0</v>
      </c>
      <c r="EP50" s="1">
        <v>8.6958710000000008E-3</v>
      </c>
      <c r="EQ50" s="1">
        <v>8.7808839999999992E-3</v>
      </c>
      <c r="ER50" s="1">
        <v>0</v>
      </c>
      <c r="ES50" s="1">
        <v>8.5199999999999993E-18</v>
      </c>
      <c r="ET50" s="1">
        <v>0</v>
      </c>
      <c r="EU50" s="1">
        <v>1.7620409E-2</v>
      </c>
      <c r="EV50" s="1">
        <v>3.48E-18</v>
      </c>
      <c r="EW50" s="1">
        <v>2.3700000000000001E-18</v>
      </c>
      <c r="EX50" s="1">
        <v>2.3615088999999999E-2</v>
      </c>
      <c r="EY50" s="1">
        <v>2.2300000000000001E-18</v>
      </c>
      <c r="EZ50" s="1">
        <v>8.5452599999999998E-4</v>
      </c>
      <c r="FA50" s="1">
        <v>1.96E-18</v>
      </c>
      <c r="FB50" s="1">
        <v>4.1899999999999999E-19</v>
      </c>
      <c r="FC50" s="1">
        <v>7.4899999999999995E-20</v>
      </c>
      <c r="FD50" s="1">
        <v>2.0748995999999999E-2</v>
      </c>
      <c r="FE50" s="1">
        <v>9.3140089999999998E-3</v>
      </c>
      <c r="FF50" s="1">
        <v>3.7307717999999997E-2</v>
      </c>
      <c r="FG50" s="1">
        <v>1.1974033E-2</v>
      </c>
      <c r="FH50" s="1">
        <v>1.8808442000000002E-2</v>
      </c>
      <c r="FI50" s="1">
        <v>4.1610880000000003E-3</v>
      </c>
      <c r="FJ50" s="1">
        <v>4.7099999999999999E-20</v>
      </c>
      <c r="FK50" s="1">
        <v>0</v>
      </c>
      <c r="FL50" s="1">
        <v>0</v>
      </c>
      <c r="FM50" s="1">
        <v>3.7600000000000001E-19</v>
      </c>
      <c r="FN50" s="1">
        <v>5.758221E-3</v>
      </c>
      <c r="FO50" s="1">
        <v>0</v>
      </c>
      <c r="FP50" s="1">
        <v>0</v>
      </c>
      <c r="FQ50" s="1">
        <v>4.5925829000000001E-2</v>
      </c>
      <c r="FR50" s="1">
        <v>0</v>
      </c>
      <c r="FS50" s="1">
        <v>0</v>
      </c>
      <c r="FT50" s="1">
        <v>0</v>
      </c>
      <c r="FU50" s="1">
        <v>1.7663920000000001E-3</v>
      </c>
      <c r="FV50" s="1">
        <v>2.0007421000000001E-2</v>
      </c>
      <c r="FW50" s="1">
        <v>9.9099999999999997E-19</v>
      </c>
      <c r="FX50" s="1">
        <v>2.2300000000000001E-18</v>
      </c>
      <c r="FY50" s="1">
        <v>0</v>
      </c>
      <c r="FZ50" s="1">
        <v>8.7023199999999995E-3</v>
      </c>
      <c r="GA50" s="1">
        <v>4.7803418E-2</v>
      </c>
      <c r="GB50" s="1">
        <v>4.7579359999999999E-3</v>
      </c>
      <c r="GC50" s="1">
        <v>2.2936329999999998E-3</v>
      </c>
      <c r="GD50" s="1">
        <v>2.7270933000000001E-2</v>
      </c>
      <c r="GE50" s="1">
        <v>5.1579156000000001E-2</v>
      </c>
      <c r="GF50" s="1">
        <v>1.09E-18</v>
      </c>
      <c r="GG50" s="1">
        <v>0</v>
      </c>
      <c r="GH50" s="1">
        <v>5.3698849999999996E-3</v>
      </c>
      <c r="GI50" s="1">
        <v>0</v>
      </c>
      <c r="GJ50" s="1">
        <v>2.3600972000000001E-2</v>
      </c>
      <c r="GK50" s="1">
        <v>4.8580569999999998E-3</v>
      </c>
      <c r="GL50" s="1">
        <v>3.7061914000000001E-2</v>
      </c>
      <c r="GM50" s="1">
        <v>0</v>
      </c>
      <c r="GN50" s="1">
        <v>9.1900639999999995E-3</v>
      </c>
      <c r="GO50" s="1">
        <v>1.7324409999999999E-3</v>
      </c>
      <c r="GP50" s="1">
        <v>1.71E-18</v>
      </c>
      <c r="GQ50" s="1">
        <v>1.3785924999999999E-2</v>
      </c>
      <c r="GR50" s="1">
        <v>0</v>
      </c>
      <c r="GS50" s="1">
        <v>1.0812455E-2</v>
      </c>
      <c r="GT50" s="1">
        <v>5.8792484999999998E-2</v>
      </c>
      <c r="GU50" s="1">
        <v>1.38E-18</v>
      </c>
      <c r="GV50" s="1">
        <v>5.4860760000000003E-3</v>
      </c>
      <c r="GW50" s="1">
        <v>0</v>
      </c>
      <c r="GX50" s="1">
        <v>5.0399999999999998E-19</v>
      </c>
      <c r="GY50" s="1">
        <v>5.2648629999999998E-3</v>
      </c>
      <c r="GZ50" s="1">
        <v>2.2100000000000002E-18</v>
      </c>
      <c r="HA50" s="1">
        <v>0</v>
      </c>
      <c r="HB50" s="1">
        <v>0</v>
      </c>
      <c r="HC50" s="1">
        <v>3.3215514000000002E-2</v>
      </c>
      <c r="HD50" s="1">
        <v>1.2800000000000001E-20</v>
      </c>
      <c r="HE50" s="1">
        <v>3.8206616999999998E-2</v>
      </c>
      <c r="HF50" s="1">
        <v>5.0000000000000004E-18</v>
      </c>
      <c r="HG50" s="1">
        <v>3.1850289999999998E-3</v>
      </c>
      <c r="HH50" s="1">
        <v>2.96E-19</v>
      </c>
      <c r="HI50" s="1">
        <v>3.2462110000000001E-3</v>
      </c>
      <c r="HJ50" s="1">
        <v>3.1413200000000002E-2</v>
      </c>
      <c r="HK50" s="1">
        <v>3.3399999999999999E-18</v>
      </c>
      <c r="HL50" s="1">
        <v>2.4593140000000002E-3</v>
      </c>
      <c r="HM50" s="1">
        <v>2.01E-19</v>
      </c>
      <c r="HN50" s="1">
        <v>0</v>
      </c>
      <c r="HO50" s="1">
        <v>1.2224347999999999E-2</v>
      </c>
      <c r="HP50" s="1">
        <v>0</v>
      </c>
      <c r="HQ50" s="1">
        <v>2.9799999999999999E-18</v>
      </c>
      <c r="HR50" s="1">
        <v>3.5510926999999998E-2</v>
      </c>
      <c r="HS50" s="1">
        <v>4.99E-19</v>
      </c>
      <c r="HT50" s="1">
        <v>2.3521884E-2</v>
      </c>
      <c r="HU50" s="1">
        <v>4.7700279999999999E-3</v>
      </c>
      <c r="HV50" s="1">
        <v>2.2158997E-2</v>
      </c>
      <c r="HW50" s="1">
        <v>1.7800000000000001E-19</v>
      </c>
      <c r="HX50" s="1">
        <v>1.9700000000000001E-17</v>
      </c>
      <c r="HY50" s="1">
        <v>2.2200000000000001E-18</v>
      </c>
      <c r="HZ50" s="1">
        <v>0</v>
      </c>
      <c r="IA50" s="1">
        <v>0</v>
      </c>
      <c r="IB50" s="1">
        <v>0</v>
      </c>
      <c r="IC50" s="1">
        <v>4.7899999999999999E-18</v>
      </c>
      <c r="ID50" s="1">
        <v>2.391018E-3</v>
      </c>
      <c r="IE50" s="1">
        <v>1.0048979999999999E-3</v>
      </c>
      <c r="IF50" s="1">
        <v>1.1582725E-2</v>
      </c>
      <c r="IG50" s="1">
        <v>8.7627795999999994E-2</v>
      </c>
      <c r="IH50" s="1">
        <v>0</v>
      </c>
      <c r="II50" s="1">
        <v>0</v>
      </c>
      <c r="IJ50" s="1">
        <v>3.7999999999999998E-18</v>
      </c>
      <c r="IK50" s="1">
        <v>0</v>
      </c>
      <c r="IL50" s="1">
        <v>0</v>
      </c>
      <c r="IM50" s="1">
        <v>4.2099999999999999E-18</v>
      </c>
      <c r="IN50" s="1">
        <v>2.9760862999999999E-2</v>
      </c>
      <c r="IO50" s="1">
        <v>0</v>
      </c>
      <c r="IP50" s="1">
        <v>0</v>
      </c>
      <c r="IQ50" s="1">
        <v>0</v>
      </c>
      <c r="IR50" s="1">
        <v>1.38E-18</v>
      </c>
      <c r="IS50" s="1">
        <v>1.9013299000000001E-2</v>
      </c>
      <c r="IT50" s="1">
        <v>0</v>
      </c>
      <c r="IU50" s="1">
        <v>1.0215702E-2</v>
      </c>
      <c r="IV50" s="1">
        <v>0</v>
      </c>
      <c r="IW50" s="1">
        <v>0</v>
      </c>
      <c r="IX50" s="1">
        <v>1.2857156999999999E-2</v>
      </c>
      <c r="IY50" s="1">
        <v>1.6043290000000002E-2</v>
      </c>
      <c r="IZ50" s="1">
        <v>7.3311499999999998E-3</v>
      </c>
      <c r="JA50" s="1">
        <v>0</v>
      </c>
      <c r="JB50" s="1">
        <v>1.0840684999999999E-2</v>
      </c>
      <c r="JC50" s="1">
        <v>2.7464747000000001E-2</v>
      </c>
      <c r="JD50" s="1">
        <v>0</v>
      </c>
      <c r="JE50" s="1">
        <v>0</v>
      </c>
      <c r="JF50" s="1">
        <v>3.4789449E-2</v>
      </c>
      <c r="JG50" s="1">
        <v>8.0700000000000002E-19</v>
      </c>
      <c r="JH50" s="1">
        <v>3.4311227999999999E-2</v>
      </c>
      <c r="JI50" s="1">
        <v>0</v>
      </c>
      <c r="JJ50" s="1">
        <v>0</v>
      </c>
      <c r="JK50" s="1">
        <v>7.4553969999999999E-3</v>
      </c>
      <c r="JL50" s="1">
        <v>1.1700000000000001E-19</v>
      </c>
      <c r="JM50" s="1">
        <v>1.37E-18</v>
      </c>
      <c r="JN50" s="1">
        <v>1.352301E-3</v>
      </c>
      <c r="JO50" s="1">
        <v>7.200311E-3</v>
      </c>
      <c r="JP50" s="1">
        <v>6.9112610000000001E-3</v>
      </c>
      <c r="JQ50" s="1">
        <v>2.5009590000000001E-3</v>
      </c>
      <c r="JR50" s="1">
        <v>3.7417327E-2</v>
      </c>
      <c r="JS50" s="1">
        <v>2.3599130999999999E-2</v>
      </c>
      <c r="JT50" s="1">
        <v>6.2524635999999995E-2</v>
      </c>
      <c r="JU50" s="1">
        <v>1.20188E-2</v>
      </c>
      <c r="JV50" s="1">
        <v>0</v>
      </c>
      <c r="JW50" s="1">
        <v>5.1596837E-2</v>
      </c>
      <c r="JX50" s="1">
        <v>2.6150897999999999E-2</v>
      </c>
      <c r="JY50" s="1">
        <v>2.4409679E-2</v>
      </c>
      <c r="JZ50" s="1">
        <v>7.9747340000000007E-3</v>
      </c>
      <c r="KA50" s="1">
        <v>2.5387510000000001E-3</v>
      </c>
      <c r="KB50" s="1">
        <v>6.0600000000000002E-20</v>
      </c>
      <c r="KC50" s="1">
        <v>3.3083159999999999E-3</v>
      </c>
      <c r="KD50" s="1">
        <v>5.2499999999999997E-20</v>
      </c>
      <c r="KE50" s="1">
        <v>5.3890860000000004E-3</v>
      </c>
      <c r="KF50" s="1">
        <v>1.6737457000000001E-2</v>
      </c>
      <c r="KG50" s="1">
        <v>0</v>
      </c>
      <c r="KH50" s="1">
        <v>9.5583639999999997E-3</v>
      </c>
      <c r="KI50" s="1">
        <v>8.7915400000000005E-4</v>
      </c>
      <c r="KJ50" s="1">
        <v>5.6589659999999996E-3</v>
      </c>
      <c r="KK50" s="1">
        <v>4.0302340999999998E-2</v>
      </c>
      <c r="KL50" s="1">
        <v>2.6526060000000001E-3</v>
      </c>
      <c r="KM50" s="1">
        <v>0</v>
      </c>
      <c r="KN50" s="1">
        <v>1.41E-17</v>
      </c>
      <c r="KO50" s="1">
        <v>1.6803650999999999E-2</v>
      </c>
      <c r="KP50" s="1">
        <v>3.6000000000000001E-18</v>
      </c>
      <c r="KQ50" s="1">
        <v>7.2735589999999998E-3</v>
      </c>
      <c r="KR50" s="1">
        <v>5.1562589999999998E-3</v>
      </c>
      <c r="KS50" s="1">
        <v>5.1700000000000002E-18</v>
      </c>
      <c r="KT50" s="1">
        <v>0</v>
      </c>
      <c r="KU50" s="1">
        <v>0</v>
      </c>
      <c r="KV50" s="1">
        <v>2.8626069000000001E-2</v>
      </c>
      <c r="KW50" s="1">
        <v>1.0961136999999999E-2</v>
      </c>
      <c r="KX50" s="1">
        <v>0</v>
      </c>
      <c r="KY50" s="1">
        <v>2.3412699999999999E-4</v>
      </c>
      <c r="KZ50" s="1">
        <v>2.7051912000000001E-2</v>
      </c>
      <c r="LA50" s="1">
        <v>0</v>
      </c>
      <c r="LB50" s="1">
        <v>2.4899999999999998E-19</v>
      </c>
      <c r="LC50" s="1">
        <v>1.0556088999999999E-2</v>
      </c>
      <c r="LD50" s="1">
        <v>3.8029460000000002E-3</v>
      </c>
      <c r="LE50" s="1">
        <v>3.7758589999999999E-3</v>
      </c>
      <c r="LF50" s="1">
        <v>0</v>
      </c>
      <c r="LG50" s="1">
        <v>3.0503771999999998E-2</v>
      </c>
      <c r="LH50" s="1">
        <v>1.3938295999999999E-2</v>
      </c>
      <c r="LI50" s="1">
        <v>4.3301837000000003E-2</v>
      </c>
      <c r="LJ50" s="1">
        <v>0</v>
      </c>
      <c r="LK50" s="1">
        <v>1.21E-19</v>
      </c>
      <c r="LL50" s="1">
        <v>5.33775E-4</v>
      </c>
      <c r="LM50" s="1">
        <v>0</v>
      </c>
      <c r="LN50" s="1">
        <v>4.0699999999999999E-18</v>
      </c>
      <c r="LO50" s="1">
        <v>2.3000000000000001E-18</v>
      </c>
      <c r="LP50" s="1">
        <v>0</v>
      </c>
      <c r="LQ50" s="1">
        <v>1.3849739E-2</v>
      </c>
      <c r="LR50" s="1">
        <v>1.7981856000000001E-2</v>
      </c>
      <c r="LS50" s="1">
        <v>1.0900000000000001E-17</v>
      </c>
      <c r="LT50" s="1">
        <v>1.6427883000000001E-2</v>
      </c>
      <c r="LU50" s="1">
        <v>0</v>
      </c>
      <c r="LV50" s="1">
        <v>2.8981626E-2</v>
      </c>
      <c r="LW50" s="1">
        <v>4.7100000000000004E-19</v>
      </c>
      <c r="LX50" s="1">
        <v>0</v>
      </c>
      <c r="LY50" s="1">
        <v>1.98E-19</v>
      </c>
      <c r="LZ50" s="1">
        <v>0</v>
      </c>
      <c r="MA50" s="1">
        <v>9.6228019999999997E-3</v>
      </c>
      <c r="MB50" s="1">
        <v>6.4046060000000002E-3</v>
      </c>
      <c r="MC50" s="1">
        <v>0</v>
      </c>
      <c r="MD50" s="1">
        <v>8.228796E-3</v>
      </c>
      <c r="ME50" s="1">
        <v>6.5624380000000003E-3</v>
      </c>
      <c r="MF50" s="1">
        <v>0</v>
      </c>
      <c r="MG50" s="1">
        <v>3.8513900000000001E-3</v>
      </c>
      <c r="MH50" s="1">
        <v>8.2399999999999996E-23</v>
      </c>
      <c r="MI50" s="1">
        <v>1.6902112E-2</v>
      </c>
      <c r="MJ50" s="1">
        <v>1.4102602000000001E-2</v>
      </c>
      <c r="MK50" s="1">
        <v>3.4989969999999998E-3</v>
      </c>
      <c r="ML50" s="1">
        <v>1.3737493E-2</v>
      </c>
      <c r="MM50" s="1">
        <v>1.0944242999999999E-2</v>
      </c>
      <c r="MN50" s="1">
        <v>1.9991157999999998E-2</v>
      </c>
      <c r="MO50" s="1">
        <v>0</v>
      </c>
      <c r="MP50" s="1">
        <v>7.8359050000000006E-3</v>
      </c>
      <c r="MQ50" s="1">
        <v>2.7299339999999998E-3</v>
      </c>
      <c r="MR50" s="1">
        <v>2.2855696000000002E-2</v>
      </c>
      <c r="MS50" s="1">
        <v>1.390243E-2</v>
      </c>
      <c r="MT50" s="1">
        <v>0</v>
      </c>
      <c r="MU50" s="1">
        <v>2.4599999999999998E-19</v>
      </c>
      <c r="MV50" s="1">
        <v>1.9458119999999999E-2</v>
      </c>
      <c r="MW50" s="1">
        <v>0</v>
      </c>
      <c r="MX50" s="1">
        <v>0</v>
      </c>
      <c r="MY50" s="1">
        <v>3.4075300000000002E-3</v>
      </c>
      <c r="MZ50" s="1">
        <v>6.6383132999999997E-2</v>
      </c>
      <c r="NA50" s="1">
        <v>8.3144399999999998E-4</v>
      </c>
      <c r="NB50" s="1">
        <v>1.4832300000000001E-3</v>
      </c>
      <c r="NC50" s="1">
        <v>0</v>
      </c>
      <c r="ND50" s="1">
        <v>2.9099999999999998E-19</v>
      </c>
      <c r="NE50" s="1">
        <v>0</v>
      </c>
      <c r="NF50" s="1">
        <v>1.34E-18</v>
      </c>
      <c r="NG50" s="1">
        <v>0</v>
      </c>
      <c r="NH50" s="1">
        <v>3.018457E-3</v>
      </c>
      <c r="NI50" s="1">
        <v>4.2100000000000001E-19</v>
      </c>
      <c r="NJ50" s="1">
        <v>2.7099999999999999E-19</v>
      </c>
      <c r="NK50" s="1">
        <v>0</v>
      </c>
      <c r="NL50" s="1">
        <v>0</v>
      </c>
      <c r="NM50" s="1">
        <v>0</v>
      </c>
      <c r="NN50" s="1">
        <v>0</v>
      </c>
      <c r="NO50" s="1">
        <v>3.6491564999999997E-2</v>
      </c>
      <c r="NP50" s="1">
        <v>2.9400000000000001E-18</v>
      </c>
      <c r="NQ50" s="1">
        <v>9.5599999999999996E-19</v>
      </c>
      <c r="NR50" s="1">
        <v>2.0190003000000002E-2</v>
      </c>
      <c r="NS50" s="1">
        <v>4.35E-18</v>
      </c>
      <c r="NT50" s="1">
        <v>3.5099999999999998E-18</v>
      </c>
      <c r="NU50" s="1">
        <v>5.4600000000000002E-18</v>
      </c>
      <c r="NV50" s="1">
        <v>4.5630519999999997E-3</v>
      </c>
      <c r="NW50" s="1">
        <v>2.4999999999999999E-17</v>
      </c>
      <c r="NX50" s="1">
        <v>3.2818610000000001E-3</v>
      </c>
      <c r="NY50" s="1">
        <v>1.8865430999999998E-2</v>
      </c>
      <c r="NZ50" s="1">
        <v>4.4200000000000004E-19</v>
      </c>
      <c r="OA50" s="1">
        <v>0</v>
      </c>
      <c r="OB50" s="1">
        <v>0</v>
      </c>
      <c r="OC50" s="1">
        <v>0</v>
      </c>
      <c r="OD50" s="1">
        <v>0</v>
      </c>
      <c r="OE50" s="1">
        <v>6.1299999999999997E-18</v>
      </c>
      <c r="OF50" s="1">
        <v>8.1399999999999996E-19</v>
      </c>
      <c r="OG50" s="1">
        <v>0</v>
      </c>
      <c r="OH50" s="1">
        <v>2.0925813000000001E-2</v>
      </c>
      <c r="OI50" s="1">
        <v>0</v>
      </c>
      <c r="OJ50" s="1">
        <v>0</v>
      </c>
      <c r="OK50" s="1">
        <v>7.1578659999999997E-3</v>
      </c>
      <c r="OL50" s="1">
        <v>4.4414189999999999E-2</v>
      </c>
      <c r="OM50" s="1">
        <v>2.03E-18</v>
      </c>
      <c r="ON50" s="1">
        <v>2.0502215000000001E-2</v>
      </c>
      <c r="OO50" s="1">
        <v>2.0900000000000001E-17</v>
      </c>
      <c r="OP50" s="1">
        <v>6.1451539999999999E-3</v>
      </c>
      <c r="OQ50" s="1">
        <v>0</v>
      </c>
      <c r="OR50" s="1">
        <v>0</v>
      </c>
      <c r="OS50" s="1">
        <v>0</v>
      </c>
      <c r="OT50" s="1">
        <v>2.6380850000000001E-3</v>
      </c>
      <c r="OU50" s="1">
        <v>1.3278626E-2</v>
      </c>
      <c r="OV50" s="1">
        <v>1.81E-18</v>
      </c>
      <c r="OW50" s="1">
        <v>0</v>
      </c>
      <c r="OX50" s="1">
        <v>8.9155499999999995E-3</v>
      </c>
      <c r="OY50" s="1">
        <v>1.6500000000000001E-18</v>
      </c>
      <c r="OZ50" s="1">
        <v>7.4462820000000002E-3</v>
      </c>
      <c r="PA50" s="1">
        <v>0</v>
      </c>
      <c r="PB50" s="1">
        <v>0</v>
      </c>
      <c r="PC50" s="1">
        <v>5.671929E-3</v>
      </c>
      <c r="PD50" s="1">
        <v>3.0300000000000001E-5</v>
      </c>
      <c r="PE50" s="1">
        <v>1.9200000000000002E-18</v>
      </c>
      <c r="PF50" s="1">
        <v>0</v>
      </c>
      <c r="PG50" s="1">
        <v>1.14E-19</v>
      </c>
      <c r="PH50" s="1">
        <v>0</v>
      </c>
      <c r="PI50" s="1">
        <v>2.02E-18</v>
      </c>
      <c r="PJ50" s="1">
        <v>6.3799999999999999E-18</v>
      </c>
      <c r="PK50" s="1">
        <v>1.0300000000000001E-17</v>
      </c>
      <c r="PL50" s="1">
        <v>1.0515399999999999E-3</v>
      </c>
      <c r="PM50" s="1">
        <v>0</v>
      </c>
      <c r="PN50" s="1">
        <v>5.8499999999999997E-18</v>
      </c>
      <c r="PO50" s="1">
        <v>1.59E-18</v>
      </c>
      <c r="PP50" s="1">
        <v>2.9E-18</v>
      </c>
      <c r="PQ50" s="1">
        <v>0</v>
      </c>
      <c r="PR50" s="1">
        <v>2.6747287000000002E-2</v>
      </c>
      <c r="PS50" s="1">
        <v>0</v>
      </c>
      <c r="PT50" s="1">
        <v>2.4711720000000002E-3</v>
      </c>
      <c r="PU50" s="1">
        <v>1.7699999999999998E-18</v>
      </c>
      <c r="PV50" s="1">
        <v>3.3613925000000003E-2</v>
      </c>
      <c r="PW50" s="1">
        <v>1.89E-18</v>
      </c>
      <c r="PX50" s="1">
        <v>3.7997063999999997E-2</v>
      </c>
      <c r="PY50" s="1">
        <v>1.6578287000000001E-2</v>
      </c>
      <c r="PZ50" s="1">
        <v>4.12E-19</v>
      </c>
      <c r="QA50" s="1">
        <v>0</v>
      </c>
      <c r="QB50" s="1">
        <v>1.34E-18</v>
      </c>
      <c r="QC50" s="1">
        <v>7.2999999999999997E-18</v>
      </c>
      <c r="QD50" s="1">
        <v>0</v>
      </c>
      <c r="QE50" s="1">
        <v>1.5528808E-2</v>
      </c>
      <c r="QF50" s="1">
        <v>0</v>
      </c>
      <c r="QG50" s="1">
        <v>1.264324E-3</v>
      </c>
      <c r="QH50" s="1">
        <v>1.7900000000000001E-18</v>
      </c>
      <c r="QI50" s="1">
        <v>2.47E-18</v>
      </c>
      <c r="QJ50" s="1">
        <v>0</v>
      </c>
      <c r="QK50" s="1">
        <v>0</v>
      </c>
      <c r="QL50" s="1">
        <v>8.9299999999999999E-19</v>
      </c>
      <c r="QM50" s="1">
        <v>0</v>
      </c>
      <c r="QN50" s="1">
        <v>3.2899999999999998E-18</v>
      </c>
      <c r="QO50" s="1">
        <v>3.2999999999999998E-19</v>
      </c>
      <c r="QP50" s="1">
        <v>1.4290399999999999E-3</v>
      </c>
      <c r="QQ50" s="1">
        <v>1.1354850000000001E-3</v>
      </c>
      <c r="QR50" s="1">
        <v>1.83E-17</v>
      </c>
      <c r="QS50" s="1">
        <v>8.6715300000000002E-3</v>
      </c>
      <c r="QT50" s="1">
        <v>0</v>
      </c>
      <c r="QU50" s="1">
        <v>2.2201579999999999E-3</v>
      </c>
      <c r="QV50" s="1">
        <v>1.080104E-2</v>
      </c>
      <c r="QW50" s="1">
        <v>0</v>
      </c>
      <c r="QX50" s="1">
        <v>0</v>
      </c>
      <c r="QY50" s="1">
        <v>9.7899999999999995E-18</v>
      </c>
      <c r="QZ50" s="1">
        <v>2.2799999999999998E-18</v>
      </c>
      <c r="RA50" s="1">
        <v>9.96287E-4</v>
      </c>
      <c r="RB50" s="1">
        <v>3.0797799999999998E-4</v>
      </c>
      <c r="RC50" s="1">
        <v>4.1996914000000003E-2</v>
      </c>
      <c r="RD50" s="1">
        <v>0</v>
      </c>
      <c r="RE50" s="1">
        <v>0</v>
      </c>
      <c r="RF50" s="1">
        <v>1.6500000000000001E-18</v>
      </c>
      <c r="RG50" s="1">
        <v>4.2349500000000003E-3</v>
      </c>
      <c r="RH50" s="1">
        <v>2.7600000000000001E-20</v>
      </c>
      <c r="RI50" s="1">
        <v>7.7569689999999998E-3</v>
      </c>
      <c r="RJ50" s="1">
        <v>0</v>
      </c>
      <c r="RK50" s="1">
        <v>1.7199035000000001E-2</v>
      </c>
      <c r="RL50" s="1">
        <v>2.03E-19</v>
      </c>
      <c r="RM50" s="1">
        <v>9.8724889999999999E-3</v>
      </c>
      <c r="RN50" s="1">
        <v>2.8478380000000001E-3</v>
      </c>
      <c r="RO50" s="1">
        <v>5.5422830000000003E-3</v>
      </c>
      <c r="RP50" s="1">
        <v>1.6501492999999999E-2</v>
      </c>
      <c r="RQ50" s="1">
        <v>8.8250039999999991E-3</v>
      </c>
      <c r="RR50" s="1">
        <v>2.4283946000000001E-2</v>
      </c>
      <c r="RS50" s="1">
        <v>1.93103E-4</v>
      </c>
      <c r="RT50" s="1">
        <v>5.9674159999999997E-3</v>
      </c>
      <c r="RU50" s="1">
        <v>1.4552229E-2</v>
      </c>
      <c r="RV50" s="1">
        <v>0</v>
      </c>
      <c r="RW50" s="1">
        <v>1.3257454E-2</v>
      </c>
      <c r="RX50" s="1">
        <v>0</v>
      </c>
      <c r="RY50" s="1">
        <v>3.8589284000000001E-2</v>
      </c>
      <c r="RZ50" s="1">
        <v>1.0348427E-2</v>
      </c>
      <c r="SA50" s="1">
        <v>0</v>
      </c>
      <c r="SB50" s="1">
        <v>0</v>
      </c>
      <c r="SC50" s="1">
        <v>3.1245779999999998E-3</v>
      </c>
      <c r="SD50" s="1">
        <v>1.6455099000000001E-2</v>
      </c>
      <c r="SE50" s="1">
        <v>6.988859E-3</v>
      </c>
      <c r="SF50" s="1">
        <v>4.778231E-3</v>
      </c>
      <c r="SG50" s="1">
        <v>9.031308E-3</v>
      </c>
      <c r="SH50" s="1">
        <v>3.56143E-3</v>
      </c>
      <c r="SI50" s="1">
        <v>0</v>
      </c>
      <c r="SJ50" s="1">
        <v>9.7918109999999992E-3</v>
      </c>
      <c r="SK50" s="1">
        <v>8.9712669999999998E-3</v>
      </c>
      <c r="SL50" s="1">
        <v>7.6432829999999998E-3</v>
      </c>
      <c r="SM50" s="1">
        <v>1.6285606000000001E-2</v>
      </c>
      <c r="SN50" s="1">
        <v>2.0274163000000001E-2</v>
      </c>
      <c r="SO50" s="1">
        <v>3.0043510000000002E-3</v>
      </c>
      <c r="SP50" s="1">
        <v>9.6691120000000005E-3</v>
      </c>
      <c r="SQ50" s="1">
        <v>5.9499999999999999E-18</v>
      </c>
      <c r="SR50" s="1">
        <v>2.2E-17</v>
      </c>
      <c r="SS50" s="1">
        <v>3.1732729999999999E-3</v>
      </c>
      <c r="ST50" s="1">
        <v>0</v>
      </c>
      <c r="SU50" s="1">
        <v>5.1655200999999998E-2</v>
      </c>
      <c r="SV50" s="1">
        <v>0</v>
      </c>
      <c r="SW50" s="1">
        <v>2.1831530000000002E-3</v>
      </c>
      <c r="SX50" s="1">
        <v>1.341242E-2</v>
      </c>
      <c r="SY50" s="1">
        <v>4.2572349999999998E-3</v>
      </c>
      <c r="SZ50" s="1">
        <v>1.56E-17</v>
      </c>
      <c r="TA50" s="1">
        <v>7.8936330000000006E-3</v>
      </c>
      <c r="TB50" s="1">
        <v>5.859019E-3</v>
      </c>
      <c r="TC50" s="1">
        <v>4.1740751E-2</v>
      </c>
      <c r="TD50" s="1">
        <v>4.2912799999999997E-4</v>
      </c>
      <c r="TE50" s="1">
        <v>0</v>
      </c>
      <c r="TF50" s="1">
        <v>5.5237039999999999E-3</v>
      </c>
      <c r="TG50" s="1">
        <v>2.3473444999999999E-2</v>
      </c>
      <c r="TH50" s="1">
        <v>2.0256654999999998E-2</v>
      </c>
      <c r="TI50" s="1">
        <v>1.8927365000000002E-2</v>
      </c>
      <c r="TJ50" s="1">
        <v>1.2373762999999999E-2</v>
      </c>
      <c r="TK50" s="1">
        <v>0</v>
      </c>
      <c r="TL50" s="1">
        <v>1.95E-19</v>
      </c>
      <c r="TM50" s="1">
        <v>7.9659899999999992E-3</v>
      </c>
      <c r="TN50" s="1">
        <v>2.3915899999999999E-3</v>
      </c>
      <c r="TO50" s="1">
        <v>0</v>
      </c>
      <c r="TP50" s="1">
        <v>3.8944090000000001E-2</v>
      </c>
      <c r="TQ50" s="1">
        <v>6.4432418000000005E-2</v>
      </c>
      <c r="TR50" s="1">
        <v>1.2099999999999999E-18</v>
      </c>
      <c r="TS50" s="1">
        <v>4.2415965999999999E-2</v>
      </c>
      <c r="TT50" s="1">
        <v>6.1999999999999998E-19</v>
      </c>
      <c r="TU50" s="1">
        <v>2.3400000000000002E-19</v>
      </c>
      <c r="TV50" s="1">
        <v>4.5000000000000001E-19</v>
      </c>
      <c r="TW50" s="1">
        <v>8.5225449999999994E-3</v>
      </c>
      <c r="TX50" s="1">
        <v>6.0200000000000003E-18</v>
      </c>
      <c r="TY50" s="1">
        <v>6.9700000000000003E-19</v>
      </c>
      <c r="TZ50" s="1">
        <v>4.9637114000000003E-2</v>
      </c>
      <c r="UA50" s="1">
        <v>2.4479463E-2</v>
      </c>
      <c r="UB50" s="1">
        <v>0</v>
      </c>
      <c r="UC50" s="1">
        <v>0</v>
      </c>
      <c r="UD50" s="1">
        <v>0</v>
      </c>
      <c r="UE50" s="1">
        <v>3.1999999999999998E-19</v>
      </c>
      <c r="UF50" s="1">
        <v>9.1499999999999998E-18</v>
      </c>
      <c r="UG50" s="1">
        <v>3.0300000000000001E-18</v>
      </c>
      <c r="UH50" s="1">
        <v>2.75E-18</v>
      </c>
      <c r="UI50" s="1">
        <v>3.3075814000000002E-2</v>
      </c>
      <c r="UJ50" s="1">
        <v>5.1199999999999997E-18</v>
      </c>
      <c r="UK50" s="1">
        <v>0</v>
      </c>
      <c r="UL50" s="1">
        <v>1.6077675E-2</v>
      </c>
      <c r="UM50" s="1">
        <v>5.374757E-3</v>
      </c>
      <c r="UN50" s="1">
        <v>4.2315549000000001E-2</v>
      </c>
      <c r="UO50" s="1">
        <v>3.7158619999999999E-3</v>
      </c>
      <c r="UP50" s="1">
        <v>0</v>
      </c>
      <c r="UQ50" s="1">
        <v>4.7736357E-2</v>
      </c>
      <c r="UR50" s="1">
        <v>0</v>
      </c>
      <c r="US50" s="1">
        <v>2.0800000000000001E-5</v>
      </c>
      <c r="UT50" s="1">
        <v>0</v>
      </c>
      <c r="UU50" s="1">
        <v>1.01E-18</v>
      </c>
      <c r="UV50" s="1">
        <v>9.5473800000000001E-4</v>
      </c>
      <c r="UW50" s="1">
        <v>7.2534119999999999E-3</v>
      </c>
      <c r="UX50" s="1">
        <v>7.3238519999999996E-3</v>
      </c>
      <c r="UY50" s="1">
        <v>2.3220562E-2</v>
      </c>
      <c r="UZ50" s="1">
        <v>3.8725757E-2</v>
      </c>
      <c r="VA50" s="1">
        <v>2.5859710000000001E-2</v>
      </c>
      <c r="VB50" s="1">
        <v>5.7562810000000002E-3</v>
      </c>
      <c r="VC50" s="1">
        <v>4.4899999999999998E-19</v>
      </c>
      <c r="VD50" s="1">
        <v>7.24E-18</v>
      </c>
      <c r="VE50" s="1">
        <v>0</v>
      </c>
      <c r="VF50" s="1">
        <v>1.8399999999999998E-18</v>
      </c>
      <c r="VG50" s="1">
        <v>5.1199999999999997E-18</v>
      </c>
      <c r="VH50" s="1">
        <v>1.7900000000000001E-18</v>
      </c>
      <c r="VI50" s="1">
        <v>0</v>
      </c>
      <c r="VJ50" s="1">
        <v>0</v>
      </c>
      <c r="VK50" s="1">
        <v>5.8900000000000002E-18</v>
      </c>
      <c r="VL50" s="1">
        <v>3.2799999999999999E-18</v>
      </c>
      <c r="VM50" s="1">
        <v>0</v>
      </c>
      <c r="VN50" s="1">
        <v>0</v>
      </c>
      <c r="VO50" s="1">
        <v>0</v>
      </c>
      <c r="VP50" s="1">
        <v>1.9799999999999999E-18</v>
      </c>
      <c r="VQ50" s="1">
        <v>1.7255519E-2</v>
      </c>
      <c r="VR50" s="1">
        <v>0</v>
      </c>
      <c r="VS50" s="1">
        <v>0</v>
      </c>
      <c r="VT50" s="1">
        <v>0</v>
      </c>
      <c r="VU50" s="1">
        <v>0</v>
      </c>
      <c r="VV50" s="1">
        <v>0.122206338</v>
      </c>
      <c r="VW50" s="1">
        <v>0</v>
      </c>
      <c r="VX50" s="1">
        <v>4.0386509999999999E-3</v>
      </c>
      <c r="VY50" s="1">
        <v>0</v>
      </c>
      <c r="VZ50" s="1">
        <v>3.2438400999999999E-2</v>
      </c>
      <c r="WA50" s="1">
        <v>0</v>
      </c>
      <c r="WB50" s="1">
        <v>8.5400000000000004E-19</v>
      </c>
      <c r="WC50" s="1">
        <v>6.0440750000000003E-3</v>
      </c>
      <c r="WD50" s="1">
        <v>0</v>
      </c>
      <c r="WE50" s="1">
        <v>1.7037711000000001E-2</v>
      </c>
      <c r="WF50" s="1">
        <v>1.7687501000000001E-2</v>
      </c>
      <c r="WG50" s="1">
        <v>1.4935459999999999E-3</v>
      </c>
      <c r="WH50" s="1">
        <v>1.033983E-3</v>
      </c>
      <c r="WI50" s="1">
        <v>5.9053389999999999E-3</v>
      </c>
      <c r="WJ50" s="1">
        <v>8.7507279999999993E-3</v>
      </c>
      <c r="WK50" s="1">
        <v>3.7289770000000001E-3</v>
      </c>
      <c r="WL50" s="1">
        <v>2.1258783E-2</v>
      </c>
      <c r="WM50" s="1">
        <v>0</v>
      </c>
      <c r="WN50" s="1">
        <v>2.4856313000000001E-2</v>
      </c>
      <c r="WO50" s="1">
        <v>2.5219674000000001E-2</v>
      </c>
      <c r="WP50" s="1">
        <v>9.3665580000000005E-3</v>
      </c>
      <c r="WQ50" s="1">
        <v>0</v>
      </c>
      <c r="WR50" s="1">
        <v>0</v>
      </c>
      <c r="WS50" s="1">
        <v>0</v>
      </c>
      <c r="WT50" s="1">
        <v>0</v>
      </c>
      <c r="WU50" s="1">
        <v>1.98E-19</v>
      </c>
      <c r="WV50" s="1">
        <v>1.6284839999999999E-3</v>
      </c>
      <c r="WW50" s="1">
        <v>4.1584199999999998E-4</v>
      </c>
      <c r="WX50" s="1">
        <v>1.2505039999999999E-3</v>
      </c>
      <c r="WY50" s="1">
        <v>1.2900000000000001E-17</v>
      </c>
      <c r="WZ50" s="1">
        <v>3.3914318999999998E-2</v>
      </c>
      <c r="XA50" s="1">
        <v>1.42E-18</v>
      </c>
      <c r="XB50" s="1">
        <v>8.1651999999999992E-3</v>
      </c>
      <c r="XC50" s="1">
        <v>3.2899999999999999E-19</v>
      </c>
      <c r="XD50" s="1">
        <v>1.8408691000000001E-2</v>
      </c>
      <c r="XE50" s="1">
        <v>1.8600000000000001E-18</v>
      </c>
      <c r="XF50" s="1">
        <v>3.4272270000000001E-3</v>
      </c>
      <c r="XG50" s="1">
        <v>2.3314980999999999E-2</v>
      </c>
      <c r="XH50" s="1">
        <v>0</v>
      </c>
      <c r="XI50" s="1">
        <v>1.6896933999999999E-2</v>
      </c>
      <c r="XJ50" s="1">
        <v>0</v>
      </c>
      <c r="XK50" s="1">
        <v>3.5898188999999997E-2</v>
      </c>
      <c r="XL50" s="1">
        <v>0</v>
      </c>
      <c r="XM50" s="1">
        <v>8.98E-18</v>
      </c>
      <c r="XN50" s="1">
        <v>0</v>
      </c>
      <c r="XO50" s="1">
        <v>0</v>
      </c>
      <c r="XP50" s="1">
        <v>0</v>
      </c>
      <c r="XQ50" s="1">
        <v>3.11E-18</v>
      </c>
      <c r="XR50" s="1">
        <v>3.48E-17</v>
      </c>
      <c r="XS50" s="1">
        <v>2.5700000000000001E-19</v>
      </c>
      <c r="XT50" s="1">
        <v>6.3200000000000003E-22</v>
      </c>
      <c r="XU50" s="1">
        <v>1.9267749000000001E-2</v>
      </c>
      <c r="XV50" s="1">
        <v>1.2567182E-2</v>
      </c>
      <c r="XW50" s="1">
        <v>1.5400000000000001E-18</v>
      </c>
      <c r="XX50" s="1">
        <v>6.6999999999999998E-18</v>
      </c>
      <c r="XY50" s="1">
        <v>0</v>
      </c>
      <c r="XZ50" s="1">
        <v>3.21E-20</v>
      </c>
      <c r="YA50" s="1">
        <v>6.7800000000000003E-21</v>
      </c>
      <c r="YB50" s="1">
        <v>1.9480447000000001E-2</v>
      </c>
      <c r="YC50" s="1">
        <v>5.1861069999999997E-3</v>
      </c>
      <c r="YD50" s="1">
        <v>0</v>
      </c>
      <c r="YE50" s="1">
        <v>1.2431447E-2</v>
      </c>
      <c r="YF50" s="1">
        <v>1.3217909E-2</v>
      </c>
      <c r="YG50" s="1">
        <v>0</v>
      </c>
      <c r="YH50" s="1">
        <v>5.232581E-3</v>
      </c>
      <c r="YI50" s="1">
        <v>5.8395770000000003E-3</v>
      </c>
      <c r="YJ50" s="1">
        <v>0</v>
      </c>
      <c r="YK50" s="1">
        <v>1.7876995E-2</v>
      </c>
      <c r="YL50" s="1">
        <v>1.4956074999999999E-2</v>
      </c>
      <c r="YM50" s="1">
        <v>0</v>
      </c>
      <c r="YN50" s="1">
        <v>2.1317521999999998E-2</v>
      </c>
      <c r="YO50" s="1">
        <v>2.9538749999999999E-3</v>
      </c>
      <c r="YP50" s="1">
        <v>2.18E-18</v>
      </c>
      <c r="YQ50" s="1">
        <v>1.67E-18</v>
      </c>
      <c r="YR50" s="1">
        <v>0</v>
      </c>
      <c r="YS50" s="1">
        <v>2.4710019999999999E-3</v>
      </c>
      <c r="YT50" s="1">
        <v>9.1800000000000005E-19</v>
      </c>
      <c r="YU50" s="1">
        <v>4.5699999999999996E-19</v>
      </c>
      <c r="YV50" s="1">
        <v>0</v>
      </c>
      <c r="YW50" s="1">
        <v>0</v>
      </c>
      <c r="YX50" s="1">
        <v>0</v>
      </c>
      <c r="YY50" s="1">
        <v>3.938235E-3</v>
      </c>
      <c r="YZ50" s="1">
        <v>1.1054229E-2</v>
      </c>
      <c r="ZA50" s="1">
        <v>3.7599999999999997E-17</v>
      </c>
      <c r="ZB50" s="1">
        <v>0</v>
      </c>
      <c r="ZC50" s="1">
        <v>2.6299999999999999E-18</v>
      </c>
      <c r="ZD50" s="1">
        <v>0</v>
      </c>
      <c r="ZE50" s="1">
        <v>1.4534266000000001E-2</v>
      </c>
      <c r="ZF50" s="1">
        <v>0</v>
      </c>
      <c r="ZG50" s="1">
        <v>1.09E-18</v>
      </c>
      <c r="ZH50" s="1">
        <v>0</v>
      </c>
      <c r="ZI50" s="1">
        <v>3.0468779999999998E-3</v>
      </c>
      <c r="ZJ50" s="1">
        <v>5.987577E-3</v>
      </c>
      <c r="ZK50" s="1">
        <v>9.9982460000000006E-3</v>
      </c>
      <c r="ZL50" s="1">
        <v>1.4537952999999999E-2</v>
      </c>
      <c r="ZM50" s="1">
        <v>1.2111660000000001E-3</v>
      </c>
      <c r="ZN50" s="1">
        <v>1.1944348E-2</v>
      </c>
      <c r="ZO50" s="1">
        <v>0</v>
      </c>
      <c r="ZP50" s="1">
        <v>5.6499999999999998E-20</v>
      </c>
      <c r="ZQ50" s="1">
        <v>1.8849514000000001E-2</v>
      </c>
      <c r="ZR50" s="1">
        <v>9.5310610000000004E-3</v>
      </c>
      <c r="ZS50" s="1">
        <v>3.1E-20</v>
      </c>
      <c r="ZT50" s="1">
        <v>0</v>
      </c>
      <c r="ZU50" s="1">
        <v>0</v>
      </c>
      <c r="ZV50" s="1">
        <v>5.5799999999999999E-20</v>
      </c>
      <c r="ZW50" s="1">
        <v>1.1391767000000001E-2</v>
      </c>
      <c r="ZX50" s="1">
        <v>3.0942140000000001E-3</v>
      </c>
      <c r="ZY50" s="1">
        <v>7.8729590000000006E-3</v>
      </c>
      <c r="ZZ50" s="1">
        <v>1.1600000000000001E-21</v>
      </c>
      <c r="AAA50" s="1">
        <v>2.4899999999999999E-20</v>
      </c>
      <c r="AAB50" s="1">
        <v>2.696838E-3</v>
      </c>
      <c r="AAC50" s="1">
        <v>1.0098818000000001E-2</v>
      </c>
      <c r="AAD50" s="1">
        <v>2.0182744999999998E-2</v>
      </c>
      <c r="AAE50" s="1">
        <v>2.9941074000000002E-2</v>
      </c>
      <c r="AAF50" s="1">
        <v>7.2017000000000001E-4</v>
      </c>
      <c r="AAG50" s="1">
        <v>1.7370465000000002E-2</v>
      </c>
      <c r="AAH50" s="1">
        <v>4.3136900000000002E-4</v>
      </c>
      <c r="AAI50" s="1">
        <v>6.1196289999999997E-3</v>
      </c>
      <c r="AAJ50" s="1">
        <v>1.76E-20</v>
      </c>
      <c r="AAK50" s="1">
        <v>2.5636905000000001E-2</v>
      </c>
      <c r="AAL50" s="1">
        <v>1.1248329E-2</v>
      </c>
      <c r="AAM50" s="1">
        <v>6.6519109999999999E-3</v>
      </c>
      <c r="AAN50" s="1">
        <v>1.0279452E-2</v>
      </c>
      <c r="AAO50" s="1">
        <v>1.38E-18</v>
      </c>
      <c r="AAP50" s="1">
        <v>8.8086689999999999E-3</v>
      </c>
      <c r="AAQ50" s="1">
        <v>2.0659820000000001E-3</v>
      </c>
      <c r="AAR50" s="1">
        <v>3.0200000000000001E-19</v>
      </c>
      <c r="AAS50" s="1">
        <v>2.0808699999999999E-3</v>
      </c>
      <c r="AAT50" s="1">
        <v>1.4436410000000001E-3</v>
      </c>
      <c r="AAU50" s="1">
        <v>0</v>
      </c>
      <c r="AAV50" s="1">
        <v>2.2640250000000001E-2</v>
      </c>
      <c r="AAW50" s="1">
        <v>7.1142430000000001E-3</v>
      </c>
      <c r="AAX50" s="1">
        <v>9.2019200000000006E-3</v>
      </c>
      <c r="AAY50" s="1">
        <v>2.5774057E-2</v>
      </c>
      <c r="AAZ50" s="1">
        <v>1.0652071000000001E-2</v>
      </c>
      <c r="ABA50" s="1">
        <v>1.4963103E-2</v>
      </c>
      <c r="ABB50" s="1">
        <v>6.4664240000000001E-3</v>
      </c>
      <c r="ABC50" s="1">
        <v>2.0868900000000001E-3</v>
      </c>
      <c r="ABD50" s="1">
        <v>1.4083793000000001E-2</v>
      </c>
      <c r="ABE50" s="1">
        <v>2.0165122000000001E-2</v>
      </c>
      <c r="ABF50" s="1">
        <v>1.3432840999999999E-2</v>
      </c>
      <c r="ABG50" s="1">
        <v>2.9995791000000001E-2</v>
      </c>
      <c r="ABH50" s="1">
        <v>8.8744519999999997E-3</v>
      </c>
      <c r="ABI50" s="1">
        <v>1.0394604E-2</v>
      </c>
      <c r="ABJ50" s="1">
        <v>0</v>
      </c>
      <c r="ABK50" s="1">
        <v>9.6195919999999997E-3</v>
      </c>
      <c r="ABL50" s="1">
        <v>7.8899999999999998E-21</v>
      </c>
      <c r="ABM50" s="1">
        <v>0</v>
      </c>
      <c r="ABN50" s="1">
        <v>0</v>
      </c>
      <c r="ABO50" s="1">
        <v>0</v>
      </c>
      <c r="ABP50" s="1">
        <v>0</v>
      </c>
      <c r="ABQ50" s="1">
        <v>0</v>
      </c>
      <c r="ABR50" s="1">
        <v>1.1212872E-2</v>
      </c>
      <c r="ABS50" s="1">
        <v>2.55763E-4</v>
      </c>
      <c r="ABT50" s="1">
        <v>7.9682320000000004E-3</v>
      </c>
      <c r="ABU50" s="1">
        <v>4.2874139999999998E-3</v>
      </c>
      <c r="ABV50" s="1">
        <v>2.2599999999999999E-19</v>
      </c>
      <c r="ABW50" s="1">
        <v>7.7321639999999997E-3</v>
      </c>
      <c r="ABX50" s="1">
        <v>1.8875900000000001E-4</v>
      </c>
      <c r="ABY50" s="1">
        <v>2.9505125E-2</v>
      </c>
      <c r="ABZ50" s="1">
        <v>4.1522119999999997E-3</v>
      </c>
      <c r="ACA50" s="1">
        <v>2.9714006000000001E-2</v>
      </c>
      <c r="ACB50" s="1">
        <v>1.9400000000000001E-18</v>
      </c>
      <c r="ACC50" s="1">
        <v>4.7706229999999999E-3</v>
      </c>
      <c r="ACD50" s="1">
        <v>3.3999999999999997E-20</v>
      </c>
      <c r="ACE50" s="1">
        <v>2.5260930000000001E-3</v>
      </c>
      <c r="ACF50" s="1">
        <v>8.3977189999999997E-3</v>
      </c>
      <c r="ACG50" s="1">
        <v>2.830239E-3</v>
      </c>
      <c r="ACH50" s="1">
        <v>0</v>
      </c>
      <c r="ACI50" s="1">
        <v>2.6260530000000002E-3</v>
      </c>
      <c r="ACJ50" s="1">
        <v>1.727939E-3</v>
      </c>
      <c r="ACK50" s="1">
        <v>1.0564394E-2</v>
      </c>
      <c r="ACL50" s="1">
        <v>1.3598579E-2</v>
      </c>
      <c r="ACM50" s="1">
        <v>2.878097E-3</v>
      </c>
      <c r="ACN50" s="1">
        <v>1.0572095E-2</v>
      </c>
      <c r="ACO50" s="1">
        <v>5.8046670000000003E-3</v>
      </c>
      <c r="ACP50" s="1">
        <v>0</v>
      </c>
      <c r="ACQ50" s="1">
        <v>5.1799999999999998E-20</v>
      </c>
      <c r="ACR50" s="1">
        <v>1.0613630000000001E-3</v>
      </c>
      <c r="ACS50" s="1">
        <v>3.3299999999999998E-19</v>
      </c>
      <c r="ACT50" s="1">
        <v>7.8884720000000005E-3</v>
      </c>
      <c r="ACU50" s="1">
        <v>0</v>
      </c>
      <c r="ACV50" s="1">
        <v>2.2386619999999999E-2</v>
      </c>
      <c r="ACW50" s="1">
        <v>0</v>
      </c>
      <c r="ACX50" s="1">
        <v>1.3347547E-2</v>
      </c>
      <c r="ACY50" s="1">
        <v>5.3700000000000001E-20</v>
      </c>
      <c r="ACZ50" s="1">
        <v>6.4738119999999998E-3</v>
      </c>
      <c r="ADA50" s="1">
        <v>1.8585909999999999E-3</v>
      </c>
      <c r="ADB50" s="1">
        <v>2.9856399999999999E-3</v>
      </c>
      <c r="ADC50" s="1">
        <v>2.224064E-3</v>
      </c>
      <c r="ADD50" s="1">
        <v>2.2141700000000001E-3</v>
      </c>
      <c r="ADE50" s="1">
        <v>6.2119100000000002E-3</v>
      </c>
      <c r="ADF50" s="1">
        <v>7.4299999999999999E-20</v>
      </c>
      <c r="ADG50" s="1">
        <v>2.0987067000000002E-2</v>
      </c>
      <c r="ADH50" s="1">
        <v>1.2480892E-2</v>
      </c>
      <c r="ADI50" s="1">
        <v>2.0664651999999999E-2</v>
      </c>
      <c r="ADJ50" s="1">
        <v>0.131234712</v>
      </c>
      <c r="ADK50" s="1">
        <v>2.0523825999999998E-2</v>
      </c>
      <c r="ADL50" s="1">
        <v>8.6100000000000003E-21</v>
      </c>
      <c r="ADM50" s="1">
        <v>3.2442270000000001E-3</v>
      </c>
      <c r="ADN50" s="1">
        <v>3.6752857999999999E-2</v>
      </c>
      <c r="ADO50" s="1">
        <v>1.8586048000000001E-2</v>
      </c>
      <c r="ADP50" s="1">
        <v>1.3566582000000001E-2</v>
      </c>
      <c r="ADQ50" s="1">
        <v>1.5253977E-2</v>
      </c>
      <c r="ADR50" s="1">
        <v>3.9227849999999998E-3</v>
      </c>
      <c r="ADS50" s="1">
        <v>1.260345E-3</v>
      </c>
      <c r="ADT50" s="1">
        <v>3.1451381E-2</v>
      </c>
      <c r="ADU50" s="1">
        <v>0</v>
      </c>
      <c r="ADV50" s="1">
        <v>6.8447539999999998E-3</v>
      </c>
      <c r="ADW50" s="1">
        <v>4.6269399999999999E-4</v>
      </c>
      <c r="ADX50" s="1">
        <v>4.9199999999999996E-19</v>
      </c>
      <c r="ADY50" s="1">
        <v>2.1068363999999999E-2</v>
      </c>
      <c r="ADZ50" s="1">
        <v>1.0713446E-2</v>
      </c>
      <c r="AEA50" s="1">
        <v>2.5611366E-2</v>
      </c>
      <c r="AEB50" s="1">
        <v>1.8497393000000001E-2</v>
      </c>
      <c r="AEC50" s="1">
        <v>5.7981600000000003E-4</v>
      </c>
      <c r="AED50" s="1">
        <v>5.2674690000000003E-3</v>
      </c>
      <c r="AEE50" s="1">
        <v>2.4300000000000002E-18</v>
      </c>
      <c r="AEF50" s="1">
        <v>0</v>
      </c>
      <c r="AEG50" s="1">
        <v>0</v>
      </c>
      <c r="AEH50" s="1">
        <v>0</v>
      </c>
      <c r="AEI50" s="1">
        <v>0</v>
      </c>
      <c r="AEJ50" s="1">
        <v>0</v>
      </c>
      <c r="AEK50" s="1">
        <v>0</v>
      </c>
      <c r="AEL50" s="1">
        <v>0</v>
      </c>
      <c r="AEM50" s="1">
        <v>1.7461329000000001E-2</v>
      </c>
      <c r="AEN50" s="1">
        <v>0</v>
      </c>
      <c r="AEO50" s="1">
        <v>1.5100000000000001E-18</v>
      </c>
      <c r="AEP50" s="1">
        <v>2.3014054999999999E-2</v>
      </c>
      <c r="AEQ50" s="1">
        <v>1.1100000000000001E-18</v>
      </c>
      <c r="AER50" s="1">
        <v>9.5200000000000002E-18</v>
      </c>
      <c r="AES50" s="1">
        <v>2.4971450999999999E-2</v>
      </c>
      <c r="AET50" s="1">
        <v>0</v>
      </c>
      <c r="AEU50" s="1">
        <v>2.8354270000000002E-3</v>
      </c>
      <c r="AEV50" s="1">
        <v>0</v>
      </c>
      <c r="AEW50" s="1">
        <v>1.3899999999999999E-18</v>
      </c>
      <c r="AEX50" s="1">
        <v>1.42E-18</v>
      </c>
      <c r="AEY50" s="1">
        <v>0</v>
      </c>
      <c r="AEZ50" s="1">
        <v>8.6933012000000004E-2</v>
      </c>
      <c r="AFA50" s="1">
        <v>0</v>
      </c>
      <c r="AFB50" s="1">
        <v>0</v>
      </c>
      <c r="AFC50" s="1">
        <v>5.7700000000000001E-18</v>
      </c>
      <c r="AFD50" s="1">
        <v>7.7566730000000004E-3</v>
      </c>
      <c r="AFE50" s="1">
        <v>7.2437400000000002E-3</v>
      </c>
      <c r="AFF50" s="1">
        <v>1.3607329E-2</v>
      </c>
      <c r="AFG50" s="1">
        <v>4.7711359999999996E-3</v>
      </c>
      <c r="AFH50" s="1">
        <v>5.6100000000000002E-17</v>
      </c>
      <c r="AFI50" s="1">
        <v>0</v>
      </c>
      <c r="AFJ50" s="1">
        <v>0</v>
      </c>
      <c r="AFK50" s="1">
        <v>0</v>
      </c>
      <c r="AFL50" s="1">
        <v>7.6279474999999999E-2</v>
      </c>
      <c r="AFM50" s="1">
        <v>2.9517161E-2</v>
      </c>
      <c r="AFN50" s="1">
        <v>3.1659919000000002E-2</v>
      </c>
      <c r="AFO50" s="1">
        <v>0</v>
      </c>
      <c r="AFP50" s="1">
        <v>0</v>
      </c>
      <c r="AFQ50" s="1">
        <v>4.4863727999999999E-2</v>
      </c>
      <c r="AFR50" s="1">
        <v>2.8804149999999999E-3</v>
      </c>
      <c r="AFS50" s="1">
        <v>6.2800000000000005E-19</v>
      </c>
      <c r="AFT50" s="1">
        <v>0</v>
      </c>
      <c r="AFU50" s="1">
        <v>5.2525319999999999E-3</v>
      </c>
      <c r="AFV50" s="1">
        <v>2.0033552E-2</v>
      </c>
      <c r="AFW50" s="1">
        <v>0</v>
      </c>
      <c r="AFX50" s="1">
        <v>2.1899999999999999E-18</v>
      </c>
      <c r="AFY50" s="1">
        <v>0</v>
      </c>
      <c r="AFZ50" s="1">
        <v>4.8683479999999998E-3</v>
      </c>
      <c r="AGA50" s="1">
        <v>0</v>
      </c>
      <c r="AGB50" s="1">
        <v>3.4735831000000002E-2</v>
      </c>
      <c r="AGC50" s="1">
        <v>9.5291961999999994E-2</v>
      </c>
      <c r="AGD50" s="1">
        <v>0</v>
      </c>
      <c r="AGE50" s="1">
        <v>3.5541195999999997E-2</v>
      </c>
      <c r="AGF50" s="1">
        <v>0</v>
      </c>
      <c r="AGG50" s="1">
        <v>3.9257709999999998E-3</v>
      </c>
      <c r="AGH50" s="1">
        <v>5.0100000000000003E-18</v>
      </c>
      <c r="AGI50" s="1">
        <v>0</v>
      </c>
      <c r="AGJ50" s="1">
        <v>1.6082131999999999E-2</v>
      </c>
      <c r="AGK50" s="1">
        <v>4.7029079999999996E-3</v>
      </c>
      <c r="AGL50" s="1">
        <v>0</v>
      </c>
      <c r="AGM50" s="1">
        <v>3.1125025000000001E-2</v>
      </c>
      <c r="AGN50" s="1">
        <v>3.6090760999999999E-2</v>
      </c>
      <c r="AGO50" s="1">
        <v>6.1000000000000003E-19</v>
      </c>
      <c r="AGP50" s="1">
        <v>2.1076154E-2</v>
      </c>
      <c r="AGQ50" s="1">
        <v>1.5179681E-2</v>
      </c>
      <c r="AGR50" s="1">
        <v>4.3522939999999996E-3</v>
      </c>
      <c r="AGS50" s="1">
        <v>2.4489066E-2</v>
      </c>
      <c r="AGT50" s="1">
        <v>0</v>
      </c>
      <c r="AGU50" s="1">
        <v>3.8119690000000001E-3</v>
      </c>
      <c r="AGV50" s="1">
        <v>0</v>
      </c>
      <c r="AGW50" s="1">
        <v>4.5199999999999998E-18</v>
      </c>
      <c r="AGX50" s="1">
        <v>3.1699999999999998E-19</v>
      </c>
      <c r="AGY50" s="1">
        <v>1.3190159999999999E-3</v>
      </c>
      <c r="AGZ50" s="1">
        <v>4.5047679E-2</v>
      </c>
      <c r="AHA50" s="1">
        <v>0</v>
      </c>
      <c r="AHB50" s="1">
        <v>5.5399999999999998E-18</v>
      </c>
      <c r="AHC50" s="1">
        <v>1.7241329E-2</v>
      </c>
      <c r="AHD50" s="1">
        <v>2.2919709999999999E-3</v>
      </c>
      <c r="AHE50" s="1">
        <v>1.5976442E-2</v>
      </c>
      <c r="AHF50" s="1">
        <v>5.6968840000000001E-3</v>
      </c>
      <c r="AHG50" s="1">
        <v>4.303617E-3</v>
      </c>
      <c r="AHH50" s="1">
        <v>0</v>
      </c>
      <c r="AHI50" s="1">
        <v>0</v>
      </c>
      <c r="AHJ50" s="1">
        <v>0</v>
      </c>
      <c r="AHK50" s="1">
        <v>5.51E-19</v>
      </c>
      <c r="AHL50" s="1">
        <v>0</v>
      </c>
      <c r="AHM50" s="1">
        <v>0</v>
      </c>
      <c r="AHN50" s="1">
        <v>6.3998759999999997E-3</v>
      </c>
      <c r="AHO50" s="1">
        <v>3.5130253E-2</v>
      </c>
      <c r="AHP50" s="1">
        <v>2.2500000000000001E-19</v>
      </c>
      <c r="AHQ50" s="1">
        <v>0</v>
      </c>
      <c r="AHR50" s="1">
        <v>3.40376E-3</v>
      </c>
      <c r="AHS50" s="1">
        <v>1.48E-18</v>
      </c>
      <c r="AHT50" s="1">
        <v>0</v>
      </c>
      <c r="AHU50" s="1">
        <v>0</v>
      </c>
      <c r="AHV50" s="1">
        <v>4.0745499999999997E-3</v>
      </c>
      <c r="AHW50" s="1">
        <v>8.6777959999999998E-3</v>
      </c>
      <c r="AHX50" s="1">
        <v>0.129060173</v>
      </c>
      <c r="AHY50" s="1">
        <v>2.6052809999999999E-2</v>
      </c>
      <c r="AHZ50" s="1">
        <v>0</v>
      </c>
      <c r="AIA50" s="1">
        <v>4.1662632959057387E-2</v>
      </c>
      <c r="AIB50" s="1">
        <f>AVERAGE(B50:ADT50)</f>
        <v>7.2961370187734674E-3</v>
      </c>
      <c r="AIC50" s="1">
        <f>STDEV(B50:ADT50)</f>
        <v>1.2939902340296032E-2</v>
      </c>
      <c r="AID50" s="1">
        <v>799</v>
      </c>
      <c r="AIE50" s="1">
        <f t="shared" si="0"/>
        <v>1.0218868090909092E-2</v>
      </c>
      <c r="AIF50" s="1">
        <f t="shared" si="1"/>
        <v>2.063982877269005E-2</v>
      </c>
      <c r="AIG50" s="1">
        <v>110</v>
      </c>
    </row>
    <row r="51" spans="1:917" s="1" customFormat="1" x14ac:dyDescent="0.25">
      <c r="A51" s="1" t="s">
        <v>959</v>
      </c>
      <c r="B51" s="1">
        <v>2112.5777558760701</v>
      </c>
      <c r="C51" s="1">
        <v>8237.8527036981995</v>
      </c>
      <c r="D51" s="1">
        <v>3483.0754558102499</v>
      </c>
      <c r="E51" s="1">
        <v>3206.2875007861599</v>
      </c>
      <c r="F51" s="1">
        <v>2153.26582380233</v>
      </c>
      <c r="G51" s="1">
        <v>4233.89269620921</v>
      </c>
      <c r="H51" s="1">
        <v>2524.9610712783001</v>
      </c>
      <c r="I51" s="1">
        <v>711.46687335208298</v>
      </c>
      <c r="J51" s="1">
        <v>18522.572635437002</v>
      </c>
      <c r="K51" s="1">
        <v>11895.475895313901</v>
      </c>
      <c r="L51" s="1">
        <v>3178.5777445006902</v>
      </c>
      <c r="M51" s="1">
        <v>11816.1228700507</v>
      </c>
      <c r="N51" s="1">
        <v>5318.4088356884404</v>
      </c>
      <c r="O51" s="1">
        <v>2614.284579099</v>
      </c>
      <c r="P51" s="1">
        <v>2110.8070688937801</v>
      </c>
      <c r="Q51" s="1">
        <v>2754.9301535776299</v>
      </c>
      <c r="R51" s="1">
        <v>772.91830016669098</v>
      </c>
      <c r="S51" s="1">
        <v>14119.0525309077</v>
      </c>
      <c r="T51" s="1">
        <v>4605.6610279201604</v>
      </c>
      <c r="U51" s="1">
        <v>3005.86122472443</v>
      </c>
      <c r="V51" s="1">
        <v>3652.27424997464</v>
      </c>
      <c r="W51" s="1">
        <v>4117.0894256065303</v>
      </c>
      <c r="X51" s="1">
        <v>1961.4196676700899</v>
      </c>
      <c r="Y51" s="1">
        <v>3676.5656860168101</v>
      </c>
      <c r="Z51" s="1">
        <v>3175.1783736402499</v>
      </c>
      <c r="AA51" s="1">
        <v>1272.5987538634399</v>
      </c>
      <c r="AB51" s="1">
        <v>3081.5157556982299</v>
      </c>
      <c r="AC51" s="1">
        <v>1774.9207377611599</v>
      </c>
      <c r="AD51" s="1">
        <v>5739.0126265196104</v>
      </c>
      <c r="AE51" s="1">
        <v>3221.4119946644701</v>
      </c>
      <c r="AF51" s="1">
        <v>7888.9656290572902</v>
      </c>
      <c r="AG51" s="1">
        <v>1810.5323208807299</v>
      </c>
      <c r="AH51" s="1">
        <v>5018.6489248958896</v>
      </c>
      <c r="AI51" s="1">
        <v>4778.2813158251802</v>
      </c>
      <c r="AJ51" s="1">
        <v>4048.5241228433702</v>
      </c>
      <c r="AK51" s="1">
        <v>2638.0701483185198</v>
      </c>
      <c r="AL51" s="1">
        <v>7995.90231151636</v>
      </c>
      <c r="AM51" s="1">
        <v>12708.510013179901</v>
      </c>
      <c r="AN51" s="1">
        <v>1797.1797991928399</v>
      </c>
      <c r="AO51" s="1">
        <v>2043.3197233754699</v>
      </c>
      <c r="AP51" s="1">
        <v>6402.7960829307303</v>
      </c>
      <c r="AQ51" s="1">
        <v>3880.2291105999502</v>
      </c>
      <c r="AR51" s="1">
        <v>1308.8880690613801</v>
      </c>
      <c r="AS51" s="1">
        <v>18624.937077160499</v>
      </c>
      <c r="AT51" s="1">
        <v>3649.2194932490302</v>
      </c>
      <c r="AU51" s="1">
        <v>5315.0077721265998</v>
      </c>
      <c r="AV51" s="1">
        <v>4674.2219912357205</v>
      </c>
      <c r="AW51" s="1">
        <v>4875.14999748027</v>
      </c>
      <c r="AX51" s="1">
        <v>37839.632391004401</v>
      </c>
      <c r="AY51" s="1">
        <v>3586.0126040352102</v>
      </c>
      <c r="AZ51" s="1">
        <v>2334.2323509847502</v>
      </c>
      <c r="BA51" s="1">
        <v>1886.1362915094701</v>
      </c>
      <c r="BB51" s="1">
        <v>8919.4643394177292</v>
      </c>
      <c r="BC51" s="1">
        <v>5583.4975101315904</v>
      </c>
      <c r="BD51" s="1">
        <v>1952.44638297899</v>
      </c>
      <c r="BE51" s="1">
        <v>5810.4999046510602</v>
      </c>
      <c r="BF51" s="1">
        <v>4700.6094086061303</v>
      </c>
      <c r="BG51" s="1">
        <v>3992.4803282087</v>
      </c>
      <c r="BH51" s="1">
        <v>3625.9412514289102</v>
      </c>
      <c r="BI51" s="1">
        <v>9540.7662456101098</v>
      </c>
      <c r="BJ51" s="1">
        <v>2437.68463007834</v>
      </c>
      <c r="BK51" s="1">
        <v>5203.0845279952</v>
      </c>
      <c r="BL51" s="1">
        <v>2134.2569421614498</v>
      </c>
      <c r="BM51" s="1">
        <v>4930.0317866290798</v>
      </c>
      <c r="BN51" s="1">
        <v>5670.0533725955202</v>
      </c>
      <c r="BO51" s="1">
        <v>4006.6865791452001</v>
      </c>
      <c r="BP51" s="1">
        <v>6772.3420644144098</v>
      </c>
      <c r="BQ51" s="1">
        <v>7539.6151834094098</v>
      </c>
      <c r="BR51" s="1">
        <v>6488.7726086408602</v>
      </c>
      <c r="BS51" s="1">
        <v>8087.2217934610198</v>
      </c>
      <c r="BT51" s="1">
        <v>4950.4381571491604</v>
      </c>
      <c r="BU51" s="1">
        <v>3350.47282860929</v>
      </c>
      <c r="BV51" s="1">
        <v>3774.0462440221199</v>
      </c>
      <c r="BW51" s="1">
        <v>3483.0033149829601</v>
      </c>
      <c r="BX51" s="1">
        <v>5537.91054492282</v>
      </c>
      <c r="BY51" s="1">
        <v>13298.4169509602</v>
      </c>
      <c r="BZ51" s="1">
        <v>3236.5543393502999</v>
      </c>
      <c r="CA51" s="1">
        <v>1674.4419973586</v>
      </c>
      <c r="CB51" s="1">
        <v>5466.0489448960097</v>
      </c>
      <c r="CC51" s="1">
        <v>3929.42893757197</v>
      </c>
      <c r="CD51" s="1">
        <v>13449.5536772709</v>
      </c>
      <c r="CE51" s="1">
        <v>2199.8888835032899</v>
      </c>
      <c r="CF51" s="1">
        <v>3621.8026120785298</v>
      </c>
      <c r="CG51" s="1">
        <v>5359.4826240818802</v>
      </c>
      <c r="CH51" s="1">
        <v>4260.0485403573102</v>
      </c>
      <c r="CI51" s="1">
        <v>3489.5911439492602</v>
      </c>
      <c r="CJ51" s="1">
        <v>6413.2083963615796</v>
      </c>
      <c r="CK51" s="1">
        <v>2774.19052829271</v>
      </c>
      <c r="CL51" s="1">
        <v>3147.7830257074402</v>
      </c>
      <c r="CM51" s="1">
        <v>3854.3994367076898</v>
      </c>
      <c r="CN51" s="1">
        <v>3715.36201943782</v>
      </c>
      <c r="CO51" s="1">
        <v>12912.0843536636</v>
      </c>
      <c r="CP51" s="1">
        <v>7192.3763886044999</v>
      </c>
      <c r="CQ51" s="1">
        <v>10743.230001953099</v>
      </c>
      <c r="CR51" s="1">
        <v>7431.96280650688</v>
      </c>
      <c r="CS51" s="1">
        <v>2437.5267386279702</v>
      </c>
      <c r="CT51" s="1">
        <v>5129.0556623516604</v>
      </c>
      <c r="CU51" s="1">
        <v>4225.0643031403897</v>
      </c>
      <c r="CV51" s="1">
        <v>4147.5666397725199</v>
      </c>
      <c r="CW51" s="1">
        <v>2536.4865983015502</v>
      </c>
      <c r="CX51" s="1">
        <v>2895.2994765959502</v>
      </c>
      <c r="CY51" s="1">
        <v>1548.68328513854</v>
      </c>
      <c r="CZ51" s="1">
        <v>7663.3432952528001</v>
      </c>
      <c r="DA51" s="1">
        <v>4066.3917505269401</v>
      </c>
      <c r="DB51" s="1">
        <v>6021.0800630039803</v>
      </c>
      <c r="DC51" s="1">
        <v>7348.1756894965602</v>
      </c>
      <c r="DD51" s="1">
        <v>11674.5655848239</v>
      </c>
      <c r="DE51" s="1">
        <v>8515.4433094024207</v>
      </c>
      <c r="DF51" s="1">
        <v>6502.37847657364</v>
      </c>
      <c r="DG51" s="1">
        <v>3277.9967369585902</v>
      </c>
      <c r="DH51" s="1">
        <v>7044.5457183722901</v>
      </c>
      <c r="DI51" s="1">
        <v>7352.2611007239602</v>
      </c>
      <c r="DJ51" s="1">
        <v>4625.2075515752003</v>
      </c>
      <c r="DK51" s="1">
        <v>5601.6905188213796</v>
      </c>
      <c r="DL51" s="1">
        <v>5702.1853048945704</v>
      </c>
      <c r="DM51" s="1">
        <v>5395.0506824327103</v>
      </c>
      <c r="DN51" s="1">
        <v>1464.1640143155701</v>
      </c>
      <c r="DO51" s="1">
        <v>4179.2412470813897</v>
      </c>
      <c r="DP51" s="1">
        <v>1595.1779344568799</v>
      </c>
      <c r="DQ51" s="1">
        <v>1591.9125660785701</v>
      </c>
      <c r="DR51" s="1">
        <v>3913.4351247182499</v>
      </c>
      <c r="DS51" s="1">
        <v>1509.8985842500299</v>
      </c>
      <c r="DT51" s="1">
        <v>2545.3939008359898</v>
      </c>
      <c r="DU51" s="1">
        <v>2577.5070716800201</v>
      </c>
      <c r="DV51" s="1">
        <v>923.08466841872701</v>
      </c>
      <c r="DW51" s="1">
        <v>2510.4984082994602</v>
      </c>
      <c r="DX51" s="1">
        <v>1881.2741847720099</v>
      </c>
      <c r="DY51" s="1">
        <v>2006.2082799645</v>
      </c>
      <c r="DZ51" s="1">
        <v>1176.7179420012901</v>
      </c>
      <c r="EA51" s="1">
        <v>2060.1747374311799</v>
      </c>
      <c r="EB51" s="1">
        <v>1799.1134278757299</v>
      </c>
      <c r="EC51" s="1">
        <v>2987.58194806137</v>
      </c>
      <c r="ED51" s="1">
        <v>4465.0341007871002</v>
      </c>
      <c r="EE51" s="1">
        <v>1995.46818238675</v>
      </c>
      <c r="EF51" s="1">
        <v>1244.4658629226201</v>
      </c>
      <c r="EG51" s="1">
        <v>1371.9096309018</v>
      </c>
      <c r="EH51" s="1">
        <v>1526.2673293677501</v>
      </c>
      <c r="EI51" s="1">
        <v>2189.13303021918</v>
      </c>
      <c r="EJ51" s="1">
        <v>3267.5186006864501</v>
      </c>
      <c r="EK51" s="1">
        <v>1233.85660991227</v>
      </c>
      <c r="EL51" s="1">
        <v>1612.83855274438</v>
      </c>
      <c r="EM51" s="1">
        <v>4947.3802741228201</v>
      </c>
      <c r="EN51" s="1">
        <v>1435.08842910054</v>
      </c>
      <c r="EO51" s="1">
        <v>1223.92573484791</v>
      </c>
      <c r="EP51" s="1">
        <v>3895.8550119117399</v>
      </c>
      <c r="EQ51" s="1">
        <v>3460.7545482217101</v>
      </c>
      <c r="ER51" s="1">
        <v>4307.3513617669696</v>
      </c>
      <c r="ES51" s="1">
        <v>2367.1532676380002</v>
      </c>
      <c r="ET51" s="1">
        <v>2840.89829843194</v>
      </c>
      <c r="EU51" s="1">
        <v>4358.3117059053302</v>
      </c>
      <c r="EV51" s="1">
        <v>1916.9742039391599</v>
      </c>
      <c r="EW51" s="1">
        <v>3579.17066222022</v>
      </c>
      <c r="EX51" s="1">
        <v>8573.0304586075799</v>
      </c>
      <c r="EY51" s="1">
        <v>2282.56794408108</v>
      </c>
      <c r="EZ51" s="1">
        <v>2787.8703925109198</v>
      </c>
      <c r="FA51" s="1">
        <v>4745.7882595823803</v>
      </c>
      <c r="FB51" s="1">
        <v>1557.1802347058799</v>
      </c>
      <c r="FC51" s="1">
        <v>7725.7562585776604</v>
      </c>
      <c r="FD51" s="1">
        <v>6294.2381044262402</v>
      </c>
      <c r="FE51" s="1">
        <v>1444.0166846690099</v>
      </c>
      <c r="FF51" s="1">
        <v>6973.6701971659104</v>
      </c>
      <c r="FG51" s="1">
        <v>14263.325084336</v>
      </c>
      <c r="FH51" s="1">
        <v>3972.6774297041902</v>
      </c>
      <c r="FI51" s="1">
        <v>4313.4370228342996</v>
      </c>
      <c r="FJ51" s="1">
        <v>3384.8011996826999</v>
      </c>
      <c r="FK51" s="1">
        <v>1784.91588337504</v>
      </c>
      <c r="FL51" s="1">
        <v>1794.9542684972801</v>
      </c>
      <c r="FM51" s="1">
        <v>999.42225442291306</v>
      </c>
      <c r="FN51" s="1">
        <v>5165.4844753986199</v>
      </c>
      <c r="FO51" s="1">
        <v>1932.8808170234399</v>
      </c>
      <c r="FP51" s="1">
        <v>2288.9230911899299</v>
      </c>
      <c r="FQ51" s="1">
        <v>8037.3529465103102</v>
      </c>
      <c r="FR51" s="1">
        <v>1864.2703534991799</v>
      </c>
      <c r="FS51" s="1">
        <v>1440.93040128041</v>
      </c>
      <c r="FT51" s="1">
        <v>4837.5174846466498</v>
      </c>
      <c r="FU51" s="1">
        <v>4060.21176326861</v>
      </c>
      <c r="FV51" s="1">
        <v>2148.9520091867798</v>
      </c>
      <c r="FW51" s="1">
        <v>2744.7778602285298</v>
      </c>
      <c r="FX51" s="1">
        <v>2578.6938185172298</v>
      </c>
      <c r="FY51" s="1">
        <v>4150.40340883314</v>
      </c>
      <c r="FZ51" s="1">
        <v>1163.8591534832799</v>
      </c>
      <c r="GA51" s="1">
        <v>1406.4631843002201</v>
      </c>
      <c r="GB51" s="1">
        <v>1438.4762083926501</v>
      </c>
      <c r="GC51" s="1">
        <v>7387.0799376199602</v>
      </c>
      <c r="GD51" s="1">
        <v>2609.2851069394101</v>
      </c>
      <c r="GE51" s="1">
        <v>1486.3160220463701</v>
      </c>
      <c r="GF51" s="1">
        <v>2782.7677911092701</v>
      </c>
      <c r="GG51" s="1">
        <v>1813.87613572645</v>
      </c>
      <c r="GH51" s="1">
        <v>1356.6233342517701</v>
      </c>
      <c r="GI51" s="1">
        <v>2086.3010892589</v>
      </c>
      <c r="GJ51" s="1">
        <v>2242.33415728811</v>
      </c>
      <c r="GK51" s="1">
        <v>2471.4391591631402</v>
      </c>
      <c r="GL51" s="1">
        <v>2216.3473783711502</v>
      </c>
      <c r="GM51" s="1">
        <v>1554.76986071438</v>
      </c>
      <c r="GN51" s="1">
        <v>1617.2243763341601</v>
      </c>
      <c r="GO51" s="1">
        <v>1888.3504638905199</v>
      </c>
      <c r="GP51" s="1">
        <v>6088.8368532148497</v>
      </c>
      <c r="GQ51" s="1">
        <v>3011.2156984532799</v>
      </c>
      <c r="GR51" s="1">
        <v>1208.74291358393</v>
      </c>
      <c r="GS51" s="1">
        <v>5287.7096939626399</v>
      </c>
      <c r="GT51" s="1">
        <v>1088.22903082174</v>
      </c>
      <c r="GU51" s="1">
        <v>4350.4843354168697</v>
      </c>
      <c r="GV51" s="1">
        <v>4362.62977196676</v>
      </c>
      <c r="GW51" s="1">
        <v>826.52455342203598</v>
      </c>
      <c r="GX51" s="1">
        <v>2586.41178408528</v>
      </c>
      <c r="GY51" s="1">
        <v>3733.2849997544499</v>
      </c>
      <c r="GZ51" s="1">
        <v>1585.1963780946301</v>
      </c>
      <c r="HA51" s="1">
        <v>2354.2012226788001</v>
      </c>
      <c r="HB51" s="1">
        <v>7542.33670554331</v>
      </c>
      <c r="HC51" s="1">
        <v>6119.2412009155996</v>
      </c>
      <c r="HD51" s="1">
        <v>2191.3474936330699</v>
      </c>
      <c r="HE51" s="1">
        <v>4615.9519623877104</v>
      </c>
      <c r="HF51" s="1">
        <v>733.26971319929498</v>
      </c>
      <c r="HG51" s="1">
        <v>923.42469041497202</v>
      </c>
      <c r="HH51" s="1">
        <v>2473.0893805585301</v>
      </c>
      <c r="HI51" s="1">
        <v>7606.5792100339304</v>
      </c>
      <c r="HJ51" s="1">
        <v>2015.45179041964</v>
      </c>
      <c r="HK51" s="1">
        <v>4299.6391293397801</v>
      </c>
      <c r="HL51" s="1">
        <v>2530.8981411755899</v>
      </c>
      <c r="HM51" s="1">
        <v>5488.8273046775403</v>
      </c>
      <c r="HN51" s="1">
        <v>3256.5346625366801</v>
      </c>
      <c r="HO51" s="1">
        <v>7040.1140458489499</v>
      </c>
      <c r="HP51" s="1">
        <v>3931.1902459192202</v>
      </c>
      <c r="HQ51" s="1">
        <v>2528.3543195438001</v>
      </c>
      <c r="HR51" s="1">
        <v>1829.00705349344</v>
      </c>
      <c r="HS51" s="1">
        <v>4748.0626302467999</v>
      </c>
      <c r="HT51" s="1">
        <v>2362.1131453705102</v>
      </c>
      <c r="HU51" s="1">
        <v>2802.2506677955098</v>
      </c>
      <c r="HV51" s="1">
        <v>2554.0794840805502</v>
      </c>
      <c r="HW51" s="1">
        <v>1947.3715617646899</v>
      </c>
      <c r="HX51" s="1">
        <v>826.40808540625596</v>
      </c>
      <c r="HY51" s="1">
        <v>919.00204109751996</v>
      </c>
      <c r="HZ51" s="1">
        <v>2861.5312875090899</v>
      </c>
      <c r="IA51" s="1">
        <v>1697.4010157537</v>
      </c>
      <c r="IB51" s="1">
        <v>13798.0429046713</v>
      </c>
      <c r="IC51" s="1">
        <v>7273.5832785192297</v>
      </c>
      <c r="ID51" s="1">
        <v>2284.0513603016602</v>
      </c>
      <c r="IE51" s="1">
        <v>6847.1123150808098</v>
      </c>
      <c r="IF51" s="1">
        <v>1449.1665683592</v>
      </c>
      <c r="IG51" s="1">
        <v>1274.6930876741701</v>
      </c>
      <c r="IH51" s="1">
        <v>5925.7369718908503</v>
      </c>
      <c r="II51" s="1">
        <v>3579.5652935702701</v>
      </c>
      <c r="IJ51" s="1">
        <v>2548.0898775140199</v>
      </c>
      <c r="IK51" s="1">
        <v>3364.5077257007702</v>
      </c>
      <c r="IL51" s="1">
        <v>5173.70452525768</v>
      </c>
      <c r="IM51" s="1">
        <v>3010.8687275795901</v>
      </c>
      <c r="IN51" s="1">
        <v>2396.5665781269599</v>
      </c>
      <c r="IO51" s="1">
        <v>2910.9023794463401</v>
      </c>
      <c r="IP51" s="1">
        <v>8261.3302781827297</v>
      </c>
      <c r="IQ51" s="1">
        <v>4391.5073608850998</v>
      </c>
      <c r="IR51" s="1">
        <v>9927.2190499792196</v>
      </c>
      <c r="IS51" s="1">
        <v>4830.0231079592904</v>
      </c>
      <c r="IT51" s="1">
        <v>5595.4102651270196</v>
      </c>
      <c r="IU51" s="1">
        <v>4162.5791880531697</v>
      </c>
      <c r="IV51" s="1">
        <v>7864.4398129295796</v>
      </c>
      <c r="IW51" s="1">
        <v>4181.5298979251402</v>
      </c>
      <c r="IX51" s="1">
        <v>3283.3728664540199</v>
      </c>
      <c r="IY51" s="1">
        <v>5030.7056826664502</v>
      </c>
      <c r="IZ51" s="1">
        <v>8674.9840383253795</v>
      </c>
      <c r="JA51" s="1">
        <v>3616.6732116420098</v>
      </c>
      <c r="JB51" s="1">
        <v>7863.4643851464098</v>
      </c>
      <c r="JC51" s="1">
        <v>1004.35350039893</v>
      </c>
      <c r="JD51" s="1">
        <v>7387.0658411554396</v>
      </c>
      <c r="JE51" s="1">
        <v>14148.3687661029</v>
      </c>
      <c r="JF51" s="1">
        <v>1461.0162985372799</v>
      </c>
      <c r="JG51" s="1">
        <v>2717.9452951999801</v>
      </c>
      <c r="JH51" s="1">
        <v>11488.632075830499</v>
      </c>
      <c r="JI51" s="1">
        <v>4576.3026836618701</v>
      </c>
      <c r="JJ51" s="1">
        <v>4872.5606682236803</v>
      </c>
      <c r="JK51" s="1">
        <v>3699.4812143541999</v>
      </c>
      <c r="JL51" s="1">
        <v>6772.9830122180201</v>
      </c>
      <c r="JM51" s="1">
        <v>4681.1717643455404</v>
      </c>
      <c r="JN51" s="1">
        <v>6874.6638794579403</v>
      </c>
      <c r="JO51" s="1">
        <v>6876.0385229572603</v>
      </c>
      <c r="JP51" s="1">
        <v>1300.30811492467</v>
      </c>
      <c r="JQ51" s="1">
        <v>1146.1071737274201</v>
      </c>
      <c r="JR51" s="1">
        <v>1489.3105111300099</v>
      </c>
      <c r="JS51" s="1">
        <v>44945.388764752301</v>
      </c>
      <c r="JT51" s="1">
        <v>5642.1649109105301</v>
      </c>
      <c r="JU51" s="1">
        <v>3737.9628970501999</v>
      </c>
      <c r="JV51" s="1">
        <v>670.00179183110799</v>
      </c>
      <c r="JW51" s="1">
        <v>5779.2075671111597</v>
      </c>
      <c r="JX51" s="1">
        <v>3399.8834429119302</v>
      </c>
      <c r="JY51" s="1">
        <v>4438.5207137849402</v>
      </c>
      <c r="JZ51" s="1">
        <v>2999.8878653153301</v>
      </c>
      <c r="KA51" s="1">
        <v>5711.6988738825003</v>
      </c>
      <c r="KB51" s="1">
        <v>5613.29878775221</v>
      </c>
      <c r="KC51" s="1">
        <v>6073.52191622796</v>
      </c>
      <c r="KD51" s="1">
        <v>14085.7155477742</v>
      </c>
      <c r="KE51" s="1">
        <v>12833.475823168401</v>
      </c>
      <c r="KF51" s="1">
        <v>4985.2429520159403</v>
      </c>
      <c r="KG51" s="1">
        <v>2897.2357544444699</v>
      </c>
      <c r="KH51" s="1">
        <v>5757.8497564140198</v>
      </c>
      <c r="KI51" s="1">
        <v>14401.0362591673</v>
      </c>
      <c r="KJ51" s="1">
        <v>4140.4708752666702</v>
      </c>
      <c r="KK51" s="1">
        <v>7296.9348316939004</v>
      </c>
      <c r="KL51" s="1">
        <v>4678.34486413998</v>
      </c>
      <c r="KM51" s="1">
        <v>14017.3080308677</v>
      </c>
      <c r="KN51" s="1">
        <v>20273.489485952599</v>
      </c>
      <c r="KO51" s="1">
        <v>4059.5076290193401</v>
      </c>
      <c r="KP51" s="1">
        <v>5238.4725723971997</v>
      </c>
      <c r="KQ51" s="1">
        <v>5299.8618927432599</v>
      </c>
      <c r="KR51" s="1">
        <v>6653.4256101580404</v>
      </c>
      <c r="KS51" s="1">
        <v>15198.732647487799</v>
      </c>
      <c r="KT51" s="1">
        <v>7022.5895992471196</v>
      </c>
      <c r="KU51" s="1">
        <v>6125.5069928327403</v>
      </c>
      <c r="KV51" s="1">
        <v>21398.329924943799</v>
      </c>
      <c r="KW51" s="1">
        <v>5361.5134680803603</v>
      </c>
      <c r="KX51" s="1">
        <v>12479.1294623907</v>
      </c>
      <c r="KY51" s="1">
        <v>2904.29619550396</v>
      </c>
      <c r="KZ51" s="1">
        <v>7130.3736228274502</v>
      </c>
      <c r="LA51" s="1">
        <v>1380.90467381752</v>
      </c>
      <c r="LB51" s="1">
        <v>1421.52870369673</v>
      </c>
      <c r="LC51" s="1">
        <v>15958.839527178299</v>
      </c>
      <c r="LD51" s="1">
        <v>5324.8606892774897</v>
      </c>
      <c r="LE51" s="1">
        <v>3597.89105618637</v>
      </c>
      <c r="LF51" s="1">
        <v>10462.959694409799</v>
      </c>
      <c r="LG51" s="1">
        <v>1302.80183187543</v>
      </c>
      <c r="LH51" s="1">
        <v>1391.5840521156899</v>
      </c>
      <c r="LI51" s="1">
        <v>20043.871463647101</v>
      </c>
      <c r="LJ51" s="1">
        <v>9424.7461018691192</v>
      </c>
      <c r="LK51" s="1">
        <v>3691.4518644139398</v>
      </c>
      <c r="LL51" s="1">
        <v>9101.5658271747307</v>
      </c>
      <c r="LM51" s="1">
        <v>4980.9920219912501</v>
      </c>
      <c r="LN51" s="1">
        <v>9749.9154959990992</v>
      </c>
      <c r="LO51" s="1">
        <v>3932.5262442501198</v>
      </c>
      <c r="LP51" s="1">
        <v>10124.034586707399</v>
      </c>
      <c r="LQ51" s="1">
        <v>3018.4560448321499</v>
      </c>
      <c r="LR51" s="1">
        <v>1096.34341272864</v>
      </c>
      <c r="LS51" s="1">
        <v>1929.7565557013199</v>
      </c>
      <c r="LT51" s="1">
        <v>2278.5479653238999</v>
      </c>
      <c r="LU51" s="1">
        <v>5426.6521707932898</v>
      </c>
      <c r="LV51" s="1">
        <v>2013.4440111372501</v>
      </c>
      <c r="LW51" s="1">
        <v>3790.2860564408702</v>
      </c>
      <c r="LX51" s="1">
        <v>28072.443921257101</v>
      </c>
      <c r="LY51" s="1">
        <v>1572.5901238005899</v>
      </c>
      <c r="LZ51" s="1">
        <v>1870.0597867065501</v>
      </c>
      <c r="MA51" s="1">
        <v>4601.5680030560197</v>
      </c>
      <c r="MB51" s="1">
        <v>2278.5127954059799</v>
      </c>
      <c r="MC51" s="1">
        <v>3335.1516714059599</v>
      </c>
      <c r="MD51" s="1">
        <v>7729.0086418344899</v>
      </c>
      <c r="ME51" s="1">
        <v>10230.411182295</v>
      </c>
      <c r="MF51" s="1">
        <v>4987.1092802968797</v>
      </c>
      <c r="MG51" s="1">
        <v>11998.598989847</v>
      </c>
      <c r="MH51" s="1">
        <v>10866.5805416639</v>
      </c>
      <c r="MI51" s="1">
        <v>7736.4195507552904</v>
      </c>
      <c r="MJ51" s="1">
        <v>6228.7469715795496</v>
      </c>
      <c r="MK51" s="1">
        <v>2278.8002248932298</v>
      </c>
      <c r="ML51" s="1">
        <v>9061.3370385234102</v>
      </c>
      <c r="MM51" s="1">
        <v>4397.6414965499598</v>
      </c>
      <c r="MN51" s="1">
        <v>4083.6080375438301</v>
      </c>
      <c r="MO51" s="1">
        <v>4866.2998522578</v>
      </c>
      <c r="MP51" s="1">
        <v>3675.2709942647598</v>
      </c>
      <c r="MQ51" s="1">
        <v>8089.0517567514999</v>
      </c>
      <c r="MR51" s="1">
        <v>4178.0856579823103</v>
      </c>
      <c r="MS51" s="1">
        <v>11959.668190141399</v>
      </c>
      <c r="MT51" s="1">
        <v>4328.1905189242698</v>
      </c>
      <c r="MU51" s="1">
        <v>14249.870024027899</v>
      </c>
      <c r="MV51" s="1">
        <v>4226.3789828500703</v>
      </c>
      <c r="MW51" s="1">
        <v>4411.5880510275401</v>
      </c>
      <c r="MX51" s="1">
        <v>1402.7718256819501</v>
      </c>
      <c r="MY51" s="1">
        <v>7103.4965861355504</v>
      </c>
      <c r="MZ51" s="1">
        <v>4075.8435741347498</v>
      </c>
      <c r="NA51" s="1">
        <v>5129.9951860997899</v>
      </c>
      <c r="NB51" s="1">
        <v>5171.0062165260697</v>
      </c>
      <c r="NC51" s="1">
        <v>25752.323898478498</v>
      </c>
      <c r="ND51" s="1">
        <v>13986.536095186601</v>
      </c>
      <c r="NE51" s="1">
        <v>1113.1225305015901</v>
      </c>
      <c r="NF51" s="1">
        <v>6565.0254614676896</v>
      </c>
      <c r="NG51" s="1">
        <v>3792.44507855746</v>
      </c>
      <c r="NH51" s="1">
        <v>10101.272160184801</v>
      </c>
      <c r="NI51" s="1">
        <v>5019.7814794154901</v>
      </c>
      <c r="NJ51" s="1">
        <v>4202.3968568184</v>
      </c>
      <c r="NK51" s="1">
        <v>3430.0916329813399</v>
      </c>
      <c r="NL51" s="1">
        <v>1931.05339098741</v>
      </c>
      <c r="NM51" s="1">
        <v>10965.045119959999</v>
      </c>
      <c r="NN51" s="1">
        <v>4313.2273507711197</v>
      </c>
      <c r="NO51" s="1">
        <v>3824.8196422585202</v>
      </c>
      <c r="NP51" s="1">
        <v>2826.6814226403098</v>
      </c>
      <c r="NQ51" s="1">
        <v>974.61637461789906</v>
      </c>
      <c r="NR51" s="1">
        <v>5629.4681093844201</v>
      </c>
      <c r="NS51" s="1">
        <v>7568.6454065184098</v>
      </c>
      <c r="NT51" s="1">
        <v>6781.1319831417704</v>
      </c>
      <c r="NU51" s="1">
        <v>2205.0644255893199</v>
      </c>
      <c r="NV51" s="1">
        <v>5302.0266808973001</v>
      </c>
      <c r="NW51" s="1">
        <v>3092.6327990843602</v>
      </c>
      <c r="NX51" s="1">
        <v>5579.6676569748197</v>
      </c>
      <c r="NY51" s="1">
        <v>5212.81353413339</v>
      </c>
      <c r="NZ51" s="1">
        <v>4044.9693329875099</v>
      </c>
      <c r="OA51" s="1">
        <v>15792.237628167</v>
      </c>
      <c r="OB51" s="1">
        <v>5420.1572033611601</v>
      </c>
      <c r="OC51" s="1">
        <v>4609.0136972252703</v>
      </c>
      <c r="OD51" s="1">
        <v>2115.5460199130198</v>
      </c>
      <c r="OE51" s="1">
        <v>11866.6564558679</v>
      </c>
      <c r="OF51" s="1">
        <v>6519.7777489109203</v>
      </c>
      <c r="OG51" s="1">
        <v>5313.2302202767896</v>
      </c>
      <c r="OH51" s="1">
        <v>4358.5596569961599</v>
      </c>
      <c r="OI51" s="1">
        <v>3721.3273883895199</v>
      </c>
      <c r="OJ51" s="1">
        <v>8128.4108046605697</v>
      </c>
      <c r="OK51" s="1">
        <v>1768.60019921097</v>
      </c>
      <c r="OL51" s="1">
        <v>7185.8199875008104</v>
      </c>
      <c r="OM51" s="1">
        <v>4830.8069773254101</v>
      </c>
      <c r="ON51" s="1">
        <v>4576.8585711487603</v>
      </c>
      <c r="OO51" s="1">
        <v>5401.4022391552498</v>
      </c>
      <c r="OP51" s="1">
        <v>2664.9972881926701</v>
      </c>
      <c r="OQ51" s="1">
        <v>3578.2225774598801</v>
      </c>
      <c r="OR51" s="1">
        <v>3426.5182188205299</v>
      </c>
      <c r="OS51" s="1">
        <v>7918.2108630529801</v>
      </c>
      <c r="OT51" s="1">
        <v>5741.3419692282296</v>
      </c>
      <c r="OU51" s="1">
        <v>2394.4793501938202</v>
      </c>
      <c r="OV51" s="1">
        <v>4969.9901950337398</v>
      </c>
      <c r="OW51" s="1">
        <v>4145.4684849341902</v>
      </c>
      <c r="OX51" s="1">
        <v>1687.40306967731</v>
      </c>
      <c r="OY51" s="1">
        <v>8454.2345440519493</v>
      </c>
      <c r="OZ51" s="1">
        <v>7440.0988494579497</v>
      </c>
      <c r="PA51" s="1">
        <v>759.02395098989996</v>
      </c>
      <c r="PB51" s="1">
        <v>3771.7831820012202</v>
      </c>
      <c r="PC51" s="1">
        <v>5714.5686848940704</v>
      </c>
      <c r="PD51" s="1">
        <v>6614.6668703948199</v>
      </c>
      <c r="PE51" s="1">
        <v>4273.2574138759001</v>
      </c>
      <c r="PF51" s="1">
        <v>8120.20583227102</v>
      </c>
      <c r="PG51" s="1">
        <v>5347.2340933709502</v>
      </c>
      <c r="PH51" s="1">
        <v>5117.2008733423399</v>
      </c>
      <c r="PI51" s="1">
        <v>7810.9329171382396</v>
      </c>
      <c r="PJ51" s="1">
        <v>5960.8347546453297</v>
      </c>
      <c r="PK51" s="1">
        <v>660.01043991154302</v>
      </c>
      <c r="PL51" s="1">
        <v>5628.5085227729296</v>
      </c>
      <c r="PM51" s="1">
        <v>6143.9755390175196</v>
      </c>
      <c r="PN51" s="1">
        <v>2188.3807825154699</v>
      </c>
      <c r="PO51" s="1">
        <v>5345.5912769462502</v>
      </c>
      <c r="PP51" s="1">
        <v>14055.6619255067</v>
      </c>
      <c r="PQ51" s="1">
        <v>4198.4647946206296</v>
      </c>
      <c r="PR51" s="1">
        <v>1843.1473246318701</v>
      </c>
      <c r="PS51" s="1">
        <v>5123.34135300859</v>
      </c>
      <c r="PT51" s="1">
        <v>4676.6298790139699</v>
      </c>
      <c r="PU51" s="1">
        <v>6683.9430770926701</v>
      </c>
      <c r="PV51" s="1">
        <v>2309.24546461519</v>
      </c>
      <c r="PW51" s="1">
        <v>3538.6855108417499</v>
      </c>
      <c r="PX51" s="1">
        <v>1705.0299502253399</v>
      </c>
      <c r="PY51" s="1">
        <v>3926.4064479427602</v>
      </c>
      <c r="PZ51" s="1">
        <v>2851.6524914371098</v>
      </c>
      <c r="QA51" s="1">
        <v>3857.6964869277999</v>
      </c>
      <c r="QB51" s="1">
        <v>2583.2347277786198</v>
      </c>
      <c r="QC51" s="1">
        <v>3306.7659281963402</v>
      </c>
      <c r="QD51" s="1">
        <v>3129.8312224594501</v>
      </c>
      <c r="QE51" s="1">
        <v>9390.6409019662606</v>
      </c>
      <c r="QF51" s="1">
        <v>5029.6822890670601</v>
      </c>
      <c r="QG51" s="1">
        <v>4092.6292641701898</v>
      </c>
      <c r="QH51" s="1">
        <v>5007.7255668519301</v>
      </c>
      <c r="QI51" s="1">
        <v>2340.5581103375098</v>
      </c>
      <c r="QJ51" s="1">
        <v>4076.0915702381999</v>
      </c>
      <c r="QK51" s="1">
        <v>849.80415591639996</v>
      </c>
      <c r="QL51" s="1">
        <v>4508.5285386875903</v>
      </c>
      <c r="QM51" s="1">
        <v>2648.56614940398</v>
      </c>
      <c r="QN51" s="1">
        <v>15563.9724924067</v>
      </c>
      <c r="QO51" s="1">
        <v>8125.4202355847001</v>
      </c>
      <c r="QP51" s="1">
        <v>1334.90529250394</v>
      </c>
      <c r="QQ51" s="1">
        <v>6010.1158655567897</v>
      </c>
      <c r="QR51" s="1">
        <v>3019.42554240038</v>
      </c>
      <c r="QS51" s="1">
        <v>5202.5185743946304</v>
      </c>
      <c r="QT51" s="1">
        <v>7810.8690072074196</v>
      </c>
      <c r="QU51" s="1">
        <v>6720.0687295820599</v>
      </c>
      <c r="QV51" s="1">
        <v>4627.0219299355704</v>
      </c>
      <c r="QW51" s="1">
        <v>3893.8562715562598</v>
      </c>
      <c r="QX51" s="1">
        <v>1647.2697477551801</v>
      </c>
      <c r="QY51" s="1">
        <v>10872.999318750701</v>
      </c>
      <c r="QZ51" s="1">
        <v>2287.7875466342598</v>
      </c>
      <c r="RA51" s="1">
        <v>3985.01408489199</v>
      </c>
      <c r="RB51" s="1">
        <v>2788.9851658095499</v>
      </c>
      <c r="RC51" s="1">
        <v>868.076498004325</v>
      </c>
      <c r="RD51" s="1">
        <v>8312.3827680415707</v>
      </c>
      <c r="RE51" s="1">
        <v>4120.5018781921499</v>
      </c>
      <c r="RF51" s="1">
        <v>2741.6708767515302</v>
      </c>
      <c r="RG51" s="1">
        <v>1561.5506263785701</v>
      </c>
      <c r="RH51" s="1">
        <v>1838.2157012965599</v>
      </c>
      <c r="RI51" s="1">
        <v>885.14761080853395</v>
      </c>
      <c r="RJ51" s="1">
        <v>6365.6554627198102</v>
      </c>
      <c r="RK51" s="1">
        <v>4684.31282440217</v>
      </c>
      <c r="RL51" s="1">
        <v>3002.39057897154</v>
      </c>
      <c r="RM51" s="1">
        <v>4618.6307436408697</v>
      </c>
      <c r="RN51" s="1">
        <v>9236.4948434146208</v>
      </c>
      <c r="RO51" s="1">
        <v>6029.8373504711399</v>
      </c>
      <c r="RP51" s="1">
        <v>2132.0232531637398</v>
      </c>
      <c r="RQ51" s="1">
        <v>2469.7877594735401</v>
      </c>
      <c r="RR51" s="1">
        <v>4138.0130295086701</v>
      </c>
      <c r="RS51" s="1">
        <v>6171.83668694471</v>
      </c>
      <c r="RT51" s="1">
        <v>532.80937072082304</v>
      </c>
      <c r="RU51" s="1">
        <v>36534.193016546997</v>
      </c>
      <c r="RV51" s="1">
        <v>2177.2772423258498</v>
      </c>
      <c r="RW51" s="1">
        <v>3424.3795416866101</v>
      </c>
      <c r="RX51" s="1">
        <v>9496.4832119557195</v>
      </c>
      <c r="RY51" s="1">
        <v>1424.0765994252099</v>
      </c>
      <c r="RZ51" s="1">
        <v>3247.7314656684698</v>
      </c>
      <c r="SA51" s="1">
        <v>9268.1165992702008</v>
      </c>
      <c r="SB51" s="1">
        <v>11261.481204796501</v>
      </c>
      <c r="SC51" s="1">
        <v>10939.979244267901</v>
      </c>
      <c r="SD51" s="1">
        <v>4314.6081407490601</v>
      </c>
      <c r="SE51" s="1">
        <v>9419.3893699905602</v>
      </c>
      <c r="SF51" s="1">
        <v>17969.702588398501</v>
      </c>
      <c r="SG51" s="1">
        <v>1565.28310381496</v>
      </c>
      <c r="SH51" s="1">
        <v>8572.3476192994895</v>
      </c>
      <c r="SI51" s="1">
        <v>2805.9205244689601</v>
      </c>
      <c r="SJ51" s="1">
        <v>9214.2342282497102</v>
      </c>
      <c r="SK51" s="1">
        <v>5039.4610888625202</v>
      </c>
      <c r="SL51" s="1">
        <v>6157.50806022099</v>
      </c>
      <c r="SM51" s="1">
        <v>6748.2368808337596</v>
      </c>
      <c r="SN51" s="1">
        <v>11870.0527548382</v>
      </c>
      <c r="SO51" s="1">
        <v>15126.054842105599</v>
      </c>
      <c r="SP51" s="1">
        <v>3781.3003307234799</v>
      </c>
      <c r="SQ51" s="1">
        <v>1968.54800164683</v>
      </c>
      <c r="SR51" s="1">
        <v>6704.1494218384496</v>
      </c>
      <c r="SS51" s="1">
        <v>6531.4790663633203</v>
      </c>
      <c r="ST51" s="1">
        <v>5148.6721265648603</v>
      </c>
      <c r="SU51" s="1">
        <v>2343.2772380342999</v>
      </c>
      <c r="SV51" s="1">
        <v>3489.7820850861699</v>
      </c>
      <c r="SW51" s="1">
        <v>7364.9677387870497</v>
      </c>
      <c r="SX51" s="1">
        <v>10029.879828954399</v>
      </c>
      <c r="SY51" s="1">
        <v>6273.40083152227</v>
      </c>
      <c r="SZ51" s="1">
        <v>6219.5222013680204</v>
      </c>
      <c r="TA51" s="1">
        <v>10629.171183427899</v>
      </c>
      <c r="TB51" s="1">
        <v>1580.1490566673599</v>
      </c>
      <c r="TC51" s="1">
        <v>5596.0484931421897</v>
      </c>
      <c r="TD51" s="1">
        <v>5388.5696606158699</v>
      </c>
      <c r="TE51" s="1">
        <v>5024.7275762683503</v>
      </c>
      <c r="TF51" s="1">
        <v>2192.6276749546901</v>
      </c>
      <c r="TG51" s="1">
        <v>1873.20002476681</v>
      </c>
      <c r="TH51" s="1">
        <v>7621.4634841528004</v>
      </c>
      <c r="TI51" s="1">
        <v>4293.0586640533802</v>
      </c>
      <c r="TJ51" s="1">
        <v>5442.7940284304404</v>
      </c>
      <c r="TK51" s="1">
        <v>4649.2134437575196</v>
      </c>
      <c r="TL51" s="1">
        <v>1100.73279325208</v>
      </c>
      <c r="TM51" s="1">
        <v>18140.472766532901</v>
      </c>
      <c r="TN51" s="1">
        <v>9435.0029055002906</v>
      </c>
      <c r="TO51" s="1">
        <v>6595.5821805422702</v>
      </c>
      <c r="TP51" s="1">
        <v>4462.0396226643797</v>
      </c>
      <c r="TQ51" s="1">
        <v>2234.9434466780999</v>
      </c>
      <c r="TR51" s="1">
        <v>3497.4221359459698</v>
      </c>
      <c r="TS51" s="1">
        <v>727.67439868439601</v>
      </c>
      <c r="TT51" s="1">
        <v>7221.6726847623604</v>
      </c>
      <c r="TU51" s="1">
        <v>14499.3378944823</v>
      </c>
      <c r="TV51" s="1">
        <v>7058.2713655526204</v>
      </c>
      <c r="TW51" s="1">
        <v>2629.1750679217698</v>
      </c>
      <c r="TX51" s="1">
        <v>18948.818266478698</v>
      </c>
      <c r="TY51" s="1">
        <v>3066.8514104355399</v>
      </c>
      <c r="TZ51" s="1">
        <v>2459.2723398653302</v>
      </c>
      <c r="UA51" s="1">
        <v>1166.1370645652901</v>
      </c>
      <c r="UB51" s="1">
        <v>1903.77575404658</v>
      </c>
      <c r="UC51" s="1">
        <v>4034.74877414095</v>
      </c>
      <c r="UD51" s="1">
        <v>7335.8059775251604</v>
      </c>
      <c r="UE51" s="1">
        <v>6768.3086499869996</v>
      </c>
      <c r="UF51" s="1">
        <v>7878.60824233727</v>
      </c>
      <c r="UG51" s="1">
        <v>3105.41710286733</v>
      </c>
      <c r="UH51" s="1">
        <v>4632.9954077719804</v>
      </c>
      <c r="UI51" s="1">
        <v>3064.8523349216598</v>
      </c>
      <c r="UJ51" s="1">
        <v>1873.7247309762499</v>
      </c>
      <c r="UK51" s="1">
        <v>2828.5346628812599</v>
      </c>
      <c r="UL51" s="1">
        <v>1721.10513417676</v>
      </c>
      <c r="UM51" s="1">
        <v>6035.4664736477698</v>
      </c>
      <c r="UN51" s="1">
        <v>7206.0068204778099</v>
      </c>
      <c r="UO51" s="1">
        <v>2075.9943181711501</v>
      </c>
      <c r="UP51" s="1">
        <v>4620.6397546120998</v>
      </c>
      <c r="UQ51" s="1">
        <v>6374.6451132320999</v>
      </c>
      <c r="UR51" s="1">
        <v>1656.4280427513399</v>
      </c>
      <c r="US51" s="1">
        <v>14570.5599327009</v>
      </c>
      <c r="UT51" s="1">
        <v>7441.7146251132299</v>
      </c>
      <c r="UU51" s="1">
        <v>6389.3632491498302</v>
      </c>
      <c r="UV51" s="1">
        <v>5171.3565707140697</v>
      </c>
      <c r="UW51" s="1">
        <v>4411.1970932576496</v>
      </c>
      <c r="UX51" s="1">
        <v>7334.1654838225104</v>
      </c>
      <c r="UY51" s="1">
        <v>3756.73558360077</v>
      </c>
      <c r="UZ51" s="1">
        <v>3791.9021488671601</v>
      </c>
      <c r="VA51" s="1">
        <v>3477.1647563768802</v>
      </c>
      <c r="VB51" s="1">
        <v>2789.2005175644199</v>
      </c>
      <c r="VC51" s="1">
        <v>14442.476772207699</v>
      </c>
      <c r="VD51" s="1">
        <v>1702.8203135372601</v>
      </c>
      <c r="VE51" s="1">
        <v>3567.12985115533</v>
      </c>
      <c r="VF51" s="1">
        <v>1530.5091906340899</v>
      </c>
      <c r="VG51" s="1">
        <v>4052.30235383541</v>
      </c>
      <c r="VH51" s="1">
        <v>1115.4578436839199</v>
      </c>
      <c r="VI51" s="1">
        <v>1933.30185997021</v>
      </c>
      <c r="VJ51" s="1">
        <v>3582.8109557819998</v>
      </c>
      <c r="VK51" s="1">
        <v>2157.7458717714098</v>
      </c>
      <c r="VL51" s="1">
        <v>2727.5476197447801</v>
      </c>
      <c r="VM51" s="1">
        <v>5865.3704230241901</v>
      </c>
      <c r="VN51" s="1">
        <v>7573.8514944398603</v>
      </c>
      <c r="VO51" s="1">
        <v>3851.6038290670299</v>
      </c>
      <c r="VP51" s="1">
        <v>17658.617823786401</v>
      </c>
      <c r="VQ51" s="1">
        <v>7750.8001112800202</v>
      </c>
      <c r="VR51" s="1">
        <v>4931.5427000503096</v>
      </c>
      <c r="VS51" s="1">
        <v>4825.2256385365899</v>
      </c>
      <c r="VT51" s="1">
        <v>3833.6546901864599</v>
      </c>
      <c r="VU51" s="1">
        <v>9861.2494962309102</v>
      </c>
      <c r="VV51" s="1">
        <v>3337.28011472548</v>
      </c>
      <c r="VW51" s="1">
        <v>4291.5968743461099</v>
      </c>
      <c r="VX51" s="1">
        <v>1394.25007364865</v>
      </c>
      <c r="VY51" s="1">
        <v>3873.8813909011001</v>
      </c>
      <c r="VZ51" s="1">
        <v>1856.0229566553501</v>
      </c>
      <c r="WA51" s="1">
        <v>7040.6337891764197</v>
      </c>
      <c r="WB51" s="1">
        <v>2195.3748226587199</v>
      </c>
      <c r="WC51" s="1">
        <v>3900.14544931504</v>
      </c>
      <c r="WD51" s="1">
        <v>6815.3914613728102</v>
      </c>
      <c r="WE51" s="1">
        <v>3221.4796786517099</v>
      </c>
      <c r="WF51" s="1">
        <v>5516.9109942366604</v>
      </c>
      <c r="WG51" s="1">
        <v>8814.7639482920404</v>
      </c>
      <c r="WH51" s="1">
        <v>11371.473999093399</v>
      </c>
      <c r="WI51" s="1">
        <v>5602.0630869082997</v>
      </c>
      <c r="WJ51" s="1">
        <v>20054.056557209798</v>
      </c>
      <c r="WK51" s="1">
        <v>6163.0149257231296</v>
      </c>
      <c r="WL51" s="1">
        <v>10310.327991432099</v>
      </c>
      <c r="WM51" s="1">
        <v>2787.3735530807098</v>
      </c>
      <c r="WN51" s="1">
        <v>3482.58663458193</v>
      </c>
      <c r="WO51" s="1">
        <v>3335.12083219432</v>
      </c>
      <c r="WP51" s="1">
        <v>3241.24285936666</v>
      </c>
      <c r="WQ51" s="1">
        <v>3649.3345714799002</v>
      </c>
      <c r="WR51" s="1">
        <v>6428.2348296872196</v>
      </c>
      <c r="WS51" s="1">
        <v>2672.4819220552799</v>
      </c>
      <c r="WT51" s="1">
        <v>5218.5641897619298</v>
      </c>
      <c r="WU51" s="1">
        <v>8462.0191366015006</v>
      </c>
      <c r="WV51" s="1">
        <v>3914.5475547656501</v>
      </c>
      <c r="WW51" s="1">
        <v>12470.8253249277</v>
      </c>
      <c r="WX51" s="1">
        <v>3843.4284821810202</v>
      </c>
      <c r="WY51" s="1">
        <v>4615.4278822862998</v>
      </c>
      <c r="WZ51" s="1">
        <v>1826.2980387221601</v>
      </c>
      <c r="XA51" s="1">
        <v>3033.5840568757899</v>
      </c>
      <c r="XB51" s="1">
        <v>1153.8167053678201</v>
      </c>
      <c r="XC51" s="1">
        <v>2212.9275551411001</v>
      </c>
      <c r="XD51" s="1">
        <v>3307.9368085330102</v>
      </c>
      <c r="XE51" s="1">
        <v>6932.8311264493304</v>
      </c>
      <c r="XF51" s="1">
        <v>5536.9005690105696</v>
      </c>
      <c r="XG51" s="1">
        <v>6110.4028665327196</v>
      </c>
      <c r="XH51" s="1">
        <v>3623.2449118178101</v>
      </c>
      <c r="XI51" s="1">
        <v>4853.0526161244597</v>
      </c>
      <c r="XJ51" s="1">
        <v>2657.8664180558799</v>
      </c>
      <c r="XK51" s="1">
        <v>10734.9558852636</v>
      </c>
      <c r="XL51" s="1">
        <v>3258.8886117236598</v>
      </c>
      <c r="XM51" s="1">
        <v>1327.6153923128099</v>
      </c>
      <c r="XN51" s="1">
        <v>1725.56460680183</v>
      </c>
      <c r="XO51" s="1">
        <v>1423.6989603725301</v>
      </c>
      <c r="XP51" s="1">
        <v>3649.2346641345498</v>
      </c>
      <c r="XQ51" s="1">
        <v>6298.0543700006501</v>
      </c>
      <c r="XR51" s="1">
        <v>22444.807605286202</v>
      </c>
      <c r="XS51" s="1">
        <v>1772.8697710690701</v>
      </c>
      <c r="XT51" s="1">
        <v>7253.0908699788897</v>
      </c>
      <c r="XU51" s="1">
        <v>5235.3068400643597</v>
      </c>
      <c r="XV51" s="1">
        <v>3779.4655293143501</v>
      </c>
      <c r="XW51" s="1">
        <v>6276.51461624475</v>
      </c>
      <c r="XX51" s="1">
        <v>13621.713657975301</v>
      </c>
      <c r="XY51" s="1">
        <v>11718.7546841073</v>
      </c>
      <c r="XZ51" s="1">
        <v>1891.41519327435</v>
      </c>
      <c r="YA51" s="1">
        <v>1784.96429503902</v>
      </c>
      <c r="YB51" s="1">
        <v>6324.88383166945</v>
      </c>
      <c r="YC51" s="1">
        <v>4279.5923603489</v>
      </c>
      <c r="YD51" s="1">
        <v>4404.33285924147</v>
      </c>
      <c r="YE51" s="1">
        <v>4880.8983894781804</v>
      </c>
      <c r="YF51" s="1">
        <v>3764.1301898257302</v>
      </c>
      <c r="YG51" s="1">
        <v>3641.8215883292601</v>
      </c>
      <c r="YH51" s="1">
        <v>4060.3873537326899</v>
      </c>
      <c r="YI51" s="1">
        <v>1802.2326719927801</v>
      </c>
      <c r="YJ51" s="1">
        <v>9522.1871428167306</v>
      </c>
      <c r="YK51" s="1">
        <v>7154.4924092198598</v>
      </c>
      <c r="YL51" s="1">
        <v>1441.72754425886</v>
      </c>
      <c r="YM51" s="1">
        <v>10709.2100300359</v>
      </c>
      <c r="YN51" s="1">
        <v>6816.2573161013997</v>
      </c>
      <c r="YO51" s="1">
        <v>5024.3076166307201</v>
      </c>
      <c r="YP51" s="1">
        <v>12148.8691475914</v>
      </c>
      <c r="YQ51" s="1">
        <v>4479.0415441077303</v>
      </c>
      <c r="YR51" s="1">
        <v>6373.4136579916503</v>
      </c>
      <c r="YS51" s="1">
        <v>7917.3365432493001</v>
      </c>
      <c r="YT51" s="1">
        <v>2409.8855028480998</v>
      </c>
      <c r="YU51" s="1">
        <v>8375.3602228112904</v>
      </c>
      <c r="YV51" s="1">
        <v>8297.4986616163897</v>
      </c>
      <c r="YW51" s="1">
        <v>1153.48494213597</v>
      </c>
      <c r="YX51" s="1">
        <v>1770.4003863032101</v>
      </c>
      <c r="YY51" s="1">
        <v>6021.6500769880904</v>
      </c>
      <c r="YZ51" s="1">
        <v>16659.135738176301</v>
      </c>
      <c r="ZA51" s="1">
        <v>1455.86967212389</v>
      </c>
      <c r="ZB51" s="1">
        <v>1883.53991660714</v>
      </c>
      <c r="ZC51" s="1">
        <v>1195.3026768442101</v>
      </c>
      <c r="ZD51" s="1">
        <v>2899.3263936984899</v>
      </c>
      <c r="ZE51" s="1">
        <v>1144.51521336632</v>
      </c>
      <c r="ZF51" s="1">
        <v>1040.7604120042499</v>
      </c>
      <c r="ZG51" s="1">
        <v>2685.4549408172702</v>
      </c>
      <c r="ZH51" s="1">
        <v>1165.96601037503</v>
      </c>
      <c r="ZI51" s="1">
        <v>17426.276353348399</v>
      </c>
      <c r="ZJ51" s="1">
        <v>3377.59478737463</v>
      </c>
      <c r="ZK51" s="1">
        <v>3194.5814327327998</v>
      </c>
      <c r="ZL51" s="1">
        <v>3848.83188038853</v>
      </c>
      <c r="ZM51" s="1">
        <v>11048.7783118312</v>
      </c>
      <c r="ZN51" s="1">
        <v>22131.313183568502</v>
      </c>
      <c r="ZO51" s="1">
        <v>5044.4738654426801</v>
      </c>
      <c r="ZP51" s="1">
        <v>2984.8271168708002</v>
      </c>
      <c r="ZQ51" s="1">
        <v>1029.7459444777401</v>
      </c>
      <c r="ZR51" s="1">
        <v>4924.7643063734204</v>
      </c>
      <c r="ZS51" s="1">
        <v>3366.9659836872802</v>
      </c>
      <c r="ZT51" s="1">
        <v>5489.0033433259296</v>
      </c>
      <c r="ZU51" s="1">
        <v>3616.9162571624802</v>
      </c>
      <c r="ZV51" s="1">
        <v>11919.427820561201</v>
      </c>
      <c r="ZW51" s="1">
        <v>2884.8068591841802</v>
      </c>
      <c r="ZX51" s="1">
        <v>12722.0472988744</v>
      </c>
      <c r="ZY51" s="1">
        <v>934.42695082026796</v>
      </c>
      <c r="ZZ51" s="1">
        <v>5164.8385086519702</v>
      </c>
      <c r="AAA51" s="1">
        <v>2025.46562163216</v>
      </c>
      <c r="AAB51" s="1">
        <v>5380.5822432389105</v>
      </c>
      <c r="AAC51" s="1">
        <v>4225.8117615746296</v>
      </c>
      <c r="AAD51" s="1">
        <v>7613.8160068317302</v>
      </c>
      <c r="AAE51" s="1">
        <v>5691.7150179578002</v>
      </c>
      <c r="AAF51" s="1">
        <v>5513.22296740192</v>
      </c>
      <c r="AAG51" s="1">
        <v>9913.5369346542193</v>
      </c>
      <c r="AAH51" s="1">
        <v>4116.43928514237</v>
      </c>
      <c r="AAI51" s="1">
        <v>2385.36831979927</v>
      </c>
      <c r="AAJ51" s="1">
        <v>2262.0478697686399</v>
      </c>
      <c r="AAK51" s="1">
        <v>7336.3858520868498</v>
      </c>
      <c r="AAL51" s="1">
        <v>3588.1107683947098</v>
      </c>
      <c r="AAM51" s="1">
        <v>2212.8078554972499</v>
      </c>
      <c r="AAN51" s="1">
        <v>10667.0405185091</v>
      </c>
      <c r="AAO51" s="1">
        <v>9722.4200926053309</v>
      </c>
      <c r="AAP51" s="1">
        <v>4048.9329910967999</v>
      </c>
      <c r="AAQ51" s="1">
        <v>1327.14842612702</v>
      </c>
      <c r="AAR51" s="1">
        <v>1842.0287605784799</v>
      </c>
      <c r="AAS51" s="1">
        <v>1447.45042503287</v>
      </c>
      <c r="AAT51" s="1">
        <v>8368.6742398224796</v>
      </c>
      <c r="AAU51" s="1">
        <v>9488.9848683053206</v>
      </c>
      <c r="AAV51" s="1">
        <v>2080.7037126274099</v>
      </c>
      <c r="AAW51" s="1">
        <v>2276.3462818139301</v>
      </c>
      <c r="AAX51" s="1">
        <v>5794.9822313438299</v>
      </c>
      <c r="AAY51" s="1">
        <v>13259.5812286649</v>
      </c>
      <c r="AAZ51" s="1">
        <v>2243.6145239257899</v>
      </c>
      <c r="ABA51" s="1">
        <v>1793.5051290337799</v>
      </c>
      <c r="ABB51" s="1">
        <v>4800.1586947017104</v>
      </c>
      <c r="ABC51" s="1">
        <v>7469.6385823888304</v>
      </c>
      <c r="ABD51" s="1">
        <v>3697.1630168535098</v>
      </c>
      <c r="ABE51" s="1">
        <v>14092.4250399545</v>
      </c>
      <c r="ABF51" s="1">
        <v>2123.6044700923799</v>
      </c>
      <c r="ABG51" s="1">
        <v>1526.50978717678</v>
      </c>
      <c r="ABH51" s="1">
        <v>1285.8847616266</v>
      </c>
      <c r="ABI51" s="1">
        <v>4352.0602066617603</v>
      </c>
      <c r="ABJ51" s="1">
        <v>2279.2307672899801</v>
      </c>
      <c r="ABK51" s="1">
        <v>12692.1441561912</v>
      </c>
      <c r="ABL51" s="1">
        <v>2137.8473083179701</v>
      </c>
      <c r="ABM51" s="1">
        <v>741.141560941629</v>
      </c>
      <c r="ABN51" s="1">
        <v>1102.0369613943899</v>
      </c>
      <c r="ABO51" s="1">
        <v>3155.11371824052</v>
      </c>
      <c r="ABP51" s="1">
        <v>1857.13556848552</v>
      </c>
      <c r="ABQ51" s="1">
        <v>3854.5963757369</v>
      </c>
      <c r="ABR51" s="1">
        <v>2025.32016344207</v>
      </c>
      <c r="ABS51" s="1">
        <v>2041.3002789745699</v>
      </c>
      <c r="ABT51" s="1">
        <v>7581.7219866461901</v>
      </c>
      <c r="ABU51" s="1">
        <v>6509.2666355272604</v>
      </c>
      <c r="ABV51" s="1">
        <v>1897.4487360369301</v>
      </c>
      <c r="ABW51" s="1">
        <v>6261.5758751426001</v>
      </c>
      <c r="ABX51" s="1">
        <v>5033.5423679268697</v>
      </c>
      <c r="ABY51" s="1">
        <v>5248.77774812185</v>
      </c>
      <c r="ABZ51" s="1">
        <v>1944.4748276233599</v>
      </c>
      <c r="ACA51" s="1">
        <v>725.02914361827004</v>
      </c>
      <c r="ACB51" s="1">
        <v>1705.36031706323</v>
      </c>
      <c r="ACC51" s="1">
        <v>1370.00051796759</v>
      </c>
      <c r="ACD51" s="1">
        <v>7078.2426975076496</v>
      </c>
      <c r="ACE51" s="1">
        <v>2787.8703130897902</v>
      </c>
      <c r="ACF51" s="1">
        <v>5768.3938562358198</v>
      </c>
      <c r="ACG51" s="1">
        <v>1787.4537859066199</v>
      </c>
      <c r="ACH51" s="1">
        <v>1591.3209733999699</v>
      </c>
      <c r="ACI51" s="1">
        <v>4827.1723834391896</v>
      </c>
      <c r="ACJ51" s="1">
        <v>5958.45476659624</v>
      </c>
      <c r="ACK51" s="1">
        <v>26592.387800940702</v>
      </c>
      <c r="ACL51" s="1">
        <v>3208.6420131592599</v>
      </c>
      <c r="ACM51" s="1">
        <v>8945.3122534599497</v>
      </c>
      <c r="ACN51" s="1">
        <v>2987.7150590164902</v>
      </c>
      <c r="ACO51" s="1">
        <v>1559.59451063749</v>
      </c>
      <c r="ACP51" s="1">
        <v>2544.6575346630998</v>
      </c>
      <c r="ACQ51" s="1">
        <v>92361.796883386502</v>
      </c>
      <c r="ACR51" s="1">
        <v>15656.8365129506</v>
      </c>
      <c r="ACS51" s="1">
        <v>9533.8478588372891</v>
      </c>
      <c r="ACT51" s="1">
        <v>2735.5173252304899</v>
      </c>
      <c r="ACU51" s="1">
        <v>1406.4570853089999</v>
      </c>
      <c r="ACV51" s="1">
        <v>5148.3489690311799</v>
      </c>
      <c r="ACW51" s="1">
        <v>2411.8306137007598</v>
      </c>
      <c r="ACX51" s="1">
        <v>14560.891338208499</v>
      </c>
      <c r="ACY51" s="1">
        <v>2640.2898782024799</v>
      </c>
      <c r="ACZ51" s="1">
        <v>38230.592088907099</v>
      </c>
      <c r="ADA51" s="1">
        <v>4665.6944933894802</v>
      </c>
      <c r="ADB51" s="1">
        <v>5080.7849878207498</v>
      </c>
      <c r="ADC51" s="1">
        <v>4440.6398490478796</v>
      </c>
      <c r="ADD51" s="1">
        <v>1646.09723897752</v>
      </c>
      <c r="ADE51" s="1">
        <v>4144.3617926665302</v>
      </c>
      <c r="ADF51" s="1">
        <v>3475.8565247613801</v>
      </c>
      <c r="ADG51" s="1">
        <v>1504.4792467639199</v>
      </c>
      <c r="ADH51" s="1">
        <v>32956.6878749151</v>
      </c>
      <c r="ADI51" s="1">
        <v>4571.8034002820896</v>
      </c>
      <c r="ADJ51" s="1">
        <v>5394.1708228519701</v>
      </c>
      <c r="ADK51" s="1">
        <v>7829.1076889103297</v>
      </c>
      <c r="ADL51" s="1">
        <v>9439.5936829699094</v>
      </c>
      <c r="ADM51" s="1">
        <v>3087.0901331269201</v>
      </c>
      <c r="ADN51" s="1">
        <v>6131.06353626499</v>
      </c>
      <c r="ADO51" s="1">
        <v>3656.9261218136498</v>
      </c>
      <c r="ADP51" s="1">
        <v>1697.3628897312899</v>
      </c>
      <c r="ADQ51" s="1">
        <v>3505.9349325738599</v>
      </c>
      <c r="ADR51" s="1">
        <v>2253.3566511795002</v>
      </c>
      <c r="ADS51" s="1">
        <v>3981.2789545759301</v>
      </c>
      <c r="ADT51" s="1">
        <v>6965.99275868123</v>
      </c>
      <c r="ADU51" s="1">
        <v>194.94949242192399</v>
      </c>
      <c r="ADV51" s="1">
        <v>476.28076188273002</v>
      </c>
      <c r="ADW51" s="1">
        <v>168.75012473254299</v>
      </c>
      <c r="ADX51" s="1">
        <v>87.4330808379367</v>
      </c>
      <c r="ADY51" s="1">
        <v>263.21820082647997</v>
      </c>
      <c r="ADZ51" s="1">
        <v>105.13701010752401</v>
      </c>
      <c r="AEA51" s="1">
        <v>930.02279403441503</v>
      </c>
      <c r="AEB51" s="1">
        <v>88.333811067359704</v>
      </c>
      <c r="AEC51" s="1">
        <v>161.13366841789301</v>
      </c>
      <c r="AED51" s="1">
        <v>317.75958063227301</v>
      </c>
      <c r="AEE51" s="1">
        <v>731.32205861135901</v>
      </c>
      <c r="AEF51" s="1">
        <v>1447.09376695217</v>
      </c>
      <c r="AEG51" s="1">
        <v>271.396743063646</v>
      </c>
      <c r="AEH51" s="1">
        <v>472.62225512842599</v>
      </c>
      <c r="AEI51" s="1">
        <v>1163.42054642925</v>
      </c>
      <c r="AEJ51" s="1">
        <v>1368.7461275093699</v>
      </c>
      <c r="AEK51" s="1">
        <v>1108.32823744643</v>
      </c>
      <c r="AEL51" s="1">
        <v>66.256238558267398</v>
      </c>
      <c r="AEM51" s="1">
        <v>1144.827075638</v>
      </c>
      <c r="AEN51" s="1">
        <v>916.458795636525</v>
      </c>
      <c r="AEO51" s="1">
        <v>810.60103510340798</v>
      </c>
      <c r="AEP51" s="1">
        <v>179.764779671073</v>
      </c>
      <c r="AEQ51" s="1">
        <v>586.71620714902997</v>
      </c>
      <c r="AER51" s="1">
        <v>468.80247039179699</v>
      </c>
      <c r="AES51" s="1">
        <v>364.19720223264102</v>
      </c>
      <c r="AET51" s="1">
        <v>258.99256143523098</v>
      </c>
      <c r="AEU51" s="1">
        <v>243.490281177794</v>
      </c>
      <c r="AEV51" s="1">
        <v>331.76583910773002</v>
      </c>
      <c r="AEW51" s="1">
        <v>182.904467659007</v>
      </c>
      <c r="AEX51" s="1">
        <v>514.03110706861105</v>
      </c>
      <c r="AEY51" s="1">
        <v>367.37492564753802</v>
      </c>
      <c r="AEZ51" s="1">
        <v>446.93713037477801</v>
      </c>
      <c r="AFA51" s="1">
        <v>324.82300385366602</v>
      </c>
      <c r="AFB51" s="1">
        <v>188.05328400727601</v>
      </c>
      <c r="AFC51" s="1">
        <v>157.06944005681299</v>
      </c>
      <c r="AFD51" s="1">
        <v>380.811098330189</v>
      </c>
      <c r="AFE51" s="1">
        <v>660.28778448715696</v>
      </c>
      <c r="AFF51" s="1">
        <v>18.1483527362956</v>
      </c>
      <c r="AFG51" s="1">
        <v>118.097170533054</v>
      </c>
      <c r="AFH51" s="1">
        <v>542.21411815010595</v>
      </c>
      <c r="AFI51" s="1">
        <v>328.12703804285701</v>
      </c>
      <c r="AFJ51" s="1">
        <v>42.3217424774382</v>
      </c>
      <c r="AFK51" s="1">
        <v>69.771711901880494</v>
      </c>
      <c r="AFL51" s="1">
        <v>166.96515365219</v>
      </c>
      <c r="AFM51" s="1">
        <v>39.611778751848199</v>
      </c>
      <c r="AFN51" s="1">
        <v>70.952770615019801</v>
      </c>
      <c r="AFO51" s="1">
        <v>601.93086377191503</v>
      </c>
      <c r="AFP51" s="1">
        <v>102.89881709617499</v>
      </c>
      <c r="AFQ51" s="1">
        <v>479.85457446667698</v>
      </c>
      <c r="AFR51" s="1">
        <v>263.64175672549499</v>
      </c>
      <c r="AFS51" s="1">
        <v>520.76950634127695</v>
      </c>
      <c r="AFT51" s="1">
        <v>375.09152824779699</v>
      </c>
      <c r="AFU51" s="1">
        <v>346.77213685365001</v>
      </c>
      <c r="AFV51" s="1">
        <v>203.75677178782701</v>
      </c>
      <c r="AFW51" s="1">
        <v>121.96007040762299</v>
      </c>
      <c r="AFX51" s="1">
        <v>238.260043265695</v>
      </c>
      <c r="AFY51" s="1">
        <v>524.867343724595</v>
      </c>
      <c r="AFZ51" s="1">
        <v>544.543796172209</v>
      </c>
      <c r="AGA51" s="1">
        <v>88.755645970740005</v>
      </c>
      <c r="AGB51" s="1">
        <v>125.468479284181</v>
      </c>
      <c r="AGC51" s="1">
        <v>917.81803821247001</v>
      </c>
      <c r="AGD51" s="1">
        <v>793.96785670883799</v>
      </c>
      <c r="AGE51" s="1">
        <v>575.86747191563904</v>
      </c>
      <c r="AGF51" s="1">
        <v>103.33176674015699</v>
      </c>
      <c r="AGG51" s="1">
        <v>492.32786706437003</v>
      </c>
      <c r="AGH51" s="1">
        <v>187.75270636277801</v>
      </c>
      <c r="AGI51" s="1">
        <v>698.32184557980395</v>
      </c>
      <c r="AGJ51" s="1">
        <v>244.49217644304301</v>
      </c>
      <c r="AGK51" s="1">
        <v>114.90354331604399</v>
      </c>
      <c r="AGL51" s="1">
        <v>78.616601833568396</v>
      </c>
      <c r="AGM51" s="1">
        <v>571.17775974121696</v>
      </c>
      <c r="AGN51" s="1">
        <v>252.98969178452501</v>
      </c>
      <c r="AGO51" s="1">
        <v>310.80128888447899</v>
      </c>
      <c r="AGP51" s="1">
        <v>446.47453324314102</v>
      </c>
      <c r="AGQ51" s="1">
        <v>526.21984221967796</v>
      </c>
      <c r="AGR51" s="1">
        <v>121.38138355703001</v>
      </c>
      <c r="AGS51" s="1">
        <v>617.14066567411305</v>
      </c>
      <c r="AGT51" s="1">
        <v>169.855742328453</v>
      </c>
      <c r="AGU51" s="1">
        <v>156.268727167593</v>
      </c>
      <c r="AGV51" s="1">
        <v>470.767705052792</v>
      </c>
      <c r="AGW51" s="1">
        <v>626.68655346254502</v>
      </c>
      <c r="AGX51" s="1">
        <v>843.24191195952199</v>
      </c>
      <c r="AGY51" s="1">
        <v>241.02108374685</v>
      </c>
      <c r="AGZ51" s="1">
        <v>574.80880702580203</v>
      </c>
      <c r="AHA51" s="1">
        <v>1331.9339837294699</v>
      </c>
      <c r="AHB51" s="1">
        <v>1318.34997011065</v>
      </c>
      <c r="AHC51" s="1">
        <v>797.86014132894002</v>
      </c>
      <c r="AHD51" s="1">
        <v>271.85668475318101</v>
      </c>
      <c r="AHE51" s="1">
        <v>29.970342824975202</v>
      </c>
      <c r="AHF51" s="1">
        <v>103.01116277148699</v>
      </c>
      <c r="AHG51" s="1">
        <v>0</v>
      </c>
      <c r="AHH51" s="1">
        <v>1085.24275996336</v>
      </c>
      <c r="AHI51" s="1">
        <v>1357.00777468568</v>
      </c>
      <c r="AHJ51" s="1">
        <v>701.17836336707899</v>
      </c>
      <c r="AHK51" s="1">
        <v>614.63753786944596</v>
      </c>
      <c r="AHL51" s="1">
        <v>1750.75058848193</v>
      </c>
      <c r="AHM51" s="1">
        <v>668.09180877002996</v>
      </c>
      <c r="AHN51" s="1">
        <v>58.363558830391597</v>
      </c>
      <c r="AHO51" s="1">
        <v>578.34291874557096</v>
      </c>
      <c r="AHP51" s="1">
        <v>92.434474070788895</v>
      </c>
      <c r="AHQ51" s="1">
        <v>958.42856056672099</v>
      </c>
      <c r="AHR51" s="1">
        <v>206.09365494981199</v>
      </c>
      <c r="AHS51" s="1">
        <v>47.812728608468397</v>
      </c>
      <c r="AHT51" s="1">
        <v>122.348503735801</v>
      </c>
      <c r="AHU51" s="1">
        <v>81.187462183624206</v>
      </c>
      <c r="AHV51" s="1">
        <v>52.6539307560098</v>
      </c>
      <c r="AHW51" s="1">
        <v>19.604967987193302</v>
      </c>
      <c r="AHX51" s="1">
        <v>31.2932439503697</v>
      </c>
      <c r="AHY51" s="1">
        <v>59.737439863407701</v>
      </c>
      <c r="AHZ51" s="1">
        <v>865.46455295801502</v>
      </c>
    </row>
    <row r="52" spans="1:917" s="1" customFormat="1" x14ac:dyDescent="0.25">
      <c r="A52" s="1" t="s">
        <v>960</v>
      </c>
      <c r="B52" s="1">
        <v>7109.6818691913904</v>
      </c>
      <c r="C52" s="1">
        <v>7015.2266649916301</v>
      </c>
      <c r="D52" s="1">
        <v>5461.1183072580498</v>
      </c>
      <c r="E52" s="1">
        <v>7064.62629519247</v>
      </c>
      <c r="F52" s="1">
        <v>7116.7592664650701</v>
      </c>
      <c r="G52" s="1">
        <v>5220.3730349268699</v>
      </c>
      <c r="H52" s="1">
        <v>4213.7011720786404</v>
      </c>
      <c r="I52" s="1">
        <v>8582.9825294442107</v>
      </c>
      <c r="J52" s="1">
        <v>9452.5272132377995</v>
      </c>
      <c r="K52" s="1">
        <v>6633.1256853745099</v>
      </c>
      <c r="L52" s="1">
        <v>6335.7589297639097</v>
      </c>
      <c r="M52" s="1">
        <v>5407.2217212482301</v>
      </c>
      <c r="N52" s="1">
        <v>2128.7388154667201</v>
      </c>
      <c r="O52" s="1">
        <v>6046.1450471671596</v>
      </c>
      <c r="P52" s="1">
        <v>6783.1192825503003</v>
      </c>
      <c r="Q52" s="1">
        <v>5240.8715286546903</v>
      </c>
      <c r="R52" s="1">
        <v>19640.160636930599</v>
      </c>
      <c r="S52" s="1">
        <v>9053.0350719233902</v>
      </c>
      <c r="T52" s="1">
        <v>8105.3188509803704</v>
      </c>
      <c r="U52" s="1">
        <v>8486.0404793150992</v>
      </c>
      <c r="V52" s="1">
        <v>6898.1381605604201</v>
      </c>
      <c r="W52" s="1">
        <v>9921.1175570994892</v>
      </c>
      <c r="X52" s="1">
        <v>7982.2332045055</v>
      </c>
      <c r="Y52" s="1">
        <v>3652.8459073973499</v>
      </c>
      <c r="Z52" s="1">
        <v>7165.4596188845399</v>
      </c>
      <c r="AA52" s="1">
        <v>3969.71548999269</v>
      </c>
      <c r="AB52" s="1">
        <v>8394.7507747343006</v>
      </c>
      <c r="AC52" s="1">
        <v>1276.4749516304901</v>
      </c>
      <c r="AD52" s="1">
        <v>661.93807722723295</v>
      </c>
      <c r="AE52" s="1">
        <v>8633.11254216013</v>
      </c>
      <c r="AF52" s="1">
        <v>10514.688153982799</v>
      </c>
      <c r="AG52" s="1">
        <v>4010.18200171441</v>
      </c>
      <c r="AH52" s="1">
        <v>6752.9802450131001</v>
      </c>
      <c r="AI52" s="1">
        <v>8729.8133492165107</v>
      </c>
      <c r="AJ52" s="1">
        <v>11224.0131177025</v>
      </c>
      <c r="AK52" s="1">
        <v>5779.0499904636399</v>
      </c>
      <c r="AL52" s="1">
        <v>7659.3490668426602</v>
      </c>
      <c r="AM52" s="1">
        <v>6114.0351174937996</v>
      </c>
      <c r="AN52" s="1">
        <v>9660.8339720969798</v>
      </c>
      <c r="AO52" s="1">
        <v>8757.4307954396008</v>
      </c>
      <c r="AP52" s="1">
        <v>4210.3705444753496</v>
      </c>
      <c r="AQ52" s="1">
        <v>9185.9401333960195</v>
      </c>
      <c r="AR52" s="1">
        <v>5346.6036932724801</v>
      </c>
      <c r="AS52" s="1">
        <v>8470.8663548720597</v>
      </c>
      <c r="AT52" s="1">
        <v>1714.7812251283301</v>
      </c>
      <c r="AU52" s="1">
        <v>4104.0735958130599</v>
      </c>
      <c r="AV52" s="1">
        <v>6131.8071800735897</v>
      </c>
      <c r="AW52" s="1">
        <v>3115.1901870691499</v>
      </c>
      <c r="AX52" s="1">
        <v>12368.344664222001</v>
      </c>
      <c r="AY52" s="1">
        <v>8061.6682866389601</v>
      </c>
      <c r="AZ52" s="1">
        <v>6115.3663730008102</v>
      </c>
      <c r="BA52" s="1">
        <v>12357.2161601837</v>
      </c>
      <c r="BB52" s="1">
        <v>5285.5794913276204</v>
      </c>
      <c r="BC52" s="1">
        <v>3223.0963928668398</v>
      </c>
      <c r="BD52" s="1">
        <v>6872.8594604228701</v>
      </c>
      <c r="BE52" s="1">
        <v>5441.0773596115296</v>
      </c>
      <c r="BF52" s="1">
        <v>3016.3226861248099</v>
      </c>
      <c r="BG52" s="1">
        <v>3147.2813353322199</v>
      </c>
      <c r="BH52" s="1">
        <v>3069.8152926207999</v>
      </c>
      <c r="BI52" s="1">
        <v>4325.7435294944298</v>
      </c>
      <c r="BJ52" s="1">
        <v>6269.5026813931199</v>
      </c>
      <c r="BK52" s="1">
        <v>4253.8561036739002</v>
      </c>
      <c r="BL52" s="1">
        <v>5479.2765585861898</v>
      </c>
      <c r="BM52" s="1">
        <v>6366.0878597173896</v>
      </c>
      <c r="BN52" s="1">
        <v>8743.5402474603798</v>
      </c>
      <c r="BO52" s="1">
        <v>4401.4923180487604</v>
      </c>
      <c r="BP52" s="1">
        <v>2968.11585883813</v>
      </c>
      <c r="BQ52" s="1">
        <v>2968.2015103743602</v>
      </c>
      <c r="BR52" s="1">
        <v>3755.8215497214201</v>
      </c>
      <c r="BS52" s="1">
        <v>5064.4943248190302</v>
      </c>
      <c r="BT52" s="1">
        <v>8963.1653323127193</v>
      </c>
      <c r="BU52" s="1">
        <v>5486.2973568225098</v>
      </c>
      <c r="BV52" s="1">
        <v>2989.9040296940202</v>
      </c>
      <c r="BW52" s="1">
        <v>6068.5209623052397</v>
      </c>
      <c r="BX52" s="1">
        <v>6692.8797204569</v>
      </c>
      <c r="BY52" s="1">
        <v>5969.0343771113703</v>
      </c>
      <c r="BZ52" s="1">
        <v>9394.1885326359497</v>
      </c>
      <c r="CA52" s="1">
        <v>8711.8801507082007</v>
      </c>
      <c r="CB52" s="1">
        <v>5827.4215069422798</v>
      </c>
      <c r="CC52" s="1">
        <v>5677.0355190576101</v>
      </c>
      <c r="CD52" s="1">
        <v>2115.0967314874501</v>
      </c>
      <c r="CE52" s="1">
        <v>5243.0328047921703</v>
      </c>
      <c r="CF52" s="1">
        <v>4209.6774968994496</v>
      </c>
      <c r="CG52" s="1">
        <v>1898.18909564059</v>
      </c>
      <c r="CH52" s="1">
        <v>5765.7726017095301</v>
      </c>
      <c r="CI52" s="1">
        <v>8493.6766763599007</v>
      </c>
      <c r="CJ52" s="1">
        <v>3713.3115361719001</v>
      </c>
      <c r="CK52" s="1">
        <v>4162.2384677578502</v>
      </c>
      <c r="CL52" s="1">
        <v>1522.03849789536</v>
      </c>
      <c r="CM52" s="1">
        <v>5325.7996909365502</v>
      </c>
      <c r="CN52" s="1">
        <v>9804.9877427376905</v>
      </c>
      <c r="CO52" s="1">
        <v>9447.2421543328801</v>
      </c>
      <c r="CP52" s="1">
        <v>3836.0480893211002</v>
      </c>
      <c r="CQ52" s="1">
        <v>7452.4725894317799</v>
      </c>
      <c r="CR52" s="1">
        <v>9203.0896427795797</v>
      </c>
      <c r="CS52" s="1">
        <v>12842.682176083001</v>
      </c>
      <c r="CT52" s="1">
        <v>6553.6575923902601</v>
      </c>
      <c r="CU52" s="1">
        <v>11897.0533388981</v>
      </c>
      <c r="CV52" s="1">
        <v>15563.829352180301</v>
      </c>
      <c r="CW52" s="1">
        <v>11238.861355471099</v>
      </c>
      <c r="CX52" s="1">
        <v>9164.7028063616108</v>
      </c>
      <c r="CY52" s="1">
        <v>2447.6378835393998</v>
      </c>
      <c r="CZ52" s="1">
        <v>11205.7064016353</v>
      </c>
      <c r="DA52" s="1">
        <v>6198.9812450348199</v>
      </c>
      <c r="DB52" s="1">
        <v>10644.9352052509</v>
      </c>
      <c r="DC52" s="1">
        <v>8075.9014778995597</v>
      </c>
      <c r="DD52" s="1">
        <v>10144.4324266328</v>
      </c>
      <c r="DE52" s="1">
        <v>10512.9406737223</v>
      </c>
      <c r="DF52" s="1">
        <v>7910.2924726361198</v>
      </c>
      <c r="DG52" s="1">
        <v>19163.812235637201</v>
      </c>
      <c r="DH52" s="1">
        <v>6214.7929025323901</v>
      </c>
      <c r="DI52" s="1">
        <v>3937.6439025218801</v>
      </c>
      <c r="DJ52" s="1">
        <v>3984.2819700431901</v>
      </c>
      <c r="DK52" s="1">
        <v>7549.6004948358504</v>
      </c>
      <c r="DL52" s="1">
        <v>6876.2004146072304</v>
      </c>
      <c r="DM52" s="1">
        <v>4011.2941693699099</v>
      </c>
      <c r="DN52" s="1">
        <v>8434.2791876027804</v>
      </c>
      <c r="DO52" s="1">
        <v>8428.6258874588402</v>
      </c>
      <c r="DP52" s="1">
        <v>7577.6739905331797</v>
      </c>
      <c r="DQ52" s="1">
        <v>2501.22229067334</v>
      </c>
      <c r="DR52" s="1">
        <v>4193.1538098071796</v>
      </c>
      <c r="DS52" s="1">
        <v>3580.27013695087</v>
      </c>
      <c r="DT52" s="1">
        <v>2169.2904104562899</v>
      </c>
      <c r="DU52" s="1">
        <v>1767.3687646901601</v>
      </c>
      <c r="DV52" s="1">
        <v>4739.4628444124</v>
      </c>
      <c r="DW52" s="1">
        <v>1791.11582346511</v>
      </c>
      <c r="DX52" s="1">
        <v>2574.6778115553402</v>
      </c>
      <c r="DY52" s="1">
        <v>5457.9985076170296</v>
      </c>
      <c r="DZ52" s="1">
        <v>2856.6026058085499</v>
      </c>
      <c r="EA52" s="1">
        <v>2665.0993254314199</v>
      </c>
      <c r="EB52" s="1">
        <v>2044.5533281706</v>
      </c>
      <c r="EC52" s="1">
        <v>1291.99932662484</v>
      </c>
      <c r="ED52" s="1">
        <v>2071.4609606991899</v>
      </c>
      <c r="EE52" s="1">
        <v>2979.7932041613999</v>
      </c>
      <c r="EF52" s="1">
        <v>2636.91115132902</v>
      </c>
      <c r="EG52" s="1">
        <v>3511.1187760080802</v>
      </c>
      <c r="EH52" s="1">
        <v>4094.1578598206102</v>
      </c>
      <c r="EI52" s="1">
        <v>1989.2556665904699</v>
      </c>
      <c r="EJ52" s="1">
        <v>4701.4753909211404</v>
      </c>
      <c r="EK52" s="1">
        <v>3238.3612020953301</v>
      </c>
      <c r="EL52" s="1">
        <v>2672.76632792192</v>
      </c>
      <c r="EM52" s="1">
        <v>2932.0294013109601</v>
      </c>
      <c r="EN52" s="1">
        <v>3322.2519283589199</v>
      </c>
      <c r="EO52" s="1">
        <v>2723.6478190852299</v>
      </c>
      <c r="EP52" s="1">
        <v>2716.65601036815</v>
      </c>
      <c r="EQ52" s="1">
        <v>1342.4391221614901</v>
      </c>
      <c r="ER52" s="1">
        <v>1590.6111491935601</v>
      </c>
      <c r="ES52" s="1">
        <v>2814.0177508573702</v>
      </c>
      <c r="ET52" s="1">
        <v>2275.22514616747</v>
      </c>
      <c r="EU52" s="1">
        <v>4597.7661591011301</v>
      </c>
      <c r="EV52" s="1">
        <v>2598.8416516606599</v>
      </c>
      <c r="EW52" s="1">
        <v>3250.4144571278598</v>
      </c>
      <c r="EX52" s="1">
        <v>3261.64607704945</v>
      </c>
      <c r="EY52" s="1">
        <v>9847.4911120178695</v>
      </c>
      <c r="EZ52" s="1">
        <v>5929.11381010063</v>
      </c>
      <c r="FA52" s="1">
        <v>10952.799879046899</v>
      </c>
      <c r="FB52" s="1">
        <v>3967.93428380158</v>
      </c>
      <c r="FC52" s="1">
        <v>9275.2351380074506</v>
      </c>
      <c r="FD52" s="1">
        <v>4371.9201701756701</v>
      </c>
      <c r="FE52" s="1">
        <v>1847.9757825321101</v>
      </c>
      <c r="FF52" s="1">
        <v>1702.9568611556699</v>
      </c>
      <c r="FG52" s="1">
        <v>14249.965362271299</v>
      </c>
      <c r="FH52" s="1">
        <v>2118.2748951774402</v>
      </c>
      <c r="FI52" s="1">
        <v>4569.8301325831899</v>
      </c>
      <c r="FJ52" s="1">
        <v>7135.4398665894296</v>
      </c>
      <c r="FK52" s="1">
        <v>8187.9012464121097</v>
      </c>
      <c r="FL52" s="1">
        <v>2650.77634588205</v>
      </c>
      <c r="FM52" s="1">
        <v>12749.2337021761</v>
      </c>
      <c r="FN52" s="1">
        <v>4295.7928208192398</v>
      </c>
      <c r="FO52" s="1">
        <v>5345.9310580811098</v>
      </c>
      <c r="FP52" s="1">
        <v>7696.2148886853201</v>
      </c>
      <c r="FQ52" s="1">
        <v>2152.0738021022999</v>
      </c>
      <c r="FR52" s="1">
        <v>5482.5151232775297</v>
      </c>
      <c r="FS52" s="1">
        <v>2795.3594514571</v>
      </c>
      <c r="FT52" s="1">
        <v>7173.4228330164897</v>
      </c>
      <c r="FU52" s="1">
        <v>7005.6847503305598</v>
      </c>
      <c r="FV52" s="1">
        <v>1181.3890398763101</v>
      </c>
      <c r="FW52" s="1">
        <v>1106.57775112024</v>
      </c>
      <c r="FX52" s="1">
        <v>1661.53374333803</v>
      </c>
      <c r="FY52" s="1">
        <v>1707.7545223529301</v>
      </c>
      <c r="FZ52" s="1">
        <v>3851.1787160126701</v>
      </c>
      <c r="GA52" s="1">
        <v>4296.9818888521704</v>
      </c>
      <c r="GB52" s="1">
        <v>2999.6518437147802</v>
      </c>
      <c r="GC52" s="1">
        <v>4466.5819811015499</v>
      </c>
      <c r="GD52" s="1">
        <v>6278.0600786683599</v>
      </c>
      <c r="GE52" s="1">
        <v>6126.54877566504</v>
      </c>
      <c r="GF52" s="1">
        <v>2874.89996797708</v>
      </c>
      <c r="GG52" s="1">
        <v>5952.78106009763</v>
      </c>
      <c r="GH52" s="1">
        <v>4941.9267341534696</v>
      </c>
      <c r="GI52" s="1">
        <v>4424.2241374887299</v>
      </c>
      <c r="GJ52" s="1">
        <v>9730.0537311109092</v>
      </c>
      <c r="GK52" s="1">
        <v>2319.60500157465</v>
      </c>
      <c r="GL52" s="1">
        <v>3330.4760800535701</v>
      </c>
      <c r="GM52" s="1">
        <v>4537.9659510143601</v>
      </c>
      <c r="GN52" s="1">
        <v>5761.7770340777797</v>
      </c>
      <c r="GO52" s="1">
        <v>3678.5787933901101</v>
      </c>
      <c r="GP52" s="1">
        <v>3548.6400439825302</v>
      </c>
      <c r="GQ52" s="1">
        <v>6105.7159843496202</v>
      </c>
      <c r="GR52" s="1">
        <v>7042.4384002683601</v>
      </c>
      <c r="GS52" s="1">
        <v>3798.43546834784</v>
      </c>
      <c r="GT52" s="1">
        <v>4267.4199530672104</v>
      </c>
      <c r="GU52" s="1">
        <v>8599.3047211008397</v>
      </c>
      <c r="GV52" s="1">
        <v>1962.4739379525199</v>
      </c>
      <c r="GW52" s="1">
        <v>5906.7075658294898</v>
      </c>
      <c r="GX52" s="1">
        <v>1639.62234167466</v>
      </c>
      <c r="GY52" s="1">
        <v>3033.9743256021902</v>
      </c>
      <c r="GZ52" s="1">
        <v>6959.5382111874496</v>
      </c>
      <c r="HA52" s="1">
        <v>7177.1886832995096</v>
      </c>
      <c r="HB52" s="1">
        <v>4076.39941728342</v>
      </c>
      <c r="HC52" s="1">
        <v>7220.5323480741499</v>
      </c>
      <c r="HD52" s="1">
        <v>6264.4615330452298</v>
      </c>
      <c r="HE52" s="1">
        <v>4316.4941469066498</v>
      </c>
      <c r="HF52" s="1">
        <v>7310.0915146303496</v>
      </c>
      <c r="HG52" s="1">
        <v>6816.6697632716396</v>
      </c>
      <c r="HH52" s="1">
        <v>5523.5270152387402</v>
      </c>
      <c r="HI52" s="1">
        <v>3748.44395141209</v>
      </c>
      <c r="HJ52" s="1">
        <v>1611.8355479807401</v>
      </c>
      <c r="HK52" s="1">
        <v>6561.5885468664301</v>
      </c>
      <c r="HL52" s="1">
        <v>5242.8333453823498</v>
      </c>
      <c r="HM52" s="1">
        <v>3984.5215067133299</v>
      </c>
      <c r="HN52" s="1">
        <v>6648.3878718636397</v>
      </c>
      <c r="HO52" s="1">
        <v>4208.9422069993798</v>
      </c>
      <c r="HP52" s="1">
        <v>5850.7031987125001</v>
      </c>
      <c r="HQ52" s="1">
        <v>6351.9871182750103</v>
      </c>
      <c r="HR52" s="1">
        <v>5926.58499555856</v>
      </c>
      <c r="HS52" s="1">
        <v>4137.3560489288302</v>
      </c>
      <c r="HT52" s="1">
        <v>1931.24293144736</v>
      </c>
      <c r="HU52" s="1">
        <v>5157.7891363143099</v>
      </c>
      <c r="HV52" s="1">
        <v>3518.3961443271801</v>
      </c>
      <c r="HW52" s="1">
        <v>6910.7549472872597</v>
      </c>
      <c r="HX52" s="1">
        <v>7765.3074248860203</v>
      </c>
      <c r="HY52" s="1">
        <v>7271.4379034231097</v>
      </c>
      <c r="HZ52" s="1">
        <v>7506.96658784595</v>
      </c>
      <c r="IA52" s="1">
        <v>11843.3949771977</v>
      </c>
      <c r="IB52" s="1">
        <v>4326.1109869584698</v>
      </c>
      <c r="IC52" s="1">
        <v>2908.4166364286598</v>
      </c>
      <c r="ID52" s="1">
        <v>9047.0354816340496</v>
      </c>
      <c r="IE52" s="1">
        <v>851.18436390433703</v>
      </c>
      <c r="IF52" s="1">
        <v>8114.4624125001801</v>
      </c>
      <c r="IG52" s="1">
        <v>5857.3009342927598</v>
      </c>
      <c r="IH52" s="1">
        <v>5487.48286688807</v>
      </c>
      <c r="II52" s="1">
        <v>5292.9172302821999</v>
      </c>
      <c r="IJ52" s="1">
        <v>4868.0723079092804</v>
      </c>
      <c r="IK52" s="1">
        <v>5714.83369676447</v>
      </c>
      <c r="IL52" s="1">
        <v>3568.8072256804599</v>
      </c>
      <c r="IM52" s="1">
        <v>5976.4864361529799</v>
      </c>
      <c r="IN52" s="1">
        <v>6155.9248741165302</v>
      </c>
      <c r="IO52" s="1">
        <v>3036.7792390980699</v>
      </c>
      <c r="IP52" s="1">
        <v>5792.3002817678798</v>
      </c>
      <c r="IQ52" s="1">
        <v>9100.6609165002901</v>
      </c>
      <c r="IR52" s="1">
        <v>11172.7427448334</v>
      </c>
      <c r="IS52" s="1">
        <v>2618.39129021797</v>
      </c>
      <c r="IT52" s="1">
        <v>4736.1933820518698</v>
      </c>
      <c r="IU52" s="1">
        <v>5357.6512209868897</v>
      </c>
      <c r="IV52" s="1">
        <v>5407.7414762578401</v>
      </c>
      <c r="IW52" s="1">
        <v>5647.3116021904498</v>
      </c>
      <c r="IX52" s="1">
        <v>8923.1083958551408</v>
      </c>
      <c r="IY52" s="1">
        <v>3834.24080881602</v>
      </c>
      <c r="IZ52" s="1">
        <v>3270.4124972265599</v>
      </c>
      <c r="JA52" s="1">
        <v>3247.79473223374</v>
      </c>
      <c r="JB52" s="1">
        <v>13490.389840308801</v>
      </c>
      <c r="JC52" s="1">
        <v>5310.6911116984402</v>
      </c>
      <c r="JD52" s="1">
        <v>5236.2181736784896</v>
      </c>
      <c r="JE52" s="1">
        <v>3591.1382006467002</v>
      </c>
      <c r="JF52" s="1">
        <v>8874.2129973154606</v>
      </c>
      <c r="JG52" s="1">
        <v>8455.0748224845993</v>
      </c>
      <c r="JH52" s="1">
        <v>6070.6725728908395</v>
      </c>
      <c r="JI52" s="1">
        <v>12927.843780687301</v>
      </c>
      <c r="JJ52" s="1">
        <v>8360.1359753013294</v>
      </c>
      <c r="JK52" s="1">
        <v>1720.0345270446501</v>
      </c>
      <c r="JL52" s="1">
        <v>4614.577541832</v>
      </c>
      <c r="JM52" s="1">
        <v>7617.3227172168599</v>
      </c>
      <c r="JN52" s="1">
        <v>16305.051441600899</v>
      </c>
      <c r="JO52" s="1">
        <v>8483.9334627362405</v>
      </c>
      <c r="JP52" s="1">
        <v>4783.2762799014699</v>
      </c>
      <c r="JQ52" s="1">
        <v>6241.0611437120997</v>
      </c>
      <c r="JR52" s="1">
        <v>8050.9104442245498</v>
      </c>
      <c r="JS52" s="1">
        <v>11518.2503145009</v>
      </c>
      <c r="JT52" s="1">
        <v>5239.8476800808503</v>
      </c>
      <c r="JU52" s="1">
        <v>6901.2778702846899</v>
      </c>
      <c r="JV52" s="1">
        <v>10255.070529277</v>
      </c>
      <c r="JW52" s="1">
        <v>2664.8568226123698</v>
      </c>
      <c r="JX52" s="1">
        <v>6857.0133832199199</v>
      </c>
      <c r="JY52" s="1">
        <v>2419.5373981247099</v>
      </c>
      <c r="JZ52" s="1">
        <v>5371.7269533792796</v>
      </c>
      <c r="KA52" s="1">
        <v>8952.5060719161502</v>
      </c>
      <c r="KB52" s="1">
        <v>9717.7007337669402</v>
      </c>
      <c r="KC52" s="1">
        <v>7229.5386972036604</v>
      </c>
      <c r="KD52" s="1">
        <v>16856.6158183759</v>
      </c>
      <c r="KE52" s="1">
        <v>9037.7056402972903</v>
      </c>
      <c r="KF52" s="1">
        <v>7961.3859978804303</v>
      </c>
      <c r="KG52" s="1">
        <v>11154.7926749948</v>
      </c>
      <c r="KH52" s="1">
        <v>9016.3761646530002</v>
      </c>
      <c r="KI52" s="1">
        <v>9701.6170167616601</v>
      </c>
      <c r="KJ52" s="1">
        <v>8324.9269227210098</v>
      </c>
      <c r="KK52" s="1">
        <v>7561.6347411685902</v>
      </c>
      <c r="KL52" s="1">
        <v>6719.4593669161604</v>
      </c>
      <c r="KM52" s="1">
        <v>2777.4646896018999</v>
      </c>
      <c r="KN52" s="1">
        <v>12267.187574767</v>
      </c>
      <c r="KO52" s="1">
        <v>9283.7326301342891</v>
      </c>
      <c r="KP52" s="1">
        <v>8942.8480506685391</v>
      </c>
      <c r="KQ52" s="1">
        <v>1865.4844630361899</v>
      </c>
      <c r="KR52" s="1">
        <v>5215.8568442913702</v>
      </c>
      <c r="KS52" s="1">
        <v>8366.8206553496602</v>
      </c>
      <c r="KT52" s="1">
        <v>10439.168326671699</v>
      </c>
      <c r="KU52" s="1">
        <v>12905.9363220754</v>
      </c>
      <c r="KV52" s="1">
        <v>8235.0608587086008</v>
      </c>
      <c r="KW52" s="1">
        <v>3546.7975163577798</v>
      </c>
      <c r="KX52" s="1">
        <v>2401.2763686326198</v>
      </c>
      <c r="KY52" s="1">
        <v>4546.8153861603496</v>
      </c>
      <c r="KZ52" s="1">
        <v>2390.4561628081301</v>
      </c>
      <c r="LA52" s="1">
        <v>6837.5637624875299</v>
      </c>
      <c r="LB52" s="1">
        <v>4453.4935800199701</v>
      </c>
      <c r="LC52" s="1">
        <v>16876.954672764499</v>
      </c>
      <c r="LD52" s="1">
        <v>6249.9094805534296</v>
      </c>
      <c r="LE52" s="1">
        <v>17245.3335591223</v>
      </c>
      <c r="LF52" s="1">
        <v>4335.4728195765501</v>
      </c>
      <c r="LG52" s="1">
        <v>6817.0521941829402</v>
      </c>
      <c r="LH52" s="1">
        <v>10035.9618783112</v>
      </c>
      <c r="LI52" s="1">
        <v>12879.148083320601</v>
      </c>
      <c r="LJ52" s="1">
        <v>9421.0939488419699</v>
      </c>
      <c r="LK52" s="1">
        <v>14456.064944894601</v>
      </c>
      <c r="LL52" s="1">
        <v>9598.5217452918805</v>
      </c>
      <c r="LM52" s="1">
        <v>11674.230662358301</v>
      </c>
      <c r="LN52" s="1">
        <v>8829.0970942211807</v>
      </c>
      <c r="LO52" s="1">
        <v>10273.2444556632</v>
      </c>
      <c r="LP52" s="1">
        <v>14801.474458847901</v>
      </c>
      <c r="LQ52" s="1">
        <v>5297.6176818272197</v>
      </c>
      <c r="LR52" s="1">
        <v>14201.8249468705</v>
      </c>
      <c r="LS52" s="1">
        <v>5880.6190898590603</v>
      </c>
      <c r="LT52" s="1">
        <v>2185.5007951307998</v>
      </c>
      <c r="LU52" s="1">
        <v>3700.4947887489202</v>
      </c>
      <c r="LV52" s="1">
        <v>6503.8791715690704</v>
      </c>
      <c r="LW52" s="1">
        <v>4190.3139575441701</v>
      </c>
      <c r="LX52" s="1">
        <v>10292.2657425</v>
      </c>
      <c r="LY52" s="1">
        <v>3794.3909730517398</v>
      </c>
      <c r="LZ52" s="1">
        <v>12484.9296369817</v>
      </c>
      <c r="MA52" s="1">
        <v>6890.4308439543502</v>
      </c>
      <c r="MB52" s="1">
        <v>6688.32278677451</v>
      </c>
      <c r="MC52" s="1">
        <v>5042.2288390275899</v>
      </c>
      <c r="MD52" s="1">
        <v>10711.609105778</v>
      </c>
      <c r="ME52" s="1">
        <v>6093.6008050322298</v>
      </c>
      <c r="MF52" s="1">
        <v>11293.149141879499</v>
      </c>
      <c r="MG52" s="1">
        <v>10881.2352521872</v>
      </c>
      <c r="MH52" s="1">
        <v>10604.5565340624</v>
      </c>
      <c r="MI52" s="1">
        <v>7208.3630268254101</v>
      </c>
      <c r="MJ52" s="1">
        <v>6286.6165899422904</v>
      </c>
      <c r="MK52" s="1">
        <v>6369.7856104359298</v>
      </c>
      <c r="ML52" s="1">
        <v>8620.1520991684993</v>
      </c>
      <c r="MM52" s="1">
        <v>7328.2109152393296</v>
      </c>
      <c r="MN52" s="1">
        <v>12698.006220232601</v>
      </c>
      <c r="MO52" s="1">
        <v>4737.0977050176198</v>
      </c>
      <c r="MP52" s="1">
        <v>7226.4998503082197</v>
      </c>
      <c r="MQ52" s="1">
        <v>4248.2841896727105</v>
      </c>
      <c r="MR52" s="1">
        <v>4158.4628622938699</v>
      </c>
      <c r="MS52" s="1">
        <v>3459.5456949391501</v>
      </c>
      <c r="MT52" s="1">
        <v>4175.4167012746302</v>
      </c>
      <c r="MU52" s="1">
        <v>3346.9853984496499</v>
      </c>
      <c r="MV52" s="1">
        <v>4348.86643542403</v>
      </c>
      <c r="MW52" s="1">
        <v>11765.718687049201</v>
      </c>
      <c r="MX52" s="1">
        <v>6393.05018727897</v>
      </c>
      <c r="MY52" s="1">
        <v>4159.8849512197103</v>
      </c>
      <c r="MZ52" s="1">
        <v>4903.9304441336899</v>
      </c>
      <c r="NA52" s="1">
        <v>3012.5468551122599</v>
      </c>
      <c r="NB52" s="1">
        <v>4986.9333246320102</v>
      </c>
      <c r="NC52" s="1">
        <v>12397.3313100428</v>
      </c>
      <c r="ND52" s="1">
        <v>1899.0582852852101</v>
      </c>
      <c r="NE52" s="1">
        <v>7849.7323684765597</v>
      </c>
      <c r="NF52" s="1">
        <v>3793.2102001192702</v>
      </c>
      <c r="NG52" s="1">
        <v>5591.5471827490701</v>
      </c>
      <c r="NH52" s="1">
        <v>4686.78953940677</v>
      </c>
      <c r="NI52" s="1">
        <v>5651.7884305481302</v>
      </c>
      <c r="NJ52" s="1">
        <v>7037.6245282711197</v>
      </c>
      <c r="NK52" s="1">
        <v>4518.1641784922804</v>
      </c>
      <c r="NL52" s="1">
        <v>4525.0481128680003</v>
      </c>
      <c r="NM52" s="1">
        <v>1974.4914355686001</v>
      </c>
      <c r="NN52" s="1">
        <v>3490.5259571873298</v>
      </c>
      <c r="NO52" s="1">
        <v>8048.0579972523101</v>
      </c>
      <c r="NP52" s="1">
        <v>7717.3306622456703</v>
      </c>
      <c r="NQ52" s="1">
        <v>13043.250788776801</v>
      </c>
      <c r="NR52" s="1">
        <v>3349.5594037296501</v>
      </c>
      <c r="NS52" s="1">
        <v>9187.2956280832295</v>
      </c>
      <c r="NT52" s="1">
        <v>6516.9426911185801</v>
      </c>
      <c r="NU52" s="1">
        <v>7874.9711442439802</v>
      </c>
      <c r="NV52" s="1">
        <v>10096.4125093683</v>
      </c>
      <c r="NW52" s="1">
        <v>7476.3819938761699</v>
      </c>
      <c r="NX52" s="1">
        <v>12523.6556404968</v>
      </c>
      <c r="NY52" s="1">
        <v>5110.4618939719803</v>
      </c>
      <c r="NZ52" s="1">
        <v>6717.8903242767601</v>
      </c>
      <c r="OA52" s="1">
        <v>16217.204671248899</v>
      </c>
      <c r="OB52" s="1">
        <v>7658.8206484427201</v>
      </c>
      <c r="OC52" s="1">
        <v>7060.8406183519601</v>
      </c>
      <c r="OD52" s="1">
        <v>5310.1027203192498</v>
      </c>
      <c r="OE52" s="1">
        <v>4465.0414192108301</v>
      </c>
      <c r="OF52" s="1">
        <v>2503.62466606625</v>
      </c>
      <c r="OG52" s="1">
        <v>17657.070829666001</v>
      </c>
      <c r="OH52" s="1">
        <v>4312.9830838079797</v>
      </c>
      <c r="OI52" s="1">
        <v>4655.9710802869504</v>
      </c>
      <c r="OJ52" s="1">
        <v>3830.5191733737302</v>
      </c>
      <c r="OK52" s="1">
        <v>5680.5716046794296</v>
      </c>
      <c r="OL52" s="1">
        <v>7025.7312714979598</v>
      </c>
      <c r="OM52" s="1">
        <v>7447.56800984652</v>
      </c>
      <c r="ON52" s="1">
        <v>12952.9322909274</v>
      </c>
      <c r="OO52" s="1">
        <v>14650.6586955354</v>
      </c>
      <c r="OP52" s="1">
        <v>8434.5899140939491</v>
      </c>
      <c r="OQ52" s="1">
        <v>8066.0021737268598</v>
      </c>
      <c r="OR52" s="1">
        <v>10643.622217211299</v>
      </c>
      <c r="OS52" s="1">
        <v>16027.9016396115</v>
      </c>
      <c r="OT52" s="1">
        <v>8919.2992629793098</v>
      </c>
      <c r="OU52" s="1">
        <v>4524.7645830437204</v>
      </c>
      <c r="OV52" s="1">
        <v>7001.9295992632797</v>
      </c>
      <c r="OW52" s="1">
        <v>8360.3246397878902</v>
      </c>
      <c r="OX52" s="1">
        <v>7942.4547981793103</v>
      </c>
      <c r="OY52" s="1">
        <v>11007.3587153564</v>
      </c>
      <c r="OZ52" s="1">
        <v>6738.6366704518696</v>
      </c>
      <c r="PA52" s="1">
        <v>7349.6966332870197</v>
      </c>
      <c r="PB52" s="1">
        <v>10780.480162002499</v>
      </c>
      <c r="PC52" s="1">
        <v>7502.9567285880103</v>
      </c>
      <c r="PD52" s="1">
        <v>5798.1775486113102</v>
      </c>
      <c r="PE52" s="1">
        <v>4880.3500220035003</v>
      </c>
      <c r="PF52" s="1">
        <v>11287.148203766001</v>
      </c>
      <c r="PG52" s="1">
        <v>11619.5691292626</v>
      </c>
      <c r="PH52" s="1">
        <v>6168.7089155408903</v>
      </c>
      <c r="PI52" s="1">
        <v>2886.7247070794701</v>
      </c>
      <c r="PJ52" s="1">
        <v>12226.4145104495</v>
      </c>
      <c r="PK52" s="1">
        <v>10039.9056446383</v>
      </c>
      <c r="PL52" s="1">
        <v>10680.4329103449</v>
      </c>
      <c r="PM52" s="1">
        <v>5197.8387861370502</v>
      </c>
      <c r="PN52" s="1">
        <v>7933.2824154002701</v>
      </c>
      <c r="PO52" s="1">
        <v>4788.1740320133704</v>
      </c>
      <c r="PP52" s="1">
        <v>10313.7466529171</v>
      </c>
      <c r="PQ52" s="1">
        <v>6820.9003735235701</v>
      </c>
      <c r="PR52" s="1">
        <v>2781.5558623348302</v>
      </c>
      <c r="PS52" s="1">
        <v>7099.5204288635596</v>
      </c>
      <c r="PT52" s="1">
        <v>8334.7767419620905</v>
      </c>
      <c r="PU52" s="1">
        <v>4830.4011741537597</v>
      </c>
      <c r="PV52" s="1">
        <v>4742.6046595448297</v>
      </c>
      <c r="PW52" s="1">
        <v>10662.9667428218</v>
      </c>
      <c r="PX52" s="1">
        <v>2910.22225135188</v>
      </c>
      <c r="PY52" s="1">
        <v>8093.2442250959602</v>
      </c>
      <c r="PZ52" s="1">
        <v>7713.1569629650003</v>
      </c>
      <c r="QA52" s="1">
        <v>6887.5126462804401</v>
      </c>
      <c r="QB52" s="1">
        <v>10788.9405439695</v>
      </c>
      <c r="QC52" s="1">
        <v>8206.0666008224998</v>
      </c>
      <c r="QD52" s="1">
        <v>9208.0128648617392</v>
      </c>
      <c r="QE52" s="1">
        <v>4438.5292546799001</v>
      </c>
      <c r="QF52" s="1">
        <v>13572.6369560572</v>
      </c>
      <c r="QG52" s="1">
        <v>3985.50773807322</v>
      </c>
      <c r="QH52" s="1">
        <v>7431.2957040583296</v>
      </c>
      <c r="QI52" s="1">
        <v>8942.5461594964399</v>
      </c>
      <c r="QJ52" s="1">
        <v>8666.9917793051009</v>
      </c>
      <c r="QK52" s="1">
        <v>7693.7387281313104</v>
      </c>
      <c r="QL52" s="1">
        <v>5327.4429039981096</v>
      </c>
      <c r="QM52" s="1">
        <v>6654.19181087775</v>
      </c>
      <c r="QN52" s="1">
        <v>6628.2943962746303</v>
      </c>
      <c r="QO52" s="1">
        <v>3656.24368946103</v>
      </c>
      <c r="QP52" s="1">
        <v>5476.3942532641204</v>
      </c>
      <c r="QQ52" s="1">
        <v>4035.09733472683</v>
      </c>
      <c r="QR52" s="1">
        <v>10709.208559844301</v>
      </c>
      <c r="QS52" s="1">
        <v>6389.5252123284999</v>
      </c>
      <c r="QT52" s="1">
        <v>6255.3835222034904</v>
      </c>
      <c r="QU52" s="1">
        <v>6778.9759064503696</v>
      </c>
      <c r="QV52" s="1">
        <v>1919.62931958472</v>
      </c>
      <c r="QW52" s="1">
        <v>3709.6426745732902</v>
      </c>
      <c r="QX52" s="1">
        <v>2808.6541742300601</v>
      </c>
      <c r="QY52" s="1">
        <v>3164.5535493315901</v>
      </c>
      <c r="QZ52" s="1">
        <v>5599.0186168131504</v>
      </c>
      <c r="RA52" s="1">
        <v>9740.7042744177907</v>
      </c>
      <c r="RB52" s="1">
        <v>7170.7574017163197</v>
      </c>
      <c r="RC52" s="1">
        <v>6580.8927809601701</v>
      </c>
      <c r="RD52" s="1">
        <v>5622.1363771388296</v>
      </c>
      <c r="RE52" s="1">
        <v>6394.9517152999397</v>
      </c>
      <c r="RF52" s="1">
        <v>9131.0313437604691</v>
      </c>
      <c r="RG52" s="1">
        <v>3644.49294649475</v>
      </c>
      <c r="RH52" s="1">
        <v>7250.5366826488698</v>
      </c>
      <c r="RI52" s="1">
        <v>7293.3929319618001</v>
      </c>
      <c r="RJ52" s="1">
        <v>6201.8713776781897</v>
      </c>
      <c r="RK52" s="1">
        <v>2919.0817001876699</v>
      </c>
      <c r="RL52" s="1">
        <v>3407.4091975897099</v>
      </c>
      <c r="RM52" s="1">
        <v>4496.87242319487</v>
      </c>
      <c r="RN52" s="1">
        <v>1331.1781980405499</v>
      </c>
      <c r="RO52" s="1">
        <v>15504.8082720778</v>
      </c>
      <c r="RP52" s="1">
        <v>10337.1628212493</v>
      </c>
      <c r="RQ52" s="1">
        <v>9096.2380801479903</v>
      </c>
      <c r="RR52" s="1">
        <v>12170.1747475759</v>
      </c>
      <c r="RS52" s="1">
        <v>5872.4505752822897</v>
      </c>
      <c r="RT52" s="1">
        <v>18289.5967805908</v>
      </c>
      <c r="RU52" s="1">
        <v>23094.268441702199</v>
      </c>
      <c r="RV52" s="1">
        <v>6081.2067239551898</v>
      </c>
      <c r="RW52" s="1">
        <v>9521.3272525932298</v>
      </c>
      <c r="RX52" s="1">
        <v>15535.575524502599</v>
      </c>
      <c r="RY52" s="1">
        <v>7700.21259397425</v>
      </c>
      <c r="RZ52" s="1">
        <v>6181.5558008262296</v>
      </c>
      <c r="SA52" s="1">
        <v>7744.2858472749804</v>
      </c>
      <c r="SB52" s="1">
        <v>3302.69034513104</v>
      </c>
      <c r="SC52" s="1">
        <v>5724.0989583928003</v>
      </c>
      <c r="SD52" s="1">
        <v>9143.9936665668101</v>
      </c>
      <c r="SE52" s="1">
        <v>9256.1024734084094</v>
      </c>
      <c r="SF52" s="1">
        <v>5582.85987235017</v>
      </c>
      <c r="SG52" s="1">
        <v>11899.1366342453</v>
      </c>
      <c r="SH52" s="1">
        <v>9868.7666815583307</v>
      </c>
      <c r="SI52" s="1">
        <v>7864.1957999793804</v>
      </c>
      <c r="SJ52" s="1">
        <v>11566.765225965901</v>
      </c>
      <c r="SK52" s="1">
        <v>9811.7202011023801</v>
      </c>
      <c r="SL52" s="1">
        <v>5130.7134392735998</v>
      </c>
      <c r="SM52" s="1">
        <v>15233.3498091114</v>
      </c>
      <c r="SN52" s="1">
        <v>16993.3930056356</v>
      </c>
      <c r="SO52" s="1">
        <v>2726.5127776706299</v>
      </c>
      <c r="SP52" s="1">
        <v>7992.29388084736</v>
      </c>
      <c r="SQ52" s="1">
        <v>2213.7209836554098</v>
      </c>
      <c r="SR52" s="1">
        <v>4076.0974719954602</v>
      </c>
      <c r="SS52" s="1">
        <v>5804.3354920305701</v>
      </c>
      <c r="ST52" s="1">
        <v>5364.4083319131496</v>
      </c>
      <c r="SU52" s="1">
        <v>2041.9987360013199</v>
      </c>
      <c r="SV52" s="1">
        <v>1808.4095601517199</v>
      </c>
      <c r="SW52" s="1">
        <v>4236.6709357579102</v>
      </c>
      <c r="SX52" s="1">
        <v>7367.5714772330803</v>
      </c>
      <c r="SY52" s="1">
        <v>3833.3919420515899</v>
      </c>
      <c r="SZ52" s="1">
        <v>6116.5524682456798</v>
      </c>
      <c r="TA52" s="1">
        <v>6549.9572815195397</v>
      </c>
      <c r="TB52" s="1">
        <v>6910.5943276841099</v>
      </c>
      <c r="TC52" s="1">
        <v>4989.7820320650699</v>
      </c>
      <c r="TD52" s="1">
        <v>6207.1152728533398</v>
      </c>
      <c r="TE52" s="1">
        <v>11527.7499126861</v>
      </c>
      <c r="TF52" s="1">
        <v>6119.8674660957504</v>
      </c>
      <c r="TG52" s="1">
        <v>3016.2622296610102</v>
      </c>
      <c r="TH52" s="1">
        <v>4897.1606620636203</v>
      </c>
      <c r="TI52" s="1">
        <v>3199.1005156833398</v>
      </c>
      <c r="TJ52" s="1">
        <v>3581.0322405450001</v>
      </c>
      <c r="TK52" s="1">
        <v>2594.7152664261098</v>
      </c>
      <c r="TL52" s="1">
        <v>8408.5339284179008</v>
      </c>
      <c r="TM52" s="1">
        <v>4874.1162378097597</v>
      </c>
      <c r="TN52" s="1">
        <v>4717.5014527501498</v>
      </c>
      <c r="TO52" s="1">
        <v>6425.8652175139996</v>
      </c>
      <c r="TP52" s="1">
        <v>3303.1334467756101</v>
      </c>
      <c r="TQ52" s="1">
        <v>4508.2046781312902</v>
      </c>
      <c r="TR52" s="1">
        <v>7481.0401476729503</v>
      </c>
      <c r="TS52" s="1">
        <v>8798.8369684321297</v>
      </c>
      <c r="TT52" s="1">
        <v>4079.8891246445</v>
      </c>
      <c r="TU52" s="1">
        <v>4947.87910536665</v>
      </c>
      <c r="TV52" s="1">
        <v>6316.6827006817803</v>
      </c>
      <c r="TW52" s="1">
        <v>3218.3050368449799</v>
      </c>
      <c r="TX52" s="1">
        <v>7365.9199666513896</v>
      </c>
      <c r="TY52" s="1">
        <v>9480.95541962475</v>
      </c>
      <c r="TZ52" s="1">
        <v>3342.31447267155</v>
      </c>
      <c r="UA52" s="1">
        <v>4519.0158548733798</v>
      </c>
      <c r="UB52" s="1">
        <v>8795.6128864870607</v>
      </c>
      <c r="UC52" s="1">
        <v>3289.1603984102999</v>
      </c>
      <c r="UD52" s="1">
        <v>8334.8329569612997</v>
      </c>
      <c r="UE52" s="1">
        <v>9229.0472672331307</v>
      </c>
      <c r="UF52" s="1">
        <v>11239.1520423863</v>
      </c>
      <c r="UG52" s="1">
        <v>6457.9919212388604</v>
      </c>
      <c r="UH52" s="1">
        <v>3632.0151873054501</v>
      </c>
      <c r="UI52" s="1">
        <v>2823.7714520581999</v>
      </c>
      <c r="UJ52" s="1">
        <v>11599.2483346149</v>
      </c>
      <c r="UK52" s="1">
        <v>5828.2433240069004</v>
      </c>
      <c r="UL52" s="1">
        <v>6962.6052036139099</v>
      </c>
      <c r="UM52" s="1">
        <v>7651.6051809271703</v>
      </c>
      <c r="UN52" s="1">
        <v>2058.3714413776001</v>
      </c>
      <c r="UO52" s="1">
        <v>6600.8754675748896</v>
      </c>
      <c r="UP52" s="1">
        <v>4473.7703317872301</v>
      </c>
      <c r="UQ52" s="1">
        <v>2871.8709971726598</v>
      </c>
      <c r="UR52" s="1">
        <v>6678.0784485632103</v>
      </c>
      <c r="US52" s="1">
        <v>6639.1221532834097</v>
      </c>
      <c r="UT52" s="1">
        <v>14670.907564856399</v>
      </c>
      <c r="UU52" s="1">
        <v>6762.5623582611297</v>
      </c>
      <c r="UV52" s="1">
        <v>4716.2283196589096</v>
      </c>
      <c r="UW52" s="1">
        <v>6028.3519838530801</v>
      </c>
      <c r="UX52" s="1">
        <v>7762.8138027445002</v>
      </c>
      <c r="UY52" s="1">
        <v>8361.7348468622404</v>
      </c>
      <c r="UZ52" s="1">
        <v>12365.3329300932</v>
      </c>
      <c r="VA52" s="1">
        <v>6123.2281497137001</v>
      </c>
      <c r="VB52" s="1">
        <v>9447.0276184391405</v>
      </c>
      <c r="VC52" s="1">
        <v>4960.5538197088999</v>
      </c>
      <c r="VD52" s="1">
        <v>7608.8911703194499</v>
      </c>
      <c r="VE52" s="1">
        <v>4559.7225053898501</v>
      </c>
      <c r="VF52" s="1">
        <v>3508.5978436526898</v>
      </c>
      <c r="VG52" s="1">
        <v>1670.35635462293</v>
      </c>
      <c r="VH52" s="1">
        <v>3233.3897715626099</v>
      </c>
      <c r="VI52" s="1">
        <v>3118.6484166718801</v>
      </c>
      <c r="VJ52" s="1">
        <v>2864.4377397111298</v>
      </c>
      <c r="VK52" s="1">
        <v>1851.7454312238001</v>
      </c>
      <c r="VL52" s="1">
        <v>5728.4799200829302</v>
      </c>
      <c r="VM52" s="1">
        <v>5996.11076025069</v>
      </c>
      <c r="VN52" s="1">
        <v>8083.7671082368997</v>
      </c>
      <c r="VO52" s="1">
        <v>7554.0643901960102</v>
      </c>
      <c r="VP52" s="1">
        <v>6959.5390910462702</v>
      </c>
      <c r="VQ52" s="1">
        <v>8490.6419651442393</v>
      </c>
      <c r="VR52" s="1">
        <v>6936.8917164958903</v>
      </c>
      <c r="VS52" s="1">
        <v>7675.2330120894903</v>
      </c>
      <c r="VT52" s="1">
        <v>5970.16719099088</v>
      </c>
      <c r="VU52" s="1">
        <v>16519.7314571688</v>
      </c>
      <c r="VV52" s="1">
        <v>5546.98154462199</v>
      </c>
      <c r="VW52" s="1">
        <v>6087.0413548332099</v>
      </c>
      <c r="VX52" s="1">
        <v>6210.2356818723902</v>
      </c>
      <c r="VY52" s="1">
        <v>4829.6712758083704</v>
      </c>
      <c r="VZ52" s="1">
        <v>4551.4434939176699</v>
      </c>
      <c r="WA52" s="1">
        <v>2807.13643334997</v>
      </c>
      <c r="WB52" s="1">
        <v>6026.3841788134296</v>
      </c>
      <c r="WC52" s="1">
        <v>5652.6689072661002</v>
      </c>
      <c r="WD52" s="1">
        <v>3111.8592004574198</v>
      </c>
      <c r="WE52" s="1">
        <v>2504.7026817114702</v>
      </c>
      <c r="WF52" s="1">
        <v>9273.5048262106102</v>
      </c>
      <c r="WG52" s="1">
        <v>9887.7606715554994</v>
      </c>
      <c r="WH52" s="1">
        <v>3362.89423567123</v>
      </c>
      <c r="WI52" s="1">
        <v>9703.3258717380704</v>
      </c>
      <c r="WJ52" s="1">
        <v>3776.4396123449401</v>
      </c>
      <c r="WK52" s="1">
        <v>3916.3664127184102</v>
      </c>
      <c r="WL52" s="1">
        <v>3058.7764001212699</v>
      </c>
      <c r="WM52" s="1">
        <v>3757.6372515911198</v>
      </c>
      <c r="WN52" s="1">
        <v>5890.5945084732602</v>
      </c>
      <c r="WO52" s="1">
        <v>5418.6260232816903</v>
      </c>
      <c r="WP52" s="1">
        <v>3134.07879731104</v>
      </c>
      <c r="WQ52" s="1">
        <v>5245.0781159218604</v>
      </c>
      <c r="WR52" s="1">
        <v>10339.049585402699</v>
      </c>
      <c r="WS52" s="1">
        <v>5070.1259872382698</v>
      </c>
      <c r="WT52" s="1">
        <v>2745.70440283379</v>
      </c>
      <c r="WU52" s="1">
        <v>5997.9405546323096</v>
      </c>
      <c r="WV52" s="1">
        <v>3281.6247843619599</v>
      </c>
      <c r="WW52" s="1">
        <v>10242.6471115526</v>
      </c>
      <c r="WX52" s="1">
        <v>7142.6869347583197</v>
      </c>
      <c r="WY52" s="1">
        <v>4669.3995278817301</v>
      </c>
      <c r="WZ52" s="1">
        <v>3692.4294120628401</v>
      </c>
      <c r="XA52" s="1">
        <v>7174.6670551506704</v>
      </c>
      <c r="XB52" s="1">
        <v>5557.7182144362696</v>
      </c>
      <c r="XC52" s="1">
        <v>3297.8833975104899</v>
      </c>
      <c r="XD52" s="1">
        <v>3612.59554846111</v>
      </c>
      <c r="XE52" s="1">
        <v>5024.61328033891</v>
      </c>
      <c r="XF52" s="1">
        <v>9880.5236149723205</v>
      </c>
      <c r="XG52" s="1">
        <v>6279.0603149090202</v>
      </c>
      <c r="XH52" s="1">
        <v>4632.7700804419901</v>
      </c>
      <c r="XI52" s="1">
        <v>8047.5308097714797</v>
      </c>
      <c r="XJ52" s="1">
        <v>13726.2797631954</v>
      </c>
      <c r="XK52" s="1">
        <v>6902.42965601167</v>
      </c>
      <c r="XL52" s="1">
        <v>1228.9148717903799</v>
      </c>
      <c r="XM52" s="1">
        <v>3517.0576955748902</v>
      </c>
      <c r="XN52" s="1">
        <v>3502.3383381298499</v>
      </c>
      <c r="XO52" s="1">
        <v>2360.3728189469698</v>
      </c>
      <c r="XP52" s="1">
        <v>6018.4371253781801</v>
      </c>
      <c r="XQ52" s="1">
        <v>3593.3236374646199</v>
      </c>
      <c r="XR52" s="1">
        <v>16787.520622120399</v>
      </c>
      <c r="XS52" s="1">
        <v>9640.5561524530694</v>
      </c>
      <c r="XT52" s="1">
        <v>6500.7561674533799</v>
      </c>
      <c r="XU52" s="1">
        <v>8858.1143657071407</v>
      </c>
      <c r="XV52" s="1">
        <v>12699.8215443237</v>
      </c>
      <c r="XW52" s="1">
        <v>4652.4879411257498</v>
      </c>
      <c r="XX52" s="1">
        <v>16720.655618709399</v>
      </c>
      <c r="XY52" s="1">
        <v>8232.8343823164396</v>
      </c>
      <c r="XZ52" s="1">
        <v>3593.6888672212599</v>
      </c>
      <c r="YA52" s="1">
        <v>3600.5203775488999</v>
      </c>
      <c r="YB52" s="1">
        <v>7667.2826705726402</v>
      </c>
      <c r="YC52" s="1">
        <v>7122.0081817746604</v>
      </c>
      <c r="YD52" s="1">
        <v>8824.4053986610106</v>
      </c>
      <c r="YE52" s="1">
        <v>8361.6530844364497</v>
      </c>
      <c r="YF52" s="1">
        <v>11213.7190381786</v>
      </c>
      <c r="YG52" s="1">
        <v>12450.0978264022</v>
      </c>
      <c r="YH52" s="1">
        <v>8619.2653395082507</v>
      </c>
      <c r="YI52" s="1">
        <v>5766.9765883385098</v>
      </c>
      <c r="YJ52" s="1">
        <v>13829.5596034021</v>
      </c>
      <c r="YK52" s="1">
        <v>8913.7336125136608</v>
      </c>
      <c r="YL52" s="1">
        <v>11205.739798856799</v>
      </c>
      <c r="YM52" s="1">
        <v>10207.6573175474</v>
      </c>
      <c r="YN52" s="1">
        <v>16367.432691132401</v>
      </c>
      <c r="YO52" s="1">
        <v>13048.275506649399</v>
      </c>
      <c r="YP52" s="1">
        <v>8228.0143237501798</v>
      </c>
      <c r="YQ52" s="1">
        <v>11517.5353991342</v>
      </c>
      <c r="YR52" s="1">
        <v>6845.8700997649103</v>
      </c>
      <c r="YS52" s="1">
        <v>2629.0392338270599</v>
      </c>
      <c r="YT52" s="1">
        <v>8881.2590729962194</v>
      </c>
      <c r="YU52" s="1">
        <v>12862.6995505907</v>
      </c>
      <c r="YV52" s="1">
        <v>13049.468054774001</v>
      </c>
      <c r="YW52" s="1">
        <v>3934.69929863886</v>
      </c>
      <c r="YX52" s="1">
        <v>2477.0075580294902</v>
      </c>
      <c r="YY52" s="1">
        <v>5771.6004324170499</v>
      </c>
      <c r="YZ52" s="1">
        <v>6834.5172259184801</v>
      </c>
      <c r="ZA52" s="1">
        <v>4991.2010486188701</v>
      </c>
      <c r="ZB52" s="1">
        <v>2526.44560769999</v>
      </c>
      <c r="ZC52" s="1">
        <v>3625.7514530940998</v>
      </c>
      <c r="ZD52" s="1">
        <v>1373.1051745284201</v>
      </c>
      <c r="ZE52" s="1">
        <v>3198.2945521965798</v>
      </c>
      <c r="ZF52" s="1">
        <v>3637.8281893275498</v>
      </c>
      <c r="ZG52" s="1">
        <v>3224.2496275950398</v>
      </c>
      <c r="ZH52" s="1">
        <v>6664.2857971213998</v>
      </c>
      <c r="ZI52" s="1">
        <v>10493.791776534399</v>
      </c>
      <c r="ZJ52" s="1">
        <v>17745.640402241799</v>
      </c>
      <c r="ZK52" s="1">
        <v>4294.6476882294501</v>
      </c>
      <c r="ZL52" s="1">
        <v>7656.1828937058899</v>
      </c>
      <c r="ZM52" s="1">
        <v>9004.6010108448299</v>
      </c>
      <c r="ZN52" s="1">
        <v>7701.7305698999999</v>
      </c>
      <c r="ZO52" s="1">
        <v>6010.9517871795797</v>
      </c>
      <c r="ZP52" s="1">
        <v>6691.1260859861204</v>
      </c>
      <c r="ZQ52" s="1">
        <v>4982.7990962643298</v>
      </c>
      <c r="ZR52" s="1">
        <v>6788.11244976943</v>
      </c>
      <c r="ZS52" s="1">
        <v>1247.15910626862</v>
      </c>
      <c r="ZT52" s="1">
        <v>10189.9535596367</v>
      </c>
      <c r="ZU52" s="1">
        <v>5474.6230871553598</v>
      </c>
      <c r="ZV52" s="1">
        <v>9411.0145558650092</v>
      </c>
      <c r="ZW52" s="1">
        <v>12463.686287176301</v>
      </c>
      <c r="ZX52" s="1">
        <v>4375.6071047035302</v>
      </c>
      <c r="ZY52" s="1">
        <v>10198.4594399901</v>
      </c>
      <c r="ZZ52" s="1">
        <v>7212.2158137333699</v>
      </c>
      <c r="AAA52" s="1">
        <v>6172.0984767923801</v>
      </c>
      <c r="AAB52" s="1">
        <v>6642.5992898888599</v>
      </c>
      <c r="AAC52" s="1">
        <v>8505.9976045569292</v>
      </c>
      <c r="AAD52" s="1">
        <v>9305.5287654842105</v>
      </c>
      <c r="AAE52" s="1">
        <v>18319.653614069401</v>
      </c>
      <c r="AAF52" s="1">
        <v>12820.542351678499</v>
      </c>
      <c r="AAG52" s="1">
        <v>8059.0515098122196</v>
      </c>
      <c r="AAH52" s="1">
        <v>10439.8733043008</v>
      </c>
      <c r="AAI52" s="1">
        <v>3761.2467169337601</v>
      </c>
      <c r="AAJ52" s="1">
        <v>7393.6326952654799</v>
      </c>
      <c r="AAK52" s="1">
        <v>4801.2297831632404</v>
      </c>
      <c r="AAL52" s="1">
        <v>6385.7522098428599</v>
      </c>
      <c r="AAM52" s="1">
        <v>7748.9624795549698</v>
      </c>
      <c r="AAN52" s="1">
        <v>7490.5398472574798</v>
      </c>
      <c r="AAO52" s="1">
        <v>3584.7435133566701</v>
      </c>
      <c r="AAP52" s="1">
        <v>9056.5128929660004</v>
      </c>
      <c r="AAQ52" s="1">
        <v>12825.6305460735</v>
      </c>
      <c r="AAR52" s="1">
        <v>9583.0897667418994</v>
      </c>
      <c r="AAS52" s="1">
        <v>6772.4744657501196</v>
      </c>
      <c r="AAT52" s="1">
        <v>6056.9027150647798</v>
      </c>
      <c r="AAU52" s="1">
        <v>14538.983359629699</v>
      </c>
      <c r="AAV52" s="1">
        <v>8897.2852358142009</v>
      </c>
      <c r="AAW52" s="1">
        <v>8362.9121594636308</v>
      </c>
      <c r="AAX52" s="1">
        <v>10340.340323238401</v>
      </c>
      <c r="AAY52" s="1">
        <v>6657.3977004809703</v>
      </c>
      <c r="AAZ52" s="1">
        <v>8356.8399708295292</v>
      </c>
      <c r="ABA52" s="1">
        <v>4437.4323226955103</v>
      </c>
      <c r="ABB52" s="1">
        <v>5282.8912408384504</v>
      </c>
      <c r="ABC52" s="1">
        <v>8087.5051537066702</v>
      </c>
      <c r="ABD52" s="1">
        <v>6727.3189500038798</v>
      </c>
      <c r="ABE52" s="1">
        <v>13774.4164627344</v>
      </c>
      <c r="ABF52" s="1">
        <v>8403.7700156989104</v>
      </c>
      <c r="ABG52" s="1">
        <v>6868.5284907472696</v>
      </c>
      <c r="ABH52" s="1">
        <v>8209.7452376133097</v>
      </c>
      <c r="ABI52" s="1">
        <v>8873.0206550815001</v>
      </c>
      <c r="ABJ52" s="1">
        <v>7563.0533343797397</v>
      </c>
      <c r="ABK52" s="1">
        <v>14275.7058511223</v>
      </c>
      <c r="ABL52" s="1">
        <v>6334.70590707668</v>
      </c>
      <c r="ABM52" s="1">
        <v>6736.3982026107196</v>
      </c>
      <c r="ABN52" s="1">
        <v>4334.7660740697402</v>
      </c>
      <c r="ABO52" s="1">
        <v>5499.7055546104602</v>
      </c>
      <c r="ABP52" s="1">
        <v>5396.69755606941</v>
      </c>
      <c r="ABQ52" s="1">
        <v>6550.5585897761803</v>
      </c>
      <c r="ABR52" s="1">
        <v>10106.3855192596</v>
      </c>
      <c r="ABS52" s="1">
        <v>7296.0320830860201</v>
      </c>
      <c r="ABT52" s="1">
        <v>9974.8786710017903</v>
      </c>
      <c r="ABU52" s="1">
        <v>10696.998840378899</v>
      </c>
      <c r="ABV52" s="1">
        <v>5493.9765675251201</v>
      </c>
      <c r="ABW52" s="1">
        <v>11035.580953541899</v>
      </c>
      <c r="ABX52" s="1">
        <v>8623.9876603165303</v>
      </c>
      <c r="ABY52" s="1">
        <v>4779.7683195100099</v>
      </c>
      <c r="ABZ52" s="1">
        <v>5361.3735198940003</v>
      </c>
      <c r="ACA52" s="1">
        <v>11871.436785911301</v>
      </c>
      <c r="ACB52" s="1">
        <v>2241.94591177556</v>
      </c>
      <c r="ACC52" s="1">
        <v>3575.5289413752398</v>
      </c>
      <c r="ACD52" s="1">
        <v>9020.6674868425707</v>
      </c>
      <c r="ACE52" s="1">
        <v>4977.7789051023701</v>
      </c>
      <c r="ACF52" s="1">
        <v>8046.8096302473105</v>
      </c>
      <c r="ACG52" s="1">
        <v>9000.0416700390306</v>
      </c>
      <c r="ACH52" s="1">
        <v>7692.1811617101703</v>
      </c>
      <c r="ACI52" s="1">
        <v>4516.50625786198</v>
      </c>
      <c r="ACJ52" s="1">
        <v>5969.5480033038803</v>
      </c>
      <c r="ACK52" s="1">
        <v>11224.548958470699</v>
      </c>
      <c r="ACL52" s="1">
        <v>6219.4067230578903</v>
      </c>
      <c r="ACM52" s="1">
        <v>8030.6286404913299</v>
      </c>
      <c r="ACN52" s="1">
        <v>6573.9046076411196</v>
      </c>
      <c r="ACO52" s="1">
        <v>4465.6502256865297</v>
      </c>
      <c r="ACP52" s="1">
        <v>7524.8621034887101</v>
      </c>
      <c r="ACQ52" s="1">
        <v>5888.5699618129802</v>
      </c>
      <c r="ACR52" s="1">
        <v>9215.5952208202998</v>
      </c>
      <c r="ACS52" s="1">
        <v>9939.0291401896393</v>
      </c>
      <c r="ACT52" s="1">
        <v>10437.8135422697</v>
      </c>
      <c r="ACU52" s="1">
        <v>5665.5027301022801</v>
      </c>
      <c r="ACV52" s="1">
        <v>8027.0304446551399</v>
      </c>
      <c r="ACW52" s="1">
        <v>9619.0430338718797</v>
      </c>
      <c r="ACX52" s="1">
        <v>11115.6373065308</v>
      </c>
      <c r="ACY52" s="1">
        <v>7531.5807545939397</v>
      </c>
      <c r="ACZ52" s="1">
        <v>3352.47726814619</v>
      </c>
      <c r="ADA52" s="1">
        <v>9246.9238278469093</v>
      </c>
      <c r="ADB52" s="1">
        <v>6699.64133936698</v>
      </c>
      <c r="ADC52" s="1">
        <v>7168.9876583860196</v>
      </c>
      <c r="ADD52" s="1">
        <v>4826.4813384359604</v>
      </c>
      <c r="ADE52" s="1">
        <v>6219.6574122710599</v>
      </c>
      <c r="ADF52" s="1">
        <v>5279.6096712635799</v>
      </c>
      <c r="ADG52" s="1">
        <v>4015.0213027135301</v>
      </c>
      <c r="ADH52" s="1">
        <v>8723.3896370105795</v>
      </c>
      <c r="ADI52" s="1">
        <v>6367.1281929064698</v>
      </c>
      <c r="ADJ52" s="1">
        <v>2593.2639162404398</v>
      </c>
      <c r="ADK52" s="1">
        <v>10954.622304443999</v>
      </c>
      <c r="ADL52" s="1">
        <v>10045.4944172697</v>
      </c>
      <c r="ADM52" s="1">
        <v>5973.47802569532</v>
      </c>
      <c r="ADN52" s="1">
        <v>8342.2838374467792</v>
      </c>
      <c r="ADO52" s="1">
        <v>8640.2699236472599</v>
      </c>
      <c r="ADP52" s="1">
        <v>6242.9521436707701</v>
      </c>
      <c r="ADQ52" s="1">
        <v>7039.7794384812496</v>
      </c>
      <c r="ADR52" s="1">
        <v>13758.906174751601</v>
      </c>
      <c r="ADS52" s="1">
        <v>10436.1005890787</v>
      </c>
      <c r="ADT52" s="1">
        <v>18087.954508224298</v>
      </c>
      <c r="ADU52" s="1">
        <v>16403.997710474701</v>
      </c>
      <c r="ADV52" s="1">
        <v>5091.7307969231097</v>
      </c>
      <c r="ADW52" s="1">
        <v>5743.1606696684503</v>
      </c>
      <c r="ADX52" s="1">
        <v>4590.6041098775504</v>
      </c>
      <c r="ADY52" s="1">
        <v>1743.9438099701999</v>
      </c>
      <c r="ADZ52" s="1">
        <v>9647.8668098669295</v>
      </c>
      <c r="AEA52" s="1">
        <v>3109.0062401397399</v>
      </c>
      <c r="AEB52" s="1">
        <v>8762.4816004845397</v>
      </c>
      <c r="AEC52" s="1">
        <v>11115.3627598568</v>
      </c>
      <c r="AED52" s="1">
        <v>14503.0483862773</v>
      </c>
      <c r="AEE52" s="1">
        <v>1369.79601887237</v>
      </c>
      <c r="AEF52" s="1">
        <v>929.71533719875401</v>
      </c>
      <c r="AEG52" s="1">
        <v>1827.52222439611</v>
      </c>
      <c r="AEH52" s="1">
        <v>3250.37203700591</v>
      </c>
      <c r="AEI52" s="1">
        <v>2472.2686611621498</v>
      </c>
      <c r="AEJ52" s="1">
        <v>1112.1778157419201</v>
      </c>
      <c r="AEK52" s="1">
        <v>1062.7284471057701</v>
      </c>
      <c r="AEL52" s="1">
        <v>942.73162291477604</v>
      </c>
      <c r="AEM52" s="1">
        <v>1625.19115210379</v>
      </c>
      <c r="AEN52" s="1">
        <v>2447.5795693448899</v>
      </c>
      <c r="AEO52" s="1">
        <v>815.14476287865102</v>
      </c>
      <c r="AEP52" s="1">
        <v>1967.72465412408</v>
      </c>
      <c r="AEQ52" s="1">
        <v>2183.26127083341</v>
      </c>
      <c r="AER52" s="1">
        <v>1662.2876440187199</v>
      </c>
      <c r="AES52" s="1">
        <v>1123.7195727007099</v>
      </c>
      <c r="AET52" s="1">
        <v>3686.83528631329</v>
      </c>
      <c r="AEU52" s="1">
        <v>2310.3524836178699</v>
      </c>
      <c r="AEV52" s="1">
        <v>4082.3104791577798</v>
      </c>
      <c r="AEW52" s="1">
        <v>1270.39081341419</v>
      </c>
      <c r="AEX52" s="1">
        <v>8078.8763098846402</v>
      </c>
      <c r="AEY52" s="1">
        <v>3436.5300187715402</v>
      </c>
      <c r="AEZ52" s="1">
        <v>6034.4945376639898</v>
      </c>
      <c r="AFA52" s="1">
        <v>3952.0132135529402</v>
      </c>
      <c r="AFB52" s="1">
        <v>6522.5386066095198</v>
      </c>
      <c r="AFC52" s="1">
        <v>13281.8608927162</v>
      </c>
      <c r="AFD52" s="1">
        <v>6434.0518613526701</v>
      </c>
      <c r="AFE52" s="1">
        <v>4469.2206239254601</v>
      </c>
      <c r="AFF52" s="1">
        <v>1533.5358062169801</v>
      </c>
      <c r="AFG52" s="1">
        <v>5681.0954666953603</v>
      </c>
      <c r="AFH52" s="1">
        <v>3011.3895635633498</v>
      </c>
      <c r="AFI52" s="1">
        <v>5926.3468530360497</v>
      </c>
      <c r="AFJ52" s="1">
        <v>7773.3812713662101</v>
      </c>
      <c r="AFK52" s="1">
        <v>9526.8988374094097</v>
      </c>
      <c r="AFL52" s="1">
        <v>2607.4391495350301</v>
      </c>
      <c r="AFM52" s="1">
        <v>777.38115800502203</v>
      </c>
      <c r="AFN52" s="1">
        <v>4133.6022282110798</v>
      </c>
      <c r="AFO52" s="1">
        <v>2315.1187068150598</v>
      </c>
      <c r="AFP52" s="1">
        <v>8814.5155715343608</v>
      </c>
      <c r="AFQ52" s="1">
        <v>2285.78345710238</v>
      </c>
      <c r="AFR52" s="1">
        <v>2213.8558665799401</v>
      </c>
      <c r="AFS52" s="1">
        <v>4917.3427555294002</v>
      </c>
      <c r="AFT52" s="1">
        <v>5226.2752935859598</v>
      </c>
      <c r="AFU52" s="1">
        <v>10512.8153741798</v>
      </c>
      <c r="AFV52" s="1">
        <v>3800.7115754873798</v>
      </c>
      <c r="AFW52" s="1">
        <v>3149.6015922782099</v>
      </c>
      <c r="AFX52" s="1">
        <v>6029.34491652616</v>
      </c>
      <c r="AFY52" s="1">
        <v>11397.277986036601</v>
      </c>
      <c r="AFZ52" s="1">
        <v>5153.8331477955599</v>
      </c>
      <c r="AGA52" s="1">
        <v>6451.8527263345604</v>
      </c>
      <c r="AGB52" s="1">
        <v>2771.5273025619499</v>
      </c>
      <c r="AGC52" s="1">
        <v>2421.7781648094401</v>
      </c>
      <c r="AGD52" s="1">
        <v>2452.8210874247802</v>
      </c>
      <c r="AGE52" s="1">
        <v>8861.1951659363494</v>
      </c>
      <c r="AGF52" s="1">
        <v>3403.3526577396401</v>
      </c>
      <c r="AGG52" s="1">
        <v>2508.3098208614101</v>
      </c>
      <c r="AGH52" s="1">
        <v>4233.7122126468203</v>
      </c>
      <c r="AGI52" s="1">
        <v>945.05035479613798</v>
      </c>
      <c r="AGJ52" s="1">
        <v>3239.5213378703102</v>
      </c>
      <c r="AGK52" s="1">
        <v>4951.1807709778404</v>
      </c>
      <c r="AGL52" s="1">
        <v>2931.9854768035002</v>
      </c>
      <c r="AGM52" s="1">
        <v>7774.8134151743498</v>
      </c>
      <c r="AGN52" s="1">
        <v>1549.9428707521799</v>
      </c>
      <c r="AGO52" s="1">
        <v>7132.6261889759999</v>
      </c>
      <c r="AGP52" s="1">
        <v>1720.52647234195</v>
      </c>
      <c r="AGQ52" s="1">
        <v>5035.78949204725</v>
      </c>
      <c r="AGR52" s="1">
        <v>10946.954947575599</v>
      </c>
      <c r="AGS52" s="1">
        <v>7847.1901797119599</v>
      </c>
      <c r="AGT52" s="1">
        <v>7615.6484682079799</v>
      </c>
      <c r="AGU52" s="1">
        <v>7296.6949844941901</v>
      </c>
      <c r="AGV52" s="1">
        <v>7355.7453914498701</v>
      </c>
      <c r="AGW52" s="1">
        <v>4744.9124762164101</v>
      </c>
      <c r="AGX52" s="1">
        <v>5077.4749630051201</v>
      </c>
      <c r="AGY52" s="1">
        <v>3618.4875862520398</v>
      </c>
      <c r="AGZ52" s="1">
        <v>3340.9075262814199</v>
      </c>
      <c r="AHA52" s="1">
        <v>1078.49654515873</v>
      </c>
      <c r="AHB52" s="1">
        <v>1723.6632541381</v>
      </c>
      <c r="AHC52" s="1">
        <v>2669.3424117169502</v>
      </c>
      <c r="AHD52" s="1">
        <v>4788.1525115362901</v>
      </c>
      <c r="AHE52" s="1">
        <v>1293.3355634470099</v>
      </c>
      <c r="AHF52" s="1">
        <v>1242.81060269674</v>
      </c>
      <c r="AHG52" s="1">
        <v>399.03087276191701</v>
      </c>
      <c r="AHH52" s="1">
        <v>3024.1306457528899</v>
      </c>
      <c r="AHI52" s="1">
        <v>1663.17564451146</v>
      </c>
      <c r="AHJ52" s="1">
        <v>3816.7522045707001</v>
      </c>
      <c r="AHK52" s="1">
        <v>2557.8709714145298</v>
      </c>
      <c r="AHL52" s="1">
        <v>855.64058551411404</v>
      </c>
      <c r="AHM52" s="1">
        <v>2083.1473759565501</v>
      </c>
      <c r="AHN52" s="1">
        <v>4033.9518603358902</v>
      </c>
      <c r="AHO52" s="1">
        <v>6058.7425896700497</v>
      </c>
      <c r="AHP52" s="1">
        <v>10572.7431770493</v>
      </c>
      <c r="AHQ52" s="1">
        <v>3247.6248347260798</v>
      </c>
      <c r="AHR52" s="1">
        <v>1322.01539638538</v>
      </c>
      <c r="AHS52" s="1">
        <v>15362.145819920899</v>
      </c>
      <c r="AHT52" s="1">
        <v>7039.6797701226797</v>
      </c>
      <c r="AHU52" s="1">
        <v>16765.898970258899</v>
      </c>
      <c r="AHV52" s="1">
        <v>3435.2150686334699</v>
      </c>
      <c r="AHW52" s="1">
        <v>9572.5711872014108</v>
      </c>
      <c r="AHX52" s="1">
        <v>3516.7645582320301</v>
      </c>
      <c r="AHY52" s="1">
        <v>5563.54689927871</v>
      </c>
      <c r="AHZ52" s="1">
        <v>2977.5568039591799</v>
      </c>
    </row>
    <row r="53" spans="1:917" s="1" customFormat="1" x14ac:dyDescent="0.25">
      <c r="A53" s="1" t="s">
        <v>961</v>
      </c>
      <c r="B53" s="1">
        <v>-14.853796636695808</v>
      </c>
      <c r="C53" s="1">
        <v>-16.487771290620159</v>
      </c>
      <c r="D53" s="1">
        <v>-15.290342402300166</v>
      </c>
      <c r="E53" s="1">
        <v>-15.353249910000297</v>
      </c>
      <c r="F53" s="1">
        <v>-14.877445592843891</v>
      </c>
      <c r="G53" s="1">
        <v>-15.497426824615955</v>
      </c>
      <c r="H53" s="1">
        <v>-14.738102261594836</v>
      </c>
      <c r="I53" s="1">
        <v>-13.660153772603277</v>
      </c>
      <c r="J53" s="1">
        <v>-17.654486481056232</v>
      </c>
      <c r="K53" s="1">
        <v>-16.895865133829631</v>
      </c>
      <c r="L53" s="1">
        <v>-15.273898221294068</v>
      </c>
      <c r="M53" s="1">
        <v>-16.758536687668105</v>
      </c>
      <c r="N53" s="1">
        <v>-15.205373673793972</v>
      </c>
      <c r="O53" s="1">
        <v>-15.008436930233835</v>
      </c>
      <c r="P53" s="1">
        <v>-14.823042954630875</v>
      </c>
      <c r="Q53" s="1">
        <v>-14.981268560250202</v>
      </c>
      <c r="R53" s="1">
        <v>-14.283672488948508</v>
      </c>
      <c r="S53" s="1">
        <v>-17.299466477997267</v>
      </c>
      <c r="T53" s="1">
        <v>-15.877290878256236</v>
      </c>
      <c r="U53" s="1">
        <v>-15.391306424449194</v>
      </c>
      <c r="V53" s="1">
        <v>-15.49534642333332</v>
      </c>
      <c r="W53" s="1">
        <v>-15.869808681269239</v>
      </c>
      <c r="X53" s="1">
        <v>-14.83743722166985</v>
      </c>
      <c r="Y53" s="1">
        <v>-15.101242452327114</v>
      </c>
      <c r="Z53" s="1">
        <v>-15.350447351914493</v>
      </c>
      <c r="AA53" s="1">
        <v>-13.873684738476962</v>
      </c>
      <c r="AB53" s="1">
        <v>-15.414464118650901</v>
      </c>
      <c r="AC53" s="1">
        <v>-13.557629584603315</v>
      </c>
      <c r="AD53" s="1">
        <v>-14.558928442261525</v>
      </c>
      <c r="AE53" s="1">
        <v>-15.485757055565362</v>
      </c>
      <c r="AF53" s="1">
        <v>-16.691520301296777</v>
      </c>
      <c r="AG53" s="1">
        <v>-14.305444510421392</v>
      </c>
      <c r="AH53" s="1">
        <v>-15.865480147713264</v>
      </c>
      <c r="AI53" s="1">
        <v>-15.968651549494668</v>
      </c>
      <c r="AJ53" s="1">
        <v>-15.9275908218338</v>
      </c>
      <c r="AK53" s="1">
        <v>-14.99078899436126</v>
      </c>
      <c r="AL53" s="1">
        <v>-16.507351492159373</v>
      </c>
      <c r="AM53" s="1">
        <v>-16.924130490536051</v>
      </c>
      <c r="AN53" s="1">
        <v>-14.85264935785143</v>
      </c>
      <c r="AO53" s="1">
        <v>-14.945424874711641</v>
      </c>
      <c r="AP53" s="1">
        <v>-15.860667205937197</v>
      </c>
      <c r="AQ53" s="1">
        <v>-15.749593048903186</v>
      </c>
      <c r="AR53" s="1">
        <v>-14.095935434745023</v>
      </c>
      <c r="AS53" s="1">
        <v>-17.591780760477764</v>
      </c>
      <c r="AT53" s="1">
        <v>-14.614025625170223</v>
      </c>
      <c r="AU53" s="1">
        <v>-15.619743345696801</v>
      </c>
      <c r="AV53" s="1">
        <v>-15.718629996167568</v>
      </c>
      <c r="AW53" s="1">
        <v>-15.341118998431472</v>
      </c>
      <c r="AX53" s="1">
        <v>-18.686940445146163</v>
      </c>
      <c r="AY53" s="1">
        <v>-15.571841713450906</v>
      </c>
      <c r="AZ53" s="1">
        <v>-14.878902724484323</v>
      </c>
      <c r="BA53" s="1">
        <v>-15.066653993175223</v>
      </c>
      <c r="BB53" s="1">
        <v>-16.404665429030032</v>
      </c>
      <c r="BC53" s="1">
        <v>-15.526403612069689</v>
      </c>
      <c r="BD53" s="1">
        <v>-14.737252897340639</v>
      </c>
      <c r="BE53" s="1">
        <v>-15.905688103546304</v>
      </c>
      <c r="BF53" s="1">
        <v>-15.276716996685956</v>
      </c>
      <c r="BG53" s="1">
        <v>-15.106521898239093</v>
      </c>
      <c r="BH53" s="1">
        <v>-14.974535156118252</v>
      </c>
      <c r="BI53" s="1">
        <v>-16.359200391040634</v>
      </c>
      <c r="BJ53" s="1">
        <v>-14.946978670689729</v>
      </c>
      <c r="BK53" s="1">
        <v>-15.616726013169824</v>
      </c>
      <c r="BL53" s="1">
        <v>-14.701354776872275</v>
      </c>
      <c r="BM53" s="1">
        <v>-15.806658741285583</v>
      </c>
      <c r="BN53" s="1">
        <v>-16.176186923002312</v>
      </c>
      <c r="BO53" s="1">
        <v>-15.322935905788057</v>
      </c>
      <c r="BP53" s="1">
        <v>-15.707281761744614</v>
      </c>
      <c r="BQ53" s="1">
        <v>-15.836848676871467</v>
      </c>
      <c r="BR53" s="1">
        <v>-15.804512891842672</v>
      </c>
      <c r="BS53" s="1">
        <v>-16.259403309090398</v>
      </c>
      <c r="BT53" s="1">
        <v>-16.028059806415413</v>
      </c>
      <c r="BU53" s="1">
        <v>-15.246407342712162</v>
      </c>
      <c r="BV53" s="1">
        <v>-15.006172182948948</v>
      </c>
      <c r="BW53" s="1">
        <v>-15.357022942915176</v>
      </c>
      <c r="BX53" s="1">
        <v>-15.978664344006535</v>
      </c>
      <c r="BY53" s="1">
        <v>-16.963721341941827</v>
      </c>
      <c r="BZ53" s="1">
        <v>-15.544858552548781</v>
      </c>
      <c r="CA53" s="1">
        <v>-14.701898370947401</v>
      </c>
      <c r="CB53" s="1">
        <v>-15.875314220973795</v>
      </c>
      <c r="CC53" s="1">
        <v>-15.460396920726474</v>
      </c>
      <c r="CD53" s="1">
        <v>-16.321221015290536</v>
      </c>
      <c r="CE53" s="1">
        <v>-14.710027059671425</v>
      </c>
      <c r="CF53" s="1">
        <v>-15.172863137967898</v>
      </c>
      <c r="CG53" s="1">
        <v>-15.142178660665028</v>
      </c>
      <c r="CH53" s="1">
        <v>-15.56771253250027</v>
      </c>
      <c r="CI53" s="1">
        <v>-15.571965688817809</v>
      </c>
      <c r="CJ53" s="1">
        <v>-15.783174542415646</v>
      </c>
      <c r="CK53" s="1">
        <v>-14.843929518361936</v>
      </c>
      <c r="CL53" s="1">
        <v>-14.360245240638116</v>
      </c>
      <c r="CM53" s="1">
        <v>-15.396732634712791</v>
      </c>
      <c r="CN53" s="1">
        <v>-15.738443931755967</v>
      </c>
      <c r="CO53" s="1">
        <v>-17.218554260208716</v>
      </c>
      <c r="CP53" s="1">
        <v>-15.942146013257837</v>
      </c>
      <c r="CQ53" s="1">
        <v>-16.846549623485682</v>
      </c>
      <c r="CR53" s="1">
        <v>-16.535209108049358</v>
      </c>
      <c r="CS53" s="1">
        <v>-15.400487476193831</v>
      </c>
      <c r="CT53" s="1">
        <v>-15.872794745854039</v>
      </c>
      <c r="CU53" s="1">
        <v>-16.015943879034985</v>
      </c>
      <c r="CV53" s="1">
        <v>-16.163546753059773</v>
      </c>
      <c r="CW53" s="1">
        <v>-15.364129186698641</v>
      </c>
      <c r="CX53" s="1">
        <v>-15.394745937781613</v>
      </c>
      <c r="CY53" s="1">
        <v>-13.804733019406131</v>
      </c>
      <c r="CZ53" s="1">
        <v>-16.696757167939381</v>
      </c>
      <c r="DA53" s="1">
        <v>-15.557382582870462</v>
      </c>
      <c r="DB53" s="1">
        <v>-16.373159046153255</v>
      </c>
      <c r="DC53" s="1">
        <v>-16.438877836259387</v>
      </c>
      <c r="DD53" s="1">
        <v>-17.141972182032006</v>
      </c>
      <c r="DE53" s="1">
        <v>-16.783657330028277</v>
      </c>
      <c r="DF53" s="1">
        <v>-16.278166006327019</v>
      </c>
      <c r="DG53" s="1">
        <v>-16.011196155231353</v>
      </c>
      <c r="DH53" s="1">
        <v>-16.222247849160542</v>
      </c>
      <c r="DI53" s="1">
        <v>-15.98521761372789</v>
      </c>
      <c r="DJ53" s="1">
        <v>-15.433218406759226</v>
      </c>
      <c r="DK53" s="1">
        <v>-16.068675072208684</v>
      </c>
      <c r="DL53" s="1">
        <v>-16.031040763381746</v>
      </c>
      <c r="DM53" s="1">
        <v>-15.623323288644009</v>
      </c>
      <c r="DN53" s="1">
        <v>-14.519510631060882</v>
      </c>
      <c r="DO53" s="1">
        <v>-15.784766617350433</v>
      </c>
      <c r="DP53" s="1">
        <v>-14.555161036203806</v>
      </c>
      <c r="DQ53" s="1">
        <v>-13.851643278759749</v>
      </c>
      <c r="DR53" s="1">
        <v>-15.263844526021554</v>
      </c>
      <c r="DS53" s="1">
        <v>-14.014647815439744</v>
      </c>
      <c r="DT53" s="1">
        <v>-14.327946283899355</v>
      </c>
      <c r="DU53" s="1">
        <v>-14.213512825133405</v>
      </c>
      <c r="DV53" s="1">
        <v>-13.598495370390928</v>
      </c>
      <c r="DW53" s="1">
        <v>-14.190163578264983</v>
      </c>
      <c r="DX53" s="1">
        <v>-14.071456794467895</v>
      </c>
      <c r="DY53" s="1">
        <v>-14.624234982717667</v>
      </c>
      <c r="DZ53" s="1">
        <v>-13.571086653653545</v>
      </c>
      <c r="EA53" s="1">
        <v>-14.202897066374936</v>
      </c>
      <c r="EB53" s="1">
        <v>-13.871791951430552</v>
      </c>
      <c r="EC53" s="1">
        <v>-14.193619137041079</v>
      </c>
      <c r="ED53" s="1">
        <v>-14.977025850788124</v>
      </c>
      <c r="EE53" s="1">
        <v>-14.234973748435932</v>
      </c>
      <c r="EF53" s="1">
        <v>-13.588002241513959</v>
      </c>
      <c r="EG53" s="1">
        <v>-13.88669214777194</v>
      </c>
      <c r="EH53" s="1">
        <v>-14.112483352868132</v>
      </c>
      <c r="EI53" s="1">
        <v>-14.091211209551615</v>
      </c>
      <c r="EJ53" s="1">
        <v>-15.118506905016423</v>
      </c>
      <c r="EK53" s="1">
        <v>-13.707607909176492</v>
      </c>
      <c r="EL53" s="1">
        <v>-13.909347948744173</v>
      </c>
      <c r="EM53" s="1">
        <v>-15.320549478476211</v>
      </c>
      <c r="EN53" s="1">
        <v>-13.906038488272525</v>
      </c>
      <c r="EO53" s="1">
        <v>-13.588392865908693</v>
      </c>
      <c r="EP53" s="1">
        <v>-14.983902032511269</v>
      </c>
      <c r="EQ53" s="1">
        <v>-14.395265493558998</v>
      </c>
      <c r="ER53" s="1">
        <v>-14.766624977790318</v>
      </c>
      <c r="ES53" s="1">
        <v>-14.40488877374888</v>
      </c>
      <c r="ET53" s="1">
        <v>-14.490643972292878</v>
      </c>
      <c r="EU53" s="1">
        <v>-15.452058623302371</v>
      </c>
      <c r="EV53" s="1">
        <v>-14.100046834621644</v>
      </c>
      <c r="EW53" s="1">
        <v>-14.995018514989614</v>
      </c>
      <c r="EX53" s="1">
        <v>-16.051522192993122</v>
      </c>
      <c r="EY53" s="1">
        <v>-15.15324326882094</v>
      </c>
      <c r="EZ53" s="1">
        <v>-15.073655885741921</v>
      </c>
      <c r="FA53" s="1">
        <v>-16.103912029022812</v>
      </c>
      <c r="FB53" s="1">
        <v>-14.116868929344598</v>
      </c>
      <c r="FC53" s="1">
        <v>-16.586946986219974</v>
      </c>
      <c r="FD53" s="1">
        <v>-15.863840047361457</v>
      </c>
      <c r="FE53" s="1">
        <v>-13.542607084288759</v>
      </c>
      <c r="FF53" s="1">
        <v>-15.391340641718369</v>
      </c>
      <c r="FG53" s="1">
        <v>-17.598705187322636</v>
      </c>
      <c r="FH53" s="1">
        <v>-14.850139747867129</v>
      </c>
      <c r="FI53" s="1">
        <v>-15.43571214045749</v>
      </c>
      <c r="FJ53" s="1">
        <v>-15.424949202132598</v>
      </c>
      <c r="FK53" s="1">
        <v>-14.739749489873102</v>
      </c>
      <c r="FL53" s="1">
        <v>-14.033203578456016</v>
      </c>
      <c r="FM53" s="1">
        <v>-14.320244464149763</v>
      </c>
      <c r="FN53" s="1">
        <v>-15.614176583227394</v>
      </c>
      <c r="FO53" s="1">
        <v>-14.566183772330572</v>
      </c>
      <c r="FP53" s="1">
        <v>-15.000682588916636</v>
      </c>
      <c r="FQ53" s="1">
        <v>-15.710693978146816</v>
      </c>
      <c r="FR53" s="1">
        <v>-14.538531649379481</v>
      </c>
      <c r="FS53" s="1">
        <v>-13.801732975342455</v>
      </c>
      <c r="FT53" s="1">
        <v>-15.859316080003193</v>
      </c>
      <c r="FU53" s="1">
        <v>-15.632928176303231</v>
      </c>
      <c r="FV53" s="1">
        <v>-13.739434223041538</v>
      </c>
      <c r="FW53" s="1">
        <v>-13.993400535842106</v>
      </c>
      <c r="FX53" s="1">
        <v>-14.175026245799192</v>
      </c>
      <c r="FY53" s="1">
        <v>-14.766752902247518</v>
      </c>
      <c r="FZ53" s="1">
        <v>-13.746769169574282</v>
      </c>
      <c r="GA53" s="1">
        <v>-14.044443071485594</v>
      </c>
      <c r="GB53" s="1">
        <v>-13.8442833692894</v>
      </c>
      <c r="GC53" s="1">
        <v>-16.070637827959565</v>
      </c>
      <c r="GD53" s="1">
        <v>-15.029935012879518</v>
      </c>
      <c r="GE53" s="1">
        <v>-14.335422910645732</v>
      </c>
      <c r="GF53" s="1">
        <v>-14.613630745250862</v>
      </c>
      <c r="GG53" s="1">
        <v>-14.557518830578296</v>
      </c>
      <c r="GH53" s="1">
        <v>-14.089365957360545</v>
      </c>
      <c r="GI53" s="1">
        <v>-14.5386555876196</v>
      </c>
      <c r="GJ53" s="1">
        <v>-15.124194406193524</v>
      </c>
      <c r="GK53" s="1">
        <v>-14.334729801636012</v>
      </c>
      <c r="GL53" s="1">
        <v>-14.432016497203495</v>
      </c>
      <c r="GM53" s="1">
        <v>-14.199898831421951</v>
      </c>
      <c r="GN53" s="1">
        <v>-14.398434477685417</v>
      </c>
      <c r="GO53" s="1">
        <v>-14.301633898923791</v>
      </c>
      <c r="GP53" s="1">
        <v>-15.691837706685607</v>
      </c>
      <c r="GQ53" s="1">
        <v>-15.185226101267823</v>
      </c>
      <c r="GR53" s="1">
        <v>-14.17417279516561</v>
      </c>
      <c r="GS53" s="1">
        <v>-15.564581382802256</v>
      </c>
      <c r="GT53" s="1">
        <v>-13.730636661510538</v>
      </c>
      <c r="GU53" s="1">
        <v>-15.845916300686788</v>
      </c>
      <c r="GV53" s="1">
        <v>-14.914846721414627</v>
      </c>
      <c r="GW53" s="1">
        <v>-13.604512285779522</v>
      </c>
      <c r="GX53" s="1">
        <v>-14.170239629403875</v>
      </c>
      <c r="GY53" s="1">
        <v>-15.002319518383819</v>
      </c>
      <c r="GZ53" s="1">
        <v>-14.493763542763427</v>
      </c>
      <c r="HA53" s="1">
        <v>-14.990451552972612</v>
      </c>
      <c r="HB53" s="1">
        <v>-16.037930634112882</v>
      </c>
      <c r="HC53" s="1">
        <v>-16.147151305684222</v>
      </c>
      <c r="HD53" s="1">
        <v>-14.817915038311158</v>
      </c>
      <c r="HE53" s="1">
        <v>-15.481452860532947</v>
      </c>
      <c r="HF53" s="1">
        <v>-13.595004621144906</v>
      </c>
      <c r="HG53" s="1">
        <v>-13.82882347462504</v>
      </c>
      <c r="HH53" s="1">
        <v>-14.884252270294066</v>
      </c>
      <c r="HI53" s="1">
        <v>-15.99512207080998</v>
      </c>
      <c r="HJ53" s="1">
        <v>-13.858444077069999</v>
      </c>
      <c r="HK53" s="1">
        <v>-15.660658236005208</v>
      </c>
      <c r="HL53" s="1">
        <v>-14.879147938734066</v>
      </c>
      <c r="HM53" s="1">
        <v>-15.639888100964644</v>
      </c>
      <c r="HN53" s="1">
        <v>-15.333605889159644</v>
      </c>
      <c r="HO53" s="1">
        <v>-15.974990730891822</v>
      </c>
      <c r="HP53" s="1">
        <v>-15.479997073694687</v>
      </c>
      <c r="HQ53" s="1">
        <v>-14.999317010099551</v>
      </c>
      <c r="HR53" s="1">
        <v>-14.564752505442698</v>
      </c>
      <c r="HS53" s="1">
        <v>-15.488704012807219</v>
      </c>
      <c r="HT53" s="1">
        <v>-14.164269248404377</v>
      </c>
      <c r="HU53" s="1">
        <v>-14.99171435289653</v>
      </c>
      <c r="HV53" s="1">
        <v>-14.637884474260215</v>
      </c>
      <c r="HW53" s="1">
        <v>-14.73759058801388</v>
      </c>
      <c r="HX53" s="1">
        <v>-13.777387794263333</v>
      </c>
      <c r="HY53" s="1">
        <v>-13.863884695234246</v>
      </c>
      <c r="HZ53" s="1">
        <v>-15.254377341404126</v>
      </c>
      <c r="IA53" s="1">
        <v>-14.912577273892776</v>
      </c>
      <c r="IB53" s="1">
        <v>-16.80463251155421</v>
      </c>
      <c r="IC53" s="1">
        <v>-15.780619865845136</v>
      </c>
      <c r="ID53" s="1">
        <v>-15.100399522242475</v>
      </c>
      <c r="IE53" s="1">
        <v>-14.930886420708816</v>
      </c>
      <c r="IF53" s="1">
        <v>-14.482637681746912</v>
      </c>
      <c r="IG53" s="1">
        <v>-14.121703364290786</v>
      </c>
      <c r="IH53" s="1">
        <v>-15.934764134126272</v>
      </c>
      <c r="II53" s="1">
        <v>-15.303534671779495</v>
      </c>
      <c r="IJ53" s="1">
        <v>-14.840409014939731</v>
      </c>
      <c r="IK53" s="1">
        <v>-15.277266050773409</v>
      </c>
      <c r="IL53" s="1">
        <v>-15.498834767891172</v>
      </c>
      <c r="IM53" s="1">
        <v>-15.171555888721109</v>
      </c>
      <c r="IN53" s="1">
        <v>-14.914886278689757</v>
      </c>
      <c r="IO53" s="1">
        <v>-14.702601459690575</v>
      </c>
      <c r="IP53" s="1">
        <v>-16.370044694716871</v>
      </c>
      <c r="IQ53" s="1">
        <v>-15.8930880410668</v>
      </c>
      <c r="IR53" s="1">
        <v>-17.007331946886577</v>
      </c>
      <c r="IS53" s="1">
        <v>-15.220027450811624</v>
      </c>
      <c r="IT53" s="1">
        <v>-15.772404025121567</v>
      </c>
      <c r="IU53" s="1">
        <v>-15.493342000813072</v>
      </c>
      <c r="IV53" s="1">
        <v>-16.267162014522246</v>
      </c>
      <c r="IW53" s="1">
        <v>-15.532128341965969</v>
      </c>
      <c r="IX53" s="1">
        <v>-15.529648749603584</v>
      </c>
      <c r="IY53" s="1">
        <v>-15.510375854749299</v>
      </c>
      <c r="IZ53" s="1">
        <v>-16.067490375300999</v>
      </c>
      <c r="JA53" s="1">
        <v>-15.007088822261711</v>
      </c>
      <c r="JB53" s="1">
        <v>-16.845250895484096</v>
      </c>
      <c r="JC53" s="1">
        <v>-13.772232052646203</v>
      </c>
      <c r="JD53" s="1">
        <v>-16.171186426095794</v>
      </c>
      <c r="JE53" s="1">
        <v>-16.717135021716373</v>
      </c>
      <c r="JF53" s="1">
        <v>-14.549076414019254</v>
      </c>
      <c r="JG53" s="1">
        <v>-15.267481332677468</v>
      </c>
      <c r="JH53" s="1">
        <v>-16.797810663768313</v>
      </c>
      <c r="JI53" s="1">
        <v>-16.164890985272979</v>
      </c>
      <c r="JJ53" s="1">
        <v>-15.964864781979248</v>
      </c>
      <c r="JK53" s="1">
        <v>-14.632469390511144</v>
      </c>
      <c r="JL53" s="1">
        <v>-15.986491507351115</v>
      </c>
      <c r="JM53" s="1">
        <v>-15.857641218854734</v>
      </c>
      <c r="JN53" s="1">
        <v>-16.802909723697184</v>
      </c>
      <c r="JO53" s="1">
        <v>-16.389894534677076</v>
      </c>
      <c r="JP53" s="1">
        <v>-14.017582255623804</v>
      </c>
      <c r="JQ53" s="1">
        <v>-14.033578117062692</v>
      </c>
      <c r="JR53" s="1">
        <v>-14.510629315575045</v>
      </c>
      <c r="JS53" s="1">
        <v>-18.849648248361685</v>
      </c>
      <c r="JT53" s="1">
        <v>-15.846367050954175</v>
      </c>
      <c r="JU53" s="1">
        <v>-15.523623621479041</v>
      </c>
      <c r="JV53" s="1">
        <v>-13.700354126504971</v>
      </c>
      <c r="JW53" s="1">
        <v>-15.447708795124766</v>
      </c>
      <c r="JX53" s="1">
        <v>-15.40513905027623</v>
      </c>
      <c r="JY53" s="1">
        <v>-15.06805376752445</v>
      </c>
      <c r="JZ53" s="1">
        <v>-15.099668064362461</v>
      </c>
      <c r="KA53" s="1">
        <v>-16.19995975705385</v>
      </c>
      <c r="KB53" s="1">
        <v>-16.230863244952744</v>
      </c>
      <c r="KC53" s="1">
        <v>-16.13888758636881</v>
      </c>
      <c r="KD53" s="1">
        <v>-17.689845477311557</v>
      </c>
      <c r="KE53" s="1">
        <v>-17.183149475155233</v>
      </c>
      <c r="KF53" s="1">
        <v>-15.961546474379286</v>
      </c>
      <c r="KG53" s="1">
        <v>-15.519856812456386</v>
      </c>
      <c r="KH53" s="1">
        <v>-16.214170303378953</v>
      </c>
      <c r="KI53" s="1">
        <v>-17.367106177841247</v>
      </c>
      <c r="KJ53" s="1">
        <v>-15.765686941808866</v>
      </c>
      <c r="KK53" s="1">
        <v>-16.388811681900034</v>
      </c>
      <c r="KL53" s="1">
        <v>-15.777581520142128</v>
      </c>
      <c r="KM53" s="1">
        <v>-16.543412249401193</v>
      </c>
      <c r="KN53" s="1">
        <v>-17.928399115408741</v>
      </c>
      <c r="KO53" s="1">
        <v>-15.810806139390648</v>
      </c>
      <c r="KP53" s="1">
        <v>-16.094885440622843</v>
      </c>
      <c r="KQ53" s="1">
        <v>-15.11768726742179</v>
      </c>
      <c r="KR53" s="1">
        <v>-16.042463573133688</v>
      </c>
      <c r="KS53" s="1">
        <v>-17.338557349040528</v>
      </c>
      <c r="KT53" s="1">
        <v>-16.5465368514053</v>
      </c>
      <c r="KU53" s="1">
        <v>-16.515748640742704</v>
      </c>
      <c r="KV53" s="1">
        <v>-17.741494084920248</v>
      </c>
      <c r="KW53" s="1">
        <v>-15.537961286281078</v>
      </c>
      <c r="KX53" s="1">
        <v>-16.311063274853179</v>
      </c>
      <c r="KY53" s="1">
        <v>-14.955135182291416</v>
      </c>
      <c r="KZ53" s="1">
        <v>-15.632590992725346</v>
      </c>
      <c r="LA53" s="1">
        <v>-14.31612873500241</v>
      </c>
      <c r="LB53" s="1">
        <v>-14.079924289431746</v>
      </c>
      <c r="LC53" s="1">
        <v>-17.841325059146893</v>
      </c>
      <c r="LD53" s="1">
        <v>-15.887998382062843</v>
      </c>
      <c r="LE53" s="1">
        <v>-16.056850069934711</v>
      </c>
      <c r="LF53" s="1">
        <v>-16.471999948632938</v>
      </c>
      <c r="LG53" s="1">
        <v>-14.243992853478041</v>
      </c>
      <c r="LH53" s="1">
        <v>-14.56815740164347</v>
      </c>
      <c r="LI53" s="1">
        <v>-17.945443026765439</v>
      </c>
      <c r="LJ53" s="1">
        <v>-16.836764209679146</v>
      </c>
      <c r="LK53" s="1">
        <v>-15.97622917093258</v>
      </c>
      <c r="LL53" s="1">
        <v>-16.806447239714785</v>
      </c>
      <c r="LM53" s="1">
        <v>-16.202647019345775</v>
      </c>
      <c r="LN53" s="1">
        <v>-16.836657875319588</v>
      </c>
      <c r="LO53" s="1">
        <v>-15.836514695191489</v>
      </c>
      <c r="LP53" s="1">
        <v>-17.208940896974241</v>
      </c>
      <c r="LQ53" s="1">
        <v>-15.098328089538866</v>
      </c>
      <c r="LR53" s="1">
        <v>-14.50013300623532</v>
      </c>
      <c r="LS53" s="1">
        <v>-14.624526588749166</v>
      </c>
      <c r="LT53" s="1">
        <v>-14.199010397261429</v>
      </c>
      <c r="LU53" s="1">
        <v>-15.57936675070043</v>
      </c>
      <c r="LV53" s="1">
        <v>-14.739469622254022</v>
      </c>
      <c r="LW53" s="1">
        <v>-15.22482547917433</v>
      </c>
      <c r="LX53" s="1">
        <v>-18.210273018249243</v>
      </c>
      <c r="LY53" s="1">
        <v>-14.100464916852141</v>
      </c>
      <c r="LZ53" s="1">
        <v>-15.062829553801457</v>
      </c>
      <c r="MA53" s="1">
        <v>-15.773502044106614</v>
      </c>
      <c r="MB53" s="1">
        <v>-14.906395884197694</v>
      </c>
      <c r="MC53" s="1">
        <v>-15.187489267361883</v>
      </c>
      <c r="MD53" s="1">
        <v>-16.678530876713399</v>
      </c>
      <c r="ME53" s="1">
        <v>-16.660175495666863</v>
      </c>
      <c r="MF53" s="1">
        <v>-16.183135065943773</v>
      </c>
      <c r="MG53" s="1">
        <v>-17.219372447879156</v>
      </c>
      <c r="MH53" s="1">
        <v>-17.08345507521393</v>
      </c>
      <c r="MI53" s="1">
        <v>-16.429143656986327</v>
      </c>
      <c r="MJ53" s="1">
        <v>-16.080952198384374</v>
      </c>
      <c r="MK53" s="1">
        <v>-14.875682578146929</v>
      </c>
      <c r="ML53" s="1">
        <v>-16.733096593491759</v>
      </c>
      <c r="MM53" s="1">
        <v>-15.75775383202209</v>
      </c>
      <c r="MN53" s="1">
        <v>-16.016057346414097</v>
      </c>
      <c r="MO53" s="1">
        <v>-15.604009934940883</v>
      </c>
      <c r="MP53" s="1">
        <v>-15.532336830848491</v>
      </c>
      <c r="MQ53" s="1">
        <v>-16.148524021881457</v>
      </c>
      <c r="MR53" s="1">
        <v>-15.337570043681682</v>
      </c>
      <c r="MS53" s="1">
        <v>-16.490651189961298</v>
      </c>
      <c r="MT53" s="1">
        <v>-15.382744805760652</v>
      </c>
      <c r="MU53" s="1">
        <v>-16.681234851422531</v>
      </c>
      <c r="MV53" s="1">
        <v>-15.379756586233079</v>
      </c>
      <c r="MW53" s="1">
        <v>-16.061063262563728</v>
      </c>
      <c r="MX53" s="1">
        <v>-14.292564147050015</v>
      </c>
      <c r="MY53" s="1">
        <v>-15.978394431884944</v>
      </c>
      <c r="MZ53" s="1">
        <v>-15.41195806539972</v>
      </c>
      <c r="NA53" s="1">
        <v>-15.381431923546835</v>
      </c>
      <c r="NB53" s="1">
        <v>-15.709823445199238</v>
      </c>
      <c r="NC53" s="1">
        <v>-18.223848638672749</v>
      </c>
      <c r="ND53" s="1">
        <v>-16.300354182896058</v>
      </c>
      <c r="NE53" s="1">
        <v>-14.14341318242807</v>
      </c>
      <c r="NF53" s="1">
        <v>-15.824879849873</v>
      </c>
      <c r="NG53" s="1">
        <v>-15.407973908827476</v>
      </c>
      <c r="NH53" s="1">
        <v>-16.478814267268994</v>
      </c>
      <c r="NI53" s="1">
        <v>-15.753156550625324</v>
      </c>
      <c r="NJ53" s="1">
        <v>-15.677348697215598</v>
      </c>
      <c r="NK53" s="1">
        <v>-15.151954335675651</v>
      </c>
      <c r="NL53" s="1">
        <v>-14.459601102245308</v>
      </c>
      <c r="NM53" s="1">
        <v>-16.031184556797822</v>
      </c>
      <c r="NN53" s="1">
        <v>-15.265253024487237</v>
      </c>
      <c r="NO53" s="1">
        <v>-15.648583631483227</v>
      </c>
      <c r="NP53" s="1">
        <v>-15.257071032533872</v>
      </c>
      <c r="NQ53" s="1">
        <v>-14.304355345804176</v>
      </c>
      <c r="NR53" s="1">
        <v>-15.560640644949215</v>
      </c>
      <c r="NS53" s="1">
        <v>-16.556120685957012</v>
      </c>
      <c r="NT53" s="1">
        <v>-16.206274484947645</v>
      </c>
      <c r="NU53" s="1">
        <v>-14.970166170969852</v>
      </c>
      <c r="NV53" s="1">
        <v>-16.186186508163551</v>
      </c>
      <c r="NW53" s="1">
        <v>-15.345525407297695</v>
      </c>
      <c r="NX53" s="1">
        <v>-16.384072518819977</v>
      </c>
      <c r="NY53" s="1">
        <v>-15.73501918382869</v>
      </c>
      <c r="NZ53" s="1">
        <v>-15.601855445260206</v>
      </c>
      <c r="OA53" s="1">
        <v>-17.803431451406066</v>
      </c>
      <c r="OB53" s="1">
        <v>-16.037996587181034</v>
      </c>
      <c r="OC53" s="1">
        <v>-15.790906510448886</v>
      </c>
      <c r="OD53" s="1">
        <v>-14.670892693621511</v>
      </c>
      <c r="OE53" s="1">
        <v>-16.642593096941894</v>
      </c>
      <c r="OF53" s="1">
        <v>-15.553780212271381</v>
      </c>
      <c r="OG53" s="1">
        <v>-16.542315337554658</v>
      </c>
      <c r="OH53" s="1">
        <v>-15.411686045913095</v>
      </c>
      <c r="OI53" s="1">
        <v>-15.269312358460105</v>
      </c>
      <c r="OJ53" s="1">
        <v>-16.088913678816468</v>
      </c>
      <c r="OK53" s="1">
        <v>-14.497413632983921</v>
      </c>
      <c r="OL53" s="1">
        <v>-16.323792907930653</v>
      </c>
      <c r="OM53" s="1">
        <v>-15.881363584647939</v>
      </c>
      <c r="ON53" s="1">
        <v>-16.166264007060541</v>
      </c>
      <c r="OO53" s="1">
        <v>-16.444109099139638</v>
      </c>
      <c r="OP53" s="1">
        <v>-15.24220540992734</v>
      </c>
      <c r="OQ53" s="1">
        <v>-15.569557004918984</v>
      </c>
      <c r="OR53" s="1">
        <v>-15.692680985364856</v>
      </c>
      <c r="OS53" s="1">
        <v>-16.962652871068059</v>
      </c>
      <c r="OT53" s="1">
        <v>-16.20385731241447</v>
      </c>
      <c r="OU53" s="1">
        <v>-14.719119605007059</v>
      </c>
      <c r="OV53" s="1">
        <v>-15.876619167356122</v>
      </c>
      <c r="OW53" s="1">
        <v>-15.769826770109837</v>
      </c>
      <c r="OX53" s="1">
        <v>-14.652713105372861</v>
      </c>
      <c r="OY53" s="1">
        <v>-16.804020106705288</v>
      </c>
      <c r="OZ53" s="1">
        <v>-16.339378376765879</v>
      </c>
      <c r="PA53" s="1">
        <v>-13.640040437698469</v>
      </c>
      <c r="PB53" s="1">
        <v>-15.816630155560294</v>
      </c>
      <c r="PC53" s="1">
        <v>-16.088835736323986</v>
      </c>
      <c r="PD53" s="1">
        <v>-16.102356080068262</v>
      </c>
      <c r="PE53" s="1">
        <v>-15.465996900596444</v>
      </c>
      <c r="PF53" s="1">
        <v>-16.771237342400415</v>
      </c>
      <c r="PG53" s="1">
        <v>-16.28531626234134</v>
      </c>
      <c r="PH53" s="1">
        <v>-15.831712810600223</v>
      </c>
      <c r="PI53" s="1">
        <v>-15.861921068641019</v>
      </c>
      <c r="PJ53" s="1">
        <v>-16.448640460885507</v>
      </c>
      <c r="PK53" s="1">
        <v>-13.668829654477804</v>
      </c>
      <c r="PL53" s="1">
        <v>-16.293883707104929</v>
      </c>
      <c r="PM53" s="1">
        <v>-15.944120759907161</v>
      </c>
      <c r="PN53" s="1">
        <v>-14.965667995889982</v>
      </c>
      <c r="PO53" s="1">
        <v>-15.724177560610141</v>
      </c>
      <c r="PP53" s="1">
        <v>-17.376505601103837</v>
      </c>
      <c r="PQ53" s="1">
        <v>-15.656433800029607</v>
      </c>
      <c r="PR53" s="1">
        <v>-14.095626603976346</v>
      </c>
      <c r="PS53" s="1">
        <v>-15.922054066224192</v>
      </c>
      <c r="PT53" s="1">
        <v>-15.913405833408742</v>
      </c>
      <c r="PU53" s="1">
        <v>-15.999428265133581</v>
      </c>
      <c r="PV53" s="1">
        <v>-14.705121600560924</v>
      </c>
      <c r="PW53" s="1">
        <v>-15.732704703138328</v>
      </c>
      <c r="PX53" s="1">
        <v>-14.030241294149736</v>
      </c>
      <c r="PY53" s="1">
        <v>-15.683762919394763</v>
      </c>
      <c r="PZ53" s="1">
        <v>-15.267343171055243</v>
      </c>
      <c r="QA53" s="1">
        <v>-15.560414550813505</v>
      </c>
      <c r="QB53" s="1">
        <v>-15.36032389958384</v>
      </c>
      <c r="QC53" s="1">
        <v>-15.485227989466791</v>
      </c>
      <c r="QD53" s="1">
        <v>-15.491730069832766</v>
      </c>
      <c r="QE53" s="1">
        <v>-16.356334520001017</v>
      </c>
      <c r="QF53" s="1">
        <v>-16.309699196768655</v>
      </c>
      <c r="QG53" s="1">
        <v>-15.285759978748477</v>
      </c>
      <c r="QH53" s="1">
        <v>-15.923393840355786</v>
      </c>
      <c r="QI53" s="1">
        <v>-15.12254202594988</v>
      </c>
      <c r="QJ53" s="1">
        <v>-15.772243950015687</v>
      </c>
      <c r="QK53" s="1">
        <v>-13.805193790968859</v>
      </c>
      <c r="QL53" s="1">
        <v>-15.586125117414907</v>
      </c>
      <c r="QM53" s="1">
        <v>-15.084771029792819</v>
      </c>
      <c r="QN53" s="1">
        <v>-17.219889159884648</v>
      </c>
      <c r="QO53" s="1">
        <v>-16.059019929458358</v>
      </c>
      <c r="QP53" s="1">
        <v>-14.134849822562673</v>
      </c>
      <c r="QQ53" s="1">
        <v>-15.757379233206816</v>
      </c>
      <c r="QR53" s="1">
        <v>-15.543924105683185</v>
      </c>
      <c r="QS53" s="1">
        <v>-15.873917111515631</v>
      </c>
      <c r="QT53" s="1">
        <v>-16.351012224162425</v>
      </c>
      <c r="QU53" s="1">
        <v>-16.220290384152548</v>
      </c>
      <c r="QV53" s="1">
        <v>-14.971906258770638</v>
      </c>
      <c r="QW53" s="1">
        <v>-15.180303441707053</v>
      </c>
      <c r="QX53" s="1">
        <v>-13.966194779163132</v>
      </c>
      <c r="QY53" s="1">
        <v>-16.319296469220035</v>
      </c>
      <c r="QZ53" s="1">
        <v>-14.798853982236118</v>
      </c>
      <c r="RA53" s="1">
        <v>-15.81884656884796</v>
      </c>
      <c r="RB53" s="1">
        <v>-15.194404385828006</v>
      </c>
      <c r="RC53" s="1">
        <v>-13.732022143856225</v>
      </c>
      <c r="RD53" s="1">
        <v>-16.358621193907201</v>
      </c>
      <c r="RE53" s="1">
        <v>-15.593023724045281</v>
      </c>
      <c r="RF53" s="1">
        <v>-15.326620657155846</v>
      </c>
      <c r="RG53" s="1">
        <v>-14.066473622665832</v>
      </c>
      <c r="RH53" s="1">
        <v>-14.698346525759245</v>
      </c>
      <c r="RI53" s="1">
        <v>-13.82052913030838</v>
      </c>
      <c r="RJ53" s="1">
        <v>-16.09861149453711</v>
      </c>
      <c r="RK53" s="1">
        <v>-15.251801578552213</v>
      </c>
      <c r="RL53" s="1">
        <v>-14.812774684519358</v>
      </c>
      <c r="RM53" s="1">
        <v>-15.508045884735408</v>
      </c>
      <c r="RN53" s="1">
        <v>-15.574847715303799</v>
      </c>
      <c r="RO53" s="1">
        <v>-16.612802244361536</v>
      </c>
      <c r="RP53" s="1">
        <v>-15.101607786370909</v>
      </c>
      <c r="RQ53" s="1">
        <v>-15.198174950553945</v>
      </c>
      <c r="RR53" s="1">
        <v>-16.005174256881986</v>
      </c>
      <c r="RS53" s="1">
        <v>-16.026766300787049</v>
      </c>
      <c r="RT53" s="1">
        <v>-13.790199481360293</v>
      </c>
      <c r="RU53" s="1">
        <v>-19.039570238941426</v>
      </c>
      <c r="RV53" s="1">
        <v>-14.791362912899549</v>
      </c>
      <c r="RW53" s="1">
        <v>-15.621443570621414</v>
      </c>
      <c r="RX53" s="1">
        <v>-17.162316697371981</v>
      </c>
      <c r="RY53" s="1">
        <v>-14.428422570636029</v>
      </c>
      <c r="RZ53" s="1">
        <v>-15.284288523259207</v>
      </c>
      <c r="SA53" s="1">
        <v>-16.692557824038907</v>
      </c>
      <c r="SB53" s="1">
        <v>-16.388694404459933</v>
      </c>
      <c r="SC53" s="1">
        <v>-16.70155845013846</v>
      </c>
      <c r="SD53" s="1">
        <v>-15.874770429384101</v>
      </c>
      <c r="SE53" s="1">
        <v>-16.824901865256187</v>
      </c>
      <c r="SF53" s="1">
        <v>-17.284825092351706</v>
      </c>
      <c r="SG53" s="1">
        <v>-14.81778237882426</v>
      </c>
      <c r="SH53" s="1">
        <v>-16.751698916189191</v>
      </c>
      <c r="SI53" s="1">
        <v>-15.260099192902473</v>
      </c>
      <c r="SJ53" s="1">
        <v>-16.939288116227115</v>
      </c>
      <c r="SK53" s="1">
        <v>-16.106789514455862</v>
      </c>
      <c r="SL53" s="1">
        <v>-15.93855509548407</v>
      </c>
      <c r="SM53" s="1">
        <v>-16.737496833474633</v>
      </c>
      <c r="SN53" s="1">
        <v>-17.488362284225552</v>
      </c>
      <c r="SO53" s="1">
        <v>-16.623599898780608</v>
      </c>
      <c r="SP53" s="1">
        <v>-15.630374222777089</v>
      </c>
      <c r="SQ53" s="1">
        <v>-14.03065607070249</v>
      </c>
      <c r="SR53" s="1">
        <v>-15.895683564590684</v>
      </c>
      <c r="SS53" s="1">
        <v>-16.087750867143349</v>
      </c>
      <c r="ST53" s="1">
        <v>-15.750749223237133</v>
      </c>
      <c r="SU53" s="1">
        <v>-14.189868548647532</v>
      </c>
      <c r="SV53" s="1">
        <v>-14.593720668979365</v>
      </c>
      <c r="SW53" s="1">
        <v>-16.033595544669296</v>
      </c>
      <c r="SX53" s="1">
        <v>-16.756363645632621</v>
      </c>
      <c r="SY53" s="1">
        <v>-15.776698175964416</v>
      </c>
      <c r="SZ53" s="1">
        <v>-16.061816748395437</v>
      </c>
      <c r="TA53" s="1">
        <v>-16.752013424794409</v>
      </c>
      <c r="TB53" s="1">
        <v>-14.485451851978812</v>
      </c>
      <c r="TC53" s="1">
        <v>-15.805531509783393</v>
      </c>
      <c r="TD53" s="1">
        <v>-15.898008142955398</v>
      </c>
      <c r="TE53" s="1">
        <v>-16.205211603566525</v>
      </c>
      <c r="TF53" s="1">
        <v>-14.80384906059534</v>
      </c>
      <c r="TG53" s="1">
        <v>-14.166371340358118</v>
      </c>
      <c r="TH53" s="1">
        <v>-16.166551317269001</v>
      </c>
      <c r="TI53" s="1">
        <v>-15.204458802418065</v>
      </c>
      <c r="TJ53" s="1">
        <v>-15.562197717618247</v>
      </c>
      <c r="TK53" s="1">
        <v>-15.168232717496902</v>
      </c>
      <c r="TL53" s="1">
        <v>-14.173411220242507</v>
      </c>
      <c r="TM53" s="1">
        <v>-17.210373280592727</v>
      </c>
      <c r="TN53" s="1">
        <v>-16.400577415921148</v>
      </c>
      <c r="TO53" s="1">
        <v>-16.163883453481368</v>
      </c>
      <c r="TP53" s="1">
        <v>-15.271294621896676</v>
      </c>
      <c r="TQ53" s="1">
        <v>-14.633596986621871</v>
      </c>
      <c r="TR53" s="1">
        <v>-15.494369728774426</v>
      </c>
      <c r="TS53" s="1">
        <v>-13.703020380753959</v>
      </c>
      <c r="TT53" s="1">
        <v>-15.986029559589944</v>
      </c>
      <c r="TU53" s="1">
        <v>-16.949415466262451</v>
      </c>
      <c r="TV53" s="1">
        <v>-16.234883350990202</v>
      </c>
      <c r="TW53" s="1">
        <v>-14.616473167705553</v>
      </c>
      <c r="TX53" s="1">
        <v>-17.524183208020606</v>
      </c>
      <c r="TY53" s="1">
        <v>-15.485675049314036</v>
      </c>
      <c r="TZ53" s="1">
        <v>-14.559766488777727</v>
      </c>
      <c r="UA53" s="1">
        <v>-13.850269093056662</v>
      </c>
      <c r="UB53" s="1">
        <v>-14.862823438997681</v>
      </c>
      <c r="UC53" s="1">
        <v>-15.14711841928008</v>
      </c>
      <c r="UD53" s="1">
        <v>-16.456806615672264</v>
      </c>
      <c r="UE53" s="1">
        <v>-16.424082238765809</v>
      </c>
      <c r="UF53" s="1">
        <v>-16.73208234038561</v>
      </c>
      <c r="UG53" s="1">
        <v>-15.257882203159754</v>
      </c>
      <c r="UH53" s="1">
        <v>-15.376702936727145</v>
      </c>
      <c r="UI53" s="1">
        <v>-14.71880649710422</v>
      </c>
      <c r="UJ53" s="1">
        <v>-15.018646239360587</v>
      </c>
      <c r="UK53" s="1">
        <v>-15.080278163694892</v>
      </c>
      <c r="UL53" s="1">
        <v>-14.593288240131685</v>
      </c>
      <c r="UM53" s="1">
        <v>-16.167190952836076</v>
      </c>
      <c r="UN53" s="1">
        <v>-15.550749277949908</v>
      </c>
      <c r="UO53" s="1">
        <v>-14.785749106495469</v>
      </c>
      <c r="UP53" s="1">
        <v>-15.505313123122509</v>
      </c>
      <c r="UQ53" s="1">
        <v>-15.613385658054511</v>
      </c>
      <c r="UR53" s="1">
        <v>-14.520683021957037</v>
      </c>
      <c r="US53" s="1">
        <v>-17.141301998283822</v>
      </c>
      <c r="UT53" s="1">
        <v>-16.831775063538899</v>
      </c>
      <c r="UU53" s="1">
        <v>-16.157844077588567</v>
      </c>
      <c r="UV53" s="1">
        <v>-15.674604766264</v>
      </c>
      <c r="UW53" s="1">
        <v>-15.637962882078845</v>
      </c>
      <c r="UX53" s="1">
        <v>-16.411563715473715</v>
      </c>
      <c r="UY53" s="1">
        <v>-15.651091479010837</v>
      </c>
      <c r="UZ53" s="1">
        <v>-15.90981359347861</v>
      </c>
      <c r="VA53" s="1">
        <v>-15.360674664352318</v>
      </c>
      <c r="VB53" s="1">
        <v>-15.368883094535043</v>
      </c>
      <c r="VC53" s="1">
        <v>-16.946290256854777</v>
      </c>
      <c r="VD53" s="1">
        <v>-14.636547656186021</v>
      </c>
      <c r="VE53" s="1">
        <v>-15.205024939224648</v>
      </c>
      <c r="VF53" s="1">
        <v>-14.018215786469689</v>
      </c>
      <c r="VG53" s="1">
        <v>-14.723882726842616</v>
      </c>
      <c r="VH53" s="1">
        <v>-13.584953219304806</v>
      </c>
      <c r="VI53" s="1">
        <v>-14.225588419662706</v>
      </c>
      <c r="VJ53" s="1">
        <v>-14.916301636138929</v>
      </c>
      <c r="VK53" s="1">
        <v>-14.028492507811897</v>
      </c>
      <c r="VL53" s="1">
        <v>-15.025482815081762</v>
      </c>
      <c r="VM53" s="1">
        <v>-15.978471414047622</v>
      </c>
      <c r="VN53" s="1">
        <v>-16.476007515426431</v>
      </c>
      <c r="VO53" s="1">
        <v>-15.616937670678626</v>
      </c>
      <c r="VP53" s="1">
        <v>-17.403158918907135</v>
      </c>
      <c r="VQ53" s="1">
        <v>-16.534946642425286</v>
      </c>
      <c r="VR53" s="1">
        <v>-15.861342807523712</v>
      </c>
      <c r="VS53" s="1">
        <v>-15.899014685750977</v>
      </c>
      <c r="VT53" s="1">
        <v>-15.462459475880184</v>
      </c>
      <c r="VU53" s="1">
        <v>-17.246669816527891</v>
      </c>
      <c r="VV53" s="1">
        <v>-15.248603546231577</v>
      </c>
      <c r="VW53" s="1">
        <v>-15.610914780776175</v>
      </c>
      <c r="VX53" s="1">
        <v>-14.266861965661407</v>
      </c>
      <c r="VY53" s="1">
        <v>-15.340969302191585</v>
      </c>
      <c r="VZ53" s="1">
        <v>-14.415462237852035</v>
      </c>
      <c r="WA53" s="1">
        <v>-15.718913667229639</v>
      </c>
      <c r="WB53" s="1">
        <v>-14.79562348694034</v>
      </c>
      <c r="WC53" s="1">
        <v>-15.448648041566246</v>
      </c>
      <c r="WD53" s="1">
        <v>-15.744839134115093</v>
      </c>
      <c r="WE53" s="1">
        <v>-14.703133291771776</v>
      </c>
      <c r="WF53" s="1">
        <v>-16.180361150962639</v>
      </c>
      <c r="WG53" s="1">
        <v>-16.78657711771401</v>
      </c>
      <c r="WH53" s="1">
        <v>-16.411852168730665</v>
      </c>
      <c r="WI53" s="1">
        <v>-16.227508403221769</v>
      </c>
      <c r="WJ53" s="1">
        <v>-17.170056617342563</v>
      </c>
      <c r="WK53" s="1">
        <v>-15.768813579593376</v>
      </c>
      <c r="WL53" s="1">
        <v>-16.233653317762414</v>
      </c>
      <c r="WM53" s="1">
        <v>-14.784973522906331</v>
      </c>
      <c r="WN53" s="1">
        <v>-15.338056149286427</v>
      </c>
      <c r="WO53" s="1">
        <v>-15.233014408999907</v>
      </c>
      <c r="WP53" s="1">
        <v>-14.852275734717354</v>
      </c>
      <c r="WQ53" s="1">
        <v>-15.321089543295775</v>
      </c>
      <c r="WR53" s="1">
        <v>-16.433697417531974</v>
      </c>
      <c r="WS53" s="1">
        <v>-14.923650760807895</v>
      </c>
      <c r="WT53" s="1">
        <v>-15.343438957879691</v>
      </c>
      <c r="WU53" s="1">
        <v>-16.421084128712902</v>
      </c>
      <c r="WV53" s="1">
        <v>-15.109164692890294</v>
      </c>
      <c r="WW53" s="1">
        <v>-17.227713720026365</v>
      </c>
      <c r="WX53" s="1">
        <v>-15.578953209410692</v>
      </c>
      <c r="WY53" s="1">
        <v>-15.531020557114555</v>
      </c>
      <c r="WZ53" s="1">
        <v>-14.263695068747804</v>
      </c>
      <c r="XA53" s="1">
        <v>-15.29620390954071</v>
      </c>
      <c r="XB53" s="1">
        <v>-13.968316696840834</v>
      </c>
      <c r="XC53" s="1">
        <v>-14.42393354363503</v>
      </c>
      <c r="XD53" s="1">
        <v>-14.96672048921195</v>
      </c>
      <c r="XE53" s="1">
        <v>-16.06849117880062</v>
      </c>
      <c r="XF53" s="1">
        <v>-16.224833341887798</v>
      </c>
      <c r="XG53" s="1">
        <v>-16.057037235097969</v>
      </c>
      <c r="XH53" s="1">
        <v>-15.233915462513785</v>
      </c>
      <c r="XI53" s="1">
        <v>-15.935916790702437</v>
      </c>
      <c r="XJ53" s="1">
        <v>-15.54701162985786</v>
      </c>
      <c r="XK53" s="1">
        <v>-16.797121702956264</v>
      </c>
      <c r="XL53" s="1">
        <v>-14.266878194091639</v>
      </c>
      <c r="XM53" s="1">
        <v>-13.848169365318949</v>
      </c>
      <c r="XN53" s="1">
        <v>-14.161811280326575</v>
      </c>
      <c r="XO53" s="1">
        <v>-13.680258496154122</v>
      </c>
      <c r="XP53" s="1">
        <v>-15.40805020824622</v>
      </c>
      <c r="XQ53" s="1">
        <v>-15.740530245917821</v>
      </c>
      <c r="XR53" s="1">
        <v>-18.24966944999764</v>
      </c>
      <c r="XS53" s="1">
        <v>-14.834887848566158</v>
      </c>
      <c r="XT53" s="1">
        <v>-16.285917916470936</v>
      </c>
      <c r="XU53" s="1">
        <v>-16.088133784851607</v>
      </c>
      <c r="XV53" s="1">
        <v>-15.922732657270513</v>
      </c>
      <c r="XW53" s="1">
        <v>-15.899776621995279</v>
      </c>
      <c r="XX53" s="1">
        <v>-17.644287421654518</v>
      </c>
      <c r="XY53" s="1">
        <v>-17.014459107410701</v>
      </c>
      <c r="XZ53" s="1">
        <v>-14.288824669660908</v>
      </c>
      <c r="YA53" s="1">
        <v>-14.220131728578764</v>
      </c>
      <c r="YB53" s="1">
        <v>-16.225022169226918</v>
      </c>
      <c r="YC53" s="1">
        <v>-15.706857881550423</v>
      </c>
      <c r="YD53" s="1">
        <v>-15.877108989266132</v>
      </c>
      <c r="YE53" s="1">
        <v>-15.967043161507602</v>
      </c>
      <c r="YF53" s="1">
        <v>-15.83910235913951</v>
      </c>
      <c r="YG53" s="1">
        <v>-15.865395001733788</v>
      </c>
      <c r="YH53" s="1">
        <v>-15.764091999073926</v>
      </c>
      <c r="YI53" s="1">
        <v>-14.529691333116979</v>
      </c>
      <c r="YJ53" s="1">
        <v>-17.091995316253946</v>
      </c>
      <c r="YK53" s="1">
        <v>-16.469072672386076</v>
      </c>
      <c r="YL53" s="1">
        <v>-14.680603838225187</v>
      </c>
      <c r="YM53" s="1">
        <v>-17.041716015866609</v>
      </c>
      <c r="YN53" s="1">
        <v>-16.795026311692631</v>
      </c>
      <c r="YO53" s="1">
        <v>-16.283485413505844</v>
      </c>
      <c r="YP53" s="1">
        <v>-17.057600929192329</v>
      </c>
      <c r="YQ53" s="1">
        <v>-16.065892372565649</v>
      </c>
      <c r="YR53" s="1">
        <v>-16.162571657793862</v>
      </c>
      <c r="YS53" s="1">
        <v>-15.819122345472561</v>
      </c>
      <c r="YT53" s="1">
        <v>-15.153416467586048</v>
      </c>
      <c r="YU53" s="1">
        <v>-16.891239173711547</v>
      </c>
      <c r="YV53" s="1">
        <v>-16.889083872211906</v>
      </c>
      <c r="YW53" s="1">
        <v>-13.749538828623695</v>
      </c>
      <c r="YX53" s="1">
        <v>-13.973708621305299</v>
      </c>
      <c r="YY53" s="1">
        <v>-15.986073682103052</v>
      </c>
      <c r="YZ53" s="1">
        <v>-17.321356425110999</v>
      </c>
      <c r="ZA53" s="1">
        <v>-14.180817781934051</v>
      </c>
      <c r="ZB53" s="1">
        <v>-14.060950294974525</v>
      </c>
      <c r="ZC53" s="1">
        <v>-13.740776744114708</v>
      </c>
      <c r="ZD53" s="1">
        <v>-14.195918564421429</v>
      </c>
      <c r="ZE53" s="1">
        <v>-13.609069720949259</v>
      </c>
      <c r="ZF53" s="1">
        <v>-13.575888899505642</v>
      </c>
      <c r="ZG53" s="1">
        <v>-14.643200151840283</v>
      </c>
      <c r="ZH53" s="1">
        <v>-14.09580075679715</v>
      </c>
      <c r="ZI53" s="1">
        <v>-17.646938710728936</v>
      </c>
      <c r="ZJ53" s="1">
        <v>-15.998684103787092</v>
      </c>
      <c r="ZK53" s="1">
        <v>-15.03401812990268</v>
      </c>
      <c r="ZL53" s="1">
        <v>-15.624562341983461</v>
      </c>
      <c r="ZM53" s="1">
        <v>-17.000073602811302</v>
      </c>
      <c r="ZN53" s="1">
        <v>-17.739800728052064</v>
      </c>
      <c r="ZO53" s="1">
        <v>-15.798049102752765</v>
      </c>
      <c r="ZP53" s="1">
        <v>-15.232515151897694</v>
      </c>
      <c r="ZQ53" s="1">
        <v>-13.76203580606186</v>
      </c>
      <c r="ZR53" s="1">
        <v>-15.845968845309766</v>
      </c>
      <c r="ZS53" s="1">
        <v>-14.315568957884432</v>
      </c>
      <c r="ZT53" s="1">
        <v>-16.233852536992366</v>
      </c>
      <c r="ZU53" s="1">
        <v>-15.337412409743115</v>
      </c>
      <c r="ZV53" s="1">
        <v>-17.119559192494062</v>
      </c>
      <c r="ZW53" s="1">
        <v>-15.584851958206944</v>
      </c>
      <c r="ZX53" s="1">
        <v>-16.71381842460638</v>
      </c>
      <c r="ZY53" s="1">
        <v>-14.097937779898626</v>
      </c>
      <c r="ZZ53" s="1">
        <v>-15.941752801794504</v>
      </c>
      <c r="AAA53" s="1">
        <v>-14.713533919122641</v>
      </c>
      <c r="AAB53" s="1">
        <v>-15.939107218081801</v>
      </c>
      <c r="AAC53" s="1">
        <v>-15.803921806640847</v>
      </c>
      <c r="AAD53" s="1">
        <v>-16.571391843356079</v>
      </c>
      <c r="AAE53" s="1">
        <v>-16.648676194500862</v>
      </c>
      <c r="AAF53" s="1">
        <v>-16.384433316642337</v>
      </c>
      <c r="AAG53" s="1">
        <v>-16.799023284451778</v>
      </c>
      <c r="AAH53" s="1">
        <v>-15.901857659612492</v>
      </c>
      <c r="AAI53" s="1">
        <v>-14.597629508794522</v>
      </c>
      <c r="AAJ53" s="1">
        <v>-14.961059426057819</v>
      </c>
      <c r="AAK53" s="1">
        <v>-16.108021811866028</v>
      </c>
      <c r="AAL53" s="1">
        <v>-15.425134977454697</v>
      </c>
      <c r="AAM53" s="1">
        <v>-14.964193030588408</v>
      </c>
      <c r="AAN53" s="1">
        <v>-16.841181072517784</v>
      </c>
      <c r="AAO53" s="1">
        <v>-16.26313005263852</v>
      </c>
      <c r="AAP53" s="1">
        <v>-15.791983683735637</v>
      </c>
      <c r="AAQ53" s="1">
        <v>-14.666113667377219</v>
      </c>
      <c r="AAR53" s="1">
        <v>-14.877279320750173</v>
      </c>
      <c r="AAS53" s="1">
        <v>-14.366857344361497</v>
      </c>
      <c r="AAT53" s="1">
        <v>-16.413882058732106</v>
      </c>
      <c r="AAU53" s="1">
        <v>-17.119423763864351</v>
      </c>
      <c r="AAV53" s="1">
        <v>-14.97732397808169</v>
      </c>
      <c r="AAW53" s="1">
        <v>-15.046584268917545</v>
      </c>
      <c r="AAX53" s="1">
        <v>-16.30859622794879</v>
      </c>
      <c r="AAY53" s="1">
        <v>-17.029226494114845</v>
      </c>
      <c r="AAZ53" s="1">
        <v>-15.028647439642286</v>
      </c>
      <c r="ABA53" s="1">
        <v>-14.358074514409289</v>
      </c>
      <c r="ABB53" s="1">
        <v>-15.656465215354977</v>
      </c>
      <c r="ABC53" s="1">
        <v>-16.459575629457461</v>
      </c>
      <c r="ABD53" s="1">
        <v>-15.494229233009005</v>
      </c>
      <c r="ABE53" s="1">
        <v>-17.562683295621593</v>
      </c>
      <c r="ABF53" s="1">
        <v>-14.965853734167876</v>
      </c>
      <c r="ABG53" s="1">
        <v>-14.439924039201403</v>
      </c>
      <c r="ABH53" s="1">
        <v>-14.34581140857037</v>
      </c>
      <c r="ABI53" s="1">
        <v>-15.866173679525595</v>
      </c>
      <c r="ABJ53" s="1">
        <v>-14.984521842734992</v>
      </c>
      <c r="ABK53" s="1">
        <v>-17.458961484650821</v>
      </c>
      <c r="ABL53" s="1">
        <v>-14.795142069352192</v>
      </c>
      <c r="ABM53" s="1">
        <v>-13.556181147592087</v>
      </c>
      <c r="ABN53" s="1">
        <v>-13.755747926836122</v>
      </c>
      <c r="ABO53" s="1">
        <v>-15.175445852862399</v>
      </c>
      <c r="ABP53" s="1">
        <v>-14.523926107575859</v>
      </c>
      <c r="ABQ53" s="1">
        <v>-15.52771686363887</v>
      </c>
      <c r="ABR53" s="1">
        <v>-15.025371232748622</v>
      </c>
      <c r="ABS53" s="1">
        <v>-14.828747220976565</v>
      </c>
      <c r="ABT53" s="1">
        <v>-16.610230962224023</v>
      </c>
      <c r="ABU53" s="1">
        <v>-16.470347453004255</v>
      </c>
      <c r="ABV53" s="1">
        <v>-14.561137641187312</v>
      </c>
      <c r="ABW53" s="1">
        <v>-16.44323135179355</v>
      </c>
      <c r="ABX53" s="1">
        <v>-16.023752755559254</v>
      </c>
      <c r="ABY53" s="1">
        <v>-15.701005642493481</v>
      </c>
      <c r="ABZ53" s="1">
        <v>-14.575224297079743</v>
      </c>
      <c r="ACA53" s="1">
        <v>-13.888091365950967</v>
      </c>
      <c r="ACB53" s="1">
        <v>-13.865498128802606</v>
      </c>
      <c r="ACC53" s="1">
        <v>-13.89650903346492</v>
      </c>
      <c r="ACD53" s="1">
        <v>-16.463682343202006</v>
      </c>
      <c r="ACE53" s="1">
        <v>-14.963036402350596</v>
      </c>
      <c r="ACF53" s="1">
        <v>-16.144415773185262</v>
      </c>
      <c r="ACG53" s="1">
        <v>-14.801284931329178</v>
      </c>
      <c r="ACH53" s="1">
        <v>-14.561727221249843</v>
      </c>
      <c r="ACI53" s="1">
        <v>-15.564105221816973</v>
      </c>
      <c r="ACJ53" s="1">
        <v>-15.994668690916964</v>
      </c>
      <c r="ACK53" s="1">
        <v>-18.199736606780821</v>
      </c>
      <c r="ACL53" s="1">
        <v>-15.273535799852192</v>
      </c>
      <c r="ACM53" s="1">
        <v>-16.672730965378953</v>
      </c>
      <c r="ACN53" s="1">
        <v>-15.222502847082083</v>
      </c>
      <c r="ACO53" s="1">
        <v>-14.193476660759607</v>
      </c>
      <c r="ACP53" s="1">
        <v>-15.114252418510173</v>
      </c>
      <c r="ACQ53" s="1">
        <v>-19.294786860226797</v>
      </c>
      <c r="ACR53" s="1">
        <v>-17.435523961200879</v>
      </c>
      <c r="ACS53" s="1">
        <v>-16.884510918724619</v>
      </c>
      <c r="ACT53" s="1">
        <v>-15.408517580697023</v>
      </c>
      <c r="ACU53" s="1">
        <v>-14.219311288993239</v>
      </c>
      <c r="ACV53" s="1">
        <v>-16.005598996759847</v>
      </c>
      <c r="ACW53" s="1">
        <v>-15.204868757353779</v>
      </c>
      <c r="ACX53" s="1">
        <v>-17.466498591397926</v>
      </c>
      <c r="ACY53" s="1">
        <v>-15.159338289723049</v>
      </c>
      <c r="ACZ53" s="1">
        <v>-17.873636669546325</v>
      </c>
      <c r="ADA53" s="1">
        <v>-15.976273167312643</v>
      </c>
      <c r="ADB53" s="1">
        <v>-15.875316500683891</v>
      </c>
      <c r="ADC53" s="1">
        <v>-15.755602956091305</v>
      </c>
      <c r="ADD53" s="1">
        <v>-14.307750742681506</v>
      </c>
      <c r="ADE53" s="1">
        <v>-15.582412145688746</v>
      </c>
      <c r="ADF53" s="1">
        <v>-15.26645888526885</v>
      </c>
      <c r="ADG53" s="1">
        <v>-14.08279194967556</v>
      </c>
      <c r="ADH53" s="1">
        <v>-18.29930105717688</v>
      </c>
      <c r="ADI53" s="1">
        <v>-15.715709339330068</v>
      </c>
      <c r="ADJ53" s="1">
        <v>-15.347265139216479</v>
      </c>
      <c r="ADK53" s="1">
        <v>-16.708254194638844</v>
      </c>
      <c r="ADL53" s="1">
        <v>-16.879257454916118</v>
      </c>
      <c r="ADM53" s="1">
        <v>-15.201409052073981</v>
      </c>
      <c r="ADN53" s="1">
        <v>-16.240825148502598</v>
      </c>
      <c r="ADO53" s="1">
        <v>-15.639319410451563</v>
      </c>
      <c r="ADP53" s="1">
        <v>-14.507519509428647</v>
      </c>
      <c r="ADQ53" s="1">
        <v>-15.458848844012834</v>
      </c>
      <c r="ADR53" s="1">
        <v>-15.349275101280838</v>
      </c>
      <c r="ADS53" s="1">
        <v>-15.861334518311281</v>
      </c>
      <c r="ADT53" s="1">
        <v>-16.884484054167814</v>
      </c>
      <c r="ADU53" s="1">
        <v>-12.511488307897181</v>
      </c>
      <c r="ADV53" s="1">
        <v>-12.846214564611476</v>
      </c>
      <c r="ADW53" s="1">
        <v>-11.674338102321716</v>
      </c>
      <c r="ADX53" s="1">
        <v>-10.745436265340938</v>
      </c>
      <c r="ADY53" s="1">
        <v>-11.454737492020175</v>
      </c>
      <c r="ADZ53" s="1">
        <v>-11.435532311508805</v>
      </c>
      <c r="AEA53" s="1">
        <v>-13.340869219594861</v>
      </c>
      <c r="AEB53" s="1">
        <v>-11.166574246407361</v>
      </c>
      <c r="AEC53" s="1">
        <v>-12.036596359815828</v>
      </c>
      <c r="AED53" s="1">
        <v>-13.020998349247412</v>
      </c>
      <c r="AEE53" s="1">
        <v>-12.532788668421251</v>
      </c>
      <c r="AEF53" s="1">
        <v>-13.110922233614538</v>
      </c>
      <c r="AEG53" s="1">
        <v>-11.521137313233094</v>
      </c>
      <c r="AEH53" s="1">
        <v>-12.553044115253764</v>
      </c>
      <c r="AEI53" s="1">
        <v>-13.466000903386298</v>
      </c>
      <c r="AEJ53" s="1">
        <v>-13.157024313482282</v>
      </c>
      <c r="AEK53" s="1">
        <v>-12.873705660191295</v>
      </c>
      <c r="AEL53" s="1">
        <v>-9.4140707907123655</v>
      </c>
      <c r="AEM53" s="1">
        <v>-13.181309661635794</v>
      </c>
      <c r="AEN53" s="1">
        <v>-13.17188115411051</v>
      </c>
      <c r="AEO53" s="1">
        <v>-12.328830518695682</v>
      </c>
      <c r="AEP53" s="1">
        <v>-11.072826638810035</v>
      </c>
      <c r="AEQ53" s="1">
        <v>-12.561952692615854</v>
      </c>
      <c r="AER53" s="1">
        <v>-12.119233831451309</v>
      </c>
      <c r="AES53" s="1">
        <v>-11.567637505652783</v>
      </c>
      <c r="AET53" s="1">
        <v>-11.908675750823015</v>
      </c>
      <c r="AEU53" s="1">
        <v>-11.538892061368248</v>
      </c>
      <c r="AEV53" s="1">
        <v>-12.27105167792627</v>
      </c>
      <c r="AEW53" s="1">
        <v>-10.816985810241608</v>
      </c>
      <c r="AEX53" s="1">
        <v>-13.23010750941398</v>
      </c>
      <c r="AEY53" s="1">
        <v>-12.284874153628266</v>
      </c>
      <c r="AEZ53" s="1">
        <v>-12.877059044501006</v>
      </c>
      <c r="AFA53" s="1">
        <v>-12.225081288955623</v>
      </c>
      <c r="AFB53" s="1">
        <v>-11.884850782550723</v>
      </c>
      <c r="AFC53" s="1">
        <v>-12.118590721900697</v>
      </c>
      <c r="AFD53" s="1">
        <v>-12.724781565822429</v>
      </c>
      <c r="AFE53" s="1">
        <v>-13.157399846477995</v>
      </c>
      <c r="AFF53" s="1">
        <v>-8.2049580880116437</v>
      </c>
      <c r="AFG53" s="1">
        <v>-11.239631816193006</v>
      </c>
      <c r="AFH53" s="1">
        <v>-12.670253333309175</v>
      </c>
      <c r="AFI53" s="1">
        <v>-12.493536000437702</v>
      </c>
      <c r="AFJ53" s="1">
        <v>-10.217096382454695</v>
      </c>
      <c r="AFK53" s="1">
        <v>-10.938288176890101</v>
      </c>
      <c r="AFL53" s="1">
        <v>-11.162164598750065</v>
      </c>
      <c r="AFM53" s="1">
        <v>-8.6832138685299451</v>
      </c>
      <c r="AFN53" s="1">
        <v>-10.430135214987907</v>
      </c>
      <c r="AFO53" s="1">
        <v>-12.629889144063565</v>
      </c>
      <c r="AFP53" s="1">
        <v>-11.352658956715633</v>
      </c>
      <c r="AFQ53" s="1">
        <v>-12.348700601252251</v>
      </c>
      <c r="AFR53" s="1">
        <v>-11.607529360364124</v>
      </c>
      <c r="AFS53" s="1">
        <v>-12.931763502710091</v>
      </c>
      <c r="AFT53" s="1">
        <v>-12.57505713288565</v>
      </c>
      <c r="AFU53" s="1">
        <v>-12.922623801756121</v>
      </c>
      <c r="AFV53" s="1">
        <v>-11.639587755083541</v>
      </c>
      <c r="AFW53" s="1">
        <v>-10.905093158076422</v>
      </c>
      <c r="AFX53" s="1">
        <v>-12.11945205045113</v>
      </c>
      <c r="AFY53" s="1">
        <v>-13.472920549466693</v>
      </c>
      <c r="AFZ53" s="1">
        <v>-13.015264894671212</v>
      </c>
      <c r="AGA53" s="1">
        <v>-10.978634309938396</v>
      </c>
      <c r="AGB53" s="1">
        <v>-10.858186509249148</v>
      </c>
      <c r="AGC53" s="1">
        <v>-13.166966911041033</v>
      </c>
      <c r="AGD53" s="1">
        <v>-13.000228166187803</v>
      </c>
      <c r="AGE53" s="1">
        <v>-13.425457137223724</v>
      </c>
      <c r="AGF53" s="1">
        <v>-10.755765778631876</v>
      </c>
      <c r="AGG53" s="1">
        <v>-12.438363349818228</v>
      </c>
      <c r="AGH53" s="1">
        <v>-11.609572966984176</v>
      </c>
      <c r="AGI53" s="1">
        <v>-12.242514852751302</v>
      </c>
      <c r="AGJ53" s="1">
        <v>-11.757592894351788</v>
      </c>
      <c r="AGK53" s="1">
        <v>-11.119836688603488</v>
      </c>
      <c r="AGL53" s="1">
        <v>-10.335100438801776</v>
      </c>
      <c r="AGM53" s="1">
        <v>-13.33287055398608</v>
      </c>
      <c r="AGN53" s="1">
        <v>-11.332513081045228</v>
      </c>
      <c r="AGO53" s="1">
        <v>-12.545439570201943</v>
      </c>
      <c r="AGP53" s="1">
        <v>-12.082221524295718</v>
      </c>
      <c r="AGQ53" s="1">
        <v>-12.959363489879131</v>
      </c>
      <c r="AGR53" s="1">
        <v>-11.687365990202801</v>
      </c>
      <c r="AGS53" s="1">
        <v>-13.432011286897394</v>
      </c>
      <c r="AGT53" s="1">
        <v>-11.860671558077076</v>
      </c>
      <c r="AGU53" s="1">
        <v>-11.733572469367555</v>
      </c>
      <c r="AGV53" s="1">
        <v>-13.064868989059034</v>
      </c>
      <c r="AGW53" s="1">
        <v>-13.13230393085064</v>
      </c>
      <c r="AGX53" s="1">
        <v>-13.532975539992101</v>
      </c>
      <c r="AGY53" s="1">
        <v>-11.810368267936219</v>
      </c>
      <c r="AGZ53" s="1">
        <v>-12.806273449330133</v>
      </c>
      <c r="AHA53" s="1">
        <v>-13.10469869575633</v>
      </c>
      <c r="AHB53" s="1">
        <v>-13.388739181525109</v>
      </c>
      <c r="AHC53" s="1">
        <v>-13.059619279462531</v>
      </c>
      <c r="AHD53" s="1">
        <v>-12.132290967570494</v>
      </c>
      <c r="AHE53" s="1">
        <v>-8.6777272026364436</v>
      </c>
      <c r="AHF53" s="1">
        <v>-10.115079187837919</v>
      </c>
      <c r="AHG53" s="1">
        <v>-3.7903797642856758</v>
      </c>
      <c r="AHH53" s="1">
        <v>-13.50951728209178</v>
      </c>
      <c r="AHI53" s="1">
        <v>-13.40101816636033</v>
      </c>
      <c r="AHJ53" s="1">
        <v>-13.130020163690556</v>
      </c>
      <c r="AHK53" s="1">
        <v>-12.718122813684738</v>
      </c>
      <c r="AHL53" s="1">
        <v>-13.288276455181256</v>
      </c>
      <c r="AHM53" s="1">
        <v>-12.688823753569366</v>
      </c>
      <c r="AHN53" s="1">
        <v>-10.182512176489457</v>
      </c>
      <c r="AHO53" s="1">
        <v>-13.19014985134524</v>
      </c>
      <c r="AHP53" s="1">
        <v>-11.339550007196394</v>
      </c>
      <c r="AHQ53" s="1">
        <v>-13.404738711990623</v>
      </c>
      <c r="AHR53" s="1">
        <v>-10.985531767101929</v>
      </c>
      <c r="AHS53" s="1">
        <v>-10.79206749971952</v>
      </c>
      <c r="AHT53" s="1">
        <v>-11.417599188058048</v>
      </c>
      <c r="AHU53" s="1">
        <v>-11.476370729806442</v>
      </c>
      <c r="AHV53" s="1">
        <v>-9.95881421710979</v>
      </c>
      <c r="AHW53" s="1">
        <v>-9.4516583067823241</v>
      </c>
      <c r="AHX53" s="1">
        <v>-9.3607370264546752</v>
      </c>
      <c r="AHY53" s="1">
        <v>-10.4134717462182</v>
      </c>
      <c r="AHZ53" s="1">
        <v>-13.226793039153691</v>
      </c>
    </row>
    <row r="54" spans="1:917" x14ac:dyDescent="0.25">
      <c r="A54" s="2" t="s">
        <v>96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2">
        <v>0</v>
      </c>
      <c r="FA54" s="2">
        <v>0</v>
      </c>
      <c r="FB54" s="2">
        <v>0</v>
      </c>
      <c r="FC54" s="2">
        <v>0</v>
      </c>
      <c r="FD54" s="2">
        <v>0</v>
      </c>
      <c r="FE54" s="2">
        <v>0</v>
      </c>
      <c r="FF54" s="2">
        <v>0</v>
      </c>
      <c r="FG54" s="2">
        <v>0</v>
      </c>
      <c r="FH54" s="2">
        <v>0</v>
      </c>
      <c r="FI54" s="2">
        <v>0</v>
      </c>
      <c r="FJ54" s="2">
        <v>0</v>
      </c>
      <c r="FK54" s="2">
        <v>0</v>
      </c>
      <c r="FL54" s="2">
        <v>0</v>
      </c>
      <c r="FM54" s="2">
        <v>0</v>
      </c>
      <c r="FN54" s="2">
        <v>0</v>
      </c>
      <c r="FO54" s="2">
        <v>0</v>
      </c>
      <c r="FP54" s="2">
        <v>0</v>
      </c>
      <c r="FQ54" s="2">
        <v>0</v>
      </c>
      <c r="FR54" s="2">
        <v>0</v>
      </c>
      <c r="FS54" s="2">
        <v>0</v>
      </c>
      <c r="FT54" s="2">
        <v>0</v>
      </c>
      <c r="FU54" s="2">
        <v>0</v>
      </c>
      <c r="FV54" s="2">
        <v>0</v>
      </c>
      <c r="FW54" s="2">
        <v>0</v>
      </c>
      <c r="FX54" s="2">
        <v>0</v>
      </c>
      <c r="FY54" s="2">
        <v>0</v>
      </c>
      <c r="FZ54" s="2">
        <v>0</v>
      </c>
      <c r="GA54" s="2">
        <v>0</v>
      </c>
      <c r="GB54" s="2">
        <v>0</v>
      </c>
      <c r="GC54" s="2">
        <v>0</v>
      </c>
      <c r="GD54" s="2">
        <v>0</v>
      </c>
      <c r="GE54" s="2">
        <v>0</v>
      </c>
      <c r="GF54" s="2">
        <v>0</v>
      </c>
      <c r="GG54" s="2">
        <v>0</v>
      </c>
      <c r="GH54" s="2">
        <v>0</v>
      </c>
      <c r="GI54" s="2">
        <v>0</v>
      </c>
      <c r="GJ54" s="2">
        <v>0</v>
      </c>
      <c r="GK54" s="2">
        <v>0</v>
      </c>
      <c r="GL54" s="2">
        <v>0</v>
      </c>
      <c r="GM54" s="2">
        <v>0</v>
      </c>
      <c r="GN54" s="2">
        <v>0</v>
      </c>
      <c r="GO54" s="2">
        <v>0</v>
      </c>
      <c r="GP54" s="2">
        <v>0</v>
      </c>
      <c r="GQ54" s="2">
        <v>0</v>
      </c>
      <c r="GR54" s="2">
        <v>0</v>
      </c>
      <c r="GS54" s="2">
        <v>0</v>
      </c>
      <c r="GT54" s="2">
        <v>0</v>
      </c>
      <c r="GU54" s="2">
        <v>0</v>
      </c>
      <c r="GV54" s="2">
        <v>0</v>
      </c>
      <c r="GW54" s="2">
        <v>0</v>
      </c>
      <c r="GX54" s="2">
        <v>0</v>
      </c>
      <c r="GY54" s="2">
        <v>0</v>
      </c>
      <c r="GZ54" s="2">
        <v>0</v>
      </c>
      <c r="HA54" s="2">
        <v>0</v>
      </c>
      <c r="HB54" s="2">
        <v>0</v>
      </c>
      <c r="HC54" s="2">
        <v>0</v>
      </c>
      <c r="HD54" s="2">
        <v>0</v>
      </c>
      <c r="HE54" s="2">
        <v>0</v>
      </c>
      <c r="HF54" s="2">
        <v>0</v>
      </c>
      <c r="HG54" s="2">
        <v>0</v>
      </c>
      <c r="HH54" s="2">
        <v>0</v>
      </c>
      <c r="HI54" s="2">
        <v>0</v>
      </c>
      <c r="HJ54" s="2">
        <v>0</v>
      </c>
      <c r="HK54" s="2">
        <v>0</v>
      </c>
      <c r="HL54" s="2">
        <v>0</v>
      </c>
      <c r="HM54" s="2">
        <v>0</v>
      </c>
      <c r="HN54" s="2">
        <v>0</v>
      </c>
      <c r="HO54" s="2">
        <v>0</v>
      </c>
      <c r="HP54" s="2">
        <v>0</v>
      </c>
      <c r="HQ54" s="2">
        <v>0</v>
      </c>
      <c r="HR54" s="2">
        <v>0</v>
      </c>
      <c r="HS54" s="2">
        <v>0</v>
      </c>
      <c r="HT54" s="2">
        <v>0</v>
      </c>
      <c r="HU54" s="2">
        <v>0</v>
      </c>
      <c r="HV54" s="2">
        <v>0</v>
      </c>
      <c r="HW54" s="2">
        <v>0</v>
      </c>
      <c r="HX54" s="2">
        <v>0</v>
      </c>
      <c r="HY54" s="2">
        <v>0</v>
      </c>
      <c r="HZ54" s="2">
        <v>0</v>
      </c>
      <c r="IA54" s="2">
        <v>0</v>
      </c>
      <c r="IB54" s="2">
        <v>0</v>
      </c>
      <c r="IC54" s="2">
        <v>0</v>
      </c>
      <c r="ID54" s="2">
        <v>0</v>
      </c>
      <c r="IE54" s="2">
        <v>0</v>
      </c>
      <c r="IF54" s="2">
        <v>0</v>
      </c>
      <c r="IG54" s="2">
        <v>0</v>
      </c>
      <c r="IH54" s="2">
        <v>0</v>
      </c>
      <c r="II54" s="2">
        <v>0</v>
      </c>
      <c r="IJ54" s="2">
        <v>0</v>
      </c>
      <c r="IK54" s="2">
        <v>0</v>
      </c>
      <c r="IL54" s="2">
        <v>0</v>
      </c>
      <c r="IM54" s="2">
        <v>0</v>
      </c>
      <c r="IN54" s="2">
        <v>0</v>
      </c>
      <c r="IO54" s="2">
        <v>0</v>
      </c>
      <c r="IP54" s="2">
        <v>0</v>
      </c>
      <c r="IQ54" s="2">
        <v>0</v>
      </c>
      <c r="IR54" s="2">
        <v>0</v>
      </c>
      <c r="IS54" s="2">
        <v>0</v>
      </c>
      <c r="IT54" s="2">
        <v>0</v>
      </c>
      <c r="IU54" s="2">
        <v>0</v>
      </c>
      <c r="IV54" s="2">
        <v>0</v>
      </c>
      <c r="IW54" s="2">
        <v>0</v>
      </c>
      <c r="IX54" s="2">
        <v>0</v>
      </c>
      <c r="IY54" s="2">
        <v>0</v>
      </c>
      <c r="IZ54" s="2">
        <v>0</v>
      </c>
      <c r="JA54" s="2">
        <v>0</v>
      </c>
      <c r="JB54" s="2">
        <v>0</v>
      </c>
      <c r="JC54" s="2">
        <v>0</v>
      </c>
      <c r="JD54" s="2">
        <v>0</v>
      </c>
      <c r="JE54" s="2">
        <v>0</v>
      </c>
      <c r="JF54" s="2">
        <v>0</v>
      </c>
      <c r="JG54" s="2">
        <v>0</v>
      </c>
      <c r="JH54" s="2">
        <v>0</v>
      </c>
      <c r="JI54" s="2">
        <v>0</v>
      </c>
      <c r="JJ54" s="2">
        <v>0</v>
      </c>
      <c r="JK54" s="2">
        <v>0</v>
      </c>
      <c r="JL54" s="2">
        <v>0</v>
      </c>
      <c r="JM54" s="2">
        <v>0</v>
      </c>
      <c r="JN54" s="2">
        <v>0</v>
      </c>
      <c r="JO54" s="2">
        <v>0</v>
      </c>
      <c r="JP54" s="2">
        <v>0</v>
      </c>
      <c r="JQ54" s="2">
        <v>0</v>
      </c>
      <c r="JR54" s="2">
        <v>0</v>
      </c>
      <c r="JS54" s="2">
        <v>0</v>
      </c>
      <c r="JT54" s="2">
        <v>0</v>
      </c>
      <c r="JU54" s="2">
        <v>0</v>
      </c>
      <c r="JV54" s="2">
        <v>0</v>
      </c>
      <c r="JW54" s="2">
        <v>0</v>
      </c>
      <c r="JX54" s="2">
        <v>0</v>
      </c>
      <c r="JY54" s="2">
        <v>0</v>
      </c>
      <c r="JZ54" s="2">
        <v>0</v>
      </c>
      <c r="KA54" s="2">
        <v>0</v>
      </c>
      <c r="KB54" s="2">
        <v>0</v>
      </c>
      <c r="KC54" s="2">
        <v>0</v>
      </c>
      <c r="KD54" s="2">
        <v>0</v>
      </c>
      <c r="KE54" s="2">
        <v>0</v>
      </c>
      <c r="KF54" s="2">
        <v>0</v>
      </c>
      <c r="KG54" s="2">
        <v>0</v>
      </c>
      <c r="KH54" s="2">
        <v>0</v>
      </c>
      <c r="KI54" s="2">
        <v>0</v>
      </c>
      <c r="KJ54" s="2">
        <v>0</v>
      </c>
      <c r="KK54" s="2">
        <v>0</v>
      </c>
      <c r="KL54" s="2">
        <v>0</v>
      </c>
      <c r="KM54" s="2">
        <v>0</v>
      </c>
      <c r="KN54" s="2">
        <v>0</v>
      </c>
      <c r="KO54" s="2">
        <v>0</v>
      </c>
      <c r="KP54" s="2">
        <v>0</v>
      </c>
      <c r="KQ54" s="2">
        <v>0</v>
      </c>
      <c r="KR54" s="2">
        <v>0</v>
      </c>
      <c r="KS54" s="2">
        <v>0</v>
      </c>
      <c r="KT54" s="2">
        <v>0</v>
      </c>
      <c r="KU54" s="2">
        <v>0</v>
      </c>
      <c r="KV54" s="2">
        <v>0</v>
      </c>
      <c r="KW54" s="2">
        <v>0</v>
      </c>
      <c r="KX54" s="2">
        <v>0</v>
      </c>
      <c r="KY54" s="2">
        <v>0</v>
      </c>
      <c r="KZ54" s="2">
        <v>0</v>
      </c>
      <c r="LA54" s="2">
        <v>0</v>
      </c>
      <c r="LB54" s="2">
        <v>0</v>
      </c>
      <c r="LC54" s="2">
        <v>0</v>
      </c>
      <c r="LD54" s="2">
        <v>0</v>
      </c>
      <c r="LE54" s="2">
        <v>0</v>
      </c>
      <c r="LF54" s="2">
        <v>0</v>
      </c>
      <c r="LG54" s="2">
        <v>0</v>
      </c>
      <c r="LH54" s="2">
        <v>0</v>
      </c>
      <c r="LI54" s="2">
        <v>0</v>
      </c>
      <c r="LJ54" s="2">
        <v>0</v>
      </c>
      <c r="LK54" s="2">
        <v>0</v>
      </c>
      <c r="LL54" s="2">
        <v>0</v>
      </c>
      <c r="LM54" s="2">
        <v>0</v>
      </c>
      <c r="LN54" s="2">
        <v>0</v>
      </c>
      <c r="LO54" s="2">
        <v>0</v>
      </c>
      <c r="LP54" s="2">
        <v>0</v>
      </c>
      <c r="LQ54" s="2">
        <v>0</v>
      </c>
      <c r="LR54" s="2">
        <v>0</v>
      </c>
      <c r="LS54" s="2">
        <v>0</v>
      </c>
      <c r="LT54" s="2">
        <v>0</v>
      </c>
      <c r="LU54" s="2">
        <v>0</v>
      </c>
      <c r="LV54" s="2">
        <v>0</v>
      </c>
      <c r="LW54" s="2">
        <v>0</v>
      </c>
      <c r="LX54" s="2">
        <v>0</v>
      </c>
      <c r="LY54" s="2">
        <v>0</v>
      </c>
      <c r="LZ54" s="2">
        <v>0</v>
      </c>
      <c r="MA54" s="2">
        <v>0</v>
      </c>
      <c r="MB54" s="2">
        <v>0</v>
      </c>
      <c r="MC54" s="2">
        <v>0</v>
      </c>
      <c r="MD54" s="2">
        <v>0</v>
      </c>
      <c r="ME54" s="2">
        <v>0</v>
      </c>
      <c r="MF54" s="2">
        <v>0</v>
      </c>
      <c r="MG54" s="2">
        <v>0</v>
      </c>
      <c r="MH54" s="2">
        <v>0</v>
      </c>
      <c r="MI54" s="2">
        <v>0</v>
      </c>
      <c r="MJ54" s="2">
        <v>0</v>
      </c>
      <c r="MK54" s="2">
        <v>0</v>
      </c>
      <c r="ML54" s="2">
        <v>0</v>
      </c>
      <c r="MM54" s="2">
        <v>0</v>
      </c>
      <c r="MN54" s="2">
        <v>0</v>
      </c>
      <c r="MO54" s="2">
        <v>0</v>
      </c>
      <c r="MP54" s="2">
        <v>0</v>
      </c>
      <c r="MQ54" s="2">
        <v>0</v>
      </c>
      <c r="MR54" s="2">
        <v>0</v>
      </c>
      <c r="MS54" s="2">
        <v>0</v>
      </c>
      <c r="MT54" s="2">
        <v>0</v>
      </c>
      <c r="MU54" s="2">
        <v>0</v>
      </c>
      <c r="MV54" s="2">
        <v>0</v>
      </c>
      <c r="MW54" s="2">
        <v>0</v>
      </c>
      <c r="MX54" s="2">
        <v>0</v>
      </c>
      <c r="MY54" s="2">
        <v>0</v>
      </c>
      <c r="MZ54" s="2">
        <v>0</v>
      </c>
      <c r="NA54" s="2">
        <v>0</v>
      </c>
      <c r="NB54" s="2">
        <v>0</v>
      </c>
      <c r="NC54" s="2">
        <v>0</v>
      </c>
      <c r="ND54" s="2">
        <v>0</v>
      </c>
      <c r="NE54" s="2">
        <v>0</v>
      </c>
      <c r="NF54" s="2">
        <v>0</v>
      </c>
      <c r="NG54" s="2">
        <v>0</v>
      </c>
      <c r="NH54" s="2">
        <v>0</v>
      </c>
      <c r="NI54" s="2">
        <v>0</v>
      </c>
      <c r="NJ54" s="2">
        <v>0</v>
      </c>
      <c r="NK54" s="2">
        <v>0</v>
      </c>
      <c r="NL54" s="2">
        <v>0</v>
      </c>
      <c r="NM54" s="2">
        <v>0</v>
      </c>
      <c r="NN54" s="2">
        <v>0</v>
      </c>
      <c r="NO54" s="2">
        <v>0</v>
      </c>
      <c r="NP54" s="2">
        <v>0</v>
      </c>
      <c r="NQ54" s="2">
        <v>0</v>
      </c>
      <c r="NR54" s="2">
        <v>0</v>
      </c>
      <c r="NS54" s="2">
        <v>0</v>
      </c>
      <c r="NT54" s="2">
        <v>0</v>
      </c>
      <c r="NU54" s="2">
        <v>0</v>
      </c>
      <c r="NV54" s="2">
        <v>0</v>
      </c>
      <c r="NW54" s="2">
        <v>0</v>
      </c>
      <c r="NX54" s="2">
        <v>0</v>
      </c>
      <c r="NY54" s="2">
        <v>0</v>
      </c>
      <c r="NZ54" s="2">
        <v>0</v>
      </c>
      <c r="OA54" s="2">
        <v>0</v>
      </c>
      <c r="OB54" s="2">
        <v>0</v>
      </c>
      <c r="OC54" s="2">
        <v>0</v>
      </c>
      <c r="OD54" s="2">
        <v>0</v>
      </c>
      <c r="OE54" s="2">
        <v>0</v>
      </c>
      <c r="OF54" s="2">
        <v>0</v>
      </c>
      <c r="OG54" s="2">
        <v>0</v>
      </c>
      <c r="OH54" s="2">
        <v>0</v>
      </c>
      <c r="OI54" s="2">
        <v>0</v>
      </c>
      <c r="OJ54" s="2">
        <v>0</v>
      </c>
      <c r="OK54" s="2">
        <v>0</v>
      </c>
      <c r="OL54" s="2">
        <v>0</v>
      </c>
      <c r="OM54" s="2">
        <v>0</v>
      </c>
      <c r="ON54" s="2">
        <v>0</v>
      </c>
      <c r="OO54" s="2">
        <v>0</v>
      </c>
      <c r="OP54" s="2">
        <v>0</v>
      </c>
      <c r="OQ54" s="2">
        <v>0</v>
      </c>
      <c r="OR54" s="2">
        <v>0</v>
      </c>
      <c r="OS54" s="2">
        <v>0</v>
      </c>
      <c r="OT54" s="2">
        <v>0</v>
      </c>
      <c r="OU54" s="2">
        <v>0</v>
      </c>
      <c r="OV54" s="2">
        <v>0</v>
      </c>
      <c r="OW54" s="2">
        <v>0</v>
      </c>
      <c r="OX54" s="2">
        <v>0</v>
      </c>
      <c r="OY54" s="2">
        <v>0</v>
      </c>
      <c r="OZ54" s="2">
        <v>0</v>
      </c>
      <c r="PA54" s="2">
        <v>0</v>
      </c>
      <c r="PB54" s="2">
        <v>0</v>
      </c>
      <c r="PC54" s="2">
        <v>0</v>
      </c>
      <c r="PD54" s="2">
        <v>0</v>
      </c>
      <c r="PE54" s="2">
        <v>0</v>
      </c>
      <c r="PF54" s="2">
        <v>0</v>
      </c>
      <c r="PG54" s="2">
        <v>0</v>
      </c>
      <c r="PH54" s="2">
        <v>0</v>
      </c>
      <c r="PI54" s="2">
        <v>0</v>
      </c>
      <c r="PJ54" s="2">
        <v>0</v>
      </c>
      <c r="PK54" s="2">
        <v>0</v>
      </c>
      <c r="PL54" s="2">
        <v>0</v>
      </c>
      <c r="PM54" s="2">
        <v>0</v>
      </c>
      <c r="PN54" s="2">
        <v>0</v>
      </c>
      <c r="PO54" s="2">
        <v>0</v>
      </c>
      <c r="PP54" s="2">
        <v>0</v>
      </c>
      <c r="PQ54" s="2">
        <v>0</v>
      </c>
      <c r="PR54" s="2">
        <v>0</v>
      </c>
      <c r="PS54" s="2">
        <v>0</v>
      </c>
      <c r="PT54" s="2">
        <v>0</v>
      </c>
      <c r="PU54" s="2">
        <v>0</v>
      </c>
      <c r="PV54" s="2">
        <v>0</v>
      </c>
      <c r="PW54" s="2">
        <v>0</v>
      </c>
      <c r="PX54" s="2">
        <v>0</v>
      </c>
      <c r="PY54" s="2">
        <v>0</v>
      </c>
      <c r="PZ54" s="2">
        <v>0</v>
      </c>
      <c r="QA54" s="2">
        <v>0</v>
      </c>
      <c r="QB54" s="2">
        <v>0</v>
      </c>
      <c r="QC54" s="2">
        <v>0</v>
      </c>
      <c r="QD54" s="2">
        <v>0</v>
      </c>
      <c r="QE54" s="2">
        <v>0</v>
      </c>
      <c r="QF54" s="2">
        <v>0</v>
      </c>
      <c r="QG54" s="2">
        <v>0</v>
      </c>
      <c r="QH54" s="2">
        <v>0</v>
      </c>
      <c r="QI54" s="2">
        <v>0</v>
      </c>
      <c r="QJ54" s="2">
        <v>0</v>
      </c>
      <c r="QK54" s="2">
        <v>0</v>
      </c>
      <c r="QL54" s="2">
        <v>0</v>
      </c>
      <c r="QM54" s="2">
        <v>0</v>
      </c>
      <c r="QN54" s="2">
        <v>0</v>
      </c>
      <c r="QO54" s="2">
        <v>0</v>
      </c>
      <c r="QP54" s="2">
        <v>0</v>
      </c>
      <c r="QQ54" s="2">
        <v>0</v>
      </c>
      <c r="QR54" s="2">
        <v>0</v>
      </c>
      <c r="QS54" s="2">
        <v>0</v>
      </c>
      <c r="QT54" s="2">
        <v>0</v>
      </c>
      <c r="QU54" s="2">
        <v>0</v>
      </c>
      <c r="QV54" s="2">
        <v>0</v>
      </c>
      <c r="QW54" s="2">
        <v>0</v>
      </c>
      <c r="QX54" s="2">
        <v>0</v>
      </c>
      <c r="QY54" s="2">
        <v>0</v>
      </c>
      <c r="QZ54" s="2">
        <v>0</v>
      </c>
      <c r="RA54" s="2">
        <v>0</v>
      </c>
      <c r="RB54" s="2">
        <v>0</v>
      </c>
      <c r="RC54" s="2">
        <v>0</v>
      </c>
      <c r="RD54" s="2">
        <v>0</v>
      </c>
      <c r="RE54" s="2">
        <v>0</v>
      </c>
      <c r="RF54" s="2">
        <v>0</v>
      </c>
      <c r="RG54" s="2">
        <v>0</v>
      </c>
      <c r="RH54" s="2">
        <v>0</v>
      </c>
      <c r="RI54" s="2">
        <v>0</v>
      </c>
      <c r="RJ54" s="2">
        <v>0</v>
      </c>
      <c r="RK54" s="2">
        <v>0</v>
      </c>
      <c r="RL54" s="2">
        <v>0</v>
      </c>
      <c r="RM54" s="2">
        <v>0</v>
      </c>
      <c r="RN54" s="2">
        <v>0</v>
      </c>
      <c r="RO54" s="2">
        <v>0</v>
      </c>
      <c r="RP54" s="2">
        <v>0</v>
      </c>
      <c r="RQ54" s="2">
        <v>0</v>
      </c>
      <c r="RR54" s="2">
        <v>0</v>
      </c>
      <c r="RS54" s="2">
        <v>0</v>
      </c>
      <c r="RT54" s="2">
        <v>0</v>
      </c>
      <c r="RU54" s="2">
        <v>0</v>
      </c>
      <c r="RV54" s="2">
        <v>0</v>
      </c>
      <c r="RW54" s="2">
        <v>0</v>
      </c>
      <c r="RX54" s="2">
        <v>0</v>
      </c>
      <c r="RY54" s="2">
        <v>0</v>
      </c>
      <c r="RZ54" s="2">
        <v>0</v>
      </c>
      <c r="SA54" s="2">
        <v>0</v>
      </c>
      <c r="SB54" s="2">
        <v>0</v>
      </c>
      <c r="SC54" s="2">
        <v>0</v>
      </c>
      <c r="SD54" s="2">
        <v>0</v>
      </c>
      <c r="SE54" s="2">
        <v>0</v>
      </c>
      <c r="SF54" s="2">
        <v>0</v>
      </c>
      <c r="SG54" s="2">
        <v>0</v>
      </c>
      <c r="SH54" s="2">
        <v>0</v>
      </c>
      <c r="SI54" s="2">
        <v>0</v>
      </c>
      <c r="SJ54" s="2">
        <v>0</v>
      </c>
      <c r="SK54" s="2">
        <v>0</v>
      </c>
      <c r="SL54" s="2">
        <v>0</v>
      </c>
      <c r="SM54" s="2">
        <v>0</v>
      </c>
      <c r="SN54" s="2">
        <v>0</v>
      </c>
      <c r="SO54" s="2">
        <v>0</v>
      </c>
      <c r="SP54" s="2">
        <v>0</v>
      </c>
      <c r="SQ54" s="2">
        <v>0</v>
      </c>
      <c r="SR54" s="2">
        <v>0</v>
      </c>
      <c r="SS54" s="2">
        <v>0</v>
      </c>
      <c r="ST54" s="2">
        <v>0</v>
      </c>
      <c r="SU54" s="2">
        <v>0</v>
      </c>
      <c r="SV54" s="2">
        <v>0</v>
      </c>
      <c r="SW54" s="2">
        <v>0</v>
      </c>
      <c r="SX54" s="2">
        <v>0</v>
      </c>
      <c r="SY54" s="2">
        <v>0</v>
      </c>
      <c r="SZ54" s="2">
        <v>0</v>
      </c>
      <c r="TA54" s="2">
        <v>0</v>
      </c>
      <c r="TB54" s="2">
        <v>0</v>
      </c>
      <c r="TC54" s="2">
        <v>0</v>
      </c>
      <c r="TD54" s="2">
        <v>0</v>
      </c>
      <c r="TE54" s="2">
        <v>0</v>
      </c>
      <c r="TF54" s="2">
        <v>0</v>
      </c>
      <c r="TG54" s="2">
        <v>0</v>
      </c>
      <c r="TH54" s="2">
        <v>0</v>
      </c>
      <c r="TI54" s="2">
        <v>0</v>
      </c>
      <c r="TJ54" s="2">
        <v>0</v>
      </c>
      <c r="TK54" s="2">
        <v>0</v>
      </c>
      <c r="TL54" s="2">
        <v>0</v>
      </c>
      <c r="TM54" s="2">
        <v>0</v>
      </c>
      <c r="TN54" s="2">
        <v>0</v>
      </c>
      <c r="TO54" s="2">
        <v>0</v>
      </c>
      <c r="TP54" s="2">
        <v>0</v>
      </c>
      <c r="TQ54" s="2">
        <v>0</v>
      </c>
      <c r="TR54" s="2">
        <v>0</v>
      </c>
      <c r="TS54" s="2">
        <v>0</v>
      </c>
      <c r="TT54" s="2">
        <v>0</v>
      </c>
      <c r="TU54" s="2">
        <v>0</v>
      </c>
      <c r="TV54" s="2">
        <v>0</v>
      </c>
      <c r="TW54" s="2">
        <v>0</v>
      </c>
      <c r="TX54" s="2">
        <v>0</v>
      </c>
      <c r="TY54" s="2">
        <v>0</v>
      </c>
      <c r="TZ54" s="2">
        <v>0</v>
      </c>
      <c r="UA54" s="2">
        <v>0</v>
      </c>
      <c r="UB54" s="2">
        <v>0</v>
      </c>
      <c r="UC54" s="2">
        <v>0</v>
      </c>
      <c r="UD54" s="2">
        <v>0</v>
      </c>
      <c r="UE54" s="2">
        <v>0</v>
      </c>
      <c r="UF54" s="2">
        <v>0</v>
      </c>
      <c r="UG54" s="2">
        <v>0</v>
      </c>
      <c r="UH54" s="2">
        <v>0</v>
      </c>
      <c r="UI54" s="2">
        <v>0</v>
      </c>
      <c r="UJ54" s="2">
        <v>0</v>
      </c>
      <c r="UK54" s="2">
        <v>0</v>
      </c>
      <c r="UL54" s="2">
        <v>0</v>
      </c>
      <c r="UM54" s="2">
        <v>0</v>
      </c>
      <c r="UN54" s="2">
        <v>0</v>
      </c>
      <c r="UO54" s="2">
        <v>0</v>
      </c>
      <c r="UP54" s="2">
        <v>0</v>
      </c>
      <c r="UQ54" s="2">
        <v>0</v>
      </c>
      <c r="UR54" s="2">
        <v>0</v>
      </c>
      <c r="US54" s="2">
        <v>0</v>
      </c>
      <c r="UT54" s="2">
        <v>0</v>
      </c>
      <c r="UU54" s="2">
        <v>0</v>
      </c>
      <c r="UV54" s="2">
        <v>0</v>
      </c>
      <c r="UW54" s="2">
        <v>0</v>
      </c>
      <c r="UX54" s="2">
        <v>0</v>
      </c>
      <c r="UY54" s="2">
        <v>0</v>
      </c>
      <c r="UZ54" s="2">
        <v>0</v>
      </c>
      <c r="VA54" s="2">
        <v>0</v>
      </c>
      <c r="VB54" s="2">
        <v>0</v>
      </c>
      <c r="VC54" s="2">
        <v>0</v>
      </c>
      <c r="VD54" s="2">
        <v>0</v>
      </c>
      <c r="VE54" s="2">
        <v>0</v>
      </c>
      <c r="VF54" s="2">
        <v>0</v>
      </c>
      <c r="VG54" s="2">
        <v>0</v>
      </c>
      <c r="VH54" s="2">
        <v>0</v>
      </c>
      <c r="VI54" s="2">
        <v>0</v>
      </c>
      <c r="VJ54" s="2">
        <v>0</v>
      </c>
      <c r="VK54" s="2">
        <v>0</v>
      </c>
      <c r="VL54" s="2">
        <v>0</v>
      </c>
      <c r="VM54" s="2">
        <v>0</v>
      </c>
      <c r="VN54" s="2">
        <v>0</v>
      </c>
      <c r="VO54" s="2">
        <v>0</v>
      </c>
      <c r="VP54" s="2">
        <v>0</v>
      </c>
      <c r="VQ54" s="2">
        <v>0</v>
      </c>
      <c r="VR54" s="2">
        <v>0</v>
      </c>
      <c r="VS54" s="2">
        <v>0</v>
      </c>
      <c r="VT54" s="2">
        <v>0</v>
      </c>
      <c r="VU54" s="2">
        <v>0</v>
      </c>
      <c r="VV54" s="2">
        <v>0</v>
      </c>
      <c r="VW54" s="2">
        <v>0</v>
      </c>
      <c r="VX54" s="2">
        <v>0</v>
      </c>
      <c r="VY54" s="2">
        <v>0</v>
      </c>
      <c r="VZ54" s="2">
        <v>0</v>
      </c>
      <c r="WA54" s="2">
        <v>0</v>
      </c>
      <c r="WB54" s="2">
        <v>0</v>
      </c>
      <c r="WC54" s="2">
        <v>0</v>
      </c>
      <c r="WD54" s="2">
        <v>0</v>
      </c>
      <c r="WE54" s="2">
        <v>0</v>
      </c>
      <c r="WF54" s="2">
        <v>0</v>
      </c>
      <c r="WG54" s="2">
        <v>0</v>
      </c>
      <c r="WH54" s="2">
        <v>0</v>
      </c>
      <c r="WI54" s="2">
        <v>0</v>
      </c>
      <c r="WJ54" s="2">
        <v>0</v>
      </c>
      <c r="WK54" s="2">
        <v>0</v>
      </c>
      <c r="WL54" s="2">
        <v>0</v>
      </c>
      <c r="WM54" s="2">
        <v>0</v>
      </c>
      <c r="WN54" s="2">
        <v>0</v>
      </c>
      <c r="WO54" s="2">
        <v>0</v>
      </c>
      <c r="WP54" s="2">
        <v>0</v>
      </c>
      <c r="WQ54" s="2">
        <v>0</v>
      </c>
      <c r="WR54" s="2">
        <v>0</v>
      </c>
      <c r="WS54" s="2">
        <v>0</v>
      </c>
      <c r="WT54" s="2">
        <v>0</v>
      </c>
      <c r="WU54" s="2">
        <v>0</v>
      </c>
      <c r="WV54" s="2">
        <v>0</v>
      </c>
      <c r="WW54" s="2">
        <v>0</v>
      </c>
      <c r="WX54" s="2">
        <v>0</v>
      </c>
      <c r="WY54" s="2">
        <v>0</v>
      </c>
      <c r="WZ54" s="2">
        <v>0</v>
      </c>
      <c r="XA54" s="2">
        <v>0</v>
      </c>
      <c r="XB54" s="2">
        <v>0</v>
      </c>
      <c r="XC54" s="2">
        <v>0</v>
      </c>
      <c r="XD54" s="2">
        <v>0</v>
      </c>
      <c r="XE54" s="2">
        <v>0</v>
      </c>
      <c r="XF54" s="2">
        <v>0</v>
      </c>
      <c r="XG54" s="2">
        <v>0</v>
      </c>
      <c r="XH54" s="2">
        <v>0</v>
      </c>
      <c r="XI54" s="2">
        <v>0</v>
      </c>
      <c r="XJ54" s="2">
        <v>0</v>
      </c>
      <c r="XK54" s="2">
        <v>0</v>
      </c>
      <c r="XL54" s="2">
        <v>0</v>
      </c>
      <c r="XM54" s="2">
        <v>0</v>
      </c>
      <c r="XN54" s="2">
        <v>0</v>
      </c>
      <c r="XO54" s="2">
        <v>0</v>
      </c>
      <c r="XP54" s="2">
        <v>0</v>
      </c>
      <c r="XQ54" s="2">
        <v>0</v>
      </c>
      <c r="XR54" s="2">
        <v>0</v>
      </c>
      <c r="XS54" s="2">
        <v>0</v>
      </c>
      <c r="XT54" s="2">
        <v>0</v>
      </c>
      <c r="XU54" s="2">
        <v>0</v>
      </c>
      <c r="XV54" s="2">
        <v>0</v>
      </c>
      <c r="XW54" s="2">
        <v>0</v>
      </c>
      <c r="XX54" s="2">
        <v>0</v>
      </c>
      <c r="XY54" s="2">
        <v>0</v>
      </c>
      <c r="XZ54" s="2">
        <v>0</v>
      </c>
      <c r="YA54" s="2">
        <v>0</v>
      </c>
      <c r="YB54" s="2">
        <v>0</v>
      </c>
      <c r="YC54" s="2">
        <v>0</v>
      </c>
      <c r="YD54" s="2">
        <v>0</v>
      </c>
      <c r="YE54" s="2">
        <v>0</v>
      </c>
      <c r="YF54" s="2">
        <v>0</v>
      </c>
      <c r="YG54" s="2">
        <v>0</v>
      </c>
      <c r="YH54" s="2">
        <v>0</v>
      </c>
      <c r="YI54" s="2">
        <v>0</v>
      </c>
      <c r="YJ54" s="2">
        <v>0</v>
      </c>
      <c r="YK54" s="2">
        <v>0</v>
      </c>
      <c r="YL54" s="2">
        <v>0</v>
      </c>
      <c r="YM54" s="2">
        <v>0</v>
      </c>
      <c r="YN54" s="2">
        <v>0</v>
      </c>
      <c r="YO54" s="2">
        <v>0</v>
      </c>
      <c r="YP54" s="2">
        <v>0</v>
      </c>
      <c r="YQ54" s="2">
        <v>0</v>
      </c>
      <c r="YR54" s="2">
        <v>0</v>
      </c>
      <c r="YS54" s="2">
        <v>0</v>
      </c>
      <c r="YT54" s="2">
        <v>0</v>
      </c>
      <c r="YU54" s="2">
        <v>0</v>
      </c>
      <c r="YV54" s="2">
        <v>0</v>
      </c>
      <c r="YW54" s="2">
        <v>0</v>
      </c>
      <c r="YX54" s="2">
        <v>0</v>
      </c>
      <c r="YY54" s="2">
        <v>0</v>
      </c>
      <c r="YZ54" s="2">
        <v>0</v>
      </c>
      <c r="ZA54" s="2">
        <v>0</v>
      </c>
      <c r="ZB54" s="2">
        <v>0</v>
      </c>
      <c r="ZC54" s="2">
        <v>0</v>
      </c>
      <c r="ZD54" s="2">
        <v>0</v>
      </c>
      <c r="ZE54" s="2">
        <v>0</v>
      </c>
      <c r="ZF54" s="2">
        <v>0</v>
      </c>
      <c r="ZG54" s="2">
        <v>0</v>
      </c>
      <c r="ZH54" s="2">
        <v>0</v>
      </c>
      <c r="ZI54" s="2">
        <v>0</v>
      </c>
      <c r="ZJ54" s="2">
        <v>0</v>
      </c>
      <c r="ZK54" s="2">
        <v>0</v>
      </c>
      <c r="ZL54" s="2">
        <v>0</v>
      </c>
      <c r="ZM54" s="2">
        <v>0</v>
      </c>
      <c r="ZN54" s="2">
        <v>0</v>
      </c>
      <c r="ZO54" s="2">
        <v>0</v>
      </c>
      <c r="ZP54" s="2">
        <v>0</v>
      </c>
      <c r="ZQ54" s="2">
        <v>0</v>
      </c>
      <c r="ZR54" s="2">
        <v>0</v>
      </c>
      <c r="ZS54" s="2">
        <v>0</v>
      </c>
      <c r="ZT54" s="2">
        <v>0</v>
      </c>
      <c r="ZU54" s="2">
        <v>0</v>
      </c>
      <c r="ZV54" s="2">
        <v>0</v>
      </c>
      <c r="ZW54" s="2">
        <v>0</v>
      </c>
      <c r="ZX54" s="2">
        <v>0</v>
      </c>
      <c r="ZY54" s="2">
        <v>0</v>
      </c>
      <c r="ZZ54" s="2">
        <v>0</v>
      </c>
      <c r="AAA54" s="2">
        <v>0</v>
      </c>
      <c r="AAB54" s="2">
        <v>0</v>
      </c>
      <c r="AAC54" s="2">
        <v>0</v>
      </c>
      <c r="AAD54" s="2">
        <v>0</v>
      </c>
      <c r="AAE54" s="2">
        <v>0</v>
      </c>
      <c r="AAF54" s="2">
        <v>0</v>
      </c>
      <c r="AAG54" s="2">
        <v>0</v>
      </c>
      <c r="AAH54" s="2">
        <v>0</v>
      </c>
      <c r="AAI54" s="2">
        <v>0</v>
      </c>
      <c r="AAJ54" s="2">
        <v>0</v>
      </c>
      <c r="AAK54" s="2">
        <v>0</v>
      </c>
      <c r="AAL54" s="2">
        <v>0</v>
      </c>
      <c r="AAM54" s="2">
        <v>0</v>
      </c>
      <c r="AAN54" s="2">
        <v>0</v>
      </c>
      <c r="AAO54" s="2">
        <v>0</v>
      </c>
      <c r="AAP54" s="2">
        <v>0</v>
      </c>
      <c r="AAQ54" s="2">
        <v>0</v>
      </c>
      <c r="AAR54" s="2">
        <v>0</v>
      </c>
      <c r="AAS54" s="2">
        <v>0</v>
      </c>
      <c r="AAT54" s="2">
        <v>0</v>
      </c>
      <c r="AAU54" s="2">
        <v>0</v>
      </c>
      <c r="AAV54" s="2">
        <v>0</v>
      </c>
      <c r="AAW54" s="2">
        <v>0</v>
      </c>
      <c r="AAX54" s="2">
        <v>0</v>
      </c>
      <c r="AAY54" s="2">
        <v>0</v>
      </c>
      <c r="AAZ54" s="2">
        <v>0</v>
      </c>
      <c r="ABA54" s="2">
        <v>0</v>
      </c>
      <c r="ABB54" s="2">
        <v>0</v>
      </c>
      <c r="ABC54" s="2">
        <v>0</v>
      </c>
      <c r="ABD54" s="2">
        <v>0</v>
      </c>
      <c r="ABE54" s="2">
        <v>0</v>
      </c>
      <c r="ABF54" s="2">
        <v>0</v>
      </c>
      <c r="ABG54" s="2">
        <v>0</v>
      </c>
      <c r="ABH54" s="2">
        <v>0</v>
      </c>
      <c r="ABI54" s="2">
        <v>0</v>
      </c>
      <c r="ABJ54" s="2">
        <v>0</v>
      </c>
      <c r="ABK54" s="2">
        <v>0</v>
      </c>
      <c r="ABL54" s="2">
        <v>0</v>
      </c>
      <c r="ABM54" s="2">
        <v>0</v>
      </c>
      <c r="ABN54" s="2">
        <v>0</v>
      </c>
      <c r="ABO54" s="2">
        <v>0</v>
      </c>
      <c r="ABP54" s="2">
        <v>0</v>
      </c>
      <c r="ABQ54" s="2">
        <v>0</v>
      </c>
      <c r="ABR54" s="2">
        <v>0</v>
      </c>
      <c r="ABS54" s="2">
        <v>0</v>
      </c>
      <c r="ABT54" s="2">
        <v>0</v>
      </c>
      <c r="ABU54" s="2">
        <v>0</v>
      </c>
      <c r="ABV54" s="2">
        <v>0</v>
      </c>
      <c r="ABW54" s="2">
        <v>0</v>
      </c>
      <c r="ABX54" s="2">
        <v>0</v>
      </c>
      <c r="ABY54" s="2">
        <v>0</v>
      </c>
      <c r="ABZ54" s="2">
        <v>0</v>
      </c>
      <c r="ACA54" s="2">
        <v>0</v>
      </c>
      <c r="ACB54" s="2">
        <v>0</v>
      </c>
      <c r="ACC54" s="2">
        <v>0</v>
      </c>
      <c r="ACD54" s="2">
        <v>0</v>
      </c>
      <c r="ACE54" s="2">
        <v>0</v>
      </c>
      <c r="ACF54" s="2">
        <v>0</v>
      </c>
      <c r="ACG54" s="2">
        <v>0</v>
      </c>
      <c r="ACH54" s="2">
        <v>0</v>
      </c>
      <c r="ACI54" s="2">
        <v>0</v>
      </c>
      <c r="ACJ54" s="2">
        <v>0</v>
      </c>
      <c r="ACK54" s="2">
        <v>0</v>
      </c>
      <c r="ACL54" s="2">
        <v>0</v>
      </c>
      <c r="ACM54" s="2">
        <v>0</v>
      </c>
      <c r="ACN54" s="2">
        <v>0</v>
      </c>
      <c r="ACO54" s="2">
        <v>0</v>
      </c>
      <c r="ACP54" s="2">
        <v>0</v>
      </c>
      <c r="ACQ54" s="2">
        <v>0</v>
      </c>
      <c r="ACR54" s="2">
        <v>0</v>
      </c>
      <c r="ACS54" s="2">
        <v>0</v>
      </c>
      <c r="ACT54" s="2">
        <v>0</v>
      </c>
      <c r="ACU54" s="2">
        <v>0</v>
      </c>
      <c r="ACV54" s="2">
        <v>0</v>
      </c>
      <c r="ACW54" s="2">
        <v>0</v>
      </c>
      <c r="ACX54" s="2">
        <v>0</v>
      </c>
      <c r="ACY54" s="2">
        <v>0</v>
      </c>
      <c r="ACZ54" s="2">
        <v>0</v>
      </c>
      <c r="ADA54" s="2">
        <v>0</v>
      </c>
      <c r="ADB54" s="2">
        <v>0</v>
      </c>
      <c r="ADC54" s="2">
        <v>0</v>
      </c>
      <c r="ADD54" s="2">
        <v>0</v>
      </c>
      <c r="ADE54" s="2">
        <v>0</v>
      </c>
      <c r="ADF54" s="2">
        <v>0</v>
      </c>
      <c r="ADG54" s="2">
        <v>0</v>
      </c>
      <c r="ADH54" s="2">
        <v>0</v>
      </c>
      <c r="ADI54" s="2">
        <v>0</v>
      </c>
      <c r="ADJ54" s="2">
        <v>0</v>
      </c>
      <c r="ADK54" s="2">
        <v>0</v>
      </c>
      <c r="ADL54" s="2">
        <v>0</v>
      </c>
      <c r="ADM54" s="2">
        <v>0</v>
      </c>
      <c r="ADN54" s="2">
        <v>0</v>
      </c>
      <c r="ADO54" s="2">
        <v>0</v>
      </c>
      <c r="ADP54" s="2">
        <v>0</v>
      </c>
      <c r="ADQ54" s="2">
        <v>0</v>
      </c>
      <c r="ADR54" s="2">
        <v>0</v>
      </c>
      <c r="ADS54" s="2">
        <v>0</v>
      </c>
      <c r="ADT54" s="2">
        <v>0</v>
      </c>
      <c r="ADU54" s="2">
        <v>1</v>
      </c>
      <c r="ADV54" s="2">
        <v>1</v>
      </c>
      <c r="ADW54" s="2">
        <v>1</v>
      </c>
      <c r="ADX54" s="2">
        <v>1</v>
      </c>
      <c r="ADY54" s="2">
        <v>1</v>
      </c>
      <c r="ADZ54" s="2">
        <v>1</v>
      </c>
      <c r="AEA54" s="2">
        <v>1</v>
      </c>
      <c r="AEB54" s="2">
        <v>1</v>
      </c>
      <c r="AEC54" s="2">
        <v>1</v>
      </c>
      <c r="AED54" s="2">
        <v>1</v>
      </c>
      <c r="AEE54" s="2">
        <v>1</v>
      </c>
      <c r="AEF54" s="2">
        <v>1</v>
      </c>
      <c r="AEG54" s="2">
        <v>1</v>
      </c>
      <c r="AEH54" s="2">
        <v>1</v>
      </c>
      <c r="AEI54" s="2">
        <v>1</v>
      </c>
      <c r="AEJ54" s="2">
        <v>1</v>
      </c>
      <c r="AEK54" s="2">
        <v>1</v>
      </c>
      <c r="AEL54" s="2">
        <v>1</v>
      </c>
      <c r="AEM54" s="2">
        <v>1</v>
      </c>
      <c r="AEN54" s="2">
        <v>1</v>
      </c>
      <c r="AEO54" s="2">
        <v>1</v>
      </c>
      <c r="AEP54" s="2">
        <v>1</v>
      </c>
      <c r="AEQ54" s="2">
        <v>1</v>
      </c>
      <c r="AER54" s="2">
        <v>1</v>
      </c>
      <c r="AES54" s="2">
        <v>1</v>
      </c>
      <c r="AET54" s="2">
        <v>1</v>
      </c>
      <c r="AEU54" s="2">
        <v>1</v>
      </c>
      <c r="AEV54" s="2">
        <v>1</v>
      </c>
      <c r="AEW54" s="2">
        <v>1</v>
      </c>
      <c r="AEX54" s="2">
        <v>1</v>
      </c>
      <c r="AEY54" s="2">
        <v>1</v>
      </c>
      <c r="AEZ54" s="2">
        <v>1</v>
      </c>
      <c r="AFA54" s="2">
        <v>1</v>
      </c>
      <c r="AFB54" s="2">
        <v>1</v>
      </c>
      <c r="AFC54" s="2">
        <v>1</v>
      </c>
      <c r="AFD54" s="2">
        <v>1</v>
      </c>
      <c r="AFE54" s="2">
        <v>1</v>
      </c>
      <c r="AFF54" s="2">
        <v>1</v>
      </c>
      <c r="AFG54" s="2">
        <v>1</v>
      </c>
      <c r="AFH54" s="2">
        <v>1</v>
      </c>
      <c r="AFI54" s="2">
        <v>1</v>
      </c>
      <c r="AFJ54" s="2">
        <v>1</v>
      </c>
      <c r="AFK54" s="2">
        <v>1</v>
      </c>
      <c r="AFL54" s="2">
        <v>1</v>
      </c>
      <c r="AFM54" s="2">
        <v>1</v>
      </c>
      <c r="AFN54" s="2">
        <v>1</v>
      </c>
      <c r="AFO54" s="2">
        <v>1</v>
      </c>
      <c r="AFP54" s="2">
        <v>1</v>
      </c>
      <c r="AFQ54" s="2">
        <v>1</v>
      </c>
      <c r="AFR54" s="2">
        <v>1</v>
      </c>
      <c r="AFS54" s="2">
        <v>1</v>
      </c>
      <c r="AFT54" s="2">
        <v>1</v>
      </c>
      <c r="AFU54" s="2">
        <v>1</v>
      </c>
      <c r="AFV54" s="2">
        <v>1</v>
      </c>
      <c r="AFW54" s="2">
        <v>1</v>
      </c>
      <c r="AFX54" s="2">
        <v>1</v>
      </c>
      <c r="AFY54" s="2">
        <v>1</v>
      </c>
      <c r="AFZ54" s="2">
        <v>1</v>
      </c>
      <c r="AGA54" s="2">
        <v>1</v>
      </c>
      <c r="AGB54" s="2">
        <v>1</v>
      </c>
      <c r="AGC54" s="2">
        <v>1</v>
      </c>
      <c r="AGD54" s="2">
        <v>1</v>
      </c>
      <c r="AGE54" s="2">
        <v>1</v>
      </c>
      <c r="AGF54" s="2">
        <v>1</v>
      </c>
      <c r="AGG54" s="2">
        <v>1</v>
      </c>
      <c r="AGH54" s="2">
        <v>1</v>
      </c>
      <c r="AGI54" s="2">
        <v>1</v>
      </c>
      <c r="AGJ54" s="2">
        <v>1</v>
      </c>
      <c r="AGK54" s="2">
        <v>1</v>
      </c>
      <c r="AGL54" s="2">
        <v>1</v>
      </c>
      <c r="AGM54" s="2">
        <v>1</v>
      </c>
      <c r="AGN54" s="2">
        <v>1</v>
      </c>
      <c r="AGO54" s="2">
        <v>1</v>
      </c>
      <c r="AGP54" s="2">
        <v>1</v>
      </c>
      <c r="AGQ54" s="2">
        <v>1</v>
      </c>
      <c r="AGR54" s="2">
        <v>1</v>
      </c>
      <c r="AGS54" s="2">
        <v>1</v>
      </c>
      <c r="AGT54" s="2">
        <v>1</v>
      </c>
      <c r="AGU54" s="2">
        <v>1</v>
      </c>
      <c r="AGV54" s="2">
        <v>1</v>
      </c>
      <c r="AGW54" s="2">
        <v>1</v>
      </c>
      <c r="AGX54" s="2">
        <v>1</v>
      </c>
      <c r="AGY54" s="2">
        <v>1</v>
      </c>
      <c r="AGZ54" s="2">
        <v>1</v>
      </c>
      <c r="AHA54" s="2">
        <v>1</v>
      </c>
      <c r="AHB54" s="2">
        <v>1</v>
      </c>
      <c r="AHC54" s="2">
        <v>1</v>
      </c>
      <c r="AHD54" s="2">
        <v>1</v>
      </c>
      <c r="AHE54" s="2">
        <v>1</v>
      </c>
      <c r="AHF54" s="2">
        <v>1</v>
      </c>
      <c r="AHG54" s="2">
        <v>1</v>
      </c>
      <c r="AHH54" s="2">
        <v>1</v>
      </c>
      <c r="AHI54" s="2">
        <v>1</v>
      </c>
      <c r="AHJ54" s="2">
        <v>1</v>
      </c>
      <c r="AHK54" s="2">
        <v>1</v>
      </c>
      <c r="AHL54" s="2">
        <v>1</v>
      </c>
      <c r="AHM54" s="2">
        <v>1</v>
      </c>
      <c r="AHN54" s="2">
        <v>1</v>
      </c>
      <c r="AHO54" s="2">
        <v>1</v>
      </c>
      <c r="AHP54" s="2">
        <v>1</v>
      </c>
      <c r="AHQ54" s="2">
        <v>1</v>
      </c>
      <c r="AHR54" s="2">
        <v>1</v>
      </c>
      <c r="AHS54" s="2">
        <v>1</v>
      </c>
      <c r="AHT54" s="2">
        <v>1</v>
      </c>
      <c r="AHU54" s="2">
        <v>1</v>
      </c>
      <c r="AHV54" s="2">
        <v>1</v>
      </c>
      <c r="AHW54" s="2">
        <v>1</v>
      </c>
      <c r="AHX54" s="2">
        <v>1</v>
      </c>
      <c r="AHY54" s="2">
        <v>1</v>
      </c>
      <c r="AHZ54" s="2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6T09:01:34Z</dcterms:modified>
</cp:coreProperties>
</file>